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W:\2_Für alle\3-Publications\USH\VLGR1_ADGRV1\6-VLGR1 astrocyte-neuron\3-Tables\"/>
    </mc:Choice>
  </mc:AlternateContent>
  <xr:revisionPtr revIDLastSave="0" documentId="13_ncr:1_{0DFDDE7F-80D3-4DB0-883D-A09702917558}" xr6:coauthVersionLast="47" xr6:coauthVersionMax="47" xr10:uidLastSave="{00000000-0000-0000-0000-000000000000}"/>
  <bookViews>
    <workbookView xWindow="-120" yWindow="-120" windowWidth="25440" windowHeight="15390" activeTab="1" xr2:uid="{00000000-000D-0000-FFFF-FFFF00000000}"/>
  </bookViews>
  <sheets>
    <sheet name="All DEGs USH2C vs Healthy" sheetId="3" r:id="rId1"/>
    <sheet name="Transporter activity genes" sheetId="4" r:id="rId2"/>
    <sheet name="Epilepsy associated genes" sheetId="5" r:id="rId3"/>
    <sheet name="CommonTransporter and epilepsy " sheetId="6" r:id="rId4"/>
    <sheet name="DEGs common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63" uniqueCount="3965">
  <si>
    <t>gene_id</t>
  </si>
  <si>
    <t>USH2C_1</t>
  </si>
  <si>
    <t>USH2C_2</t>
  </si>
  <si>
    <t>USH2C_3</t>
  </si>
  <si>
    <t>healthy_1</t>
  </si>
  <si>
    <t>healthy_2</t>
  </si>
  <si>
    <t>healthy_3</t>
  </si>
  <si>
    <t>USH2C</t>
  </si>
  <si>
    <t>healthy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USH2C_1_count</t>
  </si>
  <si>
    <t>USH2C_2_count</t>
  </si>
  <si>
    <t>USH2C_3_count</t>
  </si>
  <si>
    <t>healthy_1_count</t>
  </si>
  <si>
    <t>healthy_2_count</t>
  </si>
  <si>
    <t>healthy_3_count</t>
  </si>
  <si>
    <t>USH2C_1_fpkm</t>
  </si>
  <si>
    <t>USH2C_2_fpkm</t>
  </si>
  <si>
    <t>USH2C_3_fpkm</t>
  </si>
  <si>
    <t>healthy_1_fpkm</t>
  </si>
  <si>
    <t>healthy_2_fpkm</t>
  </si>
  <si>
    <t>healthy_3_fpkm</t>
  </si>
  <si>
    <t>ENSG00000017483</t>
  </si>
  <si>
    <t>SLC38A5</t>
  </si>
  <si>
    <t>X</t>
  </si>
  <si>
    <t>-</t>
  </si>
  <si>
    <t>protein_coding</t>
  </si>
  <si>
    <t>solute carrier family 38 member 5 [Source:HGNC Symbol;Acc:HGNC:18070]</t>
  </si>
  <si>
    <t>ENSG00000198225</t>
  </si>
  <si>
    <t>FKBP1C</t>
  </si>
  <si>
    <t>+</t>
  </si>
  <si>
    <t>FK506 binding protein 1C [Source:HGNC Symbol;Acc:HGNC:21376]</t>
  </si>
  <si>
    <t>ENSG00000141338</t>
  </si>
  <si>
    <t>ABCA8</t>
  </si>
  <si>
    <t>ATP binding cassette subfamily A member 8 [Source:HGNC Symbol;Acc:HGNC:38]</t>
  </si>
  <si>
    <t>ENSG00000151572</t>
  </si>
  <si>
    <t>ANO4</t>
  </si>
  <si>
    <t>anoctamin 4 [Source:HGNC Symbol;Acc:HGNC:23837]</t>
  </si>
  <si>
    <t>ENSG00000106688</t>
  </si>
  <si>
    <t>SLC1A1</t>
  </si>
  <si>
    <t>solute carrier family 1 member 1 [Source:HGNC Symbol;Acc:HGNC:10939]</t>
  </si>
  <si>
    <t>ENSG00000182389</t>
  </si>
  <si>
    <t>CACNB4</t>
  </si>
  <si>
    <t>calcium voltage-gated channel auxiliary subunit beta 4 [Source:HGNC Symbol;Acc:HGNC:1404]</t>
  </si>
  <si>
    <t>ENSG00000189056</t>
  </si>
  <si>
    <t>RELN</t>
  </si>
  <si>
    <t>reelin [Source:HGNC Symbol;Acc:HGNC:9957]</t>
  </si>
  <si>
    <t>ENSG00000254087</t>
  </si>
  <si>
    <t>LYN</t>
  </si>
  <si>
    <t>LYN proto-oncogene, Src family tyrosine kinase [Source:HGNC Symbol;Acc:HGNC:6735]</t>
  </si>
  <si>
    <t>ENSG00000240583</t>
  </si>
  <si>
    <t>AQP1</t>
  </si>
  <si>
    <t>aquaporin 1 (Colton blood group) [Source:HGNC Symbol;Acc:HGNC:633]</t>
  </si>
  <si>
    <t>ENSG00000005379</t>
  </si>
  <si>
    <t>TSPOAP1</t>
  </si>
  <si>
    <t>TSPO associated protein 1 [Source:HGNC Symbol;Acc:HGNC:16831]</t>
  </si>
  <si>
    <t>ENSG00000174640</t>
  </si>
  <si>
    <t>SLCO2A1</t>
  </si>
  <si>
    <t>solute carrier organic anion transporter family member 2A1 [Source:HGNC Symbol;Acc:HGNC:10955]</t>
  </si>
  <si>
    <t>ENSG00000120899</t>
  </si>
  <si>
    <t>PTK2B</t>
  </si>
  <si>
    <t>protein tyrosine kinase 2 beta [Source:HGNC Symbol;Acc:HGNC:9612]</t>
  </si>
  <si>
    <t>ENSG00000237515</t>
  </si>
  <si>
    <t>SHISA9</t>
  </si>
  <si>
    <t>shisa family member 9 [Source:HGNC Symbol;Acc:HGNC:37231]</t>
  </si>
  <si>
    <t>ENSG00000157542</t>
  </si>
  <si>
    <t>KCNJ6</t>
  </si>
  <si>
    <t>potassium voltage-gated channel subfamily J member 6 [Source:HGNC Symbol;Acc:HGNC:6267]</t>
  </si>
  <si>
    <t>ENSG00000137672</t>
  </si>
  <si>
    <t>TRPC6</t>
  </si>
  <si>
    <t>transient receptor potential cation channel subfamily C member 6 [Source:HGNC Symbol;Acc:HGNC:12338]</t>
  </si>
  <si>
    <t>ENSG00000134443</t>
  </si>
  <si>
    <t>GRP</t>
  </si>
  <si>
    <t>gastrin releasing peptide [Source:HGNC Symbol;Acc:HGNC:4605]</t>
  </si>
  <si>
    <t>ENSG00000136531</t>
  </si>
  <si>
    <t>SCN2A</t>
  </si>
  <si>
    <t>sodium voltage-gated channel alpha subunit 2 [Source:HGNC Symbol;Acc:HGNC:10588]</t>
  </si>
  <si>
    <t>ENSG00000135643</t>
  </si>
  <si>
    <t>KCNMB4</t>
  </si>
  <si>
    <t>potassium calcium-activated channel subfamily M regulatory beta subunit 4 [Source:HGNC Symbol;Acc:HGNC:6289]</t>
  </si>
  <si>
    <t>ENSG00000185760</t>
  </si>
  <si>
    <t>KCNQ5</t>
  </si>
  <si>
    <t>potassium voltage-gated channel subfamily Q member 5 [Source:HGNC Symbol;Acc:HGNC:6299]</t>
  </si>
  <si>
    <t>ENSG00000215790</t>
  </si>
  <si>
    <t>SLC35E2A</t>
  </si>
  <si>
    <t>solute carrier family 35 member E2A [Source:HGNC Symbol;Acc:HGNC:20863]</t>
  </si>
  <si>
    <t>ENSG00000169432</t>
  </si>
  <si>
    <t>SCN9A</t>
  </si>
  <si>
    <t>sodium voltage-gated channel alpha subunit 9 [Source:HGNC Symbol;Acc:HGNC:10597]</t>
  </si>
  <si>
    <t>ENSG00000169169</t>
  </si>
  <si>
    <t>CPT1C</t>
  </si>
  <si>
    <t>carnitine palmitoyltransferase 1C [Source:HGNC Symbol;Acc:HGNC:18540]</t>
  </si>
  <si>
    <t>ENSG00000138741</t>
  </si>
  <si>
    <t>TRPC3</t>
  </si>
  <si>
    <t>transient receptor potential cation channel subfamily C member 3 [Source:HGNC Symbol;Acc:HGNC:12335]</t>
  </si>
  <si>
    <t>ENSG00000121743</t>
  </si>
  <si>
    <t>GJA3</t>
  </si>
  <si>
    <t>gap junction protein alpha 3 [Source:HGNC Symbol;Acc:HGNC:4277]</t>
  </si>
  <si>
    <t>ENSG00000196338</t>
  </si>
  <si>
    <t>NLGN3</t>
  </si>
  <si>
    <t>neuroligin 3 [Source:HGNC Symbol;Acc:HGNC:14289]</t>
  </si>
  <si>
    <t>ENSG00000105464</t>
  </si>
  <si>
    <t>GRIN2D</t>
  </si>
  <si>
    <t>glutamate ionotropic receptor NMDA type subunit 2D [Source:HGNC Symbol;Acc:HGNC:4588]</t>
  </si>
  <si>
    <t>ENSG00000099957</t>
  </si>
  <si>
    <t>P2RX6</t>
  </si>
  <si>
    <t>purinergic receptor P2X 6 [Source:HGNC Symbol;Acc:HGNC:8538]</t>
  </si>
  <si>
    <t>ENSG00000122986</t>
  </si>
  <si>
    <t>HVCN1</t>
  </si>
  <si>
    <t>hydrogen voltage gated channel 1 [Source:HGNC Symbol;Acc:HGNC:28240]</t>
  </si>
  <si>
    <t>ENSG00000143153</t>
  </si>
  <si>
    <t>ATP1B1</t>
  </si>
  <si>
    <t>ATPase Na+/K+ transporting subunit beta 1 [Source:HGNC Symbol;Acc:HGNC:804]</t>
  </si>
  <si>
    <t>ENSG00000075461</t>
  </si>
  <si>
    <t>CACNG4</t>
  </si>
  <si>
    <t>calcium voltage-gated channel auxiliary subunit gamma 4 [Source:HGNC Symbol;Acc:HGNC:1408]</t>
  </si>
  <si>
    <t>ENSG00000149596</t>
  </si>
  <si>
    <t>JPH2</t>
  </si>
  <si>
    <t>junctophilin 2 [Source:HGNC Symbol;Acc:HGNC:14202]</t>
  </si>
  <si>
    <t>ENSG00000187688</t>
  </si>
  <si>
    <t>TRPV2</t>
  </si>
  <si>
    <t>transient receptor potential cation channel subfamily V member 2 [Source:HGNC Symbol;Acc:HGNC:18082]</t>
  </si>
  <si>
    <t>ENSG00000151320</t>
  </si>
  <si>
    <t>AKAP6</t>
  </si>
  <si>
    <t>A-kinase anchoring protein 6 [Source:HGNC Symbol;Acc:HGNC:376]</t>
  </si>
  <si>
    <t>ENSG00000182255</t>
  </si>
  <si>
    <t>KCNA4</t>
  </si>
  <si>
    <t>potassium voltage-gated channel subfamily A member 4 [Source:HGNC Symbol;Acc:HGNC:6222]</t>
  </si>
  <si>
    <t>ENSG00000138411</t>
  </si>
  <si>
    <t>HECW2</t>
  </si>
  <si>
    <t>HECT, C2 and WW domain containing E3 ubiquitin protein ligase 2 [Source:HGNC Symbol;Acc:HGNC:29853]</t>
  </si>
  <si>
    <t>ENSG00000105605</t>
  </si>
  <si>
    <t>CACNG7</t>
  </si>
  <si>
    <t>calcium voltage-gated channel auxiliary subunit gamma 7 [Source:HGNC Symbol;Acc:HGNC:13626]</t>
  </si>
  <si>
    <t>ENSG00000184185</t>
  </si>
  <si>
    <t>KCNJ12</t>
  </si>
  <si>
    <t>potassium voltage-gated channel subfamily J member 12 [Source:HGNC Symbol;Acc:HGNC:6258]</t>
  </si>
  <si>
    <t>ENSG00000197106</t>
  </si>
  <si>
    <t>SLC6A17</t>
  </si>
  <si>
    <t>solute carrier family 6 member 17 [Source:HGNC Symbol;Acc:HGNC:31399]</t>
  </si>
  <si>
    <t>ENSG00000168398</t>
  </si>
  <si>
    <t>BDKRB2</t>
  </si>
  <si>
    <t>bradykinin receptor B2 [Source:HGNC Symbol;Acc:HGNC:1030]</t>
  </si>
  <si>
    <t>ENSG00000177272</t>
  </si>
  <si>
    <t>KCNA3</t>
  </si>
  <si>
    <t>potassium voltage-gated channel subfamily A member 3 [Source:HGNC Symbol;Acc:HGNC:6221]</t>
  </si>
  <si>
    <t>ENSG00000117394</t>
  </si>
  <si>
    <t>SLC2A1</t>
  </si>
  <si>
    <t>solute carrier family 2 member 1 [Source:HGNC Symbol;Acc:HGNC:11005]</t>
  </si>
  <si>
    <t>ENSG00000171385</t>
  </si>
  <si>
    <t>KCND3</t>
  </si>
  <si>
    <t>potassium voltage-gated channel subfamily D member 3 [Source:HGNC Symbol;Acc:HGNC:6239]</t>
  </si>
  <si>
    <t>ENSG00000132170</t>
  </si>
  <si>
    <t>PPARG</t>
  </si>
  <si>
    <t>peroxisome proliferator activated receptor gamma [Source:HGNC Symbol;Acc:HGNC:9236]</t>
  </si>
  <si>
    <t>THR-like</t>
  </si>
  <si>
    <t>ENSG00000169507</t>
  </si>
  <si>
    <t>SLC38A11</t>
  </si>
  <si>
    <t>solute carrier family 38 member 11 [Source:HGNC Symbol;Acc:HGNC:26836]</t>
  </si>
  <si>
    <t>ENSG00000184408</t>
  </si>
  <si>
    <t>KCND2</t>
  </si>
  <si>
    <t>potassium voltage-gated channel subfamily D member 2 [Source:HGNC Symbol;Acc:HGNC:6238]</t>
  </si>
  <si>
    <t>ENSG00000114923</t>
  </si>
  <si>
    <t>SLC4A3</t>
  </si>
  <si>
    <t>solute carrier family 4 member 3 [Source:HGNC Symbol;Acc:HGNC:11029]</t>
  </si>
  <si>
    <t>ENSG00000154864</t>
  </si>
  <si>
    <t>PIEZO2</t>
  </si>
  <si>
    <t>piezo type mechanosensitive ion channel component 2 [Source:HGNC Symbol;Acc:HGNC:26270]</t>
  </si>
  <si>
    <t>ENSG00000181754</t>
  </si>
  <si>
    <t>AMIGO1</t>
  </si>
  <si>
    <t>adhesion molecule with Ig like domain 1 [Source:HGNC Symbol;Acc:HGNC:20824]</t>
  </si>
  <si>
    <t>ENSG00000173262</t>
  </si>
  <si>
    <t>SLC2A14</t>
  </si>
  <si>
    <t>solute carrier family 2 member 14 [Source:HGNC Symbol;Acc:HGNC:18301]</t>
  </si>
  <si>
    <t>ENSG00000144681</t>
  </si>
  <si>
    <t>STAC</t>
  </si>
  <si>
    <t>SH3 and cysteine rich domain [Source:HGNC Symbol;Acc:HGNC:11353]</t>
  </si>
  <si>
    <t>ENSG00000159212</t>
  </si>
  <si>
    <t>CLIC6</t>
  </si>
  <si>
    <t>chloride intracellular channel 6 [Source:HGNC Symbol;Acc:HGNC:2065]</t>
  </si>
  <si>
    <t>ENSG00000140323</t>
  </si>
  <si>
    <t>DISP2</t>
  </si>
  <si>
    <t>dispatched RND transporter family member 2 [Source:HGNC Symbol;Acc:HGNC:19712]</t>
  </si>
  <si>
    <t>ENSG00000132259</t>
  </si>
  <si>
    <t>CNGA4</t>
  </si>
  <si>
    <t>cyclic nucleotide gated channel alpha 4 [Source:HGNC Symbol;Acc:HGNC:2152]</t>
  </si>
  <si>
    <t>ENSG00000158445</t>
  </si>
  <si>
    <t>KCNB1</t>
  </si>
  <si>
    <t>potassium voltage-gated channel subfamily B member 1 [Source:HGNC Symbol;Acc:HGNC:6231]</t>
  </si>
  <si>
    <t>ENSG00000006283</t>
  </si>
  <si>
    <t>CACNA1G</t>
  </si>
  <si>
    <t>calcium voltage-gated channel subunit alpha1 G [Source:HGNC Symbol;Acc:HGNC:1394]</t>
  </si>
  <si>
    <t>ENSG00000143473</t>
  </si>
  <si>
    <t>KCNH1</t>
  </si>
  <si>
    <t>potassium voltage-gated channel subfamily H member 1 [Source:HGNC Symbol;Acc:HGNC:6250]</t>
  </si>
  <si>
    <t>ENSG00000182771</t>
  </si>
  <si>
    <t>GRID1</t>
  </si>
  <si>
    <t>glutamate ionotropic receptor delta type subunit 1 [Source:HGNC Symbol;Acc:HGNC:4575]</t>
  </si>
  <si>
    <t>ENSG00000108556</t>
  </si>
  <si>
    <t>CHRNE</t>
  </si>
  <si>
    <t>cholinergic receptor nicotinic epsilon subunit [Source:HGNC Symbol;Acc:HGNC:1966]</t>
  </si>
  <si>
    <t>ENSG00000119946</t>
  </si>
  <si>
    <t>CNNM1</t>
  </si>
  <si>
    <t>cyclin and CBS domain divalent metal cation transport mediator 1 [Source:HGNC Symbol;Acc:HGNC:102]</t>
  </si>
  <si>
    <t>ENSG00000140015</t>
  </si>
  <si>
    <t>KCNH5</t>
  </si>
  <si>
    <t>potassium voltage-gated channel subfamily H member 5 [Source:HGNC Symbol;Acc:HGNC:6254]</t>
  </si>
  <si>
    <t>ENSG00000135917</t>
  </si>
  <si>
    <t>SLC19A3</t>
  </si>
  <si>
    <t>solute carrier family 19 member 3 [Source:HGNC Symbol;Acc:HGNC:16266]</t>
  </si>
  <si>
    <t>ENSG00000081189</t>
  </si>
  <si>
    <t>MEF2C</t>
  </si>
  <si>
    <t>myocyte enhancer factor 2C [Source:HGNC Symbol;Acc:HGNC:6996]</t>
  </si>
  <si>
    <t>SRF</t>
  </si>
  <si>
    <t>ENSG00000146411</t>
  </si>
  <si>
    <t>SLC2A12</t>
  </si>
  <si>
    <t>solute carrier family 2 member 12 [Source:HGNC Symbol;Acc:HGNC:18067]</t>
  </si>
  <si>
    <t>ENSG00000135750</t>
  </si>
  <si>
    <t>KCNK1</t>
  </si>
  <si>
    <t>potassium two pore domain channel subfamily K member 1 [Source:HGNC Symbol;Acc:HGNC:6272]</t>
  </si>
  <si>
    <t>ENSG00000145936</t>
  </si>
  <si>
    <t>KCNMB1</t>
  </si>
  <si>
    <t>potassium calcium-activated channel subfamily M regulatory beta subunit 1 [Source:HGNC Symbol;Acc:HGNC:6285]</t>
  </si>
  <si>
    <t>ENSG00000198947</t>
  </si>
  <si>
    <t>DMD</t>
  </si>
  <si>
    <t>dystrophin [Source:HGNC Symbol;Acc:HGNC:2928]</t>
  </si>
  <si>
    <t>ENSG00000169282</t>
  </si>
  <si>
    <t>KCNAB1</t>
  </si>
  <si>
    <t>potassium voltage-gated channel subfamily A member regulatory beta subunit 1 [Source:HGNC Symbol;Acc:HGNC:6228]</t>
  </si>
  <si>
    <t>ENSG00000073150</t>
  </si>
  <si>
    <t>PANX2</t>
  </si>
  <si>
    <t>pannexin 2 [Source:HGNC Symbol;Acc:HGNC:8600]</t>
  </si>
  <si>
    <t>ENSG00000146950</t>
  </si>
  <si>
    <t>SHROOM2</t>
  </si>
  <si>
    <t>shroom family member 2 [Source:HGNC Symbol;Acc:HGNC:630]</t>
  </si>
  <si>
    <t>ENSG00000153253</t>
  </si>
  <si>
    <t>SCN3A</t>
  </si>
  <si>
    <t>sodium voltage-gated channel alpha subunit 3 [Source:HGNC Symbol;Acc:HGNC:10590]</t>
  </si>
  <si>
    <t>ENSG00000162975</t>
  </si>
  <si>
    <t>KCNF1</t>
  </si>
  <si>
    <t>potassium voltage-gated channel modifier subfamily F member 1 [Source:HGNC Symbol;Acc:HGNC:6246]</t>
  </si>
  <si>
    <t>ENSG00000187010</t>
  </si>
  <si>
    <t>RHD</t>
  </si>
  <si>
    <t>Rh blood group D antigen [Source:HGNC Symbol;Acc:HGNC:10009]</t>
  </si>
  <si>
    <t>ENSG00000108684</t>
  </si>
  <si>
    <t>ASIC2</t>
  </si>
  <si>
    <t>acid sensing ion channel subunit 2 [Source:HGNC Symbol;Acc:HGNC:99]</t>
  </si>
  <si>
    <t>ENSG00000185052</t>
  </si>
  <si>
    <t>SLC24A3</t>
  </si>
  <si>
    <t>solute carrier family 24 member 3 [Source:HGNC Symbol;Acc:HGNC:10977]</t>
  </si>
  <si>
    <t>ENSG00000109738</t>
  </si>
  <si>
    <t>GLRB</t>
  </si>
  <si>
    <t>glycine receptor beta [Source:HGNC Symbol;Acc:HGNC:4329]</t>
  </si>
  <si>
    <t>ENSG00000085563</t>
  </si>
  <si>
    <t>ABCB1</t>
  </si>
  <si>
    <t>ATP binding cassette subfamily B member 1 [Source:HGNC Symbol;Acc:HGNC:40]</t>
  </si>
  <si>
    <t>ENSG00000139508</t>
  </si>
  <si>
    <t>SLC46A3</t>
  </si>
  <si>
    <t>solute carrier family 46 member 3 [Source:HGNC Symbol;Acc:HGNC:27501]</t>
  </si>
  <si>
    <t>ENSG00000101187</t>
  </si>
  <si>
    <t>SLCO4A1</t>
  </si>
  <si>
    <t>solute carrier organic anion transporter family member 4A1 [Source:HGNC Symbol;Acc:HGNC:10953]</t>
  </si>
  <si>
    <t>ENSG00000124406</t>
  </si>
  <si>
    <t>ATP8A1</t>
  </si>
  <si>
    <t>ATPase phospholipid transporting 8A1 [Source:HGNC Symbol;Acc:HGNC:13531]</t>
  </si>
  <si>
    <t>ENSG00000169684</t>
  </si>
  <si>
    <t>CHRNA5</t>
  </si>
  <si>
    <t>cholinergic receptor nicotinic alpha 5 subunit [Source:HGNC Symbol;Acc:HGNC:1959]</t>
  </si>
  <si>
    <t>ENSG00000165269</t>
  </si>
  <si>
    <t>AQP7</t>
  </si>
  <si>
    <t>aquaporin 7 [Source:HGNC Symbol;Acc:HGNC:640]</t>
  </si>
  <si>
    <t>ENSG00000111262</t>
  </si>
  <si>
    <t>KCNA1</t>
  </si>
  <si>
    <t>potassium voltage-gated channel subfamily A member 1 [Source:HGNC Symbol;Acc:HGNC:6218]</t>
  </si>
  <si>
    <t>ENSG00000079841</t>
  </si>
  <si>
    <t>RIMS1</t>
  </si>
  <si>
    <t>regulating synaptic membrane exocytosis 1 [Source:HGNC Symbol;Acc:HGNC:17282]</t>
  </si>
  <si>
    <t>ENSG00000134917</t>
  </si>
  <si>
    <t>ADAMTS8</t>
  </si>
  <si>
    <t>ADAM metallopeptidase with thrombospondin type 1 motif 8 [Source:HGNC Symbol;Acc:HGNC:224]</t>
  </si>
  <si>
    <t>ENSG00000099960</t>
  </si>
  <si>
    <t>SLC7A4</t>
  </si>
  <si>
    <t>solute carrier family 7 member 4 [Source:HGNC Symbol;Acc:HGNC:11062]</t>
  </si>
  <si>
    <t>ENSG00000146477</t>
  </si>
  <si>
    <t>SLC22A3</t>
  </si>
  <si>
    <t>solute carrier family 22 member 3 [Source:HGNC Symbol;Acc:HGNC:10967]</t>
  </si>
  <si>
    <t>ENSG00000100342</t>
  </si>
  <si>
    <t>APOL1</t>
  </si>
  <si>
    <t>apolipoprotein L1 [Source:HGNC Symbol;Acc:HGNC:618]</t>
  </si>
  <si>
    <t>ADAM23</t>
  </si>
  <si>
    <t>ADAM metallopeptidase domain 23 [Source:HGNC Symbol;Acc:HGNC:202]</t>
  </si>
  <si>
    <t>GSTM1</t>
  </si>
  <si>
    <t>glutathione S-transferase mu 1 [Source:HGNC Symbol;Acc:HGNC:4632]</t>
  </si>
  <si>
    <t>FOXP2</t>
  </si>
  <si>
    <t>forkhead box P2 [Source:HGNC Symbol;Acc:HGNC:13875]</t>
  </si>
  <si>
    <t>Fork</t>
  </si>
  <si>
    <t>GABBR2</t>
  </si>
  <si>
    <t>gamma-aminobutyric acid type B receptor subunit 2 [Source:HGNC Symbol;Acc:HGNC:4507]</t>
  </si>
  <si>
    <t>COL18A1</t>
  </si>
  <si>
    <t>collagen type XVIII alpha 1 chain [Source:HGNC Symbol;Acc:HGNC:2195]</t>
  </si>
  <si>
    <t>TYMP</t>
  </si>
  <si>
    <t>thymidine phosphorylase [Source:HGNC Symbol;Acc:HGNC:3148]</t>
  </si>
  <si>
    <t>NPTX2</t>
  </si>
  <si>
    <t>neuronal pentraxin 2 [Source:HGNC Symbol;Acc:HGNC:7953]</t>
  </si>
  <si>
    <t>CHL1</t>
  </si>
  <si>
    <t>cell adhesion molecule L1 like [Source:HGNC Symbol;Acc:HGNC:1939]</t>
  </si>
  <si>
    <t>FZD4</t>
  </si>
  <si>
    <t>frizzled class receptor 4 [Source:HGNC Symbol;Acc:HGNC:4042]</t>
  </si>
  <si>
    <t>SERPINI1</t>
  </si>
  <si>
    <t>serpin family I member 1 [Source:HGNC Symbol;Acc:HGNC:8943]</t>
  </si>
  <si>
    <t>MAP2</t>
  </si>
  <si>
    <t>microtubule associated protein 2 [Source:HGNC Symbol;Acc:HGNC:6839]</t>
  </si>
  <si>
    <t>HLA-B</t>
  </si>
  <si>
    <t>major histocompatibility complex, class I, B [Source:HGNC Symbol;Acc:HGNC:4932]</t>
  </si>
  <si>
    <t>ST3GAL5</t>
  </si>
  <si>
    <t>ST3 beta-galactoside alpha-2,3-sialyltransferase 5 [Source:HGNC Symbol;Acc:HGNC:10872]</t>
  </si>
  <si>
    <t>SHOX</t>
  </si>
  <si>
    <t>short stature homeobox [Source:HGNC Symbol;Acc:HGNC:10853]</t>
  </si>
  <si>
    <t>Homeobox</t>
  </si>
  <si>
    <t>ST8SIA2</t>
  </si>
  <si>
    <t>ST8 alpha-N-acetyl-neuraminide alpha-2,8-sialyltransferase 2 [Source:HGNC Symbol;Acc:HGNC:10870]</t>
  </si>
  <si>
    <t>ALPL</t>
  </si>
  <si>
    <t>alkaline phosphatase, liver/bone/kidney [Source:HGNC Symbol;Acc:HGNC:438]</t>
  </si>
  <si>
    <t>L1CAM</t>
  </si>
  <si>
    <t>L1 cell adhesion molecule [Source:HGNC Symbol;Acc:HGNC:6470]</t>
  </si>
  <si>
    <t>NTRK2</t>
  </si>
  <si>
    <t>neurotrophic receptor tyrosine kinase 2 [Source:HGNC Symbol;Acc:HGNC:8032]</t>
  </si>
  <si>
    <t>RAB39B</t>
  </si>
  <si>
    <t>RAB39B, member RAS oncogene family [Source:HGNC Symbol;Acc:HGNC:16499]</t>
  </si>
  <si>
    <t>SIK1</t>
  </si>
  <si>
    <t>salt inducible kinase 1 [Source:HGNC Symbol;Acc:HGNC:11142]</t>
  </si>
  <si>
    <t>MYBL1</t>
  </si>
  <si>
    <t>MYB proto-oncogene like 1 [Source:HGNC Symbol;Acc:HGNC:7547]</t>
  </si>
  <si>
    <t>MYB</t>
  </si>
  <si>
    <t>NEFL</t>
  </si>
  <si>
    <t>neurofilament light [Source:HGNC Symbol;Acc:HGNC:7739]</t>
  </si>
  <si>
    <t>APOE</t>
  </si>
  <si>
    <t>apolipoprotein E [Source:HGNC Symbol;Acc:HGNC:613]</t>
  </si>
  <si>
    <t>NTNG1</t>
  </si>
  <si>
    <t>netrin G1 [Source:HGNC Symbol;Acc:HGNC:23319]</t>
  </si>
  <si>
    <t>TUBB2B</t>
  </si>
  <si>
    <t>tubulin beta 2B class IIb [Source:HGNC Symbol;Acc:HGNC:30829]</t>
  </si>
  <si>
    <t>MYB proto-oncogene, transcription factor [Source:HGNC Symbol;Acc:HGNC:7545]</t>
  </si>
  <si>
    <t>EFHC2</t>
  </si>
  <si>
    <t>EF-hand domain containing 2 [Source:HGNC Symbol;Acc:HGNC:26233]</t>
  </si>
  <si>
    <t>SYN2</t>
  </si>
  <si>
    <t>synapsin II [Source:HGNC Symbol;Acc:HGNC:11495]</t>
  </si>
  <si>
    <t>ERG</t>
  </si>
  <si>
    <t>ERG, ETS transcription factor [Source:HGNC Symbol;Acc:HGNC:3446]</t>
  </si>
  <si>
    <t>ETS</t>
  </si>
  <si>
    <t>CNKSR2</t>
  </si>
  <si>
    <t>connector enhancer of kinase suppressor of Ras 2 [Source:HGNC Symbol;Acc:HGNC:19701]</t>
  </si>
  <si>
    <t>ADAM22</t>
  </si>
  <si>
    <t>ADAM metallopeptidase domain 22 [Source:HGNC Symbol;Acc:HGNC:201]</t>
  </si>
  <si>
    <t>MAPT</t>
  </si>
  <si>
    <t>microtubule associated protein tau [Source:HGNC Symbol;Acc:HGNC:6893]</t>
  </si>
  <si>
    <t>LGI2</t>
  </si>
  <si>
    <t>leucine rich repeat LGI family member 2 [Source:HGNC Symbol;Acc:HGNC:18710]</t>
  </si>
  <si>
    <t>PAX6</t>
  </si>
  <si>
    <t>paired box 6 [Source:HGNC Symbol;Acc:HGNC:8620]</t>
  </si>
  <si>
    <t>PAX</t>
  </si>
  <si>
    <t>LGI1</t>
  </si>
  <si>
    <t>leucine rich glioma inactivated 1 [Source:HGNC Symbol;Acc:HGNC:6572]</t>
  </si>
  <si>
    <t>FGFR3</t>
  </si>
  <si>
    <t>fibroblast growth factor receptor 3 [Source:HGNC Symbol;Acc:HGNC:3690]</t>
  </si>
  <si>
    <t>DAB1</t>
  </si>
  <si>
    <t>DAB1, reelin adaptor protein [Source:HGNC Symbol;Acc:HGNC:2661]</t>
  </si>
  <si>
    <t>CTSD</t>
  </si>
  <si>
    <t>cathepsin D [Source:HGNC Symbol;Acc:HGNC:2529]</t>
  </si>
  <si>
    <t>ENSG00000114948</t>
  </si>
  <si>
    <t>ENSG00000134184</t>
  </si>
  <si>
    <t>ENSG00000128573</t>
  </si>
  <si>
    <t>ENSG00000136928</t>
  </si>
  <si>
    <t>ENSG00000182871</t>
  </si>
  <si>
    <t>ENSG00000025708</t>
  </si>
  <si>
    <t>ENSG00000106236</t>
  </si>
  <si>
    <t>ENSG00000134121</t>
  </si>
  <si>
    <t>ENSG00000174804</t>
  </si>
  <si>
    <t>ENSG00000163536</t>
  </si>
  <si>
    <t>ENSG00000078018</t>
  </si>
  <si>
    <t>ENSG00000234745</t>
  </si>
  <si>
    <t>ENSG00000115525</t>
  </si>
  <si>
    <t>ENSG00000185960</t>
  </si>
  <si>
    <t>ENSG00000140557</t>
  </si>
  <si>
    <t>ENSG00000162551</t>
  </si>
  <si>
    <t>ENSG00000198910</t>
  </si>
  <si>
    <t>ENSG00000148053</t>
  </si>
  <si>
    <t>ENSG00000155961</t>
  </si>
  <si>
    <t>ENSG00000142178</t>
  </si>
  <si>
    <t>ENSG00000185697</t>
  </si>
  <si>
    <t>ENSG00000277586</t>
  </si>
  <si>
    <t>ENSG00000130203</t>
  </si>
  <si>
    <t>ENSG00000162631</t>
  </si>
  <si>
    <t>ENSG00000137285</t>
  </si>
  <si>
    <t>ENSG00000118513</t>
  </si>
  <si>
    <t>ENSG00000183690</t>
  </si>
  <si>
    <t>ENSG00000157152</t>
  </si>
  <si>
    <t>ENSG00000157554</t>
  </si>
  <si>
    <t>ENSG00000149970</t>
  </si>
  <si>
    <t>ENSG00000008277</t>
  </si>
  <si>
    <t>ENSG00000186868</t>
  </si>
  <si>
    <t>ENSG00000153012</t>
  </si>
  <si>
    <t>ENSG00000007372</t>
  </si>
  <si>
    <t>ENSG00000108231</t>
  </si>
  <si>
    <t>ENSG00000068078</t>
  </si>
  <si>
    <t>ENSG00000173406</t>
  </si>
  <si>
    <t>ENSG00000117984</t>
  </si>
  <si>
    <t>ENSG00000138829</t>
  </si>
  <si>
    <t>FBN2</t>
  </si>
  <si>
    <t>fibrillin 2 [Source:HGNC Symbol;Acc:HGNC:3604]</t>
  </si>
  <si>
    <t>ENSG00000243137</t>
  </si>
  <si>
    <t>PSG4</t>
  </si>
  <si>
    <t>pregnancy specific beta-1-glycoprotein 4 [Source:HGNC Symbol;Acc:HGNC:9521]</t>
  </si>
  <si>
    <t>ENSG00000099994</t>
  </si>
  <si>
    <t>SUSD2</t>
  </si>
  <si>
    <t>sushi domain containing 2 [Source:HGNC Symbol;Acc:HGNC:30667]</t>
  </si>
  <si>
    <t>ENSG00000115457</t>
  </si>
  <si>
    <t>IGFBP2</t>
  </si>
  <si>
    <t>insulin like growth factor binding protein 2 [Source:HGNC Symbol;Acc:HGNC:5471]</t>
  </si>
  <si>
    <t>ENSG00000261105</t>
  </si>
  <si>
    <t>LMO7-AS1</t>
  </si>
  <si>
    <t>antisense</t>
  </si>
  <si>
    <t>LMO7 antisense RNA 1 [Source:HGNC Symbol;Acc:HGNC:50277]</t>
  </si>
  <si>
    <t>ENSG00000217236</t>
  </si>
  <si>
    <t>SP9</t>
  </si>
  <si>
    <t>Sp9 transcription factor [Source:HGNC Symbol;Acc:HGNC:30690]</t>
  </si>
  <si>
    <t>zf-C2H2</t>
  </si>
  <si>
    <t>ENSG00000124212</t>
  </si>
  <si>
    <t>PTGIS</t>
  </si>
  <si>
    <t>prostaglandin I2 synthase [Source:HGNC Symbol;Acc:HGNC:9603]</t>
  </si>
  <si>
    <t>ENSG00000169851</t>
  </si>
  <si>
    <t>PCDH7</t>
  </si>
  <si>
    <t>protocadherin 7 [Source:HGNC Symbol;Acc:HGNC:8659]</t>
  </si>
  <si>
    <t>ENSG00000104415</t>
  </si>
  <si>
    <t>WISP1</t>
  </si>
  <si>
    <t>WNT1 inducible signaling pathway protein 1 [Source:HGNC Symbol;Acc:HGNC:12769]</t>
  </si>
  <si>
    <t>ENSG00000198848</t>
  </si>
  <si>
    <t>CES1</t>
  </si>
  <si>
    <t>carboxylesterase 1 [Source:HGNC Symbol;Acc:HGNC:1863]</t>
  </si>
  <si>
    <t>ENSG00000155792</t>
  </si>
  <si>
    <t>DEPTOR</t>
  </si>
  <si>
    <t>DEP domain containing MTOR interacting protein [Source:HGNC Symbol;Acc:HGNC:22953]</t>
  </si>
  <si>
    <t>ENSG00000235649</t>
  </si>
  <si>
    <t>MXRA5Y</t>
  </si>
  <si>
    <t>Y</t>
  </si>
  <si>
    <t>unprocessed_pseudogene</t>
  </si>
  <si>
    <t>matrix remodeling associated 5 Y-linked (pseudogene) [Source:HGNC Symbol;Acc:HGNC:23932]</t>
  </si>
  <si>
    <t>ENSG00000159263</t>
  </si>
  <si>
    <t>SIM2</t>
  </si>
  <si>
    <t>SIM bHLH transcription factor 2 [Source:HGNC Symbol;Acc:HGNC:10883]</t>
  </si>
  <si>
    <t>Others</t>
  </si>
  <si>
    <t>ENSG00000237125</t>
  </si>
  <si>
    <t>HAND2-AS1</t>
  </si>
  <si>
    <t>HAND2 antisense RNA 1 [Source:HGNC Symbol;Acc:HGNC:48872]</t>
  </si>
  <si>
    <t>ENSG00000108001</t>
  </si>
  <si>
    <t>EBF3</t>
  </si>
  <si>
    <t>early B cell factor 3 [Source:HGNC Symbol;Acc:HGNC:19087]</t>
  </si>
  <si>
    <t>COE</t>
  </si>
  <si>
    <t>ENSG00000198805</t>
  </si>
  <si>
    <t>PNP</t>
  </si>
  <si>
    <t>purine nucleoside phosphorylase [Source:HGNC Symbol;Acc:HGNC:7892]</t>
  </si>
  <si>
    <t>ENSG00000127863</t>
  </si>
  <si>
    <t>TNFRSF19</t>
  </si>
  <si>
    <t>TNF receptor superfamily member 19 [Source:HGNC Symbol;Acc:HGNC:11915]</t>
  </si>
  <si>
    <t>ENSG00000182022</t>
  </si>
  <si>
    <t>CHST15</t>
  </si>
  <si>
    <t>carbohydrate sulfotransferase 15 [Source:HGNC Symbol;Acc:HGNC:18137]</t>
  </si>
  <si>
    <t>ENSG00000214455</t>
  </si>
  <si>
    <t>RCN1P2</t>
  </si>
  <si>
    <t>processed_pseudogene</t>
  </si>
  <si>
    <t>reticulocalbin 1 pseudogene 2 [Source:HGNC Symbol;Acc:HGNC:39204]</t>
  </si>
  <si>
    <t>ENSG00000110900</t>
  </si>
  <si>
    <t>TSPAN11</t>
  </si>
  <si>
    <t>tetraspanin 11 [Source:HGNC Symbol;Acc:HGNC:30795]</t>
  </si>
  <si>
    <t>ENSG00000180229</t>
  </si>
  <si>
    <t>HERC2P3</t>
  </si>
  <si>
    <t>transcribed_unprocessed_pseudogene</t>
  </si>
  <si>
    <t>hect domain and RLD 2 pseudogene 3 [Source:HGNC Symbol;Acc:HGNC:4871]</t>
  </si>
  <si>
    <t>ENSG00000185742</t>
  </si>
  <si>
    <t>C11orf87</t>
  </si>
  <si>
    <t>chromosome 11 open reading frame 87 [Source:HGNC Symbol;Acc:HGNC:33788]</t>
  </si>
  <si>
    <t>ENSG00000145736</t>
  </si>
  <si>
    <t>GTF2H2</t>
  </si>
  <si>
    <t>general transcription factor IIH subunit 2 [Source:HGNC Symbol;Acc:HGNC:4656]</t>
  </si>
  <si>
    <t>ENSG00000127951</t>
  </si>
  <si>
    <t>FGL2</t>
  </si>
  <si>
    <t>fibrinogen like 2 [Source:HGNC Symbol;Acc:HGNC:3696]</t>
  </si>
  <si>
    <t>ENSG00000129824</t>
  </si>
  <si>
    <t>RPS4Y1</t>
  </si>
  <si>
    <t>ribosomal protein S4 Y-linked 1 [Source:HGNC Symbol;Acc:HGNC:10425]</t>
  </si>
  <si>
    <t>ENSG00000174963</t>
  </si>
  <si>
    <t>ZIC4</t>
  </si>
  <si>
    <t>Zic family member 4 [Source:HGNC Symbol;Acc:HGNC:20393]</t>
  </si>
  <si>
    <t>ENSG00000231453</t>
  </si>
  <si>
    <t>LINC01305</t>
  </si>
  <si>
    <t>lincRNA</t>
  </si>
  <si>
    <t>long intergenic non-protein coding RNA 1305 [Source:HGNC Symbol;Acc:HGNC:27690]</t>
  </si>
  <si>
    <t>ENSG00000171724</t>
  </si>
  <si>
    <t>VAT1L</t>
  </si>
  <si>
    <t>vesicle amine transport 1 like [Source:HGNC Symbol;Acc:HGNC:29315]</t>
  </si>
  <si>
    <t>ENSG00000019582</t>
  </si>
  <si>
    <t>CD74</t>
  </si>
  <si>
    <t>CD74 molecule [Source:HGNC Symbol;Acc:HGNC:1697]</t>
  </si>
  <si>
    <t>ENSG00000221818</t>
  </si>
  <si>
    <t>EBF2</t>
  </si>
  <si>
    <t>early B cell factor 2 [Source:HGNC Symbol;Acc:HGNC:19090]</t>
  </si>
  <si>
    <t>ENSG00000180353</t>
  </si>
  <si>
    <t>HCLS1</t>
  </si>
  <si>
    <t>hematopoietic cell-specific Lyn substrate 1 [Source:HGNC Symbol;Acc:HGNC:4844]</t>
  </si>
  <si>
    <t>ENSG00000181072</t>
  </si>
  <si>
    <t>CHRM2</t>
  </si>
  <si>
    <t>cholinergic receptor muscarinic 2 [Source:HGNC Symbol;Acc:HGNC:1951]</t>
  </si>
  <si>
    <t>ENSG00000162772</t>
  </si>
  <si>
    <t>ATF3</t>
  </si>
  <si>
    <t>activating transcription factor 3 [Source:HGNC Symbol;Acc:HGNC:785]</t>
  </si>
  <si>
    <t>TF_bZIP</t>
  </si>
  <si>
    <t>ENSG00000135903</t>
  </si>
  <si>
    <t>PAX3</t>
  </si>
  <si>
    <t>paired box 3 [Source:HGNC Symbol;Acc:HGNC:8617]</t>
  </si>
  <si>
    <t>ENSG00000152977</t>
  </si>
  <si>
    <t>ZIC1</t>
  </si>
  <si>
    <t>Zic family member 1 [Source:HGNC Symbol;Acc:HGNC:12872]</t>
  </si>
  <si>
    <t>ENSG00000000971</t>
  </si>
  <si>
    <t>CFH</t>
  </si>
  <si>
    <t>complement factor H [Source:HGNC Symbol;Acc:HGNC:4883]</t>
  </si>
  <si>
    <t>ENSG00000229807</t>
  </si>
  <si>
    <t>XIST</t>
  </si>
  <si>
    <t>X inactive specific transcript [Source:HGNC Symbol;Acc:HGNC:12810]</t>
  </si>
  <si>
    <t>ENSG00000261934</t>
  </si>
  <si>
    <t>PCDHGA9</t>
  </si>
  <si>
    <t>protocadherin gamma subfamily A, 9 [Source:HGNC Symbol;Acc:HGNC:8707]</t>
  </si>
  <si>
    <t>ENSG00000170160</t>
  </si>
  <si>
    <t>CCDC144A</t>
  </si>
  <si>
    <t>coiled-coil domain containing 144A [Source:HGNC Symbol;Acc:HGNC:29072]</t>
  </si>
  <si>
    <t>ENSG00000120068</t>
  </si>
  <si>
    <t>HOXB8</t>
  </si>
  <si>
    <t>homeobox B8 [Source:HGNC Symbol;Acc:HGNC:5119]</t>
  </si>
  <si>
    <t>ENSG00000139899</t>
  </si>
  <si>
    <t>CBLN3</t>
  </si>
  <si>
    <t>cerebellin 3 precursor [Source:HGNC Symbol;Acc:HGNC:20146]</t>
  </si>
  <si>
    <t>ENSG00000067048</t>
  </si>
  <si>
    <t>DDX3Y</t>
  </si>
  <si>
    <t>DEAD-box helicase 3 Y-linked [Source:HGNC Symbol;Acc:HGNC:2699]</t>
  </si>
  <si>
    <t>ENSG00000196581</t>
  </si>
  <si>
    <t>AJAP1</t>
  </si>
  <si>
    <t>adherens junctions associated protein 1 [Source:HGNC Symbol;Acc:HGNC:30801]</t>
  </si>
  <si>
    <t>ENSG00000105538</t>
  </si>
  <si>
    <t>RASIP1</t>
  </si>
  <si>
    <t>Ras interacting protein 1 [Source:HGNC Symbol;Acc:HGNC:24716]</t>
  </si>
  <si>
    <t>ENSG00000149292</t>
  </si>
  <si>
    <t>TTC12</t>
  </si>
  <si>
    <t>tetratricopeptide repeat domain 12 [Source:HGNC Symbol;Acc:HGNC:23700]</t>
  </si>
  <si>
    <t>ENSG00000187796</t>
  </si>
  <si>
    <t>CARD9</t>
  </si>
  <si>
    <t>caspase recruitment domain family member 9 [Source:HGNC Symbol;Acc:HGNC:16391]</t>
  </si>
  <si>
    <t>ENSG00000204442</t>
  </si>
  <si>
    <t>FAM155A</t>
  </si>
  <si>
    <t>family with sequence similarity 155 member A [Source:HGNC Symbol;Acc:HGNC:33877]</t>
  </si>
  <si>
    <t>ENSG00000115252</t>
  </si>
  <si>
    <t>PDE1A</t>
  </si>
  <si>
    <t>phosphodiesterase 1A [Source:HGNC Symbol;Acc:HGNC:8774]</t>
  </si>
  <si>
    <t>ENSG00000164484</t>
  </si>
  <si>
    <t>TMEM200A</t>
  </si>
  <si>
    <t>transmembrane protein 200A [Source:HGNC Symbol;Acc:HGNC:21075]</t>
  </si>
  <si>
    <t>ENSG00000012817</t>
  </si>
  <si>
    <t>KDM5D</t>
  </si>
  <si>
    <t>lysine demethylase 5D [Source:HGNC Symbol;Acc:HGNC:11115]</t>
  </si>
  <si>
    <t>ARID</t>
  </si>
  <si>
    <t>ENSG00000088881</t>
  </si>
  <si>
    <t>EBF4</t>
  </si>
  <si>
    <t>early B cell factor 4 [Source:HGNC Symbol;Acc:HGNC:29278]</t>
  </si>
  <si>
    <t>ENSG00000159784</t>
  </si>
  <si>
    <t>FAM131B</t>
  </si>
  <si>
    <t>family with sequence similarity 131 member B [Source:HGNC Symbol;Acc:HGNC:22202]</t>
  </si>
  <si>
    <t>ENSG00000165246</t>
  </si>
  <si>
    <t>NLGN4Y</t>
  </si>
  <si>
    <t>neuroligin 4 Y-linked [Source:HGNC Symbol;Acc:HGNC:15529]</t>
  </si>
  <si>
    <t>ENSG00000114374</t>
  </si>
  <si>
    <t>USP9Y</t>
  </si>
  <si>
    <t>ubiquitin specific peptidase 9 Y-linked [Source:HGNC Symbol;Acc:HGNC:12633]</t>
  </si>
  <si>
    <t>ENSG00000137203</t>
  </si>
  <si>
    <t>TFAP2A</t>
  </si>
  <si>
    <t>transcription factor AP-2 alpha [Source:HGNC Symbol;Acc:HGNC:11742]</t>
  </si>
  <si>
    <t>AP-2</t>
  </si>
  <si>
    <t>ENSG00000226259</t>
  </si>
  <si>
    <t>GTF2H2B</t>
  </si>
  <si>
    <t>general transcription factor IIH subunit 2B (pseudogene) [Source:HGNC Symbol;Acc:HGNC:31393]</t>
  </si>
  <si>
    <t>ENSG00000141934</t>
  </si>
  <si>
    <t>PLPP2</t>
  </si>
  <si>
    <t>phospholipid phosphatase 2 [Source:HGNC Symbol;Acc:HGNC:9230]</t>
  </si>
  <si>
    <t>ENSG00000254851</t>
  </si>
  <si>
    <t>AP005018.2</t>
  </si>
  <si>
    <t>proprotein convertase subtilisin/kexin type 7 (PCSK7) pseudogene</t>
  </si>
  <si>
    <t>ENSG00000163083</t>
  </si>
  <si>
    <t>INHBB</t>
  </si>
  <si>
    <t>inhibin subunit beta B [Source:HGNC Symbol;Acc:HGNC:6067]</t>
  </si>
  <si>
    <t>ENSG00000143341</t>
  </si>
  <si>
    <t>HMCN1</t>
  </si>
  <si>
    <t>hemicentin 1 [Source:HGNC Symbol;Acc:HGNC:19194]</t>
  </si>
  <si>
    <t>ENSG00000050165</t>
  </si>
  <si>
    <t>DKK3</t>
  </si>
  <si>
    <t>dickkopf WNT signaling pathway inhibitor 3 [Source:HGNC Symbol;Acc:HGNC:2893]</t>
  </si>
  <si>
    <t>ENSG00000188933</t>
  </si>
  <si>
    <t>USP32P1</t>
  </si>
  <si>
    <t>ubiquitin specific peptidase 32 pseudogene 1 [Source:HGNC Symbol;Acc:HGNC:43570]</t>
  </si>
  <si>
    <t>ENSG00000101134</t>
  </si>
  <si>
    <t>DOK5</t>
  </si>
  <si>
    <t>docking protein 5 [Source:HGNC Symbol;Acc:HGNC:16173]</t>
  </si>
  <si>
    <t>ENSG00000206341</t>
  </si>
  <si>
    <t>HLA-H</t>
  </si>
  <si>
    <t>major histocompatibility complex, class I, H (pseudogene) [Source:HGNC Symbol;Acc:HGNC:4965]</t>
  </si>
  <si>
    <t>ENSG00000079257</t>
  </si>
  <si>
    <t>LXN</t>
  </si>
  <si>
    <t>latexin [Source:HGNC Symbol;Acc:HGNC:13347]</t>
  </si>
  <si>
    <t>ENSG00000114270</t>
  </si>
  <si>
    <t>COL7A1</t>
  </si>
  <si>
    <t>collagen type VII alpha 1 chain [Source:HGNC Symbol;Acc:HGNC:2214]</t>
  </si>
  <si>
    <t>ENSG00000067646</t>
  </si>
  <si>
    <t>ZFY</t>
  </si>
  <si>
    <t>zinc finger protein Y-linked [Source:HGNC Symbol;Acc:HGNC:12870]</t>
  </si>
  <si>
    <t>ENSG00000131002</t>
  </si>
  <si>
    <t>TXLNGY</t>
  </si>
  <si>
    <t>taxilin gamma pseudogene, Y-linked [Source:HGNC Symbol;Acc:HGNC:18473]</t>
  </si>
  <si>
    <t>ENSG00000140945</t>
  </si>
  <si>
    <t>CDH13</t>
  </si>
  <si>
    <t>cadherin 13 [Source:HGNC Symbol;Acc:HGNC:1753]</t>
  </si>
  <si>
    <t>ENSG00000186453</t>
  </si>
  <si>
    <t>FAM228A</t>
  </si>
  <si>
    <t>family with sequence similarity 228 member A [Source:HGNC Symbol;Acc:HGNC:34418]</t>
  </si>
  <si>
    <t>ENSG00000082497</t>
  </si>
  <si>
    <t>SERTAD4</t>
  </si>
  <si>
    <t>SERTA domain containing 4 [Source:HGNC Symbol;Acc:HGNC:25236]</t>
  </si>
  <si>
    <t>ENSG00000198959</t>
  </si>
  <si>
    <t>TGM2</t>
  </si>
  <si>
    <t>transglutaminase 2 [Source:HGNC Symbol;Acc:HGNC:11778]</t>
  </si>
  <si>
    <t>ENSG00000126778</t>
  </si>
  <si>
    <t>SIX1</t>
  </si>
  <si>
    <t>SIX homeobox 1 [Source:HGNC Symbol;Acc:HGNC:10887]</t>
  </si>
  <si>
    <t>ENSG00000144230</t>
  </si>
  <si>
    <t>GPR17</t>
  </si>
  <si>
    <t>G protein-coupled receptor 17 [Source:HGNC Symbol;Acc:HGNC:4471]</t>
  </si>
  <si>
    <t>ENSG00000162804</t>
  </si>
  <si>
    <t>SNED1</t>
  </si>
  <si>
    <t>sushi, nidogen and EGF like domains 1 [Source:HGNC Symbol;Acc:HGNC:24696]</t>
  </si>
  <si>
    <t>ENSG00000121039</t>
  </si>
  <si>
    <t>RDH10</t>
  </si>
  <si>
    <t>retinol dehydrogenase 10 [Source:HGNC Symbol;Acc:HGNC:19975]</t>
  </si>
  <si>
    <t>ENSG00000077238</t>
  </si>
  <si>
    <t>IL4R</t>
  </si>
  <si>
    <t>interleukin 4 receptor [Source:HGNC Symbol;Acc:HGNC:6015]</t>
  </si>
  <si>
    <t>ENSG00000112320</t>
  </si>
  <si>
    <t>SOBP</t>
  </si>
  <si>
    <t>sine oculis binding protein homolog [Source:HGNC Symbol;Acc:HGNC:29256]</t>
  </si>
  <si>
    <t>ENSG00000135299</t>
  </si>
  <si>
    <t>ANKRD6</t>
  </si>
  <si>
    <t>ankyrin repeat domain 6 [Source:HGNC Symbol;Acc:HGNC:17280]</t>
  </si>
  <si>
    <t>ENSG00000113361</t>
  </si>
  <si>
    <t>CDH6</t>
  </si>
  <si>
    <t>cadherin 6 [Source:HGNC Symbol;Acc:HGNC:1765]</t>
  </si>
  <si>
    <t>ENSG00000076706</t>
  </si>
  <si>
    <t>MCAM</t>
  </si>
  <si>
    <t>melanoma cell adhesion molecule [Source:HGNC Symbol;Acc:HGNC:6934]</t>
  </si>
  <si>
    <t>ENSG00000123496</t>
  </si>
  <si>
    <t>IL13RA2</t>
  </si>
  <si>
    <t>interleukin 13 receptor subunit alpha 2 [Source:HGNC Symbol;Acc:HGNC:5975]</t>
  </si>
  <si>
    <t>ENSG00000049323</t>
  </si>
  <si>
    <t>LTBP1</t>
  </si>
  <si>
    <t>latent transforming growth factor beta binding protein 1 [Source:HGNC Symbol;Acc:HGNC:6714]</t>
  </si>
  <si>
    <t>ENSG00000135916</t>
  </si>
  <si>
    <t>ITM2C</t>
  </si>
  <si>
    <t>integral membrane protein 2C [Source:HGNC Symbol;Acc:HGNC:6175]</t>
  </si>
  <si>
    <t>ENSG00000164107</t>
  </si>
  <si>
    <t>HAND2</t>
  </si>
  <si>
    <t>heart and neural crest derivatives expressed 2 [Source:HGNC Symbol;Acc:HGNC:4808]</t>
  </si>
  <si>
    <t>bHLH</t>
  </si>
  <si>
    <t>ENSG00000100181</t>
  </si>
  <si>
    <t>TPTEP1</t>
  </si>
  <si>
    <t>TPTE pseudogene 1 [Source:HGNC Symbol;Acc:HGNC:43648]</t>
  </si>
  <si>
    <t>ENSG00000151640</t>
  </si>
  <si>
    <t>DPYSL4</t>
  </si>
  <si>
    <t>dihydropyrimidinase like 4 [Source:HGNC Symbol;Acc:HGNC:3016]</t>
  </si>
  <si>
    <t>ENSG00000006740</t>
  </si>
  <si>
    <t>ARHGAP44</t>
  </si>
  <si>
    <t>Rho GTPase activating protein 44 [Source:HGNC Symbol;Acc:HGNC:29096]</t>
  </si>
  <si>
    <t>ENSG00000170577</t>
  </si>
  <si>
    <t>SIX2</t>
  </si>
  <si>
    <t>SIX homeobox 2 [Source:HGNC Symbol;Acc:HGNC:10888]</t>
  </si>
  <si>
    <t>ENSG00000169946</t>
  </si>
  <si>
    <t>ZFPM2</t>
  </si>
  <si>
    <t>zinc finger protein, FOG family member 2 [Source:HGNC Symbol;Acc:HGNC:16700]</t>
  </si>
  <si>
    <t>ENSG00000162511</t>
  </si>
  <si>
    <t>LAPTM5</t>
  </si>
  <si>
    <t>lysosomal protein transmembrane 5 [Source:HGNC Symbol;Acc:HGNC:29612]</t>
  </si>
  <si>
    <t>ENSG00000138650</t>
  </si>
  <si>
    <t>PCDH10</t>
  </si>
  <si>
    <t>protocadherin 10 [Source:HGNC Symbol;Acc:HGNC:13404]</t>
  </si>
  <si>
    <t>ENSG00000183878</t>
  </si>
  <si>
    <t>UTY</t>
  </si>
  <si>
    <t>ubiquitously transcribed tetratricopeptide repeat containing, Y-linked [Source:HGNC Symbol;Acc:HGNC:12638]</t>
  </si>
  <si>
    <t>ENSG00000146592</t>
  </si>
  <si>
    <t>CREB5</t>
  </si>
  <si>
    <t>cAMP responsive element binding protein 5 [Source:HGNC Symbol;Acc:HGNC:16844]</t>
  </si>
  <si>
    <t>ENSG00000164035</t>
  </si>
  <si>
    <t>EMCN</t>
  </si>
  <si>
    <t>endomucin [Source:HGNC Symbol;Acc:HGNC:16041]</t>
  </si>
  <si>
    <t>ENSG00000099725</t>
  </si>
  <si>
    <t>PRKY</t>
  </si>
  <si>
    <t>protein kinase Y-linked (pseudogene) [Source:HGNC Symbol;Acc:HGNC:9444]</t>
  </si>
  <si>
    <t>ENSG00000067715</t>
  </si>
  <si>
    <t>SYT1</t>
  </si>
  <si>
    <t>synaptotagmin 1 [Source:HGNC Symbol;Acc:HGNC:11509]</t>
  </si>
  <si>
    <t>ENSG00000154556</t>
  </si>
  <si>
    <t>SORBS2</t>
  </si>
  <si>
    <t>sorbin and SH3 domain containing 2 [Source:HGNC Symbol;Acc:HGNC:24098]</t>
  </si>
  <si>
    <t>ENSG00000130592</t>
  </si>
  <si>
    <t>LSP1</t>
  </si>
  <si>
    <t>lymphocyte specific protein 1 [Source:HGNC Symbol;Acc:HGNC:6707]</t>
  </si>
  <si>
    <t>ENSG00000147257</t>
  </si>
  <si>
    <t>GPC3</t>
  </si>
  <si>
    <t>glypican 3 [Source:HGNC Symbol;Acc:HGNC:4451]</t>
  </si>
  <si>
    <t>ENSG00000151883</t>
  </si>
  <si>
    <t>PARP8</t>
  </si>
  <si>
    <t>poly(ADP-ribose) polymerase family member 8 [Source:HGNC Symbol;Acc:HGNC:26124]</t>
  </si>
  <si>
    <t>ENSG00000125851</t>
  </si>
  <si>
    <t>PCSK2</t>
  </si>
  <si>
    <t>proprotein convertase subtilisin/kexin type 2 [Source:HGNC Symbol;Acc:HGNC:8744]</t>
  </si>
  <si>
    <t>ENSG00000164659</t>
  </si>
  <si>
    <t>KIAA1324L</t>
  </si>
  <si>
    <t>KIAA1324 like [Source:HGNC Symbol;Acc:HGNC:21945]</t>
  </si>
  <si>
    <t>ENSG00000172322</t>
  </si>
  <si>
    <t>CLEC12A</t>
  </si>
  <si>
    <t>C-type lectin domain family 12 member A [Source:HGNC Symbol;Acc:HGNC:31713]</t>
  </si>
  <si>
    <t>ENSG00000240342</t>
  </si>
  <si>
    <t>RPS2P5</t>
  </si>
  <si>
    <t>ribosomal protein S2 pseudogene 5 [Source:HGNC Symbol;Acc:HGNC:31386]</t>
  </si>
  <si>
    <t>ENSG00000020633</t>
  </si>
  <si>
    <t>RUNX3</t>
  </si>
  <si>
    <t>runt related transcription factor 3 [Source:HGNC Symbol;Acc:HGNC:10473]</t>
  </si>
  <si>
    <t>Runt</t>
  </si>
  <si>
    <t>ENSG00000119508</t>
  </si>
  <si>
    <t>NR4A3</t>
  </si>
  <si>
    <t>nuclear receptor subfamily 4 group A member 3 [Source:HGNC Symbol;Acc:HGNC:7982]</t>
  </si>
  <si>
    <t>NGFIB-like</t>
  </si>
  <si>
    <t>ENSG00000159184</t>
  </si>
  <si>
    <t>HOXB13</t>
  </si>
  <si>
    <t>homeobox B13 [Source:HGNC Symbol;Acc:HGNC:5112]</t>
  </si>
  <si>
    <t>ENSG00000184227</t>
  </si>
  <si>
    <t>ACOT1</t>
  </si>
  <si>
    <t>acyl-CoA thioesterase 1 [Source:HGNC Symbol;Acc:HGNC:33128]</t>
  </si>
  <si>
    <t>ENSG00000232977</t>
  </si>
  <si>
    <t>LINC00327</t>
  </si>
  <si>
    <t>long intergenic non-protein coding RNA 327 [Source:HGNC Symbol;Acc:HGNC:42009]</t>
  </si>
  <si>
    <t>ENSG00000131979</t>
  </si>
  <si>
    <t>GCH1</t>
  </si>
  <si>
    <t>GTP cyclohydrolase 1 [Source:HGNC Symbol;Acc:HGNC:4193]</t>
  </si>
  <si>
    <t>ENSG00000184557</t>
  </si>
  <si>
    <t>SOCS3</t>
  </si>
  <si>
    <t>suppressor of cytokine signaling 3 [Source:HGNC Symbol;Acc:HGNC:19391]</t>
  </si>
  <si>
    <t>ENSG00000254343</t>
  </si>
  <si>
    <t>AC091563.1</t>
  </si>
  <si>
    <t>novel transcript</t>
  </si>
  <si>
    <t>ENSG00000010438</t>
  </si>
  <si>
    <t>PRSS3</t>
  </si>
  <si>
    <t>serine protease 3 [Source:HGNC Symbol;Acc:HGNC:9486]</t>
  </si>
  <si>
    <t>ENSG00000233864</t>
  </si>
  <si>
    <t>TTTY15</t>
  </si>
  <si>
    <t>testis-specific transcript, Y-linked 15 [Source:HGNC Symbol;Acc:HGNC:18567]</t>
  </si>
  <si>
    <t>ENSG00000137727</t>
  </si>
  <si>
    <t>ARHGAP20</t>
  </si>
  <si>
    <t>Rho GTPase activating protein 20 [Source:HGNC Symbol;Acc:HGNC:18357]</t>
  </si>
  <si>
    <t>ENSG00000205213</t>
  </si>
  <si>
    <t>LGR4</t>
  </si>
  <si>
    <t>leucine rich repeat containing G protein-coupled receptor 4 [Source:HGNC Symbol;Acc:HGNC:13299]</t>
  </si>
  <si>
    <t>ENSG00000276256</t>
  </si>
  <si>
    <t>AC011043.1</t>
  </si>
  <si>
    <t>GL000195.1</t>
  </si>
  <si>
    <t>Homo sapiens uncharacterized LOC389831 (LOC389831), transcript variant 3, mRNA. [Source:RefSeq mRNA;Acc:NM_001347681]</t>
  </si>
  <si>
    <t>ENSG00000254535</t>
  </si>
  <si>
    <t>PABPC4L</t>
  </si>
  <si>
    <t>poly(A) binding protein cytoplasmic 4 like [Source:HGNC Symbol;Acc:HGNC:31955]</t>
  </si>
  <si>
    <t>ENSG00000203875</t>
  </si>
  <si>
    <t>SNHG5</t>
  </si>
  <si>
    <t>processed_transcript</t>
  </si>
  <si>
    <t>small nucleolar RNA host gene 5 [Source:HGNC Symbol;Acc:HGNC:21026]</t>
  </si>
  <si>
    <t>ENSG00000160539</t>
  </si>
  <si>
    <t>PLPP7</t>
  </si>
  <si>
    <t>phospholipid phosphatase 7 (inactive) [Source:HGNC Symbol;Acc:HGNC:28174]</t>
  </si>
  <si>
    <t>ENSG00000149212</t>
  </si>
  <si>
    <t>SESN3</t>
  </si>
  <si>
    <t>sestrin 3 [Source:HGNC Symbol;Acc:HGNC:23060]</t>
  </si>
  <si>
    <t>ENSG00000163710</t>
  </si>
  <si>
    <t>PCOLCE2</t>
  </si>
  <si>
    <t>procollagen C-endopeptidase enhancer 2 [Source:HGNC Symbol;Acc:HGNC:8739]</t>
  </si>
  <si>
    <t>ENSG00000108823</t>
  </si>
  <si>
    <t>SGCA</t>
  </si>
  <si>
    <t>sarcoglycan alpha [Source:HGNC Symbol;Acc:HGNC:10805]</t>
  </si>
  <si>
    <t>ENSG00000170775</t>
  </si>
  <si>
    <t>GPR37</t>
  </si>
  <si>
    <t>G protein-coupled receptor 37 [Source:HGNC Symbol;Acc:HGNC:4494]</t>
  </si>
  <si>
    <t>ENSG00000135324</t>
  </si>
  <si>
    <t>MRAP2</t>
  </si>
  <si>
    <t>melanocortin 2 receptor accessory protein 2 [Source:HGNC Symbol;Acc:HGNC:21232]</t>
  </si>
  <si>
    <t>ENSG00000170089</t>
  </si>
  <si>
    <t>AC106795.1</t>
  </si>
  <si>
    <t>THO complex 3 pseudogene [Source:NCBI gene;Acc:728554]</t>
  </si>
  <si>
    <t>ENSG00000167100</t>
  </si>
  <si>
    <t>SAMD14</t>
  </si>
  <si>
    <t>sterile alpha motif domain containing 14 [Source:HGNC Symbol;Acc:HGNC:27312]</t>
  </si>
  <si>
    <t>ENSG00000274276</t>
  </si>
  <si>
    <t>CBSL</t>
  </si>
  <si>
    <t>cystathionine-beta-synthase like [Source:HGNC Symbol;Acc:HGNC:51829]</t>
  </si>
  <si>
    <t>ENSG00000229043</t>
  </si>
  <si>
    <t>AC091729.3</t>
  </si>
  <si>
    <t>uncharacterized LOC101927021 [Source:NCBI gene;Acc:101927021]</t>
  </si>
  <si>
    <t>ENSG00000233016</t>
  </si>
  <si>
    <t>SNHG7</t>
  </si>
  <si>
    <t>small nucleolar RNA host gene 7 [Source:HGNC Symbol;Acc:HGNC:28254]</t>
  </si>
  <si>
    <t>ENSG00000178726</t>
  </si>
  <si>
    <t>THBD</t>
  </si>
  <si>
    <t>thrombomodulin [Source:HGNC Symbol;Acc:HGNC:11784]</t>
  </si>
  <si>
    <t>ENSG00000050344</t>
  </si>
  <si>
    <t>NFE2L3</t>
  </si>
  <si>
    <t>nuclear factor, erythroid 2 like 3 [Source:HGNC Symbol;Acc:HGNC:7783]</t>
  </si>
  <si>
    <t>ENSG00000175426</t>
  </si>
  <si>
    <t>PCSK1</t>
  </si>
  <si>
    <t>proprotein convertase subtilisin/kexin type 1 [Source:HGNC Symbol;Acc:HGNC:8743]</t>
  </si>
  <si>
    <t>ENSG00000148848</t>
  </si>
  <si>
    <t>ADAM12</t>
  </si>
  <si>
    <t>ADAM metallopeptidase domain 12 [Source:HGNC Symbol;Acc:HGNC:190]</t>
  </si>
  <si>
    <t>ENSG00000205002</t>
  </si>
  <si>
    <t>AARD</t>
  </si>
  <si>
    <t>alanine and arginine rich domain containing protein [Source:HGNC Symbol;Acc:HGNC:33842]</t>
  </si>
  <si>
    <t>ENSG00000162407</t>
  </si>
  <si>
    <t>PLPP3</t>
  </si>
  <si>
    <t>phospholipid phosphatase 3 [Source:HGNC Symbol;Acc:HGNC:9229]</t>
  </si>
  <si>
    <t>ENSG00000224660</t>
  </si>
  <si>
    <t>SH3BP5-AS1</t>
  </si>
  <si>
    <t>SH3BP5 antisense RNA 1 [Source:HGNC Symbol;Acc:HGNC:44501]</t>
  </si>
  <si>
    <t>ENSG00000204792</t>
  </si>
  <si>
    <t>LINC01291</t>
  </si>
  <si>
    <t>long intergenic non-protein coding RNA 1291 [Source:HGNC Symbol;Acc:HGNC:50358]</t>
  </si>
  <si>
    <t>ENSG00000076716</t>
  </si>
  <si>
    <t>GPC4</t>
  </si>
  <si>
    <t>glypican 4 [Source:HGNC Symbol;Acc:HGNC:4452]</t>
  </si>
  <si>
    <t>ENSG00000138395</t>
  </si>
  <si>
    <t>CDK15</t>
  </si>
  <si>
    <t>cyclin dependent kinase 15 [Source:HGNC Symbol;Acc:HGNC:14434]</t>
  </si>
  <si>
    <t>ENSG00000110042</t>
  </si>
  <si>
    <t>DTX4</t>
  </si>
  <si>
    <t>deltex E3 ubiquitin ligase 4 [Source:HGNC Symbol;Acc:HGNC:29151]</t>
  </si>
  <si>
    <t>ENSG00000164684</t>
  </si>
  <si>
    <t>ZNF704</t>
  </si>
  <si>
    <t>zinc finger protein 704 [Source:HGNC Symbol;Acc:HGNC:32291]</t>
  </si>
  <si>
    <t>ENSG00000206384</t>
  </si>
  <si>
    <t>COL6A6</t>
  </si>
  <si>
    <t>collagen type VI alpha 6 chain [Source:HGNC Symbol;Acc:HGNC:27023]</t>
  </si>
  <si>
    <t>ENSG00000205670</t>
  </si>
  <si>
    <t>SMIM11A</t>
  </si>
  <si>
    <t>small integral membrane protein 11A [Source:HGNC Symbol;Acc:HGNC:1293]</t>
  </si>
  <si>
    <t>ENSG00000173114</t>
  </si>
  <si>
    <t>LRRN3</t>
  </si>
  <si>
    <t>leucine rich repeat neuronal 3 [Source:HGNC Symbol;Acc:HGNC:17200]</t>
  </si>
  <si>
    <t>ENSG00000151892</t>
  </si>
  <si>
    <t>GFRA1</t>
  </si>
  <si>
    <t>GDNF family receptor alpha 1 [Source:HGNC Symbol;Acc:HGNC:4243]</t>
  </si>
  <si>
    <t>ENSG00000149256</t>
  </si>
  <si>
    <t>TENM4</t>
  </si>
  <si>
    <t>teneurin transmembrane protein 4 [Source:HGNC Symbol;Acc:HGNC:29945]</t>
  </si>
  <si>
    <t>ENSG00000198692</t>
  </si>
  <si>
    <t>EIF1AY</t>
  </si>
  <si>
    <t>eukaryotic translation initiation factor 1A Y-linked [Source:HGNC Symbol;Acc:HGNC:3252]</t>
  </si>
  <si>
    <t>ENSG00000184363</t>
  </si>
  <si>
    <t>PKP3</t>
  </si>
  <si>
    <t>plakophilin 3 [Source:HGNC Symbol;Acc:HGNC:9025]</t>
  </si>
  <si>
    <t>ENSG00000123612</t>
  </si>
  <si>
    <t>ACVR1C</t>
  </si>
  <si>
    <t>activin A receptor type 1C [Source:HGNC Symbol;Acc:HGNC:18123]</t>
  </si>
  <si>
    <t>ENSG00000003137</t>
  </si>
  <si>
    <t>CYP26B1</t>
  </si>
  <si>
    <t>cytochrome P450 family 26 subfamily B member 1 [Source:HGNC Symbol;Acc:HGNC:20581]</t>
  </si>
  <si>
    <t>ENSG00000069188</t>
  </si>
  <si>
    <t>SDK2</t>
  </si>
  <si>
    <t>sidekick cell adhesion molecule 2 [Source:HGNC Symbol;Acc:HGNC:19308]</t>
  </si>
  <si>
    <t>ENSG00000184226</t>
  </si>
  <si>
    <t>PCDH9</t>
  </si>
  <si>
    <t>protocadherin 9 [Source:HGNC Symbol;Acc:HGNC:8661]</t>
  </si>
  <si>
    <t>ENSG00000109861</t>
  </si>
  <si>
    <t>CTSC</t>
  </si>
  <si>
    <t>cathepsin C [Source:HGNC Symbol;Acc:HGNC:2528]</t>
  </si>
  <si>
    <t>ENSG00000231389</t>
  </si>
  <si>
    <t>HLA-DPA1</t>
  </si>
  <si>
    <t>major histocompatibility complex, class II, DP alpha 1 [Source:HGNC Symbol;Acc:HGNC:4938]</t>
  </si>
  <si>
    <t>ENSG00000117226</t>
  </si>
  <si>
    <t>GBP3</t>
  </si>
  <si>
    <t>guanylate binding protein 3 [Source:HGNC Symbol;Acc:HGNC:4184]</t>
  </si>
  <si>
    <t>ENSG00000170381</t>
  </si>
  <si>
    <t>SEMA3E</t>
  </si>
  <si>
    <t>semaphorin 3E [Source:HGNC Symbol;Acc:HGNC:10727]</t>
  </si>
  <si>
    <t>ENSG00000231560</t>
  </si>
  <si>
    <t>CLEC12A-AS1</t>
  </si>
  <si>
    <t>CLEC12A antisense RNA 1 [Source:HGNC Symbol;Acc:HGNC:53407]</t>
  </si>
  <si>
    <t>ENSG00000104490</t>
  </si>
  <si>
    <t>NCALD</t>
  </si>
  <si>
    <t>neurocalcin delta [Source:HGNC Symbol;Acc:HGNC:7655]</t>
  </si>
  <si>
    <t>ENSG00000150347</t>
  </si>
  <si>
    <t>ARID5B</t>
  </si>
  <si>
    <t>AT-rich interaction domain 5B [Source:HGNC Symbol;Acc:HGNC:17362]</t>
  </si>
  <si>
    <t>ENSG00000162552</t>
  </si>
  <si>
    <t>WNT4</t>
  </si>
  <si>
    <t>Wnt family member 4 [Source:HGNC Symbol;Acc:HGNC:12783]</t>
  </si>
  <si>
    <t>ENSG00000211448</t>
  </si>
  <si>
    <t>DIO2</t>
  </si>
  <si>
    <t>iodothyronine deiodinase 2 [Source:HGNC Symbol;Acc:HGNC:2884]</t>
  </si>
  <si>
    <t>ENSG00000240694</t>
  </si>
  <si>
    <t>PNMA2</t>
  </si>
  <si>
    <t>PNMA family member 2 [Source:HGNC Symbol;Acc:HGNC:9159]</t>
  </si>
  <si>
    <t>ENSG00000226278</t>
  </si>
  <si>
    <t>PSPHP1</t>
  </si>
  <si>
    <t>phosphoserine phosphatase pseudogene 1 [Source:HGNC Symbol;Acc:HGNC:9578]</t>
  </si>
  <si>
    <t>ENSG00000130052</t>
  </si>
  <si>
    <t>STARD8</t>
  </si>
  <si>
    <t>StAR related lipid transfer domain containing 8 [Source:HGNC Symbol;Acc:HGNC:19161]</t>
  </si>
  <si>
    <t>ENSG00000198121</t>
  </si>
  <si>
    <t>LPAR1</t>
  </si>
  <si>
    <t>lysophosphatidic acid receptor 1 [Source:HGNC Symbol;Acc:HGNC:3166]</t>
  </si>
  <si>
    <t>ENSG00000183506</t>
  </si>
  <si>
    <t>PI4KAP2</t>
  </si>
  <si>
    <t>transcribed_unitary_pseudogene</t>
  </si>
  <si>
    <t>phosphatidylinositol 4-kinase alpha pseudogene 2 [Source:HGNC Symbol;Acc:HGNC:33577]</t>
  </si>
  <si>
    <t>ENSG00000166106</t>
  </si>
  <si>
    <t>ADAMTS15</t>
  </si>
  <si>
    <t>ADAM metallopeptidase with thrombospondin type 1 motif 15 [Source:HGNC Symbol;Acc:HGNC:16305]</t>
  </si>
  <si>
    <t>ENSG00000144278</t>
  </si>
  <si>
    <t>GALNT13</t>
  </si>
  <si>
    <t>polypeptide N-acetylgalactosaminyltransferase 13 [Source:HGNC Symbol;Acc:HGNC:23242]</t>
  </si>
  <si>
    <t>ENSG00000121716</t>
  </si>
  <si>
    <t>PILRB</t>
  </si>
  <si>
    <t>paired immunoglobin-like type 2 receptor beta [Source:HGNC Symbol;Acc:HGNC:18297]</t>
  </si>
  <si>
    <t>ENSG00000172061</t>
  </si>
  <si>
    <t>LRRC15</t>
  </si>
  <si>
    <t>leucine rich repeat containing 15 [Source:HGNC Symbol;Acc:HGNC:20818]</t>
  </si>
  <si>
    <t>ENSG00000285906</t>
  </si>
  <si>
    <t>AC083855.2</t>
  </si>
  <si>
    <t>ENSG00000242611</t>
  </si>
  <si>
    <t>AC093627.6</t>
  </si>
  <si>
    <t>ENSG00000143452</t>
  </si>
  <si>
    <t>HORMAD1</t>
  </si>
  <si>
    <t>HORMA domain containing 1 [Source:HGNC Symbol;Acc:HGNC:25245]</t>
  </si>
  <si>
    <t>ENSG00000232855</t>
  </si>
  <si>
    <t>AF165147.1</t>
  </si>
  <si>
    <t>ENSG00000170624</t>
  </si>
  <si>
    <t>SGCD</t>
  </si>
  <si>
    <t>sarcoglycan delta [Source:HGNC Symbol;Acc:HGNC:10807]</t>
  </si>
  <si>
    <t>ENSG00000132622</t>
  </si>
  <si>
    <t>HSPA12B</t>
  </si>
  <si>
    <t>heat shock protein family A (Hsp70) member 12B [Source:HGNC Symbol;Acc:HGNC:16193]</t>
  </si>
  <si>
    <t>ENSG00000266302</t>
  </si>
  <si>
    <t>AC098850.3</t>
  </si>
  <si>
    <t>ENSG00000114378</t>
  </si>
  <si>
    <t>HYAL1</t>
  </si>
  <si>
    <t>hyaluronoglucosaminidase 1 [Source:HGNC Symbol;Acc:HGNC:5320]</t>
  </si>
  <si>
    <t>ENSG00000145242</t>
  </si>
  <si>
    <t>EPHA5</t>
  </si>
  <si>
    <t>EPH receptor A5 [Source:HGNC Symbol;Acc:HGNC:3389]</t>
  </si>
  <si>
    <t>ENSG00000183049</t>
  </si>
  <si>
    <t>CAMK1D</t>
  </si>
  <si>
    <t>calcium/calmodulin dependent protein kinase ID [Source:HGNC Symbol;Acc:HGNC:19341]</t>
  </si>
  <si>
    <t>ENSG00000162946</t>
  </si>
  <si>
    <t>DISC1</t>
  </si>
  <si>
    <t>DISC1 scaffold protein [Source:HGNC Symbol;Acc:HGNC:2888]</t>
  </si>
  <si>
    <t>ENSG00000105655</t>
  </si>
  <si>
    <t>ISYNA1</t>
  </si>
  <si>
    <t>inositol-3-phosphate synthase 1 [Source:HGNC Symbol;Acc:HGNC:29821]</t>
  </si>
  <si>
    <t>ENSG00000182107</t>
  </si>
  <si>
    <t>TMEM30B</t>
  </si>
  <si>
    <t>transmembrane protein 30B [Source:HGNC Symbol;Acc:HGNC:27254]</t>
  </si>
  <si>
    <t>ENSG00000233101</t>
  </si>
  <si>
    <t>HOXB-AS3</t>
  </si>
  <si>
    <t>HOXB cluster antisense RNA 3 [Source:HGNC Symbol;Acc:HGNC:40283]</t>
  </si>
  <si>
    <t>ENSG00000226752</t>
  </si>
  <si>
    <t>CUTALP</t>
  </si>
  <si>
    <t>cutA divalent cation tolerance homolog-like, pseudogene [Source:HGNC Symbol;Acc:HGNC:27367]</t>
  </si>
  <si>
    <t>ENSG00000073756</t>
  </si>
  <si>
    <t>PTGS2</t>
  </si>
  <si>
    <t>prostaglandin-endoperoxide synthase 2 [Source:HGNC Symbol;Acc:HGNC:9605]</t>
  </si>
  <si>
    <t>ENSG00000236871</t>
  </si>
  <si>
    <t>LINC00106</t>
  </si>
  <si>
    <t>long intergenic non-protein coding RNA 106 [Source:HGNC Symbol;Acc:HGNC:31843]</t>
  </si>
  <si>
    <t>ENSG00000106829</t>
  </si>
  <si>
    <t>TLE4</t>
  </si>
  <si>
    <t>transducin like enhancer of split 4 [Source:HGNC Symbol;Acc:HGNC:11840]</t>
  </si>
  <si>
    <t>ENSG00000198753</t>
  </si>
  <si>
    <t>PLXNB3</t>
  </si>
  <si>
    <t>plexin B3 [Source:HGNC Symbol;Acc:HGNC:9105]</t>
  </si>
  <si>
    <t>ENSG00000163064</t>
  </si>
  <si>
    <t>EN1</t>
  </si>
  <si>
    <t>engrailed homeobox 1 [Source:HGNC Symbol;Acc:HGNC:3342]</t>
  </si>
  <si>
    <t>ENSG00000112964</t>
  </si>
  <si>
    <t>GHR</t>
  </si>
  <si>
    <t>growth hormone receptor [Source:HGNC Symbol;Acc:HGNC:4263]</t>
  </si>
  <si>
    <t>ENSG00000137265</t>
  </si>
  <si>
    <t>IRF4</t>
  </si>
  <si>
    <t>interferon regulatory factor 4 [Source:HGNC Symbol;Acc:HGNC:6119]</t>
  </si>
  <si>
    <t>IRF</t>
  </si>
  <si>
    <t>ENSG00000103742</t>
  </si>
  <si>
    <t>IGDCC4</t>
  </si>
  <si>
    <t>immunoglobulin superfamily DCC subclass member 4 [Source:HGNC Symbol;Acc:HGNC:13770]</t>
  </si>
  <si>
    <t>ENSG00000115468</t>
  </si>
  <si>
    <t>EFHD1</t>
  </si>
  <si>
    <t>EF-hand domain family member D1 [Source:HGNC Symbol;Acc:HGNC:29556]</t>
  </si>
  <si>
    <t>ENSG00000132359</t>
  </si>
  <si>
    <t>RAP1GAP2</t>
  </si>
  <si>
    <t>RAP1 GTPase activating protein 2 [Source:HGNC Symbol;Acc:HGNC:29176]</t>
  </si>
  <si>
    <t>ENSG00000112297</t>
  </si>
  <si>
    <t>CRYBG1</t>
  </si>
  <si>
    <t>crystallin beta-gamma domain containing 1 [Source:HGNC Symbol;Acc:HGNC:356]</t>
  </si>
  <si>
    <t>ENSG00000166435</t>
  </si>
  <si>
    <t>XRRA1</t>
  </si>
  <si>
    <t>X-ray radiation resistance associated 1 [Source:HGNC Symbol;Acc:HGNC:18868]</t>
  </si>
  <si>
    <t>ENSG00000139629</t>
  </si>
  <si>
    <t>GALNT6</t>
  </si>
  <si>
    <t>polypeptide N-acetylgalactosaminyltransferase 6 [Source:HGNC Symbol;Acc:HGNC:4128]</t>
  </si>
  <si>
    <t>ENSG00000182667</t>
  </si>
  <si>
    <t>NTM</t>
  </si>
  <si>
    <t>neurotrimin [Source:HGNC Symbol;Acc:HGNC:17941]</t>
  </si>
  <si>
    <t>ENSG00000204959</t>
  </si>
  <si>
    <t>ARHGEF34P</t>
  </si>
  <si>
    <t>Rho guanine nucleotide exchange factor 34, pseudogene [Source:HGNC Symbol;Acc:HGNC:38086]</t>
  </si>
  <si>
    <t>ENSG00000162105</t>
  </si>
  <si>
    <t>SHANK2</t>
  </si>
  <si>
    <t>SH3 and multiple ankyrin repeat domains 2 [Source:HGNC Symbol;Acc:HGNC:14295]</t>
  </si>
  <si>
    <t>ENSG00000176728</t>
  </si>
  <si>
    <t>TTTY14</t>
  </si>
  <si>
    <t>testis-specific transcript, Y-linked 14 [Source:HGNC Symbol;Acc:HGNC:18495]</t>
  </si>
  <si>
    <t>ENSG00000087303</t>
  </si>
  <si>
    <t>NID2</t>
  </si>
  <si>
    <t>nidogen 2 [Source:HGNC Symbol;Acc:HGNC:13389]</t>
  </si>
  <si>
    <t>ENSG00000122861</t>
  </si>
  <si>
    <t>PLAU</t>
  </si>
  <si>
    <t>plasminogen activator, urokinase [Source:HGNC Symbol;Acc:HGNC:9052]</t>
  </si>
  <si>
    <t>ENSG00000186281</t>
  </si>
  <si>
    <t>GPAT2</t>
  </si>
  <si>
    <t>glycerol-3-phosphate acyltransferase 2, mitochondrial [Source:HGNC Symbol;Acc:HGNC:27168]</t>
  </si>
  <si>
    <t>ENSG00000114200</t>
  </si>
  <si>
    <t>BCHE</t>
  </si>
  <si>
    <t>butyrylcholinesterase [Source:HGNC Symbol;Acc:HGNC:983]</t>
  </si>
  <si>
    <t>ENSG00000150394</t>
  </si>
  <si>
    <t>CDH8</t>
  </si>
  <si>
    <t>cadherin 8 [Source:HGNC Symbol;Acc:HGNC:1767]</t>
  </si>
  <si>
    <t>ENSG00000156675</t>
  </si>
  <si>
    <t>RAB11FIP1</t>
  </si>
  <si>
    <t>RAB11 family interacting protein 1 [Source:HGNC Symbol;Acc:HGNC:30265]</t>
  </si>
  <si>
    <t>ENSG00000178695</t>
  </si>
  <si>
    <t>KCTD12</t>
  </si>
  <si>
    <t>potassium channel tetramerization domain containing 12 [Source:HGNC Symbol;Acc:HGNC:14678]</t>
  </si>
  <si>
    <t>ENSG00000182240</t>
  </si>
  <si>
    <t>BACE2</t>
  </si>
  <si>
    <t>beta-secretase 2 [Source:HGNC Symbol;Acc:HGNC:934]</t>
  </si>
  <si>
    <t>ENSG00000274602</t>
  </si>
  <si>
    <t>PI4KAP1</t>
  </si>
  <si>
    <t>phosphatidylinositol 4-kinase alpha pseudogene 1 [Source:HGNC Symbol;Acc:HGNC:33576]</t>
  </si>
  <si>
    <t>ENSG00000132334</t>
  </si>
  <si>
    <t>PTPRE</t>
  </si>
  <si>
    <t>protein tyrosine phosphatase, receptor type E [Source:HGNC Symbol;Acc:HGNC:9669]</t>
  </si>
  <si>
    <t>ENSG00000170689</t>
  </si>
  <si>
    <t>HOXB9</t>
  </si>
  <si>
    <t>homeobox B9 [Source:HGNC Symbol;Acc:HGNC:5120]</t>
  </si>
  <si>
    <t>ENSG00000062282</t>
  </si>
  <si>
    <t>DGAT2</t>
  </si>
  <si>
    <t>diacylglycerol O-acyltransferase 2 [Source:HGNC Symbol;Acc:HGNC:16940]</t>
  </si>
  <si>
    <t>ENSG00000204287</t>
  </si>
  <si>
    <t>HLA-DRA</t>
  </si>
  <si>
    <t>major histocompatibility complex, class II, DR alpha [Source:HGNC Symbol;Acc:HGNC:4947]</t>
  </si>
  <si>
    <t>ENSG00000184545</t>
  </si>
  <si>
    <t>DUSP8</t>
  </si>
  <si>
    <t>dual specificity phosphatase 8 [Source:HGNC Symbol;Acc:HGNC:3074]</t>
  </si>
  <si>
    <t>ENSG00000168255</t>
  </si>
  <si>
    <t>POLR2J3</t>
  </si>
  <si>
    <t>RNA polymerase II subunit J3 [Source:HGNC Symbol;Acc:HGNC:33853]</t>
  </si>
  <si>
    <t>ENSG00000176532</t>
  </si>
  <si>
    <t>PRR15</t>
  </si>
  <si>
    <t>proline rich 15 [Source:HGNC Symbol;Acc:HGNC:22310]</t>
  </si>
  <si>
    <t>ENSG00000112139</t>
  </si>
  <si>
    <t>MDGA1</t>
  </si>
  <si>
    <t>MAM domain containing glycosylphosphatidylinositol anchor 1 [Source:HGNC Symbol;Acc:HGNC:19267]</t>
  </si>
  <si>
    <t>ENSG00000181195</t>
  </si>
  <si>
    <t>PENK</t>
  </si>
  <si>
    <t>proenkephalin [Source:HGNC Symbol;Acc:HGNC:8831]</t>
  </si>
  <si>
    <t>ENSG00000099998</t>
  </si>
  <si>
    <t>GGT5</t>
  </si>
  <si>
    <t>gamma-glutamyltransferase 5 [Source:HGNC Symbol;Acc:HGNC:4260]</t>
  </si>
  <si>
    <t>ENSG00000188157</t>
  </si>
  <si>
    <t>AGRN</t>
  </si>
  <si>
    <t>agrin [Source:HGNC Symbol;Acc:HGNC:329]</t>
  </si>
  <si>
    <t>ENSG00000146966</t>
  </si>
  <si>
    <t>DENND2A</t>
  </si>
  <si>
    <t>DENN domain containing 2A [Source:HGNC Symbol;Acc:HGNC:22212]</t>
  </si>
  <si>
    <t>ENSG00000172159</t>
  </si>
  <si>
    <t>FRMD3</t>
  </si>
  <si>
    <t>FERM domain containing 3 [Source:HGNC Symbol;Acc:HGNC:24125]</t>
  </si>
  <si>
    <t>ENSG00000138028</t>
  </si>
  <si>
    <t>CGREF1</t>
  </si>
  <si>
    <t>cell growth regulator with EF-hand domain 1 [Source:HGNC Symbol;Acc:HGNC:16962]</t>
  </si>
  <si>
    <t>ENSG00000130303</t>
  </si>
  <si>
    <t>BST2</t>
  </si>
  <si>
    <t>bone marrow stromal cell antigen 2 [Source:HGNC Symbol;Acc:HGNC:1119]</t>
  </si>
  <si>
    <t>ENSG00000135472</t>
  </si>
  <si>
    <t>FAIM2</t>
  </si>
  <si>
    <t>Fas apoptotic inhibitory molecule 2 [Source:HGNC Symbol;Acc:HGNC:17067]</t>
  </si>
  <si>
    <t>ENSG00000185652</t>
  </si>
  <si>
    <t>NTF3</t>
  </si>
  <si>
    <t>neurotrophin 3 [Source:HGNC Symbol;Acc:HGNC:8023]</t>
  </si>
  <si>
    <t>ENSG00000162738</t>
  </si>
  <si>
    <t>VANGL2</t>
  </si>
  <si>
    <t>VANGL planar cell polarity protein 2 [Source:HGNC Symbol;Acc:HGNC:15511]</t>
  </si>
  <si>
    <t>ENSG00000146707</t>
  </si>
  <si>
    <t>POMZP3</t>
  </si>
  <si>
    <t>POM121 and ZP3 fusion [Source:HGNC Symbol;Acc:HGNC:9203]</t>
  </si>
  <si>
    <t>ENSG00000143196</t>
  </si>
  <si>
    <t>DPT</t>
  </si>
  <si>
    <t>dermatopontin [Source:HGNC Symbol;Acc:HGNC:3011]</t>
  </si>
  <si>
    <t>ENSG00000176887</t>
  </si>
  <si>
    <t>SOX11</t>
  </si>
  <si>
    <t>SRY-box 11 [Source:HGNC Symbol;Acc:HGNC:11191]</t>
  </si>
  <si>
    <t>HMG</t>
  </si>
  <si>
    <t>ENSG00000101230</t>
  </si>
  <si>
    <t>ISM1</t>
  </si>
  <si>
    <t>isthmin 1 [Source:HGNC Symbol;Acc:HGNC:16213]</t>
  </si>
  <si>
    <t>ENSG00000145423</t>
  </si>
  <si>
    <t>SFRP2</t>
  </si>
  <si>
    <t>secreted frizzled related protein 2 [Source:HGNC Symbol;Acc:HGNC:10777]</t>
  </si>
  <si>
    <t>ENSG00000095303</t>
  </si>
  <si>
    <t>PTGS1</t>
  </si>
  <si>
    <t>prostaglandin-endoperoxide synthase 1 [Source:HGNC Symbol;Acc:HGNC:9604]</t>
  </si>
  <si>
    <t>ENSG00000240563</t>
  </si>
  <si>
    <t>L1TD1</t>
  </si>
  <si>
    <t>LINE1 type transposase domain containing 1 [Source:HGNC Symbol;Acc:HGNC:25595]</t>
  </si>
  <si>
    <t>ENSG00000108511</t>
  </si>
  <si>
    <t>HOXB6</t>
  </si>
  <si>
    <t>homeobox B6 [Source:HGNC Symbol;Acc:HGNC:5117]</t>
  </si>
  <si>
    <t>ENSG00000254245</t>
  </si>
  <si>
    <t>PCDHGA3</t>
  </si>
  <si>
    <t>protocadherin gamma subfamily A, 3 [Source:HGNC Symbol;Acc:HGNC:8701]</t>
  </si>
  <si>
    <t>ENSG00000144891</t>
  </si>
  <si>
    <t>AGTR1</t>
  </si>
  <si>
    <t>angiotensin II receptor type 1 [Source:HGNC Symbol;Acc:HGNC:336]</t>
  </si>
  <si>
    <t>ENSG00000169291</t>
  </si>
  <si>
    <t>SHE</t>
  </si>
  <si>
    <t>Src homology 2 domain containing E [Source:HGNC Symbol;Acc:HGNC:27004]</t>
  </si>
  <si>
    <t>ENSG00000153707</t>
  </si>
  <si>
    <t>PTPRD</t>
  </si>
  <si>
    <t>protein tyrosine phosphatase, receptor type D [Source:HGNC Symbol;Acc:HGNC:9668]</t>
  </si>
  <si>
    <t>ENSG00000184985</t>
  </si>
  <si>
    <t>SORCS2</t>
  </si>
  <si>
    <t>sortilin related VPS10 domain containing receptor 2 [Source:HGNC Symbol;Acc:HGNC:16698]</t>
  </si>
  <si>
    <t>ENSG00000117114</t>
  </si>
  <si>
    <t>ADGRL2</t>
  </si>
  <si>
    <t>adhesion G protein-coupled receptor L2 [Source:HGNC Symbol;Acc:HGNC:18582]</t>
  </si>
  <si>
    <t>ENSG00000198807</t>
  </si>
  <si>
    <t>PAX9</t>
  </si>
  <si>
    <t>paired box 9 [Source:HGNC Symbol;Acc:HGNC:8623]</t>
  </si>
  <si>
    <t>ENSG00000203706</t>
  </si>
  <si>
    <t>SERTAD4-AS1</t>
  </si>
  <si>
    <t>SERTAD4 antisense RNA 1 [Source:HGNC Symbol;Acc:HGNC:32019]</t>
  </si>
  <si>
    <t>ENSG00000260604</t>
  </si>
  <si>
    <t>AL590004.3</t>
  </si>
  <si>
    <t>ENSG00000040731</t>
  </si>
  <si>
    <t>CDH10</t>
  </si>
  <si>
    <t>cadherin 10 [Source:HGNC Symbol;Acc:HGNC:1749]</t>
  </si>
  <si>
    <t>ENSG00000164694</t>
  </si>
  <si>
    <t>FNDC1</t>
  </si>
  <si>
    <t>fibronectin type III domain containing 1 [Source:HGNC Symbol;Acc:HGNC:21184]</t>
  </si>
  <si>
    <t>ENSG00000129467</t>
  </si>
  <si>
    <t>ADCY4</t>
  </si>
  <si>
    <t>adenylate cyclase 4 [Source:HGNC Symbol;Acc:HGNC:235]</t>
  </si>
  <si>
    <t>ENSG00000188290</t>
  </si>
  <si>
    <t>HES4</t>
  </si>
  <si>
    <t>hes family bHLH transcription factor 4 [Source:HGNC Symbol;Acc:HGNC:24149]</t>
  </si>
  <si>
    <t>ENSG00000112619</t>
  </si>
  <si>
    <t>PRPH2</t>
  </si>
  <si>
    <t>peripherin 2 [Source:HGNC Symbol;Acc:HGNC:9942]</t>
  </si>
  <si>
    <t>ENSG00000103175</t>
  </si>
  <si>
    <t>WFDC1</t>
  </si>
  <si>
    <t>WAP four-disulfide core domain 1 [Source:HGNC Symbol;Acc:HGNC:15466]</t>
  </si>
  <si>
    <t>ENSG00000023445</t>
  </si>
  <si>
    <t>BIRC3</t>
  </si>
  <si>
    <t>baculoviral IAP repeat containing 3 [Source:HGNC Symbol;Acc:HGNC:591]</t>
  </si>
  <si>
    <t>ENSG00000166432</t>
  </si>
  <si>
    <t>ZMAT1</t>
  </si>
  <si>
    <t>zinc finger matrin-type 1 [Source:HGNC Symbol;Acc:HGNC:29377]</t>
  </si>
  <si>
    <t>ENSG00000173320</t>
  </si>
  <si>
    <t>STOX2</t>
  </si>
  <si>
    <t>storkhead box 2 [Source:HGNC Symbol;Acc:HGNC:25450]</t>
  </si>
  <si>
    <t>ENSG00000120833</t>
  </si>
  <si>
    <t>SOCS2</t>
  </si>
  <si>
    <t>suppressor of cytokine signaling 2 [Source:HGNC Symbol;Acc:HGNC:19382]</t>
  </si>
  <si>
    <t>ENSG00000276012</t>
  </si>
  <si>
    <t>AL160153.1</t>
  </si>
  <si>
    <t>novel transcript, antisense to FGF14</t>
  </si>
  <si>
    <t>ENSG00000163879</t>
  </si>
  <si>
    <t>DNALI1</t>
  </si>
  <si>
    <t>dynein axonemal light intermediate chain 1 [Source:HGNC Symbol;Acc:HGNC:14353]</t>
  </si>
  <si>
    <t>ENSG00000110076</t>
  </si>
  <si>
    <t>NRXN2</t>
  </si>
  <si>
    <t>neurexin 2 [Source:HGNC Symbol;Acc:HGNC:8009]</t>
  </si>
  <si>
    <t>ENSG00000123243</t>
  </si>
  <si>
    <t>ITIH5</t>
  </si>
  <si>
    <t>inter-alpha-trypsin inhibitor heavy chain family member 5 [Source:HGNC Symbol;Acc:HGNC:21449]</t>
  </si>
  <si>
    <t>ENSG00000129990</t>
  </si>
  <si>
    <t>SYT5</t>
  </si>
  <si>
    <t>synaptotagmin 5 [Source:HGNC Symbol;Acc:HGNC:11513]</t>
  </si>
  <si>
    <t>ENSG00000168528</t>
  </si>
  <si>
    <t>SERINC2</t>
  </si>
  <si>
    <t>serine incorporator 2 [Source:HGNC Symbol;Acc:HGNC:23231]</t>
  </si>
  <si>
    <t>ENSG00000145526</t>
  </si>
  <si>
    <t>CDH18</t>
  </si>
  <si>
    <t>cadherin 18 [Source:HGNC Symbol;Acc:HGNC:1757]</t>
  </si>
  <si>
    <t>ENSG00000198732</t>
  </si>
  <si>
    <t>SMOC1</t>
  </si>
  <si>
    <t>SPARC related modular calcium binding 1 [Source:HGNC Symbol;Acc:HGNC:20318]</t>
  </si>
  <si>
    <t>ENSG00000076770</t>
  </si>
  <si>
    <t>MBNL3</t>
  </si>
  <si>
    <t>muscleblind like splicing regulator 3 [Source:HGNC Symbol;Acc:HGNC:20564]</t>
  </si>
  <si>
    <t>ENSG00000168077</t>
  </si>
  <si>
    <t>SCARA3</t>
  </si>
  <si>
    <t>scavenger receptor class A member 3 [Source:HGNC Symbol;Acc:HGNC:19000]</t>
  </si>
  <si>
    <t>ENSG00000116106</t>
  </si>
  <si>
    <t>EPHA4</t>
  </si>
  <si>
    <t>EPH receptor A4 [Source:HGNC Symbol;Acc:HGNC:3388]</t>
  </si>
  <si>
    <t>ENSG00000204257</t>
  </si>
  <si>
    <t>HLA-DMA</t>
  </si>
  <si>
    <t>major histocompatibility complex, class II, DM alpha [Source:HGNC Symbol;Acc:HGNC:4934]</t>
  </si>
  <si>
    <t>ENSG00000237659</t>
  </si>
  <si>
    <t>RNASEH2CP1</t>
  </si>
  <si>
    <t>ribonuclease H2 subunit C pseudogene 1 [Source:HGNC Symbol;Acc:HGNC:24117]</t>
  </si>
  <si>
    <t>ENSG00000081913</t>
  </si>
  <si>
    <t>PHLPP1</t>
  </si>
  <si>
    <t>PH domain and leucine rich repeat protein phosphatase 1 [Source:HGNC Symbol;Acc:HGNC:20610]</t>
  </si>
  <si>
    <t>ENSG00000116833</t>
  </si>
  <si>
    <t>NR5A2</t>
  </si>
  <si>
    <t>nuclear receptor subfamily 5 group A member 2 [Source:HGNC Symbol;Acc:HGNC:7984]</t>
  </si>
  <si>
    <t>SF-like</t>
  </si>
  <si>
    <t>ENSG00000276547</t>
  </si>
  <si>
    <t>PCDHGB5</t>
  </si>
  <si>
    <t>protocadherin gamma subfamily B, 5 [Source:HGNC Symbol;Acc:HGNC:8712]</t>
  </si>
  <si>
    <t>ENSG00000149531</t>
  </si>
  <si>
    <t>FRG1BP</t>
  </si>
  <si>
    <t>FSHD region gene 1 family member B, pseudogene [Source:HGNC Symbol;Acc:HGNC:15792]</t>
  </si>
  <si>
    <t>ENSG00000113494</t>
  </si>
  <si>
    <t>PRLR</t>
  </si>
  <si>
    <t>prolactin receptor [Source:HGNC Symbol;Acc:HGNC:9446]</t>
  </si>
  <si>
    <t>ENSG00000142611</t>
  </si>
  <si>
    <t>PRDM16</t>
  </si>
  <si>
    <t>PR/SET domain 16 [Source:HGNC Symbol;Acc:HGNC:14000]</t>
  </si>
  <si>
    <t>ENSG00000152402</t>
  </si>
  <si>
    <t>GUCY1A2</t>
  </si>
  <si>
    <t>guanylate cyclase 1 soluble subunit alpha 2 [Source:HGNC Symbol;Acc:HGNC:4684]</t>
  </si>
  <si>
    <t>ENSG00000280241</t>
  </si>
  <si>
    <t>AC079298.3</t>
  </si>
  <si>
    <t>novel transcript, antisense to DCHS2</t>
  </si>
  <si>
    <t>ENSG00000005513</t>
  </si>
  <si>
    <t>SOX8</t>
  </si>
  <si>
    <t>SRY-box 8 [Source:HGNC Symbol;Acc:HGNC:11203]</t>
  </si>
  <si>
    <t>ENSG00000163491</t>
  </si>
  <si>
    <t>NEK10</t>
  </si>
  <si>
    <t>NIMA related kinase 10 [Source:HGNC Symbol;Acc:HGNC:18592]</t>
  </si>
  <si>
    <t>ENSG00000137869</t>
  </si>
  <si>
    <t>CYP19A1</t>
  </si>
  <si>
    <t>cytochrome P450 family 19 subfamily A member 1 [Source:HGNC Symbol;Acc:HGNC:2594]</t>
  </si>
  <si>
    <t>ENSG00000196436</t>
  </si>
  <si>
    <t>NPIPB15</t>
  </si>
  <si>
    <t>nuclear pore complex interacting protein family member B15 [Source:HGNC Symbol;Acc:HGNC:34409]</t>
  </si>
  <si>
    <t>ENSG00000176692</t>
  </si>
  <si>
    <t>FOXC2</t>
  </si>
  <si>
    <t>forkhead box C2 [Source:HGNC Symbol;Acc:HGNC:3801]</t>
  </si>
  <si>
    <t>ENSG00000107731</t>
  </si>
  <si>
    <t>UNC5B</t>
  </si>
  <si>
    <t>unc-5 netrin receptor B [Source:HGNC Symbol;Acc:HGNC:12568]</t>
  </si>
  <si>
    <t>ENSG00000156804</t>
  </si>
  <si>
    <t>FBXO32</t>
  </si>
  <si>
    <t>F-box protein 32 [Source:HGNC Symbol;Acc:HGNC:16731]</t>
  </si>
  <si>
    <t>ENSG00000197978</t>
  </si>
  <si>
    <t>GOLGA6L9</t>
  </si>
  <si>
    <t>golgin A6 family-like 9 [Source:HGNC Symbol;Acc:HGNC:37229]</t>
  </si>
  <si>
    <t>ENSG00000158125</t>
  </si>
  <si>
    <t>XDH</t>
  </si>
  <si>
    <t>xanthine dehydrogenase [Source:HGNC Symbol;Acc:HGNC:12805]</t>
  </si>
  <si>
    <t>ENSG00000101311</t>
  </si>
  <si>
    <t>FERMT1</t>
  </si>
  <si>
    <t>fermitin family member 1 [Source:HGNC Symbol;Acc:HGNC:15889]</t>
  </si>
  <si>
    <t>ENSG00000285844</t>
  </si>
  <si>
    <t>FO393414.3</t>
  </si>
  <si>
    <t>bidirectional_promoter_lncRNA</t>
  </si>
  <si>
    <t>ENSG00000236017</t>
  </si>
  <si>
    <t>ASMTL-AS1</t>
  </si>
  <si>
    <t>ASMTL antisense RNA 1 [Source:HGNC Symbol;Acc:HGNC:25811]</t>
  </si>
  <si>
    <t>ENSG00000076944</t>
  </si>
  <si>
    <t>STXBP2</t>
  </si>
  <si>
    <t>syntaxin binding protein 2 [Source:HGNC Symbol;Acc:HGNC:11445]</t>
  </si>
  <si>
    <t>ENSG00000215808</t>
  </si>
  <si>
    <t>LINC01139</t>
  </si>
  <si>
    <t>long intergenic non-protein coding RNA 1139 [Source:HGNC Symbol;Acc:HGNC:27924]</t>
  </si>
  <si>
    <t>ENSG00000138944</t>
  </si>
  <si>
    <t>SHISAL1</t>
  </si>
  <si>
    <t>shisa like 1 [Source:HGNC Symbol;Acc:HGNC:29335]</t>
  </si>
  <si>
    <t>ENSG00000261786</t>
  </si>
  <si>
    <t>AC006058.1</t>
  </si>
  <si>
    <t>ENSG00000135083</t>
  </si>
  <si>
    <t>CCNJL</t>
  </si>
  <si>
    <t>cyclin J like [Source:HGNC Symbol;Acc:HGNC:25876]</t>
  </si>
  <si>
    <t>ENSG00000259479</t>
  </si>
  <si>
    <t>SORD2P</t>
  </si>
  <si>
    <t>sorbitol dehydrogenase 2, pseudogene [Source:HGNC Symbol;Acc:HGNC:49919]</t>
  </si>
  <si>
    <t>ENSG00000232725</t>
  </si>
  <si>
    <t>U52111.1</t>
  </si>
  <si>
    <t>ENSG00000113389</t>
  </si>
  <si>
    <t>NPR3</t>
  </si>
  <si>
    <t>natriuretic peptide receptor 3 [Source:HGNC Symbol;Acc:HGNC:7945]</t>
  </si>
  <si>
    <t>ENSG00000187720</t>
  </si>
  <si>
    <t>THSD4</t>
  </si>
  <si>
    <t>thrombospondin type 1 domain containing 4 [Source:HGNC Symbol;Acc:HGNC:25835]</t>
  </si>
  <si>
    <t>ENSG00000165171</t>
  </si>
  <si>
    <t>METTL27</t>
  </si>
  <si>
    <t>methyltransferase like 27 [Source:HGNC Symbol;Acc:HGNC:19068]</t>
  </si>
  <si>
    <t>ENSG00000180875</t>
  </si>
  <si>
    <t>GREM2</t>
  </si>
  <si>
    <t>gremlin 2, DAN family BMP antagonist [Source:HGNC Symbol;Acc:HGNC:17655]</t>
  </si>
  <si>
    <t>ENSG00000082175</t>
  </si>
  <si>
    <t>PGR</t>
  </si>
  <si>
    <t>progesterone receptor [Source:HGNC Symbol;Acc:HGNC:8910]</t>
  </si>
  <si>
    <t>ESR-like</t>
  </si>
  <si>
    <t>ENSG00000149294</t>
  </si>
  <si>
    <t>NCAM1</t>
  </si>
  <si>
    <t>neural cell adhesion molecule 1 [Source:HGNC Symbol;Acc:HGNC:7656]</t>
  </si>
  <si>
    <t>ENSG00000008394</t>
  </si>
  <si>
    <t>MGST1</t>
  </si>
  <si>
    <t>microsomal glutathione S-transferase 1 [Source:HGNC Symbol;Acc:HGNC:7061]</t>
  </si>
  <si>
    <t>ENSG00000087842</t>
  </si>
  <si>
    <t>PIR</t>
  </si>
  <si>
    <t>pirin [Source:HGNC Symbol;Acc:HGNC:30048]</t>
  </si>
  <si>
    <t>ENSG00000130755</t>
  </si>
  <si>
    <t>GMFG</t>
  </si>
  <si>
    <t>glia maturation factor gamma [Source:HGNC Symbol;Acc:HGNC:4374]</t>
  </si>
  <si>
    <t>ENSG00000112837</t>
  </si>
  <si>
    <t>TBX18</t>
  </si>
  <si>
    <t>T-box 18 [Source:HGNC Symbol;Acc:HGNC:11595]</t>
  </si>
  <si>
    <t>T-box</t>
  </si>
  <si>
    <t>ENSG00000115604</t>
  </si>
  <si>
    <t>IL18R1</t>
  </si>
  <si>
    <t>interleukin 18 receptor 1 [Source:HGNC Symbol;Acc:HGNC:5988]</t>
  </si>
  <si>
    <t>ENSG00000101333</t>
  </si>
  <si>
    <t>PLCB4</t>
  </si>
  <si>
    <t>phospholipase C beta 4 [Source:HGNC Symbol;Acc:HGNC:9059]</t>
  </si>
  <si>
    <t>ENSG00000154822</t>
  </si>
  <si>
    <t>PLCL2</t>
  </si>
  <si>
    <t>phospholipase C like 2 [Source:HGNC Symbol;Acc:HGNC:9064]</t>
  </si>
  <si>
    <t>ENSG00000127472</t>
  </si>
  <si>
    <t>PLA2G5</t>
  </si>
  <si>
    <t>phospholipase A2 group V [Source:HGNC Symbol;Acc:HGNC:9038]</t>
  </si>
  <si>
    <t>ENSG00000225783</t>
  </si>
  <si>
    <t>MIAT</t>
  </si>
  <si>
    <t>myocardial infarction associated transcript [Source:HGNC Symbol;Acc:HGNC:33425]</t>
  </si>
  <si>
    <t>ENSG00000157111</t>
  </si>
  <si>
    <t>TMEM171</t>
  </si>
  <si>
    <t>transmembrane protein 171 [Source:HGNC Symbol;Acc:HGNC:27031]</t>
  </si>
  <si>
    <t>ENSG00000133110</t>
  </si>
  <si>
    <t>POSTN</t>
  </si>
  <si>
    <t>periostin [Source:HGNC Symbol;Acc:HGNC:16953]</t>
  </si>
  <si>
    <t>ENSG00000164764</t>
  </si>
  <si>
    <t>SBSPON</t>
  </si>
  <si>
    <t>somatomedin B and thrombospondin type 1 domain containing [Source:HGNC Symbol;Acc:HGNC:30362]</t>
  </si>
  <si>
    <t>ENSG00000212719</t>
  </si>
  <si>
    <t>C17orf51</t>
  </si>
  <si>
    <t>chromosome 17 open reading frame 51 [Source:HGNC Symbol;Acc:HGNC:27904]</t>
  </si>
  <si>
    <t>ENSG00000228672</t>
  </si>
  <si>
    <t>PROB1</t>
  </si>
  <si>
    <t>proline rich basic protein 1 [Source:HGNC Symbol;Acc:HGNC:41906]</t>
  </si>
  <si>
    <t>ENSG00000128262</t>
  </si>
  <si>
    <t>POM121L9P</t>
  </si>
  <si>
    <t>POM121 transmembrane nucleoporin like 9, pseudogene [Source:HGNC Symbol;Acc:HGNC:30080]</t>
  </si>
  <si>
    <t>ENSG00000198185</t>
  </si>
  <si>
    <t>ZNF334</t>
  </si>
  <si>
    <t>zinc finger protein 334 [Source:HGNC Symbol;Acc:HGNC:15806]</t>
  </si>
  <si>
    <t>ENSG00000128045</t>
  </si>
  <si>
    <t>RASL11B</t>
  </si>
  <si>
    <t>RAS like family 11 member B [Source:HGNC Symbol;Acc:HGNC:23804]</t>
  </si>
  <si>
    <t>ENSG00000136205</t>
  </si>
  <si>
    <t>TNS3</t>
  </si>
  <si>
    <t>tensin 3 [Source:HGNC Symbol;Acc:HGNC:21616]</t>
  </si>
  <si>
    <t>ENSG00000224413</t>
  </si>
  <si>
    <t>AP001476.1</t>
  </si>
  <si>
    <t>proline-rich protein 36-like [Source:NCBI gene;Acc:105372842]</t>
  </si>
  <si>
    <t>ENSG00000132840</t>
  </si>
  <si>
    <t>BHMT2</t>
  </si>
  <si>
    <t>betaine--homocysteine S-methyltransferase 2 [Source:HGNC Symbol;Acc:HGNC:1048]</t>
  </si>
  <si>
    <t>ENSG00000143850</t>
  </si>
  <si>
    <t>PLEKHA6</t>
  </si>
  <si>
    <t>pleckstrin homology domain containing A6 [Source:HGNC Symbol;Acc:HGNC:17053]</t>
  </si>
  <si>
    <t>ENSG00000198729</t>
  </si>
  <si>
    <t>PPP1R14C</t>
  </si>
  <si>
    <t>protein phosphatase 1 regulatory inhibitor subunit 14C [Source:HGNC Symbol;Acc:HGNC:14952]</t>
  </si>
  <si>
    <t>ENSG00000180448</t>
  </si>
  <si>
    <t>ARHGAP45</t>
  </si>
  <si>
    <t>Rho GTPase activating protein 45 [Source:HGNC Symbol;Acc:HGNC:17102]</t>
  </si>
  <si>
    <t>ENSG00000090661</t>
  </si>
  <si>
    <t>CERS4</t>
  </si>
  <si>
    <t>ceramide synthase 4 [Source:HGNC Symbol;Acc:HGNC:23747]</t>
  </si>
  <si>
    <t>ENSG00000116141</t>
  </si>
  <si>
    <t>MARK1</t>
  </si>
  <si>
    <t>microtubule affinity regulating kinase 1 [Source:HGNC Symbol;Acc:HGNC:6896]</t>
  </si>
  <si>
    <t>ENSG00000136160</t>
  </si>
  <si>
    <t>EDNRB</t>
  </si>
  <si>
    <t>endothelin receptor type B [Source:HGNC Symbol;Acc:HGNC:3180]</t>
  </si>
  <si>
    <t>ENSG00000173597</t>
  </si>
  <si>
    <t>SULT1B1</t>
  </si>
  <si>
    <t>sulfotransferase family 1B member 1 [Source:HGNC Symbol;Acc:HGNC:17845]</t>
  </si>
  <si>
    <t>ENSG00000215861</t>
  </si>
  <si>
    <t>AC245297.1</t>
  </si>
  <si>
    <t>phosphodiesterase 4D interacting protein-like [Source:NCBI gene;Acc:653513]</t>
  </si>
  <si>
    <t>ENSG00000172000</t>
  </si>
  <si>
    <t>ZNF556</t>
  </si>
  <si>
    <t>zinc finger protein 556 [Source:HGNC Symbol;Acc:HGNC:25669]</t>
  </si>
  <si>
    <t>ENSG00000173535</t>
  </si>
  <si>
    <t>TNFRSF10C</t>
  </si>
  <si>
    <t>TNF receptor superfamily member 10c [Source:HGNC Symbol;Acc:HGNC:11906]</t>
  </si>
  <si>
    <t>ENSG00000227145</t>
  </si>
  <si>
    <t>IL21-AS1</t>
  </si>
  <si>
    <t>IL21 antisense RNA 1 [Source:HGNC Symbol;Acc:HGNC:40299]</t>
  </si>
  <si>
    <t>ENSG00000179954</t>
  </si>
  <si>
    <t>SSC5D</t>
  </si>
  <si>
    <t>scavenger receptor cysteine rich family member with 5 domains [Source:HGNC Symbol;Acc:HGNC:26641]</t>
  </si>
  <si>
    <t>ENSG00000165495</t>
  </si>
  <si>
    <t>PKNOX2</t>
  </si>
  <si>
    <t>PBX/knotted 1 homeobox 2 [Source:HGNC Symbol;Acc:HGNC:16714]</t>
  </si>
  <si>
    <t>ENSG00000224982</t>
  </si>
  <si>
    <t>TMEM233</t>
  </si>
  <si>
    <t>transmembrane protein 233 [Source:HGNC Symbol;Acc:HGNC:37219]</t>
  </si>
  <si>
    <t>ENSG00000013016</t>
  </si>
  <si>
    <t>EHD3</t>
  </si>
  <si>
    <t>EH domain containing 3 [Source:HGNC Symbol;Acc:HGNC:3244]</t>
  </si>
  <si>
    <t>ENSG00000198932</t>
  </si>
  <si>
    <t>GPRASP1</t>
  </si>
  <si>
    <t>G protein-coupled receptor associated sorting protein 1 [Source:HGNC Symbol;Acc:HGNC:24834]</t>
  </si>
  <si>
    <t>ENSG00000227036</t>
  </si>
  <si>
    <t>LINC00511</t>
  </si>
  <si>
    <t>long intergenic non-protein coding RNA 511 [Source:HGNC Symbol;Acc:HGNC:43564]</t>
  </si>
  <si>
    <t>ENSG00000122121</t>
  </si>
  <si>
    <t>XPNPEP2</t>
  </si>
  <si>
    <t>X-prolyl aminopeptidase 2 [Source:HGNC Symbol;Acc:HGNC:12823]</t>
  </si>
  <si>
    <t>ENSG00000169220</t>
  </si>
  <si>
    <t>RGS14</t>
  </si>
  <si>
    <t>regulator of G protein signaling 14 [Source:HGNC Symbol;Acc:HGNC:9996]</t>
  </si>
  <si>
    <t>ENSG00000230847</t>
  </si>
  <si>
    <t>OCLNP1</t>
  </si>
  <si>
    <t>OCLN pseudogene 1 [Source:HGNC Symbol;Acc:HGNC:53916]</t>
  </si>
  <si>
    <t>ENSG00000258376</t>
  </si>
  <si>
    <t>AC004846.1</t>
  </si>
  <si>
    <t>uncharacterized LOC101928123 [Source:NCBI gene;Acc:101928123]</t>
  </si>
  <si>
    <t>ENSG00000101000</t>
  </si>
  <si>
    <t>PROCR</t>
  </si>
  <si>
    <t>protein C receptor [Source:HGNC Symbol;Acc:HGNC:9452]</t>
  </si>
  <si>
    <t>ENSG00000154065</t>
  </si>
  <si>
    <t>ANKRD29</t>
  </si>
  <si>
    <t>ankyrin repeat domain 29 [Source:HGNC Symbol;Acc:HGNC:27110]</t>
  </si>
  <si>
    <t>ENSG00000064655</t>
  </si>
  <si>
    <t>EYA2</t>
  </si>
  <si>
    <t>EYA transcriptional coactivator and phosphatase 2 [Source:HGNC Symbol;Acc:HGNC:3520]</t>
  </si>
  <si>
    <t>ENSG00000170439</t>
  </si>
  <si>
    <t>METTL7B</t>
  </si>
  <si>
    <t>methyltransferase like 7B [Source:HGNC Symbol;Acc:HGNC:28276]</t>
  </si>
  <si>
    <t>ENSG00000113532</t>
  </si>
  <si>
    <t>ST8SIA4</t>
  </si>
  <si>
    <t>ST8 alpha-N-acetyl-neuraminide alpha-2,8-sialyltransferase 4 [Source:HGNC Symbol;Acc:HGNC:10871]</t>
  </si>
  <si>
    <t>ENSG00000256660</t>
  </si>
  <si>
    <t>CLEC12B</t>
  </si>
  <si>
    <t>C-type lectin domain family 12 member B [Source:HGNC Symbol;Acc:HGNC:31966]</t>
  </si>
  <si>
    <t>ENSG00000259828</t>
  </si>
  <si>
    <t>AL355596.1</t>
  </si>
  <si>
    <t>ENSG00000130021</t>
  </si>
  <si>
    <t>PUDP</t>
  </si>
  <si>
    <t>pseudouridine 5'-phosphatase [Source:HGNC Symbol;Acc:HGNC:16818]</t>
  </si>
  <si>
    <t>ENSG00000165379</t>
  </si>
  <si>
    <t>LRFN5</t>
  </si>
  <si>
    <t>leucine rich repeat and fibronectin type III domain containing 5 [Source:HGNC Symbol;Acc:HGNC:20360]</t>
  </si>
  <si>
    <t>ENSG00000150054</t>
  </si>
  <si>
    <t>MPP7</t>
  </si>
  <si>
    <t>membrane palmitoylated protein 7 [Source:HGNC Symbol;Acc:HGNC:26542]</t>
  </si>
  <si>
    <t>ENSG00000176971</t>
  </si>
  <si>
    <t>FIBIN</t>
  </si>
  <si>
    <t>fin bud initiation factor homolog [Source:HGNC Symbol;Acc:HGNC:33747]</t>
  </si>
  <si>
    <t>ENSG00000117586</t>
  </si>
  <si>
    <t>TNFSF4</t>
  </si>
  <si>
    <t>TNF superfamily member 4 [Source:HGNC Symbol;Acc:HGNC:11934]</t>
  </si>
  <si>
    <t>ENSG00000103522</t>
  </si>
  <si>
    <t>IL21R</t>
  </si>
  <si>
    <t>interleukin 21 receptor [Source:HGNC Symbol;Acc:HGNC:6006]</t>
  </si>
  <si>
    <t>ENSG00000162599</t>
  </si>
  <si>
    <t>NFIA</t>
  </si>
  <si>
    <t>nuclear factor I A [Source:HGNC Symbol;Acc:HGNC:7784]</t>
  </si>
  <si>
    <t>CTF/NFI</t>
  </si>
  <si>
    <t>ENSG00000235314</t>
  </si>
  <si>
    <t>LINC00957</t>
  </si>
  <si>
    <t>long intergenic non-protein coding RNA 957 [Source:HGNC Symbol;Acc:HGNC:22332]</t>
  </si>
  <si>
    <t>ENSG00000110693</t>
  </si>
  <si>
    <t>SOX6</t>
  </si>
  <si>
    <t>SRY-box 6 [Source:HGNC Symbol;Acc:HGNC:16421]</t>
  </si>
  <si>
    <t>ENSG00000127241</t>
  </si>
  <si>
    <t>MASP1</t>
  </si>
  <si>
    <t>mannan binding lectin serine peptidase 1 [Source:HGNC Symbol;Acc:HGNC:6901]</t>
  </si>
  <si>
    <t>ENSG00000101463</t>
  </si>
  <si>
    <t>SYNDIG1</t>
  </si>
  <si>
    <t>synapse differentiation inducing 1 [Source:HGNC Symbol;Acc:HGNC:15885]</t>
  </si>
  <si>
    <t>ENSG00000164136</t>
  </si>
  <si>
    <t>IL15</t>
  </si>
  <si>
    <t>interleukin 15 [Source:HGNC Symbol;Acc:HGNC:5977]</t>
  </si>
  <si>
    <t>ENSG00000148344</t>
  </si>
  <si>
    <t>PTGES</t>
  </si>
  <si>
    <t>prostaglandin E synthase [Source:HGNC Symbol;Acc:HGNC:9599]</t>
  </si>
  <si>
    <t>ENSG00000248874</t>
  </si>
  <si>
    <t>C5orf17</t>
  </si>
  <si>
    <t>chromosome 5 open reading frame 17 (putative) [Source:HGNC Symbol;Acc:HGNC:26630]</t>
  </si>
  <si>
    <t>ENSG00000180190</t>
  </si>
  <si>
    <t>TDRP</t>
  </si>
  <si>
    <t>testis development related protein [Source:HGNC Symbol;Acc:HGNC:26951]</t>
  </si>
  <si>
    <t>ENSG00000169418</t>
  </si>
  <si>
    <t>NPR1</t>
  </si>
  <si>
    <t>natriuretic peptide receptor 1 [Source:HGNC Symbol;Acc:HGNC:7943]</t>
  </si>
  <si>
    <t>ENSG00000119771</t>
  </si>
  <si>
    <t>KLHL29</t>
  </si>
  <si>
    <t>kelch like family member 29 [Source:HGNC Symbol;Acc:HGNC:29404]</t>
  </si>
  <si>
    <t>ENSG00000006118</t>
  </si>
  <si>
    <t>TMEM132A</t>
  </si>
  <si>
    <t>transmembrane protein 132A [Source:HGNC Symbol;Acc:HGNC:31092]</t>
  </si>
  <si>
    <t>ENSG00000138061</t>
  </si>
  <si>
    <t>CYP1B1</t>
  </si>
  <si>
    <t>cytochrome P450 family 1 subfamily B member 1 [Source:HGNC Symbol;Acc:HGNC:2597]</t>
  </si>
  <si>
    <t>ENSG00000103489</t>
  </si>
  <si>
    <t>XYLT1</t>
  </si>
  <si>
    <t>xylosyltransferase 1 [Source:HGNC Symbol;Acc:HGNC:15516]</t>
  </si>
  <si>
    <t>ENSG00000124875</t>
  </si>
  <si>
    <t>CXCL6</t>
  </si>
  <si>
    <t>C-X-C motif chemokine ligand 6 [Source:HGNC Symbol;Acc:HGNC:10643]</t>
  </si>
  <si>
    <t>ENSG00000146555</t>
  </si>
  <si>
    <t>SDK1</t>
  </si>
  <si>
    <t>sidekick cell adhesion molecule 1 [Source:HGNC Symbol;Acc:HGNC:19307]</t>
  </si>
  <si>
    <t>ENSG00000140511</t>
  </si>
  <si>
    <t>HAPLN3</t>
  </si>
  <si>
    <t>hyaluronan and proteoglycan link protein 3 [Source:HGNC Symbol;Acc:HGNC:21446]</t>
  </si>
  <si>
    <t>ENSG00000116791</t>
  </si>
  <si>
    <t>CRYZ</t>
  </si>
  <si>
    <t>crystallin zeta [Source:HGNC Symbol;Acc:HGNC:2419]</t>
  </si>
  <si>
    <t>ENSG00000188393</t>
  </si>
  <si>
    <t>CLEC2A</t>
  </si>
  <si>
    <t>C-type lectin domain family 2 member A [Source:HGNC Symbol;Acc:HGNC:24191]</t>
  </si>
  <si>
    <t>ENSG00000266524</t>
  </si>
  <si>
    <t>GDF10</t>
  </si>
  <si>
    <t>growth differentiation factor 10 [Source:HGNC Symbol;Acc:HGNC:4215]</t>
  </si>
  <si>
    <t>ENSG00000125266</t>
  </si>
  <si>
    <t>EFNB2</t>
  </si>
  <si>
    <t>ephrin B2 [Source:HGNC Symbol;Acc:HGNC:3227]</t>
  </si>
  <si>
    <t>ENSG00000168079</t>
  </si>
  <si>
    <t>SCARA5</t>
  </si>
  <si>
    <t>scavenger receptor class A member 5 [Source:HGNC Symbol;Acc:HGNC:28701]</t>
  </si>
  <si>
    <t>ENSG00000170571</t>
  </si>
  <si>
    <t>EMB</t>
  </si>
  <si>
    <t>embigin [Source:HGNC Symbol;Acc:HGNC:30465]</t>
  </si>
  <si>
    <t>ENSG00000145824</t>
  </si>
  <si>
    <t>CXCL14</t>
  </si>
  <si>
    <t>C-X-C motif chemokine ligand 14 [Source:HGNC Symbol;Acc:HGNC:10640]</t>
  </si>
  <si>
    <t>ENSG00000255471</t>
  </si>
  <si>
    <t>AP001528.2</t>
  </si>
  <si>
    <t>ENSG00000161544</t>
  </si>
  <si>
    <t>CYGB</t>
  </si>
  <si>
    <t>cytoglobin [Source:HGNC Symbol;Acc:HGNC:16505]</t>
  </si>
  <si>
    <t>ENSG00000269983</t>
  </si>
  <si>
    <t>AC146944.4</t>
  </si>
  <si>
    <t>ENSG00000197134</t>
  </si>
  <si>
    <t>ZNF257</t>
  </si>
  <si>
    <t>zinc finger protein 257 [Source:HGNC Symbol;Acc:HGNC:13498]</t>
  </si>
  <si>
    <t>ENSG00000107438</t>
  </si>
  <si>
    <t>PDLIM1</t>
  </si>
  <si>
    <t>PDZ and LIM domain 1 [Source:HGNC Symbol;Acc:HGNC:2067]</t>
  </si>
  <si>
    <t>ENSG00000141198</t>
  </si>
  <si>
    <t>TOM1L1</t>
  </si>
  <si>
    <t>target of myb1 like 1 membrane trafficking protein [Source:HGNC Symbol;Acc:HGNC:11983]</t>
  </si>
  <si>
    <t>ENSG00000170909</t>
  </si>
  <si>
    <t>OSCAR</t>
  </si>
  <si>
    <t>osteoclast associated, immunoglobulin-like receptor [Source:HGNC Symbol;Acc:HGNC:29960]</t>
  </si>
  <si>
    <t>ENSG00000081803</t>
  </si>
  <si>
    <t>CADPS2</t>
  </si>
  <si>
    <t>calcium dependent secretion activator 2 [Source:HGNC Symbol;Acc:HGNC:16018]</t>
  </si>
  <si>
    <t>ENSG00000230267</t>
  </si>
  <si>
    <t>HERC2P4</t>
  </si>
  <si>
    <t>hect domain and RLD 2 pseudogene 4 [Source:HGNC Symbol;Acc:HGNC:4872]</t>
  </si>
  <si>
    <t>ENSG00000155011</t>
  </si>
  <si>
    <t>DKK2</t>
  </si>
  <si>
    <t>dickkopf WNT signaling pathway inhibitor 2 [Source:HGNC Symbol;Acc:HGNC:2892]</t>
  </si>
  <si>
    <t>ENSG00000085871</t>
  </si>
  <si>
    <t>MGST2</t>
  </si>
  <si>
    <t>microsomal glutathione S-transferase 2 [Source:HGNC Symbol;Acc:HGNC:7063]</t>
  </si>
  <si>
    <t>ENSG00000008517</t>
  </si>
  <si>
    <t>IL32</t>
  </si>
  <si>
    <t>interleukin 32 [Source:HGNC Symbol;Acc:HGNC:16830]</t>
  </si>
  <si>
    <t>ENSG00000207425</t>
  </si>
  <si>
    <t>RF00019</t>
  </si>
  <si>
    <t>misc_RNA</t>
  </si>
  <si>
    <t>ENSG00000276975</t>
  </si>
  <si>
    <t>HYDIN2</t>
  </si>
  <si>
    <t>HYDIN2, axonemal central pair apparatus protein (pseudogene) [Source:HGNC Symbol;Acc:HGNC:33129]</t>
  </si>
  <si>
    <t>ENSG00000235890</t>
  </si>
  <si>
    <t>TSPEAR-AS1</t>
  </si>
  <si>
    <t>TSPEAR antisense RNA 1 [Source:HGNC Symbol;Acc:HGNC:1271]</t>
  </si>
  <si>
    <t>ENSG00000106537</t>
  </si>
  <si>
    <t>TSPAN13</t>
  </si>
  <si>
    <t>tetraspanin 13 [Source:HGNC Symbol;Acc:HGNC:21643]</t>
  </si>
  <si>
    <t>ENSG00000163661</t>
  </si>
  <si>
    <t>PTX3</t>
  </si>
  <si>
    <t>pentraxin 3 [Source:HGNC Symbol;Acc:HGNC:9692]</t>
  </si>
  <si>
    <t>ENSG00000105825</t>
  </si>
  <si>
    <t>TFPI2</t>
  </si>
  <si>
    <t>tissue factor pathway inhibitor 2 [Source:HGNC Symbol;Acc:HGNC:11761]</t>
  </si>
  <si>
    <t>ENSG00000160801</t>
  </si>
  <si>
    <t>PTH1R</t>
  </si>
  <si>
    <t>parathyroid hormone 1 receptor [Source:HGNC Symbol;Acc:HGNC:9608]</t>
  </si>
  <si>
    <t>ENSG00000278662</t>
  </si>
  <si>
    <t>GOLGA6L10</t>
  </si>
  <si>
    <t>golgin A6 family-like 10 [Source:HGNC Symbol;Acc:HGNC:37228]</t>
  </si>
  <si>
    <t>ENSG00000165959</t>
  </si>
  <si>
    <t>CLMN</t>
  </si>
  <si>
    <t>calmin [Source:HGNC Symbol;Acc:HGNC:19972]</t>
  </si>
  <si>
    <t>ENSG00000075223</t>
  </si>
  <si>
    <t>SEMA3C</t>
  </si>
  <si>
    <t>semaphorin 3C [Source:HGNC Symbol;Acc:HGNC:10725]</t>
  </si>
  <si>
    <t>ENSG00000038945</t>
  </si>
  <si>
    <t>MSR1</t>
  </si>
  <si>
    <t>macrophage scavenger receptor 1 [Source:HGNC Symbol;Acc:HGNC:7376]</t>
  </si>
  <si>
    <t>ENSG00000099282</t>
  </si>
  <si>
    <t>TSPAN15</t>
  </si>
  <si>
    <t>tetraspanin 15 [Source:HGNC Symbol;Acc:HGNC:23298]</t>
  </si>
  <si>
    <t>ENSG00000115461</t>
  </si>
  <si>
    <t>IGFBP5</t>
  </si>
  <si>
    <t>insulin like growth factor binding protein 5 [Source:HGNC Symbol;Acc:HGNC:5474]</t>
  </si>
  <si>
    <t>ENSG00000173421</t>
  </si>
  <si>
    <t>CCDC36</t>
  </si>
  <si>
    <t>coiled-coil domain containing 36 [Source:HGNC Symbol;Acc:HGNC:27945]</t>
  </si>
  <si>
    <t>ENSG00000183421</t>
  </si>
  <si>
    <t>RIPK4</t>
  </si>
  <si>
    <t>receptor interacting serine/threonine kinase 4 [Source:HGNC Symbol;Acc:HGNC:496]</t>
  </si>
  <si>
    <t>ENSG00000248698</t>
  </si>
  <si>
    <t>LINC01085</t>
  </si>
  <si>
    <t>transcribed_processed_pseudogene</t>
  </si>
  <si>
    <t>long intergenic non-protein coding RNA 1085 [Source:HGNC Symbol;Acc:HGNC:27198]</t>
  </si>
  <si>
    <t>ENSG00000163032</t>
  </si>
  <si>
    <t>VSNL1</t>
  </si>
  <si>
    <t>visinin like 1 [Source:HGNC Symbol;Acc:HGNC:12722]</t>
  </si>
  <si>
    <t>ENSG00000261172</t>
  </si>
  <si>
    <t>AC133919.2</t>
  </si>
  <si>
    <t>ENSG00000003096</t>
  </si>
  <si>
    <t>KLHL13</t>
  </si>
  <si>
    <t>kelch like family member 13 [Source:HGNC Symbol;Acc:HGNC:22931]</t>
  </si>
  <si>
    <t>ENSG00000184343</t>
  </si>
  <si>
    <t>SRPK3</t>
  </si>
  <si>
    <t>SRSF protein kinase 3 [Source:HGNC Symbol;Acc:HGNC:11402]</t>
  </si>
  <si>
    <t>ENSG00000183072</t>
  </si>
  <si>
    <t>NKX2-5</t>
  </si>
  <si>
    <t>NK2 homeobox 5 [Source:HGNC Symbol;Acc:HGNC:2488]</t>
  </si>
  <si>
    <t>ENSG00000138193</t>
  </si>
  <si>
    <t>PLCE1</t>
  </si>
  <si>
    <t>phospholipase C epsilon 1 [Source:HGNC Symbol;Acc:HGNC:17175]</t>
  </si>
  <si>
    <t>ENSG00000183570</t>
  </si>
  <si>
    <t>PCBP3</t>
  </si>
  <si>
    <t>poly(rC) binding protein 3 [Source:HGNC Symbol;Acc:HGNC:8651]</t>
  </si>
  <si>
    <t>ENSG00000151952</t>
  </si>
  <si>
    <t>TMEM132D</t>
  </si>
  <si>
    <t>transmembrane protein 132D [Source:HGNC Symbol;Acc:HGNC:29411]</t>
  </si>
  <si>
    <t>ENSG00000186150</t>
  </si>
  <si>
    <t>UBL4B</t>
  </si>
  <si>
    <t>ubiquitin like 4B [Source:HGNC Symbol;Acc:HGNC:32309]</t>
  </si>
  <si>
    <t>ENSG00000243710</t>
  </si>
  <si>
    <t>CFAP57</t>
  </si>
  <si>
    <t>cilia and flagella associated protein 57 [Source:HGNC Symbol;Acc:HGNC:26485]</t>
  </si>
  <si>
    <t>ENSG00000143631</t>
  </si>
  <si>
    <t>FLG</t>
  </si>
  <si>
    <t>filaggrin [Source:HGNC Symbol;Acc:HGNC:3748]</t>
  </si>
  <si>
    <t>ENSG00000137033</t>
  </si>
  <si>
    <t>IL33</t>
  </si>
  <si>
    <t>interleukin 33 [Source:HGNC Symbol;Acc:HGNC:16028]</t>
  </si>
  <si>
    <t>ENSG00000188626</t>
  </si>
  <si>
    <t>GOLGA8M</t>
  </si>
  <si>
    <t>golgin A8 family member M [Source:HGNC Symbol;Acc:HGNC:44404]</t>
  </si>
  <si>
    <t>ENSG00000185483</t>
  </si>
  <si>
    <t>ROR1</t>
  </si>
  <si>
    <t>receptor tyrosine kinase like orphan receptor 1 [Source:HGNC Symbol;Acc:HGNC:10256]</t>
  </si>
  <si>
    <t>ENSG00000212864</t>
  </si>
  <si>
    <t>RNF208</t>
  </si>
  <si>
    <t>ring finger protein 208 [Source:HGNC Symbol;Acc:HGNC:25420]</t>
  </si>
  <si>
    <t>ENSG00000006468</t>
  </si>
  <si>
    <t>ETV1</t>
  </si>
  <si>
    <t>ETS variant 1 [Source:HGNC Symbol;Acc:HGNC:3490]</t>
  </si>
  <si>
    <t>ENSG00000162654</t>
  </si>
  <si>
    <t>GBP4</t>
  </si>
  <si>
    <t>guanylate binding protein 4 [Source:HGNC Symbol;Acc:HGNC:20480]</t>
  </si>
  <si>
    <t>ENSG00000133083</t>
  </si>
  <si>
    <t>DCLK1</t>
  </si>
  <si>
    <t>doublecortin like kinase 1 [Source:HGNC Symbol;Acc:HGNC:2700]</t>
  </si>
  <si>
    <t>ENSG00000105088</t>
  </si>
  <si>
    <t>OLFM2</t>
  </si>
  <si>
    <t>olfactomedin 2 [Source:HGNC Symbol;Acc:HGNC:17189]</t>
  </si>
  <si>
    <t>ENSG00000125965</t>
  </si>
  <si>
    <t>GDF5</t>
  </si>
  <si>
    <t>growth differentiation factor 5 [Source:HGNC Symbol;Acc:HGNC:4220]</t>
  </si>
  <si>
    <t>ENSG00000186312</t>
  </si>
  <si>
    <t>CA5BP1</t>
  </si>
  <si>
    <t>carbonic anhydrase 5B pseudogene 1 [Source:HGNC Symbol;Acc:HGNC:29544]</t>
  </si>
  <si>
    <t>ENSG00000117594</t>
  </si>
  <si>
    <t>HSD11B1</t>
  </si>
  <si>
    <t>hydroxysteroid 11-beta dehydrogenase 1 [Source:HGNC Symbol;Acc:HGNC:5208]</t>
  </si>
  <si>
    <t>ENSG00000156414</t>
  </si>
  <si>
    <t>TDRD9</t>
  </si>
  <si>
    <t>tudor domain containing 9 [Source:HGNC Symbol;Acc:HGNC:20122]</t>
  </si>
  <si>
    <t>ENSG00000105784</t>
  </si>
  <si>
    <t>RUNDC3B</t>
  </si>
  <si>
    <t>RUN domain containing 3B [Source:HGNC Symbol;Acc:HGNC:30286]</t>
  </si>
  <si>
    <t>ENSG00000160321</t>
  </si>
  <si>
    <t>ZNF208</t>
  </si>
  <si>
    <t>zinc finger protein 208 [Source:HGNC Symbol;Acc:HGNC:12999]</t>
  </si>
  <si>
    <t>ENSG00000109472</t>
  </si>
  <si>
    <t>CPE</t>
  </si>
  <si>
    <t>carboxypeptidase E [Source:HGNC Symbol;Acc:HGNC:2303]</t>
  </si>
  <si>
    <t>ENSG00000139910</t>
  </si>
  <si>
    <t>NOVA1</t>
  </si>
  <si>
    <t>NOVA alternative splicing regulator 1 [Source:HGNC Symbol;Acc:HGNC:7886]</t>
  </si>
  <si>
    <t>ENSG00000205177</t>
  </si>
  <si>
    <t>C11orf91</t>
  </si>
  <si>
    <t>chromosome 11 open reading frame 91 [Source:HGNC Symbol;Acc:HGNC:34444]</t>
  </si>
  <si>
    <t>ENSG00000137834</t>
  </si>
  <si>
    <t>SMAD6</t>
  </si>
  <si>
    <t>SMAD family member 6 [Source:HGNC Symbol;Acc:HGNC:6772]</t>
  </si>
  <si>
    <t>MH1</t>
  </si>
  <si>
    <t>ENSG00000259660</t>
  </si>
  <si>
    <t>DNM1P47</t>
  </si>
  <si>
    <t>dynamin 1 pseudogene 47 [Source:HGNC Symbol;Acc:HGNC:35200]</t>
  </si>
  <si>
    <t>ENSG00000171889</t>
  </si>
  <si>
    <t>MIR31HG</t>
  </si>
  <si>
    <t>sense_overlapping</t>
  </si>
  <si>
    <t>MIR31 host gene [Source:HGNC Symbol;Acc:HGNC:37187]</t>
  </si>
  <si>
    <t>ENSG00000177464</t>
  </si>
  <si>
    <t>GPR4</t>
  </si>
  <si>
    <t>G protein-coupled receptor 4 [Source:HGNC Symbol;Acc:HGNC:4497]</t>
  </si>
  <si>
    <t>ENSG00000075213</t>
  </si>
  <si>
    <t>SEMA3A</t>
  </si>
  <si>
    <t>semaphorin 3A [Source:HGNC Symbol;Acc:HGNC:10723]</t>
  </si>
  <si>
    <t>ENSG00000153404</t>
  </si>
  <si>
    <t>PLEKHG4B</t>
  </si>
  <si>
    <t>pleckstrin homology and RhoGEF domain containing G4B [Source:HGNC Symbol;Acc:HGNC:29399]</t>
  </si>
  <si>
    <t>ENSG00000184895</t>
  </si>
  <si>
    <t>SRY</t>
  </si>
  <si>
    <t>sex determining region Y [Source:HGNC Symbol;Acc:HGNC:11311]</t>
  </si>
  <si>
    <t>ENSG00000124191</t>
  </si>
  <si>
    <t>TOX2</t>
  </si>
  <si>
    <t>TOX high mobility group box family member 2 [Source:HGNC Symbol;Acc:HGNC:16095]</t>
  </si>
  <si>
    <t>ENSG00000256377</t>
  </si>
  <si>
    <t>AC009509.1</t>
  </si>
  <si>
    <t>ENSG00000010278</t>
  </si>
  <si>
    <t>CD9</t>
  </si>
  <si>
    <t>CD9 molecule [Source:HGNC Symbol;Acc:HGNC:1709]</t>
  </si>
  <si>
    <t>ENSG00000147231</t>
  </si>
  <si>
    <t>CXorf57</t>
  </si>
  <si>
    <t>chromosome X open reading frame 57 [Source:HGNC Symbol;Acc:HGNC:25486]</t>
  </si>
  <si>
    <t>ENSG00000165682</t>
  </si>
  <si>
    <t>CLEC1B</t>
  </si>
  <si>
    <t>C-type lectin domain family 1 member B [Source:HGNC Symbol;Acc:HGNC:24356]</t>
  </si>
  <si>
    <t>ENSG00000155966</t>
  </si>
  <si>
    <t>AFF2</t>
  </si>
  <si>
    <t>AF4/FMR2 family member 2 [Source:HGNC Symbol;Acc:HGNC:3776]</t>
  </si>
  <si>
    <t>AF-4</t>
  </si>
  <si>
    <t>ENSG00000156689</t>
  </si>
  <si>
    <t>GLYATL2</t>
  </si>
  <si>
    <t>glycine-N-acyltransferase like 2 [Source:HGNC Symbol;Acc:HGNC:24178]</t>
  </si>
  <si>
    <t>ENSG00000163431</t>
  </si>
  <si>
    <t>LMOD1</t>
  </si>
  <si>
    <t>leiomodin 1 [Source:HGNC Symbol;Acc:HGNC:6647]</t>
  </si>
  <si>
    <t>ENSG00000167772</t>
  </si>
  <si>
    <t>ANGPTL4</t>
  </si>
  <si>
    <t>angiopoietin like 4 [Source:HGNC Symbol;Acc:HGNC:16039]</t>
  </si>
  <si>
    <t>ENSG00000106823</t>
  </si>
  <si>
    <t>ECM2</t>
  </si>
  <si>
    <t>extracellular matrix protein 2 [Source:HGNC Symbol;Acc:HGNC:3154]</t>
  </si>
  <si>
    <t>ENSG00000179583</t>
  </si>
  <si>
    <t>CIITA</t>
  </si>
  <si>
    <t>class II major histocompatibility complex transactivator [Source:HGNC Symbol;Acc:HGNC:7067]</t>
  </si>
  <si>
    <t>ENSG00000152465</t>
  </si>
  <si>
    <t>NMT2</t>
  </si>
  <si>
    <t>N-myristoyltransferase 2 [Source:HGNC Symbol;Acc:HGNC:7858]</t>
  </si>
  <si>
    <t>ENSG00000184232</t>
  </si>
  <si>
    <t>OAF</t>
  </si>
  <si>
    <t>out at first homolog [Source:HGNC Symbol;Acc:HGNC:28752]</t>
  </si>
  <si>
    <t>ENSG00000261327</t>
  </si>
  <si>
    <t>AC134312.5</t>
  </si>
  <si>
    <t>ENSG00000234810</t>
  </si>
  <si>
    <t>AL603840.1</t>
  </si>
  <si>
    <t>ENSG00000273253</t>
  </si>
  <si>
    <t>AL022328.4</t>
  </si>
  <si>
    <t>novel transcript, antisense TRABD</t>
  </si>
  <si>
    <t>ENSG00000177875</t>
  </si>
  <si>
    <t>CCDC184</t>
  </si>
  <si>
    <t>coiled-coil domain containing 184 [Source:HGNC Symbol;Acc:HGNC:33749]</t>
  </si>
  <si>
    <t>ENSG00000152270</t>
  </si>
  <si>
    <t>PDE3B</t>
  </si>
  <si>
    <t>phosphodiesterase 3B [Source:HGNC Symbol;Acc:HGNC:8779]</t>
  </si>
  <si>
    <t>ENSG00000214100</t>
  </si>
  <si>
    <t>PLAC9P1</t>
  </si>
  <si>
    <t>placenta specific 9 pseudogene 1 [Source:HGNC Symbol;Acc:HGNC:52678]</t>
  </si>
  <si>
    <t>ENSG00000118407</t>
  </si>
  <si>
    <t>FILIP1</t>
  </si>
  <si>
    <t>filamin A interacting protein 1 [Source:HGNC Symbol;Acc:HGNC:21015]</t>
  </si>
  <si>
    <t>ENSG00000162415</t>
  </si>
  <si>
    <t>ZSWIM5</t>
  </si>
  <si>
    <t>zinc finger SWIM-type containing 5 [Source:HGNC Symbol;Acc:HGNC:29299]</t>
  </si>
  <si>
    <t>ENSG00000108639</t>
  </si>
  <si>
    <t>SYNGR2</t>
  </si>
  <si>
    <t>synaptogyrin 2 [Source:HGNC Symbol;Acc:HGNC:11499]</t>
  </si>
  <si>
    <t>ENSG00000221926</t>
  </si>
  <si>
    <t>TRIM16</t>
  </si>
  <si>
    <t>tripartite motif containing 16 [Source:HGNC Symbol;Acc:HGNC:17241]</t>
  </si>
  <si>
    <t>ENSG00000260197</t>
  </si>
  <si>
    <t>AC010889.1</t>
  </si>
  <si>
    <t>ENSG00000164236</t>
  </si>
  <si>
    <t>ANKRD33B</t>
  </si>
  <si>
    <t>ankyrin repeat domain 33B [Source:HGNC Symbol;Acc:HGNC:35240]</t>
  </si>
  <si>
    <t>ENSG00000099139</t>
  </si>
  <si>
    <t>PCSK5</t>
  </si>
  <si>
    <t>proprotein convertase subtilisin/kexin type 5 [Source:HGNC Symbol;Acc:HGNC:8747]</t>
  </si>
  <si>
    <t>ENSG00000158246</t>
  </si>
  <si>
    <t>TENT5B</t>
  </si>
  <si>
    <t>terminal nucleotidyltransferase 5B [Source:HGNC Symbol;Acc:HGNC:28273]</t>
  </si>
  <si>
    <t>ENSG00000128298</t>
  </si>
  <si>
    <t>BAIAP2L2</t>
  </si>
  <si>
    <t>BAI1 associated protein 2 like 2 [Source:HGNC Symbol;Acc:HGNC:26203]</t>
  </si>
  <si>
    <t>ENSG00000028277</t>
  </si>
  <si>
    <t>POU2F2</t>
  </si>
  <si>
    <t>POU class 2 homeobox 2 [Source:HGNC Symbol;Acc:HGNC:9213]</t>
  </si>
  <si>
    <t>Pou</t>
  </si>
  <si>
    <t>ENSG00000185513</t>
  </si>
  <si>
    <t>L3MBTL1</t>
  </si>
  <si>
    <t>L3MBTL1, histone methyl-lysine binding protein [Source:HGNC Symbol;Acc:HGNC:15905]</t>
  </si>
  <si>
    <t>zf-C2HC</t>
  </si>
  <si>
    <t>ENSG00000137501</t>
  </si>
  <si>
    <t>SYTL2</t>
  </si>
  <si>
    <t>synaptotagmin like 2 [Source:HGNC Symbol;Acc:HGNC:15585]</t>
  </si>
  <si>
    <t>ENSG00000237506</t>
  </si>
  <si>
    <t>RPSAP15</t>
  </si>
  <si>
    <t>ribosomal protein SA pseudogene 15 [Source:HGNC Symbol;Acc:HGNC:31464]</t>
  </si>
  <si>
    <t>ENSG00000178821</t>
  </si>
  <si>
    <t>TMEM52</t>
  </si>
  <si>
    <t>transmembrane protein 52 [Source:HGNC Symbol;Acc:HGNC:27916]</t>
  </si>
  <si>
    <t>ENSG00000143995</t>
  </si>
  <si>
    <t>MEIS1</t>
  </si>
  <si>
    <t>Meis homeobox 1 [Source:HGNC Symbol;Acc:HGNC:7000]</t>
  </si>
  <si>
    <t>ENSG00000152939</t>
  </si>
  <si>
    <t>MARVELD2</t>
  </si>
  <si>
    <t>MARVEL domain containing 2 [Source:HGNC Symbol;Acc:HGNC:26401]</t>
  </si>
  <si>
    <t>ENSG00000125384</t>
  </si>
  <si>
    <t>PTGER2</t>
  </si>
  <si>
    <t>prostaglandin E receptor 2 [Source:HGNC Symbol;Acc:HGNC:9594]</t>
  </si>
  <si>
    <t>ENSG00000108679</t>
  </si>
  <si>
    <t>LGALS3BP</t>
  </si>
  <si>
    <t>galectin 3 binding protein [Source:HGNC Symbol;Acc:HGNC:6564]</t>
  </si>
  <si>
    <t>ENSG00000260517</t>
  </si>
  <si>
    <t>AC009093.2</t>
  </si>
  <si>
    <t>ENSG00000135362</t>
  </si>
  <si>
    <t>PRR5L</t>
  </si>
  <si>
    <t>proline rich 5 like [Source:HGNC Symbol;Acc:HGNC:25878]</t>
  </si>
  <si>
    <t>ENSG00000121898</t>
  </si>
  <si>
    <t>CPXM2</t>
  </si>
  <si>
    <t>carboxypeptidase X, M14 family member 2 [Source:HGNC Symbol;Acc:HGNC:26977]</t>
  </si>
  <si>
    <t>ENSG00000248927</t>
  </si>
  <si>
    <t>AC114284.1</t>
  </si>
  <si>
    <t>ENSG00000137124</t>
  </si>
  <si>
    <t>ALDH1B1</t>
  </si>
  <si>
    <t>aldehyde dehydrogenase 1 family member B1 [Source:HGNC Symbol;Acc:HGNC:407]</t>
  </si>
  <si>
    <t>ENSG00000242588</t>
  </si>
  <si>
    <t>AC108010.1</t>
  </si>
  <si>
    <t>ENSG00000229637</t>
  </si>
  <si>
    <t>PRAC2</t>
  </si>
  <si>
    <t>PRAC2 small nuclear protein [Source:HGNC Symbol;Acc:HGNC:30143]</t>
  </si>
  <si>
    <t>ENSG00000173705</t>
  </si>
  <si>
    <t>SUSD5</t>
  </si>
  <si>
    <t>sushi domain containing 5 [Source:HGNC Symbol;Acc:HGNC:29061]</t>
  </si>
  <si>
    <t>ENSG00000169129</t>
  </si>
  <si>
    <t>AFAP1L2</t>
  </si>
  <si>
    <t>actin filament associated protein 1 like 2 [Source:HGNC Symbol;Acc:HGNC:25901]</t>
  </si>
  <si>
    <t>ENSG00000088882</t>
  </si>
  <si>
    <t>CPXM1</t>
  </si>
  <si>
    <t>carboxypeptidase X, M14 family member 1 [Source:HGNC Symbol;Acc:HGNC:15771]</t>
  </si>
  <si>
    <t>ENSG00000250056</t>
  </si>
  <si>
    <t>LINC01018</t>
  </si>
  <si>
    <t>long intergenic non-protein coding RNA 1018 [Source:HGNC Symbol;Acc:HGNC:27394]</t>
  </si>
  <si>
    <t>ENSG00000280414</t>
  </si>
  <si>
    <t>AC018470.1</t>
  </si>
  <si>
    <t>TEC</t>
  </si>
  <si>
    <t>ENSG00000175567</t>
  </si>
  <si>
    <t>UCP2</t>
  </si>
  <si>
    <t>uncoupling protein 2 [Source:HGNC Symbol;Acc:HGNC:12518]</t>
  </si>
  <si>
    <t>ENSG00000177990</t>
  </si>
  <si>
    <t>DPY19L2</t>
  </si>
  <si>
    <t>dpy-19 like 2 [Source:HGNC Symbol;Acc:HGNC:19414]</t>
  </si>
  <si>
    <t>ENSG00000112562</t>
  </si>
  <si>
    <t>SMOC2</t>
  </si>
  <si>
    <t>SPARC related modular calcium binding 2 [Source:HGNC Symbol;Acc:HGNC:20323]</t>
  </si>
  <si>
    <t>ENSG00000237232</t>
  </si>
  <si>
    <t>ZNF295-AS1</t>
  </si>
  <si>
    <t>ZNF295 antisense RNA 1 [Source:HGNC Symbol;Acc:HGNC:23130]</t>
  </si>
  <si>
    <t>ENSG00000254458</t>
  </si>
  <si>
    <t>AP001107.3</t>
  </si>
  <si>
    <t>ENSG00000231106</t>
  </si>
  <si>
    <t>LINC01436</t>
  </si>
  <si>
    <t>long intergenic non-protein coding RNA 1436 [Source:HGNC Symbol;Acc:HGNC:50754]</t>
  </si>
  <si>
    <t>ENSG00000128645</t>
  </si>
  <si>
    <t>HOXD1</t>
  </si>
  <si>
    <t>homeobox D1 [Source:HGNC Symbol;Acc:HGNC:5132]</t>
  </si>
  <si>
    <t>ENSG00000144893</t>
  </si>
  <si>
    <t>MED12L</t>
  </si>
  <si>
    <t>mediator complex subunit 12 like [Source:HGNC Symbol;Acc:HGNC:16050]</t>
  </si>
  <si>
    <t>ENSG00000221826</t>
  </si>
  <si>
    <t>PSG3</t>
  </si>
  <si>
    <t>pregnancy specific beta-1-glycoprotein 3 [Source:HGNC Symbol;Acc:HGNC:9520]</t>
  </si>
  <si>
    <t>ENSG00000131831</t>
  </si>
  <si>
    <t>RAI2</t>
  </si>
  <si>
    <t>retinoic acid induced 2 [Source:HGNC Symbol;Acc:HGNC:9835]</t>
  </si>
  <si>
    <t>ENSG00000184923</t>
  </si>
  <si>
    <t>NUTM2A</t>
  </si>
  <si>
    <t>NUT family member 2A [Source:HGNC Symbol;Acc:HGNC:23438]</t>
  </si>
  <si>
    <t>ENSG00000198300</t>
  </si>
  <si>
    <t>PEG3</t>
  </si>
  <si>
    <t>paternally expressed 3 [Source:HGNC Symbol;Acc:HGNC:8826]</t>
  </si>
  <si>
    <t>ENSG00000116675</t>
  </si>
  <si>
    <t>DNAJC6</t>
  </si>
  <si>
    <t>DnaJ heat shock protein family (Hsp40) member C6 [Source:HGNC Symbol;Acc:HGNC:15469]</t>
  </si>
  <si>
    <t>ENSG00000247498</t>
  </si>
  <si>
    <t>GPRC5D-AS1</t>
  </si>
  <si>
    <t>GPRC5D and HEBP1 antisense RNA 1 [Source:HGNC Symbol;Acc:HGNC:53599]</t>
  </si>
  <si>
    <t>ENSG00000007516</t>
  </si>
  <si>
    <t>BAIAP3</t>
  </si>
  <si>
    <t>BAI1 associated protein 3 [Source:HGNC Symbol;Acc:HGNC:948]</t>
  </si>
  <si>
    <t>ENSG00000075643</t>
  </si>
  <si>
    <t>MOCOS</t>
  </si>
  <si>
    <t>molybdenum cofactor sulfurase [Source:HGNC Symbol;Acc:HGNC:18234]</t>
  </si>
  <si>
    <t>ENSG00000248905</t>
  </si>
  <si>
    <t>FMN1</t>
  </si>
  <si>
    <t>formin 1 [Source:HGNC Symbol;Acc:HGNC:3768]</t>
  </si>
  <si>
    <t>ENSG00000242221</t>
  </si>
  <si>
    <t>PSG2</t>
  </si>
  <si>
    <t>pregnancy specific beta-1-glycoprotein 2 [Source:HGNC Symbol;Acc:HGNC:9519]</t>
  </si>
  <si>
    <t>ENSG00000130477</t>
  </si>
  <si>
    <t>UNC13A</t>
  </si>
  <si>
    <t>unc-13 homolog A [Source:HGNC Symbol;Acc:HGNC:23150]</t>
  </si>
  <si>
    <t>ENSG00000175691</t>
  </si>
  <si>
    <t>ZNF77</t>
  </si>
  <si>
    <t>zinc finger protein 77 [Source:HGNC Symbol;Acc:HGNC:13150]</t>
  </si>
  <si>
    <t>ENSG00000108924</t>
  </si>
  <si>
    <t>HLF</t>
  </si>
  <si>
    <t>HLF, PAR bZIP transcription factor [Source:HGNC Symbol;Acc:HGNC:4977]</t>
  </si>
  <si>
    <t>ENSG00000105976</t>
  </si>
  <si>
    <t>MET</t>
  </si>
  <si>
    <t>MET proto-oncogene, receptor tyrosine kinase [Source:HGNC Symbol;Acc:HGNC:7029]</t>
  </si>
  <si>
    <t>ENSG00000253910</t>
  </si>
  <si>
    <t>PCDHGB2</t>
  </si>
  <si>
    <t>protocadherin gamma subfamily B, 2 [Source:HGNC Symbol;Acc:HGNC:8709]</t>
  </si>
  <si>
    <t>ENSG00000241684</t>
  </si>
  <si>
    <t>ADAMTS9-AS2</t>
  </si>
  <si>
    <t>ADAMTS9 antisense RNA 2 [Source:HGNC Symbol;Acc:HGNC:42435]</t>
  </si>
  <si>
    <t>ENSG00000064195</t>
  </si>
  <si>
    <t>DLX3</t>
  </si>
  <si>
    <t>distal-less homeobox 3 [Source:HGNC Symbol;Acc:HGNC:2916]</t>
  </si>
  <si>
    <t>ENSG00000105559</t>
  </si>
  <si>
    <t>PLEKHA4</t>
  </si>
  <si>
    <t>pleckstrin homology domain containing A4 [Source:HGNC Symbol;Acc:HGNC:14339]</t>
  </si>
  <si>
    <t>ENSG00000184500</t>
  </si>
  <si>
    <t>PROS1</t>
  </si>
  <si>
    <t>protein S [Source:HGNC Symbol;Acc:HGNC:9456]</t>
  </si>
  <si>
    <t>ENSG00000183762</t>
  </si>
  <si>
    <t>KREMEN1</t>
  </si>
  <si>
    <t>kringle containing transmembrane protein 1 [Source:HGNC Symbol;Acc:HGNC:17550]</t>
  </si>
  <si>
    <t>ENSG00000182985</t>
  </si>
  <si>
    <t>CADM1</t>
  </si>
  <si>
    <t>cell adhesion molecule 1 [Source:HGNC Symbol;Acc:HGNC:5951]</t>
  </si>
  <si>
    <t>ENSG00000232774</t>
  </si>
  <si>
    <t>FLJ22447</t>
  </si>
  <si>
    <t>uncharacterized LOC400221 [Source:NCBI gene;Acc:400221]</t>
  </si>
  <si>
    <t>ENSG00000174600</t>
  </si>
  <si>
    <t>CMKLR1</t>
  </si>
  <si>
    <t>chemerin chemokine-like receptor 1 [Source:HGNC Symbol;Acc:HGNC:2121]</t>
  </si>
  <si>
    <t>ENSG00000074416</t>
  </si>
  <si>
    <t>MGLL</t>
  </si>
  <si>
    <t>monoglyceride lipase [Source:HGNC Symbol;Acc:HGNC:17038]</t>
  </si>
  <si>
    <t>ENSG00000117266</t>
  </si>
  <si>
    <t>CDK18</t>
  </si>
  <si>
    <t>cyclin dependent kinase 18 [Source:HGNC Symbol;Acc:HGNC:8751]</t>
  </si>
  <si>
    <t>ENSG00000236750</t>
  </si>
  <si>
    <t>AC009237.9</t>
  </si>
  <si>
    <t>pseudogene similar to part of Cdon homolog (mouse) (CDON)</t>
  </si>
  <si>
    <t>ENSG00000226237</t>
  </si>
  <si>
    <t>GAS1RR</t>
  </si>
  <si>
    <t>GAS1 adjacent regulatory RNA [Source:HGNC Symbol;Acc:HGNC:52261]</t>
  </si>
  <si>
    <t>ENSG00000169239</t>
  </si>
  <si>
    <t>CA5B</t>
  </si>
  <si>
    <t>carbonic anhydrase 5B [Source:HGNC Symbol;Acc:HGNC:1378]</t>
  </si>
  <si>
    <t>ENSG00000164530</t>
  </si>
  <si>
    <t>PI16</t>
  </si>
  <si>
    <t>peptidase inhibitor 16 [Source:HGNC Symbol;Acc:HGNC:21245]</t>
  </si>
  <si>
    <t>ENSG00000183486</t>
  </si>
  <si>
    <t>MX2</t>
  </si>
  <si>
    <t>MX dynamin like GTPase 2 [Source:HGNC Symbol;Acc:HGNC:7533]</t>
  </si>
  <si>
    <t>ENSG00000189223</t>
  </si>
  <si>
    <t>PAX8-AS1</t>
  </si>
  <si>
    <t>PAX8 antisense RNA 1 [Source:HGNC Symbol;Acc:HGNC:49271]</t>
  </si>
  <si>
    <t>ENSG00000153993</t>
  </si>
  <si>
    <t>SEMA3D</t>
  </si>
  <si>
    <t>semaphorin 3D [Source:HGNC Symbol;Acc:HGNC:10726]</t>
  </si>
  <si>
    <t>ENSG00000228536</t>
  </si>
  <si>
    <t>AL513283.1</t>
  </si>
  <si>
    <t>ENSG00000168952</t>
  </si>
  <si>
    <t>STXBP6</t>
  </si>
  <si>
    <t>syntaxin binding protein 6 [Source:HGNC Symbol;Acc:HGNC:19666]</t>
  </si>
  <si>
    <t>ENSG00000283787</t>
  </si>
  <si>
    <t>PRR33</t>
  </si>
  <si>
    <t>proline rich 33 [Source:HGNC Symbol;Acc:HGNC:35118]</t>
  </si>
  <si>
    <t>ENSG00000139364</t>
  </si>
  <si>
    <t>TMEM132B</t>
  </si>
  <si>
    <t>transmembrane protein 132B [Source:HGNC Symbol;Acc:HGNC:29397]</t>
  </si>
  <si>
    <t>ENSG00000164161</t>
  </si>
  <si>
    <t>HHIP</t>
  </si>
  <si>
    <t>hedgehog interacting protein [Source:HGNC Symbol;Acc:HGNC:14866]</t>
  </si>
  <si>
    <t>ENSG00000113205</t>
  </si>
  <si>
    <t>PCDHB3</t>
  </si>
  <si>
    <t>protocadherin beta 3 [Source:HGNC Symbol;Acc:HGNC:8688]</t>
  </si>
  <si>
    <t>ENSG00000238271</t>
  </si>
  <si>
    <t>IFNWP19</t>
  </si>
  <si>
    <t>interferon omega 1 pseudogene 19 [Source:HGNC Symbol;Acc:HGNC:5451]</t>
  </si>
  <si>
    <t>ENSG00000143320</t>
  </si>
  <si>
    <t>CRABP2</t>
  </si>
  <si>
    <t>cellular retinoic acid binding protein 2 [Source:HGNC Symbol;Acc:HGNC:2339]</t>
  </si>
  <si>
    <t>ENSG00000116991</t>
  </si>
  <si>
    <t>SIPA1L2</t>
  </si>
  <si>
    <t>signal induced proliferation associated 1 like 2 [Source:HGNC Symbol;Acc:HGNC:23800]</t>
  </si>
  <si>
    <t>ENSG00000136630</t>
  </si>
  <si>
    <t>HLX</t>
  </si>
  <si>
    <t>H2.0 like homeobox [Source:HGNC Symbol;Acc:HGNC:4978]</t>
  </si>
  <si>
    <t>ENSG00000053747</t>
  </si>
  <si>
    <t>LAMA3</t>
  </si>
  <si>
    <t>laminin subunit alpha 3 [Source:HGNC Symbol;Acc:HGNC:6483]</t>
  </si>
  <si>
    <t>ENSG00000074047</t>
  </si>
  <si>
    <t>GLI2</t>
  </si>
  <si>
    <t>GLI family zinc finger 2 [Source:HGNC Symbol;Acc:HGNC:4318]</t>
  </si>
  <si>
    <t>ENSG00000132003</t>
  </si>
  <si>
    <t>ZSWIM4</t>
  </si>
  <si>
    <t>zinc finger SWIM-type containing 4 [Source:HGNC Symbol;Acc:HGNC:25704]</t>
  </si>
  <si>
    <t>ENSG00000036448</t>
  </si>
  <si>
    <t>MYOM2</t>
  </si>
  <si>
    <t>myomesin 2 [Source:HGNC Symbol;Acc:HGNC:7614]</t>
  </si>
  <si>
    <t>ENSG00000166796</t>
  </si>
  <si>
    <t>LDHC</t>
  </si>
  <si>
    <t>lactate dehydrogenase C [Source:HGNC Symbol;Acc:HGNC:6544]</t>
  </si>
  <si>
    <t>ENSG00000138735</t>
  </si>
  <si>
    <t>PDE5A</t>
  </si>
  <si>
    <t>phosphodiesterase 5A [Source:HGNC Symbol;Acc:HGNC:8784]</t>
  </si>
  <si>
    <t>ENSG00000237238</t>
  </si>
  <si>
    <t>BMS1P10</t>
  </si>
  <si>
    <t>BMS1, ribosome biogenesis factor pseudogene 10 [Source:HGNC Symbol;Acc:HGNC:49154]</t>
  </si>
  <si>
    <t>ENSG00000249641</t>
  </si>
  <si>
    <t>HOXC13-AS</t>
  </si>
  <si>
    <t>HOXC13 antisense RNA [Source:HGNC Symbol;Acc:HGNC:43753]</t>
  </si>
  <si>
    <t>ENSG00000111981</t>
  </si>
  <si>
    <t>ULBP1</t>
  </si>
  <si>
    <t>UL16 binding protein 1 [Source:HGNC Symbol;Acc:HGNC:14893]</t>
  </si>
  <si>
    <t>ENSG00000113356</t>
  </si>
  <si>
    <t>POLR3G</t>
  </si>
  <si>
    <t>RNA polymerase III subunit G [Source:HGNC Symbol;Acc:HGNC:30075]</t>
  </si>
  <si>
    <t>ENSG00000172123</t>
  </si>
  <si>
    <t>SLFN12</t>
  </si>
  <si>
    <t>schlafen family member 12 [Source:HGNC Symbol;Acc:HGNC:25500]</t>
  </si>
  <si>
    <t>ENSG00000135678</t>
  </si>
  <si>
    <t>CPM</t>
  </si>
  <si>
    <t>carboxypeptidase M [Source:HGNC Symbol;Acc:HGNC:2311]</t>
  </si>
  <si>
    <t>ENSG00000138669</t>
  </si>
  <si>
    <t>PRKG2</t>
  </si>
  <si>
    <t>protein kinase cGMP-dependent 2 [Source:HGNC Symbol;Acc:HGNC:9416]</t>
  </si>
  <si>
    <t>ENSG00000099864</t>
  </si>
  <si>
    <t>PALM</t>
  </si>
  <si>
    <t>paralemmin [Source:HGNC Symbol;Acc:HGNC:8594]</t>
  </si>
  <si>
    <t>ENSG00000163081</t>
  </si>
  <si>
    <t>CCDC140</t>
  </si>
  <si>
    <t>coiled-coil domain containing 140 [Source:HGNC Symbol;Acc:HGNC:26514]</t>
  </si>
  <si>
    <t>ENSG00000213214</t>
  </si>
  <si>
    <t>ARHGEF35</t>
  </si>
  <si>
    <t>Rho guanine nucleotide exchange factor 35 [Source:HGNC Symbol;Acc:HGNC:33846]</t>
  </si>
  <si>
    <t>ENSG00000128709</t>
  </si>
  <si>
    <t>HOXD9</t>
  </si>
  <si>
    <t>homeobox D9 [Source:HGNC Symbol;Acc:HGNC:5140]</t>
  </si>
  <si>
    <t>ENSG00000205978</t>
  </si>
  <si>
    <t>NYNRIN</t>
  </si>
  <si>
    <t>NYN domain and retroviral integrase containing [Source:HGNC Symbol;Acc:HGNC:20165]</t>
  </si>
  <si>
    <t>ENSG00000243970</t>
  </si>
  <si>
    <t>PPIEL</t>
  </si>
  <si>
    <t>peptidylprolyl isomerase E like pseudogene [Source:HGNC Symbol;Acc:HGNC:33195]</t>
  </si>
  <si>
    <t>ENSG00000171798</t>
  </si>
  <si>
    <t>KNDC1</t>
  </si>
  <si>
    <t>kinase non-catalytic C-lobe domain containing 1 [Source:HGNC Symbol;Acc:HGNC:29374]</t>
  </si>
  <si>
    <t>ENSG00000197943</t>
  </si>
  <si>
    <t>PLCG2</t>
  </si>
  <si>
    <t>phospholipase C gamma 2 [Source:HGNC Symbol;Acc:HGNC:9066]</t>
  </si>
  <si>
    <t>ENSG00000171208</t>
  </si>
  <si>
    <t>NETO2</t>
  </si>
  <si>
    <t>neuropilin and tolloid like 2 [Source:HGNC Symbol;Acc:HGNC:14644]</t>
  </si>
  <si>
    <t>ENSG00000278599</t>
  </si>
  <si>
    <t>TBC1D3E</t>
  </si>
  <si>
    <t>TBC1 domain family member 3E [Source:HGNC Symbol;Acc:HGNC:27071]</t>
  </si>
  <si>
    <t>ENSG00000120156</t>
  </si>
  <si>
    <t>TEK</t>
  </si>
  <si>
    <t>TEK receptor tyrosine kinase [Source:HGNC Symbol;Acc:HGNC:11724]</t>
  </si>
  <si>
    <t>ENSG00000171813</t>
  </si>
  <si>
    <t>PWWP2B</t>
  </si>
  <si>
    <t>PWWP domain containing 2B [Source:HGNC Symbol;Acc:HGNC:25150]</t>
  </si>
  <si>
    <t>ENSG00000274718</t>
  </si>
  <si>
    <t>AL136964.1</t>
  </si>
  <si>
    <t>ENSG00000254614</t>
  </si>
  <si>
    <t>AP003068.2</t>
  </si>
  <si>
    <t>uncharacterized LOC728975 [Source:NCBI gene;Acc:728975]</t>
  </si>
  <si>
    <t>ENSG00000119514</t>
  </si>
  <si>
    <t>GALNT12</t>
  </si>
  <si>
    <t>polypeptide N-acetylgalactosaminyltransferase 12 [Source:HGNC Symbol;Acc:HGNC:19877]</t>
  </si>
  <si>
    <t>ENSG00000249378</t>
  </si>
  <si>
    <t>LINC01060</t>
  </si>
  <si>
    <t>long intergenic non-protein coding RNA 1060 [Source:HGNC Symbol;Acc:HGNC:49081]</t>
  </si>
  <si>
    <t>ENSG00000235688</t>
  </si>
  <si>
    <t>AC116614.1</t>
  </si>
  <si>
    <t>ENSG00000183801</t>
  </si>
  <si>
    <t>OLFML1</t>
  </si>
  <si>
    <t>olfactomedin like 1 [Source:HGNC Symbol;Acc:HGNC:24473]</t>
  </si>
  <si>
    <t>ENSG00000128294</t>
  </si>
  <si>
    <t>TPST2</t>
  </si>
  <si>
    <t>tyrosylprotein sulfotransferase 2 [Source:HGNC Symbol;Acc:HGNC:12021]</t>
  </si>
  <si>
    <t>ENSG00000197653</t>
  </si>
  <si>
    <t>DNAH10</t>
  </si>
  <si>
    <t>dynein axonemal heavy chain 10 [Source:HGNC Symbol;Acc:HGNC:2941]</t>
  </si>
  <si>
    <t>ENSG00000120693</t>
  </si>
  <si>
    <t>SMAD9</t>
  </si>
  <si>
    <t>SMAD family member 9 [Source:HGNC Symbol;Acc:HGNC:6774]</t>
  </si>
  <si>
    <t>ENSG00000123500</t>
  </si>
  <si>
    <t>COL10A1</t>
  </si>
  <si>
    <t>collagen type X alpha 1 chain [Source:HGNC Symbol;Acc:HGNC:2185]</t>
  </si>
  <si>
    <t>ENSG00000164176</t>
  </si>
  <si>
    <t>EDIL3</t>
  </si>
  <si>
    <t>EGF like repeats and discoidin domains 3 [Source:HGNC Symbol;Acc:HGNC:3173]</t>
  </si>
  <si>
    <t>ENSG00000065361</t>
  </si>
  <si>
    <t>ERBB3</t>
  </si>
  <si>
    <t>erb-b2 receptor tyrosine kinase 3 [Source:HGNC Symbol;Acc:HGNC:3431]</t>
  </si>
  <si>
    <t>ENSG00000269113</t>
  </si>
  <si>
    <t>TRABD2B</t>
  </si>
  <si>
    <t>TraB domain containing 2B [Source:HGNC Symbol;Acc:HGNC:44200]</t>
  </si>
  <si>
    <t>ENSG00000221887</t>
  </si>
  <si>
    <t>HMSD</t>
  </si>
  <si>
    <t>histocompatibility minor serpin domain containing [Source:HGNC Symbol;Acc:HGNC:23037]</t>
  </si>
  <si>
    <t>ENSG00000128487</t>
  </si>
  <si>
    <t>SPECC1</t>
  </si>
  <si>
    <t>sperm antigen with calponin homology and coiled-coil domains 1 [Source:HGNC Symbol;Acc:HGNC:30615]</t>
  </si>
  <si>
    <t>ENSG00000183578</t>
  </si>
  <si>
    <t>TNFAIP8L3</t>
  </si>
  <si>
    <t>TNF alpha induced protein 8 like 3 [Source:HGNC Symbol;Acc:HGNC:20620]</t>
  </si>
  <si>
    <t>ENSG00000182912</t>
  </si>
  <si>
    <t>TSPEAR-AS2</t>
  </si>
  <si>
    <t>TSPEAR antisense RNA 2 [Source:HGNC Symbol;Acc:HGNC:16428]</t>
  </si>
  <si>
    <t>ENSG00000132837</t>
  </si>
  <si>
    <t>DMGDH</t>
  </si>
  <si>
    <t>dimethylglycine dehydrogenase [Source:HGNC Symbol;Acc:HGNC:24475]</t>
  </si>
  <si>
    <t>ENSG00000265018</t>
  </si>
  <si>
    <t>AGAP12P</t>
  </si>
  <si>
    <t>ArfGAP with GTPase domain, ankyrin repeat and PH domain 12, pseudogene [Source:HGNC Symbol;Acc:HGNC:23661]</t>
  </si>
  <si>
    <t>ENSG00000124613</t>
  </si>
  <si>
    <t>ZNF391</t>
  </si>
  <si>
    <t>zinc finger protein 391 [Source:HGNC Symbol;Acc:HGNC:18779]</t>
  </si>
  <si>
    <t>ENSG00000136541</t>
  </si>
  <si>
    <t>ERMN</t>
  </si>
  <si>
    <t>ermin [Source:HGNC Symbol;Acc:HGNC:29208]</t>
  </si>
  <si>
    <t>ENSG00000248869</t>
  </si>
  <si>
    <t>LINC02511</t>
  </si>
  <si>
    <t>long intergenic non-protein coding RNA 2511 [Source:HGNC Symbol;Acc:HGNC:53500]</t>
  </si>
  <si>
    <t>ENSG00000164171</t>
  </si>
  <si>
    <t>ITGA2</t>
  </si>
  <si>
    <t>integrin subunit alpha 2 [Source:HGNC Symbol;Acc:HGNC:6137]</t>
  </si>
  <si>
    <t>ENSG00000105894</t>
  </si>
  <si>
    <t>PTN</t>
  </si>
  <si>
    <t>pleiotrophin [Source:HGNC Symbol;Acc:HGNC:9630]</t>
  </si>
  <si>
    <t>ENSG00000163624</t>
  </si>
  <si>
    <t>CDS1</t>
  </si>
  <si>
    <t>CDP-diacylglycerol synthase 1 [Source:HGNC Symbol;Acc:HGNC:1800]</t>
  </si>
  <si>
    <t>ENSG00000156076</t>
  </si>
  <si>
    <t>WIF1</t>
  </si>
  <si>
    <t>WNT inhibitory factor 1 [Source:HGNC Symbol;Acc:HGNC:18081]</t>
  </si>
  <si>
    <t>ENSG00000139200</t>
  </si>
  <si>
    <t>PIANP</t>
  </si>
  <si>
    <t>PILR alpha associated neural protein [Source:HGNC Symbol;Acc:HGNC:25338]</t>
  </si>
  <si>
    <t>ENSG00000279377</t>
  </si>
  <si>
    <t>AC003973.3</t>
  </si>
  <si>
    <t>ENSG00000196878</t>
  </si>
  <si>
    <t>LAMB3</t>
  </si>
  <si>
    <t>laminin subunit beta 3 [Source:HGNC Symbol;Acc:HGNC:6490]</t>
  </si>
  <si>
    <t>ENSG00000066382</t>
  </si>
  <si>
    <t>MPPED2</t>
  </si>
  <si>
    <t>metallophosphoesterase domain containing 2 [Source:HGNC Symbol;Acc:HGNC:1180]</t>
  </si>
  <si>
    <t>ENSG00000132031</t>
  </si>
  <si>
    <t>MATN3</t>
  </si>
  <si>
    <t>matrilin 3 [Source:HGNC Symbol;Acc:HGNC:6909]</t>
  </si>
  <si>
    <t>ENSG00000162390</t>
  </si>
  <si>
    <t>ACOT11</t>
  </si>
  <si>
    <t>acyl-CoA thioesterase 11 [Source:HGNC Symbol;Acc:HGNC:18156]</t>
  </si>
  <si>
    <t>ENSG00000152092</t>
  </si>
  <si>
    <t>ASTN1</t>
  </si>
  <si>
    <t>astrotactin 1 [Source:HGNC Symbol;Acc:HGNC:773]</t>
  </si>
  <si>
    <t>ENSG00000116016</t>
  </si>
  <si>
    <t>EPAS1</t>
  </si>
  <si>
    <t>endothelial PAS domain protein 1 [Source:HGNC Symbol;Acc:HGNC:3374]</t>
  </si>
  <si>
    <t>ENSG00000163239</t>
  </si>
  <si>
    <t>TDRD10</t>
  </si>
  <si>
    <t>tudor domain containing 10 [Source:HGNC Symbol;Acc:HGNC:25316]</t>
  </si>
  <si>
    <t>ENSG00000104881</t>
  </si>
  <si>
    <t>PPP1R13L</t>
  </si>
  <si>
    <t>protein phosphatase 1 regulatory subunit 13 like [Source:HGNC Symbol;Acc:HGNC:18838]</t>
  </si>
  <si>
    <t>ENSG00000283633</t>
  </si>
  <si>
    <t>AP000547.3</t>
  </si>
  <si>
    <t>ENSG00000248632</t>
  </si>
  <si>
    <t>AC106872.5</t>
  </si>
  <si>
    <t>phenylalanyl-tRNA synthetase, beta subunit (FARSB) pseudogene</t>
  </si>
  <si>
    <t>ENSG00000132563</t>
  </si>
  <si>
    <t>REEP2</t>
  </si>
  <si>
    <t>receptor accessory protein 2 [Source:HGNC Symbol;Acc:HGNC:17975]</t>
  </si>
  <si>
    <t>ENSG00000149633</t>
  </si>
  <si>
    <t>KIAA1755</t>
  </si>
  <si>
    <t>KIAA1755 [Source:HGNC Symbol;Acc:HGNC:29372]</t>
  </si>
  <si>
    <t>ENSG00000214688</t>
  </si>
  <si>
    <t>C10orf105</t>
  </si>
  <si>
    <t>chromosome 10 open reading frame 105 [Source:HGNC Symbol;Acc:HGNC:20304]</t>
  </si>
  <si>
    <t>ENSG00000160200</t>
  </si>
  <si>
    <t>CBS</t>
  </si>
  <si>
    <t>cystathionine-beta-synthase [Source:HGNC Symbol;Acc:HGNC:1550]</t>
  </si>
  <si>
    <t>ENSG00000228903</t>
  </si>
  <si>
    <t>RASA4CP</t>
  </si>
  <si>
    <t>RAS p21 protein activator 4C, pseudogene [Source:HGNC Symbol;Acc:HGNC:44185]</t>
  </si>
  <si>
    <t>ENSG00000183087</t>
  </si>
  <si>
    <t>GAS6</t>
  </si>
  <si>
    <t>growth arrest specific 6 [Source:HGNC Symbol;Acc:HGNC:4168]</t>
  </si>
  <si>
    <t>ENSG00000187068</t>
  </si>
  <si>
    <t>C3orf70</t>
  </si>
  <si>
    <t>chromosome 3 open reading frame 70 [Source:HGNC Symbol;Acc:HGNC:33731]</t>
  </si>
  <si>
    <t>ENSG00000182836</t>
  </si>
  <si>
    <t>PLCXD3</t>
  </si>
  <si>
    <t>phosphatidylinositol specific phospholipase C X domain containing 3 [Source:HGNC Symbol;Acc:HGNC:31822]</t>
  </si>
  <si>
    <t>ENSG00000142623</t>
  </si>
  <si>
    <t>PADI1</t>
  </si>
  <si>
    <t>peptidyl arginine deiminase 1 [Source:HGNC Symbol;Acc:HGNC:18367]</t>
  </si>
  <si>
    <t>ENSG00000163376</t>
  </si>
  <si>
    <t>KBTBD8</t>
  </si>
  <si>
    <t>kelch repeat and BTB domain containing 8 [Source:HGNC Symbol;Acc:HGNC:30691]</t>
  </si>
  <si>
    <t>ENSG00000176597</t>
  </si>
  <si>
    <t>B3GNT5</t>
  </si>
  <si>
    <t>UDP-GlcNAc:betaGal beta-1,3-N-acetylglucosaminyltransferase 5 [Source:HGNC Symbol;Acc:HGNC:15684]</t>
  </si>
  <si>
    <t>ENSG00000081059</t>
  </si>
  <si>
    <t>TCF7</t>
  </si>
  <si>
    <t>transcription factor 7 [Source:HGNC Symbol;Acc:HGNC:11639]</t>
  </si>
  <si>
    <t>ENSG00000178343</t>
  </si>
  <si>
    <t>SHISA3</t>
  </si>
  <si>
    <t>shisa family member 3 [Source:HGNC Symbol;Acc:HGNC:25159]</t>
  </si>
  <si>
    <t>ENSG00000121316</t>
  </si>
  <si>
    <t>PLBD1</t>
  </si>
  <si>
    <t>phospholipase B domain containing 1 [Source:HGNC Symbol;Acc:HGNC:26215]</t>
  </si>
  <si>
    <t>ENSG00000206159</t>
  </si>
  <si>
    <t>GYG2P1</t>
  </si>
  <si>
    <t>glycogenin 2 pseudogene 1 [Source:HGNC Symbol;Acc:HGNC:4701]</t>
  </si>
  <si>
    <t>ENSG00000104722</t>
  </si>
  <si>
    <t>NEFM</t>
  </si>
  <si>
    <t>neurofilament medium [Source:HGNC Symbol;Acc:HGNC:7734]</t>
  </si>
  <si>
    <t>ENSG00000184005</t>
  </si>
  <si>
    <t>ST6GALNAC3</t>
  </si>
  <si>
    <t>ST6 N-acetylgalactosaminide alpha-2,6-sialyltransferase 3 [Source:HGNC Symbol;Acc:HGNC:19343]</t>
  </si>
  <si>
    <t>ENSG00000244198</t>
  </si>
  <si>
    <t>AC004889.1</t>
  </si>
  <si>
    <t>novel transcript, antisense to ARHGEF35, OR2A42, OR2A7 and CTAGE8</t>
  </si>
  <si>
    <t>ENSG00000165887</t>
  </si>
  <si>
    <t>ANKRD2</t>
  </si>
  <si>
    <t>ankyrin repeat domain 2 [Source:HGNC Symbol;Acc:HGNC:495]</t>
  </si>
  <si>
    <t>ENSG00000135269</t>
  </si>
  <si>
    <t>TES</t>
  </si>
  <si>
    <t>testin LIM domain protein [Source:HGNC Symbol;Acc:HGNC:14620]</t>
  </si>
  <si>
    <t>ENSG00000169184</t>
  </si>
  <si>
    <t>MN1</t>
  </si>
  <si>
    <t>MN1 proto-oncogene, transcriptional regulator [Source:HGNC Symbol;Acc:HGNC:7180]</t>
  </si>
  <si>
    <t>ENSG00000106003</t>
  </si>
  <si>
    <t>LFNG</t>
  </si>
  <si>
    <t>LFNG O-fucosylpeptide 3-beta-N-acetylglucosaminyltransferase [Source:HGNC Symbol;Acc:HGNC:6560]</t>
  </si>
  <si>
    <t>ENSG00000246985</t>
  </si>
  <si>
    <t>SOCS2-AS1</t>
  </si>
  <si>
    <t>SOCS2 antisense RNA 1 [Source:HGNC Symbol;Acc:HGNC:27054]</t>
  </si>
  <si>
    <t>ENSG00000231528</t>
  </si>
  <si>
    <t>FAM225A</t>
  </si>
  <si>
    <t>family with sequence similarity 225 member A [Source:HGNC Symbol;Acc:HGNC:27855]</t>
  </si>
  <si>
    <t>ENSG00000167889</t>
  </si>
  <si>
    <t>MGAT5B</t>
  </si>
  <si>
    <t>alpha-1,6-mannosylglycoprotein 6-beta-N-acetylglucosaminyltransferase B [Source:HGNC Symbol;Acc:HGNC:24140]</t>
  </si>
  <si>
    <t>ENSG00000231672</t>
  </si>
  <si>
    <t>DIRC3</t>
  </si>
  <si>
    <t>disrupted in renal carcinoma 3 [Source:HGNC Symbol;Acc:HGNC:17805]</t>
  </si>
  <si>
    <t>ENSG00000106483</t>
  </si>
  <si>
    <t>SFRP4</t>
  </si>
  <si>
    <t>secreted frizzled related protein 4 [Source:HGNC Symbol;Acc:HGNC:10778]</t>
  </si>
  <si>
    <t>ENSG00000214776</t>
  </si>
  <si>
    <t>AC092821.1</t>
  </si>
  <si>
    <t>ovostatin</t>
  </si>
  <si>
    <t>ENSG00000177989</t>
  </si>
  <si>
    <t>ODF3B</t>
  </si>
  <si>
    <t>outer dense fiber of sperm tails 3B [Source:HGNC Symbol;Acc:HGNC:34388]</t>
  </si>
  <si>
    <t>ENSG00000198774</t>
  </si>
  <si>
    <t>RASSF9</t>
  </si>
  <si>
    <t>Ras association domain family member 9 [Source:HGNC Symbol;Acc:HGNC:15739]</t>
  </si>
  <si>
    <t>ENSG00000123689</t>
  </si>
  <si>
    <t>G0S2</t>
  </si>
  <si>
    <t>G0/G1 switch 2 [Source:HGNC Symbol;Acc:HGNC:30229]</t>
  </si>
  <si>
    <t>ENSG00000234171</t>
  </si>
  <si>
    <t>RNASEH1-AS1</t>
  </si>
  <si>
    <t>RNASEH1 antisense RNA 1 [Source:HGNC Symbol;Acc:HGNC:49289]</t>
  </si>
  <si>
    <t>ENSG00000163823</t>
  </si>
  <si>
    <t>CCR1</t>
  </si>
  <si>
    <t>C-C motif chemokine receptor 1 [Source:HGNC Symbol;Acc:HGNC:1602]</t>
  </si>
  <si>
    <t>ENSG00000185304</t>
  </si>
  <si>
    <t>RGPD2</t>
  </si>
  <si>
    <t>RANBP2-like and GRIP domain containing 2 [Source:HGNC Symbol;Acc:HGNC:32415]</t>
  </si>
  <si>
    <t>ENSG00000224228</t>
  </si>
  <si>
    <t>AL031599.1</t>
  </si>
  <si>
    <t>ENSG00000131459</t>
  </si>
  <si>
    <t>GFPT2</t>
  </si>
  <si>
    <t>glutamine-fructose-6-phosphate transaminase 2 [Source:HGNC Symbol;Acc:HGNC:4242]</t>
  </si>
  <si>
    <t>ENSG00000155897</t>
  </si>
  <si>
    <t>ADCY8</t>
  </si>
  <si>
    <t>adenylate cyclase 8 [Source:HGNC Symbol;Acc:HGNC:239]</t>
  </si>
  <si>
    <t>ENSG00000010327</t>
  </si>
  <si>
    <t>STAB1</t>
  </si>
  <si>
    <t>stabilin 1 [Source:HGNC Symbol;Acc:HGNC:18628]</t>
  </si>
  <si>
    <t>ENSG00000166833</t>
  </si>
  <si>
    <t>NAV2</t>
  </si>
  <si>
    <t>neuron navigator 2 [Source:HGNC Symbol;Acc:HGNC:15997]</t>
  </si>
  <si>
    <t>ENSG00000267123</t>
  </si>
  <si>
    <t>LINC02081</t>
  </si>
  <si>
    <t>long intergenic non-protein coding RNA 2081 [Source:HGNC Symbol;Acc:HGNC:52930]</t>
  </si>
  <si>
    <t>ENSG00000181458</t>
  </si>
  <si>
    <t>TMEM45A</t>
  </si>
  <si>
    <t>transmembrane protein 45A [Source:HGNC Symbol;Acc:HGNC:25480]</t>
  </si>
  <si>
    <t>ENSG00000122035</t>
  </si>
  <si>
    <t>RASL11A</t>
  </si>
  <si>
    <t>RAS like family 11 member A [Source:HGNC Symbol;Acc:HGNC:23802]</t>
  </si>
  <si>
    <t>ENSG00000186235</t>
  </si>
  <si>
    <t>AC016757.1</t>
  </si>
  <si>
    <t>uncharacterized LOC151174 [Source:NCBI gene;Acc:151174]</t>
  </si>
  <si>
    <t>ENSG00000107796</t>
  </si>
  <si>
    <t>ACTA2</t>
  </si>
  <si>
    <t>actin, alpha 2, smooth muscle, aorta [Source:HGNC Symbol;Acc:HGNC:130]</t>
  </si>
  <si>
    <t>ENSG00000264343</t>
  </si>
  <si>
    <t>NOTCH2NLA</t>
  </si>
  <si>
    <t>notch 2 N-terminal like A [Source:HGNC Symbol;Acc:HGNC:31862]</t>
  </si>
  <si>
    <t>ENSG00000126010</t>
  </si>
  <si>
    <t>GRPR</t>
  </si>
  <si>
    <t>gastrin releasing peptide receptor [Source:HGNC Symbol;Acc:HGNC:4609]</t>
  </si>
  <si>
    <t>ENSG00000174697</t>
  </si>
  <si>
    <t>LEP</t>
  </si>
  <si>
    <t>leptin [Source:HGNC Symbol;Acc:HGNC:6553]</t>
  </si>
  <si>
    <t>ENSG00000138678</t>
  </si>
  <si>
    <t>GPAT3</t>
  </si>
  <si>
    <t>glycerol-3-phosphate acyltransferase 3 [Source:HGNC Symbol;Acc:HGNC:28157]</t>
  </si>
  <si>
    <t>ENSG00000166840</t>
  </si>
  <si>
    <t>GLYATL1</t>
  </si>
  <si>
    <t>glycine-N-acyltransferase like 1 [Source:HGNC Symbol;Acc:HGNC:30519]</t>
  </si>
  <si>
    <t>ENSG00000230426</t>
  </si>
  <si>
    <t>ERVMER61-1</t>
  </si>
  <si>
    <t>endogenous retrovirus group MER61 member 1 [Source:HGNC Symbol;Acc:HGNC:27919]</t>
  </si>
  <si>
    <t>ENSG00000151692</t>
  </si>
  <si>
    <t>RNF144A</t>
  </si>
  <si>
    <t>ring finger protein 144A [Source:HGNC Symbol;Acc:HGNC:20457]</t>
  </si>
  <si>
    <t>ENSG00000102445</t>
  </si>
  <si>
    <t>RUBCNL</t>
  </si>
  <si>
    <t>RUN and cysteine rich domain containing beclin 1 interacting protein like [Source:HGNC Symbol;Acc:HGNC:20420]</t>
  </si>
  <si>
    <t>ENSG00000186088</t>
  </si>
  <si>
    <t>GSAP</t>
  </si>
  <si>
    <t>gamma-secretase activating protein [Source:HGNC Symbol;Acc:HGNC:28042]</t>
  </si>
  <si>
    <t>ENSG00000125845</t>
  </si>
  <si>
    <t>BMP2</t>
  </si>
  <si>
    <t>bone morphogenetic protein 2 [Source:HGNC Symbol;Acc:HGNC:1069]</t>
  </si>
  <si>
    <t>ENSG00000114790</t>
  </si>
  <si>
    <t>ARHGEF26</t>
  </si>
  <si>
    <t>Rho guanine nucleotide exchange factor 26 [Source:HGNC Symbol;Acc:HGNC:24490]</t>
  </si>
  <si>
    <t>ENSG00000253767</t>
  </si>
  <si>
    <t>PCDHGA8</t>
  </si>
  <si>
    <t>protocadherin gamma subfamily A, 8 [Source:HGNC Symbol;Acc:HGNC:8706]</t>
  </si>
  <si>
    <t>ENSG00000115318</t>
  </si>
  <si>
    <t>LOXL3</t>
  </si>
  <si>
    <t>lysyl oxidase like 3 [Source:HGNC Symbol;Acc:HGNC:13869]</t>
  </si>
  <si>
    <t>ENSG00000198056</t>
  </si>
  <si>
    <t>PRIM1</t>
  </si>
  <si>
    <t>DNA primase subunit 1 [Source:HGNC Symbol;Acc:HGNC:9369]</t>
  </si>
  <si>
    <t>ENSG00000108448</t>
  </si>
  <si>
    <t>TRIM16L</t>
  </si>
  <si>
    <t>tripartite motif containing 16 like [Source:HGNC Symbol;Acc:HGNC:32670]</t>
  </si>
  <si>
    <t>ENSG00000228649</t>
  </si>
  <si>
    <t>SNHG26</t>
  </si>
  <si>
    <t>small nucleolar RNA host gene 26 [Source:HGNC Symbol;Acc:HGNC:53131]</t>
  </si>
  <si>
    <t>ENSG00000102802</t>
  </si>
  <si>
    <t>MEDAG</t>
  </si>
  <si>
    <t>mesenteric estrogen dependent adipogenesis [Source:HGNC Symbol;Acc:HGNC:25926]</t>
  </si>
  <si>
    <t>ENSG00000173083</t>
  </si>
  <si>
    <t>HPSE</t>
  </si>
  <si>
    <t>heparanase [Source:HGNC Symbol;Acc:HGNC:5164]</t>
  </si>
  <si>
    <t>ENSG00000137809</t>
  </si>
  <si>
    <t>ITGA11</t>
  </si>
  <si>
    <t>integrin subunit alpha 11 [Source:HGNC Symbol;Acc:HGNC:6136]</t>
  </si>
  <si>
    <t>ENSG00000162840</t>
  </si>
  <si>
    <t>MT2P1</t>
  </si>
  <si>
    <t>metallothionein 2 pseudogene 1 [Source:HGNC Symbol;Acc:HGNC:7407]</t>
  </si>
  <si>
    <t>ENSG00000171840</t>
  </si>
  <si>
    <t>NINJ2</t>
  </si>
  <si>
    <t>ninjurin 2 [Source:HGNC Symbol;Acc:HGNC:7825]</t>
  </si>
  <si>
    <t>ENSG00000145244</t>
  </si>
  <si>
    <t>CORIN</t>
  </si>
  <si>
    <t>corin, serine peptidase [Source:HGNC Symbol;Acc:HGNC:19012]</t>
  </si>
  <si>
    <t>ENSG00000184838</t>
  </si>
  <si>
    <t>PRR16</t>
  </si>
  <si>
    <t>proline rich 16 [Source:HGNC Symbol;Acc:HGNC:29654]</t>
  </si>
  <si>
    <t>ENSG00000244414</t>
  </si>
  <si>
    <t>CFHR1</t>
  </si>
  <si>
    <t>complement factor H related 1 [Source:HGNC Symbol;Acc:HGNC:4888]</t>
  </si>
  <si>
    <t>ENSG00000134215</t>
  </si>
  <si>
    <t>VAV3</t>
  </si>
  <si>
    <t>vav guanine nucleotide exchange factor 3 [Source:HGNC Symbol;Acc:HGNC:12659]</t>
  </si>
  <si>
    <t>ENSG00000062582</t>
  </si>
  <si>
    <t>MRPS24</t>
  </si>
  <si>
    <t>mitochondrial ribosomal protein S24 [Source:HGNC Symbol;Acc:HGNC:14510]</t>
  </si>
  <si>
    <t>ENSG00000164627</t>
  </si>
  <si>
    <t>KIF6</t>
  </si>
  <si>
    <t>kinesin family member 6 [Source:HGNC Symbol;Acc:HGNC:21202]</t>
  </si>
  <si>
    <t>ENSG00000225434</t>
  </si>
  <si>
    <t>LINC01504</t>
  </si>
  <si>
    <t>long intergenic non-protein coding RNA 1504 [Source:HGNC Symbol;Acc:HGNC:51185]</t>
  </si>
  <si>
    <t>ENSG00000184368</t>
  </si>
  <si>
    <t>MAP7D2</t>
  </si>
  <si>
    <t>MAP7 domain containing 2 [Source:HGNC Symbol;Acc:HGNC:25899]</t>
  </si>
  <si>
    <t>ENSG00000197461</t>
  </si>
  <si>
    <t>PDGFA</t>
  </si>
  <si>
    <t>platelet derived growth factor subunit A [Source:HGNC Symbol;Acc:HGNC:8799]</t>
  </si>
  <si>
    <t>ENSG00000135298</t>
  </si>
  <si>
    <t>ADGRB3</t>
  </si>
  <si>
    <t>adhesion G protein-coupled receptor B3 [Source:HGNC Symbol;Acc:HGNC:945]</t>
  </si>
  <si>
    <t>ENSG00000259807</t>
  </si>
  <si>
    <t>AC009093.1</t>
  </si>
  <si>
    <t>ENSG00000268388</t>
  </si>
  <si>
    <t>FENDRR</t>
  </si>
  <si>
    <t>FOXF1 adjacent non-coding developmental regulatory RNA [Source:HGNC Symbol;Acc:HGNC:43894]</t>
  </si>
  <si>
    <t>ENSG00000182272</t>
  </si>
  <si>
    <t>B4GALNT4</t>
  </si>
  <si>
    <t>beta-1,4-N-acetyl-galactosaminyltransferase 4 [Source:HGNC Symbol;Acc:HGNC:26315]</t>
  </si>
  <si>
    <t>ENSG00000166816</t>
  </si>
  <si>
    <t>LDHD</t>
  </si>
  <si>
    <t>lactate dehydrogenase D [Source:HGNC Symbol;Acc:HGNC:19708]</t>
  </si>
  <si>
    <t>ENSG00000237410</t>
  </si>
  <si>
    <t>AP001092.1</t>
  </si>
  <si>
    <t>ENSG00000100767</t>
  </si>
  <si>
    <t>PAPLN</t>
  </si>
  <si>
    <t>papilin, proteoglycan like sulfated glycoprotein [Source:HGNC Symbol;Acc:HGNC:19262]</t>
  </si>
  <si>
    <t>ENSG00000187098</t>
  </si>
  <si>
    <t>MITF</t>
  </si>
  <si>
    <t>melanogenesis associated transcription factor [Source:HGNC Symbol;Acc:HGNC:7105]</t>
  </si>
  <si>
    <t>ENSG00000103241</t>
  </si>
  <si>
    <t>FOXF1</t>
  </si>
  <si>
    <t>forkhead box F1 [Source:HGNC Symbol;Acc:HGNC:3809]</t>
  </si>
  <si>
    <t>ENSG00000154133</t>
  </si>
  <si>
    <t>ROBO4</t>
  </si>
  <si>
    <t>roundabout guidance receptor 4 [Source:HGNC Symbol;Acc:HGNC:17985]</t>
  </si>
  <si>
    <t>ENSG00000102760</t>
  </si>
  <si>
    <t>RGCC</t>
  </si>
  <si>
    <t>regulator of cell cycle [Source:HGNC Symbol;Acc:HGNC:20369]</t>
  </si>
  <si>
    <t>ENSG00000188747</t>
  </si>
  <si>
    <t>NOXA1</t>
  </si>
  <si>
    <t>NADPH oxidase activator 1 [Source:HGNC Symbol;Acc:HGNC:10668]</t>
  </si>
  <si>
    <t>ENSG00000107317</t>
  </si>
  <si>
    <t>PTGDS</t>
  </si>
  <si>
    <t>prostaglandin D2 synthase [Source:HGNC Symbol;Acc:HGNC:9592]</t>
  </si>
  <si>
    <t>ENSG00000167641</t>
  </si>
  <si>
    <t>PPP1R14A</t>
  </si>
  <si>
    <t>protein phosphatase 1 regulatory inhibitor subunit 14A [Source:HGNC Symbol;Acc:HGNC:14871]</t>
  </si>
  <si>
    <t>ENSG00000119866</t>
  </si>
  <si>
    <t>BCL11A</t>
  </si>
  <si>
    <t>B cell CLL/lymphoma 11A [Source:HGNC Symbol;Acc:HGNC:13221]</t>
  </si>
  <si>
    <t>ENSG00000100065</t>
  </si>
  <si>
    <t>CARD10</t>
  </si>
  <si>
    <t>caspase recruitment domain family member 10 [Source:HGNC Symbol;Acc:HGNC:16422]</t>
  </si>
  <si>
    <t>ENSG00000138606</t>
  </si>
  <si>
    <t>SHF</t>
  </si>
  <si>
    <t>Src homology 2 domain containing F [Source:HGNC Symbol;Acc:HGNC:25116]</t>
  </si>
  <si>
    <t>ENSG00000150051</t>
  </si>
  <si>
    <t>MKX</t>
  </si>
  <si>
    <t>mohawk homeobox [Source:HGNC Symbol;Acc:HGNC:23729]</t>
  </si>
  <si>
    <t>ENSG00000233098</t>
  </si>
  <si>
    <t>CCDC144NL-AS1</t>
  </si>
  <si>
    <t>CCDC144NL antisense RNA 1 [Source:HGNC Symbol;Acc:HGNC:51340]</t>
  </si>
  <si>
    <t>ENSG00000238113</t>
  </si>
  <si>
    <t>LINC01410</t>
  </si>
  <si>
    <t>long intergenic non-protein coding RNA 1410 [Source:HGNC Symbol;Acc:HGNC:50702]</t>
  </si>
  <si>
    <t>ENSG00000197457</t>
  </si>
  <si>
    <t>STMN3</t>
  </si>
  <si>
    <t>stathmin 3 [Source:HGNC Symbol;Acc:HGNC:15926]</t>
  </si>
  <si>
    <t>ENSG00000178662</t>
  </si>
  <si>
    <t>CSRNP3</t>
  </si>
  <si>
    <t>cysteine and serine rich nuclear protein 3 [Source:HGNC Symbol;Acc:HGNC:30729]</t>
  </si>
  <si>
    <t>ENSG00000259673</t>
  </si>
  <si>
    <t>IQCH-AS1</t>
  </si>
  <si>
    <t>IQCH antisense RNA 1 [Source:HGNC Symbol;Acc:HGNC:44104]</t>
  </si>
  <si>
    <t>ENSG00000228709</t>
  </si>
  <si>
    <t>LINC02575</t>
  </si>
  <si>
    <t>long intergenic non-protein coding RNA 2575 [Source:HGNC Symbol;Acc:HGNC:53747]</t>
  </si>
  <si>
    <t>ENSG00000269937</t>
  </si>
  <si>
    <t>AC093525.7</t>
  </si>
  <si>
    <t>novel transcript, antisense to PDPK1</t>
  </si>
  <si>
    <t>ENSG00000226510</t>
  </si>
  <si>
    <t>UPK1A-AS1</t>
  </si>
  <si>
    <t>UPK1A antisense RNA 1 [Source:HGNC Symbol;Acc:HGNC:40603]</t>
  </si>
  <si>
    <t>ENSG00000164483</t>
  </si>
  <si>
    <t>SAMD3</t>
  </si>
  <si>
    <t>sterile alpha motif domain containing 3 [Source:HGNC Symbol;Acc:HGNC:21574]</t>
  </si>
  <si>
    <t>ENSG00000117407</t>
  </si>
  <si>
    <t>ARTN</t>
  </si>
  <si>
    <t>artemin [Source:HGNC Symbol;Acc:HGNC:727]</t>
  </si>
  <si>
    <t>ENSG00000115297</t>
  </si>
  <si>
    <t>TLX2</t>
  </si>
  <si>
    <t>T cell leukemia homeobox 2 [Source:HGNC Symbol;Acc:HGNC:5057]</t>
  </si>
  <si>
    <t>ENSG00000225231</t>
  </si>
  <si>
    <t>LINC02470</t>
  </si>
  <si>
    <t>long intergenic non-protein coding RNA 2470 [Source:HGNC Symbol;Acc:HGNC:53409]</t>
  </si>
  <si>
    <t>ENSG00000135502</t>
  </si>
  <si>
    <t>SLC26A10</t>
  </si>
  <si>
    <t>solute carrier family 26 member 10 [Source:HGNC Symbol;Acc:HGNC:14470]</t>
  </si>
  <si>
    <t>ENSG00000273018</t>
  </si>
  <si>
    <t>FAM106A</t>
  </si>
  <si>
    <t>family with sequence similarity 106 member A [Source:NCBI gene;Acc:80039]</t>
  </si>
  <si>
    <t>ENSG00000175928</t>
  </si>
  <si>
    <t>LRRN1</t>
  </si>
  <si>
    <t>leucine rich repeat neuronal 1 [Source:HGNC Symbol;Acc:HGNC:20980]</t>
  </si>
  <si>
    <t>ENSG00000164850</t>
  </si>
  <si>
    <t>GPER1</t>
  </si>
  <si>
    <t>G protein-coupled estrogen receptor 1 [Source:HGNC Symbol;Acc:HGNC:4485]</t>
  </si>
  <si>
    <t>ENSG00000196196</t>
  </si>
  <si>
    <t>HRCT1</t>
  </si>
  <si>
    <t>histidine rich carboxyl terminus 1 [Source:HGNC Symbol;Acc:HGNC:33872]</t>
  </si>
  <si>
    <t>ENSG00000271216</t>
  </si>
  <si>
    <t>LINC01050</t>
  </si>
  <si>
    <t>long intergenic non-protein coding RNA 1050 [Source:HGNC Symbol;Acc:HGNC:49044]</t>
  </si>
  <si>
    <t>ENSG00000170153</t>
  </si>
  <si>
    <t>RNF150</t>
  </si>
  <si>
    <t>ring finger protein 150 [Source:HGNC Symbol;Acc:HGNC:23138]</t>
  </si>
  <si>
    <t>ENSG00000185306</t>
  </si>
  <si>
    <t>C12orf56</t>
  </si>
  <si>
    <t>chromosome 12 open reading frame 56 [Source:HGNC Symbol;Acc:HGNC:26967]</t>
  </si>
  <si>
    <t>ENSG00000260910</t>
  </si>
  <si>
    <t>LINC00565</t>
  </si>
  <si>
    <t>long intergenic non-protein coding RNA 565 [Source:HGNC Symbol;Acc:HGNC:43709]</t>
  </si>
  <si>
    <t>ENSG00000214140</t>
  </si>
  <si>
    <t>PRCD</t>
  </si>
  <si>
    <t>photoreceptor disc component [Source:HGNC Symbol;Acc:HGNC:32528]</t>
  </si>
  <si>
    <t>ENSG00000182175</t>
  </si>
  <si>
    <t>RGMA</t>
  </si>
  <si>
    <t>repulsive guidance molecule BMP co-receptor a [Source:HGNC Symbol;Acc:HGNC:30308]</t>
  </si>
  <si>
    <t>ENSG00000143355</t>
  </si>
  <si>
    <t>LHX9</t>
  </si>
  <si>
    <t>LIM homeobox 9 [Source:HGNC Symbol;Acc:HGNC:14222]</t>
  </si>
  <si>
    <t>ENSG00000257642</t>
  </si>
  <si>
    <t>KCCAT198</t>
  </si>
  <si>
    <t>renal clear cell carcinoma-associated transcript 198 [Source:NCBI gene;Acc:105369954]</t>
  </si>
  <si>
    <t>ENSG00000203709</t>
  </si>
  <si>
    <t>MIR29B2CHG</t>
  </si>
  <si>
    <t>MIR29B2 and MIR29C host gene [Source:HGNC Symbol;Acc:HGNC:32018]</t>
  </si>
  <si>
    <t>ENSG00000180481</t>
  </si>
  <si>
    <t>GLIPR1L2</t>
  </si>
  <si>
    <t>GLIPR1 like 2 [Source:HGNC Symbol;Acc:HGNC:28592]</t>
  </si>
  <si>
    <t>ENSG00000236682</t>
  </si>
  <si>
    <t>AC068282.1</t>
  </si>
  <si>
    <t>ENSG00000139970</t>
  </si>
  <si>
    <t>RTN1</t>
  </si>
  <si>
    <t>reticulon 1 [Source:HGNC Symbol;Acc:HGNC:10467]</t>
  </si>
  <si>
    <t>ENSG00000109674</t>
  </si>
  <si>
    <t>NEIL3</t>
  </si>
  <si>
    <t>nei like DNA glycosylase 3 [Source:HGNC Symbol;Acc:HGNC:24573]</t>
  </si>
  <si>
    <t>ENSG00000178184</t>
  </si>
  <si>
    <t>PARD6G</t>
  </si>
  <si>
    <t>par-6 family cell polarity regulator gamma [Source:HGNC Symbol;Acc:HGNC:16076]</t>
  </si>
  <si>
    <t>ENSG00000268575</t>
  </si>
  <si>
    <t>AL031282.2</t>
  </si>
  <si>
    <t>novel transcript, readthrough between SLC35E2 and CDK11A</t>
  </si>
  <si>
    <t>ENSG00000101955</t>
  </si>
  <si>
    <t>SRPX</t>
  </si>
  <si>
    <t>sushi repeat containing protein X-linked [Source:HGNC Symbol;Acc:HGNC:11309]</t>
  </si>
  <si>
    <t>ENSG00000115598</t>
  </si>
  <si>
    <t>IL1RL2</t>
  </si>
  <si>
    <t>interleukin 1 receptor like 2 [Source:HGNC Symbol;Acc:HGNC:5999]</t>
  </si>
  <si>
    <t>ENSG00000168916</t>
  </si>
  <si>
    <t>ZNF608</t>
  </si>
  <si>
    <t>zinc finger protein 608 [Source:HGNC Symbol;Acc:HGNC:29238]</t>
  </si>
  <si>
    <t>ENSG00000102935</t>
  </si>
  <si>
    <t>ZNF423</t>
  </si>
  <si>
    <t>zinc finger protein 423 [Source:HGNC Symbol;Acc:HGNC:16762]</t>
  </si>
  <si>
    <t>ENSG00000171522</t>
  </si>
  <si>
    <t>PTGER4</t>
  </si>
  <si>
    <t>prostaglandin E receptor 4 [Source:HGNC Symbol;Acc:HGNC:9596]</t>
  </si>
  <si>
    <t>ENSG00000165092</t>
  </si>
  <si>
    <t>ALDH1A1</t>
  </si>
  <si>
    <t>aldehyde dehydrogenase 1 family member A1 [Source:HGNC Symbol;Acc:HGNC:402]</t>
  </si>
  <si>
    <t>ENSG00000034239</t>
  </si>
  <si>
    <t>EFCAB1</t>
  </si>
  <si>
    <t>EF-hand calcium binding domain 1 [Source:HGNC Symbol;Acc:HGNC:25678]</t>
  </si>
  <si>
    <t>ENSG00000285294</t>
  </si>
  <si>
    <t>LINC00842</t>
  </si>
  <si>
    <t>long intergenic non-protein coding RNA 842 [Source:HGNC Symbol;Acc:HGNC:44989]</t>
  </si>
  <si>
    <t>ENSG00000218336</t>
  </si>
  <si>
    <t>TENM3</t>
  </si>
  <si>
    <t>teneurin transmembrane protein 3 [Source:HGNC Symbol;Acc:HGNC:29944]</t>
  </si>
  <si>
    <t>ENSG00000157005</t>
  </si>
  <si>
    <t>SST</t>
  </si>
  <si>
    <t>somatostatin [Source:HGNC Symbol;Acc:HGNC:11329]</t>
  </si>
  <si>
    <t>ENSG00000116285</t>
  </si>
  <si>
    <t>ERRFI1</t>
  </si>
  <si>
    <t>ERBB receptor feedback inhibitor 1 [Source:HGNC Symbol;Acc:HGNC:18185]</t>
  </si>
  <si>
    <t>ENSG00000197181</t>
  </si>
  <si>
    <t>PIWIL2</t>
  </si>
  <si>
    <t>piwi like RNA-mediated gene silencing 2 [Source:HGNC Symbol;Acc:HGNC:17644]</t>
  </si>
  <si>
    <t>ENSG00000274419</t>
  </si>
  <si>
    <t>TBC1D3D</t>
  </si>
  <si>
    <t>TBC1 domain family member 3D [Source:HGNC Symbol;Acc:HGNC:28944]</t>
  </si>
  <si>
    <t>ENSG00000164197</t>
  </si>
  <si>
    <t>RNF180</t>
  </si>
  <si>
    <t>ring finger protein 180 [Source:HGNC Symbol;Acc:HGNC:27752]</t>
  </si>
  <si>
    <t>ENSG00000184845</t>
  </si>
  <si>
    <t>DRD1</t>
  </si>
  <si>
    <t>dopamine receptor D1 [Source:HGNC Symbol;Acc:HGNC:3020]</t>
  </si>
  <si>
    <t>ENSG00000236209</t>
  </si>
  <si>
    <t>AC104135.1</t>
  </si>
  <si>
    <t>ENSG00000250049</t>
  </si>
  <si>
    <t>AC114316.2</t>
  </si>
  <si>
    <t>ENSG00000205424</t>
  </si>
  <si>
    <t>AL592528.1</t>
  </si>
  <si>
    <t>uncharacterized LOC100129027 [Source:NCBI gene;Acc:100129027]</t>
  </si>
  <si>
    <t>ENSG00000182612</t>
  </si>
  <si>
    <t>TSPAN10</t>
  </si>
  <si>
    <t>tetraspanin 10 [Source:HGNC Symbol;Acc:HGNC:29942]</t>
  </si>
  <si>
    <t>ENSG00000138772</t>
  </si>
  <si>
    <t>ANXA3</t>
  </si>
  <si>
    <t>annexin A3 [Source:HGNC Symbol;Acc:HGNC:541]</t>
  </si>
  <si>
    <t>ENSG00000064225</t>
  </si>
  <si>
    <t>ST3GAL6</t>
  </si>
  <si>
    <t>ST3 beta-galactoside alpha-2,3-sialyltransferase 6 [Source:HGNC Symbol;Acc:HGNC:18080]</t>
  </si>
  <si>
    <t>ENSG00000204740</t>
  </si>
  <si>
    <t>MALRD1</t>
  </si>
  <si>
    <t>MAM and LDL receptor class A domain containing 1 [Source:HGNC Symbol;Acc:HGNC:24331]</t>
  </si>
  <si>
    <t>ENSG00000173801</t>
  </si>
  <si>
    <t>JUP</t>
  </si>
  <si>
    <t>junction plakoglobin [Source:HGNC Symbol;Acc:HGNC:6207]</t>
  </si>
  <si>
    <t>ENSG00000152952</t>
  </si>
  <si>
    <t>PLOD2</t>
  </si>
  <si>
    <t>procollagen-lysine,2-oxoglutarate 5-dioxygenase 2 [Source:HGNC Symbol;Acc:HGNC:9082]</t>
  </si>
  <si>
    <t>ENSG00000204642</t>
  </si>
  <si>
    <t>HLA-F</t>
  </si>
  <si>
    <t>major histocompatibility complex, class I, F [Source:HGNC Symbol;Acc:HGNC:4963]</t>
  </si>
  <si>
    <t>ENSG00000171757</t>
  </si>
  <si>
    <t>LRRC34</t>
  </si>
  <si>
    <t>leucine rich repeat containing 34 [Source:HGNC Symbol;Acc:HGNC:28408]</t>
  </si>
  <si>
    <t>ENSG00000230373</t>
  </si>
  <si>
    <t>GOLGA6L5P</t>
  </si>
  <si>
    <t>golgin A6 family-like 5, pseudogene [Source:HGNC Symbol;Acc:HGNC:30472]</t>
  </si>
  <si>
    <t>ENSG00000165084</t>
  </si>
  <si>
    <t>C8orf34</t>
  </si>
  <si>
    <t>chromosome 8 open reading frame 34 [Source:HGNC Symbol;Acc:HGNC:30905]</t>
  </si>
  <si>
    <t>ENSG00000168477</t>
  </si>
  <si>
    <t>TNXB</t>
  </si>
  <si>
    <t>tenascin XB [Source:HGNC Symbol;Acc:HGNC:11976]</t>
  </si>
  <si>
    <t>ENSG00000214402</t>
  </si>
  <si>
    <t>LCNL1</t>
  </si>
  <si>
    <t>lipocalin like 1 [Source:HGNC Symbol;Acc:HGNC:34436]</t>
  </si>
  <si>
    <t>ENSG00000183778</t>
  </si>
  <si>
    <t>B3GALT5</t>
  </si>
  <si>
    <t>beta-1,3-galactosyltransferase 5 [Source:HGNC Symbol;Acc:HGNC:920]</t>
  </si>
  <si>
    <t>ENSG00000189001</t>
  </si>
  <si>
    <t>SBSN</t>
  </si>
  <si>
    <t>suprabasin [Source:HGNC Symbol;Acc:HGNC:24950]</t>
  </si>
  <si>
    <t>ENSG00000134326</t>
  </si>
  <si>
    <t>CMPK2</t>
  </si>
  <si>
    <t>cytidine/uridine monophosphate kinase 2 [Source:HGNC Symbol;Acc:HGNC:27015]</t>
  </si>
  <si>
    <t>ENSG00000230453</t>
  </si>
  <si>
    <t>ANKRD18B</t>
  </si>
  <si>
    <t>ankyrin repeat domain 18B [Source:HGNC Symbol;Acc:HGNC:23644]</t>
  </si>
  <si>
    <t>ENSG00000223485</t>
  </si>
  <si>
    <t>LINC01615</t>
  </si>
  <si>
    <t>long intergenic non-protein coding RNA 1615 [Source:HGNC Symbol;Acc:HGNC:51898]</t>
  </si>
  <si>
    <t>ENSG00000111913</t>
  </si>
  <si>
    <t>RIPOR2</t>
  </si>
  <si>
    <t>RHO family interacting cell polarization regulator 2 [Source:HGNC Symbol;Acc:HGNC:13872]</t>
  </si>
  <si>
    <t>ENSG00000232324</t>
  </si>
  <si>
    <t>AC008440.3</t>
  </si>
  <si>
    <t>ENSG00000169744</t>
  </si>
  <si>
    <t>LDB2</t>
  </si>
  <si>
    <t>LIM domain binding 2 [Source:HGNC Symbol;Acc:HGNC:6533]</t>
  </si>
  <si>
    <t>ENSG00000267034</t>
  </si>
  <si>
    <t>AC010980.2</t>
  </si>
  <si>
    <t>ENSG00000147509</t>
  </si>
  <si>
    <t>RGS20</t>
  </si>
  <si>
    <t>regulator of G protein signaling 20 [Source:HGNC Symbol;Acc:HGNC:14600]</t>
  </si>
  <si>
    <t>ENSG00000129595</t>
  </si>
  <si>
    <t>EPB41L4A</t>
  </si>
  <si>
    <t>erythrocyte membrane protein band 4.1 like 4A [Source:HGNC Symbol;Acc:HGNC:13278]</t>
  </si>
  <si>
    <t>ENSG00000081818</t>
  </si>
  <si>
    <t>PCDHB4</t>
  </si>
  <si>
    <t>protocadherin beta 4 [Source:HGNC Symbol;Acc:HGNC:8689]</t>
  </si>
  <si>
    <t>ENSG00000132932</t>
  </si>
  <si>
    <t>ATP8A2</t>
  </si>
  <si>
    <t>ATPase phospholipid transporting 8A2 [Source:HGNC Symbol;Acc:HGNC:13533]</t>
  </si>
  <si>
    <t>ENSG00000136267</t>
  </si>
  <si>
    <t>DGKB</t>
  </si>
  <si>
    <t>diacylglycerol kinase beta [Source:HGNC Symbol;Acc:HGNC:2850]</t>
  </si>
  <si>
    <t>ENSG00000118939</t>
  </si>
  <si>
    <t>UCHL3</t>
  </si>
  <si>
    <t>ubiquitin C-terminal hydrolase L3 [Source:HGNC Symbol;Acc:HGNC:12515]</t>
  </si>
  <si>
    <t>ENSG00000238142</t>
  </si>
  <si>
    <t>BX284668.5</t>
  </si>
  <si>
    <t>uncharacterized LOC105376805 [Source:NCBI gene;Acc:105376805]</t>
  </si>
  <si>
    <t>ENSG00000225398</t>
  </si>
  <si>
    <t>PGM5P4</t>
  </si>
  <si>
    <t>phosphoglucomutase 5 pseudogene 4 [Source:HGNC Symbol;Acc:HGNC:49605]</t>
  </si>
  <si>
    <t>ENSG00000134463</t>
  </si>
  <si>
    <t>ECHDC3</t>
  </si>
  <si>
    <t>enoyl-CoA hydratase domain containing 3 [Source:HGNC Symbol;Acc:HGNC:23489]</t>
  </si>
  <si>
    <t>ENSG00000184139</t>
  </si>
  <si>
    <t>RPL7AP28</t>
  </si>
  <si>
    <t>ribosomal protein L7a pseudogene 28 [Source:HGNC Symbol;Acc:HGNC:35656]</t>
  </si>
  <si>
    <t>ENSG00000133739</t>
  </si>
  <si>
    <t>LRRCC1</t>
  </si>
  <si>
    <t>leucine rich repeat and coiled-coil centrosomal protein 1 [Source:HGNC Symbol;Acc:HGNC:29373]</t>
  </si>
  <si>
    <t>ENSG00000261338</t>
  </si>
  <si>
    <t>AC021016.2</t>
  </si>
  <si>
    <t>novel transcript, overlapping to ARPC2 and GPBAR1</t>
  </si>
  <si>
    <t>ENSG00000124216</t>
  </si>
  <si>
    <t>SNAI1</t>
  </si>
  <si>
    <t>snail family transcriptional repressor 1 [Source:HGNC Symbol;Acc:HGNC:11128]</t>
  </si>
  <si>
    <t>ENSG00000041515</t>
  </si>
  <si>
    <t>MYO16</t>
  </si>
  <si>
    <t>myosin XVI [Source:HGNC Symbol;Acc:HGNC:29822]</t>
  </si>
  <si>
    <t>ENSG00000284969</t>
  </si>
  <si>
    <t>AL049629.2</t>
  </si>
  <si>
    <t>novel protein</t>
  </si>
  <si>
    <t>ENSG00000267669</t>
  </si>
  <si>
    <t>AC098847.1</t>
  </si>
  <si>
    <t>ribosomal protein, large, P0 pseudogene</t>
  </si>
  <si>
    <t>ENSG00000181104</t>
  </si>
  <si>
    <t>F2R</t>
  </si>
  <si>
    <t>coagulation factor II thrombin receptor [Source:HGNC Symbol;Acc:HGNC:3537]</t>
  </si>
  <si>
    <t>ENSG00000279631</t>
  </si>
  <si>
    <t>AL158211.5</t>
  </si>
  <si>
    <t>ENSG00000267102</t>
  </si>
  <si>
    <t>AC060766.1</t>
  </si>
  <si>
    <t>RAB32, member RAS oncogene family (RAB32) pseudogene</t>
  </si>
  <si>
    <t>ENSG00000254300</t>
  </si>
  <si>
    <t>LINC01111</t>
  </si>
  <si>
    <t>long intergenic non-protein coding RNA 1111 [Source:HGNC Symbol;Acc:HGNC:49237]</t>
  </si>
  <si>
    <t>ENSG00000156466</t>
  </si>
  <si>
    <t>GDF6</t>
  </si>
  <si>
    <t>growth differentiation factor 6 [Source:HGNC Symbol;Acc:HGNC:4221]</t>
  </si>
  <si>
    <t>ENSG00000268087</t>
  </si>
  <si>
    <t>AC008764.2</t>
  </si>
  <si>
    <t>ENSG00000247157</t>
  </si>
  <si>
    <t>LINC01252</t>
  </si>
  <si>
    <t>long intergenic non-protein coding RNA 1252 [Source:HGNC Symbol;Acc:HGNC:27888]</t>
  </si>
  <si>
    <t>ENSG00000251258</t>
  </si>
  <si>
    <t>RFPL4B</t>
  </si>
  <si>
    <t>ret finger protein like 4B [Source:HGNC Symbol;Acc:HGNC:33264]</t>
  </si>
  <si>
    <t>ENSG00000258673</t>
  </si>
  <si>
    <t>LINC01397</t>
  </si>
  <si>
    <t>long intergenic non-protein coding RNA 1397 [Source:HGNC Symbol;Acc:HGNC:50677]</t>
  </si>
  <si>
    <t>ENSG00000227447</t>
  </si>
  <si>
    <t>XGY1</t>
  </si>
  <si>
    <t>XG pseudogene, Y-linked 1 [Source:HGNC Symbol;Acc:HGNC:12807]</t>
  </si>
  <si>
    <t>ENSG00000185274</t>
  </si>
  <si>
    <t>GALNT17</t>
  </si>
  <si>
    <t>polypeptide N-acetylgalactosaminyltransferase 17 [Source:HGNC Symbol;Acc:HGNC:16347]</t>
  </si>
  <si>
    <t>ENSG00000172399</t>
  </si>
  <si>
    <t>MYOZ2</t>
  </si>
  <si>
    <t>myozenin 2 [Source:HGNC Symbol;Acc:HGNC:1330]</t>
  </si>
  <si>
    <t>ENSG00000221947</t>
  </si>
  <si>
    <t>XKR9</t>
  </si>
  <si>
    <t>XK related 9 [Source:HGNC Symbol;Acc:HGNC:20937]</t>
  </si>
  <si>
    <t>ENSG00000183691</t>
  </si>
  <si>
    <t>NOG</t>
  </si>
  <si>
    <t>noggin [Source:HGNC Symbol;Acc:HGNC:7866]</t>
  </si>
  <si>
    <t>ENSG00000116690</t>
  </si>
  <si>
    <t>PRG4</t>
  </si>
  <si>
    <t>proteoglycan 4 [Source:HGNC Symbol;Acc:HGNC:9364]</t>
  </si>
  <si>
    <t>ENSG00000011332</t>
  </si>
  <si>
    <t>DPF1</t>
  </si>
  <si>
    <t>double PHD fingers 1 [Source:HGNC Symbol;Acc:HGNC:20225]</t>
  </si>
  <si>
    <t>ENSG00000157150</t>
  </si>
  <si>
    <t>TIMP4</t>
  </si>
  <si>
    <t>TIMP metallopeptidase inhibitor 4 [Source:HGNC Symbol;Acc:HGNC:11823]</t>
  </si>
  <si>
    <t>ENSG00000204241</t>
  </si>
  <si>
    <t>AP000911.1</t>
  </si>
  <si>
    <t>uncharacterized LOC100128239 [Source:NCBI gene;Acc:100128239]</t>
  </si>
  <si>
    <t>ENSG00000176945</t>
  </si>
  <si>
    <t>MUC20</t>
  </si>
  <si>
    <t>mucin 20, cell surface associated [Source:HGNC Symbol;Acc:HGNC:23282]</t>
  </si>
  <si>
    <t>ENSG00000006788</t>
  </si>
  <si>
    <t>MYH13</t>
  </si>
  <si>
    <t>myosin heavy chain 13 [Source:HGNC Symbol;Acc:HGNC:7571]</t>
  </si>
  <si>
    <t>ENSG00000186715</t>
  </si>
  <si>
    <t>MST1L</t>
  </si>
  <si>
    <t>macrophage stimulating 1 like [Source:HGNC Symbol;Acc:HGNC:7390]</t>
  </si>
  <si>
    <t>ENSG00000113231</t>
  </si>
  <si>
    <t>PDE8B</t>
  </si>
  <si>
    <t>phosphodiesterase 8B [Source:HGNC Symbol;Acc:HGNC:8794]</t>
  </si>
  <si>
    <t>ENSG00000169891</t>
  </si>
  <si>
    <t>REPS2</t>
  </si>
  <si>
    <t>RALBP1 associated Eps domain containing 2 [Source:HGNC Symbol;Acc:HGNC:9963]</t>
  </si>
  <si>
    <t>ENSG00000284649</t>
  </si>
  <si>
    <t>AC009093.8</t>
  </si>
  <si>
    <t>BTG3 associated nuclear protein (BANP) pseudogene</t>
  </si>
  <si>
    <t>ENSG00000164125</t>
  </si>
  <si>
    <t>FAM198B</t>
  </si>
  <si>
    <t>family with sequence similarity 198 member B [Source:HGNC Symbol;Acc:HGNC:25312]</t>
  </si>
  <si>
    <t>ENSG00000154620</t>
  </si>
  <si>
    <t>TMSB4Y</t>
  </si>
  <si>
    <t>thymosin beta 4 Y-linked [Source:HGNC Symbol;Acc:HGNC:11882]</t>
  </si>
  <si>
    <t>ENSG00000284879</t>
  </si>
  <si>
    <t>AC133644.3</t>
  </si>
  <si>
    <t>ENSG00000105668</t>
  </si>
  <si>
    <t>UPK1A</t>
  </si>
  <si>
    <t>uroplakin 1A [Source:HGNC Symbol;Acc:HGNC:12577]</t>
  </si>
  <si>
    <t>ENSG00000106689</t>
  </si>
  <si>
    <t>LHX2</t>
  </si>
  <si>
    <t>LIM homeobox 2 [Source:HGNC Symbol;Acc:HGNC:6594]</t>
  </si>
  <si>
    <t>ENSG00000102349</t>
  </si>
  <si>
    <t>KLF8</t>
  </si>
  <si>
    <t>Kruppel like factor 8 [Source:HGNC Symbol;Acc:HGNC:6351]</t>
  </si>
  <si>
    <t>ENSG00000256393</t>
  </si>
  <si>
    <t>RPL41P5</t>
  </si>
  <si>
    <t>ribosomal protein L41 pseudogene 5 [Source:HGNC Symbol;Acc:HGNC:10355]</t>
  </si>
  <si>
    <t>ENSG00000158528</t>
  </si>
  <si>
    <t>PPP1R9A</t>
  </si>
  <si>
    <t>protein phosphatase 1 regulatory subunit 9A [Source:HGNC Symbol;Acc:HGNC:14946]</t>
  </si>
  <si>
    <t>ENSG00000105877</t>
  </si>
  <si>
    <t>DNAH11</t>
  </si>
  <si>
    <t>dynein axonemal heavy chain 11 [Source:HGNC Symbol;Acc:HGNC:2942]</t>
  </si>
  <si>
    <t>ENSG00000048540</t>
  </si>
  <si>
    <t>LMO3</t>
  </si>
  <si>
    <t>LIM domain only 3 [Source:HGNC Symbol;Acc:HGNC:6643]</t>
  </si>
  <si>
    <t>ENSG00000228049</t>
  </si>
  <si>
    <t>POLR2J2</t>
  </si>
  <si>
    <t>RNA polymerase II subunit J2 [Source:HGNC Symbol;Acc:HGNC:23208]</t>
  </si>
  <si>
    <t>ENSG00000006747</t>
  </si>
  <si>
    <t>SCIN</t>
  </si>
  <si>
    <t>scinderin [Source:HGNC Symbol;Acc:HGNC:21695]</t>
  </si>
  <si>
    <t>ENSG00000154127</t>
  </si>
  <si>
    <t>UBASH3B</t>
  </si>
  <si>
    <t>ubiquitin associated and SH3 domain containing B [Source:HGNC Symbol;Acc:HGNC:29884]</t>
  </si>
  <si>
    <t>ENSG00000160808</t>
  </si>
  <si>
    <t>MYL3</t>
  </si>
  <si>
    <t>myosin light chain 3 [Source:HGNC Symbol;Acc:HGNC:7584]</t>
  </si>
  <si>
    <t>ENSG00000203786</t>
  </si>
  <si>
    <t>KPRP</t>
  </si>
  <si>
    <t>keratinocyte proline rich protein [Source:HGNC Symbol;Acc:HGNC:31823]</t>
  </si>
  <si>
    <t>ENSG00000231924</t>
  </si>
  <si>
    <t>PSG1</t>
  </si>
  <si>
    <t>pregnancy specific beta-1-glycoprotein 1 [Source:HGNC Symbol;Acc:HGNC:9514]</t>
  </si>
  <si>
    <t>ENSG00000159307</t>
  </si>
  <si>
    <t>SCUBE1</t>
  </si>
  <si>
    <t>signal peptide, CUB domain and EGF like domain containing 1 [Source:HGNC Symbol;Acc:HGNC:13441]</t>
  </si>
  <si>
    <t>ENSG00000164669</t>
  </si>
  <si>
    <t>INTS4P1</t>
  </si>
  <si>
    <t>integrator complex subunit 4 pseudogene 1 [Source:HGNC Symbol;Acc:HGNC:21925]</t>
  </si>
  <si>
    <t>ENSG00000103184</t>
  </si>
  <si>
    <t>SEC14L5</t>
  </si>
  <si>
    <t>SEC14 like lipid binding 5 [Source:HGNC Symbol;Acc:HGNC:29032]</t>
  </si>
  <si>
    <t>ENSG00000174370</t>
  </si>
  <si>
    <t>C11orf45</t>
  </si>
  <si>
    <t>chromosome 11 open reading frame 45 [Source:HGNC Symbol;Acc:HGNC:28584]</t>
  </si>
  <si>
    <t>ENSG00000175018</t>
  </si>
  <si>
    <t>TEX36</t>
  </si>
  <si>
    <t>testis expressed 36 [Source:HGNC Symbol;Acc:HGNC:31653]</t>
  </si>
  <si>
    <t>ENSG00000106069</t>
  </si>
  <si>
    <t>CHN2</t>
  </si>
  <si>
    <t>chimerin 2 [Source:HGNC Symbol;Acc:HGNC:1944]</t>
  </si>
  <si>
    <t>ENSG00000067177</t>
  </si>
  <si>
    <t>PHKA1</t>
  </si>
  <si>
    <t>phosphorylase kinase regulatory subunit alpha 1 [Source:HGNC Symbol;Acc:HGNC:8925]</t>
  </si>
  <si>
    <t>ENSG00000206432</t>
  </si>
  <si>
    <t>TMEM200C</t>
  </si>
  <si>
    <t>transmembrane protein 200C [Source:HGNC Symbol;Acc:HGNC:37208]</t>
  </si>
  <si>
    <t>ENSG00000129465</t>
  </si>
  <si>
    <t>RIPK3</t>
  </si>
  <si>
    <t>receptor interacting serine/threonine kinase 3 [Source:HGNC Symbol;Acc:HGNC:10021]</t>
  </si>
  <si>
    <t>ENSG00000154493</t>
  </si>
  <si>
    <t>C10orf90</t>
  </si>
  <si>
    <t>chromosome 10 open reading frame 90 [Source:HGNC Symbol;Acc:HGNC:26563]</t>
  </si>
  <si>
    <t>ENSG00000145911</t>
  </si>
  <si>
    <t>N4BP3</t>
  </si>
  <si>
    <t>NEDD4 binding protein 3 [Source:HGNC Symbol;Acc:HGNC:29852]</t>
  </si>
  <si>
    <t>ENSG00000177822</t>
  </si>
  <si>
    <t>AC098864.1</t>
  </si>
  <si>
    <t>uncharacterized LOC90768 [Source:NCBI gene;Acc:90768]</t>
  </si>
  <si>
    <t>ENSG00000230524</t>
  </si>
  <si>
    <t>COL6A4P1</t>
  </si>
  <si>
    <t>collagen type VI alpha 4 pseudogene 1 [Source:HGNC Symbol;Acc:HGNC:33484]</t>
  </si>
  <si>
    <t>ENSG00000149582</t>
  </si>
  <si>
    <t>TMEM25</t>
  </si>
  <si>
    <t>transmembrane protein 25 [Source:HGNC Symbol;Acc:HGNC:25890]</t>
  </si>
  <si>
    <t>ENSG00000050767</t>
  </si>
  <si>
    <t>COL23A1</t>
  </si>
  <si>
    <t>collagen type XXIII alpha 1 chain [Source:HGNC Symbol;Acc:HGNC:22990]</t>
  </si>
  <si>
    <t>ENSG00000186462</t>
  </si>
  <si>
    <t>NAP1L2</t>
  </si>
  <si>
    <t>nucleosome assembly protein 1 like 2 [Source:HGNC Symbol;Acc:HGNC:7638]</t>
  </si>
  <si>
    <t>ENSG00000081181</t>
  </si>
  <si>
    <t>ARG2</t>
  </si>
  <si>
    <t>arginase 2 [Source:HGNC Symbol;Acc:HGNC:664]</t>
  </si>
  <si>
    <t>ENSG00000096696</t>
  </si>
  <si>
    <t>DSP</t>
  </si>
  <si>
    <t>desmoplakin [Source:HGNC Symbol;Acc:HGNC:3052]</t>
  </si>
  <si>
    <t>ENSG00000228506</t>
  </si>
  <si>
    <t>AL513550.1</t>
  </si>
  <si>
    <t>thiosulfate sulfurtransferase like domain containing 3 [Source:NCBI gene;Acc:100130890]</t>
  </si>
  <si>
    <t>ENSG00000125089</t>
  </si>
  <si>
    <t>SH3TC1</t>
  </si>
  <si>
    <t>SH3 domain and tetratricopeptide repeats 1 [Source:HGNC Symbol;Acc:HGNC:26009]</t>
  </si>
  <si>
    <t>ENSG00000111331</t>
  </si>
  <si>
    <t>OAS3</t>
  </si>
  <si>
    <t>2'-5'-oligoadenylate synthetase 3 [Source:HGNC Symbol;Acc:HGNC:8088]</t>
  </si>
  <si>
    <t>ENSG00000268658</t>
  </si>
  <si>
    <t>LINC00664</t>
  </si>
  <si>
    <t>long intergenic non-protein coding RNA 664 [Source:HGNC Symbol;Acc:HGNC:44319]</t>
  </si>
  <si>
    <t>ENSG00000180139</t>
  </si>
  <si>
    <t>ACTA2-AS1</t>
  </si>
  <si>
    <t>ACTA2 antisense RNA 1 [Source:HGNC Symbol;Acc:HGNC:45169]</t>
  </si>
  <si>
    <t>ENSG00000123892</t>
  </si>
  <si>
    <t>RAB38</t>
  </si>
  <si>
    <t>RAB38, member RAS oncogene family [Source:HGNC Symbol;Acc:HGNC:9776]</t>
  </si>
  <si>
    <t>ENSG00000125618</t>
  </si>
  <si>
    <t>PAX8</t>
  </si>
  <si>
    <t>paired box 8 [Source:HGNC Symbol;Acc:HGNC:8622]</t>
  </si>
  <si>
    <t>ENSG00000131242</t>
  </si>
  <si>
    <t>RAB11FIP4</t>
  </si>
  <si>
    <t>RAB11 family interacting protein 4 [Source:HGNC Symbol;Acc:HGNC:30267]</t>
  </si>
  <si>
    <t>ENSG00000255052</t>
  </si>
  <si>
    <t>FAM66D</t>
  </si>
  <si>
    <t>family with sequence similarity 66 member D [Source:HGNC Symbol;Acc:HGNC:24159]</t>
  </si>
  <si>
    <t>ENSG00000179097</t>
  </si>
  <si>
    <t>HTR1F</t>
  </si>
  <si>
    <t>5-hydroxytryptamine receptor 1F [Source:HGNC Symbol;Acc:HGNC:5292]</t>
  </si>
  <si>
    <t>ENSG00000164344</t>
  </si>
  <si>
    <t>KLKB1</t>
  </si>
  <si>
    <t>kallikrein B1 [Source:HGNC Symbol;Acc:HGNC:6371]</t>
  </si>
  <si>
    <t>ENSG00000176826</t>
  </si>
  <si>
    <t>FKBP9P1</t>
  </si>
  <si>
    <t>FK506 binding protein 9 pseudogene 1 [Source:HGNC Symbol;Acc:HGNC:23568]</t>
  </si>
  <si>
    <t>ENSG00000246877</t>
  </si>
  <si>
    <t>DNM1P35</t>
  </si>
  <si>
    <t>dynamin 1 pseudogene 35 [Source:HGNC Symbol;Acc:HGNC:35182]</t>
  </si>
  <si>
    <t>ENSG00000122254</t>
  </si>
  <si>
    <t>HS3ST2</t>
  </si>
  <si>
    <t>heparan sulfate-glucosamine 3-sulfotransferase 2 [Source:HGNC Symbol;Acc:HGNC:5195]</t>
  </si>
  <si>
    <t>ENSG00000116729</t>
  </si>
  <si>
    <t>WLS</t>
  </si>
  <si>
    <t>wntless Wnt ligand secretion mediator [Source:HGNC Symbol;Acc:HGNC:30238]</t>
  </si>
  <si>
    <t>ENSG00000285257</t>
  </si>
  <si>
    <t>AL157893.1</t>
  </si>
  <si>
    <t>synaptotagmin 15 (SYT15) pseudogene</t>
  </si>
  <si>
    <t>ENSG00000202111</t>
  </si>
  <si>
    <t>VTRNA1-2</t>
  </si>
  <si>
    <t>vault RNA 1-2 [Source:HGNC Symbol;Acc:HGNC:12655]</t>
  </si>
  <si>
    <t>ENSG00000179542</t>
  </si>
  <si>
    <t>SLITRK4</t>
  </si>
  <si>
    <t>SLIT and NTRK like family member 4 [Source:HGNC Symbol;Acc:HGNC:23502]</t>
  </si>
  <si>
    <t>ENSG00000224269</t>
  </si>
  <si>
    <t>AP000697.1</t>
  </si>
  <si>
    <t>ENSG00000107562</t>
  </si>
  <si>
    <t>CXCL12</t>
  </si>
  <si>
    <t>C-X-C motif chemokine ligand 12 [Source:HGNC Symbol;Acc:HGNC:10672]</t>
  </si>
  <si>
    <t>ENSG00000172197</t>
  </si>
  <si>
    <t>MBOAT1</t>
  </si>
  <si>
    <t>membrane bound O-acyltransferase domain containing 1 [Source:HGNC Symbol;Acc:HGNC:21579]</t>
  </si>
  <si>
    <t>ENSG00000178882</t>
  </si>
  <si>
    <t>RFLNA</t>
  </si>
  <si>
    <t>refilin A [Source:HGNC Symbol;Acc:HGNC:27051]</t>
  </si>
  <si>
    <t>ENSG00000175785</t>
  </si>
  <si>
    <t>PRIMA1</t>
  </si>
  <si>
    <t>proline rich membrane anchor 1 [Source:HGNC Symbol;Acc:HGNC:18319]</t>
  </si>
  <si>
    <t>ENSG00000042980</t>
  </si>
  <si>
    <t>ADAM28</t>
  </si>
  <si>
    <t>ADAM metallopeptidase domain 28 [Source:HGNC Symbol;Acc:HGNC:206]</t>
  </si>
  <si>
    <t>ENSG00000144476</t>
  </si>
  <si>
    <t>ACKR3</t>
  </si>
  <si>
    <t>atypical chemokine receptor 3 [Source:HGNC Symbol;Acc:HGNC:23692]</t>
  </si>
  <si>
    <t>ENSG00000132938</t>
  </si>
  <si>
    <t>MTUS2</t>
  </si>
  <si>
    <t>microtubule associated scaffold protein 2 [Source:HGNC Symbol;Acc:HGNC:20595]</t>
  </si>
  <si>
    <t>ENSG00000225706</t>
  </si>
  <si>
    <t>PTPRD-AS1</t>
  </si>
  <si>
    <t>PTPRD antisense RNA 1 [Source:HGNC Symbol;Acc:HGNC:49753]</t>
  </si>
  <si>
    <t>ENSG00000144218</t>
  </si>
  <si>
    <t>AFF3</t>
  </si>
  <si>
    <t>AF4/FMR2 family member 3 [Source:HGNC Symbol;Acc:HGNC:6473]</t>
  </si>
  <si>
    <t>ENSG00000070193</t>
  </si>
  <si>
    <t>FGF10</t>
  </si>
  <si>
    <t>fibroblast growth factor 10 [Source:HGNC Symbol;Acc:HGNC:3666]</t>
  </si>
  <si>
    <t>ENSG00000141052</t>
  </si>
  <si>
    <t>MYOCD</t>
  </si>
  <si>
    <t>myocardin [Source:HGNC Symbol;Acc:HGNC:16067]</t>
  </si>
  <si>
    <t>ENSG00000250295</t>
  </si>
  <si>
    <t>RDH10-AS1</t>
  </si>
  <si>
    <t>RDH10 antisense RNA 1 [Source:HGNC Symbol;Acc:HGNC:51658]</t>
  </si>
  <si>
    <t>ENSG00000167642</t>
  </si>
  <si>
    <t>SPINT2</t>
  </si>
  <si>
    <t>serine peptidase inhibitor, Kunitz type 2 [Source:HGNC Symbol;Acc:HGNC:11247]</t>
  </si>
  <si>
    <t>ENSG00000106066</t>
  </si>
  <si>
    <t>CPVL</t>
  </si>
  <si>
    <t>carboxypeptidase, vitellogenic like [Source:HGNC Symbol;Acc:HGNC:14399]</t>
  </si>
  <si>
    <t>ENSG00000134830</t>
  </si>
  <si>
    <t>C5AR2</t>
  </si>
  <si>
    <t>complement component 5a receptor 2 [Source:HGNC Symbol;Acc:HGNC:4527]</t>
  </si>
  <si>
    <t>ENSG00000261613</t>
  </si>
  <si>
    <t>AC093525.6</t>
  </si>
  <si>
    <t>ENSG00000276170</t>
  </si>
  <si>
    <t>AC244153.1</t>
  </si>
  <si>
    <t>uncharacterized LOC101929494 [Source:NCBI gene;Acc:101929494]</t>
  </si>
  <si>
    <t>ENSG00000130720</t>
  </si>
  <si>
    <t>FIBCD1</t>
  </si>
  <si>
    <t>fibrinogen C domain containing 1 [Source:HGNC Symbol;Acc:HGNC:25922]</t>
  </si>
  <si>
    <t>ENSG00000188958</t>
  </si>
  <si>
    <t>UTS2B</t>
  </si>
  <si>
    <t>urotensin 2B [Source:HGNC Symbol;Acc:HGNC:30894]</t>
  </si>
  <si>
    <t>ENSG00000238207</t>
  </si>
  <si>
    <t>AC009312.1</t>
  </si>
  <si>
    <t>ENSG00000019186</t>
  </si>
  <si>
    <t>CYP24A1</t>
  </si>
  <si>
    <t>cytochrome P450 family 24 subfamily A member 1 [Source:HGNC Symbol;Acc:HGNC:2602]</t>
  </si>
  <si>
    <t>ENSG00000237015</t>
  </si>
  <si>
    <t>AL031186.1</t>
  </si>
  <si>
    <t>ENSG00000204362</t>
  </si>
  <si>
    <t>AL590644.1</t>
  </si>
  <si>
    <t>ENSG00000145040</t>
  </si>
  <si>
    <t>UCN2</t>
  </si>
  <si>
    <t>urocortin 2 [Source:HGNC Symbol;Acc:HGNC:18414]</t>
  </si>
  <si>
    <t>ENSG00000226321</t>
  </si>
  <si>
    <t>CROCC2</t>
  </si>
  <si>
    <t>ciliary rootlet coiled-coil, rootletin family member 2 [Source:HGNC Symbol;Acc:HGNC:51677]</t>
  </si>
  <si>
    <t>ENSG00000223813</t>
  </si>
  <si>
    <t>AC007255.1</t>
  </si>
  <si>
    <t>novel transcript, antisense to CHN2</t>
  </si>
  <si>
    <t>ENSG00000054690</t>
  </si>
  <si>
    <t>PLEKHH1</t>
  </si>
  <si>
    <t>pleckstrin homology, MyTH4 and FERM domain containing H1 [Source:HGNC Symbol;Acc:HGNC:17733]</t>
  </si>
  <si>
    <t>ENSG00000198879</t>
  </si>
  <si>
    <t>SFMBT2</t>
  </si>
  <si>
    <t>Scm like with four mbt domains 2 [Source:HGNC Symbol;Acc:HGNC:20256]</t>
  </si>
  <si>
    <t>ENSG00000138379</t>
  </si>
  <si>
    <t>MSTN</t>
  </si>
  <si>
    <t>myostatin [Source:HGNC Symbol;Acc:HGNC:4223]</t>
  </si>
  <si>
    <t>ENSG00000153132</t>
  </si>
  <si>
    <t>CLGN</t>
  </si>
  <si>
    <t>calmegin [Source:HGNC Symbol;Acc:HGNC:2060]</t>
  </si>
  <si>
    <t>ENSG00000255874</t>
  </si>
  <si>
    <t>LINC00346</t>
  </si>
  <si>
    <t>long intergenic non-protein coding RNA 346 [Source:HGNC Symbol;Acc:HGNC:27492]</t>
  </si>
  <si>
    <t>ENSG00000185291</t>
  </si>
  <si>
    <t>IL3RA</t>
  </si>
  <si>
    <t>interleukin 3 receptor subunit alpha [Source:HGNC Symbol;Acc:HGNC:6012]</t>
  </si>
  <si>
    <t>ENSG00000236255</t>
  </si>
  <si>
    <t>AC009404.1</t>
  </si>
  <si>
    <t>ENSG00000222041</t>
  </si>
  <si>
    <t>CYTOR</t>
  </si>
  <si>
    <t>cytoskeleton regulator RNA [Source:HGNC Symbol;Acc:HGNC:28717]</t>
  </si>
  <si>
    <t>ENSG00000111335</t>
  </si>
  <si>
    <t>OAS2</t>
  </si>
  <si>
    <t>2'-5'-oligoadenylate synthetase 2 [Source:HGNC Symbol;Acc:HGNC:8087]</t>
  </si>
  <si>
    <t>ENSG00000165061</t>
  </si>
  <si>
    <t>ZMAT4</t>
  </si>
  <si>
    <t>zinc finger matrin-type 4 [Source:HGNC Symbol;Acc:HGNC:25844]</t>
  </si>
  <si>
    <t>ENSG00000103942</t>
  </si>
  <si>
    <t>HOMER2</t>
  </si>
  <si>
    <t>homer scaffold protein 2 [Source:HGNC Symbol;Acc:HGNC:17513]</t>
  </si>
  <si>
    <t>ENSG00000198237</t>
  </si>
  <si>
    <t>AC131392.1</t>
  </si>
  <si>
    <t>glucuronidase, beta (GUSB) pseudogene</t>
  </si>
  <si>
    <t>ENSG00000225511</t>
  </si>
  <si>
    <t>LINC00475</t>
  </si>
  <si>
    <t>long intergenic non-protein coding RNA 475 [Source:HGNC Symbol;Acc:HGNC:23569]</t>
  </si>
  <si>
    <t>ENSG00000179862</t>
  </si>
  <si>
    <t>CITED4</t>
  </si>
  <si>
    <t>Cbp/p300 interacting transactivator with Glu/Asp rich carboxy-terminal domain 4 [Source:HGNC Symbol;Acc:HGNC:18696]</t>
  </si>
  <si>
    <t>ENSG00000101307</t>
  </si>
  <si>
    <t>SIRPB1</t>
  </si>
  <si>
    <t>signal regulatory protein beta 1 [Source:HGNC Symbol;Acc:HGNC:15928]</t>
  </si>
  <si>
    <t>ENSG00000104899</t>
  </si>
  <si>
    <t>AMH</t>
  </si>
  <si>
    <t>anti-Mullerian hormone [Source:HGNC Symbol;Acc:HGNC:464]</t>
  </si>
  <si>
    <t>ENSG00000196468</t>
  </si>
  <si>
    <t>FGF16</t>
  </si>
  <si>
    <t>fibroblast growth factor 16 [Source:HGNC Symbol;Acc:HGNC:3672]</t>
  </si>
  <si>
    <t>ENSG00000183793</t>
  </si>
  <si>
    <t>NPIPA5</t>
  </si>
  <si>
    <t>nuclear pore complex interacting protein family member A5 [Source:HGNC Symbol;Acc:HGNC:41980]</t>
  </si>
  <si>
    <t>ENSG00000244479</t>
  </si>
  <si>
    <t>OR2A1-AS1</t>
  </si>
  <si>
    <t>OR2A1 antisense RNA 1 [Source:HGNC Symbol;Acc:HGNC:49168]</t>
  </si>
  <si>
    <t>ENSG00000235904</t>
  </si>
  <si>
    <t>RBMS3-AS3</t>
  </si>
  <si>
    <t>RBMS3 antisense RNA 3 [Source:HGNC Symbol;Acc:HGNC:39989]</t>
  </si>
  <si>
    <t>ENSG00000046889</t>
  </si>
  <si>
    <t>PREX2</t>
  </si>
  <si>
    <t>phosphatidylinositol-3,4,5-trisphosphate dependent Rac exchange factor 2 [Source:HGNC Symbol;Acc:HGNC:22950]</t>
  </si>
  <si>
    <t>ENSG00000141448</t>
  </si>
  <si>
    <t>GATA6</t>
  </si>
  <si>
    <t>GATA binding protein 6 [Source:HGNC Symbol;Acc:HGNC:4174]</t>
  </si>
  <si>
    <t>zf-GATA</t>
  </si>
  <si>
    <t>ENSG00000260176</t>
  </si>
  <si>
    <t>AC141586.2</t>
  </si>
  <si>
    <t>ENSG00000277893</t>
  </si>
  <si>
    <t>SRD5A2</t>
  </si>
  <si>
    <t>steroid 5 alpha-reductase 2 [Source:HGNC Symbol;Acc:HGNC:11285]</t>
  </si>
  <si>
    <t>ENSG00000108984</t>
  </si>
  <si>
    <t>MAP2K6</t>
  </si>
  <si>
    <t>mitogen-activated protein kinase kinase 6 [Source:HGNC Symbol;Acc:HGNC:6846]</t>
  </si>
  <si>
    <t>ENSG00000265485</t>
  </si>
  <si>
    <t>LINC01915</t>
  </si>
  <si>
    <t>long intergenic non-protein coding RNA 1915 [Source:HGNC Symbol;Acc:HGNC:52734]</t>
  </si>
  <si>
    <t>ENSG00000092421</t>
  </si>
  <si>
    <t>SEMA6A</t>
  </si>
  <si>
    <t>semaphorin 6A [Source:HGNC Symbol;Acc:HGNC:10738]</t>
  </si>
  <si>
    <t>ENSG00000167653</t>
  </si>
  <si>
    <t>PSCA</t>
  </si>
  <si>
    <t>prostate stem cell antigen [Source:HGNC Symbol;Acc:HGNC:9500]</t>
  </si>
  <si>
    <t>ENSG00000258534</t>
  </si>
  <si>
    <t>AL132712.1</t>
  </si>
  <si>
    <t>ENSG00000262877</t>
  </si>
  <si>
    <t>AC110285.2</t>
  </si>
  <si>
    <t>ENSG00000225210</t>
  </si>
  <si>
    <t>DUXAP9</t>
  </si>
  <si>
    <t>double homeobox A pseudogene 9 [Source:HGNC Symbol;Acc:HGNC:32188]</t>
  </si>
  <si>
    <t>ENSG00000170369</t>
  </si>
  <si>
    <t>CST2</t>
  </si>
  <si>
    <t>cystatin SA [Source:HGNC Symbol;Acc:HGNC:2474]</t>
  </si>
  <si>
    <t>ENSG00000166546</t>
  </si>
  <si>
    <t>BEAN1</t>
  </si>
  <si>
    <t>brain expressed associated with NEDD4 1 [Source:HGNC Symbol;Acc:HGNC:24160]</t>
  </si>
  <si>
    <t>ENSG00000261377</t>
  </si>
  <si>
    <t>PDCD6IPP2</t>
  </si>
  <si>
    <t>PDCD6IP pseudogene 2 [Source:HGNC Symbol;Acc:HGNC:49873]</t>
  </si>
  <si>
    <t>ENSG00000260807</t>
  </si>
  <si>
    <t>AC009041.2</t>
  </si>
  <si>
    <t>lipase maturation factor 1 [Source:NCBI gene;Acc:64788]</t>
  </si>
  <si>
    <t>ENSG00000180053</t>
  </si>
  <si>
    <t>NKX2-6</t>
  </si>
  <si>
    <t>NK2 homeobox 6 [Source:HGNC Symbol;Acc:HGNC:32940]</t>
  </si>
  <si>
    <t>ENSG00000123685</t>
  </si>
  <si>
    <t>BATF3</t>
  </si>
  <si>
    <t>basic leucine zipper ATF-like transcription factor 3 [Source:HGNC Symbol;Acc:HGNC:28915]</t>
  </si>
  <si>
    <t>ENSG00000130600</t>
  </si>
  <si>
    <t>H19</t>
  </si>
  <si>
    <t>H19, imprinted maternally expressed transcript [Source:HGNC Symbol;Acc:HGNC:4713]</t>
  </si>
  <si>
    <t>ENSG00000142910</t>
  </si>
  <si>
    <t>TINAGL1</t>
  </si>
  <si>
    <t>tubulointerstitial nephritis antigen like 1 [Source:HGNC Symbol;Acc:HGNC:19168]</t>
  </si>
  <si>
    <t>ENSG00000168309</t>
  </si>
  <si>
    <t>FAM107A</t>
  </si>
  <si>
    <t>family with sequence similarity 107 member A [Source:HGNC Symbol;Acc:HGNC:30827]</t>
  </si>
  <si>
    <t>ENSG00000163751</t>
  </si>
  <si>
    <t>CPA3</t>
  </si>
  <si>
    <t>carboxypeptidase A3 [Source:HGNC Symbol;Acc:HGNC:2298]</t>
  </si>
  <si>
    <t>ENSG00000177133</t>
  </si>
  <si>
    <t>LINC00982</t>
  </si>
  <si>
    <t>long intergenic non-protein coding RNA 982 [Source:HGNC Symbol;Acc:HGNC:48664]</t>
  </si>
  <si>
    <t>ENSG00000170891</t>
  </si>
  <si>
    <t>CYTL1</t>
  </si>
  <si>
    <t>cytokine like 1 [Source:HGNC Symbol;Acc:HGNC:24435]</t>
  </si>
  <si>
    <t>ENSG00000176349</t>
  </si>
  <si>
    <t>AC104129.1</t>
  </si>
  <si>
    <t>novel transcript, antisense to MAD1L1</t>
  </si>
  <si>
    <t>ENSG00000107821</t>
  </si>
  <si>
    <t>KAZALD1</t>
  </si>
  <si>
    <t>Kazal type serine peptidase inhibitor domain 1 [Source:HGNC Symbol;Acc:HGNC:25460]</t>
  </si>
  <si>
    <t>ENSG00000285697</t>
  </si>
  <si>
    <t>AC002059.2</t>
  </si>
  <si>
    <t>chromosome 22 open reading frame 42 (C22orf42) pseudogene</t>
  </si>
  <si>
    <t>ENSG00000267547</t>
  </si>
  <si>
    <t>AC060766.4</t>
  </si>
  <si>
    <t>ENSG00000231345</t>
  </si>
  <si>
    <t>BEND3P1</t>
  </si>
  <si>
    <t>BEN domain containing 3 pseudogene 1 [Source:HGNC Symbol;Acc:HGNC:45014]</t>
  </si>
  <si>
    <t>ENSG00000179300</t>
  </si>
  <si>
    <t>RTL3</t>
  </si>
  <si>
    <t>retrotransposon Gag like 3 [Source:HGNC Symbol;Acc:HGNC:22997]</t>
  </si>
  <si>
    <t>ENSG00000109511</t>
  </si>
  <si>
    <t>ANXA10</t>
  </si>
  <si>
    <t>annexin A10 [Source:HGNC Symbol;Acc:HGNC:534]</t>
  </si>
  <si>
    <t>ENSG00000178772</t>
  </si>
  <si>
    <t>CPN2</t>
  </si>
  <si>
    <t>carboxypeptidase N subunit 2 [Source:HGNC Symbol;Acc:HGNC:2313]</t>
  </si>
  <si>
    <t>ENSG00000084710</t>
  </si>
  <si>
    <t>EFR3B</t>
  </si>
  <si>
    <t>EFR3 homolog B [Source:HGNC Symbol;Acc:HGNC:29155]</t>
  </si>
  <si>
    <t>ENSG00000285887</t>
  </si>
  <si>
    <t>AL009176.1</t>
  </si>
  <si>
    <t>ENSG00000213700</t>
  </si>
  <si>
    <t>RPL17P50</t>
  </si>
  <si>
    <t>ribosomal protein L17 pseudogene 50 [Source:HGNC Symbol;Acc:HGNC:45098]</t>
  </si>
  <si>
    <t>ENSG00000188257</t>
  </si>
  <si>
    <t>PLA2G2A</t>
  </si>
  <si>
    <t>phospholipase A2 group IIA [Source:HGNC Symbol;Acc:HGNC:9031]</t>
  </si>
  <si>
    <t>ENSG00000249244</t>
  </si>
  <si>
    <t>AC110373.1</t>
  </si>
  <si>
    <t>glycerol kinase 2 pseudogene</t>
  </si>
  <si>
    <t>ENSG00000237945</t>
  </si>
  <si>
    <t>LINC00649</t>
  </si>
  <si>
    <t>long intergenic non-protein coding RNA 649 [Source:HGNC Symbol;Acc:HGNC:44305]</t>
  </si>
  <si>
    <t>ENSG00000225932</t>
  </si>
  <si>
    <t>CTAGE4</t>
  </si>
  <si>
    <t>CTAGE family member 4 [Source:HGNC Symbol;Acc:HGNC:24772]</t>
  </si>
  <si>
    <t>ENSG00000115828</t>
  </si>
  <si>
    <t>QPCT</t>
  </si>
  <si>
    <t>glutaminyl-peptide cyclotransferase [Source:HGNC Symbol;Acc:HGNC:9753]</t>
  </si>
  <si>
    <t>ENSG00000187398</t>
  </si>
  <si>
    <t>LUZP2</t>
  </si>
  <si>
    <t>leucine zipper protein 2 [Source:HGNC Symbol;Acc:HGNC:23206]</t>
  </si>
  <si>
    <t>ENSG00000234771</t>
  </si>
  <si>
    <t>SLC25A25-AS1</t>
  </si>
  <si>
    <t>SLC25A25 antisense RNA 1 [Source:HGNC Symbol;Acc:HGNC:27844]</t>
  </si>
  <si>
    <t>ENSG00000120337</t>
  </si>
  <si>
    <t>TNFSF18</t>
  </si>
  <si>
    <t>TNF superfamily member 18 [Source:HGNC Symbol;Acc:HGNC:11932]</t>
  </si>
  <si>
    <t>ENSG00000101405</t>
  </si>
  <si>
    <t>OXT</t>
  </si>
  <si>
    <t>oxytocin/neurophysin I prepropeptide [Source:HGNC Symbol;Acc:HGNC:8528]</t>
  </si>
  <si>
    <t>ENSG00000175130</t>
  </si>
  <si>
    <t>MARCKSL1</t>
  </si>
  <si>
    <t>MARCKS like 1 [Source:HGNC Symbol;Acc:HGNC:7142]</t>
  </si>
  <si>
    <t>ENSG00000272763</t>
  </si>
  <si>
    <t>AC103702.2</t>
  </si>
  <si>
    <t>ENSG00000282995</t>
  </si>
  <si>
    <t>FRG1EP</t>
  </si>
  <si>
    <t>FSHD region gene 1 family member E, pseudogene [Source:HGNC Symbol;Acc:HGNC:51764]</t>
  </si>
  <si>
    <t>ENSG00000183668</t>
  </si>
  <si>
    <t>PSG9</t>
  </si>
  <si>
    <t>pregnancy specific beta-1-glycoprotein 9 [Source:HGNC Symbol;Acc:HGNC:9526]</t>
  </si>
  <si>
    <t>ENSG00000163235</t>
  </si>
  <si>
    <t>TGFA</t>
  </si>
  <si>
    <t>transforming growth factor alpha [Source:HGNC Symbol;Acc:HGNC:11765]</t>
  </si>
  <si>
    <t>ENSG00000244588</t>
  </si>
  <si>
    <t>RAD21L1</t>
  </si>
  <si>
    <t>RAD21 cohesin complex component like 1 [Source:HGNC Symbol;Acc:HGNC:16271]</t>
  </si>
  <si>
    <t>ENSG00000260075</t>
  </si>
  <si>
    <t>NSFP1</t>
  </si>
  <si>
    <t>N-ethylmaleimide-sensitive factor pseudogene 1 [Source:HGNC Symbol;Acc:HGNC:31405]</t>
  </si>
  <si>
    <t>ENSG00000133169</t>
  </si>
  <si>
    <t>BEX1</t>
  </si>
  <si>
    <t>brain expressed X-linked 1 [Source:HGNC Symbol;Acc:HGNC:1036]</t>
  </si>
  <si>
    <t>ENSG00000114737</t>
  </si>
  <si>
    <t>CISH</t>
  </si>
  <si>
    <t>cytokine inducible SH2 containing protein [Source:HGNC Symbol;Acc:HGNC:1984]</t>
  </si>
  <si>
    <t>ENSG00000262185</t>
  </si>
  <si>
    <t>AC005736.1</t>
  </si>
  <si>
    <t>uncharacterized LOC102724927 [Source:NCBI gene;Acc:102724927]</t>
  </si>
  <si>
    <t>ENSG00000170396</t>
  </si>
  <si>
    <t>ZNF804A</t>
  </si>
  <si>
    <t>zinc finger protein 804A [Source:HGNC Symbol;Acc:HGNC:21711]</t>
  </si>
  <si>
    <t>ENSG00000166924</t>
  </si>
  <si>
    <t>NYAP1</t>
  </si>
  <si>
    <t>neuronal tyrosine phosphorylated phosphoinositide-3-kinase adaptor 1 [Source:HGNC Symbol;Acc:HGNC:22009]</t>
  </si>
  <si>
    <t>ENSG00000119283</t>
  </si>
  <si>
    <t>TRIM67</t>
  </si>
  <si>
    <t>tripartite motif containing 67 [Source:HGNC Symbol;Acc:HGNC:31859]</t>
  </si>
  <si>
    <t>ENSG00000238178</t>
  </si>
  <si>
    <t>AC078993.1</t>
  </si>
  <si>
    <t>novel transcript, antisense to MAGEB17</t>
  </si>
  <si>
    <t>ENSG00000169860</t>
  </si>
  <si>
    <t>P2RY1</t>
  </si>
  <si>
    <t>purinergic receptor P2Y1 [Source:HGNC Symbol;Acc:HGNC:8539]</t>
  </si>
  <si>
    <t>ENSG00000145428</t>
  </si>
  <si>
    <t>RNF175</t>
  </si>
  <si>
    <t>ring finger protein 175 [Source:HGNC Symbol;Acc:HGNC:27735]</t>
  </si>
  <si>
    <t>ENSG00000124440</t>
  </si>
  <si>
    <t>HIF3A</t>
  </si>
  <si>
    <t>hypoxia inducible factor 3 subunit alpha [Source:HGNC Symbol;Acc:HGNC:15825]</t>
  </si>
  <si>
    <t>ENSG00000057593</t>
  </si>
  <si>
    <t>F7</t>
  </si>
  <si>
    <t>coagulation factor VII [Source:HGNC Symbol;Acc:HGNC:3544]</t>
  </si>
  <si>
    <t>ENSG00000138759</t>
  </si>
  <si>
    <t>FRAS1</t>
  </si>
  <si>
    <t>Fraser extracellular matrix complex subunit 1 [Source:HGNC Symbol;Acc:HGNC:19185]</t>
  </si>
  <si>
    <t>ENSG00000115165</t>
  </si>
  <si>
    <t>CYTIP</t>
  </si>
  <si>
    <t>cytohesin 1 interacting protein [Source:HGNC Symbol;Acc:HGNC:9506]</t>
  </si>
  <si>
    <t>ENSG00000135074</t>
  </si>
  <si>
    <t>ADAM19</t>
  </si>
  <si>
    <t>ADAM metallopeptidase domain 19 [Source:HGNC Symbol;Acc:HGNC:197]</t>
  </si>
  <si>
    <t>ENSG00000105696</t>
  </si>
  <si>
    <t>TMEM59L</t>
  </si>
  <si>
    <t>transmembrane protein 59 like [Source:HGNC Symbol;Acc:HGNC:13237]</t>
  </si>
  <si>
    <t>ENSG00000046774</t>
  </si>
  <si>
    <t>MAGEC2</t>
  </si>
  <si>
    <t>MAGE family member C2 [Source:HGNC Symbol;Acc:HGNC:13574]</t>
  </si>
  <si>
    <t>ENSG00000018236</t>
  </si>
  <si>
    <t>CNTN1</t>
  </si>
  <si>
    <t>contactin 1 [Source:HGNC Symbol;Acc:HGNC:2171]</t>
  </si>
  <si>
    <t>ENSG00000101938</t>
  </si>
  <si>
    <t>CHRDL1</t>
  </si>
  <si>
    <t>chordin like 1 [Source:HGNC Symbol;Acc:HGNC:29861]</t>
  </si>
  <si>
    <t>ENSG00000272282</t>
  </si>
  <si>
    <t>LINC02084</t>
  </si>
  <si>
    <t>long intergenic non-protein coding RNA 2084 [Source:HGNC Symbol;Acc:HGNC:52934]</t>
  </si>
  <si>
    <t>ENSG00000034053</t>
  </si>
  <si>
    <t>APBA2</t>
  </si>
  <si>
    <t>amyloid beta precursor protein binding family A member 2 [Source:HGNC Symbol;Acc:HGNC:579]</t>
  </si>
  <si>
    <t>ENSG00000054277</t>
  </si>
  <si>
    <t>OPN3</t>
  </si>
  <si>
    <t>opsin 3 [Source:HGNC Symbol;Acc:HGNC:14007]</t>
  </si>
  <si>
    <t>ENSG00000205517</t>
  </si>
  <si>
    <t>RGL3</t>
  </si>
  <si>
    <t>ral guanine nucleotide dissociation stimulator like 3 [Source:HGNC Symbol;Acc:HGNC:30282]</t>
  </si>
  <si>
    <t>ENSG00000113319</t>
  </si>
  <si>
    <t>RASGRF2</t>
  </si>
  <si>
    <t>Ras protein specific guanine nucleotide releasing factor 2 [Source:HGNC Symbol;Acc:HGNC:9876]</t>
  </si>
  <si>
    <t>ENSG00000157399</t>
  </si>
  <si>
    <t>ARSE</t>
  </si>
  <si>
    <t>arylsulfatase E [Source:HGNC Symbol;Acc:HGNC:719]</t>
  </si>
  <si>
    <t>ENSG00000267372</t>
  </si>
  <si>
    <t>AC005330.1</t>
  </si>
  <si>
    <t>ENSG00000228952</t>
  </si>
  <si>
    <t>LINC02041</t>
  </si>
  <si>
    <t>long intergenic non-protein coding RNA 2041 [Source:HGNC Symbol;Acc:HGNC:52881]</t>
  </si>
  <si>
    <t>ENSG00000253661</t>
  </si>
  <si>
    <t>ZFHX4-AS1</t>
  </si>
  <si>
    <t>ZFHX4 antisense RNA 1 [Source:HGNC Symbol;Acc:HGNC:44165]</t>
  </si>
  <si>
    <t>ENSG00000155269</t>
  </si>
  <si>
    <t>GPR78</t>
  </si>
  <si>
    <t>G protein-coupled receptor 78 [Source:HGNC Symbol;Acc:HGNC:4528]</t>
  </si>
  <si>
    <t>ENSG00000180998</t>
  </si>
  <si>
    <t>GPR137C</t>
  </si>
  <si>
    <t>G protein-coupled receptor 137C [Source:HGNC Symbol;Acc:HGNC:25445]</t>
  </si>
  <si>
    <t>ENSG00000162078</t>
  </si>
  <si>
    <t>ZG16B</t>
  </si>
  <si>
    <t>zymogen granule protein 16B [Source:HGNC Symbol;Acc:HGNC:30456]</t>
  </si>
  <si>
    <t>ENSG00000284713</t>
  </si>
  <si>
    <t>AP003071.5</t>
  </si>
  <si>
    <t>ENSG00000185442</t>
  </si>
  <si>
    <t>FAM174B</t>
  </si>
  <si>
    <t>family with sequence similarity 174 member B [Source:HGNC Symbol;Acc:HGNC:34339]</t>
  </si>
  <si>
    <t>ENSG00000261340</t>
  </si>
  <si>
    <t>LINC01616</t>
  </si>
  <si>
    <t>long intergenic non-protein coding RNA 1616 [Source:HGNC Symbol;Acc:HGNC:51900]</t>
  </si>
  <si>
    <t>ENSG00000228775</t>
  </si>
  <si>
    <t>WEE2-AS1</t>
  </si>
  <si>
    <t>WEE2 antisense RNA 1 [Source:HGNC Symbol;Acc:HGNC:48669]</t>
  </si>
  <si>
    <t>ENSG00000249992</t>
  </si>
  <si>
    <t>TMEM158</t>
  </si>
  <si>
    <t>transmembrane protein 158 (gene/pseudogene) [Source:HGNC Symbol;Acc:HGNC:30293]</t>
  </si>
  <si>
    <t>ENSG00000275874</t>
  </si>
  <si>
    <t>PICSAR</t>
  </si>
  <si>
    <t>P38 inhibited cutaneous squamous cell carcinoma associated lincRNA [Source:HGNC Symbol;Acc:HGNC:19725]</t>
  </si>
  <si>
    <t>ENSG00000228113</t>
  </si>
  <si>
    <t>AC003991.1</t>
  </si>
  <si>
    <t>novel transcript, antisense to STEAP4</t>
  </si>
  <si>
    <t>ENSG00000151623</t>
  </si>
  <si>
    <t>NR3C2</t>
  </si>
  <si>
    <t>nuclear receptor subfamily 3 group C member 2 [Source:HGNC Symbol;Acc:HGNC:7979]</t>
  </si>
  <si>
    <t>ENSG00000223855</t>
  </si>
  <si>
    <t>HRAT92</t>
  </si>
  <si>
    <t>heart tissue-associated transcript 92 [Source:NCBI gene;Acc:441307]</t>
  </si>
  <si>
    <t>ENSG00000172460</t>
  </si>
  <si>
    <t>PRSS30P</t>
  </si>
  <si>
    <t>serine protease 30, pseudogene [Source:HGNC Symbol;Acc:HGNC:28753]</t>
  </si>
  <si>
    <t>ENSG00000075275</t>
  </si>
  <si>
    <t>CELSR1</t>
  </si>
  <si>
    <t>cadherin EGF LAG seven-pass G-type receptor 1 [Source:HGNC Symbol;Acc:HGNC:1850]</t>
  </si>
  <si>
    <t>ENSG00000227888</t>
  </si>
  <si>
    <t>FAM66A</t>
  </si>
  <si>
    <t>family with sequence similarity 66 member A [Source:HGNC Symbol;Acc:HGNC:30444]</t>
  </si>
  <si>
    <t>ENSG00000232973</t>
  </si>
  <si>
    <t>CYP1B1-AS1</t>
  </si>
  <si>
    <t>CYP1B1 antisense RNA 1 [Source:HGNC Symbol;Acc:HGNC:28543]</t>
  </si>
  <si>
    <t>ENSG00000106538</t>
  </si>
  <si>
    <t>RARRES2</t>
  </si>
  <si>
    <t>retinoic acid receptor responder 2 [Source:HGNC Symbol;Acc:HGNC:9868]</t>
  </si>
  <si>
    <t>ENSG00000108798</t>
  </si>
  <si>
    <t>ABI3</t>
  </si>
  <si>
    <t>ABI family member 3 [Source:HGNC Symbol;Acc:HGNC:29859]</t>
  </si>
  <si>
    <t>ENSG00000132357</t>
  </si>
  <si>
    <t>CARD6</t>
  </si>
  <si>
    <t>caspase recruitment domain family member 6 [Source:HGNC Symbol;Acc:HGNC:16394]</t>
  </si>
  <si>
    <t>ENSG00000131016</t>
  </si>
  <si>
    <t>AKAP12</t>
  </si>
  <si>
    <t>A-kinase anchoring protein 12 [Source:HGNC Symbol;Acc:HGNC:370]</t>
  </si>
  <si>
    <t>ENSG00000113196</t>
  </si>
  <si>
    <t>HAND1</t>
  </si>
  <si>
    <t>heart and neural crest derivatives expressed 1 [Source:HGNC Symbol;Acc:HGNC:4807]</t>
  </si>
  <si>
    <t>ENSG00000144063</t>
  </si>
  <si>
    <t>MALL</t>
  </si>
  <si>
    <t>mal, T cell differentiation protein like [Source:HGNC Symbol;Acc:HGNC:6818]</t>
  </si>
  <si>
    <t>ENSG00000240204</t>
  </si>
  <si>
    <t>SMKR1</t>
  </si>
  <si>
    <t>small lysine rich protein 1 [Source:HGNC Symbol;Acc:HGNC:43561]</t>
  </si>
  <si>
    <t>ENSG00000275226</t>
  </si>
  <si>
    <t>LINC00547</t>
  </si>
  <si>
    <t>long intergenic non-protein coding RNA 547 [Source:HGNC Symbol;Acc:HGNC:43682]</t>
  </si>
  <si>
    <t>ENSG00000064300</t>
  </si>
  <si>
    <t>NGFR</t>
  </si>
  <si>
    <t>nerve growth factor receptor [Source:HGNC Symbol;Acc:HGNC:7809]</t>
  </si>
  <si>
    <t>ENSG00000124491</t>
  </si>
  <si>
    <t>F13A1</t>
  </si>
  <si>
    <t>coagulation factor XIII A chain [Source:HGNC Symbol;Acc:HGNC:3531]</t>
  </si>
  <si>
    <t>ENSG00000168491</t>
  </si>
  <si>
    <t>CCDC110</t>
  </si>
  <si>
    <t>coiled-coil domain containing 110 [Source:HGNC Symbol;Acc:HGNC:28504]</t>
  </si>
  <si>
    <t>ENSG00000114251</t>
  </si>
  <si>
    <t>WNT5A</t>
  </si>
  <si>
    <t>Wnt family member 5A [Source:HGNC Symbol;Acc:HGNC:12784]</t>
  </si>
  <si>
    <t>ENSG00000228787</t>
  </si>
  <si>
    <t>NLGN4Y-AS1</t>
  </si>
  <si>
    <t>NLGN4Y antisense RNA 1 [Source:HGNC Symbol;Acc:HGNC:38793]</t>
  </si>
  <si>
    <t>ENSG00000229950</t>
  </si>
  <si>
    <t>TFAP2A-AS1</t>
  </si>
  <si>
    <t>TFAP2A antisense RNA 1 [Source:HGNC Symbol;Acc:HGNC:40579]</t>
  </si>
  <si>
    <t>ENSG00000222808</t>
  </si>
  <si>
    <t>RNU4-47P</t>
  </si>
  <si>
    <t>snRNA</t>
  </si>
  <si>
    <t>RNA, U4 small nuclear 47, pseudogene [Source:HGNC Symbol;Acc:HGNC:46983]</t>
  </si>
  <si>
    <t>ENSG00000285681</t>
  </si>
  <si>
    <t>AC091576.1</t>
  </si>
  <si>
    <t>novel transcript, antisense to MC4R</t>
  </si>
  <si>
    <t>ENSG00000143226</t>
  </si>
  <si>
    <t>FCGR2A</t>
  </si>
  <si>
    <t>Fc fragment of IgG receptor IIa [Source:HGNC Symbol;Acc:HGNC:3616]</t>
  </si>
  <si>
    <t>ENSG00000186832</t>
  </si>
  <si>
    <t>KRT16</t>
  </si>
  <si>
    <t>keratin 16 [Source:HGNC Symbol;Acc:HGNC:6423]</t>
  </si>
  <si>
    <t>ENSG00000196126</t>
  </si>
  <si>
    <t>HLA-DRB1</t>
  </si>
  <si>
    <t>major histocompatibility complex, class II, DR beta 1 [Source:HGNC Symbol;Acc:HGNC:4948]</t>
  </si>
  <si>
    <t>ENSG00000268655</t>
  </si>
  <si>
    <t>AC008687.4</t>
  </si>
  <si>
    <t>uncharacterized LOC101059948 [Source:NCBI gene;Acc:101059948]</t>
  </si>
  <si>
    <t>ENSG00000137460</t>
  </si>
  <si>
    <t>FHDC1</t>
  </si>
  <si>
    <t>FH2 domain containing 1 [Source:HGNC Symbol;Acc:HGNC:29363]</t>
  </si>
  <si>
    <t>ENSG00000188372</t>
  </si>
  <si>
    <t>ZP3</t>
  </si>
  <si>
    <t>zona pellucida glycoprotein 3 [Source:HGNC Symbol;Acc:HGNC:13189]</t>
  </si>
  <si>
    <t>ENSG00000112902</t>
  </si>
  <si>
    <t>SEMA5A</t>
  </si>
  <si>
    <t>semaphorin 5A [Source:HGNC Symbol;Acc:HGNC:10736]</t>
  </si>
  <si>
    <t>ENSG00000244300</t>
  </si>
  <si>
    <t>GATA2-AS1</t>
  </si>
  <si>
    <t>GATA2 antisense RNA 1 [Source:HGNC Symbol;Acc:HGNC:51108]</t>
  </si>
  <si>
    <t>ENSG00000184160</t>
  </si>
  <si>
    <t>ADRA2C</t>
  </si>
  <si>
    <t>adrenoceptor alpha 2C [Source:HGNC Symbol;Acc:HGNC:283]</t>
  </si>
  <si>
    <t>ENSG00000183775</t>
  </si>
  <si>
    <t>KCTD16</t>
  </si>
  <si>
    <t>potassium channel tetramerization domain containing 16 [Source:HGNC Symbol;Acc:HGNC:29244]</t>
  </si>
  <si>
    <t>ENSG00000106484</t>
  </si>
  <si>
    <t>MEST</t>
  </si>
  <si>
    <t>mesoderm specific transcript [Source:HGNC Symbol;Acc:HGNC:7028]</t>
  </si>
  <si>
    <t>ENSG00000168329</t>
  </si>
  <si>
    <t>CX3CR1</t>
  </si>
  <si>
    <t>C-X3-C motif chemokine receptor 1 [Source:HGNC Symbol;Acc:HGNC:2558]</t>
  </si>
  <si>
    <t>ENSG00000275216</t>
  </si>
  <si>
    <t>AL161431.1</t>
  </si>
  <si>
    <t>ENSG00000118156</t>
  </si>
  <si>
    <t>ZNF541</t>
  </si>
  <si>
    <t>zinc finger protein 541 [Source:HGNC Symbol;Acc:HGNC:25294]</t>
  </si>
  <si>
    <t>ENSG00000111863</t>
  </si>
  <si>
    <t>ADTRP</t>
  </si>
  <si>
    <t>androgen dependent TFPI regulating protein [Source:HGNC Symbol;Acc:HGNC:21214]</t>
  </si>
  <si>
    <t>ENSG00000231407</t>
  </si>
  <si>
    <t>AL354732.1</t>
  </si>
  <si>
    <t>ENSG00000270179</t>
  </si>
  <si>
    <t>AP002840.2</t>
  </si>
  <si>
    <t>sense_intronic</t>
  </si>
  <si>
    <t>ENSG00000187266</t>
  </si>
  <si>
    <t>EPOR</t>
  </si>
  <si>
    <t>erythropoietin receptor [Source:HGNC Symbol;Acc:HGNC:3416]</t>
  </si>
  <si>
    <t>ENSG00000041353</t>
  </si>
  <si>
    <t>RAB27B</t>
  </si>
  <si>
    <t>RAB27B, member RAS oncogene family [Source:HGNC Symbol;Acc:HGNC:9767]</t>
  </si>
  <si>
    <t>ENSG00000152127</t>
  </si>
  <si>
    <t>MGAT5</t>
  </si>
  <si>
    <t>alpha-1,6-mannosylglycoprotein 6-beta-N-acetylglucosaminyltransferase [Source:HGNC Symbol;Acc:HGNC:7049]</t>
  </si>
  <si>
    <t>ENSG00000144810</t>
  </si>
  <si>
    <t>COL8A1</t>
  </si>
  <si>
    <t>collagen type VIII alpha 1 chain [Source:HGNC Symbol;Acc:HGNC:2215]</t>
  </si>
  <si>
    <t>ENSG00000226445</t>
  </si>
  <si>
    <t>BX322234.1</t>
  </si>
  <si>
    <t>uncharacterized LOC101929523 [Source:NCBI gene;Acc:101929523]</t>
  </si>
  <si>
    <t>ENSG00000116132</t>
  </si>
  <si>
    <t>PRRX1</t>
  </si>
  <si>
    <t>paired related homeobox 1 [Source:HGNC Symbol;Acc:HGNC:9142]</t>
  </si>
  <si>
    <t>ENSG00000170345</t>
  </si>
  <si>
    <t>FOS</t>
  </si>
  <si>
    <t>Fos proto-oncogene, AP-1 transcription factor subunit [Source:HGNC Symbol;Acc:HGNC:3796]</t>
  </si>
  <si>
    <t>ENSG00000248890</t>
  </si>
  <si>
    <t>HHIP-AS1</t>
  </si>
  <si>
    <t>HHIP antisense RNA 1 [Source:HGNC Symbol;Acc:HGNC:44182]</t>
  </si>
  <si>
    <t>ENSG00000189410</t>
  </si>
  <si>
    <t>SH2D5</t>
  </si>
  <si>
    <t>SH2 domain containing 5 [Source:HGNC Symbol;Acc:HGNC:28819]</t>
  </si>
  <si>
    <t>ENSG00000254560</t>
  </si>
  <si>
    <t>BBOX1-AS1</t>
  </si>
  <si>
    <t>BBOX1 antisense RNA 1 [Source:HGNC Symbol;Acc:HGNC:50700]</t>
  </si>
  <si>
    <t>ENSG00000164112</t>
  </si>
  <si>
    <t>TMEM155</t>
  </si>
  <si>
    <t>transmembrane protein 155 [Source:HGNC Symbol;Acc:HGNC:26418]</t>
  </si>
  <si>
    <t>ENSG00000160781</t>
  </si>
  <si>
    <t>PAQR6</t>
  </si>
  <si>
    <t>progestin and adipoQ receptor family member 6 [Source:HGNC Symbol;Acc:HGNC:30132]</t>
  </si>
  <si>
    <t>ENSG00000278727</t>
  </si>
  <si>
    <t>AC000403.1</t>
  </si>
  <si>
    <t>ENSG00000230479</t>
  </si>
  <si>
    <t>AP000695.1</t>
  </si>
  <si>
    <t>ENSG00000135378</t>
  </si>
  <si>
    <t>PRRG4</t>
  </si>
  <si>
    <t>proline rich and Gla domain 4 [Source:HGNC Symbol;Acc:HGNC:30799]</t>
  </si>
  <si>
    <t>ENSG00000229660</t>
  </si>
  <si>
    <t>AC004975.2</t>
  </si>
  <si>
    <t>ENSG00000276953</t>
  </si>
  <si>
    <t>TRBV12-4</t>
  </si>
  <si>
    <t>TR_V_gene</t>
  </si>
  <si>
    <t>T cell receptor beta variable 12-4 [Source:HGNC Symbol;Acc:HGNC:12186]</t>
  </si>
  <si>
    <t>ENSG00000145476</t>
  </si>
  <si>
    <t>CYP4V2</t>
  </si>
  <si>
    <t>cytochrome P450 family 4 subfamily V member 2 [Source:HGNC Symbol;Acc:HGNC:23198]</t>
  </si>
  <si>
    <t>ENSG00000257879</t>
  </si>
  <si>
    <t>AC130415.1</t>
  </si>
  <si>
    <t>ENSG00000124772</t>
  </si>
  <si>
    <t>CPNE5</t>
  </si>
  <si>
    <t>copine 5 [Source:HGNC Symbol;Acc:HGNC:2318]</t>
  </si>
  <si>
    <t>ENSG00000186479</t>
  </si>
  <si>
    <t>RGS7BP</t>
  </si>
  <si>
    <t>regulator of G protein signaling 7 binding protein [Source:HGNC Symbol;Acc:HGNC:23271]</t>
  </si>
  <si>
    <t>ENSG00000137878</t>
  </si>
  <si>
    <t>GCOM1</t>
  </si>
  <si>
    <t>GRINL1A complex locus 1 [Source:HGNC Symbol;Acc:HGNC:26424]</t>
  </si>
  <si>
    <t>ENSG00000253958</t>
  </si>
  <si>
    <t>CLDN23</t>
  </si>
  <si>
    <t>claudin 23 [Source:HGNC Symbol;Acc:HGNC:17591]</t>
  </si>
  <si>
    <t>ENSG00000260097</t>
  </si>
  <si>
    <t>SPDYE6</t>
  </si>
  <si>
    <t>speedy/RINGO cell cycle regulator family member E6 [Source:HGNC Symbol;Acc:HGNC:35465]</t>
  </si>
  <si>
    <t>ENSG00000242574</t>
  </si>
  <si>
    <t>HLA-DMB</t>
  </si>
  <si>
    <t>major histocompatibility complex, class II, DM beta [Source:HGNC Symbol;Acc:HGNC:4935]</t>
  </si>
  <si>
    <t>ENSG00000176928</t>
  </si>
  <si>
    <t>GCNT4</t>
  </si>
  <si>
    <t>glucosaminyl (N-acetyl) transferase 4, core 2 [Source:HGNC Symbol;Acc:HGNC:17973]</t>
  </si>
  <si>
    <t>ENSG00000203727</t>
  </si>
  <si>
    <t>SAMD5</t>
  </si>
  <si>
    <t>sterile alpha motif domain containing 5 [Source:HGNC Symbol;Acc:HGNC:21180]</t>
  </si>
  <si>
    <t>ENSG00000169085</t>
  </si>
  <si>
    <t>VXN</t>
  </si>
  <si>
    <t>vexin [Source:HGNC Symbol;Acc:HGNC:28498]</t>
  </si>
  <si>
    <t>ENSG00000095637</t>
  </si>
  <si>
    <t>SORBS1</t>
  </si>
  <si>
    <t>sorbin and SH3 domain containing 1 [Source:HGNC Symbol;Acc:HGNC:14565]</t>
  </si>
  <si>
    <t>ENSG00000184524</t>
  </si>
  <si>
    <t>CEND1</t>
  </si>
  <si>
    <t>cell cycle exit and neuronal differentiation 1 [Source:HGNC Symbol;Acc:HGNC:24153]</t>
  </si>
  <si>
    <t>ENSG00000230712</t>
  </si>
  <si>
    <t>GGTLC4P</t>
  </si>
  <si>
    <t>gamma-glutamyltransferase light chain 4 pseudogene [Source:HGNC Symbol;Acc:HGNC:33428]</t>
  </si>
  <si>
    <t>ENSG00000231760</t>
  </si>
  <si>
    <t>AL355312.2</t>
  </si>
  <si>
    <t>ENSG00000185053</t>
  </si>
  <si>
    <t>SGCZ</t>
  </si>
  <si>
    <t>sarcoglycan zeta [Source:HGNC Symbol;Acc:HGNC:14075]</t>
  </si>
  <si>
    <t>ENSG00000203883</t>
  </si>
  <si>
    <t>SOX18</t>
  </si>
  <si>
    <t>SRY-box 18 [Source:HGNC Symbol;Acc:HGNC:11194]</t>
  </si>
  <si>
    <t>ENSG00000184292</t>
  </si>
  <si>
    <t>TACSTD2</t>
  </si>
  <si>
    <t>tumor associated calcium signal transducer 2 [Source:HGNC Symbol;Acc:HGNC:11530]</t>
  </si>
  <si>
    <t>ENSG00000147408</t>
  </si>
  <si>
    <t>CSGALNACT1</t>
  </si>
  <si>
    <t>chondroitin sulfate N-acetylgalactosaminyltransferase 1 [Source:HGNC Symbol;Acc:HGNC:24290]</t>
  </si>
  <si>
    <t>ENSG00000178718</t>
  </si>
  <si>
    <t>RPP25</t>
  </si>
  <si>
    <t>ribonuclease P and MRP subunit p25 [Source:HGNC Symbol;Acc:HGNC:30361]</t>
  </si>
  <si>
    <t>ENSG00000170848</t>
  </si>
  <si>
    <t>PSG6</t>
  </si>
  <si>
    <t>pregnancy specific beta-1-glycoprotein 6 [Source:HGNC Symbol;Acc:HGNC:9523]</t>
  </si>
  <si>
    <t>ENSG00000245711</t>
  </si>
  <si>
    <t>NADK2-AS1</t>
  </si>
  <si>
    <t>NADK2 antisense RNA 1 [Source:HGNC Symbol;Acc:HGNC:41143]</t>
  </si>
  <si>
    <t>ENSG00000257335</t>
  </si>
  <si>
    <t>MGAM</t>
  </si>
  <si>
    <t>maltase-glucoamylase [Source:HGNC Symbol;Acc:HGNC:7043]</t>
  </si>
  <si>
    <t>ENSG00000174945</t>
  </si>
  <si>
    <t>AMZ1</t>
  </si>
  <si>
    <t>archaelysin family metallopeptidase 1 [Source:HGNC Symbol;Acc:HGNC:22231]</t>
  </si>
  <si>
    <t>ENSG00000248187</t>
  </si>
  <si>
    <t>AC078850.1</t>
  </si>
  <si>
    <t>ENSG00000104826</t>
  </si>
  <si>
    <t>LHB</t>
  </si>
  <si>
    <t>luteinizing hormone beta polypeptide [Source:HGNC Symbol;Acc:HGNC:6584]</t>
  </si>
  <si>
    <t>ENSG00000163207</t>
  </si>
  <si>
    <t>IVL</t>
  </si>
  <si>
    <t>involucrin [Source:HGNC Symbol;Acc:HGNC:6187]</t>
  </si>
  <si>
    <t>ENSG00000273008</t>
  </si>
  <si>
    <t>AC010864.1</t>
  </si>
  <si>
    <t>ENSG00000138039</t>
  </si>
  <si>
    <t>LHCGR</t>
  </si>
  <si>
    <t>luteinizing hormone/choriogonadotropin receptor [Source:HGNC Symbol;Acc:HGNC:6585]</t>
  </si>
  <si>
    <t>ENSG00000260581</t>
  </si>
  <si>
    <t>AC011374.1</t>
  </si>
  <si>
    <t>uncharacterized LOC105378231 [Source:NCBI gene;Acc:105378231]</t>
  </si>
  <si>
    <t>ENSG00000230390</t>
  </si>
  <si>
    <t>LINC01048</t>
  </si>
  <si>
    <t>long intergenic non-protein coding RNA 1048 [Source:HGNC Symbol;Acc:HGNC:49042]</t>
  </si>
  <si>
    <t>ENSG00000060140</t>
  </si>
  <si>
    <t>STYK1</t>
  </si>
  <si>
    <t>serine/threonine/tyrosine kinase 1 [Source:HGNC Symbol;Acc:HGNC:18889]</t>
  </si>
  <si>
    <t>ENSG00000241322</t>
  </si>
  <si>
    <t>CDRT1</t>
  </si>
  <si>
    <t>CMT1A duplicated region transcript 1 [Source:HGNC Symbol;Acc:HGNC:14379]</t>
  </si>
  <si>
    <t>ENSG00000198719</t>
  </si>
  <si>
    <t>DLL1</t>
  </si>
  <si>
    <t>delta like canonical Notch ligand 1 [Source:HGNC Symbol;Acc:HGNC:2908]</t>
  </si>
  <si>
    <t>ENSG00000078114</t>
  </si>
  <si>
    <t>NEBL</t>
  </si>
  <si>
    <t>nebulette [Source:HGNC Symbol;Acc:HGNC:16932]</t>
  </si>
  <si>
    <t>ENSG00000113212</t>
  </si>
  <si>
    <t>PCDHB7</t>
  </si>
  <si>
    <t>protocadherin beta 7 [Source:HGNC Symbol;Acc:HGNC:8692]</t>
  </si>
  <si>
    <t>ENSG00000267809</t>
  </si>
  <si>
    <t>NDUFV2P1</t>
  </si>
  <si>
    <t>NADH:ubiquinone oxidoreductase core subunit V2 pseudogene 1 [Source:HGNC Symbol;Acc:HGNC:7718]</t>
  </si>
  <si>
    <t>ENSG00000271811</t>
  </si>
  <si>
    <t>Z97200.1</t>
  </si>
  <si>
    <t>ENSG00000010310</t>
  </si>
  <si>
    <t>GIPR</t>
  </si>
  <si>
    <t>gastric inhibitory polypeptide receptor [Source:HGNC Symbol;Acc:HGNC:4271]</t>
  </si>
  <si>
    <t>ENSG00000125657</t>
  </si>
  <si>
    <t>TNFSF9</t>
  </si>
  <si>
    <t>TNF superfamily member 9 [Source:HGNC Symbol;Acc:HGNC:11939]</t>
  </si>
  <si>
    <t>ENSG00000205456</t>
  </si>
  <si>
    <t>TP53TG3D</t>
  </si>
  <si>
    <t>TP53 target 3D [Source:HGNC Symbol;Acc:HGNC:44657]</t>
  </si>
  <si>
    <t>ENSG00000117152</t>
  </si>
  <si>
    <t>RGS4</t>
  </si>
  <si>
    <t>regulator of G protein signaling 4 [Source:HGNC Symbol;Acc:HGNC:10000]</t>
  </si>
  <si>
    <t>ENSG00000171729</t>
  </si>
  <si>
    <t>TMEM51</t>
  </si>
  <si>
    <t>transmembrane protein 51 [Source:HGNC Symbol;Acc:HGNC:25488]</t>
  </si>
  <si>
    <t>ENSG00000130035</t>
  </si>
  <si>
    <t>GALNT8</t>
  </si>
  <si>
    <t>polypeptide N-acetylgalactosaminyltransferase 8 [Source:HGNC Symbol;Acc:HGNC:4130]</t>
  </si>
  <si>
    <t>ENSG00000274752</t>
  </si>
  <si>
    <t>TRBV12-3</t>
  </si>
  <si>
    <t>T cell receptor beta variable 12-3 [Source:HGNC Symbol;Acc:HGNC:12185]</t>
  </si>
  <si>
    <t>ENSG00000164674</t>
  </si>
  <si>
    <t>SYTL3</t>
  </si>
  <si>
    <t>synaptotagmin like 3 [Source:HGNC Symbol;Acc:HGNC:15587]</t>
  </si>
  <si>
    <t>ENSG00000163492</t>
  </si>
  <si>
    <t>CCDC141</t>
  </si>
  <si>
    <t>coiled-coil domain containing 141 [Source:HGNC Symbol;Acc:HGNC:26821]</t>
  </si>
  <si>
    <t>ENSG00000257671</t>
  </si>
  <si>
    <t>KRT7-AS</t>
  </si>
  <si>
    <t>KRT7 antisense RNA 1 [Source:HGNC Symbol;Acc:HGNC:52643]</t>
  </si>
  <si>
    <t>ENSG00000154914</t>
  </si>
  <si>
    <t>USP43</t>
  </si>
  <si>
    <t>ubiquitin specific peptidase 43 [Source:HGNC Symbol;Acc:HGNC:20072]</t>
  </si>
  <si>
    <t>ENSG00000101670</t>
  </si>
  <si>
    <t>LIPG</t>
  </si>
  <si>
    <t>lipase G, endothelial type [Source:HGNC Symbol;Acc:HGNC:6623]</t>
  </si>
  <si>
    <t>ENSG00000257261</t>
  </si>
  <si>
    <t>AC008014.1</t>
  </si>
  <si>
    <t>ENSG00000169933</t>
  </si>
  <si>
    <t>FRMPD4</t>
  </si>
  <si>
    <t>FERM and PDZ domain containing 4 [Source:HGNC Symbol;Acc:HGNC:29007]</t>
  </si>
  <si>
    <t>ENSG00000253485</t>
  </si>
  <si>
    <t>PCDHGA5</t>
  </si>
  <si>
    <t>protocadherin gamma subfamily A, 5 [Source:HGNC Symbol;Acc:HGNC:8703]</t>
  </si>
  <si>
    <t>ENSG00000261040</t>
  </si>
  <si>
    <t>WFDC21P</t>
  </si>
  <si>
    <t>WAP four-disulfide core domain 21, pseudogene [Source:HGNC Symbol;Acc:HGNC:50357]</t>
  </si>
  <si>
    <t>ENSG00000265148</t>
  </si>
  <si>
    <t>TSPOAP1-AS1</t>
  </si>
  <si>
    <t>TSPOAP1, SUPT4H1 and RNF43 antisense RNA 1 [Source:HGNC Symbol;Acc:HGNC:44148]</t>
  </si>
  <si>
    <t>ENSG00000174521</t>
  </si>
  <si>
    <t>TTC9B</t>
  </si>
  <si>
    <t>tetratricopeptide repeat domain 9B [Source:HGNC Symbol;Acc:HGNC:26395]</t>
  </si>
  <si>
    <t>ENSG00000237975</t>
  </si>
  <si>
    <t>FLG-AS1</t>
  </si>
  <si>
    <t>FLG antisense RNA 1 [Source:HGNC Symbol;Acc:HGNC:27913]</t>
  </si>
  <si>
    <t>ENSG00000172572</t>
  </si>
  <si>
    <t>PDE3A</t>
  </si>
  <si>
    <t>phosphodiesterase 3A [Source:HGNC Symbol;Acc:HGNC:8778]</t>
  </si>
  <si>
    <t>ENSG00000227028</t>
  </si>
  <si>
    <t>SLC8A1-AS1</t>
  </si>
  <si>
    <t>SLC8A1 antisense RNA 1 [Source:HGNC Symbol;Acc:HGNC:44102]</t>
  </si>
  <si>
    <t>ENSG00000101605</t>
  </si>
  <si>
    <t>MYOM1</t>
  </si>
  <si>
    <t>myomesin 1 [Source:HGNC Symbol;Acc:HGNC:7613]</t>
  </si>
  <si>
    <t>ENSG00000171316</t>
  </si>
  <si>
    <t>CHD7</t>
  </si>
  <si>
    <t>chromodomain helicase DNA binding protein 7 [Source:HGNC Symbol;Acc:HGNC:20626]</t>
  </si>
  <si>
    <t>ENSG00000228695</t>
  </si>
  <si>
    <t>CES1P1</t>
  </si>
  <si>
    <t>carboxylesterase 1 pseudogene 1 [Source:HGNC Symbol;Acc:HGNC:18546]</t>
  </si>
  <si>
    <t>ENSG00000250722</t>
  </si>
  <si>
    <t>SELENOP</t>
  </si>
  <si>
    <t>selenoprotein P [Source:HGNC Symbol;Acc:HGNC:10751]</t>
  </si>
  <si>
    <t>ENSG00000280339</t>
  </si>
  <si>
    <t>AP001528.3</t>
  </si>
  <si>
    <t>ENSG00000235848</t>
  </si>
  <si>
    <t>RMDN2-AS1</t>
  </si>
  <si>
    <t>RMDN2 antisense RNA 1 [Source:HGNC Symbol;Acc:HGNC:41150]</t>
  </si>
  <si>
    <t>ENSG00000171931</t>
  </si>
  <si>
    <t>FBXW10</t>
  </si>
  <si>
    <t>F-box and WD repeat domain containing 10 [Source:HGNC Symbol;Acc:HGNC:1211]</t>
  </si>
  <si>
    <t>ENSG00000233521</t>
  </si>
  <si>
    <t>LINC01638</t>
  </si>
  <si>
    <t>long intergenic non-protein coding RNA 1638 [Source:HGNC Symbol;Acc:HGNC:52425]</t>
  </si>
  <si>
    <t>ENSG00000227606</t>
  </si>
  <si>
    <t>AC005392.1</t>
  </si>
  <si>
    <t>ENSG00000078295</t>
  </si>
  <si>
    <t>ADCY2</t>
  </si>
  <si>
    <t>adenylate cyclase 2 [Source:HGNC Symbol;Acc:HGNC:233]</t>
  </si>
  <si>
    <t>ENSG00000177459</t>
  </si>
  <si>
    <t>ERICH5</t>
  </si>
  <si>
    <t>glutamate rich 5 [Source:HGNC Symbol;Acc:HGNC:26823]</t>
  </si>
  <si>
    <t>ENSG00000178573</t>
  </si>
  <si>
    <t>MAF</t>
  </si>
  <si>
    <t>MAF bZIP transcription factor [Source:HGNC Symbol;Acc:HGNC:6776]</t>
  </si>
  <si>
    <t>ENSG00000181634</t>
  </si>
  <si>
    <t>TNFSF15</t>
  </si>
  <si>
    <t>TNF superfamily member 15 [Source:HGNC Symbol;Acc:HGNC:11931]</t>
  </si>
  <si>
    <t>ENSG00000156219</t>
  </si>
  <si>
    <t>ART3</t>
  </si>
  <si>
    <t>ADP-ribosyltransferase 3 [Source:HGNC Symbol;Acc:HGNC:725]</t>
  </si>
  <si>
    <t>ENSG00000103044</t>
  </si>
  <si>
    <t>HAS3</t>
  </si>
  <si>
    <t>hyaluronan synthase 3 [Source:HGNC Symbol;Acc:HGNC:4820]</t>
  </si>
  <si>
    <t>ENSG00000130940</t>
  </si>
  <si>
    <t>CASZ1</t>
  </si>
  <si>
    <t>castor zinc finger 1 [Source:HGNC Symbol;Acc:HGNC:26002]</t>
  </si>
  <si>
    <t>ENSG00000230623</t>
  </si>
  <si>
    <t>AC104461.1</t>
  </si>
  <si>
    <t>novel transcript, antisense to ZNF281</t>
  </si>
  <si>
    <t>ENSG00000105880</t>
  </si>
  <si>
    <t>DLX5</t>
  </si>
  <si>
    <t>distal-less homeobox 5 [Source:HGNC Symbol;Acc:HGNC:2918]</t>
  </si>
  <si>
    <t>ENSG00000187037</t>
  </si>
  <si>
    <t>GPR141</t>
  </si>
  <si>
    <t>G protein-coupled receptor 141 [Source:HGNC Symbol;Acc:HGNC:19997]</t>
  </si>
  <si>
    <t>ENSG00000113749</t>
  </si>
  <si>
    <t>HRH2</t>
  </si>
  <si>
    <t>histamine receptor H2 [Source:HGNC Symbol;Acc:HGNC:5183]</t>
  </si>
  <si>
    <t>ENSG00000135253</t>
  </si>
  <si>
    <t>KCP</t>
  </si>
  <si>
    <t>kielin/chordin-like protein [Source:HGNC Symbol;Acc:HGNC:17585]</t>
  </si>
  <si>
    <t>ENSG00000154783</t>
  </si>
  <si>
    <t>FGD5</t>
  </si>
  <si>
    <t>FYVE, RhoGEF and PH domain containing 5 [Source:HGNC Symbol;Acc:HGNC:19117]</t>
  </si>
  <si>
    <t>ENSG00000251555</t>
  </si>
  <si>
    <t>AC096711.2</t>
  </si>
  <si>
    <t>ENSG00000189398</t>
  </si>
  <si>
    <t>OR7E12P</t>
  </si>
  <si>
    <t>olfactory receptor family 7 subfamily E member 12 pseudogene [Source:HGNC Symbol;Acc:HGNC:8383]</t>
  </si>
  <si>
    <t>ENSG00000196932</t>
  </si>
  <si>
    <t>TMEM26</t>
  </si>
  <si>
    <t>transmembrane protein 26 [Source:HGNC Symbol;Acc:HGNC:28550]</t>
  </si>
  <si>
    <t>ENSG00000180318</t>
  </si>
  <si>
    <t>ALX1</t>
  </si>
  <si>
    <t>ALX homeobox 1 [Source:HGNC Symbol;Acc:HGNC:1494]</t>
  </si>
  <si>
    <t>ENSG00000164303</t>
  </si>
  <si>
    <t>ENPP6</t>
  </si>
  <si>
    <t>ectonucleotide pyrophosphatase/phosphodiesterase 6 [Source:HGNC Symbol;Acc:HGNC:23409]</t>
  </si>
  <si>
    <t>ENSG00000184060</t>
  </si>
  <si>
    <t>ADAP2</t>
  </si>
  <si>
    <t>ArfGAP with dual PH domains 2 [Source:HGNC Symbol;Acc:HGNC:16487]</t>
  </si>
  <si>
    <t>ENSG00000090539</t>
  </si>
  <si>
    <t>CHRD</t>
  </si>
  <si>
    <t>chordin [Source:HGNC Symbol;Acc:HGNC:1949]</t>
  </si>
  <si>
    <t>ENSG00000237892</t>
  </si>
  <si>
    <t>KLF7-IT1</t>
  </si>
  <si>
    <t>KLF7 intronic transcript 1 [Source:HGNC Symbol;Acc:HGNC:41355]</t>
  </si>
  <si>
    <t>ENSG00000181885</t>
  </si>
  <si>
    <t>CLDN7</t>
  </si>
  <si>
    <t>claudin 7 [Source:HGNC Symbol;Acc:HGNC:2049]</t>
  </si>
  <si>
    <t>ENSG00000172296</t>
  </si>
  <si>
    <t>SPTLC3</t>
  </si>
  <si>
    <t>serine palmitoyltransferase long chain base subunit 3 [Source:HGNC Symbol;Acc:HGNC:16253]</t>
  </si>
  <si>
    <t>ENSG00000108551</t>
  </si>
  <si>
    <t>RASD1</t>
  </si>
  <si>
    <t>ras related dexamethasone induced 1 [Source:HGNC Symbol;Acc:HGNC:15828]</t>
  </si>
  <si>
    <t>ENSG00000226864</t>
  </si>
  <si>
    <t>ATE1-AS1</t>
  </si>
  <si>
    <t>ATE1 antisense RNA 1 [Source:HGNC Symbol;Acc:HGNC:49496]</t>
  </si>
  <si>
    <t>ENSG00000115594</t>
  </si>
  <si>
    <t>IL1R1</t>
  </si>
  <si>
    <t>interleukin 1 receptor type 1 [Source:HGNC Symbol;Acc:HGNC:5993]</t>
  </si>
  <si>
    <t>ENSG00000117472</t>
  </si>
  <si>
    <t>TSPAN1</t>
  </si>
  <si>
    <t>tetraspanin 1 [Source:HGNC Symbol;Acc:HGNC:20657]</t>
  </si>
  <si>
    <t>ENSG00000259834</t>
  </si>
  <si>
    <t>AL365361.1</t>
  </si>
  <si>
    <t>ENSG00000185585</t>
  </si>
  <si>
    <t>OLFML2A</t>
  </si>
  <si>
    <t>olfactomedin like 2A [Source:HGNC Symbol;Acc:HGNC:27270]</t>
  </si>
  <si>
    <t>ENSG00000169313</t>
  </si>
  <si>
    <t>P2RY12</t>
  </si>
  <si>
    <t>purinergic receptor P2Y12 [Source:HGNC Symbol;Acc:HGNC:18124]</t>
  </si>
  <si>
    <t>ENSG00000145681</t>
  </si>
  <si>
    <t>HAPLN1</t>
  </si>
  <si>
    <t>hyaluronan and proteoglycan link protein 1 [Source:HGNC Symbol;Acc:HGNC:2380]</t>
  </si>
  <si>
    <t>ENSG00000165949</t>
  </si>
  <si>
    <t>IFI27</t>
  </si>
  <si>
    <t>interferon alpha inducible protein 27 [Source:HGNC Symbol;Acc:HGNC:5397]</t>
  </si>
  <si>
    <t>ENSG00000266129</t>
  </si>
  <si>
    <t>SRP68P1</t>
  </si>
  <si>
    <t>signal recognition particle 68 pseudogene 1 [Source:HGNC Symbol;Acc:HGNC:30427]</t>
  </si>
  <si>
    <t>ENSG00000231419</t>
  </si>
  <si>
    <t>LINC00689</t>
  </si>
  <si>
    <t>long intergenic non-protein coding RNA 689 [Source:HGNC Symbol;Acc:HGNC:27217]</t>
  </si>
  <si>
    <t>ENSG00000147224</t>
  </si>
  <si>
    <t>PRPS1</t>
  </si>
  <si>
    <t>phosphoribosyl pyrophosphate synthetase 1 [Source:HGNC Symbol;Acc:HGNC:9462]</t>
  </si>
  <si>
    <t>ENSG00000170421</t>
  </si>
  <si>
    <t>KRT8</t>
  </si>
  <si>
    <t>keratin 8 [Source:HGNC Symbol;Acc:HGNC:6446]</t>
  </si>
  <si>
    <t>ENSG00000283696</t>
  </si>
  <si>
    <t>AL592295.4</t>
  </si>
  <si>
    <t>ENSG00000163995</t>
  </si>
  <si>
    <t>ABLIM2</t>
  </si>
  <si>
    <t>actin binding LIM protein family member 2 [Source:HGNC Symbol;Acc:HGNC:19195]</t>
  </si>
  <si>
    <t>ENSG00000163909</t>
  </si>
  <si>
    <t>HEYL</t>
  </si>
  <si>
    <t>hes related family bHLH transcription factor with YRPW motif-like [Source:HGNC Symbol;Acc:HGNC:4882]</t>
  </si>
  <si>
    <t>ENSG00000163689</t>
  </si>
  <si>
    <t>C3orf67</t>
  </si>
  <si>
    <t>chromosome 3 open reading frame 67 [Source:HGNC Symbol;Acc:HGNC:24763]</t>
  </si>
  <si>
    <t>ENSG00000115844</t>
  </si>
  <si>
    <t>DLX2</t>
  </si>
  <si>
    <t>distal-less homeobox 2 [Source:HGNC Symbol;Acc:HGNC:2915]</t>
  </si>
  <si>
    <t>ENSG00000169715</t>
  </si>
  <si>
    <t>MT1E</t>
  </si>
  <si>
    <t>metallothionein 1E [Source:HGNC Symbol;Acc:HGNC:7397]</t>
  </si>
  <si>
    <t>ENSG00000274642</t>
  </si>
  <si>
    <t>AC244669.2</t>
  </si>
  <si>
    <t>phosphodiesterase 4D interacting protein (PDE4DIP) pseudogene</t>
  </si>
  <si>
    <t>ENSG00000073146</t>
  </si>
  <si>
    <t>MOV10L1</t>
  </si>
  <si>
    <t>Mov10 like RISC complex RNA helicase 1 [Source:HGNC Symbol;Acc:HGNC:7201]</t>
  </si>
  <si>
    <t>ENSG00000128918</t>
  </si>
  <si>
    <t>ALDH1A2</t>
  </si>
  <si>
    <t>aldehyde dehydrogenase 1 family member A2 [Source:HGNC Symbol;Acc:HGNC:15472]</t>
  </si>
  <si>
    <t>ENSG00000250318</t>
  </si>
  <si>
    <t>AC003072.1</t>
  </si>
  <si>
    <t>ribosomal protein L13a (RPL13A) pseudogene</t>
  </si>
  <si>
    <t>ENSG00000165617</t>
  </si>
  <si>
    <t>DACT1</t>
  </si>
  <si>
    <t>dishevelled binding antagonist of beta catenin 1 [Source:HGNC Symbol;Acc:HGNC:17748]</t>
  </si>
  <si>
    <t>ENSG00000103723</t>
  </si>
  <si>
    <t>AP3B2</t>
  </si>
  <si>
    <t>adaptor related protein complex 3 subunit beta 2 [Source:HGNC Symbol;Acc:HGNC:567]</t>
  </si>
  <si>
    <t>ENSG00000180730</t>
  </si>
  <si>
    <t>SHISA2</t>
  </si>
  <si>
    <t>shisa family member 2 [Source:HGNC Symbol;Acc:HGNC:20366]</t>
  </si>
  <si>
    <t>ENSG00000271079</t>
  </si>
  <si>
    <t>CTAGE15</t>
  </si>
  <si>
    <t>CTAGE family member 15 [Source:HGNC Symbol;Acc:HGNC:37295]</t>
  </si>
  <si>
    <t>ENSG00000168497</t>
  </si>
  <si>
    <t>CAVIN2</t>
  </si>
  <si>
    <t>caveolae associated protein 2 [Source:HGNC Symbol;Acc:HGNC:10690]</t>
  </si>
  <si>
    <t>ENSG00000085117</t>
  </si>
  <si>
    <t>CD82</t>
  </si>
  <si>
    <t>CD82 molecule [Source:HGNC Symbol;Acc:HGNC:6210]</t>
  </si>
  <si>
    <t>ENSG00000259845</t>
  </si>
  <si>
    <t>HERC2P10</t>
  </si>
  <si>
    <t>hect domain and RLD 2 pseudogene 10 [Source:HGNC Symbol;Acc:HGNC:39056]</t>
  </si>
  <si>
    <t>ENSG00000237517</t>
  </si>
  <si>
    <t>DGCR5</t>
  </si>
  <si>
    <t>DiGeorge syndrome critical region gene 5 [Source:HGNC Symbol;Acc:HGNC:16757]</t>
  </si>
  <si>
    <t>ENSG00000285744</t>
  </si>
  <si>
    <t>AC083837.2</t>
  </si>
  <si>
    <t>ENSG00000205054</t>
  </si>
  <si>
    <t>LINC01121</t>
  </si>
  <si>
    <t>long intergenic non-protein coding RNA 1121 [Source:HGNC Symbol;Acc:HGNC:49266]</t>
  </si>
  <si>
    <t>ENSG00000197410</t>
  </si>
  <si>
    <t>DCHS2</t>
  </si>
  <si>
    <t>dachsous cadherin-related 2 [Source:HGNC Symbol;Acc:HGNC:23111]</t>
  </si>
  <si>
    <t>ENSG00000170558</t>
  </si>
  <si>
    <t>CDH2</t>
  </si>
  <si>
    <t>cadherin 2 [Source:HGNC Symbol;Acc:HGNC:1759]</t>
  </si>
  <si>
    <t>ENSG00000180332</t>
  </si>
  <si>
    <t>KCTD4</t>
  </si>
  <si>
    <t>potassium channel tetramerization domain containing 4 [Source:HGNC Symbol;Acc:HGNC:23227]</t>
  </si>
  <si>
    <t>ENSG00000148488</t>
  </si>
  <si>
    <t>ST8SIA6</t>
  </si>
  <si>
    <t>ST8 alpha-N-acetyl-neuraminide alpha-2,8-sialyltransferase 6 [Source:HGNC Symbol;Acc:HGNC:23317]</t>
  </si>
  <si>
    <t>ENSG00000187173</t>
  </si>
  <si>
    <t>LCE2A</t>
  </si>
  <si>
    <t>late cornified envelope 2A [Source:HGNC Symbol;Acc:HGNC:29469]</t>
  </si>
  <si>
    <t>ENSG00000124678</t>
  </si>
  <si>
    <t>TCP11</t>
  </si>
  <si>
    <t>t-complex 11 [Source:HGNC Symbol;Acc:HGNC:11658]</t>
  </si>
  <si>
    <t>ENSG00000272825</t>
  </si>
  <si>
    <t>AL844908.1</t>
  </si>
  <si>
    <t>ENSG00000273442</t>
  </si>
  <si>
    <t>AC006946.3</t>
  </si>
  <si>
    <t>ENSG00000226334</t>
  </si>
  <si>
    <t>AL359182.1</t>
  </si>
  <si>
    <t>ENSG00000239552</t>
  </si>
  <si>
    <t>HOXB-AS2</t>
  </si>
  <si>
    <t>HOXB cluster antisense RNA 2 [Source:HGNC Symbol;Acc:HGNC:40284]</t>
  </si>
  <si>
    <t>ENSG00000130595</t>
  </si>
  <si>
    <t>TNNT3</t>
  </si>
  <si>
    <t>troponin T3, fast skeletal type [Source:HGNC Symbol;Acc:HGNC:11950]</t>
  </si>
  <si>
    <t>ENSG00000263535</t>
  </si>
  <si>
    <t>AK4P1</t>
  </si>
  <si>
    <t>adenylate kinase 4 pseudogene 1 [Source:HGNC Symbol;Acc:HGNC:364]</t>
  </si>
  <si>
    <t>ENSG00000274447</t>
  </si>
  <si>
    <t>AC005790.1</t>
  </si>
  <si>
    <t>novel transcript, antisense to PTPRS</t>
  </si>
  <si>
    <t>ENSG00000166317</t>
  </si>
  <si>
    <t>SYNPO2L</t>
  </si>
  <si>
    <t>synaptopodin 2 like [Source:HGNC Symbol;Acc:HGNC:23532]</t>
  </si>
  <si>
    <t>ENSG00000203805</t>
  </si>
  <si>
    <t>PLPP4</t>
  </si>
  <si>
    <t>phospholipid phosphatase 4 [Source:HGNC Symbol;Acc:HGNC:23531]</t>
  </si>
  <si>
    <t>ENSG00000119698</t>
  </si>
  <si>
    <t>PPP4R4</t>
  </si>
  <si>
    <t>protein phosphatase 4 regulatory subunit 4 [Source:HGNC Symbol;Acc:HGNC:23788]</t>
  </si>
  <si>
    <t>ENSG00000164220</t>
  </si>
  <si>
    <t>F2RL2</t>
  </si>
  <si>
    <t>coagulation factor II thrombin receptor like 2 [Source:HGNC Symbol;Acc:HGNC:3539]</t>
  </si>
  <si>
    <t>ENSG00000107099</t>
  </si>
  <si>
    <t>DOCK8</t>
  </si>
  <si>
    <t>dedicator of cytokinesis 8 [Source:HGNC Symbol;Acc:HGNC:19191]</t>
  </si>
  <si>
    <t>Differantially expressed genes in patient 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 applyAlignment="1">
      <alignment horizontal="center"/>
    </xf>
  </cellXfs>
  <cellStyles count="1">
    <cellStyle name="Normal" xfId="0" builtinId="0"/>
  </cellStyles>
  <dxfs count="28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28BF-1388-4D5C-9F02-03C0F2F0D18A}">
  <dimension ref="A1:AG1322"/>
  <sheetViews>
    <sheetView topLeftCell="A742" workbookViewId="0">
      <selection activeCell="M760" sqref="M760"/>
    </sheetView>
  </sheetViews>
  <sheetFormatPr defaultRowHeight="15" x14ac:dyDescent="0.25"/>
  <sheetData>
    <row r="1" spans="1:33" x14ac:dyDescent="0.25">
      <c r="A1" s="2" t="s">
        <v>39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3" spans="1:33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</row>
    <row r="4" spans="1:33" x14ac:dyDescent="0.25">
      <c r="A4" t="s">
        <v>418</v>
      </c>
      <c r="B4">
        <v>8.5682793240152293</v>
      </c>
      <c r="C4">
        <v>10.0042382865877</v>
      </c>
      <c r="D4">
        <v>9.3166225635320696</v>
      </c>
      <c r="E4">
        <v>14270.1603987773</v>
      </c>
      <c r="F4">
        <v>8102.9050012738098</v>
      </c>
      <c r="G4">
        <v>13138.1992482267</v>
      </c>
      <c r="H4">
        <v>9.2963800580450098</v>
      </c>
      <c r="I4">
        <v>11837.088216092599</v>
      </c>
      <c r="J4">
        <v>-10.3154070193838</v>
      </c>
      <c r="K4" s="1">
        <v>2.6543735262485203E-175</v>
      </c>
      <c r="L4" s="1">
        <v>5.45951546878795E-171</v>
      </c>
      <c r="M4" t="s">
        <v>419</v>
      </c>
      <c r="N4">
        <v>5</v>
      </c>
      <c r="O4">
        <v>128257909</v>
      </c>
      <c r="P4">
        <v>128659185</v>
      </c>
      <c r="Q4" t="s">
        <v>36</v>
      </c>
      <c r="R4">
        <v>13196</v>
      </c>
      <c r="S4" t="s">
        <v>37</v>
      </c>
      <c r="T4" t="s">
        <v>420</v>
      </c>
      <c r="U4" t="s">
        <v>36</v>
      </c>
      <c r="V4">
        <v>9</v>
      </c>
      <c r="W4">
        <v>10</v>
      </c>
      <c r="X4">
        <v>11</v>
      </c>
      <c r="Y4">
        <v>14787</v>
      </c>
      <c r="Z4">
        <v>9665</v>
      </c>
      <c r="AA4">
        <v>8844</v>
      </c>
      <c r="AB4">
        <v>1.6371183703646101E-2</v>
      </c>
      <c r="AC4">
        <v>1.9016755802541498E-2</v>
      </c>
      <c r="AD4">
        <v>1.7928313282986299E-2</v>
      </c>
      <c r="AE4">
        <v>27.214711025959101</v>
      </c>
      <c r="AF4">
        <v>15.482273344477001</v>
      </c>
      <c r="AG4">
        <v>25.143553375547899</v>
      </c>
    </row>
    <row r="5" spans="1:33" x14ac:dyDescent="0.25">
      <c r="A5" t="s">
        <v>421</v>
      </c>
      <c r="B5">
        <v>6395.7444998593701</v>
      </c>
      <c r="C5">
        <v>10330.3764547305</v>
      </c>
      <c r="D5">
        <v>9970.4800743545002</v>
      </c>
      <c r="E5">
        <v>246.08716451533201</v>
      </c>
      <c r="F5">
        <v>228.03829905292</v>
      </c>
      <c r="G5">
        <v>185.69368001224899</v>
      </c>
      <c r="H5">
        <v>8898.8670096481201</v>
      </c>
      <c r="I5">
        <v>219.939714526834</v>
      </c>
      <c r="J5">
        <v>5.3341562216798701</v>
      </c>
      <c r="K5" s="1">
        <v>1.75048840401287E-113</v>
      </c>
      <c r="L5" s="1">
        <v>1.8002022746868299E-109</v>
      </c>
      <c r="M5" t="s">
        <v>422</v>
      </c>
      <c r="N5">
        <v>19</v>
      </c>
      <c r="O5">
        <v>43192702</v>
      </c>
      <c r="P5">
        <v>43207299</v>
      </c>
      <c r="Q5" t="s">
        <v>36</v>
      </c>
      <c r="R5">
        <v>6274</v>
      </c>
      <c r="S5" t="s">
        <v>37</v>
      </c>
      <c r="T5" t="s">
        <v>423</v>
      </c>
      <c r="U5" t="s">
        <v>36</v>
      </c>
      <c r="V5">
        <v>6718</v>
      </c>
      <c r="W5">
        <v>10326</v>
      </c>
      <c r="X5">
        <v>11772</v>
      </c>
      <c r="Y5">
        <v>255</v>
      </c>
      <c r="Z5">
        <v>272</v>
      </c>
      <c r="AA5">
        <v>125</v>
      </c>
      <c r="AB5">
        <v>25.702499797222401</v>
      </c>
      <c r="AC5">
        <v>41.301549273562401</v>
      </c>
      <c r="AD5">
        <v>40.354762279431597</v>
      </c>
      <c r="AE5">
        <v>0.98710108046136802</v>
      </c>
      <c r="AF5">
        <v>0.91643057244947601</v>
      </c>
      <c r="AG5">
        <v>0.74745615989672098</v>
      </c>
    </row>
    <row r="6" spans="1:33" x14ac:dyDescent="0.25">
      <c r="A6" t="s">
        <v>424</v>
      </c>
      <c r="B6">
        <v>19.992651756035499</v>
      </c>
      <c r="C6">
        <v>19.0080527445167</v>
      </c>
      <c r="D6">
        <v>12.7044853139074</v>
      </c>
      <c r="E6">
        <v>586.74900402086996</v>
      </c>
      <c r="F6">
        <v>457.75335030475901</v>
      </c>
      <c r="G6">
        <v>568.96543555753203</v>
      </c>
      <c r="H6">
        <v>17.235063271486499</v>
      </c>
      <c r="I6">
        <v>537.82259662772003</v>
      </c>
      <c r="J6">
        <v>-4.9736544090235002</v>
      </c>
      <c r="K6" s="1">
        <v>1.1791460304804E-69</v>
      </c>
      <c r="L6" s="1">
        <v>8.0842251849736198E-66</v>
      </c>
      <c r="M6" t="s">
        <v>425</v>
      </c>
      <c r="N6">
        <v>22</v>
      </c>
      <c r="O6">
        <v>24181259</v>
      </c>
      <c r="P6">
        <v>24189110</v>
      </c>
      <c r="Q6" t="s">
        <v>41</v>
      </c>
      <c r="R6">
        <v>5279</v>
      </c>
      <c r="S6" t="s">
        <v>37</v>
      </c>
      <c r="T6" t="s">
        <v>426</v>
      </c>
      <c r="U6" t="s">
        <v>36</v>
      </c>
      <c r="V6">
        <v>21</v>
      </c>
      <c r="W6">
        <v>19</v>
      </c>
      <c r="X6">
        <v>15</v>
      </c>
      <c r="Y6">
        <v>608</v>
      </c>
      <c r="Z6">
        <v>546</v>
      </c>
      <c r="AA6">
        <v>383</v>
      </c>
      <c r="AB6">
        <v>9.5487717438479294E-2</v>
      </c>
      <c r="AC6">
        <v>9.0319323391483602E-2</v>
      </c>
      <c r="AD6">
        <v>6.1112303143403802E-2</v>
      </c>
      <c r="AE6">
        <v>2.79716366715272</v>
      </c>
      <c r="AF6">
        <v>2.1863322450673199</v>
      </c>
      <c r="AG6">
        <v>2.72186974771668</v>
      </c>
    </row>
    <row r="7" spans="1:33" x14ac:dyDescent="0.25">
      <c r="A7" t="s">
        <v>33</v>
      </c>
      <c r="B7">
        <v>0</v>
      </c>
      <c r="C7">
        <v>1.0004238286587701</v>
      </c>
      <c r="D7">
        <v>6.7757255007505997</v>
      </c>
      <c r="E7">
        <v>905.21474633482899</v>
      </c>
      <c r="F7">
        <v>1044.61661992625</v>
      </c>
      <c r="G7">
        <v>880.93081797811101</v>
      </c>
      <c r="H7">
        <v>2.5920497764697901</v>
      </c>
      <c r="I7">
        <v>943.58739474639503</v>
      </c>
      <c r="J7">
        <v>-8.4128058733276507</v>
      </c>
      <c r="K7" s="1">
        <v>1.6938620885725402E-58</v>
      </c>
      <c r="L7" s="1">
        <v>8.7098388594399796E-55</v>
      </c>
      <c r="M7" t="s">
        <v>34</v>
      </c>
      <c r="N7" t="s">
        <v>35</v>
      </c>
      <c r="O7">
        <v>48458537</v>
      </c>
      <c r="P7">
        <v>48470256</v>
      </c>
      <c r="Q7" t="s">
        <v>36</v>
      </c>
      <c r="R7">
        <v>4014</v>
      </c>
      <c r="S7" t="s">
        <v>37</v>
      </c>
      <c r="T7" t="s">
        <v>38</v>
      </c>
      <c r="U7" t="s">
        <v>36</v>
      </c>
      <c r="V7">
        <v>0</v>
      </c>
      <c r="W7">
        <v>1</v>
      </c>
      <c r="X7">
        <v>8</v>
      </c>
      <c r="Y7">
        <v>938</v>
      </c>
      <c r="Z7">
        <v>1246</v>
      </c>
      <c r="AA7">
        <v>593</v>
      </c>
      <c r="AB7">
        <v>0</v>
      </c>
      <c r="AC7">
        <v>6.2517466260672101E-3</v>
      </c>
      <c r="AD7">
        <v>4.2864886004853497E-2</v>
      </c>
      <c r="AE7">
        <v>5.6753340794748999</v>
      </c>
      <c r="AF7">
        <v>6.5616921865280604</v>
      </c>
      <c r="AG7">
        <v>5.5423959913998404</v>
      </c>
    </row>
    <row r="8" spans="1:33" x14ac:dyDescent="0.25">
      <c r="A8" t="s">
        <v>427</v>
      </c>
      <c r="B8">
        <v>161.84527612028799</v>
      </c>
      <c r="C8">
        <v>238.10087122078801</v>
      </c>
      <c r="D8">
        <v>203.271765022518</v>
      </c>
      <c r="E8">
        <v>1648.30147840073</v>
      </c>
      <c r="F8">
        <v>1440.3301388710199</v>
      </c>
      <c r="G8">
        <v>1672.7286695503401</v>
      </c>
      <c r="H8">
        <v>201.07263745453099</v>
      </c>
      <c r="I8">
        <v>1587.1200956073601</v>
      </c>
      <c r="J8">
        <v>-2.9807728511347902</v>
      </c>
      <c r="K8" s="1">
        <v>9.95590404567287E-56</v>
      </c>
      <c r="L8" s="1">
        <v>4.0954606882279898E-52</v>
      </c>
      <c r="M8" t="s">
        <v>428</v>
      </c>
      <c r="N8">
        <v>2</v>
      </c>
      <c r="O8">
        <v>216632828</v>
      </c>
      <c r="P8">
        <v>216664436</v>
      </c>
      <c r="Q8" t="s">
        <v>41</v>
      </c>
      <c r="R8">
        <v>4767</v>
      </c>
      <c r="S8" t="s">
        <v>37</v>
      </c>
      <c r="T8" t="s">
        <v>429</v>
      </c>
      <c r="U8" t="s">
        <v>36</v>
      </c>
      <c r="V8">
        <v>170</v>
      </c>
      <c r="W8">
        <v>238</v>
      </c>
      <c r="X8">
        <v>240</v>
      </c>
      <c r="Y8">
        <v>1708</v>
      </c>
      <c r="Z8">
        <v>1718</v>
      </c>
      <c r="AA8">
        <v>1126</v>
      </c>
      <c r="AB8">
        <v>0.85601948176265896</v>
      </c>
      <c r="AC8">
        <v>1.25288307274471</v>
      </c>
      <c r="AD8">
        <v>1.0828171958683599</v>
      </c>
      <c r="AE8">
        <v>8.7017915500893608</v>
      </c>
      <c r="AF8">
        <v>7.6182143297050597</v>
      </c>
      <c r="AG8">
        <v>8.86162698642873</v>
      </c>
    </row>
    <row r="9" spans="1:33" x14ac:dyDescent="0.25">
      <c r="A9" t="s">
        <v>430</v>
      </c>
      <c r="B9">
        <v>511.24066633290897</v>
      </c>
      <c r="C9">
        <v>769.32592423859603</v>
      </c>
      <c r="D9">
        <v>628.44854019461798</v>
      </c>
      <c r="E9">
        <v>44.3921943831579</v>
      </c>
      <c r="F9">
        <v>36.888548376207702</v>
      </c>
      <c r="G9">
        <v>41.595384322743897</v>
      </c>
      <c r="H9">
        <v>636.33837692204099</v>
      </c>
      <c r="I9">
        <v>40.9587090273698</v>
      </c>
      <c r="J9">
        <v>3.9616530668387102</v>
      </c>
      <c r="K9" s="1">
        <v>7.5407510665027207E-55</v>
      </c>
      <c r="L9" s="1">
        <v>2.5849694655971299E-51</v>
      </c>
      <c r="M9" t="s">
        <v>431</v>
      </c>
      <c r="N9">
        <v>13</v>
      </c>
      <c r="O9">
        <v>75604700</v>
      </c>
      <c r="P9">
        <v>75635994</v>
      </c>
      <c r="Q9" t="s">
        <v>36</v>
      </c>
      <c r="R9">
        <v>593</v>
      </c>
      <c r="S9" t="s">
        <v>432</v>
      </c>
      <c r="T9" t="s">
        <v>433</v>
      </c>
      <c r="U9" t="s">
        <v>36</v>
      </c>
      <c r="V9">
        <v>537</v>
      </c>
      <c r="W9">
        <v>769</v>
      </c>
      <c r="X9">
        <v>742</v>
      </c>
      <c r="Y9">
        <v>46</v>
      </c>
      <c r="Z9">
        <v>44</v>
      </c>
      <c r="AA9">
        <v>28</v>
      </c>
      <c r="AB9">
        <v>21.736993303790399</v>
      </c>
      <c r="AC9">
        <v>32.5424602461365</v>
      </c>
      <c r="AD9">
        <v>26.911522364718302</v>
      </c>
      <c r="AE9">
        <v>1.8839488160928</v>
      </c>
      <c r="AF9">
        <v>1.56845897051454</v>
      </c>
      <c r="AG9">
        <v>1.7714282431214401</v>
      </c>
    </row>
    <row r="10" spans="1:33" x14ac:dyDescent="0.25">
      <c r="A10" t="s">
        <v>434</v>
      </c>
      <c r="B10">
        <v>409.37334548072801</v>
      </c>
      <c r="C10">
        <v>349.14791620191198</v>
      </c>
      <c r="D10">
        <v>428.56463792247501</v>
      </c>
      <c r="E10">
        <v>5.7902862238901598</v>
      </c>
      <c r="F10">
        <v>15.929145889726099</v>
      </c>
      <c r="G10">
        <v>11.884395520784</v>
      </c>
      <c r="H10">
        <v>395.69529986837102</v>
      </c>
      <c r="I10">
        <v>11.2012758781334</v>
      </c>
      <c r="J10">
        <v>5.1297862398963696</v>
      </c>
      <c r="K10" s="1">
        <v>1.9902214945830699E-51</v>
      </c>
      <c r="L10" s="1">
        <v>5.8478393857978095E-48</v>
      </c>
      <c r="M10" t="s">
        <v>435</v>
      </c>
      <c r="N10">
        <v>2</v>
      </c>
      <c r="O10">
        <v>174334946</v>
      </c>
      <c r="P10">
        <v>174338492</v>
      </c>
      <c r="Q10" t="s">
        <v>41</v>
      </c>
      <c r="R10">
        <v>2554</v>
      </c>
      <c r="S10" t="s">
        <v>37</v>
      </c>
      <c r="T10" t="s">
        <v>436</v>
      </c>
      <c r="U10" t="s">
        <v>437</v>
      </c>
      <c r="V10">
        <v>430</v>
      </c>
      <c r="W10">
        <v>349</v>
      </c>
      <c r="X10">
        <v>506</v>
      </c>
      <c r="Y10">
        <v>6</v>
      </c>
      <c r="Z10">
        <v>19</v>
      </c>
      <c r="AA10">
        <v>8</v>
      </c>
      <c r="AB10">
        <v>4.0413590997095996</v>
      </c>
      <c r="AC10">
        <v>3.4291246374333499</v>
      </c>
      <c r="AD10">
        <v>4.2610700923199802</v>
      </c>
      <c r="AE10">
        <v>5.7055342750146197E-2</v>
      </c>
      <c r="AF10">
        <v>0.157256239951478</v>
      </c>
      <c r="AG10">
        <v>0.11751392193433401</v>
      </c>
    </row>
    <row r="11" spans="1:33" x14ac:dyDescent="0.25">
      <c r="A11" t="s">
        <v>438</v>
      </c>
      <c r="B11">
        <v>6238.6593789190902</v>
      </c>
      <c r="C11">
        <v>5583.3653877446104</v>
      </c>
      <c r="D11">
        <v>5860.1555924616696</v>
      </c>
      <c r="E11">
        <v>18637.001259294499</v>
      </c>
      <c r="F11">
        <v>18624.525049487602</v>
      </c>
      <c r="G11">
        <v>17850.3620722175</v>
      </c>
      <c r="H11">
        <v>5894.0601197084598</v>
      </c>
      <c r="I11">
        <v>18370.629460333199</v>
      </c>
      <c r="J11">
        <v>-1.64009933418873</v>
      </c>
      <c r="K11" s="1">
        <v>1.2486168743247701E-50</v>
      </c>
      <c r="L11" s="1">
        <v>3.2101939838889899E-47</v>
      </c>
      <c r="M11" t="s">
        <v>439</v>
      </c>
      <c r="N11">
        <v>20</v>
      </c>
      <c r="O11">
        <v>49503874</v>
      </c>
      <c r="P11">
        <v>49568146</v>
      </c>
      <c r="Q11" t="s">
        <v>36</v>
      </c>
      <c r="R11">
        <v>5579</v>
      </c>
      <c r="S11" t="s">
        <v>37</v>
      </c>
      <c r="T11" t="s">
        <v>440</v>
      </c>
      <c r="U11" t="s">
        <v>36</v>
      </c>
      <c r="V11">
        <v>6553</v>
      </c>
      <c r="W11">
        <v>5581</v>
      </c>
      <c r="X11">
        <v>6919</v>
      </c>
      <c r="Y11">
        <v>19312</v>
      </c>
      <c r="Z11">
        <v>22215</v>
      </c>
      <c r="AA11">
        <v>12016</v>
      </c>
      <c r="AB11">
        <v>28.194453813400798</v>
      </c>
      <c r="AC11">
        <v>25.103507017602698</v>
      </c>
      <c r="AD11">
        <v>26.673255402358699</v>
      </c>
      <c r="AE11">
        <v>84.069187968374393</v>
      </c>
      <c r="AF11">
        <v>84.171513328302595</v>
      </c>
      <c r="AG11">
        <v>80.8023115331914</v>
      </c>
    </row>
    <row r="12" spans="1:33" x14ac:dyDescent="0.25">
      <c r="A12" t="s">
        <v>441</v>
      </c>
      <c r="B12">
        <v>69.498265628123505</v>
      </c>
      <c r="C12">
        <v>96.0406875512422</v>
      </c>
      <c r="D12">
        <v>104.17677957404</v>
      </c>
      <c r="E12">
        <v>950.57198842196794</v>
      </c>
      <c r="F12">
        <v>738.60934362361297</v>
      </c>
      <c r="G12">
        <v>794.76895045242804</v>
      </c>
      <c r="H12">
        <v>89.9052442511354</v>
      </c>
      <c r="I12">
        <v>827.98342749933602</v>
      </c>
      <c r="J12">
        <v>-3.20137328977669</v>
      </c>
      <c r="K12" s="1">
        <v>2.0105117403128E-48</v>
      </c>
      <c r="L12" s="1">
        <v>4.5946894971948502E-45</v>
      </c>
      <c r="M12" t="s">
        <v>442</v>
      </c>
      <c r="N12">
        <v>4</v>
      </c>
      <c r="O12">
        <v>30720415</v>
      </c>
      <c r="P12">
        <v>31146805</v>
      </c>
      <c r="Q12" t="s">
        <v>41</v>
      </c>
      <c r="R12">
        <v>12249</v>
      </c>
      <c r="S12" t="s">
        <v>37</v>
      </c>
      <c r="T12" t="s">
        <v>443</v>
      </c>
      <c r="U12" t="s">
        <v>36</v>
      </c>
      <c r="V12">
        <v>73</v>
      </c>
      <c r="W12">
        <v>96</v>
      </c>
      <c r="X12">
        <v>123</v>
      </c>
      <c r="Y12">
        <v>985</v>
      </c>
      <c r="Z12">
        <v>881</v>
      </c>
      <c r="AA12">
        <v>535</v>
      </c>
      <c r="AB12">
        <v>0.143054691368837</v>
      </c>
      <c r="AC12">
        <v>0.19667507975142801</v>
      </c>
      <c r="AD12">
        <v>0.21597005110711401</v>
      </c>
      <c r="AE12">
        <v>1.95299691407619</v>
      </c>
      <c r="AF12">
        <v>1.52037406642253</v>
      </c>
      <c r="AG12">
        <v>1.6386015980065201</v>
      </c>
    </row>
    <row r="13" spans="1:33" x14ac:dyDescent="0.25">
      <c r="A13" t="s">
        <v>444</v>
      </c>
      <c r="B13">
        <v>1895.49379267937</v>
      </c>
      <c r="C13">
        <v>2060.87308703707</v>
      </c>
      <c r="D13">
        <v>2190.2532681176299</v>
      </c>
      <c r="E13">
        <v>512.44033081427904</v>
      </c>
      <c r="F13">
        <v>554.16660174257504</v>
      </c>
      <c r="G13">
        <v>537.76889731547396</v>
      </c>
      <c r="H13">
        <v>2048.8733826113598</v>
      </c>
      <c r="I13">
        <v>534.79194329077598</v>
      </c>
      <c r="J13">
        <v>1.9377826826181199</v>
      </c>
      <c r="K13" s="1">
        <v>5.26620519508921E-48</v>
      </c>
      <c r="L13" s="1">
        <v>1.08315308452595E-44</v>
      </c>
      <c r="M13" t="s">
        <v>445</v>
      </c>
      <c r="N13">
        <v>8</v>
      </c>
      <c r="O13">
        <v>133191039</v>
      </c>
      <c r="P13">
        <v>133231690</v>
      </c>
      <c r="Q13" t="s">
        <v>41</v>
      </c>
      <c r="R13">
        <v>5190</v>
      </c>
      <c r="S13" t="s">
        <v>37</v>
      </c>
      <c r="T13" t="s">
        <v>446</v>
      </c>
      <c r="U13" t="s">
        <v>36</v>
      </c>
      <c r="V13">
        <v>1991</v>
      </c>
      <c r="W13">
        <v>2060</v>
      </c>
      <c r="X13">
        <v>2586</v>
      </c>
      <c r="Y13">
        <v>531</v>
      </c>
      <c r="Z13">
        <v>661</v>
      </c>
      <c r="AA13">
        <v>362</v>
      </c>
      <c r="AB13">
        <v>9.2083916301701496</v>
      </c>
      <c r="AC13">
        <v>9.9604417286107108</v>
      </c>
      <c r="AD13">
        <v>10.7164321090348</v>
      </c>
      <c r="AE13">
        <v>2.48480964671923</v>
      </c>
      <c r="AF13">
        <v>2.6922121564612702</v>
      </c>
      <c r="AG13">
        <v>2.6167452190882701</v>
      </c>
    </row>
    <row r="14" spans="1:33" x14ac:dyDescent="0.25">
      <c r="A14" t="s">
        <v>447</v>
      </c>
      <c r="B14">
        <v>595.01939750105703</v>
      </c>
      <c r="C14">
        <v>917.38865088009504</v>
      </c>
      <c r="D14">
        <v>718.22690307956304</v>
      </c>
      <c r="E14">
        <v>12.545620151762</v>
      </c>
      <c r="F14">
        <v>10.8988892929705</v>
      </c>
      <c r="G14">
        <v>32.682087682155903</v>
      </c>
      <c r="H14">
        <v>743.54498382023803</v>
      </c>
      <c r="I14">
        <v>18.708865708962801</v>
      </c>
      <c r="J14">
        <v>5.4005704847818503</v>
      </c>
      <c r="K14" s="1">
        <v>9.2674543082627803E-48</v>
      </c>
      <c r="L14" s="1">
        <v>1.7328454564759E-44</v>
      </c>
      <c r="M14" t="s">
        <v>448</v>
      </c>
      <c r="N14">
        <v>16</v>
      </c>
      <c r="O14">
        <v>55802851</v>
      </c>
      <c r="P14">
        <v>55833337</v>
      </c>
      <c r="Q14" t="s">
        <v>36</v>
      </c>
      <c r="R14">
        <v>2937</v>
      </c>
      <c r="S14" t="s">
        <v>37</v>
      </c>
      <c r="T14" t="s">
        <v>449</v>
      </c>
      <c r="U14" t="s">
        <v>36</v>
      </c>
      <c r="V14">
        <v>625</v>
      </c>
      <c r="W14">
        <v>917</v>
      </c>
      <c r="X14">
        <v>848</v>
      </c>
      <c r="Y14">
        <v>13</v>
      </c>
      <c r="Z14">
        <v>13</v>
      </c>
      <c r="AA14">
        <v>22</v>
      </c>
      <c r="AB14">
        <v>5.1080595314879602</v>
      </c>
      <c r="AC14">
        <v>7.8350924574735998</v>
      </c>
      <c r="AD14">
        <v>6.2098478572996596</v>
      </c>
      <c r="AE14">
        <v>0.107499233344136</v>
      </c>
      <c r="AF14">
        <v>9.3565250593498003E-2</v>
      </c>
      <c r="AG14">
        <v>0.28102112043098298</v>
      </c>
    </row>
    <row r="15" spans="1:33" x14ac:dyDescent="0.25">
      <c r="A15" t="s">
        <v>450</v>
      </c>
      <c r="B15">
        <v>150.420903688267</v>
      </c>
      <c r="C15">
        <v>109.046197323806</v>
      </c>
      <c r="D15">
        <v>105.02374526163401</v>
      </c>
      <c r="E15">
        <v>1361.68231031817</v>
      </c>
      <c r="F15">
        <v>1082.3435444019101</v>
      </c>
      <c r="G15">
        <v>1711.3529549928901</v>
      </c>
      <c r="H15">
        <v>121.496948757903</v>
      </c>
      <c r="I15">
        <v>1385.12626990432</v>
      </c>
      <c r="J15">
        <v>-3.51052516378686</v>
      </c>
      <c r="K15" s="1">
        <v>1.4923368219451101E-46</v>
      </c>
      <c r="L15" s="1">
        <v>2.55786531281392E-43</v>
      </c>
      <c r="M15" t="s">
        <v>451</v>
      </c>
      <c r="N15">
        <v>8</v>
      </c>
      <c r="O15">
        <v>119873717</v>
      </c>
      <c r="P15">
        <v>120050913</v>
      </c>
      <c r="Q15" t="s">
        <v>41</v>
      </c>
      <c r="R15">
        <v>2622</v>
      </c>
      <c r="S15" t="s">
        <v>37</v>
      </c>
      <c r="T15" t="s">
        <v>452</v>
      </c>
      <c r="U15" t="s">
        <v>36</v>
      </c>
      <c r="V15">
        <v>158</v>
      </c>
      <c r="W15">
        <v>109</v>
      </c>
      <c r="X15">
        <v>124</v>
      </c>
      <c r="Y15">
        <v>1411</v>
      </c>
      <c r="Z15">
        <v>1291</v>
      </c>
      <c r="AA15">
        <v>1152</v>
      </c>
      <c r="AB15">
        <v>1.4464528410977</v>
      </c>
      <c r="AC15">
        <v>1.04321193528478</v>
      </c>
      <c r="AD15">
        <v>1.0171337195133401</v>
      </c>
      <c r="AE15">
        <v>13.069539558647699</v>
      </c>
      <c r="AF15">
        <v>10.408034765654399</v>
      </c>
      <c r="AG15">
        <v>16.483142697681799</v>
      </c>
    </row>
    <row r="16" spans="1:33" x14ac:dyDescent="0.25">
      <c r="A16" t="s">
        <v>39</v>
      </c>
      <c r="B16">
        <v>82.826700132147195</v>
      </c>
      <c r="C16">
        <v>76.032210978066701</v>
      </c>
      <c r="D16">
        <v>84.696568759382401</v>
      </c>
      <c r="E16">
        <v>512.44033081427904</v>
      </c>
      <c r="F16">
        <v>461.94523080205602</v>
      </c>
      <c r="G16">
        <v>454.578128669987</v>
      </c>
      <c r="H16">
        <v>81.185159956532104</v>
      </c>
      <c r="I16">
        <v>476.32123009544102</v>
      </c>
      <c r="J16">
        <v>-2.5520580734937601</v>
      </c>
      <c r="K16" s="1">
        <v>2.2962407146183801E-45</v>
      </c>
      <c r="L16" s="1">
        <v>3.6330060783285301E-42</v>
      </c>
      <c r="M16" t="s">
        <v>40</v>
      </c>
      <c r="N16">
        <v>6</v>
      </c>
      <c r="O16">
        <v>63211446</v>
      </c>
      <c r="P16">
        <v>63213024</v>
      </c>
      <c r="Q16" t="s">
        <v>41</v>
      </c>
      <c r="R16">
        <v>1579</v>
      </c>
      <c r="S16" t="s">
        <v>37</v>
      </c>
      <c r="T16" t="s">
        <v>42</v>
      </c>
      <c r="U16" t="s">
        <v>36</v>
      </c>
      <c r="V16">
        <v>87</v>
      </c>
      <c r="W16">
        <v>76</v>
      </c>
      <c r="X16">
        <v>100</v>
      </c>
      <c r="Y16">
        <v>531</v>
      </c>
      <c r="Z16">
        <v>551</v>
      </c>
      <c r="AA16">
        <v>306</v>
      </c>
      <c r="AB16">
        <v>1.3225649281076799</v>
      </c>
      <c r="AC16">
        <v>1.2078421993252499</v>
      </c>
      <c r="AD16">
        <v>1.36209351190217</v>
      </c>
      <c r="AE16">
        <v>8.1672970655305903</v>
      </c>
      <c r="AF16">
        <v>7.3764032097822403</v>
      </c>
      <c r="AG16">
        <v>7.2704203867802901</v>
      </c>
    </row>
    <row r="17" spans="1:33" x14ac:dyDescent="0.25">
      <c r="A17" t="s">
        <v>453</v>
      </c>
      <c r="B17">
        <v>257.04837972045698</v>
      </c>
      <c r="C17">
        <v>294.12460562567901</v>
      </c>
      <c r="D17">
        <v>360.80738291496903</v>
      </c>
      <c r="E17">
        <v>10.6155247437986</v>
      </c>
      <c r="F17">
        <v>7.5453848951333899</v>
      </c>
      <c r="G17">
        <v>8.9132966405879692</v>
      </c>
      <c r="H17">
        <v>303.99345608703499</v>
      </c>
      <c r="I17">
        <v>9.0247354265066697</v>
      </c>
      <c r="J17">
        <v>5.0820552606085396</v>
      </c>
      <c r="K17" s="1">
        <v>2.5838065505109002E-43</v>
      </c>
      <c r="L17" s="1">
        <v>3.7959809379220199E-40</v>
      </c>
      <c r="M17" t="s">
        <v>454</v>
      </c>
      <c r="N17" t="s">
        <v>455</v>
      </c>
      <c r="O17">
        <v>11957208</v>
      </c>
      <c r="P17">
        <v>11987386</v>
      </c>
      <c r="Q17" t="s">
        <v>41</v>
      </c>
      <c r="R17">
        <v>8000</v>
      </c>
      <c r="S17" t="s">
        <v>456</v>
      </c>
      <c r="T17" t="s">
        <v>457</v>
      </c>
      <c r="U17" t="s">
        <v>36</v>
      </c>
      <c r="V17">
        <v>270</v>
      </c>
      <c r="W17">
        <v>294</v>
      </c>
      <c r="X17">
        <v>426</v>
      </c>
      <c r="Y17">
        <v>11</v>
      </c>
      <c r="Z17">
        <v>9</v>
      </c>
      <c r="AA17">
        <v>6</v>
      </c>
      <c r="AB17">
        <v>0.81012802557492702</v>
      </c>
      <c r="AC17">
        <v>0.92222327767099099</v>
      </c>
      <c r="AD17">
        <v>1.1452720614437999</v>
      </c>
      <c r="AE17">
        <v>3.3394016650471002E-2</v>
      </c>
      <c r="AF17">
        <v>2.3780867970557101E-2</v>
      </c>
      <c r="AG17">
        <v>2.8137239683152099E-2</v>
      </c>
    </row>
    <row r="18" spans="1:33" x14ac:dyDescent="0.25">
      <c r="A18" t="s">
        <v>458</v>
      </c>
      <c r="B18">
        <v>394.14084890470002</v>
      </c>
      <c r="C18">
        <v>461.19538501169399</v>
      </c>
      <c r="D18">
        <v>443.81002029916402</v>
      </c>
      <c r="E18">
        <v>27.021335711487399</v>
      </c>
      <c r="F18">
        <v>15.929145889726099</v>
      </c>
      <c r="G18">
        <v>38.624285442547901</v>
      </c>
      <c r="H18">
        <v>433.04875140518601</v>
      </c>
      <c r="I18">
        <v>27.191589014587102</v>
      </c>
      <c r="J18">
        <v>4.0513785734863896</v>
      </c>
      <c r="K18" s="1">
        <v>4.58238354119277E-43</v>
      </c>
      <c r="L18" s="1">
        <v>6.2833643116835302E-40</v>
      </c>
      <c r="M18" t="s">
        <v>459</v>
      </c>
      <c r="N18">
        <v>21</v>
      </c>
      <c r="O18">
        <v>36699133</v>
      </c>
      <c r="P18">
        <v>36749917</v>
      </c>
      <c r="Q18" t="s">
        <v>41</v>
      </c>
      <c r="R18">
        <v>7652</v>
      </c>
      <c r="S18" t="s">
        <v>37</v>
      </c>
      <c r="T18" t="s">
        <v>460</v>
      </c>
      <c r="U18" t="s">
        <v>461</v>
      </c>
      <c r="V18">
        <v>414</v>
      </c>
      <c r="W18">
        <v>461</v>
      </c>
      <c r="X18">
        <v>524</v>
      </c>
      <c r="Y18">
        <v>28</v>
      </c>
      <c r="Z18">
        <v>19</v>
      </c>
      <c r="AA18">
        <v>26</v>
      </c>
      <c r="AB18">
        <v>1.2986892899964</v>
      </c>
      <c r="AC18">
        <v>1.5118360626231799</v>
      </c>
      <c r="AD18">
        <v>1.4728054408962401</v>
      </c>
      <c r="AE18">
        <v>8.88687417395988E-2</v>
      </c>
      <c r="AF18">
        <v>5.2487249978577399E-2</v>
      </c>
      <c r="AG18">
        <v>0.12747311931729499</v>
      </c>
    </row>
    <row r="19" spans="1:33" x14ac:dyDescent="0.25">
      <c r="A19" t="s">
        <v>462</v>
      </c>
      <c r="B19">
        <v>30.464993152054099</v>
      </c>
      <c r="C19">
        <v>31.013138688422</v>
      </c>
      <c r="D19">
        <v>57.593666756380102</v>
      </c>
      <c r="E19">
        <v>517.26556933418794</v>
      </c>
      <c r="F19">
        <v>615.36805700310094</v>
      </c>
      <c r="G19">
        <v>530.34115011498398</v>
      </c>
      <c r="H19">
        <v>39.690599532285397</v>
      </c>
      <c r="I19">
        <v>554.32492548409095</v>
      </c>
      <c r="J19">
        <v>-3.7938726745445299</v>
      </c>
      <c r="K19" s="1">
        <v>9.1569228385213903E-43</v>
      </c>
      <c r="L19" s="1">
        <v>1.1771224308919301E-39</v>
      </c>
      <c r="M19" t="s">
        <v>463</v>
      </c>
      <c r="N19">
        <v>4</v>
      </c>
      <c r="O19">
        <v>173527270</v>
      </c>
      <c r="P19">
        <v>173659696</v>
      </c>
      <c r="Q19" t="s">
        <v>41</v>
      </c>
      <c r="R19">
        <v>21212</v>
      </c>
      <c r="S19" t="s">
        <v>432</v>
      </c>
      <c r="T19" t="s">
        <v>464</v>
      </c>
      <c r="U19" t="s">
        <v>36</v>
      </c>
      <c r="V19">
        <v>32</v>
      </c>
      <c r="W19">
        <v>31</v>
      </c>
      <c r="X19">
        <v>68</v>
      </c>
      <c r="Y19">
        <v>536</v>
      </c>
      <c r="Z19">
        <v>734</v>
      </c>
      <c r="AA19">
        <v>357</v>
      </c>
      <c r="AB19">
        <v>3.6211643749376903E-2</v>
      </c>
      <c r="AC19">
        <v>3.6674044864607201E-2</v>
      </c>
      <c r="AD19">
        <v>6.8947154704864996E-2</v>
      </c>
      <c r="AE19">
        <v>0.61369012136020695</v>
      </c>
      <c r="AF19">
        <v>0.73145838164514299</v>
      </c>
      <c r="AG19">
        <v>0.63140326650860001</v>
      </c>
    </row>
    <row r="20" spans="1:33" x14ac:dyDescent="0.25">
      <c r="A20" t="s">
        <v>465</v>
      </c>
      <c r="B20">
        <v>138.044500220245</v>
      </c>
      <c r="C20">
        <v>126.053402411005</v>
      </c>
      <c r="D20">
        <v>121.963059013511</v>
      </c>
      <c r="E20">
        <v>830.90607312823795</v>
      </c>
      <c r="F20">
        <v>928.92071820086699</v>
      </c>
      <c r="G20">
        <v>672.95389636439199</v>
      </c>
      <c r="H20">
        <v>128.68698721492001</v>
      </c>
      <c r="I20">
        <v>810.92689589783197</v>
      </c>
      <c r="J20">
        <v>-2.6588492058858799</v>
      </c>
      <c r="K20" s="1">
        <v>2.0652958442124599E-42</v>
      </c>
      <c r="L20" s="1">
        <v>2.4987649955154099E-39</v>
      </c>
      <c r="M20" t="s">
        <v>466</v>
      </c>
      <c r="N20">
        <v>10</v>
      </c>
      <c r="O20">
        <v>129835283</v>
      </c>
      <c r="P20">
        <v>129963841</v>
      </c>
      <c r="Q20" t="s">
        <v>36</v>
      </c>
      <c r="R20">
        <v>4623</v>
      </c>
      <c r="S20" t="s">
        <v>37</v>
      </c>
      <c r="T20" t="s">
        <v>467</v>
      </c>
      <c r="U20" t="s">
        <v>468</v>
      </c>
      <c r="V20">
        <v>145</v>
      </c>
      <c r="W20">
        <v>126</v>
      </c>
      <c r="X20">
        <v>144</v>
      </c>
      <c r="Y20">
        <v>861</v>
      </c>
      <c r="Z20">
        <v>1108</v>
      </c>
      <c r="AA20">
        <v>453</v>
      </c>
      <c r="AB20">
        <v>0.75287692749370305</v>
      </c>
      <c r="AC20">
        <v>0.68395162893927197</v>
      </c>
      <c r="AD20">
        <v>0.669927264465212</v>
      </c>
      <c r="AE20">
        <v>4.5231940433886804</v>
      </c>
      <c r="AF20">
        <v>5.0663016725795602</v>
      </c>
      <c r="AG20">
        <v>3.67616110071899</v>
      </c>
    </row>
    <row r="21" spans="1:33" x14ac:dyDescent="0.25">
      <c r="A21" t="s">
        <v>469</v>
      </c>
      <c r="B21">
        <v>128.52418986022801</v>
      </c>
      <c r="C21">
        <v>123.052130925029</v>
      </c>
      <c r="D21">
        <v>133.82057863982399</v>
      </c>
      <c r="E21">
        <v>646.58196166773496</v>
      </c>
      <c r="F21">
        <v>669.02412736849396</v>
      </c>
      <c r="G21">
        <v>558.56658947684605</v>
      </c>
      <c r="H21">
        <v>128.46563314169401</v>
      </c>
      <c r="I21">
        <v>624.72422617102495</v>
      </c>
      <c r="J21">
        <v>-2.2834903373466702</v>
      </c>
      <c r="K21" s="1">
        <v>4.7115340793829901E-41</v>
      </c>
      <c r="L21" s="1">
        <v>5.38371294137497E-38</v>
      </c>
      <c r="M21" t="s">
        <v>470</v>
      </c>
      <c r="N21">
        <v>14</v>
      </c>
      <c r="O21">
        <v>20468954</v>
      </c>
      <c r="P21">
        <v>20477094</v>
      </c>
      <c r="Q21" t="s">
        <v>41</v>
      </c>
      <c r="R21">
        <v>4139</v>
      </c>
      <c r="S21" t="s">
        <v>37</v>
      </c>
      <c r="T21" t="s">
        <v>471</v>
      </c>
      <c r="U21" t="s">
        <v>36</v>
      </c>
      <c r="V21">
        <v>135</v>
      </c>
      <c r="W21">
        <v>123</v>
      </c>
      <c r="X21">
        <v>158</v>
      </c>
      <c r="Y21">
        <v>670</v>
      </c>
      <c r="Z21">
        <v>798</v>
      </c>
      <c r="AA21">
        <v>376</v>
      </c>
      <c r="AB21">
        <v>0.78292150333406796</v>
      </c>
      <c r="AC21">
        <v>0.74574168826169496</v>
      </c>
      <c r="AD21">
        <v>0.82101428735534399</v>
      </c>
      <c r="AE21">
        <v>3.9313828383343501</v>
      </c>
      <c r="AF21">
        <v>4.0755163921515196</v>
      </c>
      <c r="AG21">
        <v>3.4081024791383401</v>
      </c>
    </row>
    <row r="22" spans="1:33" x14ac:dyDescent="0.25">
      <c r="A22" t="s">
        <v>472</v>
      </c>
      <c r="B22">
        <v>10035.359150493799</v>
      </c>
      <c r="C22">
        <v>13247.6123390995</v>
      </c>
      <c r="D22">
        <v>13937.667355043999</v>
      </c>
      <c r="E22">
        <v>2259.17667502114</v>
      </c>
      <c r="F22">
        <v>1832.6901534179599</v>
      </c>
      <c r="G22">
        <v>1608.8500436261299</v>
      </c>
      <c r="H22">
        <v>12406.879614879101</v>
      </c>
      <c r="I22">
        <v>1900.2389573550799</v>
      </c>
      <c r="J22">
        <v>2.7062659818129</v>
      </c>
      <c r="K22" s="1">
        <v>1.25538163586747E-40</v>
      </c>
      <c r="L22" s="1">
        <v>1.3589836571853701E-37</v>
      </c>
      <c r="M22" t="s">
        <v>473</v>
      </c>
      <c r="N22">
        <v>13</v>
      </c>
      <c r="O22">
        <v>23570370</v>
      </c>
      <c r="P22">
        <v>23676104</v>
      </c>
      <c r="Q22" t="s">
        <v>41</v>
      </c>
      <c r="R22">
        <v>5113</v>
      </c>
      <c r="S22" t="s">
        <v>37</v>
      </c>
      <c r="T22" t="s">
        <v>474</v>
      </c>
      <c r="U22" t="s">
        <v>36</v>
      </c>
      <c r="V22">
        <v>10541</v>
      </c>
      <c r="W22">
        <v>13242</v>
      </c>
      <c r="X22">
        <v>16456</v>
      </c>
      <c r="Y22">
        <v>2341</v>
      </c>
      <c r="Z22">
        <v>2186</v>
      </c>
      <c r="AA22">
        <v>1083</v>
      </c>
      <c r="AB22">
        <v>49.486404401766301</v>
      </c>
      <c r="AC22">
        <v>64.991495030909704</v>
      </c>
      <c r="AD22">
        <v>69.220947591453594</v>
      </c>
      <c r="AE22">
        <v>11.1196618926804</v>
      </c>
      <c r="AF22">
        <v>9.0375256767955694</v>
      </c>
      <c r="AG22">
        <v>7.94644515988103</v>
      </c>
    </row>
    <row r="23" spans="1:33" x14ac:dyDescent="0.25">
      <c r="A23" t="s">
        <v>475</v>
      </c>
      <c r="B23">
        <v>85.682793240152293</v>
      </c>
      <c r="C23">
        <v>105.044502009171</v>
      </c>
      <c r="D23">
        <v>60.1345638191615</v>
      </c>
      <c r="E23">
        <v>687.11396523496603</v>
      </c>
      <c r="F23">
        <v>766.27575490576896</v>
      </c>
      <c r="G23">
        <v>659.58395140351001</v>
      </c>
      <c r="H23">
        <v>83.620619689495001</v>
      </c>
      <c r="I23">
        <v>704.324557181415</v>
      </c>
      <c r="J23">
        <v>-3.0807716802634499</v>
      </c>
      <c r="K23" s="1">
        <v>3.7325210559571199E-40</v>
      </c>
      <c r="L23" s="1">
        <v>3.8385246539463E-37</v>
      </c>
      <c r="M23" t="s">
        <v>476</v>
      </c>
      <c r="N23">
        <v>10</v>
      </c>
      <c r="O23">
        <v>124007666</v>
      </c>
      <c r="P23">
        <v>124093607</v>
      </c>
      <c r="Q23" t="s">
        <v>36</v>
      </c>
      <c r="R23">
        <v>6554</v>
      </c>
      <c r="S23" t="s">
        <v>37</v>
      </c>
      <c r="T23" t="s">
        <v>477</v>
      </c>
      <c r="U23" t="s">
        <v>36</v>
      </c>
      <c r="V23">
        <v>90</v>
      </c>
      <c r="W23">
        <v>105</v>
      </c>
      <c r="X23">
        <v>71</v>
      </c>
      <c r="Y23">
        <v>712</v>
      </c>
      <c r="Z23">
        <v>914</v>
      </c>
      <c r="AA23">
        <v>444</v>
      </c>
      <c r="AB23">
        <v>0.32962181897057302</v>
      </c>
      <c r="AC23">
        <v>0.40203290364487998</v>
      </c>
      <c r="AD23">
        <v>0.23299197669490401</v>
      </c>
      <c r="AE23">
        <v>2.6383931927911202</v>
      </c>
      <c r="AF23">
        <v>2.9479148713374901</v>
      </c>
      <c r="AG23">
        <v>2.5415388911239001</v>
      </c>
    </row>
    <row r="24" spans="1:33" x14ac:dyDescent="0.25">
      <c r="A24" t="s">
        <v>478</v>
      </c>
      <c r="B24">
        <v>504.57644908089702</v>
      </c>
      <c r="C24">
        <v>432.18309398059</v>
      </c>
      <c r="D24">
        <v>359.96041722737499</v>
      </c>
      <c r="E24">
        <v>40.532003567231101</v>
      </c>
      <c r="F24">
        <v>27.666411282155799</v>
      </c>
      <c r="G24">
        <v>44.566483202939899</v>
      </c>
      <c r="H24">
        <v>432.239986762954</v>
      </c>
      <c r="I24">
        <v>37.5882993507756</v>
      </c>
      <c r="J24">
        <v>3.5479171621732499</v>
      </c>
      <c r="K24" s="1">
        <v>1.04362529432552E-39</v>
      </c>
      <c r="L24" s="1">
        <v>1.0221564311279601E-36</v>
      </c>
      <c r="M24" t="s">
        <v>479</v>
      </c>
      <c r="N24">
        <v>13</v>
      </c>
      <c r="O24">
        <v>45390353</v>
      </c>
      <c r="P24">
        <v>45391267</v>
      </c>
      <c r="Q24" t="s">
        <v>36</v>
      </c>
      <c r="R24">
        <v>915</v>
      </c>
      <c r="S24" t="s">
        <v>480</v>
      </c>
      <c r="T24" t="s">
        <v>481</v>
      </c>
      <c r="U24" t="s">
        <v>36</v>
      </c>
      <c r="V24">
        <v>530</v>
      </c>
      <c r="W24">
        <v>432</v>
      </c>
      <c r="X24">
        <v>425</v>
      </c>
      <c r="Y24">
        <v>42</v>
      </c>
      <c r="Z24">
        <v>33</v>
      </c>
      <c r="AA24">
        <v>30</v>
      </c>
      <c r="AB24">
        <v>13.903836585459199</v>
      </c>
      <c r="AC24">
        <v>11.847900255124101</v>
      </c>
      <c r="AD24">
        <v>9.9898022240409592</v>
      </c>
      <c r="AE24">
        <v>1.11479280621543</v>
      </c>
      <c r="AF24">
        <v>0.76237390943862304</v>
      </c>
      <c r="AG24">
        <v>1.2300432648372499</v>
      </c>
    </row>
    <row r="25" spans="1:33" x14ac:dyDescent="0.25">
      <c r="A25" t="s">
        <v>482</v>
      </c>
      <c r="B25">
        <v>50.457644908089698</v>
      </c>
      <c r="C25">
        <v>38.0161054890334</v>
      </c>
      <c r="D25">
        <v>48.277044192848003</v>
      </c>
      <c r="E25">
        <v>368.648222921007</v>
      </c>
      <c r="F25">
        <v>395.71351894477402</v>
      </c>
      <c r="G25">
        <v>512.514556833808</v>
      </c>
      <c r="H25">
        <v>45.583598196657</v>
      </c>
      <c r="I25">
        <v>425.62543289986297</v>
      </c>
      <c r="J25">
        <v>-3.2163447518951398</v>
      </c>
      <c r="K25" s="1">
        <v>1.11589486464049E-39</v>
      </c>
      <c r="L25" s="1">
        <v>1.04326025345117E-36</v>
      </c>
      <c r="M25" t="s">
        <v>483</v>
      </c>
      <c r="N25">
        <v>12</v>
      </c>
      <c r="O25">
        <v>30926428</v>
      </c>
      <c r="P25">
        <v>30996599</v>
      </c>
      <c r="Q25" t="s">
        <v>41</v>
      </c>
      <c r="R25">
        <v>7113</v>
      </c>
      <c r="S25" t="s">
        <v>37</v>
      </c>
      <c r="T25" t="s">
        <v>484</v>
      </c>
      <c r="U25" t="s">
        <v>36</v>
      </c>
      <c r="V25">
        <v>53</v>
      </c>
      <c r="W25">
        <v>38</v>
      </c>
      <c r="X25">
        <v>57</v>
      </c>
      <c r="Y25">
        <v>382</v>
      </c>
      <c r="Z25">
        <v>472</v>
      </c>
      <c r="AA25">
        <v>345</v>
      </c>
      <c r="AB25">
        <v>0.17885576375221601</v>
      </c>
      <c r="AC25">
        <v>0.134063182393826</v>
      </c>
      <c r="AD25">
        <v>0.172349925983032</v>
      </c>
      <c r="AE25">
        <v>1.3042970602333701</v>
      </c>
      <c r="AF25">
        <v>1.40269861844234</v>
      </c>
      <c r="AG25">
        <v>1.81964434897371</v>
      </c>
    </row>
    <row r="26" spans="1:33" x14ac:dyDescent="0.25">
      <c r="A26" t="s">
        <v>380</v>
      </c>
      <c r="B26">
        <v>181.83792787632299</v>
      </c>
      <c r="C26">
        <v>142.06018366954601</v>
      </c>
      <c r="D26">
        <v>152.45382376688801</v>
      </c>
      <c r="E26">
        <v>979.523419541419</v>
      </c>
      <c r="F26">
        <v>1148.5752562591899</v>
      </c>
      <c r="G26">
        <v>830.42213701477999</v>
      </c>
      <c r="H26">
        <v>158.783978437586</v>
      </c>
      <c r="I26">
        <v>986.17360427179801</v>
      </c>
      <c r="J26">
        <v>-2.6365751488181099</v>
      </c>
      <c r="K26" s="1">
        <v>2.0847301827061499E-39</v>
      </c>
      <c r="L26" s="1">
        <v>1.8642926259956602E-36</v>
      </c>
      <c r="M26" t="s">
        <v>300</v>
      </c>
      <c r="N26">
        <v>2</v>
      </c>
      <c r="O26">
        <v>206443539</v>
      </c>
      <c r="P26">
        <v>206621130</v>
      </c>
      <c r="Q26" t="s">
        <v>41</v>
      </c>
      <c r="R26">
        <v>6421</v>
      </c>
      <c r="S26" t="s">
        <v>37</v>
      </c>
      <c r="T26" t="s">
        <v>301</v>
      </c>
      <c r="U26" t="s">
        <v>36</v>
      </c>
      <c r="V26">
        <v>191</v>
      </c>
      <c r="W26">
        <v>142</v>
      </c>
      <c r="X26">
        <v>180</v>
      </c>
      <c r="Y26">
        <v>1015</v>
      </c>
      <c r="Z26">
        <v>1370</v>
      </c>
      <c r="AA26">
        <v>559</v>
      </c>
      <c r="AB26">
        <v>0.71402032859684295</v>
      </c>
      <c r="AC26">
        <v>0.55496348791446704</v>
      </c>
      <c r="AD26">
        <v>0.60291888795021698</v>
      </c>
      <c r="AE26">
        <v>3.8390991944305601</v>
      </c>
      <c r="AF26">
        <v>4.5101717101404297</v>
      </c>
      <c r="AG26">
        <v>3.2660991502636301</v>
      </c>
    </row>
    <row r="27" spans="1:33" x14ac:dyDescent="0.25">
      <c r="A27" t="s">
        <v>485</v>
      </c>
      <c r="B27">
        <v>49.505613872087999</v>
      </c>
      <c r="C27">
        <v>76.032210978066701</v>
      </c>
      <c r="D27">
        <v>60.1345638191615</v>
      </c>
      <c r="E27">
        <v>540.42671422974797</v>
      </c>
      <c r="F27">
        <v>736.09421532523595</v>
      </c>
      <c r="G27">
        <v>518.45675459419999</v>
      </c>
      <c r="H27">
        <v>61.890796223105397</v>
      </c>
      <c r="I27">
        <v>598.32589471639506</v>
      </c>
      <c r="J27">
        <v>-3.2772325719374602</v>
      </c>
      <c r="K27" s="1">
        <v>6.0823938687522699E-39</v>
      </c>
      <c r="L27" s="1">
        <v>5.2126115455206901E-36</v>
      </c>
      <c r="M27" t="s">
        <v>486</v>
      </c>
      <c r="N27">
        <v>15</v>
      </c>
      <c r="O27">
        <v>20379495</v>
      </c>
      <c r="P27">
        <v>20506180</v>
      </c>
      <c r="Q27" t="s">
        <v>36</v>
      </c>
      <c r="R27">
        <v>9413</v>
      </c>
      <c r="S27" t="s">
        <v>487</v>
      </c>
      <c r="T27" t="s">
        <v>488</v>
      </c>
      <c r="U27" t="s">
        <v>36</v>
      </c>
      <c r="V27">
        <v>52</v>
      </c>
      <c r="W27">
        <v>76</v>
      </c>
      <c r="X27">
        <v>71</v>
      </c>
      <c r="Y27">
        <v>560</v>
      </c>
      <c r="Z27">
        <v>878</v>
      </c>
      <c r="AA27">
        <v>349</v>
      </c>
      <c r="AB27">
        <v>0.13260355404431601</v>
      </c>
      <c r="AC27">
        <v>0.20261158320775199</v>
      </c>
      <c r="AD27">
        <v>0.162225583263402</v>
      </c>
      <c r="AE27">
        <v>1.44486053711125</v>
      </c>
      <c r="AF27">
        <v>1.97170363239011</v>
      </c>
      <c r="AG27">
        <v>1.39096946059281</v>
      </c>
    </row>
    <row r="28" spans="1:33" x14ac:dyDescent="0.25">
      <c r="A28" t="s">
        <v>43</v>
      </c>
      <c r="B28">
        <v>82.826700132147195</v>
      </c>
      <c r="C28">
        <v>98.041535208559793</v>
      </c>
      <c r="D28">
        <v>92.319259947726906</v>
      </c>
      <c r="E28">
        <v>456.46756398334099</v>
      </c>
      <c r="F28">
        <v>510.571044570693</v>
      </c>
      <c r="G28">
        <v>568.96543555753203</v>
      </c>
      <c r="H28">
        <v>91.062498429477898</v>
      </c>
      <c r="I28">
        <v>512.00134803718902</v>
      </c>
      <c r="J28">
        <v>-2.4891689269485502</v>
      </c>
      <c r="K28" s="1">
        <v>6.5938084366577502E-39</v>
      </c>
      <c r="L28" s="1">
        <v>5.4248580770070701E-36</v>
      </c>
      <c r="M28" t="s">
        <v>44</v>
      </c>
      <c r="N28">
        <v>17</v>
      </c>
      <c r="O28">
        <v>68867292</v>
      </c>
      <c r="P28">
        <v>68955392</v>
      </c>
      <c r="Q28" t="s">
        <v>36</v>
      </c>
      <c r="R28">
        <v>11243</v>
      </c>
      <c r="S28" t="s">
        <v>37</v>
      </c>
      <c r="T28" t="s">
        <v>45</v>
      </c>
      <c r="U28" t="s">
        <v>36</v>
      </c>
      <c r="V28">
        <v>87</v>
      </c>
      <c r="W28">
        <v>98</v>
      </c>
      <c r="X28">
        <v>109</v>
      </c>
      <c r="Y28">
        <v>473</v>
      </c>
      <c r="Z28">
        <v>609</v>
      </c>
      <c r="AA28">
        <v>383</v>
      </c>
      <c r="AB28">
        <v>0.18574490985342301</v>
      </c>
      <c r="AC28">
        <v>0.21873717635767201</v>
      </c>
      <c r="AD28">
        <v>0.20851309830738601</v>
      </c>
      <c r="AE28">
        <v>1.02175057615957</v>
      </c>
      <c r="AF28">
        <v>1.1450125881047399</v>
      </c>
      <c r="AG28">
        <v>1.27801746848674</v>
      </c>
    </row>
    <row r="29" spans="1:33" x14ac:dyDescent="0.25">
      <c r="A29" t="s">
        <v>489</v>
      </c>
      <c r="B29">
        <v>3091.2447738974902</v>
      </c>
      <c r="C29">
        <v>3691.5639277508699</v>
      </c>
      <c r="D29">
        <v>3834.21366773724</v>
      </c>
      <c r="E29">
        <v>417.86565582407297</v>
      </c>
      <c r="F29">
        <v>202.88701606914199</v>
      </c>
      <c r="G29">
        <v>222.83241601469899</v>
      </c>
      <c r="H29">
        <v>3539.0074564618699</v>
      </c>
      <c r="I29">
        <v>281.19502930263798</v>
      </c>
      <c r="J29">
        <v>3.6517555955087899</v>
      </c>
      <c r="K29" s="1">
        <v>4.5900921778422599E-37</v>
      </c>
      <c r="L29" s="1">
        <v>3.6311159966869101E-34</v>
      </c>
      <c r="M29" t="s">
        <v>490</v>
      </c>
      <c r="N29">
        <v>11</v>
      </c>
      <c r="O29">
        <v>109422120</v>
      </c>
      <c r="P29">
        <v>109429114</v>
      </c>
      <c r="Q29" t="s">
        <v>41</v>
      </c>
      <c r="R29">
        <v>5884</v>
      </c>
      <c r="S29" t="s">
        <v>37</v>
      </c>
      <c r="T29" t="s">
        <v>491</v>
      </c>
      <c r="U29" t="s">
        <v>36</v>
      </c>
      <c r="V29">
        <v>3247</v>
      </c>
      <c r="W29">
        <v>3690</v>
      </c>
      <c r="X29">
        <v>4527</v>
      </c>
      <c r="Y29">
        <v>433</v>
      </c>
      <c r="Z29">
        <v>242</v>
      </c>
      <c r="AA29">
        <v>150</v>
      </c>
      <c r="AB29">
        <v>13.2461449708779</v>
      </c>
      <c r="AC29">
        <v>15.737380256875401</v>
      </c>
      <c r="AD29">
        <v>16.547290247304201</v>
      </c>
      <c r="AE29">
        <v>1.7872330770229199</v>
      </c>
      <c r="AF29">
        <v>0.86939648748014298</v>
      </c>
      <c r="AG29">
        <v>0.95639835768702097</v>
      </c>
    </row>
    <row r="30" spans="1:33" x14ac:dyDescent="0.25">
      <c r="A30" t="s">
        <v>492</v>
      </c>
      <c r="B30">
        <v>97.107165672172599</v>
      </c>
      <c r="C30">
        <v>117.049587953076</v>
      </c>
      <c r="D30">
        <v>123.65699038869801</v>
      </c>
      <c r="E30">
        <v>518.23061703816904</v>
      </c>
      <c r="F30">
        <v>527.33856655987802</v>
      </c>
      <c r="G30">
        <v>558.56658947684605</v>
      </c>
      <c r="H30">
        <v>112.604581337982</v>
      </c>
      <c r="I30">
        <v>534.71192435829801</v>
      </c>
      <c r="J30">
        <v>-2.2449112135762701</v>
      </c>
      <c r="K30" s="1">
        <v>5.2359200241886004E-37</v>
      </c>
      <c r="L30" s="1">
        <v>3.9886075206485601E-34</v>
      </c>
      <c r="M30" t="s">
        <v>493</v>
      </c>
      <c r="N30">
        <v>5</v>
      </c>
      <c r="O30">
        <v>71032670</v>
      </c>
      <c r="P30">
        <v>71067689</v>
      </c>
      <c r="Q30" t="s">
        <v>36</v>
      </c>
      <c r="R30">
        <v>8676</v>
      </c>
      <c r="S30" t="s">
        <v>37</v>
      </c>
      <c r="T30" t="s">
        <v>494</v>
      </c>
      <c r="U30" t="s">
        <v>36</v>
      </c>
      <c r="V30">
        <v>102</v>
      </c>
      <c r="W30">
        <v>117</v>
      </c>
      <c r="X30">
        <v>146</v>
      </c>
      <c r="Y30">
        <v>537</v>
      </c>
      <c r="Z30">
        <v>629</v>
      </c>
      <c r="AA30">
        <v>376</v>
      </c>
      <c r="AB30">
        <v>0.28220227313710899</v>
      </c>
      <c r="AC30">
        <v>0.33841145481477097</v>
      </c>
      <c r="AD30">
        <v>0.36192815314990101</v>
      </c>
      <c r="AE30">
        <v>1.5032136251563699</v>
      </c>
      <c r="AF30">
        <v>1.5325204603739999</v>
      </c>
      <c r="AG30">
        <v>1.62588014766639</v>
      </c>
    </row>
    <row r="31" spans="1:33" x14ac:dyDescent="0.25">
      <c r="A31" t="s">
        <v>495</v>
      </c>
      <c r="B31">
        <v>8.5682793240152293</v>
      </c>
      <c r="C31">
        <v>6.0025429719526402</v>
      </c>
      <c r="D31">
        <v>9.3166225635320696</v>
      </c>
      <c r="E31">
        <v>1055.7621881559701</v>
      </c>
      <c r="F31">
        <v>319.42129389398002</v>
      </c>
      <c r="G31">
        <v>565.99433667733604</v>
      </c>
      <c r="H31">
        <v>7.9624816198333104</v>
      </c>
      <c r="I31">
        <v>647.05927290909699</v>
      </c>
      <c r="J31">
        <v>-6.3369988238326904</v>
      </c>
      <c r="K31" s="1">
        <v>7.5773464106906696E-37</v>
      </c>
      <c r="L31" s="1">
        <v>5.56610217768164E-34</v>
      </c>
      <c r="M31" t="s">
        <v>496</v>
      </c>
      <c r="N31">
        <v>7</v>
      </c>
      <c r="O31">
        <v>77193371</v>
      </c>
      <c r="P31">
        <v>77199848</v>
      </c>
      <c r="Q31" t="s">
        <v>36</v>
      </c>
      <c r="R31">
        <v>4604</v>
      </c>
      <c r="S31" t="s">
        <v>37</v>
      </c>
      <c r="T31" t="s">
        <v>497</v>
      </c>
      <c r="U31" t="s">
        <v>36</v>
      </c>
      <c r="V31">
        <v>9</v>
      </c>
      <c r="W31">
        <v>6</v>
      </c>
      <c r="X31">
        <v>11</v>
      </c>
      <c r="Y31">
        <v>1094</v>
      </c>
      <c r="Z31">
        <v>381</v>
      </c>
      <c r="AA31">
        <v>381</v>
      </c>
      <c r="AB31">
        <v>4.6923140780476498E-2</v>
      </c>
      <c r="AC31">
        <v>3.2703532958775601E-2</v>
      </c>
      <c r="AD31">
        <v>5.1386190721609E-2</v>
      </c>
      <c r="AE31">
        <v>5.7709587261062003</v>
      </c>
      <c r="AF31">
        <v>1.74930219070996</v>
      </c>
      <c r="AG31">
        <v>3.1046302691227798</v>
      </c>
    </row>
    <row r="32" spans="1:33" x14ac:dyDescent="0.25">
      <c r="A32" t="s">
        <v>498</v>
      </c>
      <c r="B32">
        <v>7230.6757184328499</v>
      </c>
      <c r="C32">
        <v>5643.3908174641401</v>
      </c>
      <c r="D32">
        <v>5522.2162831117303</v>
      </c>
      <c r="E32">
        <v>0</v>
      </c>
      <c r="F32">
        <v>0</v>
      </c>
      <c r="G32">
        <v>0</v>
      </c>
      <c r="H32">
        <v>6132.0942730029101</v>
      </c>
      <c r="I32">
        <v>0</v>
      </c>
      <c r="J32">
        <v>14.936372449132801</v>
      </c>
      <c r="K32" s="1">
        <v>6.3881249180003501E-36</v>
      </c>
      <c r="L32" s="1">
        <v>4.5307225280493502E-33</v>
      </c>
      <c r="M32" t="s">
        <v>499</v>
      </c>
      <c r="N32" t="s">
        <v>455</v>
      </c>
      <c r="O32">
        <v>2841486</v>
      </c>
      <c r="P32">
        <v>2932000</v>
      </c>
      <c r="Q32" t="s">
        <v>41</v>
      </c>
      <c r="R32">
        <v>2275</v>
      </c>
      <c r="S32" t="s">
        <v>37</v>
      </c>
      <c r="T32" t="s">
        <v>500</v>
      </c>
      <c r="U32" t="s">
        <v>36</v>
      </c>
      <c r="V32">
        <v>7595</v>
      </c>
      <c r="W32">
        <v>5641</v>
      </c>
      <c r="X32">
        <v>6520</v>
      </c>
      <c r="Y32">
        <v>0</v>
      </c>
      <c r="Z32">
        <v>0</v>
      </c>
      <c r="AA32">
        <v>0</v>
      </c>
      <c r="AB32">
        <v>80.1357408773831</v>
      </c>
      <c r="AC32">
        <v>62.223356619176897</v>
      </c>
      <c r="AD32">
        <v>61.638952406653999</v>
      </c>
      <c r="AE32">
        <v>0</v>
      </c>
      <c r="AF32">
        <v>0</v>
      </c>
      <c r="AG32">
        <v>0</v>
      </c>
    </row>
    <row r="33" spans="1:33" x14ac:dyDescent="0.25">
      <c r="A33" t="s">
        <v>501</v>
      </c>
      <c r="B33">
        <v>52.361706980093103</v>
      </c>
      <c r="C33">
        <v>68.0288203487966</v>
      </c>
      <c r="D33">
        <v>44.042215754878903</v>
      </c>
      <c r="E33">
        <v>526.91604637400496</v>
      </c>
      <c r="F33">
        <v>384.81462965180299</v>
      </c>
      <c r="G33">
        <v>494.68796355263299</v>
      </c>
      <c r="H33">
        <v>54.810914361256202</v>
      </c>
      <c r="I33">
        <v>468.806213192813</v>
      </c>
      <c r="J33">
        <v>-3.1005553159070298</v>
      </c>
      <c r="K33" s="1">
        <v>8.7896699402786795E-36</v>
      </c>
      <c r="L33" s="1">
        <v>5.9839464363711703E-33</v>
      </c>
      <c r="M33" t="s">
        <v>502</v>
      </c>
      <c r="N33">
        <v>3</v>
      </c>
      <c r="O33">
        <v>147386046</v>
      </c>
      <c r="P33">
        <v>147406860</v>
      </c>
      <c r="Q33" t="s">
        <v>36</v>
      </c>
      <c r="R33">
        <v>8568</v>
      </c>
      <c r="S33" t="s">
        <v>37</v>
      </c>
      <c r="T33" t="s">
        <v>503</v>
      </c>
      <c r="U33" t="s">
        <v>437</v>
      </c>
      <c r="V33">
        <v>55</v>
      </c>
      <c r="W33">
        <v>68</v>
      </c>
      <c r="X33">
        <v>52</v>
      </c>
      <c r="Y33">
        <v>546</v>
      </c>
      <c r="Z33">
        <v>459</v>
      </c>
      <c r="AA33">
        <v>333</v>
      </c>
      <c r="AB33">
        <v>0.154085975054885</v>
      </c>
      <c r="AC33">
        <v>0.199162785373284</v>
      </c>
      <c r="AD33">
        <v>0.13053078206730101</v>
      </c>
      <c r="AE33">
        <v>1.54767278593983</v>
      </c>
      <c r="AF33">
        <v>1.13242228431224</v>
      </c>
      <c r="AG33">
        <v>1.45809225248828</v>
      </c>
    </row>
    <row r="34" spans="1:33" x14ac:dyDescent="0.25">
      <c r="A34" t="s">
        <v>504</v>
      </c>
      <c r="B34">
        <v>832.075125465479</v>
      </c>
      <c r="C34">
        <v>691.29286560321202</v>
      </c>
      <c r="D34">
        <v>995.18468292274395</v>
      </c>
      <c r="E34">
        <v>43.427146679176197</v>
      </c>
      <c r="F34">
        <v>89.706242642141504</v>
      </c>
      <c r="G34">
        <v>74.277472004899806</v>
      </c>
      <c r="H34">
        <v>839.51755799714499</v>
      </c>
      <c r="I34">
        <v>69.1369537754058</v>
      </c>
      <c r="J34">
        <v>3.6018947086294499</v>
      </c>
      <c r="K34" s="1">
        <v>9.0189780011428504E-36</v>
      </c>
      <c r="L34" s="1">
        <v>5.9839464363711703E-33</v>
      </c>
      <c r="M34" t="s">
        <v>505</v>
      </c>
      <c r="N34">
        <v>2</v>
      </c>
      <c r="O34">
        <v>174326027</v>
      </c>
      <c r="P34">
        <v>174330643</v>
      </c>
      <c r="Q34" t="s">
        <v>41</v>
      </c>
      <c r="R34">
        <v>3435</v>
      </c>
      <c r="S34" t="s">
        <v>506</v>
      </c>
      <c r="T34" t="s">
        <v>507</v>
      </c>
      <c r="U34" t="s">
        <v>36</v>
      </c>
      <c r="V34">
        <v>874</v>
      </c>
      <c r="W34">
        <v>691</v>
      </c>
      <c r="X34">
        <v>1175</v>
      </c>
      <c r="Y34">
        <v>45</v>
      </c>
      <c r="Z34">
        <v>107</v>
      </c>
      <c r="AA34">
        <v>50</v>
      </c>
      <c r="AB34">
        <v>6.10751539686225</v>
      </c>
      <c r="AC34">
        <v>5.0481243293479903</v>
      </c>
      <c r="AD34">
        <v>7.3569902328090002</v>
      </c>
      <c r="AE34">
        <v>0.318164509571776</v>
      </c>
      <c r="AF34">
        <v>0.65846427245016403</v>
      </c>
      <c r="AG34">
        <v>0.54608907682003205</v>
      </c>
    </row>
    <row r="35" spans="1:33" x14ac:dyDescent="0.25">
      <c r="A35" t="s">
        <v>508</v>
      </c>
      <c r="B35">
        <v>491.248014576873</v>
      </c>
      <c r="C35">
        <v>309.13096305556098</v>
      </c>
      <c r="D35">
        <v>251.54880921536599</v>
      </c>
      <c r="E35">
        <v>9.6504770398169395</v>
      </c>
      <c r="F35">
        <v>6.7070087956741302</v>
      </c>
      <c r="G35">
        <v>11.884395520784</v>
      </c>
      <c r="H35">
        <v>350.64259561593298</v>
      </c>
      <c r="I35">
        <v>9.4139604520916809</v>
      </c>
      <c r="J35">
        <v>5.2644726392253496</v>
      </c>
      <c r="K35" s="1">
        <v>1.8724920349479401E-35</v>
      </c>
      <c r="L35" s="1">
        <v>1.2035442554627899E-32</v>
      </c>
      <c r="M35" t="s">
        <v>509</v>
      </c>
      <c r="N35">
        <v>16</v>
      </c>
      <c r="O35">
        <v>77788530</v>
      </c>
      <c r="P35">
        <v>77980107</v>
      </c>
      <c r="Q35" t="s">
        <v>41</v>
      </c>
      <c r="R35">
        <v>4137</v>
      </c>
      <c r="S35" t="s">
        <v>37</v>
      </c>
      <c r="T35" t="s">
        <v>510</v>
      </c>
      <c r="U35" t="s">
        <v>36</v>
      </c>
      <c r="V35">
        <v>516</v>
      </c>
      <c r="W35">
        <v>309</v>
      </c>
      <c r="X35">
        <v>297</v>
      </c>
      <c r="Y35">
        <v>10</v>
      </c>
      <c r="Z35">
        <v>8</v>
      </c>
      <c r="AA35">
        <v>8</v>
      </c>
      <c r="AB35">
        <v>2.99394666879139</v>
      </c>
      <c r="AC35">
        <v>1.8743543354419701</v>
      </c>
      <c r="AD35">
        <v>1.54404510423538</v>
      </c>
      <c r="AE35">
        <v>5.8705722900601699E-2</v>
      </c>
      <c r="AF35">
        <v>4.0877059332195903E-2</v>
      </c>
      <c r="AG35">
        <v>7.2547874454989003E-2</v>
      </c>
    </row>
    <row r="36" spans="1:33" x14ac:dyDescent="0.25">
      <c r="A36" t="s">
        <v>511</v>
      </c>
      <c r="B36">
        <v>6.6642172520118397</v>
      </c>
      <c r="C36">
        <v>8.0033906292701804</v>
      </c>
      <c r="D36">
        <v>24.562004940220898</v>
      </c>
      <c r="E36">
        <v>403.38994026434801</v>
      </c>
      <c r="F36">
        <v>670.70087956741304</v>
      </c>
      <c r="G36">
        <v>475.37582083135902</v>
      </c>
      <c r="H36">
        <v>13.0765376071676</v>
      </c>
      <c r="I36">
        <v>516.48888022103995</v>
      </c>
      <c r="J36">
        <v>-5.2801359662567302</v>
      </c>
      <c r="K36" s="1">
        <v>9.7912415358227394E-35</v>
      </c>
      <c r="L36" s="1">
        <v>6.1026138154182505E-32</v>
      </c>
      <c r="M36" t="s">
        <v>512</v>
      </c>
      <c r="N36">
        <v>5</v>
      </c>
      <c r="O36">
        <v>150401637</v>
      </c>
      <c r="P36">
        <v>150412929</v>
      </c>
      <c r="Q36" t="s">
        <v>36</v>
      </c>
      <c r="R36">
        <v>3184</v>
      </c>
      <c r="S36" t="s">
        <v>37</v>
      </c>
      <c r="T36" t="s">
        <v>513</v>
      </c>
      <c r="U36" t="s">
        <v>36</v>
      </c>
      <c r="V36">
        <v>7</v>
      </c>
      <c r="W36">
        <v>8</v>
      </c>
      <c r="X36">
        <v>29</v>
      </c>
      <c r="Y36">
        <v>418</v>
      </c>
      <c r="Z36">
        <v>800</v>
      </c>
      <c r="AA36">
        <v>320</v>
      </c>
      <c r="AB36">
        <v>5.2772158747668801E-2</v>
      </c>
      <c r="AC36">
        <v>6.3051535067924006E-2</v>
      </c>
      <c r="AD36">
        <v>0.19589077890550299</v>
      </c>
      <c r="AE36">
        <v>3.18837344903995</v>
      </c>
      <c r="AF36">
        <v>5.3111932932567401</v>
      </c>
      <c r="AG36">
        <v>3.7704843796518799</v>
      </c>
    </row>
    <row r="37" spans="1:33" x14ac:dyDescent="0.25">
      <c r="A37" t="s">
        <v>514</v>
      </c>
      <c r="B37">
        <v>13.328434504023701</v>
      </c>
      <c r="C37">
        <v>2.00084765731755</v>
      </c>
      <c r="D37">
        <v>2.54089706278147</v>
      </c>
      <c r="E37">
        <v>556.83252519743701</v>
      </c>
      <c r="F37">
        <v>337.02719198262503</v>
      </c>
      <c r="G37">
        <v>369.90181058440101</v>
      </c>
      <c r="H37">
        <v>5.9567264080409004</v>
      </c>
      <c r="I37">
        <v>421.25384258815399</v>
      </c>
      <c r="J37">
        <v>-6.1547257455706399</v>
      </c>
      <c r="K37" s="1">
        <v>1.04627133471355E-34</v>
      </c>
      <c r="L37" s="1">
        <v>6.3293261212906902E-32</v>
      </c>
      <c r="M37" t="s">
        <v>515</v>
      </c>
      <c r="N37">
        <v>8</v>
      </c>
      <c r="O37">
        <v>25841730</v>
      </c>
      <c r="P37">
        <v>26045397</v>
      </c>
      <c r="Q37" t="s">
        <v>36</v>
      </c>
      <c r="R37">
        <v>7077</v>
      </c>
      <c r="S37" t="s">
        <v>37</v>
      </c>
      <c r="T37" t="s">
        <v>516</v>
      </c>
      <c r="U37" t="s">
        <v>468</v>
      </c>
      <c r="V37">
        <v>14</v>
      </c>
      <c r="W37">
        <v>2</v>
      </c>
      <c r="X37">
        <v>3</v>
      </c>
      <c r="Y37">
        <v>577</v>
      </c>
      <c r="Z37">
        <v>402</v>
      </c>
      <c r="AA37">
        <v>249</v>
      </c>
      <c r="AB37">
        <v>4.7485248962152699E-2</v>
      </c>
      <c r="AC37">
        <v>7.0918499242712402E-3</v>
      </c>
      <c r="AD37">
        <v>9.1171922649153202E-3</v>
      </c>
      <c r="AE37">
        <v>1.9801248713319</v>
      </c>
      <c r="AF37">
        <v>1.20074845576926</v>
      </c>
      <c r="AG37">
        <v>1.3199892009052601</v>
      </c>
    </row>
    <row r="38" spans="1:33" x14ac:dyDescent="0.25">
      <c r="A38" t="s">
        <v>517</v>
      </c>
      <c r="B38">
        <v>10.472341396018599</v>
      </c>
      <c r="C38">
        <v>4.0016953146350902</v>
      </c>
      <c r="D38">
        <v>3.3878627503752998</v>
      </c>
      <c r="E38">
        <v>257.66773696311202</v>
      </c>
      <c r="F38">
        <v>208.75564876535699</v>
      </c>
      <c r="G38">
        <v>194.60697665283701</v>
      </c>
      <c r="H38">
        <v>5.9539664870096702</v>
      </c>
      <c r="I38">
        <v>220.34345412710201</v>
      </c>
      <c r="J38">
        <v>-5.2248178627852102</v>
      </c>
      <c r="K38" s="1">
        <v>2.1157179321458299E-34</v>
      </c>
      <c r="L38" s="1">
        <v>1.24331675509644E-31</v>
      </c>
      <c r="M38" t="s">
        <v>518</v>
      </c>
      <c r="N38">
        <v>3</v>
      </c>
      <c r="O38">
        <v>121631399</v>
      </c>
      <c r="P38">
        <v>121660927</v>
      </c>
      <c r="Q38" t="s">
        <v>36</v>
      </c>
      <c r="R38">
        <v>5093</v>
      </c>
      <c r="S38" t="s">
        <v>37</v>
      </c>
      <c r="T38" t="s">
        <v>519</v>
      </c>
      <c r="U38" t="s">
        <v>36</v>
      </c>
      <c r="V38">
        <v>11</v>
      </c>
      <c r="W38">
        <v>4</v>
      </c>
      <c r="X38">
        <v>4</v>
      </c>
      <c r="Y38">
        <v>267</v>
      </c>
      <c r="Z38">
        <v>249</v>
      </c>
      <c r="AA38">
        <v>131</v>
      </c>
      <c r="AB38">
        <v>5.18440461131063E-2</v>
      </c>
      <c r="AC38">
        <v>1.9709020975483001E-2</v>
      </c>
      <c r="AD38">
        <v>1.6891778168415701E-2</v>
      </c>
      <c r="AE38">
        <v>1.2732202767685801</v>
      </c>
      <c r="AF38">
        <v>1.03347708177563</v>
      </c>
      <c r="AG38">
        <v>0.96497896419737705</v>
      </c>
    </row>
    <row r="39" spans="1:33" x14ac:dyDescent="0.25">
      <c r="A39" t="s">
        <v>520</v>
      </c>
      <c r="B39">
        <v>541.70565948496301</v>
      </c>
      <c r="C39">
        <v>765.32422892396096</v>
      </c>
      <c r="D39">
        <v>1027.36937905131</v>
      </c>
      <c r="E39">
        <v>29.916478823432499</v>
      </c>
      <c r="F39">
        <v>9.2221370940519307</v>
      </c>
      <c r="G39">
        <v>5.9421977603919798</v>
      </c>
      <c r="H39">
        <v>778.13308915341099</v>
      </c>
      <c r="I39">
        <v>15.026937892625501</v>
      </c>
      <c r="J39">
        <v>5.6569808975737104</v>
      </c>
      <c r="K39" s="1">
        <v>2.8363435482621799E-34</v>
      </c>
      <c r="L39" s="1">
        <v>1.6204976139071199E-31</v>
      </c>
      <c r="M39" t="s">
        <v>521</v>
      </c>
      <c r="N39">
        <v>7</v>
      </c>
      <c r="O39">
        <v>136868669</v>
      </c>
      <c r="P39">
        <v>137020255</v>
      </c>
      <c r="Q39" t="s">
        <v>41</v>
      </c>
      <c r="R39">
        <v>8322</v>
      </c>
      <c r="S39" t="s">
        <v>37</v>
      </c>
      <c r="T39" t="s">
        <v>522</v>
      </c>
      <c r="U39" t="s">
        <v>36</v>
      </c>
      <c r="V39">
        <v>569</v>
      </c>
      <c r="W39">
        <v>765</v>
      </c>
      <c r="X39">
        <v>1213</v>
      </c>
      <c r="Y39">
        <v>31</v>
      </c>
      <c r="Z39">
        <v>11</v>
      </c>
      <c r="AA39">
        <v>4</v>
      </c>
      <c r="AB39">
        <v>1.6412110570006599</v>
      </c>
      <c r="AC39">
        <v>2.3068133720416801</v>
      </c>
      <c r="AD39">
        <v>3.1348888246467701</v>
      </c>
      <c r="AE39">
        <v>9.0469032021550905E-2</v>
      </c>
      <c r="AF39">
        <v>2.79408846886301E-2</v>
      </c>
      <c r="AG39">
        <v>1.8032357403285799E-2</v>
      </c>
    </row>
    <row r="40" spans="1:33" x14ac:dyDescent="0.25">
      <c r="A40" t="s">
        <v>46</v>
      </c>
      <c r="B40">
        <v>41.889365584074397</v>
      </c>
      <c r="C40">
        <v>47.019919946962297</v>
      </c>
      <c r="D40">
        <v>25.4089706278147</v>
      </c>
      <c r="E40">
        <v>530.77623718993095</v>
      </c>
      <c r="F40">
        <v>544.106088549064</v>
      </c>
      <c r="G40">
        <v>353.56076674332297</v>
      </c>
      <c r="H40">
        <v>38.106085386283802</v>
      </c>
      <c r="I40">
        <v>476.14769749410601</v>
      </c>
      <c r="J40">
        <v>-3.65395775397376</v>
      </c>
      <c r="K40" s="1">
        <v>4.6827470578989499E-34</v>
      </c>
      <c r="L40" s="1">
        <v>2.6031011212666398E-31</v>
      </c>
      <c r="M40" t="s">
        <v>47</v>
      </c>
      <c r="N40">
        <v>12</v>
      </c>
      <c r="O40">
        <v>100717526</v>
      </c>
      <c r="P40">
        <v>101128641</v>
      </c>
      <c r="Q40" t="s">
        <v>41</v>
      </c>
      <c r="R40">
        <v>4997</v>
      </c>
      <c r="S40" t="s">
        <v>37</v>
      </c>
      <c r="T40" t="s">
        <v>48</v>
      </c>
      <c r="U40" t="s">
        <v>36</v>
      </c>
      <c r="V40">
        <v>44</v>
      </c>
      <c r="W40">
        <v>47</v>
      </c>
      <c r="X40">
        <v>30</v>
      </c>
      <c r="Y40">
        <v>550</v>
      </c>
      <c r="Z40">
        <v>649</v>
      </c>
      <c r="AA40">
        <v>238</v>
      </c>
      <c r="AB40">
        <v>0.211360197601801</v>
      </c>
      <c r="AC40">
        <v>0.236030021008723</v>
      </c>
      <c r="AD40">
        <v>0.12912221264519899</v>
      </c>
      <c r="AE40">
        <v>2.6731252071619802</v>
      </c>
      <c r="AF40">
        <v>2.74543095864479</v>
      </c>
      <c r="AG40">
        <v>1.7868489212434699</v>
      </c>
    </row>
    <row r="41" spans="1:33" x14ac:dyDescent="0.25">
      <c r="A41" t="s">
        <v>523</v>
      </c>
      <c r="B41">
        <v>28.5609310800508</v>
      </c>
      <c r="C41">
        <v>41.017376975009697</v>
      </c>
      <c r="D41">
        <v>34.725593191346803</v>
      </c>
      <c r="E41">
        <v>338.73174409757399</v>
      </c>
      <c r="F41">
        <v>333.67368758478801</v>
      </c>
      <c r="G41">
        <v>251.05785537656101</v>
      </c>
      <c r="H41">
        <v>34.767967082135797</v>
      </c>
      <c r="I41">
        <v>307.82109568630801</v>
      </c>
      <c r="J41">
        <v>-3.1525701241550799</v>
      </c>
      <c r="K41" s="1">
        <v>1.07710874549258E-33</v>
      </c>
      <c r="L41" s="1">
        <v>5.8299928098135498E-31</v>
      </c>
      <c r="M41" t="s">
        <v>524</v>
      </c>
      <c r="N41">
        <v>1</v>
      </c>
      <c r="O41">
        <v>212565334</v>
      </c>
      <c r="P41">
        <v>212620777</v>
      </c>
      <c r="Q41" t="s">
        <v>41</v>
      </c>
      <c r="R41">
        <v>4040</v>
      </c>
      <c r="S41" t="s">
        <v>37</v>
      </c>
      <c r="T41" t="s">
        <v>525</v>
      </c>
      <c r="U41" t="s">
        <v>526</v>
      </c>
      <c r="V41">
        <v>30</v>
      </c>
      <c r="W41">
        <v>41</v>
      </c>
      <c r="X41">
        <v>41</v>
      </c>
      <c r="Y41">
        <v>351</v>
      </c>
      <c r="Z41">
        <v>398</v>
      </c>
      <c r="AA41">
        <v>169</v>
      </c>
      <c r="AB41">
        <v>0.178245990225506</v>
      </c>
      <c r="AC41">
        <v>0.25467201713821402</v>
      </c>
      <c r="AD41">
        <v>0.21826874224513501</v>
      </c>
      <c r="AE41">
        <v>2.11004497647441</v>
      </c>
      <c r="AF41">
        <v>2.0824610456065402</v>
      </c>
      <c r="AG41">
        <v>1.56937079420882</v>
      </c>
    </row>
    <row r="42" spans="1:33" x14ac:dyDescent="0.25">
      <c r="A42" t="s">
        <v>527</v>
      </c>
      <c r="B42">
        <v>491.248014576873</v>
      </c>
      <c r="C42">
        <v>439.18606078120098</v>
      </c>
      <c r="D42">
        <v>416.70711829616198</v>
      </c>
      <c r="E42">
        <v>92.644579582242599</v>
      </c>
      <c r="F42">
        <v>74.615472851874699</v>
      </c>
      <c r="G42">
        <v>65.364175364311805</v>
      </c>
      <c r="H42">
        <v>449.04706455141201</v>
      </c>
      <c r="I42">
        <v>77.541409266143006</v>
      </c>
      <c r="J42">
        <v>2.5222109838048001</v>
      </c>
      <c r="K42" s="1">
        <v>1.28001483150265E-33</v>
      </c>
      <c r="L42" s="1">
        <v>6.7506012959862699E-31</v>
      </c>
      <c r="M42" t="s">
        <v>528</v>
      </c>
      <c r="N42">
        <v>2</v>
      </c>
      <c r="O42">
        <v>222199888</v>
      </c>
      <c r="P42">
        <v>222298996</v>
      </c>
      <c r="Q42" t="s">
        <v>36</v>
      </c>
      <c r="R42">
        <v>7939</v>
      </c>
      <c r="S42" t="s">
        <v>37</v>
      </c>
      <c r="T42" t="s">
        <v>529</v>
      </c>
      <c r="U42" t="s">
        <v>371</v>
      </c>
      <c r="V42">
        <v>516</v>
      </c>
      <c r="W42">
        <v>439</v>
      </c>
      <c r="X42">
        <v>492</v>
      </c>
      <c r="Y42">
        <v>96</v>
      </c>
      <c r="Z42">
        <v>89</v>
      </c>
      <c r="AA42">
        <v>44</v>
      </c>
      <c r="AB42">
        <v>1.56014074427384</v>
      </c>
      <c r="AC42">
        <v>1.38764205947069</v>
      </c>
      <c r="AD42">
        <v>1.33287172490794</v>
      </c>
      <c r="AE42">
        <v>0.293677985406471</v>
      </c>
      <c r="AF42">
        <v>0.236973282319864</v>
      </c>
      <c r="AG42">
        <v>0.207925187229071</v>
      </c>
    </row>
    <row r="43" spans="1:33" x14ac:dyDescent="0.25">
      <c r="A43" t="s">
        <v>530</v>
      </c>
      <c r="B43">
        <v>85.682793240152293</v>
      </c>
      <c r="C43">
        <v>111.047044981124</v>
      </c>
      <c r="D43">
        <v>50.817941255629499</v>
      </c>
      <c r="E43">
        <v>1208.23972538508</v>
      </c>
      <c r="F43">
        <v>791.42703788954702</v>
      </c>
      <c r="G43">
        <v>1161.69966215663</v>
      </c>
      <c r="H43">
        <v>82.515926492301801</v>
      </c>
      <c r="I43">
        <v>1053.78880847709</v>
      </c>
      <c r="J43">
        <v>-3.6787577423714199</v>
      </c>
      <c r="K43" s="1">
        <v>3.3469276400673603E-33</v>
      </c>
      <c r="L43" s="1">
        <v>1.7209901925226399E-30</v>
      </c>
      <c r="M43" t="s">
        <v>531</v>
      </c>
      <c r="N43">
        <v>3</v>
      </c>
      <c r="O43">
        <v>147393422</v>
      </c>
      <c r="P43">
        <v>147510293</v>
      </c>
      <c r="Q43" t="s">
        <v>41</v>
      </c>
      <c r="R43">
        <v>6806</v>
      </c>
      <c r="S43" t="s">
        <v>37</v>
      </c>
      <c r="T43" t="s">
        <v>532</v>
      </c>
      <c r="U43" t="s">
        <v>437</v>
      </c>
      <c r="V43">
        <v>90</v>
      </c>
      <c r="W43">
        <v>111</v>
      </c>
      <c r="X43">
        <v>60</v>
      </c>
      <c r="Y43">
        <v>1252</v>
      </c>
      <c r="Z43">
        <v>944</v>
      </c>
      <c r="AA43">
        <v>782</v>
      </c>
      <c r="AB43">
        <v>0.31741719093933901</v>
      </c>
      <c r="AC43">
        <v>0.40926986720992498</v>
      </c>
      <c r="AD43">
        <v>0.18960437748694001</v>
      </c>
      <c r="AE43">
        <v>4.4676417969587998</v>
      </c>
      <c r="AF43">
        <v>2.9319410146871498</v>
      </c>
      <c r="AG43">
        <v>4.3105733043833796</v>
      </c>
    </row>
    <row r="44" spans="1:33" x14ac:dyDescent="0.25">
      <c r="A44" t="s">
        <v>533</v>
      </c>
      <c r="B44">
        <v>59.977955268106598</v>
      </c>
      <c r="C44">
        <v>46.0194961183036</v>
      </c>
      <c r="D44">
        <v>57.593666756380102</v>
      </c>
      <c r="E44">
        <v>469.01318413510302</v>
      </c>
      <c r="F44">
        <v>840.89122775764395</v>
      </c>
      <c r="G44">
        <v>1036.9135091884</v>
      </c>
      <c r="H44">
        <v>54.5303727142634</v>
      </c>
      <c r="I44">
        <v>782.27264036038298</v>
      </c>
      <c r="J44">
        <v>-3.83964026478567</v>
      </c>
      <c r="K44" s="1">
        <v>7.5469777490400204E-33</v>
      </c>
      <c r="L44" s="1">
        <v>3.7860058132257297E-30</v>
      </c>
      <c r="M44" t="s">
        <v>534</v>
      </c>
      <c r="N44">
        <v>1</v>
      </c>
      <c r="O44">
        <v>196651878</v>
      </c>
      <c r="P44">
        <v>196747504</v>
      </c>
      <c r="Q44" t="s">
        <v>41</v>
      </c>
      <c r="R44">
        <v>8145</v>
      </c>
      <c r="S44" t="s">
        <v>37</v>
      </c>
      <c r="T44" t="s">
        <v>535</v>
      </c>
      <c r="U44" t="s">
        <v>36</v>
      </c>
      <c r="V44">
        <v>63</v>
      </c>
      <c r="W44">
        <v>46</v>
      </c>
      <c r="X44">
        <v>68</v>
      </c>
      <c r="Y44">
        <v>486</v>
      </c>
      <c r="Z44">
        <v>1003</v>
      </c>
      <c r="AA44">
        <v>698</v>
      </c>
      <c r="AB44">
        <v>0.18566469994759899</v>
      </c>
      <c r="AC44">
        <v>0.14172467821038101</v>
      </c>
      <c r="AD44">
        <v>0.17955887607116</v>
      </c>
      <c r="AE44">
        <v>1.44914266127609</v>
      </c>
      <c r="AF44">
        <v>2.6030650650808198</v>
      </c>
      <c r="AG44">
        <v>3.2150265273321401</v>
      </c>
    </row>
    <row r="45" spans="1:33" x14ac:dyDescent="0.25">
      <c r="A45" t="s">
        <v>536</v>
      </c>
      <c r="B45">
        <v>0</v>
      </c>
      <c r="C45">
        <v>0</v>
      </c>
      <c r="D45">
        <v>0</v>
      </c>
      <c r="E45">
        <v>3354.5058190403702</v>
      </c>
      <c r="F45">
        <v>2961.14438329013</v>
      </c>
      <c r="G45">
        <v>2824.0294856262899</v>
      </c>
      <c r="H45">
        <v>0</v>
      </c>
      <c r="I45">
        <v>3046.5598959855902</v>
      </c>
      <c r="J45">
        <v>-14.1192164810119</v>
      </c>
      <c r="K45" s="1">
        <v>1.7274218851593499E-32</v>
      </c>
      <c r="L45" s="1">
        <v>8.4594317461803502E-30</v>
      </c>
      <c r="M45" t="s">
        <v>537</v>
      </c>
      <c r="N45" t="s">
        <v>35</v>
      </c>
      <c r="O45">
        <v>73820651</v>
      </c>
      <c r="P45">
        <v>73852723</v>
      </c>
      <c r="Q45" t="s">
        <v>36</v>
      </c>
      <c r="R45">
        <v>25264</v>
      </c>
      <c r="S45" t="s">
        <v>506</v>
      </c>
      <c r="T45" t="s">
        <v>538</v>
      </c>
      <c r="U45" t="s">
        <v>36</v>
      </c>
      <c r="V45">
        <v>0</v>
      </c>
      <c r="W45">
        <v>0</v>
      </c>
      <c r="X45">
        <v>0</v>
      </c>
      <c r="Y45">
        <v>3476</v>
      </c>
      <c r="Z45">
        <v>3532</v>
      </c>
      <c r="AA45">
        <v>1901</v>
      </c>
      <c r="AB45">
        <v>0</v>
      </c>
      <c r="AC45">
        <v>0</v>
      </c>
      <c r="AD45">
        <v>0</v>
      </c>
      <c r="AE45">
        <v>3.3415165489388401</v>
      </c>
      <c r="AF45">
        <v>2.9552468394907998</v>
      </c>
      <c r="AG45">
        <v>2.8229307915174302</v>
      </c>
    </row>
    <row r="46" spans="1:33" x14ac:dyDescent="0.25">
      <c r="A46" t="s">
        <v>539</v>
      </c>
      <c r="B46">
        <v>435.07818345277298</v>
      </c>
      <c r="C46">
        <v>408.172922092779</v>
      </c>
      <c r="D46">
        <v>584.40632443973902</v>
      </c>
      <c r="E46">
        <v>75.273720910572095</v>
      </c>
      <c r="F46">
        <v>68.746840155659797</v>
      </c>
      <c r="G46">
        <v>60.907527044017797</v>
      </c>
      <c r="H46">
        <v>475.88580999509702</v>
      </c>
      <c r="I46">
        <v>68.309362703416596</v>
      </c>
      <c r="J46">
        <v>2.7935880065182301</v>
      </c>
      <c r="K46" s="1">
        <v>3.2606285821466802E-32</v>
      </c>
      <c r="L46" s="1">
        <v>1.5596420622696E-29</v>
      </c>
      <c r="M46" t="s">
        <v>540</v>
      </c>
      <c r="N46">
        <v>5</v>
      </c>
      <c r="O46">
        <v>141402932</v>
      </c>
      <c r="P46">
        <v>141512979</v>
      </c>
      <c r="Q46" t="s">
        <v>41</v>
      </c>
      <c r="R46">
        <v>4749</v>
      </c>
      <c r="S46" t="s">
        <v>37</v>
      </c>
      <c r="T46" t="s">
        <v>541</v>
      </c>
      <c r="U46" t="s">
        <v>36</v>
      </c>
      <c r="V46">
        <v>457</v>
      </c>
      <c r="W46">
        <v>408</v>
      </c>
      <c r="X46">
        <v>690</v>
      </c>
      <c r="Y46">
        <v>78</v>
      </c>
      <c r="Z46">
        <v>82</v>
      </c>
      <c r="AA46">
        <v>41</v>
      </c>
      <c r="AB46">
        <v>2.3099038873696101</v>
      </c>
      <c r="AC46">
        <v>2.15594029700353</v>
      </c>
      <c r="AD46">
        <v>3.1248989306223001</v>
      </c>
      <c r="AE46">
        <v>0.39889481785435998</v>
      </c>
      <c r="AF46">
        <v>0.364994955398456</v>
      </c>
      <c r="AG46">
        <v>0.32389326230342902</v>
      </c>
    </row>
    <row r="47" spans="1:33" x14ac:dyDescent="0.25">
      <c r="A47" t="s">
        <v>542</v>
      </c>
      <c r="B47">
        <v>191.35823823633999</v>
      </c>
      <c r="C47">
        <v>291.12333413970299</v>
      </c>
      <c r="D47">
        <v>199.88390227214299</v>
      </c>
      <c r="E47">
        <v>11.5805724477803</v>
      </c>
      <c r="F47">
        <v>10.0605131935112</v>
      </c>
      <c r="G47">
        <v>5.9421977603919798</v>
      </c>
      <c r="H47">
        <v>227.45515821606199</v>
      </c>
      <c r="I47">
        <v>9.1944278005611704</v>
      </c>
      <c r="J47">
        <v>4.5769332001482104</v>
      </c>
      <c r="K47" s="1">
        <v>1.1565780897734501E-31</v>
      </c>
      <c r="L47" s="1">
        <v>5.4064768523773502E-29</v>
      </c>
      <c r="M47" t="s">
        <v>543</v>
      </c>
      <c r="N47">
        <v>17</v>
      </c>
      <c r="O47">
        <v>16689537</v>
      </c>
      <c r="P47">
        <v>16777881</v>
      </c>
      <c r="Q47" t="s">
        <v>41</v>
      </c>
      <c r="R47">
        <v>15568</v>
      </c>
      <c r="S47" t="s">
        <v>37</v>
      </c>
      <c r="T47" t="s">
        <v>544</v>
      </c>
      <c r="U47" t="s">
        <v>36</v>
      </c>
      <c r="V47">
        <v>201</v>
      </c>
      <c r="W47">
        <v>291</v>
      </c>
      <c r="X47">
        <v>236</v>
      </c>
      <c r="Y47">
        <v>12</v>
      </c>
      <c r="Z47">
        <v>12</v>
      </c>
      <c r="AA47">
        <v>4</v>
      </c>
      <c r="AB47">
        <v>0.30991536892497501</v>
      </c>
      <c r="AC47">
        <v>0.46907134432790498</v>
      </c>
      <c r="AD47">
        <v>0.32603801043760999</v>
      </c>
      <c r="AE47">
        <v>1.87203681120084E-2</v>
      </c>
      <c r="AF47">
        <v>1.6293845817442299E-2</v>
      </c>
      <c r="AG47">
        <v>9.6393421319466103E-3</v>
      </c>
    </row>
    <row r="48" spans="1:33" x14ac:dyDescent="0.25">
      <c r="A48" t="s">
        <v>545</v>
      </c>
      <c r="B48">
        <v>556.93815606098997</v>
      </c>
      <c r="C48">
        <v>440.18648460985997</v>
      </c>
      <c r="D48">
        <v>414.16622123337999</v>
      </c>
      <c r="E48">
        <v>80.098959430480605</v>
      </c>
      <c r="F48">
        <v>77.968977249711699</v>
      </c>
      <c r="G48">
        <v>90.618515845977697</v>
      </c>
      <c r="H48">
        <v>470.43028730140998</v>
      </c>
      <c r="I48">
        <v>82.895484175389996</v>
      </c>
      <c r="J48">
        <v>2.5122485875359599</v>
      </c>
      <c r="K48" s="1">
        <v>1.2108131380749599E-31</v>
      </c>
      <c r="L48" s="1">
        <v>5.5342232497612999E-29</v>
      </c>
      <c r="M48" t="s">
        <v>546</v>
      </c>
      <c r="N48">
        <v>17</v>
      </c>
      <c r="O48">
        <v>48611377</v>
      </c>
      <c r="P48">
        <v>48614939</v>
      </c>
      <c r="Q48" t="s">
        <v>36</v>
      </c>
      <c r="R48">
        <v>2051</v>
      </c>
      <c r="S48" t="s">
        <v>37</v>
      </c>
      <c r="T48" t="s">
        <v>547</v>
      </c>
      <c r="U48" t="s">
        <v>329</v>
      </c>
      <c r="V48">
        <v>585</v>
      </c>
      <c r="W48">
        <v>440</v>
      </c>
      <c r="X48">
        <v>489</v>
      </c>
      <c r="Y48">
        <v>83</v>
      </c>
      <c r="Z48">
        <v>93</v>
      </c>
      <c r="AA48">
        <v>61</v>
      </c>
      <c r="AB48">
        <v>6.8465232130499301</v>
      </c>
      <c r="AC48">
        <v>5.3835128332983198</v>
      </c>
      <c r="AD48">
        <v>5.1278138734204504</v>
      </c>
      <c r="AE48">
        <v>0.98282997455399801</v>
      </c>
      <c r="AF48">
        <v>0.95850077306974601</v>
      </c>
      <c r="AG48">
        <v>1.1157949752460801</v>
      </c>
    </row>
    <row r="49" spans="1:33" x14ac:dyDescent="0.25">
      <c r="A49" t="s">
        <v>548</v>
      </c>
      <c r="B49">
        <v>95.2031036001692</v>
      </c>
      <c r="C49">
        <v>99.041959037218504</v>
      </c>
      <c r="D49">
        <v>81.308706009007096</v>
      </c>
      <c r="E49">
        <v>492.17432903066401</v>
      </c>
      <c r="F49">
        <v>437.63232391773698</v>
      </c>
      <c r="G49">
        <v>604.61862211988398</v>
      </c>
      <c r="H49">
        <v>91.851256215465</v>
      </c>
      <c r="I49">
        <v>511.47509168942798</v>
      </c>
      <c r="J49">
        <v>-2.4758952667566798</v>
      </c>
      <c r="K49" s="1">
        <v>2.8849188572743401E-31</v>
      </c>
      <c r="L49" s="1">
        <v>1.28993502296562E-28</v>
      </c>
      <c r="M49" t="s">
        <v>549</v>
      </c>
      <c r="N49">
        <v>14</v>
      </c>
      <c r="O49">
        <v>24426532</v>
      </c>
      <c r="P49">
        <v>24430954</v>
      </c>
      <c r="Q49" t="s">
        <v>36</v>
      </c>
      <c r="R49">
        <v>2562</v>
      </c>
      <c r="S49" t="s">
        <v>37</v>
      </c>
      <c r="T49" t="s">
        <v>550</v>
      </c>
      <c r="U49" t="s">
        <v>36</v>
      </c>
      <c r="V49">
        <v>100</v>
      </c>
      <c r="W49">
        <v>99</v>
      </c>
      <c r="X49">
        <v>96</v>
      </c>
      <c r="Y49">
        <v>510</v>
      </c>
      <c r="Z49">
        <v>522</v>
      </c>
      <c r="AA49">
        <v>407</v>
      </c>
      <c r="AB49">
        <v>0.93691621195816599</v>
      </c>
      <c r="AC49">
        <v>0.96969421730926797</v>
      </c>
      <c r="AD49">
        <v>0.80590001135120304</v>
      </c>
      <c r="AE49">
        <v>4.8345606391995499</v>
      </c>
      <c r="AF49">
        <v>4.3069175403350801</v>
      </c>
      <c r="AG49">
        <v>5.9598524855805</v>
      </c>
    </row>
    <row r="50" spans="1:33" x14ac:dyDescent="0.25">
      <c r="A50" t="s">
        <v>551</v>
      </c>
      <c r="B50">
        <v>2879.8938839051202</v>
      </c>
      <c r="C50">
        <v>2849.20706402019</v>
      </c>
      <c r="D50">
        <v>2637.4511511671699</v>
      </c>
      <c r="E50">
        <v>0</v>
      </c>
      <c r="F50">
        <v>0</v>
      </c>
      <c r="G50">
        <v>0</v>
      </c>
      <c r="H50">
        <v>2788.8506996974902</v>
      </c>
      <c r="I50">
        <v>0</v>
      </c>
      <c r="J50">
        <v>13.799614397893899</v>
      </c>
      <c r="K50" s="1">
        <v>3.2817013583230701E-31</v>
      </c>
      <c r="L50" s="1">
        <v>1.4361283731486999E-28</v>
      </c>
      <c r="M50" t="s">
        <v>552</v>
      </c>
      <c r="N50" t="s">
        <v>455</v>
      </c>
      <c r="O50">
        <v>12904108</v>
      </c>
      <c r="P50">
        <v>12920478</v>
      </c>
      <c r="Q50" t="s">
        <v>41</v>
      </c>
      <c r="R50">
        <v>5738</v>
      </c>
      <c r="S50" t="s">
        <v>37</v>
      </c>
      <c r="T50" t="s">
        <v>553</v>
      </c>
      <c r="U50" t="s">
        <v>36</v>
      </c>
      <c r="V50">
        <v>3025</v>
      </c>
      <c r="W50">
        <v>2848</v>
      </c>
      <c r="X50">
        <v>3114</v>
      </c>
      <c r="Y50">
        <v>0</v>
      </c>
      <c r="Z50">
        <v>0</v>
      </c>
      <c r="AA50">
        <v>0</v>
      </c>
      <c r="AB50">
        <v>12.654491963203901</v>
      </c>
      <c r="AC50">
        <v>12.455414291675201</v>
      </c>
      <c r="AD50">
        <v>11.672049443332201</v>
      </c>
      <c r="AE50">
        <v>0</v>
      </c>
      <c r="AF50">
        <v>0</v>
      </c>
      <c r="AG50">
        <v>0</v>
      </c>
    </row>
    <row r="51" spans="1:33" x14ac:dyDescent="0.25">
      <c r="A51" t="s">
        <v>554</v>
      </c>
      <c r="B51">
        <v>339.87507985260402</v>
      </c>
      <c r="C51">
        <v>541.22929130439604</v>
      </c>
      <c r="D51">
        <v>301.51978478340101</v>
      </c>
      <c r="E51">
        <v>30.881526527414199</v>
      </c>
      <c r="F51">
        <v>17.605898088644601</v>
      </c>
      <c r="G51">
        <v>16.341043841078001</v>
      </c>
      <c r="H51">
        <v>394.20805198013397</v>
      </c>
      <c r="I51">
        <v>21.609489485712199</v>
      </c>
      <c r="J51">
        <v>4.1722618578659896</v>
      </c>
      <c r="K51" s="1">
        <v>6.4947802859098296E-31</v>
      </c>
      <c r="L51" s="1">
        <v>2.7830133525123598E-28</v>
      </c>
      <c r="M51" t="s">
        <v>555</v>
      </c>
      <c r="N51">
        <v>1</v>
      </c>
      <c r="O51">
        <v>4654732</v>
      </c>
      <c r="P51">
        <v>4792534</v>
      </c>
      <c r="Q51" t="s">
        <v>41</v>
      </c>
      <c r="R51">
        <v>12405</v>
      </c>
      <c r="S51" t="s">
        <v>37</v>
      </c>
      <c r="T51" t="s">
        <v>556</v>
      </c>
      <c r="U51" t="s">
        <v>36</v>
      </c>
      <c r="V51">
        <v>357</v>
      </c>
      <c r="W51">
        <v>541</v>
      </c>
      <c r="X51">
        <v>356</v>
      </c>
      <c r="Y51">
        <v>32</v>
      </c>
      <c r="Z51">
        <v>21</v>
      </c>
      <c r="AA51">
        <v>11</v>
      </c>
      <c r="AB51">
        <v>0.69079840597190201</v>
      </c>
      <c r="AC51">
        <v>1.0944079345227899</v>
      </c>
      <c r="AD51">
        <v>0.617223259399028</v>
      </c>
      <c r="AE51">
        <v>6.2649725275882806E-2</v>
      </c>
      <c r="AF51">
        <v>3.57847267594033E-2</v>
      </c>
      <c r="AG51">
        <v>3.3267191886569798E-2</v>
      </c>
    </row>
    <row r="52" spans="1:33" x14ac:dyDescent="0.25">
      <c r="A52" t="s">
        <v>557</v>
      </c>
      <c r="B52">
        <v>182.78995891232501</v>
      </c>
      <c r="C52">
        <v>171.07247470064999</v>
      </c>
      <c r="D52">
        <v>193.10817677139201</v>
      </c>
      <c r="E52">
        <v>2.8951431119450799</v>
      </c>
      <c r="F52">
        <v>5.0302565967556001</v>
      </c>
      <c r="G52">
        <v>10.398846080686001</v>
      </c>
      <c r="H52">
        <v>182.32353679478899</v>
      </c>
      <c r="I52">
        <v>6.1080819297955502</v>
      </c>
      <c r="J52">
        <v>5.0255347146590701</v>
      </c>
      <c r="K52" s="1">
        <v>7.5927384880010197E-31</v>
      </c>
      <c r="L52" s="1">
        <v>3.1870907188000999E-28</v>
      </c>
      <c r="M52" t="s">
        <v>558</v>
      </c>
      <c r="N52">
        <v>19</v>
      </c>
      <c r="O52">
        <v>48720587</v>
      </c>
      <c r="P52">
        <v>48740721</v>
      </c>
      <c r="Q52" t="s">
        <v>36</v>
      </c>
      <c r="R52">
        <v>4149</v>
      </c>
      <c r="S52" t="s">
        <v>37</v>
      </c>
      <c r="T52" t="s">
        <v>559</v>
      </c>
      <c r="U52" t="s">
        <v>36</v>
      </c>
      <c r="V52">
        <v>192</v>
      </c>
      <c r="W52">
        <v>171</v>
      </c>
      <c r="X52">
        <v>228</v>
      </c>
      <c r="Y52">
        <v>3</v>
      </c>
      <c r="Z52">
        <v>6</v>
      </c>
      <c r="AA52">
        <v>7</v>
      </c>
      <c r="AB52">
        <v>1.11080460912767</v>
      </c>
      <c r="AC52">
        <v>1.03426400907514</v>
      </c>
      <c r="AD52">
        <v>1.1818992755047599</v>
      </c>
      <c r="AE52">
        <v>1.7560779149659402E-2</v>
      </c>
      <c r="AF52">
        <v>3.0569124088447999E-2</v>
      </c>
      <c r="AG52">
        <v>6.3295791044288605E-2</v>
      </c>
    </row>
    <row r="53" spans="1:33" x14ac:dyDescent="0.25">
      <c r="A53" t="s">
        <v>560</v>
      </c>
      <c r="B53">
        <v>6.6642172520118397</v>
      </c>
      <c r="C53">
        <v>1.0004238286587701</v>
      </c>
      <c r="D53">
        <v>1.6939313751876499</v>
      </c>
      <c r="E53">
        <v>206.520208652082</v>
      </c>
      <c r="F53">
        <v>180.25086138374201</v>
      </c>
      <c r="G53">
        <v>205.00582273352299</v>
      </c>
      <c r="H53">
        <v>3.1195241519527599</v>
      </c>
      <c r="I53">
        <v>197.25896425644899</v>
      </c>
      <c r="J53">
        <v>-5.99048479298194</v>
      </c>
      <c r="K53" s="1">
        <v>1.7321856364940501E-30</v>
      </c>
      <c r="L53" s="1">
        <v>7.1255188342819402E-28</v>
      </c>
      <c r="M53" t="s">
        <v>561</v>
      </c>
      <c r="N53">
        <v>11</v>
      </c>
      <c r="O53">
        <v>113314529</v>
      </c>
      <c r="P53">
        <v>113383544</v>
      </c>
      <c r="Q53" t="s">
        <v>41</v>
      </c>
      <c r="R53">
        <v>5302</v>
      </c>
      <c r="S53" t="s">
        <v>37</v>
      </c>
      <c r="T53" t="s">
        <v>562</v>
      </c>
      <c r="U53" t="s">
        <v>36</v>
      </c>
      <c r="V53">
        <v>7</v>
      </c>
      <c r="W53">
        <v>1</v>
      </c>
      <c r="X53">
        <v>2</v>
      </c>
      <c r="Y53">
        <v>214</v>
      </c>
      <c r="Z53">
        <v>215</v>
      </c>
      <c r="AA53">
        <v>138</v>
      </c>
      <c r="AB53">
        <v>3.1691164362990798E-2</v>
      </c>
      <c r="AC53">
        <v>4.7330273400667203E-3</v>
      </c>
      <c r="AD53">
        <v>8.1129598464485999E-3</v>
      </c>
      <c r="AE53">
        <v>0.98025713291050298</v>
      </c>
      <c r="AF53">
        <v>0.85718372331946302</v>
      </c>
      <c r="AG53">
        <v>0.97647153936250397</v>
      </c>
    </row>
    <row r="54" spans="1:33" x14ac:dyDescent="0.25">
      <c r="A54" t="s">
        <v>563</v>
      </c>
      <c r="B54">
        <v>566.45846642100696</v>
      </c>
      <c r="C54">
        <v>526.22293387451498</v>
      </c>
      <c r="D54">
        <v>371.81793685368899</v>
      </c>
      <c r="E54">
        <v>60.798005350846701</v>
      </c>
      <c r="F54">
        <v>45.2723093708004</v>
      </c>
      <c r="G54">
        <v>69.820823684605799</v>
      </c>
      <c r="H54">
        <v>488.16644571640302</v>
      </c>
      <c r="I54">
        <v>58.630379468750903</v>
      </c>
      <c r="J54">
        <v>3.07416284772005</v>
      </c>
      <c r="K54" s="1">
        <v>2.1409723658652901E-30</v>
      </c>
      <c r="L54" s="1">
        <v>8.6344156119837901E-28</v>
      </c>
      <c r="M54" t="s">
        <v>564</v>
      </c>
      <c r="N54">
        <v>9</v>
      </c>
      <c r="O54">
        <v>136361903</v>
      </c>
      <c r="P54">
        <v>136373681</v>
      </c>
      <c r="Q54" t="s">
        <v>36</v>
      </c>
      <c r="R54">
        <v>6699</v>
      </c>
      <c r="S54" t="s">
        <v>37</v>
      </c>
      <c r="T54" t="s">
        <v>565</v>
      </c>
      <c r="U54" t="s">
        <v>36</v>
      </c>
      <c r="V54">
        <v>595</v>
      </c>
      <c r="W54">
        <v>526</v>
      </c>
      <c r="X54">
        <v>439</v>
      </c>
      <c r="Y54">
        <v>63</v>
      </c>
      <c r="Z54">
        <v>54</v>
      </c>
      <c r="AA54">
        <v>47</v>
      </c>
      <c r="AB54">
        <v>2.13199836445277</v>
      </c>
      <c r="AC54">
        <v>1.9704004722196999</v>
      </c>
      <c r="AD54">
        <v>1.4094302771665299</v>
      </c>
      <c r="AE54">
        <v>0.22840022787441</v>
      </c>
      <c r="AF54">
        <v>0.17039582961438099</v>
      </c>
      <c r="AG54">
        <v>0.26321346770326898</v>
      </c>
    </row>
    <row r="55" spans="1:33" x14ac:dyDescent="0.25">
      <c r="A55" t="s">
        <v>566</v>
      </c>
      <c r="B55">
        <v>24.752806936043999</v>
      </c>
      <c r="C55">
        <v>10.0042382865877</v>
      </c>
      <c r="D55">
        <v>27.102902003002399</v>
      </c>
      <c r="E55">
        <v>424.62098975194499</v>
      </c>
      <c r="F55">
        <v>264.92684742912797</v>
      </c>
      <c r="G55">
        <v>447.15038146949701</v>
      </c>
      <c r="H55">
        <v>20.619982408544701</v>
      </c>
      <c r="I55">
        <v>378.89940621685702</v>
      </c>
      <c r="J55">
        <v>-4.1864030890476904</v>
      </c>
      <c r="K55" s="1">
        <v>1.2770745560426299E-29</v>
      </c>
      <c r="L55" s="1">
        <v>5.0513210516701803E-27</v>
      </c>
      <c r="M55" t="s">
        <v>567</v>
      </c>
      <c r="N55">
        <v>13</v>
      </c>
      <c r="O55">
        <v>107163510</v>
      </c>
      <c r="P55">
        <v>107866735</v>
      </c>
      <c r="Q55" t="s">
        <v>36</v>
      </c>
      <c r="R55">
        <v>8503</v>
      </c>
      <c r="S55" t="s">
        <v>37</v>
      </c>
      <c r="T55" t="s">
        <v>568</v>
      </c>
      <c r="U55" t="s">
        <v>36</v>
      </c>
      <c r="V55">
        <v>26</v>
      </c>
      <c r="W55">
        <v>10</v>
      </c>
      <c r="X55">
        <v>32</v>
      </c>
      <c r="Y55">
        <v>440</v>
      </c>
      <c r="Z55">
        <v>316</v>
      </c>
      <c r="AA55">
        <v>301</v>
      </c>
      <c r="AB55">
        <v>7.3397462908335098E-2</v>
      </c>
      <c r="AC55">
        <v>2.95125378772595E-2</v>
      </c>
      <c r="AD55">
        <v>8.0940680900144404E-2</v>
      </c>
      <c r="AE55">
        <v>1.2567429528578999</v>
      </c>
      <c r="AF55">
        <v>0.78557939328038795</v>
      </c>
      <c r="AG55">
        <v>1.3280503578546901</v>
      </c>
    </row>
    <row r="56" spans="1:33" x14ac:dyDescent="0.25">
      <c r="A56" t="s">
        <v>569</v>
      </c>
      <c r="B56">
        <v>115.195755356205</v>
      </c>
      <c r="C56">
        <v>136.057640697593</v>
      </c>
      <c r="D56">
        <v>190.56727970860999</v>
      </c>
      <c r="E56">
        <v>1029.7059001484699</v>
      </c>
      <c r="F56">
        <v>818.25507307224404</v>
      </c>
      <c r="G56">
        <v>1136.44532167497</v>
      </c>
      <c r="H56">
        <v>147.27355858746901</v>
      </c>
      <c r="I56">
        <v>994.80209829855903</v>
      </c>
      <c r="J56">
        <v>-2.7522489842986801</v>
      </c>
      <c r="K56" s="1">
        <v>1.31463228055025E-29</v>
      </c>
      <c r="L56" s="1">
        <v>5.10176542384103E-27</v>
      </c>
      <c r="M56" t="s">
        <v>570</v>
      </c>
      <c r="N56">
        <v>2</v>
      </c>
      <c r="O56">
        <v>182140036</v>
      </c>
      <c r="P56">
        <v>182523192</v>
      </c>
      <c r="Q56" t="s">
        <v>36</v>
      </c>
      <c r="R56">
        <v>6322</v>
      </c>
      <c r="S56" t="s">
        <v>37</v>
      </c>
      <c r="T56" t="s">
        <v>571</v>
      </c>
      <c r="U56" t="s">
        <v>36</v>
      </c>
      <c r="V56">
        <v>121</v>
      </c>
      <c r="W56">
        <v>136</v>
      </c>
      <c r="X56">
        <v>225</v>
      </c>
      <c r="Y56">
        <v>1067</v>
      </c>
      <c r="Z56">
        <v>976</v>
      </c>
      <c r="AA56">
        <v>765</v>
      </c>
      <c r="AB56">
        <v>0.45942091037560201</v>
      </c>
      <c r="AC56">
        <v>0.53983762893967002</v>
      </c>
      <c r="AD56">
        <v>0.76545044675900498</v>
      </c>
      <c r="AE56">
        <v>4.0989808479540502</v>
      </c>
      <c r="AF56">
        <v>3.2634014748164999</v>
      </c>
      <c r="AG56">
        <v>4.53970017032825</v>
      </c>
    </row>
    <row r="57" spans="1:33" x14ac:dyDescent="0.25">
      <c r="A57" t="s">
        <v>572</v>
      </c>
      <c r="B57">
        <v>1205.2712915781401</v>
      </c>
      <c r="C57">
        <v>1228.5204615929699</v>
      </c>
      <c r="D57">
        <v>1404.2691100305599</v>
      </c>
      <c r="E57">
        <v>4499.0523959626598</v>
      </c>
      <c r="F57">
        <v>4260.6273374519897</v>
      </c>
      <c r="G57">
        <v>3644.0527765603802</v>
      </c>
      <c r="H57">
        <v>1279.3536210672301</v>
      </c>
      <c r="I57">
        <v>4134.5775033250102</v>
      </c>
      <c r="J57">
        <v>-1.692520407552</v>
      </c>
      <c r="K57" s="1">
        <v>2.35233420869536E-29</v>
      </c>
      <c r="L57" s="1">
        <v>8.9597796304530098E-27</v>
      </c>
      <c r="M57" t="s">
        <v>573</v>
      </c>
      <c r="N57">
        <v>6</v>
      </c>
      <c r="O57">
        <v>130365734</v>
      </c>
      <c r="P57">
        <v>130443063</v>
      </c>
      <c r="Q57" t="s">
        <v>41</v>
      </c>
      <c r="R57">
        <v>6137</v>
      </c>
      <c r="S57" t="s">
        <v>37</v>
      </c>
      <c r="T57" t="s">
        <v>574</v>
      </c>
      <c r="U57" t="s">
        <v>36</v>
      </c>
      <c r="V57">
        <v>1266</v>
      </c>
      <c r="W57">
        <v>1228</v>
      </c>
      <c r="X57">
        <v>1658</v>
      </c>
      <c r="Y57">
        <v>4662</v>
      </c>
      <c r="Z57">
        <v>5082</v>
      </c>
      <c r="AA57">
        <v>2453</v>
      </c>
      <c r="AB57">
        <v>4.9517357636575099</v>
      </c>
      <c r="AC57">
        <v>5.0213556224926599</v>
      </c>
      <c r="AD57">
        <v>5.8105528702569096</v>
      </c>
      <c r="AE57">
        <v>18.4493940627782</v>
      </c>
      <c r="AF57">
        <v>17.5046614924224</v>
      </c>
      <c r="AG57">
        <v>14.995524185057199</v>
      </c>
    </row>
    <row r="58" spans="1:33" x14ac:dyDescent="0.25">
      <c r="A58" t="s">
        <v>575</v>
      </c>
      <c r="B58">
        <v>1868.8369236713199</v>
      </c>
      <c r="C58">
        <v>2097.8887686974499</v>
      </c>
      <c r="D58">
        <v>2390.9841360773698</v>
      </c>
      <c r="E58">
        <v>0</v>
      </c>
      <c r="F58">
        <v>0</v>
      </c>
      <c r="G58">
        <v>0</v>
      </c>
      <c r="H58">
        <v>2119.23660948204</v>
      </c>
      <c r="I58">
        <v>0</v>
      </c>
      <c r="J58">
        <v>13.403686861310799</v>
      </c>
      <c r="K58" s="1">
        <v>2.5407373886671902E-29</v>
      </c>
      <c r="L58" s="1">
        <v>9.5014339291103196E-27</v>
      </c>
      <c r="M58" t="s">
        <v>576</v>
      </c>
      <c r="N58" t="s">
        <v>455</v>
      </c>
      <c r="O58">
        <v>19703865</v>
      </c>
      <c r="P58">
        <v>19744939</v>
      </c>
      <c r="Q58" t="s">
        <v>36</v>
      </c>
      <c r="R58">
        <v>9463</v>
      </c>
      <c r="S58" t="s">
        <v>37</v>
      </c>
      <c r="T58" t="s">
        <v>577</v>
      </c>
      <c r="U58" t="s">
        <v>578</v>
      </c>
      <c r="V58">
        <v>1963</v>
      </c>
      <c r="W58">
        <v>2097</v>
      </c>
      <c r="X58">
        <v>2823</v>
      </c>
      <c r="Y58">
        <v>0</v>
      </c>
      <c r="Z58">
        <v>0</v>
      </c>
      <c r="AA58">
        <v>0</v>
      </c>
      <c r="AB58">
        <v>4.9793349198745398</v>
      </c>
      <c r="AC58">
        <v>5.5609415065940899</v>
      </c>
      <c r="AD58">
        <v>6.4160995296350203</v>
      </c>
      <c r="AE58">
        <v>0</v>
      </c>
      <c r="AF58">
        <v>0</v>
      </c>
      <c r="AG58">
        <v>0</v>
      </c>
    </row>
    <row r="59" spans="1:33" x14ac:dyDescent="0.25">
      <c r="A59" t="s">
        <v>579</v>
      </c>
      <c r="B59">
        <v>251.33619350444701</v>
      </c>
      <c r="C59">
        <v>273.115705223845</v>
      </c>
      <c r="D59">
        <v>319.30606422287201</v>
      </c>
      <c r="E59">
        <v>38.601908159267701</v>
      </c>
      <c r="F59">
        <v>32.696667878911398</v>
      </c>
      <c r="G59">
        <v>49.0231315232339</v>
      </c>
      <c r="H59">
        <v>281.25265431705498</v>
      </c>
      <c r="I59">
        <v>40.107235853804298</v>
      </c>
      <c r="J59">
        <v>2.8380716796715699</v>
      </c>
      <c r="K59" s="1">
        <v>5.1883599793897899E-29</v>
      </c>
      <c r="L59" s="1">
        <v>1.90561050100159E-26</v>
      </c>
      <c r="M59" t="s">
        <v>580</v>
      </c>
      <c r="N59">
        <v>20</v>
      </c>
      <c r="O59">
        <v>2692878</v>
      </c>
      <c r="P59">
        <v>2760108</v>
      </c>
      <c r="Q59" t="s">
        <v>41</v>
      </c>
      <c r="R59">
        <v>3717</v>
      </c>
      <c r="S59" t="s">
        <v>37</v>
      </c>
      <c r="T59" t="s">
        <v>581</v>
      </c>
      <c r="U59" t="s">
        <v>468</v>
      </c>
      <c r="V59">
        <v>264</v>
      </c>
      <c r="W59">
        <v>273</v>
      </c>
      <c r="X59">
        <v>377</v>
      </c>
      <c r="Y59">
        <v>40</v>
      </c>
      <c r="Z59">
        <v>39</v>
      </c>
      <c r="AA59">
        <v>33</v>
      </c>
      <c r="AB59">
        <v>1.7048699070479401</v>
      </c>
      <c r="AC59">
        <v>1.8430996748103901</v>
      </c>
      <c r="AD59">
        <v>2.1814127308196398</v>
      </c>
      <c r="AE59">
        <v>0.261356551670475</v>
      </c>
      <c r="AF59">
        <v>0.22179268845286801</v>
      </c>
      <c r="AG59">
        <v>0.333074669372799</v>
      </c>
    </row>
    <row r="60" spans="1:33" x14ac:dyDescent="0.25">
      <c r="A60" t="s">
        <v>582</v>
      </c>
      <c r="B60">
        <v>72.354358736128603</v>
      </c>
      <c r="C60">
        <v>74.031363320749193</v>
      </c>
      <c r="D60">
        <v>60.1345638191615</v>
      </c>
      <c r="E60">
        <v>339.696791801556</v>
      </c>
      <c r="F60">
        <v>352.11796177289199</v>
      </c>
      <c r="G60">
        <v>301.56653633989299</v>
      </c>
      <c r="H60">
        <v>68.840095292013103</v>
      </c>
      <c r="I60">
        <v>331.12709663811398</v>
      </c>
      <c r="J60">
        <v>-2.2726279989934901</v>
      </c>
      <c r="K60" s="1">
        <v>6.1676756786409301E-29</v>
      </c>
      <c r="L60" s="1">
        <v>2.2255570764611701E-26</v>
      </c>
      <c r="M60" t="s">
        <v>583</v>
      </c>
      <c r="N60">
        <v>7</v>
      </c>
      <c r="O60">
        <v>143353400</v>
      </c>
      <c r="P60">
        <v>143362770</v>
      </c>
      <c r="Q60" t="s">
        <v>36</v>
      </c>
      <c r="R60">
        <v>6430</v>
      </c>
      <c r="S60" t="s">
        <v>37</v>
      </c>
      <c r="T60" t="s">
        <v>584</v>
      </c>
      <c r="U60" t="s">
        <v>36</v>
      </c>
      <c r="V60">
        <v>76</v>
      </c>
      <c r="W60">
        <v>74</v>
      </c>
      <c r="X60">
        <v>71</v>
      </c>
      <c r="Y60">
        <v>352</v>
      </c>
      <c r="Z60">
        <v>420</v>
      </c>
      <c r="AA60">
        <v>203</v>
      </c>
      <c r="AB60">
        <v>0.28371513135738502</v>
      </c>
      <c r="AC60">
        <v>0.28880152578856899</v>
      </c>
      <c r="AD60">
        <v>0.23748513456584799</v>
      </c>
      <c r="AE60">
        <v>1.3295285011696101</v>
      </c>
      <c r="AF60">
        <v>1.3807450558332801</v>
      </c>
      <c r="AG60">
        <v>1.18441879848209</v>
      </c>
    </row>
    <row r="61" spans="1:33" x14ac:dyDescent="0.25">
      <c r="A61" t="s">
        <v>585</v>
      </c>
      <c r="B61">
        <v>1315.7068917543399</v>
      </c>
      <c r="C61">
        <v>1939.82180376936</v>
      </c>
      <c r="D61">
        <v>2431.6384890818699</v>
      </c>
      <c r="E61">
        <v>0</v>
      </c>
      <c r="F61">
        <v>0</v>
      </c>
      <c r="G61">
        <v>0</v>
      </c>
      <c r="H61">
        <v>1895.72239486852</v>
      </c>
      <c r="I61">
        <v>0</v>
      </c>
      <c r="J61">
        <v>13.242890247658099</v>
      </c>
      <c r="K61" s="1">
        <v>7.3769381878806203E-28</v>
      </c>
      <c r="L61" s="1">
        <v>2.6160149077297998E-25</v>
      </c>
      <c r="M61" t="s">
        <v>586</v>
      </c>
      <c r="N61" t="s">
        <v>455</v>
      </c>
      <c r="O61">
        <v>14522573</v>
      </c>
      <c r="P61">
        <v>14845650</v>
      </c>
      <c r="Q61" t="s">
        <v>41</v>
      </c>
      <c r="R61">
        <v>8589</v>
      </c>
      <c r="S61" t="s">
        <v>37</v>
      </c>
      <c r="T61" t="s">
        <v>587</v>
      </c>
      <c r="U61" t="s">
        <v>36</v>
      </c>
      <c r="V61">
        <v>1382</v>
      </c>
      <c r="W61">
        <v>1939</v>
      </c>
      <c r="X61">
        <v>2871</v>
      </c>
      <c r="Y61">
        <v>0</v>
      </c>
      <c r="Z61">
        <v>0</v>
      </c>
      <c r="AA61">
        <v>0</v>
      </c>
      <c r="AB61">
        <v>3.8622939120047599</v>
      </c>
      <c r="AC61">
        <v>5.6651829951901798</v>
      </c>
      <c r="AD61">
        <v>7.1891847436811096</v>
      </c>
      <c r="AE61">
        <v>0</v>
      </c>
      <c r="AF61">
        <v>0</v>
      </c>
      <c r="AG61">
        <v>0</v>
      </c>
    </row>
    <row r="62" spans="1:33" x14ac:dyDescent="0.25">
      <c r="A62" t="s">
        <v>588</v>
      </c>
      <c r="B62">
        <v>1416.6221815705201</v>
      </c>
      <c r="C62">
        <v>1720.7289852930901</v>
      </c>
      <c r="D62">
        <v>1826.9049881398801</v>
      </c>
      <c r="E62">
        <v>0</v>
      </c>
      <c r="F62">
        <v>0</v>
      </c>
      <c r="G62">
        <v>0</v>
      </c>
      <c r="H62">
        <v>1654.7520516678301</v>
      </c>
      <c r="I62">
        <v>0</v>
      </c>
      <c r="J62">
        <v>13.0467287019561</v>
      </c>
      <c r="K62" s="1">
        <v>7.9518745527075104E-28</v>
      </c>
      <c r="L62" s="1">
        <v>2.77210433559471E-25</v>
      </c>
      <c r="M62" t="s">
        <v>589</v>
      </c>
      <c r="N62" t="s">
        <v>455</v>
      </c>
      <c r="O62">
        <v>12701231</v>
      </c>
      <c r="P62">
        <v>12860839</v>
      </c>
      <c r="Q62" t="s">
        <v>41</v>
      </c>
      <c r="R62">
        <v>11237</v>
      </c>
      <c r="S62" t="s">
        <v>37</v>
      </c>
      <c r="T62" t="s">
        <v>590</v>
      </c>
      <c r="U62" t="s">
        <v>36</v>
      </c>
      <c r="V62">
        <v>1488</v>
      </c>
      <c r="W62">
        <v>1720</v>
      </c>
      <c r="X62">
        <v>2157</v>
      </c>
      <c r="Y62">
        <v>0</v>
      </c>
      <c r="Z62">
        <v>0</v>
      </c>
      <c r="AA62">
        <v>0</v>
      </c>
      <c r="AB62">
        <v>3.17857475352388</v>
      </c>
      <c r="AC62">
        <v>3.8411105140249302</v>
      </c>
      <c r="AD62">
        <v>4.1284670094047602</v>
      </c>
      <c r="AE62">
        <v>0</v>
      </c>
      <c r="AF62">
        <v>0</v>
      </c>
      <c r="AG62">
        <v>0</v>
      </c>
    </row>
    <row r="63" spans="1:33" x14ac:dyDescent="0.25">
      <c r="A63" t="s">
        <v>591</v>
      </c>
      <c r="B63">
        <v>221.82323138839399</v>
      </c>
      <c r="C63">
        <v>182.07713681589701</v>
      </c>
      <c r="D63">
        <v>258.32453471611598</v>
      </c>
      <c r="E63">
        <v>18.3359063756522</v>
      </c>
      <c r="F63">
        <v>10.8988892929705</v>
      </c>
      <c r="G63">
        <v>23.768791041567901</v>
      </c>
      <c r="H63">
        <v>220.74163430680201</v>
      </c>
      <c r="I63">
        <v>17.667862236730201</v>
      </c>
      <c r="J63">
        <v>3.6984594784618898</v>
      </c>
      <c r="K63" s="1">
        <v>1.93648612560582E-27</v>
      </c>
      <c r="L63" s="1">
        <v>6.6382744385767497E-25</v>
      </c>
      <c r="M63" t="s">
        <v>592</v>
      </c>
      <c r="N63">
        <v>6</v>
      </c>
      <c r="O63">
        <v>10393186</v>
      </c>
      <c r="P63">
        <v>10419659</v>
      </c>
      <c r="Q63" t="s">
        <v>36</v>
      </c>
      <c r="R63">
        <v>8274</v>
      </c>
      <c r="S63" t="s">
        <v>37</v>
      </c>
      <c r="T63" t="s">
        <v>593</v>
      </c>
      <c r="U63" t="s">
        <v>594</v>
      </c>
      <c r="V63">
        <v>233</v>
      </c>
      <c r="W63">
        <v>182</v>
      </c>
      <c r="X63">
        <v>305</v>
      </c>
      <c r="Y63">
        <v>19</v>
      </c>
      <c r="Z63">
        <v>13</v>
      </c>
      <c r="AA63">
        <v>16</v>
      </c>
      <c r="AB63">
        <v>0.67595888936859905</v>
      </c>
      <c r="AC63">
        <v>0.55199431885184302</v>
      </c>
      <c r="AD63">
        <v>0.79281777237675199</v>
      </c>
      <c r="AE63">
        <v>5.5770436755571598E-2</v>
      </c>
      <c r="AF63">
        <v>3.3212610707409197E-2</v>
      </c>
      <c r="AG63">
        <v>7.2547874454989003E-2</v>
      </c>
    </row>
    <row r="64" spans="1:33" x14ac:dyDescent="0.25">
      <c r="A64" t="s">
        <v>49</v>
      </c>
      <c r="B64">
        <v>86.634824276154006</v>
      </c>
      <c r="C64">
        <v>169.071627043333</v>
      </c>
      <c r="D64">
        <v>165.15830908079599</v>
      </c>
      <c r="E64">
        <v>972.76808561354699</v>
      </c>
      <c r="F64">
        <v>981.73841246680104</v>
      </c>
      <c r="G64">
        <v>1112.6765306334</v>
      </c>
      <c r="H64">
        <v>140.28825346676101</v>
      </c>
      <c r="I64">
        <v>1022.39434290458</v>
      </c>
      <c r="J64">
        <v>-2.86440753940796</v>
      </c>
      <c r="K64" s="1">
        <v>2.75743675287908E-27</v>
      </c>
      <c r="L64" s="1">
        <v>9.2975342841339207E-25</v>
      </c>
      <c r="M64" t="s">
        <v>50</v>
      </c>
      <c r="N64">
        <v>9</v>
      </c>
      <c r="O64">
        <v>4490444</v>
      </c>
      <c r="P64">
        <v>4587469</v>
      </c>
      <c r="Q64" t="s">
        <v>41</v>
      </c>
      <c r="R64">
        <v>3998</v>
      </c>
      <c r="S64" t="s">
        <v>37</v>
      </c>
      <c r="T64" t="s">
        <v>51</v>
      </c>
      <c r="U64" t="s">
        <v>36</v>
      </c>
      <c r="V64">
        <v>91</v>
      </c>
      <c r="W64">
        <v>169</v>
      </c>
      <c r="X64">
        <v>195</v>
      </c>
      <c r="Y64">
        <v>1008</v>
      </c>
      <c r="Z64">
        <v>1171</v>
      </c>
      <c r="AA64">
        <v>749</v>
      </c>
      <c r="AB64">
        <v>0.54635947846010702</v>
      </c>
      <c r="AC64">
        <v>1.0607734746720101</v>
      </c>
      <c r="AD64">
        <v>1.0490130134623199</v>
      </c>
      <c r="AE64">
        <v>6.1232741431942896</v>
      </c>
      <c r="AF64">
        <v>6.1914060126779598</v>
      </c>
      <c r="AG64">
        <v>7.0284450634253703</v>
      </c>
    </row>
    <row r="65" spans="1:33" x14ac:dyDescent="0.25">
      <c r="A65" t="s">
        <v>595</v>
      </c>
      <c r="B65">
        <v>35.225148332062602</v>
      </c>
      <c r="C65">
        <v>30.0127148597632</v>
      </c>
      <c r="D65">
        <v>41.501318692097399</v>
      </c>
      <c r="E65">
        <v>216.170685691899</v>
      </c>
      <c r="F65">
        <v>212.10915316319401</v>
      </c>
      <c r="G65">
        <v>210.94802049391501</v>
      </c>
      <c r="H65">
        <v>35.579727294641103</v>
      </c>
      <c r="I65">
        <v>213.075953116336</v>
      </c>
      <c r="J65">
        <v>-2.5760158244597799</v>
      </c>
      <c r="K65" s="1">
        <v>6.7277177046116899E-27</v>
      </c>
      <c r="L65" s="1">
        <v>2.2318660927169898E-24</v>
      </c>
      <c r="M65" t="s">
        <v>596</v>
      </c>
      <c r="N65">
        <v>5</v>
      </c>
      <c r="O65">
        <v>70415352</v>
      </c>
      <c r="P65">
        <v>70448015</v>
      </c>
      <c r="Q65" t="s">
        <v>41</v>
      </c>
      <c r="R65">
        <v>3979</v>
      </c>
      <c r="S65" t="s">
        <v>487</v>
      </c>
      <c r="T65" t="s">
        <v>597</v>
      </c>
      <c r="U65" t="s">
        <v>36</v>
      </c>
      <c r="V65">
        <v>37</v>
      </c>
      <c r="W65">
        <v>30</v>
      </c>
      <c r="X65">
        <v>49</v>
      </c>
      <c r="Y65">
        <v>224</v>
      </c>
      <c r="Z65">
        <v>253</v>
      </c>
      <c r="AA65">
        <v>142</v>
      </c>
      <c r="AB65">
        <v>0.22320692484634899</v>
      </c>
      <c r="AC65">
        <v>0.189202143430765</v>
      </c>
      <c r="AD65">
        <v>0.26485684118970299</v>
      </c>
      <c r="AE65">
        <v>1.3672251556499799</v>
      </c>
      <c r="AF65">
        <v>1.3440696091258999</v>
      </c>
      <c r="AG65">
        <v>1.33885835134711</v>
      </c>
    </row>
    <row r="66" spans="1:33" x14ac:dyDescent="0.25">
      <c r="A66" t="s">
        <v>598</v>
      </c>
      <c r="B66">
        <v>2.85609310800508</v>
      </c>
      <c r="C66">
        <v>1.0004238286587701</v>
      </c>
      <c r="D66">
        <v>5.0817941255629497</v>
      </c>
      <c r="E66">
        <v>234.50659206755199</v>
      </c>
      <c r="F66">
        <v>638.00421168850096</v>
      </c>
      <c r="G66">
        <v>233.23126209538501</v>
      </c>
      <c r="H66">
        <v>2.97943702074227</v>
      </c>
      <c r="I66">
        <v>368.580688617146</v>
      </c>
      <c r="J66">
        <v>-6.9161674287379</v>
      </c>
      <c r="K66" s="1">
        <v>9.2386648070536997E-27</v>
      </c>
      <c r="L66" s="1">
        <v>3.0162040912933401E-24</v>
      </c>
      <c r="M66" t="s">
        <v>599</v>
      </c>
      <c r="N66">
        <v>19</v>
      </c>
      <c r="O66">
        <v>281040</v>
      </c>
      <c r="P66">
        <v>291504</v>
      </c>
      <c r="Q66" t="s">
        <v>36</v>
      </c>
      <c r="R66">
        <v>7059</v>
      </c>
      <c r="S66" t="s">
        <v>37</v>
      </c>
      <c r="T66" t="s">
        <v>600</v>
      </c>
      <c r="U66" t="s">
        <v>36</v>
      </c>
      <c r="V66">
        <v>3</v>
      </c>
      <c r="W66">
        <v>1</v>
      </c>
      <c r="X66">
        <v>6</v>
      </c>
      <c r="Y66">
        <v>243</v>
      </c>
      <c r="Z66">
        <v>761</v>
      </c>
      <c r="AA66">
        <v>157</v>
      </c>
      <c r="AB66">
        <v>1.0201357139978001E-2</v>
      </c>
      <c r="AC66">
        <v>3.554966844742E-3</v>
      </c>
      <c r="AD66">
        <v>1.8280881047968801E-2</v>
      </c>
      <c r="AE66">
        <v>0.83604384304389801</v>
      </c>
      <c r="AF66">
        <v>2.2788547985196401</v>
      </c>
      <c r="AG66">
        <v>0.83440461448833902</v>
      </c>
    </row>
    <row r="67" spans="1:33" x14ac:dyDescent="0.25">
      <c r="A67" t="s">
        <v>601</v>
      </c>
      <c r="B67">
        <v>201.83057963235899</v>
      </c>
      <c r="C67">
        <v>262.11104310859798</v>
      </c>
      <c r="D67">
        <v>148.21899532891899</v>
      </c>
      <c r="E67">
        <v>5.7902862238901598</v>
      </c>
      <c r="F67">
        <v>2.5151282983778001</v>
      </c>
      <c r="G67">
        <v>8.9132966405879692</v>
      </c>
      <c r="H67">
        <v>204.05353935662501</v>
      </c>
      <c r="I67">
        <v>5.7395703876186399</v>
      </c>
      <c r="J67">
        <v>5.2628207784882797</v>
      </c>
      <c r="K67" s="1">
        <v>1.00273164250838E-26</v>
      </c>
      <c r="L67" s="1">
        <v>3.22252881611132E-24</v>
      </c>
      <c r="M67" t="s">
        <v>602</v>
      </c>
      <c r="N67">
        <v>11</v>
      </c>
      <c r="O67">
        <v>117135528</v>
      </c>
      <c r="P67">
        <v>117138582</v>
      </c>
      <c r="Q67" t="s">
        <v>41</v>
      </c>
      <c r="R67">
        <v>822</v>
      </c>
      <c r="S67" t="s">
        <v>456</v>
      </c>
      <c r="T67" t="s">
        <v>603</v>
      </c>
      <c r="U67" t="s">
        <v>36</v>
      </c>
      <c r="V67">
        <v>212</v>
      </c>
      <c r="W67">
        <v>262</v>
      </c>
      <c r="X67">
        <v>175</v>
      </c>
      <c r="Y67">
        <v>6</v>
      </c>
      <c r="Z67">
        <v>3</v>
      </c>
      <c r="AA67">
        <v>6</v>
      </c>
      <c r="AB67">
        <v>6.19075935556942</v>
      </c>
      <c r="AC67">
        <v>7.9984937600277997</v>
      </c>
      <c r="AD67">
        <v>4.57883807392174</v>
      </c>
      <c r="AE67">
        <v>0.17727414280276599</v>
      </c>
      <c r="AF67">
        <v>7.7147990172123398E-2</v>
      </c>
      <c r="AG67">
        <v>0.27384174874113998</v>
      </c>
    </row>
    <row r="68" spans="1:33" x14ac:dyDescent="0.25">
      <c r="A68" t="s">
        <v>604</v>
      </c>
      <c r="B68">
        <v>782.56951159339098</v>
      </c>
      <c r="C68">
        <v>1213.51410416309</v>
      </c>
      <c r="D68">
        <v>1314.4907471456199</v>
      </c>
      <c r="E68">
        <v>113.87562906984</v>
      </c>
      <c r="F68">
        <v>181.927613582661</v>
      </c>
      <c r="G68">
        <v>126.27170240833</v>
      </c>
      <c r="H68">
        <v>1103.52478763403</v>
      </c>
      <c r="I68">
        <v>140.69164835360999</v>
      </c>
      <c r="J68">
        <v>2.9664118164469899</v>
      </c>
      <c r="K68" s="1">
        <v>1.08107384222351E-26</v>
      </c>
      <c r="L68" s="1">
        <v>3.42085027490049E-24</v>
      </c>
      <c r="M68" t="s">
        <v>605</v>
      </c>
      <c r="N68">
        <v>2</v>
      </c>
      <c r="O68">
        <v>120346143</v>
      </c>
      <c r="P68">
        <v>120351808</v>
      </c>
      <c r="Q68" t="s">
        <v>41</v>
      </c>
      <c r="R68">
        <v>3204</v>
      </c>
      <c r="S68" t="s">
        <v>37</v>
      </c>
      <c r="T68" t="s">
        <v>606</v>
      </c>
      <c r="U68" t="s">
        <v>36</v>
      </c>
      <c r="V68">
        <v>822</v>
      </c>
      <c r="W68">
        <v>1213</v>
      </c>
      <c r="X68">
        <v>1552</v>
      </c>
      <c r="Y68">
        <v>118</v>
      </c>
      <c r="Z68">
        <v>217</v>
      </c>
      <c r="AA68">
        <v>85</v>
      </c>
      <c r="AB68">
        <v>6.1582765711618803</v>
      </c>
      <c r="AC68">
        <v>9.5005124191267107</v>
      </c>
      <c r="AD68">
        <v>10.418093810909999</v>
      </c>
      <c r="AE68">
        <v>0.89444874923517903</v>
      </c>
      <c r="AF68">
        <v>1.4316682895299999</v>
      </c>
      <c r="AG68">
        <v>0.99528313485973097</v>
      </c>
    </row>
    <row r="69" spans="1:33" x14ac:dyDescent="0.25">
      <c r="A69" t="s">
        <v>607</v>
      </c>
      <c r="B69">
        <v>4488.8263347479797</v>
      </c>
      <c r="C69">
        <v>5333.2594305799203</v>
      </c>
      <c r="D69">
        <v>6180.3086223721402</v>
      </c>
      <c r="E69">
        <v>1471.6977485720799</v>
      </c>
      <c r="F69">
        <v>1618.0658719563801</v>
      </c>
      <c r="G69">
        <v>1605.8789447459301</v>
      </c>
      <c r="H69">
        <v>5334.1314625666801</v>
      </c>
      <c r="I69">
        <v>1565.2141884248001</v>
      </c>
      <c r="J69">
        <v>1.76910834156907</v>
      </c>
      <c r="K69" s="1">
        <v>1.6903513600516801E-26</v>
      </c>
      <c r="L69" s="1">
        <v>5.2677495111428603E-24</v>
      </c>
      <c r="M69" t="s">
        <v>608</v>
      </c>
      <c r="N69">
        <v>1</v>
      </c>
      <c r="O69">
        <v>185734551</v>
      </c>
      <c r="P69">
        <v>186190949</v>
      </c>
      <c r="Q69" t="s">
        <v>41</v>
      </c>
      <c r="R69">
        <v>18579</v>
      </c>
      <c r="S69" t="s">
        <v>37</v>
      </c>
      <c r="T69" t="s">
        <v>609</v>
      </c>
      <c r="U69" t="s">
        <v>36</v>
      </c>
      <c r="V69">
        <v>4715</v>
      </c>
      <c r="W69">
        <v>5331</v>
      </c>
      <c r="X69">
        <v>7297</v>
      </c>
      <c r="Y69">
        <v>1525</v>
      </c>
      <c r="Z69">
        <v>1930</v>
      </c>
      <c r="AA69">
        <v>1081</v>
      </c>
      <c r="AB69">
        <v>6.0917102991003897</v>
      </c>
      <c r="AC69">
        <v>7.2005402826819003</v>
      </c>
      <c r="AD69">
        <v>8.4471667187022206</v>
      </c>
      <c r="AE69">
        <v>1.9934872859178601</v>
      </c>
      <c r="AF69">
        <v>2.19588783910987</v>
      </c>
      <c r="AG69">
        <v>2.1828484559619299</v>
      </c>
    </row>
    <row r="70" spans="1:33" x14ac:dyDescent="0.25">
      <c r="A70" t="s">
        <v>610</v>
      </c>
      <c r="B70">
        <v>56698.2083490808</v>
      </c>
      <c r="C70">
        <v>67970.795766734402</v>
      </c>
      <c r="D70">
        <v>61416.869870178598</v>
      </c>
      <c r="E70">
        <v>21092.0826182239</v>
      </c>
      <c r="F70">
        <v>15555.2301493672</v>
      </c>
      <c r="G70">
        <v>17015.483286882401</v>
      </c>
      <c r="H70">
        <v>62028.624661997899</v>
      </c>
      <c r="I70">
        <v>17887.598684824501</v>
      </c>
      <c r="J70">
        <v>1.79396062780418</v>
      </c>
      <c r="K70" s="1">
        <v>4.7766924731966903E-26</v>
      </c>
      <c r="L70" s="1">
        <v>1.4663732953538701E-23</v>
      </c>
      <c r="M70" t="s">
        <v>611</v>
      </c>
      <c r="N70">
        <v>11</v>
      </c>
      <c r="O70">
        <v>11963106</v>
      </c>
      <c r="P70">
        <v>12009769</v>
      </c>
      <c r="Q70" t="s">
        <v>36</v>
      </c>
      <c r="R70">
        <v>5059</v>
      </c>
      <c r="S70" t="s">
        <v>37</v>
      </c>
      <c r="T70" t="s">
        <v>612</v>
      </c>
      <c r="U70" t="s">
        <v>36</v>
      </c>
      <c r="V70">
        <v>59555</v>
      </c>
      <c r="W70">
        <v>67942</v>
      </c>
      <c r="X70">
        <v>72514</v>
      </c>
      <c r="Y70">
        <v>21856</v>
      </c>
      <c r="Z70">
        <v>18554</v>
      </c>
      <c r="AA70">
        <v>11454</v>
      </c>
      <c r="AB70">
        <v>282.57479995674601</v>
      </c>
      <c r="AC70">
        <v>337.01744681612701</v>
      </c>
      <c r="AD70">
        <v>308.280629468185</v>
      </c>
      <c r="AE70">
        <v>104.92330541971199</v>
      </c>
      <c r="AF70">
        <v>77.526120546566602</v>
      </c>
      <c r="AG70">
        <v>84.940091804921806</v>
      </c>
    </row>
    <row r="71" spans="1:33" x14ac:dyDescent="0.25">
      <c r="A71" t="s">
        <v>613</v>
      </c>
      <c r="B71">
        <v>144.70871747225701</v>
      </c>
      <c r="C71">
        <v>144.061031326863</v>
      </c>
      <c r="D71">
        <v>142.29023551576299</v>
      </c>
      <c r="E71">
        <v>1.9300954079633901</v>
      </c>
      <c r="F71">
        <v>5.0302565967556001</v>
      </c>
      <c r="G71">
        <v>5.9421977603919798</v>
      </c>
      <c r="H71">
        <v>143.68666143829401</v>
      </c>
      <c r="I71">
        <v>4.3008499217036604</v>
      </c>
      <c r="J71">
        <v>5.1136092908805004</v>
      </c>
      <c r="K71" s="1">
        <v>6.0515143343479799E-26</v>
      </c>
      <c r="L71" s="1">
        <v>1.8304051004245499E-23</v>
      </c>
      <c r="M71" t="s">
        <v>614</v>
      </c>
      <c r="N71">
        <v>17</v>
      </c>
      <c r="O71">
        <v>16786489</v>
      </c>
      <c r="P71">
        <v>16804455</v>
      </c>
      <c r="Q71" t="s">
        <v>41</v>
      </c>
      <c r="R71">
        <v>9299</v>
      </c>
      <c r="S71" t="s">
        <v>487</v>
      </c>
      <c r="T71" t="s">
        <v>615</v>
      </c>
      <c r="U71" t="s">
        <v>36</v>
      </c>
      <c r="V71">
        <v>152</v>
      </c>
      <c r="W71">
        <v>144</v>
      </c>
      <c r="X71">
        <v>168</v>
      </c>
      <c r="Y71">
        <v>2</v>
      </c>
      <c r="Z71">
        <v>6</v>
      </c>
      <c r="AA71">
        <v>4</v>
      </c>
      <c r="AB71">
        <v>0.39236225285041099</v>
      </c>
      <c r="AC71">
        <v>0.388601954813729</v>
      </c>
      <c r="AD71">
        <v>0.38856357682472498</v>
      </c>
      <c r="AE71">
        <v>5.2234772693792696E-3</v>
      </c>
      <c r="AF71">
        <v>1.36392403315379E-2</v>
      </c>
      <c r="AG71">
        <v>1.61377866770776E-2</v>
      </c>
    </row>
    <row r="72" spans="1:33" x14ac:dyDescent="0.25">
      <c r="A72" t="s">
        <v>616</v>
      </c>
      <c r="B72">
        <v>236.10369692841999</v>
      </c>
      <c r="C72">
        <v>269.11400990920998</v>
      </c>
      <c r="D72">
        <v>352.337726039031</v>
      </c>
      <c r="E72">
        <v>1376.1580258778899</v>
      </c>
      <c r="F72">
        <v>1440.3301388710199</v>
      </c>
      <c r="G72">
        <v>1126.0464755942801</v>
      </c>
      <c r="H72">
        <v>285.85181095888697</v>
      </c>
      <c r="I72">
        <v>1314.1782134477301</v>
      </c>
      <c r="J72">
        <v>-2.2004551721791299</v>
      </c>
      <c r="K72" s="1">
        <v>6.4064644468197799E-26</v>
      </c>
      <c r="L72" s="1">
        <v>1.9096834890172399E-23</v>
      </c>
      <c r="M72" t="s">
        <v>617</v>
      </c>
      <c r="N72">
        <v>20</v>
      </c>
      <c r="O72">
        <v>54475597</v>
      </c>
      <c r="P72">
        <v>54651171</v>
      </c>
      <c r="Q72" t="s">
        <v>41</v>
      </c>
      <c r="R72">
        <v>2604</v>
      </c>
      <c r="S72" t="s">
        <v>37</v>
      </c>
      <c r="T72" t="s">
        <v>618</v>
      </c>
      <c r="U72" t="s">
        <v>36</v>
      </c>
      <c r="V72">
        <v>248</v>
      </c>
      <c r="W72">
        <v>269</v>
      </c>
      <c r="X72">
        <v>416</v>
      </c>
      <c r="Y72">
        <v>1426</v>
      </c>
      <c r="Z72">
        <v>1718</v>
      </c>
      <c r="AA72">
        <v>758</v>
      </c>
      <c r="AB72">
        <v>2.2860755571779201</v>
      </c>
      <c r="AC72">
        <v>2.5923285128425801</v>
      </c>
      <c r="AD72">
        <v>3.4359070376425001</v>
      </c>
      <c r="AE72">
        <v>13.299781523131299</v>
      </c>
      <c r="AF72">
        <v>13.9462472003472</v>
      </c>
      <c r="AG72">
        <v>10.9206490936146</v>
      </c>
    </row>
    <row r="73" spans="1:33" x14ac:dyDescent="0.25">
      <c r="A73" t="s">
        <v>619</v>
      </c>
      <c r="B73">
        <v>345.58726606861399</v>
      </c>
      <c r="C73">
        <v>376.159359575699</v>
      </c>
      <c r="D73">
        <v>431.95250067285002</v>
      </c>
      <c r="E73">
        <v>78.168864022517198</v>
      </c>
      <c r="F73">
        <v>83.837609945926602</v>
      </c>
      <c r="G73">
        <v>99.531812486565698</v>
      </c>
      <c r="H73">
        <v>384.56637543905401</v>
      </c>
      <c r="I73">
        <v>87.179428818336504</v>
      </c>
      <c r="J73">
        <v>2.1532316822273798</v>
      </c>
      <c r="K73" s="1">
        <v>1.9297957506468799E-25</v>
      </c>
      <c r="L73" s="1">
        <v>5.6702912856149997E-23</v>
      </c>
      <c r="M73" t="s">
        <v>620</v>
      </c>
      <c r="N73">
        <v>6</v>
      </c>
      <c r="O73">
        <v>29887752</v>
      </c>
      <c r="P73">
        <v>29890482</v>
      </c>
      <c r="Q73" t="s">
        <v>41</v>
      </c>
      <c r="R73">
        <v>1096</v>
      </c>
      <c r="S73" t="s">
        <v>456</v>
      </c>
      <c r="T73" t="s">
        <v>621</v>
      </c>
      <c r="U73" t="s">
        <v>36</v>
      </c>
      <c r="V73">
        <v>363</v>
      </c>
      <c r="W73">
        <v>376</v>
      </c>
      <c r="X73">
        <v>510</v>
      </c>
      <c r="Y73">
        <v>81</v>
      </c>
      <c r="Z73">
        <v>100</v>
      </c>
      <c r="AA73">
        <v>67</v>
      </c>
      <c r="AB73">
        <v>7.9501614837442096</v>
      </c>
      <c r="AC73">
        <v>8.6090658027780105</v>
      </c>
      <c r="AD73">
        <v>10.0080317901432</v>
      </c>
      <c r="AE73">
        <v>1.7949006958780001</v>
      </c>
      <c r="AF73">
        <v>1.9286997543030899</v>
      </c>
      <c r="AG73">
        <v>2.29342464570705</v>
      </c>
    </row>
    <row r="74" spans="1:33" x14ac:dyDescent="0.25">
      <c r="A74" t="s">
        <v>622</v>
      </c>
      <c r="B74">
        <v>22.848744864040601</v>
      </c>
      <c r="C74">
        <v>8.0033906292701804</v>
      </c>
      <c r="D74">
        <v>10.163588251125899</v>
      </c>
      <c r="E74">
        <v>256.70268925913001</v>
      </c>
      <c r="F74">
        <v>180.25086138374201</v>
      </c>
      <c r="G74">
        <v>210.94802049391501</v>
      </c>
      <c r="H74">
        <v>13.6719079148122</v>
      </c>
      <c r="I74">
        <v>215.96719037892899</v>
      </c>
      <c r="J74">
        <v>-3.98348416178675</v>
      </c>
      <c r="K74" s="1">
        <v>3.28806356040832E-25</v>
      </c>
      <c r="L74" s="1">
        <v>9.5251959592222897E-23</v>
      </c>
      <c r="M74" t="s">
        <v>623</v>
      </c>
      <c r="N74">
        <v>3</v>
      </c>
      <c r="O74">
        <v>158645822</v>
      </c>
      <c r="P74">
        <v>158672693</v>
      </c>
      <c r="Q74" t="s">
        <v>36</v>
      </c>
      <c r="R74">
        <v>1504</v>
      </c>
      <c r="S74" t="s">
        <v>37</v>
      </c>
      <c r="T74" t="s">
        <v>624</v>
      </c>
      <c r="U74" t="s">
        <v>36</v>
      </c>
      <c r="V74">
        <v>24</v>
      </c>
      <c r="W74">
        <v>8</v>
      </c>
      <c r="X74">
        <v>12</v>
      </c>
      <c r="Y74">
        <v>266</v>
      </c>
      <c r="Z74">
        <v>215</v>
      </c>
      <c r="AA74">
        <v>142</v>
      </c>
      <c r="AB74">
        <v>0.38303925559098201</v>
      </c>
      <c r="AC74">
        <v>0.13348144126081801</v>
      </c>
      <c r="AD74">
        <v>0.17160204696490899</v>
      </c>
      <c r="AE74">
        <v>4.2953619095866999</v>
      </c>
      <c r="AF74">
        <v>3.0218005990956098</v>
      </c>
      <c r="AG74">
        <v>3.5420993218152499</v>
      </c>
    </row>
    <row r="75" spans="1:33" x14ac:dyDescent="0.25">
      <c r="A75" t="s">
        <v>625</v>
      </c>
      <c r="B75">
        <v>3967.1133270190498</v>
      </c>
      <c r="C75">
        <v>3803.6113965606601</v>
      </c>
      <c r="D75">
        <v>3243.8785834843502</v>
      </c>
      <c r="E75">
        <v>960.22246546178496</v>
      </c>
      <c r="F75">
        <v>1166.18115434784</v>
      </c>
      <c r="G75">
        <v>1231.5204858412401</v>
      </c>
      <c r="H75">
        <v>3671.53443568802</v>
      </c>
      <c r="I75">
        <v>1119.30803521695</v>
      </c>
      <c r="J75">
        <v>1.71467094573421</v>
      </c>
      <c r="K75" s="1">
        <v>3.3915586379258701E-25</v>
      </c>
      <c r="L75" s="1">
        <v>9.6885525090082398E-23</v>
      </c>
      <c r="M75" t="s">
        <v>626</v>
      </c>
      <c r="N75">
        <v>3</v>
      </c>
      <c r="O75">
        <v>48564073</v>
      </c>
      <c r="P75">
        <v>48595267</v>
      </c>
      <c r="Q75" t="s">
        <v>36</v>
      </c>
      <c r="R75">
        <v>11071</v>
      </c>
      <c r="S75" t="s">
        <v>37</v>
      </c>
      <c r="T75" t="s">
        <v>627</v>
      </c>
      <c r="U75" t="s">
        <v>36</v>
      </c>
      <c r="V75">
        <v>4167</v>
      </c>
      <c r="W75">
        <v>3802</v>
      </c>
      <c r="X75">
        <v>3830</v>
      </c>
      <c r="Y75">
        <v>995</v>
      </c>
      <c r="Z75">
        <v>1391</v>
      </c>
      <c r="AA75">
        <v>829</v>
      </c>
      <c r="AB75">
        <v>9.0347580969184609</v>
      </c>
      <c r="AC75">
        <v>8.6179505608023099</v>
      </c>
      <c r="AD75">
        <v>7.4404804080699103</v>
      </c>
      <c r="AE75">
        <v>2.1827409245920899</v>
      </c>
      <c r="AF75">
        <v>2.6559228693218402</v>
      </c>
      <c r="AG75">
        <v>2.8092339381968698</v>
      </c>
    </row>
    <row r="76" spans="1:33" x14ac:dyDescent="0.25">
      <c r="A76" t="s">
        <v>628</v>
      </c>
      <c r="B76">
        <v>904.42948420160701</v>
      </c>
      <c r="C76">
        <v>935.39627979595298</v>
      </c>
      <c r="D76">
        <v>935.89708479117598</v>
      </c>
      <c r="E76">
        <v>0</v>
      </c>
      <c r="F76">
        <v>0</v>
      </c>
      <c r="G76">
        <v>0</v>
      </c>
      <c r="H76">
        <v>925.24094959624495</v>
      </c>
      <c r="I76">
        <v>0</v>
      </c>
      <c r="J76">
        <v>12.2079355475289</v>
      </c>
      <c r="K76" s="1">
        <v>9.7537960861106402E-25</v>
      </c>
      <c r="L76" s="1">
        <v>2.7481654506729299E-22</v>
      </c>
      <c r="M76" t="s">
        <v>629</v>
      </c>
      <c r="N76" t="s">
        <v>455</v>
      </c>
      <c r="O76">
        <v>2935281</v>
      </c>
      <c r="P76">
        <v>2982506</v>
      </c>
      <c r="Q76" t="s">
        <v>41</v>
      </c>
      <c r="R76">
        <v>5527</v>
      </c>
      <c r="S76" t="s">
        <v>37</v>
      </c>
      <c r="T76" t="s">
        <v>630</v>
      </c>
      <c r="U76" t="s">
        <v>437</v>
      </c>
      <c r="V76">
        <v>950</v>
      </c>
      <c r="W76">
        <v>935</v>
      </c>
      <c r="X76">
        <v>1105</v>
      </c>
      <c r="Y76">
        <v>0</v>
      </c>
      <c r="Z76">
        <v>0</v>
      </c>
      <c r="AA76">
        <v>0</v>
      </c>
      <c r="AB76">
        <v>4.1258555604938998</v>
      </c>
      <c r="AC76">
        <v>4.2452266590965397</v>
      </c>
      <c r="AD76">
        <v>4.2999347731126196</v>
      </c>
      <c r="AE76">
        <v>0</v>
      </c>
      <c r="AF76">
        <v>0</v>
      </c>
      <c r="AG76">
        <v>0</v>
      </c>
    </row>
    <row r="77" spans="1:33" x14ac:dyDescent="0.25">
      <c r="A77" t="s">
        <v>631</v>
      </c>
      <c r="B77">
        <v>862.54011861753304</v>
      </c>
      <c r="C77">
        <v>868.36788327581496</v>
      </c>
      <c r="D77">
        <v>1100.20842818438</v>
      </c>
      <c r="E77">
        <v>0</v>
      </c>
      <c r="F77">
        <v>0</v>
      </c>
      <c r="G77">
        <v>0</v>
      </c>
      <c r="H77">
        <v>943.70547669257496</v>
      </c>
      <c r="I77">
        <v>0</v>
      </c>
      <c r="J77">
        <v>12.2367870781805</v>
      </c>
      <c r="K77" s="1">
        <v>1.3309714665251899E-24</v>
      </c>
      <c r="L77" s="1">
        <v>3.6993812329040701E-22</v>
      </c>
      <c r="M77" t="s">
        <v>632</v>
      </c>
      <c r="N77" t="s">
        <v>455</v>
      </c>
      <c r="O77">
        <v>19567313</v>
      </c>
      <c r="P77">
        <v>19606274</v>
      </c>
      <c r="Q77" t="s">
        <v>41</v>
      </c>
      <c r="R77">
        <v>11377</v>
      </c>
      <c r="S77" t="s">
        <v>487</v>
      </c>
      <c r="T77" t="s">
        <v>633</v>
      </c>
      <c r="U77" t="s">
        <v>36</v>
      </c>
      <c r="V77">
        <v>906</v>
      </c>
      <c r="W77">
        <v>868</v>
      </c>
      <c r="X77">
        <v>1299</v>
      </c>
      <c r="Y77">
        <v>0</v>
      </c>
      <c r="Z77">
        <v>0</v>
      </c>
      <c r="AA77">
        <v>0</v>
      </c>
      <c r="AB77">
        <v>1.9115264810963899</v>
      </c>
      <c r="AC77">
        <v>1.91456759345217</v>
      </c>
      <c r="AD77">
        <v>2.4556725026160602</v>
      </c>
      <c r="AE77">
        <v>0</v>
      </c>
      <c r="AF77">
        <v>0</v>
      </c>
      <c r="AG77">
        <v>0</v>
      </c>
    </row>
    <row r="78" spans="1:33" x14ac:dyDescent="0.25">
      <c r="A78" t="s">
        <v>634</v>
      </c>
      <c r="B78">
        <v>9755.4620259093408</v>
      </c>
      <c r="C78">
        <v>9193.8949853741196</v>
      </c>
      <c r="D78">
        <v>8137.6463264014601</v>
      </c>
      <c r="E78">
        <v>2075.8176112646202</v>
      </c>
      <c r="F78">
        <v>1405.95671879319</v>
      </c>
      <c r="G78">
        <v>2332.31262095385</v>
      </c>
      <c r="H78">
        <v>9029.0011125616402</v>
      </c>
      <c r="I78">
        <v>1938.0289836705599</v>
      </c>
      <c r="J78">
        <v>2.22097488760053</v>
      </c>
      <c r="K78" s="1">
        <v>1.7406730388939299E-24</v>
      </c>
      <c r="L78" s="1">
        <v>4.7736217418627201E-22</v>
      </c>
      <c r="M78" t="s">
        <v>635</v>
      </c>
      <c r="N78">
        <v>16</v>
      </c>
      <c r="O78">
        <v>82626803</v>
      </c>
      <c r="P78">
        <v>83800640</v>
      </c>
      <c r="Q78" t="s">
        <v>41</v>
      </c>
      <c r="R78">
        <v>11187</v>
      </c>
      <c r="S78" t="s">
        <v>37</v>
      </c>
      <c r="T78" t="s">
        <v>636</v>
      </c>
      <c r="U78" t="s">
        <v>36</v>
      </c>
      <c r="V78">
        <v>10247</v>
      </c>
      <c r="W78">
        <v>9190</v>
      </c>
      <c r="X78">
        <v>9608</v>
      </c>
      <c r="Y78">
        <v>2151</v>
      </c>
      <c r="Z78">
        <v>1677</v>
      </c>
      <c r="AA78">
        <v>1570</v>
      </c>
      <c r="AB78">
        <v>21.986848168519099</v>
      </c>
      <c r="AC78">
        <v>20.614870447406801</v>
      </c>
      <c r="AD78">
        <v>18.471765670921801</v>
      </c>
      <c r="AE78">
        <v>4.6697403522051202</v>
      </c>
      <c r="AF78">
        <v>3.1687983541709501</v>
      </c>
      <c r="AG78">
        <v>5.2650953550309998</v>
      </c>
    </row>
    <row r="79" spans="1:33" x14ac:dyDescent="0.25">
      <c r="A79" t="s">
        <v>637</v>
      </c>
      <c r="B79">
        <v>113.291693284201</v>
      </c>
      <c r="C79">
        <v>157.06654109942701</v>
      </c>
      <c r="D79">
        <v>144.83113257854399</v>
      </c>
      <c r="E79">
        <v>7.7203816318535496</v>
      </c>
      <c r="F79">
        <v>9.2221370940519307</v>
      </c>
      <c r="G79">
        <v>7.4277472004899803</v>
      </c>
      <c r="H79">
        <v>138.396455654058</v>
      </c>
      <c r="I79">
        <v>8.1234219754651509</v>
      </c>
      <c r="J79">
        <v>4.0714192801958902</v>
      </c>
      <c r="K79" s="1">
        <v>2.2857201442736799E-24</v>
      </c>
      <c r="L79" s="1">
        <v>6.1858805167659202E-22</v>
      </c>
      <c r="M79" t="s">
        <v>638</v>
      </c>
      <c r="N79">
        <v>2</v>
      </c>
      <c r="O79">
        <v>24175069</v>
      </c>
      <c r="P79">
        <v>24200849</v>
      </c>
      <c r="Q79" t="s">
        <v>41</v>
      </c>
      <c r="R79">
        <v>2265</v>
      </c>
      <c r="S79" t="s">
        <v>37</v>
      </c>
      <c r="T79" t="s">
        <v>639</v>
      </c>
      <c r="U79" t="s">
        <v>36</v>
      </c>
      <c r="V79">
        <v>119</v>
      </c>
      <c r="W79">
        <v>157</v>
      </c>
      <c r="X79">
        <v>171</v>
      </c>
      <c r="Y79">
        <v>8</v>
      </c>
      <c r="Z79">
        <v>11</v>
      </c>
      <c r="AA79">
        <v>5</v>
      </c>
      <c r="AB79">
        <v>1.2611264497544401</v>
      </c>
      <c r="AC79">
        <v>1.73944292284958</v>
      </c>
      <c r="AD79">
        <v>1.62374175300306</v>
      </c>
      <c r="AE79">
        <v>8.5780335766813001E-2</v>
      </c>
      <c r="AF79">
        <v>0.102659621359285</v>
      </c>
      <c r="AG79">
        <v>8.2817482511117396E-2</v>
      </c>
    </row>
    <row r="80" spans="1:33" x14ac:dyDescent="0.25">
      <c r="A80" t="s">
        <v>640</v>
      </c>
      <c r="B80">
        <v>718.78343218127702</v>
      </c>
      <c r="C80">
        <v>1008.42721928804</v>
      </c>
      <c r="D80">
        <v>845.27175621863705</v>
      </c>
      <c r="E80">
        <v>144.75715559725401</v>
      </c>
      <c r="F80">
        <v>134.978552012942</v>
      </c>
      <c r="G80">
        <v>209.46247105381701</v>
      </c>
      <c r="H80">
        <v>857.49413589598601</v>
      </c>
      <c r="I80">
        <v>163.066059554671</v>
      </c>
      <c r="J80">
        <v>2.4059435531963</v>
      </c>
      <c r="K80" s="1">
        <v>3.1033070724464599E-24</v>
      </c>
      <c r="L80" s="1">
        <v>8.2894571254647898E-22</v>
      </c>
      <c r="M80" t="s">
        <v>641</v>
      </c>
      <c r="N80">
        <v>1</v>
      </c>
      <c r="O80">
        <v>210232799</v>
      </c>
      <c r="P80">
        <v>210246631</v>
      </c>
      <c r="Q80" t="s">
        <v>41</v>
      </c>
      <c r="R80">
        <v>5467</v>
      </c>
      <c r="S80" t="s">
        <v>37</v>
      </c>
      <c r="T80" t="s">
        <v>642</v>
      </c>
      <c r="U80" t="s">
        <v>36</v>
      </c>
      <c r="V80">
        <v>755</v>
      </c>
      <c r="W80">
        <v>1008</v>
      </c>
      <c r="X80">
        <v>998</v>
      </c>
      <c r="Y80">
        <v>150</v>
      </c>
      <c r="Z80">
        <v>161</v>
      </c>
      <c r="AA80">
        <v>141</v>
      </c>
      <c r="AB80">
        <v>3.3149559135774598</v>
      </c>
      <c r="AC80">
        <v>4.6269008678781898</v>
      </c>
      <c r="AD80">
        <v>3.92618284979502</v>
      </c>
      <c r="AE80">
        <v>0.66635881371809702</v>
      </c>
      <c r="AF80">
        <v>0.62251809739400998</v>
      </c>
      <c r="AG80">
        <v>0.96758753620497595</v>
      </c>
    </row>
    <row r="81" spans="1:33" x14ac:dyDescent="0.25">
      <c r="A81" t="s">
        <v>643</v>
      </c>
      <c r="B81">
        <v>124.716065716222</v>
      </c>
      <c r="C81">
        <v>212.08985167565999</v>
      </c>
      <c r="D81">
        <v>121.11609332591701</v>
      </c>
      <c r="E81">
        <v>3951.8703478050402</v>
      </c>
      <c r="F81">
        <v>1376.6135553121101</v>
      </c>
      <c r="G81">
        <v>5906.5445738296303</v>
      </c>
      <c r="H81">
        <v>152.640670239266</v>
      </c>
      <c r="I81">
        <v>3745.0094923155898</v>
      </c>
      <c r="J81">
        <v>-4.61726488456907</v>
      </c>
      <c r="K81" s="1">
        <v>3.1576781240130899E-24</v>
      </c>
      <c r="L81" s="1">
        <v>8.32655431470529E-22</v>
      </c>
      <c r="M81" t="s">
        <v>644</v>
      </c>
      <c r="N81">
        <v>20</v>
      </c>
      <c r="O81">
        <v>38127387</v>
      </c>
      <c r="P81">
        <v>38166578</v>
      </c>
      <c r="Q81" t="s">
        <v>36</v>
      </c>
      <c r="R81">
        <v>8036</v>
      </c>
      <c r="S81" t="s">
        <v>37</v>
      </c>
      <c r="T81" t="s">
        <v>645</v>
      </c>
      <c r="U81" t="s">
        <v>36</v>
      </c>
      <c r="V81">
        <v>131</v>
      </c>
      <c r="W81">
        <v>212</v>
      </c>
      <c r="X81">
        <v>143</v>
      </c>
      <c r="Y81">
        <v>4095</v>
      </c>
      <c r="Z81">
        <v>1642</v>
      </c>
      <c r="AA81">
        <v>3976</v>
      </c>
      <c r="AB81">
        <v>0.391301260440298</v>
      </c>
      <c r="AC81">
        <v>0.66202542594464397</v>
      </c>
      <c r="AD81">
        <v>0.382723529998723</v>
      </c>
      <c r="AE81">
        <v>12.375989699414299</v>
      </c>
      <c r="AF81">
        <v>4.3192506175161398</v>
      </c>
      <c r="AG81">
        <v>18.562081463449999</v>
      </c>
    </row>
    <row r="82" spans="1:33" x14ac:dyDescent="0.25">
      <c r="A82" t="s">
        <v>646</v>
      </c>
      <c r="B82">
        <v>64.738110448115094</v>
      </c>
      <c r="C82">
        <v>45.019072289644797</v>
      </c>
      <c r="D82">
        <v>51.664906943223301</v>
      </c>
      <c r="E82">
        <v>323.29098083386702</v>
      </c>
      <c r="F82">
        <v>273.31060842372102</v>
      </c>
      <c r="G82">
        <v>408.52609602694901</v>
      </c>
      <c r="H82">
        <v>53.807363226994397</v>
      </c>
      <c r="I82">
        <v>335.04256176151199</v>
      </c>
      <c r="J82">
        <v>-2.63321632153909</v>
      </c>
      <c r="K82" s="1">
        <v>4.0512096035216801E-24</v>
      </c>
      <c r="L82" s="1">
        <v>1.05475036867385E-21</v>
      </c>
      <c r="M82" t="s">
        <v>647</v>
      </c>
      <c r="N82">
        <v>14</v>
      </c>
      <c r="O82">
        <v>60643415</v>
      </c>
      <c r="P82">
        <v>60658259</v>
      </c>
      <c r="Q82" t="s">
        <v>36</v>
      </c>
      <c r="R82">
        <v>5444</v>
      </c>
      <c r="S82" t="s">
        <v>37</v>
      </c>
      <c r="T82" t="s">
        <v>648</v>
      </c>
      <c r="U82" t="s">
        <v>329</v>
      </c>
      <c r="V82">
        <v>68</v>
      </c>
      <c r="W82">
        <v>45</v>
      </c>
      <c r="X82">
        <v>61</v>
      </c>
      <c r="Y82">
        <v>335</v>
      </c>
      <c r="Z82">
        <v>326</v>
      </c>
      <c r="AA82">
        <v>275</v>
      </c>
      <c r="AB82">
        <v>0.29982695588262998</v>
      </c>
      <c r="AC82">
        <v>0.207430748175334</v>
      </c>
      <c r="AD82">
        <v>0.24099097166220601</v>
      </c>
      <c r="AE82">
        <v>1.49448875531465</v>
      </c>
      <c r="AF82">
        <v>1.26582789752659</v>
      </c>
      <c r="AG82">
        <v>1.8951116612458601</v>
      </c>
    </row>
    <row r="83" spans="1:33" x14ac:dyDescent="0.25">
      <c r="A83" t="s">
        <v>52</v>
      </c>
      <c r="B83">
        <v>4.7601551800084598</v>
      </c>
      <c r="C83">
        <v>4.0016953146350902</v>
      </c>
      <c r="D83">
        <v>7.6226911883444197</v>
      </c>
      <c r="E83">
        <v>122.561058405675</v>
      </c>
      <c r="F83">
        <v>305.168900203173</v>
      </c>
      <c r="G83">
        <v>190.15032833254301</v>
      </c>
      <c r="H83">
        <v>5.46151389432932</v>
      </c>
      <c r="I83">
        <v>205.96009564713</v>
      </c>
      <c r="J83">
        <v>-5.2215074588422299</v>
      </c>
      <c r="K83" s="1">
        <v>5.09205096603827E-24</v>
      </c>
      <c r="L83" s="1">
        <v>1.3091663033684401E-21</v>
      </c>
      <c r="M83" t="s">
        <v>53</v>
      </c>
      <c r="N83">
        <v>2</v>
      </c>
      <c r="O83">
        <v>151832768</v>
      </c>
      <c r="P83">
        <v>152099475</v>
      </c>
      <c r="Q83" t="s">
        <v>36</v>
      </c>
      <c r="R83">
        <v>36268</v>
      </c>
      <c r="S83" t="s">
        <v>37</v>
      </c>
      <c r="T83" t="s">
        <v>54</v>
      </c>
      <c r="U83" t="s">
        <v>36</v>
      </c>
      <c r="V83">
        <v>5</v>
      </c>
      <c r="W83">
        <v>4</v>
      </c>
      <c r="X83">
        <v>9</v>
      </c>
      <c r="Y83">
        <v>127</v>
      </c>
      <c r="Z83">
        <v>364</v>
      </c>
      <c r="AA83">
        <v>128</v>
      </c>
      <c r="AB83">
        <v>3.3092248470233E-3</v>
      </c>
      <c r="AC83">
        <v>2.7676751910261101E-3</v>
      </c>
      <c r="AD83">
        <v>5.3371321544175903E-3</v>
      </c>
      <c r="AE83">
        <v>8.5044469246314203E-2</v>
      </c>
      <c r="AF83">
        <v>0.21215484580916799</v>
      </c>
      <c r="AG83">
        <v>0.13240567182984</v>
      </c>
    </row>
    <row r="84" spans="1:33" x14ac:dyDescent="0.25">
      <c r="A84" t="s">
        <v>649</v>
      </c>
      <c r="B84">
        <v>345.58726606861399</v>
      </c>
      <c r="C84">
        <v>586.24836359404105</v>
      </c>
      <c r="D84">
        <v>497.16885861757498</v>
      </c>
      <c r="E84">
        <v>85.889245654370697</v>
      </c>
      <c r="F84">
        <v>67.070087956741304</v>
      </c>
      <c r="G84">
        <v>71.306373124703796</v>
      </c>
      <c r="H84">
        <v>476.334829426743</v>
      </c>
      <c r="I84">
        <v>74.755235578605294</v>
      </c>
      <c r="J84">
        <v>2.6706475179668998</v>
      </c>
      <c r="K84" s="1">
        <v>1.3033062628882E-23</v>
      </c>
      <c r="L84" s="1">
        <v>3.3094324956894501E-21</v>
      </c>
      <c r="M84" t="s">
        <v>650</v>
      </c>
      <c r="N84">
        <v>2</v>
      </c>
      <c r="O84">
        <v>127645864</v>
      </c>
      <c r="P84">
        <v>127652639</v>
      </c>
      <c r="Q84" t="s">
        <v>41</v>
      </c>
      <c r="R84">
        <v>2671</v>
      </c>
      <c r="S84" t="s">
        <v>37</v>
      </c>
      <c r="T84" t="s">
        <v>651</v>
      </c>
      <c r="U84" t="s">
        <v>36</v>
      </c>
      <c r="V84">
        <v>363</v>
      </c>
      <c r="W84">
        <v>586</v>
      </c>
      <c r="X84">
        <v>587</v>
      </c>
      <c r="Y84">
        <v>89</v>
      </c>
      <c r="Z84">
        <v>80</v>
      </c>
      <c r="AA84">
        <v>48</v>
      </c>
      <c r="AB84">
        <v>3.2622152700051101</v>
      </c>
      <c r="AC84">
        <v>5.5055722279377699</v>
      </c>
      <c r="AD84">
        <v>4.7266480706001399</v>
      </c>
      <c r="AE84">
        <v>0.809248829350103</v>
      </c>
      <c r="AF84">
        <v>0.63312764678882305</v>
      </c>
      <c r="AG84">
        <v>0.67419818035257895</v>
      </c>
    </row>
    <row r="85" spans="1:33" x14ac:dyDescent="0.25">
      <c r="A85" t="s">
        <v>652</v>
      </c>
      <c r="B85">
        <v>1689.855088903</v>
      </c>
      <c r="C85">
        <v>983.41662357157395</v>
      </c>
      <c r="D85">
        <v>1259.43797745202</v>
      </c>
      <c r="E85">
        <v>5778.7056514423803</v>
      </c>
      <c r="F85">
        <v>8294.8931280499801</v>
      </c>
      <c r="G85">
        <v>8501.7994456808301</v>
      </c>
      <c r="H85">
        <v>1310.9032299755299</v>
      </c>
      <c r="I85">
        <v>7525.1327417244001</v>
      </c>
      <c r="J85">
        <v>-2.5210160623304101</v>
      </c>
      <c r="K85" s="1">
        <v>1.4353981081836999E-23</v>
      </c>
      <c r="L85" s="1">
        <v>3.6003985718441997E-21</v>
      </c>
      <c r="M85" t="s">
        <v>653</v>
      </c>
      <c r="N85">
        <v>2</v>
      </c>
      <c r="O85">
        <v>240998838</v>
      </c>
      <c r="P85">
        <v>241095568</v>
      </c>
      <c r="Q85" t="s">
        <v>41</v>
      </c>
      <c r="R85">
        <v>13592</v>
      </c>
      <c r="S85" t="s">
        <v>37</v>
      </c>
      <c r="T85" t="s">
        <v>654</v>
      </c>
      <c r="U85" t="s">
        <v>36</v>
      </c>
      <c r="V85">
        <v>1775</v>
      </c>
      <c r="W85">
        <v>983</v>
      </c>
      <c r="X85">
        <v>1487</v>
      </c>
      <c r="Y85">
        <v>5988</v>
      </c>
      <c r="Z85">
        <v>9894</v>
      </c>
      <c r="AA85">
        <v>5723</v>
      </c>
      <c r="AB85">
        <v>3.1346919656344601</v>
      </c>
      <c r="AC85">
        <v>1.8148840693617001</v>
      </c>
      <c r="AD85">
        <v>2.3529714460134401</v>
      </c>
      <c r="AE85">
        <v>10.699522269946</v>
      </c>
      <c r="AF85">
        <v>15.3873460009608</v>
      </c>
      <c r="AG85">
        <v>15.7964903577281</v>
      </c>
    </row>
    <row r="86" spans="1:33" x14ac:dyDescent="0.25">
      <c r="A86" t="s">
        <v>655</v>
      </c>
      <c r="B86">
        <v>736.87202186530999</v>
      </c>
      <c r="C86">
        <v>779.33016252518405</v>
      </c>
      <c r="D86">
        <v>893.54880041148499</v>
      </c>
      <c r="E86">
        <v>6798.7610745510301</v>
      </c>
      <c r="F86">
        <v>4004.0842510174498</v>
      </c>
      <c r="G86">
        <v>10134.4182803485</v>
      </c>
      <c r="H86">
        <v>803.25032826732604</v>
      </c>
      <c r="I86">
        <v>6979.0878686389997</v>
      </c>
      <c r="J86">
        <v>-3.1187208265597399</v>
      </c>
      <c r="K86" s="1">
        <v>2.1320884805719401E-23</v>
      </c>
      <c r="L86" s="1">
        <v>5.2834693817353802E-21</v>
      </c>
      <c r="M86" t="s">
        <v>656</v>
      </c>
      <c r="N86">
        <v>8</v>
      </c>
      <c r="O86">
        <v>73294612</v>
      </c>
      <c r="P86">
        <v>73325281</v>
      </c>
      <c r="Q86" t="s">
        <v>41</v>
      </c>
      <c r="R86">
        <v>5321</v>
      </c>
      <c r="S86" t="s">
        <v>37</v>
      </c>
      <c r="T86" t="s">
        <v>657</v>
      </c>
      <c r="U86" t="s">
        <v>36</v>
      </c>
      <c r="V86">
        <v>774</v>
      </c>
      <c r="W86">
        <v>779</v>
      </c>
      <c r="X86">
        <v>1055</v>
      </c>
      <c r="Y86">
        <v>7045</v>
      </c>
      <c r="Z86">
        <v>4776</v>
      </c>
      <c r="AA86">
        <v>6822</v>
      </c>
      <c r="AB86">
        <v>3.4916248925361799</v>
      </c>
      <c r="AC86">
        <v>3.6738628144200902</v>
      </c>
      <c r="AD86">
        <v>4.26430495458498</v>
      </c>
      <c r="AE86">
        <v>32.155383957570301</v>
      </c>
      <c r="AF86">
        <v>18.973447000752699</v>
      </c>
      <c r="AG86">
        <v>48.099291892116497</v>
      </c>
    </row>
    <row r="87" spans="1:33" x14ac:dyDescent="0.25">
      <c r="A87" t="s">
        <v>658</v>
      </c>
      <c r="B87">
        <v>1299.5223641423099</v>
      </c>
      <c r="C87">
        <v>1280.5425006832299</v>
      </c>
      <c r="D87">
        <v>1308.5619873324599</v>
      </c>
      <c r="E87">
        <v>2848.8208221539599</v>
      </c>
      <c r="F87">
        <v>2698.73266415938</v>
      </c>
      <c r="G87">
        <v>2668.046794416</v>
      </c>
      <c r="H87">
        <v>1296.20895071933</v>
      </c>
      <c r="I87">
        <v>2738.5334269097798</v>
      </c>
      <c r="J87">
        <v>-1.0792760949886899</v>
      </c>
      <c r="K87" s="1">
        <v>3.3270726633350598E-23</v>
      </c>
      <c r="L87" s="1">
        <v>8.1465750642232598E-21</v>
      </c>
      <c r="M87" t="s">
        <v>659</v>
      </c>
      <c r="N87">
        <v>16</v>
      </c>
      <c r="O87">
        <v>27313668</v>
      </c>
      <c r="P87">
        <v>27364778</v>
      </c>
      <c r="Q87" t="s">
        <v>41</v>
      </c>
      <c r="R87">
        <v>5894</v>
      </c>
      <c r="S87" t="s">
        <v>37</v>
      </c>
      <c r="T87" t="s">
        <v>660</v>
      </c>
      <c r="U87" t="s">
        <v>36</v>
      </c>
      <c r="V87">
        <v>1365</v>
      </c>
      <c r="W87">
        <v>1280</v>
      </c>
      <c r="X87">
        <v>1545</v>
      </c>
      <c r="Y87">
        <v>2952</v>
      </c>
      <c r="Z87">
        <v>3219</v>
      </c>
      <c r="AA87">
        <v>1796</v>
      </c>
      <c r="AB87">
        <v>5.5590732818548698</v>
      </c>
      <c r="AC87">
        <v>5.44977502969176</v>
      </c>
      <c r="AD87">
        <v>5.6377706776866203</v>
      </c>
      <c r="AE87">
        <v>12.1638815624136</v>
      </c>
      <c r="AF87">
        <v>11.544789653843599</v>
      </c>
      <c r="AG87">
        <v>11.431847635095901</v>
      </c>
    </row>
    <row r="88" spans="1:33" x14ac:dyDescent="0.25">
      <c r="A88" t="s">
        <v>661</v>
      </c>
      <c r="B88">
        <v>17.136558648030501</v>
      </c>
      <c r="C88">
        <v>24.0101718878106</v>
      </c>
      <c r="D88">
        <v>16.939313751876501</v>
      </c>
      <c r="E88">
        <v>138.96686937336401</v>
      </c>
      <c r="F88">
        <v>170.19034819023099</v>
      </c>
      <c r="G88">
        <v>148.55494400980001</v>
      </c>
      <c r="H88">
        <v>19.3620147625725</v>
      </c>
      <c r="I88">
        <v>152.570720524465</v>
      </c>
      <c r="J88">
        <v>-2.9873472573953199</v>
      </c>
      <c r="K88" s="1">
        <v>3.93419957168244E-23</v>
      </c>
      <c r="L88" s="1">
        <v>9.5198372694546406E-21</v>
      </c>
      <c r="M88" t="s">
        <v>662</v>
      </c>
      <c r="N88">
        <v>6</v>
      </c>
      <c r="O88">
        <v>107489958</v>
      </c>
      <c r="P88">
        <v>107660167</v>
      </c>
      <c r="Q88" t="s">
        <v>41</v>
      </c>
      <c r="R88">
        <v>6904</v>
      </c>
      <c r="S88" t="s">
        <v>37</v>
      </c>
      <c r="T88" t="s">
        <v>663</v>
      </c>
      <c r="U88" t="s">
        <v>36</v>
      </c>
      <c r="V88">
        <v>18</v>
      </c>
      <c r="W88">
        <v>24</v>
      </c>
      <c r="X88">
        <v>20</v>
      </c>
      <c r="Y88">
        <v>144</v>
      </c>
      <c r="Z88">
        <v>203</v>
      </c>
      <c r="AA88">
        <v>100</v>
      </c>
      <c r="AB88">
        <v>6.25823117477734E-2</v>
      </c>
      <c r="AC88">
        <v>8.7234684671032806E-2</v>
      </c>
      <c r="AD88">
        <v>6.2304335321365097E-2</v>
      </c>
      <c r="AE88">
        <v>0.506556241195389</v>
      </c>
      <c r="AF88">
        <v>0.62154193356805498</v>
      </c>
      <c r="AG88">
        <v>0.54339976213117303</v>
      </c>
    </row>
    <row r="89" spans="1:33" x14ac:dyDescent="0.25">
      <c r="A89" t="s">
        <v>664</v>
      </c>
      <c r="B89">
        <v>30.464993152054099</v>
      </c>
      <c r="C89">
        <v>37.015681660374597</v>
      </c>
      <c r="D89">
        <v>44.042215754878903</v>
      </c>
      <c r="E89">
        <v>193.97458850032001</v>
      </c>
      <c r="F89">
        <v>224.68479465508301</v>
      </c>
      <c r="G89">
        <v>259.971152017149</v>
      </c>
      <c r="H89">
        <v>37.1742968557692</v>
      </c>
      <c r="I89">
        <v>226.21017839085101</v>
      </c>
      <c r="J89">
        <v>-2.5968093582037399</v>
      </c>
      <c r="K89" s="1">
        <v>4.2281151081406198E-23</v>
      </c>
      <c r="L89" s="1">
        <v>1.0112078086539099E-20</v>
      </c>
      <c r="M89" t="s">
        <v>665</v>
      </c>
      <c r="N89">
        <v>6</v>
      </c>
      <c r="O89">
        <v>89433170</v>
      </c>
      <c r="P89">
        <v>89633834</v>
      </c>
      <c r="Q89" t="s">
        <v>41</v>
      </c>
      <c r="R89">
        <v>8329</v>
      </c>
      <c r="S89" t="s">
        <v>37</v>
      </c>
      <c r="T89" t="s">
        <v>666</v>
      </c>
      <c r="U89" t="s">
        <v>36</v>
      </c>
      <c r="V89">
        <v>32</v>
      </c>
      <c r="W89">
        <v>37</v>
      </c>
      <c r="X89">
        <v>52</v>
      </c>
      <c r="Y89">
        <v>201</v>
      </c>
      <c r="Z89">
        <v>268</v>
      </c>
      <c r="AA89">
        <v>175</v>
      </c>
      <c r="AB89">
        <v>9.2222522176945904E-2</v>
      </c>
      <c r="AC89">
        <v>0.11147759699967</v>
      </c>
      <c r="AD89">
        <v>0.13427635259366499</v>
      </c>
      <c r="AE89">
        <v>0.58609653864326605</v>
      </c>
      <c r="AF89">
        <v>0.68016943382391304</v>
      </c>
      <c r="AG89">
        <v>0.78825260248155105</v>
      </c>
    </row>
    <row r="90" spans="1:33" x14ac:dyDescent="0.25">
      <c r="A90" t="s">
        <v>381</v>
      </c>
      <c r="B90">
        <v>0</v>
      </c>
      <c r="C90">
        <v>0</v>
      </c>
      <c r="D90">
        <v>0</v>
      </c>
      <c r="E90">
        <v>533.67138030187698</v>
      </c>
      <c r="F90">
        <v>549.13634514581895</v>
      </c>
      <c r="G90">
        <v>567.47988611743403</v>
      </c>
      <c r="H90">
        <v>0</v>
      </c>
      <c r="I90">
        <v>550.09587052171003</v>
      </c>
      <c r="J90">
        <v>-11.6489222826445</v>
      </c>
      <c r="K90" s="1">
        <v>1.3909507789631899E-22</v>
      </c>
      <c r="L90" s="1">
        <v>3.2883994967488501E-20</v>
      </c>
      <c r="M90" t="s">
        <v>302</v>
      </c>
      <c r="N90">
        <v>1</v>
      </c>
      <c r="O90">
        <v>109687814</v>
      </c>
      <c r="P90">
        <v>109709039</v>
      </c>
      <c r="Q90" t="s">
        <v>41</v>
      </c>
      <c r="R90">
        <v>2512</v>
      </c>
      <c r="S90" t="s">
        <v>37</v>
      </c>
      <c r="T90" t="s">
        <v>303</v>
      </c>
      <c r="U90" t="s">
        <v>36</v>
      </c>
      <c r="V90">
        <v>0</v>
      </c>
      <c r="W90">
        <v>0</v>
      </c>
      <c r="X90">
        <v>0</v>
      </c>
      <c r="Y90">
        <v>553</v>
      </c>
      <c r="Z90">
        <v>655</v>
      </c>
      <c r="AA90">
        <v>382</v>
      </c>
      <c r="AB90">
        <v>0</v>
      </c>
      <c r="AC90">
        <v>0</v>
      </c>
      <c r="AD90">
        <v>0</v>
      </c>
      <c r="AE90">
        <v>5.3465232216880301</v>
      </c>
      <c r="AF90">
        <v>5.5118430717320797</v>
      </c>
      <c r="AG90">
        <v>5.7051091077304203</v>
      </c>
    </row>
    <row r="91" spans="1:33" x14ac:dyDescent="0.25">
      <c r="A91" t="s">
        <v>667</v>
      </c>
      <c r="B91">
        <v>12.376403468022</v>
      </c>
      <c r="C91">
        <v>19.0080527445167</v>
      </c>
      <c r="D91">
        <v>9.3166225635320696</v>
      </c>
      <c r="E91">
        <v>445.85203923954202</v>
      </c>
      <c r="F91">
        <v>149.230945703749</v>
      </c>
      <c r="G91">
        <v>368.41626114430301</v>
      </c>
      <c r="H91">
        <v>13.5670262586902</v>
      </c>
      <c r="I91">
        <v>321.16641536253201</v>
      </c>
      <c r="J91">
        <v>-4.5731958174628797</v>
      </c>
      <c r="K91" s="1">
        <v>2.7026998219598601E-22</v>
      </c>
      <c r="L91" s="1">
        <v>6.3169465838716299E-20</v>
      </c>
      <c r="M91" t="s">
        <v>668</v>
      </c>
      <c r="N91">
        <v>5</v>
      </c>
      <c r="O91">
        <v>31193750</v>
      </c>
      <c r="P91">
        <v>31329146</v>
      </c>
      <c r="Q91" t="s">
        <v>41</v>
      </c>
      <c r="R91">
        <v>12379</v>
      </c>
      <c r="S91" t="s">
        <v>37</v>
      </c>
      <c r="T91" t="s">
        <v>669</v>
      </c>
      <c r="U91" t="s">
        <v>36</v>
      </c>
      <c r="V91">
        <v>13</v>
      </c>
      <c r="W91">
        <v>19</v>
      </c>
      <c r="X91">
        <v>11</v>
      </c>
      <c r="Y91">
        <v>462</v>
      </c>
      <c r="Z91">
        <v>178</v>
      </c>
      <c r="AA91">
        <v>248</v>
      </c>
      <c r="AB91">
        <v>2.52079581189746E-2</v>
      </c>
      <c r="AC91">
        <v>3.8516496339255302E-2</v>
      </c>
      <c r="AD91">
        <v>1.9111561683681E-2</v>
      </c>
      <c r="AE91">
        <v>0.90640516960645101</v>
      </c>
      <c r="AF91">
        <v>0.30395522874826802</v>
      </c>
      <c r="AG91">
        <v>0.75159926126738597</v>
      </c>
    </row>
    <row r="92" spans="1:33" x14ac:dyDescent="0.25">
      <c r="A92" t="s">
        <v>670</v>
      </c>
      <c r="B92">
        <v>1035.8097671698399</v>
      </c>
      <c r="C92">
        <v>2445.0358372420401</v>
      </c>
      <c r="D92">
        <v>2355.4115771984302</v>
      </c>
      <c r="E92">
        <v>167.91830049281501</v>
      </c>
      <c r="F92">
        <v>69.585216255119093</v>
      </c>
      <c r="G92">
        <v>157.468240650388</v>
      </c>
      <c r="H92">
        <v>1945.4190605367701</v>
      </c>
      <c r="I92">
        <v>131.657252466107</v>
      </c>
      <c r="J92">
        <v>3.8901915864941299</v>
      </c>
      <c r="K92" s="1">
        <v>3.00897202272258E-22</v>
      </c>
      <c r="L92" s="1">
        <v>6.9537681531862905E-20</v>
      </c>
      <c r="M92" t="s">
        <v>671</v>
      </c>
      <c r="N92">
        <v>11</v>
      </c>
      <c r="O92">
        <v>119308529</v>
      </c>
      <c r="P92">
        <v>119321521</v>
      </c>
      <c r="Q92" t="s">
        <v>36</v>
      </c>
      <c r="R92">
        <v>7422</v>
      </c>
      <c r="S92" t="s">
        <v>37</v>
      </c>
      <c r="T92" t="s">
        <v>672</v>
      </c>
      <c r="U92" t="s">
        <v>36</v>
      </c>
      <c r="V92">
        <v>1088</v>
      </c>
      <c r="W92">
        <v>2444</v>
      </c>
      <c r="X92">
        <v>2781</v>
      </c>
      <c r="Y92">
        <v>174</v>
      </c>
      <c r="Z92">
        <v>83</v>
      </c>
      <c r="AA92">
        <v>106</v>
      </c>
      <c r="AB92">
        <v>3.5187452391809</v>
      </c>
      <c r="AC92">
        <v>8.2634040392064794</v>
      </c>
      <c r="AD92">
        <v>8.0587761619122809</v>
      </c>
      <c r="AE92">
        <v>0.56936957910702402</v>
      </c>
      <c r="AF92">
        <v>0.23639175323288</v>
      </c>
      <c r="AG92">
        <v>0.53580300124209601</v>
      </c>
    </row>
    <row r="93" spans="1:33" x14ac:dyDescent="0.25">
      <c r="A93" t="s">
        <v>673</v>
      </c>
      <c r="B93">
        <v>138.99653125624701</v>
      </c>
      <c r="C93">
        <v>111.047044981124</v>
      </c>
      <c r="D93">
        <v>231.22163271311399</v>
      </c>
      <c r="E93">
        <v>961.18751316576697</v>
      </c>
      <c r="F93">
        <v>1515.7839878223499</v>
      </c>
      <c r="G93">
        <v>1640.0465818681901</v>
      </c>
      <c r="H93">
        <v>160.421736316828</v>
      </c>
      <c r="I93">
        <v>1372.3393609520999</v>
      </c>
      <c r="J93">
        <v>-3.09384267712863</v>
      </c>
      <c r="K93" s="1">
        <v>3.2525584278687502E-22</v>
      </c>
      <c r="L93" s="1">
        <v>7.4331801938227096E-20</v>
      </c>
      <c r="M93" t="s">
        <v>674</v>
      </c>
      <c r="N93" t="s">
        <v>35</v>
      </c>
      <c r="O93">
        <v>115003975</v>
      </c>
      <c r="P93">
        <v>115019977</v>
      </c>
      <c r="Q93" t="s">
        <v>36</v>
      </c>
      <c r="R93">
        <v>1626</v>
      </c>
      <c r="S93" t="s">
        <v>37</v>
      </c>
      <c r="T93" t="s">
        <v>675</v>
      </c>
      <c r="U93" t="s">
        <v>36</v>
      </c>
      <c r="V93">
        <v>146</v>
      </c>
      <c r="W93">
        <v>111</v>
      </c>
      <c r="X93">
        <v>273</v>
      </c>
      <c r="Y93">
        <v>996</v>
      </c>
      <c r="Z93">
        <v>1808</v>
      </c>
      <c r="AA93">
        <v>1104</v>
      </c>
      <c r="AB93">
        <v>2.1553221581511401</v>
      </c>
      <c r="AC93">
        <v>1.71309392142112</v>
      </c>
      <c r="AD93">
        <v>3.6110305282603501</v>
      </c>
      <c r="AE93">
        <v>14.876636736607001</v>
      </c>
      <c r="AF93">
        <v>23.504610791727298</v>
      </c>
      <c r="AG93">
        <v>25.472335063714599</v>
      </c>
    </row>
    <row r="94" spans="1:33" x14ac:dyDescent="0.25">
      <c r="A94" t="s">
        <v>382</v>
      </c>
      <c r="B94">
        <v>27.608900044049101</v>
      </c>
      <c r="C94">
        <v>42.0178008036685</v>
      </c>
      <c r="D94">
        <v>38.113455941722101</v>
      </c>
      <c r="E94">
        <v>276.00364333876399</v>
      </c>
      <c r="F94">
        <v>527.33856655987802</v>
      </c>
      <c r="G94">
        <v>279.28329473842302</v>
      </c>
      <c r="H94">
        <v>35.913385596479898</v>
      </c>
      <c r="I94">
        <v>360.87516821235499</v>
      </c>
      <c r="J94">
        <v>-3.3322295533753401</v>
      </c>
      <c r="K94" s="1">
        <v>5.8563500279937203E-22</v>
      </c>
      <c r="L94" s="1">
        <v>1.32366381731621E-19</v>
      </c>
      <c r="M94" t="s">
        <v>304</v>
      </c>
      <c r="N94">
        <v>7</v>
      </c>
      <c r="O94">
        <v>114086327</v>
      </c>
      <c r="P94">
        <v>114693772</v>
      </c>
      <c r="Q94" t="s">
        <v>41</v>
      </c>
      <c r="R94">
        <v>16152</v>
      </c>
      <c r="S94" t="s">
        <v>37</v>
      </c>
      <c r="T94" t="s">
        <v>305</v>
      </c>
      <c r="U94" t="s">
        <v>306</v>
      </c>
      <c r="V94">
        <v>29</v>
      </c>
      <c r="W94">
        <v>42</v>
      </c>
      <c r="X94">
        <v>45</v>
      </c>
      <c r="Y94">
        <v>286</v>
      </c>
      <c r="Z94">
        <v>629</v>
      </c>
      <c r="AA94">
        <v>188</v>
      </c>
      <c r="AB94">
        <v>4.30974496756239E-2</v>
      </c>
      <c r="AC94">
        <v>6.52531859952587E-2</v>
      </c>
      <c r="AD94">
        <v>5.9920477023407998E-2</v>
      </c>
      <c r="AE94">
        <v>0.43003686622696702</v>
      </c>
      <c r="AF94">
        <v>0.82318892485170803</v>
      </c>
      <c r="AG94">
        <v>0.43666840518677602</v>
      </c>
    </row>
    <row r="95" spans="1:33" x14ac:dyDescent="0.25">
      <c r="A95" t="s">
        <v>676</v>
      </c>
      <c r="B95">
        <v>3634.85449545446</v>
      </c>
      <c r="C95">
        <v>2900.2286792817799</v>
      </c>
      <c r="D95">
        <v>2653.5434992314499</v>
      </c>
      <c r="E95">
        <v>8987.4892671815105</v>
      </c>
      <c r="F95">
        <v>9274.1164122184</v>
      </c>
      <c r="G95">
        <v>8775.1405426588608</v>
      </c>
      <c r="H95">
        <v>3062.8755579892299</v>
      </c>
      <c r="I95">
        <v>9012.2487406862601</v>
      </c>
      <c r="J95">
        <v>-1.5571437150198399</v>
      </c>
      <c r="K95" s="1">
        <v>9.6453963426562802E-22</v>
      </c>
      <c r="L95" s="1">
        <v>2.1563751301712401E-19</v>
      </c>
      <c r="M95" t="s">
        <v>677</v>
      </c>
      <c r="N95">
        <v>2</v>
      </c>
      <c r="O95">
        <v>32946972</v>
      </c>
      <c r="P95">
        <v>33399509</v>
      </c>
      <c r="Q95" t="s">
        <v>41</v>
      </c>
      <c r="R95">
        <v>7329</v>
      </c>
      <c r="S95" t="s">
        <v>37</v>
      </c>
      <c r="T95" t="s">
        <v>678</v>
      </c>
      <c r="U95" t="s">
        <v>36</v>
      </c>
      <c r="V95">
        <v>3818</v>
      </c>
      <c r="W95">
        <v>2899</v>
      </c>
      <c r="X95">
        <v>3133</v>
      </c>
      <c r="Y95">
        <v>9313</v>
      </c>
      <c r="Z95">
        <v>11062</v>
      </c>
      <c r="AA95">
        <v>5907</v>
      </c>
      <c r="AB95">
        <v>12.5046367869704</v>
      </c>
      <c r="AC95">
        <v>9.9261819162833795</v>
      </c>
      <c r="AD95">
        <v>9.1940048274452302</v>
      </c>
      <c r="AE95">
        <v>30.861060252876999</v>
      </c>
      <c r="AF95">
        <v>31.905393974051599</v>
      </c>
      <c r="AG95">
        <v>30.237262893233201</v>
      </c>
    </row>
    <row r="96" spans="1:33" x14ac:dyDescent="0.25">
      <c r="A96" t="s">
        <v>679</v>
      </c>
      <c r="B96">
        <v>8298.8545408267491</v>
      </c>
      <c r="C96">
        <v>9640.0840129559401</v>
      </c>
      <c r="D96">
        <v>9369.1344361628908</v>
      </c>
      <c r="E96">
        <v>3655.6007026826601</v>
      </c>
      <c r="F96">
        <v>3834.73227892668</v>
      </c>
      <c r="G96">
        <v>4129.8274434724299</v>
      </c>
      <c r="H96">
        <v>9102.69099664852</v>
      </c>
      <c r="I96">
        <v>3873.3868083605898</v>
      </c>
      <c r="J96">
        <v>1.2330619627335699</v>
      </c>
      <c r="K96" s="1">
        <v>1.4986431687602101E-21</v>
      </c>
      <c r="L96" s="1">
        <v>3.3144185693612902E-19</v>
      </c>
      <c r="M96" t="s">
        <v>680</v>
      </c>
      <c r="N96">
        <v>2</v>
      </c>
      <c r="O96">
        <v>230864639</v>
      </c>
      <c r="P96">
        <v>230879248</v>
      </c>
      <c r="Q96" t="s">
        <v>41</v>
      </c>
      <c r="R96">
        <v>2611</v>
      </c>
      <c r="S96" t="s">
        <v>37</v>
      </c>
      <c r="T96" t="s">
        <v>681</v>
      </c>
      <c r="U96" t="s">
        <v>36</v>
      </c>
      <c r="V96">
        <v>8717</v>
      </c>
      <c r="W96">
        <v>9636</v>
      </c>
      <c r="X96">
        <v>11062</v>
      </c>
      <c r="Y96">
        <v>3788</v>
      </c>
      <c r="Z96">
        <v>4574</v>
      </c>
      <c r="AA96">
        <v>2780</v>
      </c>
      <c r="AB96">
        <v>80.138286723538698</v>
      </c>
      <c r="AC96">
        <v>92.612297044035799</v>
      </c>
      <c r="AD96">
        <v>91.120445955024806</v>
      </c>
      <c r="AE96">
        <v>35.234576810552298</v>
      </c>
      <c r="AF96">
        <v>37.030917093434802</v>
      </c>
      <c r="AG96">
        <v>39.944606827097097</v>
      </c>
    </row>
    <row r="97" spans="1:33" x14ac:dyDescent="0.25">
      <c r="A97" t="s">
        <v>682</v>
      </c>
      <c r="B97">
        <v>125.66809675222299</v>
      </c>
      <c r="C97">
        <v>141.05975984088701</v>
      </c>
      <c r="D97">
        <v>180.403691457485</v>
      </c>
      <c r="E97">
        <v>575.16843157308904</v>
      </c>
      <c r="F97">
        <v>714.29643673929502</v>
      </c>
      <c r="G97">
        <v>554.10994115655205</v>
      </c>
      <c r="H97">
        <v>149.043849350198</v>
      </c>
      <c r="I97">
        <v>614.52493648964503</v>
      </c>
      <c r="J97">
        <v>-2.04327281970399</v>
      </c>
      <c r="K97" s="1">
        <v>2.0110959154807599E-21</v>
      </c>
      <c r="L97" s="1">
        <v>4.4004490201710802E-19</v>
      </c>
      <c r="M97" t="s">
        <v>683</v>
      </c>
      <c r="N97">
        <v>4</v>
      </c>
      <c r="O97">
        <v>173524969</v>
      </c>
      <c r="P97">
        <v>173530229</v>
      </c>
      <c r="Q97" t="s">
        <v>36</v>
      </c>
      <c r="R97">
        <v>3601</v>
      </c>
      <c r="S97" t="s">
        <v>37</v>
      </c>
      <c r="T97" t="s">
        <v>684</v>
      </c>
      <c r="U97" t="s">
        <v>685</v>
      </c>
      <c r="V97">
        <v>132</v>
      </c>
      <c r="W97">
        <v>141</v>
      </c>
      <c r="X97">
        <v>213</v>
      </c>
      <c r="Y97">
        <v>596</v>
      </c>
      <c r="Z97">
        <v>852</v>
      </c>
      <c r="AA97">
        <v>373</v>
      </c>
      <c r="AB97">
        <v>0.87989467432618795</v>
      </c>
      <c r="AC97">
        <v>0.98259540264975398</v>
      </c>
      <c r="AD97">
        <v>1.2721711318453801</v>
      </c>
      <c r="AE97">
        <v>4.0196579583813996</v>
      </c>
      <c r="AF97">
        <v>5.0014007247158796</v>
      </c>
      <c r="AG97">
        <v>3.8860281039769502</v>
      </c>
    </row>
    <row r="98" spans="1:33" x14ac:dyDescent="0.25">
      <c r="A98" t="s">
        <v>55</v>
      </c>
      <c r="B98">
        <v>1.9040620720033801</v>
      </c>
      <c r="C98">
        <v>3.0012714859763201</v>
      </c>
      <c r="D98">
        <v>0</v>
      </c>
      <c r="E98">
        <v>556.83252519743701</v>
      </c>
      <c r="F98">
        <v>177.73573308536399</v>
      </c>
      <c r="G98">
        <v>205.00582273352299</v>
      </c>
      <c r="H98">
        <v>1.6351111859932299</v>
      </c>
      <c r="I98">
        <v>313.19136033877498</v>
      </c>
      <c r="J98">
        <v>-7.6435794160183903</v>
      </c>
      <c r="K98" s="1">
        <v>2.2292589514138699E-21</v>
      </c>
      <c r="L98" s="1">
        <v>4.8264629592295201E-19</v>
      </c>
      <c r="M98" t="s">
        <v>56</v>
      </c>
      <c r="N98">
        <v>7</v>
      </c>
      <c r="O98">
        <v>103471784</v>
      </c>
      <c r="P98">
        <v>103989516</v>
      </c>
      <c r="Q98" t="s">
        <v>36</v>
      </c>
      <c r="R98">
        <v>12642</v>
      </c>
      <c r="S98" t="s">
        <v>37</v>
      </c>
      <c r="T98" t="s">
        <v>57</v>
      </c>
      <c r="U98" t="s">
        <v>36</v>
      </c>
      <c r="V98">
        <v>2</v>
      </c>
      <c r="W98">
        <v>3</v>
      </c>
      <c r="X98">
        <v>0</v>
      </c>
      <c r="Y98">
        <v>577</v>
      </c>
      <c r="Z98">
        <v>212</v>
      </c>
      <c r="AA98">
        <v>138</v>
      </c>
      <c r="AB98">
        <v>3.7974677029533601E-3</v>
      </c>
      <c r="AC98">
        <v>5.95503344969952E-3</v>
      </c>
      <c r="AD98">
        <v>0</v>
      </c>
      <c r="AE98">
        <v>1.10847521866919</v>
      </c>
      <c r="AF98">
        <v>0.354482870836759</v>
      </c>
      <c r="AG98">
        <v>0.40952793084163902</v>
      </c>
    </row>
    <row r="99" spans="1:33" x14ac:dyDescent="0.25">
      <c r="A99" t="s">
        <v>686</v>
      </c>
      <c r="B99">
        <v>5.7121862160101502</v>
      </c>
      <c r="C99">
        <v>2.00084765731755</v>
      </c>
      <c r="D99">
        <v>4.2348284379691199</v>
      </c>
      <c r="E99">
        <v>115.805724477803</v>
      </c>
      <c r="F99">
        <v>90.544618741600701</v>
      </c>
      <c r="G99">
        <v>115.872856327644</v>
      </c>
      <c r="H99">
        <v>3.9826207704322698</v>
      </c>
      <c r="I99">
        <v>107.40773318234901</v>
      </c>
      <c r="J99">
        <v>-4.7372517426929601</v>
      </c>
      <c r="K99" s="1">
        <v>2.2994477765356999E-21</v>
      </c>
      <c r="L99" s="1">
        <v>4.9265668612277303E-19</v>
      </c>
      <c r="M99" t="s">
        <v>687</v>
      </c>
      <c r="N99">
        <v>22</v>
      </c>
      <c r="O99">
        <v>16601887</v>
      </c>
      <c r="P99">
        <v>16698742</v>
      </c>
      <c r="Q99" t="s">
        <v>41</v>
      </c>
      <c r="R99">
        <v>9653</v>
      </c>
      <c r="S99" t="s">
        <v>487</v>
      </c>
      <c r="T99" t="s">
        <v>688</v>
      </c>
      <c r="U99" t="s">
        <v>36</v>
      </c>
      <c r="V99">
        <v>6</v>
      </c>
      <c r="W99">
        <v>2</v>
      </c>
      <c r="X99">
        <v>5</v>
      </c>
      <c r="Y99">
        <v>120</v>
      </c>
      <c r="Z99">
        <v>108</v>
      </c>
      <c r="AA99">
        <v>78</v>
      </c>
      <c r="AB99">
        <v>1.49200000105883E-2</v>
      </c>
      <c r="AC99">
        <v>5.19931854491532E-3</v>
      </c>
      <c r="AD99">
        <v>1.1140296567354799E-2</v>
      </c>
      <c r="AE99">
        <v>0.30191514634595201</v>
      </c>
      <c r="AF99">
        <v>0.23650298613627599</v>
      </c>
      <c r="AG99">
        <v>0.30314647540120399</v>
      </c>
    </row>
    <row r="100" spans="1:33" x14ac:dyDescent="0.25">
      <c r="A100" t="s">
        <v>689</v>
      </c>
      <c r="B100">
        <v>100.915289816179</v>
      </c>
      <c r="C100">
        <v>105.044502009171</v>
      </c>
      <c r="D100">
        <v>75.379946195850394</v>
      </c>
      <c r="E100">
        <v>509.54518770233398</v>
      </c>
      <c r="F100">
        <v>375.59249255775097</v>
      </c>
      <c r="G100">
        <v>591.248677159002</v>
      </c>
      <c r="H100">
        <v>93.779912673733605</v>
      </c>
      <c r="I100">
        <v>492.128785806363</v>
      </c>
      <c r="J100">
        <v>-2.3913066235267801</v>
      </c>
      <c r="K100" s="1">
        <v>2.4154342906903799E-21</v>
      </c>
      <c r="L100" s="1">
        <v>5.0996434038477196E-19</v>
      </c>
      <c r="M100" t="s">
        <v>690</v>
      </c>
      <c r="N100">
        <v>10</v>
      </c>
      <c r="O100">
        <v>132186900</v>
      </c>
      <c r="P100">
        <v>132205776</v>
      </c>
      <c r="Q100" t="s">
        <v>41</v>
      </c>
      <c r="R100">
        <v>3176</v>
      </c>
      <c r="S100" t="s">
        <v>37</v>
      </c>
      <c r="T100" t="s">
        <v>691</v>
      </c>
      <c r="U100" t="s">
        <v>36</v>
      </c>
      <c r="V100">
        <v>106</v>
      </c>
      <c r="W100">
        <v>105</v>
      </c>
      <c r="X100">
        <v>89</v>
      </c>
      <c r="Y100">
        <v>528</v>
      </c>
      <c r="Z100">
        <v>448</v>
      </c>
      <c r="AA100">
        <v>398</v>
      </c>
      <c r="AB100">
        <v>0.80113416093798195</v>
      </c>
      <c r="AC100">
        <v>0.82963591010344695</v>
      </c>
      <c r="AD100">
        <v>0.60269635806399102</v>
      </c>
      <c r="AE100">
        <v>4.0375637260015296</v>
      </c>
      <c r="AF100">
        <v>2.98176010378101</v>
      </c>
      <c r="AG100">
        <v>4.7013523903839403</v>
      </c>
    </row>
    <row r="101" spans="1:33" x14ac:dyDescent="0.25">
      <c r="A101" t="s">
        <v>58</v>
      </c>
      <c r="B101">
        <v>321.78649016857202</v>
      </c>
      <c r="C101">
        <v>504.21360964402197</v>
      </c>
      <c r="D101">
        <v>593.72294700327097</v>
      </c>
      <c r="E101">
        <v>82.029054838443997</v>
      </c>
      <c r="F101">
        <v>68.746840155659797</v>
      </c>
      <c r="G101">
        <v>72.791922564801794</v>
      </c>
      <c r="H101">
        <v>473.241015605288</v>
      </c>
      <c r="I101">
        <v>74.522605852968496</v>
      </c>
      <c r="J101">
        <v>2.6672166116870599</v>
      </c>
      <c r="K101" s="1">
        <v>2.4298184246259999E-21</v>
      </c>
      <c r="L101" s="1">
        <v>5.0996434038477196E-19</v>
      </c>
      <c r="M101" t="s">
        <v>59</v>
      </c>
      <c r="N101">
        <v>8</v>
      </c>
      <c r="O101">
        <v>55879813</v>
      </c>
      <c r="P101">
        <v>56014168</v>
      </c>
      <c r="Q101" t="s">
        <v>41</v>
      </c>
      <c r="R101">
        <v>6185</v>
      </c>
      <c r="S101" t="s">
        <v>37</v>
      </c>
      <c r="T101" t="s">
        <v>60</v>
      </c>
      <c r="U101" t="s">
        <v>36</v>
      </c>
      <c r="V101">
        <v>338</v>
      </c>
      <c r="W101">
        <v>504</v>
      </c>
      <c r="X101">
        <v>701</v>
      </c>
      <c r="Y101">
        <v>85</v>
      </c>
      <c r="Z101">
        <v>82</v>
      </c>
      <c r="AA101">
        <v>49</v>
      </c>
      <c r="AB101">
        <v>1.31176752666523</v>
      </c>
      <c r="AC101">
        <v>2.04488820086419</v>
      </c>
      <c r="AD101">
        <v>2.4376276545849</v>
      </c>
      <c r="AE101">
        <v>0.33376837395928999</v>
      </c>
      <c r="AF101">
        <v>0.28025239178452199</v>
      </c>
      <c r="AG101">
        <v>0.29721902333052103</v>
      </c>
    </row>
    <row r="102" spans="1:33" x14ac:dyDescent="0.25">
      <c r="A102" t="s">
        <v>383</v>
      </c>
      <c r="B102">
        <v>4167.9918756154102</v>
      </c>
      <c r="C102">
        <v>7566.2054161463002</v>
      </c>
      <c r="D102">
        <v>5949.9339553466198</v>
      </c>
      <c r="E102">
        <v>1181.2183896735901</v>
      </c>
      <c r="F102">
        <v>666.50899907011603</v>
      </c>
      <c r="G102">
        <v>791.79785157223205</v>
      </c>
      <c r="H102">
        <v>5894.7104157027698</v>
      </c>
      <c r="I102">
        <v>879.84174677197996</v>
      </c>
      <c r="J102">
        <v>2.7438995509978201</v>
      </c>
      <c r="K102" s="1">
        <v>2.63031604338803E-21</v>
      </c>
      <c r="L102" s="1">
        <v>5.46468084650555E-19</v>
      </c>
      <c r="M102" t="s">
        <v>307</v>
      </c>
      <c r="N102">
        <v>9</v>
      </c>
      <c r="O102">
        <v>98288082</v>
      </c>
      <c r="P102">
        <v>98709197</v>
      </c>
      <c r="Q102" t="s">
        <v>36</v>
      </c>
      <c r="R102">
        <v>7632</v>
      </c>
      <c r="S102" t="s">
        <v>37</v>
      </c>
      <c r="T102" t="s">
        <v>308</v>
      </c>
      <c r="U102" t="s">
        <v>36</v>
      </c>
      <c r="V102">
        <v>4378</v>
      </c>
      <c r="W102">
        <v>7563</v>
      </c>
      <c r="X102">
        <v>7025</v>
      </c>
      <c r="Y102">
        <v>1224</v>
      </c>
      <c r="Z102">
        <v>795</v>
      </c>
      <c r="AA102">
        <v>533</v>
      </c>
      <c r="AB102">
        <v>13.769471604810301</v>
      </c>
      <c r="AC102">
        <v>24.8676344821864</v>
      </c>
      <c r="AD102">
        <v>19.796892332857698</v>
      </c>
      <c r="AE102">
        <v>3.89501394894002</v>
      </c>
      <c r="AF102">
        <v>2.2019322194960198</v>
      </c>
      <c r="AG102">
        <v>2.6200469516282499</v>
      </c>
    </row>
    <row r="103" spans="1:33" x14ac:dyDescent="0.25">
      <c r="A103" t="s">
        <v>692</v>
      </c>
      <c r="B103">
        <v>50.457644908089698</v>
      </c>
      <c r="C103">
        <v>32.0135625170807</v>
      </c>
      <c r="D103">
        <v>38.113455941722101</v>
      </c>
      <c r="E103">
        <v>218.10078109986301</v>
      </c>
      <c r="F103">
        <v>197.01838337292801</v>
      </c>
      <c r="G103">
        <v>216.890218254307</v>
      </c>
      <c r="H103">
        <v>40.194887788964202</v>
      </c>
      <c r="I103">
        <v>210.66979424236601</v>
      </c>
      <c r="J103">
        <v>-2.38760225466467</v>
      </c>
      <c r="K103" s="1">
        <v>2.8488945702729398E-21</v>
      </c>
      <c r="L103" s="1">
        <v>5.8596063521373802E-19</v>
      </c>
      <c r="M103" t="s">
        <v>693</v>
      </c>
      <c r="N103">
        <v>17</v>
      </c>
      <c r="O103">
        <v>12789539</v>
      </c>
      <c r="P103">
        <v>12991643</v>
      </c>
      <c r="Q103" t="s">
        <v>41</v>
      </c>
      <c r="R103">
        <v>9281</v>
      </c>
      <c r="S103" t="s">
        <v>37</v>
      </c>
      <c r="T103" t="s">
        <v>694</v>
      </c>
      <c r="U103" t="s">
        <v>36</v>
      </c>
      <c r="V103">
        <v>53</v>
      </c>
      <c r="W103">
        <v>32</v>
      </c>
      <c r="X103">
        <v>45</v>
      </c>
      <c r="Y103">
        <v>226</v>
      </c>
      <c r="Z103">
        <v>235</v>
      </c>
      <c r="AA103">
        <v>146</v>
      </c>
      <c r="AB103">
        <v>0.13707585902052699</v>
      </c>
      <c r="AC103">
        <v>8.6523472753483502E-2</v>
      </c>
      <c r="AD103">
        <v>0.10428138615257899</v>
      </c>
      <c r="AE103">
        <v>0.59139769523318997</v>
      </c>
      <c r="AF103">
        <v>0.53523963874399605</v>
      </c>
      <c r="AG103">
        <v>0.59017160417199499</v>
      </c>
    </row>
    <row r="104" spans="1:33" x14ac:dyDescent="0.25">
      <c r="A104" t="s">
        <v>695</v>
      </c>
      <c r="B104">
        <v>219.91916931639099</v>
      </c>
      <c r="C104">
        <v>256.108500136646</v>
      </c>
      <c r="D104">
        <v>362.50131429015698</v>
      </c>
      <c r="E104">
        <v>35.706765047322698</v>
      </c>
      <c r="F104">
        <v>20.9594024864817</v>
      </c>
      <c r="G104">
        <v>11.884395520784</v>
      </c>
      <c r="H104">
        <v>279.509661247731</v>
      </c>
      <c r="I104">
        <v>22.850187684862799</v>
      </c>
      <c r="J104">
        <v>3.5782769954367502</v>
      </c>
      <c r="K104" s="1">
        <v>3.2241437754792099E-21</v>
      </c>
      <c r="L104" s="1">
        <v>6.5657613043620203E-19</v>
      </c>
      <c r="M104" t="s">
        <v>696</v>
      </c>
      <c r="N104">
        <v>2</v>
      </c>
      <c r="O104">
        <v>45005161</v>
      </c>
      <c r="P104">
        <v>45009430</v>
      </c>
      <c r="Q104" t="s">
        <v>36</v>
      </c>
      <c r="R104">
        <v>2205</v>
      </c>
      <c r="S104" t="s">
        <v>37</v>
      </c>
      <c r="T104" t="s">
        <v>697</v>
      </c>
      <c r="U104" t="s">
        <v>329</v>
      </c>
      <c r="V104">
        <v>231</v>
      </c>
      <c r="W104">
        <v>256</v>
      </c>
      <c r="X104">
        <v>428</v>
      </c>
      <c r="Y104">
        <v>37</v>
      </c>
      <c r="Z104">
        <v>25</v>
      </c>
      <c r="AA104">
        <v>8</v>
      </c>
      <c r="AB104">
        <v>2.5146831128957201</v>
      </c>
      <c r="AC104">
        <v>2.91346703174632</v>
      </c>
      <c r="AD104">
        <v>4.1746899794359598</v>
      </c>
      <c r="AE104">
        <v>0.40752953735474801</v>
      </c>
      <c r="AF104">
        <v>0.239666091917935</v>
      </c>
      <c r="AG104">
        <v>0.13611363112031299</v>
      </c>
    </row>
    <row r="105" spans="1:33" x14ac:dyDescent="0.25">
      <c r="A105" t="s">
        <v>698</v>
      </c>
      <c r="B105">
        <v>57.1218621601015</v>
      </c>
      <c r="C105">
        <v>38.0161054890334</v>
      </c>
      <c r="D105">
        <v>52.511872630817102</v>
      </c>
      <c r="E105">
        <v>408.21517878425601</v>
      </c>
      <c r="F105">
        <v>287.56300211452799</v>
      </c>
      <c r="G105">
        <v>255.514503696855</v>
      </c>
      <c r="H105">
        <v>49.216613426650703</v>
      </c>
      <c r="I105">
        <v>317.09756153187999</v>
      </c>
      <c r="J105">
        <v>-2.6876783466931702</v>
      </c>
      <c r="K105" s="1">
        <v>4.2266421053214302E-21</v>
      </c>
      <c r="L105" s="1">
        <v>8.5228994923775702E-19</v>
      </c>
      <c r="M105" t="s">
        <v>699</v>
      </c>
      <c r="N105">
        <v>8</v>
      </c>
      <c r="O105">
        <v>104590733</v>
      </c>
      <c r="P105">
        <v>105804532</v>
      </c>
      <c r="Q105" t="s">
        <v>41</v>
      </c>
      <c r="R105">
        <v>7775</v>
      </c>
      <c r="S105" t="s">
        <v>37</v>
      </c>
      <c r="T105" t="s">
        <v>700</v>
      </c>
      <c r="U105" t="s">
        <v>36</v>
      </c>
      <c r="V105">
        <v>60</v>
      </c>
      <c r="W105">
        <v>38</v>
      </c>
      <c r="X105">
        <v>62</v>
      </c>
      <c r="Y105">
        <v>423</v>
      </c>
      <c r="Z105">
        <v>343</v>
      </c>
      <c r="AA105">
        <v>172</v>
      </c>
      <c r="AB105">
        <v>0.18523827665879</v>
      </c>
      <c r="AC105">
        <v>0.12264841368068</v>
      </c>
      <c r="AD105">
        <v>0.171506405952667</v>
      </c>
      <c r="AE105">
        <v>1.3213136784004</v>
      </c>
      <c r="AF105">
        <v>0.93254307554424498</v>
      </c>
      <c r="AG105">
        <v>0.82994301830690997</v>
      </c>
    </row>
    <row r="106" spans="1:33" x14ac:dyDescent="0.25">
      <c r="A106" t="s">
        <v>701</v>
      </c>
      <c r="B106">
        <v>325.59461431257898</v>
      </c>
      <c r="C106">
        <v>673.28523668735397</v>
      </c>
      <c r="D106">
        <v>802.92347183894503</v>
      </c>
      <c r="E106">
        <v>52.112576015011399</v>
      </c>
      <c r="F106">
        <v>41.918804972963301</v>
      </c>
      <c r="G106">
        <v>17.826593281175899</v>
      </c>
      <c r="H106">
        <v>600.60110761295903</v>
      </c>
      <c r="I106">
        <v>37.285991423050199</v>
      </c>
      <c r="J106">
        <v>3.9856228576792398</v>
      </c>
      <c r="K106" s="1">
        <v>4.5895368954671698E-21</v>
      </c>
      <c r="L106" s="1">
        <v>9.1648150355309507E-19</v>
      </c>
      <c r="M106" t="s">
        <v>702</v>
      </c>
      <c r="N106">
        <v>1</v>
      </c>
      <c r="O106">
        <v>30732469</v>
      </c>
      <c r="P106">
        <v>30757820</v>
      </c>
      <c r="Q106" t="s">
        <v>36</v>
      </c>
      <c r="R106">
        <v>3274</v>
      </c>
      <c r="S106" t="s">
        <v>37</v>
      </c>
      <c r="T106" t="s">
        <v>703</v>
      </c>
      <c r="U106" t="s">
        <v>36</v>
      </c>
      <c r="V106">
        <v>342</v>
      </c>
      <c r="W106">
        <v>673</v>
      </c>
      <c r="X106">
        <v>948</v>
      </c>
      <c r="Y106">
        <v>54</v>
      </c>
      <c r="Z106">
        <v>50</v>
      </c>
      <c r="AA106">
        <v>12</v>
      </c>
      <c r="AB106">
        <v>2.5074212968313798</v>
      </c>
      <c r="AC106">
        <v>5.1584013054623501</v>
      </c>
      <c r="AD106">
        <v>6.2275714148389198</v>
      </c>
      <c r="AE106">
        <v>0.40057242164168</v>
      </c>
      <c r="AF106">
        <v>0.322824515992087</v>
      </c>
      <c r="AG106">
        <v>0.13750636375395101</v>
      </c>
    </row>
    <row r="107" spans="1:33" x14ac:dyDescent="0.25">
      <c r="A107" t="s">
        <v>704</v>
      </c>
      <c r="B107">
        <v>3.8081241440067699</v>
      </c>
      <c r="C107">
        <v>7.0029668006114099</v>
      </c>
      <c r="D107">
        <v>4.2348284379691199</v>
      </c>
      <c r="E107">
        <v>164.05810967688799</v>
      </c>
      <c r="F107">
        <v>93.8981231394378</v>
      </c>
      <c r="G107">
        <v>112.90175744744801</v>
      </c>
      <c r="H107">
        <v>5.0153064608624298</v>
      </c>
      <c r="I107">
        <v>123.619330087924</v>
      </c>
      <c r="J107">
        <v>-4.6368701482513304</v>
      </c>
      <c r="K107" s="1">
        <v>5.3903325243939302E-21</v>
      </c>
      <c r="L107" s="1">
        <v>1.0660419169397501E-18</v>
      </c>
      <c r="M107" t="s">
        <v>705</v>
      </c>
      <c r="N107">
        <v>4</v>
      </c>
      <c r="O107">
        <v>133149315</v>
      </c>
      <c r="P107">
        <v>133208606</v>
      </c>
      <c r="Q107" t="s">
        <v>41</v>
      </c>
      <c r="R107">
        <v>10161</v>
      </c>
      <c r="S107" t="s">
        <v>37</v>
      </c>
      <c r="T107" t="s">
        <v>706</v>
      </c>
      <c r="U107" t="s">
        <v>36</v>
      </c>
      <c r="V107">
        <v>4</v>
      </c>
      <c r="W107">
        <v>7</v>
      </c>
      <c r="X107">
        <v>5</v>
      </c>
      <c r="Y107">
        <v>170</v>
      </c>
      <c r="Z107">
        <v>112</v>
      </c>
      <c r="AA107">
        <v>76</v>
      </c>
      <c r="AB107">
        <v>9.4493822853530998E-3</v>
      </c>
      <c r="AC107">
        <v>1.7287823708221298E-2</v>
      </c>
      <c r="AD107">
        <v>1.05833365578857E-2</v>
      </c>
      <c r="AE107">
        <v>0.40632957247086099</v>
      </c>
      <c r="AF107">
        <v>0.23300044507451301</v>
      </c>
      <c r="AG107">
        <v>0.28060626787646398</v>
      </c>
    </row>
    <row r="108" spans="1:33" x14ac:dyDescent="0.25">
      <c r="A108" t="s">
        <v>707</v>
      </c>
      <c r="B108">
        <v>417.94162480474301</v>
      </c>
      <c r="C108">
        <v>467.19792798364699</v>
      </c>
      <c r="D108">
        <v>484.46437330366803</v>
      </c>
      <c r="E108">
        <v>0</v>
      </c>
      <c r="F108">
        <v>0</v>
      </c>
      <c r="G108">
        <v>0</v>
      </c>
      <c r="H108">
        <v>456.53464203068597</v>
      </c>
      <c r="I108">
        <v>0</v>
      </c>
      <c r="J108">
        <v>11.189013188059199</v>
      </c>
      <c r="K108" s="1">
        <v>7.0850863084057595E-21</v>
      </c>
      <c r="L108" s="1">
        <v>1.387867192298E-18</v>
      </c>
      <c r="M108" t="s">
        <v>708</v>
      </c>
      <c r="N108" t="s">
        <v>455</v>
      </c>
      <c r="O108">
        <v>13248379</v>
      </c>
      <c r="P108">
        <v>13480673</v>
      </c>
      <c r="Q108" t="s">
        <v>36</v>
      </c>
      <c r="R108">
        <v>9191</v>
      </c>
      <c r="S108" t="s">
        <v>37</v>
      </c>
      <c r="T108" t="s">
        <v>709</v>
      </c>
      <c r="U108" t="s">
        <v>36</v>
      </c>
      <c r="V108">
        <v>439</v>
      </c>
      <c r="W108">
        <v>467</v>
      </c>
      <c r="X108">
        <v>572</v>
      </c>
      <c r="Y108">
        <v>0</v>
      </c>
      <c r="Z108">
        <v>0</v>
      </c>
      <c r="AA108">
        <v>0</v>
      </c>
      <c r="AB108">
        <v>1.14651999573622</v>
      </c>
      <c r="AC108">
        <v>1.2750665452001699</v>
      </c>
      <c r="AD108">
        <v>1.33851214756598</v>
      </c>
      <c r="AE108">
        <v>0</v>
      </c>
      <c r="AF108">
        <v>0</v>
      </c>
      <c r="AG108">
        <v>0</v>
      </c>
    </row>
    <row r="109" spans="1:33" x14ac:dyDescent="0.25">
      <c r="A109" t="s">
        <v>710</v>
      </c>
      <c r="B109">
        <v>137.09246918424401</v>
      </c>
      <c r="C109">
        <v>129.054673896982</v>
      </c>
      <c r="D109">
        <v>94.013191322914494</v>
      </c>
      <c r="E109">
        <v>525.95099867002295</v>
      </c>
      <c r="F109">
        <v>863.52738244304396</v>
      </c>
      <c r="G109">
        <v>601.64752323968798</v>
      </c>
      <c r="H109">
        <v>120.05344480138</v>
      </c>
      <c r="I109">
        <v>663.70863478425201</v>
      </c>
      <c r="J109">
        <v>-2.4702170686357001</v>
      </c>
      <c r="K109" s="1">
        <v>7.4933452433826797E-21</v>
      </c>
      <c r="L109" s="1">
        <v>1.4539917449612701E-18</v>
      </c>
      <c r="M109" t="s">
        <v>711</v>
      </c>
      <c r="N109">
        <v>7</v>
      </c>
      <c r="O109">
        <v>28299321</v>
      </c>
      <c r="P109">
        <v>28825894</v>
      </c>
      <c r="Q109" t="s">
        <v>41</v>
      </c>
      <c r="R109">
        <v>11674</v>
      </c>
      <c r="S109" t="s">
        <v>37</v>
      </c>
      <c r="T109" t="s">
        <v>712</v>
      </c>
      <c r="U109" t="s">
        <v>526</v>
      </c>
      <c r="V109">
        <v>144</v>
      </c>
      <c r="W109">
        <v>129</v>
      </c>
      <c r="X109">
        <v>111</v>
      </c>
      <c r="Y109">
        <v>545</v>
      </c>
      <c r="Z109">
        <v>1030</v>
      </c>
      <c r="AA109">
        <v>405</v>
      </c>
      <c r="AB109">
        <v>0.296089278949205</v>
      </c>
      <c r="AC109">
        <v>0.277299290171095</v>
      </c>
      <c r="AD109">
        <v>0.20449954406165899</v>
      </c>
      <c r="AE109">
        <v>1.1338165044002499</v>
      </c>
      <c r="AF109">
        <v>1.8650596013685701</v>
      </c>
      <c r="AG109">
        <v>1.30153412959587</v>
      </c>
    </row>
    <row r="110" spans="1:33" x14ac:dyDescent="0.25">
      <c r="A110" t="s">
        <v>61</v>
      </c>
      <c r="B110">
        <v>1388.06125049047</v>
      </c>
      <c r="C110">
        <v>3078.3041207830402</v>
      </c>
      <c r="D110">
        <v>2626.4405972284499</v>
      </c>
      <c r="E110">
        <v>351.27736424933602</v>
      </c>
      <c r="F110">
        <v>268.28035182696499</v>
      </c>
      <c r="G110">
        <v>383.27175554528299</v>
      </c>
      <c r="H110">
        <v>2364.2686561673199</v>
      </c>
      <c r="I110">
        <v>334.27649054052802</v>
      </c>
      <c r="J110">
        <v>2.82437583605053</v>
      </c>
      <c r="K110" s="1">
        <v>2.9675438168640802E-20</v>
      </c>
      <c r="L110" s="1">
        <v>5.7043403014261996E-18</v>
      </c>
      <c r="M110" t="s">
        <v>62</v>
      </c>
      <c r="N110">
        <v>7</v>
      </c>
      <c r="O110">
        <v>30911694</v>
      </c>
      <c r="P110">
        <v>30925516</v>
      </c>
      <c r="Q110" t="s">
        <v>41</v>
      </c>
      <c r="R110">
        <v>3435</v>
      </c>
      <c r="S110" t="s">
        <v>37</v>
      </c>
      <c r="T110" t="s">
        <v>63</v>
      </c>
      <c r="U110" t="s">
        <v>36</v>
      </c>
      <c r="V110">
        <v>1458</v>
      </c>
      <c r="W110">
        <v>3077</v>
      </c>
      <c r="X110">
        <v>3101</v>
      </c>
      <c r="Y110">
        <v>364</v>
      </c>
      <c r="Z110">
        <v>320</v>
      </c>
      <c r="AA110">
        <v>258</v>
      </c>
      <c r="AB110">
        <v>10.188509666619201</v>
      </c>
      <c r="AC110">
        <v>22.479129611293398</v>
      </c>
      <c r="AD110">
        <v>19.416192946332501</v>
      </c>
      <c r="AE110">
        <v>2.57359736631392</v>
      </c>
      <c r="AF110">
        <v>1.9692389456453501</v>
      </c>
      <c r="AG110">
        <v>2.8178196363913699</v>
      </c>
    </row>
    <row r="111" spans="1:33" x14ac:dyDescent="0.25">
      <c r="A111" t="s">
        <v>713</v>
      </c>
      <c r="B111">
        <v>16.184527612028798</v>
      </c>
      <c r="C111">
        <v>8.0033906292701804</v>
      </c>
      <c r="D111">
        <v>2.54089706278147</v>
      </c>
      <c r="E111">
        <v>158.26782345299799</v>
      </c>
      <c r="F111">
        <v>152.58445010158599</v>
      </c>
      <c r="G111">
        <v>150.04049344989801</v>
      </c>
      <c r="H111">
        <v>8.9096051013601407</v>
      </c>
      <c r="I111">
        <v>153.63092233482701</v>
      </c>
      <c r="J111">
        <v>-4.1290679880146497</v>
      </c>
      <c r="K111" s="1">
        <v>3.9421808586321799E-20</v>
      </c>
      <c r="L111" s="1">
        <v>7.48912107181421E-18</v>
      </c>
      <c r="M111" t="s">
        <v>714</v>
      </c>
      <c r="N111">
        <v>4</v>
      </c>
      <c r="O111">
        <v>100395341</v>
      </c>
      <c r="P111">
        <v>100880126</v>
      </c>
      <c r="Q111" t="s">
        <v>36</v>
      </c>
      <c r="R111">
        <v>5243</v>
      </c>
      <c r="S111" t="s">
        <v>37</v>
      </c>
      <c r="T111" t="s">
        <v>715</v>
      </c>
      <c r="U111" t="s">
        <v>36</v>
      </c>
      <c r="V111">
        <v>17</v>
      </c>
      <c r="W111">
        <v>8</v>
      </c>
      <c r="X111">
        <v>3</v>
      </c>
      <c r="Y111">
        <v>164</v>
      </c>
      <c r="Z111">
        <v>182</v>
      </c>
      <c r="AA111">
        <v>101</v>
      </c>
      <c r="AB111">
        <v>7.7830342734361901E-2</v>
      </c>
      <c r="AC111">
        <v>3.8290308536385702E-2</v>
      </c>
      <c r="AD111">
        <v>1.2306383684685399E-2</v>
      </c>
      <c r="AE111">
        <v>0.75967870312655805</v>
      </c>
      <c r="AF111">
        <v>0.73378141787210605</v>
      </c>
      <c r="AG111">
        <v>0.72270613719838905</v>
      </c>
    </row>
    <row r="112" spans="1:33" x14ac:dyDescent="0.25">
      <c r="A112" t="s">
        <v>716</v>
      </c>
      <c r="B112">
        <v>796.84997713341602</v>
      </c>
      <c r="C112">
        <v>678.28735583064804</v>
      </c>
      <c r="D112">
        <v>792.75988358782001</v>
      </c>
      <c r="E112">
        <v>0.96504770398169304</v>
      </c>
      <c r="F112">
        <v>0</v>
      </c>
      <c r="G112">
        <v>0</v>
      </c>
      <c r="H112">
        <v>755.96573885062799</v>
      </c>
      <c r="I112">
        <v>0.32168256799389799</v>
      </c>
      <c r="J112">
        <v>10.954870785286399</v>
      </c>
      <c r="K112" s="1">
        <v>3.9688554882718298E-20</v>
      </c>
      <c r="L112" s="1">
        <v>7.48912107181421E-18</v>
      </c>
      <c r="M112" t="s">
        <v>717</v>
      </c>
      <c r="N112" t="s">
        <v>455</v>
      </c>
      <c r="O112">
        <v>7273972</v>
      </c>
      <c r="P112">
        <v>7381548</v>
      </c>
      <c r="Q112" t="s">
        <v>41</v>
      </c>
      <c r="R112">
        <v>7674</v>
      </c>
      <c r="S112" t="s">
        <v>487</v>
      </c>
      <c r="T112" t="s">
        <v>718</v>
      </c>
      <c r="U112" t="s">
        <v>36</v>
      </c>
      <c r="V112">
        <v>837</v>
      </c>
      <c r="W112">
        <v>678</v>
      </c>
      <c r="X112">
        <v>936</v>
      </c>
      <c r="Y112">
        <v>1</v>
      </c>
      <c r="Z112">
        <v>0</v>
      </c>
      <c r="AA112">
        <v>0</v>
      </c>
      <c r="AB112">
        <v>2.6180837938830099</v>
      </c>
      <c r="AC112">
        <v>2.21710691019923</v>
      </c>
      <c r="AD112">
        <v>2.6232706976214999</v>
      </c>
      <c r="AE112">
        <v>3.1647846708338402E-3</v>
      </c>
      <c r="AF112">
        <v>0</v>
      </c>
      <c r="AG112">
        <v>0</v>
      </c>
    </row>
    <row r="113" spans="1:33" x14ac:dyDescent="0.25">
      <c r="A113" t="s">
        <v>719</v>
      </c>
      <c r="B113">
        <v>219.91916931639099</v>
      </c>
      <c r="C113">
        <v>395.16741232021502</v>
      </c>
      <c r="D113">
        <v>492.08706449201202</v>
      </c>
      <c r="E113">
        <v>26.0562880075057</v>
      </c>
      <c r="F113">
        <v>21.7977785859409</v>
      </c>
      <c r="G113">
        <v>46.052032643037897</v>
      </c>
      <c r="H113">
        <v>369.05788204287302</v>
      </c>
      <c r="I113">
        <v>31.302033078828199</v>
      </c>
      <c r="J113">
        <v>3.5938396965949502</v>
      </c>
      <c r="K113" s="1">
        <v>4.9149484917481502E-20</v>
      </c>
      <c r="L113" s="1">
        <v>9.19006005257053E-18</v>
      </c>
      <c r="M113" t="s">
        <v>720</v>
      </c>
      <c r="N113">
        <v>12</v>
      </c>
      <c r="O113">
        <v>78863993</v>
      </c>
      <c r="P113">
        <v>79452008</v>
      </c>
      <c r="Q113" t="s">
        <v>41</v>
      </c>
      <c r="R113">
        <v>6494</v>
      </c>
      <c r="S113" t="s">
        <v>37</v>
      </c>
      <c r="T113" t="s">
        <v>721</v>
      </c>
      <c r="U113" t="s">
        <v>36</v>
      </c>
      <c r="V113">
        <v>231</v>
      </c>
      <c r="W113">
        <v>395</v>
      </c>
      <c r="X113">
        <v>581</v>
      </c>
      <c r="Y113">
        <v>27</v>
      </c>
      <c r="Z113">
        <v>26</v>
      </c>
      <c r="AA113">
        <v>31</v>
      </c>
      <c r="AB113">
        <v>0.85384605234601996</v>
      </c>
      <c r="AC113">
        <v>1.5263830964010401</v>
      </c>
      <c r="AD113">
        <v>1.92421192751084</v>
      </c>
      <c r="AE113">
        <v>0.100975832187778</v>
      </c>
      <c r="AF113">
        <v>8.4632319369603901E-2</v>
      </c>
      <c r="AG113">
        <v>0.17908929887644301</v>
      </c>
    </row>
    <row r="114" spans="1:33" x14ac:dyDescent="0.25">
      <c r="A114" t="s">
        <v>64</v>
      </c>
      <c r="B114">
        <v>580.73893196103199</v>
      </c>
      <c r="C114">
        <v>610.25853548185103</v>
      </c>
      <c r="D114">
        <v>785.98415808706898</v>
      </c>
      <c r="E114">
        <v>153.44258493308899</v>
      </c>
      <c r="F114">
        <v>176.05898088644599</v>
      </c>
      <c r="G114">
        <v>111.41620800734999</v>
      </c>
      <c r="H114">
        <v>658.99387517665104</v>
      </c>
      <c r="I114">
        <v>146.97259127562799</v>
      </c>
      <c r="J114">
        <v>2.1540544410091802</v>
      </c>
      <c r="K114" s="1">
        <v>5.0351903597046801E-20</v>
      </c>
      <c r="L114" s="1">
        <v>9.3300716503068407E-18</v>
      </c>
      <c r="M114" t="s">
        <v>65</v>
      </c>
      <c r="N114">
        <v>17</v>
      </c>
      <c r="O114">
        <v>58301228</v>
      </c>
      <c r="P114">
        <v>58328760</v>
      </c>
      <c r="Q114" t="s">
        <v>36</v>
      </c>
      <c r="R114">
        <v>11354</v>
      </c>
      <c r="S114" t="s">
        <v>37</v>
      </c>
      <c r="T114" t="s">
        <v>66</v>
      </c>
      <c r="U114" t="s">
        <v>36</v>
      </c>
      <c r="V114">
        <v>610</v>
      </c>
      <c r="W114">
        <v>610</v>
      </c>
      <c r="X114">
        <v>928</v>
      </c>
      <c r="Y114">
        <v>159</v>
      </c>
      <c r="Z114">
        <v>210</v>
      </c>
      <c r="AA114">
        <v>75</v>
      </c>
      <c r="AB114">
        <v>1.2896172224524001</v>
      </c>
      <c r="AC114">
        <v>1.3482166358808001</v>
      </c>
      <c r="AD114">
        <v>1.75787561045657</v>
      </c>
      <c r="AE114">
        <v>0.34010592325811601</v>
      </c>
      <c r="AF114">
        <v>0.39097193539756803</v>
      </c>
      <c r="AG114">
        <v>0.24781785875596399</v>
      </c>
    </row>
    <row r="115" spans="1:33" x14ac:dyDescent="0.25">
      <c r="A115" t="s">
        <v>722</v>
      </c>
      <c r="B115">
        <v>221.82323138839399</v>
      </c>
      <c r="C115">
        <v>535.226748332444</v>
      </c>
      <c r="D115">
        <v>262.55936315408599</v>
      </c>
      <c r="E115">
        <v>22.196097191579</v>
      </c>
      <c r="F115">
        <v>5.0302565967556001</v>
      </c>
      <c r="G115">
        <v>13.369944960882</v>
      </c>
      <c r="H115">
        <v>339.86978095830801</v>
      </c>
      <c r="I115">
        <v>13.532099583072201</v>
      </c>
      <c r="J115">
        <v>4.66332781742594</v>
      </c>
      <c r="K115" s="1">
        <v>7.0197105381938798E-20</v>
      </c>
      <c r="L115" s="1">
        <v>1.28911969954975E-17</v>
      </c>
      <c r="M115" t="s">
        <v>723</v>
      </c>
      <c r="N115">
        <v>4</v>
      </c>
      <c r="O115">
        <v>185585444</v>
      </c>
      <c r="P115">
        <v>185956652</v>
      </c>
      <c r="Q115" t="s">
        <v>36</v>
      </c>
      <c r="R115">
        <v>17161</v>
      </c>
      <c r="S115" t="s">
        <v>37</v>
      </c>
      <c r="T115" t="s">
        <v>724</v>
      </c>
      <c r="U115" t="s">
        <v>36</v>
      </c>
      <c r="V115">
        <v>233</v>
      </c>
      <c r="W115">
        <v>535</v>
      </c>
      <c r="X115">
        <v>310</v>
      </c>
      <c r="Y115">
        <v>23</v>
      </c>
      <c r="Z115">
        <v>6</v>
      </c>
      <c r="AA115">
        <v>9</v>
      </c>
      <c r="AB115">
        <v>0.32590664009298898</v>
      </c>
      <c r="AC115">
        <v>0.78232989697646205</v>
      </c>
      <c r="AD115">
        <v>0.38851532727754401</v>
      </c>
      <c r="AE115">
        <v>3.2550015964775698E-2</v>
      </c>
      <c r="AF115">
        <v>7.3906704645982698E-3</v>
      </c>
      <c r="AG115">
        <v>1.9675244810781801E-2</v>
      </c>
    </row>
    <row r="116" spans="1:33" x14ac:dyDescent="0.25">
      <c r="A116" t="s">
        <v>725</v>
      </c>
      <c r="B116">
        <v>11.4243724320203</v>
      </c>
      <c r="C116">
        <v>7.0029668006114099</v>
      </c>
      <c r="D116">
        <v>1.6939313751876499</v>
      </c>
      <c r="E116">
        <v>301.09488364228798</v>
      </c>
      <c r="F116">
        <v>473.682496194485</v>
      </c>
      <c r="G116">
        <v>126.27170240833</v>
      </c>
      <c r="H116">
        <v>6.7070902026064498</v>
      </c>
      <c r="I116">
        <v>300.34969408170099</v>
      </c>
      <c r="J116">
        <v>-5.5061648045408802</v>
      </c>
      <c r="K116" s="1">
        <v>7.8953676229386805E-20</v>
      </c>
      <c r="L116" s="1">
        <v>1.4370966483947198E-17</v>
      </c>
      <c r="M116" t="s">
        <v>726</v>
      </c>
      <c r="N116">
        <v>11</v>
      </c>
      <c r="O116">
        <v>1852970</v>
      </c>
      <c r="P116">
        <v>1892267</v>
      </c>
      <c r="Q116" t="s">
        <v>41</v>
      </c>
      <c r="R116">
        <v>5399</v>
      </c>
      <c r="S116" t="s">
        <v>37</v>
      </c>
      <c r="T116" t="s">
        <v>727</v>
      </c>
      <c r="U116" t="s">
        <v>36</v>
      </c>
      <c r="V116">
        <v>12</v>
      </c>
      <c r="W116">
        <v>7</v>
      </c>
      <c r="X116">
        <v>2</v>
      </c>
      <c r="Y116">
        <v>312</v>
      </c>
      <c r="Z116">
        <v>565</v>
      </c>
      <c r="AA116">
        <v>85</v>
      </c>
      <c r="AB116">
        <v>5.3351642934695E-2</v>
      </c>
      <c r="AC116">
        <v>3.25359467863005E-2</v>
      </c>
      <c r="AD116">
        <v>7.9672000566531707E-3</v>
      </c>
      <c r="AE116">
        <v>1.4034832302206699</v>
      </c>
      <c r="AF116">
        <v>2.2121282382934702</v>
      </c>
      <c r="AG116">
        <v>0.59064403854242997</v>
      </c>
    </row>
    <row r="117" spans="1:33" x14ac:dyDescent="0.25">
      <c r="A117" t="s">
        <v>728</v>
      </c>
      <c r="B117">
        <v>0</v>
      </c>
      <c r="C117">
        <v>0</v>
      </c>
      <c r="D117">
        <v>0</v>
      </c>
      <c r="E117">
        <v>358.99774588118999</v>
      </c>
      <c r="F117">
        <v>746.15472851874699</v>
      </c>
      <c r="G117">
        <v>270.36999809783498</v>
      </c>
      <c r="H117">
        <v>0</v>
      </c>
      <c r="I117">
        <v>458.50749083259097</v>
      </c>
      <c r="J117">
        <v>-11.389199798051401</v>
      </c>
      <c r="K117" s="1">
        <v>8.0048267827598798E-20</v>
      </c>
      <c r="L117" s="1">
        <v>1.44423927427899E-17</v>
      </c>
      <c r="M117" t="s">
        <v>729</v>
      </c>
      <c r="N117" t="s">
        <v>35</v>
      </c>
      <c r="O117">
        <v>133535745</v>
      </c>
      <c r="P117">
        <v>133985895</v>
      </c>
      <c r="Q117" t="s">
        <v>36</v>
      </c>
      <c r="R117">
        <v>2711</v>
      </c>
      <c r="S117" t="s">
        <v>37</v>
      </c>
      <c r="T117" t="s">
        <v>730</v>
      </c>
      <c r="U117" t="s">
        <v>36</v>
      </c>
      <c r="V117">
        <v>0</v>
      </c>
      <c r="W117">
        <v>0</v>
      </c>
      <c r="X117">
        <v>0</v>
      </c>
      <c r="Y117">
        <v>372</v>
      </c>
      <c r="Z117">
        <v>890</v>
      </c>
      <c r="AA117">
        <v>182</v>
      </c>
      <c r="AB117">
        <v>0</v>
      </c>
      <c r="AC117">
        <v>0</v>
      </c>
      <c r="AD117">
        <v>0</v>
      </c>
      <c r="AE117">
        <v>3.3325707907783699</v>
      </c>
      <c r="AF117">
        <v>6.9396196545090403</v>
      </c>
      <c r="AG117">
        <v>2.51861680675455</v>
      </c>
    </row>
    <row r="118" spans="1:33" x14ac:dyDescent="0.25">
      <c r="A118" t="s">
        <v>731</v>
      </c>
      <c r="B118">
        <v>158.037151976281</v>
      </c>
      <c r="C118">
        <v>210.089004018342</v>
      </c>
      <c r="D118">
        <v>282.88653965633699</v>
      </c>
      <c r="E118">
        <v>18.3359063756522</v>
      </c>
      <c r="F118">
        <v>25.151282983778</v>
      </c>
      <c r="G118">
        <v>31.196538242057901</v>
      </c>
      <c r="H118">
        <v>217.004231883654</v>
      </c>
      <c r="I118">
        <v>24.8945758671627</v>
      </c>
      <c r="J118">
        <v>3.1467623085974301</v>
      </c>
      <c r="K118" s="1">
        <v>8.3959374746991502E-20</v>
      </c>
      <c r="L118" s="1">
        <v>1.5016316693879301E-17</v>
      </c>
      <c r="M118" t="s">
        <v>732</v>
      </c>
      <c r="N118">
        <v>5</v>
      </c>
      <c r="O118">
        <v>50665899</v>
      </c>
      <c r="P118">
        <v>50846522</v>
      </c>
      <c r="Q118" t="s">
        <v>41</v>
      </c>
      <c r="R118">
        <v>10056</v>
      </c>
      <c r="S118" t="s">
        <v>37</v>
      </c>
      <c r="T118" t="s">
        <v>733</v>
      </c>
      <c r="U118" t="s">
        <v>36</v>
      </c>
      <c r="V118">
        <v>166</v>
      </c>
      <c r="W118">
        <v>210</v>
      </c>
      <c r="X118">
        <v>334</v>
      </c>
      <c r="Y118">
        <v>19</v>
      </c>
      <c r="Z118">
        <v>30</v>
      </c>
      <c r="AA118">
        <v>21</v>
      </c>
      <c r="AB118">
        <v>0.39624400319820202</v>
      </c>
      <c r="AC118">
        <v>0.52405004981872405</v>
      </c>
      <c r="AD118">
        <v>0.71434869616948804</v>
      </c>
      <c r="AE118">
        <v>4.5887489430747802E-2</v>
      </c>
      <c r="AF118">
        <v>6.3062497933060305E-2</v>
      </c>
      <c r="AG118">
        <v>7.8345536110606601E-2</v>
      </c>
    </row>
    <row r="119" spans="1:33" x14ac:dyDescent="0.25">
      <c r="A119" t="s">
        <v>734</v>
      </c>
      <c r="B119">
        <v>125.66809675222299</v>
      </c>
      <c r="C119">
        <v>458.19411352571802</v>
      </c>
      <c r="D119">
        <v>601.34563819161497</v>
      </c>
      <c r="E119">
        <v>4.8252385199084697</v>
      </c>
      <c r="F119">
        <v>10.8988892929705</v>
      </c>
      <c r="G119">
        <v>14.85549440098</v>
      </c>
      <c r="H119">
        <v>395.06928282318597</v>
      </c>
      <c r="I119">
        <v>10.193207404619599</v>
      </c>
      <c r="J119">
        <v>5.3102420735445</v>
      </c>
      <c r="K119" s="1">
        <v>1.69066078576518E-19</v>
      </c>
      <c r="L119" s="1">
        <v>2.9977164691050202E-17</v>
      </c>
      <c r="M119" t="s">
        <v>735</v>
      </c>
      <c r="N119">
        <v>20</v>
      </c>
      <c r="O119">
        <v>17226107</v>
      </c>
      <c r="P119">
        <v>17484578</v>
      </c>
      <c r="Q119" t="s">
        <v>41</v>
      </c>
      <c r="R119">
        <v>7078</v>
      </c>
      <c r="S119" t="s">
        <v>37</v>
      </c>
      <c r="T119" t="s">
        <v>736</v>
      </c>
      <c r="U119" t="s">
        <v>36</v>
      </c>
      <c r="V119">
        <v>132</v>
      </c>
      <c r="W119">
        <v>458</v>
      </c>
      <c r="X119">
        <v>710</v>
      </c>
      <c r="Y119">
        <v>5</v>
      </c>
      <c r="Z119">
        <v>13</v>
      </c>
      <c r="AA119">
        <v>10</v>
      </c>
      <c r="AB119">
        <v>0.44765480676018699</v>
      </c>
      <c r="AC119">
        <v>1.62380418456082</v>
      </c>
      <c r="AD119">
        <v>2.15743065167901</v>
      </c>
      <c r="AE119">
        <v>1.7156370135616598E-2</v>
      </c>
      <c r="AF119">
        <v>3.88246879052139E-2</v>
      </c>
      <c r="AG119">
        <v>5.3004124862300397E-2</v>
      </c>
    </row>
    <row r="120" spans="1:33" x14ac:dyDescent="0.25">
      <c r="A120" t="s">
        <v>737</v>
      </c>
      <c r="B120">
        <v>82.826700132147195</v>
      </c>
      <c r="C120">
        <v>109.046197323806</v>
      </c>
      <c r="D120">
        <v>176.16886301951499</v>
      </c>
      <c r="E120">
        <v>1176.39315115368</v>
      </c>
      <c r="F120">
        <v>3855.69168141316</v>
      </c>
      <c r="G120">
        <v>1375.6187815307401</v>
      </c>
      <c r="H120">
        <v>122.680586825156</v>
      </c>
      <c r="I120">
        <v>2135.9012046992002</v>
      </c>
      <c r="J120">
        <v>-4.1210009968061199</v>
      </c>
      <c r="K120" s="1">
        <v>1.8712524267498601E-19</v>
      </c>
      <c r="L120" s="1">
        <v>3.28956580456335E-17</v>
      </c>
      <c r="M120" t="s">
        <v>738</v>
      </c>
      <c r="N120">
        <v>7</v>
      </c>
      <c r="O120">
        <v>86876906</v>
      </c>
      <c r="P120">
        <v>87059699</v>
      </c>
      <c r="Q120" t="s">
        <v>36</v>
      </c>
      <c r="R120">
        <v>8115</v>
      </c>
      <c r="S120" t="s">
        <v>37</v>
      </c>
      <c r="T120" t="s">
        <v>739</v>
      </c>
      <c r="U120" t="s">
        <v>36</v>
      </c>
      <c r="V120">
        <v>87</v>
      </c>
      <c r="W120">
        <v>109</v>
      </c>
      <c r="X120">
        <v>208</v>
      </c>
      <c r="Y120">
        <v>1219</v>
      </c>
      <c r="Z120">
        <v>4599</v>
      </c>
      <c r="AA120">
        <v>926</v>
      </c>
      <c r="AB120">
        <v>0.25734196198176601</v>
      </c>
      <c r="AC120">
        <v>0.33706736836927698</v>
      </c>
      <c r="AD120">
        <v>0.55126937313746505</v>
      </c>
      <c r="AE120">
        <v>3.6482210314837098</v>
      </c>
      <c r="AF120">
        <v>11.979813710861</v>
      </c>
      <c r="AG120">
        <v>4.2809749758223701</v>
      </c>
    </row>
    <row r="121" spans="1:33" x14ac:dyDescent="0.25">
      <c r="A121" t="s">
        <v>384</v>
      </c>
      <c r="B121">
        <v>17224.145503342599</v>
      </c>
      <c r="C121">
        <v>14883.3052989566</v>
      </c>
      <c r="D121">
        <v>14233.2583800142</v>
      </c>
      <c r="E121">
        <v>2503.3337441285098</v>
      </c>
      <c r="F121">
        <v>1971.8605859281899</v>
      </c>
      <c r="G121">
        <v>4052.5788725873299</v>
      </c>
      <c r="H121">
        <v>15446.903060771099</v>
      </c>
      <c r="I121">
        <v>2842.59106754801</v>
      </c>
      <c r="J121">
        <v>2.4428646834900301</v>
      </c>
      <c r="K121" s="1">
        <v>1.92645527422909E-19</v>
      </c>
      <c r="L121" s="1">
        <v>3.34693607263773E-17</v>
      </c>
      <c r="M121" t="s">
        <v>309</v>
      </c>
      <c r="N121">
        <v>21</v>
      </c>
      <c r="O121">
        <v>45405137</v>
      </c>
      <c r="P121">
        <v>45513720</v>
      </c>
      <c r="Q121" t="s">
        <v>41</v>
      </c>
      <c r="R121">
        <v>8525</v>
      </c>
      <c r="S121" t="s">
        <v>37</v>
      </c>
      <c r="T121" t="s">
        <v>310</v>
      </c>
      <c r="U121" t="s">
        <v>36</v>
      </c>
      <c r="V121">
        <v>18092</v>
      </c>
      <c r="W121">
        <v>14877</v>
      </c>
      <c r="X121">
        <v>16805</v>
      </c>
      <c r="Y121">
        <v>2594</v>
      </c>
      <c r="Z121">
        <v>2352</v>
      </c>
      <c r="AA121">
        <v>2728</v>
      </c>
      <c r="AB121">
        <v>50.941540093238899</v>
      </c>
      <c r="AC121">
        <v>43.792497302966702</v>
      </c>
      <c r="AD121">
        <v>42.396810248923998</v>
      </c>
      <c r="AE121">
        <v>7.3899507707872498</v>
      </c>
      <c r="AF121">
        <v>5.8320079730726802</v>
      </c>
      <c r="AG121">
        <v>12.0052222648116</v>
      </c>
    </row>
    <row r="122" spans="1:33" x14ac:dyDescent="0.25">
      <c r="A122" t="s">
        <v>740</v>
      </c>
      <c r="B122">
        <v>192.310269272342</v>
      </c>
      <c r="C122">
        <v>421.17843186534299</v>
      </c>
      <c r="D122">
        <v>563.23218224989296</v>
      </c>
      <c r="E122">
        <v>14.475715559725399</v>
      </c>
      <c r="F122">
        <v>28.504787381614999</v>
      </c>
      <c r="G122">
        <v>7.4277472004899803</v>
      </c>
      <c r="H122">
        <v>392.24029446252598</v>
      </c>
      <c r="I122">
        <v>16.802750047276799</v>
      </c>
      <c r="J122">
        <v>4.4975735216277197</v>
      </c>
      <c r="K122" s="1">
        <v>1.9364322862888399E-19</v>
      </c>
      <c r="L122" s="1">
        <v>3.34693607263773E-17</v>
      </c>
      <c r="M122" t="s">
        <v>741</v>
      </c>
      <c r="N122">
        <v>12</v>
      </c>
      <c r="O122">
        <v>9951316</v>
      </c>
      <c r="P122">
        <v>9995694</v>
      </c>
      <c r="Q122" t="s">
        <v>41</v>
      </c>
      <c r="R122">
        <v>3250</v>
      </c>
      <c r="S122" t="s">
        <v>37</v>
      </c>
      <c r="T122" t="s">
        <v>742</v>
      </c>
      <c r="U122" t="s">
        <v>36</v>
      </c>
      <c r="V122">
        <v>202</v>
      </c>
      <c r="W122">
        <v>421</v>
      </c>
      <c r="X122">
        <v>665</v>
      </c>
      <c r="Y122">
        <v>15</v>
      </c>
      <c r="Z122">
        <v>34</v>
      </c>
      <c r="AA122">
        <v>5</v>
      </c>
      <c r="AB122">
        <v>1.4919280790075</v>
      </c>
      <c r="AC122">
        <v>3.2507043424342199</v>
      </c>
      <c r="AD122">
        <v>4.4007564946775197</v>
      </c>
      <c r="AE122">
        <v>0.112091804141441</v>
      </c>
      <c r="AF122">
        <v>0.22114174659800101</v>
      </c>
      <c r="AG122">
        <v>5.7717414734671103E-2</v>
      </c>
    </row>
    <row r="123" spans="1:33" x14ac:dyDescent="0.25">
      <c r="A123" t="s">
        <v>743</v>
      </c>
      <c r="B123">
        <v>649.285166553154</v>
      </c>
      <c r="C123">
        <v>445.18860375315398</v>
      </c>
      <c r="D123">
        <v>397.22690748150399</v>
      </c>
      <c r="E123">
        <v>2016.9497013217399</v>
      </c>
      <c r="F123">
        <v>1860.3565647001101</v>
      </c>
      <c r="G123">
        <v>2424.4166862399302</v>
      </c>
      <c r="H123">
        <v>497.23355926260399</v>
      </c>
      <c r="I123">
        <v>2100.57431742059</v>
      </c>
      <c r="J123">
        <v>-2.07861435449631</v>
      </c>
      <c r="K123" s="1">
        <v>2.11778891733629E-19</v>
      </c>
      <c r="L123" s="1">
        <v>3.62989020431441E-17</v>
      </c>
      <c r="M123" t="s">
        <v>744</v>
      </c>
      <c r="N123">
        <v>12</v>
      </c>
      <c r="O123">
        <v>118246084</v>
      </c>
      <c r="P123">
        <v>118246962</v>
      </c>
      <c r="Q123" t="s">
        <v>41</v>
      </c>
      <c r="R123">
        <v>879</v>
      </c>
      <c r="S123" t="s">
        <v>480</v>
      </c>
      <c r="T123" t="s">
        <v>745</v>
      </c>
      <c r="U123" t="s">
        <v>36</v>
      </c>
      <c r="V123">
        <v>682</v>
      </c>
      <c r="W123">
        <v>445</v>
      </c>
      <c r="X123">
        <v>469</v>
      </c>
      <c r="Y123">
        <v>2090</v>
      </c>
      <c r="Z123">
        <v>2219</v>
      </c>
      <c r="AA123">
        <v>1632</v>
      </c>
      <c r="AB123">
        <v>18.624103600626999</v>
      </c>
      <c r="AC123">
        <v>12.7042746028214</v>
      </c>
      <c r="AD123">
        <v>11.4755371141372</v>
      </c>
      <c r="AE123">
        <v>57.746194890461801</v>
      </c>
      <c r="AF123">
        <v>53.3634140074995</v>
      </c>
      <c r="AG123">
        <v>69.654873208804403</v>
      </c>
    </row>
    <row r="124" spans="1:33" x14ac:dyDescent="0.25">
      <c r="A124" t="s">
        <v>746</v>
      </c>
      <c r="B124">
        <v>1070.0828844659</v>
      </c>
      <c r="C124">
        <v>1003.42510014475</v>
      </c>
      <c r="D124">
        <v>1033.29813886447</v>
      </c>
      <c r="E124">
        <v>439.09670531167097</v>
      </c>
      <c r="F124">
        <v>382.299501353425</v>
      </c>
      <c r="G124">
        <v>335.734173462147</v>
      </c>
      <c r="H124">
        <v>1035.60204115837</v>
      </c>
      <c r="I124">
        <v>385.71012670908101</v>
      </c>
      <c r="J124">
        <v>1.4207254538349401</v>
      </c>
      <c r="K124" s="1">
        <v>2.2749163920799199E-19</v>
      </c>
      <c r="L124" s="1">
        <v>3.8669818472975103E-17</v>
      </c>
      <c r="M124" t="s">
        <v>747</v>
      </c>
      <c r="N124">
        <v>1</v>
      </c>
      <c r="O124">
        <v>24899511</v>
      </c>
      <c r="P124">
        <v>24965121</v>
      </c>
      <c r="Q124" t="s">
        <v>36</v>
      </c>
      <c r="R124">
        <v>4523</v>
      </c>
      <c r="S124" t="s">
        <v>37</v>
      </c>
      <c r="T124" t="s">
        <v>748</v>
      </c>
      <c r="U124" t="s">
        <v>749</v>
      </c>
      <c r="V124">
        <v>1124</v>
      </c>
      <c r="W124">
        <v>1003</v>
      </c>
      <c r="X124">
        <v>1220</v>
      </c>
      <c r="Y124">
        <v>455</v>
      </c>
      <c r="Z124">
        <v>456</v>
      </c>
      <c r="AA124">
        <v>226</v>
      </c>
      <c r="AB124">
        <v>5.9651257408387899</v>
      </c>
      <c r="AC124">
        <v>5.5648451226851403</v>
      </c>
      <c r="AD124">
        <v>5.80125956103935</v>
      </c>
      <c r="AE124">
        <v>2.4431535908933002</v>
      </c>
      <c r="AF124">
        <v>2.13114713333314</v>
      </c>
      <c r="AG124">
        <v>1.87457179405774</v>
      </c>
    </row>
    <row r="125" spans="1:33" x14ac:dyDescent="0.25">
      <c r="A125" t="s">
        <v>750</v>
      </c>
      <c r="B125">
        <v>68.546234592121806</v>
      </c>
      <c r="C125">
        <v>109.046197323806</v>
      </c>
      <c r="D125">
        <v>171.08706889395299</v>
      </c>
      <c r="E125">
        <v>883.98369684723104</v>
      </c>
      <c r="F125">
        <v>949.88012068734804</v>
      </c>
      <c r="G125">
        <v>710.09263236684205</v>
      </c>
      <c r="H125">
        <v>116.22650026996</v>
      </c>
      <c r="I125">
        <v>847.98548330047402</v>
      </c>
      <c r="J125">
        <v>-2.86506019357192</v>
      </c>
      <c r="K125" s="1">
        <v>2.6709944930677899E-19</v>
      </c>
      <c r="L125" s="1">
        <v>4.5030339945424799E-17</v>
      </c>
      <c r="M125" t="s">
        <v>751</v>
      </c>
      <c r="N125">
        <v>9</v>
      </c>
      <c r="O125">
        <v>99821855</v>
      </c>
      <c r="P125">
        <v>99866891</v>
      </c>
      <c r="Q125" t="s">
        <v>41</v>
      </c>
      <c r="R125">
        <v>6314</v>
      </c>
      <c r="S125" t="s">
        <v>37</v>
      </c>
      <c r="T125" t="s">
        <v>752</v>
      </c>
      <c r="U125" t="s">
        <v>753</v>
      </c>
      <c r="V125">
        <v>72</v>
      </c>
      <c r="W125">
        <v>109</v>
      </c>
      <c r="X125">
        <v>202</v>
      </c>
      <c r="Y125">
        <v>916</v>
      </c>
      <c r="Z125">
        <v>1133</v>
      </c>
      <c r="AA125">
        <v>478</v>
      </c>
      <c r="AB125">
        <v>0.27372079842041702</v>
      </c>
      <c r="AC125">
        <v>0.43321217838401699</v>
      </c>
      <c r="AD125">
        <v>0.68807510669827698</v>
      </c>
      <c r="AE125">
        <v>3.5233586836561099</v>
      </c>
      <c r="AF125">
        <v>3.7931543181840901</v>
      </c>
      <c r="AG125">
        <v>2.8401648333959901</v>
      </c>
    </row>
    <row r="126" spans="1:33" x14ac:dyDescent="0.25">
      <c r="A126" t="s">
        <v>754</v>
      </c>
      <c r="B126">
        <v>0</v>
      </c>
      <c r="C126">
        <v>0</v>
      </c>
      <c r="D126">
        <v>0</v>
      </c>
      <c r="E126">
        <v>250.91240303524</v>
      </c>
      <c r="F126">
        <v>321.09804609289898</v>
      </c>
      <c r="G126">
        <v>341.67637122253899</v>
      </c>
      <c r="H126">
        <v>0</v>
      </c>
      <c r="I126">
        <v>304.56227345022597</v>
      </c>
      <c r="J126">
        <v>-10.7946186664814</v>
      </c>
      <c r="K126" s="1">
        <v>2.8495129602821799E-19</v>
      </c>
      <c r="L126" s="1">
        <v>4.7649416721206397E-17</v>
      </c>
      <c r="M126" t="s">
        <v>755</v>
      </c>
      <c r="N126">
        <v>17</v>
      </c>
      <c r="O126">
        <v>48724763</v>
      </c>
      <c r="P126">
        <v>48729178</v>
      </c>
      <c r="Q126" t="s">
        <v>36</v>
      </c>
      <c r="R126">
        <v>3467</v>
      </c>
      <c r="S126" t="s">
        <v>37</v>
      </c>
      <c r="T126" t="s">
        <v>756</v>
      </c>
      <c r="U126" t="s">
        <v>329</v>
      </c>
      <c r="V126">
        <v>0</v>
      </c>
      <c r="W126">
        <v>0</v>
      </c>
      <c r="X126">
        <v>0</v>
      </c>
      <c r="Y126">
        <v>260</v>
      </c>
      <c r="Z126">
        <v>383</v>
      </c>
      <c r="AA126">
        <v>230</v>
      </c>
      <c r="AB126">
        <v>0</v>
      </c>
      <c r="AC126">
        <v>0</v>
      </c>
      <c r="AD126">
        <v>0</v>
      </c>
      <c r="AE126">
        <v>1.8213166906935401</v>
      </c>
      <c r="AF126">
        <v>2.3351786514689898</v>
      </c>
      <c r="AG126">
        <v>2.4888242004134198</v>
      </c>
    </row>
    <row r="127" spans="1:33" x14ac:dyDescent="0.25">
      <c r="A127" t="s">
        <v>757</v>
      </c>
      <c r="B127">
        <v>321.78649016857202</v>
      </c>
      <c r="C127">
        <v>470.19919946962301</v>
      </c>
      <c r="D127">
        <v>794.45381496300695</v>
      </c>
      <c r="E127">
        <v>60.798005350846701</v>
      </c>
      <c r="F127">
        <v>39.403676674585498</v>
      </c>
      <c r="G127">
        <v>25.254340481665899</v>
      </c>
      <c r="H127">
        <v>528.81316820040104</v>
      </c>
      <c r="I127">
        <v>41.818674169032697</v>
      </c>
      <c r="J127">
        <v>3.6447745539193002</v>
      </c>
      <c r="K127" s="1">
        <v>3.2249389075305498E-19</v>
      </c>
      <c r="L127" s="1">
        <v>5.34923737500712E-17</v>
      </c>
      <c r="M127" t="s">
        <v>758</v>
      </c>
      <c r="N127">
        <v>14</v>
      </c>
      <c r="O127">
        <v>73537114</v>
      </c>
      <c r="P127">
        <v>73543794</v>
      </c>
      <c r="Q127" t="s">
        <v>41</v>
      </c>
      <c r="R127">
        <v>1713</v>
      </c>
      <c r="S127" t="s">
        <v>37</v>
      </c>
      <c r="T127" t="s">
        <v>759</v>
      </c>
      <c r="U127" t="s">
        <v>36</v>
      </c>
      <c r="V127">
        <v>338</v>
      </c>
      <c r="W127">
        <v>470</v>
      </c>
      <c r="X127">
        <v>938</v>
      </c>
      <c r="Y127">
        <v>63</v>
      </c>
      <c r="Z127">
        <v>47</v>
      </c>
      <c r="AA127">
        <v>17</v>
      </c>
      <c r="AB127">
        <v>4.7363001473581203</v>
      </c>
      <c r="AC127">
        <v>6.8852423524844601</v>
      </c>
      <c r="AD127">
        <v>11.7769960575909</v>
      </c>
      <c r="AE127">
        <v>0.89320089114458401</v>
      </c>
      <c r="AF127">
        <v>0.57998354783222805</v>
      </c>
      <c r="AG127">
        <v>0.37231607286521601</v>
      </c>
    </row>
    <row r="128" spans="1:33" x14ac:dyDescent="0.25">
      <c r="A128" t="s">
        <v>760</v>
      </c>
      <c r="B128">
        <v>619.77220443710098</v>
      </c>
      <c r="C128">
        <v>833.35304927275797</v>
      </c>
      <c r="D128">
        <v>608.121363692366</v>
      </c>
      <c r="E128">
        <v>183.359063756522</v>
      </c>
      <c r="F128">
        <v>114.857525625919</v>
      </c>
      <c r="G128">
        <v>155.98269121029</v>
      </c>
      <c r="H128">
        <v>687.08220580074203</v>
      </c>
      <c r="I128">
        <v>151.399760197577</v>
      </c>
      <c r="J128">
        <v>2.18502900086773</v>
      </c>
      <c r="K128" s="1">
        <v>3.2724228349526198E-19</v>
      </c>
      <c r="L128" s="1">
        <v>5.3845754295444397E-17</v>
      </c>
      <c r="M128" t="s">
        <v>761</v>
      </c>
      <c r="N128">
        <v>13</v>
      </c>
      <c r="O128">
        <v>23466571</v>
      </c>
      <c r="P128">
        <v>23487464</v>
      </c>
      <c r="Q128" t="s">
        <v>41</v>
      </c>
      <c r="R128">
        <v>3266</v>
      </c>
      <c r="S128" t="s">
        <v>506</v>
      </c>
      <c r="T128" t="s">
        <v>762</v>
      </c>
      <c r="U128" t="s">
        <v>36</v>
      </c>
      <c r="V128">
        <v>651</v>
      </c>
      <c r="W128">
        <v>833</v>
      </c>
      <c r="X128">
        <v>718</v>
      </c>
      <c r="Y128">
        <v>190</v>
      </c>
      <c r="Z128">
        <v>137</v>
      </c>
      <c r="AA128">
        <v>105</v>
      </c>
      <c r="AB128">
        <v>4.7845895502418001</v>
      </c>
      <c r="AC128">
        <v>6.4004064994516598</v>
      </c>
      <c r="AD128">
        <v>4.7282161068608399</v>
      </c>
      <c r="AE128">
        <v>1.4128738325646</v>
      </c>
      <c r="AF128">
        <v>0.88670583437880302</v>
      </c>
      <c r="AG128">
        <v>1.2061278492471801</v>
      </c>
    </row>
    <row r="129" spans="1:33" x14ac:dyDescent="0.25">
      <c r="A129" t="s">
        <v>763</v>
      </c>
      <c r="B129">
        <v>33.321086260059197</v>
      </c>
      <c r="C129">
        <v>43.018224632327197</v>
      </c>
      <c r="D129">
        <v>33.878627503753002</v>
      </c>
      <c r="E129">
        <v>165.02315738087</v>
      </c>
      <c r="F129">
        <v>214.624281461572</v>
      </c>
      <c r="G129">
        <v>254.028954256757</v>
      </c>
      <c r="H129">
        <v>36.739312798713101</v>
      </c>
      <c r="I129">
        <v>211.22546436639999</v>
      </c>
      <c r="J129">
        <v>-2.5216894772799998</v>
      </c>
      <c r="K129" s="1">
        <v>3.3010483848738099E-19</v>
      </c>
      <c r="L129" s="1">
        <v>5.38856850635592E-17</v>
      </c>
      <c r="M129" t="s">
        <v>764</v>
      </c>
      <c r="N129">
        <v>14</v>
      </c>
      <c r="O129">
        <v>54842008</v>
      </c>
      <c r="P129">
        <v>54902852</v>
      </c>
      <c r="Q129" t="s">
        <v>36</v>
      </c>
      <c r="R129">
        <v>2951</v>
      </c>
      <c r="S129" t="s">
        <v>37</v>
      </c>
      <c r="T129" t="s">
        <v>765</v>
      </c>
      <c r="U129" t="s">
        <v>36</v>
      </c>
      <c r="V129">
        <v>35</v>
      </c>
      <c r="W129">
        <v>43</v>
      </c>
      <c r="X129">
        <v>40</v>
      </c>
      <c r="Y129">
        <v>171</v>
      </c>
      <c r="Z129">
        <v>256</v>
      </c>
      <c r="AA129">
        <v>171</v>
      </c>
      <c r="AB129">
        <v>0.28469426203418702</v>
      </c>
      <c r="AC129">
        <v>0.365660444307846</v>
      </c>
      <c r="AD129">
        <v>0.29152770657994198</v>
      </c>
      <c r="AE129">
        <v>1.4073200079432</v>
      </c>
      <c r="AF129">
        <v>1.8337745247825901</v>
      </c>
      <c r="AG129">
        <v>2.1739378677596402</v>
      </c>
    </row>
    <row r="130" spans="1:33" x14ac:dyDescent="0.25">
      <c r="A130" t="s">
        <v>766</v>
      </c>
      <c r="B130">
        <v>917.75791870563103</v>
      </c>
      <c r="C130">
        <v>613.25980696782801</v>
      </c>
      <c r="D130">
        <v>817.32188852804097</v>
      </c>
      <c r="E130">
        <v>2346.0309683794999</v>
      </c>
      <c r="F130">
        <v>2895.7510475323102</v>
      </c>
      <c r="G130">
        <v>2828.4861339465801</v>
      </c>
      <c r="H130">
        <v>782.77987140050004</v>
      </c>
      <c r="I130">
        <v>2690.0893832861302</v>
      </c>
      <c r="J130">
        <v>-1.7805496384497701</v>
      </c>
      <c r="K130" s="1">
        <v>4.3913741279086304E-19</v>
      </c>
      <c r="L130" s="1">
        <v>7.1119514222696596E-17</v>
      </c>
      <c r="M130" t="s">
        <v>767</v>
      </c>
      <c r="N130">
        <v>17</v>
      </c>
      <c r="O130">
        <v>78356778</v>
      </c>
      <c r="P130">
        <v>78360077</v>
      </c>
      <c r="Q130" t="s">
        <v>36</v>
      </c>
      <c r="R130">
        <v>2734</v>
      </c>
      <c r="S130" t="s">
        <v>37</v>
      </c>
      <c r="T130" t="s">
        <v>768</v>
      </c>
      <c r="U130" t="s">
        <v>36</v>
      </c>
      <c r="V130">
        <v>964</v>
      </c>
      <c r="W130">
        <v>613</v>
      </c>
      <c r="X130">
        <v>965</v>
      </c>
      <c r="Y130">
        <v>2431</v>
      </c>
      <c r="Z130">
        <v>3454</v>
      </c>
      <c r="AA130">
        <v>1904</v>
      </c>
      <c r="AB130">
        <v>8.4636637855724004</v>
      </c>
      <c r="AC130">
        <v>5.6265308034607502</v>
      </c>
      <c r="AD130">
        <v>7.5913297635634596</v>
      </c>
      <c r="AE130">
        <v>21.594960291892001</v>
      </c>
      <c r="AF130">
        <v>26.705394772105699</v>
      </c>
      <c r="AG130">
        <v>26.126946772358799</v>
      </c>
    </row>
    <row r="131" spans="1:33" x14ac:dyDescent="0.25">
      <c r="A131" t="s">
        <v>769</v>
      </c>
      <c r="B131">
        <v>13.328434504023701</v>
      </c>
      <c r="C131">
        <v>9.0038144579289607</v>
      </c>
      <c r="D131">
        <v>19.480210814658001</v>
      </c>
      <c r="E131">
        <v>161.16296656494299</v>
      </c>
      <c r="F131">
        <v>110.665645128623</v>
      </c>
      <c r="G131">
        <v>181.237031691955</v>
      </c>
      <c r="H131">
        <v>13.9374865922035</v>
      </c>
      <c r="I131">
        <v>151.021881128507</v>
      </c>
      <c r="J131">
        <v>-3.4170223758953502</v>
      </c>
      <c r="K131" s="1">
        <v>4.8414735471580603E-19</v>
      </c>
      <c r="L131" s="1">
        <v>7.7796428060896095E-17</v>
      </c>
      <c r="M131" t="s">
        <v>770</v>
      </c>
      <c r="N131">
        <v>8</v>
      </c>
      <c r="O131">
        <v>120052180</v>
      </c>
      <c r="P131">
        <v>120056201</v>
      </c>
      <c r="Q131" t="s">
        <v>41</v>
      </c>
      <c r="R131">
        <v>752</v>
      </c>
      <c r="S131" t="s">
        <v>506</v>
      </c>
      <c r="T131" t="s">
        <v>771</v>
      </c>
      <c r="U131" t="s">
        <v>36</v>
      </c>
      <c r="V131">
        <v>14</v>
      </c>
      <c r="W131">
        <v>9</v>
      </c>
      <c r="X131">
        <v>23</v>
      </c>
      <c r="Y131">
        <v>167</v>
      </c>
      <c r="Z131">
        <v>132</v>
      </c>
      <c r="AA131">
        <v>122</v>
      </c>
      <c r="AB131">
        <v>0.446879131522812</v>
      </c>
      <c r="AC131">
        <v>0.30033324283683999</v>
      </c>
      <c r="AD131">
        <v>0.65780784669881698</v>
      </c>
      <c r="AE131">
        <v>5.3934243526389398</v>
      </c>
      <c r="AF131">
        <v>3.7104900379592598</v>
      </c>
      <c r="AG131">
        <v>6.0864241867811399</v>
      </c>
    </row>
    <row r="132" spans="1:33" x14ac:dyDescent="0.25">
      <c r="A132" t="s">
        <v>772</v>
      </c>
      <c r="B132">
        <v>2.85609310800508</v>
      </c>
      <c r="C132">
        <v>10.0042382865877</v>
      </c>
      <c r="D132">
        <v>4.2348284379691199</v>
      </c>
      <c r="E132">
        <v>131.24648774151001</v>
      </c>
      <c r="F132">
        <v>85.514362144845094</v>
      </c>
      <c r="G132">
        <v>126.27170240833</v>
      </c>
      <c r="H132">
        <v>5.69838661085398</v>
      </c>
      <c r="I132">
        <v>114.344184098228</v>
      </c>
      <c r="J132">
        <v>-4.3444352157208304</v>
      </c>
      <c r="K132" s="1">
        <v>4.9167639710724199E-19</v>
      </c>
      <c r="L132" s="1">
        <v>7.8393799501564101E-17</v>
      </c>
      <c r="M132" t="s">
        <v>773</v>
      </c>
      <c r="N132">
        <v>9</v>
      </c>
      <c r="O132">
        <v>33750466</v>
      </c>
      <c r="P132">
        <v>33799231</v>
      </c>
      <c r="Q132" t="s">
        <v>41</v>
      </c>
      <c r="R132">
        <v>1664</v>
      </c>
      <c r="S132" t="s">
        <v>37</v>
      </c>
      <c r="T132" t="s">
        <v>774</v>
      </c>
      <c r="U132" t="s">
        <v>36</v>
      </c>
      <c r="V132">
        <v>3</v>
      </c>
      <c r="W132">
        <v>10</v>
      </c>
      <c r="X132">
        <v>5</v>
      </c>
      <c r="Y132">
        <v>136</v>
      </c>
      <c r="Z132">
        <v>102</v>
      </c>
      <c r="AA132">
        <v>85</v>
      </c>
      <c r="AB132">
        <v>4.32760697422504E-2</v>
      </c>
      <c r="AC132">
        <v>0.150808359116789</v>
      </c>
      <c r="AD132">
        <v>6.46257708922333E-2</v>
      </c>
      <c r="AE132">
        <v>1.9849590316713499</v>
      </c>
      <c r="AF132">
        <v>1.2957524214726599</v>
      </c>
      <c r="AG132">
        <v>1.9163985361121301</v>
      </c>
    </row>
    <row r="133" spans="1:33" x14ac:dyDescent="0.25">
      <c r="A133" t="s">
        <v>775</v>
      </c>
      <c r="B133">
        <v>379.86038336467499</v>
      </c>
      <c r="C133">
        <v>372.15766426106399</v>
      </c>
      <c r="D133">
        <v>256.63060334092899</v>
      </c>
      <c r="E133">
        <v>0</v>
      </c>
      <c r="F133">
        <v>0</v>
      </c>
      <c r="G133">
        <v>0</v>
      </c>
      <c r="H133">
        <v>336.21621698888902</v>
      </c>
      <c r="I133">
        <v>0</v>
      </c>
      <c r="J133">
        <v>10.7466475652051</v>
      </c>
      <c r="K133" s="1">
        <v>5.5250559463369895E-19</v>
      </c>
      <c r="L133" s="1">
        <v>8.74148851571225E-17</v>
      </c>
      <c r="M133" t="s">
        <v>776</v>
      </c>
      <c r="N133" t="s">
        <v>455</v>
      </c>
      <c r="O133">
        <v>12662334</v>
      </c>
      <c r="P133">
        <v>12692233</v>
      </c>
      <c r="Q133" t="s">
        <v>41</v>
      </c>
      <c r="R133">
        <v>5284</v>
      </c>
      <c r="S133" t="s">
        <v>506</v>
      </c>
      <c r="T133" t="s">
        <v>777</v>
      </c>
      <c r="U133" t="s">
        <v>36</v>
      </c>
      <c r="V133">
        <v>399</v>
      </c>
      <c r="W133">
        <v>372</v>
      </c>
      <c r="X133">
        <v>303</v>
      </c>
      <c r="Y133">
        <v>0</v>
      </c>
      <c r="Z133">
        <v>0</v>
      </c>
      <c r="AA133">
        <v>0</v>
      </c>
      <c r="AB133">
        <v>1.81254987638094</v>
      </c>
      <c r="AC133">
        <v>1.76668396593803</v>
      </c>
      <c r="AD133">
        <v>1.2333004041520399</v>
      </c>
      <c r="AE133">
        <v>0</v>
      </c>
      <c r="AF133">
        <v>0</v>
      </c>
      <c r="AG133">
        <v>0</v>
      </c>
    </row>
    <row r="134" spans="1:33" x14ac:dyDescent="0.25">
      <c r="A134" t="s">
        <v>778</v>
      </c>
      <c r="B134">
        <v>180.88589684032101</v>
      </c>
      <c r="C134">
        <v>124.052554753688</v>
      </c>
      <c r="D134">
        <v>161.77044633041999</v>
      </c>
      <c r="E134">
        <v>579.02862238901605</v>
      </c>
      <c r="F134">
        <v>736.93259142469503</v>
      </c>
      <c r="G134">
        <v>537.76889731547396</v>
      </c>
      <c r="H134">
        <v>155.569632641477</v>
      </c>
      <c r="I134">
        <v>617.91003704306195</v>
      </c>
      <c r="J134">
        <v>-1.9908038698971799</v>
      </c>
      <c r="K134" s="1">
        <v>6.0162995015915299E-19</v>
      </c>
      <c r="L134" s="1">
        <v>9.4460494770026395E-17</v>
      </c>
      <c r="M134" t="s">
        <v>779</v>
      </c>
      <c r="N134">
        <v>11</v>
      </c>
      <c r="O134">
        <v>110577042</v>
      </c>
      <c r="P134">
        <v>110713189</v>
      </c>
      <c r="Q134" t="s">
        <v>36</v>
      </c>
      <c r="R134">
        <v>7125</v>
      </c>
      <c r="S134" t="s">
        <v>37</v>
      </c>
      <c r="T134" t="s">
        <v>780</v>
      </c>
      <c r="U134" t="s">
        <v>36</v>
      </c>
      <c r="V134">
        <v>190</v>
      </c>
      <c r="W134">
        <v>124</v>
      </c>
      <c r="X134">
        <v>191</v>
      </c>
      <c r="Y134">
        <v>600</v>
      </c>
      <c r="Z134">
        <v>879</v>
      </c>
      <c r="AA134">
        <v>362</v>
      </c>
      <c r="AB134">
        <v>0.64010115600981898</v>
      </c>
      <c r="AC134">
        <v>0.43673254156802599</v>
      </c>
      <c r="AD134">
        <v>0.57655076513833403</v>
      </c>
      <c r="AE134">
        <v>2.04518379486138</v>
      </c>
      <c r="AF134">
        <v>2.60782945136775</v>
      </c>
      <c r="AG134">
        <v>1.90609230695693</v>
      </c>
    </row>
    <row r="135" spans="1:33" x14ac:dyDescent="0.25">
      <c r="A135" t="s">
        <v>781</v>
      </c>
      <c r="B135">
        <v>1330.9393883303701</v>
      </c>
      <c r="C135">
        <v>1139.48274084234</v>
      </c>
      <c r="D135">
        <v>1022.28758492575</v>
      </c>
      <c r="E135">
        <v>4378.4214329649403</v>
      </c>
      <c r="F135">
        <v>3100.3148158003701</v>
      </c>
      <c r="G135">
        <v>4409.1107382108503</v>
      </c>
      <c r="H135">
        <v>1164.23657136615</v>
      </c>
      <c r="I135">
        <v>3962.6156623253901</v>
      </c>
      <c r="J135">
        <v>-1.76687350656034</v>
      </c>
      <c r="K135" s="1">
        <v>1.8332651834692001E-18</v>
      </c>
      <c r="L135" s="1">
        <v>2.8565604767874598E-16</v>
      </c>
      <c r="M135" t="s">
        <v>782</v>
      </c>
      <c r="N135">
        <v>11</v>
      </c>
      <c r="O135">
        <v>27365961</v>
      </c>
      <c r="P135">
        <v>27472775</v>
      </c>
      <c r="Q135" t="s">
        <v>36</v>
      </c>
      <c r="R135">
        <v>6340</v>
      </c>
      <c r="S135" t="s">
        <v>37</v>
      </c>
      <c r="T135" t="s">
        <v>783</v>
      </c>
      <c r="U135" t="s">
        <v>36</v>
      </c>
      <c r="V135">
        <v>1398</v>
      </c>
      <c r="W135">
        <v>1139</v>
      </c>
      <c r="X135">
        <v>1207</v>
      </c>
      <c r="Y135">
        <v>4537</v>
      </c>
      <c r="Z135">
        <v>3698</v>
      </c>
      <c r="AA135">
        <v>2968</v>
      </c>
      <c r="AB135">
        <v>5.2929500163745704</v>
      </c>
      <c r="AC135">
        <v>4.5083040978014903</v>
      </c>
      <c r="AD135">
        <v>4.0945583689894098</v>
      </c>
      <c r="AE135">
        <v>17.3798283387654</v>
      </c>
      <c r="AF135">
        <v>12.3297090438304</v>
      </c>
      <c r="AG135">
        <v>17.562844874783501</v>
      </c>
    </row>
    <row r="136" spans="1:33" x14ac:dyDescent="0.25">
      <c r="A136" t="s">
        <v>784</v>
      </c>
      <c r="B136">
        <v>232.295572784413</v>
      </c>
      <c r="C136">
        <v>231.097904420177</v>
      </c>
      <c r="D136">
        <v>213.43535327364401</v>
      </c>
      <c r="E136">
        <v>37.636860455285998</v>
      </c>
      <c r="F136">
        <v>51.979318166474499</v>
      </c>
      <c r="G136">
        <v>62.393076484115802</v>
      </c>
      <c r="H136">
        <v>225.60961015941101</v>
      </c>
      <c r="I136">
        <v>50.669751701958802</v>
      </c>
      <c r="J136">
        <v>2.17332470089814</v>
      </c>
      <c r="K136" s="1">
        <v>1.9733741095921402E-18</v>
      </c>
      <c r="L136" s="1">
        <v>3.0330569096917299E-16</v>
      </c>
      <c r="M136" t="s">
        <v>785</v>
      </c>
      <c r="N136" t="s">
        <v>786</v>
      </c>
      <c r="O136">
        <v>42939</v>
      </c>
      <c r="P136">
        <v>49164</v>
      </c>
      <c r="Q136" t="s">
        <v>36</v>
      </c>
      <c r="R136">
        <v>2195</v>
      </c>
      <c r="S136" t="s">
        <v>37</v>
      </c>
      <c r="T136" t="s">
        <v>787</v>
      </c>
      <c r="U136" t="s">
        <v>36</v>
      </c>
      <c r="V136">
        <v>244</v>
      </c>
      <c r="W136">
        <v>231</v>
      </c>
      <c r="X136">
        <v>252</v>
      </c>
      <c r="Y136">
        <v>39</v>
      </c>
      <c r="Z136">
        <v>62</v>
      </c>
      <c r="AA136">
        <v>42</v>
      </c>
      <c r="AB136">
        <v>2.66830322436895</v>
      </c>
      <c r="AC136">
        <v>2.6409257544759899</v>
      </c>
      <c r="AD136">
        <v>2.4691931896763899</v>
      </c>
      <c r="AE136">
        <v>0.43151514578368</v>
      </c>
      <c r="AF136">
        <v>0.59707975263965096</v>
      </c>
      <c r="AG136">
        <v>0.71785212859067005</v>
      </c>
    </row>
    <row r="137" spans="1:33" x14ac:dyDescent="0.25">
      <c r="A137" t="s">
        <v>788</v>
      </c>
      <c r="B137">
        <v>15.232496576027099</v>
      </c>
      <c r="C137">
        <v>15.0063574298816</v>
      </c>
      <c r="D137">
        <v>25.4089706278147</v>
      </c>
      <c r="E137">
        <v>120.630962997712</v>
      </c>
      <c r="F137">
        <v>135.816928112401</v>
      </c>
      <c r="G137">
        <v>151.52604288999601</v>
      </c>
      <c r="H137">
        <v>18.549274877907798</v>
      </c>
      <c r="I137">
        <v>135.991311333369</v>
      </c>
      <c r="J137">
        <v>-2.85755860785854</v>
      </c>
      <c r="K137" s="1">
        <v>1.97602890849228E-18</v>
      </c>
      <c r="L137" s="1">
        <v>3.0330569096917299E-16</v>
      </c>
      <c r="M137" t="s">
        <v>789</v>
      </c>
      <c r="N137">
        <v>4</v>
      </c>
      <c r="O137">
        <v>134196333</v>
      </c>
      <c r="P137">
        <v>134201748</v>
      </c>
      <c r="Q137" t="s">
        <v>36</v>
      </c>
      <c r="R137">
        <v>4944</v>
      </c>
      <c r="S137" t="s">
        <v>37</v>
      </c>
      <c r="T137" t="s">
        <v>790</v>
      </c>
      <c r="U137" t="s">
        <v>36</v>
      </c>
      <c r="V137">
        <v>16</v>
      </c>
      <c r="W137">
        <v>15</v>
      </c>
      <c r="X137">
        <v>30</v>
      </c>
      <c r="Y137">
        <v>125</v>
      </c>
      <c r="Z137">
        <v>162</v>
      </c>
      <c r="AA137">
        <v>102</v>
      </c>
      <c r="AB137">
        <v>7.7682179127405201E-2</v>
      </c>
      <c r="AC137">
        <v>7.6136258971583007E-2</v>
      </c>
      <c r="AD137">
        <v>0.13050641112218</v>
      </c>
      <c r="AE137">
        <v>0.61404120054558398</v>
      </c>
      <c r="AF137">
        <v>0.692646639919137</v>
      </c>
      <c r="AG137">
        <v>0.77400173885693602</v>
      </c>
    </row>
    <row r="138" spans="1:33" x14ac:dyDescent="0.25">
      <c r="A138" t="s">
        <v>791</v>
      </c>
      <c r="B138">
        <v>3600.5813781584002</v>
      </c>
      <c r="C138">
        <v>2501.0595716469302</v>
      </c>
      <c r="D138">
        <v>2255.46962606235</v>
      </c>
      <c r="E138">
        <v>592.53929024475997</v>
      </c>
      <c r="F138">
        <v>593.57027841716001</v>
      </c>
      <c r="G138">
        <v>802.19669765291803</v>
      </c>
      <c r="H138">
        <v>2785.7035252892301</v>
      </c>
      <c r="I138">
        <v>662.76875543827896</v>
      </c>
      <c r="J138">
        <v>2.0735553431951401</v>
      </c>
      <c r="K138" s="1">
        <v>2.04744014640746E-18</v>
      </c>
      <c r="L138" s="1">
        <v>3.1193888097265598E-16</v>
      </c>
      <c r="M138" t="s">
        <v>792</v>
      </c>
      <c r="N138">
        <v>6</v>
      </c>
      <c r="O138">
        <v>85660950</v>
      </c>
      <c r="P138">
        <v>85678748</v>
      </c>
      <c r="Q138" t="s">
        <v>36</v>
      </c>
      <c r="R138">
        <v>2806</v>
      </c>
      <c r="S138" t="s">
        <v>793</v>
      </c>
      <c r="T138" t="s">
        <v>794</v>
      </c>
      <c r="U138" t="s">
        <v>36</v>
      </c>
      <c r="V138">
        <v>3782</v>
      </c>
      <c r="W138">
        <v>2500</v>
      </c>
      <c r="X138">
        <v>2663</v>
      </c>
      <c r="Y138">
        <v>614</v>
      </c>
      <c r="Z138">
        <v>708</v>
      </c>
      <c r="AA138">
        <v>540</v>
      </c>
      <c r="AB138">
        <v>32.352938863539698</v>
      </c>
      <c r="AC138">
        <v>22.357903561149101</v>
      </c>
      <c r="AD138">
        <v>20.411388738583899</v>
      </c>
      <c r="AE138">
        <v>5.3143073215549004</v>
      </c>
      <c r="AF138">
        <v>5.3336040304599299</v>
      </c>
      <c r="AG138">
        <v>7.2198191631751802</v>
      </c>
    </row>
    <row r="139" spans="1:33" x14ac:dyDescent="0.25">
      <c r="A139" t="s">
        <v>795</v>
      </c>
      <c r="B139">
        <v>729.25577357729605</v>
      </c>
      <c r="C139">
        <v>718.30430897699898</v>
      </c>
      <c r="D139">
        <v>906.25328572539195</v>
      </c>
      <c r="E139">
        <v>292.40945430645297</v>
      </c>
      <c r="F139">
        <v>264.92684742912797</v>
      </c>
      <c r="G139">
        <v>277.79774529832503</v>
      </c>
      <c r="H139">
        <v>784.60445609322903</v>
      </c>
      <c r="I139">
        <v>278.37801567796902</v>
      </c>
      <c r="J139">
        <v>1.4959730584702899</v>
      </c>
      <c r="K139" s="1">
        <v>2.3176079920102498E-18</v>
      </c>
      <c r="L139" s="1">
        <v>3.50504126321079E-16</v>
      </c>
      <c r="M139" t="s">
        <v>796</v>
      </c>
      <c r="N139">
        <v>9</v>
      </c>
      <c r="O139">
        <v>131289459</v>
      </c>
      <c r="P139">
        <v>131359022</v>
      </c>
      <c r="Q139" t="s">
        <v>41</v>
      </c>
      <c r="R139">
        <v>4350</v>
      </c>
      <c r="S139" t="s">
        <v>37</v>
      </c>
      <c r="T139" t="s">
        <v>797</v>
      </c>
      <c r="U139" t="s">
        <v>36</v>
      </c>
      <c r="V139">
        <v>766</v>
      </c>
      <c r="W139">
        <v>718</v>
      </c>
      <c r="X139">
        <v>1070</v>
      </c>
      <c r="Y139">
        <v>303</v>
      </c>
      <c r="Z139">
        <v>316</v>
      </c>
      <c r="AA139">
        <v>187</v>
      </c>
      <c r="AB139">
        <v>4.22687487503035</v>
      </c>
      <c r="AC139">
        <v>4.14203652118396</v>
      </c>
      <c r="AD139">
        <v>5.2903398877335004</v>
      </c>
      <c r="AE139">
        <v>1.6916843544564599</v>
      </c>
      <c r="AF139">
        <v>1.5355819726581901</v>
      </c>
      <c r="AG139">
        <v>1.61277051976995</v>
      </c>
    </row>
    <row r="140" spans="1:33" x14ac:dyDescent="0.25">
      <c r="A140" t="s">
        <v>798</v>
      </c>
      <c r="B140">
        <v>216.111045172384</v>
      </c>
      <c r="C140">
        <v>125.052978582347</v>
      </c>
      <c r="D140">
        <v>181.25065714507801</v>
      </c>
      <c r="E140">
        <v>775.89835400128197</v>
      </c>
      <c r="F140">
        <v>1168.69628264622</v>
      </c>
      <c r="G140">
        <v>771.00015941085996</v>
      </c>
      <c r="H140">
        <v>174.13822696660301</v>
      </c>
      <c r="I140">
        <v>905.19826535278605</v>
      </c>
      <c r="J140">
        <v>-2.3782904009279702</v>
      </c>
      <c r="K140" s="1">
        <v>2.6363292725399601E-18</v>
      </c>
      <c r="L140" s="1">
        <v>3.9579576990950401E-16</v>
      </c>
      <c r="M140" t="s">
        <v>799</v>
      </c>
      <c r="N140">
        <v>11</v>
      </c>
      <c r="O140">
        <v>95165513</v>
      </c>
      <c r="P140">
        <v>95232541</v>
      </c>
      <c r="Q140" t="s">
        <v>36</v>
      </c>
      <c r="R140">
        <v>10573</v>
      </c>
      <c r="S140" t="s">
        <v>37</v>
      </c>
      <c r="T140" t="s">
        <v>800</v>
      </c>
      <c r="U140" t="s">
        <v>36</v>
      </c>
      <c r="V140">
        <v>227</v>
      </c>
      <c r="W140">
        <v>125</v>
      </c>
      <c r="X140">
        <v>214</v>
      </c>
      <c r="Y140">
        <v>804</v>
      </c>
      <c r="Z140">
        <v>1394</v>
      </c>
      <c r="AA140">
        <v>519</v>
      </c>
      <c r="AB140">
        <v>0.51535619885875195</v>
      </c>
      <c r="AC140">
        <v>0.29668153500701999</v>
      </c>
      <c r="AD140">
        <v>0.43531596541456002</v>
      </c>
      <c r="AE140">
        <v>1.8468166349606601</v>
      </c>
      <c r="AF140">
        <v>2.7870176614190498</v>
      </c>
      <c r="AG140">
        <v>1.8415747527420101</v>
      </c>
    </row>
    <row r="141" spans="1:33" x14ac:dyDescent="0.25">
      <c r="A141" t="s">
        <v>801</v>
      </c>
      <c r="B141">
        <v>386.524600616687</v>
      </c>
      <c r="C141">
        <v>175.07417001528501</v>
      </c>
      <c r="D141">
        <v>115.18733351276001</v>
      </c>
      <c r="E141">
        <v>2272.6873428768899</v>
      </c>
      <c r="F141">
        <v>2977.0735291798501</v>
      </c>
      <c r="G141">
        <v>2079.7692161371901</v>
      </c>
      <c r="H141">
        <v>225.59536804824401</v>
      </c>
      <c r="I141">
        <v>2443.1766960646501</v>
      </c>
      <c r="J141">
        <v>-3.4378993049134401</v>
      </c>
      <c r="K141" s="1">
        <v>2.8781060498089001E-18</v>
      </c>
      <c r="L141" s="1">
        <v>4.2896293646716999E-16</v>
      </c>
      <c r="M141" t="s">
        <v>802</v>
      </c>
      <c r="N141">
        <v>3</v>
      </c>
      <c r="O141">
        <v>142815922</v>
      </c>
      <c r="P141">
        <v>142889206</v>
      </c>
      <c r="Q141" t="s">
        <v>36</v>
      </c>
      <c r="R141">
        <v>3538</v>
      </c>
      <c r="S141" t="s">
        <v>37</v>
      </c>
      <c r="T141" t="s">
        <v>803</v>
      </c>
      <c r="U141" t="s">
        <v>36</v>
      </c>
      <c r="V141">
        <v>406</v>
      </c>
      <c r="W141">
        <v>175</v>
      </c>
      <c r="X141">
        <v>136</v>
      </c>
      <c r="Y141">
        <v>2355</v>
      </c>
      <c r="Z141">
        <v>3551</v>
      </c>
      <c r="AA141">
        <v>1400</v>
      </c>
      <c r="AB141">
        <v>2.7545336631570101</v>
      </c>
      <c r="AC141">
        <v>1.2412491287396601</v>
      </c>
      <c r="AD141">
        <v>0.826742253024079</v>
      </c>
      <c r="AE141">
        <v>16.165868587668299</v>
      </c>
      <c r="AF141">
        <v>21.216220630223798</v>
      </c>
      <c r="AG141">
        <v>14.845349748035799</v>
      </c>
    </row>
    <row r="142" spans="1:33" x14ac:dyDescent="0.25">
      <c r="A142" t="s">
        <v>804</v>
      </c>
      <c r="B142">
        <v>141.85262436425199</v>
      </c>
      <c r="C142">
        <v>219.09281847627099</v>
      </c>
      <c r="D142">
        <v>193.10817677139201</v>
      </c>
      <c r="E142">
        <v>32.811621935377602</v>
      </c>
      <c r="F142">
        <v>25.9896590832372</v>
      </c>
      <c r="G142">
        <v>32.682087682155903</v>
      </c>
      <c r="H142">
        <v>184.68453987063799</v>
      </c>
      <c r="I142">
        <v>30.494456233590199</v>
      </c>
      <c r="J142">
        <v>2.6091316550847399</v>
      </c>
      <c r="K142" s="1">
        <v>3.8125681138540899E-18</v>
      </c>
      <c r="L142" s="1">
        <v>5.6415036666007903E-16</v>
      </c>
      <c r="M142" t="s">
        <v>805</v>
      </c>
      <c r="N142">
        <v>17</v>
      </c>
      <c r="O142">
        <v>50164214</v>
      </c>
      <c r="P142">
        <v>50175931</v>
      </c>
      <c r="Q142" t="s">
        <v>41</v>
      </c>
      <c r="R142">
        <v>2452</v>
      </c>
      <c r="S142" t="s">
        <v>37</v>
      </c>
      <c r="T142" t="s">
        <v>806</v>
      </c>
      <c r="U142" t="s">
        <v>36</v>
      </c>
      <c r="V142">
        <v>149</v>
      </c>
      <c r="W142">
        <v>219</v>
      </c>
      <c r="X142">
        <v>228</v>
      </c>
      <c r="Y142">
        <v>34</v>
      </c>
      <c r="Z142">
        <v>31</v>
      </c>
      <c r="AA142">
        <v>22</v>
      </c>
      <c r="AB142">
        <v>1.45863181452074</v>
      </c>
      <c r="AC142">
        <v>2.2413123570923301</v>
      </c>
      <c r="AD142">
        <v>1.99987768926152</v>
      </c>
      <c r="AE142">
        <v>0.33676303310574401</v>
      </c>
      <c r="AF142">
        <v>0.26724919597145902</v>
      </c>
      <c r="AG142">
        <v>0.33660645624216801</v>
      </c>
    </row>
    <row r="143" spans="1:33" x14ac:dyDescent="0.25">
      <c r="A143" t="s">
        <v>807</v>
      </c>
      <c r="B143">
        <v>138.044500220245</v>
      </c>
      <c r="C143">
        <v>459.19453735437702</v>
      </c>
      <c r="D143">
        <v>526.81265768335902</v>
      </c>
      <c r="E143">
        <v>15.440763263707099</v>
      </c>
      <c r="F143">
        <v>23.4745307848594</v>
      </c>
      <c r="G143">
        <v>19.312142721273901</v>
      </c>
      <c r="H143">
        <v>374.68389841932702</v>
      </c>
      <c r="I143">
        <v>19.4091455899468</v>
      </c>
      <c r="J143">
        <v>4.2672663065182403</v>
      </c>
      <c r="K143" s="1">
        <v>4.1399298582235198E-18</v>
      </c>
      <c r="L143" s="1">
        <v>6.0821483802815302E-16</v>
      </c>
      <c r="M143" t="s">
        <v>808</v>
      </c>
      <c r="N143">
        <v>7</v>
      </c>
      <c r="O143">
        <v>124745997</v>
      </c>
      <c r="P143">
        <v>124765627</v>
      </c>
      <c r="Q143" t="s">
        <v>36</v>
      </c>
      <c r="R143">
        <v>3021</v>
      </c>
      <c r="S143" t="s">
        <v>37</v>
      </c>
      <c r="T143" t="s">
        <v>809</v>
      </c>
      <c r="U143" t="s">
        <v>36</v>
      </c>
      <c r="V143">
        <v>145</v>
      </c>
      <c r="W143">
        <v>459</v>
      </c>
      <c r="X143">
        <v>622</v>
      </c>
      <c r="Y143">
        <v>16</v>
      </c>
      <c r="Z143">
        <v>28</v>
      </c>
      <c r="AA143">
        <v>13</v>
      </c>
      <c r="AB143">
        <v>1.1521185156581899</v>
      </c>
      <c r="AC143">
        <v>3.81277078095945</v>
      </c>
      <c r="AD143">
        <v>4.4282151525738902</v>
      </c>
      <c r="AE143">
        <v>0.128627911626502</v>
      </c>
      <c r="AF143">
        <v>0.19592167514085801</v>
      </c>
      <c r="AG143">
        <v>0.16144063373319101</v>
      </c>
    </row>
    <row r="144" spans="1:33" x14ac:dyDescent="0.25">
      <c r="A144" t="s">
        <v>810</v>
      </c>
      <c r="B144">
        <v>9.5203103600169197</v>
      </c>
      <c r="C144">
        <v>12.0050859439053</v>
      </c>
      <c r="D144">
        <v>15.2453823766888</v>
      </c>
      <c r="E144">
        <v>154.407632637071</v>
      </c>
      <c r="F144">
        <v>178.57410918482401</v>
      </c>
      <c r="G144">
        <v>87.647416965781701</v>
      </c>
      <c r="H144">
        <v>12.2569262268703</v>
      </c>
      <c r="I144">
        <v>140.20971959589201</v>
      </c>
      <c r="J144">
        <v>-3.5177507255792899</v>
      </c>
      <c r="K144" s="1">
        <v>1.7655003316767599E-17</v>
      </c>
      <c r="L144" s="1">
        <v>2.57537665403742E-15</v>
      </c>
      <c r="M144" t="s">
        <v>811</v>
      </c>
      <c r="N144">
        <v>6</v>
      </c>
      <c r="O144">
        <v>84033756</v>
      </c>
      <c r="P144">
        <v>84090881</v>
      </c>
      <c r="Q144" t="s">
        <v>41</v>
      </c>
      <c r="R144">
        <v>2153</v>
      </c>
      <c r="S144" t="s">
        <v>37</v>
      </c>
      <c r="T144" t="s">
        <v>812</v>
      </c>
      <c r="U144" t="s">
        <v>36</v>
      </c>
      <c r="V144">
        <v>10</v>
      </c>
      <c r="W144">
        <v>12</v>
      </c>
      <c r="X144">
        <v>18</v>
      </c>
      <c r="Y144">
        <v>160</v>
      </c>
      <c r="Z144">
        <v>213</v>
      </c>
      <c r="AA144">
        <v>59</v>
      </c>
      <c r="AB144">
        <v>0.111489983048621</v>
      </c>
      <c r="AC144">
        <v>0.139867223169719</v>
      </c>
      <c r="AD144">
        <v>0.17981152714948201</v>
      </c>
      <c r="AE144">
        <v>1.8048533257021</v>
      </c>
      <c r="AF144">
        <v>2.0912731084187</v>
      </c>
      <c r="AG144">
        <v>1.0280830724917001</v>
      </c>
    </row>
    <row r="145" spans="1:33" x14ac:dyDescent="0.25">
      <c r="A145" t="s">
        <v>813</v>
      </c>
      <c r="B145">
        <v>56.169831124099801</v>
      </c>
      <c r="C145">
        <v>44.018648460986</v>
      </c>
      <c r="D145">
        <v>47.430078505254201</v>
      </c>
      <c r="E145">
        <v>193.009540796339</v>
      </c>
      <c r="F145">
        <v>186.95787017941601</v>
      </c>
      <c r="G145">
        <v>179.751482251857</v>
      </c>
      <c r="H145">
        <v>49.206186030113301</v>
      </c>
      <c r="I145">
        <v>186.57296440920399</v>
      </c>
      <c r="J145">
        <v>-1.9241430198491001</v>
      </c>
      <c r="K145" s="1">
        <v>3.31090788861491E-17</v>
      </c>
      <c r="L145" s="1">
        <v>4.7956868628895401E-15</v>
      </c>
      <c r="M145" t="s">
        <v>814</v>
      </c>
      <c r="N145">
        <v>5</v>
      </c>
      <c r="O145">
        <v>177809407</v>
      </c>
      <c r="P145">
        <v>177950732</v>
      </c>
      <c r="Q145" t="s">
        <v>41</v>
      </c>
      <c r="R145">
        <v>3852</v>
      </c>
      <c r="S145" t="s">
        <v>487</v>
      </c>
      <c r="T145" t="s">
        <v>815</v>
      </c>
      <c r="U145" t="s">
        <v>36</v>
      </c>
      <c r="V145">
        <v>59</v>
      </c>
      <c r="W145">
        <v>44</v>
      </c>
      <c r="X145">
        <v>56</v>
      </c>
      <c r="Y145">
        <v>200</v>
      </c>
      <c r="Z145">
        <v>223</v>
      </c>
      <c r="AA145">
        <v>121</v>
      </c>
      <c r="AB145">
        <v>0.367659347786014</v>
      </c>
      <c r="AC145">
        <v>0.28664550418210999</v>
      </c>
      <c r="AD145">
        <v>0.31267330398867399</v>
      </c>
      <c r="AE145">
        <v>1.2609842971951699</v>
      </c>
      <c r="AF145">
        <v>1.2237529842931201</v>
      </c>
      <c r="AG145">
        <v>1.17847213626217</v>
      </c>
    </row>
    <row r="146" spans="1:33" x14ac:dyDescent="0.25">
      <c r="A146" t="s">
        <v>816</v>
      </c>
      <c r="B146">
        <v>457.92692831681399</v>
      </c>
      <c r="C146">
        <v>518.21954324524404</v>
      </c>
      <c r="D146">
        <v>597.95777544123996</v>
      </c>
      <c r="E146">
        <v>170.81344360476001</v>
      </c>
      <c r="F146">
        <v>190.31137457725299</v>
      </c>
      <c r="G146">
        <v>178.265932811759</v>
      </c>
      <c r="H146">
        <v>524.70141566776601</v>
      </c>
      <c r="I146">
        <v>179.796916997924</v>
      </c>
      <c r="J146">
        <v>1.54452878667238</v>
      </c>
      <c r="K146" s="1">
        <v>3.8523604971765602E-17</v>
      </c>
      <c r="L146" s="1">
        <v>5.5409336157991201E-15</v>
      </c>
      <c r="M146" t="s">
        <v>817</v>
      </c>
      <c r="N146">
        <v>17</v>
      </c>
      <c r="O146">
        <v>50110040</v>
      </c>
      <c r="P146">
        <v>50129882</v>
      </c>
      <c r="Q146" t="s">
        <v>36</v>
      </c>
      <c r="R146">
        <v>7016</v>
      </c>
      <c r="S146" t="s">
        <v>37</v>
      </c>
      <c r="T146" t="s">
        <v>818</v>
      </c>
      <c r="U146" t="s">
        <v>36</v>
      </c>
      <c r="V146">
        <v>481</v>
      </c>
      <c r="W146">
        <v>518</v>
      </c>
      <c r="X146">
        <v>706</v>
      </c>
      <c r="Y146">
        <v>177</v>
      </c>
      <c r="Z146">
        <v>227</v>
      </c>
      <c r="AA146">
        <v>120</v>
      </c>
      <c r="AB146">
        <v>1.64564204696795</v>
      </c>
      <c r="AC146">
        <v>1.85275893325876</v>
      </c>
      <c r="AD146">
        <v>2.1642337979435999</v>
      </c>
      <c r="AE146">
        <v>0.61270249270585397</v>
      </c>
      <c r="AF146">
        <v>0.68392968824483102</v>
      </c>
      <c r="AG146">
        <v>0.64167023222695896</v>
      </c>
    </row>
    <row r="147" spans="1:33" x14ac:dyDescent="0.25">
      <c r="A147" t="s">
        <v>819</v>
      </c>
      <c r="B147">
        <v>373.19616611266298</v>
      </c>
      <c r="C147">
        <v>504.21360964402197</v>
      </c>
      <c r="D147">
        <v>138.90237276538701</v>
      </c>
      <c r="E147">
        <v>5.7902862238901598</v>
      </c>
      <c r="F147">
        <v>5.0302565967556001</v>
      </c>
      <c r="G147">
        <v>22.2832416014699</v>
      </c>
      <c r="H147">
        <v>338.77071617402402</v>
      </c>
      <c r="I147">
        <v>11.034594807371899</v>
      </c>
      <c r="J147">
        <v>5.0269735539658997</v>
      </c>
      <c r="K147" s="1">
        <v>4.0791913742803598E-17</v>
      </c>
      <c r="L147" s="1">
        <v>5.8264450129304399E-15</v>
      </c>
      <c r="M147" t="s">
        <v>820</v>
      </c>
      <c r="N147">
        <v>21</v>
      </c>
      <c r="O147">
        <v>6444869</v>
      </c>
      <c r="P147">
        <v>6468040</v>
      </c>
      <c r="Q147" t="s">
        <v>36</v>
      </c>
      <c r="R147">
        <v>4004</v>
      </c>
      <c r="S147" t="s">
        <v>37</v>
      </c>
      <c r="T147" t="s">
        <v>821</v>
      </c>
      <c r="U147" t="s">
        <v>36</v>
      </c>
      <c r="V147">
        <v>392</v>
      </c>
      <c r="W147">
        <v>504</v>
      </c>
      <c r="X147">
        <v>164</v>
      </c>
      <c r="Y147">
        <v>6</v>
      </c>
      <c r="Z147">
        <v>6</v>
      </c>
      <c r="AA147">
        <v>15</v>
      </c>
      <c r="AB147">
        <v>2.3500217266094698</v>
      </c>
      <c r="AC147">
        <v>3.1587496309552998</v>
      </c>
      <c r="AD147">
        <v>0.88092479387646805</v>
      </c>
      <c r="AE147">
        <v>3.6393442903065301E-2</v>
      </c>
      <c r="AF147">
        <v>3.1676147812929802E-2</v>
      </c>
      <c r="AG147">
        <v>0.14054565276299799</v>
      </c>
    </row>
    <row r="148" spans="1:33" x14ac:dyDescent="0.25">
      <c r="A148" t="s">
        <v>822</v>
      </c>
      <c r="B148">
        <v>94.251072564167501</v>
      </c>
      <c r="C148">
        <v>105.044502009171</v>
      </c>
      <c r="D148">
        <v>96.554088385696005</v>
      </c>
      <c r="E148">
        <v>301.09488364228798</v>
      </c>
      <c r="F148">
        <v>273.31060842372102</v>
      </c>
      <c r="G148">
        <v>286.71104193891301</v>
      </c>
      <c r="H148">
        <v>98.616554319678201</v>
      </c>
      <c r="I148">
        <v>287.03884466830698</v>
      </c>
      <c r="J148">
        <v>-1.5418407334933499</v>
      </c>
      <c r="K148" s="1">
        <v>4.3258861746600002E-17</v>
      </c>
      <c r="L148" s="1">
        <v>6.1361949545108202E-15</v>
      </c>
      <c r="M148" t="s">
        <v>823</v>
      </c>
      <c r="N148">
        <v>7</v>
      </c>
      <c r="O148">
        <v>1160374</v>
      </c>
      <c r="P148">
        <v>1165267</v>
      </c>
      <c r="Q148" t="s">
        <v>41</v>
      </c>
      <c r="R148">
        <v>2002</v>
      </c>
      <c r="S148" t="s">
        <v>432</v>
      </c>
      <c r="T148" t="s">
        <v>824</v>
      </c>
      <c r="U148" t="s">
        <v>36</v>
      </c>
      <c r="V148">
        <v>99</v>
      </c>
      <c r="W148">
        <v>105</v>
      </c>
      <c r="X148">
        <v>114</v>
      </c>
      <c r="Y148">
        <v>312</v>
      </c>
      <c r="Z148">
        <v>326</v>
      </c>
      <c r="AA148">
        <v>193</v>
      </c>
      <c r="AB148">
        <v>1.18700077007315</v>
      </c>
      <c r="AC148">
        <v>1.31614567956471</v>
      </c>
      <c r="AD148">
        <v>1.22470032319411</v>
      </c>
      <c r="AE148">
        <v>3.7849180619187899</v>
      </c>
      <c r="AF148">
        <v>3.44214139567171</v>
      </c>
      <c r="AG148">
        <v>3.6167081311011402</v>
      </c>
    </row>
    <row r="149" spans="1:33" x14ac:dyDescent="0.25">
      <c r="A149" t="s">
        <v>825</v>
      </c>
      <c r="B149">
        <v>931.08635320965504</v>
      </c>
      <c r="C149">
        <v>728.308547263587</v>
      </c>
      <c r="D149">
        <v>754.646427646098</v>
      </c>
      <c r="E149">
        <v>282.75897726663601</v>
      </c>
      <c r="F149">
        <v>214.624281461572</v>
      </c>
      <c r="G149">
        <v>277.79774529832503</v>
      </c>
      <c r="H149">
        <v>804.680442706446</v>
      </c>
      <c r="I149">
        <v>258.39366800884397</v>
      </c>
      <c r="J149">
        <v>1.64264949968902</v>
      </c>
      <c r="K149" s="1">
        <v>5.5561724175066403E-17</v>
      </c>
      <c r="L149" s="1">
        <v>7.8273530331011399E-15</v>
      </c>
      <c r="M149" t="s">
        <v>826</v>
      </c>
      <c r="N149">
        <v>9</v>
      </c>
      <c r="O149">
        <v>136721366</v>
      </c>
      <c r="P149">
        <v>136728184</v>
      </c>
      <c r="Q149" t="s">
        <v>36</v>
      </c>
      <c r="R149">
        <v>4345</v>
      </c>
      <c r="S149" t="s">
        <v>432</v>
      </c>
      <c r="T149" t="s">
        <v>827</v>
      </c>
      <c r="U149" t="s">
        <v>36</v>
      </c>
      <c r="V149">
        <v>978</v>
      </c>
      <c r="W149">
        <v>728</v>
      </c>
      <c r="X149">
        <v>891</v>
      </c>
      <c r="Y149">
        <v>293</v>
      </c>
      <c r="Z149">
        <v>256</v>
      </c>
      <c r="AA149">
        <v>187</v>
      </c>
      <c r="AB149">
        <v>5.4029251775972602</v>
      </c>
      <c r="AC149">
        <v>4.2045578772659598</v>
      </c>
      <c r="AD149">
        <v>4.4103898247791298</v>
      </c>
      <c r="AE149">
        <v>1.6377356424041001</v>
      </c>
      <c r="AF149">
        <v>1.24544732396627</v>
      </c>
      <c r="AG149">
        <v>1.61462641219776</v>
      </c>
    </row>
    <row r="150" spans="1:33" x14ac:dyDescent="0.25">
      <c r="A150" t="s">
        <v>828</v>
      </c>
      <c r="B150">
        <v>198.97448652435401</v>
      </c>
      <c r="C150">
        <v>130.05509772564</v>
      </c>
      <c r="D150">
        <v>74.5329805082565</v>
      </c>
      <c r="E150">
        <v>1374.22793046993</v>
      </c>
      <c r="F150">
        <v>987.60704516301496</v>
      </c>
      <c r="G150">
        <v>808.13889541331002</v>
      </c>
      <c r="H150">
        <v>134.52085491941699</v>
      </c>
      <c r="I150">
        <v>1056.6579570154199</v>
      </c>
      <c r="J150">
        <v>-2.9759268060355</v>
      </c>
      <c r="K150" s="1">
        <v>5.7320483224755504E-17</v>
      </c>
      <c r="L150" s="1">
        <v>8.0201884283453794E-15</v>
      </c>
      <c r="M150" t="s">
        <v>829</v>
      </c>
      <c r="N150">
        <v>20</v>
      </c>
      <c r="O150">
        <v>23045633</v>
      </c>
      <c r="P150">
        <v>23049741</v>
      </c>
      <c r="Q150" t="s">
        <v>36</v>
      </c>
      <c r="R150">
        <v>4109</v>
      </c>
      <c r="S150" t="s">
        <v>37</v>
      </c>
      <c r="T150" t="s">
        <v>830</v>
      </c>
      <c r="U150" t="s">
        <v>36</v>
      </c>
      <c r="V150">
        <v>209</v>
      </c>
      <c r="W150">
        <v>130</v>
      </c>
      <c r="X150">
        <v>88</v>
      </c>
      <c r="Y150">
        <v>1424</v>
      </c>
      <c r="Z150">
        <v>1178</v>
      </c>
      <c r="AA150">
        <v>544</v>
      </c>
      <c r="AB150">
        <v>1.2209279168233</v>
      </c>
      <c r="AC150">
        <v>0.79393682755278405</v>
      </c>
      <c r="AD150">
        <v>0.46061235742475098</v>
      </c>
      <c r="AE150">
        <v>8.4166604943066403</v>
      </c>
      <c r="AF150">
        <v>6.06016332047618</v>
      </c>
      <c r="AG150">
        <v>4.9668721952250401</v>
      </c>
    </row>
    <row r="151" spans="1:33" x14ac:dyDescent="0.25">
      <c r="A151" t="s">
        <v>831</v>
      </c>
      <c r="B151">
        <v>294.17759012452302</v>
      </c>
      <c r="C151">
        <v>303.12842008360798</v>
      </c>
      <c r="D151">
        <v>226.139838587551</v>
      </c>
      <c r="E151">
        <v>78.168864022517198</v>
      </c>
      <c r="F151">
        <v>75.453848951333896</v>
      </c>
      <c r="G151">
        <v>71.306373124703796</v>
      </c>
      <c r="H151">
        <v>274.48194959856102</v>
      </c>
      <c r="I151">
        <v>74.976362032851597</v>
      </c>
      <c r="J151">
        <v>1.8671528869501799</v>
      </c>
      <c r="K151" s="1">
        <v>8.9402786009134905E-17</v>
      </c>
      <c r="L151" s="1">
        <v>1.2424570963756E-14</v>
      </c>
      <c r="M151" t="s">
        <v>832</v>
      </c>
      <c r="N151">
        <v>7</v>
      </c>
      <c r="O151">
        <v>26152240</v>
      </c>
      <c r="P151">
        <v>26187125</v>
      </c>
      <c r="Q151" t="s">
        <v>41</v>
      </c>
      <c r="R151">
        <v>4249</v>
      </c>
      <c r="S151" t="s">
        <v>37</v>
      </c>
      <c r="T151" t="s">
        <v>833</v>
      </c>
      <c r="U151" t="s">
        <v>526</v>
      </c>
      <c r="V151">
        <v>309</v>
      </c>
      <c r="W151">
        <v>303</v>
      </c>
      <c r="X151">
        <v>267</v>
      </c>
      <c r="Y151">
        <v>81</v>
      </c>
      <c r="Z151">
        <v>90</v>
      </c>
      <c r="AA151">
        <v>48</v>
      </c>
      <c r="AB151">
        <v>1.7456277112882499</v>
      </c>
      <c r="AC151">
        <v>1.7895120781316201</v>
      </c>
      <c r="AD151">
        <v>1.3514923275202899</v>
      </c>
      <c r="AE151">
        <v>0.46298215172565099</v>
      </c>
      <c r="AF151">
        <v>0.44774521949742602</v>
      </c>
      <c r="AG151">
        <v>0.42381344780459801</v>
      </c>
    </row>
    <row r="152" spans="1:33" x14ac:dyDescent="0.25">
      <c r="A152" t="s">
        <v>834</v>
      </c>
      <c r="B152">
        <v>38.0812414400677</v>
      </c>
      <c r="C152">
        <v>16.0067812585404</v>
      </c>
      <c r="D152">
        <v>10.163588251125899</v>
      </c>
      <c r="E152">
        <v>488.314138214737</v>
      </c>
      <c r="F152">
        <v>199.53351167130501</v>
      </c>
      <c r="G152">
        <v>359.50296450371502</v>
      </c>
      <c r="H152">
        <v>21.417203649911301</v>
      </c>
      <c r="I152">
        <v>349.11687146325198</v>
      </c>
      <c r="J152">
        <v>-4.0314686023352797</v>
      </c>
      <c r="K152" s="1">
        <v>9.6788871085216001E-17</v>
      </c>
      <c r="L152" s="1">
        <v>1.33607617481928E-14</v>
      </c>
      <c r="M152" t="s">
        <v>835</v>
      </c>
      <c r="N152">
        <v>5</v>
      </c>
      <c r="O152">
        <v>96390415</v>
      </c>
      <c r="P152">
        <v>96434143</v>
      </c>
      <c r="Q152" t="s">
        <v>36</v>
      </c>
      <c r="R152">
        <v>5307</v>
      </c>
      <c r="S152" t="s">
        <v>37</v>
      </c>
      <c r="T152" t="s">
        <v>836</v>
      </c>
      <c r="U152" t="s">
        <v>36</v>
      </c>
      <c r="V152">
        <v>40</v>
      </c>
      <c r="W152">
        <v>16</v>
      </c>
      <c r="X152">
        <v>12</v>
      </c>
      <c r="Y152">
        <v>506</v>
      </c>
      <c r="Z152">
        <v>238</v>
      </c>
      <c r="AA152">
        <v>242</v>
      </c>
      <c r="AB152">
        <v>0.18092175127467999</v>
      </c>
      <c r="AC152">
        <v>7.5657089751750603E-2</v>
      </c>
      <c r="AD152">
        <v>4.8631897236710603E-2</v>
      </c>
      <c r="AE152">
        <v>2.3156205252258002</v>
      </c>
      <c r="AF152">
        <v>0.94798845583277103</v>
      </c>
      <c r="AG152">
        <v>1.71074982810698</v>
      </c>
    </row>
    <row r="153" spans="1:33" x14ac:dyDescent="0.25">
      <c r="A153" t="s">
        <v>837</v>
      </c>
      <c r="B153">
        <v>5923.53710600253</v>
      </c>
      <c r="C153">
        <v>4427.8758656437303</v>
      </c>
      <c r="D153">
        <v>4277.1767223488096</v>
      </c>
      <c r="E153">
        <v>13461.4504228406</v>
      </c>
      <c r="F153">
        <v>12513.601660529001</v>
      </c>
      <c r="G153">
        <v>13753.2167164272</v>
      </c>
      <c r="H153">
        <v>4876.1965646650197</v>
      </c>
      <c r="I153">
        <v>13242.756266599001</v>
      </c>
      <c r="J153">
        <v>-1.44136842356857</v>
      </c>
      <c r="K153" s="1">
        <v>9.8635215781031495E-17</v>
      </c>
      <c r="L153" s="1">
        <v>1.3524860787895E-14</v>
      </c>
      <c r="M153" t="s">
        <v>838</v>
      </c>
      <c r="N153">
        <v>10</v>
      </c>
      <c r="O153">
        <v>126012381</v>
      </c>
      <c r="P153">
        <v>126388455</v>
      </c>
      <c r="Q153" t="s">
        <v>36</v>
      </c>
      <c r="R153">
        <v>9860</v>
      </c>
      <c r="S153" t="s">
        <v>37</v>
      </c>
      <c r="T153" t="s">
        <v>839</v>
      </c>
      <c r="U153" t="s">
        <v>36</v>
      </c>
      <c r="V153">
        <v>6222</v>
      </c>
      <c r="W153">
        <v>4426</v>
      </c>
      <c r="X153">
        <v>5050</v>
      </c>
      <c r="Y153">
        <v>13949</v>
      </c>
      <c r="Z153">
        <v>14926</v>
      </c>
      <c r="AA153">
        <v>9258</v>
      </c>
      <c r="AB153">
        <v>15.147221321094399</v>
      </c>
      <c r="AC153">
        <v>11.2645340259464</v>
      </c>
      <c r="AD153">
        <v>11.015482311594599</v>
      </c>
      <c r="AE153">
        <v>34.358335847864304</v>
      </c>
      <c r="AF153">
        <v>31.9993901580829</v>
      </c>
      <c r="AG153">
        <v>35.225769437000999</v>
      </c>
    </row>
    <row r="154" spans="1:33" x14ac:dyDescent="0.25">
      <c r="A154" t="s">
        <v>840</v>
      </c>
      <c r="B154">
        <v>4.7601551800084598</v>
      </c>
      <c r="C154">
        <v>3.0012714859763201</v>
      </c>
      <c r="D154">
        <v>0.84696568759382396</v>
      </c>
      <c r="E154">
        <v>120.630962997712</v>
      </c>
      <c r="F154">
        <v>67.070087956741304</v>
      </c>
      <c r="G154">
        <v>98.046263046467701</v>
      </c>
      <c r="H154">
        <v>2.8694641178595299</v>
      </c>
      <c r="I154">
        <v>95.249104666973594</v>
      </c>
      <c r="J154">
        <v>-5.0826643444775899</v>
      </c>
      <c r="K154" s="1">
        <v>1.03064048233172E-16</v>
      </c>
      <c r="L154" s="1">
        <v>1.40385519474164E-14</v>
      </c>
      <c r="M154" t="s">
        <v>841</v>
      </c>
      <c r="N154">
        <v>8</v>
      </c>
      <c r="O154">
        <v>116938199</v>
      </c>
      <c r="P154">
        <v>116944487</v>
      </c>
      <c r="Q154" t="s">
        <v>41</v>
      </c>
      <c r="R154">
        <v>2412</v>
      </c>
      <c r="S154" t="s">
        <v>37</v>
      </c>
      <c r="T154" t="s">
        <v>842</v>
      </c>
      <c r="U154" t="s">
        <v>36</v>
      </c>
      <c r="V154">
        <v>5</v>
      </c>
      <c r="W154">
        <v>3</v>
      </c>
      <c r="X154">
        <v>1</v>
      </c>
      <c r="Y154">
        <v>125</v>
      </c>
      <c r="Z154">
        <v>80</v>
      </c>
      <c r="AA154">
        <v>66</v>
      </c>
      <c r="AB154">
        <v>4.9759107276882701E-2</v>
      </c>
      <c r="AC154">
        <v>3.1212078304768399E-2</v>
      </c>
      <c r="AD154">
        <v>8.9168559506364996E-3</v>
      </c>
      <c r="AE154">
        <v>1.2586317145511501</v>
      </c>
      <c r="AF154">
        <v>0.70111274650619604</v>
      </c>
      <c r="AG154">
        <v>1.0265659585893001</v>
      </c>
    </row>
    <row r="155" spans="1:33" x14ac:dyDescent="0.25">
      <c r="A155" t="s">
        <v>843</v>
      </c>
      <c r="B155">
        <v>16877.606206238001</v>
      </c>
      <c r="C155">
        <v>15722.6608912013</v>
      </c>
      <c r="D155">
        <v>19938.419251646199</v>
      </c>
      <c r="E155">
        <v>43756.227946234001</v>
      </c>
      <c r="F155">
        <v>39845.500879000501</v>
      </c>
      <c r="G155">
        <v>50187.8022842707</v>
      </c>
      <c r="H155">
        <v>17512.895449695199</v>
      </c>
      <c r="I155">
        <v>44596.510369835101</v>
      </c>
      <c r="J155">
        <v>-1.3484413214247799</v>
      </c>
      <c r="K155" s="1">
        <v>1.5076337557206799E-16</v>
      </c>
      <c r="L155" s="1">
        <v>2.04006651892519E-14</v>
      </c>
      <c r="M155" t="s">
        <v>844</v>
      </c>
      <c r="N155">
        <v>1</v>
      </c>
      <c r="O155">
        <v>56494747</v>
      </c>
      <c r="P155">
        <v>56645301</v>
      </c>
      <c r="Q155" t="s">
        <v>36</v>
      </c>
      <c r="R155">
        <v>5286</v>
      </c>
      <c r="S155" t="s">
        <v>37</v>
      </c>
      <c r="T155" t="s">
        <v>845</v>
      </c>
      <c r="U155" t="s">
        <v>36</v>
      </c>
      <c r="V155">
        <v>17728</v>
      </c>
      <c r="W155">
        <v>15716</v>
      </c>
      <c r="X155">
        <v>23541</v>
      </c>
      <c r="Y155">
        <v>45341</v>
      </c>
      <c r="Z155">
        <v>47527</v>
      </c>
      <c r="AA155">
        <v>33784</v>
      </c>
      <c r="AB155">
        <v>80.503073877284805</v>
      </c>
      <c r="AC155">
        <v>74.609408664537</v>
      </c>
      <c r="AD155">
        <v>95.782639938071995</v>
      </c>
      <c r="AE155">
        <v>208.31948666446601</v>
      </c>
      <c r="AF155">
        <v>190.05899222880799</v>
      </c>
      <c r="AG155">
        <v>239.77513064840801</v>
      </c>
    </row>
    <row r="156" spans="1:33" x14ac:dyDescent="0.25">
      <c r="A156" t="s">
        <v>846</v>
      </c>
      <c r="B156">
        <v>281.80118665650099</v>
      </c>
      <c r="C156">
        <v>313.132658370196</v>
      </c>
      <c r="D156">
        <v>312.53033872212097</v>
      </c>
      <c r="E156">
        <v>710.27511013052595</v>
      </c>
      <c r="F156">
        <v>918.86020500735594</v>
      </c>
      <c r="G156">
        <v>773.97125829105596</v>
      </c>
      <c r="H156">
        <v>302.48806124960601</v>
      </c>
      <c r="I156">
        <v>801.03552447631296</v>
      </c>
      <c r="J156">
        <v>-1.40594050691185</v>
      </c>
      <c r="K156" s="1">
        <v>1.5950395751123799E-16</v>
      </c>
      <c r="L156" s="1">
        <v>2.1365553790417798E-14</v>
      </c>
      <c r="M156" t="s">
        <v>847</v>
      </c>
      <c r="N156">
        <v>3</v>
      </c>
      <c r="O156">
        <v>15254184</v>
      </c>
      <c r="P156">
        <v>15264493</v>
      </c>
      <c r="Q156" t="s">
        <v>41</v>
      </c>
      <c r="R156">
        <v>5733</v>
      </c>
      <c r="S156" t="s">
        <v>432</v>
      </c>
      <c r="T156" t="s">
        <v>848</v>
      </c>
      <c r="U156" t="s">
        <v>36</v>
      </c>
      <c r="V156">
        <v>296</v>
      </c>
      <c r="W156">
        <v>313</v>
      </c>
      <c r="X156">
        <v>369</v>
      </c>
      <c r="Y156">
        <v>736</v>
      </c>
      <c r="Z156">
        <v>1096</v>
      </c>
      <c r="AA156">
        <v>521</v>
      </c>
      <c r="AB156">
        <v>1.2393376646971901</v>
      </c>
      <c r="AC156">
        <v>1.37006487520523</v>
      </c>
      <c r="AD156">
        <v>1.38431039037731</v>
      </c>
      <c r="AE156">
        <v>3.1178974999282199</v>
      </c>
      <c r="AF156">
        <v>4.0411390268008596</v>
      </c>
      <c r="AG156">
        <v>3.4093847025809101</v>
      </c>
    </row>
    <row r="157" spans="1:33" x14ac:dyDescent="0.25">
      <c r="A157" t="s">
        <v>849</v>
      </c>
      <c r="B157">
        <v>9.5203103600169197</v>
      </c>
      <c r="C157">
        <v>6.0025429719526402</v>
      </c>
      <c r="D157">
        <v>17.786279439470299</v>
      </c>
      <c r="E157">
        <v>102.29505662206</v>
      </c>
      <c r="F157">
        <v>109.827269029164</v>
      </c>
      <c r="G157">
        <v>126.27170240833</v>
      </c>
      <c r="H157">
        <v>11.1030442571466</v>
      </c>
      <c r="I157">
        <v>112.798009353184</v>
      </c>
      <c r="J157">
        <v>-3.3173410679346098</v>
      </c>
      <c r="K157" s="1">
        <v>1.5997157155408101E-16</v>
      </c>
      <c r="L157" s="1">
        <v>2.1365553790417798E-14</v>
      </c>
      <c r="M157" t="s">
        <v>850</v>
      </c>
      <c r="N157">
        <v>2</v>
      </c>
      <c r="O157">
        <v>74918148</v>
      </c>
      <c r="P157">
        <v>74938418</v>
      </c>
      <c r="Q157" t="s">
        <v>41</v>
      </c>
      <c r="R157">
        <v>4176</v>
      </c>
      <c r="S157" t="s">
        <v>506</v>
      </c>
      <c r="T157" t="s">
        <v>851</v>
      </c>
      <c r="U157" t="s">
        <v>36</v>
      </c>
      <c r="V157">
        <v>10</v>
      </c>
      <c r="W157">
        <v>6</v>
      </c>
      <c r="X157">
        <v>21</v>
      </c>
      <c r="Y157">
        <v>106</v>
      </c>
      <c r="Z157">
        <v>131</v>
      </c>
      <c r="AA157">
        <v>85</v>
      </c>
      <c r="AB157">
        <v>5.7480348061226497E-2</v>
      </c>
      <c r="AC157">
        <v>3.6055331834818599E-2</v>
      </c>
      <c r="AD157">
        <v>0.108155313125393</v>
      </c>
      <c r="AE157">
        <v>0.61646913356843003</v>
      </c>
      <c r="AF157">
        <v>0.66311062242294005</v>
      </c>
      <c r="AG157">
        <v>0.76362240519410396</v>
      </c>
    </row>
    <row r="158" spans="1:33" x14ac:dyDescent="0.25">
      <c r="A158" t="s">
        <v>852</v>
      </c>
      <c r="B158">
        <v>440.790369668783</v>
      </c>
      <c r="C158">
        <v>486.20598072816398</v>
      </c>
      <c r="D158">
        <v>431.95250067285002</v>
      </c>
      <c r="E158">
        <v>2440.6056433696999</v>
      </c>
      <c r="F158">
        <v>1292.7759453661899</v>
      </c>
      <c r="G158">
        <v>2437.78663120081</v>
      </c>
      <c r="H158">
        <v>452.98295035659902</v>
      </c>
      <c r="I158">
        <v>2057.0560733122302</v>
      </c>
      <c r="J158">
        <v>-2.1825542178011701</v>
      </c>
      <c r="K158" s="1">
        <v>1.79383953437183E-16</v>
      </c>
      <c r="L158" s="1">
        <v>2.3803671963199899E-14</v>
      </c>
      <c r="M158" t="s">
        <v>853</v>
      </c>
      <c r="N158" t="s">
        <v>35</v>
      </c>
      <c r="O158">
        <v>133300103</v>
      </c>
      <c r="P158">
        <v>133415490</v>
      </c>
      <c r="Q158" t="s">
        <v>36</v>
      </c>
      <c r="R158">
        <v>4960</v>
      </c>
      <c r="S158" t="s">
        <v>37</v>
      </c>
      <c r="T158" t="s">
        <v>854</v>
      </c>
      <c r="U158" t="s">
        <v>36</v>
      </c>
      <c r="V158">
        <v>463</v>
      </c>
      <c r="W158">
        <v>486</v>
      </c>
      <c r="X158">
        <v>510</v>
      </c>
      <c r="Y158">
        <v>2529</v>
      </c>
      <c r="Z158">
        <v>1542</v>
      </c>
      <c r="AA158">
        <v>1641</v>
      </c>
      <c r="AB158">
        <v>2.2406766776654199</v>
      </c>
      <c r="AC158">
        <v>2.4588573236125799</v>
      </c>
      <c r="AD158">
        <v>2.2114521858864902</v>
      </c>
      <c r="AE158">
        <v>12.383206467601299</v>
      </c>
      <c r="AF158">
        <v>6.5717022241216796</v>
      </c>
      <c r="AG158">
        <v>12.412153311842101</v>
      </c>
    </row>
    <row r="159" spans="1:33" x14ac:dyDescent="0.25">
      <c r="A159" t="s">
        <v>855</v>
      </c>
      <c r="B159">
        <v>542.65769052096402</v>
      </c>
      <c r="C159">
        <v>563.23861553488905</v>
      </c>
      <c r="D159">
        <v>357.41952016459402</v>
      </c>
      <c r="E159">
        <v>125.45620151762</v>
      </c>
      <c r="F159">
        <v>127.433167117808</v>
      </c>
      <c r="G159">
        <v>126.27170240833</v>
      </c>
      <c r="H159">
        <v>487.77194207348299</v>
      </c>
      <c r="I159">
        <v>126.387023681253</v>
      </c>
      <c r="J159">
        <v>1.94727040197025</v>
      </c>
      <c r="K159" s="1">
        <v>1.8329851585003999E-16</v>
      </c>
      <c r="L159" s="1">
        <v>2.4167204320536001E-14</v>
      </c>
      <c r="M159" t="s">
        <v>856</v>
      </c>
      <c r="N159">
        <v>2</v>
      </c>
      <c r="O159">
        <v>201790461</v>
      </c>
      <c r="P159">
        <v>201895550</v>
      </c>
      <c r="Q159" t="s">
        <v>41</v>
      </c>
      <c r="R159">
        <v>6141</v>
      </c>
      <c r="S159" t="s">
        <v>37</v>
      </c>
      <c r="T159" t="s">
        <v>857</v>
      </c>
      <c r="U159" t="s">
        <v>36</v>
      </c>
      <c r="V159">
        <v>570</v>
      </c>
      <c r="W159">
        <v>563</v>
      </c>
      <c r="X159">
        <v>422</v>
      </c>
      <c r="Y159">
        <v>130</v>
      </c>
      <c r="Z159">
        <v>152</v>
      </c>
      <c r="AA159">
        <v>85</v>
      </c>
      <c r="AB159">
        <v>2.22800231390814</v>
      </c>
      <c r="AC159">
        <v>2.3006366501889</v>
      </c>
      <c r="AD159">
        <v>1.47795907268176</v>
      </c>
      <c r="AE159">
        <v>0.51412676816760505</v>
      </c>
      <c r="AF159">
        <v>0.52321437790076497</v>
      </c>
      <c r="AG159">
        <v>0.51927815731811999</v>
      </c>
    </row>
    <row r="160" spans="1:33" x14ac:dyDescent="0.25">
      <c r="A160" t="s">
        <v>858</v>
      </c>
      <c r="B160">
        <v>36.177179368064301</v>
      </c>
      <c r="C160">
        <v>32.0135625170807</v>
      </c>
      <c r="D160">
        <v>23.715039252627101</v>
      </c>
      <c r="E160">
        <v>170.81344360476001</v>
      </c>
      <c r="F160">
        <v>143.362313007534</v>
      </c>
      <c r="G160">
        <v>228.77461377509101</v>
      </c>
      <c r="H160">
        <v>30.635260379257399</v>
      </c>
      <c r="I160">
        <v>180.98345679579501</v>
      </c>
      <c r="J160">
        <v>-2.5601815256786602</v>
      </c>
      <c r="K160" s="1">
        <v>1.9361193046590601E-16</v>
      </c>
      <c r="L160" s="1">
        <v>2.5364396088043001E-14</v>
      </c>
      <c r="M160" t="s">
        <v>859</v>
      </c>
      <c r="N160">
        <v>11</v>
      </c>
      <c r="O160">
        <v>59171430</v>
      </c>
      <c r="P160">
        <v>59208587</v>
      </c>
      <c r="Q160" t="s">
        <v>41</v>
      </c>
      <c r="R160">
        <v>6072</v>
      </c>
      <c r="S160" t="s">
        <v>37</v>
      </c>
      <c r="T160" t="s">
        <v>860</v>
      </c>
      <c r="U160" t="s">
        <v>36</v>
      </c>
      <c r="V160">
        <v>38</v>
      </c>
      <c r="W160">
        <v>32</v>
      </c>
      <c r="X160">
        <v>28</v>
      </c>
      <c r="Y160">
        <v>177</v>
      </c>
      <c r="Z160">
        <v>171</v>
      </c>
      <c r="AA160">
        <v>154</v>
      </c>
      <c r="AB160">
        <v>0.15022136813471501</v>
      </c>
      <c r="AC160">
        <v>0.13225038712534301</v>
      </c>
      <c r="AD160">
        <v>9.9177994644628897E-2</v>
      </c>
      <c r="AE160">
        <v>0.70795795270491901</v>
      </c>
      <c r="AF160">
        <v>0.59530499531038705</v>
      </c>
      <c r="AG160">
        <v>0.95150085885055602</v>
      </c>
    </row>
    <row r="161" spans="1:33" x14ac:dyDescent="0.25">
      <c r="A161" t="s">
        <v>861</v>
      </c>
      <c r="B161">
        <v>60.929986304108297</v>
      </c>
      <c r="C161">
        <v>80.033906292701801</v>
      </c>
      <c r="D161">
        <v>90.625328572539203</v>
      </c>
      <c r="E161">
        <v>289.51431119450802</v>
      </c>
      <c r="F161">
        <v>513.92454896852996</v>
      </c>
      <c r="G161">
        <v>383.27175554528299</v>
      </c>
      <c r="H161">
        <v>77.1964070564498</v>
      </c>
      <c r="I161">
        <v>395.57020523610697</v>
      </c>
      <c r="J161">
        <v>-2.3569094078176098</v>
      </c>
      <c r="K161" s="1">
        <v>2.1754606703467701E-16</v>
      </c>
      <c r="L161" s="1">
        <v>2.8319541182083801E-14</v>
      </c>
      <c r="M161" t="s">
        <v>862</v>
      </c>
      <c r="N161">
        <v>8</v>
      </c>
      <c r="O161">
        <v>80628451</v>
      </c>
      <c r="P161">
        <v>80874781</v>
      </c>
      <c r="Q161" t="s">
        <v>36</v>
      </c>
      <c r="R161">
        <v>15008</v>
      </c>
      <c r="S161" t="s">
        <v>37</v>
      </c>
      <c r="T161" t="s">
        <v>863</v>
      </c>
      <c r="U161" t="s">
        <v>36</v>
      </c>
      <c r="V161">
        <v>64</v>
      </c>
      <c r="W161">
        <v>80</v>
      </c>
      <c r="X161">
        <v>107</v>
      </c>
      <c r="Y161">
        <v>300</v>
      </c>
      <c r="Z161">
        <v>613</v>
      </c>
      <c r="AA161">
        <v>258</v>
      </c>
      <c r="AB161">
        <v>0.102361592112444</v>
      </c>
      <c r="AC161">
        <v>0.13376604987757901</v>
      </c>
      <c r="AD161">
        <v>0.153338076436838</v>
      </c>
      <c r="AE161">
        <v>0.48547223275544199</v>
      </c>
      <c r="AF161">
        <v>0.86340156751667096</v>
      </c>
      <c r="AG161">
        <v>0.64493673047736799</v>
      </c>
    </row>
    <row r="162" spans="1:33" x14ac:dyDescent="0.25">
      <c r="A162" t="s">
        <v>67</v>
      </c>
      <c r="B162">
        <v>39.033272476069399</v>
      </c>
      <c r="C162">
        <v>49.020767604279897</v>
      </c>
      <c r="D162">
        <v>47.430078505254201</v>
      </c>
      <c r="E162">
        <v>472.87337495102997</v>
      </c>
      <c r="F162">
        <v>191.98812677617201</v>
      </c>
      <c r="G162">
        <v>464.97697475067298</v>
      </c>
      <c r="H162">
        <v>45.161372861867797</v>
      </c>
      <c r="I162">
        <v>376.61282549262501</v>
      </c>
      <c r="J162">
        <v>-3.05721197040008</v>
      </c>
      <c r="K162" s="1">
        <v>2.3157505958555098E-16</v>
      </c>
      <c r="L162" s="1">
        <v>2.9956200160727199E-14</v>
      </c>
      <c r="M162" t="s">
        <v>68</v>
      </c>
      <c r="N162">
        <v>3</v>
      </c>
      <c r="O162">
        <v>133928145</v>
      </c>
      <c r="P162">
        <v>134052184</v>
      </c>
      <c r="Q162" t="s">
        <v>36</v>
      </c>
      <c r="R162">
        <v>9834</v>
      </c>
      <c r="S162" t="s">
        <v>37</v>
      </c>
      <c r="T162" t="s">
        <v>69</v>
      </c>
      <c r="U162" t="s">
        <v>36</v>
      </c>
      <c r="V162">
        <v>41</v>
      </c>
      <c r="W162">
        <v>49</v>
      </c>
      <c r="X162">
        <v>56</v>
      </c>
      <c r="Y162">
        <v>490</v>
      </c>
      <c r="Z162">
        <v>229</v>
      </c>
      <c r="AA162">
        <v>313</v>
      </c>
      <c r="AB162">
        <v>0.10007682808268201</v>
      </c>
      <c r="AC162">
        <v>0.125038746887803</v>
      </c>
      <c r="AD162">
        <v>0.12247483902424</v>
      </c>
      <c r="AE162">
        <v>1.21012946983422</v>
      </c>
      <c r="AF162">
        <v>0.49224403003254602</v>
      </c>
      <c r="AG162">
        <v>1.19408257349693</v>
      </c>
    </row>
    <row r="163" spans="1:33" x14ac:dyDescent="0.25">
      <c r="A163" t="s">
        <v>864</v>
      </c>
      <c r="B163">
        <v>21.896713828038902</v>
      </c>
      <c r="C163">
        <v>10.0042382865877</v>
      </c>
      <c r="D163">
        <v>26.255936315408601</v>
      </c>
      <c r="E163">
        <v>227.75125813968</v>
      </c>
      <c r="F163">
        <v>540.75258415122698</v>
      </c>
      <c r="G163">
        <v>181.237031691955</v>
      </c>
      <c r="H163">
        <v>19.3856294766784</v>
      </c>
      <c r="I163">
        <v>316.58029132762101</v>
      </c>
      <c r="J163">
        <v>-4.0249911768673199</v>
      </c>
      <c r="K163" s="1">
        <v>2.42408496554512E-16</v>
      </c>
      <c r="L163" s="1">
        <v>3.1161612232082597E-14</v>
      </c>
      <c r="M163" t="s">
        <v>865</v>
      </c>
      <c r="N163">
        <v>3</v>
      </c>
      <c r="O163">
        <v>130560334</v>
      </c>
      <c r="P163">
        <v>130678155</v>
      </c>
      <c r="Q163" t="s">
        <v>41</v>
      </c>
      <c r="R163">
        <v>9720</v>
      </c>
      <c r="S163" t="s">
        <v>37</v>
      </c>
      <c r="T163" t="s">
        <v>866</v>
      </c>
      <c r="U163" t="s">
        <v>36</v>
      </c>
      <c r="V163">
        <v>23</v>
      </c>
      <c r="W163">
        <v>10</v>
      </c>
      <c r="X163">
        <v>31</v>
      </c>
      <c r="Y163">
        <v>236</v>
      </c>
      <c r="Z163">
        <v>645</v>
      </c>
      <c r="AA163">
        <v>122</v>
      </c>
      <c r="AB163">
        <v>5.6799099491612E-2</v>
      </c>
      <c r="AC163">
        <v>2.5817398103944199E-2</v>
      </c>
      <c r="AD163">
        <v>6.8593740035081494E-2</v>
      </c>
      <c r="AE163">
        <v>0.58967361986615496</v>
      </c>
      <c r="AF163">
        <v>1.4027123768641301</v>
      </c>
      <c r="AG163">
        <v>0.47088384654932303</v>
      </c>
    </row>
    <row r="164" spans="1:33" x14ac:dyDescent="0.25">
      <c r="A164" t="s">
        <v>867</v>
      </c>
      <c r="B164">
        <v>178.029803732316</v>
      </c>
      <c r="C164">
        <v>120.050859439053</v>
      </c>
      <c r="D164">
        <v>154.99472082967</v>
      </c>
      <c r="E164">
        <v>21.2310494875973</v>
      </c>
      <c r="F164">
        <v>28.504787381614999</v>
      </c>
      <c r="G164">
        <v>28.225439361861898</v>
      </c>
      <c r="H164">
        <v>151.025128000346</v>
      </c>
      <c r="I164">
        <v>25.987092077024698</v>
      </c>
      <c r="J164">
        <v>2.5450922987004998</v>
      </c>
      <c r="K164" s="1">
        <v>2.4834818235026199E-16</v>
      </c>
      <c r="L164" s="1">
        <v>3.1726865929069499E-14</v>
      </c>
      <c r="M164" t="s">
        <v>868</v>
      </c>
      <c r="N164">
        <v>21</v>
      </c>
      <c r="O164">
        <v>34375480</v>
      </c>
      <c r="P164">
        <v>34407866</v>
      </c>
      <c r="Q164" t="s">
        <v>41</v>
      </c>
      <c r="R164">
        <v>4200</v>
      </c>
      <c r="S164" t="s">
        <v>37</v>
      </c>
      <c r="T164" t="s">
        <v>869</v>
      </c>
      <c r="U164" t="s">
        <v>36</v>
      </c>
      <c r="V164">
        <v>187</v>
      </c>
      <c r="W164">
        <v>120</v>
      </c>
      <c r="X164">
        <v>183</v>
      </c>
      <c r="Y164">
        <v>22</v>
      </c>
      <c r="Z164">
        <v>34</v>
      </c>
      <c r="AA164">
        <v>19</v>
      </c>
      <c r="AB164">
        <v>1.06874032298068</v>
      </c>
      <c r="AC164">
        <v>0.716986027343822</v>
      </c>
      <c r="AD164">
        <v>0.93711060694932102</v>
      </c>
      <c r="AE164">
        <v>0.12721530152560401</v>
      </c>
      <c r="AF164">
        <v>0.17112158962940499</v>
      </c>
      <c r="AG164">
        <v>0.16971668380314001</v>
      </c>
    </row>
    <row r="165" spans="1:33" x14ac:dyDescent="0.25">
      <c r="A165" t="s">
        <v>870</v>
      </c>
      <c r="B165">
        <v>148.516841616264</v>
      </c>
      <c r="C165">
        <v>178.07544150126199</v>
      </c>
      <c r="D165">
        <v>187.17941695823501</v>
      </c>
      <c r="E165">
        <v>27.986383415469099</v>
      </c>
      <c r="F165">
        <v>9.2221370940519307</v>
      </c>
      <c r="G165">
        <v>23.768791041567901</v>
      </c>
      <c r="H165">
        <v>171.257233358587</v>
      </c>
      <c r="I165">
        <v>20.325770517029699</v>
      </c>
      <c r="J165">
        <v>3.1048855172268399</v>
      </c>
      <c r="K165" s="1">
        <v>4.5481957759928203E-16</v>
      </c>
      <c r="L165" s="1">
        <v>5.7745241185568104E-14</v>
      </c>
      <c r="M165" t="s">
        <v>871</v>
      </c>
      <c r="N165">
        <v>7</v>
      </c>
      <c r="O165">
        <v>111091006</v>
      </c>
      <c r="P165">
        <v>111125454</v>
      </c>
      <c r="Q165" t="s">
        <v>41</v>
      </c>
      <c r="R165">
        <v>3875</v>
      </c>
      <c r="S165" t="s">
        <v>37</v>
      </c>
      <c r="T165" t="s">
        <v>872</v>
      </c>
      <c r="U165" t="s">
        <v>36</v>
      </c>
      <c r="V165">
        <v>156</v>
      </c>
      <c r="W165">
        <v>178</v>
      </c>
      <c r="X165">
        <v>221</v>
      </c>
      <c r="Y165">
        <v>29</v>
      </c>
      <c r="Z165">
        <v>11</v>
      </c>
      <c r="AA165">
        <v>16</v>
      </c>
      <c r="AB165">
        <v>0.96634626133095203</v>
      </c>
      <c r="AC165">
        <v>1.1527285033166501</v>
      </c>
      <c r="AD165">
        <v>1.2266188124383699</v>
      </c>
      <c r="AE165">
        <v>0.181757463059455</v>
      </c>
      <c r="AF165">
        <v>6.0006204484846497E-2</v>
      </c>
      <c r="AG165">
        <v>0.15490609373950401</v>
      </c>
    </row>
    <row r="166" spans="1:33" x14ac:dyDescent="0.25">
      <c r="A166" t="s">
        <v>873</v>
      </c>
      <c r="B166">
        <v>7049.7898215925297</v>
      </c>
      <c r="C166">
        <v>10530.461220462201</v>
      </c>
      <c r="D166">
        <v>6926.4853931423004</v>
      </c>
      <c r="E166">
        <v>2322.8698234839399</v>
      </c>
      <c r="F166">
        <v>1356.49252892509</v>
      </c>
      <c r="G166">
        <v>1965.3819092496501</v>
      </c>
      <c r="H166">
        <v>8168.9121450656903</v>
      </c>
      <c r="I166">
        <v>1881.58142055289</v>
      </c>
      <c r="J166">
        <v>2.11846496469756</v>
      </c>
      <c r="K166" s="1">
        <v>5.0280779846623902E-16</v>
      </c>
      <c r="L166" s="1">
        <v>6.3446323919347306E-14</v>
      </c>
      <c r="M166" t="s">
        <v>874</v>
      </c>
      <c r="N166">
        <v>10</v>
      </c>
      <c r="O166">
        <v>116056925</v>
      </c>
      <c r="P166">
        <v>116273467</v>
      </c>
      <c r="Q166" t="s">
        <v>36</v>
      </c>
      <c r="R166">
        <v>9678</v>
      </c>
      <c r="S166" t="s">
        <v>37</v>
      </c>
      <c r="T166" t="s">
        <v>875</v>
      </c>
      <c r="U166" t="s">
        <v>36</v>
      </c>
      <c r="V166">
        <v>7405</v>
      </c>
      <c r="W166">
        <v>10526</v>
      </c>
      <c r="X166">
        <v>8178</v>
      </c>
      <c r="Y166">
        <v>2407</v>
      </c>
      <c r="Z166">
        <v>1618</v>
      </c>
      <c r="AA166">
        <v>1323</v>
      </c>
      <c r="AB166">
        <v>18.3662006364411</v>
      </c>
      <c r="AC166">
        <v>27.293327374843699</v>
      </c>
      <c r="AD166">
        <v>18.1740007945758</v>
      </c>
      <c r="AE166">
        <v>6.04027113623654</v>
      </c>
      <c r="AF166">
        <v>3.5340124797466199</v>
      </c>
      <c r="AG166">
        <v>5.1285483365447799</v>
      </c>
    </row>
    <row r="167" spans="1:33" x14ac:dyDescent="0.25">
      <c r="A167" t="s">
        <v>876</v>
      </c>
      <c r="B167">
        <v>484.583797324861</v>
      </c>
      <c r="C167">
        <v>460.19496118303601</v>
      </c>
      <c r="D167">
        <v>562.38521656229898</v>
      </c>
      <c r="E167">
        <v>181.42896834855799</v>
      </c>
      <c r="F167">
        <v>203.72539216860201</v>
      </c>
      <c r="G167">
        <v>176.780383371661</v>
      </c>
      <c r="H167">
        <v>502.38799169006501</v>
      </c>
      <c r="I167">
        <v>187.311581296274</v>
      </c>
      <c r="J167">
        <v>1.4199676131064001</v>
      </c>
      <c r="K167" s="1">
        <v>6.6511168299016904E-16</v>
      </c>
      <c r="L167" s="1">
        <v>8.3414738388669496E-14</v>
      </c>
      <c r="M167" t="s">
        <v>877</v>
      </c>
      <c r="N167">
        <v>11</v>
      </c>
      <c r="O167">
        <v>78652831</v>
      </c>
      <c r="P167">
        <v>79440948</v>
      </c>
      <c r="Q167" t="s">
        <v>36</v>
      </c>
      <c r="R167">
        <v>16330</v>
      </c>
      <c r="S167" t="s">
        <v>37</v>
      </c>
      <c r="T167" t="s">
        <v>878</v>
      </c>
      <c r="U167" t="s">
        <v>36</v>
      </c>
      <c r="V167">
        <v>509</v>
      </c>
      <c r="W167">
        <v>460</v>
      </c>
      <c r="X167">
        <v>664</v>
      </c>
      <c r="Y167">
        <v>188</v>
      </c>
      <c r="Z167">
        <v>243</v>
      </c>
      <c r="AA167">
        <v>119</v>
      </c>
      <c r="AB167">
        <v>0.74818927221906995</v>
      </c>
      <c r="AC167">
        <v>0.70688763259250098</v>
      </c>
      <c r="AD167">
        <v>0.87452242199320296</v>
      </c>
      <c r="AE167">
        <v>0.27960029528646901</v>
      </c>
      <c r="AF167">
        <v>0.31455404051685998</v>
      </c>
      <c r="AG167">
        <v>0.273388979162695</v>
      </c>
    </row>
    <row r="168" spans="1:33" x14ac:dyDescent="0.25">
      <c r="A168" t="s">
        <v>879</v>
      </c>
      <c r="B168">
        <v>152.324965760271</v>
      </c>
      <c r="C168">
        <v>184.077984473214</v>
      </c>
      <c r="D168">
        <v>161.77044633041999</v>
      </c>
      <c r="E168">
        <v>0</v>
      </c>
      <c r="F168">
        <v>0</v>
      </c>
      <c r="G168">
        <v>0</v>
      </c>
      <c r="H168">
        <v>166.057798854635</v>
      </c>
      <c r="I168">
        <v>0</v>
      </c>
      <c r="J168">
        <v>9.7293133549723105</v>
      </c>
      <c r="K168" s="1">
        <v>6.8803070699540604E-16</v>
      </c>
      <c r="L168" s="1">
        <v>8.5766155039281904E-14</v>
      </c>
      <c r="M168" t="s">
        <v>880</v>
      </c>
      <c r="N168" t="s">
        <v>455</v>
      </c>
      <c r="O168">
        <v>20575725</v>
      </c>
      <c r="P168">
        <v>20593154</v>
      </c>
      <c r="Q168" t="s">
        <v>41</v>
      </c>
      <c r="R168">
        <v>4074</v>
      </c>
      <c r="S168" t="s">
        <v>37</v>
      </c>
      <c r="T168" t="s">
        <v>881</v>
      </c>
      <c r="U168" t="s">
        <v>36</v>
      </c>
      <c r="V168">
        <v>160</v>
      </c>
      <c r="W168">
        <v>184</v>
      </c>
      <c r="X168">
        <v>191</v>
      </c>
      <c r="Y168">
        <v>0</v>
      </c>
      <c r="Z168">
        <v>0</v>
      </c>
      <c r="AA168">
        <v>0</v>
      </c>
      <c r="AB168">
        <v>0.94271156997027805</v>
      </c>
      <c r="AC168">
        <v>1.1333799744953901</v>
      </c>
      <c r="AD168">
        <v>1.0083270008862599</v>
      </c>
      <c r="AE168">
        <v>0</v>
      </c>
      <c r="AF168">
        <v>0</v>
      </c>
      <c r="AG168">
        <v>0</v>
      </c>
    </row>
    <row r="169" spans="1:33" x14ac:dyDescent="0.25">
      <c r="A169" t="s">
        <v>882</v>
      </c>
      <c r="B169">
        <v>269.42478318847901</v>
      </c>
      <c r="C169">
        <v>230.09748059151801</v>
      </c>
      <c r="D169">
        <v>179.55672576989099</v>
      </c>
      <c r="E169">
        <v>57.902862238901598</v>
      </c>
      <c r="F169">
        <v>40.242052774044801</v>
      </c>
      <c r="G169">
        <v>41.595384322743897</v>
      </c>
      <c r="H169">
        <v>226.35966318329599</v>
      </c>
      <c r="I169">
        <v>46.580099778563401</v>
      </c>
      <c r="J169">
        <v>2.2749548321094601</v>
      </c>
      <c r="K169" s="1">
        <v>7.2512307074130795E-16</v>
      </c>
      <c r="L169" s="1">
        <v>8.9845369391609698E-14</v>
      </c>
      <c r="M169" t="s">
        <v>883</v>
      </c>
      <c r="N169">
        <v>11</v>
      </c>
      <c r="O169">
        <v>392614</v>
      </c>
      <c r="P169">
        <v>404908</v>
      </c>
      <c r="Q169" t="s">
        <v>41</v>
      </c>
      <c r="R169">
        <v>3787</v>
      </c>
      <c r="S169" t="s">
        <v>37</v>
      </c>
      <c r="T169" t="s">
        <v>884</v>
      </c>
      <c r="U169" t="s">
        <v>36</v>
      </c>
      <c r="V169">
        <v>283</v>
      </c>
      <c r="W169">
        <v>230</v>
      </c>
      <c r="X169">
        <v>212</v>
      </c>
      <c r="Y169">
        <v>60</v>
      </c>
      <c r="Z169">
        <v>48</v>
      </c>
      <c r="AA169">
        <v>28</v>
      </c>
      <c r="AB169">
        <v>1.7937875675083701</v>
      </c>
      <c r="AC169">
        <v>1.5240922947234701</v>
      </c>
      <c r="AD169">
        <v>1.20400865836342</v>
      </c>
      <c r="AE169">
        <v>0.38478834270893503</v>
      </c>
      <c r="AF169">
        <v>0.26792985654707402</v>
      </c>
      <c r="AG169">
        <v>0.27738498763427899</v>
      </c>
    </row>
    <row r="170" spans="1:33" x14ac:dyDescent="0.25">
      <c r="A170" t="s">
        <v>885</v>
      </c>
      <c r="B170">
        <v>23.8007759000423</v>
      </c>
      <c r="C170">
        <v>36.0152578317158</v>
      </c>
      <c r="D170">
        <v>33.0316618161592</v>
      </c>
      <c r="E170">
        <v>249.94735533125899</v>
      </c>
      <c r="F170">
        <v>176.89735698590499</v>
      </c>
      <c r="G170">
        <v>142.61274624940799</v>
      </c>
      <c r="H170">
        <v>30.9492318493058</v>
      </c>
      <c r="I170">
        <v>189.81915285552401</v>
      </c>
      <c r="J170">
        <v>-2.6213528257960199</v>
      </c>
      <c r="K170" s="1">
        <v>8.09681696586941E-16</v>
      </c>
      <c r="L170" s="1">
        <v>9.9721755301797605E-14</v>
      </c>
      <c r="M170" t="s">
        <v>886</v>
      </c>
      <c r="N170">
        <v>2</v>
      </c>
      <c r="O170">
        <v>157526767</v>
      </c>
      <c r="P170">
        <v>157629005</v>
      </c>
      <c r="Q170" t="s">
        <v>36</v>
      </c>
      <c r="R170">
        <v>9195</v>
      </c>
      <c r="S170" t="s">
        <v>37</v>
      </c>
      <c r="T170" t="s">
        <v>887</v>
      </c>
      <c r="U170" t="s">
        <v>36</v>
      </c>
      <c r="V170">
        <v>25</v>
      </c>
      <c r="W170">
        <v>36</v>
      </c>
      <c r="X170">
        <v>39</v>
      </c>
      <c r="Y170">
        <v>259</v>
      </c>
      <c r="Z170">
        <v>211</v>
      </c>
      <c r="AA170">
        <v>96</v>
      </c>
      <c r="AB170">
        <v>6.52631684349326E-2</v>
      </c>
      <c r="AC170">
        <v>9.8249308804047406E-2</v>
      </c>
      <c r="AD170">
        <v>9.1222491089121699E-2</v>
      </c>
      <c r="AE170">
        <v>0.68409118097558896</v>
      </c>
      <c r="AF170">
        <v>0.48507165892454002</v>
      </c>
      <c r="AG170">
        <v>0.39168751271815899</v>
      </c>
    </row>
    <row r="171" spans="1:33" x14ac:dyDescent="0.25">
      <c r="A171" t="s">
        <v>888</v>
      </c>
      <c r="B171">
        <v>760.67279776535202</v>
      </c>
      <c r="C171">
        <v>521.22081473122103</v>
      </c>
      <c r="D171">
        <v>673.33772163709</v>
      </c>
      <c r="E171">
        <v>2692.4830941089199</v>
      </c>
      <c r="F171">
        <v>2432.1290645313302</v>
      </c>
      <c r="G171">
        <v>4780.49809823535</v>
      </c>
      <c r="H171">
        <v>651.74377804455401</v>
      </c>
      <c r="I171">
        <v>3301.7034189585402</v>
      </c>
      <c r="J171">
        <v>-2.3400359304371099</v>
      </c>
      <c r="K171" s="1">
        <v>9.3665843176536796E-16</v>
      </c>
      <c r="L171" s="1">
        <v>1.1467375371756E-13</v>
      </c>
      <c r="M171" t="s">
        <v>889</v>
      </c>
      <c r="N171">
        <v>2</v>
      </c>
      <c r="O171">
        <v>72129238</v>
      </c>
      <c r="P171">
        <v>72148038</v>
      </c>
      <c r="Q171" t="s">
        <v>36</v>
      </c>
      <c r="R171">
        <v>5015</v>
      </c>
      <c r="S171" t="s">
        <v>37</v>
      </c>
      <c r="T171" t="s">
        <v>890</v>
      </c>
      <c r="U171" t="s">
        <v>36</v>
      </c>
      <c r="V171">
        <v>799</v>
      </c>
      <c r="W171">
        <v>521</v>
      </c>
      <c r="X171">
        <v>795</v>
      </c>
      <c r="Y171">
        <v>2790</v>
      </c>
      <c r="Z171">
        <v>2901</v>
      </c>
      <c r="AA171">
        <v>3218</v>
      </c>
      <c r="AB171">
        <v>3.8243331778552698</v>
      </c>
      <c r="AC171">
        <v>2.6070269608404</v>
      </c>
      <c r="AD171">
        <v>3.4094572202559399</v>
      </c>
      <c r="AE171">
        <v>13.5113650256234</v>
      </c>
      <c r="AF171">
        <v>12.2279026002146</v>
      </c>
      <c r="AG171">
        <v>24.0732834298129</v>
      </c>
    </row>
    <row r="172" spans="1:33" x14ac:dyDescent="0.25">
      <c r="A172" t="s">
        <v>891</v>
      </c>
      <c r="B172">
        <v>97.107165672172599</v>
      </c>
      <c r="C172">
        <v>158.06696492808601</v>
      </c>
      <c r="D172">
        <v>160.07651495523299</v>
      </c>
      <c r="E172">
        <v>14.475715559725399</v>
      </c>
      <c r="F172">
        <v>5.8686326962148598</v>
      </c>
      <c r="G172">
        <v>17.826593281175899</v>
      </c>
      <c r="H172">
        <v>138.41688185183099</v>
      </c>
      <c r="I172">
        <v>12.7236471790387</v>
      </c>
      <c r="J172">
        <v>3.50326147003087</v>
      </c>
      <c r="K172" s="1">
        <v>1.0357953613887699E-15</v>
      </c>
      <c r="L172" s="1">
        <v>1.26060585757658E-13</v>
      </c>
      <c r="M172" t="s">
        <v>892</v>
      </c>
      <c r="N172">
        <v>17</v>
      </c>
      <c r="O172">
        <v>73334384</v>
      </c>
      <c r="P172">
        <v>73644089</v>
      </c>
      <c r="Q172" t="s">
        <v>36</v>
      </c>
      <c r="R172">
        <v>11607</v>
      </c>
      <c r="S172" t="s">
        <v>37</v>
      </c>
      <c r="T172" t="s">
        <v>893</v>
      </c>
      <c r="U172" t="s">
        <v>36</v>
      </c>
      <c r="V172">
        <v>102</v>
      </c>
      <c r="W172">
        <v>158</v>
      </c>
      <c r="X172">
        <v>189</v>
      </c>
      <c r="Y172">
        <v>15</v>
      </c>
      <c r="Z172">
        <v>7</v>
      </c>
      <c r="AA172">
        <v>12</v>
      </c>
      <c r="AB172">
        <v>0.21094054637180601</v>
      </c>
      <c r="AC172">
        <v>0.341598408823239</v>
      </c>
      <c r="AD172">
        <v>0.35021187977123802</v>
      </c>
      <c r="AE172">
        <v>3.1386091449959803E-2</v>
      </c>
      <c r="AF172">
        <v>1.27483281769736E-2</v>
      </c>
      <c r="AG172">
        <v>3.8786580074992201E-2</v>
      </c>
    </row>
    <row r="173" spans="1:33" x14ac:dyDescent="0.25">
      <c r="A173" t="s">
        <v>894</v>
      </c>
      <c r="B173">
        <v>54.265769052096402</v>
      </c>
      <c r="C173">
        <v>45.019072289644797</v>
      </c>
      <c r="D173">
        <v>44.889181442472697</v>
      </c>
      <c r="E173">
        <v>337.76669639359301</v>
      </c>
      <c r="F173">
        <v>177.73573308536399</v>
      </c>
      <c r="G173">
        <v>279.28329473842302</v>
      </c>
      <c r="H173">
        <v>48.058007594738001</v>
      </c>
      <c r="I173">
        <v>264.92857473912699</v>
      </c>
      <c r="J173">
        <v>-2.4611681779544901</v>
      </c>
      <c r="K173" s="1">
        <v>1.0865952823005499E-15</v>
      </c>
      <c r="L173" s="1">
        <v>1.3146524568445701E-13</v>
      </c>
      <c r="M173" t="s">
        <v>895</v>
      </c>
      <c r="N173">
        <v>13</v>
      </c>
      <c r="O173">
        <v>66302834</v>
      </c>
      <c r="P173">
        <v>67230445</v>
      </c>
      <c r="Q173" t="s">
        <v>36</v>
      </c>
      <c r="R173">
        <v>30944</v>
      </c>
      <c r="S173" t="s">
        <v>37</v>
      </c>
      <c r="T173" t="s">
        <v>896</v>
      </c>
      <c r="U173" t="s">
        <v>36</v>
      </c>
      <c r="V173">
        <v>57</v>
      </c>
      <c r="W173">
        <v>45</v>
      </c>
      <c r="X173">
        <v>53</v>
      </c>
      <c r="Y173">
        <v>350</v>
      </c>
      <c r="Z173">
        <v>212</v>
      </c>
      <c r="AA173">
        <v>188</v>
      </c>
      <c r="AB173">
        <v>4.4215880977604302E-2</v>
      </c>
      <c r="AC173">
        <v>3.6493439538085599E-2</v>
      </c>
      <c r="AD173">
        <v>3.6837357720578098E-2</v>
      </c>
      <c r="AE173">
        <v>0.27469930026475597</v>
      </c>
      <c r="AF173">
        <v>0.14482201567729799</v>
      </c>
      <c r="AG173">
        <v>0.227930069822156</v>
      </c>
    </row>
    <row r="174" spans="1:33" x14ac:dyDescent="0.25">
      <c r="A174" t="s">
        <v>897</v>
      </c>
      <c r="B174">
        <v>7959.9314920101497</v>
      </c>
      <c r="C174">
        <v>7471.1651524237204</v>
      </c>
      <c r="D174">
        <v>6525.0236572228196</v>
      </c>
      <c r="E174">
        <v>3053.4109353980798</v>
      </c>
      <c r="F174">
        <v>2275.3527339324501</v>
      </c>
      <c r="G174">
        <v>2050.0582273352302</v>
      </c>
      <c r="H174">
        <v>7318.7067672188996</v>
      </c>
      <c r="I174">
        <v>2459.6072988885899</v>
      </c>
      <c r="J174">
        <v>1.5725938476153201</v>
      </c>
      <c r="K174" s="1">
        <v>1.15357283234903E-15</v>
      </c>
      <c r="L174" s="1">
        <v>1.3875254979973601E-13</v>
      </c>
      <c r="M174" t="s">
        <v>898</v>
      </c>
      <c r="N174">
        <v>11</v>
      </c>
      <c r="O174">
        <v>88293592</v>
      </c>
      <c r="P174">
        <v>88337787</v>
      </c>
      <c r="Q174" t="s">
        <v>36</v>
      </c>
      <c r="R174">
        <v>11421</v>
      </c>
      <c r="S174" t="s">
        <v>37</v>
      </c>
      <c r="T174" t="s">
        <v>899</v>
      </c>
      <c r="U174" t="s">
        <v>36</v>
      </c>
      <c r="V174">
        <v>8361</v>
      </c>
      <c r="W174">
        <v>7468</v>
      </c>
      <c r="X174">
        <v>7704</v>
      </c>
      <c r="Y174">
        <v>3164</v>
      </c>
      <c r="Z174">
        <v>2714</v>
      </c>
      <c r="AA174">
        <v>1380</v>
      </c>
      <c r="AB174">
        <v>17.572516960198602</v>
      </c>
      <c r="AC174">
        <v>16.4088790672558</v>
      </c>
      <c r="AD174">
        <v>14.507787871798699</v>
      </c>
      <c r="AE174">
        <v>6.7281908880509</v>
      </c>
      <c r="AF174">
        <v>5.0232048699445899</v>
      </c>
      <c r="AG174">
        <v>4.5330987669205802</v>
      </c>
    </row>
    <row r="175" spans="1:33" x14ac:dyDescent="0.25">
      <c r="A175" t="s">
        <v>900</v>
      </c>
      <c r="B175">
        <v>59.977955268106598</v>
      </c>
      <c r="C175">
        <v>45.019072289644797</v>
      </c>
      <c r="D175">
        <v>66.910289319912096</v>
      </c>
      <c r="E175">
        <v>257.66773696311202</v>
      </c>
      <c r="F175">
        <v>410.80428873504002</v>
      </c>
      <c r="G175">
        <v>242.14455873597299</v>
      </c>
      <c r="H175">
        <v>57.302438959221199</v>
      </c>
      <c r="I175">
        <v>303.53886147804201</v>
      </c>
      <c r="J175">
        <v>-2.40594033465407</v>
      </c>
      <c r="K175" s="1">
        <v>1.17141743220166E-15</v>
      </c>
      <c r="L175" s="1">
        <v>1.4007973107862601E-13</v>
      </c>
      <c r="M175" t="s">
        <v>901</v>
      </c>
      <c r="N175">
        <v>6</v>
      </c>
      <c r="O175">
        <v>33064569</v>
      </c>
      <c r="P175">
        <v>33080775</v>
      </c>
      <c r="Q175" t="s">
        <v>36</v>
      </c>
      <c r="R175">
        <v>5748</v>
      </c>
      <c r="S175" t="s">
        <v>37</v>
      </c>
      <c r="T175" t="s">
        <v>902</v>
      </c>
      <c r="U175" t="s">
        <v>36</v>
      </c>
      <c r="V175">
        <v>63</v>
      </c>
      <c r="W175">
        <v>45</v>
      </c>
      <c r="X175">
        <v>79</v>
      </c>
      <c r="Y175">
        <v>267</v>
      </c>
      <c r="Z175">
        <v>490</v>
      </c>
      <c r="AA175">
        <v>163</v>
      </c>
      <c r="AB175">
        <v>0.26308959308858698</v>
      </c>
      <c r="AC175">
        <v>0.196460158849429</v>
      </c>
      <c r="AD175">
        <v>0.295596567098449</v>
      </c>
      <c r="AE175">
        <v>1.12813341502825</v>
      </c>
      <c r="AF175">
        <v>1.8019988101094799</v>
      </c>
      <c r="AG175">
        <v>1.06387614668379</v>
      </c>
    </row>
    <row r="176" spans="1:33" x14ac:dyDescent="0.25">
      <c r="A176" t="s">
        <v>903</v>
      </c>
      <c r="B176">
        <v>967.26353257771905</v>
      </c>
      <c r="C176">
        <v>959.40645168376295</v>
      </c>
      <c r="D176">
        <v>832.56727090472896</v>
      </c>
      <c r="E176">
        <v>2163.63695232696</v>
      </c>
      <c r="F176">
        <v>2333.2006847951402</v>
      </c>
      <c r="G176">
        <v>1892.5899866848499</v>
      </c>
      <c r="H176">
        <v>919.74575172207096</v>
      </c>
      <c r="I176">
        <v>2129.8092079356502</v>
      </c>
      <c r="J176">
        <v>-1.21275585867608</v>
      </c>
      <c r="K176" s="1">
        <v>1.3068226315870699E-15</v>
      </c>
      <c r="L176" s="1">
        <v>1.55368369286028E-13</v>
      </c>
      <c r="M176" t="s">
        <v>904</v>
      </c>
      <c r="N176">
        <v>1</v>
      </c>
      <c r="O176">
        <v>89006666</v>
      </c>
      <c r="P176">
        <v>89022894</v>
      </c>
      <c r="Q176" t="s">
        <v>36</v>
      </c>
      <c r="R176">
        <v>4297</v>
      </c>
      <c r="S176" t="s">
        <v>37</v>
      </c>
      <c r="T176" t="s">
        <v>905</v>
      </c>
      <c r="U176" t="s">
        <v>36</v>
      </c>
      <c r="V176">
        <v>1016</v>
      </c>
      <c r="W176">
        <v>959</v>
      </c>
      <c r="X176">
        <v>983</v>
      </c>
      <c r="Y176">
        <v>2242</v>
      </c>
      <c r="Z176">
        <v>2783</v>
      </c>
      <c r="AA176">
        <v>1274</v>
      </c>
      <c r="AB176">
        <v>5.6755536523095396</v>
      </c>
      <c r="AC176">
        <v>5.6005669089586698</v>
      </c>
      <c r="AD176">
        <v>4.9201372565825796</v>
      </c>
      <c r="AE176">
        <v>12.671738901196401</v>
      </c>
      <c r="AF176">
        <v>13.690617342758101</v>
      </c>
      <c r="AG176">
        <v>11.123060540326099</v>
      </c>
    </row>
    <row r="177" spans="1:33" x14ac:dyDescent="0.25">
      <c r="A177" t="s">
        <v>906</v>
      </c>
      <c r="B177">
        <v>1.9040620720033801</v>
      </c>
      <c r="C177">
        <v>1.0004238286587701</v>
      </c>
      <c r="D177">
        <v>0.84696568759382396</v>
      </c>
      <c r="E177">
        <v>88.7843887663158</v>
      </c>
      <c r="F177">
        <v>291.754882611825</v>
      </c>
      <c r="G177">
        <v>103.98846080686</v>
      </c>
      <c r="H177">
        <v>1.2504838627519901</v>
      </c>
      <c r="I177">
        <v>161.509244061667</v>
      </c>
      <c r="J177">
        <v>-7.0286346336199896</v>
      </c>
      <c r="K177" s="1">
        <v>1.7546253496319099E-15</v>
      </c>
      <c r="L177" s="1">
        <v>2.0740881719097199E-13</v>
      </c>
      <c r="M177" t="s">
        <v>907</v>
      </c>
      <c r="N177">
        <v>7</v>
      </c>
      <c r="O177">
        <v>83363238</v>
      </c>
      <c r="P177">
        <v>83649113</v>
      </c>
      <c r="Q177" t="s">
        <v>36</v>
      </c>
      <c r="R177">
        <v>8424</v>
      </c>
      <c r="S177" t="s">
        <v>37</v>
      </c>
      <c r="T177" t="s">
        <v>908</v>
      </c>
      <c r="U177" t="s">
        <v>36</v>
      </c>
      <c r="V177">
        <v>2</v>
      </c>
      <c r="W177">
        <v>1</v>
      </c>
      <c r="X177">
        <v>1</v>
      </c>
      <c r="Y177">
        <v>92</v>
      </c>
      <c r="Z177">
        <v>348</v>
      </c>
      <c r="AA177">
        <v>70</v>
      </c>
      <c r="AB177">
        <v>5.6989063035062203E-3</v>
      </c>
      <c r="AC177">
        <v>2.9789305504551002E-3</v>
      </c>
      <c r="AD177">
        <v>2.5531168747548998E-3</v>
      </c>
      <c r="AE177">
        <v>0.26523780815361597</v>
      </c>
      <c r="AF177">
        <v>0.873244914398423</v>
      </c>
      <c r="AG177">
        <v>0.31174529563479703</v>
      </c>
    </row>
    <row r="178" spans="1:33" x14ac:dyDescent="0.25">
      <c r="A178" t="s">
        <v>909</v>
      </c>
      <c r="B178">
        <v>60.929986304108297</v>
      </c>
      <c r="C178">
        <v>104.044078180512</v>
      </c>
      <c r="D178">
        <v>94.860157010508303</v>
      </c>
      <c r="E178">
        <v>1.9300954079633901</v>
      </c>
      <c r="F178">
        <v>3.3535043978370598</v>
      </c>
      <c r="G178">
        <v>2.9710988801959899</v>
      </c>
      <c r="H178">
        <v>86.611407165043005</v>
      </c>
      <c r="I178">
        <v>2.7515662286654798</v>
      </c>
      <c r="J178">
        <v>4.9754243325787</v>
      </c>
      <c r="K178" s="1">
        <v>1.9078074836698699E-15</v>
      </c>
      <c r="L178" s="1">
        <v>2.2295332002341999E-13</v>
      </c>
      <c r="M178" t="s">
        <v>910</v>
      </c>
      <c r="N178">
        <v>12</v>
      </c>
      <c r="O178">
        <v>9948137</v>
      </c>
      <c r="P178">
        <v>9953336</v>
      </c>
      <c r="Q178" t="s">
        <v>36</v>
      </c>
      <c r="R178">
        <v>3956</v>
      </c>
      <c r="S178" t="s">
        <v>506</v>
      </c>
      <c r="T178" t="s">
        <v>911</v>
      </c>
      <c r="U178" t="s">
        <v>36</v>
      </c>
      <c r="V178">
        <v>64</v>
      </c>
      <c r="W178">
        <v>104</v>
      </c>
      <c r="X178">
        <v>112</v>
      </c>
      <c r="Y178">
        <v>2</v>
      </c>
      <c r="Z178">
        <v>4</v>
      </c>
      <c r="AA178">
        <v>2</v>
      </c>
      <c r="AB178">
        <v>0.38833234944984002</v>
      </c>
      <c r="AC178">
        <v>0.65971414042758103</v>
      </c>
      <c r="AD178">
        <v>0.60890675781818704</v>
      </c>
      <c r="AE178">
        <v>1.22783405277952E-2</v>
      </c>
      <c r="AF178">
        <v>2.1373659562347599E-2</v>
      </c>
      <c r="AG178">
        <v>1.8966794528582499E-2</v>
      </c>
    </row>
    <row r="179" spans="1:33" x14ac:dyDescent="0.25">
      <c r="A179" t="s">
        <v>912</v>
      </c>
      <c r="B179">
        <v>241.81588314442999</v>
      </c>
      <c r="C179">
        <v>176.074593843944</v>
      </c>
      <c r="D179">
        <v>199.03693658454901</v>
      </c>
      <c r="E179">
        <v>736.331398138032</v>
      </c>
      <c r="F179">
        <v>541.59096025068595</v>
      </c>
      <c r="G179">
        <v>727.91922564801803</v>
      </c>
      <c r="H179">
        <v>205.64247119097399</v>
      </c>
      <c r="I179">
        <v>668.61386134557904</v>
      </c>
      <c r="J179">
        <v>-1.6991999728217599</v>
      </c>
      <c r="K179" s="1">
        <v>2.0410634214392502E-15</v>
      </c>
      <c r="L179" s="1">
        <v>2.3717848843029702E-13</v>
      </c>
      <c r="M179" t="s">
        <v>913</v>
      </c>
      <c r="N179">
        <v>8</v>
      </c>
      <c r="O179">
        <v>101686543</v>
      </c>
      <c r="P179">
        <v>102124907</v>
      </c>
      <c r="Q179" t="s">
        <v>36</v>
      </c>
      <c r="R179">
        <v>8042</v>
      </c>
      <c r="S179" t="s">
        <v>37</v>
      </c>
      <c r="T179" t="s">
        <v>914</v>
      </c>
      <c r="U179" t="s">
        <v>36</v>
      </c>
      <c r="V179">
        <v>254</v>
      </c>
      <c r="W179">
        <v>176</v>
      </c>
      <c r="X179">
        <v>235</v>
      </c>
      <c r="Y179">
        <v>763</v>
      </c>
      <c r="Z179">
        <v>646</v>
      </c>
      <c r="AA179">
        <v>490</v>
      </c>
      <c r="AB179">
        <v>0.75814020280944106</v>
      </c>
      <c r="AC179">
        <v>0.549195962252915</v>
      </c>
      <c r="AD179">
        <v>0.62848200571248203</v>
      </c>
      <c r="AE179">
        <v>2.3042332033469202</v>
      </c>
      <c r="AF179">
        <v>1.69802323457182</v>
      </c>
      <c r="AG179">
        <v>2.2858737370048199</v>
      </c>
    </row>
    <row r="180" spans="1:33" x14ac:dyDescent="0.25">
      <c r="A180" t="s">
        <v>70</v>
      </c>
      <c r="B180">
        <v>264.66462800847</v>
      </c>
      <c r="C180">
        <v>255.10807630798701</v>
      </c>
      <c r="D180">
        <v>287.12136809430598</v>
      </c>
      <c r="E180">
        <v>726.68092109821498</v>
      </c>
      <c r="F180">
        <v>590.216774019323</v>
      </c>
      <c r="G180">
        <v>739.80362116880201</v>
      </c>
      <c r="H180">
        <v>268.96469080358798</v>
      </c>
      <c r="I180">
        <v>685.56710542878</v>
      </c>
      <c r="J180">
        <v>-1.34701600752131</v>
      </c>
      <c r="K180" s="1">
        <v>2.1355634199755801E-15</v>
      </c>
      <c r="L180" s="1">
        <v>2.4676555293290899E-13</v>
      </c>
      <c r="M180" t="s">
        <v>71</v>
      </c>
      <c r="N180">
        <v>8</v>
      </c>
      <c r="O180">
        <v>27311482</v>
      </c>
      <c r="P180">
        <v>27459391</v>
      </c>
      <c r="Q180" t="s">
        <v>41</v>
      </c>
      <c r="R180">
        <v>7933</v>
      </c>
      <c r="S180" t="s">
        <v>37</v>
      </c>
      <c r="T180" t="s">
        <v>72</v>
      </c>
      <c r="U180" t="s">
        <v>36</v>
      </c>
      <c r="V180">
        <v>278</v>
      </c>
      <c r="W180">
        <v>255</v>
      </c>
      <c r="X180">
        <v>339</v>
      </c>
      <c r="Y180">
        <v>753</v>
      </c>
      <c r="Z180">
        <v>704</v>
      </c>
      <c r="AA180">
        <v>498</v>
      </c>
      <c r="AB180">
        <v>0.84117667356641401</v>
      </c>
      <c r="AC180">
        <v>0.806643173332108</v>
      </c>
      <c r="AD180">
        <v>0.91907573067503401</v>
      </c>
      <c r="AE180">
        <v>2.3052789418474902</v>
      </c>
      <c r="AF180">
        <v>1.87590302688036</v>
      </c>
      <c r="AG180">
        <v>2.35511498167314</v>
      </c>
    </row>
    <row r="181" spans="1:33" x14ac:dyDescent="0.25">
      <c r="A181" t="s">
        <v>915</v>
      </c>
      <c r="B181">
        <v>4156.5675031833898</v>
      </c>
      <c r="C181">
        <v>3913.65801771312</v>
      </c>
      <c r="D181">
        <v>3802.02897160868</v>
      </c>
      <c r="E181">
        <v>9231.6463362888808</v>
      </c>
      <c r="F181">
        <v>8115.4806427657004</v>
      </c>
      <c r="G181">
        <v>7565.9032984190899</v>
      </c>
      <c r="H181">
        <v>3957.4181641683899</v>
      </c>
      <c r="I181">
        <v>8304.3434258245597</v>
      </c>
      <c r="J181">
        <v>-1.0695317472305199</v>
      </c>
      <c r="K181" s="1">
        <v>2.2094677181792499E-15</v>
      </c>
      <c r="L181" s="1">
        <v>2.5387894987436202E-13</v>
      </c>
      <c r="M181" t="s">
        <v>916</v>
      </c>
      <c r="N181">
        <v>10</v>
      </c>
      <c r="O181">
        <v>61901300</v>
      </c>
      <c r="P181">
        <v>62096944</v>
      </c>
      <c r="Q181" t="s">
        <v>41</v>
      </c>
      <c r="R181">
        <v>9144</v>
      </c>
      <c r="S181" t="s">
        <v>37</v>
      </c>
      <c r="T181" t="s">
        <v>917</v>
      </c>
      <c r="U181" t="s">
        <v>578</v>
      </c>
      <c r="V181">
        <v>4366</v>
      </c>
      <c r="W181">
        <v>3912</v>
      </c>
      <c r="X181">
        <v>4489</v>
      </c>
      <c r="Y181">
        <v>9566</v>
      </c>
      <c r="Z181">
        <v>9680</v>
      </c>
      <c r="AA181">
        <v>5093</v>
      </c>
      <c r="AB181">
        <v>11.461128802242699</v>
      </c>
      <c r="AC181">
        <v>10.735971879255899</v>
      </c>
      <c r="AD181">
        <v>10.55850530032</v>
      </c>
      <c r="AE181">
        <v>25.4073938820016</v>
      </c>
      <c r="AF181">
        <v>22.377641873723402</v>
      </c>
      <c r="AG181">
        <v>20.895736615091</v>
      </c>
    </row>
    <row r="182" spans="1:33" x14ac:dyDescent="0.25">
      <c r="A182" t="s">
        <v>918</v>
      </c>
      <c r="B182">
        <v>31.417024188055802</v>
      </c>
      <c r="C182">
        <v>34.0144101743983</v>
      </c>
      <c r="D182">
        <v>26.255936315408601</v>
      </c>
      <c r="E182">
        <v>198.799827020229</v>
      </c>
      <c r="F182">
        <v>140.00880860969701</v>
      </c>
      <c r="G182">
        <v>300.08098689979499</v>
      </c>
      <c r="H182">
        <v>30.562456892620901</v>
      </c>
      <c r="I182">
        <v>212.96320750990699</v>
      </c>
      <c r="J182">
        <v>-2.7964187655867598</v>
      </c>
      <c r="K182" s="1">
        <v>2.288290537114E-15</v>
      </c>
      <c r="L182" s="1">
        <v>2.61475332040893E-13</v>
      </c>
      <c r="M182" t="s">
        <v>919</v>
      </c>
      <c r="N182">
        <v>1</v>
      </c>
      <c r="O182">
        <v>22117305</v>
      </c>
      <c r="P182">
        <v>22143969</v>
      </c>
      <c r="Q182" t="s">
        <v>36</v>
      </c>
      <c r="R182">
        <v>4527</v>
      </c>
      <c r="S182" t="s">
        <v>37</v>
      </c>
      <c r="T182" t="s">
        <v>920</v>
      </c>
      <c r="U182" t="s">
        <v>36</v>
      </c>
      <c r="V182">
        <v>33</v>
      </c>
      <c r="W182">
        <v>34</v>
      </c>
      <c r="X182">
        <v>31</v>
      </c>
      <c r="Y182">
        <v>206</v>
      </c>
      <c r="Z182">
        <v>167</v>
      </c>
      <c r="AA182">
        <v>202</v>
      </c>
      <c r="AB182">
        <v>0.17497795020149101</v>
      </c>
      <c r="AC182">
        <v>0.18847213884231201</v>
      </c>
      <c r="AD182">
        <v>0.147278805641925</v>
      </c>
      <c r="AE182">
        <v>1.1051537128737901</v>
      </c>
      <c r="AF182">
        <v>0.77979627441926802</v>
      </c>
      <c r="AG182">
        <v>1.67402177041359</v>
      </c>
    </row>
    <row r="183" spans="1:33" x14ac:dyDescent="0.25">
      <c r="A183" t="s">
        <v>921</v>
      </c>
      <c r="B183">
        <v>127.572158824227</v>
      </c>
      <c r="C183">
        <v>149.06315047015701</v>
      </c>
      <c r="D183">
        <v>162.61741201801399</v>
      </c>
      <c r="E183">
        <v>880.12350603130403</v>
      </c>
      <c r="F183">
        <v>673.21600786579097</v>
      </c>
      <c r="G183">
        <v>1981.72295309073</v>
      </c>
      <c r="H183">
        <v>146.41757377079901</v>
      </c>
      <c r="I183">
        <v>1178.3541556626101</v>
      </c>
      <c r="J183">
        <v>-3.0066472221215599</v>
      </c>
      <c r="K183" s="1">
        <v>3.1927923328776699E-15</v>
      </c>
      <c r="L183" s="1">
        <v>3.6281410332943699E-13</v>
      </c>
      <c r="M183" t="s">
        <v>922</v>
      </c>
      <c r="N183">
        <v>14</v>
      </c>
      <c r="O183">
        <v>80197527</v>
      </c>
      <c r="P183">
        <v>80387757</v>
      </c>
      <c r="Q183" t="s">
        <v>36</v>
      </c>
      <c r="R183">
        <v>7494</v>
      </c>
      <c r="S183" t="s">
        <v>37</v>
      </c>
      <c r="T183" t="s">
        <v>923</v>
      </c>
      <c r="U183" t="s">
        <v>36</v>
      </c>
      <c r="V183">
        <v>134</v>
      </c>
      <c r="W183">
        <v>149</v>
      </c>
      <c r="X183">
        <v>192</v>
      </c>
      <c r="Y183">
        <v>912</v>
      </c>
      <c r="Z183">
        <v>803</v>
      </c>
      <c r="AA183">
        <v>1334</v>
      </c>
      <c r="AB183">
        <v>0.42921114344133199</v>
      </c>
      <c r="AC183">
        <v>0.49894343909768202</v>
      </c>
      <c r="AD183">
        <v>0.55103171312564303</v>
      </c>
      <c r="AE183">
        <v>2.9556098876899899</v>
      </c>
      <c r="AF183">
        <v>2.2650460493262501</v>
      </c>
      <c r="AG183">
        <v>6.67824530510185</v>
      </c>
    </row>
    <row r="184" spans="1:33" x14ac:dyDescent="0.25">
      <c r="A184" t="s">
        <v>924</v>
      </c>
      <c r="B184">
        <v>9.5203103600169197</v>
      </c>
      <c r="C184">
        <v>12.0050859439053</v>
      </c>
      <c r="D184">
        <v>12.7044853139074</v>
      </c>
      <c r="E184">
        <v>74.308673206590399</v>
      </c>
      <c r="F184">
        <v>102.28188413402999</v>
      </c>
      <c r="G184">
        <v>132.21390016872201</v>
      </c>
      <c r="H184">
        <v>11.409960539276501</v>
      </c>
      <c r="I184">
        <v>102.93481916978099</v>
      </c>
      <c r="J184">
        <v>-3.1621775466131301</v>
      </c>
      <c r="K184" s="1">
        <v>3.31490791110223E-15</v>
      </c>
      <c r="L184" s="1">
        <v>3.7462102151401398E-13</v>
      </c>
      <c r="M184" t="s">
        <v>925</v>
      </c>
      <c r="N184">
        <v>8</v>
      </c>
      <c r="O184">
        <v>26504686</v>
      </c>
      <c r="P184">
        <v>26514092</v>
      </c>
      <c r="Q184" t="s">
        <v>36</v>
      </c>
      <c r="R184">
        <v>5579</v>
      </c>
      <c r="S184" t="s">
        <v>37</v>
      </c>
      <c r="T184" t="s">
        <v>926</v>
      </c>
      <c r="U184" t="s">
        <v>36</v>
      </c>
      <c r="V184">
        <v>10</v>
      </c>
      <c r="W184">
        <v>12</v>
      </c>
      <c r="X184">
        <v>15</v>
      </c>
      <c r="Y184">
        <v>77</v>
      </c>
      <c r="Z184">
        <v>122</v>
      </c>
      <c r="AA184">
        <v>89</v>
      </c>
      <c r="AB184">
        <v>4.3025261427439003E-2</v>
      </c>
      <c r="AC184">
        <v>5.3976363413587601E-2</v>
      </c>
      <c r="AD184">
        <v>5.7826106523396398E-2</v>
      </c>
      <c r="AE184">
        <v>0.33519715583910697</v>
      </c>
      <c r="AF184">
        <v>0.46225184002038799</v>
      </c>
      <c r="AG184">
        <v>0.59848582943192696</v>
      </c>
    </row>
    <row r="185" spans="1:33" x14ac:dyDescent="0.25">
      <c r="A185" t="s">
        <v>927</v>
      </c>
      <c r="B185">
        <v>0</v>
      </c>
      <c r="C185">
        <v>0</v>
      </c>
      <c r="D185">
        <v>0</v>
      </c>
      <c r="E185">
        <v>114.840676773822</v>
      </c>
      <c r="F185">
        <v>123.241286620512</v>
      </c>
      <c r="G185">
        <v>145.58384512960399</v>
      </c>
      <c r="H185">
        <v>0</v>
      </c>
      <c r="I185">
        <v>127.88860284131199</v>
      </c>
      <c r="J185">
        <v>-9.5402711661961206</v>
      </c>
      <c r="K185" s="1">
        <v>3.5224963506344901E-15</v>
      </c>
      <c r="L185" s="1">
        <v>3.9590549147459098E-13</v>
      </c>
      <c r="M185" t="s">
        <v>928</v>
      </c>
      <c r="N185">
        <v>7</v>
      </c>
      <c r="O185">
        <v>55764797</v>
      </c>
      <c r="P185">
        <v>55773288</v>
      </c>
      <c r="Q185" t="s">
        <v>41</v>
      </c>
      <c r="R185">
        <v>261</v>
      </c>
      <c r="S185" t="s">
        <v>456</v>
      </c>
      <c r="T185" t="s">
        <v>929</v>
      </c>
      <c r="U185" t="s">
        <v>36</v>
      </c>
      <c r="V185">
        <v>0</v>
      </c>
      <c r="W185">
        <v>0</v>
      </c>
      <c r="X185">
        <v>0</v>
      </c>
      <c r="Y185">
        <v>119</v>
      </c>
      <c r="Z185">
        <v>147</v>
      </c>
      <c r="AA185">
        <v>98</v>
      </c>
      <c r="AB185">
        <v>0</v>
      </c>
      <c r="AC185">
        <v>0</v>
      </c>
      <c r="AD185">
        <v>0</v>
      </c>
      <c r="AE185">
        <v>11.0731814180594</v>
      </c>
      <c r="AF185">
        <v>11.9056197247233</v>
      </c>
      <c r="AG185">
        <v>14.0865874275806</v>
      </c>
    </row>
    <row r="186" spans="1:33" x14ac:dyDescent="0.25">
      <c r="A186" t="s">
        <v>930</v>
      </c>
      <c r="B186">
        <v>70.450296664125204</v>
      </c>
      <c r="C186">
        <v>75.031787149408004</v>
      </c>
      <c r="D186">
        <v>82.155671696601004</v>
      </c>
      <c r="E186">
        <v>222.92601961977101</v>
      </c>
      <c r="F186">
        <v>227.199922953461</v>
      </c>
      <c r="G186">
        <v>218.375767694405</v>
      </c>
      <c r="H186">
        <v>75.879251836711404</v>
      </c>
      <c r="I186">
        <v>222.833903422546</v>
      </c>
      <c r="J186">
        <v>-1.55342874551411</v>
      </c>
      <c r="K186" s="1">
        <v>5.77484678676933E-15</v>
      </c>
      <c r="L186" s="1">
        <v>6.4552743864278002E-13</v>
      </c>
      <c r="M186" t="s">
        <v>931</v>
      </c>
      <c r="N186" t="s">
        <v>35</v>
      </c>
      <c r="O186">
        <v>68647666</v>
      </c>
      <c r="P186">
        <v>68725842</v>
      </c>
      <c r="Q186" t="s">
        <v>41</v>
      </c>
      <c r="R186">
        <v>5558</v>
      </c>
      <c r="S186" t="s">
        <v>37</v>
      </c>
      <c r="T186" t="s">
        <v>932</v>
      </c>
      <c r="U186" t="s">
        <v>36</v>
      </c>
      <c r="V186">
        <v>74</v>
      </c>
      <c r="W186">
        <v>75</v>
      </c>
      <c r="X186">
        <v>97</v>
      </c>
      <c r="Y186">
        <v>231</v>
      </c>
      <c r="Z186">
        <v>271</v>
      </c>
      <c r="AA186">
        <v>147</v>
      </c>
      <c r="AB186">
        <v>0.31958990786744301</v>
      </c>
      <c r="AC186">
        <v>0.33862690208303903</v>
      </c>
      <c r="AD186">
        <v>0.37535503519876201</v>
      </c>
      <c r="AE186">
        <v>1.00939093150038</v>
      </c>
      <c r="AF186">
        <v>1.03068493383247</v>
      </c>
      <c r="AG186">
        <v>0.99224522812123495</v>
      </c>
    </row>
    <row r="187" spans="1:33" x14ac:dyDescent="0.25">
      <c r="A187" t="s">
        <v>933</v>
      </c>
      <c r="B187">
        <v>2951.2962116052399</v>
      </c>
      <c r="C187">
        <v>2453.0392278713098</v>
      </c>
      <c r="D187">
        <v>2938.97093595057</v>
      </c>
      <c r="E187">
        <v>6115.5073001319897</v>
      </c>
      <c r="F187">
        <v>5602.86747268627</v>
      </c>
      <c r="G187">
        <v>5755.0185309396302</v>
      </c>
      <c r="H187">
        <v>2781.1021251423799</v>
      </c>
      <c r="I187">
        <v>5824.4644345859697</v>
      </c>
      <c r="J187">
        <v>-1.06632776484535</v>
      </c>
      <c r="K187" s="1">
        <v>5.8097195626917497E-15</v>
      </c>
      <c r="L187" s="1">
        <v>6.4591519981320995E-13</v>
      </c>
      <c r="M187" t="s">
        <v>934</v>
      </c>
      <c r="N187">
        <v>9</v>
      </c>
      <c r="O187">
        <v>110873263</v>
      </c>
      <c r="P187">
        <v>111038458</v>
      </c>
      <c r="Q187" t="s">
        <v>36</v>
      </c>
      <c r="R187">
        <v>4159</v>
      </c>
      <c r="S187" t="s">
        <v>37</v>
      </c>
      <c r="T187" t="s">
        <v>935</v>
      </c>
      <c r="U187" t="s">
        <v>36</v>
      </c>
      <c r="V187">
        <v>3100</v>
      </c>
      <c r="W187">
        <v>2452</v>
      </c>
      <c r="X187">
        <v>3470</v>
      </c>
      <c r="Y187">
        <v>6337</v>
      </c>
      <c r="Z187">
        <v>6683</v>
      </c>
      <c r="AA187">
        <v>3874</v>
      </c>
      <c r="AB187">
        <v>17.891743059904201</v>
      </c>
      <c r="AC187">
        <v>14.7948403141733</v>
      </c>
      <c r="AD187">
        <v>17.944427564002201</v>
      </c>
      <c r="AE187">
        <v>37.005028921119099</v>
      </c>
      <c r="AF187">
        <v>33.967041360846999</v>
      </c>
      <c r="AG187">
        <v>34.945472960657703</v>
      </c>
    </row>
    <row r="188" spans="1:33" x14ac:dyDescent="0.25">
      <c r="A188" t="s">
        <v>936</v>
      </c>
      <c r="B188">
        <v>257.04837972045698</v>
      </c>
      <c r="C188">
        <v>200.084765731755</v>
      </c>
      <c r="D188">
        <v>271.02902003002401</v>
      </c>
      <c r="E188">
        <v>623.42081677217402</v>
      </c>
      <c r="F188">
        <v>625.42857019661199</v>
      </c>
      <c r="G188">
        <v>626.90186372135395</v>
      </c>
      <c r="H188">
        <v>242.72072182741201</v>
      </c>
      <c r="I188">
        <v>625.250416896714</v>
      </c>
      <c r="J188">
        <v>-1.3633156137115801</v>
      </c>
      <c r="K188" s="1">
        <v>7.0858777807159902E-15</v>
      </c>
      <c r="L188" s="1">
        <v>7.8356093652562696E-13</v>
      </c>
      <c r="M188" t="s">
        <v>937</v>
      </c>
      <c r="N188">
        <v>22</v>
      </c>
      <c r="O188">
        <v>21473000</v>
      </c>
      <c r="P188">
        <v>21517533</v>
      </c>
      <c r="Q188" t="s">
        <v>36</v>
      </c>
      <c r="R188">
        <v>7474</v>
      </c>
      <c r="S188" t="s">
        <v>938</v>
      </c>
      <c r="T188" t="s">
        <v>939</v>
      </c>
      <c r="U188" t="s">
        <v>36</v>
      </c>
      <c r="V188">
        <v>270</v>
      </c>
      <c r="W188">
        <v>200</v>
      </c>
      <c r="X188">
        <v>320</v>
      </c>
      <c r="Y188">
        <v>646</v>
      </c>
      <c r="Z188">
        <v>746</v>
      </c>
      <c r="AA188">
        <v>422</v>
      </c>
      <c r="AB188">
        <v>0.867142655151113</v>
      </c>
      <c r="AC188">
        <v>0.67151487709482904</v>
      </c>
      <c r="AD188">
        <v>0.92084373788323204</v>
      </c>
      <c r="AE188">
        <v>2.0991592435550399</v>
      </c>
      <c r="AF188">
        <v>2.10989534160325</v>
      </c>
      <c r="AG188">
        <v>2.11826155495321</v>
      </c>
    </row>
    <row r="189" spans="1:33" x14ac:dyDescent="0.25">
      <c r="A189" t="s">
        <v>940</v>
      </c>
      <c r="B189">
        <v>17.136558648030501</v>
      </c>
      <c r="C189">
        <v>4.0016953146350902</v>
      </c>
      <c r="D189">
        <v>4.2348284379691199</v>
      </c>
      <c r="E189">
        <v>138.001821669382</v>
      </c>
      <c r="F189">
        <v>402.42052774044799</v>
      </c>
      <c r="G189">
        <v>145.58384512960399</v>
      </c>
      <c r="H189">
        <v>8.4576941335448907</v>
      </c>
      <c r="I189">
        <v>228.668731513144</v>
      </c>
      <c r="J189">
        <v>-4.7647076216900004</v>
      </c>
      <c r="K189" s="1">
        <v>8.1807807276279294E-15</v>
      </c>
      <c r="L189" s="1">
        <v>8.9979838505802797E-13</v>
      </c>
      <c r="M189" t="s">
        <v>941</v>
      </c>
      <c r="N189">
        <v>11</v>
      </c>
      <c r="O189">
        <v>130448974</v>
      </c>
      <c r="P189">
        <v>130476641</v>
      </c>
      <c r="Q189" t="s">
        <v>41</v>
      </c>
      <c r="R189">
        <v>5673</v>
      </c>
      <c r="S189" t="s">
        <v>37</v>
      </c>
      <c r="T189" t="s">
        <v>942</v>
      </c>
      <c r="U189" t="s">
        <v>36</v>
      </c>
      <c r="V189">
        <v>18</v>
      </c>
      <c r="W189">
        <v>4</v>
      </c>
      <c r="X189">
        <v>5</v>
      </c>
      <c r="Y189">
        <v>143</v>
      </c>
      <c r="Z189">
        <v>480</v>
      </c>
      <c r="AA189">
        <v>98</v>
      </c>
      <c r="AB189">
        <v>7.6162221101115396E-2</v>
      </c>
      <c r="AC189">
        <v>1.7693996796780399E-2</v>
      </c>
      <c r="AD189">
        <v>1.8955981449793099E-2</v>
      </c>
      <c r="AE189">
        <v>0.61219420617820997</v>
      </c>
      <c r="AF189">
        <v>1.78856049135161</v>
      </c>
      <c r="AG189">
        <v>0.64808731158091804</v>
      </c>
    </row>
    <row r="190" spans="1:33" x14ac:dyDescent="0.25">
      <c r="A190" t="s">
        <v>943</v>
      </c>
      <c r="B190">
        <v>0</v>
      </c>
      <c r="C190">
        <v>0</v>
      </c>
      <c r="D190">
        <v>0</v>
      </c>
      <c r="E190">
        <v>97.469818102151095</v>
      </c>
      <c r="F190">
        <v>131.62504761510499</v>
      </c>
      <c r="G190">
        <v>129.24280128852601</v>
      </c>
      <c r="H190">
        <v>0</v>
      </c>
      <c r="I190">
        <v>119.445889001927</v>
      </c>
      <c r="J190">
        <v>-9.4446497899199002</v>
      </c>
      <c r="K190" s="1">
        <v>8.5914253007869204E-15</v>
      </c>
      <c r="L190" s="1">
        <v>9.3993848716268809E-13</v>
      </c>
      <c r="M190" t="s">
        <v>944</v>
      </c>
      <c r="N190">
        <v>2</v>
      </c>
      <c r="O190">
        <v>153871913</v>
      </c>
      <c r="P190">
        <v>154453849</v>
      </c>
      <c r="Q190" t="s">
        <v>41</v>
      </c>
      <c r="R190">
        <v>6520</v>
      </c>
      <c r="S190" t="s">
        <v>37</v>
      </c>
      <c r="T190" t="s">
        <v>945</v>
      </c>
      <c r="U190" t="s">
        <v>36</v>
      </c>
      <c r="V190">
        <v>0</v>
      </c>
      <c r="W190">
        <v>0</v>
      </c>
      <c r="X190">
        <v>0</v>
      </c>
      <c r="Y190">
        <v>101</v>
      </c>
      <c r="Z190">
        <v>157</v>
      </c>
      <c r="AA190">
        <v>87</v>
      </c>
      <c r="AB190">
        <v>0</v>
      </c>
      <c r="AC190">
        <v>0</v>
      </c>
      <c r="AD190">
        <v>0</v>
      </c>
      <c r="AE190">
        <v>0.37621814631317002</v>
      </c>
      <c r="AF190">
        <v>0.50901107994239403</v>
      </c>
      <c r="AG190">
        <v>0.50060119681681703</v>
      </c>
    </row>
    <row r="191" spans="1:33" x14ac:dyDescent="0.25">
      <c r="A191" t="s">
        <v>385</v>
      </c>
      <c r="B191">
        <v>908.23760834561403</v>
      </c>
      <c r="C191">
        <v>935.39627979595298</v>
      </c>
      <c r="D191">
        <v>771.58574139797395</v>
      </c>
      <c r="E191">
        <v>267.31821400292898</v>
      </c>
      <c r="F191">
        <v>367.20873156315901</v>
      </c>
      <c r="G191">
        <v>322.36422850126502</v>
      </c>
      <c r="H191">
        <v>871.73987651317998</v>
      </c>
      <c r="I191">
        <v>318.96372468911801</v>
      </c>
      <c r="J191">
        <v>1.44930856176515</v>
      </c>
      <c r="K191" s="1">
        <v>9.0792736083586903E-15</v>
      </c>
      <c r="L191" s="1">
        <v>9.8805555331598693E-13</v>
      </c>
      <c r="M191" t="s">
        <v>311</v>
      </c>
      <c r="N191">
        <v>22</v>
      </c>
      <c r="O191">
        <v>50525752</v>
      </c>
      <c r="P191">
        <v>50530056</v>
      </c>
      <c r="Q191" t="s">
        <v>36</v>
      </c>
      <c r="R191">
        <v>3320</v>
      </c>
      <c r="S191" t="s">
        <v>37</v>
      </c>
      <c r="T191" t="s">
        <v>312</v>
      </c>
      <c r="U191" t="s">
        <v>36</v>
      </c>
      <c r="V191">
        <v>954</v>
      </c>
      <c r="W191">
        <v>935</v>
      </c>
      <c r="X191">
        <v>911</v>
      </c>
      <c r="Y191">
        <v>277</v>
      </c>
      <c r="Z191">
        <v>438</v>
      </c>
      <c r="AA191">
        <v>217</v>
      </c>
      <c r="AB191">
        <v>6.8974755591118297</v>
      </c>
      <c r="AC191">
        <v>7.0672794412128299</v>
      </c>
      <c r="AD191">
        <v>5.9015942529289198</v>
      </c>
      <c r="AE191">
        <v>2.02631820639222</v>
      </c>
      <c r="AF191">
        <v>2.7887604206436398</v>
      </c>
      <c r="AG191">
        <v>2.45212088804981</v>
      </c>
    </row>
    <row r="192" spans="1:33" x14ac:dyDescent="0.25">
      <c r="A192" t="s">
        <v>946</v>
      </c>
      <c r="B192">
        <v>68.546234592121806</v>
      </c>
      <c r="C192">
        <v>62.0262773768439</v>
      </c>
      <c r="D192">
        <v>55.8997353811924</v>
      </c>
      <c r="E192">
        <v>185.289159164485</v>
      </c>
      <c r="F192">
        <v>203.72539216860201</v>
      </c>
      <c r="G192">
        <v>203.52027329342499</v>
      </c>
      <c r="H192">
        <v>62.157415783386</v>
      </c>
      <c r="I192">
        <v>197.511608208837</v>
      </c>
      <c r="J192">
        <v>-1.6691948558934699</v>
      </c>
      <c r="K192" s="1">
        <v>1.25810925630485E-14</v>
      </c>
      <c r="L192" s="1">
        <v>1.3619363780883201E-12</v>
      </c>
      <c r="M192" t="s">
        <v>947</v>
      </c>
      <c r="N192">
        <v>7</v>
      </c>
      <c r="O192">
        <v>100352176</v>
      </c>
      <c r="P192">
        <v>100367733</v>
      </c>
      <c r="Q192" t="s">
        <v>41</v>
      </c>
      <c r="R192">
        <v>5764</v>
      </c>
      <c r="S192" t="s">
        <v>37</v>
      </c>
      <c r="T192" t="s">
        <v>948</v>
      </c>
      <c r="U192" t="s">
        <v>36</v>
      </c>
      <c r="V192">
        <v>72</v>
      </c>
      <c r="W192">
        <v>62</v>
      </c>
      <c r="X192">
        <v>66</v>
      </c>
      <c r="Y192">
        <v>192</v>
      </c>
      <c r="Z192">
        <v>243</v>
      </c>
      <c r="AA192">
        <v>137</v>
      </c>
      <c r="AB192">
        <v>0.29983919521625801</v>
      </c>
      <c r="AC192">
        <v>0.269927078302584</v>
      </c>
      <c r="AD192">
        <v>0.246268586483991</v>
      </c>
      <c r="AE192">
        <v>0.80899012010478</v>
      </c>
      <c r="AF192">
        <v>0.89116368522559397</v>
      </c>
      <c r="AG192">
        <v>0.89169600661389004</v>
      </c>
    </row>
    <row r="193" spans="1:33" x14ac:dyDescent="0.25">
      <c r="A193" t="s">
        <v>949</v>
      </c>
      <c r="B193">
        <v>3170.2633498856299</v>
      </c>
      <c r="C193">
        <v>4445.88349455959</v>
      </c>
      <c r="D193">
        <v>3858.7756726774601</v>
      </c>
      <c r="E193">
        <v>19485.2781910944</v>
      </c>
      <c r="F193">
        <v>12574.8031157895</v>
      </c>
      <c r="G193">
        <v>11334.7422279477</v>
      </c>
      <c r="H193">
        <v>3824.97417237423</v>
      </c>
      <c r="I193">
        <v>14464.9411782772</v>
      </c>
      <c r="J193">
        <v>-1.9191298425524499</v>
      </c>
      <c r="K193" s="1">
        <v>1.27383488933998E-14</v>
      </c>
      <c r="L193" s="1">
        <v>1.37174010491857E-12</v>
      </c>
      <c r="M193" t="s">
        <v>950</v>
      </c>
      <c r="N193">
        <v>3</v>
      </c>
      <c r="O193">
        <v>194355247</v>
      </c>
      <c r="P193">
        <v>194369743</v>
      </c>
      <c r="Q193" t="s">
        <v>36</v>
      </c>
      <c r="R193">
        <v>5940</v>
      </c>
      <c r="S193" t="s">
        <v>37</v>
      </c>
      <c r="T193" t="s">
        <v>951</v>
      </c>
      <c r="U193" t="s">
        <v>36</v>
      </c>
      <c r="V193">
        <v>3330</v>
      </c>
      <c r="W193">
        <v>4444</v>
      </c>
      <c r="X193">
        <v>4556</v>
      </c>
      <c r="Y193">
        <v>20191</v>
      </c>
      <c r="Z193">
        <v>14999</v>
      </c>
      <c r="AA193">
        <v>7630</v>
      </c>
      <c r="AB193">
        <v>13.4566720297519</v>
      </c>
      <c r="AC193">
        <v>18.774411901188198</v>
      </c>
      <c r="AD193">
        <v>16.49629159178</v>
      </c>
      <c r="AE193">
        <v>82.553852487255597</v>
      </c>
      <c r="AF193">
        <v>53.376616339750903</v>
      </c>
      <c r="AG193">
        <v>48.190154608855401</v>
      </c>
    </row>
    <row r="194" spans="1:33" x14ac:dyDescent="0.25">
      <c r="A194" t="s">
        <v>952</v>
      </c>
      <c r="B194">
        <v>81.874669096145496</v>
      </c>
      <c r="C194">
        <v>119.050435610394</v>
      </c>
      <c r="D194">
        <v>71.992083445475103</v>
      </c>
      <c r="E194">
        <v>2.8951431119450799</v>
      </c>
      <c r="F194">
        <v>6.7070087956741302</v>
      </c>
      <c r="G194">
        <v>10.398846080686001</v>
      </c>
      <c r="H194">
        <v>90.972396050671506</v>
      </c>
      <c r="I194">
        <v>6.6669993294350602</v>
      </c>
      <c r="J194">
        <v>3.8412853157207398</v>
      </c>
      <c r="K194" s="1">
        <v>1.9567826961845501E-14</v>
      </c>
      <c r="L194" s="1">
        <v>2.0962034632877E-12</v>
      </c>
      <c r="M194" t="s">
        <v>953</v>
      </c>
      <c r="N194">
        <v>3</v>
      </c>
      <c r="O194">
        <v>11193439</v>
      </c>
      <c r="P194">
        <v>11225877</v>
      </c>
      <c r="Q194" t="s">
        <v>36</v>
      </c>
      <c r="R194">
        <v>996</v>
      </c>
      <c r="S194" t="s">
        <v>432</v>
      </c>
      <c r="U194" t="s">
        <v>36</v>
      </c>
      <c r="V194">
        <v>86</v>
      </c>
      <c r="W194">
        <v>119</v>
      </c>
      <c r="X194">
        <v>85</v>
      </c>
      <c r="Y194">
        <v>3</v>
      </c>
      <c r="Z194">
        <v>8</v>
      </c>
      <c r="AA194">
        <v>7</v>
      </c>
      <c r="AB194">
        <v>2.0726166949113098</v>
      </c>
      <c r="AC194">
        <v>2.9982397629387698</v>
      </c>
      <c r="AD194">
        <v>1.8354757098388499</v>
      </c>
      <c r="AE194">
        <v>7.3152281819213599E-2</v>
      </c>
      <c r="AF194">
        <v>0.16978754463583801</v>
      </c>
      <c r="AG194">
        <v>0.26366891269352699</v>
      </c>
    </row>
    <row r="195" spans="1:33" x14ac:dyDescent="0.25">
      <c r="A195" t="s">
        <v>954</v>
      </c>
      <c r="B195">
        <v>98.059196708174298</v>
      </c>
      <c r="C195">
        <v>66.027972691478993</v>
      </c>
      <c r="D195">
        <v>149.065961016513</v>
      </c>
      <c r="E195">
        <v>0</v>
      </c>
      <c r="F195">
        <v>4.1918804972963297</v>
      </c>
      <c r="G195">
        <v>1.4855494400980001</v>
      </c>
      <c r="H195">
        <v>104.384376805389</v>
      </c>
      <c r="I195">
        <v>1.8924766457981099</v>
      </c>
      <c r="J195">
        <v>5.6879169620891599</v>
      </c>
      <c r="K195" s="1">
        <v>2.14864775499184E-14</v>
      </c>
      <c r="L195" s="1">
        <v>2.28981279920581E-12</v>
      </c>
      <c r="M195" t="s">
        <v>955</v>
      </c>
      <c r="N195">
        <v>7</v>
      </c>
      <c r="O195">
        <v>77038</v>
      </c>
      <c r="P195">
        <v>81178</v>
      </c>
      <c r="Q195" t="s">
        <v>41</v>
      </c>
      <c r="R195">
        <v>1365</v>
      </c>
      <c r="S195" t="s">
        <v>506</v>
      </c>
      <c r="T195" t="s">
        <v>771</v>
      </c>
      <c r="U195" t="s">
        <v>36</v>
      </c>
      <c r="V195">
        <v>103</v>
      </c>
      <c r="W195">
        <v>66</v>
      </c>
      <c r="X195">
        <v>176</v>
      </c>
      <c r="Y195">
        <v>0</v>
      </c>
      <c r="Z195">
        <v>5</v>
      </c>
      <c r="AA195">
        <v>1</v>
      </c>
      <c r="AB195">
        <v>1.8112752491486599</v>
      </c>
      <c r="AC195">
        <v>1.2133609693510801</v>
      </c>
      <c r="AD195">
        <v>2.7731226031623502</v>
      </c>
      <c r="AE195">
        <v>0</v>
      </c>
      <c r="AF195">
        <v>7.7430583542717299E-2</v>
      </c>
      <c r="AG195">
        <v>2.74844832069862E-2</v>
      </c>
    </row>
    <row r="196" spans="1:33" x14ac:dyDescent="0.25">
      <c r="A196" t="s">
        <v>956</v>
      </c>
      <c r="B196">
        <v>115.195755356205</v>
      </c>
      <c r="C196">
        <v>82.034753950019393</v>
      </c>
      <c r="D196">
        <v>166.85224045598301</v>
      </c>
      <c r="E196">
        <v>4.8252385199084697</v>
      </c>
      <c r="F196">
        <v>14.2523936908075</v>
      </c>
      <c r="G196">
        <v>7.4277472004899803</v>
      </c>
      <c r="H196">
        <v>121.360916587402</v>
      </c>
      <c r="I196">
        <v>8.8351264704019901</v>
      </c>
      <c r="J196">
        <v>3.7442051440446198</v>
      </c>
      <c r="K196" s="1">
        <v>2.2555917444133199E-14</v>
      </c>
      <c r="L196" s="1">
        <v>2.39139231954089E-12</v>
      </c>
      <c r="M196" t="s">
        <v>957</v>
      </c>
      <c r="N196">
        <v>1</v>
      </c>
      <c r="O196">
        <v>150698060</v>
      </c>
      <c r="P196">
        <v>150720888</v>
      </c>
      <c r="Q196" t="s">
        <v>36</v>
      </c>
      <c r="R196">
        <v>2405</v>
      </c>
      <c r="S196" t="s">
        <v>37</v>
      </c>
      <c r="T196" t="s">
        <v>958</v>
      </c>
      <c r="U196" t="s">
        <v>36</v>
      </c>
      <c r="V196">
        <v>121</v>
      </c>
      <c r="W196">
        <v>82</v>
      </c>
      <c r="X196">
        <v>197</v>
      </c>
      <c r="Y196">
        <v>5</v>
      </c>
      <c r="Z196">
        <v>17</v>
      </c>
      <c r="AA196">
        <v>5</v>
      </c>
      <c r="AB196">
        <v>1.2076752579603101</v>
      </c>
      <c r="AC196">
        <v>0.85561326339990396</v>
      </c>
      <c r="AD196">
        <v>1.7617334473714099</v>
      </c>
      <c r="AE196">
        <v>5.0491803667315802E-2</v>
      </c>
      <c r="AF196">
        <v>0.14942009905270301</v>
      </c>
      <c r="AG196">
        <v>7.7996506398204102E-2</v>
      </c>
    </row>
    <row r="197" spans="1:33" x14ac:dyDescent="0.25">
      <c r="A197" t="s">
        <v>959</v>
      </c>
      <c r="B197">
        <v>33.321086260059197</v>
      </c>
      <c r="C197">
        <v>23.0097480591518</v>
      </c>
      <c r="D197">
        <v>16.939313751876501</v>
      </c>
      <c r="E197">
        <v>245.12211681135</v>
      </c>
      <c r="F197">
        <v>280.01761721939499</v>
      </c>
      <c r="G197">
        <v>117.358405767742</v>
      </c>
      <c r="H197">
        <v>24.423382690362502</v>
      </c>
      <c r="I197">
        <v>214.16604659949601</v>
      </c>
      <c r="J197">
        <v>-3.1424175088032902</v>
      </c>
      <c r="K197" s="1">
        <v>2.45768255351491E-14</v>
      </c>
      <c r="L197" s="1">
        <v>2.59228793644588E-12</v>
      </c>
      <c r="M197" t="s">
        <v>960</v>
      </c>
      <c r="N197">
        <v>21</v>
      </c>
      <c r="O197">
        <v>28439346</v>
      </c>
      <c r="P197">
        <v>28674848</v>
      </c>
      <c r="Q197" t="s">
        <v>36</v>
      </c>
      <c r="R197">
        <v>6532</v>
      </c>
      <c r="S197" t="s">
        <v>506</v>
      </c>
      <c r="T197" t="s">
        <v>771</v>
      </c>
      <c r="U197" t="s">
        <v>36</v>
      </c>
      <c r="V197">
        <v>35</v>
      </c>
      <c r="W197">
        <v>23</v>
      </c>
      <c r="X197">
        <v>20</v>
      </c>
      <c r="Y197">
        <v>254</v>
      </c>
      <c r="Z197">
        <v>334</v>
      </c>
      <c r="AA197">
        <v>79</v>
      </c>
      <c r="AB197">
        <v>0.128617998662414</v>
      </c>
      <c r="AC197">
        <v>8.8360954074062595E-2</v>
      </c>
      <c r="AD197">
        <v>6.5852592017560399E-2</v>
      </c>
      <c r="AE197">
        <v>0.94439461439844596</v>
      </c>
      <c r="AF197">
        <v>1.0808749951916801</v>
      </c>
      <c r="AG197">
        <v>0.45373380995489299</v>
      </c>
    </row>
    <row r="198" spans="1:33" x14ac:dyDescent="0.25">
      <c r="A198" t="s">
        <v>961</v>
      </c>
      <c r="B198">
        <v>8285.5261063227208</v>
      </c>
      <c r="C198">
        <v>16138.8372039233</v>
      </c>
      <c r="D198">
        <v>12071.801945274799</v>
      </c>
      <c r="E198">
        <v>2771.6170058354201</v>
      </c>
      <c r="F198">
        <v>1546.8039035023501</v>
      </c>
      <c r="G198">
        <v>2798.7751451446202</v>
      </c>
      <c r="H198">
        <v>12165.3884185069</v>
      </c>
      <c r="I198">
        <v>2372.3986848274599</v>
      </c>
      <c r="J198">
        <v>2.3587567040241701</v>
      </c>
      <c r="K198" s="1">
        <v>2.4989369997509199E-14</v>
      </c>
      <c r="L198" s="1">
        <v>2.62235388831005E-12</v>
      </c>
      <c r="M198" t="s">
        <v>962</v>
      </c>
      <c r="N198">
        <v>5</v>
      </c>
      <c r="O198">
        <v>155870344</v>
      </c>
      <c r="P198">
        <v>156767788</v>
      </c>
      <c r="Q198" t="s">
        <v>41</v>
      </c>
      <c r="R198">
        <v>10584</v>
      </c>
      <c r="S198" t="s">
        <v>37</v>
      </c>
      <c r="T198" t="s">
        <v>963</v>
      </c>
      <c r="U198" t="s">
        <v>36</v>
      </c>
      <c r="V198">
        <v>8703</v>
      </c>
      <c r="W198">
        <v>16132</v>
      </c>
      <c r="X198">
        <v>14253</v>
      </c>
      <c r="Y198">
        <v>2872</v>
      </c>
      <c r="Z198">
        <v>1845</v>
      </c>
      <c r="AA198">
        <v>1884</v>
      </c>
      <c r="AB198">
        <v>19.737813069563</v>
      </c>
      <c r="AC198">
        <v>38.248738733831097</v>
      </c>
      <c r="AD198">
        <v>28.963130975905699</v>
      </c>
      <c r="AE198">
        <v>6.5902299058718299</v>
      </c>
      <c r="AF198">
        <v>3.6848661632382398</v>
      </c>
      <c r="AG198">
        <v>6.6780750268403404</v>
      </c>
    </row>
    <row r="199" spans="1:33" x14ac:dyDescent="0.25">
      <c r="A199" t="s">
        <v>964</v>
      </c>
      <c r="B199">
        <v>185.64605202032999</v>
      </c>
      <c r="C199">
        <v>162.06866024272099</v>
      </c>
      <c r="D199">
        <v>193.10817677139201</v>
      </c>
      <c r="E199">
        <v>16.405810967688801</v>
      </c>
      <c r="F199">
        <v>41.918804972963301</v>
      </c>
      <c r="G199">
        <v>20.797692161371899</v>
      </c>
      <c r="H199">
        <v>180.27429634481399</v>
      </c>
      <c r="I199">
        <v>26.374102700674701</v>
      </c>
      <c r="J199">
        <v>2.7442749451835402</v>
      </c>
      <c r="K199" s="1">
        <v>3.4564504222481201E-14</v>
      </c>
      <c r="L199" s="1">
        <v>3.6087447860304298E-12</v>
      </c>
      <c r="M199" t="s">
        <v>965</v>
      </c>
      <c r="N199">
        <v>20</v>
      </c>
      <c r="O199">
        <v>3732667</v>
      </c>
      <c r="P199">
        <v>3753111</v>
      </c>
      <c r="Q199" t="s">
        <v>41</v>
      </c>
      <c r="R199">
        <v>3151</v>
      </c>
      <c r="S199" t="s">
        <v>37</v>
      </c>
      <c r="T199" t="s">
        <v>966</v>
      </c>
      <c r="U199" t="s">
        <v>36</v>
      </c>
      <c r="V199">
        <v>195</v>
      </c>
      <c r="W199">
        <v>162</v>
      </c>
      <c r="X199">
        <v>228</v>
      </c>
      <c r="Y199">
        <v>17</v>
      </c>
      <c r="Z199">
        <v>50</v>
      </c>
      <c r="AA199">
        <v>14</v>
      </c>
      <c r="AB199">
        <v>1.4854775319967599</v>
      </c>
      <c r="AC199">
        <v>1.2901652729417601</v>
      </c>
      <c r="AD199">
        <v>1.5562361453726501</v>
      </c>
      <c r="AE199">
        <v>0.13102871424552301</v>
      </c>
      <c r="AF199">
        <v>0.33542604422662398</v>
      </c>
      <c r="AG199">
        <v>0.166686281842433</v>
      </c>
    </row>
    <row r="200" spans="1:33" x14ac:dyDescent="0.25">
      <c r="A200" t="s">
        <v>967</v>
      </c>
      <c r="B200">
        <v>63.786079412113402</v>
      </c>
      <c r="C200">
        <v>99.041959037218504</v>
      </c>
      <c r="D200">
        <v>87.237465822163898</v>
      </c>
      <c r="E200">
        <v>6.7553339278718596</v>
      </c>
      <c r="F200">
        <v>1.6767521989185299</v>
      </c>
      <c r="G200">
        <v>0</v>
      </c>
      <c r="H200">
        <v>83.355168090498594</v>
      </c>
      <c r="I200">
        <v>2.8106953755967998</v>
      </c>
      <c r="J200">
        <v>4.7711934909101803</v>
      </c>
      <c r="K200" s="1">
        <v>3.91816372127956E-14</v>
      </c>
      <c r="L200" s="1">
        <v>4.0701409807716099E-12</v>
      </c>
      <c r="M200" t="s">
        <v>968</v>
      </c>
      <c r="N200">
        <v>17</v>
      </c>
      <c r="O200">
        <v>16690261</v>
      </c>
      <c r="P200">
        <v>16804453</v>
      </c>
      <c r="Q200" t="s">
        <v>41</v>
      </c>
      <c r="R200">
        <v>8802</v>
      </c>
      <c r="S200" t="s">
        <v>37</v>
      </c>
      <c r="T200" t="s">
        <v>771</v>
      </c>
      <c r="U200" t="s">
        <v>36</v>
      </c>
      <c r="V200">
        <v>67</v>
      </c>
      <c r="W200">
        <v>99</v>
      </c>
      <c r="X200">
        <v>103</v>
      </c>
      <c r="Y200">
        <v>7</v>
      </c>
      <c r="Z200">
        <v>2</v>
      </c>
      <c r="AA200">
        <v>0</v>
      </c>
      <c r="AB200">
        <v>0.18271462786578799</v>
      </c>
      <c r="AC200">
        <v>0.28224910074373399</v>
      </c>
      <c r="AD200">
        <v>0.251677803334734</v>
      </c>
      <c r="AE200">
        <v>1.9314462957038401E-2</v>
      </c>
      <c r="AF200">
        <v>4.8031241325066599E-3</v>
      </c>
      <c r="AG200">
        <v>0</v>
      </c>
    </row>
    <row r="201" spans="1:33" x14ac:dyDescent="0.25">
      <c r="A201" t="s">
        <v>969</v>
      </c>
      <c r="B201">
        <v>22.848744864040601</v>
      </c>
      <c r="C201">
        <v>23.0097480591518</v>
      </c>
      <c r="D201">
        <v>34.725593191346803</v>
      </c>
      <c r="E201">
        <v>116.77077218178501</v>
      </c>
      <c r="F201">
        <v>129.109919316727</v>
      </c>
      <c r="G201">
        <v>139.641647369212</v>
      </c>
      <c r="H201">
        <v>26.861362038179699</v>
      </c>
      <c r="I201">
        <v>128.50744628924099</v>
      </c>
      <c r="J201">
        <v>-2.2462088991285598</v>
      </c>
      <c r="K201" s="1">
        <v>4.1549920671398297E-14</v>
      </c>
      <c r="L201" s="1">
        <v>4.2944661727101502E-12</v>
      </c>
      <c r="M201" t="s">
        <v>970</v>
      </c>
      <c r="N201">
        <v>3</v>
      </c>
      <c r="O201">
        <v>50299889</v>
      </c>
      <c r="P201">
        <v>50312381</v>
      </c>
      <c r="Q201" t="s">
        <v>36</v>
      </c>
      <c r="R201">
        <v>3132</v>
      </c>
      <c r="S201" t="s">
        <v>37</v>
      </c>
      <c r="T201" t="s">
        <v>971</v>
      </c>
      <c r="U201" t="s">
        <v>36</v>
      </c>
      <c r="V201">
        <v>24</v>
      </c>
      <c r="W201">
        <v>23</v>
      </c>
      <c r="X201">
        <v>41</v>
      </c>
      <c r="Y201">
        <v>121</v>
      </c>
      <c r="Z201">
        <v>154</v>
      </c>
      <c r="AA201">
        <v>94</v>
      </c>
      <c r="AB201">
        <v>0.18393711379592501</v>
      </c>
      <c r="AC201">
        <v>0.18428280715574</v>
      </c>
      <c r="AD201">
        <v>0.28154716432641902</v>
      </c>
      <c r="AE201">
        <v>0.93827377561987502</v>
      </c>
      <c r="AF201">
        <v>1.0393794997774299</v>
      </c>
      <c r="AG201">
        <v>1.1259687229528701</v>
      </c>
    </row>
    <row r="202" spans="1:33" x14ac:dyDescent="0.25">
      <c r="A202" t="s">
        <v>386</v>
      </c>
      <c r="B202">
        <v>375.100228184667</v>
      </c>
      <c r="C202">
        <v>511.21657644463301</v>
      </c>
      <c r="D202">
        <v>738.55407958181502</v>
      </c>
      <c r="E202">
        <v>115.805724477803</v>
      </c>
      <c r="F202">
        <v>82.160857747008095</v>
      </c>
      <c r="G202">
        <v>129.24280128852601</v>
      </c>
      <c r="H202">
        <v>541.62362807037198</v>
      </c>
      <c r="I202">
        <v>109.06979450444599</v>
      </c>
      <c r="J202">
        <v>2.3203533583242</v>
      </c>
      <c r="K202" s="1">
        <v>4.3270458269220797E-14</v>
      </c>
      <c r="L202" s="1">
        <v>4.4499339284066598E-12</v>
      </c>
      <c r="M202" t="s">
        <v>313</v>
      </c>
      <c r="N202">
        <v>7</v>
      </c>
      <c r="O202">
        <v>98617297</v>
      </c>
      <c r="P202">
        <v>98629868</v>
      </c>
      <c r="Q202" t="s">
        <v>41</v>
      </c>
      <c r="R202">
        <v>3016</v>
      </c>
      <c r="S202" t="s">
        <v>37</v>
      </c>
      <c r="T202" t="s">
        <v>314</v>
      </c>
      <c r="U202" t="s">
        <v>36</v>
      </c>
      <c r="V202">
        <v>394</v>
      </c>
      <c r="W202">
        <v>511</v>
      </c>
      <c r="X202">
        <v>872</v>
      </c>
      <c r="Y202">
        <v>120</v>
      </c>
      <c r="Z202">
        <v>98</v>
      </c>
      <c r="AA202">
        <v>87</v>
      </c>
      <c r="AB202">
        <v>3.1357740650016801</v>
      </c>
      <c r="AC202">
        <v>4.2517556694443801</v>
      </c>
      <c r="AD202">
        <v>6.2183362447478503</v>
      </c>
      <c r="AE202">
        <v>0.96630865639173402</v>
      </c>
      <c r="AF202">
        <v>0.68686267642634602</v>
      </c>
      <c r="AG202">
        <v>1.0822015262750799</v>
      </c>
    </row>
    <row r="203" spans="1:33" x14ac:dyDescent="0.25">
      <c r="A203" t="s">
        <v>387</v>
      </c>
      <c r="B203">
        <v>0</v>
      </c>
      <c r="C203">
        <v>0</v>
      </c>
      <c r="D203">
        <v>0</v>
      </c>
      <c r="E203">
        <v>107.120295141968</v>
      </c>
      <c r="F203">
        <v>87.191114343763701</v>
      </c>
      <c r="G203">
        <v>106.959559687056</v>
      </c>
      <c r="H203">
        <v>0</v>
      </c>
      <c r="I203">
        <v>100.423656390929</v>
      </c>
      <c r="J203">
        <v>-9.1927026087871102</v>
      </c>
      <c r="K203" s="1">
        <v>4.4281811873209899E-14</v>
      </c>
      <c r="L203" s="1">
        <v>4.5312851075033898E-12</v>
      </c>
      <c r="M203" t="s">
        <v>315</v>
      </c>
      <c r="N203">
        <v>3</v>
      </c>
      <c r="O203">
        <v>196596</v>
      </c>
      <c r="P203">
        <v>409417</v>
      </c>
      <c r="Q203" t="s">
        <v>41</v>
      </c>
      <c r="R203">
        <v>11861</v>
      </c>
      <c r="S203" t="s">
        <v>37</v>
      </c>
      <c r="T203" t="s">
        <v>316</v>
      </c>
      <c r="U203" t="s">
        <v>36</v>
      </c>
      <c r="V203">
        <v>0</v>
      </c>
      <c r="W203">
        <v>0</v>
      </c>
      <c r="X203">
        <v>0</v>
      </c>
      <c r="Y203">
        <v>111</v>
      </c>
      <c r="Z203">
        <v>104</v>
      </c>
      <c r="AA203">
        <v>72</v>
      </c>
      <c r="AB203">
        <v>0</v>
      </c>
      <c r="AC203">
        <v>0</v>
      </c>
      <c r="AD203">
        <v>0</v>
      </c>
      <c r="AE203">
        <v>0.22728335634446201</v>
      </c>
      <c r="AF203">
        <v>0.185347704910617</v>
      </c>
      <c r="AG203">
        <v>0.22773585781827901</v>
      </c>
    </row>
    <row r="204" spans="1:33" x14ac:dyDescent="0.25">
      <c r="A204" t="s">
        <v>972</v>
      </c>
      <c r="B204">
        <v>0</v>
      </c>
      <c r="C204">
        <v>0</v>
      </c>
      <c r="D204">
        <v>0</v>
      </c>
      <c r="E204">
        <v>252.84249844320399</v>
      </c>
      <c r="F204">
        <v>69.585216255119093</v>
      </c>
      <c r="G204">
        <v>117.358405767742</v>
      </c>
      <c r="H204">
        <v>0</v>
      </c>
      <c r="I204">
        <v>146.59537348868801</v>
      </c>
      <c r="J204">
        <v>-9.7422502333020695</v>
      </c>
      <c r="K204" s="1">
        <v>4.4616858711060597E-14</v>
      </c>
      <c r="L204" s="1">
        <v>4.5429680691539298E-12</v>
      </c>
      <c r="M204" t="s">
        <v>973</v>
      </c>
      <c r="N204">
        <v>4</v>
      </c>
      <c r="O204">
        <v>65319563</v>
      </c>
      <c r="P204">
        <v>65670495</v>
      </c>
      <c r="Q204" t="s">
        <v>36</v>
      </c>
      <c r="R204">
        <v>9833</v>
      </c>
      <c r="S204" t="s">
        <v>37</v>
      </c>
      <c r="T204" t="s">
        <v>974</v>
      </c>
      <c r="U204" t="s">
        <v>36</v>
      </c>
      <c r="V204">
        <v>0</v>
      </c>
      <c r="W204">
        <v>0</v>
      </c>
      <c r="X204">
        <v>0</v>
      </c>
      <c r="Y204">
        <v>262</v>
      </c>
      <c r="Z204">
        <v>83</v>
      </c>
      <c r="AA204">
        <v>79</v>
      </c>
      <c r="AB204">
        <v>0</v>
      </c>
      <c r="AC204">
        <v>0</v>
      </c>
      <c r="AD204">
        <v>0</v>
      </c>
      <c r="AE204">
        <v>0.64711462236982398</v>
      </c>
      <c r="AF204">
        <v>0.178429735837937</v>
      </c>
      <c r="AG204">
        <v>0.30141251364032901</v>
      </c>
    </row>
    <row r="205" spans="1:33" x14ac:dyDescent="0.25">
      <c r="A205" t="s">
        <v>975</v>
      </c>
      <c r="B205">
        <v>50.457644908089698</v>
      </c>
      <c r="C205">
        <v>36.0152578317158</v>
      </c>
      <c r="D205">
        <v>42.348284379691201</v>
      </c>
      <c r="E205">
        <v>235.47163977153301</v>
      </c>
      <c r="F205">
        <v>760.40712220955402</v>
      </c>
      <c r="G205">
        <v>297.109888019599</v>
      </c>
      <c r="H205">
        <v>42.940395706498897</v>
      </c>
      <c r="I205">
        <v>430.99621666689598</v>
      </c>
      <c r="J205">
        <v>-3.3289944359655301</v>
      </c>
      <c r="K205" s="1">
        <v>5.1384724047102701E-14</v>
      </c>
      <c r="L205" s="1">
        <v>5.1807892362784697E-12</v>
      </c>
      <c r="M205" t="s">
        <v>976</v>
      </c>
      <c r="N205">
        <v>10</v>
      </c>
      <c r="O205">
        <v>12349482</v>
      </c>
      <c r="P205">
        <v>12835545</v>
      </c>
      <c r="Q205" t="s">
        <v>41</v>
      </c>
      <c r="R205">
        <v>8762</v>
      </c>
      <c r="S205" t="s">
        <v>37</v>
      </c>
      <c r="T205" t="s">
        <v>977</v>
      </c>
      <c r="U205" t="s">
        <v>36</v>
      </c>
      <c r="V205">
        <v>53</v>
      </c>
      <c r="W205">
        <v>36</v>
      </c>
      <c r="X205">
        <v>50</v>
      </c>
      <c r="Y205">
        <v>244</v>
      </c>
      <c r="Z205">
        <v>907</v>
      </c>
      <c r="AA205">
        <v>200</v>
      </c>
      <c r="AB205">
        <v>0.14519528048042901</v>
      </c>
      <c r="AC205">
        <v>0.103104587360559</v>
      </c>
      <c r="AD205">
        <v>0.122731434335399</v>
      </c>
      <c r="AE205">
        <v>0.67632047998297795</v>
      </c>
      <c r="AF205">
        <v>2.1881607191960502</v>
      </c>
      <c r="AG205">
        <v>0.85634146490609897</v>
      </c>
    </row>
    <row r="206" spans="1:33" x14ac:dyDescent="0.25">
      <c r="A206" t="s">
        <v>978</v>
      </c>
      <c r="B206">
        <v>221.82323138839399</v>
      </c>
      <c r="C206">
        <v>290.122910311044</v>
      </c>
      <c r="D206">
        <v>236.30342683867701</v>
      </c>
      <c r="E206">
        <v>79.133911726498894</v>
      </c>
      <c r="F206">
        <v>82.999233846467305</v>
      </c>
      <c r="G206">
        <v>78.7341203251938</v>
      </c>
      <c r="H206">
        <v>249.41652284603799</v>
      </c>
      <c r="I206">
        <v>80.289088632719995</v>
      </c>
      <c r="J206">
        <v>1.6322428486159</v>
      </c>
      <c r="K206" s="1">
        <v>5.9181779426366301E-14</v>
      </c>
      <c r="L206" s="1">
        <v>5.9378089719097602E-12</v>
      </c>
      <c r="M206" t="s">
        <v>979</v>
      </c>
      <c r="N206">
        <v>1</v>
      </c>
      <c r="O206">
        <v>231626815</v>
      </c>
      <c r="P206">
        <v>232041272</v>
      </c>
      <c r="Q206" t="s">
        <v>41</v>
      </c>
      <c r="R206">
        <v>12906</v>
      </c>
      <c r="S206" t="s">
        <v>37</v>
      </c>
      <c r="T206" t="s">
        <v>980</v>
      </c>
      <c r="U206" t="s">
        <v>36</v>
      </c>
      <c r="V206">
        <v>233</v>
      </c>
      <c r="W206">
        <v>290</v>
      </c>
      <c r="X206">
        <v>279</v>
      </c>
      <c r="Y206">
        <v>82</v>
      </c>
      <c r="Z206">
        <v>99</v>
      </c>
      <c r="AA206">
        <v>53</v>
      </c>
      <c r="AB206">
        <v>0.43335532702896301</v>
      </c>
      <c r="AC206">
        <v>0.56387790001083204</v>
      </c>
      <c r="AD206">
        <v>0.46494501613737299</v>
      </c>
      <c r="AE206">
        <v>0.15430789712120499</v>
      </c>
      <c r="AF206">
        <v>0.162150657167908</v>
      </c>
      <c r="AG206">
        <v>0.15406515865561901</v>
      </c>
    </row>
    <row r="207" spans="1:33" x14ac:dyDescent="0.25">
      <c r="A207" t="s">
        <v>981</v>
      </c>
      <c r="B207">
        <v>773.04920123337399</v>
      </c>
      <c r="C207">
        <v>655.27760777149604</v>
      </c>
      <c r="D207">
        <v>901.17149159982898</v>
      </c>
      <c r="E207">
        <v>248.017259923295</v>
      </c>
      <c r="F207">
        <v>238.937188345891</v>
      </c>
      <c r="G207">
        <v>317.90758018097102</v>
      </c>
      <c r="H207">
        <v>776.49943353490005</v>
      </c>
      <c r="I207">
        <v>268.28734281671899</v>
      </c>
      <c r="J207">
        <v>1.53985390766057</v>
      </c>
      <c r="K207" s="1">
        <v>5.9898971863572803E-14</v>
      </c>
      <c r="L207" s="1">
        <v>5.98059249169886E-12</v>
      </c>
      <c r="M207" t="s">
        <v>982</v>
      </c>
      <c r="N207">
        <v>19</v>
      </c>
      <c r="O207">
        <v>18434388</v>
      </c>
      <c r="P207">
        <v>18438301</v>
      </c>
      <c r="Q207" t="s">
        <v>36</v>
      </c>
      <c r="R207">
        <v>3284</v>
      </c>
      <c r="S207" t="s">
        <v>37</v>
      </c>
      <c r="T207" t="s">
        <v>983</v>
      </c>
      <c r="U207" t="s">
        <v>36</v>
      </c>
      <c r="V207">
        <v>812</v>
      </c>
      <c r="W207">
        <v>655</v>
      </c>
      <c r="X207">
        <v>1064</v>
      </c>
      <c r="Y207">
        <v>257</v>
      </c>
      <c r="Z207">
        <v>285</v>
      </c>
      <c r="AA207">
        <v>214</v>
      </c>
      <c r="AB207">
        <v>5.9351644946708202</v>
      </c>
      <c r="AC207">
        <v>5.0051475873499198</v>
      </c>
      <c r="AD207">
        <v>6.9683111365173902</v>
      </c>
      <c r="AE207">
        <v>1.9006228057072401</v>
      </c>
      <c r="AF207">
        <v>1.8344965141720799</v>
      </c>
      <c r="AG207">
        <v>2.4447297166847601</v>
      </c>
    </row>
    <row r="208" spans="1:33" x14ac:dyDescent="0.25">
      <c r="A208" t="s">
        <v>984</v>
      </c>
      <c r="B208">
        <v>23.8007759000423</v>
      </c>
      <c r="C208">
        <v>22.009324230493</v>
      </c>
      <c r="D208">
        <v>36.419524566534399</v>
      </c>
      <c r="E208">
        <v>201.69497013217401</v>
      </c>
      <c r="F208">
        <v>350.44120957397303</v>
      </c>
      <c r="G208">
        <v>138.156097929114</v>
      </c>
      <c r="H208">
        <v>27.409874899023301</v>
      </c>
      <c r="I208">
        <v>230.09742587842001</v>
      </c>
      <c r="J208">
        <v>-3.0690934010007198</v>
      </c>
      <c r="K208" s="1">
        <v>6.0523164682334304E-14</v>
      </c>
      <c r="L208" s="1">
        <v>6.0137219864070196E-12</v>
      </c>
      <c r="M208" t="s">
        <v>985</v>
      </c>
      <c r="N208">
        <v>14</v>
      </c>
      <c r="O208">
        <v>61277370</v>
      </c>
      <c r="P208">
        <v>61281840</v>
      </c>
      <c r="Q208" t="s">
        <v>36</v>
      </c>
      <c r="R208">
        <v>4471</v>
      </c>
      <c r="S208" t="s">
        <v>37</v>
      </c>
      <c r="T208" t="s">
        <v>986</v>
      </c>
      <c r="U208" t="s">
        <v>36</v>
      </c>
      <c r="V208">
        <v>25</v>
      </c>
      <c r="W208">
        <v>22</v>
      </c>
      <c r="X208">
        <v>43</v>
      </c>
      <c r="Y208">
        <v>209</v>
      </c>
      <c r="Z208">
        <v>418</v>
      </c>
      <c r="AA208">
        <v>93</v>
      </c>
      <c r="AB208">
        <v>0.134219376819326</v>
      </c>
      <c r="AC208">
        <v>0.123480036022085</v>
      </c>
      <c r="AD208">
        <v>0.20684872104142599</v>
      </c>
      <c r="AE208">
        <v>1.1352919997476201</v>
      </c>
      <c r="AF208">
        <v>1.97627233513613</v>
      </c>
      <c r="AG208">
        <v>0.78036629852625095</v>
      </c>
    </row>
    <row r="209" spans="1:33" x14ac:dyDescent="0.25">
      <c r="A209" t="s">
        <v>987</v>
      </c>
      <c r="B209">
        <v>768.28904605336504</v>
      </c>
      <c r="C209">
        <v>881.37339304837894</v>
      </c>
      <c r="D209">
        <v>655.55144219761996</v>
      </c>
      <c r="E209">
        <v>288.54926349052602</v>
      </c>
      <c r="F209">
        <v>248.15932543994299</v>
      </c>
      <c r="G209">
        <v>317.90758018097102</v>
      </c>
      <c r="H209">
        <v>768.40462709978794</v>
      </c>
      <c r="I209">
        <v>284.87205637047998</v>
      </c>
      <c r="J209">
        <v>1.43559157037991</v>
      </c>
      <c r="K209" s="1">
        <v>7.2633270018732903E-14</v>
      </c>
      <c r="L209" s="1">
        <v>7.1479478361019E-12</v>
      </c>
      <c r="M209" t="s">
        <v>988</v>
      </c>
      <c r="N209">
        <v>17</v>
      </c>
      <c r="O209">
        <v>48549630</v>
      </c>
      <c r="P209">
        <v>48606414</v>
      </c>
      <c r="Q209" t="s">
        <v>41</v>
      </c>
      <c r="R209">
        <v>1913</v>
      </c>
      <c r="S209" t="s">
        <v>432</v>
      </c>
      <c r="T209" t="s">
        <v>989</v>
      </c>
      <c r="U209" t="s">
        <v>36</v>
      </c>
      <c r="V209">
        <v>807</v>
      </c>
      <c r="W209">
        <v>881</v>
      </c>
      <c r="X209">
        <v>774</v>
      </c>
      <c r="Y209">
        <v>299</v>
      </c>
      <c r="Z209">
        <v>296</v>
      </c>
      <c r="AA209">
        <v>214</v>
      </c>
      <c r="AB209">
        <v>10.1260121451893</v>
      </c>
      <c r="AC209">
        <v>11.5568552813104</v>
      </c>
      <c r="AD209">
        <v>8.7019191698755201</v>
      </c>
      <c r="AE209">
        <v>3.7959648257342899</v>
      </c>
      <c r="AF209">
        <v>3.2707844197176699</v>
      </c>
      <c r="AG209">
        <v>4.1968073129078602</v>
      </c>
    </row>
    <row r="210" spans="1:33" x14ac:dyDescent="0.25">
      <c r="A210" t="s">
        <v>990</v>
      </c>
      <c r="B210">
        <v>619.77220443710098</v>
      </c>
      <c r="C210">
        <v>480.20343775621097</v>
      </c>
      <c r="D210">
        <v>519.189966495014</v>
      </c>
      <c r="E210">
        <v>220.03087650782601</v>
      </c>
      <c r="F210">
        <v>220.492914157787</v>
      </c>
      <c r="G210">
        <v>202.03472385332699</v>
      </c>
      <c r="H210">
        <v>539.72186956277596</v>
      </c>
      <c r="I210">
        <v>214.186171506313</v>
      </c>
      <c r="J210">
        <v>1.33047392583636</v>
      </c>
      <c r="K210" s="1">
        <v>7.6342066114951296E-14</v>
      </c>
      <c r="L210" s="1">
        <v>7.4771600754872296E-12</v>
      </c>
      <c r="M210" t="s">
        <v>991</v>
      </c>
      <c r="N210">
        <v>9</v>
      </c>
      <c r="O210">
        <v>120824828</v>
      </c>
      <c r="P210">
        <v>120854385</v>
      </c>
      <c r="Q210" t="s">
        <v>41</v>
      </c>
      <c r="R210">
        <v>7224</v>
      </c>
      <c r="S210" t="s">
        <v>938</v>
      </c>
      <c r="T210" t="s">
        <v>992</v>
      </c>
      <c r="U210" t="s">
        <v>36</v>
      </c>
      <c r="V210">
        <v>651</v>
      </c>
      <c r="W210">
        <v>480</v>
      </c>
      <c r="X210">
        <v>613</v>
      </c>
      <c r="Y210">
        <v>228</v>
      </c>
      <c r="Z210">
        <v>263</v>
      </c>
      <c r="AA210">
        <v>136</v>
      </c>
      <c r="AB210">
        <v>2.1631325402948098</v>
      </c>
      <c r="AC210">
        <v>1.66740936591587</v>
      </c>
      <c r="AD210">
        <v>1.82503749542488</v>
      </c>
      <c r="AE210">
        <v>0.76651925866378601</v>
      </c>
      <c r="AF210">
        <v>0.76957896840857698</v>
      </c>
      <c r="AG210">
        <v>0.70628730101673898</v>
      </c>
    </row>
    <row r="211" spans="1:33" x14ac:dyDescent="0.25">
      <c r="A211" t="s">
        <v>993</v>
      </c>
      <c r="B211">
        <v>28.5609310800508</v>
      </c>
      <c r="C211">
        <v>44.018648460986</v>
      </c>
      <c r="D211">
        <v>114.340367825166</v>
      </c>
      <c r="E211">
        <v>854.067218023799</v>
      </c>
      <c r="F211">
        <v>710.942932341458</v>
      </c>
      <c r="G211">
        <v>454.578128669987</v>
      </c>
      <c r="H211">
        <v>62.306649122067697</v>
      </c>
      <c r="I211">
        <v>673.19609301174796</v>
      </c>
      <c r="J211">
        <v>-3.4295085117740198</v>
      </c>
      <c r="K211" s="1">
        <v>1.04629486103551E-13</v>
      </c>
      <c r="L211" s="1">
        <v>1.0199143460558499E-11</v>
      </c>
      <c r="M211" t="s">
        <v>994</v>
      </c>
      <c r="N211">
        <v>1</v>
      </c>
      <c r="O211">
        <v>186671791</v>
      </c>
      <c r="P211">
        <v>186680427</v>
      </c>
      <c r="Q211" t="s">
        <v>36</v>
      </c>
      <c r="R211">
        <v>5269</v>
      </c>
      <c r="S211" t="s">
        <v>37</v>
      </c>
      <c r="T211" t="s">
        <v>995</v>
      </c>
      <c r="U211" t="s">
        <v>36</v>
      </c>
      <c r="V211">
        <v>30</v>
      </c>
      <c r="W211">
        <v>44</v>
      </c>
      <c r="X211">
        <v>135</v>
      </c>
      <c r="Y211">
        <v>885</v>
      </c>
      <c r="Z211">
        <v>848</v>
      </c>
      <c r="AA211">
        <v>306</v>
      </c>
      <c r="AB211">
        <v>0.13666991848757801</v>
      </c>
      <c r="AC211">
        <v>0.209557502772725</v>
      </c>
      <c r="AD211">
        <v>0.55105458998790202</v>
      </c>
      <c r="AE211">
        <v>4.0792566794688403</v>
      </c>
      <c r="AF211">
        <v>3.4020667702549301</v>
      </c>
      <c r="AG211">
        <v>2.1787803740227898</v>
      </c>
    </row>
    <row r="212" spans="1:33" x14ac:dyDescent="0.25">
      <c r="A212" t="s">
        <v>996</v>
      </c>
      <c r="B212">
        <v>296.08165219652602</v>
      </c>
      <c r="C212">
        <v>419.17758420802602</v>
      </c>
      <c r="D212">
        <v>401.46173591947303</v>
      </c>
      <c r="E212">
        <v>119.66591529373</v>
      </c>
      <c r="F212">
        <v>128.271543217268</v>
      </c>
      <c r="G212">
        <v>101.01736192666399</v>
      </c>
      <c r="H212">
        <v>372.240324108008</v>
      </c>
      <c r="I212">
        <v>116.31827347922</v>
      </c>
      <c r="J212">
        <v>1.6701775359226501</v>
      </c>
      <c r="K212" s="1">
        <v>1.2753526575438301E-13</v>
      </c>
      <c r="L212" s="1">
        <v>1.23733271039441E-11</v>
      </c>
      <c r="M212" t="s">
        <v>997</v>
      </c>
      <c r="N212" t="s">
        <v>35</v>
      </c>
      <c r="O212">
        <v>1396427</v>
      </c>
      <c r="P212">
        <v>1399402</v>
      </c>
      <c r="Q212" t="s">
        <v>41</v>
      </c>
      <c r="R212">
        <v>592</v>
      </c>
      <c r="S212" t="s">
        <v>506</v>
      </c>
      <c r="T212" t="s">
        <v>998</v>
      </c>
      <c r="U212" t="s">
        <v>36</v>
      </c>
      <c r="V212">
        <v>311</v>
      </c>
      <c r="W212">
        <v>419</v>
      </c>
      <c r="X212">
        <v>474</v>
      </c>
      <c r="Y212">
        <v>124</v>
      </c>
      <c r="Z212">
        <v>153</v>
      </c>
      <c r="AA212">
        <v>68</v>
      </c>
      <c r="AB212">
        <v>12.6101008985887</v>
      </c>
      <c r="AC212">
        <v>17.761148802360101</v>
      </c>
      <c r="AD212">
        <v>17.220497307586701</v>
      </c>
      <c r="AE212">
        <v>5.0870492194820702</v>
      </c>
      <c r="AF212">
        <v>5.4631723716144602</v>
      </c>
      <c r="AG212">
        <v>4.3093069785007803</v>
      </c>
    </row>
    <row r="213" spans="1:33" x14ac:dyDescent="0.25">
      <c r="A213" t="s">
        <v>999</v>
      </c>
      <c r="B213">
        <v>1693.66321304701</v>
      </c>
      <c r="C213">
        <v>2099.8896163547602</v>
      </c>
      <c r="D213">
        <v>1578.74404167489</v>
      </c>
      <c r="E213">
        <v>689.04406064292903</v>
      </c>
      <c r="F213">
        <v>570.09574763230103</v>
      </c>
      <c r="G213">
        <v>765.05796165046797</v>
      </c>
      <c r="H213">
        <v>1790.7656236922201</v>
      </c>
      <c r="I213">
        <v>674.73258997523305</v>
      </c>
      <c r="J213">
        <v>1.4103392975142801</v>
      </c>
      <c r="K213" s="1">
        <v>1.4261021981101101E-13</v>
      </c>
      <c r="L213" s="1">
        <v>1.3770924887666099E-11</v>
      </c>
      <c r="M213" t="s">
        <v>1000</v>
      </c>
      <c r="N213">
        <v>9</v>
      </c>
      <c r="O213">
        <v>79571773</v>
      </c>
      <c r="P213">
        <v>79726882</v>
      </c>
      <c r="Q213" t="s">
        <v>41</v>
      </c>
      <c r="R213">
        <v>8187</v>
      </c>
      <c r="S213" t="s">
        <v>37</v>
      </c>
      <c r="T213" t="s">
        <v>1001</v>
      </c>
      <c r="U213" t="s">
        <v>36</v>
      </c>
      <c r="V213">
        <v>1779</v>
      </c>
      <c r="W213">
        <v>2099</v>
      </c>
      <c r="X213">
        <v>1864</v>
      </c>
      <c r="Y213">
        <v>714</v>
      </c>
      <c r="Z213">
        <v>680</v>
      </c>
      <c r="AA213">
        <v>515</v>
      </c>
      <c r="AB213">
        <v>5.2159213839385696</v>
      </c>
      <c r="AC213">
        <v>6.4337826430699803</v>
      </c>
      <c r="AD213">
        <v>4.8967752552426198</v>
      </c>
      <c r="AE213">
        <v>2.1180654819446598</v>
      </c>
      <c r="AF213">
        <v>1.7557363538377999</v>
      </c>
      <c r="AG213">
        <v>2.3599492588776299</v>
      </c>
    </row>
    <row r="214" spans="1:33" x14ac:dyDescent="0.25">
      <c r="A214" t="s">
        <v>1002</v>
      </c>
      <c r="B214">
        <v>1595.60401633884</v>
      </c>
      <c r="C214">
        <v>2091.88622572549</v>
      </c>
      <c r="D214">
        <v>2438.4142145826199</v>
      </c>
      <c r="E214">
        <v>635.96643692393604</v>
      </c>
      <c r="F214">
        <v>440.14745221611503</v>
      </c>
      <c r="G214">
        <v>693.75158852576396</v>
      </c>
      <c r="H214">
        <v>2041.96815221565</v>
      </c>
      <c r="I214">
        <v>589.95515922193795</v>
      </c>
      <c r="J214">
        <v>1.7937234429025</v>
      </c>
      <c r="K214" s="1">
        <v>1.50594302750587E-13</v>
      </c>
      <c r="L214" s="1">
        <v>1.44739421447386E-11</v>
      </c>
      <c r="M214" t="s">
        <v>1003</v>
      </c>
      <c r="N214" t="s">
        <v>35</v>
      </c>
      <c r="O214">
        <v>153764196</v>
      </c>
      <c r="P214">
        <v>153779346</v>
      </c>
      <c r="Q214" t="s">
        <v>41</v>
      </c>
      <c r="R214">
        <v>7007</v>
      </c>
      <c r="S214" t="s">
        <v>37</v>
      </c>
      <c r="T214" t="s">
        <v>1004</v>
      </c>
      <c r="U214" t="s">
        <v>36</v>
      </c>
      <c r="V214">
        <v>1676</v>
      </c>
      <c r="W214">
        <v>2091</v>
      </c>
      <c r="X214">
        <v>2879</v>
      </c>
      <c r="Y214">
        <v>659</v>
      </c>
      <c r="Z214">
        <v>525</v>
      </c>
      <c r="AA214">
        <v>467</v>
      </c>
      <c r="AB214">
        <v>5.7414524982470496</v>
      </c>
      <c r="AC214">
        <v>7.4886003155641001</v>
      </c>
      <c r="AD214">
        <v>8.8368727580848496</v>
      </c>
      <c r="AE214">
        <v>2.2841217974400001</v>
      </c>
      <c r="AF214">
        <v>1.58380739064649</v>
      </c>
      <c r="AG214">
        <v>2.5003740891550499</v>
      </c>
    </row>
    <row r="215" spans="1:33" x14ac:dyDescent="0.25">
      <c r="A215" t="s">
        <v>73</v>
      </c>
      <c r="B215">
        <v>50.457644908089698</v>
      </c>
      <c r="C215">
        <v>263.11146693725698</v>
      </c>
      <c r="D215">
        <v>234.609495463489</v>
      </c>
      <c r="E215">
        <v>0.96504770398169304</v>
      </c>
      <c r="F215">
        <v>0.83837609945926606</v>
      </c>
      <c r="G215">
        <v>1.4855494400980001</v>
      </c>
      <c r="H215">
        <v>182.72620243627901</v>
      </c>
      <c r="I215">
        <v>1.09632441451299</v>
      </c>
      <c r="J215">
        <v>7.4515639631392903</v>
      </c>
      <c r="K215" s="1">
        <v>1.59089975305363E-13</v>
      </c>
      <c r="L215" s="1">
        <v>1.5219360986421901E-11</v>
      </c>
      <c r="M215" t="s">
        <v>74</v>
      </c>
      <c r="N215">
        <v>16</v>
      </c>
      <c r="O215">
        <v>12901620</v>
      </c>
      <c r="P215">
        <v>13240413</v>
      </c>
      <c r="Q215" t="s">
        <v>41</v>
      </c>
      <c r="R215">
        <v>10155</v>
      </c>
      <c r="S215" t="s">
        <v>37</v>
      </c>
      <c r="T215" t="s">
        <v>75</v>
      </c>
      <c r="U215" t="s">
        <v>36</v>
      </c>
      <c r="V215">
        <v>53</v>
      </c>
      <c r="W215">
        <v>263</v>
      </c>
      <c r="X215">
        <v>277</v>
      </c>
      <c r="Y215">
        <v>1</v>
      </c>
      <c r="Z215">
        <v>1</v>
      </c>
      <c r="AA215">
        <v>1</v>
      </c>
      <c r="AB215">
        <v>0.12527829124268999</v>
      </c>
      <c r="AC215">
        <v>0.64991200213686695</v>
      </c>
      <c r="AD215">
        <v>0.586663265894935</v>
      </c>
      <c r="AE215">
        <v>2.3915861707512502E-3</v>
      </c>
      <c r="AF215">
        <v>2.08159028135518E-3</v>
      </c>
      <c r="AG215">
        <v>3.69436923461706E-3</v>
      </c>
    </row>
    <row r="216" spans="1:33" x14ac:dyDescent="0.25">
      <c r="A216" t="s">
        <v>1005</v>
      </c>
      <c r="B216">
        <v>2022.1139204675901</v>
      </c>
      <c r="C216">
        <v>2014.8535909187699</v>
      </c>
      <c r="D216">
        <v>2414.6991753299899</v>
      </c>
      <c r="E216">
        <v>828.01093001629295</v>
      </c>
      <c r="F216">
        <v>689.98352985497604</v>
      </c>
      <c r="G216">
        <v>986.40482822506897</v>
      </c>
      <c r="H216">
        <v>2150.5555622387901</v>
      </c>
      <c r="I216">
        <v>834.79976269877898</v>
      </c>
      <c r="J216">
        <v>1.3679709702321301</v>
      </c>
      <c r="K216" s="1">
        <v>2.27170213996955E-13</v>
      </c>
      <c r="L216" s="1">
        <v>2.1631652599487799E-11</v>
      </c>
      <c r="M216" t="s">
        <v>1006</v>
      </c>
      <c r="N216">
        <v>2</v>
      </c>
      <c r="O216">
        <v>118842171</v>
      </c>
      <c r="P216">
        <v>118847678</v>
      </c>
      <c r="Q216" t="s">
        <v>36</v>
      </c>
      <c r="R216">
        <v>2886</v>
      </c>
      <c r="S216" t="s">
        <v>37</v>
      </c>
      <c r="T216" t="s">
        <v>1007</v>
      </c>
      <c r="U216" t="s">
        <v>329</v>
      </c>
      <c r="V216">
        <v>2124</v>
      </c>
      <c r="W216">
        <v>2014</v>
      </c>
      <c r="X216">
        <v>2851</v>
      </c>
      <c r="Y216">
        <v>858</v>
      </c>
      <c r="Z216">
        <v>823</v>
      </c>
      <c r="AA216">
        <v>664</v>
      </c>
      <c r="AB216">
        <v>17.6659934428905</v>
      </c>
      <c r="AC216">
        <v>17.512247078124101</v>
      </c>
      <c r="AD216">
        <v>21.2466246127576</v>
      </c>
      <c r="AE216">
        <v>7.2203279244261704</v>
      </c>
      <c r="AF216">
        <v>6.0280755647242499</v>
      </c>
      <c r="AG216">
        <v>8.6316133747345898</v>
      </c>
    </row>
    <row r="217" spans="1:33" x14ac:dyDescent="0.25">
      <c r="A217" t="s">
        <v>1008</v>
      </c>
      <c r="B217">
        <v>131.38028296823401</v>
      </c>
      <c r="C217">
        <v>148.06272664149799</v>
      </c>
      <c r="D217">
        <v>182.09762283267199</v>
      </c>
      <c r="E217">
        <v>383.12393848073202</v>
      </c>
      <c r="F217">
        <v>485.419761586915</v>
      </c>
      <c r="G217">
        <v>453.092579229889</v>
      </c>
      <c r="H217">
        <v>153.846877480801</v>
      </c>
      <c r="I217">
        <v>440.54542643251199</v>
      </c>
      <c r="J217">
        <v>-1.5157213685359401</v>
      </c>
      <c r="K217" s="1">
        <v>2.7636112300760598E-13</v>
      </c>
      <c r="L217" s="1">
        <v>2.6194449668296899E-11</v>
      </c>
      <c r="M217" t="s">
        <v>1009</v>
      </c>
      <c r="N217">
        <v>5</v>
      </c>
      <c r="O217">
        <v>42423777</v>
      </c>
      <c r="P217">
        <v>42721878</v>
      </c>
      <c r="Q217" t="s">
        <v>41</v>
      </c>
      <c r="R217">
        <v>6610</v>
      </c>
      <c r="S217" t="s">
        <v>37</v>
      </c>
      <c r="T217" t="s">
        <v>1010</v>
      </c>
      <c r="U217" t="s">
        <v>36</v>
      </c>
      <c r="V217">
        <v>138</v>
      </c>
      <c r="W217">
        <v>148</v>
      </c>
      <c r="X217">
        <v>215</v>
      </c>
      <c r="Y217">
        <v>397</v>
      </c>
      <c r="Z217">
        <v>579</v>
      </c>
      <c r="AA217">
        <v>305</v>
      </c>
      <c r="AB217">
        <v>0.50113819702735396</v>
      </c>
      <c r="AC217">
        <v>0.56187407286550695</v>
      </c>
      <c r="AD217">
        <v>0.69956174869607801</v>
      </c>
      <c r="AE217">
        <v>1.45866313962173</v>
      </c>
      <c r="AF217">
        <v>1.8516217925638001</v>
      </c>
      <c r="AG217">
        <v>1.7310858504006901</v>
      </c>
    </row>
    <row r="218" spans="1:33" x14ac:dyDescent="0.25">
      <c r="A218" t="s">
        <v>1011</v>
      </c>
      <c r="B218">
        <v>0.95203103600169203</v>
      </c>
      <c r="C218">
        <v>0</v>
      </c>
      <c r="D218">
        <v>0.84696568759382396</v>
      </c>
      <c r="E218">
        <v>126.421249221602</v>
      </c>
      <c r="F218">
        <v>340.38069638046198</v>
      </c>
      <c r="G218">
        <v>109.930658567252</v>
      </c>
      <c r="H218">
        <v>0.599665574531839</v>
      </c>
      <c r="I218">
        <v>192.244201389772</v>
      </c>
      <c r="J218">
        <v>-8.2876737919913506</v>
      </c>
      <c r="K218" s="1">
        <v>2.7797028628132702E-13</v>
      </c>
      <c r="L218" s="1">
        <v>2.6226113982726299E-11</v>
      </c>
      <c r="M218" t="s">
        <v>1012</v>
      </c>
      <c r="N218">
        <v>6</v>
      </c>
      <c r="O218">
        <v>391739</v>
      </c>
      <c r="P218">
        <v>411447</v>
      </c>
      <c r="Q218" t="s">
        <v>41</v>
      </c>
      <c r="R218">
        <v>5898</v>
      </c>
      <c r="S218" t="s">
        <v>37</v>
      </c>
      <c r="T218" t="s">
        <v>1013</v>
      </c>
      <c r="U218" t="s">
        <v>1014</v>
      </c>
      <c r="V218">
        <v>1</v>
      </c>
      <c r="W218">
        <v>0</v>
      </c>
      <c r="X218">
        <v>1</v>
      </c>
      <c r="Y218">
        <v>131</v>
      </c>
      <c r="Z218">
        <v>406</v>
      </c>
      <c r="AA218">
        <v>74</v>
      </c>
      <c r="AB218">
        <v>4.06981915062194E-3</v>
      </c>
      <c r="AC218">
        <v>0</v>
      </c>
      <c r="AD218">
        <v>3.6465677438004798E-3</v>
      </c>
      <c r="AE218">
        <v>0.53942676176352</v>
      </c>
      <c r="AF218">
        <v>1.4551120750606501</v>
      </c>
      <c r="AG218">
        <v>0.47070322969441802</v>
      </c>
    </row>
    <row r="219" spans="1:33" x14ac:dyDescent="0.25">
      <c r="A219" t="s">
        <v>1015</v>
      </c>
      <c r="B219">
        <v>674.03797348919795</v>
      </c>
      <c r="C219">
        <v>621.26319759709804</v>
      </c>
      <c r="D219">
        <v>962.15302110658502</v>
      </c>
      <c r="E219">
        <v>111.945533661876</v>
      </c>
      <c r="F219">
        <v>220.492914157787</v>
      </c>
      <c r="G219">
        <v>172.32373505136701</v>
      </c>
      <c r="H219">
        <v>752.48473073096</v>
      </c>
      <c r="I219">
        <v>168.25406095701001</v>
      </c>
      <c r="J219">
        <v>2.1601845734548899</v>
      </c>
      <c r="K219" s="1">
        <v>2.8191385892100599E-13</v>
      </c>
      <c r="L219" s="1">
        <v>2.64767317364715E-11</v>
      </c>
      <c r="M219" t="s">
        <v>1016</v>
      </c>
      <c r="N219">
        <v>15</v>
      </c>
      <c r="O219">
        <v>65381464</v>
      </c>
      <c r="P219">
        <v>65423072</v>
      </c>
      <c r="Q219" t="s">
        <v>36</v>
      </c>
      <c r="R219">
        <v>7764</v>
      </c>
      <c r="S219" t="s">
        <v>37</v>
      </c>
      <c r="T219" t="s">
        <v>1017</v>
      </c>
      <c r="U219" t="s">
        <v>36</v>
      </c>
      <c r="V219">
        <v>708</v>
      </c>
      <c r="W219">
        <v>621</v>
      </c>
      <c r="X219">
        <v>1136</v>
      </c>
      <c r="Y219">
        <v>116</v>
      </c>
      <c r="Z219">
        <v>263</v>
      </c>
      <c r="AA219">
        <v>116</v>
      </c>
      <c r="AB219">
        <v>2.1889085126301802</v>
      </c>
      <c r="AC219">
        <v>2.0071730170425002</v>
      </c>
      <c r="AD219">
        <v>3.14689214890964</v>
      </c>
      <c r="AE219">
        <v>0.36285943810169402</v>
      </c>
      <c r="AF219">
        <v>0.71605338327969603</v>
      </c>
      <c r="AG219">
        <v>0.56052203387354405</v>
      </c>
    </row>
    <row r="220" spans="1:33" x14ac:dyDescent="0.25">
      <c r="A220" t="s">
        <v>76</v>
      </c>
      <c r="B220">
        <v>319.88242809656901</v>
      </c>
      <c r="C220">
        <v>990.41959037218498</v>
      </c>
      <c r="D220">
        <v>1255.20314901405</v>
      </c>
      <c r="E220">
        <v>43.427146679176197</v>
      </c>
      <c r="F220">
        <v>83.837609945926602</v>
      </c>
      <c r="G220">
        <v>102.50291136676201</v>
      </c>
      <c r="H220">
        <v>855.168389160934</v>
      </c>
      <c r="I220">
        <v>76.5892226639548</v>
      </c>
      <c r="J220">
        <v>3.4870612209451401</v>
      </c>
      <c r="K220" s="1">
        <v>2.8626104090227901E-13</v>
      </c>
      <c r="L220" s="1">
        <v>2.6762804951263902E-11</v>
      </c>
      <c r="M220" t="s">
        <v>77</v>
      </c>
      <c r="N220">
        <v>21</v>
      </c>
      <c r="O220">
        <v>37607376</v>
      </c>
      <c r="P220">
        <v>38121345</v>
      </c>
      <c r="Q220" t="s">
        <v>36</v>
      </c>
      <c r="R220">
        <v>19965</v>
      </c>
      <c r="S220" t="s">
        <v>37</v>
      </c>
      <c r="T220" t="s">
        <v>78</v>
      </c>
      <c r="U220" t="s">
        <v>36</v>
      </c>
      <c r="V220">
        <v>336</v>
      </c>
      <c r="W220">
        <v>990</v>
      </c>
      <c r="X220">
        <v>1482</v>
      </c>
      <c r="Y220">
        <v>45</v>
      </c>
      <c r="Z220">
        <v>100</v>
      </c>
      <c r="AA220">
        <v>69</v>
      </c>
      <c r="AB220">
        <v>0.40397067697088501</v>
      </c>
      <c r="AC220">
        <v>1.24435591522482</v>
      </c>
      <c r="AD220">
        <v>1.59649639927123</v>
      </c>
      <c r="AE220">
        <v>5.4740550482296597E-2</v>
      </c>
      <c r="AF220">
        <v>0.105878033093723</v>
      </c>
      <c r="AG220">
        <v>0.12965820440020001</v>
      </c>
    </row>
    <row r="221" spans="1:33" x14ac:dyDescent="0.25">
      <c r="A221" t="s">
        <v>1018</v>
      </c>
      <c r="B221">
        <v>207.54276584836899</v>
      </c>
      <c r="C221">
        <v>579.24539679343002</v>
      </c>
      <c r="D221">
        <v>357.41952016459402</v>
      </c>
      <c r="E221">
        <v>46.3222897911213</v>
      </c>
      <c r="F221">
        <v>14.2523936908075</v>
      </c>
      <c r="G221">
        <v>8.9132966405879692</v>
      </c>
      <c r="H221">
        <v>381.40256093546401</v>
      </c>
      <c r="I221">
        <v>23.162660040838901</v>
      </c>
      <c r="J221">
        <v>4.0199644551396903</v>
      </c>
      <c r="K221" s="1">
        <v>3.4654465947260001E-13</v>
      </c>
      <c r="L221" s="1">
        <v>3.2106894396542498E-11</v>
      </c>
      <c r="M221" t="s">
        <v>1019</v>
      </c>
      <c r="N221">
        <v>2</v>
      </c>
      <c r="O221">
        <v>232606057</v>
      </c>
      <c r="P221">
        <v>232682781</v>
      </c>
      <c r="Q221" t="s">
        <v>41</v>
      </c>
      <c r="R221">
        <v>3052</v>
      </c>
      <c r="S221" t="s">
        <v>37</v>
      </c>
      <c r="T221" t="s">
        <v>1020</v>
      </c>
      <c r="U221" t="s">
        <v>36</v>
      </c>
      <c r="V221">
        <v>218</v>
      </c>
      <c r="W221">
        <v>579</v>
      </c>
      <c r="X221">
        <v>422</v>
      </c>
      <c r="Y221">
        <v>48</v>
      </c>
      <c r="Z221">
        <v>17</v>
      </c>
      <c r="AA221">
        <v>6</v>
      </c>
      <c r="AB221">
        <v>1.7145566678834401</v>
      </c>
      <c r="AC221">
        <v>4.76072144302836</v>
      </c>
      <c r="AD221">
        <v>2.9738357356941898</v>
      </c>
      <c r="AE221">
        <v>0.38196420808354797</v>
      </c>
      <c r="AF221">
        <v>0.11774421304775599</v>
      </c>
      <c r="AG221">
        <v>7.3754232459114402E-2</v>
      </c>
    </row>
    <row r="222" spans="1:33" x14ac:dyDescent="0.25">
      <c r="A222" t="s">
        <v>1021</v>
      </c>
      <c r="B222">
        <v>11.4243724320203</v>
      </c>
      <c r="C222">
        <v>4.0016953146350902</v>
      </c>
      <c r="D222">
        <v>5.0817941255629497</v>
      </c>
      <c r="E222">
        <v>76.238768614553805</v>
      </c>
      <c r="F222">
        <v>62.878207459445001</v>
      </c>
      <c r="G222">
        <v>101.01736192666399</v>
      </c>
      <c r="H222">
        <v>6.8359539574061099</v>
      </c>
      <c r="I222">
        <v>80.044779333554104</v>
      </c>
      <c r="J222">
        <v>-3.54347887249352</v>
      </c>
      <c r="K222" s="1">
        <v>3.4901038819687E-13</v>
      </c>
      <c r="L222" s="1">
        <v>3.2190339302391198E-11</v>
      </c>
      <c r="M222" t="s">
        <v>1022</v>
      </c>
      <c r="N222">
        <v>17</v>
      </c>
      <c r="O222">
        <v>2755705</v>
      </c>
      <c r="P222">
        <v>3037739</v>
      </c>
      <c r="Q222" t="s">
        <v>41</v>
      </c>
      <c r="R222">
        <v>7530</v>
      </c>
      <c r="S222" t="s">
        <v>37</v>
      </c>
      <c r="T222" t="s">
        <v>1023</v>
      </c>
      <c r="U222" t="s">
        <v>36</v>
      </c>
      <c r="V222">
        <v>12</v>
      </c>
      <c r="W222">
        <v>4</v>
      </c>
      <c r="X222">
        <v>6</v>
      </c>
      <c r="Y222">
        <v>79</v>
      </c>
      <c r="Z222">
        <v>75</v>
      </c>
      <c r="AA222">
        <v>68</v>
      </c>
      <c r="AB222">
        <v>3.8253057132060897E-2</v>
      </c>
      <c r="AC222">
        <v>1.33304175070565E-2</v>
      </c>
      <c r="AD222">
        <v>1.7137415580028102E-2</v>
      </c>
      <c r="AE222">
        <v>0.25479920950256801</v>
      </c>
      <c r="AF222">
        <v>0.210543319792448</v>
      </c>
      <c r="AG222">
        <v>0.33879279299767101</v>
      </c>
    </row>
    <row r="223" spans="1:33" x14ac:dyDescent="0.25">
      <c r="A223" t="s">
        <v>1024</v>
      </c>
      <c r="B223">
        <v>1493.73669548665</v>
      </c>
      <c r="C223">
        <v>1184.50181313199</v>
      </c>
      <c r="D223">
        <v>1145.09760962685</v>
      </c>
      <c r="E223">
        <v>434.27146679176201</v>
      </c>
      <c r="F223">
        <v>565.06549103554505</v>
      </c>
      <c r="G223">
        <v>439.72263426900702</v>
      </c>
      <c r="H223">
        <v>1274.4453727484999</v>
      </c>
      <c r="I223">
        <v>479.68653069877098</v>
      </c>
      <c r="J223">
        <v>1.40723316068544</v>
      </c>
      <c r="K223" s="1">
        <v>3.5446995688620002E-13</v>
      </c>
      <c r="L223" s="1">
        <v>3.2547937826943598E-11</v>
      </c>
      <c r="M223" t="s">
        <v>1025</v>
      </c>
      <c r="N223">
        <v>6</v>
      </c>
      <c r="O223">
        <v>106360808</v>
      </c>
      <c r="P223">
        <v>106571978</v>
      </c>
      <c r="Q223" t="s">
        <v>41</v>
      </c>
      <c r="R223">
        <v>10374</v>
      </c>
      <c r="S223" t="s">
        <v>37</v>
      </c>
      <c r="T223" t="s">
        <v>1026</v>
      </c>
      <c r="U223" t="s">
        <v>36</v>
      </c>
      <c r="V223">
        <v>1569</v>
      </c>
      <c r="W223">
        <v>1184</v>
      </c>
      <c r="X223">
        <v>1352</v>
      </c>
      <c r="Y223">
        <v>450</v>
      </c>
      <c r="Z223">
        <v>674</v>
      </c>
      <c r="AA223">
        <v>296</v>
      </c>
      <c r="AB223">
        <v>3.63041755993134</v>
      </c>
      <c r="AC223">
        <v>2.8640737394570999</v>
      </c>
      <c r="AD223">
        <v>2.8029767938662502</v>
      </c>
      <c r="AE223">
        <v>1.0534943998255799</v>
      </c>
      <c r="AF223">
        <v>1.3733740344155601</v>
      </c>
      <c r="AG223">
        <v>1.0704482933247299</v>
      </c>
    </row>
    <row r="224" spans="1:33" x14ac:dyDescent="0.25">
      <c r="A224" t="s">
        <v>1027</v>
      </c>
      <c r="B224">
        <v>556.93815606098997</v>
      </c>
      <c r="C224">
        <v>463.19623266901198</v>
      </c>
      <c r="D224">
        <v>465.83112817660299</v>
      </c>
      <c r="E224">
        <v>203.625065540137</v>
      </c>
      <c r="F224">
        <v>222.16966635670599</v>
      </c>
      <c r="G224">
        <v>196.092526092935</v>
      </c>
      <c r="H224">
        <v>495.32183896886801</v>
      </c>
      <c r="I224">
        <v>207.29575266325901</v>
      </c>
      <c r="J224">
        <v>1.2528712454573401</v>
      </c>
      <c r="K224" s="1">
        <v>3.5677187830022398E-13</v>
      </c>
      <c r="L224" s="1">
        <v>3.2613706635017798E-11</v>
      </c>
      <c r="M224" t="s">
        <v>1028</v>
      </c>
      <c r="N224">
        <v>11</v>
      </c>
      <c r="O224">
        <v>74807739</v>
      </c>
      <c r="P224">
        <v>74949200</v>
      </c>
      <c r="Q224" t="s">
        <v>36</v>
      </c>
      <c r="R224">
        <v>9086</v>
      </c>
      <c r="S224" t="s">
        <v>37</v>
      </c>
      <c r="T224" t="s">
        <v>1029</v>
      </c>
      <c r="U224" t="s">
        <v>36</v>
      </c>
      <c r="V224">
        <v>585</v>
      </c>
      <c r="W224">
        <v>463</v>
      </c>
      <c r="X224">
        <v>550</v>
      </c>
      <c r="Y224">
        <v>211</v>
      </c>
      <c r="Z224">
        <v>265</v>
      </c>
      <c r="AA224">
        <v>132</v>
      </c>
      <c r="AB224">
        <v>1.5454786605729001</v>
      </c>
      <c r="AC224">
        <v>1.2787539701856301</v>
      </c>
      <c r="AD224">
        <v>1.3019041496934201</v>
      </c>
      <c r="AE224">
        <v>0.56399555866162798</v>
      </c>
      <c r="AF224">
        <v>0.61652163398612003</v>
      </c>
      <c r="AG224">
        <v>0.54503127715549005</v>
      </c>
    </row>
    <row r="225" spans="1:33" x14ac:dyDescent="0.25">
      <c r="A225" t="s">
        <v>1030</v>
      </c>
      <c r="B225">
        <v>843.49949789749905</v>
      </c>
      <c r="C225">
        <v>893.37847899228404</v>
      </c>
      <c r="D225">
        <v>757.18732470887903</v>
      </c>
      <c r="E225">
        <v>354.17250736128199</v>
      </c>
      <c r="F225">
        <v>397.39027114369202</v>
      </c>
      <c r="G225">
        <v>407.04054658685101</v>
      </c>
      <c r="H225">
        <v>831.35510053288704</v>
      </c>
      <c r="I225">
        <v>386.20110836394201</v>
      </c>
      <c r="J225">
        <v>1.1072776916932501</v>
      </c>
      <c r="K225" s="1">
        <v>3.8375280631389401E-13</v>
      </c>
      <c r="L225" s="1">
        <v>3.4924901417098101E-11</v>
      </c>
      <c r="M225" t="s">
        <v>1031</v>
      </c>
      <c r="N225">
        <v>12</v>
      </c>
      <c r="O225">
        <v>51351247</v>
      </c>
      <c r="P225">
        <v>51392867</v>
      </c>
      <c r="Q225" t="s">
        <v>36</v>
      </c>
      <c r="R225">
        <v>7347</v>
      </c>
      <c r="S225" t="s">
        <v>37</v>
      </c>
      <c r="T225" t="s">
        <v>1032</v>
      </c>
      <c r="U225" t="s">
        <v>36</v>
      </c>
      <c r="V225">
        <v>886</v>
      </c>
      <c r="W225">
        <v>893</v>
      </c>
      <c r="X225">
        <v>894</v>
      </c>
      <c r="Y225">
        <v>367</v>
      </c>
      <c r="Z225">
        <v>474</v>
      </c>
      <c r="AA225">
        <v>274</v>
      </c>
      <c r="AB225">
        <v>2.89470000114689</v>
      </c>
      <c r="AC225">
        <v>3.0501426819968902</v>
      </c>
      <c r="AD225">
        <v>2.6170771959063699</v>
      </c>
      <c r="AE225">
        <v>1.2131709032231199</v>
      </c>
      <c r="AF225">
        <v>1.3637773746555999</v>
      </c>
      <c r="AG225">
        <v>1.3991386367558101</v>
      </c>
    </row>
    <row r="226" spans="1:33" x14ac:dyDescent="0.25">
      <c r="A226" t="s">
        <v>1033</v>
      </c>
      <c r="B226">
        <v>1972.6083065955099</v>
      </c>
      <c r="C226">
        <v>3515.4893339069299</v>
      </c>
      <c r="D226">
        <v>3223.5514069821002</v>
      </c>
      <c r="E226">
        <v>848.27693179990899</v>
      </c>
      <c r="F226">
        <v>441.82420441503302</v>
      </c>
      <c r="G226">
        <v>469.43362307096697</v>
      </c>
      <c r="H226">
        <v>2903.8830158281799</v>
      </c>
      <c r="I226">
        <v>586.51158642863595</v>
      </c>
      <c r="J226">
        <v>2.30695615186458</v>
      </c>
      <c r="K226" s="1">
        <v>4.0398288356883198E-13</v>
      </c>
      <c r="L226" s="1">
        <v>3.6604052639840199E-11</v>
      </c>
      <c r="M226" t="s">
        <v>1034</v>
      </c>
      <c r="N226">
        <v>11</v>
      </c>
      <c r="O226">
        <v>131370478</v>
      </c>
      <c r="P226">
        <v>132336822</v>
      </c>
      <c r="Q226" t="s">
        <v>41</v>
      </c>
      <c r="R226">
        <v>6956</v>
      </c>
      <c r="S226" t="s">
        <v>37</v>
      </c>
      <c r="T226" t="s">
        <v>1035</v>
      </c>
      <c r="U226" t="s">
        <v>36</v>
      </c>
      <c r="V226">
        <v>2072</v>
      </c>
      <c r="W226">
        <v>3514</v>
      </c>
      <c r="X226">
        <v>3806</v>
      </c>
      <c r="Y226">
        <v>879</v>
      </c>
      <c r="Z226">
        <v>527</v>
      </c>
      <c r="AA226">
        <v>316</v>
      </c>
      <c r="AB226">
        <v>7.150066104365</v>
      </c>
      <c r="AC226">
        <v>12.677129313257099</v>
      </c>
      <c r="AD226">
        <v>11.767880914386399</v>
      </c>
      <c r="AE226">
        <v>3.0689885133320098</v>
      </c>
      <c r="AF226">
        <v>1.60149733825105</v>
      </c>
      <c r="AG226">
        <v>1.7043066398075699</v>
      </c>
    </row>
    <row r="227" spans="1:33" x14ac:dyDescent="0.25">
      <c r="A227" t="s">
        <v>388</v>
      </c>
      <c r="B227">
        <v>450.31068002879999</v>
      </c>
      <c r="C227">
        <v>587.24878742270005</v>
      </c>
      <c r="D227">
        <v>806.31133458932095</v>
      </c>
      <c r="E227">
        <v>2154.9515229911199</v>
      </c>
      <c r="F227">
        <v>1805.0237421357999</v>
      </c>
      <c r="G227">
        <v>2050.0582273352302</v>
      </c>
      <c r="H227">
        <v>614.62360068027397</v>
      </c>
      <c r="I227">
        <v>2003.3444974873901</v>
      </c>
      <c r="J227">
        <v>-1.70381058762921</v>
      </c>
      <c r="K227" s="1">
        <v>4.9214637193851005E-13</v>
      </c>
      <c r="L227" s="1">
        <v>4.4396783236979298E-11</v>
      </c>
      <c r="M227" t="s">
        <v>317</v>
      </c>
      <c r="N227">
        <v>11</v>
      </c>
      <c r="O227">
        <v>86945679</v>
      </c>
      <c r="P227">
        <v>86955391</v>
      </c>
      <c r="Q227" t="s">
        <v>36</v>
      </c>
      <c r="R227">
        <v>7383</v>
      </c>
      <c r="S227" t="s">
        <v>37</v>
      </c>
      <c r="T227" t="s">
        <v>318</v>
      </c>
      <c r="U227" t="s">
        <v>36</v>
      </c>
      <c r="V227">
        <v>473</v>
      </c>
      <c r="W227">
        <v>587</v>
      </c>
      <c r="X227">
        <v>952</v>
      </c>
      <c r="Y227">
        <v>2233</v>
      </c>
      <c r="Z227">
        <v>2153</v>
      </c>
      <c r="AA227">
        <v>1380</v>
      </c>
      <c r="AB227">
        <v>1.5378293721690599</v>
      </c>
      <c r="AC227">
        <v>1.9951886674493899</v>
      </c>
      <c r="AD227">
        <v>2.7732762614647601</v>
      </c>
      <c r="AE227">
        <v>7.3455076581829797</v>
      </c>
      <c r="AF227">
        <v>6.1643365377650596</v>
      </c>
      <c r="AG227">
        <v>7.0123961827170502</v>
      </c>
    </row>
    <row r="228" spans="1:33" x14ac:dyDescent="0.25">
      <c r="A228" t="s">
        <v>1036</v>
      </c>
      <c r="B228">
        <v>25.704837972045699</v>
      </c>
      <c r="C228">
        <v>30.0127148597632</v>
      </c>
      <c r="D228">
        <v>29.643799065783899</v>
      </c>
      <c r="E228">
        <v>138.001821669382</v>
      </c>
      <c r="F228">
        <v>110.665645128623</v>
      </c>
      <c r="G228">
        <v>108.445109127154</v>
      </c>
      <c r="H228">
        <v>28.453783965864201</v>
      </c>
      <c r="I228">
        <v>119.03752530838599</v>
      </c>
      <c r="J228">
        <v>-2.06720341845786</v>
      </c>
      <c r="K228" s="1">
        <v>4.9953634507451601E-13</v>
      </c>
      <c r="L228" s="1">
        <v>4.4866653037085799E-11</v>
      </c>
      <c r="M228" t="s">
        <v>1037</v>
      </c>
      <c r="N228">
        <v>7</v>
      </c>
      <c r="O228">
        <v>144272445</v>
      </c>
      <c r="P228">
        <v>144286966</v>
      </c>
      <c r="Q228" t="s">
        <v>36</v>
      </c>
      <c r="R228">
        <v>4532</v>
      </c>
      <c r="S228" t="s">
        <v>456</v>
      </c>
      <c r="T228" t="s">
        <v>1038</v>
      </c>
      <c r="U228" t="s">
        <v>36</v>
      </c>
      <c r="V228">
        <v>27</v>
      </c>
      <c r="W228">
        <v>30</v>
      </c>
      <c r="X228">
        <v>35</v>
      </c>
      <c r="Y228">
        <v>143</v>
      </c>
      <c r="Z228">
        <v>132</v>
      </c>
      <c r="AA228">
        <v>73</v>
      </c>
      <c r="AB228">
        <v>0.143005829757269</v>
      </c>
      <c r="AC228">
        <v>0.166115474119818</v>
      </c>
      <c r="AD228">
        <v>0.166099068700956</v>
      </c>
      <c r="AE228">
        <v>0.76632341828088801</v>
      </c>
      <c r="AF228">
        <v>0.61568590215034402</v>
      </c>
      <c r="AG228">
        <v>0.60430082285086995</v>
      </c>
    </row>
    <row r="229" spans="1:33" x14ac:dyDescent="0.25">
      <c r="A229" t="s">
        <v>1039</v>
      </c>
      <c r="B229">
        <v>17.136558648030501</v>
      </c>
      <c r="C229">
        <v>52.0220390902562</v>
      </c>
      <c r="D229">
        <v>20.327176502251799</v>
      </c>
      <c r="E229">
        <v>409.18022648823802</v>
      </c>
      <c r="F229">
        <v>189.47299847779399</v>
      </c>
      <c r="G229">
        <v>268.88444865773698</v>
      </c>
      <c r="H229">
        <v>29.8285914135128</v>
      </c>
      <c r="I229">
        <v>289.17922454125602</v>
      </c>
      <c r="J229">
        <v>-3.2840056576528802</v>
      </c>
      <c r="K229" s="1">
        <v>5.2117729238687396E-13</v>
      </c>
      <c r="L229" s="1">
        <v>4.6606845868753097E-11</v>
      </c>
      <c r="M229" t="s">
        <v>1040</v>
      </c>
      <c r="N229">
        <v>11</v>
      </c>
      <c r="O229">
        <v>70467856</v>
      </c>
      <c r="P229">
        <v>71252577</v>
      </c>
      <c r="Q229" t="s">
        <v>36</v>
      </c>
      <c r="R229">
        <v>18775</v>
      </c>
      <c r="S229" t="s">
        <v>37</v>
      </c>
      <c r="T229" t="s">
        <v>1041</v>
      </c>
      <c r="U229" t="s">
        <v>36</v>
      </c>
      <c r="V229">
        <v>18</v>
      </c>
      <c r="W229">
        <v>52</v>
      </c>
      <c r="X229">
        <v>24</v>
      </c>
      <c r="Y229">
        <v>424</v>
      </c>
      <c r="Z229">
        <v>226</v>
      </c>
      <c r="AA229">
        <v>181</v>
      </c>
      <c r="AB229">
        <v>2.30129576727898E-2</v>
      </c>
      <c r="AC229">
        <v>6.9502773356365205E-2</v>
      </c>
      <c r="AD229">
        <v>2.74928872048174E-2</v>
      </c>
      <c r="AE229">
        <v>0.54846873007334596</v>
      </c>
      <c r="AF229">
        <v>0.25445071336450498</v>
      </c>
      <c r="AG229">
        <v>0.36167530458237301</v>
      </c>
    </row>
    <row r="230" spans="1:33" x14ac:dyDescent="0.25">
      <c r="A230" t="s">
        <v>1042</v>
      </c>
      <c r="B230">
        <v>99.011227744175997</v>
      </c>
      <c r="C230">
        <v>94.039839893924693</v>
      </c>
      <c r="D230">
        <v>71.992083445475103</v>
      </c>
      <c r="E230">
        <v>0</v>
      </c>
      <c r="F230">
        <v>0</v>
      </c>
      <c r="G230">
        <v>0</v>
      </c>
      <c r="H230">
        <v>88.347717027858593</v>
      </c>
      <c r="I230">
        <v>0</v>
      </c>
      <c r="J230">
        <v>8.81792973486405</v>
      </c>
      <c r="K230" s="1">
        <v>6.0963716682349999E-13</v>
      </c>
      <c r="L230" s="1">
        <v>5.4047488134593699E-11</v>
      </c>
      <c r="M230" t="s">
        <v>1043</v>
      </c>
      <c r="N230" t="s">
        <v>455</v>
      </c>
      <c r="O230">
        <v>18872501</v>
      </c>
      <c r="P230">
        <v>19077416</v>
      </c>
      <c r="Q230" t="s">
        <v>36</v>
      </c>
      <c r="R230">
        <v>3239</v>
      </c>
      <c r="S230" t="s">
        <v>506</v>
      </c>
      <c r="T230" t="s">
        <v>1044</v>
      </c>
      <c r="U230" t="s">
        <v>36</v>
      </c>
      <c r="V230">
        <v>104</v>
      </c>
      <c r="W230">
        <v>94</v>
      </c>
      <c r="X230">
        <v>85</v>
      </c>
      <c r="Y230">
        <v>0</v>
      </c>
      <c r="Z230">
        <v>0</v>
      </c>
      <c r="AA230">
        <v>0</v>
      </c>
      <c r="AB230">
        <v>0.77073001186733303</v>
      </c>
      <c r="AC230">
        <v>0.72827540289014303</v>
      </c>
      <c r="AD230">
        <v>0.56441303087357098</v>
      </c>
      <c r="AE230">
        <v>0</v>
      </c>
      <c r="AF230">
        <v>0</v>
      </c>
      <c r="AG230">
        <v>0</v>
      </c>
    </row>
    <row r="231" spans="1:33" x14ac:dyDescent="0.25">
      <c r="A231" t="s">
        <v>1045</v>
      </c>
      <c r="B231">
        <v>896.81323591359399</v>
      </c>
      <c r="C231">
        <v>729.308971092246</v>
      </c>
      <c r="D231">
        <v>787.67808946225705</v>
      </c>
      <c r="E231">
        <v>2040.1108462172999</v>
      </c>
      <c r="F231">
        <v>2277.8678622308298</v>
      </c>
      <c r="G231">
        <v>3446.47470102735</v>
      </c>
      <c r="H231">
        <v>804.60009882269901</v>
      </c>
      <c r="I231">
        <v>2588.1511364918301</v>
      </c>
      <c r="J231">
        <v>-1.6846536944725901</v>
      </c>
      <c r="K231" s="1">
        <v>6.3347617946155399E-13</v>
      </c>
      <c r="L231" s="1">
        <v>5.5919905833327297E-11</v>
      </c>
      <c r="M231" t="s">
        <v>1046</v>
      </c>
      <c r="N231">
        <v>14</v>
      </c>
      <c r="O231">
        <v>52004803</v>
      </c>
      <c r="P231">
        <v>52069228</v>
      </c>
      <c r="Q231" t="s">
        <v>36</v>
      </c>
      <c r="R231">
        <v>6392</v>
      </c>
      <c r="S231" t="s">
        <v>37</v>
      </c>
      <c r="T231" t="s">
        <v>1047</v>
      </c>
      <c r="U231" t="s">
        <v>36</v>
      </c>
      <c r="V231">
        <v>942</v>
      </c>
      <c r="W231">
        <v>729</v>
      </c>
      <c r="X231">
        <v>930</v>
      </c>
      <c r="Y231">
        <v>2114</v>
      </c>
      <c r="Z231">
        <v>2717</v>
      </c>
      <c r="AA231">
        <v>2320</v>
      </c>
      <c r="AB231">
        <v>3.5374801839873</v>
      </c>
      <c r="AC231">
        <v>2.8619991376216598</v>
      </c>
      <c r="AD231">
        <v>3.1292137975954</v>
      </c>
      <c r="AE231">
        <v>8.0321937875862695</v>
      </c>
      <c r="AF231">
        <v>8.9852062683915292</v>
      </c>
      <c r="AG231">
        <v>13.616686705238401</v>
      </c>
    </row>
    <row r="232" spans="1:33" x14ac:dyDescent="0.25">
      <c r="A232" t="s">
        <v>1048</v>
      </c>
      <c r="B232">
        <v>765.43295294535994</v>
      </c>
      <c r="C232">
        <v>834.35347310141697</v>
      </c>
      <c r="D232">
        <v>854.588378782169</v>
      </c>
      <c r="E232">
        <v>1707.1693883436201</v>
      </c>
      <c r="F232">
        <v>2611.5415498156099</v>
      </c>
      <c r="G232">
        <v>2626.4514100932602</v>
      </c>
      <c r="H232">
        <v>818.12493494298201</v>
      </c>
      <c r="I232">
        <v>2315.0541160841599</v>
      </c>
      <c r="J232">
        <v>-1.5002259888610601</v>
      </c>
      <c r="K232" s="1">
        <v>6.5169784844890802E-13</v>
      </c>
      <c r="L232" s="1">
        <v>5.7282569858534801E-11</v>
      </c>
      <c r="M232" t="s">
        <v>1049</v>
      </c>
      <c r="N232">
        <v>10</v>
      </c>
      <c r="O232">
        <v>73909177</v>
      </c>
      <c r="P232">
        <v>73917497</v>
      </c>
      <c r="Q232" t="s">
        <v>41</v>
      </c>
      <c r="R232">
        <v>2950</v>
      </c>
      <c r="S232" t="s">
        <v>37</v>
      </c>
      <c r="T232" t="s">
        <v>1050</v>
      </c>
      <c r="U232" t="s">
        <v>36</v>
      </c>
      <c r="V232">
        <v>804</v>
      </c>
      <c r="W232">
        <v>834</v>
      </c>
      <c r="X232">
        <v>1009</v>
      </c>
      <c r="Y232">
        <v>1769</v>
      </c>
      <c r="Z232">
        <v>3115</v>
      </c>
      <c r="AA232">
        <v>1768</v>
      </c>
      <c r="AB232">
        <v>6.5420507978630598</v>
      </c>
      <c r="AC232">
        <v>7.0945159790393797</v>
      </c>
      <c r="AD232">
        <v>7.3562792074276802</v>
      </c>
      <c r="AE232">
        <v>14.5637018070097</v>
      </c>
      <c r="AF232">
        <v>22.320874946376001</v>
      </c>
      <c r="AG232">
        <v>22.484356953587799</v>
      </c>
    </row>
    <row r="233" spans="1:33" x14ac:dyDescent="0.25">
      <c r="A233" t="s">
        <v>1051</v>
      </c>
      <c r="B233">
        <v>1027.2414878458301</v>
      </c>
      <c r="C233">
        <v>879.37254539106095</v>
      </c>
      <c r="D233">
        <v>705.52241776565597</v>
      </c>
      <c r="E233">
        <v>334.871553281648</v>
      </c>
      <c r="F233">
        <v>247.320949340483</v>
      </c>
      <c r="G233">
        <v>314.93648130077497</v>
      </c>
      <c r="H233">
        <v>870.71215033418105</v>
      </c>
      <c r="I233">
        <v>299.04299464096903</v>
      </c>
      <c r="J233">
        <v>1.5437890465942301</v>
      </c>
      <c r="K233" s="1">
        <v>8.6447440734676704E-13</v>
      </c>
      <c r="L233" s="1">
        <v>7.5661743022588601E-11</v>
      </c>
      <c r="M233" t="s">
        <v>1052</v>
      </c>
      <c r="N233">
        <v>2</v>
      </c>
      <c r="O233">
        <v>96021946</v>
      </c>
      <c r="P233">
        <v>96039451</v>
      </c>
      <c r="Q233" t="s">
        <v>36</v>
      </c>
      <c r="R233">
        <v>5684</v>
      </c>
      <c r="S233" t="s">
        <v>37</v>
      </c>
      <c r="T233" t="s">
        <v>1053</v>
      </c>
      <c r="U233" t="s">
        <v>36</v>
      </c>
      <c r="V233">
        <v>1079</v>
      </c>
      <c r="W233">
        <v>879</v>
      </c>
      <c r="X233">
        <v>833</v>
      </c>
      <c r="Y233">
        <v>347</v>
      </c>
      <c r="Z233">
        <v>295</v>
      </c>
      <c r="AA233">
        <v>212</v>
      </c>
      <c r="AB233">
        <v>4.5566666124291499</v>
      </c>
      <c r="AC233">
        <v>3.8807310223843601</v>
      </c>
      <c r="AD233">
        <v>3.1519548396542998</v>
      </c>
      <c r="AE233">
        <v>1.4826593023752099</v>
      </c>
      <c r="AF233">
        <v>1.0970921966243401</v>
      </c>
      <c r="AG233">
        <v>1.3992715957842501</v>
      </c>
    </row>
    <row r="234" spans="1:33" x14ac:dyDescent="0.25">
      <c r="A234" t="s">
        <v>79</v>
      </c>
      <c r="B234">
        <v>21.896713828038902</v>
      </c>
      <c r="C234">
        <v>48.0203437756211</v>
      </c>
      <c r="D234">
        <v>87.237465822163898</v>
      </c>
      <c r="E234">
        <v>471.90832724704802</v>
      </c>
      <c r="F234">
        <v>461.94523080205602</v>
      </c>
      <c r="G234">
        <v>331.277525141853</v>
      </c>
      <c r="H234">
        <v>52.384841141941301</v>
      </c>
      <c r="I234">
        <v>421.71036106365199</v>
      </c>
      <c r="J234">
        <v>-3.0051640847413998</v>
      </c>
      <c r="K234" s="1">
        <v>9.1716098468297106E-13</v>
      </c>
      <c r="L234" s="1">
        <v>7.9808973285824301E-11</v>
      </c>
      <c r="M234" t="s">
        <v>80</v>
      </c>
      <c r="N234">
        <v>11</v>
      </c>
      <c r="O234">
        <v>101451564</v>
      </c>
      <c r="P234">
        <v>101872562</v>
      </c>
      <c r="Q234" t="s">
        <v>36</v>
      </c>
      <c r="R234">
        <v>5537</v>
      </c>
      <c r="S234" t="s">
        <v>37</v>
      </c>
      <c r="T234" t="s">
        <v>81</v>
      </c>
      <c r="U234" t="s">
        <v>36</v>
      </c>
      <c r="V234">
        <v>23</v>
      </c>
      <c r="W234">
        <v>48</v>
      </c>
      <c r="X234">
        <v>103</v>
      </c>
      <c r="Y234">
        <v>489</v>
      </c>
      <c r="Z234">
        <v>551</v>
      </c>
      <c r="AA234">
        <v>223</v>
      </c>
      <c r="AB234">
        <v>9.9708731634182493E-2</v>
      </c>
      <c r="AC234">
        <v>0.21754316885274</v>
      </c>
      <c r="AD234">
        <v>0.40008452681096801</v>
      </c>
      <c r="AE234">
        <v>2.14486665139709</v>
      </c>
      <c r="AF234">
        <v>2.1035471678248401</v>
      </c>
      <c r="AG234">
        <v>1.5109516463410799</v>
      </c>
    </row>
    <row r="235" spans="1:33" x14ac:dyDescent="0.25">
      <c r="A235" t="s">
        <v>1054</v>
      </c>
      <c r="B235">
        <v>0</v>
      </c>
      <c r="C235">
        <v>0</v>
      </c>
      <c r="D235">
        <v>0</v>
      </c>
      <c r="E235">
        <v>86.854293358352393</v>
      </c>
      <c r="F235">
        <v>108.150516830245</v>
      </c>
      <c r="G235">
        <v>53.479779843527801</v>
      </c>
      <c r="H235">
        <v>0</v>
      </c>
      <c r="I235">
        <v>82.828196677375203</v>
      </c>
      <c r="J235">
        <v>-8.92758171905475</v>
      </c>
      <c r="K235" s="1">
        <v>9.1961914958869897E-13</v>
      </c>
      <c r="L235" s="1">
        <v>7.9808973285824301E-11</v>
      </c>
      <c r="M235" t="s">
        <v>1055</v>
      </c>
      <c r="N235">
        <v>3</v>
      </c>
      <c r="O235">
        <v>165772904</v>
      </c>
      <c r="P235">
        <v>165837472</v>
      </c>
      <c r="Q235" t="s">
        <v>36</v>
      </c>
      <c r="R235">
        <v>3082</v>
      </c>
      <c r="S235" t="s">
        <v>37</v>
      </c>
      <c r="T235" t="s">
        <v>1056</v>
      </c>
      <c r="U235" t="s">
        <v>36</v>
      </c>
      <c r="V235">
        <v>0</v>
      </c>
      <c r="W235">
        <v>0</v>
      </c>
      <c r="X235">
        <v>0</v>
      </c>
      <c r="Y235">
        <v>90</v>
      </c>
      <c r="Z235">
        <v>129</v>
      </c>
      <c r="AA235">
        <v>36</v>
      </c>
      <c r="AB235">
        <v>0</v>
      </c>
      <c r="AC235">
        <v>0</v>
      </c>
      <c r="AD235">
        <v>0</v>
      </c>
      <c r="AE235">
        <v>0.70921160959055896</v>
      </c>
      <c r="AF235">
        <v>0.88477380292792795</v>
      </c>
      <c r="AG235">
        <v>0.43821787955590602</v>
      </c>
    </row>
    <row r="236" spans="1:33" x14ac:dyDescent="0.25">
      <c r="A236" t="s">
        <v>1057</v>
      </c>
      <c r="B236">
        <v>433.17412138076998</v>
      </c>
      <c r="C236">
        <v>1227.52003776431</v>
      </c>
      <c r="D236">
        <v>1184.9049969437599</v>
      </c>
      <c r="E236">
        <v>138.001821669382</v>
      </c>
      <c r="F236">
        <v>42.757181072422597</v>
      </c>
      <c r="G236">
        <v>98.046263046467701</v>
      </c>
      <c r="H236">
        <v>948.53305202961496</v>
      </c>
      <c r="I236">
        <v>92.935088596090793</v>
      </c>
      <c r="J236">
        <v>3.3545413720183301</v>
      </c>
      <c r="K236" s="1">
        <v>9.3746354507117501E-13</v>
      </c>
      <c r="L236" s="1">
        <v>8.1015757121949294E-11</v>
      </c>
      <c r="M236" t="s">
        <v>1058</v>
      </c>
      <c r="N236">
        <v>16</v>
      </c>
      <c r="O236">
        <v>61647242</v>
      </c>
      <c r="P236">
        <v>62037035</v>
      </c>
      <c r="Q236" t="s">
        <v>36</v>
      </c>
      <c r="R236">
        <v>13529</v>
      </c>
      <c r="S236" t="s">
        <v>37</v>
      </c>
      <c r="T236" t="s">
        <v>1059</v>
      </c>
      <c r="U236" t="s">
        <v>36</v>
      </c>
      <c r="V236">
        <v>455</v>
      </c>
      <c r="W236">
        <v>1227</v>
      </c>
      <c r="X236">
        <v>1399</v>
      </c>
      <c r="Y236">
        <v>143</v>
      </c>
      <c r="Z236">
        <v>51</v>
      </c>
      <c r="AA236">
        <v>66</v>
      </c>
      <c r="AB236">
        <v>0.80728257627448696</v>
      </c>
      <c r="AC236">
        <v>2.2759231978919701</v>
      </c>
      <c r="AD236">
        <v>2.2240322061908802</v>
      </c>
      <c r="AE236">
        <v>0.25670616687478598</v>
      </c>
      <c r="AF236">
        <v>7.9685565427249097E-2</v>
      </c>
      <c r="AG236">
        <v>0.18301996393801401</v>
      </c>
    </row>
    <row r="237" spans="1:33" x14ac:dyDescent="0.25">
      <c r="A237" t="s">
        <v>1060</v>
      </c>
      <c r="B237">
        <v>163.74933819229099</v>
      </c>
      <c r="C237">
        <v>243.10299036408199</v>
      </c>
      <c r="D237">
        <v>164.31134339320201</v>
      </c>
      <c r="E237">
        <v>24.1261925995423</v>
      </c>
      <c r="F237">
        <v>16.767521989185301</v>
      </c>
      <c r="G237">
        <v>46.052032643037897</v>
      </c>
      <c r="H237">
        <v>190.38789064985801</v>
      </c>
      <c r="I237">
        <v>28.9819157439218</v>
      </c>
      <c r="J237">
        <v>2.7628317831193598</v>
      </c>
      <c r="K237" s="1">
        <v>9.4768868317219793E-13</v>
      </c>
      <c r="L237" s="1">
        <v>8.1556739897429998E-11</v>
      </c>
      <c r="M237" t="s">
        <v>1061</v>
      </c>
      <c r="N237">
        <v>8</v>
      </c>
      <c r="O237">
        <v>37858618</v>
      </c>
      <c r="P237">
        <v>37899467</v>
      </c>
      <c r="Q237" t="s">
        <v>36</v>
      </c>
      <c r="R237">
        <v>9602</v>
      </c>
      <c r="S237" t="s">
        <v>37</v>
      </c>
      <c r="T237" t="s">
        <v>1062</v>
      </c>
      <c r="U237" t="s">
        <v>36</v>
      </c>
      <c r="V237">
        <v>172</v>
      </c>
      <c r="W237">
        <v>243</v>
      </c>
      <c r="X237">
        <v>194</v>
      </c>
      <c r="Y237">
        <v>25</v>
      </c>
      <c r="Z237">
        <v>20</v>
      </c>
      <c r="AA237">
        <v>31</v>
      </c>
      <c r="AB237">
        <v>0.429978385363813</v>
      </c>
      <c r="AC237">
        <v>0.63507250182870301</v>
      </c>
      <c r="AD237">
        <v>0.43453932214845198</v>
      </c>
      <c r="AE237">
        <v>6.3233070099924293E-2</v>
      </c>
      <c r="AF237">
        <v>4.4029471583340599E-2</v>
      </c>
      <c r="AG237">
        <v>0.12112121504932501</v>
      </c>
    </row>
    <row r="238" spans="1:33" x14ac:dyDescent="0.25">
      <c r="A238" t="s">
        <v>82</v>
      </c>
      <c r="B238">
        <v>68.546234592121806</v>
      </c>
      <c r="C238">
        <v>133.05636921161701</v>
      </c>
      <c r="D238">
        <v>79.614774633819493</v>
      </c>
      <c r="E238">
        <v>0</v>
      </c>
      <c r="F238">
        <v>0</v>
      </c>
      <c r="G238">
        <v>0</v>
      </c>
      <c r="H238">
        <v>93.739126145852694</v>
      </c>
      <c r="I238">
        <v>0</v>
      </c>
      <c r="J238">
        <v>8.9033504073047105</v>
      </c>
      <c r="K238" s="1">
        <v>9.5606220508737395E-13</v>
      </c>
      <c r="L238" s="1">
        <v>8.1934530975988E-11</v>
      </c>
      <c r="M238" t="s">
        <v>83</v>
      </c>
      <c r="N238">
        <v>18</v>
      </c>
      <c r="O238">
        <v>59220168</v>
      </c>
      <c r="P238">
        <v>59230774</v>
      </c>
      <c r="Q238" t="s">
        <v>41</v>
      </c>
      <c r="R238">
        <v>851</v>
      </c>
      <c r="S238" t="s">
        <v>37</v>
      </c>
      <c r="T238" t="s">
        <v>84</v>
      </c>
      <c r="U238" t="s">
        <v>36</v>
      </c>
      <c r="V238">
        <v>72</v>
      </c>
      <c r="W238">
        <v>133</v>
      </c>
      <c r="X238">
        <v>94</v>
      </c>
      <c r="Y238">
        <v>0</v>
      </c>
      <c r="Z238">
        <v>0</v>
      </c>
      <c r="AA238">
        <v>0</v>
      </c>
      <c r="AB238">
        <v>2.0308732329336201</v>
      </c>
      <c r="AC238">
        <v>3.9219388452238402</v>
      </c>
      <c r="AD238">
        <v>2.3756767520281001</v>
      </c>
      <c r="AE238">
        <v>0</v>
      </c>
      <c r="AF238">
        <v>0</v>
      </c>
      <c r="AG238">
        <v>0</v>
      </c>
    </row>
    <row r="239" spans="1:33" x14ac:dyDescent="0.25">
      <c r="A239" t="s">
        <v>1063</v>
      </c>
      <c r="B239">
        <v>1773.63382007115</v>
      </c>
      <c r="C239">
        <v>1775.7522958693201</v>
      </c>
      <c r="D239">
        <v>2429.9445577066799</v>
      </c>
      <c r="E239">
        <v>4756.7201329257696</v>
      </c>
      <c r="F239">
        <v>7841.3316582425196</v>
      </c>
      <c r="G239">
        <v>6684.9724804409798</v>
      </c>
      <c r="H239">
        <v>1993.1102245490499</v>
      </c>
      <c r="I239">
        <v>6427.6747572030899</v>
      </c>
      <c r="J239">
        <v>-1.6891203328358899</v>
      </c>
      <c r="K239" s="1">
        <v>9.7245467991027501E-13</v>
      </c>
      <c r="L239" s="1">
        <v>8.2993559570101805E-11</v>
      </c>
      <c r="M239" t="s">
        <v>1064</v>
      </c>
      <c r="N239">
        <v>13</v>
      </c>
      <c r="O239">
        <v>76880166</v>
      </c>
      <c r="P239">
        <v>76886390</v>
      </c>
      <c r="Q239" t="s">
        <v>36</v>
      </c>
      <c r="R239">
        <v>6225</v>
      </c>
      <c r="S239" t="s">
        <v>37</v>
      </c>
      <c r="T239" t="s">
        <v>1065</v>
      </c>
      <c r="U239" t="s">
        <v>36</v>
      </c>
      <c r="V239">
        <v>1863</v>
      </c>
      <c r="W239">
        <v>1775</v>
      </c>
      <c r="X239">
        <v>2869</v>
      </c>
      <c r="Y239">
        <v>4929</v>
      </c>
      <c r="Z239">
        <v>9353</v>
      </c>
      <c r="AA239">
        <v>4500</v>
      </c>
      <c r="AB239">
        <v>7.18378586533911</v>
      </c>
      <c r="AC239">
        <v>7.1554629636521998</v>
      </c>
      <c r="AD239">
        <v>9.9124325864050107</v>
      </c>
      <c r="AE239">
        <v>19.230271844634899</v>
      </c>
      <c r="AF239">
        <v>31.7604580995798</v>
      </c>
      <c r="AG239">
        <v>27.120231019905699</v>
      </c>
    </row>
    <row r="240" spans="1:33" x14ac:dyDescent="0.25">
      <c r="A240" t="s">
        <v>85</v>
      </c>
      <c r="B240">
        <v>0</v>
      </c>
      <c r="C240">
        <v>3.0012714859763201</v>
      </c>
      <c r="D240">
        <v>0</v>
      </c>
      <c r="E240">
        <v>62.728100758810101</v>
      </c>
      <c r="F240">
        <v>197.01838337292801</v>
      </c>
      <c r="G240">
        <v>98.046263046467701</v>
      </c>
      <c r="H240">
        <v>1.0004238286587701</v>
      </c>
      <c r="I240">
        <v>119.264249059402</v>
      </c>
      <c r="J240">
        <v>-6.9903138885446996</v>
      </c>
      <c r="K240" s="1">
        <v>9.7981962247811104E-13</v>
      </c>
      <c r="L240" s="1">
        <v>8.3276570227808998E-11</v>
      </c>
      <c r="M240" t="s">
        <v>86</v>
      </c>
      <c r="N240">
        <v>2</v>
      </c>
      <c r="O240">
        <v>165194993</v>
      </c>
      <c r="P240">
        <v>165392310</v>
      </c>
      <c r="Q240" t="s">
        <v>41</v>
      </c>
      <c r="R240">
        <v>23695</v>
      </c>
      <c r="S240" t="s">
        <v>37</v>
      </c>
      <c r="T240" t="s">
        <v>87</v>
      </c>
      <c r="U240" t="s">
        <v>36</v>
      </c>
      <c r="V240">
        <v>0</v>
      </c>
      <c r="W240">
        <v>3</v>
      </c>
      <c r="X240">
        <v>0</v>
      </c>
      <c r="Y240">
        <v>65</v>
      </c>
      <c r="Z240">
        <v>235</v>
      </c>
      <c r="AA240">
        <v>66</v>
      </c>
      <c r="AB240">
        <v>0</v>
      </c>
      <c r="AC240">
        <v>3.1771906676978799E-3</v>
      </c>
      <c r="AD240">
        <v>0</v>
      </c>
      <c r="AE240">
        <v>6.6622757613784805E-2</v>
      </c>
      <c r="AF240">
        <v>0.20964587833648601</v>
      </c>
      <c r="AG240">
        <v>0.104497872636311</v>
      </c>
    </row>
    <row r="241" spans="1:33" x14ac:dyDescent="0.25">
      <c r="A241" t="s">
        <v>1066</v>
      </c>
      <c r="B241">
        <v>2019.25782735959</v>
      </c>
      <c r="C241">
        <v>2256.9561574541899</v>
      </c>
      <c r="D241">
        <v>2623.8997001656699</v>
      </c>
      <c r="E241">
        <v>696.76444227478305</v>
      </c>
      <c r="F241">
        <v>923.89046160411101</v>
      </c>
      <c r="G241">
        <v>993.83257542555896</v>
      </c>
      <c r="H241">
        <v>2300.0378949931501</v>
      </c>
      <c r="I241">
        <v>871.49582643481801</v>
      </c>
      <c r="J241">
        <v>1.40147288770413</v>
      </c>
      <c r="K241" s="1">
        <v>1.0121966363623299E-12</v>
      </c>
      <c r="L241" s="1">
        <v>8.5323198429100105E-11</v>
      </c>
      <c r="M241" t="s">
        <v>1067</v>
      </c>
      <c r="N241">
        <v>21</v>
      </c>
      <c r="O241">
        <v>41167801</v>
      </c>
      <c r="P241">
        <v>41282518</v>
      </c>
      <c r="Q241" t="s">
        <v>41</v>
      </c>
      <c r="R241">
        <v>9619</v>
      </c>
      <c r="S241" t="s">
        <v>37</v>
      </c>
      <c r="T241" t="s">
        <v>1068</v>
      </c>
      <c r="U241" t="s">
        <v>36</v>
      </c>
      <c r="V241">
        <v>2121</v>
      </c>
      <c r="W241">
        <v>2256</v>
      </c>
      <c r="X241">
        <v>3098</v>
      </c>
      <c r="Y241">
        <v>722</v>
      </c>
      <c r="Z241">
        <v>1102</v>
      </c>
      <c r="AA241">
        <v>669</v>
      </c>
      <c r="AB241">
        <v>5.2928626360464701</v>
      </c>
      <c r="AC241">
        <v>5.8855615676336601</v>
      </c>
      <c r="AD241">
        <v>6.92692591755831</v>
      </c>
      <c r="AE241">
        <v>1.8229436075676</v>
      </c>
      <c r="AF241">
        <v>2.4217362861516101</v>
      </c>
      <c r="AG241">
        <v>2.6092543712830598</v>
      </c>
    </row>
    <row r="242" spans="1:33" x14ac:dyDescent="0.25">
      <c r="A242" t="s">
        <v>1069</v>
      </c>
      <c r="B242">
        <v>445.55052484879201</v>
      </c>
      <c r="C242">
        <v>317.13435368483101</v>
      </c>
      <c r="D242">
        <v>295.59102497024497</v>
      </c>
      <c r="E242">
        <v>116.77077218178501</v>
      </c>
      <c r="F242">
        <v>87.191114343763701</v>
      </c>
      <c r="G242">
        <v>74.277472004899806</v>
      </c>
      <c r="H242">
        <v>352.75863450128901</v>
      </c>
      <c r="I242">
        <v>92.7464528434828</v>
      </c>
      <c r="J242">
        <v>1.9187840138015</v>
      </c>
      <c r="K242" s="1">
        <v>1.0480527993174899E-12</v>
      </c>
      <c r="L242" s="1">
        <v>8.7985101944334804E-11</v>
      </c>
      <c r="M242" t="s">
        <v>1070</v>
      </c>
      <c r="N242">
        <v>22</v>
      </c>
      <c r="O242">
        <v>18533646</v>
      </c>
      <c r="P242">
        <v>18577968</v>
      </c>
      <c r="Q242" t="s">
        <v>36</v>
      </c>
      <c r="R242">
        <v>4812</v>
      </c>
      <c r="S242" t="s">
        <v>487</v>
      </c>
      <c r="T242" t="s">
        <v>1071</v>
      </c>
      <c r="U242" t="s">
        <v>36</v>
      </c>
      <c r="V242">
        <v>468</v>
      </c>
      <c r="W242">
        <v>317</v>
      </c>
      <c r="X242">
        <v>349</v>
      </c>
      <c r="Y242">
        <v>121</v>
      </c>
      <c r="Z242">
        <v>104</v>
      </c>
      <c r="AA242">
        <v>50</v>
      </c>
      <c r="AB242">
        <v>2.3345335178662299</v>
      </c>
      <c r="AC242">
        <v>1.65315045165829</v>
      </c>
      <c r="AD242">
        <v>1.55987164110025</v>
      </c>
      <c r="AE242">
        <v>0.61069689635109103</v>
      </c>
      <c r="AF242">
        <v>0.456859752274487</v>
      </c>
      <c r="AG242">
        <v>0.38982044448811498</v>
      </c>
    </row>
    <row r="243" spans="1:33" x14ac:dyDescent="0.25">
      <c r="A243" t="s">
        <v>1072</v>
      </c>
      <c r="B243">
        <v>137.09246918424401</v>
      </c>
      <c r="C243">
        <v>297.125877111656</v>
      </c>
      <c r="D243">
        <v>409.931392795411</v>
      </c>
      <c r="E243">
        <v>10.6155247437986</v>
      </c>
      <c r="F243">
        <v>36.050172276748398</v>
      </c>
      <c r="G243">
        <v>25.254340481665899</v>
      </c>
      <c r="H243">
        <v>281.38324636377001</v>
      </c>
      <c r="I243">
        <v>23.973345834071001</v>
      </c>
      <c r="J243">
        <v>3.54928226604124</v>
      </c>
      <c r="K243" s="1">
        <v>1.1878317739976601E-12</v>
      </c>
      <c r="L243" s="1">
        <v>9.9314324908877602E-11</v>
      </c>
      <c r="M243" t="s">
        <v>1073</v>
      </c>
      <c r="N243">
        <v>10</v>
      </c>
      <c r="O243">
        <v>127907061</v>
      </c>
      <c r="P243">
        <v>128085855</v>
      </c>
      <c r="Q243" t="s">
        <v>41</v>
      </c>
      <c r="R243">
        <v>11235</v>
      </c>
      <c r="S243" t="s">
        <v>37</v>
      </c>
      <c r="T243" t="s">
        <v>1074</v>
      </c>
      <c r="U243" t="s">
        <v>36</v>
      </c>
      <c r="V243">
        <v>144</v>
      </c>
      <c r="W243">
        <v>297</v>
      </c>
      <c r="X243">
        <v>484</v>
      </c>
      <c r="Y243">
        <v>11</v>
      </c>
      <c r="Z243">
        <v>43</v>
      </c>
      <c r="AA243">
        <v>17</v>
      </c>
      <c r="AB243">
        <v>0.30765876657347802</v>
      </c>
      <c r="AC243">
        <v>0.66337959539288205</v>
      </c>
      <c r="AD243">
        <v>0.92653395386031701</v>
      </c>
      <c r="AE243">
        <v>2.3778561032823199E-2</v>
      </c>
      <c r="AF243">
        <v>8.0904105047437294E-2</v>
      </c>
      <c r="AG243">
        <v>5.67670167172332E-2</v>
      </c>
    </row>
    <row r="244" spans="1:33" x14ac:dyDescent="0.25">
      <c r="A244" t="s">
        <v>88</v>
      </c>
      <c r="B244">
        <v>23.8007759000423</v>
      </c>
      <c r="C244">
        <v>33.013986345739497</v>
      </c>
      <c r="D244">
        <v>29.643799065783899</v>
      </c>
      <c r="E244">
        <v>118.700867589748</v>
      </c>
      <c r="F244">
        <v>108.988892929705</v>
      </c>
      <c r="G244">
        <v>153.011592330094</v>
      </c>
      <c r="H244">
        <v>28.819520437188601</v>
      </c>
      <c r="I244">
        <v>126.900450949849</v>
      </c>
      <c r="J244">
        <v>-2.1305774521005398</v>
      </c>
      <c r="K244" s="1">
        <v>1.19351364893686E-12</v>
      </c>
      <c r="L244" s="1">
        <v>9.9385379479082403E-11</v>
      </c>
      <c r="M244" t="s">
        <v>89</v>
      </c>
      <c r="N244">
        <v>12</v>
      </c>
      <c r="O244">
        <v>70366276</v>
      </c>
      <c r="P244">
        <v>70434292</v>
      </c>
      <c r="Q244" t="s">
        <v>41</v>
      </c>
      <c r="R244">
        <v>4874</v>
      </c>
      <c r="S244" t="s">
        <v>37</v>
      </c>
      <c r="T244" t="s">
        <v>90</v>
      </c>
      <c r="U244" t="s">
        <v>36</v>
      </c>
      <c r="V244">
        <v>25</v>
      </c>
      <c r="W244">
        <v>33</v>
      </c>
      <c r="X244">
        <v>35</v>
      </c>
      <c r="Y244">
        <v>123</v>
      </c>
      <c r="Z244">
        <v>130</v>
      </c>
      <c r="AA244">
        <v>103</v>
      </c>
      <c r="AB244">
        <v>0.12312163187509299</v>
      </c>
      <c r="AC244">
        <v>0.169905388096454</v>
      </c>
      <c r="AD244">
        <v>0.15444418944454899</v>
      </c>
      <c r="AE244">
        <v>0.61289425120422802</v>
      </c>
      <c r="AF244">
        <v>0.56381030158617895</v>
      </c>
      <c r="AG244">
        <v>0.79281512443295599</v>
      </c>
    </row>
    <row r="245" spans="1:33" x14ac:dyDescent="0.25">
      <c r="A245" t="s">
        <v>1075</v>
      </c>
      <c r="B245">
        <v>232.295572784413</v>
      </c>
      <c r="C245">
        <v>152.064421956133</v>
      </c>
      <c r="D245">
        <v>116.034299200354</v>
      </c>
      <c r="E245">
        <v>26.0562880075057</v>
      </c>
      <c r="F245">
        <v>19.282650287563101</v>
      </c>
      <c r="G245">
        <v>34.1676371222539</v>
      </c>
      <c r="H245">
        <v>166.79809798030001</v>
      </c>
      <c r="I245">
        <v>26.502191805774199</v>
      </c>
      <c r="J245">
        <v>2.6801487478180501</v>
      </c>
      <c r="K245" s="1">
        <v>1.4780525829447099E-12</v>
      </c>
      <c r="L245" s="1">
        <v>1.2258300615325299E-10</v>
      </c>
      <c r="M245" t="s">
        <v>1076</v>
      </c>
      <c r="N245">
        <v>17</v>
      </c>
      <c r="O245">
        <v>48621159</v>
      </c>
      <c r="P245">
        <v>48626356</v>
      </c>
      <c r="Q245" t="s">
        <v>36</v>
      </c>
      <c r="R245">
        <v>2581</v>
      </c>
      <c r="S245" t="s">
        <v>37</v>
      </c>
      <c r="T245" t="s">
        <v>1077</v>
      </c>
      <c r="U245" t="s">
        <v>329</v>
      </c>
      <c r="V245">
        <v>244</v>
      </c>
      <c r="W245">
        <v>152</v>
      </c>
      <c r="X245">
        <v>137</v>
      </c>
      <c r="Y245">
        <v>27</v>
      </c>
      <c r="Z245">
        <v>23</v>
      </c>
      <c r="AA245">
        <v>23</v>
      </c>
      <c r="AB245">
        <v>2.2692466398643298</v>
      </c>
      <c r="AC245">
        <v>1.4778634891395299</v>
      </c>
      <c r="AD245">
        <v>1.1416201269864901</v>
      </c>
      <c r="AE245">
        <v>0.25406317482659102</v>
      </c>
      <c r="AF245">
        <v>0.18837141962988099</v>
      </c>
      <c r="AG245">
        <v>0.33431822947823803</v>
      </c>
    </row>
    <row r="246" spans="1:33" x14ac:dyDescent="0.25">
      <c r="A246" t="s">
        <v>1078</v>
      </c>
      <c r="B246">
        <v>14.2804655400254</v>
      </c>
      <c r="C246">
        <v>11.0046621152465</v>
      </c>
      <c r="D246">
        <v>14.398416689095001</v>
      </c>
      <c r="E246">
        <v>69.483434686681903</v>
      </c>
      <c r="F246">
        <v>93.8981231394378</v>
      </c>
      <c r="G246">
        <v>141.12719680930999</v>
      </c>
      <c r="H246">
        <v>13.227848114788999</v>
      </c>
      <c r="I246">
        <v>101.50291821181</v>
      </c>
      <c r="J246">
        <v>-2.9251757725308001</v>
      </c>
      <c r="K246" s="1">
        <v>1.6066910106601701E-12</v>
      </c>
      <c r="L246" s="1">
        <v>1.3271654902513401E-10</v>
      </c>
      <c r="M246" t="s">
        <v>1079</v>
      </c>
      <c r="N246">
        <v>11</v>
      </c>
      <c r="O246">
        <v>75759512</v>
      </c>
      <c r="P246">
        <v>75801535</v>
      </c>
      <c r="Q246" t="s">
        <v>41</v>
      </c>
      <c r="R246">
        <v>7905</v>
      </c>
      <c r="S246" t="s">
        <v>37</v>
      </c>
      <c r="T246" t="s">
        <v>1080</v>
      </c>
      <c r="U246" t="s">
        <v>36</v>
      </c>
      <c r="V246">
        <v>15</v>
      </c>
      <c r="W246">
        <v>11</v>
      </c>
      <c r="X246">
        <v>17</v>
      </c>
      <c r="Y246">
        <v>72</v>
      </c>
      <c r="Z246">
        <v>112</v>
      </c>
      <c r="AA246">
        <v>95</v>
      </c>
      <c r="AB246">
        <v>4.5547994972235703E-2</v>
      </c>
      <c r="AC246">
        <v>3.4919623090116599E-2</v>
      </c>
      <c r="AD246">
        <v>4.6252594737495101E-2</v>
      </c>
      <c r="AE246">
        <v>0.22120583739487401</v>
      </c>
      <c r="AF246">
        <v>0.29949620776750502</v>
      </c>
      <c r="AG246">
        <v>0.45086026057760098</v>
      </c>
    </row>
    <row r="247" spans="1:33" x14ac:dyDescent="0.25">
      <c r="A247" t="s">
        <v>1081</v>
      </c>
      <c r="B247">
        <v>0.95203103600169203</v>
      </c>
      <c r="C247">
        <v>0</v>
      </c>
      <c r="D247">
        <v>1.6939313751876499</v>
      </c>
      <c r="E247">
        <v>57.902862238901598</v>
      </c>
      <c r="F247">
        <v>176.89735698590499</v>
      </c>
      <c r="G247">
        <v>86.161867525683704</v>
      </c>
      <c r="H247">
        <v>0.88198747039644698</v>
      </c>
      <c r="I247">
        <v>106.987362250163</v>
      </c>
      <c r="J247">
        <v>-6.8635055522516897</v>
      </c>
      <c r="K247" s="1">
        <v>1.8490571871408499E-12</v>
      </c>
      <c r="L247" s="1">
        <v>1.5212563290045199E-10</v>
      </c>
      <c r="M247" t="s">
        <v>1082</v>
      </c>
      <c r="N247">
        <v>6</v>
      </c>
      <c r="O247">
        <v>32439842</v>
      </c>
      <c r="P247">
        <v>32445046</v>
      </c>
      <c r="Q247" t="s">
        <v>41</v>
      </c>
      <c r="R247">
        <v>1280</v>
      </c>
      <c r="S247" t="s">
        <v>37</v>
      </c>
      <c r="T247" t="s">
        <v>1083</v>
      </c>
      <c r="U247" t="s">
        <v>36</v>
      </c>
      <c r="V247">
        <v>1</v>
      </c>
      <c r="W247">
        <v>0</v>
      </c>
      <c r="X247">
        <v>2</v>
      </c>
      <c r="Y247">
        <v>60</v>
      </c>
      <c r="Z247">
        <v>211</v>
      </c>
      <c r="AA247">
        <v>58</v>
      </c>
      <c r="AB247">
        <v>1.8752963554975199E-2</v>
      </c>
      <c r="AC247">
        <v>0</v>
      </c>
      <c r="AD247">
        <v>3.3605400863961299E-2</v>
      </c>
      <c r="AE247">
        <v>1.13843238581151</v>
      </c>
      <c r="AF247">
        <v>3.4845577373524601</v>
      </c>
      <c r="AG247">
        <v>1.69995823085711</v>
      </c>
    </row>
    <row r="248" spans="1:33" x14ac:dyDescent="0.25">
      <c r="A248" t="s">
        <v>1084</v>
      </c>
      <c r="B248">
        <v>147.56481058026199</v>
      </c>
      <c r="C248">
        <v>226.09578527688299</v>
      </c>
      <c r="D248">
        <v>155.84168651726401</v>
      </c>
      <c r="E248">
        <v>35.706765047322698</v>
      </c>
      <c r="F248">
        <v>21.7977785859409</v>
      </c>
      <c r="G248">
        <v>44.566483202939899</v>
      </c>
      <c r="H248">
        <v>176.50076079146999</v>
      </c>
      <c r="I248">
        <v>34.023675612067798</v>
      </c>
      <c r="J248">
        <v>2.4036625196355299</v>
      </c>
      <c r="K248" s="1">
        <v>2.2218949799695298E-12</v>
      </c>
      <c r="L248" s="1">
        <v>1.8207145796021199E-10</v>
      </c>
      <c r="M248" t="s">
        <v>1085</v>
      </c>
      <c r="N248">
        <v>11</v>
      </c>
      <c r="O248">
        <v>1554044</v>
      </c>
      <c r="P248">
        <v>1571920</v>
      </c>
      <c r="Q248" t="s">
        <v>36</v>
      </c>
      <c r="R248">
        <v>4616</v>
      </c>
      <c r="S248" t="s">
        <v>37</v>
      </c>
      <c r="T248" t="s">
        <v>1086</v>
      </c>
      <c r="U248" t="s">
        <v>36</v>
      </c>
      <c r="V248">
        <v>155</v>
      </c>
      <c r="W248">
        <v>226</v>
      </c>
      <c r="X248">
        <v>184</v>
      </c>
      <c r="Y248">
        <v>37</v>
      </c>
      <c r="Z248">
        <v>26</v>
      </c>
      <c r="AA248">
        <v>30</v>
      </c>
      <c r="AB248">
        <v>0.806019924026662</v>
      </c>
      <c r="AC248">
        <v>1.22863073576465</v>
      </c>
      <c r="AD248">
        <v>0.85731629240469798</v>
      </c>
      <c r="AE248">
        <v>0.194671280300524</v>
      </c>
      <c r="AF248">
        <v>0.119064619147792</v>
      </c>
      <c r="AG248">
        <v>0.24382356744499301</v>
      </c>
    </row>
    <row r="249" spans="1:33" x14ac:dyDescent="0.25">
      <c r="A249" t="s">
        <v>1087</v>
      </c>
      <c r="B249">
        <v>103.771382924184</v>
      </c>
      <c r="C249">
        <v>127.05382623966401</v>
      </c>
      <c r="D249">
        <v>125.35092176388601</v>
      </c>
      <c r="E249">
        <v>25.091240303524</v>
      </c>
      <c r="F249">
        <v>33.535043978370602</v>
      </c>
      <c r="G249">
        <v>23.768791041567901</v>
      </c>
      <c r="H249">
        <v>118.725376975912</v>
      </c>
      <c r="I249">
        <v>27.4650251078209</v>
      </c>
      <c r="J249">
        <v>2.0917802933254199</v>
      </c>
      <c r="K249" s="1">
        <v>2.2331567425949001E-12</v>
      </c>
      <c r="L249" s="1">
        <v>1.8226812651465001E-10</v>
      </c>
      <c r="M249" t="s">
        <v>1088</v>
      </c>
      <c r="N249">
        <v>7</v>
      </c>
      <c r="O249">
        <v>102537918</v>
      </c>
      <c r="P249">
        <v>102572653</v>
      </c>
      <c r="Q249" t="s">
        <v>36</v>
      </c>
      <c r="R249">
        <v>3190</v>
      </c>
      <c r="S249" t="s">
        <v>37</v>
      </c>
      <c r="T249" t="s">
        <v>1089</v>
      </c>
      <c r="U249" t="s">
        <v>36</v>
      </c>
      <c r="V249">
        <v>109</v>
      </c>
      <c r="W249">
        <v>127</v>
      </c>
      <c r="X249">
        <v>148</v>
      </c>
      <c r="Y249">
        <v>26</v>
      </c>
      <c r="Z249">
        <v>40</v>
      </c>
      <c r="AA249">
        <v>16</v>
      </c>
      <c r="AB249">
        <v>0.82019231197182896</v>
      </c>
      <c r="AC249">
        <v>0.99906046756842903</v>
      </c>
      <c r="AD249">
        <v>0.99783810966596098</v>
      </c>
      <c r="AE249">
        <v>0.19794686415782201</v>
      </c>
      <c r="AF249">
        <v>0.26506017940014798</v>
      </c>
      <c r="AG249">
        <v>0.188169627975103</v>
      </c>
    </row>
    <row r="250" spans="1:33" x14ac:dyDescent="0.25">
      <c r="A250" t="s">
        <v>1090</v>
      </c>
      <c r="B250">
        <v>61.882017340110004</v>
      </c>
      <c r="C250">
        <v>68.0288203487966</v>
      </c>
      <c r="D250">
        <v>35.572558878940598</v>
      </c>
      <c r="E250">
        <v>332.94145787368399</v>
      </c>
      <c r="F250">
        <v>220.492914157787</v>
      </c>
      <c r="G250">
        <v>560.05213891694405</v>
      </c>
      <c r="H250">
        <v>55.161132189282398</v>
      </c>
      <c r="I250">
        <v>371.16217031613797</v>
      </c>
      <c r="J250">
        <v>-2.7500089244575698</v>
      </c>
      <c r="K250" s="1">
        <v>2.6274831738519099E-12</v>
      </c>
      <c r="L250" s="1">
        <v>2.1360503525607101E-10</v>
      </c>
      <c r="M250" t="s">
        <v>1091</v>
      </c>
      <c r="N250">
        <v>7</v>
      </c>
      <c r="O250">
        <v>29563811</v>
      </c>
      <c r="P250">
        <v>29567295</v>
      </c>
      <c r="Q250" t="s">
        <v>41</v>
      </c>
      <c r="R250">
        <v>1982</v>
      </c>
      <c r="S250" t="s">
        <v>37</v>
      </c>
      <c r="T250" t="s">
        <v>1092</v>
      </c>
      <c r="U250" t="s">
        <v>36</v>
      </c>
      <c r="V250">
        <v>65</v>
      </c>
      <c r="W250">
        <v>68</v>
      </c>
      <c r="X250">
        <v>42</v>
      </c>
      <c r="Y250">
        <v>345</v>
      </c>
      <c r="Z250">
        <v>263</v>
      </c>
      <c r="AA250">
        <v>377</v>
      </c>
      <c r="AB250">
        <v>0.787208157302691</v>
      </c>
      <c r="AC250">
        <v>0.86096203081649703</v>
      </c>
      <c r="AD250">
        <v>0.45575841333162498</v>
      </c>
      <c r="AE250">
        <v>4.2274784861618198</v>
      </c>
      <c r="AF250">
        <v>2.80496390907344</v>
      </c>
      <c r="AG250">
        <v>7.1360506966352899</v>
      </c>
    </row>
    <row r="251" spans="1:33" x14ac:dyDescent="0.25">
      <c r="A251" t="s">
        <v>1093</v>
      </c>
      <c r="B251">
        <v>324.642583276577</v>
      </c>
      <c r="C251">
        <v>272.115281395186</v>
      </c>
      <c r="D251">
        <v>392.14511335594102</v>
      </c>
      <c r="E251">
        <v>774.93330629729996</v>
      </c>
      <c r="F251">
        <v>966.64764267653402</v>
      </c>
      <c r="G251">
        <v>833.39323589497599</v>
      </c>
      <c r="H251">
        <v>329.634326009235</v>
      </c>
      <c r="I251">
        <v>858.32472828960294</v>
      </c>
      <c r="J251">
        <v>-1.3798678934577999</v>
      </c>
      <c r="K251" s="1">
        <v>3.3654437413728899E-12</v>
      </c>
      <c r="L251" s="1">
        <v>2.72521444380148E-10</v>
      </c>
      <c r="M251" t="s">
        <v>1094</v>
      </c>
      <c r="N251">
        <v>6</v>
      </c>
      <c r="O251">
        <v>37630679</v>
      </c>
      <c r="P251">
        <v>37699306</v>
      </c>
      <c r="Q251" t="s">
        <v>36</v>
      </c>
      <c r="R251">
        <v>14187</v>
      </c>
      <c r="S251" t="s">
        <v>37</v>
      </c>
      <c r="T251" t="s">
        <v>1095</v>
      </c>
      <c r="U251" t="s">
        <v>36</v>
      </c>
      <c r="V251">
        <v>341</v>
      </c>
      <c r="W251">
        <v>272</v>
      </c>
      <c r="X251">
        <v>463</v>
      </c>
      <c r="Y251">
        <v>803</v>
      </c>
      <c r="Z251">
        <v>1153</v>
      </c>
      <c r="AA251">
        <v>561</v>
      </c>
      <c r="AB251">
        <v>0.57695732237087205</v>
      </c>
      <c r="AC251">
        <v>0.48112405584783202</v>
      </c>
      <c r="AD251">
        <v>0.70190684316691498</v>
      </c>
      <c r="AE251">
        <v>1.3746462059544</v>
      </c>
      <c r="AF251">
        <v>1.7179634419650101</v>
      </c>
      <c r="AG251">
        <v>1.4835169720869701</v>
      </c>
    </row>
    <row r="252" spans="1:33" x14ac:dyDescent="0.25">
      <c r="A252" t="s">
        <v>1096</v>
      </c>
      <c r="B252">
        <v>24.752806936043999</v>
      </c>
      <c r="C252">
        <v>18.0076289158579</v>
      </c>
      <c r="D252">
        <v>9.3166225635320696</v>
      </c>
      <c r="E252">
        <v>994.96418280512603</v>
      </c>
      <c r="F252">
        <v>248.15932543994299</v>
      </c>
      <c r="G252">
        <v>1801.9714708388699</v>
      </c>
      <c r="H252">
        <v>17.359019471811301</v>
      </c>
      <c r="I252">
        <v>1015.03165969465</v>
      </c>
      <c r="J252">
        <v>-5.8718114430993102</v>
      </c>
      <c r="K252" s="1">
        <v>3.9744131080801401E-12</v>
      </c>
      <c r="L252" s="1">
        <v>3.2057148551761701E-10</v>
      </c>
      <c r="M252" t="s">
        <v>1097</v>
      </c>
      <c r="N252">
        <v>8</v>
      </c>
      <c r="O252">
        <v>56436674</v>
      </c>
      <c r="P252">
        <v>56446734</v>
      </c>
      <c r="Q252" t="s">
        <v>36</v>
      </c>
      <c r="R252">
        <v>3455</v>
      </c>
      <c r="S252" t="s">
        <v>37</v>
      </c>
      <c r="T252" t="s">
        <v>1098</v>
      </c>
      <c r="U252" t="s">
        <v>36</v>
      </c>
      <c r="V252">
        <v>26</v>
      </c>
      <c r="W252">
        <v>18</v>
      </c>
      <c r="X252">
        <v>11</v>
      </c>
      <c r="Y252">
        <v>1031</v>
      </c>
      <c r="Z252">
        <v>296</v>
      </c>
      <c r="AA252">
        <v>1213</v>
      </c>
      <c r="AB252">
        <v>0.180636360957908</v>
      </c>
      <c r="AC252">
        <v>0.13073840730147801</v>
      </c>
      <c r="AD252">
        <v>6.8475259647550704E-2</v>
      </c>
      <c r="AE252">
        <v>7.2473056001338003</v>
      </c>
      <c r="AF252">
        <v>1.8110016193689999</v>
      </c>
      <c r="AG252">
        <v>13.171431446469301</v>
      </c>
    </row>
    <row r="253" spans="1:33" x14ac:dyDescent="0.25">
      <c r="A253" t="s">
        <v>91</v>
      </c>
      <c r="B253">
        <v>144.70871747225701</v>
      </c>
      <c r="C253">
        <v>150.06357429881601</v>
      </c>
      <c r="D253">
        <v>70.298152070287401</v>
      </c>
      <c r="E253">
        <v>978.55837183743699</v>
      </c>
      <c r="F253">
        <v>617.04480920202002</v>
      </c>
      <c r="G253">
        <v>475.37582083135902</v>
      </c>
      <c r="H253">
        <v>121.69014794712</v>
      </c>
      <c r="I253">
        <v>690.32633395693802</v>
      </c>
      <c r="J253">
        <v>-2.50746870149632</v>
      </c>
      <c r="K253" s="1">
        <v>4.0543589216729001E-12</v>
      </c>
      <c r="L253" s="1">
        <v>3.2574239961315699E-10</v>
      </c>
      <c r="M253" t="s">
        <v>92</v>
      </c>
      <c r="N253">
        <v>6</v>
      </c>
      <c r="O253">
        <v>72621792</v>
      </c>
      <c r="P253">
        <v>73198851</v>
      </c>
      <c r="Q253" t="s">
        <v>41</v>
      </c>
      <c r="R253">
        <v>7570</v>
      </c>
      <c r="S253" t="s">
        <v>37</v>
      </c>
      <c r="T253" t="s">
        <v>93</v>
      </c>
      <c r="U253" t="s">
        <v>36</v>
      </c>
      <c r="V253">
        <v>152</v>
      </c>
      <c r="W253">
        <v>150</v>
      </c>
      <c r="X253">
        <v>83</v>
      </c>
      <c r="Y253">
        <v>1014</v>
      </c>
      <c r="Z253">
        <v>736</v>
      </c>
      <c r="AA253">
        <v>320</v>
      </c>
      <c r="AB253">
        <v>0.48197841337595299</v>
      </c>
      <c r="AC253">
        <v>0.49724922636130298</v>
      </c>
      <c r="AD253">
        <v>0.23581491332808799</v>
      </c>
      <c r="AE253">
        <v>3.25317957329916</v>
      </c>
      <c r="AF253">
        <v>2.0552143051613099</v>
      </c>
      <c r="AG253">
        <v>1.5858946188654699</v>
      </c>
    </row>
    <row r="254" spans="1:33" x14ac:dyDescent="0.25">
      <c r="A254" t="s">
        <v>94</v>
      </c>
      <c r="B254">
        <v>619.77220443710098</v>
      </c>
      <c r="C254">
        <v>465.197080326329</v>
      </c>
      <c r="D254">
        <v>531.89445180892199</v>
      </c>
      <c r="E254">
        <v>1143.5815292183099</v>
      </c>
      <c r="F254">
        <v>1247.5036359953899</v>
      </c>
      <c r="G254">
        <v>1149.8152666358501</v>
      </c>
      <c r="H254">
        <v>538.954578857451</v>
      </c>
      <c r="I254">
        <v>1180.3001439498501</v>
      </c>
      <c r="J254">
        <v>-1.1311293268996601</v>
      </c>
      <c r="K254" s="1">
        <v>4.1580275116442396E-12</v>
      </c>
      <c r="L254" s="1">
        <v>3.3277163369454798E-10</v>
      </c>
      <c r="M254" t="s">
        <v>95</v>
      </c>
      <c r="N254">
        <v>1</v>
      </c>
      <c r="O254">
        <v>1724838</v>
      </c>
      <c r="P254">
        <v>1745999</v>
      </c>
      <c r="Q254" t="s">
        <v>36</v>
      </c>
      <c r="R254">
        <v>7713</v>
      </c>
      <c r="S254" t="s">
        <v>37</v>
      </c>
      <c r="T254" t="s">
        <v>96</v>
      </c>
      <c r="U254" t="s">
        <v>36</v>
      </c>
      <c r="V254">
        <v>651</v>
      </c>
      <c r="W254">
        <v>465</v>
      </c>
      <c r="X254">
        <v>628</v>
      </c>
      <c r="Y254">
        <v>1185</v>
      </c>
      <c r="Z254">
        <v>1488</v>
      </c>
      <c r="AA254">
        <v>774</v>
      </c>
      <c r="AB254">
        <v>2.0259911151419301</v>
      </c>
      <c r="AC254">
        <v>1.5128935038274001</v>
      </c>
      <c r="AD254">
        <v>1.75115813759151</v>
      </c>
      <c r="AE254">
        <v>3.7313069769629199</v>
      </c>
      <c r="AF254">
        <v>4.0780709670759503</v>
      </c>
      <c r="AG254">
        <v>3.7647648584225402</v>
      </c>
    </row>
    <row r="255" spans="1:33" x14ac:dyDescent="0.25">
      <c r="A255" t="s">
        <v>1099</v>
      </c>
      <c r="B255">
        <v>40.937334548072798</v>
      </c>
      <c r="C255">
        <v>26.0110195451281</v>
      </c>
      <c r="D255">
        <v>6.7757255007505997</v>
      </c>
      <c r="E255">
        <v>254.77259385116699</v>
      </c>
      <c r="F255">
        <v>235.58368394805399</v>
      </c>
      <c r="G255">
        <v>658.09840196341202</v>
      </c>
      <c r="H255">
        <v>24.574693197983802</v>
      </c>
      <c r="I255">
        <v>382.81822658754402</v>
      </c>
      <c r="J255">
        <v>-3.9651633180929799</v>
      </c>
      <c r="K255" s="1">
        <v>4.4331006780107898E-12</v>
      </c>
      <c r="L255" s="1">
        <v>3.5341090986560398E-10</v>
      </c>
      <c r="M255" t="s">
        <v>1100</v>
      </c>
      <c r="N255">
        <v>22</v>
      </c>
      <c r="O255">
        <v>24219654</v>
      </c>
      <c r="P255">
        <v>24245142</v>
      </c>
      <c r="Q255" t="s">
        <v>36</v>
      </c>
      <c r="R255">
        <v>6054</v>
      </c>
      <c r="S255" t="s">
        <v>37</v>
      </c>
      <c r="T255" t="s">
        <v>1101</v>
      </c>
      <c r="U255" t="s">
        <v>36</v>
      </c>
      <c r="V255">
        <v>43</v>
      </c>
      <c r="W255">
        <v>26</v>
      </c>
      <c r="X255">
        <v>8</v>
      </c>
      <c r="Y255">
        <v>264</v>
      </c>
      <c r="Z255">
        <v>281</v>
      </c>
      <c r="AA255">
        <v>443</v>
      </c>
      <c r="AB255">
        <v>0.170492750919364</v>
      </c>
      <c r="AC255">
        <v>0.107772924493373</v>
      </c>
      <c r="AD255">
        <v>2.84208213451407E-2</v>
      </c>
      <c r="AE255">
        <v>1.05907684124388</v>
      </c>
      <c r="AF255">
        <v>0.98115830117483804</v>
      </c>
      <c r="AG255">
        <v>2.7452476995124799</v>
      </c>
    </row>
    <row r="256" spans="1:33" x14ac:dyDescent="0.25">
      <c r="A256" t="s">
        <v>1102</v>
      </c>
      <c r="B256">
        <v>7831.4073021499198</v>
      </c>
      <c r="C256">
        <v>8957.7949618106504</v>
      </c>
      <c r="D256">
        <v>7241.5566289272001</v>
      </c>
      <c r="E256">
        <v>3537.86488279689</v>
      </c>
      <c r="F256">
        <v>3000.5480599647099</v>
      </c>
      <c r="G256">
        <v>4034.7522793061598</v>
      </c>
      <c r="H256">
        <v>8010.2529642959198</v>
      </c>
      <c r="I256">
        <v>3524.3884073559202</v>
      </c>
      <c r="J256">
        <v>1.18503270499196</v>
      </c>
      <c r="K256" s="1">
        <v>4.8357707494097203E-12</v>
      </c>
      <c r="L256" s="1">
        <v>3.8402367866354898E-10</v>
      </c>
      <c r="M256" t="s">
        <v>1103</v>
      </c>
      <c r="N256">
        <v>1</v>
      </c>
      <c r="O256">
        <v>1020123</v>
      </c>
      <c r="P256">
        <v>1056118</v>
      </c>
      <c r="Q256" t="s">
        <v>41</v>
      </c>
      <c r="R256">
        <v>10758</v>
      </c>
      <c r="S256" t="s">
        <v>37</v>
      </c>
      <c r="T256" t="s">
        <v>1104</v>
      </c>
      <c r="U256" t="s">
        <v>36</v>
      </c>
      <c r="V256">
        <v>8226</v>
      </c>
      <c r="W256">
        <v>8954</v>
      </c>
      <c r="X256">
        <v>8550</v>
      </c>
      <c r="Y256">
        <v>3666</v>
      </c>
      <c r="Z256">
        <v>3579</v>
      </c>
      <c r="AA256">
        <v>2716</v>
      </c>
      <c r="AB256">
        <v>18.354266973427102</v>
      </c>
      <c r="AC256">
        <v>20.8864334550363</v>
      </c>
      <c r="AD256">
        <v>17.093210032310498</v>
      </c>
      <c r="AE256">
        <v>8.2761219585003492</v>
      </c>
      <c r="AF256">
        <v>7.0324287014623703</v>
      </c>
      <c r="AG256">
        <v>9.4714932118040807</v>
      </c>
    </row>
    <row r="257" spans="1:33" x14ac:dyDescent="0.25">
      <c r="A257" t="s">
        <v>1105</v>
      </c>
      <c r="B257">
        <v>153.27699679627199</v>
      </c>
      <c r="C257">
        <v>234.09917590615299</v>
      </c>
      <c r="D257">
        <v>184.63851989545401</v>
      </c>
      <c r="E257">
        <v>497.96461525455402</v>
      </c>
      <c r="F257">
        <v>946.52661628951103</v>
      </c>
      <c r="G257">
        <v>876.47416965781701</v>
      </c>
      <c r="H257">
        <v>190.67156419929299</v>
      </c>
      <c r="I257">
        <v>773.65513373396095</v>
      </c>
      <c r="J257">
        <v>-2.0207519974314101</v>
      </c>
      <c r="K257" s="1">
        <v>4.9388717239468498E-12</v>
      </c>
      <c r="L257" s="1">
        <v>3.9070274468514898E-10</v>
      </c>
      <c r="M257" t="s">
        <v>1106</v>
      </c>
      <c r="N257">
        <v>7</v>
      </c>
      <c r="O257">
        <v>140518420</v>
      </c>
      <c r="P257">
        <v>140673993</v>
      </c>
      <c r="Q257" t="s">
        <v>36</v>
      </c>
      <c r="R257">
        <v>5148</v>
      </c>
      <c r="S257" t="s">
        <v>37</v>
      </c>
      <c r="T257" t="s">
        <v>1107</v>
      </c>
      <c r="U257" t="s">
        <v>36</v>
      </c>
      <c r="V257">
        <v>161</v>
      </c>
      <c r="W257">
        <v>234</v>
      </c>
      <c r="X257">
        <v>218</v>
      </c>
      <c r="Y257">
        <v>516</v>
      </c>
      <c r="Z257">
        <v>1129</v>
      </c>
      <c r="AA257">
        <v>590</v>
      </c>
      <c r="AB257">
        <v>0.75070138488913796</v>
      </c>
      <c r="AC257">
        <v>1.14065958895608</v>
      </c>
      <c r="AD257">
        <v>0.91076641968529204</v>
      </c>
      <c r="AE257">
        <v>2.4343169586272602</v>
      </c>
      <c r="AF257">
        <v>4.6358628919552602</v>
      </c>
      <c r="AG257">
        <v>4.2996558956383799</v>
      </c>
    </row>
    <row r="258" spans="1:33" x14ac:dyDescent="0.25">
      <c r="A258" t="s">
        <v>389</v>
      </c>
      <c r="B258">
        <v>19.992651756035499</v>
      </c>
      <c r="C258">
        <v>21.0089004018342</v>
      </c>
      <c r="D258">
        <v>12.7044853139074</v>
      </c>
      <c r="E258">
        <v>80.098959430480605</v>
      </c>
      <c r="F258">
        <v>94.736499238897096</v>
      </c>
      <c r="G258">
        <v>108.445109127154</v>
      </c>
      <c r="H258">
        <v>17.902012490592401</v>
      </c>
      <c r="I258">
        <v>94.426855932177105</v>
      </c>
      <c r="J258">
        <v>-2.40340826958617</v>
      </c>
      <c r="K258" s="1">
        <v>5.1242038562015E-12</v>
      </c>
      <c r="L258" s="1">
        <v>4.0381082342663798E-10</v>
      </c>
      <c r="M258" t="s">
        <v>319</v>
      </c>
      <c r="N258">
        <v>3</v>
      </c>
      <c r="O258">
        <v>167735243</v>
      </c>
      <c r="P258">
        <v>167825568</v>
      </c>
      <c r="Q258" t="s">
        <v>41</v>
      </c>
      <c r="R258">
        <v>2418</v>
      </c>
      <c r="S258" t="s">
        <v>37</v>
      </c>
      <c r="T258" t="s">
        <v>320</v>
      </c>
      <c r="U258" t="s">
        <v>36</v>
      </c>
      <c r="V258">
        <v>21</v>
      </c>
      <c r="W258">
        <v>21</v>
      </c>
      <c r="X258">
        <v>15</v>
      </c>
      <c r="Y258">
        <v>83</v>
      </c>
      <c r="Z258">
        <v>113</v>
      </c>
      <c r="AA258">
        <v>73</v>
      </c>
      <c r="AB258">
        <v>0.208469669296002</v>
      </c>
      <c r="AC258">
        <v>0.21794240285265101</v>
      </c>
      <c r="AD258">
        <v>0.13342094635815899</v>
      </c>
      <c r="AE258">
        <v>0.83365768313079003</v>
      </c>
      <c r="AF258">
        <v>0.98786438035950597</v>
      </c>
      <c r="AG258">
        <v>1.1326266869975801</v>
      </c>
    </row>
    <row r="259" spans="1:33" x14ac:dyDescent="0.25">
      <c r="A259" t="s">
        <v>97</v>
      </c>
      <c r="B259">
        <v>15.232496576027099</v>
      </c>
      <c r="C259">
        <v>24.0101718878106</v>
      </c>
      <c r="D259">
        <v>32.184696128565299</v>
      </c>
      <c r="E259">
        <v>261.52792777903898</v>
      </c>
      <c r="F259">
        <v>189.47299847779399</v>
      </c>
      <c r="G259">
        <v>102.50291136676201</v>
      </c>
      <c r="H259">
        <v>23.809121530801001</v>
      </c>
      <c r="I259">
        <v>184.501279207865</v>
      </c>
      <c r="J259">
        <v>-2.9542125523055498</v>
      </c>
      <c r="K259" s="1">
        <v>5.3321516364626503E-12</v>
      </c>
      <c r="L259" s="1">
        <v>4.1769126564162703E-10</v>
      </c>
      <c r="M259" t="s">
        <v>98</v>
      </c>
      <c r="N259">
        <v>2</v>
      </c>
      <c r="O259">
        <v>166195185</v>
      </c>
      <c r="P259">
        <v>166376001</v>
      </c>
      <c r="Q259" t="s">
        <v>36</v>
      </c>
      <c r="R259">
        <v>13741</v>
      </c>
      <c r="S259" t="s">
        <v>37</v>
      </c>
      <c r="T259" t="s">
        <v>99</v>
      </c>
      <c r="U259" t="s">
        <v>36</v>
      </c>
      <c r="V259">
        <v>16</v>
      </c>
      <c r="W259">
        <v>24</v>
      </c>
      <c r="X259">
        <v>38</v>
      </c>
      <c r="Y259">
        <v>271</v>
      </c>
      <c r="Z259">
        <v>226</v>
      </c>
      <c r="AA259">
        <v>69</v>
      </c>
      <c r="AB259">
        <v>2.7949981340942499E-2</v>
      </c>
      <c r="AC259">
        <v>4.3830016954283603E-2</v>
      </c>
      <c r="AD259">
        <v>5.9477719890221901E-2</v>
      </c>
      <c r="AE259">
        <v>0.47897948474188801</v>
      </c>
      <c r="AF259">
        <v>0.347668447960015</v>
      </c>
      <c r="AG259">
        <v>0.18838702065715701</v>
      </c>
    </row>
    <row r="260" spans="1:33" x14ac:dyDescent="0.25">
      <c r="A260" t="s">
        <v>1108</v>
      </c>
      <c r="B260">
        <v>17.136558648030501</v>
      </c>
      <c r="C260">
        <v>11.0046621152465</v>
      </c>
      <c r="D260">
        <v>16.092348064282699</v>
      </c>
      <c r="E260">
        <v>99.399913510114402</v>
      </c>
      <c r="F260">
        <v>118.211030023757</v>
      </c>
      <c r="G260">
        <v>66.849724804409803</v>
      </c>
      <c r="H260">
        <v>14.7445229425199</v>
      </c>
      <c r="I260">
        <v>94.820222779426899</v>
      </c>
      <c r="J260">
        <v>-2.69065862470219</v>
      </c>
      <c r="K260" s="1">
        <v>5.3409569653708601E-12</v>
      </c>
      <c r="L260" s="1">
        <v>4.1769126564162703E-10</v>
      </c>
      <c r="M260" t="s">
        <v>1109</v>
      </c>
      <c r="N260">
        <v>9</v>
      </c>
      <c r="O260">
        <v>83242990</v>
      </c>
      <c r="P260">
        <v>83538546</v>
      </c>
      <c r="Q260" t="s">
        <v>36</v>
      </c>
      <c r="R260">
        <v>6486</v>
      </c>
      <c r="S260" t="s">
        <v>37</v>
      </c>
      <c r="T260" t="s">
        <v>1110</v>
      </c>
      <c r="U260" t="s">
        <v>36</v>
      </c>
      <c r="V260">
        <v>18</v>
      </c>
      <c r="W260">
        <v>11</v>
      </c>
      <c r="X260">
        <v>19</v>
      </c>
      <c r="Y260">
        <v>103</v>
      </c>
      <c r="Z260">
        <v>141</v>
      </c>
      <c r="AA260">
        <v>45</v>
      </c>
      <c r="AB260">
        <v>6.6615522711475098E-2</v>
      </c>
      <c r="AC260">
        <v>4.2559300112144899E-2</v>
      </c>
      <c r="AD260">
        <v>6.3003650093396493E-2</v>
      </c>
      <c r="AE260">
        <v>0.38567922125961002</v>
      </c>
      <c r="AF260">
        <v>0.459533680590474</v>
      </c>
      <c r="AG260">
        <v>0.26028898874331302</v>
      </c>
    </row>
    <row r="261" spans="1:33" x14ac:dyDescent="0.25">
      <c r="A261" t="s">
        <v>1111</v>
      </c>
      <c r="B261">
        <v>59.977955268106598</v>
      </c>
      <c r="C261">
        <v>93.039416065265897</v>
      </c>
      <c r="D261">
        <v>109.25857369960301</v>
      </c>
      <c r="E261">
        <v>276.968691042746</v>
      </c>
      <c r="F261">
        <v>348.76445737505497</v>
      </c>
      <c r="G261">
        <v>304.53763522008899</v>
      </c>
      <c r="H261">
        <v>87.425315010991895</v>
      </c>
      <c r="I261">
        <v>310.09026121263003</v>
      </c>
      <c r="J261">
        <v>-1.8250166219944901</v>
      </c>
      <c r="K261" s="1">
        <v>5.8759854571800603E-12</v>
      </c>
      <c r="L261" s="1">
        <v>4.5779268516393701E-10</v>
      </c>
      <c r="M261" t="s">
        <v>1112</v>
      </c>
      <c r="N261">
        <v>2</v>
      </c>
      <c r="O261">
        <v>27098889</v>
      </c>
      <c r="P261">
        <v>27119115</v>
      </c>
      <c r="Q261" t="s">
        <v>36</v>
      </c>
      <c r="R261">
        <v>4039</v>
      </c>
      <c r="S261" t="s">
        <v>37</v>
      </c>
      <c r="T261" t="s">
        <v>1113</v>
      </c>
      <c r="U261" t="s">
        <v>36</v>
      </c>
      <c r="V261">
        <v>63</v>
      </c>
      <c r="W261">
        <v>93</v>
      </c>
      <c r="X261">
        <v>129</v>
      </c>
      <c r="Y261">
        <v>287</v>
      </c>
      <c r="Z261">
        <v>416</v>
      </c>
      <c r="AA261">
        <v>205</v>
      </c>
      <c r="AB261">
        <v>0.37440925503174</v>
      </c>
      <c r="AC261">
        <v>0.57781369621295897</v>
      </c>
      <c r="AD261">
        <v>0.68691802310687</v>
      </c>
      <c r="AE261">
        <v>1.7257345929343799</v>
      </c>
      <c r="AF261">
        <v>2.1771816072739099</v>
      </c>
      <c r="AG261">
        <v>1.9041459552847</v>
      </c>
    </row>
    <row r="262" spans="1:33" x14ac:dyDescent="0.25">
      <c r="A262" t="s">
        <v>1114</v>
      </c>
      <c r="B262">
        <v>166.605431300296</v>
      </c>
      <c r="C262">
        <v>201.085189560413</v>
      </c>
      <c r="D262">
        <v>264.25329452927298</v>
      </c>
      <c r="E262">
        <v>30.881526527414199</v>
      </c>
      <c r="F262">
        <v>40.242052774044801</v>
      </c>
      <c r="G262">
        <v>8.9132966405879692</v>
      </c>
      <c r="H262">
        <v>210.64797179666101</v>
      </c>
      <c r="I262">
        <v>26.678958647348999</v>
      </c>
      <c r="J262">
        <v>2.9359874474834</v>
      </c>
      <c r="K262" s="1">
        <v>5.9101624591070103E-12</v>
      </c>
      <c r="L262" s="1">
        <v>4.58717816826087E-10</v>
      </c>
      <c r="M262" t="s">
        <v>1115</v>
      </c>
      <c r="N262">
        <v>19</v>
      </c>
      <c r="O262">
        <v>17402939</v>
      </c>
      <c r="P262">
        <v>17405648</v>
      </c>
      <c r="Q262" t="s">
        <v>36</v>
      </c>
      <c r="R262">
        <v>1119</v>
      </c>
      <c r="S262" t="s">
        <v>37</v>
      </c>
      <c r="T262" t="s">
        <v>1116</v>
      </c>
      <c r="U262" t="s">
        <v>36</v>
      </c>
      <c r="V262">
        <v>175</v>
      </c>
      <c r="W262">
        <v>201</v>
      </c>
      <c r="X262">
        <v>312</v>
      </c>
      <c r="Y262">
        <v>32</v>
      </c>
      <c r="Z262">
        <v>48</v>
      </c>
      <c r="AA262">
        <v>6</v>
      </c>
      <c r="AB262">
        <v>3.7539444471085202</v>
      </c>
      <c r="AC262">
        <v>4.5075931209685303</v>
      </c>
      <c r="AD262">
        <v>5.9967171085931996</v>
      </c>
      <c r="AE262">
        <v>0.69452175339349898</v>
      </c>
      <c r="AF262">
        <v>0.90674742336351</v>
      </c>
      <c r="AG262">
        <v>0.201159890496173</v>
      </c>
    </row>
    <row r="263" spans="1:33" x14ac:dyDescent="0.25">
      <c r="A263" t="s">
        <v>1117</v>
      </c>
      <c r="B263">
        <v>48.553582836086299</v>
      </c>
      <c r="C263">
        <v>30.0127148597632</v>
      </c>
      <c r="D263">
        <v>44.889181442472697</v>
      </c>
      <c r="E263">
        <v>158.26782345299799</v>
      </c>
      <c r="F263">
        <v>143.362313007534</v>
      </c>
      <c r="G263">
        <v>145.58384512960399</v>
      </c>
      <c r="H263">
        <v>41.151826379440699</v>
      </c>
      <c r="I263">
        <v>149.07132719671199</v>
      </c>
      <c r="J263">
        <v>-1.8530932659320201</v>
      </c>
      <c r="K263" s="1">
        <v>5.9754886052411901E-12</v>
      </c>
      <c r="L263" s="1">
        <v>4.6204454749098102E-10</v>
      </c>
      <c r="M263" t="s">
        <v>1118</v>
      </c>
      <c r="N263">
        <v>12</v>
      </c>
      <c r="O263">
        <v>49866896</v>
      </c>
      <c r="P263">
        <v>49904217</v>
      </c>
      <c r="Q263" t="s">
        <v>36</v>
      </c>
      <c r="R263">
        <v>6057</v>
      </c>
      <c r="S263" t="s">
        <v>37</v>
      </c>
      <c r="T263" t="s">
        <v>1119</v>
      </c>
      <c r="U263" t="s">
        <v>36</v>
      </c>
      <c r="V263">
        <v>51</v>
      </c>
      <c r="W263">
        <v>30</v>
      </c>
      <c r="X263">
        <v>53</v>
      </c>
      <c r="Y263">
        <v>164</v>
      </c>
      <c r="Z263">
        <v>171</v>
      </c>
      <c r="AA263">
        <v>98</v>
      </c>
      <c r="AB263">
        <v>0.20211217778913301</v>
      </c>
      <c r="AC263">
        <v>0.124291782848112</v>
      </c>
      <c r="AD263">
        <v>0.18819468339203699</v>
      </c>
      <c r="AE263">
        <v>0.65758551106035101</v>
      </c>
      <c r="AF263">
        <v>0.59677925235672302</v>
      </c>
      <c r="AG263">
        <v>0.60700005260005696</v>
      </c>
    </row>
    <row r="264" spans="1:33" x14ac:dyDescent="0.25">
      <c r="A264" t="s">
        <v>1120</v>
      </c>
      <c r="B264">
        <v>784.47357366539404</v>
      </c>
      <c r="C264">
        <v>1378.5840358917901</v>
      </c>
      <c r="D264">
        <v>967.23481523214696</v>
      </c>
      <c r="E264">
        <v>356.10260276924498</v>
      </c>
      <c r="F264">
        <v>223.00804245616499</v>
      </c>
      <c r="G264">
        <v>249.57230593646301</v>
      </c>
      <c r="H264">
        <v>1043.4308082631101</v>
      </c>
      <c r="I264">
        <v>276.22765038729102</v>
      </c>
      <c r="J264">
        <v>1.91647258322748</v>
      </c>
      <c r="K264" s="1">
        <v>6.5813162813368097E-12</v>
      </c>
      <c r="L264" s="1">
        <v>5.0685017125247397E-10</v>
      </c>
      <c r="M264" t="s">
        <v>1121</v>
      </c>
      <c r="N264">
        <v>12</v>
      </c>
      <c r="O264">
        <v>5432112</v>
      </c>
      <c r="P264">
        <v>5521536</v>
      </c>
      <c r="Q264" t="s">
        <v>41</v>
      </c>
      <c r="R264">
        <v>2919</v>
      </c>
      <c r="S264" t="s">
        <v>37</v>
      </c>
      <c r="T264" t="s">
        <v>1122</v>
      </c>
      <c r="U264" t="s">
        <v>36</v>
      </c>
      <c r="V264">
        <v>824</v>
      </c>
      <c r="W264">
        <v>1378</v>
      </c>
      <c r="X264">
        <v>1142</v>
      </c>
      <c r="Y264">
        <v>369</v>
      </c>
      <c r="Z264">
        <v>266</v>
      </c>
      <c r="AA264">
        <v>168</v>
      </c>
      <c r="AB264">
        <v>6.7759937378223398</v>
      </c>
      <c r="AC264">
        <v>11.846603665225301</v>
      </c>
      <c r="AD264">
        <v>8.4143595010113206</v>
      </c>
      <c r="AE264">
        <v>3.0701403703693799</v>
      </c>
      <c r="AF264">
        <v>1.9262946610842899</v>
      </c>
      <c r="AG264">
        <v>2.1592126375560401</v>
      </c>
    </row>
    <row r="265" spans="1:33" x14ac:dyDescent="0.25">
      <c r="A265" t="s">
        <v>1123</v>
      </c>
      <c r="B265">
        <v>61.882017340110004</v>
      </c>
      <c r="C265">
        <v>61.025853548185196</v>
      </c>
      <c r="D265">
        <v>89.778362884945395</v>
      </c>
      <c r="E265">
        <v>0</v>
      </c>
      <c r="F265">
        <v>0</v>
      </c>
      <c r="G265">
        <v>0</v>
      </c>
      <c r="H265">
        <v>70.895411257746801</v>
      </c>
      <c r="I265">
        <v>0</v>
      </c>
      <c r="J265">
        <v>8.5039614251104503</v>
      </c>
      <c r="K265" s="1">
        <v>6.6042321030563601E-12</v>
      </c>
      <c r="L265" s="1">
        <v>5.0685017125247397E-10</v>
      </c>
      <c r="M265" t="s">
        <v>1124</v>
      </c>
      <c r="N265">
        <v>1</v>
      </c>
      <c r="O265">
        <v>160400586</v>
      </c>
      <c r="P265">
        <v>160428678</v>
      </c>
      <c r="Q265" t="s">
        <v>41</v>
      </c>
      <c r="R265">
        <v>5340</v>
      </c>
      <c r="S265" t="s">
        <v>37</v>
      </c>
      <c r="T265" t="s">
        <v>1125</v>
      </c>
      <c r="U265" t="s">
        <v>36</v>
      </c>
      <c r="V265">
        <v>65</v>
      </c>
      <c r="W265">
        <v>61</v>
      </c>
      <c r="X265">
        <v>106</v>
      </c>
      <c r="Y265">
        <v>0</v>
      </c>
      <c r="Z265">
        <v>0</v>
      </c>
      <c r="AA265">
        <v>0</v>
      </c>
      <c r="AB265">
        <v>0.29218100520111101</v>
      </c>
      <c r="AC265">
        <v>0.28666014389120997</v>
      </c>
      <c r="AD265">
        <v>0.42692704018935101</v>
      </c>
      <c r="AE265">
        <v>0</v>
      </c>
      <c r="AF265">
        <v>0</v>
      </c>
      <c r="AG265">
        <v>0</v>
      </c>
    </row>
    <row r="266" spans="1:33" x14ac:dyDescent="0.25">
      <c r="A266" t="s">
        <v>1126</v>
      </c>
      <c r="B266">
        <v>161.84527612028799</v>
      </c>
      <c r="C266">
        <v>137.058064526252</v>
      </c>
      <c r="D266">
        <v>127.04485313907399</v>
      </c>
      <c r="E266">
        <v>37.636860455285998</v>
      </c>
      <c r="F266">
        <v>39.403676674585498</v>
      </c>
      <c r="G266">
        <v>46.052032643037897</v>
      </c>
      <c r="H266">
        <v>141.98273126187101</v>
      </c>
      <c r="I266">
        <v>41.030856590969798</v>
      </c>
      <c r="J266">
        <v>1.80257951806432</v>
      </c>
      <c r="K266" s="1">
        <v>6.7250736365585196E-12</v>
      </c>
      <c r="L266" s="1">
        <v>5.1420563032243697E-10</v>
      </c>
      <c r="M266" t="s">
        <v>1127</v>
      </c>
      <c r="N266">
        <v>7</v>
      </c>
      <c r="O266">
        <v>76609986</v>
      </c>
      <c r="P266">
        <v>76627261</v>
      </c>
      <c r="Q266" t="s">
        <v>36</v>
      </c>
      <c r="R266">
        <v>1861</v>
      </c>
      <c r="S266" t="s">
        <v>37</v>
      </c>
      <c r="T266" t="s">
        <v>1128</v>
      </c>
      <c r="U266" t="s">
        <v>36</v>
      </c>
      <c r="V266">
        <v>170</v>
      </c>
      <c r="W266">
        <v>137</v>
      </c>
      <c r="X266">
        <v>150</v>
      </c>
      <c r="Y266">
        <v>39</v>
      </c>
      <c r="Z266">
        <v>47</v>
      </c>
      <c r="AA266">
        <v>31</v>
      </c>
      <c r="AB266">
        <v>2.1927162114790901</v>
      </c>
      <c r="AC266">
        <v>1.84736593289287</v>
      </c>
      <c r="AD266">
        <v>1.7335402917465299</v>
      </c>
      <c r="AE266">
        <v>0.508960636751842</v>
      </c>
      <c r="AF266">
        <v>0.53385911737592995</v>
      </c>
      <c r="AG266">
        <v>0.62493600585901199</v>
      </c>
    </row>
    <row r="267" spans="1:33" x14ac:dyDescent="0.25">
      <c r="A267" t="s">
        <v>100</v>
      </c>
      <c r="B267">
        <v>1135.7730259500199</v>
      </c>
      <c r="C267">
        <v>1306.55352022836</v>
      </c>
      <c r="D267">
        <v>1696.47227225043</v>
      </c>
      <c r="E267">
        <v>496.03451984659</v>
      </c>
      <c r="F267">
        <v>586.86326962148598</v>
      </c>
      <c r="G267">
        <v>482.80356803184901</v>
      </c>
      <c r="H267">
        <v>1379.59960614294</v>
      </c>
      <c r="I267">
        <v>521.90045249997502</v>
      </c>
      <c r="J267">
        <v>1.4010928153484801</v>
      </c>
      <c r="K267" s="1">
        <v>7.1965479907001103E-12</v>
      </c>
      <c r="L267" s="1">
        <v>5.4619409251926104E-10</v>
      </c>
      <c r="M267" t="s">
        <v>101</v>
      </c>
      <c r="N267">
        <v>19</v>
      </c>
      <c r="O267">
        <v>49690898</v>
      </c>
      <c r="P267">
        <v>49713731</v>
      </c>
      <c r="Q267" t="s">
        <v>41</v>
      </c>
      <c r="R267">
        <v>5864</v>
      </c>
      <c r="S267" t="s">
        <v>37</v>
      </c>
      <c r="T267" t="s">
        <v>102</v>
      </c>
      <c r="U267" t="s">
        <v>36</v>
      </c>
      <c r="V267">
        <v>1193</v>
      </c>
      <c r="W267">
        <v>1306</v>
      </c>
      <c r="X267">
        <v>2003</v>
      </c>
      <c r="Y267">
        <v>514</v>
      </c>
      <c r="Z267">
        <v>700</v>
      </c>
      <c r="AA267">
        <v>325</v>
      </c>
      <c r="AB267">
        <v>4.8834456799094896</v>
      </c>
      <c r="AC267">
        <v>5.5889207554376004</v>
      </c>
      <c r="AD267">
        <v>7.3464248764545204</v>
      </c>
      <c r="AE267">
        <v>2.1288012598712802</v>
      </c>
      <c r="AF267">
        <v>2.5233602515370501</v>
      </c>
      <c r="AG267">
        <v>2.07926396021475</v>
      </c>
    </row>
    <row r="268" spans="1:33" x14ac:dyDescent="0.25">
      <c r="A268" t="s">
        <v>103</v>
      </c>
      <c r="B268">
        <v>25.704837972045699</v>
      </c>
      <c r="C268">
        <v>23.0097480591518</v>
      </c>
      <c r="D268">
        <v>28.796833378190001</v>
      </c>
      <c r="E268">
        <v>105.19019973400501</v>
      </c>
      <c r="F268">
        <v>94.736499238897096</v>
      </c>
      <c r="G268">
        <v>108.445109127154</v>
      </c>
      <c r="H268">
        <v>25.837139803129201</v>
      </c>
      <c r="I268">
        <v>102.790602700018</v>
      </c>
      <c r="J268">
        <v>-1.9840414024387101</v>
      </c>
      <c r="K268" s="1">
        <v>7.3868662122176097E-12</v>
      </c>
      <c r="L268" s="1">
        <v>5.5857744210622003E-10</v>
      </c>
      <c r="M268" t="s">
        <v>104</v>
      </c>
      <c r="N268">
        <v>4</v>
      </c>
      <c r="O268">
        <v>121879027</v>
      </c>
      <c r="P268">
        <v>121951754</v>
      </c>
      <c r="Q268" t="s">
        <v>36</v>
      </c>
      <c r="R268">
        <v>4358</v>
      </c>
      <c r="S268" t="s">
        <v>37</v>
      </c>
      <c r="T268" t="s">
        <v>105</v>
      </c>
      <c r="U268" t="s">
        <v>36</v>
      </c>
      <c r="V268">
        <v>27</v>
      </c>
      <c r="W268">
        <v>23</v>
      </c>
      <c r="X268">
        <v>34</v>
      </c>
      <c r="Y268">
        <v>109</v>
      </c>
      <c r="Z268">
        <v>113</v>
      </c>
      <c r="AA268">
        <v>73</v>
      </c>
      <c r="AB268">
        <v>0.148715562290028</v>
      </c>
      <c r="AC268">
        <v>0.13244005323813099</v>
      </c>
      <c r="AD268">
        <v>0.167795668379945</v>
      </c>
      <c r="AE268">
        <v>0.60744258248593397</v>
      </c>
      <c r="AF268">
        <v>0.54810832301727497</v>
      </c>
      <c r="AG268">
        <v>0.62842848305648102</v>
      </c>
    </row>
    <row r="269" spans="1:33" x14ac:dyDescent="0.25">
      <c r="A269" t="s">
        <v>1129</v>
      </c>
      <c r="B269">
        <v>2434.34335905633</v>
      </c>
      <c r="C269">
        <v>1233.5225807362699</v>
      </c>
      <c r="D269">
        <v>1744.7493164432799</v>
      </c>
      <c r="E269">
        <v>194.93963620430199</v>
      </c>
      <c r="F269">
        <v>160.968211096179</v>
      </c>
      <c r="G269">
        <v>453.092579229889</v>
      </c>
      <c r="H269">
        <v>1804.20508541196</v>
      </c>
      <c r="I269">
        <v>269.66680884345698</v>
      </c>
      <c r="J269">
        <v>2.7482675341963301</v>
      </c>
      <c r="K269" s="1">
        <v>7.68492504240731E-12</v>
      </c>
      <c r="L269" s="1">
        <v>5.7898731967851102E-10</v>
      </c>
      <c r="M269" t="s">
        <v>1130</v>
      </c>
      <c r="N269">
        <v>1</v>
      </c>
      <c r="O269">
        <v>168695459</v>
      </c>
      <c r="P269">
        <v>168729264</v>
      </c>
      <c r="Q269" t="s">
        <v>36</v>
      </c>
      <c r="R269">
        <v>1786</v>
      </c>
      <c r="S269" t="s">
        <v>37</v>
      </c>
      <c r="T269" t="s">
        <v>1131</v>
      </c>
      <c r="U269" t="s">
        <v>36</v>
      </c>
      <c r="V269">
        <v>2557</v>
      </c>
      <c r="W269">
        <v>1233</v>
      </c>
      <c r="X269">
        <v>2060</v>
      </c>
      <c r="Y269">
        <v>202</v>
      </c>
      <c r="Z269">
        <v>192</v>
      </c>
      <c r="AA269">
        <v>305</v>
      </c>
      <c r="AB269">
        <v>34.366013212145297</v>
      </c>
      <c r="AC269">
        <v>17.324486007851402</v>
      </c>
      <c r="AD269">
        <v>24.8070327542254</v>
      </c>
      <c r="AE269">
        <v>2.7468558946941402</v>
      </c>
      <c r="AF269">
        <v>2.2724532289893999</v>
      </c>
      <c r="AG269">
        <v>6.4067623018748803</v>
      </c>
    </row>
    <row r="270" spans="1:33" x14ac:dyDescent="0.25">
      <c r="A270" t="s">
        <v>1132</v>
      </c>
      <c r="B270">
        <v>120.90794157221499</v>
      </c>
      <c r="C270">
        <v>76.032210978066701</v>
      </c>
      <c r="D270">
        <v>65.216357944724507</v>
      </c>
      <c r="E270">
        <v>0</v>
      </c>
      <c r="F270">
        <v>0</v>
      </c>
      <c r="G270">
        <v>4.4566483202939899</v>
      </c>
      <c r="H270">
        <v>87.385503498335396</v>
      </c>
      <c r="I270">
        <v>1.4855494400980001</v>
      </c>
      <c r="J270">
        <v>6.3388956922624899</v>
      </c>
      <c r="K270" s="1">
        <v>7.8529599639674698E-12</v>
      </c>
      <c r="L270" s="1">
        <v>5.8832217741311101E-10</v>
      </c>
      <c r="M270" t="s">
        <v>1133</v>
      </c>
      <c r="N270">
        <v>2</v>
      </c>
      <c r="O270">
        <v>5692667</v>
      </c>
      <c r="P270">
        <v>5701385</v>
      </c>
      <c r="Q270" t="s">
        <v>41</v>
      </c>
      <c r="R270">
        <v>8719</v>
      </c>
      <c r="S270" t="s">
        <v>37</v>
      </c>
      <c r="T270" t="s">
        <v>1134</v>
      </c>
      <c r="U270" t="s">
        <v>1135</v>
      </c>
      <c r="V270">
        <v>127</v>
      </c>
      <c r="W270">
        <v>76</v>
      </c>
      <c r="X270">
        <v>77</v>
      </c>
      <c r="Y270">
        <v>0</v>
      </c>
      <c r="Z270">
        <v>0</v>
      </c>
      <c r="AA270">
        <v>3</v>
      </c>
      <c r="AB270">
        <v>0.34963662753718999</v>
      </c>
      <c r="AC270">
        <v>0.21873871232189099</v>
      </c>
      <c r="AD270">
        <v>0.189938542788853</v>
      </c>
      <c r="AE270">
        <v>0</v>
      </c>
      <c r="AF270">
        <v>0</v>
      </c>
      <c r="AG270">
        <v>1.29084710095892E-2</v>
      </c>
    </row>
    <row r="271" spans="1:33" x14ac:dyDescent="0.25">
      <c r="A271" t="s">
        <v>1136</v>
      </c>
      <c r="B271">
        <v>8.5682793240152293</v>
      </c>
      <c r="C271">
        <v>5.0021191432938696</v>
      </c>
      <c r="D271">
        <v>14.398416689095001</v>
      </c>
      <c r="E271">
        <v>62.728100758810101</v>
      </c>
      <c r="F271">
        <v>97.251627537274899</v>
      </c>
      <c r="G271">
        <v>83.190768645487793</v>
      </c>
      <c r="H271">
        <v>9.3229383854680297</v>
      </c>
      <c r="I271">
        <v>81.056832313857598</v>
      </c>
      <c r="J271">
        <v>-3.09945357453923</v>
      </c>
      <c r="K271" s="1">
        <v>7.8660345579835397E-12</v>
      </c>
      <c r="L271" s="1">
        <v>5.8832217741311101E-10</v>
      </c>
      <c r="M271" t="s">
        <v>1137</v>
      </c>
      <c r="N271">
        <v>20</v>
      </c>
      <c r="O271">
        <v>13221771</v>
      </c>
      <c r="P271">
        <v>13300651</v>
      </c>
      <c r="Q271" t="s">
        <v>41</v>
      </c>
      <c r="R271">
        <v>2593</v>
      </c>
      <c r="S271" t="s">
        <v>37</v>
      </c>
      <c r="T271" t="s">
        <v>1138</v>
      </c>
      <c r="U271" t="s">
        <v>36</v>
      </c>
      <c r="V271">
        <v>9</v>
      </c>
      <c r="W271">
        <v>5</v>
      </c>
      <c r="X271">
        <v>17</v>
      </c>
      <c r="Y271">
        <v>65</v>
      </c>
      <c r="Z271">
        <v>116</v>
      </c>
      <c r="AA271">
        <v>56</v>
      </c>
      <c r="AB271">
        <v>8.3314361802280704E-2</v>
      </c>
      <c r="AC271">
        <v>4.8388952867400303E-2</v>
      </c>
      <c r="AD271">
        <v>0.141005307134554</v>
      </c>
      <c r="AE271">
        <v>0.60880302416453103</v>
      </c>
      <c r="AF271">
        <v>0.94565048963778298</v>
      </c>
      <c r="AG271">
        <v>0.81022518177478897</v>
      </c>
    </row>
    <row r="272" spans="1:33" x14ac:dyDescent="0.25">
      <c r="A272" t="s">
        <v>1139</v>
      </c>
      <c r="B272">
        <v>7462.9712912172599</v>
      </c>
      <c r="C272">
        <v>3660.5507890624499</v>
      </c>
      <c r="D272">
        <v>9111.6568671343593</v>
      </c>
      <c r="E272">
        <v>907.14484174279198</v>
      </c>
      <c r="F272">
        <v>1349.7855201294201</v>
      </c>
      <c r="G272">
        <v>1645.98877962858</v>
      </c>
      <c r="H272">
        <v>6745.0596491380302</v>
      </c>
      <c r="I272">
        <v>1300.97304716693</v>
      </c>
      <c r="J272">
        <v>2.3748487985515201</v>
      </c>
      <c r="K272" s="1">
        <v>8.7769545477823101E-12</v>
      </c>
      <c r="L272" s="1">
        <v>6.5407391716951697E-10</v>
      </c>
      <c r="M272" t="s">
        <v>1140</v>
      </c>
      <c r="N272">
        <v>4</v>
      </c>
      <c r="O272">
        <v>153780592</v>
      </c>
      <c r="P272">
        <v>153789120</v>
      </c>
      <c r="Q272" t="s">
        <v>36</v>
      </c>
      <c r="R272">
        <v>2032</v>
      </c>
      <c r="S272" t="s">
        <v>37</v>
      </c>
      <c r="T272" t="s">
        <v>1141</v>
      </c>
      <c r="U272" t="s">
        <v>36</v>
      </c>
      <c r="V272">
        <v>7839</v>
      </c>
      <c r="W272">
        <v>3659</v>
      </c>
      <c r="X272">
        <v>10758</v>
      </c>
      <c r="Y272">
        <v>940</v>
      </c>
      <c r="Z272">
        <v>1610</v>
      </c>
      <c r="AA272">
        <v>1108</v>
      </c>
      <c r="AB272">
        <v>92.601248067685205</v>
      </c>
      <c r="AC272">
        <v>45.187409247926503</v>
      </c>
      <c r="AD272">
        <v>113.866740943148</v>
      </c>
      <c r="AE272">
        <v>11.2349232825493</v>
      </c>
      <c r="AF272">
        <v>16.748555307347701</v>
      </c>
      <c r="AG272">
        <v>20.4567333129479</v>
      </c>
    </row>
    <row r="273" spans="1:33" x14ac:dyDescent="0.25">
      <c r="A273" t="s">
        <v>1142</v>
      </c>
      <c r="B273">
        <v>1480.4082609826301</v>
      </c>
      <c r="C273">
        <v>1348.57132103203</v>
      </c>
      <c r="D273">
        <v>1748.9841448812499</v>
      </c>
      <c r="E273">
        <v>4401.5825778605004</v>
      </c>
      <c r="F273">
        <v>3084.38566991064</v>
      </c>
      <c r="G273">
        <v>4260.55579420105</v>
      </c>
      <c r="H273">
        <v>1525.9879089653</v>
      </c>
      <c r="I273">
        <v>3915.50801399073</v>
      </c>
      <c r="J273">
        <v>-1.3589114047786599</v>
      </c>
      <c r="K273" s="1">
        <v>8.8091970376836603E-12</v>
      </c>
      <c r="L273" s="1">
        <v>6.5410673166454003E-10</v>
      </c>
      <c r="M273" t="s">
        <v>1143</v>
      </c>
      <c r="N273">
        <v>9</v>
      </c>
      <c r="O273">
        <v>122370530</v>
      </c>
      <c r="P273">
        <v>122395703</v>
      </c>
      <c r="Q273" t="s">
        <v>41</v>
      </c>
      <c r="R273">
        <v>5791</v>
      </c>
      <c r="S273" t="s">
        <v>37</v>
      </c>
      <c r="T273" t="s">
        <v>1144</v>
      </c>
      <c r="U273" t="s">
        <v>36</v>
      </c>
      <c r="V273">
        <v>1555</v>
      </c>
      <c r="W273">
        <v>1348</v>
      </c>
      <c r="X273">
        <v>2065</v>
      </c>
      <c r="Y273">
        <v>4561</v>
      </c>
      <c r="Z273">
        <v>3679</v>
      </c>
      <c r="AA273">
        <v>2868</v>
      </c>
      <c r="AB273">
        <v>6.4455014090524196</v>
      </c>
      <c r="AC273">
        <v>5.8413746796894399</v>
      </c>
      <c r="AD273">
        <v>7.6692968022468104</v>
      </c>
      <c r="AE273">
        <v>19.128127965689501</v>
      </c>
      <c r="AF273">
        <v>13.429238974451399</v>
      </c>
      <c r="AG273">
        <v>18.580004239056102</v>
      </c>
    </row>
    <row r="274" spans="1:33" x14ac:dyDescent="0.25">
      <c r="A274" t="s">
        <v>1145</v>
      </c>
      <c r="B274">
        <v>1.9040620720033801</v>
      </c>
      <c r="C274">
        <v>2.00084765731755</v>
      </c>
      <c r="D274">
        <v>2.54089706278147</v>
      </c>
      <c r="E274">
        <v>90.714484174279207</v>
      </c>
      <c r="F274">
        <v>107.312140730786</v>
      </c>
      <c r="G274">
        <v>29.7109888019599</v>
      </c>
      <c r="H274">
        <v>2.14860226403413</v>
      </c>
      <c r="I274">
        <v>75.912537902341697</v>
      </c>
      <c r="J274">
        <v>-5.1457790680362203</v>
      </c>
      <c r="K274" s="1">
        <v>9.8363631024482697E-12</v>
      </c>
      <c r="L274" s="1">
        <v>7.2774933917682E-10</v>
      </c>
      <c r="M274" t="s">
        <v>1146</v>
      </c>
      <c r="N274">
        <v>1</v>
      </c>
      <c r="O274">
        <v>62194831</v>
      </c>
      <c r="P274">
        <v>62212328</v>
      </c>
      <c r="Q274" t="s">
        <v>41</v>
      </c>
      <c r="R274">
        <v>3849</v>
      </c>
      <c r="S274" t="s">
        <v>37</v>
      </c>
      <c r="T274" t="s">
        <v>1147</v>
      </c>
      <c r="U274" t="s">
        <v>36</v>
      </c>
      <c r="V274">
        <v>2</v>
      </c>
      <c r="W274">
        <v>2</v>
      </c>
      <c r="X274">
        <v>3</v>
      </c>
      <c r="Y274">
        <v>94</v>
      </c>
      <c r="Z274">
        <v>128</v>
      </c>
      <c r="AA274">
        <v>20</v>
      </c>
      <c r="AB274">
        <v>1.24727427125842E-2</v>
      </c>
      <c r="AC274">
        <v>1.30394964702696E-2</v>
      </c>
      <c r="AD274">
        <v>1.67634111870111E-2</v>
      </c>
      <c r="AE274">
        <v>0.59312455469317205</v>
      </c>
      <c r="AF274">
        <v>0.70297072260761595</v>
      </c>
      <c r="AG274">
        <v>0.19494060575493</v>
      </c>
    </row>
    <row r="275" spans="1:33" x14ac:dyDescent="0.25">
      <c r="A275" t="s">
        <v>1148</v>
      </c>
      <c r="B275">
        <v>932.03838424565595</v>
      </c>
      <c r="C275">
        <v>802.33991058433605</v>
      </c>
      <c r="D275">
        <v>929.12135929042495</v>
      </c>
      <c r="E275">
        <v>452.60737316741398</v>
      </c>
      <c r="F275">
        <v>440.14745221611503</v>
      </c>
      <c r="G275">
        <v>377.32955778489099</v>
      </c>
      <c r="H275">
        <v>887.83321804013895</v>
      </c>
      <c r="I275">
        <v>423.36146105614</v>
      </c>
      <c r="J275">
        <v>1.06503331409317</v>
      </c>
      <c r="K275" s="1">
        <v>1.13280315223254E-11</v>
      </c>
      <c r="L275" s="1">
        <v>8.3510735609745405E-10</v>
      </c>
      <c r="M275" t="s">
        <v>1149</v>
      </c>
      <c r="N275">
        <v>17</v>
      </c>
      <c r="O275">
        <v>48595751</v>
      </c>
      <c r="P275">
        <v>48604992</v>
      </c>
      <c r="Q275" t="s">
        <v>36</v>
      </c>
      <c r="R275">
        <v>2604</v>
      </c>
      <c r="S275" t="s">
        <v>37</v>
      </c>
      <c r="T275" t="s">
        <v>1150</v>
      </c>
      <c r="U275" t="s">
        <v>329</v>
      </c>
      <c r="V275">
        <v>979</v>
      </c>
      <c r="W275">
        <v>802</v>
      </c>
      <c r="X275">
        <v>1097</v>
      </c>
      <c r="Y275">
        <v>469</v>
      </c>
      <c r="Z275">
        <v>525</v>
      </c>
      <c r="AA275">
        <v>254</v>
      </c>
      <c r="AB275">
        <v>9.0244676228918905</v>
      </c>
      <c r="AC275">
        <v>7.7288009936793696</v>
      </c>
      <c r="AD275">
        <v>9.0605529333986006</v>
      </c>
      <c r="AE275">
        <v>4.3741918193187797</v>
      </c>
      <c r="AF275">
        <v>4.2618042957987496</v>
      </c>
      <c r="AG275">
        <v>3.6594259495753398</v>
      </c>
    </row>
    <row r="276" spans="1:33" x14ac:dyDescent="0.25">
      <c r="A276" t="s">
        <v>106</v>
      </c>
      <c r="B276">
        <v>5.7121862160101502</v>
      </c>
      <c r="C276">
        <v>9.0038144579289607</v>
      </c>
      <c r="D276">
        <v>3.3878627503752998</v>
      </c>
      <c r="E276">
        <v>81.064007134462301</v>
      </c>
      <c r="F276">
        <v>71.2619684540376</v>
      </c>
      <c r="G276">
        <v>46.052032643037897</v>
      </c>
      <c r="H276">
        <v>6.0346211414381399</v>
      </c>
      <c r="I276">
        <v>66.126002743845902</v>
      </c>
      <c r="J276">
        <v>-3.4857471302310699</v>
      </c>
      <c r="K276" s="1">
        <v>1.15918455612801E-11</v>
      </c>
      <c r="L276" s="1">
        <v>8.5150385537288704E-10</v>
      </c>
      <c r="M276" t="s">
        <v>107</v>
      </c>
      <c r="N276">
        <v>13</v>
      </c>
      <c r="O276">
        <v>20138255</v>
      </c>
      <c r="P276">
        <v>20161049</v>
      </c>
      <c r="Q276" t="s">
        <v>36</v>
      </c>
      <c r="R276">
        <v>5211</v>
      </c>
      <c r="S276" t="s">
        <v>37</v>
      </c>
      <c r="T276" t="s">
        <v>108</v>
      </c>
      <c r="U276" t="s">
        <v>36</v>
      </c>
      <c r="V276">
        <v>6</v>
      </c>
      <c r="W276">
        <v>9</v>
      </c>
      <c r="X276">
        <v>4</v>
      </c>
      <c r="Y276">
        <v>84</v>
      </c>
      <c r="Z276">
        <v>85</v>
      </c>
      <c r="AA276">
        <v>31</v>
      </c>
      <c r="AB276">
        <v>2.76382191714084E-2</v>
      </c>
      <c r="AC276">
        <v>4.3341124278123998E-2</v>
      </c>
      <c r="AD276">
        <v>1.6509273884425399E-2</v>
      </c>
      <c r="AE276">
        <v>0.39149315589603301</v>
      </c>
      <c r="AF276">
        <v>0.34480458474549103</v>
      </c>
      <c r="AG276">
        <v>0.22318286449887201</v>
      </c>
    </row>
    <row r="277" spans="1:33" x14ac:dyDescent="0.25">
      <c r="A277" t="s">
        <v>1151</v>
      </c>
      <c r="B277">
        <v>17.136558648030501</v>
      </c>
      <c r="C277">
        <v>35.014834003057103</v>
      </c>
      <c r="D277">
        <v>18.6332451270641</v>
      </c>
      <c r="E277">
        <v>103.260104326041</v>
      </c>
      <c r="F277">
        <v>132.46342371456399</v>
      </c>
      <c r="G277">
        <v>129.24280128852601</v>
      </c>
      <c r="H277">
        <v>23.594879259383902</v>
      </c>
      <c r="I277">
        <v>121.65544310971001</v>
      </c>
      <c r="J277">
        <v>-2.3741233645726099</v>
      </c>
      <c r="K277" s="1">
        <v>1.3822978424826501E-11</v>
      </c>
      <c r="L277" s="1">
        <v>1.01178299018445E-9</v>
      </c>
      <c r="M277" t="s">
        <v>1152</v>
      </c>
      <c r="N277">
        <v>5</v>
      </c>
      <c r="O277">
        <v>141343829</v>
      </c>
      <c r="P277">
        <v>141512979</v>
      </c>
      <c r="Q277" t="s">
        <v>41</v>
      </c>
      <c r="R277">
        <v>4876</v>
      </c>
      <c r="S277" t="s">
        <v>37</v>
      </c>
      <c r="T277" t="s">
        <v>1153</v>
      </c>
      <c r="U277" t="s">
        <v>36</v>
      </c>
      <c r="V277">
        <v>18</v>
      </c>
      <c r="W277">
        <v>35</v>
      </c>
      <c r="X277">
        <v>22</v>
      </c>
      <c r="Y277">
        <v>107</v>
      </c>
      <c r="Z277">
        <v>158</v>
      </c>
      <c r="AA277">
        <v>87</v>
      </c>
      <c r="AB277">
        <v>8.8611214172811301E-2</v>
      </c>
      <c r="AC277">
        <v>0.18012877020020099</v>
      </c>
      <c r="AD277">
        <v>9.7039385595688102E-2</v>
      </c>
      <c r="AE277">
        <v>0.53294947894703504</v>
      </c>
      <c r="AF277">
        <v>0.68496529748391499</v>
      </c>
      <c r="AG277">
        <v>0.66938470123987903</v>
      </c>
    </row>
    <row r="278" spans="1:33" x14ac:dyDescent="0.25">
      <c r="A278" t="s">
        <v>1154</v>
      </c>
      <c r="B278">
        <v>349.39539021262101</v>
      </c>
      <c r="C278">
        <v>301.12757242629101</v>
      </c>
      <c r="D278">
        <v>398.073873169097</v>
      </c>
      <c r="E278">
        <v>140.896964781327</v>
      </c>
      <c r="F278">
        <v>114.857525625919</v>
      </c>
      <c r="G278">
        <v>142.61274624940799</v>
      </c>
      <c r="H278">
        <v>349.53227860266998</v>
      </c>
      <c r="I278">
        <v>132.78907888555099</v>
      </c>
      <c r="J278">
        <v>1.40321469089696</v>
      </c>
      <c r="K278" s="1">
        <v>1.4606145698656901E-11</v>
      </c>
      <c r="L278" s="1">
        <v>1.0653163288297001E-9</v>
      </c>
      <c r="M278" t="s">
        <v>1155</v>
      </c>
      <c r="N278">
        <v>3</v>
      </c>
      <c r="O278">
        <v>148697784</v>
      </c>
      <c r="P278">
        <v>148743008</v>
      </c>
      <c r="Q278" t="s">
        <v>41</v>
      </c>
      <c r="R278">
        <v>3478</v>
      </c>
      <c r="S278" t="s">
        <v>37</v>
      </c>
      <c r="T278" t="s">
        <v>1156</v>
      </c>
      <c r="U278" t="s">
        <v>36</v>
      </c>
      <c r="V278">
        <v>367</v>
      </c>
      <c r="W278">
        <v>301</v>
      </c>
      <c r="X278">
        <v>470</v>
      </c>
      <c r="Y278">
        <v>146</v>
      </c>
      <c r="Z278">
        <v>137</v>
      </c>
      <c r="AA278">
        <v>96</v>
      </c>
      <c r="AB278">
        <v>2.5328902126466701</v>
      </c>
      <c r="AC278">
        <v>2.17177912537871</v>
      </c>
      <c r="AD278">
        <v>2.9064130476939498</v>
      </c>
      <c r="AE278">
        <v>1.0195047166017599</v>
      </c>
      <c r="AF278">
        <v>0.83265706011534502</v>
      </c>
      <c r="AG278">
        <v>1.0355280849463699</v>
      </c>
    </row>
    <row r="279" spans="1:33" x14ac:dyDescent="0.25">
      <c r="A279" t="s">
        <v>109</v>
      </c>
      <c r="B279">
        <v>10.472341396018599</v>
      </c>
      <c r="C279">
        <v>7.0029668006114099</v>
      </c>
      <c r="D279">
        <v>6.7757255007505997</v>
      </c>
      <c r="E279">
        <v>94.574674990206006</v>
      </c>
      <c r="F279">
        <v>46.9490615697189</v>
      </c>
      <c r="G279">
        <v>96.560713606369703</v>
      </c>
      <c r="H279">
        <v>8.0836778991268705</v>
      </c>
      <c r="I279">
        <v>79.361483388764896</v>
      </c>
      <c r="J279">
        <v>-3.29018524890291</v>
      </c>
      <c r="K279" s="1">
        <v>1.6622485683643101E-11</v>
      </c>
      <c r="L279" s="1">
        <v>1.2080964153398199E-9</v>
      </c>
      <c r="M279" t="s">
        <v>110</v>
      </c>
      <c r="N279" t="s">
        <v>35</v>
      </c>
      <c r="O279">
        <v>71144831</v>
      </c>
      <c r="P279">
        <v>71171201</v>
      </c>
      <c r="Q279" t="s">
        <v>41</v>
      </c>
      <c r="R279">
        <v>4006</v>
      </c>
      <c r="S279" t="s">
        <v>37</v>
      </c>
      <c r="T279" t="s">
        <v>111</v>
      </c>
      <c r="U279" t="s">
        <v>36</v>
      </c>
      <c r="V279">
        <v>11</v>
      </c>
      <c r="W279">
        <v>7</v>
      </c>
      <c r="X279">
        <v>8</v>
      </c>
      <c r="Y279">
        <v>98</v>
      </c>
      <c r="Z279">
        <v>56</v>
      </c>
      <c r="AA279">
        <v>65</v>
      </c>
      <c r="AB279">
        <v>6.5911564366962105E-2</v>
      </c>
      <c r="AC279">
        <v>4.3849619745191297E-2</v>
      </c>
      <c r="AD279">
        <v>4.2950487374808298E-2</v>
      </c>
      <c r="AE279">
        <v>0.59412946611830597</v>
      </c>
      <c r="AF279">
        <v>0.29549644563181798</v>
      </c>
      <c r="AG279">
        <v>0.60872710248124096</v>
      </c>
    </row>
    <row r="280" spans="1:33" x14ac:dyDescent="0.25">
      <c r="A280" t="s">
        <v>1157</v>
      </c>
      <c r="B280">
        <v>5.7121862160101502</v>
      </c>
      <c r="C280">
        <v>3.0012714859763201</v>
      </c>
      <c r="D280">
        <v>0.84696568759382396</v>
      </c>
      <c r="E280">
        <v>134.14163085345501</v>
      </c>
      <c r="F280">
        <v>93.059747039978504</v>
      </c>
      <c r="G280">
        <v>35.653186562351898</v>
      </c>
      <c r="H280">
        <v>3.1868077965267601</v>
      </c>
      <c r="I280">
        <v>87.618188151928607</v>
      </c>
      <c r="J280">
        <v>-4.8119454830528303</v>
      </c>
      <c r="K280" s="1">
        <v>1.89063504586348E-11</v>
      </c>
      <c r="L280" s="1">
        <v>1.36924583180704E-9</v>
      </c>
      <c r="M280" t="s">
        <v>1158</v>
      </c>
      <c r="N280">
        <v>1</v>
      </c>
      <c r="O280">
        <v>154469772</v>
      </c>
      <c r="P280">
        <v>154502113</v>
      </c>
      <c r="Q280" t="s">
        <v>36</v>
      </c>
      <c r="R280">
        <v>8441</v>
      </c>
      <c r="S280" t="s">
        <v>37</v>
      </c>
      <c r="T280" t="s">
        <v>1159</v>
      </c>
      <c r="U280" t="s">
        <v>36</v>
      </c>
      <c r="V280">
        <v>6</v>
      </c>
      <c r="W280">
        <v>3</v>
      </c>
      <c r="X280">
        <v>1</v>
      </c>
      <c r="Y280">
        <v>139</v>
      </c>
      <c r="Z280">
        <v>111</v>
      </c>
      <c r="AA280">
        <v>24</v>
      </c>
      <c r="AB280">
        <v>1.7062286471059E-2</v>
      </c>
      <c r="AC280">
        <v>8.9187931371995394E-3</v>
      </c>
      <c r="AD280">
        <v>2.5479749499982499E-3</v>
      </c>
      <c r="AE280">
        <v>0.39993265032497</v>
      </c>
      <c r="AF280">
        <v>0.27797405201930597</v>
      </c>
      <c r="AG280">
        <v>0.10666883898363599</v>
      </c>
    </row>
    <row r="281" spans="1:33" x14ac:dyDescent="0.25">
      <c r="A281" t="s">
        <v>1160</v>
      </c>
      <c r="B281">
        <v>56.169831124099801</v>
      </c>
      <c r="C281">
        <v>61.025853548185196</v>
      </c>
      <c r="D281">
        <v>48.277044192848003</v>
      </c>
      <c r="E281">
        <v>284.68907267460003</v>
      </c>
      <c r="F281">
        <v>238.937188345891</v>
      </c>
      <c r="G281">
        <v>150.04049344989801</v>
      </c>
      <c r="H281">
        <v>55.157576288377697</v>
      </c>
      <c r="I281">
        <v>224.55558482346299</v>
      </c>
      <c r="J281">
        <v>-2.0339552264862002</v>
      </c>
      <c r="K281" s="1">
        <v>1.90496029722799E-11</v>
      </c>
      <c r="L281" s="1">
        <v>1.3747797681889599E-9</v>
      </c>
      <c r="M281" t="s">
        <v>1161</v>
      </c>
      <c r="N281">
        <v>9</v>
      </c>
      <c r="O281">
        <v>8314246</v>
      </c>
      <c r="P281">
        <v>10612723</v>
      </c>
      <c r="Q281" t="s">
        <v>36</v>
      </c>
      <c r="R281">
        <v>11165</v>
      </c>
      <c r="S281" t="s">
        <v>37</v>
      </c>
      <c r="T281" t="s">
        <v>1162</v>
      </c>
      <c r="U281" t="s">
        <v>36</v>
      </c>
      <c r="V281">
        <v>59</v>
      </c>
      <c r="W281">
        <v>61</v>
      </c>
      <c r="X281">
        <v>57</v>
      </c>
      <c r="Y281">
        <v>295</v>
      </c>
      <c r="Z281">
        <v>285</v>
      </c>
      <c r="AA281">
        <v>101</v>
      </c>
      <c r="AB281">
        <v>0.12684494470861801</v>
      </c>
      <c r="AC281">
        <v>0.137103911184869</v>
      </c>
      <c r="AD281">
        <v>0.109800718631197</v>
      </c>
      <c r="AE281">
        <v>0.64169587831381802</v>
      </c>
      <c r="AF281">
        <v>0.53958679377887298</v>
      </c>
      <c r="AG281">
        <v>0.33937736474081098</v>
      </c>
    </row>
    <row r="282" spans="1:33" x14ac:dyDescent="0.25">
      <c r="A282" t="s">
        <v>1163</v>
      </c>
      <c r="B282">
        <v>1412.8140574265101</v>
      </c>
      <c r="C282">
        <v>1315.55733468629</v>
      </c>
      <c r="D282">
        <v>1117.14774193625</v>
      </c>
      <c r="E282">
        <v>386.98412929665898</v>
      </c>
      <c r="F282">
        <v>235.58368394805399</v>
      </c>
      <c r="G282">
        <v>478.34691971155502</v>
      </c>
      <c r="H282">
        <v>1281.8397113496801</v>
      </c>
      <c r="I282">
        <v>366.97157765208902</v>
      </c>
      <c r="J282">
        <v>1.80933902725203</v>
      </c>
      <c r="K282" s="1">
        <v>1.9621708448572401E-11</v>
      </c>
      <c r="L282" s="1">
        <v>1.41111643136447E-9</v>
      </c>
      <c r="M282" t="s">
        <v>1164</v>
      </c>
      <c r="N282">
        <v>4</v>
      </c>
      <c r="O282">
        <v>7192538</v>
      </c>
      <c r="P282">
        <v>7742836</v>
      </c>
      <c r="Q282" t="s">
        <v>41</v>
      </c>
      <c r="R282">
        <v>6317</v>
      </c>
      <c r="S282" t="s">
        <v>37</v>
      </c>
      <c r="T282" t="s">
        <v>1165</v>
      </c>
      <c r="U282" t="s">
        <v>36</v>
      </c>
      <c r="V282">
        <v>1484</v>
      </c>
      <c r="W282">
        <v>1315</v>
      </c>
      <c r="X282">
        <v>1319</v>
      </c>
      <c r="Y282">
        <v>401</v>
      </c>
      <c r="Z282">
        <v>281</v>
      </c>
      <c r="AA282">
        <v>322</v>
      </c>
      <c r="AB282">
        <v>5.63901050054558</v>
      </c>
      <c r="AC282">
        <v>5.2238850575430398</v>
      </c>
      <c r="AD282">
        <v>4.4907923370779796</v>
      </c>
      <c r="AE282">
        <v>1.5416985251156501</v>
      </c>
      <c r="AF282">
        <v>0.94030906368726797</v>
      </c>
      <c r="AG282">
        <v>1.91234049453327</v>
      </c>
    </row>
    <row r="283" spans="1:33" x14ac:dyDescent="0.25">
      <c r="A283" t="s">
        <v>1166</v>
      </c>
      <c r="B283">
        <v>1309.0426745023301</v>
      </c>
      <c r="C283">
        <v>1262.5348717673701</v>
      </c>
      <c r="D283">
        <v>1428.8311149707799</v>
      </c>
      <c r="E283">
        <v>4819.4482336845804</v>
      </c>
      <c r="F283">
        <v>3064.2646435236202</v>
      </c>
      <c r="G283">
        <v>3118.1682747656901</v>
      </c>
      <c r="H283">
        <v>1333.4695537468299</v>
      </c>
      <c r="I283">
        <v>3667.2937173246301</v>
      </c>
      <c r="J283">
        <v>-1.45964476306334</v>
      </c>
      <c r="K283" s="1">
        <v>2.0262834292882199E-11</v>
      </c>
      <c r="L283" s="1">
        <v>1.4521462569198599E-9</v>
      </c>
      <c r="M283" t="s">
        <v>1167</v>
      </c>
      <c r="N283">
        <v>1</v>
      </c>
      <c r="O283">
        <v>81306160</v>
      </c>
      <c r="P283">
        <v>81992436</v>
      </c>
      <c r="Q283" t="s">
        <v>41</v>
      </c>
      <c r="R283">
        <v>7754</v>
      </c>
      <c r="S283" t="s">
        <v>37</v>
      </c>
      <c r="T283" t="s">
        <v>1168</v>
      </c>
      <c r="U283" t="s">
        <v>36</v>
      </c>
      <c r="V283">
        <v>1375</v>
      </c>
      <c r="W283">
        <v>1262</v>
      </c>
      <c r="X283">
        <v>1687</v>
      </c>
      <c r="Y283">
        <v>4994</v>
      </c>
      <c r="Z283">
        <v>3655</v>
      </c>
      <c r="AA283">
        <v>2099</v>
      </c>
      <c r="AB283">
        <v>4.2565406057204402</v>
      </c>
      <c r="AC283">
        <v>4.0842497843405496</v>
      </c>
      <c r="AD283">
        <v>4.6792725309262</v>
      </c>
      <c r="AE283">
        <v>15.6418710955005</v>
      </c>
      <c r="AF283">
        <v>9.9640698629967108</v>
      </c>
      <c r="AG283">
        <v>10.155629970756801</v>
      </c>
    </row>
    <row r="284" spans="1:33" x14ac:dyDescent="0.25">
      <c r="A284" t="s">
        <v>1169</v>
      </c>
      <c r="B284">
        <v>2.85609310800508</v>
      </c>
      <c r="C284">
        <v>5.0021191432938696</v>
      </c>
      <c r="D284">
        <v>2.54089706278147</v>
      </c>
      <c r="E284">
        <v>55.007719126956502</v>
      </c>
      <c r="F284">
        <v>42.757181072422597</v>
      </c>
      <c r="G284">
        <v>50.508680963331798</v>
      </c>
      <c r="H284">
        <v>3.46636977136014</v>
      </c>
      <c r="I284">
        <v>49.424527054236997</v>
      </c>
      <c r="J284">
        <v>-3.8505017820435299</v>
      </c>
      <c r="K284" s="1">
        <v>2.07469730349033E-11</v>
      </c>
      <c r="L284" s="1">
        <v>1.47662537951116E-9</v>
      </c>
      <c r="M284" t="s">
        <v>1170</v>
      </c>
      <c r="N284">
        <v>14</v>
      </c>
      <c r="O284">
        <v>36657568</v>
      </c>
      <c r="P284">
        <v>36679715</v>
      </c>
      <c r="Q284" t="s">
        <v>41</v>
      </c>
      <c r="R284">
        <v>6035</v>
      </c>
      <c r="S284" t="s">
        <v>37</v>
      </c>
      <c r="T284" t="s">
        <v>1171</v>
      </c>
      <c r="U284" t="s">
        <v>371</v>
      </c>
      <c r="V284">
        <v>3</v>
      </c>
      <c r="W284">
        <v>5</v>
      </c>
      <c r="X284">
        <v>3</v>
      </c>
      <c r="Y284">
        <v>57</v>
      </c>
      <c r="Z284">
        <v>51</v>
      </c>
      <c r="AA284">
        <v>34</v>
      </c>
      <c r="AB284">
        <v>1.19322916406139E-2</v>
      </c>
      <c r="AC284">
        <v>2.0790812723308801E-2</v>
      </c>
      <c r="AD284">
        <v>1.0691361998145099E-2</v>
      </c>
      <c r="AE284">
        <v>0.22938422222813601</v>
      </c>
      <c r="AF284">
        <v>0.17863562794784599</v>
      </c>
      <c r="AG284">
        <v>0.211359546915697</v>
      </c>
    </row>
    <row r="285" spans="1:33" x14ac:dyDescent="0.25">
      <c r="A285" t="s">
        <v>1172</v>
      </c>
      <c r="B285">
        <v>198.97448652435401</v>
      </c>
      <c r="C285">
        <v>339.14367791532402</v>
      </c>
      <c r="D285">
        <v>219.36411308680101</v>
      </c>
      <c r="E285">
        <v>65.623243870755203</v>
      </c>
      <c r="F285">
        <v>30.181539580533599</v>
      </c>
      <c r="G285">
        <v>50.508680963331798</v>
      </c>
      <c r="H285">
        <v>252.49409250882599</v>
      </c>
      <c r="I285">
        <v>48.771154804873497</v>
      </c>
      <c r="J285">
        <v>2.3783447607487598</v>
      </c>
      <c r="K285" s="1">
        <v>2.0747993712501301E-11</v>
      </c>
      <c r="L285" s="1">
        <v>1.47662537951116E-9</v>
      </c>
      <c r="M285" t="s">
        <v>1173</v>
      </c>
      <c r="N285">
        <v>1</v>
      </c>
      <c r="O285">
        <v>210231456</v>
      </c>
      <c r="P285">
        <v>210234047</v>
      </c>
      <c r="Q285" t="s">
        <v>36</v>
      </c>
      <c r="R285">
        <v>1004</v>
      </c>
      <c r="S285" t="s">
        <v>432</v>
      </c>
      <c r="T285" t="s">
        <v>1174</v>
      </c>
      <c r="U285" t="s">
        <v>36</v>
      </c>
      <c r="V285">
        <v>209</v>
      </c>
      <c r="W285">
        <v>339</v>
      </c>
      <c r="X285">
        <v>259</v>
      </c>
      <c r="Y285">
        <v>68</v>
      </c>
      <c r="Z285">
        <v>36</v>
      </c>
      <c r="AA285">
        <v>34</v>
      </c>
      <c r="AB285">
        <v>4.9968055878754498</v>
      </c>
      <c r="AC285">
        <v>8.4731466279227607</v>
      </c>
      <c r="AD285">
        <v>5.54823829403409</v>
      </c>
      <c r="AE285">
        <v>1.64490628919379</v>
      </c>
      <c r="AF285">
        <v>0.75795595125281401</v>
      </c>
      <c r="AG285">
        <v>1.2704729737412701</v>
      </c>
    </row>
    <row r="286" spans="1:33" x14ac:dyDescent="0.25">
      <c r="A286" t="s">
        <v>1175</v>
      </c>
      <c r="B286">
        <v>52.361706980093103</v>
      </c>
      <c r="C286">
        <v>79.033482464043104</v>
      </c>
      <c r="D286">
        <v>70.298152070287401</v>
      </c>
      <c r="E286">
        <v>261.52792777903898</v>
      </c>
      <c r="F286">
        <v>237.26043614697201</v>
      </c>
      <c r="G286">
        <v>181.237031691955</v>
      </c>
      <c r="H286">
        <v>67.231113838141198</v>
      </c>
      <c r="I286">
        <v>226.67513187265601</v>
      </c>
      <c r="J286">
        <v>-1.7589153259750101</v>
      </c>
      <c r="K286" s="1">
        <v>2.1053451468188802E-11</v>
      </c>
      <c r="L286" s="1">
        <v>1.4931978958541599E-9</v>
      </c>
      <c r="M286" t="s">
        <v>1176</v>
      </c>
      <c r="N286">
        <v>6</v>
      </c>
      <c r="O286">
        <v>3904920</v>
      </c>
      <c r="P286">
        <v>3911979</v>
      </c>
      <c r="Q286" t="s">
        <v>36</v>
      </c>
      <c r="R286">
        <v>7060</v>
      </c>
      <c r="S286" t="s">
        <v>506</v>
      </c>
      <c r="T286" t="s">
        <v>771</v>
      </c>
      <c r="U286" t="s">
        <v>36</v>
      </c>
      <c r="V286">
        <v>55</v>
      </c>
      <c r="W286">
        <v>79</v>
      </c>
      <c r="X286">
        <v>83</v>
      </c>
      <c r="Y286">
        <v>271</v>
      </c>
      <c r="Z286">
        <v>283</v>
      </c>
      <c r="AA286">
        <v>122</v>
      </c>
      <c r="AB286">
        <v>0.186998390123265</v>
      </c>
      <c r="AC286">
        <v>0.280802601360576</v>
      </c>
      <c r="AD286">
        <v>0.25284970168464899</v>
      </c>
      <c r="AE286">
        <v>0.93224604813573497</v>
      </c>
      <c r="AF286">
        <v>0.84733844956470195</v>
      </c>
      <c r="AG286">
        <v>0.64829900686394004</v>
      </c>
    </row>
    <row r="287" spans="1:33" x14ac:dyDescent="0.25">
      <c r="A287" t="s">
        <v>1177</v>
      </c>
      <c r="B287">
        <v>68.546234592121806</v>
      </c>
      <c r="C287">
        <v>70.029668006114093</v>
      </c>
      <c r="D287">
        <v>104.17677957404</v>
      </c>
      <c r="E287">
        <v>248.017259923295</v>
      </c>
      <c r="F287">
        <v>248.15932543994299</v>
      </c>
      <c r="G287">
        <v>237.687910415679</v>
      </c>
      <c r="H287">
        <v>80.917560724092098</v>
      </c>
      <c r="I287">
        <v>244.62149859297199</v>
      </c>
      <c r="J287">
        <v>-1.59192435095428</v>
      </c>
      <c r="K287" s="1">
        <v>2.1402337711095401E-11</v>
      </c>
      <c r="L287" s="1">
        <v>1.50754548644455E-9</v>
      </c>
      <c r="M287" t="s">
        <v>1178</v>
      </c>
      <c r="N287">
        <v>5</v>
      </c>
      <c r="O287">
        <v>24487100</v>
      </c>
      <c r="P287">
        <v>24644978</v>
      </c>
      <c r="Q287" t="s">
        <v>36</v>
      </c>
      <c r="R287">
        <v>3660</v>
      </c>
      <c r="S287" t="s">
        <v>37</v>
      </c>
      <c r="T287" t="s">
        <v>1179</v>
      </c>
      <c r="U287" t="s">
        <v>36</v>
      </c>
      <c r="V287">
        <v>72</v>
      </c>
      <c r="W287">
        <v>70</v>
      </c>
      <c r="X287">
        <v>123</v>
      </c>
      <c r="Y287">
        <v>257</v>
      </c>
      <c r="Z287">
        <v>296</v>
      </c>
      <c r="AA287">
        <v>160</v>
      </c>
      <c r="AB287">
        <v>0.472205770826916</v>
      </c>
      <c r="AC287">
        <v>0.47994966311266801</v>
      </c>
      <c r="AD287">
        <v>0.72279157268061101</v>
      </c>
      <c r="AE287">
        <v>1.70536756665098</v>
      </c>
      <c r="AF287">
        <v>1.7095657363169099</v>
      </c>
      <c r="AG287">
        <v>1.6400576864496701</v>
      </c>
    </row>
    <row r="288" spans="1:33" x14ac:dyDescent="0.25">
      <c r="A288" t="s">
        <v>1180</v>
      </c>
      <c r="B288">
        <v>897.76526694959603</v>
      </c>
      <c r="C288">
        <v>718.30430897699898</v>
      </c>
      <c r="D288">
        <v>740.24801095700298</v>
      </c>
      <c r="E288">
        <v>2477.2774561210099</v>
      </c>
      <c r="F288">
        <v>1608.8437348623299</v>
      </c>
      <c r="G288">
        <v>2516.5207515259999</v>
      </c>
      <c r="H288">
        <v>785.43919562786596</v>
      </c>
      <c r="I288">
        <v>2200.8806475031101</v>
      </c>
      <c r="J288">
        <v>-1.4858705353966</v>
      </c>
      <c r="K288" s="1">
        <v>2.4548907446605699E-11</v>
      </c>
      <c r="L288" s="1">
        <v>1.72328303195149E-9</v>
      </c>
      <c r="M288" t="s">
        <v>1181</v>
      </c>
      <c r="N288">
        <v>6</v>
      </c>
      <c r="O288">
        <v>159169397</v>
      </c>
      <c r="P288">
        <v>159272109</v>
      </c>
      <c r="Q288" t="s">
        <v>41</v>
      </c>
      <c r="R288">
        <v>6854</v>
      </c>
      <c r="S288" t="s">
        <v>37</v>
      </c>
      <c r="T288" t="s">
        <v>1182</v>
      </c>
      <c r="U288" t="s">
        <v>36</v>
      </c>
      <c r="V288">
        <v>943</v>
      </c>
      <c r="W288">
        <v>718</v>
      </c>
      <c r="X288">
        <v>874</v>
      </c>
      <c r="Y288">
        <v>2567</v>
      </c>
      <c r="Z288">
        <v>1919</v>
      </c>
      <c r="AA288">
        <v>1694</v>
      </c>
      <c r="AB288">
        <v>3.3025353267285098</v>
      </c>
      <c r="AC288">
        <v>2.6288092890502299</v>
      </c>
      <c r="AD288">
        <v>2.7425615738642302</v>
      </c>
      <c r="AE288">
        <v>9.0959429919366599</v>
      </c>
      <c r="AF288">
        <v>5.91842371176591</v>
      </c>
      <c r="AG288">
        <v>9.2723439399396401</v>
      </c>
    </row>
    <row r="289" spans="1:33" x14ac:dyDescent="0.25">
      <c r="A289" t="s">
        <v>1183</v>
      </c>
      <c r="B289">
        <v>19.0406207200338</v>
      </c>
      <c r="C289">
        <v>76.032210978066701</v>
      </c>
      <c r="D289">
        <v>130.43271588944901</v>
      </c>
      <c r="E289">
        <v>738.26149354599602</v>
      </c>
      <c r="F289">
        <v>772.98276370144299</v>
      </c>
      <c r="G289">
        <v>720.49147844752804</v>
      </c>
      <c r="H289">
        <v>75.1685158625165</v>
      </c>
      <c r="I289">
        <v>743.91191189832205</v>
      </c>
      <c r="J289">
        <v>-3.3043316389302202</v>
      </c>
      <c r="K289" s="1">
        <v>2.9669069044762302E-11</v>
      </c>
      <c r="L289" s="1">
        <v>2.0756238507233702E-9</v>
      </c>
      <c r="M289" t="s">
        <v>1184</v>
      </c>
      <c r="N289">
        <v>14</v>
      </c>
      <c r="O289">
        <v>24318349</v>
      </c>
      <c r="P289">
        <v>24335093</v>
      </c>
      <c r="Q289" t="s">
        <v>36</v>
      </c>
      <c r="R289">
        <v>8067</v>
      </c>
      <c r="S289" t="s">
        <v>37</v>
      </c>
      <c r="T289" t="s">
        <v>1185</v>
      </c>
      <c r="U289" t="s">
        <v>36</v>
      </c>
      <c r="V289">
        <v>20</v>
      </c>
      <c r="W289">
        <v>76</v>
      </c>
      <c r="X289">
        <v>154</v>
      </c>
      <c r="Y289">
        <v>765</v>
      </c>
      <c r="Z289">
        <v>922</v>
      </c>
      <c r="AA289">
        <v>485</v>
      </c>
      <c r="AB289">
        <v>5.95110780968593E-2</v>
      </c>
      <c r="AC289">
        <v>0.23641785455988201</v>
      </c>
      <c r="AD289">
        <v>0.41057993171588297</v>
      </c>
      <c r="AE289">
        <v>2.3031134915636402</v>
      </c>
      <c r="AF289">
        <v>2.41598394213502</v>
      </c>
      <c r="AG289">
        <v>2.2555367540727702</v>
      </c>
    </row>
    <row r="290" spans="1:33" x14ac:dyDescent="0.25">
      <c r="A290" t="s">
        <v>1186</v>
      </c>
      <c r="B290">
        <v>134.236376076239</v>
      </c>
      <c r="C290">
        <v>190.08052744516701</v>
      </c>
      <c r="D290">
        <v>252.39577490296</v>
      </c>
      <c r="E290">
        <v>35.706765047322698</v>
      </c>
      <c r="F290">
        <v>10.0605131935112</v>
      </c>
      <c r="G290">
        <v>28.225439361861898</v>
      </c>
      <c r="H290">
        <v>192.23755947478799</v>
      </c>
      <c r="I290">
        <v>24.664239200898599</v>
      </c>
      <c r="J290">
        <v>2.98141984366233</v>
      </c>
      <c r="K290" s="1">
        <v>3.0563718918541202E-11</v>
      </c>
      <c r="L290" s="1">
        <v>2.1309646464968E-9</v>
      </c>
      <c r="M290" t="s">
        <v>1187</v>
      </c>
      <c r="N290">
        <v>1</v>
      </c>
      <c r="O290">
        <v>998962</v>
      </c>
      <c r="P290">
        <v>1000172</v>
      </c>
      <c r="Q290" t="s">
        <v>36</v>
      </c>
      <c r="R290">
        <v>1118</v>
      </c>
      <c r="S290" t="s">
        <v>37</v>
      </c>
      <c r="T290" t="s">
        <v>1188</v>
      </c>
      <c r="U290" t="s">
        <v>685</v>
      </c>
      <c r="V290">
        <v>141</v>
      </c>
      <c r="W290">
        <v>190</v>
      </c>
      <c r="X290">
        <v>298</v>
      </c>
      <c r="Y290">
        <v>37</v>
      </c>
      <c r="Z290">
        <v>12</v>
      </c>
      <c r="AA290">
        <v>19</v>
      </c>
      <c r="AB290">
        <v>3.0273120415044001</v>
      </c>
      <c r="AC290">
        <v>4.2647201089771203</v>
      </c>
      <c r="AD290">
        <v>5.7327567556124404</v>
      </c>
      <c r="AE290">
        <v>0.80375906070413194</v>
      </c>
      <c r="AF290">
        <v>0.226889616892613</v>
      </c>
      <c r="AG290">
        <v>0.63757609299927298</v>
      </c>
    </row>
    <row r="291" spans="1:33" x14ac:dyDescent="0.25">
      <c r="A291" t="s">
        <v>1189</v>
      </c>
      <c r="B291">
        <v>186.598083056332</v>
      </c>
      <c r="C291">
        <v>141.05975984088701</v>
      </c>
      <c r="D291">
        <v>181.25065714507801</v>
      </c>
      <c r="E291">
        <v>57.902862238901598</v>
      </c>
      <c r="F291">
        <v>52.817694265933802</v>
      </c>
      <c r="G291">
        <v>53.479779843527801</v>
      </c>
      <c r="H291">
        <v>169.636166680766</v>
      </c>
      <c r="I291">
        <v>54.7334454494544</v>
      </c>
      <c r="J291">
        <v>1.6321367981325601</v>
      </c>
      <c r="K291" s="1">
        <v>3.2834808699938102E-11</v>
      </c>
      <c r="L291" s="1">
        <v>2.2815754910146101E-9</v>
      </c>
      <c r="M291" t="s">
        <v>1190</v>
      </c>
      <c r="N291">
        <v>6</v>
      </c>
      <c r="O291">
        <v>42696600</v>
      </c>
      <c r="P291">
        <v>42722574</v>
      </c>
      <c r="Q291" t="s">
        <v>36</v>
      </c>
      <c r="R291">
        <v>2976</v>
      </c>
      <c r="S291" t="s">
        <v>37</v>
      </c>
      <c r="T291" t="s">
        <v>1191</v>
      </c>
      <c r="U291" t="s">
        <v>36</v>
      </c>
      <c r="V291">
        <v>196</v>
      </c>
      <c r="W291">
        <v>141</v>
      </c>
      <c r="X291">
        <v>214</v>
      </c>
      <c r="Y291">
        <v>60</v>
      </c>
      <c r="Z291">
        <v>63</v>
      </c>
      <c r="AA291">
        <v>36</v>
      </c>
      <c r="AB291">
        <v>1.58089499216135</v>
      </c>
      <c r="AC291">
        <v>1.1889536441336599</v>
      </c>
      <c r="AD291">
        <v>1.5465711365349899</v>
      </c>
      <c r="AE291">
        <v>0.48964833798344598</v>
      </c>
      <c r="AF291">
        <v>0.447489451058869</v>
      </c>
      <c r="AG291">
        <v>0.45382644650245402</v>
      </c>
    </row>
    <row r="292" spans="1:33" x14ac:dyDescent="0.25">
      <c r="A292" t="s">
        <v>1192</v>
      </c>
      <c r="B292">
        <v>268.47275215247703</v>
      </c>
      <c r="C292">
        <v>767.32507658127895</v>
      </c>
      <c r="D292">
        <v>627.601574507024</v>
      </c>
      <c r="E292">
        <v>65.623243870755203</v>
      </c>
      <c r="F292">
        <v>15.090769790266799</v>
      </c>
      <c r="G292">
        <v>68.335274244507801</v>
      </c>
      <c r="H292">
        <v>554.46646774692704</v>
      </c>
      <c r="I292">
        <v>49.683095968509903</v>
      </c>
      <c r="J292">
        <v>3.4933581181007298</v>
      </c>
      <c r="K292" s="1">
        <v>3.6544839716251601E-11</v>
      </c>
      <c r="L292" s="1">
        <v>2.5308224352991999E-9</v>
      </c>
      <c r="M292" t="s">
        <v>1193</v>
      </c>
      <c r="N292">
        <v>16</v>
      </c>
      <c r="O292">
        <v>84294646</v>
      </c>
      <c r="P292">
        <v>84329851</v>
      </c>
      <c r="Q292" t="s">
        <v>41</v>
      </c>
      <c r="R292">
        <v>8785</v>
      </c>
      <c r="S292" t="s">
        <v>37</v>
      </c>
      <c r="T292" t="s">
        <v>1194</v>
      </c>
      <c r="U292" t="s">
        <v>36</v>
      </c>
      <c r="V292">
        <v>282</v>
      </c>
      <c r="W292">
        <v>767</v>
      </c>
      <c r="X292">
        <v>741</v>
      </c>
      <c r="Y292">
        <v>68</v>
      </c>
      <c r="Z292">
        <v>18</v>
      </c>
      <c r="AA292">
        <v>46</v>
      </c>
      <c r="AB292">
        <v>0.77052586508865495</v>
      </c>
      <c r="AC292">
        <v>2.1909493345526401</v>
      </c>
      <c r="AD292">
        <v>1.8141178492572601</v>
      </c>
      <c r="AE292">
        <v>0.18798929019357599</v>
      </c>
      <c r="AF292">
        <v>4.3311768643018E-2</v>
      </c>
      <c r="AG292">
        <v>0.19644287997343901</v>
      </c>
    </row>
    <row r="293" spans="1:33" x14ac:dyDescent="0.25">
      <c r="A293" t="s">
        <v>1195</v>
      </c>
      <c r="B293">
        <v>160.89324508428601</v>
      </c>
      <c r="C293">
        <v>200.084765731755</v>
      </c>
      <c r="D293">
        <v>146.525063953732</v>
      </c>
      <c r="E293">
        <v>35.706765047322698</v>
      </c>
      <c r="F293">
        <v>57.009574763230098</v>
      </c>
      <c r="G293">
        <v>37.138736002449903</v>
      </c>
      <c r="H293">
        <v>169.167691589924</v>
      </c>
      <c r="I293">
        <v>43.285025271000897</v>
      </c>
      <c r="J293">
        <v>1.9482374430124501</v>
      </c>
      <c r="K293" s="1">
        <v>3.8374937787898102E-11</v>
      </c>
      <c r="L293" s="1">
        <v>2.6486433571190901E-9</v>
      </c>
      <c r="M293" t="s">
        <v>1196</v>
      </c>
      <c r="N293">
        <v>11</v>
      </c>
      <c r="O293">
        <v>102317450</v>
      </c>
      <c r="P293">
        <v>102339403</v>
      </c>
      <c r="Q293" t="s">
        <v>41</v>
      </c>
      <c r="R293">
        <v>7518</v>
      </c>
      <c r="S293" t="s">
        <v>37</v>
      </c>
      <c r="T293" t="s">
        <v>1197</v>
      </c>
      <c r="U293" t="s">
        <v>36</v>
      </c>
      <c r="V293">
        <v>169</v>
      </c>
      <c r="W293">
        <v>200</v>
      </c>
      <c r="X293">
        <v>173</v>
      </c>
      <c r="Y293">
        <v>37</v>
      </c>
      <c r="Z293">
        <v>68</v>
      </c>
      <c r="AA293">
        <v>25</v>
      </c>
      <c r="AB293">
        <v>0.53959045972495701</v>
      </c>
      <c r="AC293">
        <v>0.66758475544117502</v>
      </c>
      <c r="AD293">
        <v>0.49491752908456998</v>
      </c>
      <c r="AE293">
        <v>0.11952681961521899</v>
      </c>
      <c r="AF293">
        <v>0.19119730684849701</v>
      </c>
      <c r="AG293">
        <v>0.12475498662388999</v>
      </c>
    </row>
    <row r="294" spans="1:33" x14ac:dyDescent="0.25">
      <c r="A294" t="s">
        <v>1198</v>
      </c>
      <c r="B294">
        <v>51.409675944091397</v>
      </c>
      <c r="C294">
        <v>69.029244177455297</v>
      </c>
      <c r="D294">
        <v>60.1345638191615</v>
      </c>
      <c r="E294">
        <v>4.8252385199084697</v>
      </c>
      <c r="F294">
        <v>5.8686326962148598</v>
      </c>
      <c r="G294">
        <v>10.398846080686001</v>
      </c>
      <c r="H294">
        <v>60.191161313569403</v>
      </c>
      <c r="I294">
        <v>7.0309057656030998</v>
      </c>
      <c r="J294">
        <v>3.1696741561663901</v>
      </c>
      <c r="K294" s="1">
        <v>3.9313754382908E-11</v>
      </c>
      <c r="L294" s="1">
        <v>2.7043655523332801E-9</v>
      </c>
      <c r="M294" t="s">
        <v>1199</v>
      </c>
      <c r="N294" t="s">
        <v>35</v>
      </c>
      <c r="O294">
        <v>101882288</v>
      </c>
      <c r="P294">
        <v>101932031</v>
      </c>
      <c r="Q294" t="s">
        <v>36</v>
      </c>
      <c r="R294">
        <v>7514</v>
      </c>
      <c r="S294" t="s">
        <v>37</v>
      </c>
      <c r="T294" t="s">
        <v>1200</v>
      </c>
      <c r="U294" t="s">
        <v>36</v>
      </c>
      <c r="V294">
        <v>54</v>
      </c>
      <c r="W294">
        <v>69</v>
      </c>
      <c r="X294">
        <v>71</v>
      </c>
      <c r="Y294">
        <v>5</v>
      </c>
      <c r="Z294">
        <v>7</v>
      </c>
      <c r="AA294">
        <v>7</v>
      </c>
      <c r="AB294">
        <v>0.172505302225164</v>
      </c>
      <c r="AC294">
        <v>0.230439347356312</v>
      </c>
      <c r="AD294">
        <v>0.20322456950471199</v>
      </c>
      <c r="AE294">
        <v>1.6160871416009401E-2</v>
      </c>
      <c r="AF294">
        <v>1.9692553253943701E-2</v>
      </c>
      <c r="AG294">
        <v>3.4949991621340597E-2</v>
      </c>
    </row>
    <row r="295" spans="1:33" x14ac:dyDescent="0.25">
      <c r="A295" t="s">
        <v>1201</v>
      </c>
      <c r="B295">
        <v>8.5682793240152293</v>
      </c>
      <c r="C295">
        <v>10.0042382865877</v>
      </c>
      <c r="D295">
        <v>18.6332451270641</v>
      </c>
      <c r="E295">
        <v>94.574674990206006</v>
      </c>
      <c r="F295">
        <v>67.070087956741304</v>
      </c>
      <c r="G295">
        <v>132.21390016872201</v>
      </c>
      <c r="H295">
        <v>12.401920912555701</v>
      </c>
      <c r="I295">
        <v>97.952887705222906</v>
      </c>
      <c r="J295">
        <v>-2.9581630934130998</v>
      </c>
      <c r="K295" s="1">
        <v>3.9948442456036602E-11</v>
      </c>
      <c r="L295" s="1">
        <v>2.7388652147858702E-9</v>
      </c>
      <c r="M295" t="s">
        <v>1202</v>
      </c>
      <c r="N295">
        <v>4</v>
      </c>
      <c r="O295">
        <v>183797692</v>
      </c>
      <c r="P295">
        <v>184023526</v>
      </c>
      <c r="Q295" t="s">
        <v>41</v>
      </c>
      <c r="R295">
        <v>11316</v>
      </c>
      <c r="S295" t="s">
        <v>37</v>
      </c>
      <c r="T295" t="s">
        <v>1203</v>
      </c>
      <c r="U295" t="s">
        <v>36</v>
      </c>
      <c r="V295">
        <v>9</v>
      </c>
      <c r="W295">
        <v>10</v>
      </c>
      <c r="X295">
        <v>22</v>
      </c>
      <c r="Y295">
        <v>98</v>
      </c>
      <c r="Z295">
        <v>80</v>
      </c>
      <c r="AA295">
        <v>89</v>
      </c>
      <c r="AB295">
        <v>1.90910339478008E-2</v>
      </c>
      <c r="AC295">
        <v>2.2176131987481199E-2</v>
      </c>
      <c r="AD295">
        <v>4.1813718996516001E-2</v>
      </c>
      <c r="AE295">
        <v>0.210328971480199</v>
      </c>
      <c r="AF295">
        <v>0.14944184734649599</v>
      </c>
      <c r="AG295">
        <v>0.29506472626376101</v>
      </c>
    </row>
    <row r="296" spans="1:33" x14ac:dyDescent="0.25">
      <c r="A296" t="s">
        <v>1204</v>
      </c>
      <c r="B296">
        <v>669.277818309189</v>
      </c>
      <c r="C296">
        <v>644.27294565625004</v>
      </c>
      <c r="D296">
        <v>754.646427646098</v>
      </c>
      <c r="E296">
        <v>2013.08951050581</v>
      </c>
      <c r="F296">
        <v>1332.17962204077</v>
      </c>
      <c r="G296">
        <v>1856.93680012249</v>
      </c>
      <c r="H296">
        <v>689.39906387051201</v>
      </c>
      <c r="I296">
        <v>1734.0686442230301</v>
      </c>
      <c r="J296">
        <v>-1.3298041132484999</v>
      </c>
      <c r="K296" s="1">
        <v>4.0965775781059799E-11</v>
      </c>
      <c r="L296" s="1">
        <v>2.7992826453981402E-9</v>
      </c>
      <c r="M296" t="s">
        <v>1205</v>
      </c>
      <c r="N296">
        <v>12</v>
      </c>
      <c r="O296">
        <v>93569814</v>
      </c>
      <c r="P296">
        <v>93583487</v>
      </c>
      <c r="Q296" t="s">
        <v>41</v>
      </c>
      <c r="R296">
        <v>6776</v>
      </c>
      <c r="S296" t="s">
        <v>37</v>
      </c>
      <c r="T296" t="s">
        <v>1206</v>
      </c>
      <c r="U296" t="s">
        <v>36</v>
      </c>
      <c r="V296">
        <v>703</v>
      </c>
      <c r="W296">
        <v>644</v>
      </c>
      <c r="X296">
        <v>891</v>
      </c>
      <c r="Y296">
        <v>2086</v>
      </c>
      <c r="Z296">
        <v>1589</v>
      </c>
      <c r="AA296">
        <v>1250</v>
      </c>
      <c r="AB296">
        <v>2.4903581353761601</v>
      </c>
      <c r="AC296">
        <v>2.3850155041808998</v>
      </c>
      <c r="AD296">
        <v>2.8280908779021998</v>
      </c>
      <c r="AE296">
        <v>7.4766468533736798</v>
      </c>
      <c r="AF296">
        <v>4.9570771619067502</v>
      </c>
      <c r="AG296">
        <v>6.9208086587839803</v>
      </c>
    </row>
    <row r="297" spans="1:33" x14ac:dyDescent="0.25">
      <c r="A297" t="s">
        <v>1207</v>
      </c>
      <c r="B297">
        <v>51.409675944091397</v>
      </c>
      <c r="C297">
        <v>101.042806694536</v>
      </c>
      <c r="D297">
        <v>55.8997353811924</v>
      </c>
      <c r="E297">
        <v>4.8252385199084697</v>
      </c>
      <c r="F297">
        <v>7.5453848951333899</v>
      </c>
      <c r="G297">
        <v>4.4566483202939899</v>
      </c>
      <c r="H297">
        <v>69.450739339939901</v>
      </c>
      <c r="I297">
        <v>5.6090905784452803</v>
      </c>
      <c r="J297">
        <v>3.5884216222723202</v>
      </c>
      <c r="K297" s="1">
        <v>4.4431174064904902E-11</v>
      </c>
      <c r="L297" s="1">
        <v>3.02602777538729E-9</v>
      </c>
      <c r="M297" t="s">
        <v>1208</v>
      </c>
      <c r="N297">
        <v>13</v>
      </c>
      <c r="O297">
        <v>101717564</v>
      </c>
      <c r="P297">
        <v>101723106</v>
      </c>
      <c r="Q297" t="s">
        <v>41</v>
      </c>
      <c r="R297">
        <v>429</v>
      </c>
      <c r="S297" t="s">
        <v>432</v>
      </c>
      <c r="T297" t="s">
        <v>1209</v>
      </c>
      <c r="U297" t="s">
        <v>36</v>
      </c>
      <c r="V297">
        <v>54</v>
      </c>
      <c r="W297">
        <v>101</v>
      </c>
      <c r="X297">
        <v>66</v>
      </c>
      <c r="Y297">
        <v>5</v>
      </c>
      <c r="Z297">
        <v>9</v>
      </c>
      <c r="AA297">
        <v>3</v>
      </c>
      <c r="AB297">
        <v>3.0214565056407499</v>
      </c>
      <c r="AC297">
        <v>5.9080317171571402</v>
      </c>
      <c r="AD297">
        <v>3.30883946968234</v>
      </c>
      <c r="AE297">
        <v>0.28306011146828602</v>
      </c>
      <c r="AF297">
        <v>0.44346606938101701</v>
      </c>
      <c r="AG297">
        <v>0.262351885157596</v>
      </c>
    </row>
    <row r="298" spans="1:33" x14ac:dyDescent="0.25">
      <c r="A298" t="s">
        <v>1210</v>
      </c>
      <c r="B298">
        <v>237.05572796442101</v>
      </c>
      <c r="C298">
        <v>191.080951273826</v>
      </c>
      <c r="D298">
        <v>227.83376996273901</v>
      </c>
      <c r="E298">
        <v>72.378577798627006</v>
      </c>
      <c r="F298">
        <v>88.029490443222898</v>
      </c>
      <c r="G298">
        <v>81.705219205389795</v>
      </c>
      <c r="H298">
        <v>218.65681640032901</v>
      </c>
      <c r="I298">
        <v>80.7044291490799</v>
      </c>
      <c r="J298">
        <v>1.4376542483467201</v>
      </c>
      <c r="K298" s="1">
        <v>4.6544415966921899E-11</v>
      </c>
      <c r="L298" s="1">
        <v>3.1594902561308599E-9</v>
      </c>
      <c r="M298" t="s">
        <v>1211</v>
      </c>
      <c r="N298">
        <v>1</v>
      </c>
      <c r="O298">
        <v>37556919</v>
      </c>
      <c r="P298">
        <v>37566857</v>
      </c>
      <c r="Q298" t="s">
        <v>41</v>
      </c>
      <c r="R298">
        <v>4456</v>
      </c>
      <c r="S298" t="s">
        <v>37</v>
      </c>
      <c r="T298" t="s">
        <v>1212</v>
      </c>
      <c r="U298" t="s">
        <v>36</v>
      </c>
      <c r="V298">
        <v>249</v>
      </c>
      <c r="W298">
        <v>191</v>
      </c>
      <c r="X298">
        <v>269</v>
      </c>
      <c r="Y298">
        <v>75</v>
      </c>
      <c r="Z298">
        <v>105</v>
      </c>
      <c r="AA298">
        <v>55</v>
      </c>
      <c r="AB298">
        <v>1.3413250772535199</v>
      </c>
      <c r="AC298">
        <v>1.07563994452277</v>
      </c>
      <c r="AD298">
        <v>1.2983630639002699</v>
      </c>
      <c r="AE298">
        <v>0.40877284948348702</v>
      </c>
      <c r="AF298">
        <v>0.49810315916786202</v>
      </c>
      <c r="AG298">
        <v>0.46306049747856598</v>
      </c>
    </row>
    <row r="299" spans="1:33" x14ac:dyDescent="0.25">
      <c r="A299" t="s">
        <v>1213</v>
      </c>
      <c r="B299">
        <v>436.982245524777</v>
      </c>
      <c r="C299">
        <v>466.197504154988</v>
      </c>
      <c r="D299">
        <v>301.51978478340101</v>
      </c>
      <c r="E299">
        <v>118.700867589748</v>
      </c>
      <c r="F299">
        <v>73.777096752415403</v>
      </c>
      <c r="G299">
        <v>132.21390016872201</v>
      </c>
      <c r="H299">
        <v>401.56651148772198</v>
      </c>
      <c r="I299">
        <v>108.230621503628</v>
      </c>
      <c r="J299">
        <v>1.9015000717117301</v>
      </c>
      <c r="K299" s="1">
        <v>5.5619568689758901E-11</v>
      </c>
      <c r="L299" s="1">
        <v>3.7631029237202702E-9</v>
      </c>
      <c r="M299" t="s">
        <v>1214</v>
      </c>
      <c r="N299">
        <v>11</v>
      </c>
      <c r="O299">
        <v>64606174</v>
      </c>
      <c r="P299">
        <v>64723188</v>
      </c>
      <c r="Q299" t="s">
        <v>36</v>
      </c>
      <c r="R299">
        <v>10580</v>
      </c>
      <c r="S299" t="s">
        <v>37</v>
      </c>
      <c r="T299" t="s">
        <v>1215</v>
      </c>
      <c r="U299" t="s">
        <v>36</v>
      </c>
      <c r="V299">
        <v>459</v>
      </c>
      <c r="W299">
        <v>466</v>
      </c>
      <c r="X299">
        <v>356</v>
      </c>
      <c r="Y299">
        <v>123</v>
      </c>
      <c r="Z299">
        <v>88</v>
      </c>
      <c r="AA299">
        <v>89</v>
      </c>
      <c r="AB299">
        <v>1.0413743996048199</v>
      </c>
      <c r="AC299">
        <v>1.10529698544213</v>
      </c>
      <c r="AD299">
        <v>0.72369135471124302</v>
      </c>
      <c r="AE299">
        <v>0.282348448050039</v>
      </c>
      <c r="AF299">
        <v>0.17582158213896401</v>
      </c>
      <c r="AG299">
        <v>0.315590968090805</v>
      </c>
    </row>
    <row r="300" spans="1:33" x14ac:dyDescent="0.25">
      <c r="A300" t="s">
        <v>1216</v>
      </c>
      <c r="B300">
        <v>448.40661795679699</v>
      </c>
      <c r="C300">
        <v>500.21191432938701</v>
      </c>
      <c r="D300">
        <v>554.76252537395499</v>
      </c>
      <c r="E300">
        <v>18.3359063756522</v>
      </c>
      <c r="F300">
        <v>51.140942067015203</v>
      </c>
      <c r="G300">
        <v>106.959559687056</v>
      </c>
      <c r="H300">
        <v>501.12701922004601</v>
      </c>
      <c r="I300">
        <v>58.812136043240997</v>
      </c>
      <c r="J300">
        <v>3.1120785962642001</v>
      </c>
      <c r="K300" s="1">
        <v>6.2787543353749496E-11</v>
      </c>
      <c r="L300" s="1">
        <v>4.2341448908194102E-9</v>
      </c>
      <c r="M300" t="s">
        <v>1217</v>
      </c>
      <c r="N300">
        <v>10</v>
      </c>
      <c r="O300">
        <v>7559270</v>
      </c>
      <c r="P300">
        <v>7666998</v>
      </c>
      <c r="Q300" t="s">
        <v>36</v>
      </c>
      <c r="R300">
        <v>14628</v>
      </c>
      <c r="S300" t="s">
        <v>37</v>
      </c>
      <c r="T300" t="s">
        <v>1218</v>
      </c>
      <c r="U300" t="s">
        <v>36</v>
      </c>
      <c r="V300">
        <v>471</v>
      </c>
      <c r="W300">
        <v>500</v>
      </c>
      <c r="X300">
        <v>655</v>
      </c>
      <c r="Y300">
        <v>19</v>
      </c>
      <c r="Z300">
        <v>61</v>
      </c>
      <c r="AA300">
        <v>72</v>
      </c>
      <c r="AB300">
        <v>0.77288670139618698</v>
      </c>
      <c r="AC300">
        <v>0.85775604857238796</v>
      </c>
      <c r="AD300">
        <v>0.963042387351147</v>
      </c>
      <c r="AE300">
        <v>3.1545296261662498E-2</v>
      </c>
      <c r="AF300">
        <v>8.8149542503204198E-2</v>
      </c>
      <c r="AG300">
        <v>0.184657848617898</v>
      </c>
    </row>
    <row r="301" spans="1:33" x14ac:dyDescent="0.25">
      <c r="A301" t="s">
        <v>1219</v>
      </c>
      <c r="B301">
        <v>0.95203103600169203</v>
      </c>
      <c r="C301">
        <v>2.00084765731755</v>
      </c>
      <c r="D301">
        <v>2.54089706278147</v>
      </c>
      <c r="E301">
        <v>34.741717343341001</v>
      </c>
      <c r="F301">
        <v>59.524703061607902</v>
      </c>
      <c r="G301">
        <v>56.450878723723797</v>
      </c>
      <c r="H301">
        <v>1.8312585853668999</v>
      </c>
      <c r="I301">
        <v>50.2390997095576</v>
      </c>
      <c r="J301">
        <v>-4.7592798759861399</v>
      </c>
      <c r="K301" s="1">
        <v>6.6031955090466703E-11</v>
      </c>
      <c r="L301" s="1">
        <v>4.4383831774533299E-9</v>
      </c>
      <c r="M301" t="s">
        <v>1220</v>
      </c>
      <c r="N301">
        <v>19</v>
      </c>
      <c r="O301">
        <v>55171199</v>
      </c>
      <c r="P301">
        <v>55180441</v>
      </c>
      <c r="Q301" t="s">
        <v>36</v>
      </c>
      <c r="R301">
        <v>5347</v>
      </c>
      <c r="S301" t="s">
        <v>37</v>
      </c>
      <c r="T301" t="s">
        <v>1221</v>
      </c>
      <c r="U301" t="s">
        <v>36</v>
      </c>
      <c r="V301">
        <v>1</v>
      </c>
      <c r="W301">
        <v>2</v>
      </c>
      <c r="X301">
        <v>3</v>
      </c>
      <c r="Y301">
        <v>36</v>
      </c>
      <c r="Z301">
        <v>71</v>
      </c>
      <c r="AA301">
        <v>38</v>
      </c>
      <c r="AB301">
        <v>4.48920765856896E-3</v>
      </c>
      <c r="AC301">
        <v>9.3863889871081997E-3</v>
      </c>
      <c r="AD301">
        <v>1.20670225657015E-2</v>
      </c>
      <c r="AE301">
        <v>0.16351525571409001</v>
      </c>
      <c r="AF301">
        <v>0.28068767548316598</v>
      </c>
      <c r="AG301">
        <v>0.266620561800332</v>
      </c>
    </row>
    <row r="302" spans="1:33" x14ac:dyDescent="0.25">
      <c r="A302" t="s">
        <v>1222</v>
      </c>
      <c r="B302">
        <v>599.77955268106598</v>
      </c>
      <c r="C302">
        <v>900.38144579289599</v>
      </c>
      <c r="D302">
        <v>812.24009440247801</v>
      </c>
      <c r="E302">
        <v>2063.2719911128602</v>
      </c>
      <c r="F302">
        <v>2138.6974297205902</v>
      </c>
      <c r="G302">
        <v>1672.7286695503401</v>
      </c>
      <c r="H302">
        <v>770.80036429214601</v>
      </c>
      <c r="I302">
        <v>1958.2326967946001</v>
      </c>
      <c r="J302">
        <v>-1.3458784882478001</v>
      </c>
      <c r="K302" s="1">
        <v>6.8271082111301098E-11</v>
      </c>
      <c r="L302" s="1">
        <v>4.5739401200822198E-9</v>
      </c>
      <c r="M302" t="s">
        <v>1223</v>
      </c>
      <c r="N302">
        <v>1</v>
      </c>
      <c r="O302">
        <v>31409565</v>
      </c>
      <c r="P302">
        <v>31434680</v>
      </c>
      <c r="Q302" t="s">
        <v>41</v>
      </c>
      <c r="R302">
        <v>3549</v>
      </c>
      <c r="S302" t="s">
        <v>37</v>
      </c>
      <c r="T302" t="s">
        <v>1224</v>
      </c>
      <c r="U302" t="s">
        <v>36</v>
      </c>
      <c r="V302">
        <v>630</v>
      </c>
      <c r="W302">
        <v>900</v>
      </c>
      <c r="X302">
        <v>959</v>
      </c>
      <c r="Y302">
        <v>2138</v>
      </c>
      <c r="Z302">
        <v>2551</v>
      </c>
      <c r="AA302">
        <v>1126</v>
      </c>
      <c r="AB302">
        <v>4.2610284053907996</v>
      </c>
      <c r="AC302">
        <v>6.3637813077854002</v>
      </c>
      <c r="AD302">
        <v>5.8116795813651398</v>
      </c>
      <c r="AE302">
        <v>14.6307861571674</v>
      </c>
      <c r="AF302">
        <v>15.194262970574799</v>
      </c>
      <c r="AG302">
        <v>11.902895419641</v>
      </c>
    </row>
    <row r="303" spans="1:33" x14ac:dyDescent="0.25">
      <c r="A303" t="s">
        <v>1225</v>
      </c>
      <c r="B303">
        <v>0.95203103600169203</v>
      </c>
      <c r="C303">
        <v>0</v>
      </c>
      <c r="D303">
        <v>0</v>
      </c>
      <c r="E303">
        <v>80.098959430480605</v>
      </c>
      <c r="F303">
        <v>82.999233846467305</v>
      </c>
      <c r="G303">
        <v>84.676318085585706</v>
      </c>
      <c r="H303">
        <v>0.31734367866723101</v>
      </c>
      <c r="I303">
        <v>82.591503787511201</v>
      </c>
      <c r="J303">
        <v>-7.9512235140923098</v>
      </c>
      <c r="K303" s="1">
        <v>6.9636298588664905E-11</v>
      </c>
      <c r="L303" s="1">
        <v>4.6502577577002001E-9</v>
      </c>
      <c r="M303" t="s">
        <v>1226</v>
      </c>
      <c r="N303">
        <v>5</v>
      </c>
      <c r="O303">
        <v>19472951</v>
      </c>
      <c r="P303">
        <v>20575873</v>
      </c>
      <c r="Q303" t="s">
        <v>36</v>
      </c>
      <c r="R303">
        <v>4853</v>
      </c>
      <c r="S303" t="s">
        <v>37</v>
      </c>
      <c r="T303" t="s">
        <v>1227</v>
      </c>
      <c r="U303" t="s">
        <v>36</v>
      </c>
      <c r="V303">
        <v>1</v>
      </c>
      <c r="W303">
        <v>0</v>
      </c>
      <c r="X303">
        <v>0</v>
      </c>
      <c r="Y303">
        <v>83</v>
      </c>
      <c r="Z303">
        <v>99</v>
      </c>
      <c r="AA303">
        <v>57</v>
      </c>
      <c r="AB303">
        <v>4.9461762518788798E-3</v>
      </c>
      <c r="AC303">
        <v>0</v>
      </c>
      <c r="AD303">
        <v>0</v>
      </c>
      <c r="AE303">
        <v>0.41536869520095798</v>
      </c>
      <c r="AF303">
        <v>0.43122117894272</v>
      </c>
      <c r="AG303">
        <v>0.44064088520905897</v>
      </c>
    </row>
    <row r="304" spans="1:33" x14ac:dyDescent="0.25">
      <c r="A304" t="s">
        <v>1228</v>
      </c>
      <c r="B304">
        <v>0</v>
      </c>
      <c r="C304">
        <v>0</v>
      </c>
      <c r="D304">
        <v>0</v>
      </c>
      <c r="E304">
        <v>48.252385199084699</v>
      </c>
      <c r="F304">
        <v>40.242052774044801</v>
      </c>
      <c r="G304">
        <v>59.4219776039198</v>
      </c>
      <c r="H304">
        <v>0</v>
      </c>
      <c r="I304">
        <v>49.3054718590164</v>
      </c>
      <c r="J304">
        <v>-8.1608519375039297</v>
      </c>
      <c r="K304" s="1">
        <v>7.3166183404654304E-11</v>
      </c>
      <c r="L304" s="1">
        <v>4.8701684798282502E-9</v>
      </c>
      <c r="M304" t="s">
        <v>1229</v>
      </c>
      <c r="N304">
        <v>14</v>
      </c>
      <c r="O304">
        <v>69854131</v>
      </c>
      <c r="P304">
        <v>70032366</v>
      </c>
      <c r="Q304" t="s">
        <v>41</v>
      </c>
      <c r="R304">
        <v>4369</v>
      </c>
      <c r="S304" t="s">
        <v>37</v>
      </c>
      <c r="T304" t="s">
        <v>1230</v>
      </c>
      <c r="U304" t="s">
        <v>36</v>
      </c>
      <c r="V304">
        <v>0</v>
      </c>
      <c r="W304">
        <v>0</v>
      </c>
      <c r="X304">
        <v>0</v>
      </c>
      <c r="Y304">
        <v>50</v>
      </c>
      <c r="Z304">
        <v>48</v>
      </c>
      <c r="AA304">
        <v>40</v>
      </c>
      <c r="AB304">
        <v>0</v>
      </c>
      <c r="AC304">
        <v>0</v>
      </c>
      <c r="AD304">
        <v>0</v>
      </c>
      <c r="AE304">
        <v>0.27794183524809901</v>
      </c>
      <c r="AF304">
        <v>0.23223858245451301</v>
      </c>
      <c r="AG304">
        <v>0.34347740515025099</v>
      </c>
    </row>
    <row r="305" spans="1:33" x14ac:dyDescent="0.25">
      <c r="A305" t="s">
        <v>112</v>
      </c>
      <c r="B305">
        <v>194.214331344345</v>
      </c>
      <c r="C305">
        <v>129.054673896982</v>
      </c>
      <c r="D305">
        <v>127.89181882666701</v>
      </c>
      <c r="E305">
        <v>590.60919483679595</v>
      </c>
      <c r="F305">
        <v>379.78437305504798</v>
      </c>
      <c r="G305">
        <v>514.000106273906</v>
      </c>
      <c r="H305">
        <v>150.386941355998</v>
      </c>
      <c r="I305">
        <v>494.79789138858303</v>
      </c>
      <c r="J305">
        <v>-1.7177080668817799</v>
      </c>
      <c r="K305" s="1">
        <v>7.4895099735815505E-11</v>
      </c>
      <c r="L305" s="1">
        <v>4.9691690689233999E-9</v>
      </c>
      <c r="M305" t="s">
        <v>113</v>
      </c>
      <c r="N305">
        <v>19</v>
      </c>
      <c r="O305">
        <v>48394875</v>
      </c>
      <c r="P305">
        <v>48444931</v>
      </c>
      <c r="Q305" t="s">
        <v>41</v>
      </c>
      <c r="R305">
        <v>5093</v>
      </c>
      <c r="S305" t="s">
        <v>37</v>
      </c>
      <c r="T305" t="s">
        <v>114</v>
      </c>
      <c r="U305" t="s">
        <v>36</v>
      </c>
      <c r="V305">
        <v>204</v>
      </c>
      <c r="W305">
        <v>129</v>
      </c>
      <c r="X305">
        <v>151</v>
      </c>
      <c r="Y305">
        <v>612</v>
      </c>
      <c r="Z305">
        <v>453</v>
      </c>
      <c r="AA305">
        <v>346</v>
      </c>
      <c r="AB305">
        <v>0.96147140064306202</v>
      </c>
      <c r="AC305">
        <v>0.63561592645932796</v>
      </c>
      <c r="AD305">
        <v>0.63766462585769101</v>
      </c>
      <c r="AE305">
        <v>2.9183925445032601</v>
      </c>
      <c r="AF305">
        <v>1.8801811969653099</v>
      </c>
      <c r="AG305">
        <v>2.5487230657426898</v>
      </c>
    </row>
    <row r="306" spans="1:33" x14ac:dyDescent="0.25">
      <c r="A306" t="s">
        <v>115</v>
      </c>
      <c r="B306">
        <v>154.229027832274</v>
      </c>
      <c r="C306">
        <v>196.08307041712001</v>
      </c>
      <c r="D306">
        <v>255.78363765333501</v>
      </c>
      <c r="E306">
        <v>50.182480607048099</v>
      </c>
      <c r="F306">
        <v>36.050172276748398</v>
      </c>
      <c r="G306">
        <v>62.393076484115802</v>
      </c>
      <c r="H306">
        <v>202.03191196757601</v>
      </c>
      <c r="I306">
        <v>49.5419097893041</v>
      </c>
      <c r="J306">
        <v>2.04921942303667</v>
      </c>
      <c r="K306" s="1">
        <v>7.6263073829315695E-11</v>
      </c>
      <c r="L306" s="1">
        <v>5.0436620659851001E-9</v>
      </c>
      <c r="M306" t="s">
        <v>116</v>
      </c>
      <c r="N306">
        <v>22</v>
      </c>
      <c r="O306">
        <v>21009808</v>
      </c>
      <c r="P306">
        <v>21028830</v>
      </c>
      <c r="Q306" t="s">
        <v>41</v>
      </c>
      <c r="R306">
        <v>4730</v>
      </c>
      <c r="S306" t="s">
        <v>37</v>
      </c>
      <c r="T306" t="s">
        <v>117</v>
      </c>
      <c r="U306" t="s">
        <v>36</v>
      </c>
      <c r="V306">
        <v>162</v>
      </c>
      <c r="W306">
        <v>196</v>
      </c>
      <c r="X306">
        <v>302</v>
      </c>
      <c r="Y306">
        <v>52</v>
      </c>
      <c r="Z306">
        <v>43</v>
      </c>
      <c r="AA306">
        <v>42</v>
      </c>
      <c r="AB306">
        <v>0.82211723525573999</v>
      </c>
      <c r="AC306">
        <v>1.0398571136529899</v>
      </c>
      <c r="AD306">
        <v>1.3732033570795901</v>
      </c>
      <c r="AE306">
        <v>0.26699809584078299</v>
      </c>
      <c r="AF306">
        <v>0.19216863006510801</v>
      </c>
      <c r="AG306">
        <v>0.33312588208383098</v>
      </c>
    </row>
    <row r="307" spans="1:33" x14ac:dyDescent="0.25">
      <c r="A307" t="s">
        <v>1231</v>
      </c>
      <c r="B307">
        <v>58.073893196103199</v>
      </c>
      <c r="C307">
        <v>39.016529317692097</v>
      </c>
      <c r="D307">
        <v>81.308706009007096</v>
      </c>
      <c r="E307">
        <v>220.03087650782601</v>
      </c>
      <c r="F307">
        <v>451.88471760854401</v>
      </c>
      <c r="G307">
        <v>270.36999809783498</v>
      </c>
      <c r="H307">
        <v>59.466376174267502</v>
      </c>
      <c r="I307">
        <v>314.09519740473502</v>
      </c>
      <c r="J307">
        <v>-2.3988982891123301</v>
      </c>
      <c r="K307" s="1">
        <v>7.7315758060398704E-11</v>
      </c>
      <c r="L307" s="1">
        <v>5.0968926659816702E-9</v>
      </c>
      <c r="M307" t="s">
        <v>1232</v>
      </c>
      <c r="N307" t="s">
        <v>35</v>
      </c>
      <c r="O307">
        <v>132369317</v>
      </c>
      <c r="P307">
        <v>132489968</v>
      </c>
      <c r="Q307" t="s">
        <v>36</v>
      </c>
      <c r="R307">
        <v>12199</v>
      </c>
      <c r="S307" t="s">
        <v>37</v>
      </c>
      <c r="T307" t="s">
        <v>1233</v>
      </c>
      <c r="U307" t="s">
        <v>36</v>
      </c>
      <c r="V307">
        <v>61</v>
      </c>
      <c r="W307">
        <v>39</v>
      </c>
      <c r="X307">
        <v>96</v>
      </c>
      <c r="Y307">
        <v>228</v>
      </c>
      <c r="Z307">
        <v>539</v>
      </c>
      <c r="AA307">
        <v>182</v>
      </c>
      <c r="AB307">
        <v>0.120028805178495</v>
      </c>
      <c r="AC307">
        <v>8.0226733939201406E-2</v>
      </c>
      <c r="AD307">
        <v>0.16925287557027499</v>
      </c>
      <c r="AE307">
        <v>0.45391713456735699</v>
      </c>
      <c r="AF307">
        <v>0.93398459517667198</v>
      </c>
      <c r="AG307">
        <v>0.55971556382585397</v>
      </c>
    </row>
    <row r="308" spans="1:33" x14ac:dyDescent="0.25">
      <c r="A308" t="s">
        <v>1234</v>
      </c>
      <c r="B308">
        <v>3992.8181649910998</v>
      </c>
      <c r="C308">
        <v>2348.9951496908002</v>
      </c>
      <c r="D308">
        <v>2470.59891071119</v>
      </c>
      <c r="E308">
        <v>8254.0530121554293</v>
      </c>
      <c r="F308">
        <v>9745.2837801145106</v>
      </c>
      <c r="G308">
        <v>7912.0363179619198</v>
      </c>
      <c r="H308">
        <v>2937.4707417976902</v>
      </c>
      <c r="I308">
        <v>8637.1243700772902</v>
      </c>
      <c r="J308">
        <v>-1.5560852648659</v>
      </c>
      <c r="K308" s="1">
        <v>8.5170244404254203E-11</v>
      </c>
      <c r="L308" s="1">
        <v>5.5967462840469697E-9</v>
      </c>
      <c r="M308" t="s">
        <v>1235</v>
      </c>
      <c r="N308">
        <v>8</v>
      </c>
      <c r="O308">
        <v>27633868</v>
      </c>
      <c r="P308">
        <v>27676776</v>
      </c>
      <c r="Q308" t="s">
        <v>41</v>
      </c>
      <c r="R308">
        <v>4031</v>
      </c>
      <c r="S308" t="s">
        <v>37</v>
      </c>
      <c r="T308" t="s">
        <v>1236</v>
      </c>
      <c r="U308" t="s">
        <v>36</v>
      </c>
      <c r="V308">
        <v>4194</v>
      </c>
      <c r="W308">
        <v>2348</v>
      </c>
      <c r="X308">
        <v>2917</v>
      </c>
      <c r="Y308">
        <v>8553</v>
      </c>
      <c r="Z308">
        <v>11624</v>
      </c>
      <c r="AA308">
        <v>5326</v>
      </c>
      <c r="AB308">
        <v>24.974425530003501</v>
      </c>
      <c r="AC308">
        <v>14.617194673062601</v>
      </c>
      <c r="AD308">
        <v>15.563694062245601</v>
      </c>
      <c r="AE308">
        <v>51.531363642945102</v>
      </c>
      <c r="AF308">
        <v>60.956213630972201</v>
      </c>
      <c r="AG308">
        <v>49.568821153549401</v>
      </c>
    </row>
    <row r="309" spans="1:33" x14ac:dyDescent="0.25">
      <c r="A309" t="s">
        <v>1237</v>
      </c>
      <c r="B309">
        <v>309.41008670054998</v>
      </c>
      <c r="C309">
        <v>156.06611727076901</v>
      </c>
      <c r="D309">
        <v>248.16094646499101</v>
      </c>
      <c r="E309">
        <v>858.892456543707</v>
      </c>
      <c r="F309">
        <v>690.82190595443501</v>
      </c>
      <c r="G309">
        <v>808.13889541331002</v>
      </c>
      <c r="H309">
        <v>237.879050145436</v>
      </c>
      <c r="I309">
        <v>785.95108597048397</v>
      </c>
      <c r="J309">
        <v>-1.72302117386813</v>
      </c>
      <c r="K309" s="1">
        <v>8.5588833903979799E-11</v>
      </c>
      <c r="L309" s="1">
        <v>5.6063411966148298E-9</v>
      </c>
      <c r="M309" t="s">
        <v>1238</v>
      </c>
      <c r="N309">
        <v>2</v>
      </c>
      <c r="O309">
        <v>221418027</v>
      </c>
      <c r="P309">
        <v>221574202</v>
      </c>
      <c r="Q309" t="s">
        <v>36</v>
      </c>
      <c r="R309">
        <v>7554</v>
      </c>
      <c r="S309" t="s">
        <v>37</v>
      </c>
      <c r="T309" t="s">
        <v>1239</v>
      </c>
      <c r="U309" t="s">
        <v>36</v>
      </c>
      <c r="V309">
        <v>325</v>
      </c>
      <c r="W309">
        <v>156</v>
      </c>
      <c r="X309">
        <v>293</v>
      </c>
      <c r="Y309">
        <v>890</v>
      </c>
      <c r="Z309">
        <v>824</v>
      </c>
      <c r="AA309">
        <v>544</v>
      </c>
      <c r="AB309">
        <v>1.03272873164809</v>
      </c>
      <c r="AC309">
        <v>0.51823453922389096</v>
      </c>
      <c r="AD309">
        <v>0.83421826449695902</v>
      </c>
      <c r="AE309">
        <v>2.8614027312604202</v>
      </c>
      <c r="AF309">
        <v>2.3058200462140999</v>
      </c>
      <c r="AG309">
        <v>2.7017312483690401</v>
      </c>
    </row>
    <row r="310" spans="1:33" x14ac:dyDescent="0.25">
      <c r="A310" t="s">
        <v>1240</v>
      </c>
      <c r="B310">
        <v>75.210451844133701</v>
      </c>
      <c r="C310">
        <v>68.0288203487966</v>
      </c>
      <c r="D310">
        <v>90.625328572539203</v>
      </c>
      <c r="E310">
        <v>273.10850022681899</v>
      </c>
      <c r="F310">
        <v>342.89582467883997</v>
      </c>
      <c r="G310">
        <v>196.092526092935</v>
      </c>
      <c r="H310">
        <v>77.954866921823097</v>
      </c>
      <c r="I310">
        <v>270.69895033286502</v>
      </c>
      <c r="J310">
        <v>-1.7995695315582201</v>
      </c>
      <c r="K310" s="1">
        <v>9.0025497807936104E-11</v>
      </c>
      <c r="L310" s="1">
        <v>5.8782363140115204E-9</v>
      </c>
      <c r="M310" t="s">
        <v>1241</v>
      </c>
      <c r="N310">
        <v>6</v>
      </c>
      <c r="O310">
        <v>32948613</v>
      </c>
      <c r="P310">
        <v>32969094</v>
      </c>
      <c r="Q310" t="s">
        <v>36</v>
      </c>
      <c r="R310">
        <v>2534</v>
      </c>
      <c r="S310" t="s">
        <v>37</v>
      </c>
      <c r="T310" t="s">
        <v>1242</v>
      </c>
      <c r="U310" t="s">
        <v>36</v>
      </c>
      <c r="V310">
        <v>79</v>
      </c>
      <c r="W310">
        <v>68</v>
      </c>
      <c r="X310">
        <v>107</v>
      </c>
      <c r="Y310">
        <v>283</v>
      </c>
      <c r="Z310">
        <v>409</v>
      </c>
      <c r="AA310">
        <v>132</v>
      </c>
      <c r="AB310">
        <v>0.74834241305409999</v>
      </c>
      <c r="AC310">
        <v>0.67341229087541299</v>
      </c>
      <c r="AD310">
        <v>0.90816805491873398</v>
      </c>
      <c r="AE310">
        <v>2.7123503514625198</v>
      </c>
      <c r="AF310">
        <v>3.4118652985908402</v>
      </c>
      <c r="AG310">
        <v>1.9542834191928899</v>
      </c>
    </row>
    <row r="311" spans="1:33" x14ac:dyDescent="0.25">
      <c r="A311" t="s">
        <v>1243</v>
      </c>
      <c r="B311">
        <v>41.889365584074397</v>
      </c>
      <c r="C311">
        <v>55.023310576232497</v>
      </c>
      <c r="D311">
        <v>62.675460881943003</v>
      </c>
      <c r="E311">
        <v>0</v>
      </c>
      <c r="F311">
        <v>0</v>
      </c>
      <c r="G311">
        <v>0</v>
      </c>
      <c r="H311">
        <v>53.196045680749997</v>
      </c>
      <c r="I311">
        <v>0</v>
      </c>
      <c r="J311">
        <v>8.0886594726098995</v>
      </c>
      <c r="K311" s="1">
        <v>9.3065717993647594E-11</v>
      </c>
      <c r="L311" s="1">
        <v>6.0575179990295697E-9</v>
      </c>
      <c r="M311" t="s">
        <v>1244</v>
      </c>
      <c r="N311" t="s">
        <v>455</v>
      </c>
      <c r="O311">
        <v>2789827</v>
      </c>
      <c r="P311">
        <v>2790328</v>
      </c>
      <c r="Q311" t="s">
        <v>41</v>
      </c>
      <c r="R311">
        <v>502</v>
      </c>
      <c r="S311" t="s">
        <v>480</v>
      </c>
      <c r="T311" t="s">
        <v>1245</v>
      </c>
      <c r="U311" t="s">
        <v>36</v>
      </c>
      <c r="V311">
        <v>44</v>
      </c>
      <c r="W311">
        <v>55</v>
      </c>
      <c r="X311">
        <v>74</v>
      </c>
      <c r="Y311">
        <v>0</v>
      </c>
      <c r="Z311">
        <v>0</v>
      </c>
      <c r="AA311">
        <v>0</v>
      </c>
      <c r="AB311">
        <v>2.1039181422633502</v>
      </c>
      <c r="AC311">
        <v>2.7493986108303901</v>
      </c>
      <c r="AD311">
        <v>3.17042188230519</v>
      </c>
      <c r="AE311">
        <v>0</v>
      </c>
      <c r="AF311">
        <v>0</v>
      </c>
      <c r="AG311">
        <v>0</v>
      </c>
    </row>
    <row r="312" spans="1:33" x14ac:dyDescent="0.25">
      <c r="A312" t="s">
        <v>1246</v>
      </c>
      <c r="B312">
        <v>1192.8948881101201</v>
      </c>
      <c r="C312">
        <v>1281.5429245118901</v>
      </c>
      <c r="D312">
        <v>1123.07650174941</v>
      </c>
      <c r="E312">
        <v>604.11986269253998</v>
      </c>
      <c r="F312">
        <v>619.55993750039795</v>
      </c>
      <c r="G312">
        <v>470.91917251106503</v>
      </c>
      <c r="H312">
        <v>1199.17143812381</v>
      </c>
      <c r="I312">
        <v>564.86632423466699</v>
      </c>
      <c r="J312">
        <v>1.08187317034718</v>
      </c>
      <c r="K312" s="1">
        <v>9.9512142152463006E-11</v>
      </c>
      <c r="L312" s="1">
        <v>6.4392767961681598E-9</v>
      </c>
      <c r="M312" t="s">
        <v>1247</v>
      </c>
      <c r="N312">
        <v>18</v>
      </c>
      <c r="O312">
        <v>62715450</v>
      </c>
      <c r="P312">
        <v>62980433</v>
      </c>
      <c r="Q312" t="s">
        <v>41</v>
      </c>
      <c r="R312">
        <v>9142</v>
      </c>
      <c r="S312" t="s">
        <v>37</v>
      </c>
      <c r="T312" t="s">
        <v>1248</v>
      </c>
      <c r="U312" t="s">
        <v>36</v>
      </c>
      <c r="V312">
        <v>1253</v>
      </c>
      <c r="W312">
        <v>1281</v>
      </c>
      <c r="X312">
        <v>1326</v>
      </c>
      <c r="Y312">
        <v>626</v>
      </c>
      <c r="Z312">
        <v>739</v>
      </c>
      <c r="AA312">
        <v>317</v>
      </c>
      <c r="AB312">
        <v>3.2899532999356098</v>
      </c>
      <c r="AC312">
        <v>3.51630589979876</v>
      </c>
      <c r="AD312">
        <v>3.1195457656084198</v>
      </c>
      <c r="AE312">
        <v>1.6630261469099501</v>
      </c>
      <c r="AF312">
        <v>1.70874950098366</v>
      </c>
      <c r="AG312">
        <v>1.3008831006430699</v>
      </c>
    </row>
    <row r="313" spans="1:33" x14ac:dyDescent="0.25">
      <c r="A313" t="s">
        <v>1249</v>
      </c>
      <c r="B313">
        <v>0</v>
      </c>
      <c r="C313">
        <v>0</v>
      </c>
      <c r="D313">
        <v>0</v>
      </c>
      <c r="E313">
        <v>63.693148462791797</v>
      </c>
      <c r="F313">
        <v>37.726924475666998</v>
      </c>
      <c r="G313">
        <v>46.052032643037897</v>
      </c>
      <c r="H313">
        <v>0</v>
      </c>
      <c r="I313">
        <v>49.157368527165502</v>
      </c>
      <c r="J313">
        <v>-8.1653793788158406</v>
      </c>
      <c r="K313" s="1">
        <v>9.9557079987430794E-11</v>
      </c>
      <c r="L313" s="1">
        <v>6.4392767961681598E-9</v>
      </c>
      <c r="M313" t="s">
        <v>1250</v>
      </c>
      <c r="N313">
        <v>1</v>
      </c>
      <c r="O313">
        <v>200027602</v>
      </c>
      <c r="P313">
        <v>200177424</v>
      </c>
      <c r="Q313" t="s">
        <v>41</v>
      </c>
      <c r="R313">
        <v>7559</v>
      </c>
      <c r="S313" t="s">
        <v>37</v>
      </c>
      <c r="T313" t="s">
        <v>1251</v>
      </c>
      <c r="U313" t="s">
        <v>1252</v>
      </c>
      <c r="V313">
        <v>0</v>
      </c>
      <c r="W313">
        <v>0</v>
      </c>
      <c r="X313">
        <v>0</v>
      </c>
      <c r="Y313">
        <v>66</v>
      </c>
      <c r="Z313">
        <v>45</v>
      </c>
      <c r="AA313">
        <v>31</v>
      </c>
      <c r="AB313">
        <v>0</v>
      </c>
      <c r="AC313">
        <v>0</v>
      </c>
      <c r="AD313">
        <v>0</v>
      </c>
      <c r="AE313">
        <v>0.212053551954307</v>
      </c>
      <c r="AF313">
        <v>0.12584134393733101</v>
      </c>
      <c r="AG313">
        <v>0.15385711164223101</v>
      </c>
    </row>
    <row r="314" spans="1:33" x14ac:dyDescent="0.25">
      <c r="A314" t="s">
        <v>1253</v>
      </c>
      <c r="B314">
        <v>520.76097669292596</v>
      </c>
      <c r="C314">
        <v>495.209795186093</v>
      </c>
      <c r="D314">
        <v>370.12400547850098</v>
      </c>
      <c r="E314">
        <v>1017.1602799967</v>
      </c>
      <c r="F314">
        <v>1019.46533694247</v>
      </c>
      <c r="G314">
        <v>1050.28345414928</v>
      </c>
      <c r="H314">
        <v>462.031592452506</v>
      </c>
      <c r="I314">
        <v>1028.9696903628201</v>
      </c>
      <c r="J314">
        <v>-1.15597623229644</v>
      </c>
      <c r="K314" s="1">
        <v>1.00613173666219E-10</v>
      </c>
      <c r="L314" s="1">
        <v>6.48718418798369E-9</v>
      </c>
      <c r="M314" t="s">
        <v>1254</v>
      </c>
      <c r="N314">
        <v>5</v>
      </c>
      <c r="O314">
        <v>141397987</v>
      </c>
      <c r="P314">
        <v>141512979</v>
      </c>
      <c r="Q314" t="s">
        <v>41</v>
      </c>
      <c r="R314">
        <v>4851</v>
      </c>
      <c r="S314" t="s">
        <v>37</v>
      </c>
      <c r="T314" t="s">
        <v>1255</v>
      </c>
      <c r="U314" t="s">
        <v>36</v>
      </c>
      <c r="V314">
        <v>547</v>
      </c>
      <c r="W314">
        <v>495</v>
      </c>
      <c r="X314">
        <v>437</v>
      </c>
      <c r="Y314">
        <v>1054</v>
      </c>
      <c r="Z314">
        <v>1216</v>
      </c>
      <c r="AA314">
        <v>707</v>
      </c>
      <c r="AB314">
        <v>2.7066738739747298</v>
      </c>
      <c r="AC314">
        <v>2.5606643833707898</v>
      </c>
      <c r="AD314">
        <v>1.9374888710848699</v>
      </c>
      <c r="AE314">
        <v>5.2768566630455096</v>
      </c>
      <c r="AF314">
        <v>5.2987994140401504</v>
      </c>
      <c r="AG314">
        <v>5.4677464319352902</v>
      </c>
    </row>
    <row r="315" spans="1:33" x14ac:dyDescent="0.25">
      <c r="A315" t="s">
        <v>1256</v>
      </c>
      <c r="B315">
        <v>524.56910083693197</v>
      </c>
      <c r="C315">
        <v>452.19157055376502</v>
      </c>
      <c r="D315">
        <v>481.92347624088598</v>
      </c>
      <c r="E315">
        <v>177.568777532632</v>
      </c>
      <c r="F315">
        <v>232.230179550217</v>
      </c>
      <c r="G315">
        <v>228.77461377509101</v>
      </c>
      <c r="H315">
        <v>486.22804921052801</v>
      </c>
      <c r="I315">
        <v>212.85785695264701</v>
      </c>
      <c r="J315">
        <v>1.19398867970178</v>
      </c>
      <c r="K315" s="1">
        <v>1.0175771105994899E-10</v>
      </c>
      <c r="L315" s="1">
        <v>6.5398766502658101E-9</v>
      </c>
      <c r="M315" t="s">
        <v>1257</v>
      </c>
      <c r="N315">
        <v>20</v>
      </c>
      <c r="O315">
        <v>30377372</v>
      </c>
      <c r="P315">
        <v>30399257</v>
      </c>
      <c r="Q315" t="s">
        <v>41</v>
      </c>
      <c r="R315">
        <v>761</v>
      </c>
      <c r="S315" t="s">
        <v>456</v>
      </c>
      <c r="T315" t="s">
        <v>1258</v>
      </c>
      <c r="U315" t="s">
        <v>36</v>
      </c>
      <c r="V315">
        <v>551</v>
      </c>
      <c r="W315">
        <v>452</v>
      </c>
      <c r="X315">
        <v>569</v>
      </c>
      <c r="Y315">
        <v>184</v>
      </c>
      <c r="Z315">
        <v>277</v>
      </c>
      <c r="AA315">
        <v>154</v>
      </c>
      <c r="AB315">
        <v>17.379881913341499</v>
      </c>
      <c r="AC315">
        <v>14.9050183345325</v>
      </c>
      <c r="AD315">
        <v>16.081133743259102</v>
      </c>
      <c r="AE315">
        <v>5.8721768617242098</v>
      </c>
      <c r="AF315">
        <v>7.6943208384807198</v>
      </c>
      <c r="AG315">
        <v>7.5920015965053498</v>
      </c>
    </row>
    <row r="316" spans="1:33" x14ac:dyDescent="0.25">
      <c r="A316" t="s">
        <v>1259</v>
      </c>
      <c r="B316">
        <v>362.72382471664503</v>
      </c>
      <c r="C316">
        <v>302.12799625494898</v>
      </c>
      <c r="D316">
        <v>273.56991709280499</v>
      </c>
      <c r="E316">
        <v>118.700867589748</v>
      </c>
      <c r="F316">
        <v>103.12026023349</v>
      </c>
      <c r="G316">
        <v>66.849724804409803</v>
      </c>
      <c r="H316">
        <v>312.80724602146603</v>
      </c>
      <c r="I316">
        <v>96.223617542549306</v>
      </c>
      <c r="J316">
        <v>1.68553134048232</v>
      </c>
      <c r="K316" s="1">
        <v>1.02066336286237E-10</v>
      </c>
      <c r="L316" s="1">
        <v>6.5398766502658101E-9</v>
      </c>
      <c r="M316" t="s">
        <v>1260</v>
      </c>
      <c r="N316">
        <v>5</v>
      </c>
      <c r="O316">
        <v>35048756</v>
      </c>
      <c r="P316">
        <v>35230589</v>
      </c>
      <c r="Q316" t="s">
        <v>36</v>
      </c>
      <c r="R316">
        <v>13108</v>
      </c>
      <c r="S316" t="s">
        <v>37</v>
      </c>
      <c r="T316" t="s">
        <v>1261</v>
      </c>
      <c r="U316" t="s">
        <v>36</v>
      </c>
      <c r="V316">
        <v>381</v>
      </c>
      <c r="W316">
        <v>302</v>
      </c>
      <c r="X316">
        <v>323</v>
      </c>
      <c r="Y316">
        <v>123</v>
      </c>
      <c r="Z316">
        <v>123</v>
      </c>
      <c r="AA316">
        <v>45</v>
      </c>
      <c r="AB316">
        <v>0.69769951682104703</v>
      </c>
      <c r="AC316">
        <v>0.57816160428930397</v>
      </c>
      <c r="AD316">
        <v>0.52997470755249299</v>
      </c>
      <c r="AE316">
        <v>0.22789491763575001</v>
      </c>
      <c r="AF316">
        <v>0.19835532230553099</v>
      </c>
      <c r="AG316">
        <v>0.12879420056371099</v>
      </c>
    </row>
    <row r="317" spans="1:33" x14ac:dyDescent="0.25">
      <c r="A317" t="s">
        <v>1262</v>
      </c>
      <c r="B317">
        <v>11.4243724320203</v>
      </c>
      <c r="C317">
        <v>8.0033906292701804</v>
      </c>
      <c r="D317">
        <v>11.857519626313501</v>
      </c>
      <c r="E317">
        <v>132.21153544549199</v>
      </c>
      <c r="F317">
        <v>80.484105548089502</v>
      </c>
      <c r="G317">
        <v>51.994230403429803</v>
      </c>
      <c r="H317">
        <v>10.428427562534701</v>
      </c>
      <c r="I317">
        <v>88.229957132337105</v>
      </c>
      <c r="J317">
        <v>-3.08331985071103</v>
      </c>
      <c r="K317" s="1">
        <v>1.46188050239528E-10</v>
      </c>
      <c r="L317" s="1">
        <v>9.3089653787201597E-9</v>
      </c>
      <c r="M317" t="s">
        <v>1263</v>
      </c>
      <c r="N317">
        <v>1</v>
      </c>
      <c r="O317">
        <v>3069168</v>
      </c>
      <c r="P317">
        <v>3438621</v>
      </c>
      <c r="Q317" t="s">
        <v>41</v>
      </c>
      <c r="R317">
        <v>9767</v>
      </c>
      <c r="S317" t="s">
        <v>37</v>
      </c>
      <c r="T317" t="s">
        <v>1264</v>
      </c>
      <c r="U317" t="s">
        <v>437</v>
      </c>
      <c r="V317">
        <v>12</v>
      </c>
      <c r="W317">
        <v>8</v>
      </c>
      <c r="X317">
        <v>14</v>
      </c>
      <c r="Y317">
        <v>137</v>
      </c>
      <c r="Z317">
        <v>96</v>
      </c>
      <c r="AA317">
        <v>35</v>
      </c>
      <c r="AB317">
        <v>2.94917088363283E-2</v>
      </c>
      <c r="AC317">
        <v>2.0554529298276902E-2</v>
      </c>
      <c r="AD317">
        <v>3.0828749026425E-2</v>
      </c>
      <c r="AE317">
        <v>0.34066329336184198</v>
      </c>
      <c r="AF317">
        <v>0.20777114093248</v>
      </c>
      <c r="AG317">
        <v>0.13443956027580301</v>
      </c>
    </row>
    <row r="318" spans="1:33" x14ac:dyDescent="0.25">
      <c r="A318" t="s">
        <v>1265</v>
      </c>
      <c r="B318">
        <v>72.354358736128603</v>
      </c>
      <c r="C318">
        <v>97.041111379900997</v>
      </c>
      <c r="D318">
        <v>72.839049133068897</v>
      </c>
      <c r="E318">
        <v>211.345447171991</v>
      </c>
      <c r="F318">
        <v>308.52240460101001</v>
      </c>
      <c r="G318">
        <v>426.35268930812498</v>
      </c>
      <c r="H318">
        <v>80.744839749699494</v>
      </c>
      <c r="I318">
        <v>315.40684702704198</v>
      </c>
      <c r="J318">
        <v>-1.96304955128102</v>
      </c>
      <c r="K318" s="1">
        <v>1.82309419785075E-10</v>
      </c>
      <c r="L318" s="1">
        <v>1.1573272055985899E-8</v>
      </c>
      <c r="M318" t="s">
        <v>1266</v>
      </c>
      <c r="N318">
        <v>11</v>
      </c>
      <c r="O318">
        <v>106674012</v>
      </c>
      <c r="P318">
        <v>107018524</v>
      </c>
      <c r="Q318" t="s">
        <v>36</v>
      </c>
      <c r="R318">
        <v>16361</v>
      </c>
      <c r="S318" t="s">
        <v>37</v>
      </c>
      <c r="T318" t="s">
        <v>1267</v>
      </c>
      <c r="U318" t="s">
        <v>36</v>
      </c>
      <c r="V318">
        <v>76</v>
      </c>
      <c r="W318">
        <v>97</v>
      </c>
      <c r="X318">
        <v>86</v>
      </c>
      <c r="Y318">
        <v>219</v>
      </c>
      <c r="Z318">
        <v>368</v>
      </c>
      <c r="AA318">
        <v>287</v>
      </c>
      <c r="AB318">
        <v>0.111502248922925</v>
      </c>
      <c r="AC318">
        <v>0.14877865428960799</v>
      </c>
      <c r="AD318">
        <v>0.113051846681281</v>
      </c>
      <c r="AE318">
        <v>0.32508747060151499</v>
      </c>
      <c r="AF318">
        <v>0.47545908838307899</v>
      </c>
      <c r="AG318">
        <v>0.65810058790739501</v>
      </c>
    </row>
    <row r="319" spans="1:33" x14ac:dyDescent="0.25">
      <c r="A319" t="s">
        <v>1268</v>
      </c>
      <c r="B319">
        <v>90.442948420160704</v>
      </c>
      <c r="C319">
        <v>113.047892638441</v>
      </c>
      <c r="D319">
        <v>92.319259947726906</v>
      </c>
      <c r="E319">
        <v>24.1261925995423</v>
      </c>
      <c r="F319">
        <v>28.504787381614999</v>
      </c>
      <c r="G319">
        <v>22.2832416014699</v>
      </c>
      <c r="H319">
        <v>98.603367002109593</v>
      </c>
      <c r="I319">
        <v>24.9714071942091</v>
      </c>
      <c r="J319">
        <v>1.96442701341156</v>
      </c>
      <c r="K319" s="1">
        <v>1.8510309451558599E-10</v>
      </c>
      <c r="L319" s="1">
        <v>1.17144629169125E-8</v>
      </c>
      <c r="M319" t="s">
        <v>1269</v>
      </c>
      <c r="N319">
        <v>4</v>
      </c>
      <c r="O319">
        <v>154142122</v>
      </c>
      <c r="P319">
        <v>154298819</v>
      </c>
      <c r="Q319" t="s">
        <v>41</v>
      </c>
      <c r="R319">
        <v>1376</v>
      </c>
      <c r="S319" t="s">
        <v>432</v>
      </c>
      <c r="T319" t="s">
        <v>1270</v>
      </c>
      <c r="U319" t="s">
        <v>36</v>
      </c>
      <c r="V319">
        <v>95</v>
      </c>
      <c r="W319">
        <v>113</v>
      </c>
      <c r="X319">
        <v>109</v>
      </c>
      <c r="Y319">
        <v>25</v>
      </c>
      <c r="Z319">
        <v>34</v>
      </c>
      <c r="AA319">
        <v>15</v>
      </c>
      <c r="AB319">
        <v>1.65723863974199</v>
      </c>
      <c r="AC319">
        <v>2.0608137631866401</v>
      </c>
      <c r="AD319">
        <v>1.7037156717078099</v>
      </c>
      <c r="AE319">
        <v>0.44125286271764003</v>
      </c>
      <c r="AF319">
        <v>0.52231880555487098</v>
      </c>
      <c r="AG319">
        <v>0.40897150702256002</v>
      </c>
    </row>
    <row r="320" spans="1:33" x14ac:dyDescent="0.25">
      <c r="A320" t="s">
        <v>1271</v>
      </c>
      <c r="B320">
        <v>3.8081241440067699</v>
      </c>
      <c r="C320">
        <v>2.00084765731755</v>
      </c>
      <c r="D320">
        <v>2.54089706278147</v>
      </c>
      <c r="E320">
        <v>99.399913510114402</v>
      </c>
      <c r="F320">
        <v>25.9896590832372</v>
      </c>
      <c r="G320">
        <v>86.161867525683704</v>
      </c>
      <c r="H320">
        <v>2.7832896213686</v>
      </c>
      <c r="I320">
        <v>70.517146706345102</v>
      </c>
      <c r="J320">
        <v>-4.6561482344629503</v>
      </c>
      <c r="K320" s="1">
        <v>1.9584898396211299E-10</v>
      </c>
      <c r="L320" s="1">
        <v>1.23326965481118E-8</v>
      </c>
      <c r="M320" t="s">
        <v>1272</v>
      </c>
      <c r="N320">
        <v>16</v>
      </c>
      <c r="O320">
        <v>981808</v>
      </c>
      <c r="P320">
        <v>986979</v>
      </c>
      <c r="Q320" t="s">
        <v>41</v>
      </c>
      <c r="R320">
        <v>4432</v>
      </c>
      <c r="S320" t="s">
        <v>37</v>
      </c>
      <c r="T320" t="s">
        <v>1273</v>
      </c>
      <c r="U320" t="s">
        <v>1135</v>
      </c>
      <c r="V320">
        <v>4</v>
      </c>
      <c r="W320">
        <v>2</v>
      </c>
      <c r="X320">
        <v>3</v>
      </c>
      <c r="Y320">
        <v>103</v>
      </c>
      <c r="Z320">
        <v>31</v>
      </c>
      <c r="AA320">
        <v>58</v>
      </c>
      <c r="AB320">
        <v>2.16640734209099E-2</v>
      </c>
      <c r="AC320">
        <v>1.13242377964954E-2</v>
      </c>
      <c r="AD320">
        <v>1.4558296403160099E-2</v>
      </c>
      <c r="AE320">
        <v>0.56442135132893301</v>
      </c>
      <c r="AF320">
        <v>0.14785537647157401</v>
      </c>
      <c r="AG320">
        <v>0.490962665951512</v>
      </c>
    </row>
    <row r="321" spans="1:33" x14ac:dyDescent="0.25">
      <c r="A321" t="s">
        <v>1274</v>
      </c>
      <c r="B321">
        <v>139.94856229224899</v>
      </c>
      <c r="C321">
        <v>136.057640697593</v>
      </c>
      <c r="D321">
        <v>135.51451001501201</v>
      </c>
      <c r="E321">
        <v>274.073547930801</v>
      </c>
      <c r="F321">
        <v>301.81539580533598</v>
      </c>
      <c r="G321">
        <v>300.08098689979499</v>
      </c>
      <c r="H321">
        <v>137.173571001618</v>
      </c>
      <c r="I321">
        <v>291.98997687864397</v>
      </c>
      <c r="J321">
        <v>-1.0892839185102301</v>
      </c>
      <c r="K321" s="1">
        <v>2.07143492205383E-10</v>
      </c>
      <c r="L321" s="1">
        <v>1.2989412645366801E-8</v>
      </c>
      <c r="M321" t="s">
        <v>1275</v>
      </c>
      <c r="N321">
        <v>3</v>
      </c>
      <c r="O321">
        <v>27110085</v>
      </c>
      <c r="P321">
        <v>27369460</v>
      </c>
      <c r="Q321" t="s">
        <v>36</v>
      </c>
      <c r="R321">
        <v>9582</v>
      </c>
      <c r="S321" t="s">
        <v>37</v>
      </c>
      <c r="T321" t="s">
        <v>1276</v>
      </c>
      <c r="U321" t="s">
        <v>36</v>
      </c>
      <c r="V321">
        <v>147</v>
      </c>
      <c r="W321">
        <v>136</v>
      </c>
      <c r="X321">
        <v>160</v>
      </c>
      <c r="Y321">
        <v>284</v>
      </c>
      <c r="Z321">
        <v>360</v>
      </c>
      <c r="AA321">
        <v>202</v>
      </c>
      <c r="AB321">
        <v>0.36824855171197302</v>
      </c>
      <c r="AC321">
        <v>0.35617339701070699</v>
      </c>
      <c r="AD321">
        <v>0.35913097980271702</v>
      </c>
      <c r="AE321">
        <v>0.719827003566063</v>
      </c>
      <c r="AF321">
        <v>0.79418469532229796</v>
      </c>
      <c r="AG321">
        <v>0.79088880762495395</v>
      </c>
    </row>
    <row r="322" spans="1:33" x14ac:dyDescent="0.25">
      <c r="A322" t="s">
        <v>118</v>
      </c>
      <c r="B322">
        <v>94.251072564167501</v>
      </c>
      <c r="C322">
        <v>89.037720750630797</v>
      </c>
      <c r="D322">
        <v>116.034299200354</v>
      </c>
      <c r="E322">
        <v>22.196097191579</v>
      </c>
      <c r="F322">
        <v>29.343163481074299</v>
      </c>
      <c r="G322">
        <v>20.797692161371899</v>
      </c>
      <c r="H322">
        <v>99.774364171717394</v>
      </c>
      <c r="I322">
        <v>24.112317611341702</v>
      </c>
      <c r="J322">
        <v>2.03041144321972</v>
      </c>
      <c r="K322" s="1">
        <v>2.2491336730333301E-10</v>
      </c>
      <c r="L322" s="1">
        <v>1.40608454063676E-8</v>
      </c>
      <c r="M322" t="s">
        <v>119</v>
      </c>
      <c r="N322">
        <v>12</v>
      </c>
      <c r="O322">
        <v>110627841</v>
      </c>
      <c r="P322">
        <v>110704950</v>
      </c>
      <c r="Q322" t="s">
        <v>36</v>
      </c>
      <c r="R322">
        <v>3688</v>
      </c>
      <c r="S322" t="s">
        <v>37</v>
      </c>
      <c r="T322" t="s">
        <v>120</v>
      </c>
      <c r="U322" t="s">
        <v>36</v>
      </c>
      <c r="V322">
        <v>99</v>
      </c>
      <c r="W322">
        <v>89</v>
      </c>
      <c r="X322">
        <v>137</v>
      </c>
      <c r="Y322">
        <v>23</v>
      </c>
      <c r="Z322">
        <v>35</v>
      </c>
      <c r="AA322">
        <v>14</v>
      </c>
      <c r="AB322">
        <v>0.64435345490413598</v>
      </c>
      <c r="AC322">
        <v>0.60558879478742</v>
      </c>
      <c r="AD322">
        <v>0.79894835893495897</v>
      </c>
      <c r="AE322">
        <v>0.151461720165812</v>
      </c>
      <c r="AF322">
        <v>0.20060987683043999</v>
      </c>
      <c r="AG322">
        <v>0.142415529849649</v>
      </c>
    </row>
    <row r="323" spans="1:33" x14ac:dyDescent="0.25">
      <c r="A323" t="s">
        <v>1277</v>
      </c>
      <c r="B323">
        <v>20.944682792037199</v>
      </c>
      <c r="C323">
        <v>11.0046621152465</v>
      </c>
      <c r="D323">
        <v>33.0316618161592</v>
      </c>
      <c r="E323">
        <v>121.596010701693</v>
      </c>
      <c r="F323">
        <v>555.00497784203401</v>
      </c>
      <c r="G323">
        <v>178.265932811759</v>
      </c>
      <c r="H323">
        <v>21.660335574481</v>
      </c>
      <c r="I323">
        <v>284.95564045182903</v>
      </c>
      <c r="J323">
        <v>-3.7133891246361901</v>
      </c>
      <c r="K323" s="1">
        <v>2.3385972629735599E-10</v>
      </c>
      <c r="L323" s="1">
        <v>1.4575838940860601E-8</v>
      </c>
      <c r="M323" t="s">
        <v>1278</v>
      </c>
      <c r="N323">
        <v>15</v>
      </c>
      <c r="O323">
        <v>51208057</v>
      </c>
      <c r="P323">
        <v>51338610</v>
      </c>
      <c r="Q323" t="s">
        <v>36</v>
      </c>
      <c r="R323">
        <v>8437</v>
      </c>
      <c r="S323" t="s">
        <v>37</v>
      </c>
      <c r="T323" t="s">
        <v>1279</v>
      </c>
      <c r="U323" t="s">
        <v>36</v>
      </c>
      <c r="V323">
        <v>22</v>
      </c>
      <c r="W323">
        <v>11</v>
      </c>
      <c r="X323">
        <v>39</v>
      </c>
      <c r="Y323">
        <v>126</v>
      </c>
      <c r="Z323">
        <v>662</v>
      </c>
      <c r="AA323">
        <v>120</v>
      </c>
      <c r="AB323">
        <v>6.2591377706305601E-2</v>
      </c>
      <c r="AC323">
        <v>3.2717745706693301E-2</v>
      </c>
      <c r="AD323">
        <v>9.9418135067497193E-2</v>
      </c>
      <c r="AE323">
        <v>0.36270075300004101</v>
      </c>
      <c r="AF323">
        <v>1.65861320864539</v>
      </c>
      <c r="AG323">
        <v>0.53359705455782203</v>
      </c>
    </row>
    <row r="324" spans="1:33" x14ac:dyDescent="0.25">
      <c r="A324" t="s">
        <v>1280</v>
      </c>
      <c r="B324">
        <v>14.2804655400254</v>
      </c>
      <c r="C324">
        <v>6.0025429719526402</v>
      </c>
      <c r="D324">
        <v>17.786279439470299</v>
      </c>
      <c r="E324">
        <v>78.168864022517198</v>
      </c>
      <c r="F324">
        <v>71.2619684540376</v>
      </c>
      <c r="G324">
        <v>108.445109127154</v>
      </c>
      <c r="H324">
        <v>12.6897626504828</v>
      </c>
      <c r="I324">
        <v>85.958647201236104</v>
      </c>
      <c r="J324">
        <v>-2.7363450178375901</v>
      </c>
      <c r="K324" s="1">
        <v>2.6946971615121799E-10</v>
      </c>
      <c r="L324" s="1">
        <v>1.6744571364949401E-8</v>
      </c>
      <c r="M324" t="s">
        <v>1281</v>
      </c>
      <c r="N324">
        <v>16</v>
      </c>
      <c r="O324">
        <v>74377878</v>
      </c>
      <c r="P324">
        <v>74392080</v>
      </c>
      <c r="Q324" t="s">
        <v>41</v>
      </c>
      <c r="R324">
        <v>1702</v>
      </c>
      <c r="S324" t="s">
        <v>37</v>
      </c>
      <c r="T324" t="s">
        <v>1282</v>
      </c>
      <c r="U324" t="s">
        <v>36</v>
      </c>
      <c r="V324">
        <v>15</v>
      </c>
      <c r="W324">
        <v>6</v>
      </c>
      <c r="X324">
        <v>21</v>
      </c>
      <c r="Y324">
        <v>81</v>
      </c>
      <c r="Z324">
        <v>85</v>
      </c>
      <c r="AA324">
        <v>73</v>
      </c>
      <c r="AB324">
        <v>0.21154929509725201</v>
      </c>
      <c r="AC324">
        <v>8.8464785982492702E-2</v>
      </c>
      <c r="AD324">
        <v>0.265368147832926</v>
      </c>
      <c r="AE324">
        <v>1.1558232448192101</v>
      </c>
      <c r="AF324">
        <v>1.0556854824375801</v>
      </c>
      <c r="AG324">
        <v>1.60910183851947</v>
      </c>
    </row>
    <row r="325" spans="1:33" x14ac:dyDescent="0.25">
      <c r="A325" t="s">
        <v>1283</v>
      </c>
      <c r="B325">
        <v>24.752806936043999</v>
      </c>
      <c r="C325">
        <v>17.0072050871991</v>
      </c>
      <c r="D325">
        <v>5.9287598131567698</v>
      </c>
      <c r="E325">
        <v>286.61916808256302</v>
      </c>
      <c r="F325">
        <v>123.241286620512</v>
      </c>
      <c r="G325">
        <v>105.474010246958</v>
      </c>
      <c r="H325">
        <v>15.8962572788</v>
      </c>
      <c r="I325">
        <v>171.778154983344</v>
      </c>
      <c r="J325">
        <v>-3.4451061514118102</v>
      </c>
      <c r="K325" s="1">
        <v>2.8027037023131299E-10</v>
      </c>
      <c r="L325" s="1">
        <v>1.73632559485471E-8</v>
      </c>
      <c r="M325" t="s">
        <v>1284</v>
      </c>
      <c r="N325">
        <v>16</v>
      </c>
      <c r="O325">
        <v>86566829</v>
      </c>
      <c r="P325">
        <v>86569728</v>
      </c>
      <c r="Q325" t="s">
        <v>41</v>
      </c>
      <c r="R325">
        <v>2900</v>
      </c>
      <c r="S325" t="s">
        <v>37</v>
      </c>
      <c r="T325" t="s">
        <v>1285</v>
      </c>
      <c r="U325" t="s">
        <v>306</v>
      </c>
      <c r="V325">
        <v>26</v>
      </c>
      <c r="W325">
        <v>17</v>
      </c>
      <c r="X325">
        <v>7</v>
      </c>
      <c r="Y325">
        <v>297</v>
      </c>
      <c r="Z325">
        <v>147</v>
      </c>
      <c r="AA325">
        <v>71</v>
      </c>
      <c r="AB325">
        <v>0.21520642314123201</v>
      </c>
      <c r="AC325">
        <v>0.14710575388606001</v>
      </c>
      <c r="AD325">
        <v>5.1914550300188503E-2</v>
      </c>
      <c r="AE325">
        <v>2.4872784815523201</v>
      </c>
      <c r="AF325">
        <v>1.0715057752251</v>
      </c>
      <c r="AG325">
        <v>0.91850299655347301</v>
      </c>
    </row>
    <row r="326" spans="1:33" x14ac:dyDescent="0.25">
      <c r="A326" t="s">
        <v>1286</v>
      </c>
      <c r="B326">
        <v>4537.3799175840604</v>
      </c>
      <c r="C326">
        <v>3877.6427598813998</v>
      </c>
      <c r="D326">
        <v>2601.0316266006298</v>
      </c>
      <c r="E326">
        <v>1428.27060189291</v>
      </c>
      <c r="F326">
        <v>970.83952317383</v>
      </c>
      <c r="G326">
        <v>1256.7748263229</v>
      </c>
      <c r="H326">
        <v>3672.0181013553702</v>
      </c>
      <c r="I326">
        <v>1218.6283171298801</v>
      </c>
      <c r="J326">
        <v>1.5915778603581301</v>
      </c>
      <c r="K326" s="1">
        <v>3.0356476460655099E-10</v>
      </c>
      <c r="L326" s="1">
        <v>1.8749910145428099E-8</v>
      </c>
      <c r="M326" t="s">
        <v>1287</v>
      </c>
      <c r="N326">
        <v>10</v>
      </c>
      <c r="O326">
        <v>71212570</v>
      </c>
      <c r="P326">
        <v>71302864</v>
      </c>
      <c r="Q326" t="s">
        <v>41</v>
      </c>
      <c r="R326">
        <v>6841</v>
      </c>
      <c r="S326" t="s">
        <v>37</v>
      </c>
      <c r="T326" t="s">
        <v>1288</v>
      </c>
      <c r="U326" t="s">
        <v>36</v>
      </c>
      <c r="V326">
        <v>4766</v>
      </c>
      <c r="W326">
        <v>3876</v>
      </c>
      <c r="X326">
        <v>3071</v>
      </c>
      <c r="Y326">
        <v>1480</v>
      </c>
      <c r="Z326">
        <v>1158</v>
      </c>
      <c r="AA326">
        <v>846</v>
      </c>
      <c r="AB326">
        <v>16.723005278154499</v>
      </c>
      <c r="AC326">
        <v>14.2181441995999</v>
      </c>
      <c r="AD326">
        <v>9.6549333539049993</v>
      </c>
      <c r="AE326">
        <v>5.2542179790511296</v>
      </c>
      <c r="AF326">
        <v>3.5781961844311301</v>
      </c>
      <c r="AG326">
        <v>4.6394980796076002</v>
      </c>
    </row>
    <row r="327" spans="1:33" x14ac:dyDescent="0.25">
      <c r="A327" t="s">
        <v>1289</v>
      </c>
      <c r="B327">
        <v>2187.7673207318899</v>
      </c>
      <c r="C327">
        <v>4043.7131154387598</v>
      </c>
      <c r="D327">
        <v>3227.7862354200602</v>
      </c>
      <c r="E327">
        <v>638.86158003588105</v>
      </c>
      <c r="F327">
        <v>1143.54499966244</v>
      </c>
      <c r="G327">
        <v>880.93081797811101</v>
      </c>
      <c r="H327">
        <v>3153.08889053024</v>
      </c>
      <c r="I327">
        <v>887.77913255881003</v>
      </c>
      <c r="J327">
        <v>1.82810590792632</v>
      </c>
      <c r="K327" s="1">
        <v>3.4020306715795098E-10</v>
      </c>
      <c r="L327" s="1">
        <v>2.08874527919544E-8</v>
      </c>
      <c r="M327" t="s">
        <v>1290</v>
      </c>
      <c r="N327">
        <v>8</v>
      </c>
      <c r="O327">
        <v>123497889</v>
      </c>
      <c r="P327">
        <v>123541206</v>
      </c>
      <c r="Q327" t="s">
        <v>36</v>
      </c>
      <c r="R327">
        <v>7395</v>
      </c>
      <c r="S327" t="s">
        <v>37</v>
      </c>
      <c r="T327" t="s">
        <v>1291</v>
      </c>
      <c r="U327" t="s">
        <v>36</v>
      </c>
      <c r="V327">
        <v>2298</v>
      </c>
      <c r="W327">
        <v>4042</v>
      </c>
      <c r="X327">
        <v>3811</v>
      </c>
      <c r="Y327">
        <v>662</v>
      </c>
      <c r="Z327">
        <v>1364</v>
      </c>
      <c r="AA327">
        <v>593</v>
      </c>
      <c r="AB327">
        <v>7.4591909559359202</v>
      </c>
      <c r="AC327">
        <v>13.7162965907141</v>
      </c>
      <c r="AD327">
        <v>11.0838291985444</v>
      </c>
      <c r="AE327">
        <v>2.1741313194528802</v>
      </c>
      <c r="AF327">
        <v>3.8989832663919799</v>
      </c>
      <c r="AG327">
        <v>3.0084080472588202</v>
      </c>
    </row>
    <row r="328" spans="1:33" x14ac:dyDescent="0.25">
      <c r="A328" t="s">
        <v>1292</v>
      </c>
      <c r="B328">
        <v>153.27699679627199</v>
      </c>
      <c r="C328">
        <v>92.0389922366071</v>
      </c>
      <c r="D328">
        <v>125.35092176388601</v>
      </c>
      <c r="E328">
        <v>27.021335711487399</v>
      </c>
      <c r="F328">
        <v>20.9594024864817</v>
      </c>
      <c r="G328">
        <v>35.653186562351898</v>
      </c>
      <c r="H328">
        <v>123.555636932255</v>
      </c>
      <c r="I328">
        <v>27.877974920107</v>
      </c>
      <c r="J328">
        <v>2.17766968119115</v>
      </c>
      <c r="K328" s="1">
        <v>3.4201837604814999E-10</v>
      </c>
      <c r="L328" s="1">
        <v>2.09364105909474E-8</v>
      </c>
      <c r="M328" t="s">
        <v>1293</v>
      </c>
      <c r="N328">
        <v>15</v>
      </c>
      <c r="O328">
        <v>82430018</v>
      </c>
      <c r="P328">
        <v>82439153</v>
      </c>
      <c r="Q328" t="s">
        <v>41</v>
      </c>
      <c r="R328">
        <v>6576</v>
      </c>
      <c r="S328" t="s">
        <v>37</v>
      </c>
      <c r="T328" t="s">
        <v>1294</v>
      </c>
      <c r="U328" t="s">
        <v>36</v>
      </c>
      <c r="V328">
        <v>161</v>
      </c>
      <c r="W328">
        <v>92</v>
      </c>
      <c r="X328">
        <v>148</v>
      </c>
      <c r="Y328">
        <v>28</v>
      </c>
      <c r="Z328">
        <v>25</v>
      </c>
      <c r="AA328">
        <v>24</v>
      </c>
      <c r="AB328">
        <v>0.58768411335299298</v>
      </c>
      <c r="AC328">
        <v>0.35107892458137302</v>
      </c>
      <c r="AD328">
        <v>0.484048596386012</v>
      </c>
      <c r="AE328">
        <v>0.103409916634947</v>
      </c>
      <c r="AF328">
        <v>8.0362489762628594E-2</v>
      </c>
      <c r="AG328">
        <v>0.13692087437056999</v>
      </c>
    </row>
    <row r="329" spans="1:33" x14ac:dyDescent="0.25">
      <c r="A329" t="s">
        <v>1295</v>
      </c>
      <c r="B329">
        <v>70.450296664125204</v>
      </c>
      <c r="C329">
        <v>91.038568407948304</v>
      </c>
      <c r="D329">
        <v>94.013191322914494</v>
      </c>
      <c r="E329">
        <v>20.2660017836156</v>
      </c>
      <c r="F329">
        <v>20.1210263870224</v>
      </c>
      <c r="G329">
        <v>11.884395520784</v>
      </c>
      <c r="H329">
        <v>85.167352131662696</v>
      </c>
      <c r="I329">
        <v>17.423807897140598</v>
      </c>
      <c r="J329">
        <v>2.2519689042539799</v>
      </c>
      <c r="K329" s="1">
        <v>3.58080011912162E-10</v>
      </c>
      <c r="L329" s="1">
        <v>2.1854568798247301E-8</v>
      </c>
      <c r="M329" t="s">
        <v>1296</v>
      </c>
      <c r="N329">
        <v>2</v>
      </c>
      <c r="O329">
        <v>31334321</v>
      </c>
      <c r="P329">
        <v>31414715</v>
      </c>
      <c r="Q329" t="s">
        <v>36</v>
      </c>
      <c r="R329">
        <v>6037</v>
      </c>
      <c r="S329" t="s">
        <v>37</v>
      </c>
      <c r="T329" t="s">
        <v>1297</v>
      </c>
      <c r="U329" t="s">
        <v>36</v>
      </c>
      <c r="V329">
        <v>74</v>
      </c>
      <c r="W329">
        <v>91</v>
      </c>
      <c r="X329">
        <v>111</v>
      </c>
      <c r="Y329">
        <v>21</v>
      </c>
      <c r="Z329">
        <v>24</v>
      </c>
      <c r="AA329">
        <v>8</v>
      </c>
      <c r="AB329">
        <v>0.29423235181832802</v>
      </c>
      <c r="AC329">
        <v>0.37826743367402199</v>
      </c>
      <c r="AD329">
        <v>0.39544934195391901</v>
      </c>
      <c r="AE329">
        <v>8.4481979268437493E-2</v>
      </c>
      <c r="AF329">
        <v>8.4035975380467698E-2</v>
      </c>
      <c r="AG329">
        <v>4.9715182478100001E-2</v>
      </c>
    </row>
    <row r="330" spans="1:33" x14ac:dyDescent="0.25">
      <c r="A330" t="s">
        <v>1298</v>
      </c>
      <c r="B330">
        <v>39.985303512071098</v>
      </c>
      <c r="C330">
        <v>16.0067812585404</v>
      </c>
      <c r="D330">
        <v>15.2453823766888</v>
      </c>
      <c r="E330">
        <v>132.21153544549199</v>
      </c>
      <c r="F330">
        <v>119.887782222675</v>
      </c>
      <c r="G330">
        <v>166.38153729097601</v>
      </c>
      <c r="H330">
        <v>23.745822382433399</v>
      </c>
      <c r="I330">
        <v>139.49361831971399</v>
      </c>
      <c r="J330">
        <v>-2.5540255450370801</v>
      </c>
      <c r="K330" s="1">
        <v>3.8780806602974602E-10</v>
      </c>
      <c r="L330" s="1">
        <v>2.3529310625663201E-8</v>
      </c>
      <c r="M330" t="s">
        <v>1299</v>
      </c>
      <c r="N330">
        <v>20</v>
      </c>
      <c r="O330">
        <v>6074845</v>
      </c>
      <c r="P330">
        <v>6123544</v>
      </c>
      <c r="Q330" t="s">
        <v>36</v>
      </c>
      <c r="R330">
        <v>5359</v>
      </c>
      <c r="S330" t="s">
        <v>37</v>
      </c>
      <c r="T330" t="s">
        <v>1300</v>
      </c>
      <c r="U330" t="s">
        <v>36</v>
      </c>
      <c r="V330">
        <v>42</v>
      </c>
      <c r="W330">
        <v>16</v>
      </c>
      <c r="X330">
        <v>18</v>
      </c>
      <c r="Y330">
        <v>137</v>
      </c>
      <c r="Z330">
        <v>143</v>
      </c>
      <c r="AA330">
        <v>112</v>
      </c>
      <c r="AB330">
        <v>0.18812452336545299</v>
      </c>
      <c r="AC330">
        <v>7.4922966096760704E-2</v>
      </c>
      <c r="AD330">
        <v>7.2240010814113506E-2</v>
      </c>
      <c r="AE330">
        <v>0.62087299613082902</v>
      </c>
      <c r="AF330">
        <v>0.564062801068136</v>
      </c>
      <c r="AG330">
        <v>0.78406937725024295</v>
      </c>
    </row>
    <row r="331" spans="1:33" x14ac:dyDescent="0.25">
      <c r="A331" t="s">
        <v>1301</v>
      </c>
      <c r="B331">
        <v>7.6162482880135398</v>
      </c>
      <c r="C331">
        <v>8.0033906292701804</v>
      </c>
      <c r="D331">
        <v>5.9287598131567698</v>
      </c>
      <c r="E331">
        <v>71.413530094645296</v>
      </c>
      <c r="F331">
        <v>45.2723093708004</v>
      </c>
      <c r="G331">
        <v>50.508680963331798</v>
      </c>
      <c r="H331">
        <v>7.1827995768135002</v>
      </c>
      <c r="I331">
        <v>55.731506809592503</v>
      </c>
      <c r="J331">
        <v>-2.9651413089749701</v>
      </c>
      <c r="K331" s="1">
        <v>4.1055963172808502E-10</v>
      </c>
      <c r="L331" s="1">
        <v>2.4836442662891899E-8</v>
      </c>
      <c r="M331" t="s">
        <v>1302</v>
      </c>
      <c r="N331">
        <v>6</v>
      </c>
      <c r="O331">
        <v>72614386</v>
      </c>
      <c r="P331">
        <v>72622073</v>
      </c>
      <c r="Q331" t="s">
        <v>36</v>
      </c>
      <c r="R331">
        <v>3938</v>
      </c>
      <c r="S331" t="s">
        <v>1303</v>
      </c>
      <c r="T331" t="s">
        <v>771</v>
      </c>
      <c r="U331" t="s">
        <v>36</v>
      </c>
      <c r="V331">
        <v>8</v>
      </c>
      <c r="W331">
        <v>8</v>
      </c>
      <c r="X331">
        <v>7</v>
      </c>
      <c r="Y331">
        <v>74</v>
      </c>
      <c r="Z331">
        <v>54</v>
      </c>
      <c r="AA331">
        <v>34</v>
      </c>
      <c r="AB331">
        <v>4.8763419706182198E-2</v>
      </c>
      <c r="AC331">
        <v>5.0979199506417001E-2</v>
      </c>
      <c r="AD331">
        <v>3.8230623633963103E-2</v>
      </c>
      <c r="AE331">
        <v>0.45637512943992897</v>
      </c>
      <c r="AF331">
        <v>0.289863296746251</v>
      </c>
      <c r="AG331">
        <v>0.32390931072529999</v>
      </c>
    </row>
    <row r="332" spans="1:33" x14ac:dyDescent="0.25">
      <c r="A332" t="s">
        <v>1304</v>
      </c>
      <c r="B332">
        <v>303.69790048454001</v>
      </c>
      <c r="C332">
        <v>456.19326586839998</v>
      </c>
      <c r="D332">
        <v>496.321892929981</v>
      </c>
      <c r="E332">
        <v>159.232871156979</v>
      </c>
      <c r="F332">
        <v>141.685560808616</v>
      </c>
      <c r="G332">
        <v>129.24280128852601</v>
      </c>
      <c r="H332">
        <v>418.73768642764003</v>
      </c>
      <c r="I332">
        <v>143.38707775137399</v>
      </c>
      <c r="J332">
        <v>1.5431336449445501</v>
      </c>
      <c r="K332" s="1">
        <v>4.18833272892324E-10</v>
      </c>
      <c r="L332" s="1">
        <v>2.5262647380789798E-8</v>
      </c>
      <c r="M332" t="s">
        <v>1305</v>
      </c>
      <c r="N332" t="s">
        <v>35</v>
      </c>
      <c r="O332">
        <v>1401769</v>
      </c>
      <c r="P332">
        <v>1414028</v>
      </c>
      <c r="Q332" t="s">
        <v>41</v>
      </c>
      <c r="R332">
        <v>1335</v>
      </c>
      <c r="S332" t="s">
        <v>432</v>
      </c>
      <c r="T332" t="s">
        <v>1306</v>
      </c>
      <c r="U332" t="s">
        <v>36</v>
      </c>
      <c r="V332">
        <v>319</v>
      </c>
      <c r="W332">
        <v>456</v>
      </c>
      <c r="X332">
        <v>586</v>
      </c>
      <c r="Y332">
        <v>165</v>
      </c>
      <c r="Z332">
        <v>169</v>
      </c>
      <c r="AA332">
        <v>87</v>
      </c>
      <c r="AB332">
        <v>5.7357378867172004</v>
      </c>
      <c r="AC332">
        <v>8.5716082370092899</v>
      </c>
      <c r="AD332">
        <v>9.4407262472060296</v>
      </c>
      <c r="AE332">
        <v>3.0017093618400899</v>
      </c>
      <c r="AF332">
        <v>2.6759661669740402</v>
      </c>
      <c r="AG332">
        <v>2.4448837477495502</v>
      </c>
    </row>
    <row r="333" spans="1:33" x14ac:dyDescent="0.25">
      <c r="A333" t="s">
        <v>1307</v>
      </c>
      <c r="B333">
        <v>201.83057963235899</v>
      </c>
      <c r="C333">
        <v>276.11697670982102</v>
      </c>
      <c r="D333">
        <v>283.73350534393097</v>
      </c>
      <c r="E333">
        <v>97.469818102151095</v>
      </c>
      <c r="F333">
        <v>96.413251437815603</v>
      </c>
      <c r="G333">
        <v>80.219669765291798</v>
      </c>
      <c r="H333">
        <v>253.89368722870401</v>
      </c>
      <c r="I333">
        <v>91.367579768419503</v>
      </c>
      <c r="J333">
        <v>1.4669303379574199</v>
      </c>
      <c r="K333" s="1">
        <v>4.3250870110116298E-10</v>
      </c>
      <c r="L333" s="1">
        <v>2.60112250416629E-8</v>
      </c>
      <c r="M333" t="s">
        <v>1308</v>
      </c>
      <c r="N333">
        <v>19</v>
      </c>
      <c r="O333">
        <v>7636881</v>
      </c>
      <c r="P333">
        <v>7647873</v>
      </c>
      <c r="Q333" t="s">
        <v>41</v>
      </c>
      <c r="R333">
        <v>6036</v>
      </c>
      <c r="S333" t="s">
        <v>37</v>
      </c>
      <c r="T333" t="s">
        <v>1309</v>
      </c>
      <c r="U333" t="s">
        <v>36</v>
      </c>
      <c r="V333">
        <v>212</v>
      </c>
      <c r="W333">
        <v>276</v>
      </c>
      <c r="X333">
        <v>335</v>
      </c>
      <c r="Y333">
        <v>101</v>
      </c>
      <c r="Z333">
        <v>115</v>
      </c>
      <c r="AA333">
        <v>54</v>
      </c>
      <c r="AB333">
        <v>0.84307557824354895</v>
      </c>
      <c r="AC333">
        <v>1.1474627276576099</v>
      </c>
      <c r="AD333">
        <v>1.1936709650817301</v>
      </c>
      <c r="AE333">
        <v>0.40638540655431898</v>
      </c>
      <c r="AF333">
        <v>0.40273909382432199</v>
      </c>
      <c r="AG333">
        <v>0.33563307773143702</v>
      </c>
    </row>
    <row r="334" spans="1:33" x14ac:dyDescent="0.25">
      <c r="A334" t="s">
        <v>1310</v>
      </c>
      <c r="B334">
        <v>0</v>
      </c>
      <c r="C334">
        <v>5.0021191432938696</v>
      </c>
      <c r="D334">
        <v>8.4696568759382398</v>
      </c>
      <c r="E334">
        <v>78.168864022517198</v>
      </c>
      <c r="F334">
        <v>50.302565967555999</v>
      </c>
      <c r="G334">
        <v>127.757251848428</v>
      </c>
      <c r="H334">
        <v>4.4905920064106999</v>
      </c>
      <c r="I334">
        <v>85.409560612833602</v>
      </c>
      <c r="J334">
        <v>-4.2195526590125096</v>
      </c>
      <c r="K334" s="1">
        <v>4.3551767231423698E-10</v>
      </c>
      <c r="L334" s="1">
        <v>2.6115823568977399E-8</v>
      </c>
      <c r="M334" t="s">
        <v>1311</v>
      </c>
      <c r="N334">
        <v>1</v>
      </c>
      <c r="O334">
        <v>238476542</v>
      </c>
      <c r="P334">
        <v>238486054</v>
      </c>
      <c r="Q334" t="s">
        <v>36</v>
      </c>
      <c r="R334">
        <v>5959</v>
      </c>
      <c r="S334" t="s">
        <v>506</v>
      </c>
      <c r="T334" t="s">
        <v>1312</v>
      </c>
      <c r="U334" t="s">
        <v>36</v>
      </c>
      <c r="V334">
        <v>0</v>
      </c>
      <c r="W334">
        <v>5</v>
      </c>
      <c r="X334">
        <v>10</v>
      </c>
      <c r="Y334">
        <v>81</v>
      </c>
      <c r="Z334">
        <v>60</v>
      </c>
      <c r="AA334">
        <v>86</v>
      </c>
      <c r="AB334">
        <v>0</v>
      </c>
      <c r="AC334">
        <v>2.1055974959753102E-2</v>
      </c>
      <c r="AD334">
        <v>3.6092392268728402E-2</v>
      </c>
      <c r="AE334">
        <v>0.33012437702337499</v>
      </c>
      <c r="AF334">
        <v>0.21283989904844899</v>
      </c>
      <c r="AG334">
        <v>0.54143371096964499</v>
      </c>
    </row>
    <row r="335" spans="1:33" x14ac:dyDescent="0.25">
      <c r="A335" t="s">
        <v>121</v>
      </c>
      <c r="B335">
        <v>1374.7328159864401</v>
      </c>
      <c r="C335">
        <v>1806.76543455774</v>
      </c>
      <c r="D335">
        <v>1548.25327692151</v>
      </c>
      <c r="E335">
        <v>579.99367009299795</v>
      </c>
      <c r="F335">
        <v>246.482573241024</v>
      </c>
      <c r="G335">
        <v>445.66483202939901</v>
      </c>
      <c r="H335">
        <v>1576.5838424885701</v>
      </c>
      <c r="I335">
        <v>424.04702512114</v>
      </c>
      <c r="J335">
        <v>1.89580823684694</v>
      </c>
      <c r="K335" s="1">
        <v>4.4952801565616701E-10</v>
      </c>
      <c r="L335" s="1">
        <v>2.6877593680279199E-8</v>
      </c>
      <c r="M335" t="s">
        <v>122</v>
      </c>
      <c r="N335">
        <v>1</v>
      </c>
      <c r="O335">
        <v>169105697</v>
      </c>
      <c r="P335">
        <v>169132722</v>
      </c>
      <c r="Q335" t="s">
        <v>41</v>
      </c>
      <c r="R335">
        <v>2962</v>
      </c>
      <c r="S335" t="s">
        <v>37</v>
      </c>
      <c r="T335" t="s">
        <v>123</v>
      </c>
      <c r="U335" t="s">
        <v>36</v>
      </c>
      <c r="V335">
        <v>1444</v>
      </c>
      <c r="W335">
        <v>1806</v>
      </c>
      <c r="X335">
        <v>1828</v>
      </c>
      <c r="Y335">
        <v>601</v>
      </c>
      <c r="Z335">
        <v>294</v>
      </c>
      <c r="AA335">
        <v>300</v>
      </c>
      <c r="AB335">
        <v>11.702051856155199</v>
      </c>
      <c r="AC335">
        <v>15.300704520055</v>
      </c>
      <c r="AD335">
        <v>13.273339155559</v>
      </c>
      <c r="AE335">
        <v>4.9278261633866798</v>
      </c>
      <c r="AF335">
        <v>2.0981544552010698</v>
      </c>
      <c r="AG335">
        <v>3.7997622799665298</v>
      </c>
    </row>
    <row r="336" spans="1:33" x14ac:dyDescent="0.25">
      <c r="A336" t="s">
        <v>1313</v>
      </c>
      <c r="B336">
        <v>1105.3080327979601</v>
      </c>
      <c r="C336">
        <v>923.39119385204697</v>
      </c>
      <c r="D336">
        <v>851.200516031794</v>
      </c>
      <c r="E336">
        <v>1760.2470120626101</v>
      </c>
      <c r="F336">
        <v>2032.2236650892601</v>
      </c>
      <c r="G336">
        <v>2005.49174413229</v>
      </c>
      <c r="H336">
        <v>959.96658089393497</v>
      </c>
      <c r="I336">
        <v>1932.6541404280499</v>
      </c>
      <c r="J336">
        <v>-1.0096212917314999</v>
      </c>
      <c r="K336" s="1">
        <v>4.5618950634544398E-10</v>
      </c>
      <c r="L336" s="1">
        <v>2.71968283087336E-8</v>
      </c>
      <c r="M336" t="s">
        <v>1314</v>
      </c>
      <c r="N336">
        <v>22</v>
      </c>
      <c r="O336">
        <v>44243667</v>
      </c>
      <c r="P336">
        <v>44312851</v>
      </c>
      <c r="Q336" t="s">
        <v>36</v>
      </c>
      <c r="R336">
        <v>6751</v>
      </c>
      <c r="S336" t="s">
        <v>37</v>
      </c>
      <c r="T336" t="s">
        <v>1315</v>
      </c>
      <c r="U336" t="s">
        <v>36</v>
      </c>
      <c r="V336">
        <v>1161</v>
      </c>
      <c r="W336">
        <v>923</v>
      </c>
      <c r="X336">
        <v>1005</v>
      </c>
      <c r="Y336">
        <v>1824</v>
      </c>
      <c r="Z336">
        <v>2424</v>
      </c>
      <c r="AA336">
        <v>1350</v>
      </c>
      <c r="AB336">
        <v>4.1280408946493097</v>
      </c>
      <c r="AC336">
        <v>3.4309337303128702</v>
      </c>
      <c r="AD336">
        <v>3.2017469761072301</v>
      </c>
      <c r="AE336">
        <v>6.5617954372237497</v>
      </c>
      <c r="AF336">
        <v>7.5899634899363404</v>
      </c>
      <c r="AG336">
        <v>7.5021524855093897</v>
      </c>
    </row>
    <row r="337" spans="1:33" x14ac:dyDescent="0.25">
      <c r="A337" t="s">
        <v>1316</v>
      </c>
      <c r="B337">
        <v>847.30762204150597</v>
      </c>
      <c r="C337">
        <v>730.30939492090397</v>
      </c>
      <c r="D337">
        <v>671.64379026190295</v>
      </c>
      <c r="E337">
        <v>300.129835938307</v>
      </c>
      <c r="F337">
        <v>386.49138185072201</v>
      </c>
      <c r="G337">
        <v>289.68214081910901</v>
      </c>
      <c r="H337">
        <v>749.75360240810403</v>
      </c>
      <c r="I337">
        <v>325.43445286937902</v>
      </c>
      <c r="J337">
        <v>1.19954937889891</v>
      </c>
      <c r="K337" s="1">
        <v>4.6400449671188199E-10</v>
      </c>
      <c r="L337" s="1">
        <v>2.75827875386416E-8</v>
      </c>
      <c r="M337" t="s">
        <v>1317</v>
      </c>
      <c r="N337">
        <v>3</v>
      </c>
      <c r="O337">
        <v>44117299</v>
      </c>
      <c r="P337">
        <v>44122365</v>
      </c>
      <c r="Q337" t="s">
        <v>41</v>
      </c>
      <c r="R337">
        <v>5067</v>
      </c>
      <c r="S337" t="s">
        <v>506</v>
      </c>
      <c r="T337" t="s">
        <v>771</v>
      </c>
      <c r="U337" t="s">
        <v>36</v>
      </c>
      <c r="V337">
        <v>890</v>
      </c>
      <c r="W337">
        <v>730</v>
      </c>
      <c r="X337">
        <v>793</v>
      </c>
      <c r="Y337">
        <v>311</v>
      </c>
      <c r="Z337">
        <v>461</v>
      </c>
      <c r="AA337">
        <v>195</v>
      </c>
      <c r="AB337">
        <v>4.21617842546432</v>
      </c>
      <c r="AC337">
        <v>3.6153528712521501</v>
      </c>
      <c r="AD337">
        <v>3.3659784974299698</v>
      </c>
      <c r="AE337">
        <v>1.49064918144808</v>
      </c>
      <c r="AF337">
        <v>1.92320332161074</v>
      </c>
      <c r="AG337">
        <v>1.4437896817879501</v>
      </c>
    </row>
    <row r="338" spans="1:33" x14ac:dyDescent="0.25">
      <c r="A338" t="s">
        <v>1318</v>
      </c>
      <c r="B338">
        <v>40.937334548072798</v>
      </c>
      <c r="C338">
        <v>44.018648460986</v>
      </c>
      <c r="D338">
        <v>41.501318692097399</v>
      </c>
      <c r="E338">
        <v>0</v>
      </c>
      <c r="F338">
        <v>0</v>
      </c>
      <c r="G338">
        <v>0</v>
      </c>
      <c r="H338">
        <v>42.152433900385397</v>
      </c>
      <c r="I338">
        <v>0</v>
      </c>
      <c r="J338">
        <v>7.7514713342314598</v>
      </c>
      <c r="K338" s="1">
        <v>5.7484874949699204E-10</v>
      </c>
      <c r="L338" s="1">
        <v>3.4073455560962902E-8</v>
      </c>
      <c r="M338" t="s">
        <v>1319</v>
      </c>
      <c r="N338">
        <v>5</v>
      </c>
      <c r="O338">
        <v>160249106</v>
      </c>
      <c r="P338">
        <v>160345396</v>
      </c>
      <c r="Q338" t="s">
        <v>36</v>
      </c>
      <c r="R338">
        <v>9209</v>
      </c>
      <c r="S338" t="s">
        <v>37</v>
      </c>
      <c r="T338" t="s">
        <v>1320</v>
      </c>
      <c r="U338" t="s">
        <v>36</v>
      </c>
      <c r="V338">
        <v>43</v>
      </c>
      <c r="W338">
        <v>44</v>
      </c>
      <c r="X338">
        <v>49</v>
      </c>
      <c r="Y338">
        <v>0</v>
      </c>
      <c r="Z338">
        <v>0</v>
      </c>
      <c r="AA338">
        <v>0</v>
      </c>
      <c r="AB338">
        <v>0.112081997401003</v>
      </c>
      <c r="AC338">
        <v>0.119899932903625</v>
      </c>
      <c r="AD338">
        <v>0.11443863297793801</v>
      </c>
      <c r="AE338">
        <v>0</v>
      </c>
      <c r="AF338">
        <v>0</v>
      </c>
      <c r="AG338">
        <v>0</v>
      </c>
    </row>
    <row r="339" spans="1:33" x14ac:dyDescent="0.25">
      <c r="A339" t="s">
        <v>1321</v>
      </c>
      <c r="B339">
        <v>14.2804655400254</v>
      </c>
      <c r="C339">
        <v>5.0021191432938696</v>
      </c>
      <c r="D339">
        <v>5.0817941255629497</v>
      </c>
      <c r="E339">
        <v>75.273720910572095</v>
      </c>
      <c r="F339">
        <v>52.817694265933802</v>
      </c>
      <c r="G339">
        <v>77.248570885095802</v>
      </c>
      <c r="H339">
        <v>8.12145960296073</v>
      </c>
      <c r="I339">
        <v>68.446662020533907</v>
      </c>
      <c r="J339">
        <v>-3.0759606465053602</v>
      </c>
      <c r="K339" s="1">
        <v>5.7759374156457902E-10</v>
      </c>
      <c r="L339" s="1">
        <v>3.4137781829023701E-8</v>
      </c>
      <c r="M339" t="s">
        <v>1322</v>
      </c>
      <c r="N339">
        <v>15</v>
      </c>
      <c r="O339">
        <v>44825747</v>
      </c>
      <c r="P339">
        <v>44884694</v>
      </c>
      <c r="Q339" t="s">
        <v>36</v>
      </c>
      <c r="R339">
        <v>2925</v>
      </c>
      <c r="S339" t="s">
        <v>487</v>
      </c>
      <c r="T339" t="s">
        <v>1323</v>
      </c>
      <c r="U339" t="s">
        <v>36</v>
      </c>
      <c r="V339">
        <v>15</v>
      </c>
      <c r="W339">
        <v>5</v>
      </c>
      <c r="X339">
        <v>6</v>
      </c>
      <c r="Y339">
        <v>78</v>
      </c>
      <c r="Z339">
        <v>63</v>
      </c>
      <c r="AA339">
        <v>52</v>
      </c>
      <c r="AB339">
        <v>0.123096376155734</v>
      </c>
      <c r="AC339">
        <v>4.2896599926553501E-2</v>
      </c>
      <c r="AD339">
        <v>4.41178595957646E-2</v>
      </c>
      <c r="AE339">
        <v>0.647641535039438</v>
      </c>
      <c r="AF339">
        <v>0.455291831231178</v>
      </c>
      <c r="AG339">
        <v>0.66695679248953199</v>
      </c>
    </row>
    <row r="340" spans="1:33" x14ac:dyDescent="0.25">
      <c r="A340" t="s">
        <v>1324</v>
      </c>
      <c r="B340">
        <v>84.730762204150594</v>
      </c>
      <c r="C340">
        <v>70.029668006114093</v>
      </c>
      <c r="D340">
        <v>80.461740321413302</v>
      </c>
      <c r="E340">
        <v>5.7902862238901598</v>
      </c>
      <c r="F340">
        <v>9.2221370940519307</v>
      </c>
      <c r="G340">
        <v>20.797692161371899</v>
      </c>
      <c r="H340">
        <v>78.407390177226006</v>
      </c>
      <c r="I340">
        <v>11.9367051597713</v>
      </c>
      <c r="J340">
        <v>2.8024652678064301</v>
      </c>
      <c r="K340" s="1">
        <v>6.3739465590866996E-10</v>
      </c>
      <c r="L340" s="1">
        <v>3.7564278747075999E-8</v>
      </c>
      <c r="M340" t="s">
        <v>1325</v>
      </c>
      <c r="N340" t="s">
        <v>35</v>
      </c>
      <c r="O340">
        <v>153735626</v>
      </c>
      <c r="P340">
        <v>153766478</v>
      </c>
      <c r="Q340" t="s">
        <v>36</v>
      </c>
      <c r="R340">
        <v>1087</v>
      </c>
      <c r="S340" t="s">
        <v>432</v>
      </c>
      <c r="T340" t="s">
        <v>771</v>
      </c>
      <c r="U340" t="s">
        <v>36</v>
      </c>
      <c r="V340">
        <v>89</v>
      </c>
      <c r="W340">
        <v>70</v>
      </c>
      <c r="X340">
        <v>95</v>
      </c>
      <c r="Y340">
        <v>6</v>
      </c>
      <c r="Z340">
        <v>11</v>
      </c>
      <c r="AA340">
        <v>14</v>
      </c>
      <c r="AB340">
        <v>1.96535198544873</v>
      </c>
      <c r="AC340">
        <v>1.6160218647583799</v>
      </c>
      <c r="AD340">
        <v>1.8796765156659101</v>
      </c>
      <c r="AE340">
        <v>0.134056435495744</v>
      </c>
      <c r="AF340">
        <v>0.21391356244598</v>
      </c>
      <c r="AG340">
        <v>0.48319086852392501</v>
      </c>
    </row>
    <row r="341" spans="1:33" x14ac:dyDescent="0.25">
      <c r="A341" t="s">
        <v>124</v>
      </c>
      <c r="B341">
        <v>89.490917384159005</v>
      </c>
      <c r="C341">
        <v>36.0152578317158</v>
      </c>
      <c r="D341">
        <v>34.725593191346803</v>
      </c>
      <c r="E341">
        <v>0</v>
      </c>
      <c r="F341">
        <v>0</v>
      </c>
      <c r="G341">
        <v>0</v>
      </c>
      <c r="H341">
        <v>53.410589469073898</v>
      </c>
      <c r="I341">
        <v>0</v>
      </c>
      <c r="J341">
        <v>8.0925072009649508</v>
      </c>
      <c r="K341" s="1">
        <v>6.5303558518291696E-10</v>
      </c>
      <c r="L341" s="1">
        <v>3.83761026172635E-8</v>
      </c>
      <c r="M341" t="s">
        <v>125</v>
      </c>
      <c r="N341">
        <v>17</v>
      </c>
      <c r="O341">
        <v>66964910</v>
      </c>
      <c r="P341">
        <v>67033398</v>
      </c>
      <c r="Q341" t="s">
        <v>41</v>
      </c>
      <c r="R341">
        <v>3380</v>
      </c>
      <c r="S341" t="s">
        <v>37</v>
      </c>
      <c r="T341" t="s">
        <v>126</v>
      </c>
      <c r="U341" t="s">
        <v>36</v>
      </c>
      <c r="V341">
        <v>94</v>
      </c>
      <c r="W341">
        <v>36</v>
      </c>
      <c r="X341">
        <v>41</v>
      </c>
      <c r="Y341">
        <v>0</v>
      </c>
      <c r="Z341">
        <v>0</v>
      </c>
      <c r="AA341">
        <v>0</v>
      </c>
      <c r="AB341">
        <v>0.66756111684455999</v>
      </c>
      <c r="AC341">
        <v>0.26727881492698702</v>
      </c>
      <c r="AD341">
        <v>0.26088926587880001</v>
      </c>
      <c r="AE341">
        <v>0</v>
      </c>
      <c r="AF341">
        <v>0</v>
      </c>
      <c r="AG341">
        <v>0</v>
      </c>
    </row>
    <row r="342" spans="1:33" x14ac:dyDescent="0.25">
      <c r="A342" t="s">
        <v>1326</v>
      </c>
      <c r="B342">
        <v>621.67626650910495</v>
      </c>
      <c r="C342">
        <v>931.39458448131802</v>
      </c>
      <c r="D342">
        <v>949.44853579267703</v>
      </c>
      <c r="E342">
        <v>5008.5975836649905</v>
      </c>
      <c r="F342">
        <v>2033.9004172881801</v>
      </c>
      <c r="G342">
        <v>3237.0122299735299</v>
      </c>
      <c r="H342">
        <v>834.17312892769996</v>
      </c>
      <c r="I342">
        <v>3426.5034103089001</v>
      </c>
      <c r="J342">
        <v>-2.0382127162569299</v>
      </c>
      <c r="K342" s="1">
        <v>6.6320069589806703E-10</v>
      </c>
      <c r="L342" s="1">
        <v>3.8862427103223499E-8</v>
      </c>
      <c r="M342" t="s">
        <v>1327</v>
      </c>
      <c r="N342">
        <v>5</v>
      </c>
      <c r="O342">
        <v>32689070</v>
      </c>
      <c r="P342">
        <v>32791724</v>
      </c>
      <c r="Q342" t="s">
        <v>41</v>
      </c>
      <c r="R342">
        <v>9866</v>
      </c>
      <c r="S342" t="s">
        <v>37</v>
      </c>
      <c r="T342" t="s">
        <v>1328</v>
      </c>
      <c r="U342" t="s">
        <v>36</v>
      </c>
      <c r="V342">
        <v>653</v>
      </c>
      <c r="W342">
        <v>931</v>
      </c>
      <c r="X342">
        <v>1121</v>
      </c>
      <c r="Y342">
        <v>5190</v>
      </c>
      <c r="Z342">
        <v>2426</v>
      </c>
      <c r="AA342">
        <v>2179</v>
      </c>
      <c r="AB342">
        <v>1.58873677861245</v>
      </c>
      <c r="AC342">
        <v>2.3680305798701</v>
      </c>
      <c r="AD342">
        <v>2.4437318868680702</v>
      </c>
      <c r="AE342">
        <v>12.775920713262799</v>
      </c>
      <c r="AF342">
        <v>5.1978634319049899</v>
      </c>
      <c r="AG342">
        <v>8.2858362415823397</v>
      </c>
    </row>
    <row r="343" spans="1:33" x14ac:dyDescent="0.25">
      <c r="A343" t="s">
        <v>1329</v>
      </c>
      <c r="B343">
        <v>418.89365584074397</v>
      </c>
      <c r="C343">
        <v>496.21021901475098</v>
      </c>
      <c r="D343">
        <v>669.94985888671499</v>
      </c>
      <c r="E343">
        <v>1336.5910700146501</v>
      </c>
      <c r="F343">
        <v>2170.5557215000399</v>
      </c>
      <c r="G343">
        <v>1418.6997152935901</v>
      </c>
      <c r="H343">
        <v>528.35124458073699</v>
      </c>
      <c r="I343">
        <v>1641.94883560276</v>
      </c>
      <c r="J343">
        <v>-1.6359377300243101</v>
      </c>
      <c r="K343" s="1">
        <v>7.0852872548059901E-10</v>
      </c>
      <c r="L343" s="1">
        <v>4.1396929928904899E-8</v>
      </c>
      <c r="M343" t="s">
        <v>1330</v>
      </c>
      <c r="N343">
        <v>15</v>
      </c>
      <c r="O343">
        <v>71096952</v>
      </c>
      <c r="P343">
        <v>71783383</v>
      </c>
      <c r="Q343" t="s">
        <v>41</v>
      </c>
      <c r="R343">
        <v>15837</v>
      </c>
      <c r="S343" t="s">
        <v>37</v>
      </c>
      <c r="T343" t="s">
        <v>1331</v>
      </c>
      <c r="U343" t="s">
        <v>36</v>
      </c>
      <c r="V343">
        <v>440</v>
      </c>
      <c r="W343">
        <v>496</v>
      </c>
      <c r="X343">
        <v>791</v>
      </c>
      <c r="Y343">
        <v>1385</v>
      </c>
      <c r="Z343">
        <v>2589</v>
      </c>
      <c r="AA343">
        <v>955</v>
      </c>
      <c r="AB343">
        <v>0.66689834401477599</v>
      </c>
      <c r="AC343">
        <v>0.78593656845922499</v>
      </c>
      <c r="AD343">
        <v>1.0742184841429401</v>
      </c>
      <c r="AE343">
        <v>2.1239428064728698</v>
      </c>
      <c r="AF343">
        <v>3.4556863140899101</v>
      </c>
      <c r="AG343">
        <v>2.2623025318271801</v>
      </c>
    </row>
    <row r="344" spans="1:33" x14ac:dyDescent="0.25">
      <c r="A344" t="s">
        <v>1332</v>
      </c>
      <c r="B344">
        <v>50.457644908089698</v>
      </c>
      <c r="C344">
        <v>38.0161054890334</v>
      </c>
      <c r="D344">
        <v>25.4089706278147</v>
      </c>
      <c r="E344">
        <v>166.953252788833</v>
      </c>
      <c r="F344">
        <v>132.46342371456399</v>
      </c>
      <c r="G344">
        <v>135.184999048918</v>
      </c>
      <c r="H344">
        <v>37.960907008312603</v>
      </c>
      <c r="I344">
        <v>144.867225184105</v>
      </c>
      <c r="J344">
        <v>-1.9390032678409199</v>
      </c>
      <c r="K344" s="1">
        <v>7.19118461821623E-10</v>
      </c>
      <c r="L344" s="1">
        <v>4.1782001476686902E-8</v>
      </c>
      <c r="M344" t="s">
        <v>1333</v>
      </c>
      <c r="N344">
        <v>7</v>
      </c>
      <c r="O344">
        <v>73834590</v>
      </c>
      <c r="P344">
        <v>73842535</v>
      </c>
      <c r="Q344" t="s">
        <v>36</v>
      </c>
      <c r="R344">
        <v>1469</v>
      </c>
      <c r="S344" t="s">
        <v>37</v>
      </c>
      <c r="T344" t="s">
        <v>1334</v>
      </c>
      <c r="U344" t="s">
        <v>36</v>
      </c>
      <c r="V344">
        <v>53</v>
      </c>
      <c r="W344">
        <v>38</v>
      </c>
      <c r="X344">
        <v>30</v>
      </c>
      <c r="Y344">
        <v>173</v>
      </c>
      <c r="Z344">
        <v>158</v>
      </c>
      <c r="AA344">
        <v>91</v>
      </c>
      <c r="AB344">
        <v>0.86603202693636105</v>
      </c>
      <c r="AC344">
        <v>0.64914323782660499</v>
      </c>
      <c r="AD344">
        <v>0.43922647827641698</v>
      </c>
      <c r="AE344">
        <v>2.86015960419902</v>
      </c>
      <c r="AF344">
        <v>2.2735812052631501</v>
      </c>
      <c r="AG344">
        <v>2.3240197968385301</v>
      </c>
    </row>
    <row r="345" spans="1:33" x14ac:dyDescent="0.25">
      <c r="A345" t="s">
        <v>1335</v>
      </c>
      <c r="B345">
        <v>3588.2049746903799</v>
      </c>
      <c r="C345">
        <v>5317.25264932138</v>
      </c>
      <c r="D345">
        <v>4618.5038944491198</v>
      </c>
      <c r="E345">
        <v>18479.698483545399</v>
      </c>
      <c r="F345">
        <v>12211.7862647237</v>
      </c>
      <c r="G345">
        <v>10343.880751402299</v>
      </c>
      <c r="H345">
        <v>4507.9871728202897</v>
      </c>
      <c r="I345">
        <v>13678.4551665572</v>
      </c>
      <c r="J345">
        <v>-1.6014452754714901</v>
      </c>
      <c r="K345" s="1">
        <v>7.6024797639891101E-10</v>
      </c>
      <c r="L345" s="1">
        <v>4.4047268672036102E-8</v>
      </c>
      <c r="M345" t="s">
        <v>1336</v>
      </c>
      <c r="N345">
        <v>1</v>
      </c>
      <c r="O345">
        <v>240489573</v>
      </c>
      <c r="P345">
        <v>240612149</v>
      </c>
      <c r="Q345" t="s">
        <v>36</v>
      </c>
      <c r="R345">
        <v>4170</v>
      </c>
      <c r="S345" t="s">
        <v>37</v>
      </c>
      <c r="T345" t="s">
        <v>1337</v>
      </c>
      <c r="U345" t="s">
        <v>36</v>
      </c>
      <c r="V345">
        <v>3769</v>
      </c>
      <c r="W345">
        <v>5315</v>
      </c>
      <c r="X345">
        <v>5453</v>
      </c>
      <c r="Y345">
        <v>19149</v>
      </c>
      <c r="Z345">
        <v>14566</v>
      </c>
      <c r="AA345">
        <v>6963</v>
      </c>
      <c r="AB345">
        <v>21.695514901088199</v>
      </c>
      <c r="AC345">
        <v>31.9849702006318</v>
      </c>
      <c r="AD345">
        <v>28.124738748958201</v>
      </c>
      <c r="AE345">
        <v>111.52596901502</v>
      </c>
      <c r="AF345">
        <v>73.8379158772468</v>
      </c>
      <c r="AG345">
        <v>62.644156647094597</v>
      </c>
    </row>
    <row r="346" spans="1:33" x14ac:dyDescent="0.25">
      <c r="A346" t="s">
        <v>1338</v>
      </c>
      <c r="B346">
        <v>0</v>
      </c>
      <c r="C346">
        <v>2.00084765731755</v>
      </c>
      <c r="D346">
        <v>0</v>
      </c>
      <c r="E346">
        <v>67.553339278718596</v>
      </c>
      <c r="F346">
        <v>59.524703061607902</v>
      </c>
      <c r="G346">
        <v>59.4219776039198</v>
      </c>
      <c r="H346">
        <v>0.66694921910584903</v>
      </c>
      <c r="I346">
        <v>62.166673314748799</v>
      </c>
      <c r="J346">
        <v>-6.6450559113814798</v>
      </c>
      <c r="K346" s="1">
        <v>7.8852766882729501E-10</v>
      </c>
      <c r="L346" s="1">
        <v>4.55574075630331E-8</v>
      </c>
      <c r="M346" t="s">
        <v>1339</v>
      </c>
      <c r="N346">
        <v>11</v>
      </c>
      <c r="O346">
        <v>101029624</v>
      </c>
      <c r="P346">
        <v>101130524</v>
      </c>
      <c r="Q346" t="s">
        <v>36</v>
      </c>
      <c r="R346">
        <v>15404</v>
      </c>
      <c r="S346" t="s">
        <v>37</v>
      </c>
      <c r="T346" t="s">
        <v>1340</v>
      </c>
      <c r="U346" t="s">
        <v>1341</v>
      </c>
      <c r="V346">
        <v>0</v>
      </c>
      <c r="W346">
        <v>2</v>
      </c>
      <c r="X346">
        <v>0</v>
      </c>
      <c r="Y346">
        <v>70</v>
      </c>
      <c r="Z346">
        <v>71</v>
      </c>
      <c r="AA346">
        <v>40</v>
      </c>
      <c r="AB346">
        <v>0</v>
      </c>
      <c r="AC346">
        <v>3.2581811162079701E-3</v>
      </c>
      <c r="AD346">
        <v>0</v>
      </c>
      <c r="AE346">
        <v>0.11036477729671</v>
      </c>
      <c r="AF346">
        <v>9.7431641184659107E-2</v>
      </c>
      <c r="AG346">
        <v>9.7419682102145397E-2</v>
      </c>
    </row>
    <row r="347" spans="1:33" x14ac:dyDescent="0.25">
      <c r="A347" t="s">
        <v>1342</v>
      </c>
      <c r="B347">
        <v>1048.18617063786</v>
      </c>
      <c r="C347">
        <v>1498.63489533084</v>
      </c>
      <c r="D347">
        <v>1404.2691100305599</v>
      </c>
      <c r="E347">
        <v>490.24423362269999</v>
      </c>
      <c r="F347">
        <v>561.71198663770804</v>
      </c>
      <c r="G347">
        <v>334.248624022049</v>
      </c>
      <c r="H347">
        <v>1317.03005866642</v>
      </c>
      <c r="I347">
        <v>462.068281427486</v>
      </c>
      <c r="J347">
        <v>1.5071381514608999</v>
      </c>
      <c r="K347" s="1">
        <v>8.5706821847847297E-10</v>
      </c>
      <c r="L347" s="1">
        <v>4.9378652990658901E-8</v>
      </c>
      <c r="M347" t="s">
        <v>1343</v>
      </c>
      <c r="N347">
        <v>11</v>
      </c>
      <c r="O347">
        <v>112961247</v>
      </c>
      <c r="P347">
        <v>113278436</v>
      </c>
      <c r="Q347" t="s">
        <v>41</v>
      </c>
      <c r="R347">
        <v>12737</v>
      </c>
      <c r="S347" t="s">
        <v>37</v>
      </c>
      <c r="T347" t="s">
        <v>1344</v>
      </c>
      <c r="U347" t="s">
        <v>36</v>
      </c>
      <c r="V347">
        <v>1101</v>
      </c>
      <c r="W347">
        <v>1498</v>
      </c>
      <c r="X347">
        <v>1658</v>
      </c>
      <c r="Y347">
        <v>508</v>
      </c>
      <c r="Z347">
        <v>670</v>
      </c>
      <c r="AA347">
        <v>225</v>
      </c>
      <c r="AB347">
        <v>2.0749137535334401</v>
      </c>
      <c r="AC347">
        <v>2.951368251051</v>
      </c>
      <c r="AD347">
        <v>2.79966734433278</v>
      </c>
      <c r="AE347">
        <v>0.96864027969704702</v>
      </c>
      <c r="AF347">
        <v>1.1119437886314201</v>
      </c>
      <c r="AG347">
        <v>0.66272842152356504</v>
      </c>
    </row>
    <row r="348" spans="1:33" x14ac:dyDescent="0.25">
      <c r="A348" t="s">
        <v>1345</v>
      </c>
      <c r="B348">
        <v>1748.8810131351099</v>
      </c>
      <c r="C348">
        <v>2662.12780806099</v>
      </c>
      <c r="D348">
        <v>3299.7783188655399</v>
      </c>
      <c r="E348">
        <v>6614.4369630905303</v>
      </c>
      <c r="F348">
        <v>7338.3059985669597</v>
      </c>
      <c r="G348">
        <v>7488.6547275339999</v>
      </c>
      <c r="H348">
        <v>2570.2623800205502</v>
      </c>
      <c r="I348">
        <v>7147.1325630638303</v>
      </c>
      <c r="J348">
        <v>-1.4752900984410999</v>
      </c>
      <c r="K348" s="1">
        <v>1.0267549972967301E-9</v>
      </c>
      <c r="L348" s="1">
        <v>5.8825339232309603E-8</v>
      </c>
      <c r="M348" t="s">
        <v>1346</v>
      </c>
      <c r="N348">
        <v>12</v>
      </c>
      <c r="O348">
        <v>16347142</v>
      </c>
      <c r="P348">
        <v>16609259</v>
      </c>
      <c r="Q348" t="s">
        <v>41</v>
      </c>
      <c r="R348">
        <v>7440</v>
      </c>
      <c r="S348" t="s">
        <v>37</v>
      </c>
      <c r="T348" t="s">
        <v>1347</v>
      </c>
      <c r="U348" t="s">
        <v>36</v>
      </c>
      <c r="V348">
        <v>1837</v>
      </c>
      <c r="W348">
        <v>2661</v>
      </c>
      <c r="X348">
        <v>3896</v>
      </c>
      <c r="Y348">
        <v>6854</v>
      </c>
      <c r="Z348">
        <v>8753</v>
      </c>
      <c r="AA348">
        <v>5041</v>
      </c>
      <c r="AB348">
        <v>5.9267430624497797</v>
      </c>
      <c r="AC348">
        <v>8.9753351689068399</v>
      </c>
      <c r="AD348">
        <v>11.2625068185801</v>
      </c>
      <c r="AE348">
        <v>22.373664723590299</v>
      </c>
      <c r="AF348">
        <v>24.869048667417701</v>
      </c>
      <c r="AG348">
        <v>25.419323520209701</v>
      </c>
    </row>
    <row r="349" spans="1:33" x14ac:dyDescent="0.25">
      <c r="A349" t="s">
        <v>1348</v>
      </c>
      <c r="B349">
        <v>113.291693284201</v>
      </c>
      <c r="C349">
        <v>101.042806694536</v>
      </c>
      <c r="D349">
        <v>147.37202964132501</v>
      </c>
      <c r="E349">
        <v>280.82888185867301</v>
      </c>
      <c r="F349">
        <v>298.46189140749902</v>
      </c>
      <c r="G349">
        <v>320.87867906116702</v>
      </c>
      <c r="H349">
        <v>120.568843206688</v>
      </c>
      <c r="I349">
        <v>300.056484109113</v>
      </c>
      <c r="J349">
        <v>-1.3100049558968201</v>
      </c>
      <c r="K349" s="1">
        <v>1.0927527291374301E-9</v>
      </c>
      <c r="L349" s="1">
        <v>6.2432605924718703E-8</v>
      </c>
      <c r="M349" t="s">
        <v>1349</v>
      </c>
      <c r="N349" t="s">
        <v>35</v>
      </c>
      <c r="O349">
        <v>15384799</v>
      </c>
      <c r="P349">
        <v>15493564</v>
      </c>
      <c r="Q349" t="s">
        <v>36</v>
      </c>
      <c r="R349">
        <v>2512</v>
      </c>
      <c r="S349" t="s">
        <v>37</v>
      </c>
      <c r="T349" t="s">
        <v>1350</v>
      </c>
      <c r="U349" t="s">
        <v>36</v>
      </c>
      <c r="V349">
        <v>119</v>
      </c>
      <c r="W349">
        <v>101</v>
      </c>
      <c r="X349">
        <v>174</v>
      </c>
      <c r="Y349">
        <v>291</v>
      </c>
      <c r="Z349">
        <v>356</v>
      </c>
      <c r="AA349">
        <v>216</v>
      </c>
      <c r="AB349">
        <v>1.1371223760723801</v>
      </c>
      <c r="AC349">
        <v>1.0089751618871099</v>
      </c>
      <c r="AD349">
        <v>1.48976808925586</v>
      </c>
      <c r="AE349">
        <v>2.8134507369099802</v>
      </c>
      <c r="AF349">
        <v>2.9957498221933201</v>
      </c>
      <c r="AG349">
        <v>3.22592556876904</v>
      </c>
    </row>
    <row r="350" spans="1:33" x14ac:dyDescent="0.25">
      <c r="A350" t="s">
        <v>1351</v>
      </c>
      <c r="B350">
        <v>57.1218621601015</v>
      </c>
      <c r="C350">
        <v>51.021615261597397</v>
      </c>
      <c r="D350">
        <v>43.195250067285002</v>
      </c>
      <c r="E350">
        <v>1.9300954079633901</v>
      </c>
      <c r="F350">
        <v>7.5453848951333899</v>
      </c>
      <c r="G350">
        <v>2.9710988801959899</v>
      </c>
      <c r="H350">
        <v>50.446242496327997</v>
      </c>
      <c r="I350">
        <v>4.1488597277642603</v>
      </c>
      <c r="J350">
        <v>3.5270936551514902</v>
      </c>
      <c r="K350" s="1">
        <v>1.16966709559671E-9</v>
      </c>
      <c r="L350" s="1">
        <v>6.66418637734992E-8</v>
      </c>
      <c r="M350" t="s">
        <v>1352</v>
      </c>
      <c r="N350">
        <v>19</v>
      </c>
      <c r="O350">
        <v>39328353</v>
      </c>
      <c r="P350">
        <v>39342372</v>
      </c>
      <c r="Q350" t="s">
        <v>36</v>
      </c>
      <c r="R350">
        <v>1490</v>
      </c>
      <c r="S350" t="s">
        <v>37</v>
      </c>
      <c r="T350" t="s">
        <v>1353</v>
      </c>
      <c r="U350" t="s">
        <v>36</v>
      </c>
      <c r="V350">
        <v>60</v>
      </c>
      <c r="W350">
        <v>51</v>
      </c>
      <c r="X350">
        <v>51</v>
      </c>
      <c r="Y350">
        <v>2</v>
      </c>
      <c r="Z350">
        <v>9</v>
      </c>
      <c r="AA350">
        <v>2</v>
      </c>
      <c r="AB350">
        <v>0.96659570538395501</v>
      </c>
      <c r="AC350">
        <v>0.85893963678437701</v>
      </c>
      <c r="AD350">
        <v>0.73616126456355502</v>
      </c>
      <c r="AE350">
        <v>3.2599406126146202E-2</v>
      </c>
      <c r="AF350">
        <v>0.127682512593595</v>
      </c>
      <c r="AG350">
        <v>5.0357475943001599E-2</v>
      </c>
    </row>
    <row r="351" spans="1:33" x14ac:dyDescent="0.25">
      <c r="A351" t="s">
        <v>390</v>
      </c>
      <c r="B351">
        <v>22.848744864040601</v>
      </c>
      <c r="C351">
        <v>67.028396520137804</v>
      </c>
      <c r="D351">
        <v>60.9815295067554</v>
      </c>
      <c r="E351">
        <v>310.745360682105</v>
      </c>
      <c r="F351">
        <v>272.47223232426097</v>
      </c>
      <c r="G351">
        <v>194.60697665283701</v>
      </c>
      <c r="H351">
        <v>50.286223630311298</v>
      </c>
      <c r="I351">
        <v>259.27485655306799</v>
      </c>
      <c r="J351">
        <v>-2.3681367670215798</v>
      </c>
      <c r="K351" s="1">
        <v>1.2576496503741801E-9</v>
      </c>
      <c r="L351" s="1">
        <v>7.1456734831204605E-8</v>
      </c>
      <c r="M351" t="s">
        <v>321</v>
      </c>
      <c r="N351">
        <v>2</v>
      </c>
      <c r="O351">
        <v>209424058</v>
      </c>
      <c r="P351">
        <v>209734118</v>
      </c>
      <c r="Q351" t="s">
        <v>41</v>
      </c>
      <c r="R351">
        <v>11559</v>
      </c>
      <c r="S351" t="s">
        <v>37</v>
      </c>
      <c r="T351" t="s">
        <v>322</v>
      </c>
      <c r="U351" t="s">
        <v>36</v>
      </c>
      <c r="V351">
        <v>24</v>
      </c>
      <c r="W351">
        <v>67</v>
      </c>
      <c r="X351">
        <v>72</v>
      </c>
      <c r="Y351">
        <v>322</v>
      </c>
      <c r="Z351">
        <v>325</v>
      </c>
      <c r="AA351">
        <v>131</v>
      </c>
      <c r="AB351">
        <v>4.9839176434712099E-2</v>
      </c>
      <c r="AC351">
        <v>0.145456547635718</v>
      </c>
      <c r="AD351">
        <v>0.13396806573331099</v>
      </c>
      <c r="AE351">
        <v>0.67655260278581297</v>
      </c>
      <c r="AF351">
        <v>0.59434453887253202</v>
      </c>
      <c r="AG351">
        <v>0.425178463937818</v>
      </c>
    </row>
    <row r="352" spans="1:33" x14ac:dyDescent="0.25">
      <c r="A352" t="s">
        <v>1354</v>
      </c>
      <c r="B352">
        <v>916.80588766962899</v>
      </c>
      <c r="C352">
        <v>857.36322116056795</v>
      </c>
      <c r="D352">
        <v>983.32716329642994</v>
      </c>
      <c r="E352">
        <v>2530.3550798400001</v>
      </c>
      <c r="F352">
        <v>3340.9287563451799</v>
      </c>
      <c r="G352">
        <v>1782.6593281175899</v>
      </c>
      <c r="H352">
        <v>919.165424042209</v>
      </c>
      <c r="I352">
        <v>2551.31438810092</v>
      </c>
      <c r="J352">
        <v>-1.4735868302792301</v>
      </c>
      <c r="K352" s="1">
        <v>1.3505616413231699E-9</v>
      </c>
      <c r="L352" s="1">
        <v>7.6524385230674796E-8</v>
      </c>
      <c r="M352" t="s">
        <v>1355</v>
      </c>
      <c r="N352">
        <v>6</v>
      </c>
      <c r="O352">
        <v>84687351</v>
      </c>
      <c r="P352">
        <v>84764519</v>
      </c>
      <c r="Q352" t="s">
        <v>36</v>
      </c>
      <c r="R352">
        <v>8469</v>
      </c>
      <c r="S352" t="s">
        <v>37</v>
      </c>
      <c r="T352" t="s">
        <v>1356</v>
      </c>
      <c r="U352" t="s">
        <v>1357</v>
      </c>
      <c r="V352">
        <v>963</v>
      </c>
      <c r="W352">
        <v>857</v>
      </c>
      <c r="X352">
        <v>1161</v>
      </c>
      <c r="Y352">
        <v>2622</v>
      </c>
      <c r="Z352">
        <v>3985</v>
      </c>
      <c r="AA352">
        <v>1200</v>
      </c>
      <c r="AB352">
        <v>2.72944302708756</v>
      </c>
      <c r="AC352">
        <v>2.53937842604534</v>
      </c>
      <c r="AD352">
        <v>2.9484185922727399</v>
      </c>
      <c r="AE352">
        <v>7.5191113393261002</v>
      </c>
      <c r="AF352">
        <v>9.9465248540606801</v>
      </c>
      <c r="AG352">
        <v>5.3158086542736402</v>
      </c>
    </row>
    <row r="353" spans="1:33" x14ac:dyDescent="0.25">
      <c r="A353" t="s">
        <v>1358</v>
      </c>
      <c r="B353">
        <v>2.85609310800508</v>
      </c>
      <c r="C353">
        <v>3.0012714859763201</v>
      </c>
      <c r="D353">
        <v>5.9287598131567698</v>
      </c>
      <c r="E353">
        <v>30.881526527414199</v>
      </c>
      <c r="F353">
        <v>55.332822564311599</v>
      </c>
      <c r="G353">
        <v>71.306373124703796</v>
      </c>
      <c r="H353">
        <v>3.92870813571272</v>
      </c>
      <c r="I353">
        <v>52.506907405476497</v>
      </c>
      <c r="J353">
        <v>-3.7095165536913499</v>
      </c>
      <c r="K353" s="1">
        <v>1.47126831924637E-9</v>
      </c>
      <c r="L353" s="1">
        <v>8.3134743929284006E-8</v>
      </c>
      <c r="M353" t="s">
        <v>1359</v>
      </c>
      <c r="N353">
        <v>2</v>
      </c>
      <c r="O353">
        <v>102311529</v>
      </c>
      <c r="P353">
        <v>102398775</v>
      </c>
      <c r="Q353" t="s">
        <v>41</v>
      </c>
      <c r="R353">
        <v>4353</v>
      </c>
      <c r="S353" t="s">
        <v>37</v>
      </c>
      <c r="T353" t="s">
        <v>1360</v>
      </c>
      <c r="U353" t="s">
        <v>36</v>
      </c>
      <c r="V353">
        <v>3</v>
      </c>
      <c r="W353">
        <v>3</v>
      </c>
      <c r="X353">
        <v>7</v>
      </c>
      <c r="Y353">
        <v>32</v>
      </c>
      <c r="Z353">
        <v>66</v>
      </c>
      <c r="AA353">
        <v>48</v>
      </c>
      <c r="AB353">
        <v>1.6542931323479101E-2</v>
      </c>
      <c r="AC353">
        <v>1.7294631948334801E-2</v>
      </c>
      <c r="AD353">
        <v>3.45858478912352E-2</v>
      </c>
      <c r="AE353">
        <v>0.17853660511080299</v>
      </c>
      <c r="AF353">
        <v>0.32050178136289498</v>
      </c>
      <c r="AG353">
        <v>0.41368787955932401</v>
      </c>
    </row>
    <row r="354" spans="1:33" x14ac:dyDescent="0.25">
      <c r="A354" t="s">
        <v>391</v>
      </c>
      <c r="B354">
        <v>7290.6536737009601</v>
      </c>
      <c r="C354">
        <v>7399.13463676028</v>
      </c>
      <c r="D354">
        <v>8838.9339157291506</v>
      </c>
      <c r="E354">
        <v>2161.7068569189901</v>
      </c>
      <c r="F354">
        <v>3864.9138185072202</v>
      </c>
      <c r="G354">
        <v>2507.6074548854199</v>
      </c>
      <c r="H354">
        <v>7842.9074087301296</v>
      </c>
      <c r="I354">
        <v>2844.7427101038802</v>
      </c>
      <c r="J354">
        <v>1.46268870805882</v>
      </c>
      <c r="K354" s="1">
        <v>1.7173570876137401E-9</v>
      </c>
      <c r="L354" s="1">
        <v>9.6246868060052795E-8</v>
      </c>
      <c r="M354" t="s">
        <v>323</v>
      </c>
      <c r="N354">
        <v>6</v>
      </c>
      <c r="O354">
        <v>31269491</v>
      </c>
      <c r="P354">
        <v>31357188</v>
      </c>
      <c r="Q354" t="s">
        <v>36</v>
      </c>
      <c r="R354">
        <v>3051</v>
      </c>
      <c r="S354" t="s">
        <v>37</v>
      </c>
      <c r="T354" t="s">
        <v>324</v>
      </c>
      <c r="U354" t="s">
        <v>36</v>
      </c>
      <c r="V354">
        <v>7658</v>
      </c>
      <c r="W354">
        <v>7396</v>
      </c>
      <c r="X354">
        <v>10436</v>
      </c>
      <c r="Y354">
        <v>2240</v>
      </c>
      <c r="Z354">
        <v>4610</v>
      </c>
      <c r="AA354">
        <v>1688</v>
      </c>
      <c r="AB354">
        <v>60.249442634257498</v>
      </c>
      <c r="AC354">
        <v>60.832187164281201</v>
      </c>
      <c r="AD354">
        <v>73.566639326919798</v>
      </c>
      <c r="AE354">
        <v>17.830838722816399</v>
      </c>
      <c r="AF354">
        <v>31.939925370703399</v>
      </c>
      <c r="AG354">
        <v>20.7563249580076</v>
      </c>
    </row>
    <row r="355" spans="1:33" x14ac:dyDescent="0.25">
      <c r="A355" t="s">
        <v>1361</v>
      </c>
      <c r="B355">
        <v>3720.5372886946102</v>
      </c>
      <c r="C355">
        <v>5216.2098426268403</v>
      </c>
      <c r="D355">
        <v>3328.5751522437299</v>
      </c>
      <c r="E355">
        <v>1384.8434552137301</v>
      </c>
      <c r="F355">
        <v>592.73190231770104</v>
      </c>
      <c r="G355">
        <v>1197.3528487189801</v>
      </c>
      <c r="H355">
        <v>4088.4407611883898</v>
      </c>
      <c r="I355">
        <v>1058.3094020834701</v>
      </c>
      <c r="J355">
        <v>1.9504795675217499</v>
      </c>
      <c r="K355" s="1">
        <v>1.73659776669702E-9</v>
      </c>
      <c r="L355" s="1">
        <v>9.7060714308218104E-8</v>
      </c>
      <c r="M355" t="s">
        <v>1362</v>
      </c>
      <c r="N355">
        <v>20</v>
      </c>
      <c r="O355">
        <v>9068763</v>
      </c>
      <c r="P355">
        <v>9481242</v>
      </c>
      <c r="Q355" t="s">
        <v>41</v>
      </c>
      <c r="R355">
        <v>6900</v>
      </c>
      <c r="S355" t="s">
        <v>37</v>
      </c>
      <c r="T355" t="s">
        <v>1363</v>
      </c>
      <c r="U355" t="s">
        <v>36</v>
      </c>
      <c r="V355">
        <v>3908</v>
      </c>
      <c r="W355">
        <v>5214</v>
      </c>
      <c r="X355">
        <v>3930</v>
      </c>
      <c r="Y355">
        <v>1435</v>
      </c>
      <c r="Z355">
        <v>707</v>
      </c>
      <c r="AA355">
        <v>806</v>
      </c>
      <c r="AB355">
        <v>13.5951919439477</v>
      </c>
      <c r="AC355">
        <v>18.962721757967302</v>
      </c>
      <c r="AD355">
        <v>12.2498991671066</v>
      </c>
      <c r="AE355">
        <v>5.0509000151173504</v>
      </c>
      <c r="AF355">
        <v>2.16593541451644</v>
      </c>
      <c r="AG355">
        <v>4.3823410984774203</v>
      </c>
    </row>
    <row r="356" spans="1:33" x14ac:dyDescent="0.25">
      <c r="A356" t="s">
        <v>1364</v>
      </c>
      <c r="B356">
        <v>198.97448652435401</v>
      </c>
      <c r="C356">
        <v>104.044078180512</v>
      </c>
      <c r="D356">
        <v>171.08706889395299</v>
      </c>
      <c r="E356">
        <v>460.32775479926801</v>
      </c>
      <c r="F356">
        <v>572.61087593067896</v>
      </c>
      <c r="G356">
        <v>438.23708482890902</v>
      </c>
      <c r="H356">
        <v>158.03521119960601</v>
      </c>
      <c r="I356">
        <v>490.39190518628499</v>
      </c>
      <c r="J356">
        <v>-1.63375854137361</v>
      </c>
      <c r="K356" s="1">
        <v>1.75188745799832E-9</v>
      </c>
      <c r="L356" s="1">
        <v>9.7649922049076996E-8</v>
      </c>
      <c r="M356" t="s">
        <v>1365</v>
      </c>
      <c r="N356">
        <v>3</v>
      </c>
      <c r="O356">
        <v>16802651</v>
      </c>
      <c r="P356">
        <v>17090594</v>
      </c>
      <c r="Q356" t="s">
        <v>41</v>
      </c>
      <c r="R356">
        <v>5146</v>
      </c>
      <c r="S356" t="s">
        <v>37</v>
      </c>
      <c r="T356" t="s">
        <v>1366</v>
      </c>
      <c r="U356" t="s">
        <v>36</v>
      </c>
      <c r="V356">
        <v>209</v>
      </c>
      <c r="W356">
        <v>104</v>
      </c>
      <c r="X356">
        <v>202</v>
      </c>
      <c r="Y356">
        <v>477</v>
      </c>
      <c r="Z356">
        <v>683</v>
      </c>
      <c r="AA356">
        <v>295</v>
      </c>
      <c r="AB356">
        <v>0.97489172371297195</v>
      </c>
      <c r="AC356">
        <v>0.50715684794627103</v>
      </c>
      <c r="AD356">
        <v>0.84424916900367597</v>
      </c>
      <c r="AE356">
        <v>2.2512024792106402</v>
      </c>
      <c r="AF356">
        <v>2.805602249668</v>
      </c>
      <c r="AG356">
        <v>2.1506634814172498</v>
      </c>
    </row>
    <row r="357" spans="1:33" x14ac:dyDescent="0.25">
      <c r="A357" t="s">
        <v>1367</v>
      </c>
      <c r="B357">
        <v>3.8081241440067699</v>
      </c>
      <c r="C357">
        <v>5.0021191432938696</v>
      </c>
      <c r="D357">
        <v>1.6939313751876499</v>
      </c>
      <c r="E357">
        <v>44.3921943831579</v>
      </c>
      <c r="F357">
        <v>103.12026023349</v>
      </c>
      <c r="G357">
        <v>34.1676371222539</v>
      </c>
      <c r="H357">
        <v>3.50139155416276</v>
      </c>
      <c r="I357">
        <v>60.560030579633803</v>
      </c>
      <c r="J357">
        <v>-4.1465602400029002</v>
      </c>
      <c r="K357" s="1">
        <v>1.81950987621533E-9</v>
      </c>
      <c r="L357" s="1">
        <v>1.01145078740532E-7</v>
      </c>
      <c r="M357" t="s">
        <v>1368</v>
      </c>
      <c r="N357">
        <v>1</v>
      </c>
      <c r="O357">
        <v>20028179</v>
      </c>
      <c r="P357">
        <v>20091190</v>
      </c>
      <c r="Q357" t="s">
        <v>41</v>
      </c>
      <c r="R357">
        <v>2607</v>
      </c>
      <c r="S357" t="s">
        <v>37</v>
      </c>
      <c r="T357" t="s">
        <v>1369</v>
      </c>
      <c r="U357" t="s">
        <v>36</v>
      </c>
      <c r="V357">
        <v>4</v>
      </c>
      <c r="W357">
        <v>5</v>
      </c>
      <c r="X357">
        <v>2</v>
      </c>
      <c r="Y357">
        <v>46</v>
      </c>
      <c r="Z357">
        <v>123</v>
      </c>
      <c r="AA357">
        <v>23</v>
      </c>
      <c r="AB357">
        <v>3.68297558118423E-2</v>
      </c>
      <c r="AC357">
        <v>4.8129096580425301E-2</v>
      </c>
      <c r="AD357">
        <v>1.64997748775874E-2</v>
      </c>
      <c r="AE357">
        <v>0.42853151052667099</v>
      </c>
      <c r="AF357">
        <v>0.997330864894862</v>
      </c>
      <c r="AG357">
        <v>0.330984023890807</v>
      </c>
    </row>
    <row r="358" spans="1:33" x14ac:dyDescent="0.25">
      <c r="A358" t="s">
        <v>1370</v>
      </c>
      <c r="B358">
        <v>144.70871747225701</v>
      </c>
      <c r="C358">
        <v>103.043654351854</v>
      </c>
      <c r="D358">
        <v>154.99472082967</v>
      </c>
      <c r="E358">
        <v>34.741717343341001</v>
      </c>
      <c r="F358">
        <v>42.757181072422597</v>
      </c>
      <c r="G358">
        <v>41.595384322743897</v>
      </c>
      <c r="H358">
        <v>134.24903088459399</v>
      </c>
      <c r="I358">
        <v>39.698094246169099</v>
      </c>
      <c r="J358">
        <v>1.76160738533809</v>
      </c>
      <c r="K358" s="1">
        <v>1.8562914333299301E-9</v>
      </c>
      <c r="L358" s="1">
        <v>1.02911596228383E-7</v>
      </c>
      <c r="M358" t="s">
        <v>1371</v>
      </c>
      <c r="N358">
        <v>22</v>
      </c>
      <c r="O358">
        <v>26646428</v>
      </c>
      <c r="P358">
        <v>26676475</v>
      </c>
      <c r="Q358" t="s">
        <v>41</v>
      </c>
      <c r="R358">
        <v>11829</v>
      </c>
      <c r="S358" t="s">
        <v>506</v>
      </c>
      <c r="T358" t="s">
        <v>1372</v>
      </c>
      <c r="U358" t="s">
        <v>36</v>
      </c>
      <c r="V358">
        <v>152</v>
      </c>
      <c r="W358">
        <v>103</v>
      </c>
      <c r="X358">
        <v>183</v>
      </c>
      <c r="Y358">
        <v>36</v>
      </c>
      <c r="Z358">
        <v>51</v>
      </c>
      <c r="AA358">
        <v>28</v>
      </c>
      <c r="AB358">
        <v>0.30844336708563402</v>
      </c>
      <c r="AC358">
        <v>0.218508295593413</v>
      </c>
      <c r="AD358">
        <v>0.33273011659372298</v>
      </c>
      <c r="AE358">
        <v>7.3912931972545504E-2</v>
      </c>
      <c r="AF358">
        <v>9.1137544565496095E-2</v>
      </c>
      <c r="AG358">
        <v>8.8803529306874102E-2</v>
      </c>
    </row>
    <row r="359" spans="1:33" x14ac:dyDescent="0.25">
      <c r="A359" t="s">
        <v>1373</v>
      </c>
      <c r="B359">
        <v>499.81629390088801</v>
      </c>
      <c r="C359">
        <v>674.28566051601297</v>
      </c>
      <c r="D359">
        <v>778.36146689872498</v>
      </c>
      <c r="E359">
        <v>263.45802318700203</v>
      </c>
      <c r="F359">
        <v>284.20949771669098</v>
      </c>
      <c r="G359">
        <v>251.05785537656101</v>
      </c>
      <c r="H359">
        <v>650.82114043854199</v>
      </c>
      <c r="I359">
        <v>266.24179209341798</v>
      </c>
      <c r="J359">
        <v>1.28798954167639</v>
      </c>
      <c r="K359" s="1">
        <v>1.91667852013887E-9</v>
      </c>
      <c r="L359" s="1">
        <v>1.05973773661872E-7</v>
      </c>
      <c r="M359" t="s">
        <v>1374</v>
      </c>
      <c r="N359">
        <v>5</v>
      </c>
      <c r="O359">
        <v>73120292</v>
      </c>
      <c r="P359">
        <v>73131817</v>
      </c>
      <c r="Q359" t="s">
        <v>41</v>
      </c>
      <c r="R359">
        <v>1535</v>
      </c>
      <c r="S359" t="s">
        <v>37</v>
      </c>
      <c r="T359" t="s">
        <v>1375</v>
      </c>
      <c r="U359" t="s">
        <v>36</v>
      </c>
      <c r="V359">
        <v>525</v>
      </c>
      <c r="W359">
        <v>674</v>
      </c>
      <c r="X359">
        <v>919</v>
      </c>
      <c r="Y359">
        <v>273</v>
      </c>
      <c r="Z359">
        <v>339</v>
      </c>
      <c r="AA359">
        <v>169</v>
      </c>
      <c r="AB359">
        <v>8.2097664553376593</v>
      </c>
      <c r="AC359">
        <v>11.018697319244801</v>
      </c>
      <c r="AD359">
        <v>12.876451187066801</v>
      </c>
      <c r="AE359">
        <v>4.3193682182190498</v>
      </c>
      <c r="AF359">
        <v>4.6683832020376901</v>
      </c>
      <c r="AG359">
        <v>4.1304612433899797</v>
      </c>
    </row>
    <row r="360" spans="1:33" x14ac:dyDescent="0.25">
      <c r="A360" t="s">
        <v>1376</v>
      </c>
      <c r="B360">
        <v>32611.823138238</v>
      </c>
      <c r="C360">
        <v>13737.820015142301</v>
      </c>
      <c r="D360">
        <v>12380.0974555589</v>
      </c>
      <c r="E360">
        <v>93172.460676320596</v>
      </c>
      <c r="F360">
        <v>69093.927860835902</v>
      </c>
      <c r="G360">
        <v>116502.729290245</v>
      </c>
      <c r="H360">
        <v>19576.580202979701</v>
      </c>
      <c r="I360">
        <v>92923.039275800606</v>
      </c>
      <c r="J360">
        <v>-2.2469057118918001</v>
      </c>
      <c r="K360" s="1">
        <v>1.9726122877962601E-9</v>
      </c>
      <c r="L360" s="1">
        <v>1.08773966582824E-7</v>
      </c>
      <c r="M360" t="s">
        <v>1377</v>
      </c>
      <c r="N360">
        <v>13</v>
      </c>
      <c r="O360">
        <v>37562583</v>
      </c>
      <c r="P360">
        <v>37598844</v>
      </c>
      <c r="Q360" t="s">
        <v>36</v>
      </c>
      <c r="R360">
        <v>5464</v>
      </c>
      <c r="S360" t="s">
        <v>37</v>
      </c>
      <c r="T360" t="s">
        <v>1378</v>
      </c>
      <c r="U360" t="s">
        <v>36</v>
      </c>
      <c r="V360">
        <v>34255</v>
      </c>
      <c r="W360">
        <v>13732</v>
      </c>
      <c r="X360">
        <v>14617</v>
      </c>
      <c r="Y360">
        <v>96547</v>
      </c>
      <c r="Z360">
        <v>82414</v>
      </c>
      <c r="AA360">
        <v>78424</v>
      </c>
      <c r="AB360">
        <v>150.484981921095</v>
      </c>
      <c r="AC360">
        <v>63.066951768299397</v>
      </c>
      <c r="AD360">
        <v>57.535595247850402</v>
      </c>
      <c r="AE360">
        <v>429.13511587289003</v>
      </c>
      <c r="AF360">
        <v>318.83462712306601</v>
      </c>
      <c r="AG360">
        <v>538.46629695254398</v>
      </c>
    </row>
    <row r="361" spans="1:33" x14ac:dyDescent="0.25">
      <c r="A361" t="s">
        <v>1379</v>
      </c>
      <c r="B361">
        <v>18.088589684032101</v>
      </c>
      <c r="C361">
        <v>16.0067812585404</v>
      </c>
      <c r="D361">
        <v>20.327176502251799</v>
      </c>
      <c r="E361">
        <v>111.945533661876</v>
      </c>
      <c r="F361">
        <v>62.878207459445001</v>
      </c>
      <c r="G361">
        <v>86.161867525683704</v>
      </c>
      <c r="H361">
        <v>18.1408491482748</v>
      </c>
      <c r="I361">
        <v>86.995202882335093</v>
      </c>
      <c r="J361">
        <v>-2.2555220802818998</v>
      </c>
      <c r="K361" s="1">
        <v>2.1071135189235499E-9</v>
      </c>
      <c r="L361" s="1">
        <v>1.15879975554063E-7</v>
      </c>
      <c r="M361" t="s">
        <v>1380</v>
      </c>
      <c r="N361">
        <v>8</v>
      </c>
      <c r="O361">
        <v>73064540</v>
      </c>
      <c r="P361">
        <v>73124088</v>
      </c>
      <c r="Q361" t="s">
        <v>36</v>
      </c>
      <c r="R361">
        <v>4383</v>
      </c>
      <c r="S361" t="s">
        <v>37</v>
      </c>
      <c r="T361" t="s">
        <v>1381</v>
      </c>
      <c r="U361" t="s">
        <v>36</v>
      </c>
      <c r="V361">
        <v>19</v>
      </c>
      <c r="W361">
        <v>16</v>
      </c>
      <c r="X361">
        <v>24</v>
      </c>
      <c r="Y361">
        <v>116</v>
      </c>
      <c r="Z361">
        <v>75</v>
      </c>
      <c r="AA361">
        <v>58</v>
      </c>
      <c r="AB361">
        <v>0.10405477382089801</v>
      </c>
      <c r="AC361">
        <v>9.16067021018801E-2</v>
      </c>
      <c r="AD361">
        <v>0.11776841370532599</v>
      </c>
      <c r="AE361">
        <v>0.64276538385159798</v>
      </c>
      <c r="AF361">
        <v>0.36171371162152299</v>
      </c>
      <c r="AG361">
        <v>0.49645141124734199</v>
      </c>
    </row>
    <row r="362" spans="1:33" x14ac:dyDescent="0.25">
      <c r="A362" t="s">
        <v>1382</v>
      </c>
      <c r="B362">
        <v>867.30027379754097</v>
      </c>
      <c r="C362">
        <v>740.31363320749199</v>
      </c>
      <c r="D362">
        <v>802.07650615135196</v>
      </c>
      <c r="E362">
        <v>320.39583772192202</v>
      </c>
      <c r="F362">
        <v>349.602833474514</v>
      </c>
      <c r="G362">
        <v>448.635930909595</v>
      </c>
      <c r="H362">
        <v>803.23013771879505</v>
      </c>
      <c r="I362">
        <v>372.87820070201002</v>
      </c>
      <c r="J362">
        <v>1.11278879060114</v>
      </c>
      <c r="K362" s="1">
        <v>2.1349934585639801E-9</v>
      </c>
      <c r="L362" s="1">
        <v>1.17100121215317E-7</v>
      </c>
      <c r="M362" t="s">
        <v>1383</v>
      </c>
      <c r="N362">
        <v>17</v>
      </c>
      <c r="O362">
        <v>21428381</v>
      </c>
      <c r="P362">
        <v>21574517</v>
      </c>
      <c r="Q362" t="s">
        <v>36</v>
      </c>
      <c r="R362">
        <v>14794</v>
      </c>
      <c r="S362" t="s">
        <v>37</v>
      </c>
      <c r="T362" t="s">
        <v>1384</v>
      </c>
      <c r="U362" t="s">
        <v>36</v>
      </c>
      <c r="V362">
        <v>911</v>
      </c>
      <c r="W362">
        <v>740</v>
      </c>
      <c r="X362">
        <v>947</v>
      </c>
      <c r="Y362">
        <v>332</v>
      </c>
      <c r="Z362">
        <v>417</v>
      </c>
      <c r="AA362">
        <v>302</v>
      </c>
      <c r="AB362">
        <v>1.4781300352971101</v>
      </c>
      <c r="AC362">
        <v>1.25523442667331</v>
      </c>
      <c r="AD362">
        <v>1.3767447178335599</v>
      </c>
      <c r="AE362">
        <v>0.54502751867250199</v>
      </c>
      <c r="AF362">
        <v>0.59583446404532103</v>
      </c>
      <c r="AG362">
        <v>0.76584618848289399</v>
      </c>
    </row>
    <row r="363" spans="1:33" x14ac:dyDescent="0.25">
      <c r="A363" t="s">
        <v>1385</v>
      </c>
      <c r="B363">
        <v>279.89712458449702</v>
      </c>
      <c r="C363">
        <v>246.10426185005801</v>
      </c>
      <c r="D363">
        <v>229.527701337926</v>
      </c>
      <c r="E363">
        <v>115.805724477803</v>
      </c>
      <c r="F363">
        <v>114.01914952646</v>
      </c>
      <c r="G363">
        <v>105.474010246958</v>
      </c>
      <c r="H363">
        <v>251.84302925749401</v>
      </c>
      <c r="I363">
        <v>111.766294750407</v>
      </c>
      <c r="J363">
        <v>1.16718158579925</v>
      </c>
      <c r="K363" s="1">
        <v>2.2135212887710699E-9</v>
      </c>
      <c r="L363" s="1">
        <v>1.21084324115541E-7</v>
      </c>
      <c r="M363" t="s">
        <v>1386</v>
      </c>
      <c r="N363">
        <v>5</v>
      </c>
      <c r="O363">
        <v>139390592</v>
      </c>
      <c r="P363">
        <v>139395713</v>
      </c>
      <c r="Q363" t="s">
        <v>36</v>
      </c>
      <c r="R363">
        <v>5122</v>
      </c>
      <c r="S363" t="s">
        <v>37</v>
      </c>
      <c r="T363" t="s">
        <v>1387</v>
      </c>
      <c r="U363" t="s">
        <v>36</v>
      </c>
      <c r="V363">
        <v>294</v>
      </c>
      <c r="W363">
        <v>246</v>
      </c>
      <c r="X363">
        <v>271</v>
      </c>
      <c r="Y363">
        <v>120</v>
      </c>
      <c r="Z363">
        <v>136</v>
      </c>
      <c r="AA363">
        <v>71</v>
      </c>
      <c r="AB363">
        <v>1.37780461636241</v>
      </c>
      <c r="AC363">
        <v>1.2052420334694101</v>
      </c>
      <c r="AD363">
        <v>1.13793844706081</v>
      </c>
      <c r="AE363">
        <v>0.56899392965198603</v>
      </c>
      <c r="AF363">
        <v>0.56127346852284399</v>
      </c>
      <c r="AG363">
        <v>0.52004269621340704</v>
      </c>
    </row>
    <row r="364" spans="1:33" x14ac:dyDescent="0.25">
      <c r="A364" t="s">
        <v>1388</v>
      </c>
      <c r="B364">
        <v>11.4243724320203</v>
      </c>
      <c r="C364">
        <v>10.0042382865877</v>
      </c>
      <c r="D364">
        <v>5.0817941255629497</v>
      </c>
      <c r="E364">
        <v>64.658196166773493</v>
      </c>
      <c r="F364">
        <v>51.140942067015203</v>
      </c>
      <c r="G364">
        <v>144.09829568950599</v>
      </c>
      <c r="H364">
        <v>8.8368016147236599</v>
      </c>
      <c r="I364">
        <v>86.632477974431396</v>
      </c>
      <c r="J364">
        <v>-3.2912950064311102</v>
      </c>
      <c r="K364" s="1">
        <v>2.4597447606149998E-9</v>
      </c>
      <c r="L364" s="1">
        <v>1.3419636667461301E-7</v>
      </c>
      <c r="M364" t="s">
        <v>1389</v>
      </c>
      <c r="N364">
        <v>22</v>
      </c>
      <c r="O364">
        <v>24251828</v>
      </c>
      <c r="P364">
        <v>24265525</v>
      </c>
      <c r="Q364" t="s">
        <v>41</v>
      </c>
      <c r="R364">
        <v>5137</v>
      </c>
      <c r="S364" t="s">
        <v>487</v>
      </c>
      <c r="T364" t="s">
        <v>1390</v>
      </c>
      <c r="U364" t="s">
        <v>36</v>
      </c>
      <c r="V364">
        <v>12</v>
      </c>
      <c r="W364">
        <v>10</v>
      </c>
      <c r="X364">
        <v>6</v>
      </c>
      <c r="Y364">
        <v>67</v>
      </c>
      <c r="Z364">
        <v>61</v>
      </c>
      <c r="AA364">
        <v>97</v>
      </c>
      <c r="AB364">
        <v>5.60727117392288E-2</v>
      </c>
      <c r="AC364">
        <v>4.8850517728311803E-2</v>
      </c>
      <c r="AD364">
        <v>2.5120642265449002E-2</v>
      </c>
      <c r="AE364">
        <v>0.316760630092775</v>
      </c>
      <c r="AF364">
        <v>0.25101255747262402</v>
      </c>
      <c r="AG364">
        <v>0.70840626805937501</v>
      </c>
    </row>
    <row r="365" spans="1:33" x14ac:dyDescent="0.25">
      <c r="A365" t="s">
        <v>1391</v>
      </c>
      <c r="B365">
        <v>230.391510712409</v>
      </c>
      <c r="C365">
        <v>196.08307041712001</v>
      </c>
      <c r="D365">
        <v>218.517147399207</v>
      </c>
      <c r="E365">
        <v>82.994102542425594</v>
      </c>
      <c r="F365">
        <v>86.352738244304405</v>
      </c>
      <c r="G365">
        <v>103.98846080686</v>
      </c>
      <c r="H365">
        <v>214.99724284291199</v>
      </c>
      <c r="I365">
        <v>91.111767197863202</v>
      </c>
      <c r="J365">
        <v>1.2503396484947999</v>
      </c>
      <c r="K365" s="1">
        <v>2.5560404978714198E-9</v>
      </c>
      <c r="L365" s="1">
        <v>1.3908106074132099E-7</v>
      </c>
      <c r="M365" t="s">
        <v>1392</v>
      </c>
      <c r="N365">
        <v>20</v>
      </c>
      <c r="O365">
        <v>46499630</v>
      </c>
      <c r="P365">
        <v>46513559</v>
      </c>
      <c r="Q365" t="s">
        <v>36</v>
      </c>
      <c r="R365">
        <v>6865</v>
      </c>
      <c r="S365" t="s">
        <v>37</v>
      </c>
      <c r="T365" t="s">
        <v>1393</v>
      </c>
      <c r="U365" t="s">
        <v>437</v>
      </c>
      <c r="V365">
        <v>242</v>
      </c>
      <c r="W365">
        <v>196</v>
      </c>
      <c r="X365">
        <v>258</v>
      </c>
      <c r="Y365">
        <v>86</v>
      </c>
      <c r="Z365">
        <v>103</v>
      </c>
      <c r="AA365">
        <v>70</v>
      </c>
      <c r="AB365">
        <v>0.84616431038442896</v>
      </c>
      <c r="AC365">
        <v>0.71646382339091297</v>
      </c>
      <c r="AD365">
        <v>0.80829188501927096</v>
      </c>
      <c r="AE365">
        <v>0.30424529504766001</v>
      </c>
      <c r="AF365">
        <v>0.31715521902952198</v>
      </c>
      <c r="AG365">
        <v>0.38254076772433099</v>
      </c>
    </row>
    <row r="366" spans="1:33" x14ac:dyDescent="0.25">
      <c r="A366" t="s">
        <v>1394</v>
      </c>
      <c r="B366">
        <v>15.232496576027099</v>
      </c>
      <c r="C366">
        <v>23.0097480591518</v>
      </c>
      <c r="D366">
        <v>17.786279439470299</v>
      </c>
      <c r="E366">
        <v>89.749436470297496</v>
      </c>
      <c r="F366">
        <v>72.938720652956107</v>
      </c>
      <c r="G366">
        <v>69.820823684605799</v>
      </c>
      <c r="H366">
        <v>18.676174691549701</v>
      </c>
      <c r="I366">
        <v>77.502993602619796</v>
      </c>
      <c r="J366">
        <v>-2.06068542685759</v>
      </c>
      <c r="K366" s="1">
        <v>2.7521280499384502E-9</v>
      </c>
      <c r="L366" s="1">
        <v>1.4935559295813699E-7</v>
      </c>
      <c r="M366" t="s">
        <v>1395</v>
      </c>
      <c r="N366">
        <v>4</v>
      </c>
      <c r="O366">
        <v>52862290</v>
      </c>
      <c r="P366">
        <v>52866835</v>
      </c>
      <c r="Q366" t="s">
        <v>41</v>
      </c>
      <c r="R366">
        <v>2472</v>
      </c>
      <c r="S366" t="s">
        <v>37</v>
      </c>
      <c r="T366" t="s">
        <v>1396</v>
      </c>
      <c r="U366" t="s">
        <v>36</v>
      </c>
      <c r="V366">
        <v>16</v>
      </c>
      <c r="W366">
        <v>23</v>
      </c>
      <c r="X366">
        <v>21</v>
      </c>
      <c r="Y366">
        <v>93</v>
      </c>
      <c r="Z366">
        <v>87</v>
      </c>
      <c r="AA366">
        <v>47</v>
      </c>
      <c r="AB366">
        <v>0.15536435825480999</v>
      </c>
      <c r="AC366">
        <v>0.23348452751285501</v>
      </c>
      <c r="AD366">
        <v>0.18270897557105201</v>
      </c>
      <c r="AE366">
        <v>0.913693306411828</v>
      </c>
      <c r="AF366">
        <v>0.74395379843166598</v>
      </c>
      <c r="AG366">
        <v>0.71329572012305897</v>
      </c>
    </row>
    <row r="367" spans="1:33" x14ac:dyDescent="0.25">
      <c r="A367" t="s">
        <v>1397</v>
      </c>
      <c r="B367">
        <v>6694.6822451639</v>
      </c>
      <c r="C367">
        <v>9119.8636220533808</v>
      </c>
      <c r="D367">
        <v>9460.6067304230201</v>
      </c>
      <c r="E367">
        <v>3426.8843968389901</v>
      </c>
      <c r="F367">
        <v>4073.6694672725698</v>
      </c>
      <c r="G367">
        <v>4168.4517289149799</v>
      </c>
      <c r="H367">
        <v>8425.0508658801009</v>
      </c>
      <c r="I367">
        <v>3889.6685310088501</v>
      </c>
      <c r="J367">
        <v>1.1152095497219601</v>
      </c>
      <c r="K367" s="1">
        <v>2.7967643833160602E-9</v>
      </c>
      <c r="L367" s="1">
        <v>1.5103919506762401E-7</v>
      </c>
      <c r="M367" t="s">
        <v>1398</v>
      </c>
      <c r="N367">
        <v>7</v>
      </c>
      <c r="O367">
        <v>47275154</v>
      </c>
      <c r="P367">
        <v>47582558</v>
      </c>
      <c r="Q367" t="s">
        <v>36</v>
      </c>
      <c r="R367">
        <v>11797</v>
      </c>
      <c r="S367" t="s">
        <v>37</v>
      </c>
      <c r="T367" t="s">
        <v>1399</v>
      </c>
      <c r="U367" t="s">
        <v>36</v>
      </c>
      <c r="V367">
        <v>7032</v>
      </c>
      <c r="W367">
        <v>9116</v>
      </c>
      <c r="X367">
        <v>11170</v>
      </c>
      <c r="Y367">
        <v>3551</v>
      </c>
      <c r="Z367">
        <v>4859</v>
      </c>
      <c r="AA367">
        <v>2806</v>
      </c>
      <c r="AB367">
        <v>14.308271157056</v>
      </c>
      <c r="AC367">
        <v>19.391503084201101</v>
      </c>
      <c r="AD367">
        <v>20.364354471161001</v>
      </c>
      <c r="AE367">
        <v>7.3104658735008199</v>
      </c>
      <c r="AF367">
        <v>8.7066382201830397</v>
      </c>
      <c r="AG367">
        <v>8.9235223136870907</v>
      </c>
    </row>
    <row r="368" spans="1:33" x14ac:dyDescent="0.25">
      <c r="A368" t="s">
        <v>1400</v>
      </c>
      <c r="B368">
        <v>119.003879500211</v>
      </c>
      <c r="C368">
        <v>95.040263722583404</v>
      </c>
      <c r="D368">
        <v>98.248019760883594</v>
      </c>
      <c r="E368">
        <v>30.881526527414199</v>
      </c>
      <c r="F368">
        <v>15.929145889726099</v>
      </c>
      <c r="G368">
        <v>29.7109888019599</v>
      </c>
      <c r="H368">
        <v>104.09738766122599</v>
      </c>
      <c r="I368">
        <v>25.507220406366699</v>
      </c>
      <c r="J368">
        <v>2.0535243207703502</v>
      </c>
      <c r="K368" s="1">
        <v>2.7978380649924399E-9</v>
      </c>
      <c r="L368" s="1">
        <v>1.5103919506762401E-7</v>
      </c>
      <c r="M368" t="s">
        <v>1401</v>
      </c>
      <c r="N368">
        <v>21</v>
      </c>
      <c r="O368">
        <v>46037052</v>
      </c>
      <c r="P368">
        <v>46039807</v>
      </c>
      <c r="Q368" t="s">
        <v>41</v>
      </c>
      <c r="R368">
        <v>2198</v>
      </c>
      <c r="S368" t="s">
        <v>506</v>
      </c>
      <c r="T368" t="s">
        <v>1402</v>
      </c>
      <c r="U368" t="s">
        <v>36</v>
      </c>
      <c r="V368">
        <v>125</v>
      </c>
      <c r="W368">
        <v>95</v>
      </c>
      <c r="X368">
        <v>116</v>
      </c>
      <c r="Y368">
        <v>32</v>
      </c>
      <c r="Z368">
        <v>19</v>
      </c>
      <c r="AA368">
        <v>20</v>
      </c>
      <c r="AB368">
        <v>1.36509288844223</v>
      </c>
      <c r="AC368">
        <v>1.0846126209819</v>
      </c>
      <c r="AD368">
        <v>1.1350614013378</v>
      </c>
      <c r="AE368">
        <v>0.35358045589050302</v>
      </c>
      <c r="AF368">
        <v>0.18272631339220899</v>
      </c>
      <c r="AG368">
        <v>0.34136778505492399</v>
      </c>
    </row>
    <row r="369" spans="1:33" x14ac:dyDescent="0.25">
      <c r="A369" t="s">
        <v>1403</v>
      </c>
      <c r="B369">
        <v>983.44806018974805</v>
      </c>
      <c r="C369">
        <v>1401.59378395094</v>
      </c>
      <c r="D369">
        <v>1839.6094734537901</v>
      </c>
      <c r="E369">
        <v>364.78803210507999</v>
      </c>
      <c r="F369">
        <v>545.78284074798205</v>
      </c>
      <c r="G369">
        <v>470.91917251106503</v>
      </c>
      <c r="H369">
        <v>1408.21710586483</v>
      </c>
      <c r="I369">
        <v>460.496681788042</v>
      </c>
      <c r="J369">
        <v>1.61258322819321</v>
      </c>
      <c r="K369" s="1">
        <v>2.9837281169334399E-9</v>
      </c>
      <c r="L369" s="1">
        <v>1.60652669919076E-7</v>
      </c>
      <c r="M369" t="s">
        <v>1404</v>
      </c>
      <c r="N369">
        <v>5</v>
      </c>
      <c r="O369">
        <v>79069717</v>
      </c>
      <c r="P369">
        <v>79089466</v>
      </c>
      <c r="Q369" t="s">
        <v>41</v>
      </c>
      <c r="R369">
        <v>3182</v>
      </c>
      <c r="S369" t="s">
        <v>37</v>
      </c>
      <c r="T369" t="s">
        <v>1405</v>
      </c>
      <c r="U369" t="s">
        <v>36</v>
      </c>
      <c r="V369">
        <v>1033</v>
      </c>
      <c r="W369">
        <v>1401</v>
      </c>
      <c r="X369">
        <v>2172</v>
      </c>
      <c r="Y369">
        <v>378</v>
      </c>
      <c r="Z369">
        <v>651</v>
      </c>
      <c r="AA369">
        <v>317</v>
      </c>
      <c r="AB369">
        <v>7.7925576778536598</v>
      </c>
      <c r="AC369">
        <v>11.048840305092501</v>
      </c>
      <c r="AD369">
        <v>14.6807654409099</v>
      </c>
      <c r="AE369">
        <v>2.88507817699058</v>
      </c>
      <c r="AF369">
        <v>4.3247000625274499</v>
      </c>
      <c r="AG369">
        <v>3.73748375426743</v>
      </c>
    </row>
    <row r="370" spans="1:33" x14ac:dyDescent="0.25">
      <c r="A370" t="s">
        <v>1406</v>
      </c>
      <c r="B370">
        <v>101.867320852181</v>
      </c>
      <c r="C370">
        <v>66.027972691478993</v>
      </c>
      <c r="D370">
        <v>55.052769693598599</v>
      </c>
      <c r="E370">
        <v>292.40945430645297</v>
      </c>
      <c r="F370">
        <v>197.85675947238701</v>
      </c>
      <c r="G370">
        <v>291.16769025920701</v>
      </c>
      <c r="H370">
        <v>74.316021079086198</v>
      </c>
      <c r="I370">
        <v>260.47796801268203</v>
      </c>
      <c r="J370">
        <v>-1.8087494697775499</v>
      </c>
      <c r="K370" s="1">
        <v>3.0972987256933399E-9</v>
      </c>
      <c r="L370" s="1">
        <v>1.6633221981739001E-7</v>
      </c>
      <c r="M370" t="s">
        <v>1407</v>
      </c>
      <c r="N370">
        <v>1</v>
      </c>
      <c r="O370">
        <v>204218851</v>
      </c>
      <c r="P370">
        <v>204377665</v>
      </c>
      <c r="Q370" t="s">
        <v>36</v>
      </c>
      <c r="R370">
        <v>8251</v>
      </c>
      <c r="S370" t="s">
        <v>37</v>
      </c>
      <c r="T370" t="s">
        <v>1408</v>
      </c>
      <c r="U370" t="s">
        <v>36</v>
      </c>
      <c r="V370">
        <v>107</v>
      </c>
      <c r="W370">
        <v>66</v>
      </c>
      <c r="X370">
        <v>65</v>
      </c>
      <c r="Y370">
        <v>303</v>
      </c>
      <c r="Z370">
        <v>236</v>
      </c>
      <c r="AA370">
        <v>196</v>
      </c>
      <c r="AB370">
        <v>0.311284194459993</v>
      </c>
      <c r="AC370">
        <v>0.200731756534266</v>
      </c>
      <c r="AD370">
        <v>0.16943215076242801</v>
      </c>
      <c r="AE370">
        <v>0.89187091769308102</v>
      </c>
      <c r="AF370">
        <v>0.60461733565509501</v>
      </c>
      <c r="AG370">
        <v>0.89118878162611703</v>
      </c>
    </row>
    <row r="371" spans="1:33" x14ac:dyDescent="0.25">
      <c r="A371" t="s">
        <v>392</v>
      </c>
      <c r="B371">
        <v>234.199634856416</v>
      </c>
      <c r="C371">
        <v>304.12884391226697</v>
      </c>
      <c r="D371">
        <v>252.39577490296</v>
      </c>
      <c r="E371">
        <v>660.09262952347797</v>
      </c>
      <c r="F371">
        <v>1230.7361140062001</v>
      </c>
      <c r="G371">
        <v>671.468346924294</v>
      </c>
      <c r="H371">
        <v>263.57475122388098</v>
      </c>
      <c r="I371">
        <v>854.099030151325</v>
      </c>
      <c r="J371">
        <v>-1.69816743090675</v>
      </c>
      <c r="K371" s="1">
        <v>3.1229808790978902E-9</v>
      </c>
      <c r="L371" s="1">
        <v>1.66887586334357E-7</v>
      </c>
      <c r="M371" t="s">
        <v>325</v>
      </c>
      <c r="N371">
        <v>2</v>
      </c>
      <c r="O371">
        <v>85837120</v>
      </c>
      <c r="P371">
        <v>85905199</v>
      </c>
      <c r="Q371" t="s">
        <v>36</v>
      </c>
      <c r="R371">
        <v>16318</v>
      </c>
      <c r="S371" t="s">
        <v>37</v>
      </c>
      <c r="T371" t="s">
        <v>326</v>
      </c>
      <c r="U371" t="s">
        <v>36</v>
      </c>
      <c r="V371">
        <v>246</v>
      </c>
      <c r="W371">
        <v>304</v>
      </c>
      <c r="X371">
        <v>298</v>
      </c>
      <c r="Y371">
        <v>684</v>
      </c>
      <c r="Z371">
        <v>1468</v>
      </c>
      <c r="AA371">
        <v>452</v>
      </c>
      <c r="AB371">
        <v>0.361866231412586</v>
      </c>
      <c r="AC371">
        <v>0.46750406489387603</v>
      </c>
      <c r="AD371">
        <v>0.39277007309564299</v>
      </c>
      <c r="AE371">
        <v>1.0180172431524399</v>
      </c>
      <c r="AF371">
        <v>1.90166628158558</v>
      </c>
      <c r="AG371">
        <v>1.03918228024552</v>
      </c>
    </row>
    <row r="372" spans="1:33" x14ac:dyDescent="0.25">
      <c r="A372" t="s">
        <v>1409</v>
      </c>
      <c r="B372">
        <v>5.7121862160101502</v>
      </c>
      <c r="C372">
        <v>4.0016953146350902</v>
      </c>
      <c r="D372">
        <v>3.3878627503752998</v>
      </c>
      <c r="E372">
        <v>35.706765047322698</v>
      </c>
      <c r="F372">
        <v>39.403676674585498</v>
      </c>
      <c r="G372">
        <v>60.907527044017797</v>
      </c>
      <c r="H372">
        <v>4.3672480936735099</v>
      </c>
      <c r="I372">
        <v>45.339322921975302</v>
      </c>
      <c r="J372">
        <v>-3.3682845297694599</v>
      </c>
      <c r="K372" s="1">
        <v>3.12386818060712E-9</v>
      </c>
      <c r="L372" s="1">
        <v>1.66887586334357E-7</v>
      </c>
      <c r="M372" t="s">
        <v>1410</v>
      </c>
      <c r="N372">
        <v>6</v>
      </c>
      <c r="O372">
        <v>150143076</v>
      </c>
      <c r="P372">
        <v>150250357</v>
      </c>
      <c r="Q372" t="s">
        <v>41</v>
      </c>
      <c r="R372">
        <v>2152</v>
      </c>
      <c r="S372" t="s">
        <v>37</v>
      </c>
      <c r="T372" t="s">
        <v>1411</v>
      </c>
      <c r="U372" t="s">
        <v>36</v>
      </c>
      <c r="V372">
        <v>6</v>
      </c>
      <c r="W372">
        <v>4</v>
      </c>
      <c r="X372">
        <v>4</v>
      </c>
      <c r="Y372">
        <v>37</v>
      </c>
      <c r="Z372">
        <v>47</v>
      </c>
      <c r="AA372">
        <v>41</v>
      </c>
      <c r="AB372">
        <v>6.6925074396937401E-2</v>
      </c>
      <c r="AC372">
        <v>4.66440724108435E-2</v>
      </c>
      <c r="AD372">
        <v>3.9976685042630598E-2</v>
      </c>
      <c r="AE372">
        <v>0.41756627781934003</v>
      </c>
      <c r="AF372">
        <v>0.461669060147122</v>
      </c>
      <c r="AG372">
        <v>0.71476259418168397</v>
      </c>
    </row>
    <row r="373" spans="1:33" x14ac:dyDescent="0.25">
      <c r="A373" t="s">
        <v>1412</v>
      </c>
      <c r="B373">
        <v>70.450296664125204</v>
      </c>
      <c r="C373">
        <v>97.041111379900997</v>
      </c>
      <c r="D373">
        <v>85.543534446976295</v>
      </c>
      <c r="E373">
        <v>200.729922428192</v>
      </c>
      <c r="F373">
        <v>197.85675947238701</v>
      </c>
      <c r="G373">
        <v>233.23126209538501</v>
      </c>
      <c r="H373">
        <v>84.344980830334194</v>
      </c>
      <c r="I373">
        <v>210.605981331988</v>
      </c>
      <c r="J373">
        <v>-1.3166502138660201</v>
      </c>
      <c r="K373" s="1">
        <v>3.1328569580335199E-9</v>
      </c>
      <c r="L373" s="1">
        <v>1.6693420184671901E-7</v>
      </c>
      <c r="M373" t="s">
        <v>1413</v>
      </c>
      <c r="N373">
        <v>19</v>
      </c>
      <c r="O373">
        <v>1065923</v>
      </c>
      <c r="P373">
        <v>1086628</v>
      </c>
      <c r="Q373" t="s">
        <v>41</v>
      </c>
      <c r="R373">
        <v>6238</v>
      </c>
      <c r="S373" t="s">
        <v>37</v>
      </c>
      <c r="T373" t="s">
        <v>1414</v>
      </c>
      <c r="U373" t="s">
        <v>36</v>
      </c>
      <c r="V373">
        <v>74</v>
      </c>
      <c r="W373">
        <v>97</v>
      </c>
      <c r="X373">
        <v>101</v>
      </c>
      <c r="Y373">
        <v>208</v>
      </c>
      <c r="Z373">
        <v>236</v>
      </c>
      <c r="AA373">
        <v>157</v>
      </c>
      <c r="AB373">
        <v>0.28475163641026702</v>
      </c>
      <c r="AC373">
        <v>0.39021602482082002</v>
      </c>
      <c r="AD373">
        <v>0.34822909776313898</v>
      </c>
      <c r="AE373">
        <v>0.809811473758835</v>
      </c>
      <c r="AF373">
        <v>0.799727097866334</v>
      </c>
      <c r="AG373">
        <v>0.94422285567059705</v>
      </c>
    </row>
    <row r="374" spans="1:33" x14ac:dyDescent="0.25">
      <c r="A374" t="s">
        <v>1415</v>
      </c>
      <c r="B374">
        <v>1.9040620720033801</v>
      </c>
      <c r="C374">
        <v>0</v>
      </c>
      <c r="D374">
        <v>4.2348284379691199</v>
      </c>
      <c r="E374">
        <v>35.706765047322698</v>
      </c>
      <c r="F374">
        <v>57.009574763230098</v>
      </c>
      <c r="G374">
        <v>37.138736002449903</v>
      </c>
      <c r="H374">
        <v>2.0462968366575001</v>
      </c>
      <c r="I374">
        <v>43.285025271000897</v>
      </c>
      <c r="J374">
        <v>-4.3490238641522598</v>
      </c>
      <c r="K374" s="1">
        <v>3.2548198571980402E-9</v>
      </c>
      <c r="L374" s="1">
        <v>1.72984844503487E-7</v>
      </c>
      <c r="M374" t="s">
        <v>1416</v>
      </c>
      <c r="N374">
        <v>19</v>
      </c>
      <c r="O374">
        <v>8206736</v>
      </c>
      <c r="P374">
        <v>8262421</v>
      </c>
      <c r="Q374" t="s">
        <v>41</v>
      </c>
      <c r="R374">
        <v>4059</v>
      </c>
      <c r="S374" t="s">
        <v>37</v>
      </c>
      <c r="T374" t="s">
        <v>1417</v>
      </c>
      <c r="U374" t="s">
        <v>329</v>
      </c>
      <c r="V374">
        <v>2</v>
      </c>
      <c r="W374">
        <v>0</v>
      </c>
      <c r="X374">
        <v>5</v>
      </c>
      <c r="Y374">
        <v>37</v>
      </c>
      <c r="Z374">
        <v>68</v>
      </c>
      <c r="AA374">
        <v>25</v>
      </c>
      <c r="AB374">
        <v>1.1827441907055E-2</v>
      </c>
      <c r="AC374">
        <v>0</v>
      </c>
      <c r="AD374">
        <v>2.6493540961979801E-2</v>
      </c>
      <c r="AE374">
        <v>0.22138522539226901</v>
      </c>
      <c r="AF374">
        <v>0.35413189280290802</v>
      </c>
      <c r="AG374">
        <v>0.23106873353988799</v>
      </c>
    </row>
    <row r="375" spans="1:33" x14ac:dyDescent="0.25">
      <c r="A375" t="s">
        <v>1418</v>
      </c>
      <c r="B375">
        <v>26.656869008047401</v>
      </c>
      <c r="C375">
        <v>46.0194961183036</v>
      </c>
      <c r="D375">
        <v>45.736147130066499</v>
      </c>
      <c r="E375">
        <v>114.840676773822</v>
      </c>
      <c r="F375">
        <v>267.44197572750602</v>
      </c>
      <c r="G375">
        <v>196.092526092935</v>
      </c>
      <c r="H375">
        <v>39.4708374188058</v>
      </c>
      <c r="I375">
        <v>192.79172619808801</v>
      </c>
      <c r="J375">
        <v>-2.2882818149075099</v>
      </c>
      <c r="K375" s="1">
        <v>3.31118914391856E-9</v>
      </c>
      <c r="L375" s="1">
        <v>1.7552716059823899E-7</v>
      </c>
      <c r="M375" t="s">
        <v>1419</v>
      </c>
      <c r="N375">
        <v>1</v>
      </c>
      <c r="O375">
        <v>220528183</v>
      </c>
      <c r="P375">
        <v>220664461</v>
      </c>
      <c r="Q375" t="s">
        <v>41</v>
      </c>
      <c r="R375">
        <v>5417</v>
      </c>
      <c r="S375" t="s">
        <v>37</v>
      </c>
      <c r="T375" t="s">
        <v>1420</v>
      </c>
      <c r="U375" t="s">
        <v>36</v>
      </c>
      <c r="V375">
        <v>28</v>
      </c>
      <c r="W375">
        <v>46</v>
      </c>
      <c r="X375">
        <v>54</v>
      </c>
      <c r="Y375">
        <v>119</v>
      </c>
      <c r="Z375">
        <v>319</v>
      </c>
      <c r="AA375">
        <v>132</v>
      </c>
      <c r="AB375">
        <v>0.124073511871942</v>
      </c>
      <c r="AC375">
        <v>0.213097194761594</v>
      </c>
      <c r="AD375">
        <v>0.21439960381364301</v>
      </c>
      <c r="AE375">
        <v>0.53352415545753995</v>
      </c>
      <c r="AF375">
        <v>1.2448213455758901</v>
      </c>
      <c r="AG375">
        <v>0.91418759169923902</v>
      </c>
    </row>
    <row r="376" spans="1:33" x14ac:dyDescent="0.25">
      <c r="A376" t="s">
        <v>1421</v>
      </c>
      <c r="B376">
        <v>3.8081241440067699</v>
      </c>
      <c r="C376">
        <v>2.00084765731755</v>
      </c>
      <c r="D376">
        <v>5.0817941255629497</v>
      </c>
      <c r="E376">
        <v>37.636860455285998</v>
      </c>
      <c r="F376">
        <v>136.65530421186</v>
      </c>
      <c r="G376">
        <v>40.109834882645899</v>
      </c>
      <c r="H376">
        <v>3.6302553089624201</v>
      </c>
      <c r="I376">
        <v>71.467333183264103</v>
      </c>
      <c r="J376">
        <v>-4.2911621609484403</v>
      </c>
      <c r="K376" s="1">
        <v>3.3360787395309899E-9</v>
      </c>
      <c r="L376" s="1">
        <v>1.76391947338492E-7</v>
      </c>
      <c r="M376" t="s">
        <v>1422</v>
      </c>
      <c r="N376">
        <v>13</v>
      </c>
      <c r="O376">
        <v>77895481</v>
      </c>
      <c r="P376">
        <v>77975529</v>
      </c>
      <c r="Q376" t="s">
        <v>36</v>
      </c>
      <c r="R376">
        <v>5607</v>
      </c>
      <c r="S376" t="s">
        <v>37</v>
      </c>
      <c r="T376" t="s">
        <v>1423</v>
      </c>
      <c r="U376" t="s">
        <v>36</v>
      </c>
      <c r="V376">
        <v>4</v>
      </c>
      <c r="W376">
        <v>2</v>
      </c>
      <c r="X376">
        <v>6</v>
      </c>
      <c r="Y376">
        <v>39</v>
      </c>
      <c r="Z376">
        <v>163</v>
      </c>
      <c r="AA376">
        <v>27</v>
      </c>
      <c r="AB376">
        <v>1.7124161476988201E-2</v>
      </c>
      <c r="AC376">
        <v>8.95113642127119E-3</v>
      </c>
      <c r="AD376">
        <v>2.3014934781097101E-2</v>
      </c>
      <c r="AE376">
        <v>0.168927366683642</v>
      </c>
      <c r="AF376">
        <v>0.61451463118733296</v>
      </c>
      <c r="AG376">
        <v>0.180656434562775</v>
      </c>
    </row>
    <row r="377" spans="1:33" x14ac:dyDescent="0.25">
      <c r="A377" t="s">
        <v>1424</v>
      </c>
      <c r="B377">
        <v>0.95203103600169203</v>
      </c>
      <c r="C377">
        <v>0</v>
      </c>
      <c r="D377">
        <v>3.3878627503752998</v>
      </c>
      <c r="E377">
        <v>36.671812751304401</v>
      </c>
      <c r="F377">
        <v>173.54385258806801</v>
      </c>
      <c r="G377">
        <v>35.653186562351898</v>
      </c>
      <c r="H377">
        <v>1.4466312621256601</v>
      </c>
      <c r="I377">
        <v>81.956283967241404</v>
      </c>
      <c r="J377">
        <v>-5.7697953885446402</v>
      </c>
      <c r="K377" s="1">
        <v>3.3749298828704602E-9</v>
      </c>
      <c r="L377" s="1">
        <v>1.7753339598690499E-7</v>
      </c>
      <c r="M377" t="s">
        <v>1425</v>
      </c>
      <c r="N377">
        <v>4</v>
      </c>
      <c r="O377">
        <v>69721162</v>
      </c>
      <c r="P377">
        <v>69787961</v>
      </c>
      <c r="Q377" t="s">
        <v>36</v>
      </c>
      <c r="R377">
        <v>7356</v>
      </c>
      <c r="S377" t="s">
        <v>37</v>
      </c>
      <c r="T377" t="s">
        <v>1426</v>
      </c>
      <c r="U377" t="s">
        <v>36</v>
      </c>
      <c r="V377">
        <v>1</v>
      </c>
      <c r="W377">
        <v>0</v>
      </c>
      <c r="X377">
        <v>4</v>
      </c>
      <c r="Y377">
        <v>38</v>
      </c>
      <c r="Z377">
        <v>207</v>
      </c>
      <c r="AA377">
        <v>24</v>
      </c>
      <c r="AB377">
        <v>3.2631584217466302E-3</v>
      </c>
      <c r="AC377">
        <v>0</v>
      </c>
      <c r="AD377">
        <v>1.1695191165272E-2</v>
      </c>
      <c r="AE377">
        <v>0.12546073782370801</v>
      </c>
      <c r="AF377">
        <v>0.59484498458163404</v>
      </c>
      <c r="AG377">
        <v>0.122402347724425</v>
      </c>
    </row>
    <row r="378" spans="1:33" x14ac:dyDescent="0.25">
      <c r="A378" t="s">
        <v>1427</v>
      </c>
      <c r="B378">
        <v>344.63523503261302</v>
      </c>
      <c r="C378">
        <v>560.23734404891297</v>
      </c>
      <c r="D378">
        <v>474.30078505254198</v>
      </c>
      <c r="E378">
        <v>1051.90199734005</v>
      </c>
      <c r="F378">
        <v>1178.7567958397301</v>
      </c>
      <c r="G378">
        <v>1047.3123552690899</v>
      </c>
      <c r="H378">
        <v>459.72445471135597</v>
      </c>
      <c r="I378">
        <v>1092.65704948295</v>
      </c>
      <c r="J378">
        <v>-1.24966142336037</v>
      </c>
      <c r="K378" s="1">
        <v>3.8956672866627503E-9</v>
      </c>
      <c r="L378" s="1">
        <v>2.0440327742877399E-7</v>
      </c>
      <c r="M378" t="s">
        <v>1428</v>
      </c>
      <c r="N378">
        <v>1</v>
      </c>
      <c r="O378">
        <v>149197992</v>
      </c>
      <c r="P378">
        <v>149321732</v>
      </c>
      <c r="Q378" t="s">
        <v>36</v>
      </c>
      <c r="R378">
        <v>933</v>
      </c>
      <c r="S378" t="s">
        <v>456</v>
      </c>
      <c r="T378" t="s">
        <v>1429</v>
      </c>
      <c r="U378" t="s">
        <v>36</v>
      </c>
      <c r="V378">
        <v>362</v>
      </c>
      <c r="W378">
        <v>560</v>
      </c>
      <c r="X378">
        <v>560</v>
      </c>
      <c r="Y378">
        <v>1090</v>
      </c>
      <c r="Z378">
        <v>1406</v>
      </c>
      <c r="AA378">
        <v>705</v>
      </c>
      <c r="AB378">
        <v>9.3133689097891601</v>
      </c>
      <c r="AC378">
        <v>15.062085890609801</v>
      </c>
      <c r="AD378">
        <v>12.9090843190179</v>
      </c>
      <c r="AE378">
        <v>28.3733630704577</v>
      </c>
      <c r="AF378">
        <v>31.855091453236401</v>
      </c>
      <c r="AG378">
        <v>28.348344375308699</v>
      </c>
    </row>
    <row r="379" spans="1:33" x14ac:dyDescent="0.25">
      <c r="A379" t="s">
        <v>1430</v>
      </c>
      <c r="B379">
        <v>48.553582836086299</v>
      </c>
      <c r="C379">
        <v>116.049164124418</v>
      </c>
      <c r="D379">
        <v>150.75989239170099</v>
      </c>
      <c r="E379">
        <v>4.8252385199084697</v>
      </c>
      <c r="F379">
        <v>9.2221370940519307</v>
      </c>
      <c r="G379">
        <v>17.826593281175899</v>
      </c>
      <c r="H379">
        <v>105.12087978406799</v>
      </c>
      <c r="I379">
        <v>10.624656298378801</v>
      </c>
      <c r="J379">
        <v>3.36488694036013</v>
      </c>
      <c r="K379" s="1">
        <v>4.1767057153006001E-9</v>
      </c>
      <c r="L379" s="1">
        <v>2.1748476747418399E-7</v>
      </c>
      <c r="M379" t="s">
        <v>1431</v>
      </c>
      <c r="N379">
        <v>19</v>
      </c>
      <c r="O379">
        <v>2867335</v>
      </c>
      <c r="P379">
        <v>2883445</v>
      </c>
      <c r="Q379" t="s">
        <v>41</v>
      </c>
      <c r="R379">
        <v>6574</v>
      </c>
      <c r="S379" t="s">
        <v>37</v>
      </c>
      <c r="T379" t="s">
        <v>1432</v>
      </c>
      <c r="U379" t="s">
        <v>437</v>
      </c>
      <c r="V379">
        <v>51</v>
      </c>
      <c r="W379">
        <v>116</v>
      </c>
      <c r="X379">
        <v>178</v>
      </c>
      <c r="Y379">
        <v>5</v>
      </c>
      <c r="Z379">
        <v>11</v>
      </c>
      <c r="AA379">
        <v>12</v>
      </c>
      <c r="AB379">
        <v>0.18621744156811401</v>
      </c>
      <c r="AC379">
        <v>0.442799402344983</v>
      </c>
      <c r="AD379">
        <v>0.58234366693374995</v>
      </c>
      <c r="AE379">
        <v>1.84716744478087E-2</v>
      </c>
      <c r="AF379">
        <v>3.5370252871734099E-2</v>
      </c>
      <c r="AG379">
        <v>6.8481264820571097E-2</v>
      </c>
    </row>
    <row r="380" spans="1:33" x14ac:dyDescent="0.25">
      <c r="A380" t="s">
        <v>1433</v>
      </c>
      <c r="B380">
        <v>189.45417616433701</v>
      </c>
      <c r="C380">
        <v>222.09408996224801</v>
      </c>
      <c r="D380">
        <v>339.63324072512398</v>
      </c>
      <c r="E380">
        <v>27.986383415469099</v>
      </c>
      <c r="F380">
        <v>72.100344553496896</v>
      </c>
      <c r="G380">
        <v>56.450878723723797</v>
      </c>
      <c r="H380">
        <v>250.39383561723599</v>
      </c>
      <c r="I380">
        <v>52.1792022308966</v>
      </c>
      <c r="J380">
        <v>2.2626382208257398</v>
      </c>
      <c r="K380" s="1">
        <v>4.2355646712164399E-9</v>
      </c>
      <c r="L380" s="1">
        <v>2.1999266201408999E-7</v>
      </c>
      <c r="M380" t="s">
        <v>1434</v>
      </c>
      <c r="N380">
        <v>8</v>
      </c>
      <c r="O380">
        <v>23102590</v>
      </c>
      <c r="P380">
        <v>23117437</v>
      </c>
      <c r="Q380" t="s">
        <v>41</v>
      </c>
      <c r="R380">
        <v>1868</v>
      </c>
      <c r="S380" t="s">
        <v>37</v>
      </c>
      <c r="T380" t="s">
        <v>1435</v>
      </c>
      <c r="U380" t="s">
        <v>36</v>
      </c>
      <c r="V380">
        <v>199</v>
      </c>
      <c r="W380">
        <v>222</v>
      </c>
      <c r="X380">
        <v>401</v>
      </c>
      <c r="Y380">
        <v>29</v>
      </c>
      <c r="Z380">
        <v>86</v>
      </c>
      <c r="AA380">
        <v>38</v>
      </c>
      <c r="AB380">
        <v>2.5571492916077498</v>
      </c>
      <c r="AC380">
        <v>2.9823241073134401</v>
      </c>
      <c r="AD380">
        <v>4.6169647097039803</v>
      </c>
      <c r="AE380">
        <v>0.37703970522237101</v>
      </c>
      <c r="AF380">
        <v>0.97318803020124001</v>
      </c>
      <c r="AG380">
        <v>0.76317994857942995</v>
      </c>
    </row>
    <row r="381" spans="1:33" x14ac:dyDescent="0.25">
      <c r="A381" t="s">
        <v>1436</v>
      </c>
      <c r="B381">
        <v>30.464993152054099</v>
      </c>
      <c r="C381">
        <v>11.0046621152465</v>
      </c>
      <c r="D381">
        <v>9.3166225635320696</v>
      </c>
      <c r="E381">
        <v>205.55516094810099</v>
      </c>
      <c r="F381">
        <v>71.2619684540376</v>
      </c>
      <c r="G381">
        <v>202.03472385332699</v>
      </c>
      <c r="H381">
        <v>16.928759276944199</v>
      </c>
      <c r="I381">
        <v>159.61728441848899</v>
      </c>
      <c r="J381">
        <v>-3.2375251308738502</v>
      </c>
      <c r="K381" s="1">
        <v>4.3899298658188696E-9</v>
      </c>
      <c r="L381" s="1">
        <v>2.2743596342610201E-7</v>
      </c>
      <c r="M381" t="s">
        <v>1437</v>
      </c>
      <c r="N381">
        <v>4</v>
      </c>
      <c r="O381">
        <v>122618983</v>
      </c>
      <c r="P381">
        <v>122689156</v>
      </c>
      <c r="Q381" t="s">
        <v>41</v>
      </c>
      <c r="R381">
        <v>3748</v>
      </c>
      <c r="S381" t="s">
        <v>432</v>
      </c>
      <c r="T381" t="s">
        <v>1438</v>
      </c>
      <c r="U381" t="s">
        <v>36</v>
      </c>
      <c r="V381">
        <v>32</v>
      </c>
      <c r="W381">
        <v>11</v>
      </c>
      <c r="X381">
        <v>11</v>
      </c>
      <c r="Y381">
        <v>213</v>
      </c>
      <c r="Z381">
        <v>85</v>
      </c>
      <c r="AA381">
        <v>136</v>
      </c>
      <c r="AB381">
        <v>0.20494167214828801</v>
      </c>
      <c r="AC381">
        <v>7.3649845391507901E-2</v>
      </c>
      <c r="AD381">
        <v>6.3122204397622103E-2</v>
      </c>
      <c r="AE381">
        <v>1.3802125830116101</v>
      </c>
      <c r="AF381">
        <v>0.47939612889774702</v>
      </c>
      <c r="AG381">
        <v>1.3613178928881899</v>
      </c>
    </row>
    <row r="382" spans="1:33" x14ac:dyDescent="0.25">
      <c r="A382" t="s">
        <v>1439</v>
      </c>
      <c r="B382">
        <v>2093.5162481677198</v>
      </c>
      <c r="C382">
        <v>1578.66880162354</v>
      </c>
      <c r="D382">
        <v>1263.6728058899901</v>
      </c>
      <c r="E382">
        <v>4554.06011508961</v>
      </c>
      <c r="F382">
        <v>3454.9479058716402</v>
      </c>
      <c r="G382">
        <v>4605.2032643037901</v>
      </c>
      <c r="H382">
        <v>1645.2859518937501</v>
      </c>
      <c r="I382">
        <v>4204.7370950883496</v>
      </c>
      <c r="J382">
        <v>-1.35363202504726</v>
      </c>
      <c r="K382" s="1">
        <v>4.8253603914547297E-9</v>
      </c>
      <c r="L382" s="1">
        <v>2.4750127813326898E-7</v>
      </c>
      <c r="M382" t="s">
        <v>1440</v>
      </c>
      <c r="N382">
        <v>19</v>
      </c>
      <c r="O382">
        <v>55488404</v>
      </c>
      <c r="P382">
        <v>55519098</v>
      </c>
      <c r="Q382" t="s">
        <v>41</v>
      </c>
      <c r="R382">
        <v>7314</v>
      </c>
      <c r="S382" t="s">
        <v>37</v>
      </c>
      <c r="T382" t="s">
        <v>1441</v>
      </c>
      <c r="U382" t="s">
        <v>36</v>
      </c>
      <c r="V382">
        <v>2199</v>
      </c>
      <c r="W382">
        <v>1578</v>
      </c>
      <c r="X382">
        <v>1492</v>
      </c>
      <c r="Y382">
        <v>4719</v>
      </c>
      <c r="Z382">
        <v>4121</v>
      </c>
      <c r="AA382">
        <v>3100</v>
      </c>
      <c r="AB382">
        <v>7.2168911098523001</v>
      </c>
      <c r="AC382">
        <v>5.4141561785889101</v>
      </c>
      <c r="AD382">
        <v>4.3873564639020204</v>
      </c>
      <c r="AE382">
        <v>15.669710848293199</v>
      </c>
      <c r="AF382">
        <v>11.9103037592034</v>
      </c>
      <c r="AG382">
        <v>15.901092519874499</v>
      </c>
    </row>
    <row r="383" spans="1:33" x14ac:dyDescent="0.25">
      <c r="A383" t="s">
        <v>1442</v>
      </c>
      <c r="B383">
        <v>1.9040620720033801</v>
      </c>
      <c r="C383">
        <v>3.0012714859763201</v>
      </c>
      <c r="D383">
        <v>0.84696568759382396</v>
      </c>
      <c r="E383">
        <v>43.427146679176197</v>
      </c>
      <c r="F383">
        <v>25.151282983778</v>
      </c>
      <c r="G383">
        <v>72.791922564801794</v>
      </c>
      <c r="H383">
        <v>1.91743308185784</v>
      </c>
      <c r="I383">
        <v>47.123450742585298</v>
      </c>
      <c r="J383">
        <v>-4.6358755957352598</v>
      </c>
      <c r="K383" s="1">
        <v>5.4257304653841898E-9</v>
      </c>
      <c r="L383" s="1">
        <v>2.7691420400005502E-7</v>
      </c>
      <c r="M383" t="s">
        <v>1443</v>
      </c>
      <c r="N383">
        <v>11</v>
      </c>
      <c r="O383">
        <v>125164687</v>
      </c>
      <c r="P383">
        <v>125433389</v>
      </c>
      <c r="Q383" t="s">
        <v>41</v>
      </c>
      <c r="R383">
        <v>6538</v>
      </c>
      <c r="S383" t="s">
        <v>37</v>
      </c>
      <c r="T383" t="s">
        <v>1444</v>
      </c>
      <c r="U383" t="s">
        <v>329</v>
      </c>
      <c r="V383">
        <v>2</v>
      </c>
      <c r="W383">
        <v>3</v>
      </c>
      <c r="X383">
        <v>1</v>
      </c>
      <c r="Y383">
        <v>45</v>
      </c>
      <c r="Z383">
        <v>30</v>
      </c>
      <c r="AA383">
        <v>49</v>
      </c>
      <c r="AB383">
        <v>7.3428551087085401E-3</v>
      </c>
      <c r="AC383">
        <v>1.1514764893102099E-2</v>
      </c>
      <c r="AD383">
        <v>3.28960791571356E-3</v>
      </c>
      <c r="AE383">
        <v>0.16716046044341601</v>
      </c>
      <c r="AF383">
        <v>9.6995484737665102E-2</v>
      </c>
      <c r="AG383">
        <v>0.28117156000294802</v>
      </c>
    </row>
    <row r="384" spans="1:33" x14ac:dyDescent="0.25">
      <c r="A384" t="s">
        <v>1445</v>
      </c>
      <c r="B384">
        <v>0</v>
      </c>
      <c r="C384">
        <v>0</v>
      </c>
      <c r="D384">
        <v>1.6939313751876499</v>
      </c>
      <c r="E384">
        <v>70.4484823906636</v>
      </c>
      <c r="F384">
        <v>63.716583558904198</v>
      </c>
      <c r="G384">
        <v>35.653186562351898</v>
      </c>
      <c r="H384">
        <v>0.56464379172921597</v>
      </c>
      <c r="I384">
        <v>56.606084170639903</v>
      </c>
      <c r="J384">
        <v>-6.5366545292576701</v>
      </c>
      <c r="K384" s="1">
        <v>5.7662383399486802E-9</v>
      </c>
      <c r="L384" s="1">
        <v>2.9356433211897201E-7</v>
      </c>
      <c r="M384" t="s">
        <v>1446</v>
      </c>
      <c r="N384">
        <v>12</v>
      </c>
      <c r="O384">
        <v>119593459</v>
      </c>
      <c r="P384">
        <v>119643066</v>
      </c>
      <c r="Q384" t="s">
        <v>41</v>
      </c>
      <c r="R384">
        <v>3146</v>
      </c>
      <c r="S384" t="s">
        <v>37</v>
      </c>
      <c r="T384" t="s">
        <v>1447</v>
      </c>
      <c r="U384" t="s">
        <v>36</v>
      </c>
      <c r="V384">
        <v>0</v>
      </c>
      <c r="W384">
        <v>0</v>
      </c>
      <c r="X384">
        <v>2</v>
      </c>
      <c r="Y384">
        <v>73</v>
      </c>
      <c r="Z384">
        <v>76</v>
      </c>
      <c r="AA384">
        <v>24</v>
      </c>
      <c r="AB384">
        <v>0</v>
      </c>
      <c r="AC384">
        <v>0</v>
      </c>
      <c r="AD384">
        <v>1.3672890370588201E-2</v>
      </c>
      <c r="AE384">
        <v>0.56354694919595105</v>
      </c>
      <c r="AF384">
        <v>0.51065789807511097</v>
      </c>
      <c r="AG384">
        <v>0.28620205653555902</v>
      </c>
    </row>
    <row r="385" spans="1:33" x14ac:dyDescent="0.25">
      <c r="A385" t="s">
        <v>127</v>
      </c>
      <c r="B385">
        <v>1282.38580549428</v>
      </c>
      <c r="C385">
        <v>1741.7378856949199</v>
      </c>
      <c r="D385">
        <v>1248.4274235133</v>
      </c>
      <c r="E385">
        <v>653.33729559560697</v>
      </c>
      <c r="F385">
        <v>410.80428873504002</v>
      </c>
      <c r="G385">
        <v>580.84983107831602</v>
      </c>
      <c r="H385">
        <v>1424.18370490083</v>
      </c>
      <c r="I385">
        <v>548.33047180298797</v>
      </c>
      <c r="J385">
        <v>1.3781568504028101</v>
      </c>
      <c r="K385" s="1">
        <v>6.0543102238937204E-9</v>
      </c>
      <c r="L385" s="1">
        <v>3.0746926588900202E-7</v>
      </c>
      <c r="M385" t="s">
        <v>128</v>
      </c>
      <c r="N385">
        <v>20</v>
      </c>
      <c r="O385">
        <v>44111695</v>
      </c>
      <c r="P385">
        <v>44187578</v>
      </c>
      <c r="Q385" t="s">
        <v>36</v>
      </c>
      <c r="R385">
        <v>5943</v>
      </c>
      <c r="S385" t="s">
        <v>37</v>
      </c>
      <c r="T385" t="s">
        <v>129</v>
      </c>
      <c r="U385" t="s">
        <v>36</v>
      </c>
      <c r="V385">
        <v>1347</v>
      </c>
      <c r="W385">
        <v>1741</v>
      </c>
      <c r="X385">
        <v>1474</v>
      </c>
      <c r="Y385">
        <v>677</v>
      </c>
      <c r="Z385">
        <v>490</v>
      </c>
      <c r="AA385">
        <v>391</v>
      </c>
      <c r="AB385">
        <v>5.4405367058633596</v>
      </c>
      <c r="AC385">
        <v>7.3514291731778201</v>
      </c>
      <c r="AD385">
        <v>5.3343414031678504</v>
      </c>
      <c r="AE385">
        <v>2.7666160980672601</v>
      </c>
      <c r="AF385">
        <v>1.7428721454668199</v>
      </c>
      <c r="AG385">
        <v>2.4682619812917101</v>
      </c>
    </row>
    <row r="386" spans="1:33" x14ac:dyDescent="0.25">
      <c r="A386" t="s">
        <v>1448</v>
      </c>
      <c r="B386">
        <v>2609.5170696806399</v>
      </c>
      <c r="C386">
        <v>2609.1053451420798</v>
      </c>
      <c r="D386">
        <v>3356.52501993433</v>
      </c>
      <c r="E386">
        <v>1501.6142273955199</v>
      </c>
      <c r="F386">
        <v>1172.0497870440499</v>
      </c>
      <c r="G386">
        <v>984.91927878497097</v>
      </c>
      <c r="H386">
        <v>2858.3824782523502</v>
      </c>
      <c r="I386">
        <v>1219.52776440818</v>
      </c>
      <c r="J386">
        <v>1.22785050180294</v>
      </c>
      <c r="K386" s="1">
        <v>6.4415830900419202E-9</v>
      </c>
      <c r="L386" s="1">
        <v>3.25529437336566E-7</v>
      </c>
      <c r="M386" t="s">
        <v>1449</v>
      </c>
      <c r="N386">
        <v>2</v>
      </c>
      <c r="O386">
        <v>31234337</v>
      </c>
      <c r="P386">
        <v>31269447</v>
      </c>
      <c r="Q386" t="s">
        <v>41</v>
      </c>
      <c r="R386">
        <v>4636</v>
      </c>
      <c r="S386" t="s">
        <v>37</v>
      </c>
      <c r="T386" t="s">
        <v>1450</v>
      </c>
      <c r="U386" t="s">
        <v>36</v>
      </c>
      <c r="V386">
        <v>2741</v>
      </c>
      <c r="W386">
        <v>2608</v>
      </c>
      <c r="X386">
        <v>3963</v>
      </c>
      <c r="Y386">
        <v>1556</v>
      </c>
      <c r="Z386">
        <v>1398</v>
      </c>
      <c r="AA386">
        <v>663</v>
      </c>
      <c r="AB386">
        <v>14.192061599085299</v>
      </c>
      <c r="AC386">
        <v>14.117015654862801</v>
      </c>
      <c r="AD386">
        <v>18.3852567556692</v>
      </c>
      <c r="AE386">
        <v>8.1513985266503894</v>
      </c>
      <c r="AF386">
        <v>6.3743942906411197</v>
      </c>
      <c r="AG386">
        <v>5.3652545038624897</v>
      </c>
    </row>
    <row r="387" spans="1:33" x14ac:dyDescent="0.25">
      <c r="A387" t="s">
        <v>1451</v>
      </c>
      <c r="B387">
        <v>403.66115926471701</v>
      </c>
      <c r="C387">
        <v>476.20174244157602</v>
      </c>
      <c r="D387">
        <v>507.33244686870103</v>
      </c>
      <c r="E387">
        <v>188.18430227643</v>
      </c>
      <c r="F387">
        <v>229.71505125183899</v>
      </c>
      <c r="G387">
        <v>234.716811535483</v>
      </c>
      <c r="H387">
        <v>462.398449524998</v>
      </c>
      <c r="I387">
        <v>217.53872168791699</v>
      </c>
      <c r="J387">
        <v>1.09085560168857</v>
      </c>
      <c r="K387" s="1">
        <v>6.4598905098506402E-9</v>
      </c>
      <c r="L387" s="1">
        <v>3.25654480408353E-7</v>
      </c>
      <c r="M387" t="s">
        <v>1452</v>
      </c>
      <c r="N387" t="s">
        <v>35</v>
      </c>
      <c r="O387">
        <v>102651366</v>
      </c>
      <c r="P387">
        <v>102659083</v>
      </c>
      <c r="Q387" t="s">
        <v>41</v>
      </c>
      <c r="R387">
        <v>6340</v>
      </c>
      <c r="S387" t="s">
        <v>37</v>
      </c>
      <c r="T387" t="s">
        <v>1453</v>
      </c>
      <c r="U387" t="s">
        <v>36</v>
      </c>
      <c r="V387">
        <v>424</v>
      </c>
      <c r="W387">
        <v>476</v>
      </c>
      <c r="X387">
        <v>599</v>
      </c>
      <c r="Y387">
        <v>195</v>
      </c>
      <c r="Z387">
        <v>274</v>
      </c>
      <c r="AA387">
        <v>158</v>
      </c>
      <c r="AB387">
        <v>1.60530100639686</v>
      </c>
      <c r="AC387">
        <v>1.88406738415585</v>
      </c>
      <c r="AD387">
        <v>2.0320136396227499</v>
      </c>
      <c r="AE387">
        <v>0.74698402602143399</v>
      </c>
      <c r="AF387">
        <v>0.91355875554610999</v>
      </c>
      <c r="AG387">
        <v>0.93494928915626496</v>
      </c>
    </row>
    <row r="388" spans="1:33" x14ac:dyDescent="0.25">
      <c r="A388" t="s">
        <v>1454</v>
      </c>
      <c r="B388">
        <v>35.225148332062602</v>
      </c>
      <c r="C388">
        <v>31.013138688422</v>
      </c>
      <c r="D388">
        <v>16.092348064282699</v>
      </c>
      <c r="E388">
        <v>126.421249221602</v>
      </c>
      <c r="F388">
        <v>93.8981231394378</v>
      </c>
      <c r="G388">
        <v>123.300603528134</v>
      </c>
      <c r="H388">
        <v>27.443545028255699</v>
      </c>
      <c r="I388">
        <v>114.539991963058</v>
      </c>
      <c r="J388">
        <v>-2.0666072260421</v>
      </c>
      <c r="K388" s="1">
        <v>6.5313935875106204E-9</v>
      </c>
      <c r="L388" s="1">
        <v>3.2845404231764901E-7</v>
      </c>
      <c r="M388" t="s">
        <v>1455</v>
      </c>
      <c r="N388">
        <v>17</v>
      </c>
      <c r="O388">
        <v>72290091</v>
      </c>
      <c r="P388">
        <v>72640472</v>
      </c>
      <c r="Q388" t="s">
        <v>36</v>
      </c>
      <c r="R388">
        <v>27605</v>
      </c>
      <c r="S388" t="s">
        <v>793</v>
      </c>
      <c r="T388" t="s">
        <v>1456</v>
      </c>
      <c r="U388" t="s">
        <v>36</v>
      </c>
      <c r="V388">
        <v>37</v>
      </c>
      <c r="W388">
        <v>31</v>
      </c>
      <c r="X388">
        <v>19</v>
      </c>
      <c r="Y388">
        <v>131</v>
      </c>
      <c r="Z388">
        <v>112</v>
      </c>
      <c r="AA388">
        <v>83</v>
      </c>
      <c r="AB388">
        <v>3.2173169859214798E-2</v>
      </c>
      <c r="AC388">
        <v>2.8180758546207101E-2</v>
      </c>
      <c r="AD388">
        <v>1.48031760371588E-2</v>
      </c>
      <c r="AE388">
        <v>0.11525227461986</v>
      </c>
      <c r="AF388">
        <v>8.5764083405257194E-2</v>
      </c>
      <c r="AG388">
        <v>0.112800381269172</v>
      </c>
    </row>
    <row r="389" spans="1:33" x14ac:dyDescent="0.25">
      <c r="A389" t="s">
        <v>1457</v>
      </c>
      <c r="B389">
        <v>81.874669096145496</v>
      </c>
      <c r="C389">
        <v>30.0127148597632</v>
      </c>
      <c r="D389">
        <v>45.736147130066499</v>
      </c>
      <c r="E389">
        <v>165.02315738087</v>
      </c>
      <c r="F389">
        <v>346.24932907667699</v>
      </c>
      <c r="G389">
        <v>371.387360024499</v>
      </c>
      <c r="H389">
        <v>52.541177028658403</v>
      </c>
      <c r="I389">
        <v>294.21994882734799</v>
      </c>
      <c r="J389">
        <v>-2.4834523321619701</v>
      </c>
      <c r="K389" s="1">
        <v>6.6444037781080698E-9</v>
      </c>
      <c r="L389" s="1">
        <v>3.3196060100225102E-7</v>
      </c>
      <c r="M389" t="s">
        <v>1458</v>
      </c>
      <c r="N389" t="s">
        <v>35</v>
      </c>
      <c r="O389">
        <v>129738974</v>
      </c>
      <c r="P389">
        <v>129769538</v>
      </c>
      <c r="Q389" t="s">
        <v>41</v>
      </c>
      <c r="R389">
        <v>3500</v>
      </c>
      <c r="S389" t="s">
        <v>37</v>
      </c>
      <c r="T389" t="s">
        <v>1459</v>
      </c>
      <c r="U389" t="s">
        <v>36</v>
      </c>
      <c r="V389">
        <v>86</v>
      </c>
      <c r="W389">
        <v>30</v>
      </c>
      <c r="X389">
        <v>54</v>
      </c>
      <c r="Y389">
        <v>171</v>
      </c>
      <c r="Z389">
        <v>413</v>
      </c>
      <c r="AA389">
        <v>250</v>
      </c>
      <c r="AB389">
        <v>0.589807493751904</v>
      </c>
      <c r="AC389">
        <v>0.215095808203147</v>
      </c>
      <c r="AD389">
        <v>0.33182932967385798</v>
      </c>
      <c r="AE389">
        <v>1.1865718124115401</v>
      </c>
      <c r="AF389">
        <v>2.4943488182450899</v>
      </c>
      <c r="AG389">
        <v>2.6797371126811602</v>
      </c>
    </row>
    <row r="390" spans="1:33" x14ac:dyDescent="0.25">
      <c r="A390" t="s">
        <v>1460</v>
      </c>
      <c r="B390">
        <v>87.586855312155706</v>
      </c>
      <c r="C390">
        <v>122.05170709637</v>
      </c>
      <c r="D390">
        <v>190.56727970860999</v>
      </c>
      <c r="E390">
        <v>32.811621935377602</v>
      </c>
      <c r="F390">
        <v>29.343163481074299</v>
      </c>
      <c r="G390">
        <v>22.2832416014699</v>
      </c>
      <c r="H390">
        <v>133.401947372379</v>
      </c>
      <c r="I390">
        <v>28.146009005973902</v>
      </c>
      <c r="J390">
        <v>2.2321063953019999</v>
      </c>
      <c r="K390" s="1">
        <v>6.6495414047514299E-9</v>
      </c>
      <c r="L390" s="1">
        <v>3.3196060100225102E-7</v>
      </c>
      <c r="M390" t="s">
        <v>1461</v>
      </c>
      <c r="N390">
        <v>5</v>
      </c>
      <c r="O390">
        <v>177357837</v>
      </c>
      <c r="P390">
        <v>177372601</v>
      </c>
      <c r="Q390" t="s">
        <v>41</v>
      </c>
      <c r="R390">
        <v>3797</v>
      </c>
      <c r="S390" t="s">
        <v>37</v>
      </c>
      <c r="T390" t="s">
        <v>1462</v>
      </c>
      <c r="U390" t="s">
        <v>36</v>
      </c>
      <c r="V390">
        <v>92</v>
      </c>
      <c r="W390">
        <v>122</v>
      </c>
      <c r="X390">
        <v>225</v>
      </c>
      <c r="Y390">
        <v>34</v>
      </c>
      <c r="Z390">
        <v>35</v>
      </c>
      <c r="AA390">
        <v>15</v>
      </c>
      <c r="AB390">
        <v>0.58160363134945403</v>
      </c>
      <c r="AC390">
        <v>0.80630243264633095</v>
      </c>
      <c r="AD390">
        <v>1.2744739858863401</v>
      </c>
      <c r="AE390">
        <v>0.217472466993754</v>
      </c>
      <c r="AF390">
        <v>0.194850994403651</v>
      </c>
      <c r="AG390">
        <v>0.14820774128602701</v>
      </c>
    </row>
    <row r="391" spans="1:33" x14ac:dyDescent="0.25">
      <c r="A391" t="s">
        <v>1463</v>
      </c>
      <c r="B391">
        <v>0</v>
      </c>
      <c r="C391">
        <v>0</v>
      </c>
      <c r="D391">
        <v>0</v>
      </c>
      <c r="E391">
        <v>20.2660017836156</v>
      </c>
      <c r="F391">
        <v>35.211796177289202</v>
      </c>
      <c r="G391">
        <v>41.595384322743897</v>
      </c>
      <c r="H391">
        <v>0</v>
      </c>
      <c r="I391">
        <v>32.357727427882899</v>
      </c>
      <c r="J391">
        <v>-7.5539413428612203</v>
      </c>
      <c r="K391" s="1">
        <v>7.1322538256411196E-9</v>
      </c>
      <c r="L391" s="1">
        <v>3.5519660214476202E-7</v>
      </c>
      <c r="M391" t="s">
        <v>1464</v>
      </c>
      <c r="N391">
        <v>5</v>
      </c>
      <c r="O391">
        <v>71074225</v>
      </c>
      <c r="P391">
        <v>71093193</v>
      </c>
      <c r="Q391" t="s">
        <v>36</v>
      </c>
      <c r="R391">
        <v>679</v>
      </c>
      <c r="S391" t="s">
        <v>456</v>
      </c>
      <c r="T391" t="s">
        <v>1465</v>
      </c>
      <c r="U391" t="s">
        <v>36</v>
      </c>
      <c r="V391">
        <v>0</v>
      </c>
      <c r="W391">
        <v>0</v>
      </c>
      <c r="X391">
        <v>0</v>
      </c>
      <c r="Y391">
        <v>21</v>
      </c>
      <c r="Z391">
        <v>42</v>
      </c>
      <c r="AA391">
        <v>28</v>
      </c>
      <c r="AB391">
        <v>0</v>
      </c>
      <c r="AC391">
        <v>0</v>
      </c>
      <c r="AD391">
        <v>0</v>
      </c>
      <c r="AE391">
        <v>0.75113064630862603</v>
      </c>
      <c r="AF391">
        <v>1.30753913240176</v>
      </c>
      <c r="AG391">
        <v>1.5470647248468501</v>
      </c>
    </row>
    <row r="392" spans="1:33" x14ac:dyDescent="0.25">
      <c r="A392" t="s">
        <v>1466</v>
      </c>
      <c r="B392">
        <v>97.107165672172599</v>
      </c>
      <c r="C392">
        <v>49.020767604279897</v>
      </c>
      <c r="D392">
        <v>58.440632443973897</v>
      </c>
      <c r="E392">
        <v>10.6155247437986</v>
      </c>
      <c r="F392">
        <v>5.0302565967556001</v>
      </c>
      <c r="G392">
        <v>11.884395520784</v>
      </c>
      <c r="H392">
        <v>68.189521906808807</v>
      </c>
      <c r="I392">
        <v>9.1767256204460601</v>
      </c>
      <c r="J392">
        <v>2.93972998436226</v>
      </c>
      <c r="K392" s="1">
        <v>7.19595653336194E-9</v>
      </c>
      <c r="L392" s="1">
        <v>3.5750346371543101E-7</v>
      </c>
      <c r="M392" t="s">
        <v>1467</v>
      </c>
      <c r="N392">
        <v>14</v>
      </c>
      <c r="O392">
        <v>73242651</v>
      </c>
      <c r="P392">
        <v>73245979</v>
      </c>
      <c r="Q392" t="s">
        <v>36</v>
      </c>
      <c r="R392">
        <v>3050</v>
      </c>
      <c r="S392" t="s">
        <v>432</v>
      </c>
      <c r="T392" t="s">
        <v>1468</v>
      </c>
      <c r="U392" t="s">
        <v>36</v>
      </c>
      <c r="V392">
        <v>102</v>
      </c>
      <c r="W392">
        <v>49</v>
      </c>
      <c r="X392">
        <v>69</v>
      </c>
      <c r="Y392">
        <v>11</v>
      </c>
      <c r="Z392">
        <v>6</v>
      </c>
      <c r="AA392">
        <v>8</v>
      </c>
      <c r="AB392">
        <v>0.80274981040575599</v>
      </c>
      <c r="AC392">
        <v>0.40315771701464098</v>
      </c>
      <c r="AD392">
        <v>0.486562131853289</v>
      </c>
      <c r="AE392">
        <v>8.7590863345497705E-2</v>
      </c>
      <c r="AF392">
        <v>4.1584031423924903E-2</v>
      </c>
      <c r="AG392">
        <v>9.8403461186980207E-2</v>
      </c>
    </row>
    <row r="393" spans="1:33" x14ac:dyDescent="0.25">
      <c r="A393" t="s">
        <v>1469</v>
      </c>
      <c r="B393">
        <v>361.77179368064299</v>
      </c>
      <c r="C393">
        <v>311.13181071287801</v>
      </c>
      <c r="D393">
        <v>394.68601041872199</v>
      </c>
      <c r="E393">
        <v>681.32367901107602</v>
      </c>
      <c r="F393">
        <v>968.32439487545196</v>
      </c>
      <c r="G393">
        <v>753.17356612968399</v>
      </c>
      <c r="H393">
        <v>355.86320493741403</v>
      </c>
      <c r="I393">
        <v>800.94054667207104</v>
      </c>
      <c r="J393">
        <v>-1.1707809786572201</v>
      </c>
      <c r="K393" s="1">
        <v>7.3851611622687103E-9</v>
      </c>
      <c r="L393" s="1">
        <v>3.6560146540178702E-7</v>
      </c>
      <c r="M393" t="s">
        <v>1470</v>
      </c>
      <c r="N393">
        <v>20</v>
      </c>
      <c r="O393">
        <v>35172073</v>
      </c>
      <c r="P393">
        <v>35216240</v>
      </c>
      <c r="Q393" t="s">
        <v>41</v>
      </c>
      <c r="R393">
        <v>1696</v>
      </c>
      <c r="S393" t="s">
        <v>37</v>
      </c>
      <c r="T393" t="s">
        <v>1471</v>
      </c>
      <c r="U393" t="s">
        <v>36</v>
      </c>
      <c r="V393">
        <v>380</v>
      </c>
      <c r="W393">
        <v>311</v>
      </c>
      <c r="X393">
        <v>466</v>
      </c>
      <c r="Y393">
        <v>706</v>
      </c>
      <c r="Z393">
        <v>1155</v>
      </c>
      <c r="AA393">
        <v>507</v>
      </c>
      <c r="AB393">
        <v>5.3782084157664602</v>
      </c>
      <c r="AC393">
        <v>4.6016467615787198</v>
      </c>
      <c r="AD393">
        <v>5.9094780387192296</v>
      </c>
      <c r="AE393">
        <v>10.1098523821752</v>
      </c>
      <c r="AF393">
        <v>14.3956512085919</v>
      </c>
      <c r="AG393">
        <v>11.215079024652599</v>
      </c>
    </row>
    <row r="394" spans="1:33" x14ac:dyDescent="0.25">
      <c r="A394" t="s">
        <v>1472</v>
      </c>
      <c r="B394">
        <v>366.53194886065103</v>
      </c>
      <c r="C394">
        <v>378.16020723301602</v>
      </c>
      <c r="D394">
        <v>569.16094206305002</v>
      </c>
      <c r="E394">
        <v>1052.86704504403</v>
      </c>
      <c r="F394">
        <v>1473.8651828493901</v>
      </c>
      <c r="G394">
        <v>1029.4857619879101</v>
      </c>
      <c r="H394">
        <v>437.95103271890599</v>
      </c>
      <c r="I394">
        <v>1185.40599662711</v>
      </c>
      <c r="J394">
        <v>-1.43652745743386</v>
      </c>
      <c r="K394" s="1">
        <v>7.5730755447033602E-9</v>
      </c>
      <c r="L394" s="1">
        <v>3.7353241679486499E-7</v>
      </c>
      <c r="M394" t="s">
        <v>1473</v>
      </c>
      <c r="N394">
        <v>18</v>
      </c>
      <c r="O394">
        <v>23598926</v>
      </c>
      <c r="P394">
        <v>23662885</v>
      </c>
      <c r="Q394" t="s">
        <v>36</v>
      </c>
      <c r="R394">
        <v>6391</v>
      </c>
      <c r="S394" t="s">
        <v>37</v>
      </c>
      <c r="T394" t="s">
        <v>1474</v>
      </c>
      <c r="U394" t="s">
        <v>36</v>
      </c>
      <c r="V394">
        <v>385</v>
      </c>
      <c r="W394">
        <v>378</v>
      </c>
      <c r="X394">
        <v>672</v>
      </c>
      <c r="Y394">
        <v>1091</v>
      </c>
      <c r="Z394">
        <v>1758</v>
      </c>
      <c r="AA394">
        <v>693</v>
      </c>
      <c r="AB394">
        <v>1.44601164761254</v>
      </c>
      <c r="AC394">
        <v>1.4842317543043</v>
      </c>
      <c r="AD394">
        <v>2.2614631205714999</v>
      </c>
      <c r="AE394">
        <v>4.14592932284478</v>
      </c>
      <c r="AF394">
        <v>5.8146721455156403</v>
      </c>
      <c r="AG394">
        <v>4.0680346529858502</v>
      </c>
    </row>
    <row r="395" spans="1:33" x14ac:dyDescent="0.25">
      <c r="A395" t="s">
        <v>1475</v>
      </c>
      <c r="B395">
        <v>59.025924232104899</v>
      </c>
      <c r="C395">
        <v>45.019072289644797</v>
      </c>
      <c r="D395">
        <v>31.337730440971502</v>
      </c>
      <c r="E395">
        <v>269.24830941089198</v>
      </c>
      <c r="F395">
        <v>173.54385258806801</v>
      </c>
      <c r="G395">
        <v>133.69944960882</v>
      </c>
      <c r="H395">
        <v>45.127575654240403</v>
      </c>
      <c r="I395">
        <v>192.163870535927</v>
      </c>
      <c r="J395">
        <v>-2.0977154433823002</v>
      </c>
      <c r="K395" s="1">
        <v>7.7443828787708705E-9</v>
      </c>
      <c r="L395" s="1">
        <v>3.8106810299176902E-7</v>
      </c>
      <c r="M395" t="s">
        <v>1476</v>
      </c>
      <c r="N395">
        <v>20</v>
      </c>
      <c r="O395">
        <v>46894624</v>
      </c>
      <c r="P395">
        <v>47188844</v>
      </c>
      <c r="Q395" t="s">
        <v>41</v>
      </c>
      <c r="R395">
        <v>3618</v>
      </c>
      <c r="S395" t="s">
        <v>37</v>
      </c>
      <c r="T395" t="s">
        <v>1477</v>
      </c>
      <c r="U395" t="s">
        <v>36</v>
      </c>
      <c r="V395">
        <v>62</v>
      </c>
      <c r="W395">
        <v>45</v>
      </c>
      <c r="X395">
        <v>37</v>
      </c>
      <c r="Y395">
        <v>279</v>
      </c>
      <c r="Z395">
        <v>207</v>
      </c>
      <c r="AA395">
        <v>90</v>
      </c>
      <c r="AB395">
        <v>0.41134195348889702</v>
      </c>
      <c r="AC395">
        <v>0.31212078304768398</v>
      </c>
      <c r="AD395">
        <v>0.21994911344903401</v>
      </c>
      <c r="AE395">
        <v>1.87284399125211</v>
      </c>
      <c r="AF395">
        <v>1.2094194877231901</v>
      </c>
      <c r="AG395">
        <v>0.93324178053572604</v>
      </c>
    </row>
    <row r="396" spans="1:33" x14ac:dyDescent="0.25">
      <c r="A396" t="s">
        <v>130</v>
      </c>
      <c r="B396">
        <v>1998.3131445675499</v>
      </c>
      <c r="C396">
        <v>2699.1434897213699</v>
      </c>
      <c r="D396">
        <v>3150.71235784903</v>
      </c>
      <c r="E396">
        <v>846.34683639194498</v>
      </c>
      <c r="F396">
        <v>990.96054956085197</v>
      </c>
      <c r="G396">
        <v>451.607029789791</v>
      </c>
      <c r="H396">
        <v>2616.0563307126499</v>
      </c>
      <c r="I396">
        <v>762.97147191419594</v>
      </c>
      <c r="J396">
        <v>1.7754680164862799</v>
      </c>
      <c r="K396" s="1">
        <v>8.1243704596964397E-9</v>
      </c>
      <c r="L396" s="1">
        <v>3.9881157903350001E-7</v>
      </c>
      <c r="M396" t="s">
        <v>131</v>
      </c>
      <c r="N396">
        <v>17</v>
      </c>
      <c r="O396">
        <v>16415542</v>
      </c>
      <c r="P396">
        <v>16437003</v>
      </c>
      <c r="Q396" t="s">
        <v>41</v>
      </c>
      <c r="R396">
        <v>3410</v>
      </c>
      <c r="S396" t="s">
        <v>37</v>
      </c>
      <c r="T396" t="s">
        <v>132</v>
      </c>
      <c r="U396" t="s">
        <v>36</v>
      </c>
      <c r="V396">
        <v>2099</v>
      </c>
      <c r="W396">
        <v>2698</v>
      </c>
      <c r="X396">
        <v>3720</v>
      </c>
      <c r="Y396">
        <v>877</v>
      </c>
      <c r="Z396">
        <v>1182</v>
      </c>
      <c r="AA396">
        <v>304</v>
      </c>
      <c r="AB396">
        <v>14.7753554963117</v>
      </c>
      <c r="AC396">
        <v>19.8548359419581</v>
      </c>
      <c r="AD396">
        <v>23.4626798759294</v>
      </c>
      <c r="AE396">
        <v>6.2461322532579198</v>
      </c>
      <c r="AF396">
        <v>7.32720389474055</v>
      </c>
      <c r="AG396">
        <v>3.3445633875574798</v>
      </c>
    </row>
    <row r="397" spans="1:33" x14ac:dyDescent="0.25">
      <c r="A397" t="s">
        <v>1478</v>
      </c>
      <c r="B397">
        <v>6.6642172520118397</v>
      </c>
      <c r="C397">
        <v>1.0004238286587701</v>
      </c>
      <c r="D397">
        <v>2.54089706278147</v>
      </c>
      <c r="E397">
        <v>72.378577798627006</v>
      </c>
      <c r="F397">
        <v>35.211796177289202</v>
      </c>
      <c r="G397">
        <v>41.595384322743897</v>
      </c>
      <c r="H397">
        <v>3.4018460478173602</v>
      </c>
      <c r="I397">
        <v>49.728586099553397</v>
      </c>
      <c r="J397">
        <v>-3.8704316181571499</v>
      </c>
      <c r="K397" s="1">
        <v>8.2423510227038708E-9</v>
      </c>
      <c r="L397" s="1">
        <v>4.0363970436898398E-7</v>
      </c>
      <c r="M397" t="s">
        <v>1479</v>
      </c>
      <c r="N397">
        <v>12</v>
      </c>
      <c r="O397">
        <v>55681546</v>
      </c>
      <c r="P397">
        <v>55684611</v>
      </c>
      <c r="Q397" t="s">
        <v>41</v>
      </c>
      <c r="R397">
        <v>1506</v>
      </c>
      <c r="S397" t="s">
        <v>37</v>
      </c>
      <c r="T397" t="s">
        <v>1480</v>
      </c>
      <c r="U397" t="s">
        <v>36</v>
      </c>
      <c r="V397">
        <v>7</v>
      </c>
      <c r="W397">
        <v>1</v>
      </c>
      <c r="X397">
        <v>3</v>
      </c>
      <c r="Y397">
        <v>75</v>
      </c>
      <c r="Z397">
        <v>42</v>
      </c>
      <c r="AA397">
        <v>28</v>
      </c>
      <c r="AB397">
        <v>0.111571416635178</v>
      </c>
      <c r="AC397">
        <v>1.66630218838206E-2</v>
      </c>
      <c r="AD397">
        <v>4.2843538950070197E-2</v>
      </c>
      <c r="AE397">
        <v>1.20948991852485</v>
      </c>
      <c r="AF397">
        <v>0.58952129541885601</v>
      </c>
      <c r="AG397">
        <v>0.69751457381873405</v>
      </c>
    </row>
    <row r="398" spans="1:33" x14ac:dyDescent="0.25">
      <c r="A398" t="s">
        <v>1481</v>
      </c>
      <c r="B398">
        <v>0</v>
      </c>
      <c r="C398">
        <v>0</v>
      </c>
      <c r="D398">
        <v>0</v>
      </c>
      <c r="E398">
        <v>28.951431119450799</v>
      </c>
      <c r="F398">
        <v>46.110685470259597</v>
      </c>
      <c r="G398">
        <v>20.797692161371899</v>
      </c>
      <c r="H398">
        <v>0</v>
      </c>
      <c r="I398">
        <v>31.953269583694102</v>
      </c>
      <c r="J398">
        <v>-7.5572412039787897</v>
      </c>
      <c r="K398" s="1">
        <v>8.8061370262006302E-9</v>
      </c>
      <c r="L398" s="1">
        <v>4.2920527572249902E-7</v>
      </c>
      <c r="M398" t="s">
        <v>1482</v>
      </c>
      <c r="N398">
        <v>5</v>
      </c>
      <c r="O398">
        <v>100806935</v>
      </c>
      <c r="P398">
        <v>100903266</v>
      </c>
      <c r="Q398" t="s">
        <v>36</v>
      </c>
      <c r="R398">
        <v>7794</v>
      </c>
      <c r="S398" t="s">
        <v>37</v>
      </c>
      <c r="T398" t="s">
        <v>1483</v>
      </c>
      <c r="U398" t="s">
        <v>36</v>
      </c>
      <c r="V398">
        <v>0</v>
      </c>
      <c r="W398">
        <v>0</v>
      </c>
      <c r="X398">
        <v>0</v>
      </c>
      <c r="Y398">
        <v>30</v>
      </c>
      <c r="Z398">
        <v>55</v>
      </c>
      <c r="AA398">
        <v>14</v>
      </c>
      <c r="AB398">
        <v>0</v>
      </c>
      <c r="AC398">
        <v>0</v>
      </c>
      <c r="AD398">
        <v>0</v>
      </c>
      <c r="AE398">
        <v>9.3481745819780304E-2</v>
      </c>
      <c r="AF398">
        <v>0.149168618410816</v>
      </c>
      <c r="AG398">
        <v>6.7388821412048605E-2</v>
      </c>
    </row>
    <row r="399" spans="1:33" x14ac:dyDescent="0.25">
      <c r="A399" t="s">
        <v>1484</v>
      </c>
      <c r="B399">
        <v>25.704837972045699</v>
      </c>
      <c r="C399">
        <v>61.025853548185196</v>
      </c>
      <c r="D399">
        <v>94.013191322914494</v>
      </c>
      <c r="E399">
        <v>0.96504770398169304</v>
      </c>
      <c r="F399">
        <v>0</v>
      </c>
      <c r="G399">
        <v>2.9710988801959899</v>
      </c>
      <c r="H399">
        <v>60.2479609477151</v>
      </c>
      <c r="I399">
        <v>1.3120488613925601</v>
      </c>
      <c r="J399">
        <v>5.7993082807438796</v>
      </c>
      <c r="K399" s="1">
        <v>8.8724933918864105E-9</v>
      </c>
      <c r="L399" s="1">
        <v>4.3141712549484499E-7</v>
      </c>
      <c r="M399" t="s">
        <v>1485</v>
      </c>
      <c r="N399">
        <v>12</v>
      </c>
      <c r="O399">
        <v>10010627</v>
      </c>
      <c r="P399">
        <v>10018619</v>
      </c>
      <c r="Q399" t="s">
        <v>41</v>
      </c>
      <c r="R399">
        <v>3667</v>
      </c>
      <c r="S399" t="s">
        <v>37</v>
      </c>
      <c r="T399" t="s">
        <v>1486</v>
      </c>
      <c r="U399" t="s">
        <v>36</v>
      </c>
      <c r="V399">
        <v>27</v>
      </c>
      <c r="W399">
        <v>61</v>
      </c>
      <c r="X399">
        <v>111</v>
      </c>
      <c r="Y399">
        <v>1</v>
      </c>
      <c r="Z399">
        <v>0</v>
      </c>
      <c r="AA399">
        <v>2</v>
      </c>
      <c r="AB399">
        <v>0.176739138385585</v>
      </c>
      <c r="AC399">
        <v>0.41744346015245698</v>
      </c>
      <c r="AD399">
        <v>0.65103018199504004</v>
      </c>
      <c r="AE399">
        <v>6.6230045170381597E-3</v>
      </c>
      <c r="AF399">
        <v>0</v>
      </c>
      <c r="AG399">
        <v>2.0461586898028999E-2</v>
      </c>
    </row>
    <row r="400" spans="1:33" x14ac:dyDescent="0.25">
      <c r="A400" t="s">
        <v>1487</v>
      </c>
      <c r="B400">
        <v>90.442948420160704</v>
      </c>
      <c r="C400">
        <v>108.045773495147</v>
      </c>
      <c r="D400">
        <v>44.042215754878903</v>
      </c>
      <c r="E400">
        <v>14.475715559725399</v>
      </c>
      <c r="F400">
        <v>4.1918804972963297</v>
      </c>
      <c r="G400">
        <v>5.9421977603919798</v>
      </c>
      <c r="H400">
        <v>80.843645890062405</v>
      </c>
      <c r="I400">
        <v>8.20326460580457</v>
      </c>
      <c r="J400">
        <v>3.28762798779757</v>
      </c>
      <c r="K400" s="1">
        <v>9.5763168699008208E-9</v>
      </c>
      <c r="L400" s="1">
        <v>4.6344867148263501E-7</v>
      </c>
      <c r="M400" t="s">
        <v>1488</v>
      </c>
      <c r="N400">
        <v>6</v>
      </c>
      <c r="O400">
        <v>141447011</v>
      </c>
      <c r="P400">
        <v>141451006</v>
      </c>
      <c r="Q400" t="s">
        <v>41</v>
      </c>
      <c r="R400">
        <v>3996</v>
      </c>
      <c r="S400" t="s">
        <v>506</v>
      </c>
      <c r="T400" t="s">
        <v>771</v>
      </c>
      <c r="U400" t="s">
        <v>36</v>
      </c>
      <c r="V400">
        <v>95</v>
      </c>
      <c r="W400">
        <v>108</v>
      </c>
      <c r="X400">
        <v>52</v>
      </c>
      <c r="Y400">
        <v>15</v>
      </c>
      <c r="Z400">
        <v>5</v>
      </c>
      <c r="AA400">
        <v>4</v>
      </c>
      <c r="AB400">
        <v>0.57066075282406903</v>
      </c>
      <c r="AC400">
        <v>0.67823002586577796</v>
      </c>
      <c r="AD400">
        <v>0.27987681200015802</v>
      </c>
      <c r="AE400">
        <v>9.1165756621542499E-2</v>
      </c>
      <c r="AF400">
        <v>2.6449636270222499E-2</v>
      </c>
      <c r="AG400">
        <v>3.75538734509872E-2</v>
      </c>
    </row>
    <row r="401" spans="1:33" x14ac:dyDescent="0.25">
      <c r="A401" t="s">
        <v>1489</v>
      </c>
      <c r="B401">
        <v>447.45458692079501</v>
      </c>
      <c r="C401">
        <v>400.16953146350897</v>
      </c>
      <c r="D401">
        <v>316.76516716009002</v>
      </c>
      <c r="E401">
        <v>854.067218023799</v>
      </c>
      <c r="F401">
        <v>770.46763540306597</v>
      </c>
      <c r="G401">
        <v>776.94235717125196</v>
      </c>
      <c r="H401">
        <v>388.12976184813198</v>
      </c>
      <c r="I401">
        <v>800.492403532705</v>
      </c>
      <c r="J401">
        <v>-1.04566879472815</v>
      </c>
      <c r="K401" s="1">
        <v>1.0240303151872801E-8</v>
      </c>
      <c r="L401" s="1">
        <v>4.9326125346070403E-7</v>
      </c>
      <c r="M401" t="s">
        <v>1490</v>
      </c>
      <c r="N401" t="s">
        <v>35</v>
      </c>
      <c r="O401">
        <v>7048920</v>
      </c>
      <c r="P401">
        <v>7148190</v>
      </c>
      <c r="Q401" t="s">
        <v>36</v>
      </c>
      <c r="R401">
        <v>3168</v>
      </c>
      <c r="S401" t="s">
        <v>37</v>
      </c>
      <c r="T401" t="s">
        <v>1491</v>
      </c>
      <c r="U401" t="s">
        <v>36</v>
      </c>
      <c r="V401">
        <v>470</v>
      </c>
      <c r="W401">
        <v>400</v>
      </c>
      <c r="X401">
        <v>374</v>
      </c>
      <c r="Y401">
        <v>885</v>
      </c>
      <c r="Z401">
        <v>919</v>
      </c>
      <c r="AA401">
        <v>523</v>
      </c>
      <c r="AB401">
        <v>3.56116883670235</v>
      </c>
      <c r="AC401">
        <v>3.1684988582113398</v>
      </c>
      <c r="AD401">
        <v>2.5390747319437401</v>
      </c>
      <c r="AE401">
        <v>6.7845970467554704</v>
      </c>
      <c r="AF401">
        <v>6.1320476052025601</v>
      </c>
      <c r="AG401">
        <v>6.1935085666197702</v>
      </c>
    </row>
    <row r="402" spans="1:33" x14ac:dyDescent="0.25">
      <c r="A402" t="s">
        <v>1492</v>
      </c>
      <c r="B402">
        <v>5.7121862160101502</v>
      </c>
      <c r="C402">
        <v>1.0004238286587701</v>
      </c>
      <c r="D402">
        <v>3.3878627503752998</v>
      </c>
      <c r="E402">
        <v>52.112576015011399</v>
      </c>
      <c r="F402">
        <v>51.140942067015203</v>
      </c>
      <c r="G402">
        <v>28.225439361861898</v>
      </c>
      <c r="H402">
        <v>3.3668242650147402</v>
      </c>
      <c r="I402">
        <v>43.826319147962899</v>
      </c>
      <c r="J402">
        <v>-3.7038567924440602</v>
      </c>
      <c r="K402" s="1">
        <v>1.03205601104729E-8</v>
      </c>
      <c r="L402" s="1">
        <v>4.9596560829954904E-7</v>
      </c>
      <c r="M402" t="s">
        <v>1493</v>
      </c>
      <c r="N402">
        <v>14</v>
      </c>
      <c r="O402">
        <v>41607570</v>
      </c>
      <c r="P402">
        <v>41904549</v>
      </c>
      <c r="Q402" t="s">
        <v>41</v>
      </c>
      <c r="R402">
        <v>6140</v>
      </c>
      <c r="S402" t="s">
        <v>37</v>
      </c>
      <c r="T402" t="s">
        <v>1494</v>
      </c>
      <c r="U402" t="s">
        <v>36</v>
      </c>
      <c r="V402">
        <v>6</v>
      </c>
      <c r="W402">
        <v>1</v>
      </c>
      <c r="X402">
        <v>4</v>
      </c>
      <c r="Y402">
        <v>54</v>
      </c>
      <c r="Z402">
        <v>61</v>
      </c>
      <c r="AA402">
        <v>19</v>
      </c>
      <c r="AB402">
        <v>2.3456475586679001E-2</v>
      </c>
      <c r="AC402">
        <v>4.0870539017970296E-3</v>
      </c>
      <c r="AD402">
        <v>1.40113723471891E-2</v>
      </c>
      <c r="AE402">
        <v>0.21359513167017299</v>
      </c>
      <c r="AF402">
        <v>0.210008388882227</v>
      </c>
      <c r="AG402">
        <v>0.116092845598239</v>
      </c>
    </row>
    <row r="403" spans="1:33" x14ac:dyDescent="0.25">
      <c r="A403" t="s">
        <v>1495</v>
      </c>
      <c r="B403">
        <v>65.690141484116793</v>
      </c>
      <c r="C403">
        <v>103.043654351854</v>
      </c>
      <c r="D403">
        <v>80.461740321413302</v>
      </c>
      <c r="E403">
        <v>24.1261925995423</v>
      </c>
      <c r="F403">
        <v>13.4140175913483</v>
      </c>
      <c r="G403">
        <v>13.369944960882</v>
      </c>
      <c r="H403">
        <v>83.0651787191279</v>
      </c>
      <c r="I403">
        <v>16.970051717257501</v>
      </c>
      <c r="J403">
        <v>2.2767778751322201</v>
      </c>
      <c r="K403" s="1">
        <v>1.04684729908901E-8</v>
      </c>
      <c r="L403" s="1">
        <v>5.0097470496808897E-7</v>
      </c>
      <c r="M403" t="s">
        <v>1496</v>
      </c>
      <c r="N403">
        <v>10</v>
      </c>
      <c r="O403">
        <v>28050993</v>
      </c>
      <c r="P403">
        <v>28334486</v>
      </c>
      <c r="Q403" t="s">
        <v>36</v>
      </c>
      <c r="R403">
        <v>6167</v>
      </c>
      <c r="S403" t="s">
        <v>37</v>
      </c>
      <c r="T403" t="s">
        <v>1497</v>
      </c>
      <c r="U403" t="s">
        <v>36</v>
      </c>
      <c r="V403">
        <v>69</v>
      </c>
      <c r="W403">
        <v>103</v>
      </c>
      <c r="X403">
        <v>95</v>
      </c>
      <c r="Y403">
        <v>25</v>
      </c>
      <c r="Z403">
        <v>16</v>
      </c>
      <c r="AA403">
        <v>9</v>
      </c>
      <c r="AB403">
        <v>0.26856846784099297</v>
      </c>
      <c r="AC403">
        <v>0.41912350066069098</v>
      </c>
      <c r="AD403">
        <v>0.331313178616645</v>
      </c>
      <c r="AE403">
        <v>9.8453695329896701E-2</v>
      </c>
      <c r="AF403">
        <v>5.4843001283377497E-2</v>
      </c>
      <c r="AG403">
        <v>5.4750588000296099E-2</v>
      </c>
    </row>
    <row r="404" spans="1:33" x14ac:dyDescent="0.25">
      <c r="A404" t="s">
        <v>1498</v>
      </c>
      <c r="B404">
        <v>1399.4856229224899</v>
      </c>
      <c r="C404">
        <v>1571.66583482293</v>
      </c>
      <c r="D404">
        <v>1639.7255711816399</v>
      </c>
      <c r="E404">
        <v>409.18022648823802</v>
      </c>
      <c r="F404">
        <v>683.27652105930201</v>
      </c>
      <c r="G404">
        <v>708.60708292674406</v>
      </c>
      <c r="H404">
        <v>1536.9590096423501</v>
      </c>
      <c r="I404">
        <v>600.35461015809506</v>
      </c>
      <c r="J404">
        <v>1.3577013789224801</v>
      </c>
      <c r="K404" s="1">
        <v>1.0473508514988201E-8</v>
      </c>
      <c r="L404" s="1">
        <v>5.0097470496808897E-7</v>
      </c>
      <c r="M404" t="s">
        <v>1499</v>
      </c>
      <c r="N404">
        <v>11</v>
      </c>
      <c r="O404">
        <v>26994184</v>
      </c>
      <c r="P404">
        <v>26996121</v>
      </c>
      <c r="Q404" t="s">
        <v>41</v>
      </c>
      <c r="R404">
        <v>1938</v>
      </c>
      <c r="S404" t="s">
        <v>37</v>
      </c>
      <c r="T404" t="s">
        <v>1500</v>
      </c>
      <c r="U404" t="s">
        <v>36</v>
      </c>
      <c r="V404">
        <v>1470</v>
      </c>
      <c r="W404">
        <v>1571</v>
      </c>
      <c r="X404">
        <v>1936</v>
      </c>
      <c r="Y404">
        <v>424</v>
      </c>
      <c r="Z404">
        <v>815</v>
      </c>
      <c r="AA404">
        <v>477</v>
      </c>
      <c r="AB404">
        <v>18.207211674427899</v>
      </c>
      <c r="AC404">
        <v>20.342351245356099</v>
      </c>
      <c r="AD404">
        <v>21.485261035336801</v>
      </c>
      <c r="AE404">
        <v>5.3134677023359496</v>
      </c>
      <c r="AF404">
        <v>8.8895344093585607</v>
      </c>
      <c r="AG404">
        <v>9.2338928991149505</v>
      </c>
    </row>
    <row r="405" spans="1:33" x14ac:dyDescent="0.25">
      <c r="A405" t="s">
        <v>1501</v>
      </c>
      <c r="B405">
        <v>668.32578727318798</v>
      </c>
      <c r="C405">
        <v>517.21911941658595</v>
      </c>
      <c r="D405">
        <v>200.730867959736</v>
      </c>
      <c r="E405">
        <v>94.574674990206006</v>
      </c>
      <c r="F405">
        <v>102.28188413402999</v>
      </c>
      <c r="G405">
        <v>81.705219205389795</v>
      </c>
      <c r="H405">
        <v>462.09192488317001</v>
      </c>
      <c r="I405">
        <v>92.853926109875403</v>
      </c>
      <c r="J405">
        <v>2.3114072042087201</v>
      </c>
      <c r="K405" s="1">
        <v>1.0578817563455E-8</v>
      </c>
      <c r="L405" s="1">
        <v>5.0483786460590103E-7</v>
      </c>
      <c r="M405" t="s">
        <v>1502</v>
      </c>
      <c r="N405">
        <v>1</v>
      </c>
      <c r="O405">
        <v>173183734</v>
      </c>
      <c r="P405">
        <v>173207313</v>
      </c>
      <c r="Q405" t="s">
        <v>36</v>
      </c>
      <c r="R405">
        <v>3942</v>
      </c>
      <c r="S405" t="s">
        <v>37</v>
      </c>
      <c r="T405" t="s">
        <v>1503</v>
      </c>
      <c r="U405" t="s">
        <v>36</v>
      </c>
      <c r="V405">
        <v>702</v>
      </c>
      <c r="W405">
        <v>517</v>
      </c>
      <c r="X405">
        <v>237</v>
      </c>
      <c r="Y405">
        <v>98</v>
      </c>
      <c r="Z405">
        <v>122</v>
      </c>
      <c r="AA405">
        <v>55</v>
      </c>
      <c r="AB405">
        <v>4.2746481308874902</v>
      </c>
      <c r="AC405">
        <v>3.2911877637712998</v>
      </c>
      <c r="AD405">
        <v>1.2930662615539501</v>
      </c>
      <c r="AE405">
        <v>0.60377540367070903</v>
      </c>
      <c r="AF405">
        <v>0.65421182533580502</v>
      </c>
      <c r="AG405">
        <v>0.52343926351204795</v>
      </c>
    </row>
    <row r="406" spans="1:33" x14ac:dyDescent="0.25">
      <c r="A406" t="s">
        <v>1504</v>
      </c>
      <c r="B406">
        <v>15.232496576027099</v>
      </c>
      <c r="C406">
        <v>2.00084765731755</v>
      </c>
      <c r="D406">
        <v>12.7044853139074</v>
      </c>
      <c r="E406">
        <v>117.735819885767</v>
      </c>
      <c r="F406">
        <v>58.686326962148598</v>
      </c>
      <c r="G406">
        <v>99.531812486565698</v>
      </c>
      <c r="H406">
        <v>9.9792765157506604</v>
      </c>
      <c r="I406">
        <v>91.9846531114936</v>
      </c>
      <c r="J406">
        <v>-3.1898274396461201</v>
      </c>
      <c r="K406" s="1">
        <v>1.07349112846093E-8</v>
      </c>
      <c r="L406" s="1">
        <v>5.11101053939453E-7</v>
      </c>
      <c r="M406" t="s">
        <v>1505</v>
      </c>
      <c r="N406">
        <v>16</v>
      </c>
      <c r="O406">
        <v>27402162</v>
      </c>
      <c r="P406">
        <v>27452042</v>
      </c>
      <c r="Q406" t="s">
        <v>41</v>
      </c>
      <c r="R406">
        <v>5467</v>
      </c>
      <c r="S406" t="s">
        <v>37</v>
      </c>
      <c r="T406" t="s">
        <v>1506</v>
      </c>
      <c r="U406" t="s">
        <v>36</v>
      </c>
      <c r="V406">
        <v>16</v>
      </c>
      <c r="W406">
        <v>2</v>
      </c>
      <c r="X406">
        <v>15</v>
      </c>
      <c r="Y406">
        <v>122</v>
      </c>
      <c r="Z406">
        <v>70</v>
      </c>
      <c r="AA406">
        <v>67</v>
      </c>
      <c r="AB406">
        <v>7.0250721347336995E-2</v>
      </c>
      <c r="AC406">
        <v>9.1803588648376698E-3</v>
      </c>
      <c r="AD406">
        <v>5.9010764275476198E-2</v>
      </c>
      <c r="AE406">
        <v>0.54197183515738601</v>
      </c>
      <c r="AF406">
        <v>0.27066004234522201</v>
      </c>
      <c r="AG406">
        <v>0.45977563777115898</v>
      </c>
    </row>
    <row r="407" spans="1:33" x14ac:dyDescent="0.25">
      <c r="A407" t="s">
        <v>1507</v>
      </c>
      <c r="B407">
        <v>254.19228661245199</v>
      </c>
      <c r="C407">
        <v>161.068236414062</v>
      </c>
      <c r="D407">
        <v>228.68073565033299</v>
      </c>
      <c r="E407">
        <v>477.69861347093803</v>
      </c>
      <c r="F407">
        <v>512.24779676961202</v>
      </c>
      <c r="G407">
        <v>505.08680963331801</v>
      </c>
      <c r="H407">
        <v>214.64708622561599</v>
      </c>
      <c r="I407">
        <v>498.34440662462299</v>
      </c>
      <c r="J407">
        <v>-1.2138200438566999</v>
      </c>
      <c r="K407" s="1">
        <v>1.12252614900175E-8</v>
      </c>
      <c r="L407" s="1">
        <v>5.3321288297154697E-7</v>
      </c>
      <c r="M407" t="s">
        <v>1508</v>
      </c>
      <c r="N407">
        <v>1</v>
      </c>
      <c r="O407">
        <v>60865259</v>
      </c>
      <c r="P407">
        <v>61462793</v>
      </c>
      <c r="Q407" t="s">
        <v>41</v>
      </c>
      <c r="R407">
        <v>10872</v>
      </c>
      <c r="S407" t="s">
        <v>37</v>
      </c>
      <c r="T407" t="s">
        <v>1509</v>
      </c>
      <c r="U407" t="s">
        <v>1510</v>
      </c>
      <c r="V407">
        <v>267</v>
      </c>
      <c r="W407">
        <v>161</v>
      </c>
      <c r="X407">
        <v>270</v>
      </c>
      <c r="Y407">
        <v>495</v>
      </c>
      <c r="Z407">
        <v>611</v>
      </c>
      <c r="AA407">
        <v>340</v>
      </c>
      <c r="AB407">
        <v>0.58949713250076397</v>
      </c>
      <c r="AC407">
        <v>0.37161665416505102</v>
      </c>
      <c r="AD407">
        <v>0.53412557664574301</v>
      </c>
      <c r="AE407">
        <v>1.1057621407440701</v>
      </c>
      <c r="AF407">
        <v>1.1879740274720301</v>
      </c>
      <c r="AG407">
        <v>1.1732476689075</v>
      </c>
    </row>
    <row r="408" spans="1:33" x14ac:dyDescent="0.25">
      <c r="A408" t="s">
        <v>1511</v>
      </c>
      <c r="B408">
        <v>60.929986304108297</v>
      </c>
      <c r="C408">
        <v>68.0288203487966</v>
      </c>
      <c r="D408">
        <v>83.002637384194799</v>
      </c>
      <c r="E408">
        <v>8.6854293358352397</v>
      </c>
      <c r="F408">
        <v>15.090769790266799</v>
      </c>
      <c r="G408">
        <v>1.4855494400980001</v>
      </c>
      <c r="H408">
        <v>70.653814679033204</v>
      </c>
      <c r="I408">
        <v>8.4205828554000099</v>
      </c>
      <c r="J408">
        <v>2.9669973954464899</v>
      </c>
      <c r="K408" s="1">
        <v>1.1252546042425899E-8</v>
      </c>
      <c r="L408" s="1">
        <v>5.3327734331939401E-7</v>
      </c>
      <c r="M408" t="s">
        <v>1512</v>
      </c>
      <c r="N408">
        <v>7</v>
      </c>
      <c r="O408">
        <v>44039171</v>
      </c>
      <c r="P408">
        <v>44042306</v>
      </c>
      <c r="Q408" t="s">
        <v>41</v>
      </c>
      <c r="R408">
        <v>2703</v>
      </c>
      <c r="S408" t="s">
        <v>506</v>
      </c>
      <c r="T408" t="s">
        <v>1513</v>
      </c>
      <c r="U408" t="s">
        <v>36</v>
      </c>
      <c r="V408">
        <v>64</v>
      </c>
      <c r="W408">
        <v>68</v>
      </c>
      <c r="X408">
        <v>98</v>
      </c>
      <c r="Y408">
        <v>9</v>
      </c>
      <c r="Z408">
        <v>18</v>
      </c>
      <c r="AA408">
        <v>1</v>
      </c>
      <c r="AB408">
        <v>0.568347308332803</v>
      </c>
      <c r="AC408">
        <v>0.63130845174927697</v>
      </c>
      <c r="AD408">
        <v>0.77977459940349703</v>
      </c>
      <c r="AE408">
        <v>8.08653415004848E-2</v>
      </c>
      <c r="AF408">
        <v>0.14076725398775899</v>
      </c>
      <c r="AG408">
        <v>1.38795114974237E-2</v>
      </c>
    </row>
    <row r="409" spans="1:33" x14ac:dyDescent="0.25">
      <c r="A409" t="s">
        <v>1514</v>
      </c>
      <c r="B409">
        <v>13.328434504023701</v>
      </c>
      <c r="C409">
        <v>11.0046621152465</v>
      </c>
      <c r="D409">
        <v>16.939313751876501</v>
      </c>
      <c r="E409">
        <v>69.483434686681903</v>
      </c>
      <c r="F409">
        <v>56.171198663770802</v>
      </c>
      <c r="G409">
        <v>60.907527044017797</v>
      </c>
      <c r="H409">
        <v>13.757470123715599</v>
      </c>
      <c r="I409">
        <v>62.187386798156901</v>
      </c>
      <c r="J409">
        <v>-2.1668770376378101</v>
      </c>
      <c r="K409" s="1">
        <v>1.19436257063915E-8</v>
      </c>
      <c r="L409" s="1">
        <v>5.6472757133117498E-7</v>
      </c>
      <c r="M409" t="s">
        <v>1515</v>
      </c>
      <c r="N409">
        <v>11</v>
      </c>
      <c r="O409">
        <v>15966449</v>
      </c>
      <c r="P409">
        <v>16739591</v>
      </c>
      <c r="Q409" t="s">
        <v>36</v>
      </c>
      <c r="R409">
        <v>19636</v>
      </c>
      <c r="S409" t="s">
        <v>37</v>
      </c>
      <c r="T409" t="s">
        <v>1516</v>
      </c>
      <c r="U409" t="s">
        <v>1135</v>
      </c>
      <c r="V409">
        <v>14</v>
      </c>
      <c r="W409">
        <v>11</v>
      </c>
      <c r="X409">
        <v>20</v>
      </c>
      <c r="Y409">
        <v>72</v>
      </c>
      <c r="Z409">
        <v>67</v>
      </c>
      <c r="AA409">
        <v>41</v>
      </c>
      <c r="AB409">
        <v>1.71141325578099E-2</v>
      </c>
      <c r="AC409">
        <v>1.4057833597849401E-2</v>
      </c>
      <c r="AD409">
        <v>2.1906148454812799E-2</v>
      </c>
      <c r="AE409">
        <v>8.9052360185703894E-2</v>
      </c>
      <c r="AF409">
        <v>7.2126848827655396E-2</v>
      </c>
      <c r="AG409">
        <v>7.8334136416733799E-2</v>
      </c>
    </row>
    <row r="410" spans="1:33" x14ac:dyDescent="0.25">
      <c r="A410" t="s">
        <v>1517</v>
      </c>
      <c r="B410">
        <v>7003.1403008284497</v>
      </c>
      <c r="C410">
        <v>5580.36411625864</v>
      </c>
      <c r="D410">
        <v>7341.4985800632703</v>
      </c>
      <c r="E410">
        <v>18712.274980204998</v>
      </c>
      <c r="F410">
        <v>12991.4760372208</v>
      </c>
      <c r="G410">
        <v>26791.884152167298</v>
      </c>
      <c r="H410">
        <v>6641.66766571678</v>
      </c>
      <c r="I410">
        <v>19498.5450565311</v>
      </c>
      <c r="J410">
        <v>-1.5536147989707401</v>
      </c>
      <c r="K410" s="1">
        <v>1.2064500664091499E-8</v>
      </c>
      <c r="L410" s="1">
        <v>5.6913451756659203E-7</v>
      </c>
      <c r="M410" t="s">
        <v>1518</v>
      </c>
      <c r="N410">
        <v>3</v>
      </c>
      <c r="O410">
        <v>187217285</v>
      </c>
      <c r="P410">
        <v>187292022</v>
      </c>
      <c r="Q410" t="s">
        <v>36</v>
      </c>
      <c r="R410">
        <v>13161</v>
      </c>
      <c r="S410" t="s">
        <v>37</v>
      </c>
      <c r="T410" t="s">
        <v>1519</v>
      </c>
      <c r="U410" t="s">
        <v>36</v>
      </c>
      <c r="V410">
        <v>7356</v>
      </c>
      <c r="W410">
        <v>5578</v>
      </c>
      <c r="X410">
        <v>8668</v>
      </c>
      <c r="Y410">
        <v>19390</v>
      </c>
      <c r="Z410">
        <v>15496</v>
      </c>
      <c r="AA410">
        <v>18035</v>
      </c>
      <c r="AB410">
        <v>13.416298448849499</v>
      </c>
      <c r="AC410">
        <v>10.635755802624001</v>
      </c>
      <c r="AD410">
        <v>14.1650811793057</v>
      </c>
      <c r="AE410">
        <v>35.781198325776998</v>
      </c>
      <c r="AF410">
        <v>24.8889111818083</v>
      </c>
      <c r="AG410">
        <v>51.409985835488598</v>
      </c>
    </row>
    <row r="411" spans="1:33" x14ac:dyDescent="0.25">
      <c r="A411" t="s">
        <v>1520</v>
      </c>
      <c r="B411">
        <v>10.472341396018599</v>
      </c>
      <c r="C411">
        <v>7.0029668006114099</v>
      </c>
      <c r="D411">
        <v>5.9287598131567698</v>
      </c>
      <c r="E411">
        <v>197.83477931624699</v>
      </c>
      <c r="F411">
        <v>19.282650287563101</v>
      </c>
      <c r="G411">
        <v>255.514503696855</v>
      </c>
      <c r="H411">
        <v>7.80135600326226</v>
      </c>
      <c r="I411">
        <v>157.54397776688899</v>
      </c>
      <c r="J411">
        <v>-4.3349178656823604</v>
      </c>
      <c r="K411" s="1">
        <v>1.21240903939105E-8</v>
      </c>
      <c r="L411" s="1">
        <v>5.7063682201819304E-7</v>
      </c>
      <c r="M411" t="s">
        <v>1521</v>
      </c>
      <c r="N411">
        <v>20</v>
      </c>
      <c r="O411">
        <v>24469199</v>
      </c>
      <c r="P411">
        <v>24666616</v>
      </c>
      <c r="Q411" t="s">
        <v>41</v>
      </c>
      <c r="R411">
        <v>2847</v>
      </c>
      <c r="S411" t="s">
        <v>37</v>
      </c>
      <c r="T411" t="s">
        <v>1522</v>
      </c>
      <c r="U411" t="s">
        <v>36</v>
      </c>
      <c r="V411">
        <v>11</v>
      </c>
      <c r="W411">
        <v>7</v>
      </c>
      <c r="X411">
        <v>7</v>
      </c>
      <c r="Y411">
        <v>205</v>
      </c>
      <c r="Z411">
        <v>23</v>
      </c>
      <c r="AA411">
        <v>172</v>
      </c>
      <c r="AB411">
        <v>9.2743845048841006E-2</v>
      </c>
      <c r="AC411">
        <v>6.1700588935453597E-2</v>
      </c>
      <c r="AD411">
        <v>5.2880996090813703E-2</v>
      </c>
      <c r="AE411">
        <v>1.74876863386571</v>
      </c>
      <c r="AF411">
        <v>0.170771560964075</v>
      </c>
      <c r="AG411">
        <v>2.2665286151514699</v>
      </c>
    </row>
    <row r="412" spans="1:33" x14ac:dyDescent="0.25">
      <c r="A412" t="s">
        <v>1523</v>
      </c>
      <c r="B412">
        <v>361.77179368064299</v>
      </c>
      <c r="C412">
        <v>393.166564662898</v>
      </c>
      <c r="D412">
        <v>474.30078505254198</v>
      </c>
      <c r="E412">
        <v>125.45620151762</v>
      </c>
      <c r="F412">
        <v>186.95787017941601</v>
      </c>
      <c r="G412">
        <v>182.72258113205299</v>
      </c>
      <c r="H412">
        <v>409.74638113202701</v>
      </c>
      <c r="I412">
        <v>165.04555094303001</v>
      </c>
      <c r="J412">
        <v>1.3150393125303601</v>
      </c>
      <c r="K412" s="1">
        <v>1.2584769448444E-8</v>
      </c>
      <c r="L412" s="1">
        <v>5.9096698177076897E-7</v>
      </c>
      <c r="M412" t="s">
        <v>1524</v>
      </c>
      <c r="N412">
        <v>4</v>
      </c>
      <c r="O412">
        <v>141636599</v>
      </c>
      <c r="P412">
        <v>141733987</v>
      </c>
      <c r="Q412" t="s">
        <v>41</v>
      </c>
      <c r="R412">
        <v>7860</v>
      </c>
      <c r="S412" t="s">
        <v>37</v>
      </c>
      <c r="T412" t="s">
        <v>1525</v>
      </c>
      <c r="U412" t="s">
        <v>36</v>
      </c>
      <c r="V412">
        <v>380</v>
      </c>
      <c r="W412">
        <v>393</v>
      </c>
      <c r="X412">
        <v>560</v>
      </c>
      <c r="Y412">
        <v>130</v>
      </c>
      <c r="Z412">
        <v>223</v>
      </c>
      <c r="AA412">
        <v>123</v>
      </c>
      <c r="AB412">
        <v>1.1604887370407</v>
      </c>
      <c r="AC412">
        <v>1.2547255478516901</v>
      </c>
      <c r="AD412">
        <v>1.5323378714559499</v>
      </c>
      <c r="AE412">
        <v>0.40168606657980399</v>
      </c>
      <c r="AF412">
        <v>0.59973237856197004</v>
      </c>
      <c r="AG412">
        <v>0.58708744377060496</v>
      </c>
    </row>
    <row r="413" spans="1:33" x14ac:dyDescent="0.25">
      <c r="A413" t="s">
        <v>1526</v>
      </c>
      <c r="B413">
        <v>451.26271106480198</v>
      </c>
      <c r="C413">
        <v>520.22039090256203</v>
      </c>
      <c r="D413">
        <v>619.13191763108603</v>
      </c>
      <c r="E413">
        <v>1487.13851183579</v>
      </c>
      <c r="F413">
        <v>2672.74300507614</v>
      </c>
      <c r="G413">
        <v>1204.78059591947</v>
      </c>
      <c r="H413">
        <v>530.20500653281601</v>
      </c>
      <c r="I413">
        <v>1788.2207042771299</v>
      </c>
      <c r="J413">
        <v>-1.75457804059577</v>
      </c>
      <c r="K413" s="1">
        <v>1.26303845868046E-8</v>
      </c>
      <c r="L413" s="1">
        <v>5.9175797307835098E-7</v>
      </c>
      <c r="M413" t="s">
        <v>1527</v>
      </c>
      <c r="N413">
        <v>9</v>
      </c>
      <c r="O413">
        <v>129738331</v>
      </c>
      <c r="P413">
        <v>129753047</v>
      </c>
      <c r="Q413" t="s">
        <v>36</v>
      </c>
      <c r="R413">
        <v>1896</v>
      </c>
      <c r="S413" t="s">
        <v>37</v>
      </c>
      <c r="T413" t="s">
        <v>1528</v>
      </c>
      <c r="U413" t="s">
        <v>36</v>
      </c>
      <c r="V413">
        <v>474</v>
      </c>
      <c r="W413">
        <v>520</v>
      </c>
      <c r="X413">
        <v>731</v>
      </c>
      <c r="Y413">
        <v>1541</v>
      </c>
      <c r="Z413">
        <v>3188</v>
      </c>
      <c r="AA413">
        <v>811</v>
      </c>
      <c r="AB413">
        <v>6.0009483375920496</v>
      </c>
      <c r="AC413">
        <v>6.8824608110008203</v>
      </c>
      <c r="AD413">
        <v>8.2921681119175403</v>
      </c>
      <c r="AE413">
        <v>19.739232703634801</v>
      </c>
      <c r="AF413">
        <v>35.543088181029503</v>
      </c>
      <c r="AG413">
        <v>16.047328680053699</v>
      </c>
    </row>
    <row r="414" spans="1:33" x14ac:dyDescent="0.25">
      <c r="A414" t="s">
        <v>1529</v>
      </c>
      <c r="B414">
        <v>187.55011409233299</v>
      </c>
      <c r="C414">
        <v>146.06187898418099</v>
      </c>
      <c r="D414">
        <v>143.137201203356</v>
      </c>
      <c r="E414">
        <v>35.706765047322698</v>
      </c>
      <c r="F414">
        <v>43.595557171881801</v>
      </c>
      <c r="G414">
        <v>10.398846080686001</v>
      </c>
      <c r="H414">
        <v>158.91639809329001</v>
      </c>
      <c r="I414">
        <v>29.900389433296802</v>
      </c>
      <c r="J414">
        <v>2.36776891198339</v>
      </c>
      <c r="K414" s="1">
        <v>1.31339866557311E-8</v>
      </c>
      <c r="L414" s="1">
        <v>6.1395417621608305E-7</v>
      </c>
      <c r="M414" t="s">
        <v>1530</v>
      </c>
      <c r="N414">
        <v>5</v>
      </c>
      <c r="O414">
        <v>23951348</v>
      </c>
      <c r="P414">
        <v>24178263</v>
      </c>
      <c r="Q414" t="s">
        <v>41</v>
      </c>
      <c r="R414">
        <v>1984</v>
      </c>
      <c r="S414" t="s">
        <v>506</v>
      </c>
      <c r="T414" t="s">
        <v>1531</v>
      </c>
      <c r="U414" t="s">
        <v>36</v>
      </c>
      <c r="V414">
        <v>197</v>
      </c>
      <c r="W414">
        <v>146</v>
      </c>
      <c r="X414">
        <v>169</v>
      </c>
      <c r="Y414">
        <v>37</v>
      </c>
      <c r="Z414">
        <v>52</v>
      </c>
      <c r="AA414">
        <v>7</v>
      </c>
      <c r="AB414">
        <v>2.3834411744065198</v>
      </c>
      <c r="AC414">
        <v>1.84667268131398</v>
      </c>
      <c r="AD414">
        <v>1.83203636968047</v>
      </c>
      <c r="AE414">
        <v>0.45292471263468798</v>
      </c>
      <c r="AF414">
        <v>0.55403455845383798</v>
      </c>
      <c r="AG414">
        <v>0.13236604689654899</v>
      </c>
    </row>
    <row r="415" spans="1:33" x14ac:dyDescent="0.25">
      <c r="A415" t="s">
        <v>1532</v>
      </c>
      <c r="B415">
        <v>53.313738016094803</v>
      </c>
      <c r="C415">
        <v>49.020767604279897</v>
      </c>
      <c r="D415">
        <v>81.308706009007096</v>
      </c>
      <c r="E415">
        <v>9.6504770398169395</v>
      </c>
      <c r="F415">
        <v>9.2221370940519307</v>
      </c>
      <c r="G415">
        <v>13.369944960882</v>
      </c>
      <c r="H415">
        <v>61.214403876460601</v>
      </c>
      <c r="I415">
        <v>10.747519698250301</v>
      </c>
      <c r="J415">
        <v>2.54553418749098</v>
      </c>
      <c r="K415" s="1">
        <v>1.4012733611574501E-8</v>
      </c>
      <c r="L415" s="1">
        <v>6.5354626966636102E-7</v>
      </c>
      <c r="M415" t="s">
        <v>1533</v>
      </c>
      <c r="N415">
        <v>8</v>
      </c>
      <c r="O415">
        <v>489792</v>
      </c>
      <c r="P415">
        <v>545781</v>
      </c>
      <c r="Q415" t="s">
        <v>36</v>
      </c>
      <c r="R415">
        <v>3613</v>
      </c>
      <c r="S415" t="s">
        <v>37</v>
      </c>
      <c r="T415" t="s">
        <v>1534</v>
      </c>
      <c r="U415" t="s">
        <v>36</v>
      </c>
      <c r="V415">
        <v>56</v>
      </c>
      <c r="W415">
        <v>49</v>
      </c>
      <c r="X415">
        <v>96</v>
      </c>
      <c r="Y415">
        <v>10</v>
      </c>
      <c r="Z415">
        <v>11</v>
      </c>
      <c r="AA415">
        <v>9</v>
      </c>
      <c r="AB415">
        <v>0.372048831337011</v>
      </c>
      <c r="AC415">
        <v>0.34033518873364399</v>
      </c>
      <c r="AD415">
        <v>0.57146853835643097</v>
      </c>
      <c r="AE415">
        <v>6.7219921295264107E-2</v>
      </c>
      <c r="AF415">
        <v>6.4357609293877696E-2</v>
      </c>
      <c r="AG415">
        <v>9.3453328590596699E-2</v>
      </c>
    </row>
    <row r="416" spans="1:33" x14ac:dyDescent="0.25">
      <c r="A416" t="s">
        <v>1535</v>
      </c>
      <c r="B416">
        <v>16.184527612028798</v>
      </c>
      <c r="C416">
        <v>26.0110195451281</v>
      </c>
      <c r="D416">
        <v>32.184696128565299</v>
      </c>
      <c r="E416">
        <v>178.53382523661301</v>
      </c>
      <c r="F416">
        <v>573.44925203013804</v>
      </c>
      <c r="G416">
        <v>81.705219205389795</v>
      </c>
      <c r="H416">
        <v>24.793414428574099</v>
      </c>
      <c r="I416">
        <v>277.89609882404699</v>
      </c>
      <c r="J416">
        <v>-3.4879317633786999</v>
      </c>
      <c r="K416" s="1">
        <v>1.5424674686763401E-8</v>
      </c>
      <c r="L416" s="1">
        <v>7.1777083474513595E-7</v>
      </c>
      <c r="M416" t="s">
        <v>1536</v>
      </c>
      <c r="N416">
        <v>1</v>
      </c>
      <c r="O416">
        <v>153678637</v>
      </c>
      <c r="P416">
        <v>153693992</v>
      </c>
      <c r="Q416" t="s">
        <v>41</v>
      </c>
      <c r="R416">
        <v>5003</v>
      </c>
      <c r="S416" t="s">
        <v>37</v>
      </c>
      <c r="T416" t="s">
        <v>1537</v>
      </c>
      <c r="U416" t="s">
        <v>36</v>
      </c>
      <c r="V416">
        <v>17</v>
      </c>
      <c r="W416">
        <v>26</v>
      </c>
      <c r="X416">
        <v>38</v>
      </c>
      <c r="Y416">
        <v>185</v>
      </c>
      <c r="Z416">
        <v>684</v>
      </c>
      <c r="AA416">
        <v>55</v>
      </c>
      <c r="AB416">
        <v>8.1563959015842402E-2</v>
      </c>
      <c r="AC416">
        <v>0.13041320905114501</v>
      </c>
      <c r="AD416">
        <v>0.16335865460954199</v>
      </c>
      <c r="AE416">
        <v>0.89806379159226501</v>
      </c>
      <c r="AF416">
        <v>2.8900195334996401</v>
      </c>
      <c r="AG416">
        <v>0.41243205611922701</v>
      </c>
    </row>
    <row r="417" spans="1:33" x14ac:dyDescent="0.25">
      <c r="A417" t="s">
        <v>1538</v>
      </c>
      <c r="B417">
        <v>340.827110888606</v>
      </c>
      <c r="C417">
        <v>486.20598072816398</v>
      </c>
      <c r="D417">
        <v>362.50131429015698</v>
      </c>
      <c r="E417">
        <v>1145.5116246262701</v>
      </c>
      <c r="F417">
        <v>750.34660901604298</v>
      </c>
      <c r="G417">
        <v>1157.24301383634</v>
      </c>
      <c r="H417">
        <v>396.51146863564202</v>
      </c>
      <c r="I417">
        <v>1017.70041582622</v>
      </c>
      <c r="J417">
        <v>-1.35925926884839</v>
      </c>
      <c r="K417" s="1">
        <v>2.2315364782720901E-8</v>
      </c>
      <c r="L417" s="1">
        <v>1.0337441956103701E-6</v>
      </c>
      <c r="M417" t="s">
        <v>1539</v>
      </c>
      <c r="N417">
        <v>2</v>
      </c>
      <c r="O417">
        <v>23385217</v>
      </c>
      <c r="P417">
        <v>23708611</v>
      </c>
      <c r="Q417" t="s">
        <v>41</v>
      </c>
      <c r="R417">
        <v>11071</v>
      </c>
      <c r="S417" t="s">
        <v>37</v>
      </c>
      <c r="T417" t="s">
        <v>1540</v>
      </c>
      <c r="U417" t="s">
        <v>36</v>
      </c>
      <c r="V417">
        <v>358</v>
      </c>
      <c r="W417">
        <v>486</v>
      </c>
      <c r="X417">
        <v>428</v>
      </c>
      <c r="Y417">
        <v>1187</v>
      </c>
      <c r="Z417">
        <v>895</v>
      </c>
      <c r="AA417">
        <v>779</v>
      </c>
      <c r="AB417">
        <v>0.77620431934168699</v>
      </c>
      <c r="AC417">
        <v>1.1016107239741999</v>
      </c>
      <c r="AD417">
        <v>0.83146882889136298</v>
      </c>
      <c r="AE417">
        <v>2.60393314320685</v>
      </c>
      <c r="AF417">
        <v>1.70887920060607</v>
      </c>
      <c r="AG417">
        <v>2.6397988393912701</v>
      </c>
    </row>
    <row r="418" spans="1:33" x14ac:dyDescent="0.25">
      <c r="A418" t="s">
        <v>1541</v>
      </c>
      <c r="B418">
        <v>1336.6515745463801</v>
      </c>
      <c r="C418">
        <v>1394.5908171503299</v>
      </c>
      <c r="D418">
        <v>1409.3509041561199</v>
      </c>
      <c r="E418">
        <v>350.31231654535497</v>
      </c>
      <c r="F418">
        <v>430.92531512206301</v>
      </c>
      <c r="G418">
        <v>705.63598404654795</v>
      </c>
      <c r="H418">
        <v>1380.19776528428</v>
      </c>
      <c r="I418">
        <v>495.62453857132198</v>
      </c>
      <c r="J418">
        <v>1.48202195474047</v>
      </c>
      <c r="K418" s="1">
        <v>2.28233240413891E-8</v>
      </c>
      <c r="L418" s="1">
        <v>1.05489916602987E-6</v>
      </c>
      <c r="M418" t="s">
        <v>1542</v>
      </c>
      <c r="N418">
        <v>11</v>
      </c>
      <c r="O418">
        <v>60924463</v>
      </c>
      <c r="P418">
        <v>60937159</v>
      </c>
      <c r="Q418" t="s">
        <v>41</v>
      </c>
      <c r="R418">
        <v>7271</v>
      </c>
      <c r="S418" t="s">
        <v>37</v>
      </c>
      <c r="T418" t="s">
        <v>1543</v>
      </c>
      <c r="U418" t="s">
        <v>36</v>
      </c>
      <c r="V418">
        <v>1404</v>
      </c>
      <c r="W418">
        <v>1394</v>
      </c>
      <c r="X418">
        <v>1664</v>
      </c>
      <c r="Y418">
        <v>363</v>
      </c>
      <c r="Z418">
        <v>514</v>
      </c>
      <c r="AA418">
        <v>475</v>
      </c>
      <c r="AB418">
        <v>4.6350331266561602</v>
      </c>
      <c r="AC418">
        <v>4.8111330317845002</v>
      </c>
      <c r="AD418">
        <v>4.9220750521364698</v>
      </c>
      <c r="AE418">
        <v>1.2124907709702</v>
      </c>
      <c r="AF418">
        <v>1.4943218737286701</v>
      </c>
      <c r="AG418">
        <v>2.4508667032498499</v>
      </c>
    </row>
    <row r="419" spans="1:33" x14ac:dyDescent="0.25">
      <c r="A419" t="s">
        <v>1544</v>
      </c>
      <c r="B419">
        <v>6463.3387034154903</v>
      </c>
      <c r="C419">
        <v>4311.8267015193096</v>
      </c>
      <c r="D419">
        <v>6180.3086223721402</v>
      </c>
      <c r="E419">
        <v>15468.7496471226</v>
      </c>
      <c r="F419">
        <v>10648.2148392321</v>
      </c>
      <c r="G419">
        <v>16256.367522992399</v>
      </c>
      <c r="H419">
        <v>5651.8246757689803</v>
      </c>
      <c r="I419">
        <v>14124.444003115699</v>
      </c>
      <c r="J419">
        <v>-1.32126798828837</v>
      </c>
      <c r="K419" s="1">
        <v>2.2987302818547801E-8</v>
      </c>
      <c r="L419" s="1">
        <v>1.05785937597252E-6</v>
      </c>
      <c r="M419" t="s">
        <v>1545</v>
      </c>
      <c r="N419">
        <v>2</v>
      </c>
      <c r="O419">
        <v>38066973</v>
      </c>
      <c r="P419">
        <v>38109902</v>
      </c>
      <c r="Q419" t="s">
        <v>36</v>
      </c>
      <c r="R419">
        <v>6014</v>
      </c>
      <c r="S419" t="s">
        <v>37</v>
      </c>
      <c r="T419" t="s">
        <v>1546</v>
      </c>
      <c r="U419" t="s">
        <v>36</v>
      </c>
      <c r="V419">
        <v>6789</v>
      </c>
      <c r="W419">
        <v>4310</v>
      </c>
      <c r="X419">
        <v>7297</v>
      </c>
      <c r="Y419">
        <v>16029</v>
      </c>
      <c r="Z419">
        <v>12701</v>
      </c>
      <c r="AA419">
        <v>10943</v>
      </c>
      <c r="AB419">
        <v>27.097065689333199</v>
      </c>
      <c r="AC419">
        <v>17.984260429799701</v>
      </c>
      <c r="AD419">
        <v>26.0957616339821</v>
      </c>
      <c r="AE419">
        <v>64.730500697209493</v>
      </c>
      <c r="AF419">
        <v>44.642619679125801</v>
      </c>
      <c r="AG419">
        <v>68.264230983867407</v>
      </c>
    </row>
    <row r="420" spans="1:33" x14ac:dyDescent="0.25">
      <c r="A420" t="s">
        <v>1547</v>
      </c>
      <c r="B420">
        <v>1490.8806023786501</v>
      </c>
      <c r="C420">
        <v>1188.5035084466199</v>
      </c>
      <c r="D420">
        <v>960.45908973139694</v>
      </c>
      <c r="E420">
        <v>2700.20347574078</v>
      </c>
      <c r="F420">
        <v>3245.3538810068198</v>
      </c>
      <c r="G420">
        <v>2422.9311367998298</v>
      </c>
      <c r="H420">
        <v>1213.28106685222</v>
      </c>
      <c r="I420">
        <v>2789.4961645158101</v>
      </c>
      <c r="J420">
        <v>-1.2018012482468401</v>
      </c>
      <c r="K420" s="1">
        <v>2.29902343961355E-8</v>
      </c>
      <c r="L420" s="1">
        <v>1.05785937597252E-6</v>
      </c>
      <c r="M420" t="s">
        <v>1548</v>
      </c>
      <c r="N420">
        <v>16</v>
      </c>
      <c r="O420">
        <v>17101769</v>
      </c>
      <c r="P420">
        <v>17470881</v>
      </c>
      <c r="Q420" t="s">
        <v>36</v>
      </c>
      <c r="R420">
        <v>11004</v>
      </c>
      <c r="S420" t="s">
        <v>37</v>
      </c>
      <c r="T420" t="s">
        <v>1549</v>
      </c>
      <c r="U420" t="s">
        <v>36</v>
      </c>
      <c r="V420">
        <v>1566</v>
      </c>
      <c r="W420">
        <v>1188</v>
      </c>
      <c r="X420">
        <v>1134</v>
      </c>
      <c r="Y420">
        <v>2798</v>
      </c>
      <c r="Z420">
        <v>3871</v>
      </c>
      <c r="AA420">
        <v>1631</v>
      </c>
      <c r="AB420">
        <v>3.41602511692808</v>
      </c>
      <c r="AC420">
        <v>2.70922201171902</v>
      </c>
      <c r="AD420">
        <v>2.21641727835592</v>
      </c>
      <c r="AE420">
        <v>6.1753715070895101</v>
      </c>
      <c r="AF420">
        <v>7.4361436175957296</v>
      </c>
      <c r="AG420">
        <v>5.5606249755508497</v>
      </c>
    </row>
    <row r="421" spans="1:33" x14ac:dyDescent="0.25">
      <c r="A421" t="s">
        <v>1550</v>
      </c>
      <c r="B421">
        <v>10.472341396018599</v>
      </c>
      <c r="C421">
        <v>3.0012714859763201</v>
      </c>
      <c r="D421">
        <v>2.54089706278147</v>
      </c>
      <c r="E421">
        <v>58.867909942883301</v>
      </c>
      <c r="F421">
        <v>36.888548376207702</v>
      </c>
      <c r="G421">
        <v>106.959559687056</v>
      </c>
      <c r="H421">
        <v>5.33816998159213</v>
      </c>
      <c r="I421">
        <v>67.572006002048894</v>
      </c>
      <c r="J421">
        <v>-3.6593450136180201</v>
      </c>
      <c r="K421" s="1">
        <v>2.31783721315609E-8</v>
      </c>
      <c r="L421" s="1">
        <v>1.0641356205400499E-6</v>
      </c>
      <c r="M421" t="s">
        <v>1551</v>
      </c>
      <c r="N421">
        <v>4</v>
      </c>
      <c r="O421">
        <v>73836497</v>
      </c>
      <c r="P421">
        <v>73849064</v>
      </c>
      <c r="Q421" t="s">
        <v>41</v>
      </c>
      <c r="R421">
        <v>2183</v>
      </c>
      <c r="S421" t="s">
        <v>37</v>
      </c>
      <c r="T421" t="s">
        <v>1552</v>
      </c>
      <c r="U421" t="s">
        <v>36</v>
      </c>
      <c r="V421">
        <v>11</v>
      </c>
      <c r="W421">
        <v>3</v>
      </c>
      <c r="X421">
        <v>3</v>
      </c>
      <c r="Y421">
        <v>61</v>
      </c>
      <c r="Z421">
        <v>44</v>
      </c>
      <c r="AA421">
        <v>72</v>
      </c>
      <c r="AB421">
        <v>0.120953608270293</v>
      </c>
      <c r="AC421">
        <v>3.4486272501649699E-2</v>
      </c>
      <c r="AD421">
        <v>2.9556742857904598E-2</v>
      </c>
      <c r="AE421">
        <v>0.67864407302002505</v>
      </c>
      <c r="AF421">
        <v>0.42606329341049898</v>
      </c>
      <c r="AG421">
        <v>1.23736830489354</v>
      </c>
    </row>
    <row r="422" spans="1:33" x14ac:dyDescent="0.25">
      <c r="A422" t="s">
        <v>1553</v>
      </c>
      <c r="B422">
        <v>40.937334548072798</v>
      </c>
      <c r="C422">
        <v>56.0237344048913</v>
      </c>
      <c r="D422">
        <v>90.625328572539203</v>
      </c>
      <c r="E422">
        <v>165.98820508485099</v>
      </c>
      <c r="F422">
        <v>513.08617286907099</v>
      </c>
      <c r="G422">
        <v>358.01741506361702</v>
      </c>
      <c r="H422">
        <v>62.528799175167698</v>
      </c>
      <c r="I422">
        <v>345.69726433917998</v>
      </c>
      <c r="J422">
        <v>-2.4646107324981701</v>
      </c>
      <c r="K422" s="1">
        <v>2.36126532247125E-8</v>
      </c>
      <c r="L422" s="1">
        <v>1.08165935751868E-6</v>
      </c>
      <c r="M422" t="s">
        <v>1554</v>
      </c>
      <c r="N422">
        <v>7</v>
      </c>
      <c r="O422">
        <v>3301448</v>
      </c>
      <c r="P422">
        <v>4269000</v>
      </c>
      <c r="Q422" t="s">
        <v>41</v>
      </c>
      <c r="R422">
        <v>12062</v>
      </c>
      <c r="S422" t="s">
        <v>37</v>
      </c>
      <c r="T422" t="s">
        <v>1555</v>
      </c>
      <c r="U422" t="s">
        <v>36</v>
      </c>
      <c r="V422">
        <v>43</v>
      </c>
      <c r="W422">
        <v>56</v>
      </c>
      <c r="X422">
        <v>107</v>
      </c>
      <c r="Y422">
        <v>172</v>
      </c>
      <c r="Z422">
        <v>612</v>
      </c>
      <c r="AA422">
        <v>241</v>
      </c>
      <c r="AB422">
        <v>8.5571473558765807E-2</v>
      </c>
      <c r="AC422">
        <v>0.116505771314367</v>
      </c>
      <c r="AD422">
        <v>0.190789077363959</v>
      </c>
      <c r="AE422">
        <v>0.346318015337786</v>
      </c>
      <c r="AF422">
        <v>1.07252463737216</v>
      </c>
      <c r="AG422">
        <v>0.74957992191893696</v>
      </c>
    </row>
    <row r="423" spans="1:33" x14ac:dyDescent="0.25">
      <c r="A423" t="s">
        <v>1556</v>
      </c>
      <c r="B423">
        <v>166.605431300296</v>
      </c>
      <c r="C423">
        <v>339.14367791532402</v>
      </c>
      <c r="D423">
        <v>249.007912152584</v>
      </c>
      <c r="E423">
        <v>992.06903969318103</v>
      </c>
      <c r="F423">
        <v>616.20643310256105</v>
      </c>
      <c r="G423">
        <v>793.28340101233005</v>
      </c>
      <c r="H423">
        <v>251.585673789401</v>
      </c>
      <c r="I423">
        <v>800.51962460268999</v>
      </c>
      <c r="J423">
        <v>-1.67017209071971</v>
      </c>
      <c r="K423" s="1">
        <v>2.3788741889636801E-8</v>
      </c>
      <c r="L423" s="1">
        <v>1.0873040959690001E-6</v>
      </c>
      <c r="M423" t="s">
        <v>1557</v>
      </c>
      <c r="N423">
        <v>15</v>
      </c>
      <c r="O423">
        <v>88877288</v>
      </c>
      <c r="P423">
        <v>88895626</v>
      </c>
      <c r="Q423" t="s">
        <v>36</v>
      </c>
      <c r="R423">
        <v>3524</v>
      </c>
      <c r="S423" t="s">
        <v>37</v>
      </c>
      <c r="T423" t="s">
        <v>1558</v>
      </c>
      <c r="U423" t="s">
        <v>36</v>
      </c>
      <c r="V423">
        <v>175</v>
      </c>
      <c r="W423">
        <v>339</v>
      </c>
      <c r="X423">
        <v>294</v>
      </c>
      <c r="Y423">
        <v>1028</v>
      </c>
      <c r="Z423">
        <v>735</v>
      </c>
      <c r="AA423">
        <v>534</v>
      </c>
      <c r="AB423">
        <v>1.19201584458412</v>
      </c>
      <c r="AC423">
        <v>2.41402928899956</v>
      </c>
      <c r="AD423">
        <v>1.7943224252448799</v>
      </c>
      <c r="AE423">
        <v>7.0847279159393697</v>
      </c>
      <c r="AF423">
        <v>4.4088631500465203</v>
      </c>
      <c r="AG423">
        <v>5.6849360540307403</v>
      </c>
    </row>
    <row r="424" spans="1:33" x14ac:dyDescent="0.25">
      <c r="A424" t="s">
        <v>1559</v>
      </c>
      <c r="B424">
        <v>1932.6230030834299</v>
      </c>
      <c r="C424">
        <v>2016.8544385760899</v>
      </c>
      <c r="D424">
        <v>2228.36672405935</v>
      </c>
      <c r="E424">
        <v>810.64007134462304</v>
      </c>
      <c r="F424">
        <v>1152.7671367564899</v>
      </c>
      <c r="G424">
        <v>702.66488516635195</v>
      </c>
      <c r="H424">
        <v>2059.2813885729602</v>
      </c>
      <c r="I424">
        <v>888.69069775582204</v>
      </c>
      <c r="J424">
        <v>1.2101537538663001</v>
      </c>
      <c r="K424" s="1">
        <v>2.41399768048281E-8</v>
      </c>
      <c r="L424" s="1">
        <v>1.0976338067947499E-6</v>
      </c>
      <c r="M424" t="s">
        <v>1560</v>
      </c>
      <c r="N424">
        <v>1</v>
      </c>
      <c r="O424">
        <v>74705482</v>
      </c>
      <c r="P424">
        <v>74733408</v>
      </c>
      <c r="Q424" t="s">
        <v>36</v>
      </c>
      <c r="R424">
        <v>4085</v>
      </c>
      <c r="S424" t="s">
        <v>37</v>
      </c>
      <c r="T424" t="s">
        <v>1561</v>
      </c>
      <c r="U424" t="s">
        <v>36</v>
      </c>
      <c r="V424">
        <v>2030</v>
      </c>
      <c r="W424">
        <v>2016</v>
      </c>
      <c r="X424">
        <v>2631</v>
      </c>
      <c r="Y424">
        <v>840</v>
      </c>
      <c r="Z424">
        <v>1375</v>
      </c>
      <c r="AA424">
        <v>473</v>
      </c>
      <c r="AB424">
        <v>11.9284456551401</v>
      </c>
      <c r="AC424">
        <v>12.3844636693709</v>
      </c>
      <c r="AD424">
        <v>13.852170915733801</v>
      </c>
      <c r="AE424">
        <v>4.9940534525684903</v>
      </c>
      <c r="AF424">
        <v>7.1151787753604703</v>
      </c>
      <c r="AG424">
        <v>4.3439948984515597</v>
      </c>
    </row>
    <row r="425" spans="1:33" x14ac:dyDescent="0.25">
      <c r="A425" t="s">
        <v>1562</v>
      </c>
      <c r="B425">
        <v>180.88589684032101</v>
      </c>
      <c r="C425">
        <v>404.17122677814399</v>
      </c>
      <c r="D425">
        <v>610.66226075514703</v>
      </c>
      <c r="E425">
        <v>45.357242087139603</v>
      </c>
      <c r="F425">
        <v>88.867866542682194</v>
      </c>
      <c r="G425">
        <v>22.2832416014699</v>
      </c>
      <c r="H425">
        <v>398.57312812453802</v>
      </c>
      <c r="I425">
        <v>52.169450077097203</v>
      </c>
      <c r="J425">
        <v>2.9170801529404402</v>
      </c>
      <c r="K425" s="1">
        <v>2.41748402605029E-8</v>
      </c>
      <c r="L425" s="1">
        <v>1.0976338067947499E-6</v>
      </c>
      <c r="M425" t="s">
        <v>1563</v>
      </c>
      <c r="N425">
        <v>12</v>
      </c>
      <c r="O425">
        <v>9898673</v>
      </c>
      <c r="P425">
        <v>9932381</v>
      </c>
      <c r="Q425" t="s">
        <v>36</v>
      </c>
      <c r="R425">
        <v>1220</v>
      </c>
      <c r="S425" t="s">
        <v>37</v>
      </c>
      <c r="T425" t="s">
        <v>1564</v>
      </c>
      <c r="U425" t="s">
        <v>36</v>
      </c>
      <c r="V425">
        <v>190</v>
      </c>
      <c r="W425">
        <v>404</v>
      </c>
      <c r="X425">
        <v>721</v>
      </c>
      <c r="Y425">
        <v>47</v>
      </c>
      <c r="Z425">
        <v>106</v>
      </c>
      <c r="AA425">
        <v>15</v>
      </c>
      <c r="AB425">
        <v>3.73829568571308</v>
      </c>
      <c r="AC425">
        <v>8.3099855956079107</v>
      </c>
      <c r="AD425">
        <v>12.710554241529801</v>
      </c>
      <c r="AE425">
        <v>0.93562967664509</v>
      </c>
      <c r="AF425">
        <v>1.83662805455668</v>
      </c>
      <c r="AG425">
        <v>0.46126622431397002</v>
      </c>
    </row>
    <row r="426" spans="1:33" x14ac:dyDescent="0.25">
      <c r="A426" t="s">
        <v>1565</v>
      </c>
      <c r="B426">
        <v>0.95203103600169203</v>
      </c>
      <c r="C426">
        <v>0</v>
      </c>
      <c r="D426">
        <v>1.6939313751876499</v>
      </c>
      <c r="E426">
        <v>32.811621935377602</v>
      </c>
      <c r="F426">
        <v>30.181539580533599</v>
      </c>
      <c r="G426">
        <v>57.936428163821802</v>
      </c>
      <c r="H426">
        <v>0.88198747039644698</v>
      </c>
      <c r="I426">
        <v>40.309863226577697</v>
      </c>
      <c r="J426">
        <v>-5.4346391385984898</v>
      </c>
      <c r="K426" s="1">
        <v>2.4862230317089102E-8</v>
      </c>
      <c r="L426" s="1">
        <v>1.12635760608345E-6</v>
      </c>
      <c r="M426" t="s">
        <v>1566</v>
      </c>
      <c r="N426">
        <v>10</v>
      </c>
      <c r="O426">
        <v>47300386</v>
      </c>
      <c r="P426">
        <v>47313547</v>
      </c>
      <c r="Q426" t="s">
        <v>41</v>
      </c>
      <c r="R426">
        <v>2458</v>
      </c>
      <c r="S426" t="s">
        <v>37</v>
      </c>
      <c r="T426" t="s">
        <v>1567</v>
      </c>
      <c r="U426" t="s">
        <v>36</v>
      </c>
      <c r="V426">
        <v>1</v>
      </c>
      <c r="W426">
        <v>0</v>
      </c>
      <c r="X426">
        <v>2</v>
      </c>
      <c r="Y426">
        <v>34</v>
      </c>
      <c r="Z426">
        <v>36</v>
      </c>
      <c r="AA426">
        <v>39</v>
      </c>
      <c r="AB426">
        <v>9.7655790684980492E-3</v>
      </c>
      <c r="AC426">
        <v>0</v>
      </c>
      <c r="AD426">
        <v>1.7499964648442001E-2</v>
      </c>
      <c r="AE426">
        <v>0.33594099152778001</v>
      </c>
      <c r="AF426">
        <v>0.30959632833922901</v>
      </c>
      <c r="AG426">
        <v>0.59525486717815801</v>
      </c>
    </row>
    <row r="427" spans="1:33" x14ac:dyDescent="0.25">
      <c r="A427" t="s">
        <v>1568</v>
      </c>
      <c r="B427">
        <v>2048.77078947564</v>
      </c>
      <c r="C427">
        <v>3617.5325644301201</v>
      </c>
      <c r="D427">
        <v>3524.2242260778999</v>
      </c>
      <c r="E427">
        <v>1130.07086136256</v>
      </c>
      <c r="F427">
        <v>456.91497420529998</v>
      </c>
      <c r="G427">
        <v>812.59554373360402</v>
      </c>
      <c r="H427">
        <v>3063.50919332789</v>
      </c>
      <c r="I427">
        <v>799.86045976715604</v>
      </c>
      <c r="J427">
        <v>1.93780793936818</v>
      </c>
      <c r="K427" s="1">
        <v>2.5236103905938101E-8</v>
      </c>
      <c r="L427" s="1">
        <v>1.14078282447766E-6</v>
      </c>
      <c r="M427" t="s">
        <v>1569</v>
      </c>
      <c r="N427">
        <v>13</v>
      </c>
      <c r="O427">
        <v>106489731</v>
      </c>
      <c r="P427">
        <v>106535662</v>
      </c>
      <c r="Q427" t="s">
        <v>36</v>
      </c>
      <c r="R427">
        <v>5019</v>
      </c>
      <c r="S427" t="s">
        <v>37</v>
      </c>
      <c r="T427" t="s">
        <v>1570</v>
      </c>
      <c r="U427" t="s">
        <v>36</v>
      </c>
      <c r="V427">
        <v>2152</v>
      </c>
      <c r="W427">
        <v>3616</v>
      </c>
      <c r="X427">
        <v>4161</v>
      </c>
      <c r="Y427">
        <v>1171</v>
      </c>
      <c r="Z427">
        <v>545</v>
      </c>
      <c r="AA427">
        <v>547</v>
      </c>
      <c r="AB427">
        <v>10.292122592148299</v>
      </c>
      <c r="AC427">
        <v>18.0796476630074</v>
      </c>
      <c r="AD427">
        <v>17.830748499056298</v>
      </c>
      <c r="AE427">
        <v>5.6663795392347698</v>
      </c>
      <c r="AF427">
        <v>2.2953794326366199</v>
      </c>
      <c r="AG427">
        <v>4.0887481189305204</v>
      </c>
    </row>
    <row r="428" spans="1:33" x14ac:dyDescent="0.25">
      <c r="A428" t="s">
        <v>1571</v>
      </c>
      <c r="B428">
        <v>0</v>
      </c>
      <c r="C428">
        <v>0</v>
      </c>
      <c r="D428">
        <v>0</v>
      </c>
      <c r="E428">
        <v>12.545620151762</v>
      </c>
      <c r="F428">
        <v>78.807353349170995</v>
      </c>
      <c r="G428">
        <v>29.7109888019599</v>
      </c>
      <c r="H428">
        <v>0</v>
      </c>
      <c r="I428">
        <v>40.354654100964297</v>
      </c>
      <c r="J428">
        <v>-7.8872859524576597</v>
      </c>
      <c r="K428" s="1">
        <v>2.6199052095933299E-8</v>
      </c>
      <c r="L428" s="1">
        <v>1.1817151392744601E-6</v>
      </c>
      <c r="M428" t="s">
        <v>1572</v>
      </c>
      <c r="N428">
        <v>8</v>
      </c>
      <c r="O428">
        <v>27869882</v>
      </c>
      <c r="P428">
        <v>27992727</v>
      </c>
      <c r="Q428" t="s">
        <v>36</v>
      </c>
      <c r="R428">
        <v>4435</v>
      </c>
      <c r="S428" t="s">
        <v>37</v>
      </c>
      <c r="T428" t="s">
        <v>1573</v>
      </c>
      <c r="U428" t="s">
        <v>36</v>
      </c>
      <c r="V428">
        <v>0</v>
      </c>
      <c r="W428">
        <v>0</v>
      </c>
      <c r="X428">
        <v>0</v>
      </c>
      <c r="Y428">
        <v>13</v>
      </c>
      <c r="Z428">
        <v>94</v>
      </c>
      <c r="AA428">
        <v>20</v>
      </c>
      <c r="AB428">
        <v>0</v>
      </c>
      <c r="AC428">
        <v>0</v>
      </c>
      <c r="AD428">
        <v>0</v>
      </c>
      <c r="AE428">
        <v>7.1189458473895406E-2</v>
      </c>
      <c r="AF428">
        <v>0.44803238666814199</v>
      </c>
      <c r="AG428">
        <v>0.16918295187164001</v>
      </c>
    </row>
    <row r="429" spans="1:33" x14ac:dyDescent="0.25">
      <c r="A429" t="s">
        <v>1574</v>
      </c>
      <c r="B429">
        <v>273.23290733248598</v>
      </c>
      <c r="C429">
        <v>488.206828385481</v>
      </c>
      <c r="D429">
        <v>566.62004500026899</v>
      </c>
      <c r="E429">
        <v>0</v>
      </c>
      <c r="F429">
        <v>0</v>
      </c>
      <c r="G429">
        <v>5.9421977603919798</v>
      </c>
      <c r="H429">
        <v>442.68659357274498</v>
      </c>
      <c r="I429">
        <v>1.98073258679733</v>
      </c>
      <c r="J429">
        <v>7.9825346677970996</v>
      </c>
      <c r="K429" s="1">
        <v>2.71242690772852E-8</v>
      </c>
      <c r="L429" s="1">
        <v>1.2207701671369899E-6</v>
      </c>
      <c r="M429" t="s">
        <v>1575</v>
      </c>
      <c r="N429">
        <v>5</v>
      </c>
      <c r="O429">
        <v>50396192</v>
      </c>
      <c r="P429">
        <v>50443248</v>
      </c>
      <c r="Q429" t="s">
        <v>36</v>
      </c>
      <c r="R429">
        <v>5257</v>
      </c>
      <c r="S429" t="s">
        <v>37</v>
      </c>
      <c r="T429" t="s">
        <v>1576</v>
      </c>
      <c r="U429" t="s">
        <v>36</v>
      </c>
      <c r="V429">
        <v>287</v>
      </c>
      <c r="W429">
        <v>488</v>
      </c>
      <c r="X429">
        <v>669</v>
      </c>
      <c r="Y429">
        <v>0</v>
      </c>
      <c r="Z429">
        <v>0</v>
      </c>
      <c r="AA429">
        <v>4</v>
      </c>
      <c r="AB429">
        <v>1.3104600897005301</v>
      </c>
      <c r="AC429">
        <v>2.3294885575484998</v>
      </c>
      <c r="AD429">
        <v>2.73701511012244</v>
      </c>
      <c r="AE429">
        <v>0</v>
      </c>
      <c r="AF429">
        <v>0</v>
      </c>
      <c r="AG429">
        <v>2.8545801466643501E-2</v>
      </c>
    </row>
    <row r="430" spans="1:33" x14ac:dyDescent="0.25">
      <c r="A430" t="s">
        <v>393</v>
      </c>
      <c r="B430">
        <v>218.96713828038901</v>
      </c>
      <c r="C430">
        <v>616.26107845380398</v>
      </c>
      <c r="D430">
        <v>621.67281469386705</v>
      </c>
      <c r="E430">
        <v>134.14163085345501</v>
      </c>
      <c r="F430">
        <v>66.231711857281994</v>
      </c>
      <c r="G430">
        <v>62.393076484115802</v>
      </c>
      <c r="H430">
        <v>485.63367714268702</v>
      </c>
      <c r="I430">
        <v>87.588806398284405</v>
      </c>
      <c r="J430">
        <v>2.4669068143027699</v>
      </c>
      <c r="K430" s="1">
        <v>2.7861927789217401E-8</v>
      </c>
      <c r="L430" s="1">
        <v>1.2512317265690499E-6</v>
      </c>
      <c r="M430" t="s">
        <v>327</v>
      </c>
      <c r="N430" t="s">
        <v>35</v>
      </c>
      <c r="O430">
        <v>624344</v>
      </c>
      <c r="P430">
        <v>659411</v>
      </c>
      <c r="Q430" t="s">
        <v>41</v>
      </c>
      <c r="R430">
        <v>4384</v>
      </c>
      <c r="S430" t="s">
        <v>37</v>
      </c>
      <c r="T430" t="s">
        <v>328</v>
      </c>
      <c r="U430" t="s">
        <v>329</v>
      </c>
      <c r="V430">
        <v>230</v>
      </c>
      <c r="W430">
        <v>616</v>
      </c>
      <c r="X430">
        <v>734</v>
      </c>
      <c r="Y430">
        <v>139</v>
      </c>
      <c r="Z430">
        <v>79</v>
      </c>
      <c r="AA430">
        <v>42</v>
      </c>
      <c r="AB430">
        <v>1.2593231000421301</v>
      </c>
      <c r="AC430">
        <v>3.5260535468824798</v>
      </c>
      <c r="AD430">
        <v>3.6009290852770199</v>
      </c>
      <c r="AE430">
        <v>0.77003455779951402</v>
      </c>
      <c r="AF430">
        <v>0.38091820147486</v>
      </c>
      <c r="AG430">
        <v>0.35941729522274601</v>
      </c>
    </row>
    <row r="431" spans="1:33" x14ac:dyDescent="0.25">
      <c r="A431" t="s">
        <v>1577</v>
      </c>
      <c r="B431">
        <v>8.5682793240152293</v>
      </c>
      <c r="C431">
        <v>7.0029668006114099</v>
      </c>
      <c r="D431">
        <v>0</v>
      </c>
      <c r="E431">
        <v>101.33000891807799</v>
      </c>
      <c r="F431">
        <v>41.918804972963301</v>
      </c>
      <c r="G431">
        <v>81.705219205389795</v>
      </c>
      <c r="H431">
        <v>5.1904153748755499</v>
      </c>
      <c r="I431">
        <v>74.984677698810302</v>
      </c>
      <c r="J431">
        <v>-3.87743196790005</v>
      </c>
      <c r="K431" s="1">
        <v>2.8012918814055798E-8</v>
      </c>
      <c r="L431" s="1">
        <v>1.25527170842593E-6</v>
      </c>
      <c r="M431" t="s">
        <v>1578</v>
      </c>
      <c r="N431">
        <v>5</v>
      </c>
      <c r="O431">
        <v>135570679</v>
      </c>
      <c r="P431">
        <v>135579279</v>
      </c>
      <c r="Q431" t="s">
        <v>36</v>
      </c>
      <c r="R431">
        <v>1975</v>
      </c>
      <c r="S431" t="s">
        <v>37</v>
      </c>
      <c r="T431" t="s">
        <v>1579</v>
      </c>
      <c r="U431" t="s">
        <v>36</v>
      </c>
      <c r="V431">
        <v>9</v>
      </c>
      <c r="W431">
        <v>7</v>
      </c>
      <c r="X431">
        <v>0</v>
      </c>
      <c r="Y431">
        <v>105</v>
      </c>
      <c r="Z431">
        <v>50</v>
      </c>
      <c r="AA431">
        <v>55</v>
      </c>
      <c r="AB431">
        <v>0.10938437476117201</v>
      </c>
      <c r="AC431">
        <v>8.8942570480625996E-2</v>
      </c>
      <c r="AD431">
        <v>0</v>
      </c>
      <c r="AE431">
        <v>1.2911840730216599</v>
      </c>
      <c r="AF431">
        <v>0.53515314701675498</v>
      </c>
      <c r="AG431">
        <v>1.0447582667162001</v>
      </c>
    </row>
    <row r="432" spans="1:33" x14ac:dyDescent="0.25">
      <c r="A432" t="s">
        <v>1580</v>
      </c>
      <c r="B432">
        <v>3.8081241440067699</v>
      </c>
      <c r="C432">
        <v>12.0050859439053</v>
      </c>
      <c r="D432">
        <v>5.0817941255629497</v>
      </c>
      <c r="E432">
        <v>52.112576015011399</v>
      </c>
      <c r="F432">
        <v>41.918804972963301</v>
      </c>
      <c r="G432">
        <v>57.936428163821802</v>
      </c>
      <c r="H432">
        <v>6.9650014044916597</v>
      </c>
      <c r="I432">
        <v>50.6559363839322</v>
      </c>
      <c r="J432">
        <v>-2.8735168447450201</v>
      </c>
      <c r="K432" s="1">
        <v>2.84328340062678E-8</v>
      </c>
      <c r="L432" s="1">
        <v>1.27131854313243E-6</v>
      </c>
      <c r="M432" t="s">
        <v>1581</v>
      </c>
      <c r="N432">
        <v>11</v>
      </c>
      <c r="O432">
        <v>86892214</v>
      </c>
      <c r="P432">
        <v>86925037</v>
      </c>
      <c r="Q432" t="s">
        <v>36</v>
      </c>
      <c r="R432">
        <v>1218</v>
      </c>
      <c r="S432" t="s">
        <v>432</v>
      </c>
      <c r="T432" t="s">
        <v>771</v>
      </c>
      <c r="U432" t="s">
        <v>36</v>
      </c>
      <c r="V432">
        <v>4</v>
      </c>
      <c r="W432">
        <v>12</v>
      </c>
      <c r="X432">
        <v>6</v>
      </c>
      <c r="Y432">
        <v>54</v>
      </c>
      <c r="Z432">
        <v>50</v>
      </c>
      <c r="AA432">
        <v>39</v>
      </c>
      <c r="AB432">
        <v>7.8830191626825002E-2</v>
      </c>
      <c r="AC432">
        <v>0.24723656115304199</v>
      </c>
      <c r="AD432">
        <v>0.105948061837119</v>
      </c>
      <c r="AE432">
        <v>1.0767439314079299</v>
      </c>
      <c r="AF432">
        <v>0.86775653970286604</v>
      </c>
      <c r="AG432">
        <v>1.2012614643053501</v>
      </c>
    </row>
    <row r="433" spans="1:33" x14ac:dyDescent="0.25">
      <c r="A433" t="s">
        <v>1582</v>
      </c>
      <c r="B433">
        <v>354.15554539262899</v>
      </c>
      <c r="C433">
        <v>352.149187687888</v>
      </c>
      <c r="D433">
        <v>647.92875100927597</v>
      </c>
      <c r="E433">
        <v>1562.4122327463599</v>
      </c>
      <c r="F433">
        <v>2275.3527339324501</v>
      </c>
      <c r="G433">
        <v>1097.8210362324201</v>
      </c>
      <c r="H433">
        <v>451.411161363264</v>
      </c>
      <c r="I433">
        <v>1645.1953343037401</v>
      </c>
      <c r="J433">
        <v>-1.8658149431690201</v>
      </c>
      <c r="K433" s="1">
        <v>2.8780834535805499E-8</v>
      </c>
      <c r="L433" s="1">
        <v>1.28408721200097E-6</v>
      </c>
      <c r="M433" t="s">
        <v>1583</v>
      </c>
      <c r="N433">
        <v>17</v>
      </c>
      <c r="O433">
        <v>76527356</v>
      </c>
      <c r="P433">
        <v>76551175</v>
      </c>
      <c r="Q433" t="s">
        <v>36</v>
      </c>
      <c r="R433">
        <v>2949</v>
      </c>
      <c r="S433" t="s">
        <v>37</v>
      </c>
      <c r="T433" t="s">
        <v>1584</v>
      </c>
      <c r="U433" t="s">
        <v>36</v>
      </c>
      <c r="V433">
        <v>372</v>
      </c>
      <c r="W433">
        <v>352</v>
      </c>
      <c r="X433">
        <v>765</v>
      </c>
      <c r="Y433">
        <v>1619</v>
      </c>
      <c r="Z433">
        <v>2714</v>
      </c>
      <c r="AA433">
        <v>739</v>
      </c>
      <c r="AB433">
        <v>3.0279454480627201</v>
      </c>
      <c r="AC433">
        <v>2.9953434577402098</v>
      </c>
      <c r="AD433">
        <v>5.5792486480147403</v>
      </c>
      <c r="AE433">
        <v>13.333311867101299</v>
      </c>
      <c r="AF433">
        <v>19.454059959185201</v>
      </c>
      <c r="AG433">
        <v>9.4013428849776997</v>
      </c>
    </row>
    <row r="434" spans="1:33" x14ac:dyDescent="0.25">
      <c r="A434" t="s">
        <v>1585</v>
      </c>
      <c r="B434">
        <v>0</v>
      </c>
      <c r="C434">
        <v>0</v>
      </c>
      <c r="D434">
        <v>0</v>
      </c>
      <c r="E434">
        <v>21.2310494875973</v>
      </c>
      <c r="F434">
        <v>26.8280351826965</v>
      </c>
      <c r="G434">
        <v>28.225439361861898</v>
      </c>
      <c r="H434">
        <v>0</v>
      </c>
      <c r="I434">
        <v>25.428174677385201</v>
      </c>
      <c r="J434">
        <v>-7.2106257047746602</v>
      </c>
      <c r="K434" s="1">
        <v>3.0101256571188199E-8</v>
      </c>
      <c r="L434" s="1">
        <v>1.3400923055329E-6</v>
      </c>
      <c r="M434" t="s">
        <v>1586</v>
      </c>
      <c r="N434">
        <v>5</v>
      </c>
      <c r="O434">
        <v>70449636</v>
      </c>
      <c r="P434">
        <v>70450353</v>
      </c>
      <c r="Q434" t="s">
        <v>41</v>
      </c>
      <c r="R434">
        <v>718</v>
      </c>
      <c r="S434" t="s">
        <v>506</v>
      </c>
      <c r="T434" t="s">
        <v>771</v>
      </c>
      <c r="U434" t="s">
        <v>36</v>
      </c>
      <c r="V434">
        <v>0</v>
      </c>
      <c r="W434">
        <v>0</v>
      </c>
      <c r="X434">
        <v>0</v>
      </c>
      <c r="Y434">
        <v>22</v>
      </c>
      <c r="Z434">
        <v>32</v>
      </c>
      <c r="AA434">
        <v>19</v>
      </c>
      <c r="AB434">
        <v>0</v>
      </c>
      <c r="AC434">
        <v>0</v>
      </c>
      <c r="AD434">
        <v>0</v>
      </c>
      <c r="AE434">
        <v>0.74415635989907603</v>
      </c>
      <c r="AF434">
        <v>0.94210804711584695</v>
      </c>
      <c r="AG434">
        <v>0.99277168798494098</v>
      </c>
    </row>
    <row r="435" spans="1:33" x14ac:dyDescent="0.25">
      <c r="A435" t="s">
        <v>1587</v>
      </c>
      <c r="B435">
        <v>45.697489728081202</v>
      </c>
      <c r="C435">
        <v>32.0135625170807</v>
      </c>
      <c r="D435">
        <v>53.358838318410903</v>
      </c>
      <c r="E435">
        <v>5.7902862238901598</v>
      </c>
      <c r="F435">
        <v>5.0302565967556001</v>
      </c>
      <c r="G435">
        <v>5.9421977603919798</v>
      </c>
      <c r="H435">
        <v>43.689963521190997</v>
      </c>
      <c r="I435">
        <v>5.5875801936792504</v>
      </c>
      <c r="J435">
        <v>2.9829524295794898</v>
      </c>
      <c r="K435" s="1">
        <v>3.1282355547254599E-8</v>
      </c>
      <c r="L435" s="1">
        <v>1.3896662827126E-6</v>
      </c>
      <c r="M435" t="s">
        <v>1588</v>
      </c>
      <c r="N435">
        <v>19</v>
      </c>
      <c r="O435">
        <v>22052452</v>
      </c>
      <c r="P435">
        <v>22091480</v>
      </c>
      <c r="Q435" t="s">
        <v>41</v>
      </c>
      <c r="R435">
        <v>5029</v>
      </c>
      <c r="S435" t="s">
        <v>37</v>
      </c>
      <c r="T435" t="s">
        <v>1589</v>
      </c>
      <c r="U435" t="s">
        <v>437</v>
      </c>
      <c r="V435">
        <v>48</v>
      </c>
      <c r="W435">
        <v>32</v>
      </c>
      <c r="X435">
        <v>63</v>
      </c>
      <c r="Y435">
        <v>6</v>
      </c>
      <c r="Z435">
        <v>6</v>
      </c>
      <c r="AA435">
        <v>4</v>
      </c>
      <c r="AB435">
        <v>0.22910759212918599</v>
      </c>
      <c r="AC435">
        <v>0.15967873347088499</v>
      </c>
      <c r="AD435">
        <v>0.26943125130939</v>
      </c>
      <c r="AE435">
        <v>2.8975809382356998E-2</v>
      </c>
      <c r="AF435">
        <v>2.52199832656534E-2</v>
      </c>
      <c r="AG435">
        <v>2.9839983756242701E-2</v>
      </c>
    </row>
    <row r="436" spans="1:33" x14ac:dyDescent="0.25">
      <c r="A436" t="s">
        <v>1590</v>
      </c>
      <c r="B436">
        <v>4851.5501594646203</v>
      </c>
      <c r="C436">
        <v>4986.1123620353201</v>
      </c>
      <c r="D436">
        <v>4004.4537709435999</v>
      </c>
      <c r="E436">
        <v>2527.4599367280598</v>
      </c>
      <c r="F436">
        <v>1722.86288438879</v>
      </c>
      <c r="G436">
        <v>2292.2027860712101</v>
      </c>
      <c r="H436">
        <v>4614.0387641478501</v>
      </c>
      <c r="I436">
        <v>2180.84186906268</v>
      </c>
      <c r="J436">
        <v>1.08150038032394</v>
      </c>
      <c r="K436" s="1">
        <v>3.2615065031817101E-8</v>
      </c>
      <c r="L436" s="1">
        <v>1.4457471068414101E-6</v>
      </c>
      <c r="M436" t="s">
        <v>1591</v>
      </c>
      <c r="N436">
        <v>10</v>
      </c>
      <c r="O436">
        <v>95237572</v>
      </c>
      <c r="P436">
        <v>95291024</v>
      </c>
      <c r="Q436" t="s">
        <v>36</v>
      </c>
      <c r="R436">
        <v>2239</v>
      </c>
      <c r="S436" t="s">
        <v>37</v>
      </c>
      <c r="T436" t="s">
        <v>1592</v>
      </c>
      <c r="U436" t="s">
        <v>36</v>
      </c>
      <c r="V436">
        <v>5096</v>
      </c>
      <c r="W436">
        <v>4984</v>
      </c>
      <c r="X436">
        <v>4728</v>
      </c>
      <c r="Y436">
        <v>2619</v>
      </c>
      <c r="Z436">
        <v>2055</v>
      </c>
      <c r="AA436">
        <v>1543</v>
      </c>
      <c r="AB436">
        <v>54.633019612986303</v>
      </c>
      <c r="AC436">
        <v>55.860224479614303</v>
      </c>
      <c r="AD436">
        <v>45.416370961267504</v>
      </c>
      <c r="AE436">
        <v>28.408438704806098</v>
      </c>
      <c r="AF436">
        <v>19.401392954987699</v>
      </c>
      <c r="AG436">
        <v>25.854256859374001</v>
      </c>
    </row>
    <row r="437" spans="1:33" x14ac:dyDescent="0.25">
      <c r="A437" t="s">
        <v>1593</v>
      </c>
      <c r="B437">
        <v>297.03368323252801</v>
      </c>
      <c r="C437">
        <v>333.14113494337101</v>
      </c>
      <c r="D437">
        <v>278.65171121836801</v>
      </c>
      <c r="E437">
        <v>161.16296656494299</v>
      </c>
      <c r="F437">
        <v>143.362313007534</v>
      </c>
      <c r="G437">
        <v>124.786152968232</v>
      </c>
      <c r="H437">
        <v>302.94217646475602</v>
      </c>
      <c r="I437">
        <v>143.103810846903</v>
      </c>
      <c r="J437">
        <v>1.07404127557691</v>
      </c>
      <c r="K437" s="1">
        <v>3.3514093026952401E-8</v>
      </c>
      <c r="L437" s="1">
        <v>1.4792228870780201E-6</v>
      </c>
      <c r="M437" t="s">
        <v>1594</v>
      </c>
      <c r="N437">
        <v>17</v>
      </c>
      <c r="O437">
        <v>54899387</v>
      </c>
      <c r="P437">
        <v>54961956</v>
      </c>
      <c r="Q437" t="s">
        <v>41</v>
      </c>
      <c r="R437">
        <v>7275</v>
      </c>
      <c r="S437" t="s">
        <v>37</v>
      </c>
      <c r="T437" t="s">
        <v>1595</v>
      </c>
      <c r="U437" t="s">
        <v>36</v>
      </c>
      <c r="V437">
        <v>312</v>
      </c>
      <c r="W437">
        <v>333</v>
      </c>
      <c r="X437">
        <v>329</v>
      </c>
      <c r="Y437">
        <v>167</v>
      </c>
      <c r="Z437">
        <v>171</v>
      </c>
      <c r="AA437">
        <v>84</v>
      </c>
      <c r="AB437">
        <v>1.02944103440754</v>
      </c>
      <c r="AC437">
        <v>1.14865596545598</v>
      </c>
      <c r="AD437">
        <v>0.97263961593342896</v>
      </c>
      <c r="AE437">
        <v>0.557505857482403</v>
      </c>
      <c r="AF437">
        <v>0.49686487031267002</v>
      </c>
      <c r="AG437">
        <v>0.43317812295711899</v>
      </c>
    </row>
    <row r="438" spans="1:33" x14ac:dyDescent="0.25">
      <c r="A438" t="s">
        <v>1596</v>
      </c>
      <c r="B438">
        <v>26.656869008047401</v>
      </c>
      <c r="C438">
        <v>30.0127148597632</v>
      </c>
      <c r="D438">
        <v>47.430078505254201</v>
      </c>
      <c r="E438">
        <v>107.120295141968</v>
      </c>
      <c r="F438">
        <v>110.665645128623</v>
      </c>
      <c r="G438">
        <v>130.72835072862401</v>
      </c>
      <c r="H438">
        <v>34.699887457688199</v>
      </c>
      <c r="I438">
        <v>116.171430333072</v>
      </c>
      <c r="J438">
        <v>-1.73077012480338</v>
      </c>
      <c r="K438" s="1">
        <v>3.6672273404362197E-8</v>
      </c>
      <c r="L438" s="1">
        <v>1.6151505768328101E-6</v>
      </c>
      <c r="M438" t="s">
        <v>1597</v>
      </c>
      <c r="N438">
        <v>19</v>
      </c>
      <c r="O438">
        <v>54094668</v>
      </c>
      <c r="P438">
        <v>54102692</v>
      </c>
      <c r="Q438" t="s">
        <v>36</v>
      </c>
      <c r="R438">
        <v>2084</v>
      </c>
      <c r="S438" t="s">
        <v>37</v>
      </c>
      <c r="T438" t="s">
        <v>1598</v>
      </c>
      <c r="U438" t="s">
        <v>36</v>
      </c>
      <c r="V438">
        <v>28</v>
      </c>
      <c r="W438">
        <v>30</v>
      </c>
      <c r="X438">
        <v>56</v>
      </c>
      <c r="Y438">
        <v>111</v>
      </c>
      <c r="Z438">
        <v>132</v>
      </c>
      <c r="AA438">
        <v>88</v>
      </c>
      <c r="AB438">
        <v>0.32250778013930398</v>
      </c>
      <c r="AC438">
        <v>0.36124535926632101</v>
      </c>
      <c r="AD438">
        <v>0.57793549278520795</v>
      </c>
      <c r="AE438">
        <v>1.2935738433789199</v>
      </c>
      <c r="AF438">
        <v>1.33891003289125</v>
      </c>
      <c r="AG438">
        <v>1.58418240058694</v>
      </c>
    </row>
    <row r="439" spans="1:33" x14ac:dyDescent="0.25">
      <c r="A439" t="s">
        <v>1599</v>
      </c>
      <c r="B439">
        <v>121.85997260821701</v>
      </c>
      <c r="C439">
        <v>92.0389922366071</v>
      </c>
      <c r="D439">
        <v>86.390500134570104</v>
      </c>
      <c r="E439">
        <v>218.10078109986301</v>
      </c>
      <c r="F439">
        <v>286.72462601506902</v>
      </c>
      <c r="G439">
        <v>234.716811535483</v>
      </c>
      <c r="H439">
        <v>100.09648832646501</v>
      </c>
      <c r="I439">
        <v>246.51407288347201</v>
      </c>
      <c r="J439">
        <v>-1.3038298983929699</v>
      </c>
      <c r="K439" s="1">
        <v>3.7385267466586897E-8</v>
      </c>
      <c r="L439" s="1">
        <v>1.64303457532641E-6</v>
      </c>
      <c r="M439" t="s">
        <v>1600</v>
      </c>
      <c r="N439">
        <v>7</v>
      </c>
      <c r="O439">
        <v>122318425</v>
      </c>
      <c r="P439">
        <v>122886759</v>
      </c>
      <c r="Q439" t="s">
        <v>36</v>
      </c>
      <c r="R439">
        <v>6351</v>
      </c>
      <c r="S439" t="s">
        <v>37</v>
      </c>
      <c r="T439" t="s">
        <v>1601</v>
      </c>
      <c r="U439" t="s">
        <v>36</v>
      </c>
      <c r="V439">
        <v>128</v>
      </c>
      <c r="W439">
        <v>92</v>
      </c>
      <c r="X439">
        <v>102</v>
      </c>
      <c r="Y439">
        <v>226</v>
      </c>
      <c r="Z439">
        <v>342</v>
      </c>
      <c r="AA439">
        <v>158</v>
      </c>
      <c r="AB439">
        <v>0.483779806148186</v>
      </c>
      <c r="AC439">
        <v>0.36351677027981499</v>
      </c>
      <c r="AD439">
        <v>0.34541970845526598</v>
      </c>
      <c r="AE439">
        <v>0.86423586985659495</v>
      </c>
      <c r="AF439">
        <v>1.13830638687598</v>
      </c>
      <c r="AG439">
        <v>0.93332994697696703</v>
      </c>
    </row>
    <row r="440" spans="1:33" x14ac:dyDescent="0.25">
      <c r="A440" t="s">
        <v>1602</v>
      </c>
      <c r="B440">
        <v>0</v>
      </c>
      <c r="C440">
        <v>0</v>
      </c>
      <c r="D440">
        <v>0</v>
      </c>
      <c r="E440">
        <v>21.2310494875973</v>
      </c>
      <c r="F440">
        <v>25.9896590832372</v>
      </c>
      <c r="G440">
        <v>26.739889921763901</v>
      </c>
      <c r="H440">
        <v>0</v>
      </c>
      <c r="I440">
        <v>24.653532830866101</v>
      </c>
      <c r="J440">
        <v>-7.1669375028153803</v>
      </c>
      <c r="K440" s="1">
        <v>3.7879484525232002E-8</v>
      </c>
      <c r="L440" s="1">
        <v>1.66120519768651E-6</v>
      </c>
      <c r="M440" t="s">
        <v>1603</v>
      </c>
      <c r="N440">
        <v>16</v>
      </c>
      <c r="O440">
        <v>32103245</v>
      </c>
      <c r="P440">
        <v>32188107</v>
      </c>
      <c r="Q440" t="s">
        <v>36</v>
      </c>
      <c r="R440">
        <v>6046</v>
      </c>
      <c r="S440" t="s">
        <v>487</v>
      </c>
      <c r="T440" t="s">
        <v>1604</v>
      </c>
      <c r="U440" t="s">
        <v>36</v>
      </c>
      <c r="V440">
        <v>0</v>
      </c>
      <c r="W440">
        <v>0</v>
      </c>
      <c r="X440">
        <v>0</v>
      </c>
      <c r="Y440">
        <v>22</v>
      </c>
      <c r="Z440">
        <v>31</v>
      </c>
      <c r="AA440">
        <v>18</v>
      </c>
      <c r="AB440">
        <v>0</v>
      </c>
      <c r="AC440">
        <v>0</v>
      </c>
      <c r="AD440">
        <v>0</v>
      </c>
      <c r="AE440">
        <v>8.8373183329066504E-2</v>
      </c>
      <c r="AF440">
        <v>0.108384887284488</v>
      </c>
      <c r="AG440">
        <v>0.11169264842799401</v>
      </c>
    </row>
    <row r="441" spans="1:33" x14ac:dyDescent="0.25">
      <c r="A441" t="s">
        <v>1605</v>
      </c>
      <c r="B441">
        <v>2327.7158830241401</v>
      </c>
      <c r="C441">
        <v>5803.4586300495403</v>
      </c>
      <c r="D441">
        <v>7091.6437022230903</v>
      </c>
      <c r="E441">
        <v>1380.01821669382</v>
      </c>
      <c r="F441">
        <v>1344.7552635326599</v>
      </c>
      <c r="G441">
        <v>1181.01180487791</v>
      </c>
      <c r="H441">
        <v>5074.2727384322598</v>
      </c>
      <c r="I441">
        <v>1301.92842836813</v>
      </c>
      <c r="J441">
        <v>1.9623758386586001</v>
      </c>
      <c r="K441" s="1">
        <v>3.8269811411188102E-8</v>
      </c>
      <c r="L441" s="1">
        <v>1.6747520874581201E-6</v>
      </c>
      <c r="M441" t="s">
        <v>1606</v>
      </c>
      <c r="N441">
        <v>4</v>
      </c>
      <c r="O441">
        <v>106921802</v>
      </c>
      <c r="P441">
        <v>107283806</v>
      </c>
      <c r="Q441" t="s">
        <v>36</v>
      </c>
      <c r="R441">
        <v>4319</v>
      </c>
      <c r="S441" t="s">
        <v>37</v>
      </c>
      <c r="T441" t="s">
        <v>1607</v>
      </c>
      <c r="U441" t="s">
        <v>36</v>
      </c>
      <c r="V441">
        <v>2445</v>
      </c>
      <c r="W441">
        <v>5801</v>
      </c>
      <c r="X441">
        <v>8373</v>
      </c>
      <c r="Y441">
        <v>1430</v>
      </c>
      <c r="Z441">
        <v>1604</v>
      </c>
      <c r="AA441">
        <v>795</v>
      </c>
      <c r="AB441">
        <v>13.588625779497599</v>
      </c>
      <c r="AC441">
        <v>33.705315596608699</v>
      </c>
      <c r="AD441">
        <v>41.695284491254199</v>
      </c>
      <c r="AE441">
        <v>8.0411616847626401</v>
      </c>
      <c r="AF441">
        <v>7.8504823081008501</v>
      </c>
      <c r="AG441">
        <v>6.9056434508315103</v>
      </c>
    </row>
    <row r="442" spans="1:33" x14ac:dyDescent="0.25">
      <c r="A442" t="s">
        <v>1608</v>
      </c>
      <c r="B442">
        <v>285.60931080050801</v>
      </c>
      <c r="C442">
        <v>371.15724043240499</v>
      </c>
      <c r="D442">
        <v>459.90236836344701</v>
      </c>
      <c r="E442">
        <v>153.44258493308899</v>
      </c>
      <c r="F442">
        <v>134.14017591348301</v>
      </c>
      <c r="G442">
        <v>163.41043841077999</v>
      </c>
      <c r="H442">
        <v>372.22297319878601</v>
      </c>
      <c r="I442">
        <v>150.33106641911701</v>
      </c>
      <c r="J442">
        <v>1.3131197465267599</v>
      </c>
      <c r="K442" s="1">
        <v>4.0465089098124198E-8</v>
      </c>
      <c r="L442" s="1">
        <v>1.76331769612334E-6</v>
      </c>
      <c r="M442" t="s">
        <v>1609</v>
      </c>
      <c r="N442">
        <v>4</v>
      </c>
      <c r="O442">
        <v>139665768</v>
      </c>
      <c r="P442">
        <v>139740745</v>
      </c>
      <c r="Q442" t="s">
        <v>41</v>
      </c>
      <c r="R442">
        <v>3182</v>
      </c>
      <c r="S442" t="s">
        <v>37</v>
      </c>
      <c r="T442" t="s">
        <v>1610</v>
      </c>
      <c r="U442" t="s">
        <v>36</v>
      </c>
      <c r="V442">
        <v>300</v>
      </c>
      <c r="W442">
        <v>371</v>
      </c>
      <c r="X442">
        <v>543</v>
      </c>
      <c r="Y442">
        <v>159</v>
      </c>
      <c r="Z442">
        <v>160</v>
      </c>
      <c r="AA442">
        <v>110</v>
      </c>
      <c r="AB442">
        <v>2.2630854824357201</v>
      </c>
      <c r="AC442">
        <v>2.9258527860023702</v>
      </c>
      <c r="AD442">
        <v>3.6701913602274798</v>
      </c>
      <c r="AE442">
        <v>1.21356463000398</v>
      </c>
      <c r="AF442">
        <v>1.0629063133708001</v>
      </c>
      <c r="AG442">
        <v>1.29691865290037</v>
      </c>
    </row>
    <row r="443" spans="1:33" x14ac:dyDescent="0.25">
      <c r="A443" t="s">
        <v>1611</v>
      </c>
      <c r="B443">
        <v>313.21821084455701</v>
      </c>
      <c r="C443">
        <v>447.18945141047197</v>
      </c>
      <c r="D443">
        <v>182.09762283267199</v>
      </c>
      <c r="E443">
        <v>72.378577798627006</v>
      </c>
      <c r="F443">
        <v>97.251627537274899</v>
      </c>
      <c r="G443">
        <v>50.508680963331798</v>
      </c>
      <c r="H443">
        <v>314.168428362567</v>
      </c>
      <c r="I443">
        <v>73.379628766411201</v>
      </c>
      <c r="J443">
        <v>2.08532512401153</v>
      </c>
      <c r="K443" s="1">
        <v>4.2692880154786799E-8</v>
      </c>
      <c r="L443" s="1">
        <v>1.8525467489950501E-6</v>
      </c>
      <c r="M443" t="s">
        <v>1612</v>
      </c>
      <c r="N443">
        <v>16</v>
      </c>
      <c r="O443">
        <v>3065297</v>
      </c>
      <c r="P443">
        <v>3082192</v>
      </c>
      <c r="Q443" t="s">
        <v>41</v>
      </c>
      <c r="R443">
        <v>3209</v>
      </c>
      <c r="S443" t="s">
        <v>37</v>
      </c>
      <c r="T443" t="s">
        <v>1613</v>
      </c>
      <c r="U443" t="s">
        <v>36</v>
      </c>
      <c r="V443">
        <v>329</v>
      </c>
      <c r="W443">
        <v>447</v>
      </c>
      <c r="X443">
        <v>215</v>
      </c>
      <c r="Y443">
        <v>75</v>
      </c>
      <c r="Z443">
        <v>116</v>
      </c>
      <c r="AA443">
        <v>34</v>
      </c>
      <c r="AB443">
        <v>2.4609685298445401</v>
      </c>
      <c r="AC443">
        <v>3.4955582417557198</v>
      </c>
      <c r="AD443">
        <v>1.4409794823562101</v>
      </c>
      <c r="AE443">
        <v>0.56761976232421896</v>
      </c>
      <c r="AF443">
        <v>0.764123315559605</v>
      </c>
      <c r="AG443">
        <v>0.39749294659901202</v>
      </c>
    </row>
    <row r="444" spans="1:33" x14ac:dyDescent="0.25">
      <c r="A444" t="s">
        <v>1614</v>
      </c>
      <c r="B444">
        <v>0.95203103600169203</v>
      </c>
      <c r="C444">
        <v>0</v>
      </c>
      <c r="D444">
        <v>2.54089706278147</v>
      </c>
      <c r="E444">
        <v>51.147528311029802</v>
      </c>
      <c r="F444">
        <v>20.9594024864817</v>
      </c>
      <c r="G444">
        <v>47.537582083135902</v>
      </c>
      <c r="H444">
        <v>1.16430936626106</v>
      </c>
      <c r="I444">
        <v>39.881504293549099</v>
      </c>
      <c r="J444">
        <v>-5.0206972243138601</v>
      </c>
      <c r="K444" s="1">
        <v>4.4870974294989299E-8</v>
      </c>
      <c r="L444" s="1">
        <v>1.94296041957756E-6</v>
      </c>
      <c r="M444" t="s">
        <v>1615</v>
      </c>
      <c r="N444">
        <v>16</v>
      </c>
      <c r="O444">
        <v>14915457</v>
      </c>
      <c r="P444">
        <v>14915556</v>
      </c>
      <c r="Q444" t="s">
        <v>36</v>
      </c>
      <c r="R444">
        <v>100</v>
      </c>
      <c r="S444" t="s">
        <v>1616</v>
      </c>
      <c r="U444" t="s">
        <v>36</v>
      </c>
      <c r="V444">
        <v>1</v>
      </c>
      <c r="W444">
        <v>0</v>
      </c>
      <c r="X444">
        <v>3</v>
      </c>
      <c r="Y444">
        <v>53</v>
      </c>
      <c r="Z444">
        <v>25</v>
      </c>
      <c r="AA444">
        <v>32</v>
      </c>
      <c r="AB444">
        <v>0.24003793350368199</v>
      </c>
      <c r="AC444">
        <v>0</v>
      </c>
      <c r="AD444">
        <v>0.64522369658805701</v>
      </c>
      <c r="AE444">
        <v>12.871875508908801</v>
      </c>
      <c r="AF444">
        <v>5.2846373267904596</v>
      </c>
      <c r="AG444">
        <v>12.0052222648116</v>
      </c>
    </row>
    <row r="445" spans="1:33" x14ac:dyDescent="0.25">
      <c r="A445" t="s">
        <v>133</v>
      </c>
      <c r="B445">
        <v>919.66198077763397</v>
      </c>
      <c r="C445">
        <v>2224.9425949371098</v>
      </c>
      <c r="D445">
        <v>1750.6780762564399</v>
      </c>
      <c r="E445">
        <v>570.34319305318104</v>
      </c>
      <c r="F445">
        <v>258.219838633454</v>
      </c>
      <c r="G445">
        <v>262.94225089734499</v>
      </c>
      <c r="H445">
        <v>1631.7608839903901</v>
      </c>
      <c r="I445">
        <v>363.83509419465997</v>
      </c>
      <c r="J445">
        <v>2.1638155850518501</v>
      </c>
      <c r="K445" s="1">
        <v>4.5670537301401097E-8</v>
      </c>
      <c r="L445" s="1">
        <v>1.9734277546538202E-6</v>
      </c>
      <c r="M445" t="s">
        <v>134</v>
      </c>
      <c r="N445">
        <v>14</v>
      </c>
      <c r="O445">
        <v>32329273</v>
      </c>
      <c r="P445">
        <v>32837681</v>
      </c>
      <c r="Q445" t="s">
        <v>41</v>
      </c>
      <c r="R445">
        <v>19748</v>
      </c>
      <c r="S445" t="s">
        <v>37</v>
      </c>
      <c r="T445" t="s">
        <v>135</v>
      </c>
      <c r="U445" t="s">
        <v>36</v>
      </c>
      <c r="V445">
        <v>966</v>
      </c>
      <c r="W445">
        <v>2224</v>
      </c>
      <c r="X445">
        <v>2067</v>
      </c>
      <c r="Y445">
        <v>591</v>
      </c>
      <c r="Z445">
        <v>308</v>
      </c>
      <c r="AA445">
        <v>177</v>
      </c>
      <c r="AB445">
        <v>1.1741778598569801</v>
      </c>
      <c r="AC445">
        <v>2.82611871422134</v>
      </c>
      <c r="AD445">
        <v>2.25116025394557</v>
      </c>
      <c r="AE445">
        <v>0.72682578085434202</v>
      </c>
      <c r="AF445">
        <v>0.32968772466102098</v>
      </c>
      <c r="AG445">
        <v>0.33625625710066398</v>
      </c>
    </row>
    <row r="446" spans="1:33" x14ac:dyDescent="0.25">
      <c r="A446" t="s">
        <v>1617</v>
      </c>
      <c r="B446">
        <v>97.107165672172599</v>
      </c>
      <c r="C446">
        <v>89.037720750630797</v>
      </c>
      <c r="D446">
        <v>73.686014820662706</v>
      </c>
      <c r="E446">
        <v>10.6155247437986</v>
      </c>
      <c r="F446">
        <v>24.3129068843187</v>
      </c>
      <c r="G446">
        <v>25.254340481665899</v>
      </c>
      <c r="H446">
        <v>86.610300414488705</v>
      </c>
      <c r="I446">
        <v>20.0609240365944</v>
      </c>
      <c r="J446">
        <v>2.1259000285264</v>
      </c>
      <c r="K446" s="1">
        <v>4.6487142900891203E-8</v>
      </c>
      <c r="L446" s="1">
        <v>2.0016851224125401E-6</v>
      </c>
      <c r="M446" t="s">
        <v>1618</v>
      </c>
      <c r="N446">
        <v>1</v>
      </c>
      <c r="O446">
        <v>146472566</v>
      </c>
      <c r="P446">
        <v>146914294</v>
      </c>
      <c r="Q446" t="s">
        <v>41</v>
      </c>
      <c r="R446">
        <v>17641</v>
      </c>
      <c r="S446" t="s">
        <v>487</v>
      </c>
      <c r="T446" t="s">
        <v>1619</v>
      </c>
      <c r="U446" t="s">
        <v>36</v>
      </c>
      <c r="V446">
        <v>102</v>
      </c>
      <c r="W446">
        <v>89</v>
      </c>
      <c r="X446">
        <v>87</v>
      </c>
      <c r="Y446">
        <v>11</v>
      </c>
      <c r="Z446">
        <v>29</v>
      </c>
      <c r="AA446">
        <v>17</v>
      </c>
      <c r="AB446">
        <v>0.13878957665311201</v>
      </c>
      <c r="AC446">
        <v>0.126603450778074</v>
      </c>
      <c r="AD446">
        <v>0.106068177546929</v>
      </c>
      <c r="AE446">
        <v>1.5143820259836099E-2</v>
      </c>
      <c r="AF446">
        <v>3.4749613395368299E-2</v>
      </c>
      <c r="AG446">
        <v>3.6153133768953898E-2</v>
      </c>
    </row>
    <row r="447" spans="1:33" x14ac:dyDescent="0.25">
      <c r="A447" t="s">
        <v>1620</v>
      </c>
      <c r="B447">
        <v>0</v>
      </c>
      <c r="C447">
        <v>0</v>
      </c>
      <c r="D447">
        <v>0</v>
      </c>
      <c r="E447">
        <v>21.2310494875973</v>
      </c>
      <c r="F447">
        <v>32.696667878911398</v>
      </c>
      <c r="G447">
        <v>20.797692161371899</v>
      </c>
      <c r="H447">
        <v>0</v>
      </c>
      <c r="I447">
        <v>24.9084698426269</v>
      </c>
      <c r="J447">
        <v>-7.19334807289236</v>
      </c>
      <c r="K447" s="1">
        <v>4.6519131102352801E-8</v>
      </c>
      <c r="L447" s="1">
        <v>2.0016851224125401E-6</v>
      </c>
      <c r="M447" t="s">
        <v>1621</v>
      </c>
      <c r="N447">
        <v>21</v>
      </c>
      <c r="O447">
        <v>44506807</v>
      </c>
      <c r="P447">
        <v>44516575</v>
      </c>
      <c r="Q447" t="s">
        <v>41</v>
      </c>
      <c r="R447">
        <v>2355</v>
      </c>
      <c r="S447" t="s">
        <v>432</v>
      </c>
      <c r="T447" t="s">
        <v>1622</v>
      </c>
      <c r="U447" t="s">
        <v>36</v>
      </c>
      <c r="V447">
        <v>0</v>
      </c>
      <c r="W447">
        <v>0</v>
      </c>
      <c r="X447">
        <v>0</v>
      </c>
      <c r="Y447">
        <v>22</v>
      </c>
      <c r="Z447">
        <v>39</v>
      </c>
      <c r="AA447">
        <v>14</v>
      </c>
      <c r="AB447">
        <v>0</v>
      </c>
      <c r="AC447">
        <v>0</v>
      </c>
      <c r="AD447">
        <v>0</v>
      </c>
      <c r="AE447">
        <v>0.226880792529739</v>
      </c>
      <c r="AF447">
        <v>0.350065147761916</v>
      </c>
      <c r="AG447">
        <v>0.22302695290255101</v>
      </c>
    </row>
    <row r="448" spans="1:33" x14ac:dyDescent="0.25">
      <c r="A448" t="s">
        <v>1623</v>
      </c>
      <c r="B448">
        <v>373.19616611266298</v>
      </c>
      <c r="C448">
        <v>412.17461740741402</v>
      </c>
      <c r="D448">
        <v>294.74405928265099</v>
      </c>
      <c r="E448">
        <v>156.337728045034</v>
      </c>
      <c r="F448">
        <v>69.585216255119093</v>
      </c>
      <c r="G448">
        <v>95.075164166271705</v>
      </c>
      <c r="H448">
        <v>360.03828093424301</v>
      </c>
      <c r="I448">
        <v>106.999369488808</v>
      </c>
      <c r="J448">
        <v>1.7494839987288699</v>
      </c>
      <c r="K448" s="1">
        <v>4.9065026443440897E-8</v>
      </c>
      <c r="L448" s="1">
        <v>2.1068256031079202E-6</v>
      </c>
      <c r="M448" t="s">
        <v>1624</v>
      </c>
      <c r="N448">
        <v>7</v>
      </c>
      <c r="O448">
        <v>16753535</v>
      </c>
      <c r="P448">
        <v>16784536</v>
      </c>
      <c r="Q448" t="s">
        <v>41</v>
      </c>
      <c r="R448">
        <v>2224</v>
      </c>
      <c r="S448" t="s">
        <v>37</v>
      </c>
      <c r="T448" t="s">
        <v>1625</v>
      </c>
      <c r="U448" t="s">
        <v>36</v>
      </c>
      <c r="V448">
        <v>392</v>
      </c>
      <c r="W448">
        <v>412</v>
      </c>
      <c r="X448">
        <v>348</v>
      </c>
      <c r="Y448">
        <v>162</v>
      </c>
      <c r="Z448">
        <v>83</v>
      </c>
      <c r="AA448">
        <v>64</v>
      </c>
      <c r="AB448">
        <v>4.2308844394533898</v>
      </c>
      <c r="AC448">
        <v>4.6488032888030197</v>
      </c>
      <c r="AD448">
        <v>3.36537539587296</v>
      </c>
      <c r="AE448">
        <v>1.7690747865848</v>
      </c>
      <c r="AF448">
        <v>0.78889370166116501</v>
      </c>
      <c r="AG448">
        <v>1.07960631877802</v>
      </c>
    </row>
    <row r="449" spans="1:33" x14ac:dyDescent="0.25">
      <c r="A449" t="s">
        <v>1626</v>
      </c>
      <c r="B449">
        <v>29730.977223296799</v>
      </c>
      <c r="C449">
        <v>31342.278128050701</v>
      </c>
      <c r="D449">
        <v>40581.513955370501</v>
      </c>
      <c r="E449">
        <v>81118.049805885195</v>
      </c>
      <c r="F449">
        <v>63330.092177053499</v>
      </c>
      <c r="G449">
        <v>111349.358282545</v>
      </c>
      <c r="H449">
        <v>33884.923102239401</v>
      </c>
      <c r="I449">
        <v>85265.833421828007</v>
      </c>
      <c r="J449">
        <v>-1.33129137663209</v>
      </c>
      <c r="K449" s="1">
        <v>4.9357428611200003E-8</v>
      </c>
      <c r="L449" s="1">
        <v>2.1149658159899201E-6</v>
      </c>
      <c r="M449" t="s">
        <v>1627</v>
      </c>
      <c r="N449">
        <v>3</v>
      </c>
      <c r="O449">
        <v>157436789</v>
      </c>
      <c r="P449">
        <v>157443628</v>
      </c>
      <c r="Q449" t="s">
        <v>41</v>
      </c>
      <c r="R449">
        <v>1940</v>
      </c>
      <c r="S449" t="s">
        <v>37</v>
      </c>
      <c r="T449" t="s">
        <v>1628</v>
      </c>
      <c r="U449" t="s">
        <v>36</v>
      </c>
      <c r="V449">
        <v>31229</v>
      </c>
      <c r="W449">
        <v>31329</v>
      </c>
      <c r="X449">
        <v>47914</v>
      </c>
      <c r="Y449">
        <v>84056</v>
      </c>
      <c r="Z449">
        <v>75539</v>
      </c>
      <c r="AA449">
        <v>74955</v>
      </c>
      <c r="AB449">
        <v>386.39920749414898</v>
      </c>
      <c r="AC449">
        <v>405.250481326243</v>
      </c>
      <c r="AD449">
        <v>531.18983158625701</v>
      </c>
      <c r="AE449">
        <v>1052.28396010197</v>
      </c>
      <c r="AF449">
        <v>823.08498768747302</v>
      </c>
      <c r="AG449">
        <v>1449.5029556362001</v>
      </c>
    </row>
    <row r="450" spans="1:33" x14ac:dyDescent="0.25">
      <c r="A450" t="s">
        <v>1629</v>
      </c>
      <c r="B450">
        <v>934.89447735366196</v>
      </c>
      <c r="C450">
        <v>635.26913119832102</v>
      </c>
      <c r="D450">
        <v>569.16094206305002</v>
      </c>
      <c r="E450">
        <v>2793.8131030270001</v>
      </c>
      <c r="F450">
        <v>1494.8245853358701</v>
      </c>
      <c r="G450">
        <v>2041.1449306946499</v>
      </c>
      <c r="H450">
        <v>713.10818353834395</v>
      </c>
      <c r="I450">
        <v>2109.9275396858402</v>
      </c>
      <c r="J450">
        <v>-1.56510337199484</v>
      </c>
      <c r="K450" s="1">
        <v>4.9468609447421301E-8</v>
      </c>
      <c r="L450" s="1">
        <v>2.1153229919221698E-6</v>
      </c>
      <c r="M450" t="s">
        <v>1630</v>
      </c>
      <c r="N450">
        <v>7</v>
      </c>
      <c r="O450">
        <v>93885396</v>
      </c>
      <c r="P450">
        <v>93890991</v>
      </c>
      <c r="Q450" t="s">
        <v>36</v>
      </c>
      <c r="R450">
        <v>2682</v>
      </c>
      <c r="S450" t="s">
        <v>37</v>
      </c>
      <c r="T450" t="s">
        <v>1631</v>
      </c>
      <c r="U450" t="s">
        <v>36</v>
      </c>
      <c r="V450">
        <v>982</v>
      </c>
      <c r="W450">
        <v>635</v>
      </c>
      <c r="X450">
        <v>672</v>
      </c>
      <c r="Y450">
        <v>2895</v>
      </c>
      <c r="Z450">
        <v>1783</v>
      </c>
      <c r="AA450">
        <v>1374</v>
      </c>
      <c r="AB450">
        <v>8.7888609508059599</v>
      </c>
      <c r="AC450">
        <v>5.9414669864714602</v>
      </c>
      <c r="AD450">
        <v>5.38889291706655</v>
      </c>
      <c r="AE450">
        <v>26.2153557597759</v>
      </c>
      <c r="AF450">
        <v>14.0529580218753</v>
      </c>
      <c r="AG450">
        <v>19.2197699849123</v>
      </c>
    </row>
    <row r="451" spans="1:33" x14ac:dyDescent="0.25">
      <c r="A451" t="s">
        <v>1632</v>
      </c>
      <c r="B451">
        <v>101.867320852181</v>
      </c>
      <c r="C451">
        <v>66.027972691478993</v>
      </c>
      <c r="D451">
        <v>99.094985448477502</v>
      </c>
      <c r="E451">
        <v>276.00364333876399</v>
      </c>
      <c r="F451">
        <v>193.66487897509001</v>
      </c>
      <c r="G451">
        <v>317.90758018097102</v>
      </c>
      <c r="H451">
        <v>88.996759664045797</v>
      </c>
      <c r="I451">
        <v>262.52536749827499</v>
      </c>
      <c r="J451">
        <v>-1.55379259609283</v>
      </c>
      <c r="K451" s="1">
        <v>5.0577528269690903E-8</v>
      </c>
      <c r="L451" s="1">
        <v>2.1582543598568499E-6</v>
      </c>
      <c r="M451" t="s">
        <v>1633</v>
      </c>
      <c r="N451">
        <v>3</v>
      </c>
      <c r="O451">
        <v>46877746</v>
      </c>
      <c r="P451">
        <v>46903799</v>
      </c>
      <c r="Q451" t="s">
        <v>41</v>
      </c>
      <c r="R451">
        <v>2758</v>
      </c>
      <c r="S451" t="s">
        <v>37</v>
      </c>
      <c r="T451" t="s">
        <v>1634</v>
      </c>
      <c r="U451" t="s">
        <v>36</v>
      </c>
      <c r="V451">
        <v>107</v>
      </c>
      <c r="W451">
        <v>66</v>
      </c>
      <c r="X451">
        <v>117</v>
      </c>
      <c r="Y451">
        <v>286</v>
      </c>
      <c r="Z451">
        <v>231</v>
      </c>
      <c r="AA451">
        <v>214</v>
      </c>
      <c r="AB451">
        <v>0.93125666732755497</v>
      </c>
      <c r="AC451">
        <v>0.60052129193771897</v>
      </c>
      <c r="AD451">
        <v>0.91239028886636098</v>
      </c>
      <c r="AE451">
        <v>2.5184755124358098</v>
      </c>
      <c r="AF451">
        <v>1.7704876323257399</v>
      </c>
      <c r="AG451">
        <v>2.9109834625064299</v>
      </c>
    </row>
    <row r="452" spans="1:33" x14ac:dyDescent="0.25">
      <c r="A452" t="s">
        <v>1635</v>
      </c>
      <c r="B452">
        <v>76.1624828801354</v>
      </c>
      <c r="C452">
        <v>42.0178008036685</v>
      </c>
      <c r="D452">
        <v>45.736147130066499</v>
      </c>
      <c r="E452">
        <v>6.7553339278718596</v>
      </c>
      <c r="F452">
        <v>5.8686326962148598</v>
      </c>
      <c r="G452">
        <v>11.884395520784</v>
      </c>
      <c r="H452">
        <v>54.638810271290097</v>
      </c>
      <c r="I452">
        <v>8.1694540482902305</v>
      </c>
      <c r="J452">
        <v>2.8030162280331701</v>
      </c>
      <c r="K452" s="1">
        <v>5.2911740295989199E-8</v>
      </c>
      <c r="L452" s="1">
        <v>2.2485303190246001E-6</v>
      </c>
      <c r="M452" t="s">
        <v>1636</v>
      </c>
      <c r="N452">
        <v>15</v>
      </c>
      <c r="O452">
        <v>82339998</v>
      </c>
      <c r="P452">
        <v>82349475</v>
      </c>
      <c r="Q452" t="s">
        <v>36</v>
      </c>
      <c r="R452">
        <v>4715</v>
      </c>
      <c r="S452" t="s">
        <v>37</v>
      </c>
      <c r="T452" t="s">
        <v>1637</v>
      </c>
      <c r="U452" t="s">
        <v>36</v>
      </c>
      <c r="V452">
        <v>80</v>
      </c>
      <c r="W452">
        <v>42</v>
      </c>
      <c r="X452">
        <v>54</v>
      </c>
      <c r="Y452">
        <v>7</v>
      </c>
      <c r="Z452">
        <v>7</v>
      </c>
      <c r="AA452">
        <v>8</v>
      </c>
      <c r="AB452">
        <v>0.40727539088641701</v>
      </c>
      <c r="AC452">
        <v>0.223535410433811</v>
      </c>
      <c r="AD452">
        <v>0.24632081736129399</v>
      </c>
      <c r="AE452">
        <v>3.6056395110891301E-2</v>
      </c>
      <c r="AF452">
        <v>3.1382787942764098E-2</v>
      </c>
      <c r="AG452">
        <v>6.3654412856901293E-2</v>
      </c>
    </row>
    <row r="453" spans="1:33" x14ac:dyDescent="0.25">
      <c r="A453" t="s">
        <v>1638</v>
      </c>
      <c r="B453">
        <v>43.793427656077803</v>
      </c>
      <c r="C453">
        <v>65.027548862820197</v>
      </c>
      <c r="D453">
        <v>73.686014820662706</v>
      </c>
      <c r="E453">
        <v>13.5106678557437</v>
      </c>
      <c r="F453">
        <v>9.2221370940519307</v>
      </c>
      <c r="G453">
        <v>2.9710988801959899</v>
      </c>
      <c r="H453">
        <v>60.835663779853597</v>
      </c>
      <c r="I453">
        <v>8.5679679433305402</v>
      </c>
      <c r="J453">
        <v>2.7609841952115199</v>
      </c>
      <c r="K453" s="1">
        <v>5.3804583060364101E-8</v>
      </c>
      <c r="L453" s="1">
        <v>2.2817580708980799E-6</v>
      </c>
      <c r="M453" t="s">
        <v>1639</v>
      </c>
      <c r="N453">
        <v>14</v>
      </c>
      <c r="O453">
        <v>95181940</v>
      </c>
      <c r="P453">
        <v>95319906</v>
      </c>
      <c r="Q453" t="s">
        <v>36</v>
      </c>
      <c r="R453">
        <v>15701</v>
      </c>
      <c r="S453" t="s">
        <v>37</v>
      </c>
      <c r="T453" t="s">
        <v>1640</v>
      </c>
      <c r="U453" t="s">
        <v>36</v>
      </c>
      <c r="V453">
        <v>46</v>
      </c>
      <c r="W453">
        <v>65</v>
      </c>
      <c r="X453">
        <v>87</v>
      </c>
      <c r="Y453">
        <v>14</v>
      </c>
      <c r="Z453">
        <v>11</v>
      </c>
      <c r="AA453">
        <v>2</v>
      </c>
      <c r="AB453">
        <v>7.0325106306409604E-2</v>
      </c>
      <c r="AC453">
        <v>0.103887855054276</v>
      </c>
      <c r="AD453">
        <v>0.119173856448976</v>
      </c>
      <c r="AE453">
        <v>2.1655423596949601E-2</v>
      </c>
      <c r="AF453">
        <v>1.4809505278567E-2</v>
      </c>
      <c r="AG453">
        <v>4.7788446057622103E-3</v>
      </c>
    </row>
    <row r="454" spans="1:33" x14ac:dyDescent="0.25">
      <c r="A454" t="s">
        <v>1641</v>
      </c>
      <c r="B454">
        <v>7057.4060698805397</v>
      </c>
      <c r="C454">
        <v>8666.6716276709503</v>
      </c>
      <c r="D454">
        <v>9130.2901122614294</v>
      </c>
      <c r="E454">
        <v>17035.0220706849</v>
      </c>
      <c r="F454">
        <v>26342.6154211096</v>
      </c>
      <c r="G454">
        <v>16189.517798188001</v>
      </c>
      <c r="H454">
        <v>8284.7892699376407</v>
      </c>
      <c r="I454">
        <v>19855.7184299941</v>
      </c>
      <c r="J454">
        <v>-1.26109107684961</v>
      </c>
      <c r="K454" s="1">
        <v>5.5192520372882203E-8</v>
      </c>
      <c r="L454" s="1">
        <v>2.3310056653582E-6</v>
      </c>
      <c r="M454" t="s">
        <v>1642</v>
      </c>
      <c r="N454">
        <v>7</v>
      </c>
      <c r="O454">
        <v>80742538</v>
      </c>
      <c r="P454">
        <v>80922359</v>
      </c>
      <c r="Q454" t="s">
        <v>36</v>
      </c>
      <c r="R454">
        <v>6268</v>
      </c>
      <c r="S454" t="s">
        <v>37</v>
      </c>
      <c r="T454" t="s">
        <v>1643</v>
      </c>
      <c r="U454" t="s">
        <v>36</v>
      </c>
      <c r="V454">
        <v>7413</v>
      </c>
      <c r="W454">
        <v>8663</v>
      </c>
      <c r="X454">
        <v>10780</v>
      </c>
      <c r="Y454">
        <v>17652</v>
      </c>
      <c r="Z454">
        <v>31421</v>
      </c>
      <c r="AA454">
        <v>10898</v>
      </c>
      <c r="AB454">
        <v>28.388659876560201</v>
      </c>
      <c r="AC454">
        <v>34.683112383660401</v>
      </c>
      <c r="AD454">
        <v>36.989531212610402</v>
      </c>
      <c r="AE454">
        <v>68.396029693579393</v>
      </c>
      <c r="AF454">
        <v>105.965915408477</v>
      </c>
      <c r="AG454">
        <v>65.228597759411201</v>
      </c>
    </row>
    <row r="455" spans="1:33" x14ac:dyDescent="0.25">
      <c r="A455" t="s">
        <v>1644</v>
      </c>
      <c r="B455">
        <v>1.9040620720033801</v>
      </c>
      <c r="C455">
        <v>4.0016953146350902</v>
      </c>
      <c r="D455">
        <v>7.6226911883444197</v>
      </c>
      <c r="E455">
        <v>42.4620989751945</v>
      </c>
      <c r="F455">
        <v>105.635388531868</v>
      </c>
      <c r="G455">
        <v>32.682087682155903</v>
      </c>
      <c r="H455">
        <v>4.5094828583276296</v>
      </c>
      <c r="I455">
        <v>60.259858396406003</v>
      </c>
      <c r="J455">
        <v>-3.7314067433347802</v>
      </c>
      <c r="K455" s="1">
        <v>5.5757759751260402E-8</v>
      </c>
      <c r="L455" s="1">
        <v>2.35005246427034E-6</v>
      </c>
      <c r="M455" t="s">
        <v>1645</v>
      </c>
      <c r="N455">
        <v>8</v>
      </c>
      <c r="O455">
        <v>16107878</v>
      </c>
      <c r="P455">
        <v>16567490</v>
      </c>
      <c r="Q455" t="s">
        <v>36</v>
      </c>
      <c r="R455">
        <v>7812</v>
      </c>
      <c r="S455" t="s">
        <v>37</v>
      </c>
      <c r="T455" t="s">
        <v>1646</v>
      </c>
      <c r="U455" t="s">
        <v>36</v>
      </c>
      <c r="V455">
        <v>2</v>
      </c>
      <c r="W455">
        <v>4</v>
      </c>
      <c r="X455">
        <v>9</v>
      </c>
      <c r="Y455">
        <v>44</v>
      </c>
      <c r="Z455">
        <v>126</v>
      </c>
      <c r="AA455">
        <v>22</v>
      </c>
      <c r="AB455">
        <v>6.14536440101593E-3</v>
      </c>
      <c r="AC455">
        <v>1.28492119595667E-2</v>
      </c>
      <c r="AD455">
        <v>2.47781757522295E-2</v>
      </c>
      <c r="AE455">
        <v>0.13679064680172501</v>
      </c>
      <c r="AF455">
        <v>0.34094434366389997</v>
      </c>
      <c r="AG455">
        <v>0.10565271770427501</v>
      </c>
    </row>
    <row r="456" spans="1:33" x14ac:dyDescent="0.25">
      <c r="A456" t="s">
        <v>394</v>
      </c>
      <c r="B456">
        <v>252.288224540448</v>
      </c>
      <c r="C456">
        <v>356.15088300252302</v>
      </c>
      <c r="D456">
        <v>301.51978478340101</v>
      </c>
      <c r="E456">
        <v>145.72220330123599</v>
      </c>
      <c r="F456">
        <v>121.564534421594</v>
      </c>
      <c r="G456">
        <v>96.560713606369703</v>
      </c>
      <c r="H456">
        <v>303.31963077545799</v>
      </c>
      <c r="I456">
        <v>121.2824837764</v>
      </c>
      <c r="J456">
        <v>1.31326840261544</v>
      </c>
      <c r="K456" s="1">
        <v>5.6400154579001003E-8</v>
      </c>
      <c r="L456" s="1">
        <v>2.3722666245008E-6</v>
      </c>
      <c r="M456" t="s">
        <v>330</v>
      </c>
      <c r="N456">
        <v>15</v>
      </c>
      <c r="O456">
        <v>92393828</v>
      </c>
      <c r="P456">
        <v>92468728</v>
      </c>
      <c r="Q456" t="s">
        <v>41</v>
      </c>
      <c r="R456">
        <v>5903</v>
      </c>
      <c r="S456" t="s">
        <v>37</v>
      </c>
      <c r="T456" t="s">
        <v>331</v>
      </c>
      <c r="U456" t="s">
        <v>36</v>
      </c>
      <c r="V456">
        <v>265</v>
      </c>
      <c r="W456">
        <v>356</v>
      </c>
      <c r="X456">
        <v>356</v>
      </c>
      <c r="Y456">
        <v>151</v>
      </c>
      <c r="Z456">
        <v>145</v>
      </c>
      <c r="AA456">
        <v>65</v>
      </c>
      <c r="AB456">
        <v>1.07758855460742</v>
      </c>
      <c r="AC456">
        <v>1.5134077419454599</v>
      </c>
      <c r="AD456">
        <v>1.2970785249610299</v>
      </c>
      <c r="AE456">
        <v>0.62125532647142401</v>
      </c>
      <c r="AF456">
        <v>0.51924269854963001</v>
      </c>
      <c r="AG456">
        <v>0.413105331617797</v>
      </c>
    </row>
    <row r="457" spans="1:33" x14ac:dyDescent="0.25">
      <c r="A457" t="s">
        <v>1647</v>
      </c>
      <c r="B457">
        <v>42.841396620076097</v>
      </c>
      <c r="C457">
        <v>49.020767604279897</v>
      </c>
      <c r="D457">
        <v>49.124009880441797</v>
      </c>
      <c r="E457">
        <v>7.7203816318535496</v>
      </c>
      <c r="F457">
        <v>10.0605131935112</v>
      </c>
      <c r="G457">
        <v>2.9710988801959899</v>
      </c>
      <c r="H457">
        <v>46.995391368265899</v>
      </c>
      <c r="I457">
        <v>6.9173312351869098</v>
      </c>
      <c r="J457">
        <v>2.6786221553969001</v>
      </c>
      <c r="K457" s="1">
        <v>5.6954950937933499E-8</v>
      </c>
      <c r="L457" s="1">
        <v>2.3907131242681999E-6</v>
      </c>
      <c r="M457" t="s">
        <v>1648</v>
      </c>
      <c r="N457">
        <v>10</v>
      </c>
      <c r="O457">
        <v>69451473</v>
      </c>
      <c r="P457">
        <v>69507669</v>
      </c>
      <c r="Q457" t="s">
        <v>41</v>
      </c>
      <c r="R457">
        <v>2646</v>
      </c>
      <c r="S457" t="s">
        <v>37</v>
      </c>
      <c r="T457" t="s">
        <v>1649</v>
      </c>
      <c r="U457" t="s">
        <v>36</v>
      </c>
      <c r="V457">
        <v>45</v>
      </c>
      <c r="W457">
        <v>49</v>
      </c>
      <c r="X457">
        <v>58</v>
      </c>
      <c r="Y457">
        <v>8</v>
      </c>
      <c r="Z457">
        <v>12</v>
      </c>
      <c r="AA457">
        <v>2</v>
      </c>
      <c r="AB457">
        <v>0.408227778067486</v>
      </c>
      <c r="AC457">
        <v>0.46471316587099598</v>
      </c>
      <c r="AD457">
        <v>0.47144084658739399</v>
      </c>
      <c r="AE457">
        <v>7.3428745469324E-2</v>
      </c>
      <c r="AF457">
        <v>9.5866436767173796E-2</v>
      </c>
      <c r="AG457">
        <v>2.8357006483398499E-2</v>
      </c>
    </row>
    <row r="458" spans="1:33" x14ac:dyDescent="0.25">
      <c r="A458" t="s">
        <v>1650</v>
      </c>
      <c r="B458">
        <v>10586.585120338799</v>
      </c>
      <c r="C458">
        <v>74242.452748596203</v>
      </c>
      <c r="D458">
        <v>129102.13279423901</v>
      </c>
      <c r="E458">
        <v>2070.9923727447099</v>
      </c>
      <c r="F458">
        <v>5335.4254969587701</v>
      </c>
      <c r="G458">
        <v>2829.9716833866801</v>
      </c>
      <c r="H458">
        <v>71310.390221057998</v>
      </c>
      <c r="I458">
        <v>3412.1298510300498</v>
      </c>
      <c r="J458">
        <v>4.3853129940694</v>
      </c>
      <c r="K458" s="1">
        <v>5.8422071146738603E-8</v>
      </c>
      <c r="L458" s="1">
        <v>2.4454748759588999E-6</v>
      </c>
      <c r="M458" t="s">
        <v>1651</v>
      </c>
      <c r="N458">
        <v>2</v>
      </c>
      <c r="O458">
        <v>216672105</v>
      </c>
      <c r="P458">
        <v>216695525</v>
      </c>
      <c r="Q458" t="s">
        <v>36</v>
      </c>
      <c r="R458">
        <v>6442</v>
      </c>
      <c r="S458" t="s">
        <v>37</v>
      </c>
      <c r="T458" t="s">
        <v>1652</v>
      </c>
      <c r="U458" t="s">
        <v>36</v>
      </c>
      <c r="V458">
        <v>11120</v>
      </c>
      <c r="W458">
        <v>74211</v>
      </c>
      <c r="X458">
        <v>152429</v>
      </c>
      <c r="Y458">
        <v>2146</v>
      </c>
      <c r="Z458">
        <v>6364</v>
      </c>
      <c r="AA458">
        <v>1905</v>
      </c>
      <c r="AB458">
        <v>41.434675885764399</v>
      </c>
      <c r="AC458">
        <v>289.08549404415299</v>
      </c>
      <c r="AD458">
        <v>508.90408179251301</v>
      </c>
      <c r="AE458">
        <v>8.0904924762959904</v>
      </c>
      <c r="AF458">
        <v>20.882602885870501</v>
      </c>
      <c r="AG458">
        <v>11.094161563987299</v>
      </c>
    </row>
    <row r="459" spans="1:33" x14ac:dyDescent="0.25">
      <c r="A459" t="s">
        <v>1653</v>
      </c>
      <c r="B459">
        <v>24.752806936043999</v>
      </c>
      <c r="C459">
        <v>15.0063574298816</v>
      </c>
      <c r="D459">
        <v>20.327176502251799</v>
      </c>
      <c r="E459">
        <v>84.924197950389001</v>
      </c>
      <c r="F459">
        <v>92.221370940519293</v>
      </c>
      <c r="G459">
        <v>59.4219776039198</v>
      </c>
      <c r="H459">
        <v>20.0287802893925</v>
      </c>
      <c r="I459">
        <v>78.855848831609407</v>
      </c>
      <c r="J459">
        <v>-1.9852860889733099</v>
      </c>
      <c r="K459" s="1">
        <v>5.8497357009518601E-8</v>
      </c>
      <c r="L459" s="1">
        <v>2.4454748759588999E-6</v>
      </c>
      <c r="M459" t="s">
        <v>1654</v>
      </c>
      <c r="N459">
        <v>3</v>
      </c>
      <c r="O459">
        <v>49198428</v>
      </c>
      <c r="P459">
        <v>49258104</v>
      </c>
      <c r="Q459" t="s">
        <v>41</v>
      </c>
      <c r="R459">
        <v>4330</v>
      </c>
      <c r="S459" t="s">
        <v>37</v>
      </c>
      <c r="T459" t="s">
        <v>1655</v>
      </c>
      <c r="U459" t="s">
        <v>36</v>
      </c>
      <c r="V459">
        <v>26</v>
      </c>
      <c r="W459">
        <v>15</v>
      </c>
      <c r="X459">
        <v>24</v>
      </c>
      <c r="Y459">
        <v>88</v>
      </c>
      <c r="Z459">
        <v>110</v>
      </c>
      <c r="AA459">
        <v>40</v>
      </c>
      <c r="AB459">
        <v>0.14413363212692201</v>
      </c>
      <c r="AC459">
        <v>8.6932485994343306E-2</v>
      </c>
      <c r="AD459">
        <v>0.11920992084767799</v>
      </c>
      <c r="AE459">
        <v>0.49358361792844002</v>
      </c>
      <c r="AF459">
        <v>0.53700702627893804</v>
      </c>
      <c r="AG459">
        <v>0.34657108154767902</v>
      </c>
    </row>
    <row r="460" spans="1:33" x14ac:dyDescent="0.25">
      <c r="A460" t="s">
        <v>1656</v>
      </c>
      <c r="B460">
        <v>126.62012778822501</v>
      </c>
      <c r="C460">
        <v>198.08391807443701</v>
      </c>
      <c r="D460">
        <v>254.936671965741</v>
      </c>
      <c r="E460">
        <v>62.728100758810101</v>
      </c>
      <c r="F460">
        <v>26.8280351826965</v>
      </c>
      <c r="G460">
        <v>43.080933762841902</v>
      </c>
      <c r="H460">
        <v>193.213572609468</v>
      </c>
      <c r="I460">
        <v>44.212356568116199</v>
      </c>
      <c r="J460">
        <v>2.13212955825527</v>
      </c>
      <c r="K460" s="1">
        <v>5.93008377706757E-8</v>
      </c>
      <c r="L460" s="1">
        <v>2.4740357632195901E-6</v>
      </c>
      <c r="M460" t="s">
        <v>1657</v>
      </c>
      <c r="N460">
        <v>21</v>
      </c>
      <c r="O460">
        <v>41739369</v>
      </c>
      <c r="P460">
        <v>41767106</v>
      </c>
      <c r="Q460" t="s">
        <v>36</v>
      </c>
      <c r="R460">
        <v>4033</v>
      </c>
      <c r="S460" t="s">
        <v>37</v>
      </c>
      <c r="T460" t="s">
        <v>1658</v>
      </c>
      <c r="U460" t="s">
        <v>36</v>
      </c>
      <c r="V460">
        <v>133</v>
      </c>
      <c r="W460">
        <v>198</v>
      </c>
      <c r="X460">
        <v>301</v>
      </c>
      <c r="Y460">
        <v>65</v>
      </c>
      <c r="Z460">
        <v>32</v>
      </c>
      <c r="AA460">
        <v>29</v>
      </c>
      <c r="AB460">
        <v>0.79159546630274502</v>
      </c>
      <c r="AC460">
        <v>1.23201417542591</v>
      </c>
      <c r="AD460">
        <v>1.6051932612034501</v>
      </c>
      <c r="AE460">
        <v>0.39142728531084298</v>
      </c>
      <c r="AF460">
        <v>0.16772466596309901</v>
      </c>
      <c r="AG460">
        <v>0.26976773313874303</v>
      </c>
    </row>
    <row r="461" spans="1:33" x14ac:dyDescent="0.25">
      <c r="A461" t="s">
        <v>1659</v>
      </c>
      <c r="B461">
        <v>323.69055224057502</v>
      </c>
      <c r="C461">
        <v>326.13816814275998</v>
      </c>
      <c r="D461">
        <v>160.923480642827</v>
      </c>
      <c r="E461">
        <v>94.574674990206006</v>
      </c>
      <c r="F461">
        <v>56.171198663770802</v>
      </c>
      <c r="G461">
        <v>63.8786259242138</v>
      </c>
      <c r="H461">
        <v>270.25073367538698</v>
      </c>
      <c r="I461">
        <v>71.541499859396893</v>
      </c>
      <c r="J461">
        <v>1.9145938180011299</v>
      </c>
      <c r="K461" s="1">
        <v>6.1701112241391804E-8</v>
      </c>
      <c r="L461" s="1">
        <v>2.5689645274917899E-6</v>
      </c>
      <c r="M461" t="s">
        <v>1660</v>
      </c>
      <c r="N461">
        <v>4</v>
      </c>
      <c r="O461">
        <v>14111968</v>
      </c>
      <c r="P461">
        <v>14140052</v>
      </c>
      <c r="Q461" t="s">
        <v>41</v>
      </c>
      <c r="R461">
        <v>2587</v>
      </c>
      <c r="S461" t="s">
        <v>1661</v>
      </c>
      <c r="T461" t="s">
        <v>1662</v>
      </c>
      <c r="U461" t="s">
        <v>36</v>
      </c>
      <c r="V461">
        <v>340</v>
      </c>
      <c r="W461">
        <v>326</v>
      </c>
      <c r="X461">
        <v>190</v>
      </c>
      <c r="Y461">
        <v>98</v>
      </c>
      <c r="Z461">
        <v>67</v>
      </c>
      <c r="AA461">
        <v>43</v>
      </c>
      <c r="AB461">
        <v>3.1547312482122898</v>
      </c>
      <c r="AC461">
        <v>3.1622769895605001</v>
      </c>
      <c r="AD461">
        <v>1.5795967317579001</v>
      </c>
      <c r="AE461">
        <v>0.92001648290295102</v>
      </c>
      <c r="AF461">
        <v>0.54746146253569505</v>
      </c>
      <c r="AG461">
        <v>0.62358010894242599</v>
      </c>
    </row>
    <row r="462" spans="1:33" x14ac:dyDescent="0.25">
      <c r="A462" t="s">
        <v>1663</v>
      </c>
      <c r="B462">
        <v>20.944682792037199</v>
      </c>
      <c r="C462">
        <v>42.0178008036685</v>
      </c>
      <c r="D462">
        <v>149.065961016513</v>
      </c>
      <c r="E462">
        <v>3.8601908159267699</v>
      </c>
      <c r="F462">
        <v>0.83837609945926606</v>
      </c>
      <c r="G462">
        <v>1.4855494400980001</v>
      </c>
      <c r="H462">
        <v>70.676148204072902</v>
      </c>
      <c r="I462">
        <v>2.0613721184946798</v>
      </c>
      <c r="J462">
        <v>5.09295826375664</v>
      </c>
      <c r="K462" s="1">
        <v>6.23181626960985E-8</v>
      </c>
      <c r="L462" s="1">
        <v>2.5894140814815199E-6</v>
      </c>
      <c r="M462" t="s">
        <v>1664</v>
      </c>
      <c r="N462">
        <v>2</v>
      </c>
      <c r="O462">
        <v>17539126</v>
      </c>
      <c r="P462">
        <v>17657018</v>
      </c>
      <c r="Q462" t="s">
        <v>41</v>
      </c>
      <c r="R462">
        <v>3833</v>
      </c>
      <c r="S462" t="s">
        <v>37</v>
      </c>
      <c r="T462" t="s">
        <v>1665</v>
      </c>
      <c r="U462" t="s">
        <v>36</v>
      </c>
      <c r="V462">
        <v>22</v>
      </c>
      <c r="W462">
        <v>42</v>
      </c>
      <c r="X462">
        <v>176</v>
      </c>
      <c r="Y462">
        <v>4</v>
      </c>
      <c r="Z462">
        <v>1</v>
      </c>
      <c r="AA462">
        <v>1</v>
      </c>
      <c r="AB462">
        <v>0.13777288121787101</v>
      </c>
      <c r="AC462">
        <v>0.27497246548276</v>
      </c>
      <c r="AD462">
        <v>0.98755866248802604</v>
      </c>
      <c r="AE462">
        <v>2.53446987362159E-2</v>
      </c>
      <c r="AF462">
        <v>5.5148837221919702E-3</v>
      </c>
      <c r="AG462">
        <v>9.7877170825818403E-3</v>
      </c>
    </row>
    <row r="463" spans="1:33" x14ac:dyDescent="0.25">
      <c r="A463" t="s">
        <v>1666</v>
      </c>
      <c r="B463">
        <v>0</v>
      </c>
      <c r="C463">
        <v>0</v>
      </c>
      <c r="D463">
        <v>0.84696568759382396</v>
      </c>
      <c r="E463">
        <v>47.287337495103003</v>
      </c>
      <c r="F463">
        <v>25.9896590832372</v>
      </c>
      <c r="G463">
        <v>49.0231315232339</v>
      </c>
      <c r="H463">
        <v>0.28232189586460799</v>
      </c>
      <c r="I463">
        <v>40.766709367191403</v>
      </c>
      <c r="J463">
        <v>-6.9243430549294196</v>
      </c>
      <c r="K463" s="1">
        <v>6.3690279087799706E-8</v>
      </c>
      <c r="L463" s="1">
        <v>2.6410920570118198E-6</v>
      </c>
      <c r="M463" t="s">
        <v>1667</v>
      </c>
      <c r="N463">
        <v>16</v>
      </c>
      <c r="O463">
        <v>90110574</v>
      </c>
      <c r="P463">
        <v>90168225</v>
      </c>
      <c r="Q463" t="s">
        <v>36</v>
      </c>
      <c r="R463">
        <v>952</v>
      </c>
      <c r="S463" t="s">
        <v>506</v>
      </c>
      <c r="T463" t="s">
        <v>771</v>
      </c>
      <c r="U463" t="s">
        <v>36</v>
      </c>
      <c r="V463">
        <v>0</v>
      </c>
      <c r="W463">
        <v>0</v>
      </c>
      <c r="X463">
        <v>1</v>
      </c>
      <c r="Y463">
        <v>49</v>
      </c>
      <c r="Z463">
        <v>31</v>
      </c>
      <c r="AA463">
        <v>33</v>
      </c>
      <c r="AB463">
        <v>0</v>
      </c>
      <c r="AC463">
        <v>0</v>
      </c>
      <c r="AD463">
        <v>2.25918661270328E-2</v>
      </c>
      <c r="AE463">
        <v>1.2500434040283299</v>
      </c>
      <c r="AF463">
        <v>0.68833511399371505</v>
      </c>
      <c r="AG463">
        <v>1.30046065762468</v>
      </c>
    </row>
    <row r="464" spans="1:33" x14ac:dyDescent="0.25">
      <c r="A464" t="s">
        <v>1668</v>
      </c>
      <c r="B464">
        <v>2.85609310800508</v>
      </c>
      <c r="C464">
        <v>0</v>
      </c>
      <c r="D464">
        <v>4.2348284379691199</v>
      </c>
      <c r="E464">
        <v>61.763053054828397</v>
      </c>
      <c r="F464">
        <v>93.8981231394378</v>
      </c>
      <c r="G464">
        <v>17.826593281175899</v>
      </c>
      <c r="H464">
        <v>2.3636405153247302</v>
      </c>
      <c r="I464">
        <v>57.829256491814</v>
      </c>
      <c r="J464">
        <v>-4.5864537515045596</v>
      </c>
      <c r="K464" s="1">
        <v>6.6117862232333805E-8</v>
      </c>
      <c r="L464" s="1">
        <v>2.73393172419017E-6</v>
      </c>
      <c r="M464" t="s">
        <v>1669</v>
      </c>
      <c r="N464" t="s">
        <v>35</v>
      </c>
      <c r="O464">
        <v>117897813</v>
      </c>
      <c r="P464">
        <v>118117340</v>
      </c>
      <c r="Q464" t="s">
        <v>36</v>
      </c>
      <c r="R464">
        <v>6983</v>
      </c>
      <c r="S464" t="s">
        <v>37</v>
      </c>
      <c r="T464" t="s">
        <v>1670</v>
      </c>
      <c r="U464" t="s">
        <v>36</v>
      </c>
      <c r="V464">
        <v>3</v>
      </c>
      <c r="W464">
        <v>0</v>
      </c>
      <c r="X464">
        <v>5</v>
      </c>
      <c r="Y464">
        <v>64</v>
      </c>
      <c r="Z464">
        <v>112</v>
      </c>
      <c r="AA464">
        <v>12</v>
      </c>
      <c r="AB464">
        <v>1.03123843693405E-2</v>
      </c>
      <c r="AC464">
        <v>0</v>
      </c>
      <c r="AD464">
        <v>1.5399868647383101E-2</v>
      </c>
      <c r="AE464">
        <v>0.222589099827388</v>
      </c>
      <c r="AF464">
        <v>0.33904017218990801</v>
      </c>
      <c r="AG464">
        <v>6.4470261339028306E-2</v>
      </c>
    </row>
    <row r="465" spans="1:33" x14ac:dyDescent="0.25">
      <c r="A465" t="s">
        <v>1671</v>
      </c>
      <c r="B465">
        <v>89.490917384159005</v>
      </c>
      <c r="C465">
        <v>102.04323052319501</v>
      </c>
      <c r="D465">
        <v>94.013191322914494</v>
      </c>
      <c r="E465">
        <v>36.671812751304401</v>
      </c>
      <c r="F465">
        <v>30.181539580533599</v>
      </c>
      <c r="G465">
        <v>32.682087682155903</v>
      </c>
      <c r="H465">
        <v>95.182446410089497</v>
      </c>
      <c r="I465">
        <v>33.1784800046646</v>
      </c>
      <c r="J465">
        <v>1.5212928903021401</v>
      </c>
      <c r="K465" s="1">
        <v>6.6194962983600902E-8</v>
      </c>
      <c r="L465" s="1">
        <v>2.73393172419017E-6</v>
      </c>
      <c r="M465" t="s">
        <v>1672</v>
      </c>
      <c r="N465" t="s">
        <v>35</v>
      </c>
      <c r="O465">
        <v>153776412</v>
      </c>
      <c r="P465">
        <v>153785732</v>
      </c>
      <c r="Q465" t="s">
        <v>41</v>
      </c>
      <c r="R465">
        <v>4744</v>
      </c>
      <c r="S465" t="s">
        <v>37</v>
      </c>
      <c r="T465" t="s">
        <v>1673</v>
      </c>
      <c r="U465" t="s">
        <v>36</v>
      </c>
      <c r="V465">
        <v>94</v>
      </c>
      <c r="W465">
        <v>102</v>
      </c>
      <c r="X465">
        <v>111</v>
      </c>
      <c r="Y465">
        <v>38</v>
      </c>
      <c r="Z465">
        <v>36</v>
      </c>
      <c r="AA465">
        <v>22</v>
      </c>
      <c r="AB465">
        <v>0.47562322405872898</v>
      </c>
      <c r="AC465">
        <v>0.53955314452307002</v>
      </c>
      <c r="AD465">
        <v>0.50323096066100603</v>
      </c>
      <c r="AE465">
        <v>0.194538192966104</v>
      </c>
      <c r="AF465">
        <v>0.16041057652989599</v>
      </c>
      <c r="AG465">
        <v>0.17397955959228401</v>
      </c>
    </row>
    <row r="466" spans="1:33" x14ac:dyDescent="0.25">
      <c r="A466" t="s">
        <v>1674</v>
      </c>
      <c r="B466">
        <v>0</v>
      </c>
      <c r="C466">
        <v>0</v>
      </c>
      <c r="D466">
        <v>0</v>
      </c>
      <c r="E466">
        <v>38.601908159267701</v>
      </c>
      <c r="F466">
        <v>15.929145889726099</v>
      </c>
      <c r="G466">
        <v>23.768791041567901</v>
      </c>
      <c r="H466">
        <v>0</v>
      </c>
      <c r="I466">
        <v>26.0999483635206</v>
      </c>
      <c r="J466">
        <v>-7.2515852546547404</v>
      </c>
      <c r="K466" s="1">
        <v>6.6972206632022294E-8</v>
      </c>
      <c r="L466" s="1">
        <v>2.76048967135758E-6</v>
      </c>
      <c r="M466" t="s">
        <v>1675</v>
      </c>
      <c r="N466">
        <v>5</v>
      </c>
      <c r="O466">
        <v>173232109</v>
      </c>
      <c r="P466">
        <v>173235357</v>
      </c>
      <c r="Q466" t="s">
        <v>36</v>
      </c>
      <c r="R466">
        <v>2094</v>
      </c>
      <c r="S466" t="s">
        <v>37</v>
      </c>
      <c r="T466" t="s">
        <v>1676</v>
      </c>
      <c r="U466" t="s">
        <v>329</v>
      </c>
      <c r="V466">
        <v>0</v>
      </c>
      <c r="W466">
        <v>0</v>
      </c>
      <c r="X466">
        <v>0</v>
      </c>
      <c r="Y466">
        <v>40</v>
      </c>
      <c r="Z466">
        <v>19</v>
      </c>
      <c r="AA466">
        <v>16</v>
      </c>
      <c r="AB466">
        <v>0</v>
      </c>
      <c r="AC466">
        <v>0</v>
      </c>
      <c r="AD466">
        <v>0</v>
      </c>
      <c r="AE466">
        <v>0.46392660103111599</v>
      </c>
      <c r="AF466">
        <v>0.19180154576698899</v>
      </c>
      <c r="AG466">
        <v>0.28665764720180498</v>
      </c>
    </row>
    <row r="467" spans="1:33" x14ac:dyDescent="0.25">
      <c r="A467" t="s">
        <v>1677</v>
      </c>
      <c r="B467">
        <v>411.27740755273101</v>
      </c>
      <c r="C467">
        <v>371.15724043240499</v>
      </c>
      <c r="D467">
        <v>309.98944165934</v>
      </c>
      <c r="E467">
        <v>878.19341062334104</v>
      </c>
      <c r="F467">
        <v>635.48908339012405</v>
      </c>
      <c r="G467">
        <v>925.49730118105094</v>
      </c>
      <c r="H467">
        <v>364.14136321482499</v>
      </c>
      <c r="I467">
        <v>813.059931731505</v>
      </c>
      <c r="J467">
        <v>-1.15770521198002</v>
      </c>
      <c r="K467" s="1">
        <v>6.7166724295051394E-8</v>
      </c>
      <c r="L467" s="1">
        <v>2.7629703706012299E-6</v>
      </c>
      <c r="M467" t="s">
        <v>1678</v>
      </c>
      <c r="N467">
        <v>10</v>
      </c>
      <c r="O467">
        <v>94030812</v>
      </c>
      <c r="P467">
        <v>94332823</v>
      </c>
      <c r="Q467" t="s">
        <v>41</v>
      </c>
      <c r="R467">
        <v>12930</v>
      </c>
      <c r="S467" t="s">
        <v>37</v>
      </c>
      <c r="T467" t="s">
        <v>1679</v>
      </c>
      <c r="U467" t="s">
        <v>36</v>
      </c>
      <c r="V467">
        <v>432</v>
      </c>
      <c r="W467">
        <v>371</v>
      </c>
      <c r="X467">
        <v>366</v>
      </c>
      <c r="Y467">
        <v>910</v>
      </c>
      <c r="Z467">
        <v>758</v>
      </c>
      <c r="AA467">
        <v>623</v>
      </c>
      <c r="AB467">
        <v>0.80198288688005104</v>
      </c>
      <c r="AC467">
        <v>0.72003585189942199</v>
      </c>
      <c r="AD467">
        <v>0.60879575393459395</v>
      </c>
      <c r="AE467">
        <v>1.70926275198924</v>
      </c>
      <c r="AF467">
        <v>1.23921271267043</v>
      </c>
      <c r="AG467">
        <v>1.80763086595553</v>
      </c>
    </row>
    <row r="468" spans="1:33" x14ac:dyDescent="0.25">
      <c r="A468" t="s">
        <v>1680</v>
      </c>
      <c r="B468">
        <v>650.23719758915604</v>
      </c>
      <c r="C468">
        <v>576.24412530745303</v>
      </c>
      <c r="D468">
        <v>846.96568759382399</v>
      </c>
      <c r="E468">
        <v>192.04449309235699</v>
      </c>
      <c r="F468">
        <v>271.633856224802</v>
      </c>
      <c r="G468">
        <v>331.277525141853</v>
      </c>
      <c r="H468">
        <v>691.14900349681102</v>
      </c>
      <c r="I468">
        <v>264.98529148633702</v>
      </c>
      <c r="J468">
        <v>1.38813372104474</v>
      </c>
      <c r="K468" s="1">
        <v>7.8535839216983299E-8</v>
      </c>
      <c r="L468" s="1">
        <v>3.2050102004264099E-6</v>
      </c>
      <c r="M468" t="s">
        <v>1681</v>
      </c>
      <c r="N468">
        <v>21</v>
      </c>
      <c r="O468">
        <v>45643694</v>
      </c>
      <c r="P468">
        <v>45942454</v>
      </c>
      <c r="Q468" t="s">
        <v>41</v>
      </c>
      <c r="R468">
        <v>6828</v>
      </c>
      <c r="S468" t="s">
        <v>37</v>
      </c>
      <c r="T468" t="s">
        <v>1682</v>
      </c>
      <c r="U468" t="s">
        <v>36</v>
      </c>
      <c r="V468">
        <v>683</v>
      </c>
      <c r="W468">
        <v>576</v>
      </c>
      <c r="X468">
        <v>1000</v>
      </c>
      <c r="Y468">
        <v>199</v>
      </c>
      <c r="Z468">
        <v>324</v>
      </c>
      <c r="AA468">
        <v>223</v>
      </c>
      <c r="AB468">
        <v>2.4010824338461498</v>
      </c>
      <c r="AC468">
        <v>2.11693589795716</v>
      </c>
      <c r="AD468">
        <v>3.1498911178874098</v>
      </c>
      <c r="AE468">
        <v>0.70782439297478095</v>
      </c>
      <c r="AF468">
        <v>1.00305945745759</v>
      </c>
      <c r="AG468">
        <v>1.2252693710882501</v>
      </c>
    </row>
    <row r="469" spans="1:33" x14ac:dyDescent="0.25">
      <c r="A469" t="s">
        <v>1683</v>
      </c>
      <c r="B469">
        <v>0</v>
      </c>
      <c r="C469">
        <v>0</v>
      </c>
      <c r="D469">
        <v>0</v>
      </c>
      <c r="E469">
        <v>16.405810967688801</v>
      </c>
      <c r="F469">
        <v>21.7977785859409</v>
      </c>
      <c r="G469">
        <v>37.138736002449903</v>
      </c>
      <c r="H469">
        <v>0</v>
      </c>
      <c r="I469">
        <v>25.1141085186932</v>
      </c>
      <c r="J469">
        <v>-7.1804391386936697</v>
      </c>
      <c r="K469" s="1">
        <v>8.2916163657384304E-8</v>
      </c>
      <c r="L469" s="1">
        <v>3.3770686219902601E-6</v>
      </c>
      <c r="M469" t="s">
        <v>1684</v>
      </c>
      <c r="N469">
        <v>12</v>
      </c>
      <c r="O469">
        <v>129071725</v>
      </c>
      <c r="P469">
        <v>129903666</v>
      </c>
      <c r="Q469" t="s">
        <v>36</v>
      </c>
      <c r="R469">
        <v>7075</v>
      </c>
      <c r="S469" t="s">
        <v>37</v>
      </c>
      <c r="T469" t="s">
        <v>1685</v>
      </c>
      <c r="U469" t="s">
        <v>36</v>
      </c>
      <c r="V469">
        <v>0</v>
      </c>
      <c r="W469">
        <v>0</v>
      </c>
      <c r="X469">
        <v>0</v>
      </c>
      <c r="Y469">
        <v>17</v>
      </c>
      <c r="Z469">
        <v>26</v>
      </c>
      <c r="AA469">
        <v>25</v>
      </c>
      <c r="AB469">
        <v>0</v>
      </c>
      <c r="AC469">
        <v>0</v>
      </c>
      <c r="AD469">
        <v>0</v>
      </c>
      <c r="AE469">
        <v>5.8356392733235597E-2</v>
      </c>
      <c r="AF469">
        <v>7.7682301340806698E-2</v>
      </c>
      <c r="AG469">
        <v>0.13256650027398001</v>
      </c>
    </row>
    <row r="470" spans="1:33" x14ac:dyDescent="0.25">
      <c r="A470" t="s">
        <v>136</v>
      </c>
      <c r="B470">
        <v>466.49520764082899</v>
      </c>
      <c r="C470">
        <v>687.29117028857695</v>
      </c>
      <c r="D470">
        <v>746.17677077015901</v>
      </c>
      <c r="E470">
        <v>183.359063756522</v>
      </c>
      <c r="F470">
        <v>102.28188413402999</v>
      </c>
      <c r="G470">
        <v>254.028954256757</v>
      </c>
      <c r="H470">
        <v>633.32104956652199</v>
      </c>
      <c r="I470">
        <v>179.889967382436</v>
      </c>
      <c r="J470">
        <v>1.8243293723045899</v>
      </c>
      <c r="K470" s="1">
        <v>8.5884468079445305E-8</v>
      </c>
      <c r="L470" s="1">
        <v>3.4910508684941302E-6</v>
      </c>
      <c r="M470" t="s">
        <v>137</v>
      </c>
      <c r="N470">
        <v>11</v>
      </c>
      <c r="O470">
        <v>30009741</v>
      </c>
      <c r="P470">
        <v>30017023</v>
      </c>
      <c r="Q470" t="s">
        <v>36</v>
      </c>
      <c r="R470">
        <v>4195</v>
      </c>
      <c r="S470" t="s">
        <v>37</v>
      </c>
      <c r="T470" t="s">
        <v>138</v>
      </c>
      <c r="U470" t="s">
        <v>36</v>
      </c>
      <c r="V470">
        <v>490</v>
      </c>
      <c r="W470">
        <v>687</v>
      </c>
      <c r="X470">
        <v>881</v>
      </c>
      <c r="Y470">
        <v>190</v>
      </c>
      <c r="Z470">
        <v>122</v>
      </c>
      <c r="AA470">
        <v>171</v>
      </c>
      <c r="AB470">
        <v>2.8037803913421699</v>
      </c>
      <c r="AC470">
        <v>4.10963743205774</v>
      </c>
      <c r="AD470">
        <v>4.5168222224400303</v>
      </c>
      <c r="AE470">
        <v>1.0999871125520799</v>
      </c>
      <c r="AF470">
        <v>0.61475638032747104</v>
      </c>
      <c r="AG470">
        <v>1.52927071460279</v>
      </c>
    </row>
    <row r="471" spans="1:33" x14ac:dyDescent="0.25">
      <c r="A471" t="s">
        <v>1686</v>
      </c>
      <c r="B471">
        <v>0</v>
      </c>
      <c r="C471">
        <v>0</v>
      </c>
      <c r="D471">
        <v>0</v>
      </c>
      <c r="E471">
        <v>25.091240303524</v>
      </c>
      <c r="F471">
        <v>18.444274188103901</v>
      </c>
      <c r="G471">
        <v>23.768791041567901</v>
      </c>
      <c r="H471">
        <v>0</v>
      </c>
      <c r="I471">
        <v>22.4347685110653</v>
      </c>
      <c r="J471">
        <v>-7.0294495938915897</v>
      </c>
      <c r="K471" s="1">
        <v>9.4235470315778602E-8</v>
      </c>
      <c r="L471" s="1">
        <v>3.8209242593710302E-6</v>
      </c>
      <c r="M471" t="s">
        <v>1687</v>
      </c>
      <c r="N471">
        <v>1</v>
      </c>
      <c r="O471">
        <v>110112468</v>
      </c>
      <c r="P471">
        <v>110113945</v>
      </c>
      <c r="Q471" t="s">
        <v>41</v>
      </c>
      <c r="R471">
        <v>1478</v>
      </c>
      <c r="S471" t="s">
        <v>37</v>
      </c>
      <c r="T471" t="s">
        <v>1688</v>
      </c>
      <c r="U471" t="s">
        <v>36</v>
      </c>
      <c r="V471">
        <v>0</v>
      </c>
      <c r="W471">
        <v>0</v>
      </c>
      <c r="X471">
        <v>0</v>
      </c>
      <c r="Y471">
        <v>26</v>
      </c>
      <c r="Z471">
        <v>22</v>
      </c>
      <c r="AA471">
        <v>16</v>
      </c>
      <c r="AB471">
        <v>0</v>
      </c>
      <c r="AC471">
        <v>0</v>
      </c>
      <c r="AD471">
        <v>0</v>
      </c>
      <c r="AE471">
        <v>0.427233082992863</v>
      </c>
      <c r="AF471">
        <v>0.31464687737317998</v>
      </c>
      <c r="AG471">
        <v>0.40613065848482999</v>
      </c>
    </row>
    <row r="472" spans="1:33" x14ac:dyDescent="0.25">
      <c r="A472" t="s">
        <v>1689</v>
      </c>
      <c r="B472">
        <v>44.745458692079502</v>
      </c>
      <c r="C472">
        <v>82.034753950019393</v>
      </c>
      <c r="D472">
        <v>110.95250507479101</v>
      </c>
      <c r="E472">
        <v>10.6155247437986</v>
      </c>
      <c r="F472">
        <v>17.605898088644601</v>
      </c>
      <c r="G472">
        <v>7.4277472004899803</v>
      </c>
      <c r="H472">
        <v>79.244239238963303</v>
      </c>
      <c r="I472">
        <v>11.883056677644401</v>
      </c>
      <c r="J472">
        <v>2.69628133987983</v>
      </c>
      <c r="K472" s="1">
        <v>9.5462719316825103E-8</v>
      </c>
      <c r="L472" s="1">
        <v>3.8575190784056202E-6</v>
      </c>
      <c r="M472" t="s">
        <v>1690</v>
      </c>
      <c r="N472">
        <v>1</v>
      </c>
      <c r="O472">
        <v>43172149</v>
      </c>
      <c r="P472">
        <v>43254358</v>
      </c>
      <c r="Q472" t="s">
        <v>41</v>
      </c>
      <c r="R472">
        <v>5764</v>
      </c>
      <c r="S472" t="s">
        <v>37</v>
      </c>
      <c r="T472" t="s">
        <v>1691</v>
      </c>
      <c r="U472" t="s">
        <v>36</v>
      </c>
      <c r="V472">
        <v>47</v>
      </c>
      <c r="W472">
        <v>82</v>
      </c>
      <c r="X472">
        <v>131</v>
      </c>
      <c r="Y472">
        <v>11</v>
      </c>
      <c r="Z472">
        <v>21</v>
      </c>
      <c r="AA472">
        <v>5</v>
      </c>
      <c r="AB472">
        <v>0.19572836354394599</v>
      </c>
      <c r="AC472">
        <v>0.35700032936793402</v>
      </c>
      <c r="AD472">
        <v>0.48880583074852801</v>
      </c>
      <c r="AE472">
        <v>4.6348392297669697E-2</v>
      </c>
      <c r="AF472">
        <v>7.7014145636779704E-2</v>
      </c>
      <c r="AG472">
        <v>3.2543649876419299E-2</v>
      </c>
    </row>
    <row r="473" spans="1:33" x14ac:dyDescent="0.25">
      <c r="A473" t="s">
        <v>1692</v>
      </c>
      <c r="B473">
        <v>55.217800088098102</v>
      </c>
      <c r="C473">
        <v>62.0262773768439</v>
      </c>
      <c r="D473">
        <v>39.807387316909697</v>
      </c>
      <c r="E473">
        <v>184.32411146050299</v>
      </c>
      <c r="F473">
        <v>123.241286620512</v>
      </c>
      <c r="G473">
        <v>261.45670145724699</v>
      </c>
      <c r="H473">
        <v>52.350488260617297</v>
      </c>
      <c r="I473">
        <v>189.674033179421</v>
      </c>
      <c r="J473">
        <v>-1.85310347332889</v>
      </c>
      <c r="K473" s="1">
        <v>9.7368724489867894E-8</v>
      </c>
      <c r="L473" s="1">
        <v>3.9268233829560797E-6</v>
      </c>
      <c r="M473" t="s">
        <v>1693</v>
      </c>
      <c r="N473">
        <v>1</v>
      </c>
      <c r="O473">
        <v>152302175</v>
      </c>
      <c r="P473">
        <v>152325203</v>
      </c>
      <c r="Q473" t="s">
        <v>36</v>
      </c>
      <c r="R473">
        <v>12747</v>
      </c>
      <c r="S473" t="s">
        <v>37</v>
      </c>
      <c r="T473" t="s">
        <v>1694</v>
      </c>
      <c r="U473" t="s">
        <v>36</v>
      </c>
      <c r="V473">
        <v>58</v>
      </c>
      <c r="W473">
        <v>62</v>
      </c>
      <c r="X473">
        <v>47</v>
      </c>
      <c r="Y473">
        <v>191</v>
      </c>
      <c r="Z473">
        <v>147</v>
      </c>
      <c r="AA473">
        <v>176</v>
      </c>
      <c r="AB473">
        <v>0.109219425301746</v>
      </c>
      <c r="AC473">
        <v>0.122056929421518</v>
      </c>
      <c r="AD473">
        <v>7.9301047931902097E-2</v>
      </c>
      <c r="AE473">
        <v>0.36390778180905098</v>
      </c>
      <c r="AF473">
        <v>0.24377239728193201</v>
      </c>
      <c r="AG473">
        <v>0.51799421398339796</v>
      </c>
    </row>
    <row r="474" spans="1:33" x14ac:dyDescent="0.25">
      <c r="A474" t="s">
        <v>1695</v>
      </c>
      <c r="B474">
        <v>9.5203103600169197</v>
      </c>
      <c r="C474">
        <v>0</v>
      </c>
      <c r="D474">
        <v>1.6939313751876499</v>
      </c>
      <c r="E474">
        <v>164.05810967688799</v>
      </c>
      <c r="F474">
        <v>218.81616195886801</v>
      </c>
      <c r="G474">
        <v>343.16192066263699</v>
      </c>
      <c r="H474">
        <v>3.7380805784015201</v>
      </c>
      <c r="I474">
        <v>242.012064099464</v>
      </c>
      <c r="J474">
        <v>-6.0174353689661899</v>
      </c>
      <c r="K474" s="1">
        <v>9.7585177389150696E-8</v>
      </c>
      <c r="L474" s="1">
        <v>3.9278511321723097E-6</v>
      </c>
      <c r="M474" t="s">
        <v>1696</v>
      </c>
      <c r="N474">
        <v>9</v>
      </c>
      <c r="O474">
        <v>6215786</v>
      </c>
      <c r="P474">
        <v>6257983</v>
      </c>
      <c r="Q474" t="s">
        <v>41</v>
      </c>
      <c r="R474">
        <v>3253</v>
      </c>
      <c r="S474" t="s">
        <v>37</v>
      </c>
      <c r="T474" t="s">
        <v>1697</v>
      </c>
      <c r="U474" t="s">
        <v>36</v>
      </c>
      <c r="V474">
        <v>10</v>
      </c>
      <c r="W474">
        <v>0</v>
      </c>
      <c r="X474">
        <v>2</v>
      </c>
      <c r="Y474">
        <v>170</v>
      </c>
      <c r="Z474">
        <v>261</v>
      </c>
      <c r="AA474">
        <v>231</v>
      </c>
      <c r="AB474">
        <v>7.3789712113028594E-2</v>
      </c>
      <c r="AC474">
        <v>0</v>
      </c>
      <c r="AD474">
        <v>1.32231518923672E-2</v>
      </c>
      <c r="AE474">
        <v>1.2692022089998201</v>
      </c>
      <c r="AF474">
        <v>1.6960225543096299</v>
      </c>
      <c r="AG474">
        <v>2.6640854049833602</v>
      </c>
    </row>
    <row r="475" spans="1:33" x14ac:dyDescent="0.25">
      <c r="A475" t="s">
        <v>1698</v>
      </c>
      <c r="B475">
        <v>37.129210404066001</v>
      </c>
      <c r="C475">
        <v>29.0122910311044</v>
      </c>
      <c r="D475">
        <v>40.654353004503598</v>
      </c>
      <c r="E475">
        <v>4.8252385199084697</v>
      </c>
      <c r="F475">
        <v>0.83837609945926606</v>
      </c>
      <c r="G475">
        <v>2.9710988801959899</v>
      </c>
      <c r="H475">
        <v>35.598618146558003</v>
      </c>
      <c r="I475">
        <v>2.8782378331879102</v>
      </c>
      <c r="J475">
        <v>3.6726182460456598</v>
      </c>
      <c r="K475" s="1">
        <v>1.05633512056165E-7</v>
      </c>
      <c r="L475" s="1">
        <v>4.2269845836015696E-6</v>
      </c>
      <c r="M475" t="s">
        <v>1699</v>
      </c>
      <c r="N475">
        <v>15</v>
      </c>
      <c r="O475">
        <v>28701954</v>
      </c>
      <c r="P475">
        <v>28738384</v>
      </c>
      <c r="Q475" t="s">
        <v>36</v>
      </c>
      <c r="R475">
        <v>2202</v>
      </c>
      <c r="S475" t="s">
        <v>37</v>
      </c>
      <c r="T475" t="s">
        <v>1700</v>
      </c>
      <c r="U475" t="s">
        <v>36</v>
      </c>
      <c r="V475">
        <v>39</v>
      </c>
      <c r="W475">
        <v>29</v>
      </c>
      <c r="X475">
        <v>48</v>
      </c>
      <c r="Y475">
        <v>5</v>
      </c>
      <c r="Z475">
        <v>1</v>
      </c>
      <c r="AA475">
        <v>2</v>
      </c>
      <c r="AB475">
        <v>0.42513530457055398</v>
      </c>
      <c r="AC475">
        <v>0.33049083458400502</v>
      </c>
      <c r="AD475">
        <v>0.468827390799678</v>
      </c>
      <c r="AE475">
        <v>5.5146588474066602E-2</v>
      </c>
      <c r="AF475">
        <v>9.5997044991652201E-3</v>
      </c>
      <c r="AG475">
        <v>3.4074768008661403E-2</v>
      </c>
    </row>
    <row r="476" spans="1:33" x14ac:dyDescent="0.25">
      <c r="A476" t="s">
        <v>1701</v>
      </c>
      <c r="B476">
        <v>722.59155632528405</v>
      </c>
      <c r="C476">
        <v>1109.47002598258</v>
      </c>
      <c r="D476">
        <v>975.70447210808595</v>
      </c>
      <c r="E476">
        <v>1990.89341331423</v>
      </c>
      <c r="F476">
        <v>1770.65032205797</v>
      </c>
      <c r="G476">
        <v>2142.1622926213099</v>
      </c>
      <c r="H476">
        <v>935.92201813864995</v>
      </c>
      <c r="I476">
        <v>1967.9020093311699</v>
      </c>
      <c r="J476">
        <v>-1.0717828741957001</v>
      </c>
      <c r="K476" s="1">
        <v>1.06461049324856E-7</v>
      </c>
      <c r="L476" s="1">
        <v>4.2479195103051397E-6</v>
      </c>
      <c r="M476" t="s">
        <v>1702</v>
      </c>
      <c r="N476">
        <v>1</v>
      </c>
      <c r="O476">
        <v>63774022</v>
      </c>
      <c r="P476">
        <v>64181498</v>
      </c>
      <c r="Q476" t="s">
        <v>41</v>
      </c>
      <c r="R476">
        <v>6715</v>
      </c>
      <c r="S476" t="s">
        <v>37</v>
      </c>
      <c r="T476" t="s">
        <v>1703</v>
      </c>
      <c r="U476" t="s">
        <v>36</v>
      </c>
      <c r="V476">
        <v>759</v>
      </c>
      <c r="W476">
        <v>1109</v>
      </c>
      <c r="X476">
        <v>1152</v>
      </c>
      <c r="Y476">
        <v>2063</v>
      </c>
      <c r="Z476">
        <v>2112</v>
      </c>
      <c r="AA476">
        <v>1442</v>
      </c>
      <c r="AB476">
        <v>2.7131614524094498</v>
      </c>
      <c r="AC476">
        <v>4.14442481777371</v>
      </c>
      <c r="AD476">
        <v>3.6897378926256699</v>
      </c>
      <c r="AE476">
        <v>7.4613802314949398</v>
      </c>
      <c r="AF476">
        <v>6.6484908617610996</v>
      </c>
      <c r="AG476">
        <v>8.0563712331805206</v>
      </c>
    </row>
    <row r="477" spans="1:33" x14ac:dyDescent="0.25">
      <c r="A477" t="s">
        <v>1704</v>
      </c>
      <c r="B477">
        <v>121.85997260821701</v>
      </c>
      <c r="C477">
        <v>111.047044981124</v>
      </c>
      <c r="D477">
        <v>132.126647264637</v>
      </c>
      <c r="E477">
        <v>48.252385199084699</v>
      </c>
      <c r="F477">
        <v>51.140942067015203</v>
      </c>
      <c r="G477">
        <v>35.653186562351898</v>
      </c>
      <c r="H477">
        <v>121.67788828465901</v>
      </c>
      <c r="I477">
        <v>45.015504609483898</v>
      </c>
      <c r="J477">
        <v>1.4150160944711301</v>
      </c>
      <c r="K477" s="1">
        <v>1.06569742673933E-7</v>
      </c>
      <c r="L477" s="1">
        <v>4.2479195103051397E-6</v>
      </c>
      <c r="M477" t="s">
        <v>1705</v>
      </c>
      <c r="N477">
        <v>9</v>
      </c>
      <c r="O477">
        <v>137220247</v>
      </c>
      <c r="P477">
        <v>137221581</v>
      </c>
      <c r="Q477" t="s">
        <v>36</v>
      </c>
      <c r="R477">
        <v>1150</v>
      </c>
      <c r="S477" t="s">
        <v>37</v>
      </c>
      <c r="T477" t="s">
        <v>1706</v>
      </c>
      <c r="U477" t="s">
        <v>36</v>
      </c>
      <c r="V477">
        <v>128</v>
      </c>
      <c r="W477">
        <v>111</v>
      </c>
      <c r="X477">
        <v>156</v>
      </c>
      <c r="Y477">
        <v>50</v>
      </c>
      <c r="Z477">
        <v>61</v>
      </c>
      <c r="AA477">
        <v>24</v>
      </c>
      <c r="AB477">
        <v>2.6717265642149002</v>
      </c>
      <c r="AC477">
        <v>2.4221658402006501</v>
      </c>
      <c r="AD477">
        <v>2.9175332367459998</v>
      </c>
      <c r="AE477">
        <v>1.0559372853903899</v>
      </c>
      <c r="AF477">
        <v>1.1212621806407601</v>
      </c>
      <c r="AG477">
        <v>0.78294927813988602</v>
      </c>
    </row>
    <row r="478" spans="1:33" x14ac:dyDescent="0.25">
      <c r="A478" t="s">
        <v>1707</v>
      </c>
      <c r="B478">
        <v>206.590734812367</v>
      </c>
      <c r="C478">
        <v>173.07332235796801</v>
      </c>
      <c r="D478">
        <v>334.55144659956102</v>
      </c>
      <c r="E478">
        <v>682.28872671505701</v>
      </c>
      <c r="F478">
        <v>1000.1826866549</v>
      </c>
      <c r="G478">
        <v>577.87873219812002</v>
      </c>
      <c r="H478">
        <v>238.07183458996499</v>
      </c>
      <c r="I478">
        <v>753.45004852269403</v>
      </c>
      <c r="J478">
        <v>-1.6620386439066399</v>
      </c>
      <c r="K478" s="1">
        <v>1.0914068234487299E-7</v>
      </c>
      <c r="L478" s="1">
        <v>4.34198366435077E-6</v>
      </c>
      <c r="M478" t="s">
        <v>1708</v>
      </c>
      <c r="N478">
        <v>7</v>
      </c>
      <c r="O478">
        <v>13891228</v>
      </c>
      <c r="P478">
        <v>13991425</v>
      </c>
      <c r="Q478" t="s">
        <v>36</v>
      </c>
      <c r="R478">
        <v>9616</v>
      </c>
      <c r="S478" t="s">
        <v>37</v>
      </c>
      <c r="T478" t="s">
        <v>1709</v>
      </c>
      <c r="U478" t="s">
        <v>360</v>
      </c>
      <c r="V478">
        <v>217</v>
      </c>
      <c r="W478">
        <v>173</v>
      </c>
      <c r="X478">
        <v>395</v>
      </c>
      <c r="Y478">
        <v>707</v>
      </c>
      <c r="Z478">
        <v>1193</v>
      </c>
      <c r="AA478">
        <v>389</v>
      </c>
      <c r="AB478">
        <v>0.54168294062291</v>
      </c>
      <c r="AC478">
        <v>0.45147154695994601</v>
      </c>
      <c r="AD478">
        <v>0.88346977312909902</v>
      </c>
      <c r="AE478">
        <v>1.7856277243898799</v>
      </c>
      <c r="AF478">
        <v>2.62253424744635</v>
      </c>
      <c r="AG478">
        <v>1.5176630943907601</v>
      </c>
    </row>
    <row r="479" spans="1:33" x14ac:dyDescent="0.25">
      <c r="A479" t="s">
        <v>1710</v>
      </c>
      <c r="B479">
        <v>19.992651756035499</v>
      </c>
      <c r="C479">
        <v>9.0038144579289607</v>
      </c>
      <c r="D479">
        <v>8.4696568759382398</v>
      </c>
      <c r="E479">
        <v>125.45620151762</v>
      </c>
      <c r="F479">
        <v>87.191114343763701</v>
      </c>
      <c r="G479">
        <v>44.566483202939899</v>
      </c>
      <c r="H479">
        <v>12.488707696634201</v>
      </c>
      <c r="I479">
        <v>85.737933021441194</v>
      </c>
      <c r="J479">
        <v>-2.7911140863471702</v>
      </c>
      <c r="K479" s="1">
        <v>1.0980542829998799E-7</v>
      </c>
      <c r="L479" s="1">
        <v>4.3599962341200096E-6</v>
      </c>
      <c r="M479" t="s">
        <v>1711</v>
      </c>
      <c r="N479">
        <v>1</v>
      </c>
      <c r="O479">
        <v>89181148</v>
      </c>
      <c r="P479">
        <v>89198932</v>
      </c>
      <c r="Q479" t="s">
        <v>36</v>
      </c>
      <c r="R479">
        <v>6127</v>
      </c>
      <c r="S479" t="s">
        <v>37</v>
      </c>
      <c r="T479" t="s">
        <v>1712</v>
      </c>
      <c r="U479" t="s">
        <v>36</v>
      </c>
      <c r="V479">
        <v>21</v>
      </c>
      <c r="W479">
        <v>9</v>
      </c>
      <c r="X479">
        <v>10</v>
      </c>
      <c r="Y479">
        <v>130</v>
      </c>
      <c r="Z479">
        <v>104</v>
      </c>
      <c r="AA479">
        <v>30</v>
      </c>
      <c r="AB479">
        <v>8.2271855778967201E-2</v>
      </c>
      <c r="AC479">
        <v>3.6861530702350903E-2</v>
      </c>
      <c r="AD479">
        <v>3.5102752656985897E-2</v>
      </c>
      <c r="AE479">
        <v>0.51530153147009305</v>
      </c>
      <c r="AF479">
        <v>0.35880677785944698</v>
      </c>
      <c r="AG479">
        <v>0.18369342048736501</v>
      </c>
    </row>
    <row r="480" spans="1:33" x14ac:dyDescent="0.25">
      <c r="A480" t="s">
        <v>1713</v>
      </c>
      <c r="B480">
        <v>502.672387008893</v>
      </c>
      <c r="C480">
        <v>624.264469083074</v>
      </c>
      <c r="D480">
        <v>682.65434420062297</v>
      </c>
      <c r="E480">
        <v>1353.9619286863201</v>
      </c>
      <c r="F480">
        <v>2270.3224773356901</v>
      </c>
      <c r="G480">
        <v>1243.40488136202</v>
      </c>
      <c r="H480">
        <v>603.19706676419696</v>
      </c>
      <c r="I480">
        <v>1622.5630957946801</v>
      </c>
      <c r="J480">
        <v>-1.42837299351448</v>
      </c>
      <c r="K480" s="1">
        <v>1.1152052861283399E-7</v>
      </c>
      <c r="L480" s="1">
        <v>4.4110658317476398E-6</v>
      </c>
      <c r="M480" t="s">
        <v>1714</v>
      </c>
      <c r="N480">
        <v>13</v>
      </c>
      <c r="O480">
        <v>35768652</v>
      </c>
      <c r="P480">
        <v>36131306</v>
      </c>
      <c r="Q480" t="s">
        <v>36</v>
      </c>
      <c r="R480">
        <v>14375</v>
      </c>
      <c r="S480" t="s">
        <v>37</v>
      </c>
      <c r="T480" t="s">
        <v>1715</v>
      </c>
      <c r="U480" t="s">
        <v>36</v>
      </c>
      <c r="V480">
        <v>528</v>
      </c>
      <c r="W480">
        <v>624</v>
      </c>
      <c r="X480">
        <v>806</v>
      </c>
      <c r="Y480">
        <v>1403</v>
      </c>
      <c r="Z480">
        <v>2708</v>
      </c>
      <c r="AA480">
        <v>837</v>
      </c>
      <c r="AB480">
        <v>0.88166976619091597</v>
      </c>
      <c r="AC480">
        <v>1.0893199886740199</v>
      </c>
      <c r="AD480">
        <v>1.20591373785501</v>
      </c>
      <c r="AE480">
        <v>2.3703680182443398</v>
      </c>
      <c r="AF480">
        <v>3.98213506252482</v>
      </c>
      <c r="AG480">
        <v>2.1844284860102801</v>
      </c>
    </row>
    <row r="481" spans="1:33" x14ac:dyDescent="0.25">
      <c r="A481" t="s">
        <v>1716</v>
      </c>
      <c r="B481">
        <v>869.20433586954505</v>
      </c>
      <c r="C481">
        <v>380.16105489033401</v>
      </c>
      <c r="D481">
        <v>604.733500941991</v>
      </c>
      <c r="E481">
        <v>3022.5294088706601</v>
      </c>
      <c r="F481">
        <v>1332.17962204077</v>
      </c>
      <c r="G481">
        <v>3523.7232719124499</v>
      </c>
      <c r="H481">
        <v>618.03296390062303</v>
      </c>
      <c r="I481">
        <v>2626.1441009412902</v>
      </c>
      <c r="J481">
        <v>-2.0866806708552601</v>
      </c>
      <c r="K481" s="1">
        <v>1.12633396571029E-7</v>
      </c>
      <c r="L481" s="1">
        <v>4.4465330147273203E-6</v>
      </c>
      <c r="M481" t="s">
        <v>1717</v>
      </c>
      <c r="N481">
        <v>19</v>
      </c>
      <c r="O481">
        <v>9853718</v>
      </c>
      <c r="P481">
        <v>9936552</v>
      </c>
      <c r="Q481" t="s">
        <v>36</v>
      </c>
      <c r="R481">
        <v>2500</v>
      </c>
      <c r="S481" t="s">
        <v>37</v>
      </c>
      <c r="T481" t="s">
        <v>1718</v>
      </c>
      <c r="U481" t="s">
        <v>36</v>
      </c>
      <c r="V481">
        <v>913</v>
      </c>
      <c r="W481">
        <v>380</v>
      </c>
      <c r="X481">
        <v>714</v>
      </c>
      <c r="Y481">
        <v>3132</v>
      </c>
      <c r="Z481">
        <v>1589</v>
      </c>
      <c r="AA481">
        <v>2372</v>
      </c>
      <c r="AB481">
        <v>8.7661853315544693</v>
      </c>
      <c r="AC481">
        <v>3.81436566546913</v>
      </c>
      <c r="AD481">
        <v>6.1425295915183096</v>
      </c>
      <c r="AE481">
        <v>30.4261993161528</v>
      </c>
      <c r="AF481">
        <v>13.4356619396321</v>
      </c>
      <c r="AG481">
        <v>35.595484015166299</v>
      </c>
    </row>
    <row r="482" spans="1:33" x14ac:dyDescent="0.25">
      <c r="A482" t="s">
        <v>1719</v>
      </c>
      <c r="B482">
        <v>1226.21597437018</v>
      </c>
      <c r="C482">
        <v>1461.6192136704699</v>
      </c>
      <c r="D482">
        <v>1627.0210858677401</v>
      </c>
      <c r="E482">
        <v>449.71223005546898</v>
      </c>
      <c r="F482">
        <v>631.29720289282704</v>
      </c>
      <c r="G482">
        <v>757.63021444997798</v>
      </c>
      <c r="H482">
        <v>1438.2854246361301</v>
      </c>
      <c r="I482">
        <v>612.87988246609098</v>
      </c>
      <c r="J482">
        <v>1.2331303428254401</v>
      </c>
      <c r="K482" s="1">
        <v>1.1313890144119499E-7</v>
      </c>
      <c r="L482" s="1">
        <v>4.4579328062116904E-6</v>
      </c>
      <c r="M482" t="s">
        <v>1720</v>
      </c>
      <c r="N482">
        <v>20</v>
      </c>
      <c r="O482">
        <v>35433347</v>
      </c>
      <c r="P482">
        <v>35454746</v>
      </c>
      <c r="Q482" t="s">
        <v>36</v>
      </c>
      <c r="R482">
        <v>2646</v>
      </c>
      <c r="S482" t="s">
        <v>37</v>
      </c>
      <c r="T482" t="s">
        <v>1721</v>
      </c>
      <c r="U482" t="s">
        <v>36</v>
      </c>
      <c r="V482">
        <v>1288</v>
      </c>
      <c r="W482">
        <v>1461</v>
      </c>
      <c r="X482">
        <v>1921</v>
      </c>
      <c r="Y482">
        <v>466</v>
      </c>
      <c r="Z482">
        <v>753</v>
      </c>
      <c r="AA482">
        <v>510</v>
      </c>
      <c r="AB482">
        <v>11.6843861811316</v>
      </c>
      <c r="AC482">
        <v>13.8560394966842</v>
      </c>
      <c r="AD482">
        <v>15.614445970592801</v>
      </c>
      <c r="AE482">
        <v>4.2772244235881196</v>
      </c>
      <c r="AF482">
        <v>6.0156189071401602</v>
      </c>
      <c r="AG482">
        <v>7.2310366532666102</v>
      </c>
    </row>
    <row r="483" spans="1:33" x14ac:dyDescent="0.25">
      <c r="A483" t="s">
        <v>1722</v>
      </c>
      <c r="B483">
        <v>157.08512094027901</v>
      </c>
      <c r="C483">
        <v>151.063998127475</v>
      </c>
      <c r="D483">
        <v>163.464377705608</v>
      </c>
      <c r="E483">
        <v>331.01136246572099</v>
      </c>
      <c r="F483">
        <v>277.502488921017</v>
      </c>
      <c r="G483">
        <v>395.15615106606703</v>
      </c>
      <c r="H483">
        <v>157.20449892445399</v>
      </c>
      <c r="I483">
        <v>334.55666748426802</v>
      </c>
      <c r="J483">
        <v>-1.08327987834443</v>
      </c>
      <c r="K483" s="1">
        <v>1.16347094174173E-7</v>
      </c>
      <c r="L483" s="1">
        <v>4.5755775009070698E-6</v>
      </c>
      <c r="M483" t="s">
        <v>1723</v>
      </c>
      <c r="N483" t="s">
        <v>35</v>
      </c>
      <c r="O483">
        <v>15674932</v>
      </c>
      <c r="P483">
        <v>15703724</v>
      </c>
      <c r="Q483" t="s">
        <v>41</v>
      </c>
      <c r="R483">
        <v>2409</v>
      </c>
      <c r="S483" t="s">
        <v>487</v>
      </c>
      <c r="T483" t="s">
        <v>1724</v>
      </c>
      <c r="U483" t="s">
        <v>36</v>
      </c>
      <c r="V483">
        <v>165</v>
      </c>
      <c r="W483">
        <v>151</v>
      </c>
      <c r="X483">
        <v>193</v>
      </c>
      <c r="Y483">
        <v>343</v>
      </c>
      <c r="Z483">
        <v>331</v>
      </c>
      <c r="AA483">
        <v>266</v>
      </c>
      <c r="AB483">
        <v>1.6440954349567301</v>
      </c>
      <c r="AC483">
        <v>1.57296436467916</v>
      </c>
      <c r="AD483">
        <v>1.72309635314093</v>
      </c>
      <c r="AE483">
        <v>3.4579864028413301</v>
      </c>
      <c r="AF483">
        <v>2.9044665092032198</v>
      </c>
      <c r="AG483">
        <v>4.1425242871002999</v>
      </c>
    </row>
    <row r="484" spans="1:33" x14ac:dyDescent="0.25">
      <c r="A484" t="s">
        <v>1725</v>
      </c>
      <c r="B484">
        <v>4.7601551800084598</v>
      </c>
      <c r="C484">
        <v>3.0012714859763201</v>
      </c>
      <c r="D484">
        <v>5.0817941255629497</v>
      </c>
      <c r="E484">
        <v>33.776669639359298</v>
      </c>
      <c r="F484">
        <v>28.504787381614999</v>
      </c>
      <c r="G484">
        <v>65.364175364311805</v>
      </c>
      <c r="H484">
        <v>4.2810735971825702</v>
      </c>
      <c r="I484">
        <v>42.548544128428702</v>
      </c>
      <c r="J484">
        <v>-3.2829633660115198</v>
      </c>
      <c r="K484" s="1">
        <v>1.17228996748582E-7</v>
      </c>
      <c r="L484" s="1">
        <v>4.6014618418412798E-6</v>
      </c>
      <c r="M484" t="s">
        <v>1726</v>
      </c>
      <c r="N484">
        <v>1</v>
      </c>
      <c r="O484">
        <v>209686178</v>
      </c>
      <c r="P484">
        <v>209734950</v>
      </c>
      <c r="Q484" t="s">
        <v>41</v>
      </c>
      <c r="R484">
        <v>1513</v>
      </c>
      <c r="S484" t="s">
        <v>37</v>
      </c>
      <c r="T484" t="s">
        <v>1727</v>
      </c>
      <c r="U484" t="s">
        <v>36</v>
      </c>
      <c r="V484">
        <v>5</v>
      </c>
      <c r="W484">
        <v>3</v>
      </c>
      <c r="X484">
        <v>6</v>
      </c>
      <c r="Y484">
        <v>35</v>
      </c>
      <c r="Z484">
        <v>34</v>
      </c>
      <c r="AA484">
        <v>44</v>
      </c>
      <c r="AB484">
        <v>7.9325159783107099E-2</v>
      </c>
      <c r="AC484">
        <v>4.9757787753536897E-2</v>
      </c>
      <c r="AD484">
        <v>8.5290640659359804E-2</v>
      </c>
      <c r="AE484">
        <v>0.56181726023745004</v>
      </c>
      <c r="AF484">
        <v>0.47502357993622102</v>
      </c>
      <c r="AG484">
        <v>1.0910231734379301</v>
      </c>
    </row>
    <row r="485" spans="1:33" x14ac:dyDescent="0.25">
      <c r="A485" t="s">
        <v>1728</v>
      </c>
      <c r="B485">
        <v>3.8081241440067699</v>
      </c>
      <c r="C485">
        <v>2.00084765731755</v>
      </c>
      <c r="D485">
        <v>0.84696568759382396</v>
      </c>
      <c r="E485">
        <v>28.951431119450799</v>
      </c>
      <c r="F485">
        <v>25.9896590832372</v>
      </c>
      <c r="G485">
        <v>43.080933762841902</v>
      </c>
      <c r="H485">
        <v>2.2186458296393798</v>
      </c>
      <c r="I485">
        <v>32.674007988509999</v>
      </c>
      <c r="J485">
        <v>-3.8902206294066799</v>
      </c>
      <c r="K485" s="1">
        <v>1.2340523412670399E-7</v>
      </c>
      <c r="L485" s="1">
        <v>4.8346644867010296E-6</v>
      </c>
      <c r="M485" t="s">
        <v>1729</v>
      </c>
      <c r="N485">
        <v>14</v>
      </c>
      <c r="O485">
        <v>103928462</v>
      </c>
      <c r="P485">
        <v>104052667</v>
      </c>
      <c r="Q485" t="s">
        <v>41</v>
      </c>
      <c r="R485">
        <v>5480</v>
      </c>
      <c r="S485" t="s">
        <v>37</v>
      </c>
      <c r="T485" t="s">
        <v>1730</v>
      </c>
      <c r="U485" t="s">
        <v>36</v>
      </c>
      <c r="V485">
        <v>4</v>
      </c>
      <c r="W485">
        <v>2</v>
      </c>
      <c r="X485">
        <v>1</v>
      </c>
      <c r="Y485">
        <v>30</v>
      </c>
      <c r="Z485">
        <v>31</v>
      </c>
      <c r="AA485">
        <v>29</v>
      </c>
      <c r="AB485">
        <v>1.7521017044064401E-2</v>
      </c>
      <c r="AC485">
        <v>9.1585806412531993E-3</v>
      </c>
      <c r="AD485">
        <v>3.9247183490757698E-3</v>
      </c>
      <c r="AE485">
        <v>0.13295560710207399</v>
      </c>
      <c r="AF485">
        <v>0.119579384766791</v>
      </c>
      <c r="AG485">
        <v>0.198535267837327</v>
      </c>
    </row>
    <row r="486" spans="1:33" x14ac:dyDescent="0.25">
      <c r="A486" t="s">
        <v>1731</v>
      </c>
      <c r="B486">
        <v>3.8081241440067699</v>
      </c>
      <c r="C486">
        <v>11.0046621152465</v>
      </c>
      <c r="D486">
        <v>8.4696568759382398</v>
      </c>
      <c r="E486">
        <v>75.273720910572095</v>
      </c>
      <c r="F486">
        <v>60.363079161067198</v>
      </c>
      <c r="G486">
        <v>32.682087682155903</v>
      </c>
      <c r="H486">
        <v>7.7608143783971704</v>
      </c>
      <c r="I486">
        <v>56.106295917931703</v>
      </c>
      <c r="J486">
        <v>-2.8676558651033099</v>
      </c>
      <c r="K486" s="1">
        <v>1.3034260283906301E-7</v>
      </c>
      <c r="L486" s="1">
        <v>5.0967426904825999E-6</v>
      </c>
      <c r="M486" t="s">
        <v>1732</v>
      </c>
      <c r="N486">
        <v>7</v>
      </c>
      <c r="O486">
        <v>87627548</v>
      </c>
      <c r="P486">
        <v>87832296</v>
      </c>
      <c r="Q486" t="s">
        <v>41</v>
      </c>
      <c r="R486">
        <v>4710</v>
      </c>
      <c r="S486" t="s">
        <v>37</v>
      </c>
      <c r="T486" t="s">
        <v>1733</v>
      </c>
      <c r="U486" t="s">
        <v>36</v>
      </c>
      <c r="V486">
        <v>4</v>
      </c>
      <c r="W486">
        <v>11</v>
      </c>
      <c r="X486">
        <v>10</v>
      </c>
      <c r="Y486">
        <v>78</v>
      </c>
      <c r="Z486">
        <v>72</v>
      </c>
      <c r="AA486">
        <v>22</v>
      </c>
      <c r="AB486">
        <v>2.03853871340707E-2</v>
      </c>
      <c r="AC486">
        <v>5.8607138116214798E-2</v>
      </c>
      <c r="AD486">
        <v>4.5663389708992003E-2</v>
      </c>
      <c r="AE486">
        <v>0.40219776857544698</v>
      </c>
      <c r="AF486">
        <v>0.32313705947253701</v>
      </c>
      <c r="AG486">
        <v>0.17523546299486101</v>
      </c>
    </row>
    <row r="487" spans="1:33" x14ac:dyDescent="0.25">
      <c r="A487" t="s">
        <v>1734</v>
      </c>
      <c r="B487">
        <v>36.177179368064301</v>
      </c>
      <c r="C487">
        <v>36.0152578317158</v>
      </c>
      <c r="D487">
        <v>40.654353004503598</v>
      </c>
      <c r="E487">
        <v>0.96504770398169304</v>
      </c>
      <c r="F487">
        <v>0</v>
      </c>
      <c r="G487">
        <v>0</v>
      </c>
      <c r="H487">
        <v>37.615596734761198</v>
      </c>
      <c r="I487">
        <v>0.32168256799389799</v>
      </c>
      <c r="J487">
        <v>6.6266077345943497</v>
      </c>
      <c r="K487" s="1">
        <v>1.3229358445508399E-7</v>
      </c>
      <c r="L487" s="1">
        <v>5.1632152657916096E-6</v>
      </c>
      <c r="M487" t="s">
        <v>1735</v>
      </c>
      <c r="N487">
        <v>19</v>
      </c>
      <c r="O487">
        <v>21932958</v>
      </c>
      <c r="P487">
        <v>22010949</v>
      </c>
      <c r="Q487" t="s">
        <v>36</v>
      </c>
      <c r="R487">
        <v>6867</v>
      </c>
      <c r="S487" t="s">
        <v>37</v>
      </c>
      <c r="T487" t="s">
        <v>1736</v>
      </c>
      <c r="U487" t="s">
        <v>437</v>
      </c>
      <c r="V487">
        <v>38</v>
      </c>
      <c r="W487">
        <v>36</v>
      </c>
      <c r="X487">
        <v>48</v>
      </c>
      <c r="Y487">
        <v>1</v>
      </c>
      <c r="Z487">
        <v>0</v>
      </c>
      <c r="AA487">
        <v>0</v>
      </c>
      <c r="AB487">
        <v>0.132830078245812</v>
      </c>
      <c r="AC487">
        <v>0.13155706923739899</v>
      </c>
      <c r="AD487">
        <v>0.15033608774441401</v>
      </c>
      <c r="AE487">
        <v>3.5367056304032199E-3</v>
      </c>
      <c r="AF487">
        <v>0</v>
      </c>
      <c r="AG487">
        <v>0</v>
      </c>
    </row>
    <row r="488" spans="1:33" x14ac:dyDescent="0.25">
      <c r="A488" t="s">
        <v>1737</v>
      </c>
      <c r="B488">
        <v>620.72423547310302</v>
      </c>
      <c r="C488">
        <v>695.29456091784698</v>
      </c>
      <c r="D488">
        <v>860.51713859532595</v>
      </c>
      <c r="E488">
        <v>1358.7871672062199</v>
      </c>
      <c r="F488">
        <v>1550.99578399964</v>
      </c>
      <c r="G488">
        <v>2143.6478420614098</v>
      </c>
      <c r="H488">
        <v>725.51197832875903</v>
      </c>
      <c r="I488">
        <v>1684.4769310890899</v>
      </c>
      <c r="J488">
        <v>-1.2137140695090101</v>
      </c>
      <c r="K488" s="1">
        <v>1.3336666479078901E-7</v>
      </c>
      <c r="L488" s="1">
        <v>5.1952378057139298E-6</v>
      </c>
      <c r="M488" t="s">
        <v>1738</v>
      </c>
      <c r="N488">
        <v>4</v>
      </c>
      <c r="O488">
        <v>165361194</v>
      </c>
      <c r="P488">
        <v>165498320</v>
      </c>
      <c r="Q488" t="s">
        <v>41</v>
      </c>
      <c r="R488">
        <v>2958</v>
      </c>
      <c r="S488" t="s">
        <v>37</v>
      </c>
      <c r="T488" t="s">
        <v>1739</v>
      </c>
      <c r="U488" t="s">
        <v>36</v>
      </c>
      <c r="V488">
        <v>652</v>
      </c>
      <c r="W488">
        <v>695</v>
      </c>
      <c r="X488">
        <v>1016</v>
      </c>
      <c r="Y488">
        <v>1408</v>
      </c>
      <c r="Z488">
        <v>1850</v>
      </c>
      <c r="AA488">
        <v>1443</v>
      </c>
      <c r="AB488">
        <v>5.29089697918866</v>
      </c>
      <c r="AC488">
        <v>5.8961072059291704</v>
      </c>
      <c r="AD488">
        <v>7.3872805469175802</v>
      </c>
      <c r="AE488">
        <v>11.5603357167283</v>
      </c>
      <c r="AF488">
        <v>13.220526104884801</v>
      </c>
      <c r="AG488">
        <v>18.301571720887299</v>
      </c>
    </row>
    <row r="489" spans="1:33" x14ac:dyDescent="0.25">
      <c r="A489" t="s">
        <v>139</v>
      </c>
      <c r="B489">
        <v>369.38804196865601</v>
      </c>
      <c r="C489">
        <v>474.20089478425803</v>
      </c>
      <c r="D489">
        <v>448.04484873713301</v>
      </c>
      <c r="E489">
        <v>1228.5057271687001</v>
      </c>
      <c r="F489">
        <v>946.52661628951103</v>
      </c>
      <c r="G489">
        <v>762.08686277027198</v>
      </c>
      <c r="H489">
        <v>430.54459516334902</v>
      </c>
      <c r="I489">
        <v>979.03973540949301</v>
      </c>
      <c r="J489">
        <v>-1.18672160768081</v>
      </c>
      <c r="K489" s="1">
        <v>1.39241697156616E-7</v>
      </c>
      <c r="L489" s="1">
        <v>5.4036287304099699E-6</v>
      </c>
      <c r="M489" t="s">
        <v>140</v>
      </c>
      <c r="N489">
        <v>2</v>
      </c>
      <c r="O489">
        <v>196189099</v>
      </c>
      <c r="P489">
        <v>196593692</v>
      </c>
      <c r="Q489" t="s">
        <v>36</v>
      </c>
      <c r="R489">
        <v>23683</v>
      </c>
      <c r="S489" t="s">
        <v>37</v>
      </c>
      <c r="T489" t="s">
        <v>141</v>
      </c>
      <c r="U489" t="s">
        <v>36</v>
      </c>
      <c r="V489">
        <v>388</v>
      </c>
      <c r="W489">
        <v>474</v>
      </c>
      <c r="X489">
        <v>529</v>
      </c>
      <c r="Y489">
        <v>1273</v>
      </c>
      <c r="Z489">
        <v>1129</v>
      </c>
      <c r="AA489">
        <v>513</v>
      </c>
      <c r="AB489">
        <v>0.39325557657150101</v>
      </c>
      <c r="AC489">
        <v>0.50225048320035504</v>
      </c>
      <c r="AD489">
        <v>0.48040554475795899</v>
      </c>
      <c r="AE489">
        <v>1.3054422066015801</v>
      </c>
      <c r="AF489">
        <v>1.00770266299817</v>
      </c>
      <c r="AG489">
        <v>0.81264501723920401</v>
      </c>
    </row>
    <row r="490" spans="1:33" x14ac:dyDescent="0.25">
      <c r="A490" t="s">
        <v>1740</v>
      </c>
      <c r="B490">
        <v>136.140438148242</v>
      </c>
      <c r="C490">
        <v>132.05594538295799</v>
      </c>
      <c r="D490">
        <v>183.79155420786</v>
      </c>
      <c r="E490">
        <v>334.871553281648</v>
      </c>
      <c r="F490">
        <v>752.86173731442102</v>
      </c>
      <c r="G490">
        <v>421.89604098783099</v>
      </c>
      <c r="H490">
        <v>150.66264591301999</v>
      </c>
      <c r="I490">
        <v>503.20977719463298</v>
      </c>
      <c r="J490">
        <v>-1.7405132618920001</v>
      </c>
      <c r="K490" s="1">
        <v>1.4309396047061501E-7</v>
      </c>
      <c r="L490" s="1">
        <v>5.5426677569860698E-6</v>
      </c>
      <c r="M490" t="s">
        <v>1741</v>
      </c>
      <c r="N490">
        <v>14</v>
      </c>
      <c r="O490">
        <v>26443093</v>
      </c>
      <c r="P490">
        <v>26597754</v>
      </c>
      <c r="Q490" t="s">
        <v>36</v>
      </c>
      <c r="R490">
        <v>10046</v>
      </c>
      <c r="S490" t="s">
        <v>37</v>
      </c>
      <c r="T490" t="s">
        <v>1742</v>
      </c>
      <c r="U490" t="s">
        <v>36</v>
      </c>
      <c r="V490">
        <v>143</v>
      </c>
      <c r="W490">
        <v>132</v>
      </c>
      <c r="X490">
        <v>217</v>
      </c>
      <c r="Y490">
        <v>347</v>
      </c>
      <c r="Z490">
        <v>898</v>
      </c>
      <c r="AA490">
        <v>284</v>
      </c>
      <c r="AB490">
        <v>0.341682505385492</v>
      </c>
      <c r="AC490">
        <v>0.32973078303090397</v>
      </c>
      <c r="AD490">
        <v>0.46457476328757202</v>
      </c>
      <c r="AE490">
        <v>0.83888467795149202</v>
      </c>
      <c r="AF490">
        <v>1.8895497987090699</v>
      </c>
      <c r="AG490">
        <v>1.0605847859864901</v>
      </c>
    </row>
    <row r="491" spans="1:33" x14ac:dyDescent="0.25">
      <c r="A491" t="s">
        <v>1743</v>
      </c>
      <c r="B491">
        <v>1.9040620720033801</v>
      </c>
      <c r="C491">
        <v>5.0021191432938696</v>
      </c>
      <c r="D491">
        <v>4.2348284379691199</v>
      </c>
      <c r="E491">
        <v>44.3921943831579</v>
      </c>
      <c r="F491">
        <v>31.858291779452099</v>
      </c>
      <c r="G491">
        <v>28.225439361861898</v>
      </c>
      <c r="H491">
        <v>3.7136698844221199</v>
      </c>
      <c r="I491">
        <v>34.825308508157299</v>
      </c>
      <c r="J491">
        <v>-3.2362654484038802</v>
      </c>
      <c r="K491" s="1">
        <v>1.4570745846102999E-7</v>
      </c>
      <c r="L491" s="1">
        <v>5.6332913639595096E-6</v>
      </c>
      <c r="M491" t="s">
        <v>1744</v>
      </c>
      <c r="N491">
        <v>11</v>
      </c>
      <c r="O491">
        <v>33698261</v>
      </c>
      <c r="P491">
        <v>33700801</v>
      </c>
      <c r="Q491" t="s">
        <v>36</v>
      </c>
      <c r="R491">
        <v>891</v>
      </c>
      <c r="S491" t="s">
        <v>37</v>
      </c>
      <c r="T491" t="s">
        <v>1745</v>
      </c>
      <c r="U491" t="s">
        <v>36</v>
      </c>
      <c r="V491">
        <v>2</v>
      </c>
      <c r="W491">
        <v>5</v>
      </c>
      <c r="X491">
        <v>5</v>
      </c>
      <c r="Y491">
        <v>46</v>
      </c>
      <c r="Z491">
        <v>38</v>
      </c>
      <c r="AA491">
        <v>19</v>
      </c>
      <c r="AB491">
        <v>5.3880568687695203E-2</v>
      </c>
      <c r="AC491">
        <v>0.14082217147605899</v>
      </c>
      <c r="AD491">
        <v>0.120692797715686</v>
      </c>
      <c r="AE491">
        <v>1.25385145672618</v>
      </c>
      <c r="AF491">
        <v>0.90153184474988701</v>
      </c>
      <c r="AG491">
        <v>0.80001130412254495</v>
      </c>
    </row>
    <row r="492" spans="1:33" x14ac:dyDescent="0.25">
      <c r="A492" t="s">
        <v>1746</v>
      </c>
      <c r="B492">
        <v>1697.47133719102</v>
      </c>
      <c r="C492">
        <v>948.40178956851696</v>
      </c>
      <c r="D492">
        <v>1134.93402137572</v>
      </c>
      <c r="E492">
        <v>3739.5598529290601</v>
      </c>
      <c r="F492">
        <v>2528.54231596915</v>
      </c>
      <c r="G492">
        <v>4171.4228277951697</v>
      </c>
      <c r="H492">
        <v>1260.26904937842</v>
      </c>
      <c r="I492">
        <v>3479.8416655644601</v>
      </c>
      <c r="J492">
        <v>-1.4649380611298799</v>
      </c>
      <c r="K492" s="1">
        <v>1.4809707098640001E-7</v>
      </c>
      <c r="L492" s="1">
        <v>5.7149353772012703E-6</v>
      </c>
      <c r="M492" t="s">
        <v>1747</v>
      </c>
      <c r="N492">
        <v>15</v>
      </c>
      <c r="O492">
        <v>66702228</v>
      </c>
      <c r="P492">
        <v>66782848</v>
      </c>
      <c r="Q492" t="s">
        <v>41</v>
      </c>
      <c r="R492">
        <v>8563</v>
      </c>
      <c r="S492" t="s">
        <v>37</v>
      </c>
      <c r="T492" t="s">
        <v>1748</v>
      </c>
      <c r="U492" t="s">
        <v>1749</v>
      </c>
      <c r="V492">
        <v>1783</v>
      </c>
      <c r="W492">
        <v>948</v>
      </c>
      <c r="X492">
        <v>1340</v>
      </c>
      <c r="Y492">
        <v>3875</v>
      </c>
      <c r="Z492">
        <v>3016</v>
      </c>
      <c r="AA492">
        <v>2808</v>
      </c>
      <c r="AB492">
        <v>4.9981038822499704</v>
      </c>
      <c r="AC492">
        <v>2.7781847935616</v>
      </c>
      <c r="AD492">
        <v>3.3656419223324998</v>
      </c>
      <c r="AE492">
        <v>10.990355081212</v>
      </c>
      <c r="AF492">
        <v>7.4452720670792996</v>
      </c>
      <c r="AG492">
        <v>12.302443696569201</v>
      </c>
    </row>
    <row r="493" spans="1:33" x14ac:dyDescent="0.25">
      <c r="A493" t="s">
        <v>1750</v>
      </c>
      <c r="B493">
        <v>29.512962116052499</v>
      </c>
      <c r="C493">
        <v>25.0105957164693</v>
      </c>
      <c r="D493">
        <v>22.021107877439398</v>
      </c>
      <c r="E493">
        <v>78.168864022517198</v>
      </c>
      <c r="F493">
        <v>89.706242642141504</v>
      </c>
      <c r="G493">
        <v>71.306373124703796</v>
      </c>
      <c r="H493">
        <v>25.5148885699871</v>
      </c>
      <c r="I493">
        <v>79.727159929787504</v>
      </c>
      <c r="J493">
        <v>-1.6537819979958099</v>
      </c>
      <c r="K493" s="1">
        <v>1.5524858861382501E-7</v>
      </c>
      <c r="L493" s="1">
        <v>5.9796872108785804E-6</v>
      </c>
      <c r="M493" t="s">
        <v>1751</v>
      </c>
      <c r="N493">
        <v>15</v>
      </c>
      <c r="O493">
        <v>101751032</v>
      </c>
      <c r="P493">
        <v>101794302</v>
      </c>
      <c r="Q493" t="s">
        <v>41</v>
      </c>
      <c r="R493">
        <v>15281</v>
      </c>
      <c r="S493" t="s">
        <v>487</v>
      </c>
      <c r="T493" t="s">
        <v>1752</v>
      </c>
      <c r="U493" t="s">
        <v>36</v>
      </c>
      <c r="V493">
        <v>31</v>
      </c>
      <c r="W493">
        <v>25</v>
      </c>
      <c r="X493">
        <v>26</v>
      </c>
      <c r="Y493">
        <v>81</v>
      </c>
      <c r="Z493">
        <v>107</v>
      </c>
      <c r="AA493">
        <v>48</v>
      </c>
      <c r="AB493">
        <v>4.8695608524403799E-2</v>
      </c>
      <c r="AC493">
        <v>4.1055086311487798E-2</v>
      </c>
      <c r="AD493">
        <v>3.6594062585977097E-2</v>
      </c>
      <c r="AE493">
        <v>0.12873576092417299</v>
      </c>
      <c r="AF493">
        <v>0.14801549478871201</v>
      </c>
      <c r="AG493">
        <v>0.117844600466052</v>
      </c>
    </row>
    <row r="494" spans="1:33" x14ac:dyDescent="0.25">
      <c r="A494" t="s">
        <v>1753</v>
      </c>
      <c r="B494">
        <v>36.177179368064301</v>
      </c>
      <c r="C494">
        <v>37.015681660374597</v>
      </c>
      <c r="D494">
        <v>30.4907647533777</v>
      </c>
      <c r="E494">
        <v>163.09306197290601</v>
      </c>
      <c r="F494">
        <v>105.635388531868</v>
      </c>
      <c r="G494">
        <v>86.161867525683704</v>
      </c>
      <c r="H494">
        <v>34.5612085939389</v>
      </c>
      <c r="I494">
        <v>118.296772676819</v>
      </c>
      <c r="J494">
        <v>-1.7842379285644001</v>
      </c>
      <c r="K494" s="1">
        <v>1.64191241149259E-7</v>
      </c>
      <c r="L494" s="1">
        <v>6.3111562576533604E-6</v>
      </c>
      <c r="M494" t="s">
        <v>1754</v>
      </c>
      <c r="N494">
        <v>9</v>
      </c>
      <c r="O494">
        <v>21455642</v>
      </c>
      <c r="P494">
        <v>21559669</v>
      </c>
      <c r="Q494" t="s">
        <v>36</v>
      </c>
      <c r="R494">
        <v>745</v>
      </c>
      <c r="S494" t="s">
        <v>1755</v>
      </c>
      <c r="T494" t="s">
        <v>1756</v>
      </c>
      <c r="U494" t="s">
        <v>36</v>
      </c>
      <c r="V494">
        <v>38</v>
      </c>
      <c r="W494">
        <v>37</v>
      </c>
      <c r="X494">
        <v>36</v>
      </c>
      <c r="Y494">
        <v>169</v>
      </c>
      <c r="Z494">
        <v>126</v>
      </c>
      <c r="AA494">
        <v>58</v>
      </c>
      <c r="AB494">
        <v>1.2243545601530099</v>
      </c>
      <c r="AC494">
        <v>1.2463045710204701</v>
      </c>
      <c r="AD494">
        <v>1.03928649114855</v>
      </c>
      <c r="AE494">
        <v>5.50929963531871</v>
      </c>
      <c r="AF494">
        <v>3.5751103526206598</v>
      </c>
      <c r="AG494">
        <v>2.9207336046940902</v>
      </c>
    </row>
    <row r="495" spans="1:33" x14ac:dyDescent="0.25">
      <c r="A495" t="s">
        <v>1757</v>
      </c>
      <c r="B495">
        <v>4.7601551800084598</v>
      </c>
      <c r="C495">
        <v>1.0004238286587701</v>
      </c>
      <c r="D495">
        <v>0</v>
      </c>
      <c r="E495">
        <v>34.741717343341001</v>
      </c>
      <c r="F495">
        <v>45.2723093708004</v>
      </c>
      <c r="G495">
        <v>26.739889921763901</v>
      </c>
      <c r="H495">
        <v>1.9201930028890799</v>
      </c>
      <c r="I495">
        <v>35.584638878635097</v>
      </c>
      <c r="J495">
        <v>-4.2532254032964198</v>
      </c>
      <c r="K495" s="1">
        <v>1.64468093840052E-7</v>
      </c>
      <c r="L495" s="1">
        <v>6.3111562576533604E-6</v>
      </c>
      <c r="M495" t="s">
        <v>1758</v>
      </c>
      <c r="N495">
        <v>19</v>
      </c>
      <c r="O495">
        <v>45589764</v>
      </c>
      <c r="P495">
        <v>45602208</v>
      </c>
      <c r="Q495" t="s">
        <v>36</v>
      </c>
      <c r="R495">
        <v>3145</v>
      </c>
      <c r="S495" t="s">
        <v>37</v>
      </c>
      <c r="T495" t="s">
        <v>1759</v>
      </c>
      <c r="U495" t="s">
        <v>36</v>
      </c>
      <c r="V495">
        <v>5</v>
      </c>
      <c r="W495">
        <v>1</v>
      </c>
      <c r="X495">
        <v>0</v>
      </c>
      <c r="Y495">
        <v>36</v>
      </c>
      <c r="Z495">
        <v>54</v>
      </c>
      <c r="AA495">
        <v>18</v>
      </c>
      <c r="AB495">
        <v>3.81618336253867E-2</v>
      </c>
      <c r="AC495">
        <v>7.9791767748914992E-3</v>
      </c>
      <c r="AD495">
        <v>0</v>
      </c>
      <c r="AE495">
        <v>0.27800193078004498</v>
      </c>
      <c r="AF495">
        <v>0.36295124406573598</v>
      </c>
      <c r="AG495">
        <v>0.21471979408446801</v>
      </c>
    </row>
    <row r="496" spans="1:33" x14ac:dyDescent="0.25">
      <c r="A496" t="s">
        <v>142</v>
      </c>
      <c r="B496">
        <v>2.85609310800508</v>
      </c>
      <c r="C496">
        <v>1.0004238286587701</v>
      </c>
      <c r="D496">
        <v>1.6939313751876499</v>
      </c>
      <c r="E496">
        <v>39.566955863249397</v>
      </c>
      <c r="F496">
        <v>31.858291779452099</v>
      </c>
      <c r="G496">
        <v>20.797692161371899</v>
      </c>
      <c r="H496">
        <v>1.8501494372838301</v>
      </c>
      <c r="I496">
        <v>30.7409799346912</v>
      </c>
      <c r="J496">
        <v>-4.0628167051221498</v>
      </c>
      <c r="K496" s="1">
        <v>1.6489496512277801E-7</v>
      </c>
      <c r="L496" s="1">
        <v>6.3157535244791497E-6</v>
      </c>
      <c r="M496" t="s">
        <v>143</v>
      </c>
      <c r="N496">
        <v>19</v>
      </c>
      <c r="O496">
        <v>53909335</v>
      </c>
      <c r="P496">
        <v>53943941</v>
      </c>
      <c r="Q496" t="s">
        <v>41</v>
      </c>
      <c r="R496">
        <v>2800</v>
      </c>
      <c r="S496" t="s">
        <v>37</v>
      </c>
      <c r="T496" t="s">
        <v>144</v>
      </c>
      <c r="U496" t="s">
        <v>36</v>
      </c>
      <c r="V496">
        <v>3</v>
      </c>
      <c r="W496">
        <v>1</v>
      </c>
      <c r="X496">
        <v>2</v>
      </c>
      <c r="Y496">
        <v>41</v>
      </c>
      <c r="Z496">
        <v>38</v>
      </c>
      <c r="AA496">
        <v>14</v>
      </c>
      <c r="AB496">
        <v>2.57183500182517E-2</v>
      </c>
      <c r="AC496">
        <v>8.9623253417977795E-3</v>
      </c>
      <c r="AD496">
        <v>1.5362468966382299E-2</v>
      </c>
      <c r="AE496">
        <v>0.35562459290111997</v>
      </c>
      <c r="AF496">
        <v>0.28688031202576803</v>
      </c>
      <c r="AG496">
        <v>0.187581597887681</v>
      </c>
    </row>
    <row r="497" spans="1:33" x14ac:dyDescent="0.25">
      <c r="A497" t="s">
        <v>395</v>
      </c>
      <c r="B497">
        <v>22.848744864040601</v>
      </c>
      <c r="C497">
        <v>27.0114433737869</v>
      </c>
      <c r="D497">
        <v>35.572558878940598</v>
      </c>
      <c r="E497">
        <v>74.308673206590399</v>
      </c>
      <c r="F497">
        <v>117.372653924297</v>
      </c>
      <c r="G497">
        <v>176.780383371661</v>
      </c>
      <c r="H497">
        <v>28.477582372255998</v>
      </c>
      <c r="I497">
        <v>122.820570167516</v>
      </c>
      <c r="J497">
        <v>-2.0960649945038998</v>
      </c>
      <c r="K497" s="1">
        <v>1.6634851627657999E-7</v>
      </c>
      <c r="L497" s="1">
        <v>6.3595841687299199E-6</v>
      </c>
      <c r="M497" t="s">
        <v>332</v>
      </c>
      <c r="N497">
        <v>1</v>
      </c>
      <c r="O497">
        <v>21509372</v>
      </c>
      <c r="P497">
        <v>21578412</v>
      </c>
      <c r="Q497" t="s">
        <v>41</v>
      </c>
      <c r="R497">
        <v>3007</v>
      </c>
      <c r="S497" t="s">
        <v>37</v>
      </c>
      <c r="T497" t="s">
        <v>333</v>
      </c>
      <c r="U497" t="s">
        <v>36</v>
      </c>
      <c r="V497">
        <v>24</v>
      </c>
      <c r="W497">
        <v>27</v>
      </c>
      <c r="X497">
        <v>42</v>
      </c>
      <c r="Y497">
        <v>77</v>
      </c>
      <c r="Z497">
        <v>140</v>
      </c>
      <c r="AA497">
        <v>119</v>
      </c>
      <c r="AB497">
        <v>0.191583319058476</v>
      </c>
      <c r="AC497">
        <v>0.22532484065178299</v>
      </c>
      <c r="AD497">
        <v>0.300403450356927</v>
      </c>
      <c r="AE497">
        <v>0.62190386844907797</v>
      </c>
      <c r="AF497">
        <v>0.98416923944218704</v>
      </c>
      <c r="AG497">
        <v>1.4846830827159301</v>
      </c>
    </row>
    <row r="498" spans="1:33" x14ac:dyDescent="0.25">
      <c r="A498" t="s">
        <v>1760</v>
      </c>
      <c r="B498">
        <v>1602.2682335908501</v>
      </c>
      <c r="C498">
        <v>2608.1049213134202</v>
      </c>
      <c r="D498">
        <v>2696.73874929874</v>
      </c>
      <c r="E498">
        <v>5776.7755560344203</v>
      </c>
      <c r="F498">
        <v>7270.3975345107601</v>
      </c>
      <c r="G498">
        <v>4658.6830441473103</v>
      </c>
      <c r="H498">
        <v>2302.37063473433</v>
      </c>
      <c r="I498">
        <v>5901.9520448974999</v>
      </c>
      <c r="J498">
        <v>-1.3582561110997999</v>
      </c>
      <c r="K498" s="1">
        <v>1.69663804856767E-7</v>
      </c>
      <c r="L498" s="1">
        <v>6.4742952472986598E-6</v>
      </c>
      <c r="M498" t="s">
        <v>1761</v>
      </c>
      <c r="N498">
        <v>7</v>
      </c>
      <c r="O498">
        <v>83955777</v>
      </c>
      <c r="P498">
        <v>84492724</v>
      </c>
      <c r="Q498" t="s">
        <v>36</v>
      </c>
      <c r="R498">
        <v>9371</v>
      </c>
      <c r="S498" t="s">
        <v>37</v>
      </c>
      <c r="T498" t="s">
        <v>1762</v>
      </c>
      <c r="U498" t="s">
        <v>36</v>
      </c>
      <c r="V498">
        <v>1683</v>
      </c>
      <c r="W498">
        <v>2607</v>
      </c>
      <c r="X498">
        <v>3184</v>
      </c>
      <c r="Y498">
        <v>5986</v>
      </c>
      <c r="Z498">
        <v>8672</v>
      </c>
      <c r="AA498">
        <v>3136</v>
      </c>
      <c r="AB498">
        <v>4.3110003424041903</v>
      </c>
      <c r="AC498">
        <v>6.9812602779838899</v>
      </c>
      <c r="AD498">
        <v>7.3076236969956003</v>
      </c>
      <c r="AE498">
        <v>15.5137481141797</v>
      </c>
      <c r="AF498">
        <v>19.5617863186114</v>
      </c>
      <c r="AG498">
        <v>12.554815728860699</v>
      </c>
    </row>
    <row r="499" spans="1:33" x14ac:dyDescent="0.25">
      <c r="A499" t="s">
        <v>1763</v>
      </c>
      <c r="B499">
        <v>39.033272476069399</v>
      </c>
      <c r="C499">
        <v>62.0262773768439</v>
      </c>
      <c r="D499">
        <v>29.643799065783899</v>
      </c>
      <c r="E499">
        <v>3.8601908159267699</v>
      </c>
      <c r="F499">
        <v>5.8686326962148598</v>
      </c>
      <c r="G499">
        <v>0</v>
      </c>
      <c r="H499">
        <v>43.567782972899003</v>
      </c>
      <c r="I499">
        <v>3.24294117071388</v>
      </c>
      <c r="J499">
        <v>3.59506083902339</v>
      </c>
      <c r="K499" s="1">
        <v>1.7020425441847901E-7</v>
      </c>
      <c r="L499" s="1">
        <v>6.4828909349616201E-6</v>
      </c>
      <c r="M499" t="s">
        <v>1764</v>
      </c>
      <c r="N499">
        <v>5</v>
      </c>
      <c r="O499">
        <v>92151</v>
      </c>
      <c r="P499">
        <v>189972</v>
      </c>
      <c r="Q499" t="s">
        <v>41</v>
      </c>
      <c r="R499">
        <v>13304</v>
      </c>
      <c r="S499" t="s">
        <v>37</v>
      </c>
      <c r="T499" t="s">
        <v>1765</v>
      </c>
      <c r="U499" t="s">
        <v>36</v>
      </c>
      <c r="V499">
        <v>41</v>
      </c>
      <c r="W499">
        <v>62</v>
      </c>
      <c r="X499">
        <v>35</v>
      </c>
      <c r="Y499">
        <v>4</v>
      </c>
      <c r="Z499">
        <v>7</v>
      </c>
      <c r="AA499">
        <v>0</v>
      </c>
      <c r="AB499">
        <v>7.3974408250533405E-2</v>
      </c>
      <c r="AC499">
        <v>0.11694675881961</v>
      </c>
      <c r="AD499">
        <v>5.6581552867764097E-2</v>
      </c>
      <c r="AE499">
        <v>7.3020317390195197E-3</v>
      </c>
      <c r="AF499">
        <v>1.1122207242192801E-2</v>
      </c>
      <c r="AG499">
        <v>0</v>
      </c>
    </row>
    <row r="500" spans="1:33" x14ac:dyDescent="0.25">
      <c r="A500" t="s">
        <v>1766</v>
      </c>
      <c r="B500">
        <v>23.8007759000423</v>
      </c>
      <c r="C500">
        <v>22.009324230493</v>
      </c>
      <c r="D500">
        <v>21.1741421898456</v>
      </c>
      <c r="E500">
        <v>0</v>
      </c>
      <c r="F500">
        <v>0</v>
      </c>
      <c r="G500">
        <v>0</v>
      </c>
      <c r="H500">
        <v>22.3280807734603</v>
      </c>
      <c r="I500">
        <v>0</v>
      </c>
      <c r="J500">
        <v>6.8346146947092699</v>
      </c>
      <c r="K500" s="1">
        <v>1.7323456050434001E-7</v>
      </c>
      <c r="L500" s="1">
        <v>6.5861154167343102E-6</v>
      </c>
      <c r="M500" t="s">
        <v>1767</v>
      </c>
      <c r="N500" t="s">
        <v>455</v>
      </c>
      <c r="O500">
        <v>2786855</v>
      </c>
      <c r="P500">
        <v>2787699</v>
      </c>
      <c r="Q500" t="s">
        <v>36</v>
      </c>
      <c r="R500">
        <v>845</v>
      </c>
      <c r="S500" t="s">
        <v>37</v>
      </c>
      <c r="T500" t="s">
        <v>1768</v>
      </c>
      <c r="U500" t="s">
        <v>1135</v>
      </c>
      <c r="V500">
        <v>25</v>
      </c>
      <c r="W500">
        <v>22</v>
      </c>
      <c r="X500">
        <v>25</v>
      </c>
      <c r="Y500">
        <v>0</v>
      </c>
      <c r="Z500">
        <v>0</v>
      </c>
      <c r="AA500">
        <v>0</v>
      </c>
      <c r="AB500">
        <v>0.71017140089846797</v>
      </c>
      <c r="AC500">
        <v>0.65334821426596801</v>
      </c>
      <c r="AD500">
        <v>0.63631528263121995</v>
      </c>
      <c r="AE500">
        <v>0</v>
      </c>
      <c r="AF500">
        <v>0</v>
      </c>
      <c r="AG500">
        <v>0</v>
      </c>
    </row>
    <row r="501" spans="1:33" x14ac:dyDescent="0.25">
      <c r="A501" t="s">
        <v>1769</v>
      </c>
      <c r="B501">
        <v>261.80853490046502</v>
      </c>
      <c r="C501">
        <v>204.08646104639001</v>
      </c>
      <c r="D501">
        <v>178.70976008229701</v>
      </c>
      <c r="E501">
        <v>99.399913510114402</v>
      </c>
      <c r="F501">
        <v>85.514362144845094</v>
      </c>
      <c r="G501">
        <v>78.7341203251938</v>
      </c>
      <c r="H501">
        <v>214.868252009717</v>
      </c>
      <c r="I501">
        <v>87.882798660051094</v>
      </c>
      <c r="J501">
        <v>1.2835369418516001</v>
      </c>
      <c r="K501" s="1">
        <v>1.7698266194414801E-7</v>
      </c>
      <c r="L501" s="1">
        <v>6.71619813813144E-6</v>
      </c>
      <c r="M501" t="s">
        <v>1770</v>
      </c>
      <c r="N501">
        <v>20</v>
      </c>
      <c r="O501">
        <v>43914864</v>
      </c>
      <c r="P501">
        <v>44069616</v>
      </c>
      <c r="Q501" t="s">
        <v>41</v>
      </c>
      <c r="R501">
        <v>3223</v>
      </c>
      <c r="S501" t="s">
        <v>37</v>
      </c>
      <c r="T501" t="s">
        <v>1771</v>
      </c>
      <c r="U501" t="s">
        <v>1135</v>
      </c>
      <c r="V501">
        <v>275</v>
      </c>
      <c r="W501">
        <v>204</v>
      </c>
      <c r="X501">
        <v>211</v>
      </c>
      <c r="Y501">
        <v>103</v>
      </c>
      <c r="Z501">
        <v>102</v>
      </c>
      <c r="AA501">
        <v>53</v>
      </c>
      <c r="AB501">
        <v>2.0481052346730499</v>
      </c>
      <c r="AC501">
        <v>1.5883587450309899</v>
      </c>
      <c r="AD501">
        <v>1.4080277172414899</v>
      </c>
      <c r="AE501">
        <v>0.77614502919324502</v>
      </c>
      <c r="AF501">
        <v>0.66898294425395799</v>
      </c>
      <c r="AG501">
        <v>0.61692985963680402</v>
      </c>
    </row>
    <row r="502" spans="1:33" x14ac:dyDescent="0.25">
      <c r="A502" t="s">
        <v>1772</v>
      </c>
      <c r="B502">
        <v>2.85609310800508</v>
      </c>
      <c r="C502">
        <v>6.0025429719526402</v>
      </c>
      <c r="D502">
        <v>1.6939313751876499</v>
      </c>
      <c r="E502">
        <v>27.021335711487399</v>
      </c>
      <c r="F502">
        <v>33.535043978370602</v>
      </c>
      <c r="G502">
        <v>49.0231315232339</v>
      </c>
      <c r="H502">
        <v>3.5175224850484499</v>
      </c>
      <c r="I502">
        <v>36.526503737697297</v>
      </c>
      <c r="J502">
        <v>-3.39271976108658</v>
      </c>
      <c r="K502" s="1">
        <v>1.8727860292089301E-7</v>
      </c>
      <c r="L502" s="1">
        <v>7.0938237658875197E-6</v>
      </c>
      <c r="M502" t="s">
        <v>1773</v>
      </c>
      <c r="N502">
        <v>12</v>
      </c>
      <c r="O502">
        <v>27696388</v>
      </c>
      <c r="P502">
        <v>27710770</v>
      </c>
      <c r="Q502" t="s">
        <v>36</v>
      </c>
      <c r="R502">
        <v>1519</v>
      </c>
      <c r="S502" t="s">
        <v>432</v>
      </c>
      <c r="T502" t="s">
        <v>771</v>
      </c>
      <c r="U502" t="s">
        <v>36</v>
      </c>
      <c r="V502">
        <v>3</v>
      </c>
      <c r="W502">
        <v>6</v>
      </c>
      <c r="X502">
        <v>2</v>
      </c>
      <c r="Y502">
        <v>28</v>
      </c>
      <c r="Z502">
        <v>40</v>
      </c>
      <c r="AA502">
        <v>33</v>
      </c>
      <c r="AB502">
        <v>4.7407096807837099E-2</v>
      </c>
      <c r="AC502">
        <v>9.9122492259514597E-2</v>
      </c>
      <c r="AD502">
        <v>2.8317915145405201E-2</v>
      </c>
      <c r="AE502">
        <v>0.44767848044200798</v>
      </c>
      <c r="AF502">
        <v>0.55664382639004195</v>
      </c>
      <c r="AG502">
        <v>0.81503525086155004</v>
      </c>
    </row>
    <row r="503" spans="1:33" x14ac:dyDescent="0.25">
      <c r="A503" t="s">
        <v>1774</v>
      </c>
      <c r="B503">
        <v>131.38028296823401</v>
      </c>
      <c r="C503">
        <v>131.05552155429899</v>
      </c>
      <c r="D503">
        <v>325.23482403602901</v>
      </c>
      <c r="E503">
        <v>982.41856265336401</v>
      </c>
      <c r="F503">
        <v>1985.2746035195401</v>
      </c>
      <c r="G503">
        <v>522.91340291449399</v>
      </c>
      <c r="H503">
        <v>195.89020951952</v>
      </c>
      <c r="I503">
        <v>1163.53552302913</v>
      </c>
      <c r="J503">
        <v>-2.5701109423047899</v>
      </c>
      <c r="K503" s="1">
        <v>1.9117467218724499E-7</v>
      </c>
      <c r="L503" s="1">
        <v>7.2280894440207003E-6</v>
      </c>
      <c r="M503" t="s">
        <v>1775</v>
      </c>
      <c r="N503">
        <v>12</v>
      </c>
      <c r="O503">
        <v>6199715</v>
      </c>
      <c r="P503">
        <v>6238271</v>
      </c>
      <c r="Q503" t="s">
        <v>41</v>
      </c>
      <c r="R503">
        <v>4165</v>
      </c>
      <c r="S503" t="s">
        <v>37</v>
      </c>
      <c r="T503" t="s">
        <v>1776</v>
      </c>
      <c r="U503" t="s">
        <v>36</v>
      </c>
      <c r="V503">
        <v>138</v>
      </c>
      <c r="W503">
        <v>131</v>
      </c>
      <c r="X503">
        <v>384</v>
      </c>
      <c r="Y503">
        <v>1018</v>
      </c>
      <c r="Z503">
        <v>2368</v>
      </c>
      <c r="AA503">
        <v>352</v>
      </c>
      <c r="AB503">
        <v>0.79532376527030302</v>
      </c>
      <c r="AC503">
        <v>0.78928713934488004</v>
      </c>
      <c r="AD503">
        <v>1.98292036406414</v>
      </c>
      <c r="AE503">
        <v>5.9360661704995303</v>
      </c>
      <c r="AF503">
        <v>12.0182676493059</v>
      </c>
      <c r="AG503">
        <v>3.1706469366849301</v>
      </c>
    </row>
    <row r="504" spans="1:33" x14ac:dyDescent="0.25">
      <c r="A504" t="s">
        <v>1777</v>
      </c>
      <c r="B504">
        <v>13.328434504023701</v>
      </c>
      <c r="C504">
        <v>11.0046621152465</v>
      </c>
      <c r="D504">
        <v>21.1741421898456</v>
      </c>
      <c r="E504">
        <v>61.763053054828397</v>
      </c>
      <c r="F504">
        <v>82.999233846467305</v>
      </c>
      <c r="G504">
        <v>54.965329283625799</v>
      </c>
      <c r="H504">
        <v>15.1690796030386</v>
      </c>
      <c r="I504">
        <v>66.575872061640496</v>
      </c>
      <c r="J504">
        <v>-2.1304442641172598</v>
      </c>
      <c r="K504" s="1">
        <v>1.941391943238E-7</v>
      </c>
      <c r="L504" s="1">
        <v>7.3267063281686499E-6</v>
      </c>
      <c r="M504" t="s">
        <v>1778</v>
      </c>
      <c r="N504" t="s">
        <v>35</v>
      </c>
      <c r="O504">
        <v>106611930</v>
      </c>
      <c r="P504">
        <v>106679442</v>
      </c>
      <c r="Q504" t="s">
        <v>41</v>
      </c>
      <c r="R504">
        <v>4853</v>
      </c>
      <c r="S504" t="s">
        <v>37</v>
      </c>
      <c r="T504" t="s">
        <v>1779</v>
      </c>
      <c r="U504" t="s">
        <v>36</v>
      </c>
      <c r="V504">
        <v>14</v>
      </c>
      <c r="W504">
        <v>11</v>
      </c>
      <c r="X504">
        <v>25</v>
      </c>
      <c r="Y504">
        <v>64</v>
      </c>
      <c r="Z504">
        <v>99</v>
      </c>
      <c r="AA504">
        <v>37</v>
      </c>
      <c r="AB504">
        <v>6.9246467526304298E-2</v>
      </c>
      <c r="AC504">
        <v>5.6880202045615398E-2</v>
      </c>
      <c r="AD504">
        <v>0.110794645337602</v>
      </c>
      <c r="AE504">
        <v>0.32028429509471501</v>
      </c>
      <c r="AF504">
        <v>0.43122117894272</v>
      </c>
      <c r="AG504">
        <v>0.28603004829360001</v>
      </c>
    </row>
    <row r="505" spans="1:33" x14ac:dyDescent="0.25">
      <c r="A505" t="s">
        <v>396</v>
      </c>
      <c r="B505">
        <v>45.697489728081202</v>
      </c>
      <c r="C505">
        <v>201.085189560413</v>
      </c>
      <c r="D505">
        <v>221.90501014958201</v>
      </c>
      <c r="E505">
        <v>14.475715559725399</v>
      </c>
      <c r="F505">
        <v>23.4745307848594</v>
      </c>
      <c r="G505">
        <v>23.768791041567901</v>
      </c>
      <c r="H505">
        <v>156.22922981269201</v>
      </c>
      <c r="I505">
        <v>20.573012462050901</v>
      </c>
      <c r="J505">
        <v>2.9306504871963202</v>
      </c>
      <c r="K505" s="1">
        <v>2.0121996490816901E-7</v>
      </c>
      <c r="L505" s="1">
        <v>7.5800224143428803E-6</v>
      </c>
      <c r="M505" t="s">
        <v>334</v>
      </c>
      <c r="N505" t="s">
        <v>35</v>
      </c>
      <c r="O505">
        <v>153861514</v>
      </c>
      <c r="P505">
        <v>153886174</v>
      </c>
      <c r="Q505" t="s">
        <v>36</v>
      </c>
      <c r="R505">
        <v>7270</v>
      </c>
      <c r="S505" t="s">
        <v>37</v>
      </c>
      <c r="T505" t="s">
        <v>335</v>
      </c>
      <c r="U505" t="s">
        <v>36</v>
      </c>
      <c r="V505">
        <v>48</v>
      </c>
      <c r="W505">
        <v>201</v>
      </c>
      <c r="X505">
        <v>262</v>
      </c>
      <c r="Y505">
        <v>15</v>
      </c>
      <c r="Z505">
        <v>28</v>
      </c>
      <c r="AA505">
        <v>16</v>
      </c>
      <c r="AB505">
        <v>0.158484467787851</v>
      </c>
      <c r="AC505">
        <v>0.69380972522197903</v>
      </c>
      <c r="AD505">
        <v>0.775096783613347</v>
      </c>
      <c r="AE505">
        <v>5.0109816156765297E-2</v>
      </c>
      <c r="AF505">
        <v>8.1413945061971194E-2</v>
      </c>
      <c r="AG505">
        <v>8.2566865645196594E-2</v>
      </c>
    </row>
    <row r="506" spans="1:33" x14ac:dyDescent="0.25">
      <c r="A506" t="s">
        <v>1780</v>
      </c>
      <c r="B506">
        <v>23.8007759000423</v>
      </c>
      <c r="C506">
        <v>37.015681660374597</v>
      </c>
      <c r="D506">
        <v>40.654353004503598</v>
      </c>
      <c r="E506">
        <v>1.9300954079633901</v>
      </c>
      <c r="F506">
        <v>0.83837609945926606</v>
      </c>
      <c r="G506">
        <v>0</v>
      </c>
      <c r="H506">
        <v>33.823603521640202</v>
      </c>
      <c r="I506">
        <v>0.92282383580755101</v>
      </c>
      <c r="J506">
        <v>5.0490585316932002</v>
      </c>
      <c r="K506" s="1">
        <v>2.2074201505696901E-7</v>
      </c>
      <c r="L506" s="1">
        <v>8.2850762147659295E-6</v>
      </c>
      <c r="M506" t="s">
        <v>1781</v>
      </c>
      <c r="N506">
        <v>12</v>
      </c>
      <c r="O506">
        <v>9985642</v>
      </c>
      <c r="P506">
        <v>10013424</v>
      </c>
      <c r="Q506" t="s">
        <v>36</v>
      </c>
      <c r="R506">
        <v>3670</v>
      </c>
      <c r="S506" t="s">
        <v>37</v>
      </c>
      <c r="T506" t="s">
        <v>1782</v>
      </c>
      <c r="U506" t="s">
        <v>36</v>
      </c>
      <c r="V506">
        <v>25</v>
      </c>
      <c r="W506">
        <v>37</v>
      </c>
      <c r="X506">
        <v>48</v>
      </c>
      <c r="Y506">
        <v>2</v>
      </c>
      <c r="Z506">
        <v>1</v>
      </c>
      <c r="AA506">
        <v>0</v>
      </c>
      <c r="AB506">
        <v>0.16351357868098201</v>
      </c>
      <c r="AC506">
        <v>0.25299643199189398</v>
      </c>
      <c r="AD506">
        <v>0.28129643447980701</v>
      </c>
      <c r="AE506">
        <v>1.3235181233776001E-2</v>
      </c>
      <c r="AF506">
        <v>5.75982269949913E-3</v>
      </c>
      <c r="AG506">
        <v>0</v>
      </c>
    </row>
    <row r="507" spans="1:33" x14ac:dyDescent="0.25">
      <c r="A507" t="s">
        <v>1783</v>
      </c>
      <c r="B507">
        <v>123.76403468022001</v>
      </c>
      <c r="C507">
        <v>80.033906292701801</v>
      </c>
      <c r="D507">
        <v>65.216357944724507</v>
      </c>
      <c r="E507">
        <v>276.00364333876399</v>
      </c>
      <c r="F507">
        <v>227.199922953461</v>
      </c>
      <c r="G507">
        <v>237.687910415679</v>
      </c>
      <c r="H507">
        <v>89.6714329725488</v>
      </c>
      <c r="I507">
        <v>246.963825569302</v>
      </c>
      <c r="J507">
        <v>-1.4640110679484299</v>
      </c>
      <c r="K507" s="1">
        <v>2.2231632671443299E-7</v>
      </c>
      <c r="L507" s="1">
        <v>8.3289657702412794E-6</v>
      </c>
      <c r="M507" t="s">
        <v>1784</v>
      </c>
      <c r="N507" t="s">
        <v>35</v>
      </c>
      <c r="O507">
        <v>148500619</v>
      </c>
      <c r="P507">
        <v>149000663</v>
      </c>
      <c r="Q507" t="s">
        <v>41</v>
      </c>
      <c r="R507">
        <v>14006</v>
      </c>
      <c r="S507" t="s">
        <v>37</v>
      </c>
      <c r="T507" t="s">
        <v>1785</v>
      </c>
      <c r="U507" t="s">
        <v>1786</v>
      </c>
      <c r="V507">
        <v>130</v>
      </c>
      <c r="W507">
        <v>80</v>
      </c>
      <c r="X507">
        <v>77</v>
      </c>
      <c r="Y507">
        <v>286</v>
      </c>
      <c r="Z507">
        <v>271</v>
      </c>
      <c r="AA507">
        <v>160</v>
      </c>
      <c r="AB507">
        <v>0.22279688244665599</v>
      </c>
      <c r="AC507">
        <v>0.143335775850543</v>
      </c>
      <c r="AD507">
        <v>0.11824033661116801</v>
      </c>
      <c r="AE507">
        <v>0.49592713574882002</v>
      </c>
      <c r="AF507">
        <v>0.40900663017569999</v>
      </c>
      <c r="AG507">
        <v>0.42857426334469501</v>
      </c>
    </row>
    <row r="508" spans="1:33" x14ac:dyDescent="0.25">
      <c r="A508" t="s">
        <v>1787</v>
      </c>
      <c r="B508">
        <v>4.7601551800084598</v>
      </c>
      <c r="C508">
        <v>4.0016953146350902</v>
      </c>
      <c r="D508">
        <v>5.9287598131567698</v>
      </c>
      <c r="E508">
        <v>29.916478823432499</v>
      </c>
      <c r="F508">
        <v>34.373420077829898</v>
      </c>
      <c r="G508">
        <v>41.595384322743897</v>
      </c>
      <c r="H508">
        <v>4.8968701026001096</v>
      </c>
      <c r="I508">
        <v>35.2950944080021</v>
      </c>
      <c r="J508">
        <v>-2.8299238463751299</v>
      </c>
      <c r="K508" s="1">
        <v>2.2307392376651499E-7</v>
      </c>
      <c r="L508" s="1">
        <v>8.3421535709630403E-6</v>
      </c>
      <c r="M508" t="s">
        <v>1788</v>
      </c>
      <c r="N508">
        <v>11</v>
      </c>
      <c r="O508">
        <v>58834065</v>
      </c>
      <c r="P508">
        <v>58904215</v>
      </c>
      <c r="Q508" t="s">
        <v>36</v>
      </c>
      <c r="R508">
        <v>1838</v>
      </c>
      <c r="S508" t="s">
        <v>37</v>
      </c>
      <c r="T508" t="s">
        <v>1789</v>
      </c>
      <c r="U508" t="s">
        <v>36</v>
      </c>
      <c r="V508">
        <v>5</v>
      </c>
      <c r="W508">
        <v>4</v>
      </c>
      <c r="X508">
        <v>7</v>
      </c>
      <c r="Y508">
        <v>31</v>
      </c>
      <c r="Z508">
        <v>41</v>
      </c>
      <c r="AA508">
        <v>28</v>
      </c>
      <c r="AB508">
        <v>6.5298676143547896E-2</v>
      </c>
      <c r="AC508">
        <v>5.4612646261226902E-2</v>
      </c>
      <c r="AD508">
        <v>8.1910879146108104E-2</v>
      </c>
      <c r="AE508">
        <v>0.409620938239035</v>
      </c>
      <c r="AF508">
        <v>0.47153456017063899</v>
      </c>
      <c r="AG508">
        <v>0.57152173458705802</v>
      </c>
    </row>
    <row r="509" spans="1:33" x14ac:dyDescent="0.25">
      <c r="A509" t="s">
        <v>1790</v>
      </c>
      <c r="B509">
        <v>1944.0473755154601</v>
      </c>
      <c r="C509">
        <v>4075.7266779558399</v>
      </c>
      <c r="D509">
        <v>2698.43268067392</v>
      </c>
      <c r="E509">
        <v>1163.8475310019201</v>
      </c>
      <c r="F509">
        <v>765.43737880630999</v>
      </c>
      <c r="G509">
        <v>1079.99444295124</v>
      </c>
      <c r="H509">
        <v>2906.0689113817398</v>
      </c>
      <c r="I509">
        <v>1003.0931175864901</v>
      </c>
      <c r="J509">
        <v>1.5350681442515799</v>
      </c>
      <c r="K509" s="1">
        <v>2.25021186789136E-7</v>
      </c>
      <c r="L509" s="1">
        <v>8.3997019417040999E-6</v>
      </c>
      <c r="M509" t="s">
        <v>1791</v>
      </c>
      <c r="N509">
        <v>1</v>
      </c>
      <c r="O509">
        <v>201896452</v>
      </c>
      <c r="P509">
        <v>201946588</v>
      </c>
      <c r="Q509" t="s">
        <v>36</v>
      </c>
      <c r="R509">
        <v>3971</v>
      </c>
      <c r="S509" t="s">
        <v>37</v>
      </c>
      <c r="T509" t="s">
        <v>1792</v>
      </c>
      <c r="U509" t="s">
        <v>36</v>
      </c>
      <c r="V509">
        <v>2042</v>
      </c>
      <c r="W509">
        <v>4074</v>
      </c>
      <c r="X509">
        <v>3186</v>
      </c>
      <c r="Y509">
        <v>1206</v>
      </c>
      <c r="Z509">
        <v>913</v>
      </c>
      <c r="AA509">
        <v>727</v>
      </c>
      <c r="AB509">
        <v>12.3434263463742</v>
      </c>
      <c r="AC509">
        <v>25.7454136587649</v>
      </c>
      <c r="AD509">
        <v>17.2557936483636</v>
      </c>
      <c r="AE509">
        <v>7.37587217883621</v>
      </c>
      <c r="AF509">
        <v>4.8601096744998102</v>
      </c>
      <c r="AG509">
        <v>6.8683868881563397</v>
      </c>
    </row>
    <row r="510" spans="1:33" x14ac:dyDescent="0.25">
      <c r="A510" t="s">
        <v>1793</v>
      </c>
      <c r="B510">
        <v>398.90100408470897</v>
      </c>
      <c r="C510">
        <v>206.08730870370701</v>
      </c>
      <c r="D510">
        <v>226.139838587551</v>
      </c>
      <c r="E510">
        <v>727.64596880219699</v>
      </c>
      <c r="F510">
        <v>865.20413464196304</v>
      </c>
      <c r="G510">
        <v>1922.3009754868101</v>
      </c>
      <c r="H510">
        <v>277.04271712532199</v>
      </c>
      <c r="I510">
        <v>1171.7170263103201</v>
      </c>
      <c r="J510">
        <v>-2.07924029079068</v>
      </c>
      <c r="K510" s="1">
        <v>2.2692564212476999E-7</v>
      </c>
      <c r="L510" s="1">
        <v>8.4554467522142406E-6</v>
      </c>
      <c r="M510" t="s">
        <v>1794</v>
      </c>
      <c r="N510">
        <v>19</v>
      </c>
      <c r="O510">
        <v>8363289</v>
      </c>
      <c r="P510">
        <v>8374373</v>
      </c>
      <c r="Q510" t="s">
        <v>41</v>
      </c>
      <c r="R510">
        <v>2482</v>
      </c>
      <c r="S510" t="s">
        <v>37</v>
      </c>
      <c r="T510" t="s">
        <v>1795</v>
      </c>
      <c r="U510" t="s">
        <v>36</v>
      </c>
      <c r="V510">
        <v>419</v>
      </c>
      <c r="W510">
        <v>206</v>
      </c>
      <c r="X510">
        <v>267</v>
      </c>
      <c r="Y510">
        <v>754</v>
      </c>
      <c r="Z510">
        <v>1032</v>
      </c>
      <c r="AA510">
        <v>1294</v>
      </c>
      <c r="AB510">
        <v>4.0522116896874598</v>
      </c>
      <c r="AC510">
        <v>2.0827837458295599</v>
      </c>
      <c r="AD510">
        <v>2.3136546735026999</v>
      </c>
      <c r="AE510">
        <v>7.3779469795487902</v>
      </c>
      <c r="AF510">
        <v>8.7892759407699508</v>
      </c>
      <c r="AG510">
        <v>19.559273784581698</v>
      </c>
    </row>
    <row r="511" spans="1:33" x14ac:dyDescent="0.25">
      <c r="A511" t="s">
        <v>1796</v>
      </c>
      <c r="B511">
        <v>1548.9544955747499</v>
      </c>
      <c r="C511">
        <v>1536.65100081988</v>
      </c>
      <c r="D511">
        <v>1544.8654141711399</v>
      </c>
      <c r="E511">
        <v>321.36088542590397</v>
      </c>
      <c r="F511">
        <v>449.36958931016699</v>
      </c>
      <c r="G511">
        <v>781.39900549154595</v>
      </c>
      <c r="H511">
        <v>1543.4903035219199</v>
      </c>
      <c r="I511">
        <v>517.37649340920495</v>
      </c>
      <c r="J511">
        <v>1.5807527339607801</v>
      </c>
      <c r="K511" s="1">
        <v>2.34143376404958E-7</v>
      </c>
      <c r="L511" s="1">
        <v>8.7086093415862102E-6</v>
      </c>
      <c r="M511" t="s">
        <v>1797</v>
      </c>
      <c r="N511">
        <v>9</v>
      </c>
      <c r="O511">
        <v>92493554</v>
      </c>
      <c r="P511">
        <v>92536655</v>
      </c>
      <c r="Q511" t="s">
        <v>36</v>
      </c>
      <c r="R511">
        <v>4916</v>
      </c>
      <c r="S511" t="s">
        <v>37</v>
      </c>
      <c r="T511" t="s">
        <v>1798</v>
      </c>
      <c r="U511" t="s">
        <v>36</v>
      </c>
      <c r="V511">
        <v>1627</v>
      </c>
      <c r="W511">
        <v>1536</v>
      </c>
      <c r="X511">
        <v>1824</v>
      </c>
      <c r="Y511">
        <v>333</v>
      </c>
      <c r="Z511">
        <v>536</v>
      </c>
      <c r="AA511">
        <v>526</v>
      </c>
      <c r="AB511">
        <v>7.9442985722231603</v>
      </c>
      <c r="AC511">
        <v>7.8407585089511498</v>
      </c>
      <c r="AD511">
        <v>7.9799838796895601</v>
      </c>
      <c r="AE511">
        <v>1.64512279674633</v>
      </c>
      <c r="AF511">
        <v>2.3047726665253698</v>
      </c>
      <c r="AG511">
        <v>4.0141546171245004</v>
      </c>
    </row>
    <row r="512" spans="1:33" x14ac:dyDescent="0.25">
      <c r="A512" t="s">
        <v>1799</v>
      </c>
      <c r="B512">
        <v>36.177179368064301</v>
      </c>
      <c r="C512">
        <v>55.023310576232497</v>
      </c>
      <c r="D512">
        <v>54.205804006004797</v>
      </c>
      <c r="E512">
        <v>135.10667855743699</v>
      </c>
      <c r="F512">
        <v>242.29069274372799</v>
      </c>
      <c r="G512">
        <v>129.24280128852601</v>
      </c>
      <c r="H512">
        <v>48.468764650100503</v>
      </c>
      <c r="I512">
        <v>168.88005752989699</v>
      </c>
      <c r="J512">
        <v>-1.8063354946985399</v>
      </c>
      <c r="K512" s="1">
        <v>2.37388106349983E-7</v>
      </c>
      <c r="L512" s="1">
        <v>8.8133548220333206E-6</v>
      </c>
      <c r="M512" t="s">
        <v>1800</v>
      </c>
      <c r="N512">
        <v>16</v>
      </c>
      <c r="O512">
        <v>10866222</v>
      </c>
      <c r="P512">
        <v>10943021</v>
      </c>
      <c r="Q512" t="s">
        <v>41</v>
      </c>
      <c r="R512">
        <v>20757</v>
      </c>
      <c r="S512" t="s">
        <v>37</v>
      </c>
      <c r="T512" t="s">
        <v>1801</v>
      </c>
      <c r="U512" t="s">
        <v>36</v>
      </c>
      <c r="V512">
        <v>38</v>
      </c>
      <c r="W512">
        <v>55</v>
      </c>
      <c r="X512">
        <v>64</v>
      </c>
      <c r="Y512">
        <v>140</v>
      </c>
      <c r="Z512">
        <v>289</v>
      </c>
      <c r="AA512">
        <v>87</v>
      </c>
      <c r="AB512">
        <v>4.3943929629233103E-2</v>
      </c>
      <c r="AC512">
        <v>6.6493139790762504E-2</v>
      </c>
      <c r="AD512">
        <v>6.63138805890955E-2</v>
      </c>
      <c r="AE512">
        <v>0.16380585146972301</v>
      </c>
      <c r="AF512">
        <v>0.29431231631593002</v>
      </c>
      <c r="AG512">
        <v>0.157244293647716</v>
      </c>
    </row>
    <row r="513" spans="1:33" x14ac:dyDescent="0.25">
      <c r="A513" t="s">
        <v>145</v>
      </c>
      <c r="B513">
        <v>105.67544499618801</v>
      </c>
      <c r="C513">
        <v>99.041959037218504</v>
      </c>
      <c r="D513">
        <v>103.329813886447</v>
      </c>
      <c r="E513">
        <v>211.345447171991</v>
      </c>
      <c r="F513">
        <v>207.078896566439</v>
      </c>
      <c r="G513">
        <v>306.02318466018698</v>
      </c>
      <c r="H513">
        <v>102.68240597328401</v>
      </c>
      <c r="I513">
        <v>241.48250946620601</v>
      </c>
      <c r="J513">
        <v>-1.22541534168638</v>
      </c>
      <c r="K513" s="1">
        <v>2.4692633755119102E-7</v>
      </c>
      <c r="L513" s="1">
        <v>9.1344980409224808E-6</v>
      </c>
      <c r="M513" t="s">
        <v>146</v>
      </c>
      <c r="N513">
        <v>17</v>
      </c>
      <c r="O513">
        <v>21376197</v>
      </c>
      <c r="P513">
        <v>21419872</v>
      </c>
      <c r="Q513" t="s">
        <v>41</v>
      </c>
      <c r="R513">
        <v>5617</v>
      </c>
      <c r="S513" t="s">
        <v>37</v>
      </c>
      <c r="T513" t="s">
        <v>147</v>
      </c>
      <c r="U513" t="s">
        <v>36</v>
      </c>
      <c r="V513">
        <v>111</v>
      </c>
      <c r="W513">
        <v>99</v>
      </c>
      <c r="X513">
        <v>122</v>
      </c>
      <c r="Y513">
        <v>219</v>
      </c>
      <c r="Z513">
        <v>247</v>
      </c>
      <c r="AA513">
        <v>206</v>
      </c>
      <c r="AB513">
        <v>0.47434948582710901</v>
      </c>
      <c r="AC513">
        <v>0.44229243096783799</v>
      </c>
      <c r="AD513">
        <v>0.46713720837779898</v>
      </c>
      <c r="AE513">
        <v>0.94690334814160304</v>
      </c>
      <c r="AF513">
        <v>0.92953919865924395</v>
      </c>
      <c r="AG513">
        <v>1.37588781074817</v>
      </c>
    </row>
    <row r="514" spans="1:33" x14ac:dyDescent="0.25">
      <c r="A514" t="s">
        <v>1802</v>
      </c>
      <c r="B514">
        <v>1329.0353262583601</v>
      </c>
      <c r="C514">
        <v>1159.4912174155199</v>
      </c>
      <c r="D514">
        <v>935.05011910358201</v>
      </c>
      <c r="E514">
        <v>3577.4318386601399</v>
      </c>
      <c r="F514">
        <v>1987.78973181792</v>
      </c>
      <c r="G514">
        <v>2901.2780565113899</v>
      </c>
      <c r="H514">
        <v>1141.19222092582</v>
      </c>
      <c r="I514">
        <v>2822.16654232981</v>
      </c>
      <c r="J514">
        <v>-1.3062479787899099</v>
      </c>
      <c r="K514" s="1">
        <v>2.5263531734239001E-7</v>
      </c>
      <c r="L514" s="1">
        <v>9.3289106052033794E-6</v>
      </c>
      <c r="M514" t="s">
        <v>1803</v>
      </c>
      <c r="N514">
        <v>10</v>
      </c>
      <c r="O514">
        <v>15102584</v>
      </c>
      <c r="P514">
        <v>15168693</v>
      </c>
      <c r="Q514" t="s">
        <v>36</v>
      </c>
      <c r="R514">
        <v>4700</v>
      </c>
      <c r="S514" t="s">
        <v>37</v>
      </c>
      <c r="T514" t="s">
        <v>1804</v>
      </c>
      <c r="U514" t="s">
        <v>36</v>
      </c>
      <c r="V514">
        <v>1396</v>
      </c>
      <c r="W514">
        <v>1159</v>
      </c>
      <c r="X514">
        <v>1104</v>
      </c>
      <c r="Y514">
        <v>3707</v>
      </c>
      <c r="Z514">
        <v>2371</v>
      </c>
      <c r="AA514">
        <v>1953</v>
      </c>
      <c r="AB514">
        <v>7.1296373440668104</v>
      </c>
      <c r="AC514">
        <v>6.1881996168515201</v>
      </c>
      <c r="AD514">
        <v>5.0519642626469201</v>
      </c>
      <c r="AE514">
        <v>19.155376359504199</v>
      </c>
      <c r="AF514">
        <v>10.663723490910799</v>
      </c>
      <c r="AG514">
        <v>15.589228113814499</v>
      </c>
    </row>
    <row r="515" spans="1:33" x14ac:dyDescent="0.25">
      <c r="A515" t="s">
        <v>1805</v>
      </c>
      <c r="B515">
        <v>2224.8965311359502</v>
      </c>
      <c r="C515">
        <v>2183.9252179620999</v>
      </c>
      <c r="D515">
        <v>3404.8020641271701</v>
      </c>
      <c r="E515">
        <v>5996.8064325422401</v>
      </c>
      <c r="F515">
        <v>8449.1543303504804</v>
      </c>
      <c r="G515">
        <v>5249.9317213063196</v>
      </c>
      <c r="H515">
        <v>2604.5412710750802</v>
      </c>
      <c r="I515">
        <v>6565.2974947330104</v>
      </c>
      <c r="J515">
        <v>-1.3338920331777</v>
      </c>
      <c r="K515" s="1">
        <v>2.5315656919330199E-7</v>
      </c>
      <c r="L515" s="1">
        <v>9.3314055827380701E-6</v>
      </c>
      <c r="M515" t="s">
        <v>1806</v>
      </c>
      <c r="N515">
        <v>11</v>
      </c>
      <c r="O515">
        <v>120210767</v>
      </c>
      <c r="P515">
        <v>120230332</v>
      </c>
      <c r="Q515" t="s">
        <v>41</v>
      </c>
      <c r="R515">
        <v>3176</v>
      </c>
      <c r="S515" t="s">
        <v>37</v>
      </c>
      <c r="T515" t="s">
        <v>1807</v>
      </c>
      <c r="U515" t="s">
        <v>36</v>
      </c>
      <c r="V515">
        <v>2337</v>
      </c>
      <c r="W515">
        <v>2183</v>
      </c>
      <c r="X515">
        <v>4020</v>
      </c>
      <c r="Y515">
        <v>6214</v>
      </c>
      <c r="Z515">
        <v>10078</v>
      </c>
      <c r="AA515">
        <v>3534</v>
      </c>
      <c r="AB515">
        <v>17.662740887849701</v>
      </c>
      <c r="AC515">
        <v>17.248525635769699</v>
      </c>
      <c r="AD515">
        <v>27.222914150755599</v>
      </c>
      <c r="AE515">
        <v>47.517842790480202</v>
      </c>
      <c r="AF515">
        <v>67.076290906038096</v>
      </c>
      <c r="AG515">
        <v>41.745174240243401</v>
      </c>
    </row>
    <row r="516" spans="1:33" x14ac:dyDescent="0.25">
      <c r="A516" t="s">
        <v>1808</v>
      </c>
      <c r="B516">
        <v>50.457644908089698</v>
      </c>
      <c r="C516">
        <v>55.023310576232497</v>
      </c>
      <c r="D516">
        <v>67.757255007505904</v>
      </c>
      <c r="E516">
        <v>13.5106678557437</v>
      </c>
      <c r="F516">
        <v>16.767521989185301</v>
      </c>
      <c r="G516">
        <v>10.398846080686001</v>
      </c>
      <c r="H516">
        <v>57.746070163942697</v>
      </c>
      <c r="I516">
        <v>13.559011975204999</v>
      </c>
      <c r="J516">
        <v>2.0593657761556798</v>
      </c>
      <c r="K516" s="1">
        <v>2.6095826183381999E-7</v>
      </c>
      <c r="L516" s="1">
        <v>9.6017701778139705E-6</v>
      </c>
      <c r="M516" t="s">
        <v>1809</v>
      </c>
      <c r="N516">
        <v>16</v>
      </c>
      <c r="O516">
        <v>88177298</v>
      </c>
      <c r="P516">
        <v>88178941</v>
      </c>
      <c r="Q516" t="s">
        <v>36</v>
      </c>
      <c r="R516">
        <v>1507</v>
      </c>
      <c r="S516" t="s">
        <v>506</v>
      </c>
      <c r="T516" t="s">
        <v>771</v>
      </c>
      <c r="U516" t="s">
        <v>36</v>
      </c>
      <c r="V516">
        <v>53</v>
      </c>
      <c r="W516">
        <v>55</v>
      </c>
      <c r="X516">
        <v>80</v>
      </c>
      <c r="Y516">
        <v>14</v>
      </c>
      <c r="Z516">
        <v>20</v>
      </c>
      <c r="AA516">
        <v>7</v>
      </c>
      <c r="AB516">
        <v>0.84419445757764799</v>
      </c>
      <c r="AC516">
        <v>0.91585806412532</v>
      </c>
      <c r="AD516">
        <v>1.1417362470038599</v>
      </c>
      <c r="AE516">
        <v>0.225621636294429</v>
      </c>
      <c r="AF516">
        <v>0.28053814608044902</v>
      </c>
      <c r="AG516">
        <v>0.17426293101708901</v>
      </c>
    </row>
    <row r="517" spans="1:33" x14ac:dyDescent="0.25">
      <c r="A517" t="s">
        <v>1810</v>
      </c>
      <c r="B517">
        <v>1.9040620720033801</v>
      </c>
      <c r="C517">
        <v>5.0021191432938696</v>
      </c>
      <c r="D517">
        <v>1.6939313751876499</v>
      </c>
      <c r="E517">
        <v>26.0562880075057</v>
      </c>
      <c r="F517">
        <v>39.403676674585498</v>
      </c>
      <c r="G517">
        <v>29.7109888019599</v>
      </c>
      <c r="H517">
        <v>2.8667041968282998</v>
      </c>
      <c r="I517">
        <v>31.7236511613504</v>
      </c>
      <c r="J517">
        <v>-3.50156192334404</v>
      </c>
      <c r="K517" s="1">
        <v>2.64227530140189E-7</v>
      </c>
      <c r="L517" s="1">
        <v>9.7046997141489508E-6</v>
      </c>
      <c r="M517" t="s">
        <v>1811</v>
      </c>
      <c r="N517">
        <v>1</v>
      </c>
      <c r="O517">
        <v>55329288</v>
      </c>
      <c r="P517">
        <v>56070513</v>
      </c>
      <c r="Q517" t="s">
        <v>41</v>
      </c>
      <c r="R517">
        <v>6257</v>
      </c>
      <c r="S517" t="s">
        <v>506</v>
      </c>
      <c r="T517" t="s">
        <v>771</v>
      </c>
      <c r="U517" t="s">
        <v>36</v>
      </c>
      <c r="V517">
        <v>2</v>
      </c>
      <c r="W517">
        <v>5</v>
      </c>
      <c r="X517">
        <v>2</v>
      </c>
      <c r="Y517">
        <v>27</v>
      </c>
      <c r="Z517">
        <v>47</v>
      </c>
      <c r="AA517">
        <v>20</v>
      </c>
      <c r="AB517">
        <v>7.6726205371162601E-3</v>
      </c>
      <c r="AC517">
        <v>2.0053149238479898E-2</v>
      </c>
      <c r="AD517">
        <v>6.8746864481173901E-3</v>
      </c>
      <c r="AE517">
        <v>0.104800552058084</v>
      </c>
      <c r="AF517">
        <v>0.15878405265088799</v>
      </c>
      <c r="AG517">
        <v>0.119917914583782</v>
      </c>
    </row>
    <row r="518" spans="1:33" x14ac:dyDescent="0.25">
      <c r="A518" t="s">
        <v>1812</v>
      </c>
      <c r="B518">
        <v>98.059196708174298</v>
      </c>
      <c r="C518">
        <v>119.050435610394</v>
      </c>
      <c r="D518">
        <v>116.034299200354</v>
      </c>
      <c r="E518">
        <v>48.252385199084699</v>
      </c>
      <c r="F518">
        <v>40.242052774044801</v>
      </c>
      <c r="G518">
        <v>31.196538242057901</v>
      </c>
      <c r="H518">
        <v>111.047977172974</v>
      </c>
      <c r="I518">
        <v>39.896992071729102</v>
      </c>
      <c r="J518">
        <v>1.45866480760825</v>
      </c>
      <c r="K518" s="1">
        <v>2.6882217926769498E-7</v>
      </c>
      <c r="L518" s="1">
        <v>9.8558548719749597E-6</v>
      </c>
      <c r="M518" t="s">
        <v>1813</v>
      </c>
      <c r="N518">
        <v>22</v>
      </c>
      <c r="O518">
        <v>50199090</v>
      </c>
      <c r="P518">
        <v>50200837</v>
      </c>
      <c r="Q518" t="s">
        <v>36</v>
      </c>
      <c r="R518">
        <v>1001</v>
      </c>
      <c r="S518" t="s">
        <v>432</v>
      </c>
      <c r="T518" t="s">
        <v>1814</v>
      </c>
      <c r="U518" t="s">
        <v>36</v>
      </c>
      <c r="V518">
        <v>103</v>
      </c>
      <c r="W518">
        <v>119</v>
      </c>
      <c r="X518">
        <v>137</v>
      </c>
      <c r="Y518">
        <v>50</v>
      </c>
      <c r="Z518">
        <v>48</v>
      </c>
      <c r="AA518">
        <v>21</v>
      </c>
      <c r="AB518">
        <v>2.4699207942936301</v>
      </c>
      <c r="AC518">
        <v>2.9832635403466701</v>
      </c>
      <c r="AD518">
        <v>2.9435779697823499</v>
      </c>
      <c r="AE518">
        <v>1.2131147634355099</v>
      </c>
      <c r="AF518">
        <v>1.0136367300137501</v>
      </c>
      <c r="AG518">
        <v>0.787055655472787</v>
      </c>
    </row>
    <row r="519" spans="1:33" x14ac:dyDescent="0.25">
      <c r="A519" t="s">
        <v>1815</v>
      </c>
      <c r="B519">
        <v>14.2804655400254</v>
      </c>
      <c r="C519">
        <v>9.0038144579289607</v>
      </c>
      <c r="D519">
        <v>11.010553938719699</v>
      </c>
      <c r="E519">
        <v>55.972766830938198</v>
      </c>
      <c r="F519">
        <v>40.242052774044801</v>
      </c>
      <c r="G519">
        <v>71.306373124703796</v>
      </c>
      <c r="H519">
        <v>11.4316113122247</v>
      </c>
      <c r="I519">
        <v>55.840397576562303</v>
      </c>
      <c r="J519">
        <v>-2.2728947326744802</v>
      </c>
      <c r="K519" s="1">
        <v>2.6997349455806199E-7</v>
      </c>
      <c r="L519" s="1">
        <v>9.8804534449648008E-6</v>
      </c>
      <c r="M519" t="s">
        <v>1816</v>
      </c>
      <c r="N519">
        <v>12</v>
      </c>
      <c r="O519">
        <v>48183584</v>
      </c>
      <c r="P519">
        <v>48185926</v>
      </c>
      <c r="Q519" t="s">
        <v>41</v>
      </c>
      <c r="R519">
        <v>2343</v>
      </c>
      <c r="S519" t="s">
        <v>37</v>
      </c>
      <c r="T519" t="s">
        <v>1817</v>
      </c>
      <c r="U519" t="s">
        <v>36</v>
      </c>
      <c r="V519">
        <v>15</v>
      </c>
      <c r="W519">
        <v>9</v>
      </c>
      <c r="X519">
        <v>13</v>
      </c>
      <c r="Y519">
        <v>58</v>
      </c>
      <c r="Z519">
        <v>48</v>
      </c>
      <c r="AA519">
        <v>48</v>
      </c>
      <c r="AB519">
        <v>0.1536734529473</v>
      </c>
      <c r="AC519">
        <v>9.6393768080795597E-2</v>
      </c>
      <c r="AD519">
        <v>0.119332878868185</v>
      </c>
      <c r="AE519">
        <v>0.60120372971010605</v>
      </c>
      <c r="AF519">
        <v>0.433056067752355</v>
      </c>
      <c r="AG519">
        <v>0.76858017060253403</v>
      </c>
    </row>
    <row r="520" spans="1:33" x14ac:dyDescent="0.25">
      <c r="A520" t="s">
        <v>1818</v>
      </c>
      <c r="B520">
        <v>8.5682793240152293</v>
      </c>
      <c r="C520">
        <v>3.0012714859763201</v>
      </c>
      <c r="D520">
        <v>3.3878627503752998</v>
      </c>
      <c r="E520">
        <v>30.881526527414199</v>
      </c>
      <c r="F520">
        <v>45.2723093708004</v>
      </c>
      <c r="G520">
        <v>40.109834882645899</v>
      </c>
      <c r="H520">
        <v>4.9858045201222803</v>
      </c>
      <c r="I520">
        <v>38.754556926953498</v>
      </c>
      <c r="J520">
        <v>-2.9639879643298301</v>
      </c>
      <c r="K520" s="1">
        <v>2.77362085945204E-7</v>
      </c>
      <c r="L520" s="1">
        <v>1.01328301664671E-5</v>
      </c>
      <c r="M520" t="s">
        <v>1819</v>
      </c>
      <c r="N520">
        <v>11</v>
      </c>
      <c r="O520">
        <v>14643723</v>
      </c>
      <c r="P520">
        <v>14872044</v>
      </c>
      <c r="Q520" t="s">
        <v>41</v>
      </c>
      <c r="R520">
        <v>11707</v>
      </c>
      <c r="S520" t="s">
        <v>37</v>
      </c>
      <c r="T520" t="s">
        <v>1820</v>
      </c>
      <c r="U520" t="s">
        <v>36</v>
      </c>
      <c r="V520">
        <v>9</v>
      </c>
      <c r="W520">
        <v>3</v>
      </c>
      <c r="X520">
        <v>4</v>
      </c>
      <c r="Y520">
        <v>32</v>
      </c>
      <c r="Z520">
        <v>54</v>
      </c>
      <c r="AA520">
        <v>27</v>
      </c>
      <c r="AB520">
        <v>1.8453415918109999E-2</v>
      </c>
      <c r="AC520">
        <v>6.4306425959768801E-3</v>
      </c>
      <c r="AD520">
        <v>7.3485800129615602E-3</v>
      </c>
      <c r="AE520">
        <v>6.6385055270122603E-2</v>
      </c>
      <c r="AF520">
        <v>9.7504199418018106E-2</v>
      </c>
      <c r="AG520">
        <v>8.65243553936514E-2</v>
      </c>
    </row>
    <row r="521" spans="1:33" x14ac:dyDescent="0.25">
      <c r="A521" t="s">
        <v>1821</v>
      </c>
      <c r="B521">
        <v>3.8081241440067699</v>
      </c>
      <c r="C521">
        <v>0</v>
      </c>
      <c r="D521">
        <v>0</v>
      </c>
      <c r="E521">
        <v>36.671812751304401</v>
      </c>
      <c r="F521">
        <v>25.9896590832372</v>
      </c>
      <c r="G521">
        <v>34.1676371222539</v>
      </c>
      <c r="H521">
        <v>1.26937471466892</v>
      </c>
      <c r="I521">
        <v>32.276369652265203</v>
      </c>
      <c r="J521">
        <v>-4.6917281631192402</v>
      </c>
      <c r="K521" s="1">
        <v>2.86022586304869E-7</v>
      </c>
      <c r="L521" s="1">
        <v>1.04306960197137E-5</v>
      </c>
      <c r="M521" t="s">
        <v>1822</v>
      </c>
      <c r="N521">
        <v>2</v>
      </c>
      <c r="O521">
        <v>129922863</v>
      </c>
      <c r="P521">
        <v>129934317</v>
      </c>
      <c r="Q521" t="s">
        <v>36</v>
      </c>
      <c r="R521">
        <v>627</v>
      </c>
      <c r="S521" t="s">
        <v>487</v>
      </c>
      <c r="T521" t="s">
        <v>1823</v>
      </c>
      <c r="U521" t="s">
        <v>36</v>
      </c>
      <c r="V521">
        <v>4</v>
      </c>
      <c r="W521">
        <v>0</v>
      </c>
      <c r="X521">
        <v>0</v>
      </c>
      <c r="Y521">
        <v>38</v>
      </c>
      <c r="Z521">
        <v>31</v>
      </c>
      <c r="AA521">
        <v>23</v>
      </c>
      <c r="AB521">
        <v>0.15313424784923901</v>
      </c>
      <c r="AC521">
        <v>0</v>
      </c>
      <c r="AD521">
        <v>0</v>
      </c>
      <c r="AE521">
        <v>1.47191257963509</v>
      </c>
      <c r="AF521">
        <v>1.0451276371961999</v>
      </c>
      <c r="AG521">
        <v>1.3761967309144101</v>
      </c>
    </row>
    <row r="522" spans="1:33" x14ac:dyDescent="0.25">
      <c r="A522" t="s">
        <v>1824</v>
      </c>
      <c r="B522">
        <v>65.690141484116793</v>
      </c>
      <c r="C522">
        <v>60.0254297195264</v>
      </c>
      <c r="D522">
        <v>38.113455941722101</v>
      </c>
      <c r="E522">
        <v>2.8951431119450799</v>
      </c>
      <c r="F522">
        <v>11.7372653924297</v>
      </c>
      <c r="G522">
        <v>8.9132966405879692</v>
      </c>
      <c r="H522">
        <v>54.609675715121703</v>
      </c>
      <c r="I522">
        <v>7.8485683816542604</v>
      </c>
      <c r="J522">
        <v>2.7939588811821401</v>
      </c>
      <c r="K522" s="1">
        <v>2.9357732925918399E-7</v>
      </c>
      <c r="L522" s="1">
        <v>1.0687253996819301E-5</v>
      </c>
      <c r="M522" t="s">
        <v>1825</v>
      </c>
      <c r="N522">
        <v>6</v>
      </c>
      <c r="O522">
        <v>75291859</v>
      </c>
      <c r="P522">
        <v>75493738</v>
      </c>
      <c r="Q522" t="s">
        <v>36</v>
      </c>
      <c r="R522">
        <v>8906</v>
      </c>
      <c r="S522" t="s">
        <v>37</v>
      </c>
      <c r="T522" t="s">
        <v>1826</v>
      </c>
      <c r="U522" t="s">
        <v>36</v>
      </c>
      <c r="V522">
        <v>69</v>
      </c>
      <c r="W522">
        <v>60</v>
      </c>
      <c r="X522">
        <v>45</v>
      </c>
      <c r="Y522">
        <v>3</v>
      </c>
      <c r="Z522">
        <v>14</v>
      </c>
      <c r="AA522">
        <v>6</v>
      </c>
      <c r="AB522">
        <v>0.185971450839367</v>
      </c>
      <c r="AC522">
        <v>0.16906250364047001</v>
      </c>
      <c r="AD522">
        <v>0.108672304612855</v>
      </c>
      <c r="AE522">
        <v>8.1809648205633002E-3</v>
      </c>
      <c r="AF522">
        <v>3.3229248854734501E-2</v>
      </c>
      <c r="AG522">
        <v>2.5274861606244901E-2</v>
      </c>
    </row>
    <row r="523" spans="1:33" x14ac:dyDescent="0.25">
      <c r="A523" t="s">
        <v>1827</v>
      </c>
      <c r="B523">
        <v>5.7121862160101502</v>
      </c>
      <c r="C523">
        <v>7.0029668006114099</v>
      </c>
      <c r="D523">
        <v>5.0817941255629497</v>
      </c>
      <c r="E523">
        <v>33.776669639359298</v>
      </c>
      <c r="F523">
        <v>89.706242642141504</v>
      </c>
      <c r="G523">
        <v>32.682087682155903</v>
      </c>
      <c r="H523">
        <v>5.9323157140614997</v>
      </c>
      <c r="I523">
        <v>52.054999987885502</v>
      </c>
      <c r="J523">
        <v>-3.1517827824694602</v>
      </c>
      <c r="K523" s="1">
        <v>2.9468359780248898E-7</v>
      </c>
      <c r="L523" s="1">
        <v>1.07085728614869E-5</v>
      </c>
      <c r="M523" t="s">
        <v>1828</v>
      </c>
      <c r="N523">
        <v>1</v>
      </c>
      <c r="O523">
        <v>45016399</v>
      </c>
      <c r="P523">
        <v>45306209</v>
      </c>
      <c r="Q523" t="s">
        <v>36</v>
      </c>
      <c r="R523">
        <v>6046</v>
      </c>
      <c r="S523" t="s">
        <v>37</v>
      </c>
      <c r="T523" t="s">
        <v>1829</v>
      </c>
      <c r="U523" t="s">
        <v>36</v>
      </c>
      <c r="V523">
        <v>6</v>
      </c>
      <c r="W523">
        <v>7</v>
      </c>
      <c r="X523">
        <v>6</v>
      </c>
      <c r="Y523">
        <v>35</v>
      </c>
      <c r="Z523">
        <v>107</v>
      </c>
      <c r="AA523">
        <v>22</v>
      </c>
      <c r="AB523">
        <v>2.3821164423124298E-2</v>
      </c>
      <c r="AC523">
        <v>2.9054180730935599E-2</v>
      </c>
      <c r="AD523">
        <v>2.1343820595039899E-2</v>
      </c>
      <c r="AE523">
        <v>0.140593700750788</v>
      </c>
      <c r="AF523">
        <v>0.37410267546581499</v>
      </c>
      <c r="AG523">
        <v>0.136513236967548</v>
      </c>
    </row>
    <row r="524" spans="1:33" x14ac:dyDescent="0.25">
      <c r="A524" t="s">
        <v>1830</v>
      </c>
      <c r="B524">
        <v>305.60196255654301</v>
      </c>
      <c r="C524">
        <v>964.40857082705702</v>
      </c>
      <c r="D524">
        <v>729.23745701828295</v>
      </c>
      <c r="E524">
        <v>196.86973161226501</v>
      </c>
      <c r="F524">
        <v>158.45308279780099</v>
      </c>
      <c r="G524">
        <v>161.92488897068199</v>
      </c>
      <c r="H524">
        <v>666.41599680062802</v>
      </c>
      <c r="I524">
        <v>172.415901126916</v>
      </c>
      <c r="J524">
        <v>1.94990461443819</v>
      </c>
      <c r="K524" s="1">
        <v>2.9686340360664E-7</v>
      </c>
      <c r="L524" s="1">
        <v>1.07560047466189E-5</v>
      </c>
      <c r="M524" t="s">
        <v>1831</v>
      </c>
      <c r="N524">
        <v>17</v>
      </c>
      <c r="O524">
        <v>78168558</v>
      </c>
      <c r="P524">
        <v>78173527</v>
      </c>
      <c r="Q524" t="s">
        <v>41</v>
      </c>
      <c r="R524">
        <v>4074</v>
      </c>
      <c r="S524" t="s">
        <v>37</v>
      </c>
      <c r="T524" t="s">
        <v>1832</v>
      </c>
      <c r="U524" t="s">
        <v>36</v>
      </c>
      <c r="V524">
        <v>321</v>
      </c>
      <c r="W524">
        <v>964</v>
      </c>
      <c r="X524">
        <v>861</v>
      </c>
      <c r="Y524">
        <v>204</v>
      </c>
      <c r="Z524">
        <v>189</v>
      </c>
      <c r="AA524">
        <v>109</v>
      </c>
      <c r="AB524">
        <v>1.8913150872528699</v>
      </c>
      <c r="AC524">
        <v>5.9379255185519302</v>
      </c>
      <c r="AD524">
        <v>4.54539030242446</v>
      </c>
      <c r="AE524">
        <v>1.21611628449968</v>
      </c>
      <c r="AF524">
        <v>0.980654349301322</v>
      </c>
      <c r="AG524">
        <v>1.0037503274304</v>
      </c>
    </row>
    <row r="525" spans="1:33" x14ac:dyDescent="0.25">
      <c r="A525" t="s">
        <v>1833</v>
      </c>
      <c r="B525">
        <v>963.45540843371202</v>
      </c>
      <c r="C525">
        <v>739.31320937883299</v>
      </c>
      <c r="D525">
        <v>701.28758932768699</v>
      </c>
      <c r="E525">
        <v>350.31231654535497</v>
      </c>
      <c r="F525">
        <v>305.168900203173</v>
      </c>
      <c r="G525">
        <v>447.15038146949701</v>
      </c>
      <c r="H525">
        <v>801.35206904674396</v>
      </c>
      <c r="I525">
        <v>367.54386607267497</v>
      </c>
      <c r="J525">
        <v>1.1292133519543299</v>
      </c>
      <c r="K525" s="1">
        <v>2.9703474796185898E-7</v>
      </c>
      <c r="L525" s="1">
        <v>1.07560047466189E-5</v>
      </c>
      <c r="M525" t="s">
        <v>1834</v>
      </c>
      <c r="N525">
        <v>17</v>
      </c>
      <c r="O525">
        <v>15627960</v>
      </c>
      <c r="P525">
        <v>15684311</v>
      </c>
      <c r="Q525" t="s">
        <v>36</v>
      </c>
      <c r="R525">
        <v>5640</v>
      </c>
      <c r="S525" t="s">
        <v>37</v>
      </c>
      <c r="T525" t="s">
        <v>1835</v>
      </c>
      <c r="U525" t="s">
        <v>36</v>
      </c>
      <c r="V525">
        <v>1012</v>
      </c>
      <c r="W525">
        <v>739</v>
      </c>
      <c r="X525">
        <v>828</v>
      </c>
      <c r="Y525">
        <v>363</v>
      </c>
      <c r="Z525">
        <v>364</v>
      </c>
      <c r="AA525">
        <v>301</v>
      </c>
      <c r="AB525">
        <v>4.3070636295341496</v>
      </c>
      <c r="AC525">
        <v>3.2880928363914799</v>
      </c>
      <c r="AD525">
        <v>3.1574776641543201</v>
      </c>
      <c r="AE525">
        <v>1.5631241836390699</v>
      </c>
      <c r="AF525">
        <v>1.3642609836537101</v>
      </c>
      <c r="AG525">
        <v>2.00220074341106</v>
      </c>
    </row>
    <row r="526" spans="1:33" x14ac:dyDescent="0.25">
      <c r="A526" t="s">
        <v>1836</v>
      </c>
      <c r="B526">
        <v>24.752806936043999</v>
      </c>
      <c r="C526">
        <v>19.0080527445167</v>
      </c>
      <c r="D526">
        <v>19.480210814658001</v>
      </c>
      <c r="E526">
        <v>0</v>
      </c>
      <c r="F526">
        <v>0</v>
      </c>
      <c r="G526">
        <v>0</v>
      </c>
      <c r="H526">
        <v>21.0803568317395</v>
      </c>
      <c r="I526">
        <v>0</v>
      </c>
      <c r="J526">
        <v>6.7517860258390998</v>
      </c>
      <c r="K526" s="1">
        <v>3.1329835168954197E-7</v>
      </c>
      <c r="L526" s="1">
        <v>1.1274757256868801E-5</v>
      </c>
      <c r="M526" t="s">
        <v>1837</v>
      </c>
      <c r="N526" t="s">
        <v>455</v>
      </c>
      <c r="O526">
        <v>19691941</v>
      </c>
      <c r="P526">
        <v>19694606</v>
      </c>
      <c r="Q526" t="s">
        <v>36</v>
      </c>
      <c r="R526">
        <v>2666</v>
      </c>
      <c r="S526" t="s">
        <v>506</v>
      </c>
      <c r="T526" t="s">
        <v>771</v>
      </c>
      <c r="U526" t="s">
        <v>36</v>
      </c>
      <c r="V526">
        <v>26</v>
      </c>
      <c r="W526">
        <v>19</v>
      </c>
      <c r="X526">
        <v>23</v>
      </c>
      <c r="Y526">
        <v>0</v>
      </c>
      <c r="Z526">
        <v>0</v>
      </c>
      <c r="AA526">
        <v>0</v>
      </c>
      <c r="AB526">
        <v>0.234095509043351</v>
      </c>
      <c r="AC526">
        <v>0.178843101344202</v>
      </c>
      <c r="AD526">
        <v>0.18554819981902099</v>
      </c>
      <c r="AE526">
        <v>0</v>
      </c>
      <c r="AF526">
        <v>0</v>
      </c>
      <c r="AG526">
        <v>0</v>
      </c>
    </row>
    <row r="527" spans="1:33" x14ac:dyDescent="0.25">
      <c r="A527" t="s">
        <v>1838</v>
      </c>
      <c r="B527">
        <v>1098.64381554595</v>
      </c>
      <c r="C527">
        <v>1216.5153756490699</v>
      </c>
      <c r="D527">
        <v>1451.69918853581</v>
      </c>
      <c r="E527">
        <v>2456.0464066334098</v>
      </c>
      <c r="F527">
        <v>3377.81730472138</v>
      </c>
      <c r="G527">
        <v>2223.8675118267001</v>
      </c>
      <c r="H527">
        <v>1255.6194599102801</v>
      </c>
      <c r="I527">
        <v>2685.91040772716</v>
      </c>
      <c r="J527">
        <v>-1.09746762555504</v>
      </c>
      <c r="K527" s="1">
        <v>3.1405905734104899E-7</v>
      </c>
      <c r="L527" s="1">
        <v>1.1274757256868801E-5</v>
      </c>
      <c r="M527" t="s">
        <v>1839</v>
      </c>
      <c r="N527">
        <v>5</v>
      </c>
      <c r="O527">
        <v>10564330</v>
      </c>
      <c r="P527">
        <v>10657816</v>
      </c>
      <c r="Q527" t="s">
        <v>41</v>
      </c>
      <c r="R527">
        <v>9783</v>
      </c>
      <c r="S527" t="s">
        <v>37</v>
      </c>
      <c r="T527" t="s">
        <v>1840</v>
      </c>
      <c r="U527" t="s">
        <v>36</v>
      </c>
      <c r="V527">
        <v>1154</v>
      </c>
      <c r="W527">
        <v>1216</v>
      </c>
      <c r="X527">
        <v>1714</v>
      </c>
      <c r="Y527">
        <v>2545</v>
      </c>
      <c r="Z527">
        <v>4029</v>
      </c>
      <c r="AA527">
        <v>1497</v>
      </c>
      <c r="AB527">
        <v>2.8314808878999198</v>
      </c>
      <c r="AC527">
        <v>3.11917871039079</v>
      </c>
      <c r="AD527">
        <v>3.7681468395922502</v>
      </c>
      <c r="AE527">
        <v>6.3180301543827397</v>
      </c>
      <c r="AF527">
        <v>8.7056337686348808</v>
      </c>
      <c r="AG527">
        <v>5.7407676998437802</v>
      </c>
    </row>
    <row r="528" spans="1:33" x14ac:dyDescent="0.25">
      <c r="A528" t="s">
        <v>1841</v>
      </c>
      <c r="B528">
        <v>82.826700132147195</v>
      </c>
      <c r="C528">
        <v>109.046197323806</v>
      </c>
      <c r="D528">
        <v>143.137201203356</v>
      </c>
      <c r="E528">
        <v>239.33183058745999</v>
      </c>
      <c r="F528">
        <v>316.906165595603</v>
      </c>
      <c r="G528">
        <v>421.89604098783099</v>
      </c>
      <c r="H528">
        <v>111.670032886437</v>
      </c>
      <c r="I528">
        <v>326.04467905696401</v>
      </c>
      <c r="J528">
        <v>-1.5402211035928099</v>
      </c>
      <c r="K528" s="1">
        <v>3.1410131797869501E-7</v>
      </c>
      <c r="L528" s="1">
        <v>1.1274757256868801E-5</v>
      </c>
      <c r="M528" t="s">
        <v>1842</v>
      </c>
      <c r="N528">
        <v>9</v>
      </c>
      <c r="O528">
        <v>75890644</v>
      </c>
      <c r="P528">
        <v>76362339</v>
      </c>
      <c r="Q528" t="s">
        <v>41</v>
      </c>
      <c r="R528">
        <v>12705</v>
      </c>
      <c r="S528" t="s">
        <v>37</v>
      </c>
      <c r="T528" t="s">
        <v>1843</v>
      </c>
      <c r="U528" t="s">
        <v>36</v>
      </c>
      <c r="V528">
        <v>87</v>
      </c>
      <c r="W528">
        <v>109</v>
      </c>
      <c r="X528">
        <v>169</v>
      </c>
      <c r="Y528">
        <v>248</v>
      </c>
      <c r="Z528">
        <v>378</v>
      </c>
      <c r="AA528">
        <v>284</v>
      </c>
      <c r="AB528">
        <v>0.164370721879735</v>
      </c>
      <c r="AC528">
        <v>0.21529332501508699</v>
      </c>
      <c r="AD528">
        <v>0.28608895375411703</v>
      </c>
      <c r="AE528">
        <v>0.47407054512922298</v>
      </c>
      <c r="AF528">
        <v>0.62891551657671496</v>
      </c>
      <c r="AG528">
        <v>0.83861745454705106</v>
      </c>
    </row>
    <row r="529" spans="1:33" x14ac:dyDescent="0.25">
      <c r="A529" t="s">
        <v>1844</v>
      </c>
      <c r="B529">
        <v>365.57991782465001</v>
      </c>
      <c r="C529">
        <v>240.101718878106</v>
      </c>
      <c r="D529">
        <v>241.38522096424001</v>
      </c>
      <c r="E529">
        <v>125.45620151762</v>
      </c>
      <c r="F529">
        <v>65.393335757822797</v>
      </c>
      <c r="G529">
        <v>89.132966405879699</v>
      </c>
      <c r="H529">
        <v>282.355619222332</v>
      </c>
      <c r="I529">
        <v>93.327501227107504</v>
      </c>
      <c r="J529">
        <v>1.5981365287623199</v>
      </c>
      <c r="K529" s="1">
        <v>3.3369317071936198E-7</v>
      </c>
      <c r="L529" s="1">
        <v>1.19363498006188E-5</v>
      </c>
      <c r="M529" t="s">
        <v>1845</v>
      </c>
      <c r="N529">
        <v>1</v>
      </c>
      <c r="O529">
        <v>27005020</v>
      </c>
      <c r="P529">
        <v>27012836</v>
      </c>
      <c r="Q529" t="s">
        <v>36</v>
      </c>
      <c r="R529">
        <v>2368</v>
      </c>
      <c r="S529" t="s">
        <v>37</v>
      </c>
      <c r="T529" t="s">
        <v>1846</v>
      </c>
      <c r="U529" t="s">
        <v>36</v>
      </c>
      <c r="V529">
        <v>384</v>
      </c>
      <c r="W529">
        <v>240</v>
      </c>
      <c r="X529">
        <v>285</v>
      </c>
      <c r="Y529">
        <v>130</v>
      </c>
      <c r="Z529">
        <v>78</v>
      </c>
      <c r="AA529">
        <v>60</v>
      </c>
      <c r="AB529">
        <v>3.89250702978944</v>
      </c>
      <c r="AC529">
        <v>2.54336259699667</v>
      </c>
      <c r="AD529">
        <v>2.5885241206024299</v>
      </c>
      <c r="AE529">
        <v>1.33329919059006</v>
      </c>
      <c r="AF529">
        <v>0.69628667481360695</v>
      </c>
      <c r="AG529">
        <v>0.95058242172811303</v>
      </c>
    </row>
    <row r="530" spans="1:33" x14ac:dyDescent="0.25">
      <c r="A530" t="s">
        <v>1847</v>
      </c>
      <c r="B530">
        <v>126.62012778822501</v>
      </c>
      <c r="C530">
        <v>91.038568407948304</v>
      </c>
      <c r="D530">
        <v>77.920843258631805</v>
      </c>
      <c r="E530">
        <v>268.28326170691099</v>
      </c>
      <c r="F530">
        <v>258.219838633454</v>
      </c>
      <c r="G530">
        <v>205.00582273352299</v>
      </c>
      <c r="H530">
        <v>98.526513151601705</v>
      </c>
      <c r="I530">
        <v>243.83630769129601</v>
      </c>
      <c r="J530">
        <v>-1.31298856808466</v>
      </c>
      <c r="K530" s="1">
        <v>3.4262413814089102E-7</v>
      </c>
      <c r="L530" s="1">
        <v>1.2234536932780999E-5</v>
      </c>
      <c r="M530" t="s">
        <v>1848</v>
      </c>
      <c r="N530">
        <v>22</v>
      </c>
      <c r="O530">
        <v>38084889</v>
      </c>
      <c r="P530">
        <v>38110670</v>
      </c>
      <c r="Q530" t="s">
        <v>36</v>
      </c>
      <c r="R530">
        <v>2146</v>
      </c>
      <c r="S530" t="s">
        <v>37</v>
      </c>
      <c r="T530" t="s">
        <v>1849</v>
      </c>
      <c r="U530" t="s">
        <v>36</v>
      </c>
      <c r="V530">
        <v>133</v>
      </c>
      <c r="W530">
        <v>91</v>
      </c>
      <c r="X530">
        <v>92</v>
      </c>
      <c r="Y530">
        <v>278</v>
      </c>
      <c r="Z530">
        <v>308</v>
      </c>
      <c r="AA530">
        <v>138</v>
      </c>
      <c r="AB530">
        <v>1.48765354874137</v>
      </c>
      <c r="AC530">
        <v>1.06411952334113</v>
      </c>
      <c r="AD530">
        <v>0.92203448409601196</v>
      </c>
      <c r="AE530">
        <v>3.14616169747723</v>
      </c>
      <c r="AF530">
        <v>3.0338644858368302</v>
      </c>
      <c r="AG530">
        <v>2.4125126289375598</v>
      </c>
    </row>
    <row r="531" spans="1:33" x14ac:dyDescent="0.25">
      <c r="A531" t="s">
        <v>1850</v>
      </c>
      <c r="B531">
        <v>525.52113187293401</v>
      </c>
      <c r="C531">
        <v>492.20852370011602</v>
      </c>
      <c r="D531">
        <v>680.96041282543501</v>
      </c>
      <c r="E531">
        <v>68.518386982700207</v>
      </c>
      <c r="F531">
        <v>228.03829905292</v>
      </c>
      <c r="G531">
        <v>84.676318085585706</v>
      </c>
      <c r="H531">
        <v>566.23002279949503</v>
      </c>
      <c r="I531">
        <v>127.077668040402</v>
      </c>
      <c r="J531">
        <v>2.14804253014404</v>
      </c>
      <c r="K531" s="1">
        <v>3.4523753247920702E-7</v>
      </c>
      <c r="L531" s="1">
        <v>1.23064914523957E-5</v>
      </c>
      <c r="M531" t="s">
        <v>1851</v>
      </c>
      <c r="N531">
        <v>19</v>
      </c>
      <c r="O531">
        <v>42086110</v>
      </c>
      <c r="P531">
        <v>42196585</v>
      </c>
      <c r="Q531" t="s">
        <v>36</v>
      </c>
      <c r="R531">
        <v>9072</v>
      </c>
      <c r="S531" t="s">
        <v>37</v>
      </c>
      <c r="T531" t="s">
        <v>1852</v>
      </c>
      <c r="U531" t="s">
        <v>1853</v>
      </c>
      <c r="V531">
        <v>552</v>
      </c>
      <c r="W531">
        <v>492</v>
      </c>
      <c r="X531">
        <v>804</v>
      </c>
      <c r="Y531">
        <v>71</v>
      </c>
      <c r="Z531">
        <v>272</v>
      </c>
      <c r="AA531">
        <v>57</v>
      </c>
      <c r="AB531">
        <v>1.46054827264145</v>
      </c>
      <c r="AC531">
        <v>1.3609457000507701</v>
      </c>
      <c r="AD531">
        <v>1.9060841124955801</v>
      </c>
      <c r="AE531">
        <v>0.19007336717840601</v>
      </c>
      <c r="AF531">
        <v>0.63378366529409302</v>
      </c>
      <c r="AG531">
        <v>0.23571761639325001</v>
      </c>
    </row>
    <row r="532" spans="1:33" x14ac:dyDescent="0.25">
      <c r="A532" t="s">
        <v>1854</v>
      </c>
      <c r="B532">
        <v>230.391510712409</v>
      </c>
      <c r="C532">
        <v>250.105957164693</v>
      </c>
      <c r="D532">
        <v>303.21371615858902</v>
      </c>
      <c r="E532">
        <v>93.609627286224296</v>
      </c>
      <c r="F532">
        <v>103.958636332949</v>
      </c>
      <c r="G532">
        <v>141.12719680930999</v>
      </c>
      <c r="H532">
        <v>261.23706134523098</v>
      </c>
      <c r="I532">
        <v>112.898486809494</v>
      </c>
      <c r="J532">
        <v>1.2241685658522901</v>
      </c>
      <c r="K532" s="1">
        <v>3.6194155756538598E-7</v>
      </c>
      <c r="L532" s="1">
        <v>1.28796089204236E-5</v>
      </c>
      <c r="M532" t="s">
        <v>1855</v>
      </c>
      <c r="N532">
        <v>20</v>
      </c>
      <c r="O532">
        <v>43489442</v>
      </c>
      <c r="P532">
        <v>43550950</v>
      </c>
      <c r="Q532" t="s">
        <v>41</v>
      </c>
      <c r="R532">
        <v>15550</v>
      </c>
      <c r="S532" t="s">
        <v>37</v>
      </c>
      <c r="T532" t="s">
        <v>1856</v>
      </c>
      <c r="U532" t="s">
        <v>1857</v>
      </c>
      <c r="V532">
        <v>242</v>
      </c>
      <c r="W532">
        <v>250</v>
      </c>
      <c r="X532">
        <v>358</v>
      </c>
      <c r="Y532">
        <v>97</v>
      </c>
      <c r="Z532">
        <v>124</v>
      </c>
      <c r="AA532">
        <v>95</v>
      </c>
      <c r="AB532">
        <v>0.37356385792856001</v>
      </c>
      <c r="AC532">
        <v>0.40344872921276198</v>
      </c>
      <c r="AD532">
        <v>0.49515559137947401</v>
      </c>
      <c r="AE532">
        <v>0.15149814043125101</v>
      </c>
      <c r="AF532">
        <v>0.16856463756193399</v>
      </c>
      <c r="AG532">
        <v>0.22919938005568699</v>
      </c>
    </row>
    <row r="533" spans="1:33" x14ac:dyDescent="0.25">
      <c r="A533" t="s">
        <v>1858</v>
      </c>
      <c r="B533">
        <v>1626.06900949089</v>
      </c>
      <c r="C533">
        <v>3143.3316696458601</v>
      </c>
      <c r="D533">
        <v>3397.1793729388301</v>
      </c>
      <c r="E533">
        <v>1058.65733126792</v>
      </c>
      <c r="F533">
        <v>1068.92952681056</v>
      </c>
      <c r="G533">
        <v>811.10999429350602</v>
      </c>
      <c r="H533">
        <v>2722.1933506918599</v>
      </c>
      <c r="I533">
        <v>979.56561745732904</v>
      </c>
      <c r="J533">
        <v>1.4737987539900901</v>
      </c>
      <c r="K533" s="1">
        <v>3.7066028970436999E-7</v>
      </c>
      <c r="L533" s="1">
        <v>1.31670826228661E-5</v>
      </c>
      <c r="M533" t="s">
        <v>1859</v>
      </c>
      <c r="N533">
        <v>11</v>
      </c>
      <c r="O533">
        <v>85694224</v>
      </c>
      <c r="P533">
        <v>85811159</v>
      </c>
      <c r="Q533" t="s">
        <v>36</v>
      </c>
      <c r="R533">
        <v>11258</v>
      </c>
      <c r="S533" t="s">
        <v>37</v>
      </c>
      <c r="T533" t="s">
        <v>1860</v>
      </c>
      <c r="U533" t="s">
        <v>36</v>
      </c>
      <c r="V533">
        <v>1708</v>
      </c>
      <c r="W533">
        <v>3142</v>
      </c>
      <c r="X533">
        <v>4011</v>
      </c>
      <c r="Y533">
        <v>1097</v>
      </c>
      <c r="Z533">
        <v>1275</v>
      </c>
      <c r="AA533">
        <v>546</v>
      </c>
      <c r="AB533">
        <v>3.64171958095833</v>
      </c>
      <c r="AC533">
        <v>7.0036377178006903</v>
      </c>
      <c r="AD533">
        <v>7.6626761621800696</v>
      </c>
      <c r="AE533">
        <v>2.3665263499453602</v>
      </c>
      <c r="AF533">
        <v>2.39399985491485</v>
      </c>
      <c r="AG533">
        <v>1.8194981781253099</v>
      </c>
    </row>
    <row r="534" spans="1:33" x14ac:dyDescent="0.25">
      <c r="A534" t="s">
        <v>148</v>
      </c>
      <c r="B534">
        <v>46.649520764082901</v>
      </c>
      <c r="C534">
        <v>113.047892638441</v>
      </c>
      <c r="D534">
        <v>88.9313971973516</v>
      </c>
      <c r="E534">
        <v>416.90060812009199</v>
      </c>
      <c r="F534">
        <v>231.39180345075701</v>
      </c>
      <c r="G534">
        <v>262.94225089734499</v>
      </c>
      <c r="H534">
        <v>82.876270199958597</v>
      </c>
      <c r="I534">
        <v>303.74488748939802</v>
      </c>
      <c r="J534">
        <v>-1.8750315642912101</v>
      </c>
      <c r="K534" s="1">
        <v>3.7279363589563501E-7</v>
      </c>
      <c r="L534" s="1">
        <v>1.32200336260369E-5</v>
      </c>
      <c r="M534" t="s">
        <v>149</v>
      </c>
      <c r="N534">
        <v>1</v>
      </c>
      <c r="O534">
        <v>110150486</v>
      </c>
      <c r="P534">
        <v>110202202</v>
      </c>
      <c r="Q534" t="s">
        <v>41</v>
      </c>
      <c r="R534">
        <v>6644</v>
      </c>
      <c r="S534" t="s">
        <v>37</v>
      </c>
      <c r="T534" t="s">
        <v>150</v>
      </c>
      <c r="U534" t="s">
        <v>36</v>
      </c>
      <c r="V534">
        <v>49</v>
      </c>
      <c r="W534">
        <v>113</v>
      </c>
      <c r="X534">
        <v>105</v>
      </c>
      <c r="Y534">
        <v>432</v>
      </c>
      <c r="Z534">
        <v>276</v>
      </c>
      <c r="AA534">
        <v>177</v>
      </c>
      <c r="AB534">
        <v>0.177029782385316</v>
      </c>
      <c r="AC534">
        <v>0.42680309123191101</v>
      </c>
      <c r="AD534">
        <v>0.33989809422910899</v>
      </c>
      <c r="AE534">
        <v>1.5791379993436001</v>
      </c>
      <c r="AF534">
        <v>0.87812155460214703</v>
      </c>
      <c r="AG534">
        <v>0.99945643666825801</v>
      </c>
    </row>
    <row r="535" spans="1:33" x14ac:dyDescent="0.25">
      <c r="A535" t="s">
        <v>1861</v>
      </c>
      <c r="B535">
        <v>545.51378362896901</v>
      </c>
      <c r="C535">
        <v>406.17207443546198</v>
      </c>
      <c r="D535">
        <v>332.01054953677902</v>
      </c>
      <c r="E535">
        <v>955.39722694187697</v>
      </c>
      <c r="F535">
        <v>844.24473215548096</v>
      </c>
      <c r="G535">
        <v>971.54933382408899</v>
      </c>
      <c r="H535">
        <v>427.89880253373701</v>
      </c>
      <c r="I535">
        <v>923.73043097381606</v>
      </c>
      <c r="J535">
        <v>-1.11030521295186</v>
      </c>
      <c r="K535" s="1">
        <v>4.0134745389115098E-7</v>
      </c>
      <c r="L535" s="1">
        <v>1.42081143401604E-5</v>
      </c>
      <c r="M535" t="s">
        <v>1862</v>
      </c>
      <c r="N535" t="s">
        <v>35</v>
      </c>
      <c r="O535">
        <v>87703343</v>
      </c>
      <c r="P535">
        <v>87704203</v>
      </c>
      <c r="Q535" t="s">
        <v>36</v>
      </c>
      <c r="R535">
        <v>861</v>
      </c>
      <c r="S535" t="s">
        <v>480</v>
      </c>
      <c r="T535" t="s">
        <v>1863</v>
      </c>
      <c r="U535" t="s">
        <v>36</v>
      </c>
      <c r="V535">
        <v>573</v>
      </c>
      <c r="W535">
        <v>406</v>
      </c>
      <c r="X535">
        <v>392</v>
      </c>
      <c r="Y535">
        <v>990</v>
      </c>
      <c r="Z535">
        <v>1007</v>
      </c>
      <c r="AA535">
        <v>654</v>
      </c>
      <c r="AB535">
        <v>15.974649930036</v>
      </c>
      <c r="AC535">
        <v>11.83318402852</v>
      </c>
      <c r="AD535">
        <v>9.7920127395477508</v>
      </c>
      <c r="AE535">
        <v>27.925310090986201</v>
      </c>
      <c r="AF535">
        <v>24.7230187599442</v>
      </c>
      <c r="AG535">
        <v>28.496716612902102</v>
      </c>
    </row>
    <row r="536" spans="1:33" x14ac:dyDescent="0.25">
      <c r="A536" t="s">
        <v>1864</v>
      </c>
      <c r="B536">
        <v>34.273117296060903</v>
      </c>
      <c r="C536">
        <v>37.015681660374597</v>
      </c>
      <c r="D536">
        <v>36.419524566534399</v>
      </c>
      <c r="E536">
        <v>6.7553339278718596</v>
      </c>
      <c r="F536">
        <v>0.83837609945926606</v>
      </c>
      <c r="G536">
        <v>2.9710988801959899</v>
      </c>
      <c r="H536">
        <v>35.902774507656702</v>
      </c>
      <c r="I536">
        <v>3.5216029691756998</v>
      </c>
      <c r="J536">
        <v>3.36512331841582</v>
      </c>
      <c r="K536" s="1">
        <v>4.05933240553271E-7</v>
      </c>
      <c r="L536" s="1">
        <v>1.4345764418728001E-5</v>
      </c>
      <c r="M536" t="s">
        <v>1865</v>
      </c>
      <c r="N536">
        <v>1</v>
      </c>
      <c r="O536">
        <v>1917590</v>
      </c>
      <c r="P536">
        <v>1919273</v>
      </c>
      <c r="Q536" t="s">
        <v>36</v>
      </c>
      <c r="R536">
        <v>1594</v>
      </c>
      <c r="S536" t="s">
        <v>37</v>
      </c>
      <c r="T536" t="s">
        <v>1866</v>
      </c>
      <c r="U536" t="s">
        <v>36</v>
      </c>
      <c r="V536">
        <v>36</v>
      </c>
      <c r="W536">
        <v>37</v>
      </c>
      <c r="X536">
        <v>43</v>
      </c>
      <c r="Y536">
        <v>7</v>
      </c>
      <c r="Z536">
        <v>1</v>
      </c>
      <c r="AA536">
        <v>2</v>
      </c>
      <c r="AB536">
        <v>0.54211829398573097</v>
      </c>
      <c r="AC536">
        <v>0.58249492183829998</v>
      </c>
      <c r="AD536">
        <v>0.58018860211807699</v>
      </c>
      <c r="AE536">
        <v>0.106653640494261</v>
      </c>
      <c r="AF536">
        <v>1.32613232792734E-2</v>
      </c>
      <c r="AG536">
        <v>4.7071919168803301E-2</v>
      </c>
    </row>
    <row r="537" spans="1:33" x14ac:dyDescent="0.25">
      <c r="A537" t="s">
        <v>1867</v>
      </c>
      <c r="B537">
        <v>1133.8689638780199</v>
      </c>
      <c r="C537">
        <v>1683.71330363271</v>
      </c>
      <c r="D537">
        <v>1438.99470322191</v>
      </c>
      <c r="E537">
        <v>731.506159618124</v>
      </c>
      <c r="F537">
        <v>623.75181799769405</v>
      </c>
      <c r="G537">
        <v>765.05796165046797</v>
      </c>
      <c r="H537">
        <v>1418.85899024421</v>
      </c>
      <c r="I537">
        <v>706.77197975542799</v>
      </c>
      <c r="J537">
        <v>1.00667687575158</v>
      </c>
      <c r="K537" s="1">
        <v>4.1904628246086798E-7</v>
      </c>
      <c r="L537" s="1">
        <v>1.47807201554617E-5</v>
      </c>
      <c r="M537" t="s">
        <v>1868</v>
      </c>
      <c r="N537">
        <v>2</v>
      </c>
      <c r="O537">
        <v>66433452</v>
      </c>
      <c r="P537">
        <v>66573869</v>
      </c>
      <c r="Q537" t="s">
        <v>41</v>
      </c>
      <c r="R537">
        <v>10934</v>
      </c>
      <c r="S537" t="s">
        <v>37</v>
      </c>
      <c r="T537" t="s">
        <v>1869</v>
      </c>
      <c r="U537" t="s">
        <v>329</v>
      </c>
      <c r="V537">
        <v>1191</v>
      </c>
      <c r="W537">
        <v>1683</v>
      </c>
      <c r="X537">
        <v>1699</v>
      </c>
      <c r="Y537">
        <v>758</v>
      </c>
      <c r="Z537">
        <v>744</v>
      </c>
      <c r="AA537">
        <v>515</v>
      </c>
      <c r="AB537">
        <v>2.6146440351461999</v>
      </c>
      <c r="AC537">
        <v>3.8626359923804499</v>
      </c>
      <c r="AD537">
        <v>3.3419762834678002</v>
      </c>
      <c r="AE537">
        <v>1.6836666026610601</v>
      </c>
      <c r="AF537">
        <v>1.4383647964631801</v>
      </c>
      <c r="AG537">
        <v>1.76704816009065</v>
      </c>
    </row>
    <row r="538" spans="1:33" x14ac:dyDescent="0.25">
      <c r="A538" t="s">
        <v>1870</v>
      </c>
      <c r="B538">
        <v>43.793427656077803</v>
      </c>
      <c r="C538">
        <v>43.018224632327197</v>
      </c>
      <c r="D538">
        <v>48.277044192848003</v>
      </c>
      <c r="E538">
        <v>108.08534284595</v>
      </c>
      <c r="F538">
        <v>101.443508034571</v>
      </c>
      <c r="G538">
        <v>124.786152968232</v>
      </c>
      <c r="H538">
        <v>45.029565493751001</v>
      </c>
      <c r="I538">
        <v>111.438334616251</v>
      </c>
      <c r="J538">
        <v>-1.2979650938163501</v>
      </c>
      <c r="K538" s="1">
        <v>4.30615482500001E-7</v>
      </c>
      <c r="L538" s="1">
        <v>1.51399987077949E-5</v>
      </c>
      <c r="M538" t="s">
        <v>1871</v>
      </c>
      <c r="N538">
        <v>5</v>
      </c>
      <c r="O538">
        <v>69415065</v>
      </c>
      <c r="P538">
        <v>69444330</v>
      </c>
      <c r="Q538" t="s">
        <v>41</v>
      </c>
      <c r="R538">
        <v>5366</v>
      </c>
      <c r="S538" t="s">
        <v>37</v>
      </c>
      <c r="T538" t="s">
        <v>1872</v>
      </c>
      <c r="U538" t="s">
        <v>36</v>
      </c>
      <c r="V538">
        <v>46</v>
      </c>
      <c r="W538">
        <v>43</v>
      </c>
      <c r="X538">
        <v>57</v>
      </c>
      <c r="Y538">
        <v>112</v>
      </c>
      <c r="Z538">
        <v>121</v>
      </c>
      <c r="AA538">
        <v>84</v>
      </c>
      <c r="AB538">
        <v>0.20577236193010401</v>
      </c>
      <c r="AC538">
        <v>0.20109280118383399</v>
      </c>
      <c r="AD538">
        <v>0.22846161452055699</v>
      </c>
      <c r="AE538">
        <v>0.50691286752993603</v>
      </c>
      <c r="AF538">
        <v>0.47666128702321697</v>
      </c>
      <c r="AG538">
        <v>0.58728491325252397</v>
      </c>
    </row>
    <row r="539" spans="1:33" x14ac:dyDescent="0.25">
      <c r="A539" t="s">
        <v>1873</v>
      </c>
      <c r="B539">
        <v>79.018575988140398</v>
      </c>
      <c r="C539">
        <v>56.0237344048913</v>
      </c>
      <c r="D539">
        <v>40.654353004503598</v>
      </c>
      <c r="E539">
        <v>250.91240303524</v>
      </c>
      <c r="F539">
        <v>166.83684379239401</v>
      </c>
      <c r="G539">
        <v>150.04049344989801</v>
      </c>
      <c r="H539">
        <v>58.565554465845103</v>
      </c>
      <c r="I539">
        <v>189.26324675917701</v>
      </c>
      <c r="J539">
        <v>-1.69814988132637</v>
      </c>
      <c r="K539" s="1">
        <v>4.6413628299383602E-7</v>
      </c>
      <c r="L539" s="1">
        <v>1.62629558238794E-5</v>
      </c>
      <c r="M539" t="s">
        <v>1874</v>
      </c>
      <c r="N539">
        <v>14</v>
      </c>
      <c r="O539">
        <v>52314305</v>
      </c>
      <c r="P539">
        <v>52328606</v>
      </c>
      <c r="Q539" t="s">
        <v>41</v>
      </c>
      <c r="R539">
        <v>2473</v>
      </c>
      <c r="S539" t="s">
        <v>37</v>
      </c>
      <c r="T539" t="s">
        <v>1875</v>
      </c>
      <c r="U539" t="s">
        <v>36</v>
      </c>
      <c r="V539">
        <v>83</v>
      </c>
      <c r="W539">
        <v>56</v>
      </c>
      <c r="X539">
        <v>48</v>
      </c>
      <c r="Y539">
        <v>260</v>
      </c>
      <c r="Z539">
        <v>199</v>
      </c>
      <c r="AA539">
        <v>101</v>
      </c>
      <c r="AB539">
        <v>0.80562670767511602</v>
      </c>
      <c r="AC539">
        <v>0.56825419069708505</v>
      </c>
      <c r="AD539">
        <v>0.41745164356687903</v>
      </c>
      <c r="AE539">
        <v>2.5533784741749002</v>
      </c>
      <c r="AF539">
        <v>1.70099931747885</v>
      </c>
      <c r="AG539">
        <v>1.5322071481322901</v>
      </c>
    </row>
    <row r="540" spans="1:33" x14ac:dyDescent="0.25">
      <c r="A540" t="s">
        <v>1876</v>
      </c>
      <c r="B540">
        <v>5128.5911909411097</v>
      </c>
      <c r="C540">
        <v>4950.0971042036099</v>
      </c>
      <c r="D540">
        <v>6945.96560395695</v>
      </c>
      <c r="E540">
        <v>2182.9379064065902</v>
      </c>
      <c r="F540">
        <v>3184.1524257462902</v>
      </c>
      <c r="G540">
        <v>2681.4167393768798</v>
      </c>
      <c r="H540">
        <v>5674.8846330338902</v>
      </c>
      <c r="I540">
        <v>2682.8356905099199</v>
      </c>
      <c r="J540">
        <v>1.0807787684471999</v>
      </c>
      <c r="K540" s="1">
        <v>4.7057945744939302E-7</v>
      </c>
      <c r="L540" s="1">
        <v>1.64606773483318E-5</v>
      </c>
      <c r="M540" t="s">
        <v>1877</v>
      </c>
      <c r="N540">
        <v>17</v>
      </c>
      <c r="O540">
        <v>78971238</v>
      </c>
      <c r="P540">
        <v>78980109</v>
      </c>
      <c r="Q540" t="s">
        <v>36</v>
      </c>
      <c r="R540">
        <v>3584</v>
      </c>
      <c r="S540" t="s">
        <v>37</v>
      </c>
      <c r="T540" t="s">
        <v>1878</v>
      </c>
      <c r="U540" t="s">
        <v>36</v>
      </c>
      <c r="V540">
        <v>5387</v>
      </c>
      <c r="W540">
        <v>4948</v>
      </c>
      <c r="X540">
        <v>8201</v>
      </c>
      <c r="Y540">
        <v>2262</v>
      </c>
      <c r="Z540">
        <v>3798</v>
      </c>
      <c r="AA540">
        <v>1805</v>
      </c>
      <c r="AB540">
        <v>36.0793623823754</v>
      </c>
      <c r="AC540">
        <v>34.644988899387002</v>
      </c>
      <c r="AD540">
        <v>49.213909372383299</v>
      </c>
      <c r="AE540">
        <v>15.3281789089621</v>
      </c>
      <c r="AF540">
        <v>22.4007283115515</v>
      </c>
      <c r="AG540">
        <v>18.894240189021399</v>
      </c>
    </row>
    <row r="541" spans="1:33" x14ac:dyDescent="0.25">
      <c r="A541" t="s">
        <v>1879</v>
      </c>
      <c r="B541">
        <v>253.24025557645001</v>
      </c>
      <c r="C541">
        <v>264.11189076591597</v>
      </c>
      <c r="D541">
        <v>450.585745799915</v>
      </c>
      <c r="E541">
        <v>90.714484174279207</v>
      </c>
      <c r="F541">
        <v>72.100344553496896</v>
      </c>
      <c r="G541">
        <v>138.156097929114</v>
      </c>
      <c r="H541">
        <v>322.64596404742701</v>
      </c>
      <c r="I541">
        <v>100.323642218963</v>
      </c>
      <c r="J541">
        <v>1.6990870184072999</v>
      </c>
      <c r="K541" s="1">
        <v>4.7996370207513701E-7</v>
      </c>
      <c r="L541" s="1">
        <v>1.67604302619379E-5</v>
      </c>
      <c r="M541" t="s">
        <v>1880</v>
      </c>
      <c r="N541">
        <v>16</v>
      </c>
      <c r="O541">
        <v>29139661</v>
      </c>
      <c r="P541">
        <v>29216706</v>
      </c>
      <c r="Q541" t="s">
        <v>41</v>
      </c>
      <c r="R541">
        <v>2488</v>
      </c>
      <c r="S541" t="s">
        <v>506</v>
      </c>
      <c r="T541" t="s">
        <v>771</v>
      </c>
      <c r="U541" t="s">
        <v>36</v>
      </c>
      <c r="V541">
        <v>266</v>
      </c>
      <c r="W541">
        <v>264</v>
      </c>
      <c r="X541">
        <v>532</v>
      </c>
      <c r="Y541">
        <v>94</v>
      </c>
      <c r="Z541">
        <v>86</v>
      </c>
      <c r="AA541">
        <v>93</v>
      </c>
      <c r="AB541">
        <v>2.56632195787699</v>
      </c>
      <c r="AC541">
        <v>2.6627616128042302</v>
      </c>
      <c r="AD541">
        <v>4.5988612886501397</v>
      </c>
      <c r="AE541">
        <v>0.91757894333360901</v>
      </c>
      <c r="AF541">
        <v>0.73067332814144603</v>
      </c>
      <c r="AG541">
        <v>1.4023383121828199</v>
      </c>
    </row>
    <row r="542" spans="1:33" x14ac:dyDescent="0.25">
      <c r="A542" t="s">
        <v>1881</v>
      </c>
      <c r="B542">
        <v>366.53194886065103</v>
      </c>
      <c r="C542">
        <v>497.21064284341003</v>
      </c>
      <c r="D542">
        <v>487.85223605404298</v>
      </c>
      <c r="E542">
        <v>233.54154436357001</v>
      </c>
      <c r="F542">
        <v>219.654538058328</v>
      </c>
      <c r="G542">
        <v>163.41043841077999</v>
      </c>
      <c r="H542">
        <v>450.53160925270203</v>
      </c>
      <c r="I542">
        <v>205.535506944226</v>
      </c>
      <c r="J542">
        <v>1.1254291165277801</v>
      </c>
      <c r="K542" s="1">
        <v>4.8196402461651605E-7</v>
      </c>
      <c r="L542" s="1">
        <v>1.6801756031038101E-5</v>
      </c>
      <c r="M542" t="s">
        <v>1882</v>
      </c>
      <c r="N542">
        <v>11</v>
      </c>
      <c r="O542">
        <v>36296288</v>
      </c>
      <c r="P542">
        <v>36465204</v>
      </c>
      <c r="Q542" t="s">
        <v>41</v>
      </c>
      <c r="R542">
        <v>6616</v>
      </c>
      <c r="S542" t="s">
        <v>37</v>
      </c>
      <c r="T542" t="s">
        <v>1883</v>
      </c>
      <c r="U542" t="s">
        <v>36</v>
      </c>
      <c r="V542">
        <v>385</v>
      </c>
      <c r="W542">
        <v>497</v>
      </c>
      <c r="X542">
        <v>576</v>
      </c>
      <c r="Y542">
        <v>242</v>
      </c>
      <c r="Z542">
        <v>262</v>
      </c>
      <c r="AA542">
        <v>110</v>
      </c>
      <c r="AB542">
        <v>1.39683501207554</v>
      </c>
      <c r="AC542">
        <v>1.8851227245534701</v>
      </c>
      <c r="AD542">
        <v>1.87247505660379</v>
      </c>
      <c r="AE542">
        <v>0.88835352637286902</v>
      </c>
      <c r="AF542">
        <v>0.83710700097889901</v>
      </c>
      <c r="AG542">
        <v>0.62375984787318295</v>
      </c>
    </row>
    <row r="543" spans="1:33" x14ac:dyDescent="0.25">
      <c r="A543" t="s">
        <v>1884</v>
      </c>
      <c r="B543">
        <v>1759.35335453113</v>
      </c>
      <c r="C543">
        <v>2626.1125502292798</v>
      </c>
      <c r="D543">
        <v>3974.8099718778199</v>
      </c>
      <c r="E543">
        <v>787.47892644906199</v>
      </c>
      <c r="F543">
        <v>1187.14055683432</v>
      </c>
      <c r="G543">
        <v>687.80939076537197</v>
      </c>
      <c r="H543">
        <v>2786.7586255460701</v>
      </c>
      <c r="I543">
        <v>887.47629134958504</v>
      </c>
      <c r="J543">
        <v>1.6498042918698901</v>
      </c>
      <c r="K543" s="1">
        <v>4.8590435935452999E-7</v>
      </c>
      <c r="L543" s="1">
        <v>1.6910458313373902E-5</v>
      </c>
      <c r="M543" t="s">
        <v>1885</v>
      </c>
      <c r="N543">
        <v>10</v>
      </c>
      <c r="O543">
        <v>123706207</v>
      </c>
      <c r="P543">
        <v>123940267</v>
      </c>
      <c r="Q543" t="s">
        <v>36</v>
      </c>
      <c r="R543">
        <v>4859</v>
      </c>
      <c r="S543" t="s">
        <v>37</v>
      </c>
      <c r="T543" t="s">
        <v>1886</v>
      </c>
      <c r="U543" t="s">
        <v>36</v>
      </c>
      <c r="V543">
        <v>1848</v>
      </c>
      <c r="W543">
        <v>2625</v>
      </c>
      <c r="X543">
        <v>4693</v>
      </c>
      <c r="Y543">
        <v>816</v>
      </c>
      <c r="Z543">
        <v>1416</v>
      </c>
      <c r="AA543">
        <v>463</v>
      </c>
      <c r="AB543">
        <v>9.1292467815353895</v>
      </c>
      <c r="AC543">
        <v>13.556923495001801</v>
      </c>
      <c r="AD543">
        <v>20.772688537337899</v>
      </c>
      <c r="AE543">
        <v>4.0785822128435498</v>
      </c>
      <c r="AF543">
        <v>6.1601534922702497</v>
      </c>
      <c r="AG543">
        <v>3.5748211492898201</v>
      </c>
    </row>
    <row r="544" spans="1:33" x14ac:dyDescent="0.25">
      <c r="A544" t="s">
        <v>1887</v>
      </c>
      <c r="B544">
        <v>170.413555444303</v>
      </c>
      <c r="C544">
        <v>262.11104310859798</v>
      </c>
      <c r="D544">
        <v>209.200524835675</v>
      </c>
      <c r="E544">
        <v>99.399913510114402</v>
      </c>
      <c r="F544">
        <v>61.201455260526402</v>
      </c>
      <c r="G544">
        <v>77.248570885095802</v>
      </c>
      <c r="H544">
        <v>213.908374462859</v>
      </c>
      <c r="I544">
        <v>79.283313218578897</v>
      </c>
      <c r="J544">
        <v>1.4331280896677301</v>
      </c>
      <c r="K544" s="1">
        <v>4.9019563213805697E-7</v>
      </c>
      <c r="L544" s="1">
        <v>1.70309860841479E-5</v>
      </c>
      <c r="M544" t="s">
        <v>1888</v>
      </c>
      <c r="N544">
        <v>5</v>
      </c>
      <c r="O544">
        <v>120781218</v>
      </c>
      <c r="P544">
        <v>120790778</v>
      </c>
      <c r="Q544" t="s">
        <v>41</v>
      </c>
      <c r="R544">
        <v>1114</v>
      </c>
      <c r="S544" t="s">
        <v>506</v>
      </c>
      <c r="T544" t="s">
        <v>771</v>
      </c>
      <c r="U544" t="s">
        <v>36</v>
      </c>
      <c r="V544">
        <v>179</v>
      </c>
      <c r="W544">
        <v>262</v>
      </c>
      <c r="X544">
        <v>247</v>
      </c>
      <c r="Y544">
        <v>103</v>
      </c>
      <c r="Z544">
        <v>73</v>
      </c>
      <c r="AA544">
        <v>52</v>
      </c>
      <c r="AB544">
        <v>3.85698295306634</v>
      </c>
      <c r="AC544">
        <v>5.9019406380097399</v>
      </c>
      <c r="AD544">
        <v>4.7687089484515299</v>
      </c>
      <c r="AE544">
        <v>2.2455255198292901</v>
      </c>
      <c r="AF544">
        <v>1.3852011664477699</v>
      </c>
      <c r="AG544">
        <v>1.75121060864621</v>
      </c>
    </row>
    <row r="545" spans="1:33" x14ac:dyDescent="0.25">
      <c r="A545" t="s">
        <v>1889</v>
      </c>
      <c r="B545">
        <v>3016.9863530893599</v>
      </c>
      <c r="C545">
        <v>4862.0598072816401</v>
      </c>
      <c r="D545">
        <v>3503.0500838880598</v>
      </c>
      <c r="E545">
        <v>1677.2529095201801</v>
      </c>
      <c r="F545">
        <v>1277.6851755759201</v>
      </c>
      <c r="G545">
        <v>1934.18537100759</v>
      </c>
      <c r="H545">
        <v>3794.0320814196898</v>
      </c>
      <c r="I545">
        <v>1629.7078187012301</v>
      </c>
      <c r="J545">
        <v>1.2199122097239199</v>
      </c>
      <c r="K545" s="1">
        <v>5.1676068693390801E-7</v>
      </c>
      <c r="L545" s="1">
        <v>1.7863418166145599E-5</v>
      </c>
      <c r="M545" t="s">
        <v>1890</v>
      </c>
      <c r="N545">
        <v>9</v>
      </c>
      <c r="O545">
        <v>38392664</v>
      </c>
      <c r="P545">
        <v>38398661</v>
      </c>
      <c r="Q545" t="s">
        <v>41</v>
      </c>
      <c r="R545">
        <v>3155</v>
      </c>
      <c r="S545" t="s">
        <v>37</v>
      </c>
      <c r="T545" t="s">
        <v>1891</v>
      </c>
      <c r="U545" t="s">
        <v>36</v>
      </c>
      <c r="V545">
        <v>3169</v>
      </c>
      <c r="W545">
        <v>4860</v>
      </c>
      <c r="X545">
        <v>4136</v>
      </c>
      <c r="Y545">
        <v>1738</v>
      </c>
      <c r="Z545">
        <v>1524</v>
      </c>
      <c r="AA545">
        <v>1302</v>
      </c>
      <c r="AB545">
        <v>24.1103078058057</v>
      </c>
      <c r="AC545">
        <v>38.6558869258904</v>
      </c>
      <c r="AD545">
        <v>28.194878067492901</v>
      </c>
      <c r="AE545">
        <v>13.378775608936699</v>
      </c>
      <c r="AF545">
        <v>10.210823817469</v>
      </c>
      <c r="AG545">
        <v>15.4821705514904</v>
      </c>
    </row>
    <row r="546" spans="1:33" x14ac:dyDescent="0.25">
      <c r="A546" t="s">
        <v>1892</v>
      </c>
      <c r="B546">
        <v>104.72341396018599</v>
      </c>
      <c r="C546">
        <v>108.045773495147</v>
      </c>
      <c r="D546">
        <v>103.329813886447</v>
      </c>
      <c r="E546">
        <v>251.87745073922201</v>
      </c>
      <c r="F546">
        <v>191.98812677617201</v>
      </c>
      <c r="G546">
        <v>209.46247105381701</v>
      </c>
      <c r="H546">
        <v>105.366333780593</v>
      </c>
      <c r="I546">
        <v>217.77601618973699</v>
      </c>
      <c r="J546">
        <v>-1.04811487618786</v>
      </c>
      <c r="K546" s="1">
        <v>5.2735055596793803E-7</v>
      </c>
      <c r="L546" s="1">
        <v>1.8198903079108301E-5</v>
      </c>
      <c r="M546" t="s">
        <v>1893</v>
      </c>
      <c r="N546">
        <v>7</v>
      </c>
      <c r="O546">
        <v>128574751</v>
      </c>
      <c r="P546">
        <v>128626473</v>
      </c>
      <c r="Q546" t="s">
        <v>41</v>
      </c>
      <c r="R546">
        <v>1552</v>
      </c>
      <c r="S546" t="s">
        <v>793</v>
      </c>
      <c r="T546" t="s">
        <v>771</v>
      </c>
      <c r="U546" t="s">
        <v>36</v>
      </c>
      <c r="V546">
        <v>110</v>
      </c>
      <c r="W546">
        <v>108</v>
      </c>
      <c r="X546">
        <v>122</v>
      </c>
      <c r="Y546">
        <v>261</v>
      </c>
      <c r="Z546">
        <v>229</v>
      </c>
      <c r="AA546">
        <v>141</v>
      </c>
      <c r="AB546">
        <v>1.70129978643074</v>
      </c>
      <c r="AC546">
        <v>1.7462675150513201</v>
      </c>
      <c r="AD546">
        <v>1.6906634661456801</v>
      </c>
      <c r="AE546">
        <v>4.0842728893031603</v>
      </c>
      <c r="AF546">
        <v>3.1190256387500401</v>
      </c>
      <c r="AG546">
        <v>3.4083769719282202</v>
      </c>
    </row>
    <row r="547" spans="1:33" x14ac:dyDescent="0.25">
      <c r="A547" t="s">
        <v>1894</v>
      </c>
      <c r="B547">
        <v>0</v>
      </c>
      <c r="C547">
        <v>0</v>
      </c>
      <c r="D547">
        <v>0</v>
      </c>
      <c r="E547">
        <v>31.846574231395898</v>
      </c>
      <c r="F547">
        <v>14.2523936908075</v>
      </c>
      <c r="G547">
        <v>14.85549440098</v>
      </c>
      <c r="H547">
        <v>0</v>
      </c>
      <c r="I547">
        <v>20.3181541077278</v>
      </c>
      <c r="J547">
        <v>-6.8963928421779004</v>
      </c>
      <c r="K547" s="1">
        <v>5.5811500452071002E-7</v>
      </c>
      <c r="L547" s="1">
        <v>1.9228323974844201E-5</v>
      </c>
      <c r="M547" t="s">
        <v>1895</v>
      </c>
      <c r="N547">
        <v>17</v>
      </c>
      <c r="O547">
        <v>48723168</v>
      </c>
      <c r="P547">
        <v>48724758</v>
      </c>
      <c r="Q547" t="s">
        <v>41</v>
      </c>
      <c r="R547">
        <v>657</v>
      </c>
      <c r="S547" t="s">
        <v>37</v>
      </c>
      <c r="T547" t="s">
        <v>1896</v>
      </c>
      <c r="U547" t="s">
        <v>36</v>
      </c>
      <c r="V547">
        <v>0</v>
      </c>
      <c r="W547">
        <v>0</v>
      </c>
      <c r="X547">
        <v>0</v>
      </c>
      <c r="Y547">
        <v>33</v>
      </c>
      <c r="Z547">
        <v>17</v>
      </c>
      <c r="AA547">
        <v>10</v>
      </c>
      <c r="AB547">
        <v>0</v>
      </c>
      <c r="AC547">
        <v>0</v>
      </c>
      <c r="AD547">
        <v>0</v>
      </c>
      <c r="AE547">
        <v>1.21987275435511</v>
      </c>
      <c r="AF547">
        <v>0.54696398511681998</v>
      </c>
      <c r="AG547">
        <v>0.57102465110405198</v>
      </c>
    </row>
    <row r="548" spans="1:33" x14ac:dyDescent="0.25">
      <c r="A548" t="s">
        <v>1897</v>
      </c>
      <c r="B548">
        <v>45.697489728081202</v>
      </c>
      <c r="C548">
        <v>68.0288203487966</v>
      </c>
      <c r="D548">
        <v>45.736147130066499</v>
      </c>
      <c r="E548">
        <v>205.55516094810099</v>
      </c>
      <c r="F548">
        <v>121.564534421594</v>
      </c>
      <c r="G548">
        <v>147.06939456970201</v>
      </c>
      <c r="H548">
        <v>53.1541524023148</v>
      </c>
      <c r="I548">
        <v>158.06302997979901</v>
      </c>
      <c r="J548">
        <v>-1.5757888455787801</v>
      </c>
      <c r="K548" s="1">
        <v>5.92780408135671E-7</v>
      </c>
      <c r="L548" s="1">
        <v>2.0354436451643502E-5</v>
      </c>
      <c r="M548" t="s">
        <v>1898</v>
      </c>
      <c r="N548">
        <v>3</v>
      </c>
      <c r="O548">
        <v>33150042</v>
      </c>
      <c r="P548">
        <v>33219215</v>
      </c>
      <c r="Q548" t="s">
        <v>36</v>
      </c>
      <c r="R548">
        <v>5008</v>
      </c>
      <c r="S548" t="s">
        <v>37</v>
      </c>
      <c r="T548" t="s">
        <v>1899</v>
      </c>
      <c r="U548" t="s">
        <v>36</v>
      </c>
      <c r="V548">
        <v>48</v>
      </c>
      <c r="W548">
        <v>68</v>
      </c>
      <c r="X548">
        <v>54</v>
      </c>
      <c r="Y548">
        <v>213</v>
      </c>
      <c r="Z548">
        <v>145</v>
      </c>
      <c r="AA548">
        <v>99</v>
      </c>
      <c r="AB548">
        <v>0.23006830687253901</v>
      </c>
      <c r="AC548">
        <v>0.34074016475205599</v>
      </c>
      <c r="AD548">
        <v>0.231909475610723</v>
      </c>
      <c r="AE548">
        <v>1.0329546248257799</v>
      </c>
      <c r="AF548">
        <v>0.612038668038831</v>
      </c>
      <c r="AG548">
        <v>0.74163650922046398</v>
      </c>
    </row>
    <row r="549" spans="1:33" x14ac:dyDescent="0.25">
      <c r="A549" t="s">
        <v>1900</v>
      </c>
      <c r="B549">
        <v>22.848744864040601</v>
      </c>
      <c r="C549">
        <v>77.032634806725497</v>
      </c>
      <c r="D549">
        <v>21.1741421898456</v>
      </c>
      <c r="E549">
        <v>0.96504770398169304</v>
      </c>
      <c r="F549">
        <v>1.6767521989185299</v>
      </c>
      <c r="G549">
        <v>1.4855494400980001</v>
      </c>
      <c r="H549">
        <v>40.351840620203902</v>
      </c>
      <c r="I549">
        <v>1.3757831143327399</v>
      </c>
      <c r="J549">
        <v>4.8706294196548301</v>
      </c>
      <c r="K549" s="1">
        <v>6.2967104943900605E-7</v>
      </c>
      <c r="L549" s="1">
        <v>2.1585123574769101E-5</v>
      </c>
      <c r="M549" t="s">
        <v>1901</v>
      </c>
      <c r="N549">
        <v>10</v>
      </c>
      <c r="O549">
        <v>114294824</v>
      </c>
      <c r="P549">
        <v>114404756</v>
      </c>
      <c r="Q549" t="s">
        <v>36</v>
      </c>
      <c r="R549">
        <v>5789</v>
      </c>
      <c r="S549" t="s">
        <v>37</v>
      </c>
      <c r="T549" t="s">
        <v>1902</v>
      </c>
      <c r="U549" t="s">
        <v>36</v>
      </c>
      <c r="V549">
        <v>24</v>
      </c>
      <c r="W549">
        <v>77</v>
      </c>
      <c r="X549">
        <v>25</v>
      </c>
      <c r="Y549">
        <v>1</v>
      </c>
      <c r="Z549">
        <v>2</v>
      </c>
      <c r="AA549">
        <v>1</v>
      </c>
      <c r="AB549">
        <v>9.9514776370502198E-2</v>
      </c>
      <c r="AC549">
        <v>0.33378430535353298</v>
      </c>
      <c r="AD549">
        <v>9.2880707172807206E-2</v>
      </c>
      <c r="AE549">
        <v>4.1952941032957197E-3</v>
      </c>
      <c r="AF549">
        <v>7.3030054611027198E-3</v>
      </c>
      <c r="AG549">
        <v>6.4806217960850197E-3</v>
      </c>
    </row>
    <row r="550" spans="1:33" x14ac:dyDescent="0.25">
      <c r="A550" t="s">
        <v>1903</v>
      </c>
      <c r="B550">
        <v>119.003879500211</v>
      </c>
      <c r="C550">
        <v>42.0178008036685</v>
      </c>
      <c r="D550">
        <v>88.084431509757707</v>
      </c>
      <c r="E550">
        <v>199.76487472421101</v>
      </c>
      <c r="F550">
        <v>890.35541762574098</v>
      </c>
      <c r="G550">
        <v>424.86713986802698</v>
      </c>
      <c r="H550">
        <v>83.035370604545903</v>
      </c>
      <c r="I550">
        <v>504.99581073932598</v>
      </c>
      <c r="J550">
        <v>-2.6044934554290502</v>
      </c>
      <c r="K550" s="1">
        <v>6.3578835957961197E-7</v>
      </c>
      <c r="L550" s="1">
        <v>2.1758560698558201E-5</v>
      </c>
      <c r="M550" t="s">
        <v>1904</v>
      </c>
      <c r="N550">
        <v>20</v>
      </c>
      <c r="O550">
        <v>2794069</v>
      </c>
      <c r="P550">
        <v>2800637</v>
      </c>
      <c r="Q550" t="s">
        <v>36</v>
      </c>
      <c r="R550">
        <v>2391</v>
      </c>
      <c r="S550" t="s">
        <v>37</v>
      </c>
      <c r="T550" t="s">
        <v>1905</v>
      </c>
      <c r="U550" t="s">
        <v>36</v>
      </c>
      <c r="V550">
        <v>125</v>
      </c>
      <c r="W550">
        <v>42</v>
      </c>
      <c r="X550">
        <v>104</v>
      </c>
      <c r="Y550">
        <v>207</v>
      </c>
      <c r="Z550">
        <v>1062</v>
      </c>
      <c r="AA550">
        <v>286</v>
      </c>
      <c r="AB550">
        <v>1.2549034583003</v>
      </c>
      <c r="AC550">
        <v>0.44080696787763202</v>
      </c>
      <c r="AD550">
        <v>0.93549790108961295</v>
      </c>
      <c r="AE550">
        <v>2.1026003411725802</v>
      </c>
      <c r="AF550">
        <v>9.3890168817255795</v>
      </c>
      <c r="AG550">
        <v>4.4875229607592404</v>
      </c>
    </row>
    <row r="551" spans="1:33" x14ac:dyDescent="0.25">
      <c r="A551" t="s">
        <v>1906</v>
      </c>
      <c r="B551">
        <v>0</v>
      </c>
      <c r="C551">
        <v>3.0012714859763201</v>
      </c>
      <c r="D551">
        <v>2.54089706278147</v>
      </c>
      <c r="E551">
        <v>56.937814534919902</v>
      </c>
      <c r="F551">
        <v>15.090769790266799</v>
      </c>
      <c r="G551">
        <v>43.080933762841902</v>
      </c>
      <c r="H551">
        <v>1.8473895162526</v>
      </c>
      <c r="I551">
        <v>38.369839362676203</v>
      </c>
      <c r="J551">
        <v>-4.36665601627125</v>
      </c>
      <c r="K551" s="1">
        <v>6.7975649431150302E-7</v>
      </c>
      <c r="L551" s="1">
        <v>2.3224637167772401E-5</v>
      </c>
      <c r="M551" t="s">
        <v>1907</v>
      </c>
      <c r="N551">
        <v>5</v>
      </c>
      <c r="O551">
        <v>6582136</v>
      </c>
      <c r="P551">
        <v>6588499</v>
      </c>
      <c r="Q551" t="s">
        <v>41</v>
      </c>
      <c r="R551">
        <v>3518</v>
      </c>
      <c r="S551" t="s">
        <v>506</v>
      </c>
      <c r="T551" t="s">
        <v>1908</v>
      </c>
      <c r="U551" t="s">
        <v>36</v>
      </c>
      <c r="V551">
        <v>0</v>
      </c>
      <c r="W551">
        <v>3</v>
      </c>
      <c r="X551">
        <v>3</v>
      </c>
      <c r="Y551">
        <v>59</v>
      </c>
      <c r="Z551">
        <v>18</v>
      </c>
      <c r="AA551">
        <v>29</v>
      </c>
      <c r="AB551">
        <v>0</v>
      </c>
      <c r="AC551">
        <v>2.1399526114582498E-2</v>
      </c>
      <c r="AD551">
        <v>1.8340639470950999E-2</v>
      </c>
      <c r="AE551">
        <v>0.40730724737770202</v>
      </c>
      <c r="AF551">
        <v>0.10815630685870201</v>
      </c>
      <c r="AG551">
        <v>0.30925903005928101</v>
      </c>
    </row>
    <row r="552" spans="1:33" x14ac:dyDescent="0.25">
      <c r="A552" t="s">
        <v>1909</v>
      </c>
      <c r="B552">
        <v>27.608900044049101</v>
      </c>
      <c r="C552">
        <v>26.0110195451281</v>
      </c>
      <c r="D552">
        <v>27.9498676905962</v>
      </c>
      <c r="E552">
        <v>0.96504770398169304</v>
      </c>
      <c r="F552">
        <v>1.6767521989185299</v>
      </c>
      <c r="G552">
        <v>2.9710988801959899</v>
      </c>
      <c r="H552">
        <v>27.189929093257799</v>
      </c>
      <c r="I552">
        <v>1.8709662610320701</v>
      </c>
      <c r="J552">
        <v>3.96168233615058</v>
      </c>
      <c r="K552" s="1">
        <v>6.8665287655161197E-7</v>
      </c>
      <c r="L552" s="1">
        <v>2.34064159205353E-5</v>
      </c>
      <c r="M552" t="s">
        <v>1910</v>
      </c>
      <c r="N552">
        <v>2</v>
      </c>
      <c r="O552">
        <v>174334438</v>
      </c>
      <c r="P552">
        <v>174337566</v>
      </c>
      <c r="Q552" t="s">
        <v>36</v>
      </c>
      <c r="R552">
        <v>3129</v>
      </c>
      <c r="S552" t="s">
        <v>1911</v>
      </c>
      <c r="T552" t="s">
        <v>771</v>
      </c>
      <c r="U552" t="s">
        <v>36</v>
      </c>
      <c r="V552">
        <v>29</v>
      </c>
      <c r="W552">
        <v>26</v>
      </c>
      <c r="X552">
        <v>33</v>
      </c>
      <c r="Y552">
        <v>1</v>
      </c>
      <c r="Z552">
        <v>2</v>
      </c>
      <c r="AA552">
        <v>2</v>
      </c>
      <c r="AB552">
        <v>0.222470440128053</v>
      </c>
      <c r="AC552">
        <v>0.20851942629686099</v>
      </c>
      <c r="AD552">
        <v>0.22682840084591299</v>
      </c>
      <c r="AE552">
        <v>7.7617633633681399E-3</v>
      </c>
      <c r="AF552">
        <v>1.35113769940312E-2</v>
      </c>
      <c r="AG552">
        <v>2.39797504490484E-2</v>
      </c>
    </row>
    <row r="553" spans="1:33" x14ac:dyDescent="0.25">
      <c r="A553" t="s">
        <v>1912</v>
      </c>
      <c r="B553">
        <v>140.90059332825001</v>
      </c>
      <c r="C553">
        <v>129.054673896982</v>
      </c>
      <c r="D553">
        <v>143.137201203356</v>
      </c>
      <c r="E553">
        <v>61.763053054828397</v>
      </c>
      <c r="F553">
        <v>61.201455260526402</v>
      </c>
      <c r="G553">
        <v>37.138736002449903</v>
      </c>
      <c r="H553">
        <v>137.69748947619601</v>
      </c>
      <c r="I553">
        <v>53.367748105934901</v>
      </c>
      <c r="J553">
        <v>1.34340993607449</v>
      </c>
      <c r="K553" s="1">
        <v>6.8735293737861402E-7</v>
      </c>
      <c r="L553" s="1">
        <v>2.34064159205353E-5</v>
      </c>
      <c r="M553" t="s">
        <v>1913</v>
      </c>
      <c r="N553">
        <v>11</v>
      </c>
      <c r="O553">
        <v>73974667</v>
      </c>
      <c r="P553">
        <v>73983307</v>
      </c>
      <c r="Q553" t="s">
        <v>36</v>
      </c>
      <c r="R553">
        <v>3237</v>
      </c>
      <c r="S553" t="s">
        <v>37</v>
      </c>
      <c r="T553" t="s">
        <v>1914</v>
      </c>
      <c r="U553" t="s">
        <v>36</v>
      </c>
      <c r="V553">
        <v>148</v>
      </c>
      <c r="W553">
        <v>129</v>
      </c>
      <c r="X553">
        <v>169</v>
      </c>
      <c r="Y553">
        <v>64</v>
      </c>
      <c r="Z553">
        <v>73</v>
      </c>
      <c r="AA553">
        <v>25</v>
      </c>
      <c r="AB553">
        <v>1.0974857633161901</v>
      </c>
      <c r="AC553">
        <v>1.0000592874443499</v>
      </c>
      <c r="AD553">
        <v>1.1228792577837701</v>
      </c>
      <c r="AE553">
        <v>0.48017908065945403</v>
      </c>
      <c r="AF553">
        <v>0.47671118301600701</v>
      </c>
      <c r="AG553">
        <v>0.28974605790497499</v>
      </c>
    </row>
    <row r="554" spans="1:33" x14ac:dyDescent="0.25">
      <c r="A554" t="s">
        <v>151</v>
      </c>
      <c r="B554">
        <v>684.51031488521699</v>
      </c>
      <c r="C554">
        <v>417.17673655070797</v>
      </c>
      <c r="D554">
        <v>621.67281469386705</v>
      </c>
      <c r="E554">
        <v>1069.27285601172</v>
      </c>
      <c r="F554">
        <v>2531.0574442675202</v>
      </c>
      <c r="G554">
        <v>1741.06394379485</v>
      </c>
      <c r="H554">
        <v>574.45328870993103</v>
      </c>
      <c r="I554">
        <v>1780.4647480246999</v>
      </c>
      <c r="J554">
        <v>-1.6319861769197499</v>
      </c>
      <c r="K554" s="1">
        <v>7.0815033720880199E-7</v>
      </c>
      <c r="L554" s="1">
        <v>2.4074770472249E-5</v>
      </c>
      <c r="M554" t="s">
        <v>152</v>
      </c>
      <c r="N554">
        <v>14</v>
      </c>
      <c r="O554">
        <v>96204679</v>
      </c>
      <c r="P554">
        <v>96244166</v>
      </c>
      <c r="Q554" t="s">
        <v>41</v>
      </c>
      <c r="R554">
        <v>6845</v>
      </c>
      <c r="S554" t="s">
        <v>37</v>
      </c>
      <c r="T554" t="s">
        <v>153</v>
      </c>
      <c r="U554" t="s">
        <v>36</v>
      </c>
      <c r="V554">
        <v>719</v>
      </c>
      <c r="W554">
        <v>417</v>
      </c>
      <c r="X554">
        <v>734</v>
      </c>
      <c r="Y554">
        <v>1108</v>
      </c>
      <c r="Z554">
        <v>3019</v>
      </c>
      <c r="AA554">
        <v>1172</v>
      </c>
      <c r="AB554">
        <v>2.52136266163838</v>
      </c>
      <c r="AC554">
        <v>1.5287671393839399</v>
      </c>
      <c r="AD554">
        <v>2.3062780291971499</v>
      </c>
      <c r="AE554">
        <v>3.9312645406703601</v>
      </c>
      <c r="AF554">
        <v>9.3231965461390107</v>
      </c>
      <c r="AG554">
        <v>6.42353930531372</v>
      </c>
    </row>
    <row r="555" spans="1:33" x14ac:dyDescent="0.25">
      <c r="A555" t="s">
        <v>1915</v>
      </c>
      <c r="B555">
        <v>104.72341396018599</v>
      </c>
      <c r="C555">
        <v>93.039416065265897</v>
      </c>
      <c r="D555">
        <v>184.63851989545401</v>
      </c>
      <c r="E555">
        <v>31.846574231395898</v>
      </c>
      <c r="F555">
        <v>41.080428873503998</v>
      </c>
      <c r="G555">
        <v>17.826593281175899</v>
      </c>
      <c r="H555">
        <v>127.467116640302</v>
      </c>
      <c r="I555">
        <v>30.251198795358601</v>
      </c>
      <c r="J555">
        <v>2.0490000274564601</v>
      </c>
      <c r="K555" s="1">
        <v>7.2311570490407999E-7</v>
      </c>
      <c r="L555" s="1">
        <v>2.4542976598130601E-5</v>
      </c>
      <c r="M555" t="s">
        <v>1916</v>
      </c>
      <c r="N555">
        <v>12</v>
      </c>
      <c r="O555">
        <v>63558913</v>
      </c>
      <c r="P555">
        <v>63668939</v>
      </c>
      <c r="Q555" t="s">
        <v>36</v>
      </c>
      <c r="R555">
        <v>5646</v>
      </c>
      <c r="S555" t="s">
        <v>37</v>
      </c>
      <c r="T555" t="s">
        <v>1917</v>
      </c>
      <c r="U555" t="s">
        <v>36</v>
      </c>
      <c r="V555">
        <v>110</v>
      </c>
      <c r="W555">
        <v>93</v>
      </c>
      <c r="X555">
        <v>218</v>
      </c>
      <c r="Y555">
        <v>33</v>
      </c>
      <c r="Z555">
        <v>49</v>
      </c>
      <c r="AA555">
        <v>12</v>
      </c>
      <c r="AB555">
        <v>0.46766157784989398</v>
      </c>
      <c r="AC555">
        <v>0.41335273096070502</v>
      </c>
      <c r="AD555">
        <v>0.83043314356002196</v>
      </c>
      <c r="AE555">
        <v>0.14195118661199199</v>
      </c>
      <c r="AF555">
        <v>0.18345535176247399</v>
      </c>
      <c r="AG555">
        <v>7.9737129814104593E-2</v>
      </c>
    </row>
    <row r="556" spans="1:33" x14ac:dyDescent="0.25">
      <c r="A556" t="s">
        <v>1918</v>
      </c>
      <c r="B556">
        <v>292.273528052519</v>
      </c>
      <c r="C556">
        <v>544.23056279037201</v>
      </c>
      <c r="D556">
        <v>1402.5751786553701</v>
      </c>
      <c r="E556">
        <v>95.539722694187702</v>
      </c>
      <c r="F556">
        <v>133.30179981402301</v>
      </c>
      <c r="G556">
        <v>176.780383371661</v>
      </c>
      <c r="H556">
        <v>746.35975649942202</v>
      </c>
      <c r="I556">
        <v>135.20730195995699</v>
      </c>
      <c r="J556">
        <v>2.4682089289844802</v>
      </c>
      <c r="K556" s="1">
        <v>7.5308399009910305E-7</v>
      </c>
      <c r="L556" s="1">
        <v>2.5476038665063099E-5</v>
      </c>
      <c r="M556" t="s">
        <v>1919</v>
      </c>
      <c r="N556">
        <v>6</v>
      </c>
      <c r="O556">
        <v>168441151</v>
      </c>
      <c r="P556">
        <v>168673445</v>
      </c>
      <c r="Q556" t="s">
        <v>41</v>
      </c>
      <c r="R556">
        <v>4032</v>
      </c>
      <c r="S556" t="s">
        <v>37</v>
      </c>
      <c r="T556" t="s">
        <v>1920</v>
      </c>
      <c r="U556" t="s">
        <v>36</v>
      </c>
      <c r="V556">
        <v>307</v>
      </c>
      <c r="W556">
        <v>544</v>
      </c>
      <c r="X556">
        <v>1656</v>
      </c>
      <c r="Y556">
        <v>99</v>
      </c>
      <c r="Z556">
        <v>159</v>
      </c>
      <c r="AA556">
        <v>119</v>
      </c>
      <c r="AB556">
        <v>1.8276697813896401</v>
      </c>
      <c r="AC556">
        <v>3.3857673513458302</v>
      </c>
      <c r="AD556">
        <v>8.8334196556698306</v>
      </c>
      <c r="AE556">
        <v>0.59632172590126797</v>
      </c>
      <c r="AF556">
        <v>0.83358862595206595</v>
      </c>
      <c r="AG556">
        <v>1.10725248753145</v>
      </c>
    </row>
    <row r="557" spans="1:33" x14ac:dyDescent="0.25">
      <c r="A557" t="s">
        <v>1921</v>
      </c>
      <c r="B557">
        <v>43.793427656077803</v>
      </c>
      <c r="C557">
        <v>75.031787149408004</v>
      </c>
      <c r="D557">
        <v>132.97361295223001</v>
      </c>
      <c r="E557">
        <v>11.5805724477803</v>
      </c>
      <c r="F557">
        <v>14.2523936908075</v>
      </c>
      <c r="G557">
        <v>19.312142721273901</v>
      </c>
      <c r="H557">
        <v>83.932942585905394</v>
      </c>
      <c r="I557">
        <v>15.048369619953901</v>
      </c>
      <c r="J557">
        <v>2.5037018742822901</v>
      </c>
      <c r="K557" s="1">
        <v>7.8693218129501701E-7</v>
      </c>
      <c r="L557" s="1">
        <v>2.65773745564465E-5</v>
      </c>
      <c r="M557" t="s">
        <v>1922</v>
      </c>
      <c r="N557">
        <v>21</v>
      </c>
      <c r="O557">
        <v>42009194</v>
      </c>
      <c r="P557">
        <v>42024924</v>
      </c>
      <c r="Q557" t="s">
        <v>41</v>
      </c>
      <c r="R557">
        <v>1363</v>
      </c>
      <c r="S557" t="s">
        <v>506</v>
      </c>
      <c r="T557" t="s">
        <v>1923</v>
      </c>
      <c r="U557" t="s">
        <v>36</v>
      </c>
      <c r="V557">
        <v>46</v>
      </c>
      <c r="W557">
        <v>75</v>
      </c>
      <c r="X557">
        <v>157</v>
      </c>
      <c r="Y557">
        <v>12</v>
      </c>
      <c r="Z557">
        <v>17</v>
      </c>
      <c r="AA557">
        <v>13</v>
      </c>
      <c r="AB557">
        <v>0.81010601182460595</v>
      </c>
      <c r="AC557">
        <v>1.3808424958015599</v>
      </c>
      <c r="AD557">
        <v>2.47738127572328</v>
      </c>
      <c r="AE557">
        <v>0.21382148992497901</v>
      </c>
      <c r="AF557">
        <v>0.26365028482887098</v>
      </c>
      <c r="AG557">
        <v>0.35782256383563499</v>
      </c>
    </row>
    <row r="558" spans="1:33" x14ac:dyDescent="0.25">
      <c r="A558" t="s">
        <v>154</v>
      </c>
      <c r="B558">
        <v>0</v>
      </c>
      <c r="C558">
        <v>0</v>
      </c>
      <c r="D558">
        <v>0</v>
      </c>
      <c r="E558">
        <v>11.5805724477803</v>
      </c>
      <c r="F558">
        <v>25.151282983778</v>
      </c>
      <c r="G558">
        <v>19.312142721273901</v>
      </c>
      <c r="H558">
        <v>0</v>
      </c>
      <c r="I558">
        <v>18.6813327176108</v>
      </c>
      <c r="J558">
        <v>-6.7714594250129601</v>
      </c>
      <c r="K558" s="1">
        <v>8.0600415696883399E-7</v>
      </c>
      <c r="L558" s="1">
        <v>2.7176874591040999E-5</v>
      </c>
      <c r="M558" t="s">
        <v>155</v>
      </c>
      <c r="N558">
        <v>1</v>
      </c>
      <c r="O558">
        <v>110672465</v>
      </c>
      <c r="P558">
        <v>110675033</v>
      </c>
      <c r="Q558" t="s">
        <v>36</v>
      </c>
      <c r="R558">
        <v>2569</v>
      </c>
      <c r="S558" t="s">
        <v>37</v>
      </c>
      <c r="T558" t="s">
        <v>156</v>
      </c>
      <c r="U558" t="s">
        <v>36</v>
      </c>
      <c r="V558">
        <v>0</v>
      </c>
      <c r="W558">
        <v>0</v>
      </c>
      <c r="X558">
        <v>0</v>
      </c>
      <c r="Y558">
        <v>12</v>
      </c>
      <c r="Z558">
        <v>30</v>
      </c>
      <c r="AA558">
        <v>13</v>
      </c>
      <c r="AB558">
        <v>0</v>
      </c>
      <c r="AC558">
        <v>0</v>
      </c>
      <c r="AD558">
        <v>0</v>
      </c>
      <c r="AE558">
        <v>0.113444410575223</v>
      </c>
      <c r="AF558">
        <v>0.24684954426424899</v>
      </c>
      <c r="AG558">
        <v>0.18984513604825601</v>
      </c>
    </row>
    <row r="559" spans="1:33" x14ac:dyDescent="0.25">
      <c r="A559" t="s">
        <v>1924</v>
      </c>
      <c r="B559">
        <v>27.608900044049101</v>
      </c>
      <c r="C559">
        <v>15.0063574298816</v>
      </c>
      <c r="D559">
        <v>5.9287598131567698</v>
      </c>
      <c r="E559">
        <v>130.28144003752899</v>
      </c>
      <c r="F559">
        <v>58.686326962148598</v>
      </c>
      <c r="G559">
        <v>120.32950464793799</v>
      </c>
      <c r="H559">
        <v>16.181339095695801</v>
      </c>
      <c r="I559">
        <v>103.099090549205</v>
      </c>
      <c r="J559">
        <v>-2.6762848949912099</v>
      </c>
      <c r="K559" s="1">
        <v>8.1947572519059796E-7</v>
      </c>
      <c r="L559" s="1">
        <v>2.75408116269938E-5</v>
      </c>
      <c r="M559" t="s">
        <v>1925</v>
      </c>
      <c r="N559">
        <v>11</v>
      </c>
      <c r="O559">
        <v>66312853</v>
      </c>
      <c r="P559">
        <v>66319237</v>
      </c>
      <c r="Q559" t="s">
        <v>41</v>
      </c>
      <c r="R559">
        <v>544</v>
      </c>
      <c r="S559" t="s">
        <v>432</v>
      </c>
      <c r="T559" t="s">
        <v>771</v>
      </c>
      <c r="U559" t="s">
        <v>36</v>
      </c>
      <c r="V559">
        <v>29</v>
      </c>
      <c r="W559">
        <v>15</v>
      </c>
      <c r="X559">
        <v>7</v>
      </c>
      <c r="Y559">
        <v>135</v>
      </c>
      <c r="Z559">
        <v>70</v>
      </c>
      <c r="AA559">
        <v>81</v>
      </c>
      <c r="AB559">
        <v>1.2796139837512499</v>
      </c>
      <c r="AC559">
        <v>0.691944235947622</v>
      </c>
      <c r="AD559">
        <v>0.276750360056152</v>
      </c>
      <c r="AE559">
        <v>6.0269949837080103</v>
      </c>
      <c r="AF559">
        <v>2.7200339182009698</v>
      </c>
      <c r="AG559">
        <v>5.5860696429787398</v>
      </c>
    </row>
    <row r="560" spans="1:33" x14ac:dyDescent="0.25">
      <c r="A560" t="s">
        <v>1926</v>
      </c>
      <c r="B560">
        <v>16.184527612028798</v>
      </c>
      <c r="C560">
        <v>23.0097480591518</v>
      </c>
      <c r="D560">
        <v>19.480210814658001</v>
      </c>
      <c r="E560">
        <v>56.937814534919902</v>
      </c>
      <c r="F560">
        <v>72.100344553496896</v>
      </c>
      <c r="G560">
        <v>63.8786259242138</v>
      </c>
      <c r="H560">
        <v>19.5581621619462</v>
      </c>
      <c r="I560">
        <v>64.305595004210204</v>
      </c>
      <c r="J560">
        <v>-1.72126796580145</v>
      </c>
      <c r="K560" s="1">
        <v>8.3529264612870504E-7</v>
      </c>
      <c r="L560" s="1">
        <v>2.7980943233835801E-5</v>
      </c>
      <c r="M560" t="s">
        <v>1927</v>
      </c>
      <c r="N560">
        <v>21</v>
      </c>
      <c r="O560">
        <v>36005338</v>
      </c>
      <c r="P560">
        <v>36007838</v>
      </c>
      <c r="Q560" t="s">
        <v>41</v>
      </c>
      <c r="R560">
        <v>1048</v>
      </c>
      <c r="S560" t="s">
        <v>506</v>
      </c>
      <c r="T560" t="s">
        <v>1928</v>
      </c>
      <c r="U560" t="s">
        <v>36</v>
      </c>
      <c r="V560">
        <v>17</v>
      </c>
      <c r="W560">
        <v>23</v>
      </c>
      <c r="X560">
        <v>23</v>
      </c>
      <c r="Y560">
        <v>59</v>
      </c>
      <c r="Z560">
        <v>86</v>
      </c>
      <c r="AA560">
        <v>43</v>
      </c>
      <c r="AB560">
        <v>0.38937451045444599</v>
      </c>
      <c r="AC560">
        <v>0.55073831298833698</v>
      </c>
      <c r="AD560">
        <v>0.47201479076098302</v>
      </c>
      <c r="AE560">
        <v>1.3672775727812601</v>
      </c>
      <c r="AF560">
        <v>1.7346519469617501</v>
      </c>
      <c r="AG560">
        <v>1.53931463915463</v>
      </c>
    </row>
    <row r="561" spans="1:33" x14ac:dyDescent="0.25">
      <c r="A561" t="s">
        <v>1929</v>
      </c>
      <c r="B561">
        <v>45.697489728081202</v>
      </c>
      <c r="C561">
        <v>47.019919946962297</v>
      </c>
      <c r="D561">
        <v>28.796833378190001</v>
      </c>
      <c r="E561">
        <v>7.7203816318535496</v>
      </c>
      <c r="F561">
        <v>6.7070087956741302</v>
      </c>
      <c r="G561">
        <v>5.9421977603919798</v>
      </c>
      <c r="H561">
        <v>40.5047476844112</v>
      </c>
      <c r="I561">
        <v>6.7898627293065497</v>
      </c>
      <c r="J561">
        <v>2.5587794971395899</v>
      </c>
      <c r="K561" s="1">
        <v>8.5336807205107701E-7</v>
      </c>
      <c r="L561" s="1">
        <v>2.8493627444718401E-5</v>
      </c>
      <c r="M561" t="s">
        <v>1930</v>
      </c>
      <c r="N561">
        <v>2</v>
      </c>
      <c r="O561">
        <v>176188579</v>
      </c>
      <c r="P561">
        <v>176190907</v>
      </c>
      <c r="Q561" t="s">
        <v>41</v>
      </c>
      <c r="R561">
        <v>1975</v>
      </c>
      <c r="S561" t="s">
        <v>37</v>
      </c>
      <c r="T561" t="s">
        <v>1931</v>
      </c>
      <c r="U561" t="s">
        <v>329</v>
      </c>
      <c r="V561">
        <v>48</v>
      </c>
      <c r="W561">
        <v>47</v>
      </c>
      <c r="X561">
        <v>34</v>
      </c>
      <c r="Y561">
        <v>8</v>
      </c>
      <c r="Z561">
        <v>8</v>
      </c>
      <c r="AA561">
        <v>4</v>
      </c>
      <c r="AB561">
        <v>0.58338333205958204</v>
      </c>
      <c r="AC561">
        <v>0.59718583036991801</v>
      </c>
      <c r="AD561">
        <v>0.37025494825306199</v>
      </c>
      <c r="AE561">
        <v>9.8375929373079193E-2</v>
      </c>
      <c r="AF561">
        <v>8.5624503522680806E-2</v>
      </c>
      <c r="AG561">
        <v>7.5982419397541703E-2</v>
      </c>
    </row>
    <row r="562" spans="1:33" x14ac:dyDescent="0.25">
      <c r="A562" t="s">
        <v>1932</v>
      </c>
      <c r="B562">
        <v>5.7121862160101502</v>
      </c>
      <c r="C562">
        <v>9.0038144579289607</v>
      </c>
      <c r="D562">
        <v>10.163588251125899</v>
      </c>
      <c r="E562">
        <v>33.776669639359298</v>
      </c>
      <c r="F562">
        <v>59.524703061607902</v>
      </c>
      <c r="G562">
        <v>41.595384322743897</v>
      </c>
      <c r="H562">
        <v>8.2931963083550002</v>
      </c>
      <c r="I562">
        <v>44.965585674570299</v>
      </c>
      <c r="J562">
        <v>-2.4398885329123101</v>
      </c>
      <c r="K562" s="1">
        <v>8.9407488997941595E-7</v>
      </c>
      <c r="L562" s="1">
        <v>2.9756201192713E-5</v>
      </c>
      <c r="M562" t="s">
        <v>1933</v>
      </c>
      <c r="N562">
        <v>3</v>
      </c>
      <c r="O562">
        <v>151085697</v>
      </c>
      <c r="P562">
        <v>151437072</v>
      </c>
      <c r="Q562" t="s">
        <v>41</v>
      </c>
      <c r="R562">
        <v>12619</v>
      </c>
      <c r="S562" t="s">
        <v>37</v>
      </c>
      <c r="T562" t="s">
        <v>1934</v>
      </c>
      <c r="U562" t="s">
        <v>36</v>
      </c>
      <c r="V562">
        <v>6</v>
      </c>
      <c r="W562">
        <v>9</v>
      </c>
      <c r="X562">
        <v>12</v>
      </c>
      <c r="Y562">
        <v>35</v>
      </c>
      <c r="Z562">
        <v>71</v>
      </c>
      <c r="AA562">
        <v>28</v>
      </c>
      <c r="AB562">
        <v>1.14131674540145E-2</v>
      </c>
      <c r="AC562">
        <v>1.78976621454397E-2</v>
      </c>
      <c r="AD562">
        <v>2.0452450957700499E-2</v>
      </c>
      <c r="AE562">
        <v>6.7361083662672294E-2</v>
      </c>
      <c r="AF562">
        <v>0.118934701704453</v>
      </c>
      <c r="AG562">
        <v>8.3244072285522899E-2</v>
      </c>
    </row>
    <row r="563" spans="1:33" x14ac:dyDescent="0.25">
      <c r="A563" t="s">
        <v>1935</v>
      </c>
      <c r="B563">
        <v>3.8081241440067699</v>
      </c>
      <c r="C563">
        <v>13.005509772564</v>
      </c>
      <c r="D563">
        <v>16.092348064282699</v>
      </c>
      <c r="E563">
        <v>117.735819885767</v>
      </c>
      <c r="F563">
        <v>150.90769790266799</v>
      </c>
      <c r="G563">
        <v>31.196538242057901</v>
      </c>
      <c r="H563">
        <v>10.968660660284501</v>
      </c>
      <c r="I563">
        <v>99.946685343497506</v>
      </c>
      <c r="J563">
        <v>-3.1900085750299598</v>
      </c>
      <c r="K563" s="1">
        <v>9.14643080890957E-7</v>
      </c>
      <c r="L563" s="1">
        <v>3.03915652467936E-5</v>
      </c>
      <c r="M563" t="s">
        <v>1936</v>
      </c>
      <c r="N563">
        <v>19</v>
      </c>
      <c r="O563">
        <v>42721638</v>
      </c>
      <c r="P563">
        <v>42740569</v>
      </c>
      <c r="Q563" t="s">
        <v>36</v>
      </c>
      <c r="R563">
        <v>3486</v>
      </c>
      <c r="S563" t="s">
        <v>37</v>
      </c>
      <c r="T563" t="s">
        <v>1937</v>
      </c>
      <c r="U563" t="s">
        <v>36</v>
      </c>
      <c r="V563">
        <v>4</v>
      </c>
      <c r="W563">
        <v>13</v>
      </c>
      <c r="X563">
        <v>19</v>
      </c>
      <c r="Y563">
        <v>122</v>
      </c>
      <c r="Z563">
        <v>180</v>
      </c>
      <c r="AA563">
        <v>21</v>
      </c>
      <c r="AB563">
        <v>2.75430790021437E-2</v>
      </c>
      <c r="AC563">
        <v>9.3582513609133403E-2</v>
      </c>
      <c r="AD563">
        <v>0.117223658779624</v>
      </c>
      <c r="AE563">
        <v>0.84995984589943396</v>
      </c>
      <c r="AF563">
        <v>1.09149135837324</v>
      </c>
      <c r="AG563">
        <v>0.226001925165881</v>
      </c>
    </row>
    <row r="564" spans="1:33" x14ac:dyDescent="0.25">
      <c r="A564" t="s">
        <v>1938</v>
      </c>
      <c r="B564">
        <v>5.7121862160101502</v>
      </c>
      <c r="C564">
        <v>3.0012714859763201</v>
      </c>
      <c r="D564">
        <v>2.54089706278147</v>
      </c>
      <c r="E564">
        <v>31.846574231395898</v>
      </c>
      <c r="F564">
        <v>31.019915679992799</v>
      </c>
      <c r="G564">
        <v>26.739889921763901</v>
      </c>
      <c r="H564">
        <v>3.7514515882559798</v>
      </c>
      <c r="I564">
        <v>29.8687932777176</v>
      </c>
      <c r="J564">
        <v>-3.0077215103988402</v>
      </c>
      <c r="K564" s="1">
        <v>9.2231661575078498E-7</v>
      </c>
      <c r="L564" s="1">
        <v>3.0597109923809901E-5</v>
      </c>
      <c r="M564" t="s">
        <v>1939</v>
      </c>
      <c r="N564" t="s">
        <v>35</v>
      </c>
      <c r="O564">
        <v>17800049</v>
      </c>
      <c r="P564">
        <v>17861337</v>
      </c>
      <c r="Q564" t="s">
        <v>36</v>
      </c>
      <c r="R564">
        <v>2622</v>
      </c>
      <c r="S564" t="s">
        <v>37</v>
      </c>
      <c r="T564" t="s">
        <v>1940</v>
      </c>
      <c r="U564" t="s">
        <v>36</v>
      </c>
      <c r="V564">
        <v>6</v>
      </c>
      <c r="W564">
        <v>3</v>
      </c>
      <c r="X564">
        <v>3</v>
      </c>
      <c r="Y564">
        <v>33</v>
      </c>
      <c r="Z564">
        <v>37</v>
      </c>
      <c r="AA564">
        <v>18</v>
      </c>
      <c r="AB564">
        <v>5.4928588902444397E-2</v>
      </c>
      <c r="AC564">
        <v>2.8712255099580999E-2</v>
      </c>
      <c r="AD564">
        <v>2.4608073859193599E-2</v>
      </c>
      <c r="AE564">
        <v>0.30566605629721799</v>
      </c>
      <c r="AF564">
        <v>0.29829379266399197</v>
      </c>
      <c r="AG564">
        <v>0.257549104651278</v>
      </c>
    </row>
    <row r="565" spans="1:33" x14ac:dyDescent="0.25">
      <c r="A565" t="s">
        <v>1941</v>
      </c>
      <c r="B565">
        <v>23.8007759000423</v>
      </c>
      <c r="C565">
        <v>37.015681660374597</v>
      </c>
      <c r="D565">
        <v>33.0316618161592</v>
      </c>
      <c r="E565">
        <v>4.8252385199084697</v>
      </c>
      <c r="F565">
        <v>1.6767521989185299</v>
      </c>
      <c r="G565">
        <v>0</v>
      </c>
      <c r="H565">
        <v>31.282706458858701</v>
      </c>
      <c r="I565">
        <v>2.167330239609</v>
      </c>
      <c r="J565">
        <v>3.72889001453352</v>
      </c>
      <c r="K565" s="1">
        <v>9.2893306081484895E-7</v>
      </c>
      <c r="L565" s="1">
        <v>3.0766980990080201E-5</v>
      </c>
      <c r="M565" t="s">
        <v>1942</v>
      </c>
      <c r="N565">
        <v>10</v>
      </c>
      <c r="O565">
        <v>87225448</v>
      </c>
      <c r="P565">
        <v>87236908</v>
      </c>
      <c r="Q565" t="s">
        <v>41</v>
      </c>
      <c r="R565">
        <v>5082</v>
      </c>
      <c r="S565" t="s">
        <v>37</v>
      </c>
      <c r="T565" t="s">
        <v>1943</v>
      </c>
      <c r="U565" t="s">
        <v>36</v>
      </c>
      <c r="V565">
        <v>25</v>
      </c>
      <c r="W565">
        <v>37</v>
      </c>
      <c r="X565">
        <v>39</v>
      </c>
      <c r="Y565">
        <v>5</v>
      </c>
      <c r="Z565">
        <v>2</v>
      </c>
      <c r="AA565">
        <v>0</v>
      </c>
      <c r="AB565">
        <v>0.118082415143488</v>
      </c>
      <c r="AC565">
        <v>0.182703051044913</v>
      </c>
      <c r="AD565">
        <v>0.165051319473529</v>
      </c>
      <c r="AE565">
        <v>2.38946847343358E-2</v>
      </c>
      <c r="AF565">
        <v>8.3189883145068193E-3</v>
      </c>
      <c r="AG565">
        <v>0</v>
      </c>
    </row>
    <row r="566" spans="1:33" x14ac:dyDescent="0.25">
      <c r="A566" t="s">
        <v>1944</v>
      </c>
      <c r="B566">
        <v>1.9040620720033801</v>
      </c>
      <c r="C566">
        <v>2.00084765731755</v>
      </c>
      <c r="D566">
        <v>5.0817941255629497</v>
      </c>
      <c r="E566">
        <v>26.0562880075057</v>
      </c>
      <c r="F566">
        <v>29.343163481074299</v>
      </c>
      <c r="G566">
        <v>31.196538242057901</v>
      </c>
      <c r="H566">
        <v>2.9955679516279599</v>
      </c>
      <c r="I566">
        <v>28.865329910212601</v>
      </c>
      <c r="J566">
        <v>-3.2330076224822699</v>
      </c>
      <c r="K566" s="1">
        <v>9.3152383624786604E-7</v>
      </c>
      <c r="L566" s="1">
        <v>3.0803186919527501E-5</v>
      </c>
      <c r="M566" t="s">
        <v>1945</v>
      </c>
      <c r="N566">
        <v>19</v>
      </c>
      <c r="O566">
        <v>56810077</v>
      </c>
      <c r="P566">
        <v>56840728</v>
      </c>
      <c r="Q566" t="s">
        <v>36</v>
      </c>
      <c r="R566">
        <v>9769</v>
      </c>
      <c r="S566" t="s">
        <v>37</v>
      </c>
      <c r="T566" t="s">
        <v>1946</v>
      </c>
      <c r="U566" t="s">
        <v>437</v>
      </c>
      <c r="V566">
        <v>2</v>
      </c>
      <c r="W566">
        <v>2</v>
      </c>
      <c r="X566">
        <v>6</v>
      </c>
      <c r="Y566">
        <v>27</v>
      </c>
      <c r="Z566">
        <v>35</v>
      </c>
      <c r="AA566">
        <v>21</v>
      </c>
      <c r="AB566">
        <v>4.9142785035046002E-3</v>
      </c>
      <c r="AC566">
        <v>5.1375802962501304E-3</v>
      </c>
      <c r="AD566">
        <v>1.32096160628121E-2</v>
      </c>
      <c r="AE566">
        <v>6.7124276203033198E-2</v>
      </c>
      <c r="AF566">
        <v>7.5734386912750903E-2</v>
      </c>
      <c r="AG566">
        <v>8.0647221939631503E-2</v>
      </c>
    </row>
    <row r="567" spans="1:33" x14ac:dyDescent="0.25">
      <c r="A567" t="s">
        <v>1947</v>
      </c>
      <c r="B567">
        <v>584.54705610503902</v>
      </c>
      <c r="C567">
        <v>1237.5242760509</v>
      </c>
      <c r="D567">
        <v>1385.6358649035001</v>
      </c>
      <c r="E567">
        <v>351.27736424933602</v>
      </c>
      <c r="F567">
        <v>412.48104093395898</v>
      </c>
      <c r="G567">
        <v>259.971152017149</v>
      </c>
      <c r="H567">
        <v>1069.2357323531501</v>
      </c>
      <c r="I567">
        <v>341.24318573348199</v>
      </c>
      <c r="J567">
        <v>1.6452890445294199</v>
      </c>
      <c r="K567" s="1">
        <v>9.6770475626479897E-7</v>
      </c>
      <c r="L567" s="1">
        <v>3.1897037543035903E-5</v>
      </c>
      <c r="M567" t="s">
        <v>1948</v>
      </c>
      <c r="N567">
        <v>1</v>
      </c>
      <c r="O567">
        <v>65248219</v>
      </c>
      <c r="P567">
        <v>65415869</v>
      </c>
      <c r="Q567" t="s">
        <v>41</v>
      </c>
      <c r="R567">
        <v>6954</v>
      </c>
      <c r="S567" t="s">
        <v>37</v>
      </c>
      <c r="T567" t="s">
        <v>1949</v>
      </c>
      <c r="U567" t="s">
        <v>36</v>
      </c>
      <c r="V567">
        <v>614</v>
      </c>
      <c r="W567">
        <v>1237</v>
      </c>
      <c r="X567">
        <v>1636</v>
      </c>
      <c r="Y567">
        <v>364</v>
      </c>
      <c r="Z567">
        <v>492</v>
      </c>
      <c r="AA567">
        <v>175</v>
      </c>
      <c r="AB567">
        <v>2.1194030942085198</v>
      </c>
      <c r="AC567">
        <v>4.4638927313561698</v>
      </c>
      <c r="AD567">
        <v>5.0598502905668798</v>
      </c>
      <c r="AE567">
        <v>1.27125495445619</v>
      </c>
      <c r="AF567">
        <v>1.4955660424393999</v>
      </c>
      <c r="AG567">
        <v>0.94411215502859303</v>
      </c>
    </row>
    <row r="568" spans="1:33" x14ac:dyDescent="0.25">
      <c r="A568" t="s">
        <v>1950</v>
      </c>
      <c r="B568">
        <v>101.867320852181</v>
      </c>
      <c r="C568">
        <v>89.037720750630797</v>
      </c>
      <c r="D568">
        <v>91.472294260132998</v>
      </c>
      <c r="E568">
        <v>32.811621935377602</v>
      </c>
      <c r="F568">
        <v>21.7977785859409</v>
      </c>
      <c r="G568">
        <v>41.595384322743897</v>
      </c>
      <c r="H568">
        <v>94.125778620981606</v>
      </c>
      <c r="I568">
        <v>32.068261614687501</v>
      </c>
      <c r="J568">
        <v>1.58624221543914</v>
      </c>
      <c r="K568" s="1">
        <v>9.7803708838466399E-7</v>
      </c>
      <c r="L568" s="1">
        <v>3.2186026934233198E-5</v>
      </c>
      <c r="M568" t="s">
        <v>1951</v>
      </c>
      <c r="N568">
        <v>12</v>
      </c>
      <c r="O568">
        <v>12927726</v>
      </c>
      <c r="P568">
        <v>12984645</v>
      </c>
      <c r="Q568" t="s">
        <v>41</v>
      </c>
      <c r="R568">
        <v>3416</v>
      </c>
      <c r="S568" t="s">
        <v>432</v>
      </c>
      <c r="T568" t="s">
        <v>1952</v>
      </c>
      <c r="U568" t="s">
        <v>36</v>
      </c>
      <c r="V568">
        <v>107</v>
      </c>
      <c r="W568">
        <v>89</v>
      </c>
      <c r="X568">
        <v>108</v>
      </c>
      <c r="Y568">
        <v>34</v>
      </c>
      <c r="Z568">
        <v>26</v>
      </c>
      <c r="AA568">
        <v>28</v>
      </c>
      <c r="AB568">
        <v>0.75187526009642802</v>
      </c>
      <c r="AC568">
        <v>0.653808979852461</v>
      </c>
      <c r="AD568">
        <v>0.67997813457757805</v>
      </c>
      <c r="AE568">
        <v>0.241728031959978</v>
      </c>
      <c r="AF568">
        <v>0.16089059777113801</v>
      </c>
      <c r="AG568">
        <v>0.30751081620931298</v>
      </c>
    </row>
    <row r="569" spans="1:33" x14ac:dyDescent="0.25">
      <c r="A569" t="s">
        <v>1953</v>
      </c>
      <c r="B569">
        <v>15.232496576027099</v>
      </c>
      <c r="C569">
        <v>6.0025429719526402</v>
      </c>
      <c r="D569">
        <v>4.2348284379691199</v>
      </c>
      <c r="E569">
        <v>55.972766830938198</v>
      </c>
      <c r="F569">
        <v>42.757181072422597</v>
      </c>
      <c r="G569">
        <v>51.994230403429803</v>
      </c>
      <c r="H569">
        <v>8.4899559953162793</v>
      </c>
      <c r="I569">
        <v>50.241392768930197</v>
      </c>
      <c r="J569">
        <v>-2.5723130959459199</v>
      </c>
      <c r="K569" s="1">
        <v>9.8753413111979704E-7</v>
      </c>
      <c r="L569" s="1">
        <v>3.2446648576472802E-5</v>
      </c>
      <c r="M569" t="s">
        <v>1954</v>
      </c>
      <c r="N569">
        <v>16</v>
      </c>
      <c r="O569">
        <v>1333601</v>
      </c>
      <c r="P569">
        <v>1349441</v>
      </c>
      <c r="Q569" t="s">
        <v>41</v>
      </c>
      <c r="R569">
        <v>6146</v>
      </c>
      <c r="S569" t="s">
        <v>37</v>
      </c>
      <c r="T569" t="s">
        <v>1955</v>
      </c>
      <c r="U569" t="s">
        <v>36</v>
      </c>
      <c r="V569">
        <v>16</v>
      </c>
      <c r="W569">
        <v>6</v>
      </c>
      <c r="X569">
        <v>5</v>
      </c>
      <c r="Y569">
        <v>58</v>
      </c>
      <c r="Z569">
        <v>51</v>
      </c>
      <c r="AA569">
        <v>35</v>
      </c>
      <c r="AB569">
        <v>6.2489536870467197E-2</v>
      </c>
      <c r="AC569">
        <v>2.44983836222263E-2</v>
      </c>
      <c r="AD569">
        <v>1.7497117273783998E-2</v>
      </c>
      <c r="AE569">
        <v>0.22919302614884099</v>
      </c>
      <c r="AF569">
        <v>0.17540937433538101</v>
      </c>
      <c r="AG569">
        <v>0.213646466842461</v>
      </c>
    </row>
    <row r="570" spans="1:33" x14ac:dyDescent="0.25">
      <c r="A570" t="s">
        <v>1956</v>
      </c>
      <c r="B570">
        <v>1877.40520299534</v>
      </c>
      <c r="C570">
        <v>1551.6573582497599</v>
      </c>
      <c r="D570">
        <v>1141.70974687648</v>
      </c>
      <c r="E570">
        <v>356.10260276924498</v>
      </c>
      <c r="F570">
        <v>454.399845906922</v>
      </c>
      <c r="G570">
        <v>766.54351109056597</v>
      </c>
      <c r="H570">
        <v>1523.59076937386</v>
      </c>
      <c r="I570">
        <v>525.68198658891095</v>
      </c>
      <c r="J570">
        <v>1.53832319470806</v>
      </c>
      <c r="K570" s="1">
        <v>1.0317784845181799E-6</v>
      </c>
      <c r="L570" s="1">
        <v>3.3792388327340801E-5</v>
      </c>
      <c r="M570" t="s">
        <v>1957</v>
      </c>
      <c r="N570">
        <v>18</v>
      </c>
      <c r="O570">
        <v>36187519</v>
      </c>
      <c r="P570">
        <v>36272157</v>
      </c>
      <c r="Q570" t="s">
        <v>41</v>
      </c>
      <c r="R570">
        <v>6281</v>
      </c>
      <c r="S570" t="s">
        <v>37</v>
      </c>
      <c r="T570" t="s">
        <v>1958</v>
      </c>
      <c r="U570" t="s">
        <v>36</v>
      </c>
      <c r="V570">
        <v>1972</v>
      </c>
      <c r="W570">
        <v>1551</v>
      </c>
      <c r="X570">
        <v>1348</v>
      </c>
      <c r="Y570">
        <v>369</v>
      </c>
      <c r="Z570">
        <v>542</v>
      </c>
      <c r="AA570">
        <v>516</v>
      </c>
      <c r="AB570">
        <v>7.5362968455542303</v>
      </c>
      <c r="AC570">
        <v>6.19671811723601</v>
      </c>
      <c r="AD570">
        <v>4.6158336942137703</v>
      </c>
      <c r="AE570">
        <v>1.4268014235166699</v>
      </c>
      <c r="AF570">
        <v>1.8240875218089001</v>
      </c>
      <c r="AG570">
        <v>3.0820603251088499</v>
      </c>
    </row>
    <row r="571" spans="1:33" x14ac:dyDescent="0.25">
      <c r="A571" t="s">
        <v>1959</v>
      </c>
      <c r="B571">
        <v>778.76138744938396</v>
      </c>
      <c r="C571">
        <v>735.31151406419804</v>
      </c>
      <c r="D571">
        <v>409.931392795411</v>
      </c>
      <c r="E571">
        <v>1835.52073297318</v>
      </c>
      <c r="F571">
        <v>1306.18996295754</v>
      </c>
      <c r="G571">
        <v>1757.40498763593</v>
      </c>
      <c r="H571">
        <v>641.33476476966405</v>
      </c>
      <c r="I571">
        <v>1633.0385611888801</v>
      </c>
      <c r="J571">
        <v>-1.3486693754816199</v>
      </c>
      <c r="K571" s="1">
        <v>1.04637904402581E-6</v>
      </c>
      <c r="L571" s="1">
        <v>3.4144541518852102E-5</v>
      </c>
      <c r="M571" t="s">
        <v>1960</v>
      </c>
      <c r="N571">
        <v>15</v>
      </c>
      <c r="O571">
        <v>32765545</v>
      </c>
      <c r="P571">
        <v>33194733</v>
      </c>
      <c r="Q571" t="s">
        <v>36</v>
      </c>
      <c r="R571">
        <v>20084</v>
      </c>
      <c r="S571" t="s">
        <v>37</v>
      </c>
      <c r="T571" t="s">
        <v>1961</v>
      </c>
      <c r="U571" t="s">
        <v>36</v>
      </c>
      <c r="V571">
        <v>818</v>
      </c>
      <c r="W571">
        <v>735</v>
      </c>
      <c r="X571">
        <v>484</v>
      </c>
      <c r="Y571">
        <v>1902</v>
      </c>
      <c r="Z571">
        <v>1558</v>
      </c>
      <c r="AA571">
        <v>1183</v>
      </c>
      <c r="AB571">
        <v>0.97764902213708404</v>
      </c>
      <c r="AC571">
        <v>0.91836613988348104</v>
      </c>
      <c r="AD571">
        <v>0.51830357357203005</v>
      </c>
      <c r="AE571">
        <v>2.2999916593650598</v>
      </c>
      <c r="AF571">
        <v>1.6398058066400201</v>
      </c>
      <c r="AG571">
        <v>2.2098091047712298</v>
      </c>
    </row>
    <row r="572" spans="1:33" x14ac:dyDescent="0.25">
      <c r="A572" t="s">
        <v>1962</v>
      </c>
      <c r="B572">
        <v>531.23331808894397</v>
      </c>
      <c r="C572">
        <v>2044.86630577853</v>
      </c>
      <c r="D572">
        <v>1884.4986548962599</v>
      </c>
      <c r="E572">
        <v>403.38994026434801</v>
      </c>
      <c r="F572">
        <v>311.037532899388</v>
      </c>
      <c r="G572">
        <v>153.011592330094</v>
      </c>
      <c r="H572">
        <v>1486.8660929212499</v>
      </c>
      <c r="I572">
        <v>289.14635516460999</v>
      </c>
      <c r="J572">
        <v>2.3599535670985801</v>
      </c>
      <c r="K572" s="1">
        <v>1.0859615296852801E-6</v>
      </c>
      <c r="L572" s="1">
        <v>3.5286029609110201E-5</v>
      </c>
      <c r="M572" t="s">
        <v>1963</v>
      </c>
      <c r="N572">
        <v>19</v>
      </c>
      <c r="O572">
        <v>43064211</v>
      </c>
      <c r="P572">
        <v>43083045</v>
      </c>
      <c r="Q572" t="s">
        <v>36</v>
      </c>
      <c r="R572">
        <v>2798</v>
      </c>
      <c r="S572" t="s">
        <v>37</v>
      </c>
      <c r="T572" t="s">
        <v>1964</v>
      </c>
      <c r="U572" t="s">
        <v>36</v>
      </c>
      <c r="V572">
        <v>558</v>
      </c>
      <c r="W572">
        <v>2044</v>
      </c>
      <c r="X572">
        <v>2225</v>
      </c>
      <c r="Y572">
        <v>418</v>
      </c>
      <c r="Z572">
        <v>371</v>
      </c>
      <c r="AA572">
        <v>103</v>
      </c>
      <c r="AB572">
        <v>4.78703241226071</v>
      </c>
      <c r="AC572">
        <v>18.332087346739499</v>
      </c>
      <c r="AD572">
        <v>17.1029631273341</v>
      </c>
      <c r="AE572">
        <v>3.6282276846830599</v>
      </c>
      <c r="AF572">
        <v>2.8028598259317499</v>
      </c>
      <c r="AG572">
        <v>1.3810510780865699</v>
      </c>
    </row>
    <row r="573" spans="1:33" x14ac:dyDescent="0.25">
      <c r="A573" t="s">
        <v>1965</v>
      </c>
      <c r="B573">
        <v>0.95203103600169203</v>
      </c>
      <c r="C573">
        <v>0</v>
      </c>
      <c r="D573">
        <v>0.84696568759382396</v>
      </c>
      <c r="E573">
        <v>42.4620989751945</v>
      </c>
      <c r="F573">
        <v>37.726924475666998</v>
      </c>
      <c r="G573">
        <v>16.341043841078001</v>
      </c>
      <c r="H573">
        <v>0.599665574531839</v>
      </c>
      <c r="I573">
        <v>32.176689097313101</v>
      </c>
      <c r="J573">
        <v>-5.7210551243705101</v>
      </c>
      <c r="K573" s="1">
        <v>1.10103401452455E-6</v>
      </c>
      <c r="L573" s="1">
        <v>3.57193495437555E-5</v>
      </c>
      <c r="M573" t="s">
        <v>1966</v>
      </c>
      <c r="N573">
        <v>19</v>
      </c>
      <c r="O573">
        <v>17601328</v>
      </c>
      <c r="P573">
        <v>17688365</v>
      </c>
      <c r="Q573" t="s">
        <v>36</v>
      </c>
      <c r="R573">
        <v>11188</v>
      </c>
      <c r="S573" t="s">
        <v>37</v>
      </c>
      <c r="T573" t="s">
        <v>1967</v>
      </c>
      <c r="U573" t="s">
        <v>36</v>
      </c>
      <c r="V573">
        <v>1</v>
      </c>
      <c r="W573">
        <v>0</v>
      </c>
      <c r="X573">
        <v>1</v>
      </c>
      <c r="Y573">
        <v>44</v>
      </c>
      <c r="Z573">
        <v>45</v>
      </c>
      <c r="AA573">
        <v>11</v>
      </c>
      <c r="AB573">
        <v>2.14549457904614E-3</v>
      </c>
      <c r="AC573">
        <v>0</v>
      </c>
      <c r="AD573">
        <v>1.9223683011204201E-3</v>
      </c>
      <c r="AE573">
        <v>9.5513812371744097E-2</v>
      </c>
      <c r="AF573">
        <v>8.5022767145359501E-2</v>
      </c>
      <c r="AG573">
        <v>3.6885905912843901E-2</v>
      </c>
    </row>
    <row r="574" spans="1:33" x14ac:dyDescent="0.25">
      <c r="A574" t="s">
        <v>1968</v>
      </c>
      <c r="B574">
        <v>154.229027832274</v>
      </c>
      <c r="C574">
        <v>179.07586532991999</v>
      </c>
      <c r="D574">
        <v>167.69920614357699</v>
      </c>
      <c r="E574">
        <v>89.749436470297496</v>
      </c>
      <c r="F574">
        <v>72.938720652956107</v>
      </c>
      <c r="G574">
        <v>74.277472004899806</v>
      </c>
      <c r="H574">
        <v>167.00136643525701</v>
      </c>
      <c r="I574">
        <v>78.988543042717794</v>
      </c>
      <c r="J574">
        <v>1.07716123933815</v>
      </c>
      <c r="K574" s="1">
        <v>1.1299122395736899E-6</v>
      </c>
      <c r="L574" s="1">
        <v>3.6540935445835999E-5</v>
      </c>
      <c r="M574" t="s">
        <v>1969</v>
      </c>
      <c r="N574">
        <v>19</v>
      </c>
      <c r="O574">
        <v>2933218</v>
      </c>
      <c r="P574">
        <v>2944971</v>
      </c>
      <c r="Q574" t="s">
        <v>36</v>
      </c>
      <c r="R574">
        <v>2437</v>
      </c>
      <c r="S574" t="s">
        <v>37</v>
      </c>
      <c r="T574" t="s">
        <v>1970</v>
      </c>
      <c r="U574" t="s">
        <v>437</v>
      </c>
      <c r="V574">
        <v>162</v>
      </c>
      <c r="W574">
        <v>179</v>
      </c>
      <c r="X574">
        <v>198</v>
      </c>
      <c r="Y574">
        <v>93</v>
      </c>
      <c r="Z574">
        <v>87</v>
      </c>
      <c r="AA574">
        <v>50</v>
      </c>
      <c r="AB574">
        <v>1.5956563491012099</v>
      </c>
      <c r="AC574">
        <v>1.8432160284403101</v>
      </c>
      <c r="AD574">
        <v>1.7474256862869</v>
      </c>
      <c r="AE574">
        <v>0.92681569694297905</v>
      </c>
      <c r="AF574">
        <v>0.75463840366150103</v>
      </c>
      <c r="AG574">
        <v>0.76972342177956898</v>
      </c>
    </row>
    <row r="575" spans="1:33" x14ac:dyDescent="0.25">
      <c r="A575" t="s">
        <v>1971</v>
      </c>
      <c r="B575">
        <v>0</v>
      </c>
      <c r="C575">
        <v>0</v>
      </c>
      <c r="D575">
        <v>0</v>
      </c>
      <c r="E575">
        <v>19.3009540796339</v>
      </c>
      <c r="F575">
        <v>10.8988892929705</v>
      </c>
      <c r="G575">
        <v>23.768791041567901</v>
      </c>
      <c r="H575">
        <v>0</v>
      </c>
      <c r="I575">
        <v>17.989544804724101</v>
      </c>
      <c r="J575">
        <v>-6.7004998242602696</v>
      </c>
      <c r="K575" s="1">
        <v>1.1470405705538001E-6</v>
      </c>
      <c r="L575" s="1">
        <v>3.7028785006404402E-5</v>
      </c>
      <c r="M575" t="s">
        <v>1972</v>
      </c>
      <c r="N575">
        <v>17</v>
      </c>
      <c r="O575">
        <v>55265012</v>
      </c>
      <c r="P575">
        <v>55325065</v>
      </c>
      <c r="Q575" t="s">
        <v>41</v>
      </c>
      <c r="R575">
        <v>6602</v>
      </c>
      <c r="S575" t="s">
        <v>37</v>
      </c>
      <c r="T575" t="s">
        <v>1973</v>
      </c>
      <c r="U575" t="s">
        <v>526</v>
      </c>
      <c r="V575">
        <v>0</v>
      </c>
      <c r="W575">
        <v>0</v>
      </c>
      <c r="X575">
        <v>0</v>
      </c>
      <c r="Y575">
        <v>20</v>
      </c>
      <c r="Z575">
        <v>13</v>
      </c>
      <c r="AA575">
        <v>16</v>
      </c>
      <c r="AB575">
        <v>0</v>
      </c>
      <c r="AC575">
        <v>0</v>
      </c>
      <c r="AD575">
        <v>0</v>
      </c>
      <c r="AE575">
        <v>7.3573334032047605E-2</v>
      </c>
      <c r="AF575">
        <v>4.1623923204044802E-2</v>
      </c>
      <c r="AG575">
        <v>9.0921101672308297E-2</v>
      </c>
    </row>
    <row r="576" spans="1:33" x14ac:dyDescent="0.25">
      <c r="A576" t="s">
        <v>1974</v>
      </c>
      <c r="B576">
        <v>2698.0559560288002</v>
      </c>
      <c r="C576">
        <v>3169.3426891909899</v>
      </c>
      <c r="D576">
        <v>2539.2031314062901</v>
      </c>
      <c r="E576">
        <v>1542.14623096275</v>
      </c>
      <c r="F576">
        <v>1509.07697902668</v>
      </c>
      <c r="G576">
        <v>987.89037766516697</v>
      </c>
      <c r="H576">
        <v>2802.2005922086901</v>
      </c>
      <c r="I576">
        <v>1346.3711958848601</v>
      </c>
      <c r="J576">
        <v>1.05580648340281</v>
      </c>
      <c r="K576" s="1">
        <v>1.17856823499143E-6</v>
      </c>
      <c r="L576" s="1">
        <v>3.79246419543079E-5</v>
      </c>
      <c r="M576" t="s">
        <v>1975</v>
      </c>
      <c r="N576">
        <v>7</v>
      </c>
      <c r="O576">
        <v>116672390</v>
      </c>
      <c r="P576">
        <v>116798386</v>
      </c>
      <c r="Q576" t="s">
        <v>41</v>
      </c>
      <c r="R576">
        <v>7039</v>
      </c>
      <c r="S576" t="s">
        <v>37</v>
      </c>
      <c r="T576" t="s">
        <v>1976</v>
      </c>
      <c r="U576" t="s">
        <v>36</v>
      </c>
      <c r="V576">
        <v>2834</v>
      </c>
      <c r="W576">
        <v>3168</v>
      </c>
      <c r="X576">
        <v>2998</v>
      </c>
      <c r="Y576">
        <v>1598</v>
      </c>
      <c r="Z576">
        <v>1800</v>
      </c>
      <c r="AA576">
        <v>665</v>
      </c>
      <c r="AB576">
        <v>9.6642634401113092</v>
      </c>
      <c r="AC576">
        <v>11.294134211092899</v>
      </c>
      <c r="AD576">
        <v>9.1603004326892794</v>
      </c>
      <c r="AE576">
        <v>5.5135557589484803</v>
      </c>
      <c r="AF576">
        <v>5.4055105487841004</v>
      </c>
      <c r="AG576">
        <v>3.5443035259357298</v>
      </c>
    </row>
    <row r="577" spans="1:33" x14ac:dyDescent="0.25">
      <c r="A577" t="s">
        <v>1977</v>
      </c>
      <c r="B577">
        <v>86.634824276154006</v>
      </c>
      <c r="C577">
        <v>117.049587953076</v>
      </c>
      <c r="D577">
        <v>125.35092176388601</v>
      </c>
      <c r="E577">
        <v>242.22697369940499</v>
      </c>
      <c r="F577">
        <v>316.906165595603</v>
      </c>
      <c r="G577">
        <v>213.91911937411101</v>
      </c>
      <c r="H577">
        <v>109.67844466437199</v>
      </c>
      <c r="I577">
        <v>257.68408622304003</v>
      </c>
      <c r="J577">
        <v>-1.23610542747892</v>
      </c>
      <c r="K577" s="1">
        <v>1.1838375633571099E-6</v>
      </c>
      <c r="L577" s="1">
        <v>3.7986226213929802E-5</v>
      </c>
      <c r="M577" t="s">
        <v>1978</v>
      </c>
      <c r="N577">
        <v>5</v>
      </c>
      <c r="O577">
        <v>141360042</v>
      </c>
      <c r="P577">
        <v>141512979</v>
      </c>
      <c r="Q577" t="s">
        <v>41</v>
      </c>
      <c r="R577">
        <v>4769</v>
      </c>
      <c r="S577" t="s">
        <v>37</v>
      </c>
      <c r="T577" t="s">
        <v>1979</v>
      </c>
      <c r="U577" t="s">
        <v>36</v>
      </c>
      <c r="V577">
        <v>91</v>
      </c>
      <c r="W577">
        <v>117</v>
      </c>
      <c r="X577">
        <v>148</v>
      </c>
      <c r="Y577">
        <v>251</v>
      </c>
      <c r="Z577">
        <v>378</v>
      </c>
      <c r="AA577">
        <v>144</v>
      </c>
      <c r="AB577">
        <v>0.458030026186519</v>
      </c>
      <c r="AC577">
        <v>0.61565480854958099</v>
      </c>
      <c r="AD577">
        <v>0.66745723838004101</v>
      </c>
      <c r="AE577">
        <v>1.2782398717883601</v>
      </c>
      <c r="AF577">
        <v>1.67548157645359</v>
      </c>
      <c r="AG577">
        <v>1.13280562364546</v>
      </c>
    </row>
    <row r="578" spans="1:33" x14ac:dyDescent="0.25">
      <c r="A578" t="s">
        <v>1980</v>
      </c>
      <c r="B578">
        <v>27.608900044049101</v>
      </c>
      <c r="C578">
        <v>26.0110195451281</v>
      </c>
      <c r="D578">
        <v>27.9498676905962</v>
      </c>
      <c r="E578">
        <v>0</v>
      </c>
      <c r="F578">
        <v>2.5151282983778001</v>
      </c>
      <c r="G578">
        <v>2.9710988801959899</v>
      </c>
      <c r="H578">
        <v>27.189929093257799</v>
      </c>
      <c r="I578">
        <v>1.8287423928579301</v>
      </c>
      <c r="J578">
        <v>3.9688459821872799</v>
      </c>
      <c r="K578" s="1">
        <v>1.19786592990254E-6</v>
      </c>
      <c r="L578" s="1">
        <v>3.8376489791643902E-5</v>
      </c>
      <c r="M578" t="s">
        <v>1981</v>
      </c>
      <c r="N578">
        <v>3</v>
      </c>
      <c r="O578">
        <v>64684909</v>
      </c>
      <c r="P578">
        <v>65053439</v>
      </c>
      <c r="Q578" t="s">
        <v>41</v>
      </c>
      <c r="R578">
        <v>8246</v>
      </c>
      <c r="S578" t="s">
        <v>432</v>
      </c>
      <c r="T578" t="s">
        <v>1982</v>
      </c>
      <c r="U578" t="s">
        <v>36</v>
      </c>
      <c r="V578">
        <v>29</v>
      </c>
      <c r="W578">
        <v>26</v>
      </c>
      <c r="X578">
        <v>33</v>
      </c>
      <c r="Y578">
        <v>0</v>
      </c>
      <c r="Z578">
        <v>3</v>
      </c>
      <c r="AA578">
        <v>2</v>
      </c>
      <c r="AB578">
        <v>8.4417900456060901E-2</v>
      </c>
      <c r="AC578">
        <v>7.9124094698384398E-2</v>
      </c>
      <c r="AD578">
        <v>8.60715578761658E-2</v>
      </c>
      <c r="AE578">
        <v>0</v>
      </c>
      <c r="AF578">
        <v>7.6904739172308301E-3</v>
      </c>
      <c r="AG578">
        <v>9.0992771228562194E-3</v>
      </c>
    </row>
    <row r="579" spans="1:33" x14ac:dyDescent="0.25">
      <c r="A579" t="s">
        <v>1983</v>
      </c>
      <c r="B579">
        <v>19.992651756035499</v>
      </c>
      <c r="C579">
        <v>14.0059336012228</v>
      </c>
      <c r="D579">
        <v>9.3166225635320696</v>
      </c>
      <c r="E579">
        <v>194.93963620430199</v>
      </c>
      <c r="F579">
        <v>32.696667878911398</v>
      </c>
      <c r="G579">
        <v>117.358405767742</v>
      </c>
      <c r="H579">
        <v>14.438402640263501</v>
      </c>
      <c r="I579">
        <v>114.998236616985</v>
      </c>
      <c r="J579">
        <v>-2.9959046816482702</v>
      </c>
      <c r="K579" s="1">
        <v>1.3572968077571899E-6</v>
      </c>
      <c r="L579" s="1">
        <v>4.3416610796189599E-5</v>
      </c>
      <c r="M579" t="s">
        <v>1984</v>
      </c>
      <c r="N579">
        <v>17</v>
      </c>
      <c r="O579">
        <v>49990005</v>
      </c>
      <c r="P579">
        <v>49995224</v>
      </c>
      <c r="Q579" t="s">
        <v>36</v>
      </c>
      <c r="R579">
        <v>2715</v>
      </c>
      <c r="S579" t="s">
        <v>37</v>
      </c>
      <c r="T579" t="s">
        <v>1985</v>
      </c>
      <c r="U579" t="s">
        <v>329</v>
      </c>
      <c r="V579">
        <v>21</v>
      </c>
      <c r="W579">
        <v>14</v>
      </c>
      <c r="X579">
        <v>11</v>
      </c>
      <c r="Y579">
        <v>202</v>
      </c>
      <c r="Z579">
        <v>39</v>
      </c>
      <c r="AA579">
        <v>79</v>
      </c>
      <c r="AB579">
        <v>0.18566469994759899</v>
      </c>
      <c r="AC579">
        <v>0.129400793148609</v>
      </c>
      <c r="AD579">
        <v>8.7138866328651102E-2</v>
      </c>
      <c r="AE579">
        <v>1.8069556640603099</v>
      </c>
      <c r="AF579">
        <v>0.30364766960563899</v>
      </c>
      <c r="AG579">
        <v>1.09163508162997</v>
      </c>
    </row>
    <row r="580" spans="1:33" x14ac:dyDescent="0.25">
      <c r="A580" t="s">
        <v>1986</v>
      </c>
      <c r="B580">
        <v>769.24107708936697</v>
      </c>
      <c r="C580">
        <v>757.32083829469104</v>
      </c>
      <c r="D580">
        <v>823.25064834119701</v>
      </c>
      <c r="E580">
        <v>1546.0064217786701</v>
      </c>
      <c r="F580">
        <v>1998.6886211108899</v>
      </c>
      <c r="G580">
        <v>1218.15054088036</v>
      </c>
      <c r="H580">
        <v>783.27085457508497</v>
      </c>
      <c r="I580">
        <v>1587.6151945899701</v>
      </c>
      <c r="J580">
        <v>-1.02060001114308</v>
      </c>
      <c r="K580" s="1">
        <v>1.37697288682132E-6</v>
      </c>
      <c r="L580" s="1">
        <v>4.39094237769626E-5</v>
      </c>
      <c r="M580" t="s">
        <v>1987</v>
      </c>
      <c r="N580">
        <v>19</v>
      </c>
      <c r="O580">
        <v>48837097</v>
      </c>
      <c r="P580">
        <v>48868632</v>
      </c>
      <c r="Q580" t="s">
        <v>36</v>
      </c>
      <c r="R580">
        <v>3851</v>
      </c>
      <c r="S580" t="s">
        <v>37</v>
      </c>
      <c r="T580" t="s">
        <v>1988</v>
      </c>
      <c r="U580" t="s">
        <v>36</v>
      </c>
      <c r="V580">
        <v>808</v>
      </c>
      <c r="W580">
        <v>757</v>
      </c>
      <c r="X580">
        <v>972</v>
      </c>
      <c r="Y580">
        <v>1602</v>
      </c>
      <c r="Z580">
        <v>2384</v>
      </c>
      <c r="AA580">
        <v>820</v>
      </c>
      <c r="AB580">
        <v>5.0363710794851997</v>
      </c>
      <c r="AC580">
        <v>4.93288620993886</v>
      </c>
      <c r="AD580">
        <v>5.4285244792139897</v>
      </c>
      <c r="AE580">
        <v>10.103107041675999</v>
      </c>
      <c r="AF580">
        <v>13.086030004745201</v>
      </c>
      <c r="AG580">
        <v>7.98841393237592</v>
      </c>
    </row>
    <row r="581" spans="1:33" x14ac:dyDescent="0.25">
      <c r="A581" t="s">
        <v>1989</v>
      </c>
      <c r="B581">
        <v>655.94938380516601</v>
      </c>
      <c r="C581">
        <v>585.24793976538194</v>
      </c>
      <c r="D581">
        <v>1259.43797745202</v>
      </c>
      <c r="E581">
        <v>1890.5284521001399</v>
      </c>
      <c r="F581">
        <v>3469.2002995624398</v>
      </c>
      <c r="G581">
        <v>2430.3588840003199</v>
      </c>
      <c r="H581">
        <v>833.54510034085502</v>
      </c>
      <c r="I581">
        <v>2596.6958785543002</v>
      </c>
      <c r="J581">
        <v>-1.63904433358174</v>
      </c>
      <c r="K581" s="1">
        <v>1.3844222361861101E-6</v>
      </c>
      <c r="L581" s="1">
        <v>4.4078632436340501E-5</v>
      </c>
      <c r="M581" t="s">
        <v>1990</v>
      </c>
      <c r="N581">
        <v>3</v>
      </c>
      <c r="O581">
        <v>93873033</v>
      </c>
      <c r="P581">
        <v>93980003</v>
      </c>
      <c r="Q581" t="s">
        <v>36</v>
      </c>
      <c r="R581">
        <v>5444</v>
      </c>
      <c r="S581" t="s">
        <v>37</v>
      </c>
      <c r="T581" t="s">
        <v>1991</v>
      </c>
      <c r="U581" t="s">
        <v>36</v>
      </c>
      <c r="V581">
        <v>689</v>
      </c>
      <c r="W581">
        <v>585</v>
      </c>
      <c r="X581">
        <v>1487</v>
      </c>
      <c r="Y581">
        <v>1959</v>
      </c>
      <c r="Z581">
        <v>4138</v>
      </c>
      <c r="AA581">
        <v>1636</v>
      </c>
      <c r="AB581">
        <v>3.0379525382813499</v>
      </c>
      <c r="AC581">
        <v>2.69659972627935</v>
      </c>
      <c r="AD581">
        <v>5.8746487682246</v>
      </c>
      <c r="AE581">
        <v>8.7394133482429694</v>
      </c>
      <c r="AF581">
        <v>16.0674719017332</v>
      </c>
      <c r="AG581">
        <v>11.274191555629899</v>
      </c>
    </row>
    <row r="582" spans="1:33" x14ac:dyDescent="0.25">
      <c r="A582" t="s">
        <v>157</v>
      </c>
      <c r="B582">
        <v>2977.9530806132898</v>
      </c>
      <c r="C582">
        <v>5316.2522254927198</v>
      </c>
      <c r="D582">
        <v>3132.92607840956</v>
      </c>
      <c r="E582">
        <v>1217.8902024249001</v>
      </c>
      <c r="F582">
        <v>441.82420441503302</v>
      </c>
      <c r="G582">
        <v>1342.93669384859</v>
      </c>
      <c r="H582">
        <v>3809.0437948385202</v>
      </c>
      <c r="I582">
        <v>1000.8837002295101</v>
      </c>
      <c r="J582">
        <v>1.92914478248979</v>
      </c>
      <c r="K582" s="1">
        <v>1.40817010121674E-6</v>
      </c>
      <c r="L582" s="1">
        <v>4.4765444577783498E-5</v>
      </c>
      <c r="M582" t="s">
        <v>158</v>
      </c>
      <c r="N582">
        <v>1</v>
      </c>
      <c r="O582">
        <v>42925375</v>
      </c>
      <c r="P582">
        <v>42959176</v>
      </c>
      <c r="Q582" t="s">
        <v>36</v>
      </c>
      <c r="R582">
        <v>4724</v>
      </c>
      <c r="S582" t="s">
        <v>37</v>
      </c>
      <c r="T582" t="s">
        <v>159</v>
      </c>
      <c r="U582" t="s">
        <v>36</v>
      </c>
      <c r="V582">
        <v>3128</v>
      </c>
      <c r="W582">
        <v>5314</v>
      </c>
      <c r="X582">
        <v>3699</v>
      </c>
      <c r="Y582">
        <v>1262</v>
      </c>
      <c r="Z582">
        <v>527</v>
      </c>
      <c r="AA582">
        <v>904</v>
      </c>
      <c r="AB582">
        <v>15.8941290431735</v>
      </c>
      <c r="AC582">
        <v>28.2286687607277</v>
      </c>
      <c r="AD582">
        <v>16.840830184019399</v>
      </c>
      <c r="AE582">
        <v>6.4880685109528802</v>
      </c>
      <c r="AF582">
        <v>2.35817431940607</v>
      </c>
      <c r="AG582">
        <v>7.1792448979874504</v>
      </c>
    </row>
    <row r="583" spans="1:33" x14ac:dyDescent="0.25">
      <c r="A583" t="s">
        <v>1992</v>
      </c>
      <c r="B583">
        <v>1021.52930162982</v>
      </c>
      <c r="C583">
        <v>809.34287738494697</v>
      </c>
      <c r="D583">
        <v>1020.59365355056</v>
      </c>
      <c r="E583">
        <v>1698.48395900778</v>
      </c>
      <c r="F583">
        <v>2910.84181732257</v>
      </c>
      <c r="G583">
        <v>1861.39344844279</v>
      </c>
      <c r="H583">
        <v>950.48861085510703</v>
      </c>
      <c r="I583">
        <v>2156.9064082577102</v>
      </c>
      <c r="J583">
        <v>-1.18264672239911</v>
      </c>
      <c r="K583" s="1">
        <v>1.4152577908615401E-6</v>
      </c>
      <c r="L583" s="1">
        <v>4.4921330621049702E-5</v>
      </c>
      <c r="M583" t="s">
        <v>1993</v>
      </c>
      <c r="N583">
        <v>22</v>
      </c>
      <c r="O583">
        <v>29073078</v>
      </c>
      <c r="P583">
        <v>29168333</v>
      </c>
      <c r="Q583" t="s">
        <v>41</v>
      </c>
      <c r="R583">
        <v>7977</v>
      </c>
      <c r="S583" t="s">
        <v>37</v>
      </c>
      <c r="T583" t="s">
        <v>1994</v>
      </c>
      <c r="U583" t="s">
        <v>36</v>
      </c>
      <c r="V583">
        <v>1073</v>
      </c>
      <c r="W583">
        <v>809</v>
      </c>
      <c r="X583">
        <v>1205</v>
      </c>
      <c r="Y583">
        <v>1760</v>
      </c>
      <c r="Z583">
        <v>3472</v>
      </c>
      <c r="AA583">
        <v>1253</v>
      </c>
      <c r="AB583">
        <v>3.2287915588498302</v>
      </c>
      <c r="AC583">
        <v>2.5449992934988499</v>
      </c>
      <c r="AD583">
        <v>3.2489012343345798</v>
      </c>
      <c r="AE583">
        <v>5.3584482026580096</v>
      </c>
      <c r="AF583">
        <v>9.2005820727674408</v>
      </c>
      <c r="AG583">
        <v>5.8929357440958796</v>
      </c>
    </row>
    <row r="584" spans="1:33" x14ac:dyDescent="0.25">
      <c r="A584" t="s">
        <v>1995</v>
      </c>
      <c r="B584">
        <v>793.04185298940899</v>
      </c>
      <c r="C584">
        <v>1235.5234283935799</v>
      </c>
      <c r="D584">
        <v>601.34563819161497</v>
      </c>
      <c r="E584">
        <v>366.71812751304401</v>
      </c>
      <c r="F584">
        <v>168.513595991312</v>
      </c>
      <c r="G584">
        <v>280.76884417852102</v>
      </c>
      <c r="H584">
        <v>876.63697319153698</v>
      </c>
      <c r="I584">
        <v>272.00018922762598</v>
      </c>
      <c r="J584">
        <v>1.68932682066727</v>
      </c>
      <c r="K584" s="1">
        <v>1.45124799337443E-6</v>
      </c>
      <c r="L584" s="1">
        <v>4.5992709904045097E-5</v>
      </c>
      <c r="M584" t="s">
        <v>1996</v>
      </c>
      <c r="N584">
        <v>11</v>
      </c>
      <c r="O584">
        <v>115169218</v>
      </c>
      <c r="P584">
        <v>115504957</v>
      </c>
      <c r="Q584" t="s">
        <v>36</v>
      </c>
      <c r="R584">
        <v>11017</v>
      </c>
      <c r="S584" t="s">
        <v>37</v>
      </c>
      <c r="T584" t="s">
        <v>1997</v>
      </c>
      <c r="U584" t="s">
        <v>36</v>
      </c>
      <c r="V584">
        <v>833</v>
      </c>
      <c r="W584">
        <v>1235</v>
      </c>
      <c r="X584">
        <v>710</v>
      </c>
      <c r="Y584">
        <v>380</v>
      </c>
      <c r="Z584">
        <v>201</v>
      </c>
      <c r="AA584">
        <v>189</v>
      </c>
      <c r="AB584">
        <v>1.8149369030458999</v>
      </c>
      <c r="AC584">
        <v>2.8130816948295099</v>
      </c>
      <c r="AD584">
        <v>1.3860664566201299</v>
      </c>
      <c r="AE584">
        <v>0.83769554999655005</v>
      </c>
      <c r="AF584">
        <v>0.38566292191517898</v>
      </c>
      <c r="AG584">
        <v>0.64360392122668098</v>
      </c>
    </row>
    <row r="585" spans="1:33" x14ac:dyDescent="0.25">
      <c r="A585" t="s">
        <v>1998</v>
      </c>
      <c r="B585">
        <v>3.8081241440067699</v>
      </c>
      <c r="C585">
        <v>1.0004238286587701</v>
      </c>
      <c r="D585">
        <v>1.6939313751876499</v>
      </c>
      <c r="E585">
        <v>22.196097191579</v>
      </c>
      <c r="F585">
        <v>21.7977785859409</v>
      </c>
      <c r="G585">
        <v>46.052032643037897</v>
      </c>
      <c r="H585">
        <v>2.1674931159510602</v>
      </c>
      <c r="I585">
        <v>30.015302806852599</v>
      </c>
      <c r="J585">
        <v>-3.7712322824557698</v>
      </c>
      <c r="K585" s="1">
        <v>1.48713473716047E-6</v>
      </c>
      <c r="L585" s="1">
        <v>4.7057518882948497E-5</v>
      </c>
      <c r="M585" t="s">
        <v>1999</v>
      </c>
      <c r="N585">
        <v>14</v>
      </c>
      <c r="O585">
        <v>61570540</v>
      </c>
      <c r="P585">
        <v>61658696</v>
      </c>
      <c r="Q585" t="s">
        <v>41</v>
      </c>
      <c r="R585">
        <v>2653</v>
      </c>
      <c r="S585" t="s">
        <v>506</v>
      </c>
      <c r="T585" t="s">
        <v>2000</v>
      </c>
      <c r="U585" t="s">
        <v>36</v>
      </c>
      <c r="V585">
        <v>4</v>
      </c>
      <c r="W585">
        <v>1</v>
      </c>
      <c r="X585">
        <v>2</v>
      </c>
      <c r="Y585">
        <v>23</v>
      </c>
      <c r="Z585">
        <v>26</v>
      </c>
      <c r="AA585">
        <v>31</v>
      </c>
      <c r="AB585">
        <v>3.6191169770626801E-2</v>
      </c>
      <c r="AC585">
        <v>9.4589185665411891E-3</v>
      </c>
      <c r="AD585">
        <v>1.62136875634642E-2</v>
      </c>
      <c r="AE585">
        <v>0.21055063097305499</v>
      </c>
      <c r="AF585">
        <v>0.207162563884737</v>
      </c>
      <c r="AG585">
        <v>0.43837388123016302</v>
      </c>
    </row>
    <row r="586" spans="1:33" x14ac:dyDescent="0.25">
      <c r="A586" t="s">
        <v>2001</v>
      </c>
      <c r="B586">
        <v>64.738110448115094</v>
      </c>
      <c r="C586">
        <v>108.045773495147</v>
      </c>
      <c r="D586">
        <v>90.625328572539203</v>
      </c>
      <c r="E586">
        <v>27.021335711487399</v>
      </c>
      <c r="F586">
        <v>29.343163481074299</v>
      </c>
      <c r="G586">
        <v>13.369944960882</v>
      </c>
      <c r="H586">
        <v>87.803070838600604</v>
      </c>
      <c r="I586">
        <v>23.244814717814599</v>
      </c>
      <c r="J586">
        <v>1.87950953819718</v>
      </c>
      <c r="K586" s="1">
        <v>1.5056964051258501E-6</v>
      </c>
      <c r="L586" s="1">
        <v>4.7571679970243498E-5</v>
      </c>
      <c r="M586" t="s">
        <v>2002</v>
      </c>
      <c r="N586">
        <v>12</v>
      </c>
      <c r="O586">
        <v>108288044</v>
      </c>
      <c r="P586">
        <v>108339341</v>
      </c>
      <c r="Q586" t="s">
        <v>36</v>
      </c>
      <c r="R586">
        <v>5690</v>
      </c>
      <c r="S586" t="s">
        <v>37</v>
      </c>
      <c r="T586" t="s">
        <v>2003</v>
      </c>
      <c r="U586" t="s">
        <v>36</v>
      </c>
      <c r="V586">
        <v>68</v>
      </c>
      <c r="W586">
        <v>108</v>
      </c>
      <c r="X586">
        <v>107</v>
      </c>
      <c r="Y586">
        <v>28</v>
      </c>
      <c r="Z586">
        <v>35</v>
      </c>
      <c r="AA586">
        <v>9</v>
      </c>
      <c r="AB586">
        <v>0.286864314204752</v>
      </c>
      <c r="AC586">
        <v>0.47631057704036001</v>
      </c>
      <c r="AD586">
        <v>0.40444601953674397</v>
      </c>
      <c r="AE586">
        <v>0.11951205831132</v>
      </c>
      <c r="AF586">
        <v>0.130026225966725</v>
      </c>
      <c r="AG586">
        <v>5.9340400034767302E-2</v>
      </c>
    </row>
    <row r="587" spans="1:33" x14ac:dyDescent="0.25">
      <c r="A587" t="s">
        <v>160</v>
      </c>
      <c r="B587">
        <v>496.00816975688201</v>
      </c>
      <c r="C587">
        <v>338.14325408666502</v>
      </c>
      <c r="D587">
        <v>272.72295140521101</v>
      </c>
      <c r="E587">
        <v>1243.9464904324</v>
      </c>
      <c r="F587">
        <v>669.02412736849396</v>
      </c>
      <c r="G587">
        <v>1475.1505940173099</v>
      </c>
      <c r="H587">
        <v>368.95812508291903</v>
      </c>
      <c r="I587">
        <v>1129.3737372727401</v>
      </c>
      <c r="J587">
        <v>-1.6132485289978999</v>
      </c>
      <c r="K587" s="1">
        <v>1.5080174298754399E-6</v>
      </c>
      <c r="L587" s="1">
        <v>4.7571936346131899E-5</v>
      </c>
      <c r="M587" t="s">
        <v>161</v>
      </c>
      <c r="N587">
        <v>1</v>
      </c>
      <c r="O587">
        <v>111770662</v>
      </c>
      <c r="P587">
        <v>111989155</v>
      </c>
      <c r="Q587" t="s">
        <v>36</v>
      </c>
      <c r="R587">
        <v>7863</v>
      </c>
      <c r="S587" t="s">
        <v>37</v>
      </c>
      <c r="T587" t="s">
        <v>162</v>
      </c>
      <c r="U587" t="s">
        <v>36</v>
      </c>
      <c r="V587">
        <v>521</v>
      </c>
      <c r="W587">
        <v>338</v>
      </c>
      <c r="X587">
        <v>322</v>
      </c>
      <c r="Y587">
        <v>1289</v>
      </c>
      <c r="Z587">
        <v>798</v>
      </c>
      <c r="AA587">
        <v>993</v>
      </c>
      <c r="AB587">
        <v>1.59048408184431</v>
      </c>
      <c r="AC587">
        <v>1.07871610116716</v>
      </c>
      <c r="AD587">
        <v>0.88075810887004302</v>
      </c>
      <c r="AE587">
        <v>3.9813522446863598</v>
      </c>
      <c r="AF587">
        <v>2.14530870496186</v>
      </c>
      <c r="AG587">
        <v>4.7378488287540996</v>
      </c>
    </row>
    <row r="588" spans="1:33" x14ac:dyDescent="0.25">
      <c r="A588" t="s">
        <v>2004</v>
      </c>
      <c r="B588">
        <v>3814.7883612587798</v>
      </c>
      <c r="C588">
        <v>3499.4825526483901</v>
      </c>
      <c r="D588">
        <v>2393.5250331401498</v>
      </c>
      <c r="E588">
        <v>7316.9916915891999</v>
      </c>
      <c r="F588">
        <v>6602.2117832417198</v>
      </c>
      <c r="G588">
        <v>5853.0647939861001</v>
      </c>
      <c r="H588">
        <v>3235.9319823491101</v>
      </c>
      <c r="I588">
        <v>6590.7560896056702</v>
      </c>
      <c r="J588">
        <v>-1.02653326659217</v>
      </c>
      <c r="K588" s="1">
        <v>1.59269530080901E-6</v>
      </c>
      <c r="L588" s="1">
        <v>4.9860817270988901E-5</v>
      </c>
      <c r="M588" t="s">
        <v>2005</v>
      </c>
      <c r="N588">
        <v>3</v>
      </c>
      <c r="O588">
        <v>127689062</v>
      </c>
      <c r="P588">
        <v>128052190</v>
      </c>
      <c r="Q588" t="s">
        <v>36</v>
      </c>
      <c r="R588">
        <v>11849</v>
      </c>
      <c r="S588" t="s">
        <v>37</v>
      </c>
      <c r="T588" t="s">
        <v>2006</v>
      </c>
      <c r="U588" t="s">
        <v>36</v>
      </c>
      <c r="V588">
        <v>4007</v>
      </c>
      <c r="W588">
        <v>3498</v>
      </c>
      <c r="X588">
        <v>2826</v>
      </c>
      <c r="Y588">
        <v>7582</v>
      </c>
      <c r="Z588">
        <v>7875</v>
      </c>
      <c r="AA588">
        <v>3940</v>
      </c>
      <c r="AB588">
        <v>8.1174107481581093</v>
      </c>
      <c r="AC588">
        <v>7.4082706834082304</v>
      </c>
      <c r="AD588">
        <v>5.1295528921086202</v>
      </c>
      <c r="AE588">
        <v>15.540609287711</v>
      </c>
      <c r="AF588">
        <v>14.0489556750696</v>
      </c>
      <c r="AG588">
        <v>12.474833246307099</v>
      </c>
    </row>
    <row r="589" spans="1:33" x14ac:dyDescent="0.25">
      <c r="A589" t="s">
        <v>2007</v>
      </c>
      <c r="B589">
        <v>36.177179368064301</v>
      </c>
      <c r="C589">
        <v>106.04492583782999</v>
      </c>
      <c r="D589">
        <v>213.43535327364401</v>
      </c>
      <c r="E589">
        <v>17.370858671670501</v>
      </c>
      <c r="F589">
        <v>17.605898088644601</v>
      </c>
      <c r="G589">
        <v>13.369944960882</v>
      </c>
      <c r="H589">
        <v>118.552486159846</v>
      </c>
      <c r="I589">
        <v>16.115567240398999</v>
      </c>
      <c r="J589">
        <v>2.87068430702017</v>
      </c>
      <c r="K589" s="1">
        <v>1.61521944423827E-6</v>
      </c>
      <c r="L589" s="1">
        <v>5.0412493974343998E-5</v>
      </c>
      <c r="M589" t="s">
        <v>2008</v>
      </c>
      <c r="N589">
        <v>1</v>
      </c>
      <c r="O589">
        <v>205504595</v>
      </c>
      <c r="P589">
        <v>205532793</v>
      </c>
      <c r="Q589" t="s">
        <v>41</v>
      </c>
      <c r="R589">
        <v>6831</v>
      </c>
      <c r="S589" t="s">
        <v>37</v>
      </c>
      <c r="T589" t="s">
        <v>2009</v>
      </c>
      <c r="U589" t="s">
        <v>36</v>
      </c>
      <c r="V589">
        <v>38</v>
      </c>
      <c r="W589">
        <v>106</v>
      </c>
      <c r="X589">
        <v>252</v>
      </c>
      <c r="Y589">
        <v>18</v>
      </c>
      <c r="Z589">
        <v>21</v>
      </c>
      <c r="AA589">
        <v>9</v>
      </c>
      <c r="AB589">
        <v>0.13353010500863599</v>
      </c>
      <c r="AC589">
        <v>0.38940391764684201</v>
      </c>
      <c r="AD589">
        <v>0.79342395715703096</v>
      </c>
      <c r="AE589">
        <v>6.3996199114568997E-2</v>
      </c>
      <c r="AF589">
        <v>6.4984560891582194E-2</v>
      </c>
      <c r="AG589">
        <v>4.9428616044184699E-2</v>
      </c>
    </row>
    <row r="590" spans="1:33" x14ac:dyDescent="0.25">
      <c r="A590" t="s">
        <v>2010</v>
      </c>
      <c r="B590">
        <v>17.136558648030501</v>
      </c>
      <c r="C590">
        <v>17.0072050871991</v>
      </c>
      <c r="D590">
        <v>16.939313751876501</v>
      </c>
      <c r="E590">
        <v>0</v>
      </c>
      <c r="F590">
        <v>0</v>
      </c>
      <c r="G590">
        <v>0</v>
      </c>
      <c r="H590">
        <v>17.027692495701999</v>
      </c>
      <c r="I590">
        <v>0</v>
      </c>
      <c r="J590">
        <v>6.4440049016624696</v>
      </c>
      <c r="K590" s="1">
        <v>1.6194697782779699E-6</v>
      </c>
      <c r="L590" s="1">
        <v>5.0468567272153498E-5</v>
      </c>
      <c r="M590" t="s">
        <v>2011</v>
      </c>
      <c r="N590">
        <v>2</v>
      </c>
      <c r="O590">
        <v>95641634</v>
      </c>
      <c r="P590">
        <v>95641980</v>
      </c>
      <c r="Q590" t="s">
        <v>36</v>
      </c>
      <c r="R590">
        <v>347</v>
      </c>
      <c r="S590" t="s">
        <v>480</v>
      </c>
      <c r="T590" t="s">
        <v>2012</v>
      </c>
      <c r="U590" t="s">
        <v>36</v>
      </c>
      <c r="V590">
        <v>18</v>
      </c>
      <c r="W590">
        <v>17</v>
      </c>
      <c r="X590">
        <v>20</v>
      </c>
      <c r="Y590">
        <v>0</v>
      </c>
      <c r="Z590">
        <v>0</v>
      </c>
      <c r="AA590">
        <v>0</v>
      </c>
      <c r="AB590">
        <v>1.24515354555224</v>
      </c>
      <c r="AC590">
        <v>1.2294140814685099</v>
      </c>
      <c r="AD590">
        <v>1.23962285607696</v>
      </c>
      <c r="AE590">
        <v>0</v>
      </c>
      <c r="AF590">
        <v>0</v>
      </c>
      <c r="AG590">
        <v>0</v>
      </c>
    </row>
    <row r="591" spans="1:33" x14ac:dyDescent="0.25">
      <c r="A591" t="s">
        <v>2013</v>
      </c>
      <c r="B591">
        <v>128.52418986022801</v>
      </c>
      <c r="C591">
        <v>158.06696492808601</v>
      </c>
      <c r="D591">
        <v>182.944588520266</v>
      </c>
      <c r="E591">
        <v>61.763053054828397</v>
      </c>
      <c r="F591">
        <v>58.686326962148598</v>
      </c>
      <c r="G591">
        <v>78.7341203251938</v>
      </c>
      <c r="H591">
        <v>156.51191443619399</v>
      </c>
      <c r="I591">
        <v>66.394500114056896</v>
      </c>
      <c r="J591">
        <v>1.25260555914117</v>
      </c>
      <c r="K591" s="1">
        <v>1.69858869658252E-6</v>
      </c>
      <c r="L591" s="1">
        <v>5.2694679202577997E-5</v>
      </c>
      <c r="M591" t="s">
        <v>2014</v>
      </c>
      <c r="N591">
        <v>9</v>
      </c>
      <c r="O591">
        <v>86948699</v>
      </c>
      <c r="P591">
        <v>87002033</v>
      </c>
      <c r="Q591" t="s">
        <v>41</v>
      </c>
      <c r="R591">
        <v>4387</v>
      </c>
      <c r="S591" t="s">
        <v>506</v>
      </c>
      <c r="T591" t="s">
        <v>2015</v>
      </c>
      <c r="U591" t="s">
        <v>36</v>
      </c>
      <c r="V591">
        <v>135</v>
      </c>
      <c r="W591">
        <v>158</v>
      </c>
      <c r="X591">
        <v>216</v>
      </c>
      <c r="Y591">
        <v>64</v>
      </c>
      <c r="Z591">
        <v>70</v>
      </c>
      <c r="AA591">
        <v>53</v>
      </c>
      <c r="AB591">
        <v>0.73866243498967599</v>
      </c>
      <c r="AC591">
        <v>0.90379136795334802</v>
      </c>
      <c r="AD591">
        <v>1.0589493082821999</v>
      </c>
      <c r="AE591">
        <v>0.35430583179727598</v>
      </c>
      <c r="AF591">
        <v>0.33729164611382001</v>
      </c>
      <c r="AG591">
        <v>0.453240241078053</v>
      </c>
    </row>
    <row r="592" spans="1:33" x14ac:dyDescent="0.25">
      <c r="A592" t="s">
        <v>2016</v>
      </c>
      <c r="B592">
        <v>405.56522133672098</v>
      </c>
      <c r="C592">
        <v>390.16529317692101</v>
      </c>
      <c r="D592">
        <v>345.56200053828002</v>
      </c>
      <c r="E592">
        <v>781.68864022517198</v>
      </c>
      <c r="F592">
        <v>952.39524898572597</v>
      </c>
      <c r="G592">
        <v>595.70532547929599</v>
      </c>
      <c r="H592">
        <v>380.43083835064101</v>
      </c>
      <c r="I592">
        <v>776.59640489673097</v>
      </c>
      <c r="J592">
        <v>-1.0327220841479701</v>
      </c>
      <c r="K592" s="1">
        <v>1.7091866162826901E-6</v>
      </c>
      <c r="L592" s="1">
        <v>5.2943599885094003E-5</v>
      </c>
      <c r="M592" t="s">
        <v>2017</v>
      </c>
      <c r="N592" t="s">
        <v>35</v>
      </c>
      <c r="O592">
        <v>15688830</v>
      </c>
      <c r="P592">
        <v>15788409</v>
      </c>
      <c r="Q592" t="s">
        <v>41</v>
      </c>
      <c r="R592">
        <v>8520</v>
      </c>
      <c r="S592" t="s">
        <v>37</v>
      </c>
      <c r="T592" t="s">
        <v>2018</v>
      </c>
      <c r="U592" t="s">
        <v>36</v>
      </c>
      <c r="V592">
        <v>426</v>
      </c>
      <c r="W592">
        <v>390</v>
      </c>
      <c r="X592">
        <v>408</v>
      </c>
      <c r="Y592">
        <v>810</v>
      </c>
      <c r="Z592">
        <v>1136</v>
      </c>
      <c r="AA592">
        <v>401</v>
      </c>
      <c r="AB592">
        <v>1.2001896675184101</v>
      </c>
      <c r="AC592">
        <v>1.1486924029628101</v>
      </c>
      <c r="AD592">
        <v>1.0299345391546499</v>
      </c>
      <c r="AE592">
        <v>2.30893328953321</v>
      </c>
      <c r="AF592">
        <v>2.8184732409549098</v>
      </c>
      <c r="AG592">
        <v>1.7657328815248801</v>
      </c>
    </row>
    <row r="593" spans="1:33" x14ac:dyDescent="0.25">
      <c r="A593" t="s">
        <v>2019</v>
      </c>
      <c r="B593">
        <v>1899.30191682338</v>
      </c>
      <c r="C593">
        <v>255.10807630798701</v>
      </c>
      <c r="D593">
        <v>65.216357944724507</v>
      </c>
      <c r="E593">
        <v>56492.927543384401</v>
      </c>
      <c r="F593">
        <v>19432.719609366301</v>
      </c>
      <c r="G593">
        <v>43069.049367321102</v>
      </c>
      <c r="H593">
        <v>739.87545035869596</v>
      </c>
      <c r="I593">
        <v>39664.898840023903</v>
      </c>
      <c r="J593">
        <v>-5.7444739668103404</v>
      </c>
      <c r="K593" s="1">
        <v>1.7480262781200901E-6</v>
      </c>
      <c r="L593" s="1">
        <v>5.4048844090924498E-5</v>
      </c>
      <c r="M593" t="s">
        <v>2020</v>
      </c>
      <c r="N593">
        <v>6</v>
      </c>
      <c r="O593">
        <v>36948263</v>
      </c>
      <c r="P593">
        <v>36964837</v>
      </c>
      <c r="Q593" t="s">
        <v>41</v>
      </c>
      <c r="R593">
        <v>2378</v>
      </c>
      <c r="S593" t="s">
        <v>37</v>
      </c>
      <c r="T593" t="s">
        <v>2021</v>
      </c>
      <c r="U593" t="s">
        <v>36</v>
      </c>
      <c r="V593">
        <v>1995</v>
      </c>
      <c r="W593">
        <v>255</v>
      </c>
      <c r="X593">
        <v>77</v>
      </c>
      <c r="Y593">
        <v>58539</v>
      </c>
      <c r="Z593">
        <v>23179</v>
      </c>
      <c r="AA593">
        <v>28992</v>
      </c>
      <c r="AB593">
        <v>20.137749257352599</v>
      </c>
      <c r="AC593">
        <v>2.6909589125498798</v>
      </c>
      <c r="AD593">
        <v>0.69641469914887</v>
      </c>
      <c r="AE593">
        <v>597.85987941032897</v>
      </c>
      <c r="AF593">
        <v>206.04307585815999</v>
      </c>
      <c r="AG593">
        <v>457.389881073141</v>
      </c>
    </row>
    <row r="594" spans="1:33" x14ac:dyDescent="0.25">
      <c r="A594" t="s">
        <v>2022</v>
      </c>
      <c r="B594">
        <v>313.21821084455701</v>
      </c>
      <c r="C594">
        <v>296.125453282997</v>
      </c>
      <c r="D594">
        <v>520.03693218260798</v>
      </c>
      <c r="E594">
        <v>42.4620989751945</v>
      </c>
      <c r="F594">
        <v>130.78667151564599</v>
      </c>
      <c r="G594">
        <v>114.387306887546</v>
      </c>
      <c r="H594">
        <v>376.46019877005398</v>
      </c>
      <c r="I594">
        <v>95.878692459461902</v>
      </c>
      <c r="J594">
        <v>1.9757535746398001</v>
      </c>
      <c r="K594" s="1">
        <v>1.7776946088486199E-6</v>
      </c>
      <c r="L594" s="1">
        <v>5.4818025059667797E-5</v>
      </c>
      <c r="M594" t="s">
        <v>2023</v>
      </c>
      <c r="N594">
        <v>21</v>
      </c>
      <c r="O594">
        <v>41361943</v>
      </c>
      <c r="P594">
        <v>41409390</v>
      </c>
      <c r="Q594" t="s">
        <v>41</v>
      </c>
      <c r="R594">
        <v>13047</v>
      </c>
      <c r="S594" t="s">
        <v>37</v>
      </c>
      <c r="T594" t="s">
        <v>2024</v>
      </c>
      <c r="U594" t="s">
        <v>36</v>
      </c>
      <c r="V594">
        <v>329</v>
      </c>
      <c r="W594">
        <v>296</v>
      </c>
      <c r="X594">
        <v>614</v>
      </c>
      <c r="Y594">
        <v>44</v>
      </c>
      <c r="Z594">
        <v>156</v>
      </c>
      <c r="AA594">
        <v>77</v>
      </c>
      <c r="AB594">
        <v>0.60529225203273895</v>
      </c>
      <c r="AC594">
        <v>0.56932438440116495</v>
      </c>
      <c r="AD594">
        <v>1.0121543897832599</v>
      </c>
      <c r="AE594">
        <v>8.1904539956700606E-2</v>
      </c>
      <c r="AF594">
        <v>0.25274880753562101</v>
      </c>
      <c r="AG594">
        <v>0.22141155878518301</v>
      </c>
    </row>
    <row r="595" spans="1:33" x14ac:dyDescent="0.25">
      <c r="A595" t="s">
        <v>2025</v>
      </c>
      <c r="B595">
        <v>610.25189407708501</v>
      </c>
      <c r="C595">
        <v>1075.45561580818</v>
      </c>
      <c r="D595">
        <v>863.05803565810697</v>
      </c>
      <c r="E595">
        <v>371.54336603295201</v>
      </c>
      <c r="F595">
        <v>424.21830632638898</v>
      </c>
      <c r="G595">
        <v>308.99428354038298</v>
      </c>
      <c r="H595">
        <v>849.58851518112397</v>
      </c>
      <c r="I595">
        <v>368.25198529990797</v>
      </c>
      <c r="J595">
        <v>1.20308707907215</v>
      </c>
      <c r="K595" s="1">
        <v>1.8530549582112301E-6</v>
      </c>
      <c r="L595" s="1">
        <v>5.7056338892947E-5</v>
      </c>
      <c r="M595" t="s">
        <v>2026</v>
      </c>
      <c r="N595">
        <v>2</v>
      </c>
      <c r="O595">
        <v>113211522</v>
      </c>
      <c r="P595">
        <v>113276581</v>
      </c>
      <c r="Q595" t="s">
        <v>41</v>
      </c>
      <c r="R595">
        <v>17274</v>
      </c>
      <c r="S595" t="s">
        <v>793</v>
      </c>
      <c r="T595" t="s">
        <v>2027</v>
      </c>
      <c r="U595" t="s">
        <v>36</v>
      </c>
      <c r="V595">
        <v>641</v>
      </c>
      <c r="W595">
        <v>1075</v>
      </c>
      <c r="X595">
        <v>1019</v>
      </c>
      <c r="Y595">
        <v>385</v>
      </c>
      <c r="Z595">
        <v>506</v>
      </c>
      <c r="AA595">
        <v>208</v>
      </c>
      <c r="AB595">
        <v>0.89072777223492094</v>
      </c>
      <c r="AC595">
        <v>1.5616880443910699</v>
      </c>
      <c r="AD595">
        <v>1.26873325387525</v>
      </c>
      <c r="AE595">
        <v>0.54129470082968001</v>
      </c>
      <c r="AF595">
        <v>0.61920261372142404</v>
      </c>
      <c r="AG595">
        <v>0.45174218317283399</v>
      </c>
    </row>
    <row r="596" spans="1:33" x14ac:dyDescent="0.25">
      <c r="A596" t="s">
        <v>2028</v>
      </c>
      <c r="B596">
        <v>1627.0210405268899</v>
      </c>
      <c r="C596">
        <v>2344.9934543761601</v>
      </c>
      <c r="D596">
        <v>2816.1609112494698</v>
      </c>
      <c r="E596">
        <v>855.03226572777999</v>
      </c>
      <c r="F596">
        <v>1213.13021591756</v>
      </c>
      <c r="G596">
        <v>837.84988421526998</v>
      </c>
      <c r="H596">
        <v>2262.7251353841698</v>
      </c>
      <c r="I596">
        <v>968.67078862020298</v>
      </c>
      <c r="J596">
        <v>1.22303051043982</v>
      </c>
      <c r="K596" s="1">
        <v>1.8590055714721401E-6</v>
      </c>
      <c r="L596" s="1">
        <v>5.70686964090134E-5</v>
      </c>
      <c r="M596" t="s">
        <v>2029</v>
      </c>
      <c r="N596">
        <v>7</v>
      </c>
      <c r="O596">
        <v>84995553</v>
      </c>
      <c r="P596">
        <v>85186855</v>
      </c>
      <c r="Q596" t="s">
        <v>36</v>
      </c>
      <c r="R596">
        <v>8062</v>
      </c>
      <c r="S596" t="s">
        <v>37</v>
      </c>
      <c r="T596" t="s">
        <v>2030</v>
      </c>
      <c r="U596" t="s">
        <v>36</v>
      </c>
      <c r="V596">
        <v>1709</v>
      </c>
      <c r="W596">
        <v>2344</v>
      </c>
      <c r="X596">
        <v>3325</v>
      </c>
      <c r="Y596">
        <v>886</v>
      </c>
      <c r="Z596">
        <v>1447</v>
      </c>
      <c r="AA596">
        <v>564</v>
      </c>
      <c r="AB596">
        <v>5.0883754447753997</v>
      </c>
      <c r="AC596">
        <v>7.2961465744588399</v>
      </c>
      <c r="AD596">
        <v>8.8702918678379596</v>
      </c>
      <c r="AE596">
        <v>2.6690511041534801</v>
      </c>
      <c r="AF596">
        <v>3.7940313628706499</v>
      </c>
      <c r="AG596">
        <v>2.6245601887534602</v>
      </c>
    </row>
    <row r="597" spans="1:33" x14ac:dyDescent="0.25">
      <c r="A597" t="s">
        <v>2031</v>
      </c>
      <c r="B597">
        <v>1.9040620720033801</v>
      </c>
      <c r="C597">
        <v>0</v>
      </c>
      <c r="D597">
        <v>3.3878627503752998</v>
      </c>
      <c r="E597">
        <v>17.370858671670501</v>
      </c>
      <c r="F597">
        <v>122.402910521053</v>
      </c>
      <c r="G597">
        <v>20.797692161371899</v>
      </c>
      <c r="H597">
        <v>1.76397494079289</v>
      </c>
      <c r="I597">
        <v>53.523820451365097</v>
      </c>
      <c r="J597">
        <v>-4.8935803662865203</v>
      </c>
      <c r="K597" s="1">
        <v>1.9435014794760301E-6</v>
      </c>
      <c r="L597" s="1">
        <v>5.9573678733029802E-5</v>
      </c>
      <c r="M597" t="s">
        <v>2032</v>
      </c>
      <c r="N597">
        <v>1</v>
      </c>
      <c r="O597">
        <v>219409523</v>
      </c>
      <c r="P597">
        <v>219459369</v>
      </c>
      <c r="Q597" t="s">
        <v>36</v>
      </c>
      <c r="R597">
        <v>1930</v>
      </c>
      <c r="S597" t="s">
        <v>506</v>
      </c>
      <c r="T597" t="s">
        <v>771</v>
      </c>
      <c r="U597" t="s">
        <v>36</v>
      </c>
      <c r="V597">
        <v>2</v>
      </c>
      <c r="W597">
        <v>0</v>
      </c>
      <c r="X597">
        <v>4</v>
      </c>
      <c r="Y597">
        <v>18</v>
      </c>
      <c r="Z597">
        <v>146</v>
      </c>
      <c r="AA597">
        <v>14</v>
      </c>
      <c r="AB597">
        <v>2.48743972542676E-2</v>
      </c>
      <c r="AC597">
        <v>0</v>
      </c>
      <c r="AD597">
        <v>4.4575039487948699E-2</v>
      </c>
      <c r="AE597">
        <v>0.22650675448270499</v>
      </c>
      <c r="AF597">
        <v>1.5990819683138</v>
      </c>
      <c r="AG597">
        <v>0.27213910574378603</v>
      </c>
    </row>
    <row r="598" spans="1:33" x14ac:dyDescent="0.25">
      <c r="A598" t="s">
        <v>2033</v>
      </c>
      <c r="B598">
        <v>951.07900496569005</v>
      </c>
      <c r="C598">
        <v>775.32846721054898</v>
      </c>
      <c r="D598">
        <v>579.32453031417595</v>
      </c>
      <c r="E598">
        <v>388.91422470462197</v>
      </c>
      <c r="F598">
        <v>331.15855928641002</v>
      </c>
      <c r="G598">
        <v>380.30065666508699</v>
      </c>
      <c r="H598">
        <v>768.57733416347196</v>
      </c>
      <c r="I598">
        <v>366.791146885373</v>
      </c>
      <c r="J598">
        <v>1.0678756989651601</v>
      </c>
      <c r="K598" s="1">
        <v>1.9676544944201098E-6</v>
      </c>
      <c r="L598" s="1">
        <v>6.0224282204215499E-5</v>
      </c>
      <c r="M598" t="s">
        <v>2034</v>
      </c>
      <c r="N598">
        <v>14</v>
      </c>
      <c r="O598">
        <v>24809656</v>
      </c>
      <c r="P598">
        <v>25050297</v>
      </c>
      <c r="Q598" t="s">
        <v>36</v>
      </c>
      <c r="R598">
        <v>8067</v>
      </c>
      <c r="S598" t="s">
        <v>37</v>
      </c>
      <c r="T598" t="s">
        <v>2035</v>
      </c>
      <c r="U598" t="s">
        <v>36</v>
      </c>
      <c r="V598">
        <v>999</v>
      </c>
      <c r="W598">
        <v>775</v>
      </c>
      <c r="X598">
        <v>684</v>
      </c>
      <c r="Y598">
        <v>403</v>
      </c>
      <c r="Z598">
        <v>395</v>
      </c>
      <c r="AA598">
        <v>256</v>
      </c>
      <c r="AB598">
        <v>2.9725783509381198</v>
      </c>
      <c r="AC598">
        <v>2.41083996426195</v>
      </c>
      <c r="AD598">
        <v>1.8236147616471701</v>
      </c>
      <c r="AE598">
        <v>1.2132741661439801</v>
      </c>
      <c r="AF598">
        <v>1.03504735048084</v>
      </c>
      <c r="AG598">
        <v>1.1905513588507799</v>
      </c>
    </row>
    <row r="599" spans="1:33" x14ac:dyDescent="0.25">
      <c r="A599" t="s">
        <v>2036</v>
      </c>
      <c r="B599">
        <v>2.85609310800508</v>
      </c>
      <c r="C599">
        <v>2.00084765731755</v>
      </c>
      <c r="D599">
        <v>2.54089706278147</v>
      </c>
      <c r="E599">
        <v>23.1611448955606</v>
      </c>
      <c r="F599">
        <v>53.656070365392999</v>
      </c>
      <c r="G599">
        <v>17.826593281175899</v>
      </c>
      <c r="H599">
        <v>2.4659459427013699</v>
      </c>
      <c r="I599">
        <v>31.5479361807099</v>
      </c>
      <c r="J599">
        <v>-3.6910752038921402</v>
      </c>
      <c r="K599" s="1">
        <v>2.1562722871259698E-6</v>
      </c>
      <c r="L599" s="1">
        <v>6.5801496144817398E-5</v>
      </c>
      <c r="M599" t="s">
        <v>2037</v>
      </c>
      <c r="N599">
        <v>11</v>
      </c>
      <c r="O599">
        <v>1888577</v>
      </c>
      <c r="P599">
        <v>1891895</v>
      </c>
      <c r="Q599" t="s">
        <v>36</v>
      </c>
      <c r="R599">
        <v>3319</v>
      </c>
      <c r="S599" t="s">
        <v>37</v>
      </c>
      <c r="T599" t="s">
        <v>2038</v>
      </c>
      <c r="U599" t="s">
        <v>36</v>
      </c>
      <c r="V599">
        <v>3</v>
      </c>
      <c r="W599">
        <v>2</v>
      </c>
      <c r="X599">
        <v>3</v>
      </c>
      <c r="Y599">
        <v>24</v>
      </c>
      <c r="Z599">
        <v>64</v>
      </c>
      <c r="AA599">
        <v>12</v>
      </c>
      <c r="AB599">
        <v>2.1696709867762801E-2</v>
      </c>
      <c r="AC599">
        <v>1.51217300132774E-2</v>
      </c>
      <c r="AD599">
        <v>1.9440304205726299E-2</v>
      </c>
      <c r="AE599">
        <v>0.17561837346655401</v>
      </c>
      <c r="AF599">
        <v>0.40761288209049601</v>
      </c>
      <c r="AG599">
        <v>0.13564201112697599</v>
      </c>
    </row>
    <row r="600" spans="1:33" x14ac:dyDescent="0.25">
      <c r="A600" t="s">
        <v>2039</v>
      </c>
      <c r="B600">
        <v>50.457644908089698</v>
      </c>
      <c r="C600">
        <v>77.032634806725497</v>
      </c>
      <c r="D600">
        <v>82.155671696601004</v>
      </c>
      <c r="E600">
        <v>171.778491308741</v>
      </c>
      <c r="F600">
        <v>265.765223528587</v>
      </c>
      <c r="G600">
        <v>154.497141770192</v>
      </c>
      <c r="H600">
        <v>69.881983803805397</v>
      </c>
      <c r="I600">
        <v>197.346952202507</v>
      </c>
      <c r="J600">
        <v>-1.50201047028678</v>
      </c>
      <c r="K600" s="1">
        <v>2.1863331915154199E-6</v>
      </c>
      <c r="L600" s="1">
        <v>6.6620001604576602E-5</v>
      </c>
      <c r="M600" t="s">
        <v>2040</v>
      </c>
      <c r="N600">
        <v>12</v>
      </c>
      <c r="O600">
        <v>125186836</v>
      </c>
      <c r="P600">
        <v>125662377</v>
      </c>
      <c r="Q600" t="s">
        <v>41</v>
      </c>
      <c r="R600">
        <v>15703</v>
      </c>
      <c r="S600" t="s">
        <v>37</v>
      </c>
      <c r="T600" t="s">
        <v>2041</v>
      </c>
      <c r="U600" t="s">
        <v>36</v>
      </c>
      <c r="V600">
        <v>53</v>
      </c>
      <c r="W600">
        <v>77</v>
      </c>
      <c r="X600">
        <v>97</v>
      </c>
      <c r="Y600">
        <v>178</v>
      </c>
      <c r="Z600">
        <v>317</v>
      </c>
      <c r="AA600">
        <v>104</v>
      </c>
      <c r="AB600">
        <v>8.1016433010858702E-2</v>
      </c>
      <c r="AC600">
        <v>0.123051477022964</v>
      </c>
      <c r="AD600">
        <v>0.13285507773258101</v>
      </c>
      <c r="AE600">
        <v>0.27529817527786099</v>
      </c>
      <c r="AF600">
        <v>0.42672865887857703</v>
      </c>
      <c r="AG600">
        <v>0.248468269506703</v>
      </c>
    </row>
    <row r="601" spans="1:33" x14ac:dyDescent="0.25">
      <c r="A601" t="s">
        <v>2042</v>
      </c>
      <c r="B601">
        <v>0.95203103600169203</v>
      </c>
      <c r="C601">
        <v>1.0004238286587701</v>
      </c>
      <c r="D601">
        <v>0.84696568759382396</v>
      </c>
      <c r="E601">
        <v>97.469818102151095</v>
      </c>
      <c r="F601">
        <v>41.080428873503998</v>
      </c>
      <c r="G601">
        <v>4.4566483202939899</v>
      </c>
      <c r="H601">
        <v>0.93314018408476296</v>
      </c>
      <c r="I601">
        <v>47.6689650986497</v>
      </c>
      <c r="J601">
        <v>-5.6874600162023796</v>
      </c>
      <c r="K601" s="1">
        <v>2.2590859844431199E-6</v>
      </c>
      <c r="L601" s="1">
        <v>6.87350303669025E-5</v>
      </c>
      <c r="M601" t="s">
        <v>2043</v>
      </c>
      <c r="N601">
        <v>4</v>
      </c>
      <c r="O601">
        <v>144646021</v>
      </c>
      <c r="P601">
        <v>144745271</v>
      </c>
      <c r="Q601" t="s">
        <v>41</v>
      </c>
      <c r="R601">
        <v>12074</v>
      </c>
      <c r="S601" t="s">
        <v>37</v>
      </c>
      <c r="T601" t="s">
        <v>2044</v>
      </c>
      <c r="U601" t="s">
        <v>36</v>
      </c>
      <c r="V601">
        <v>1</v>
      </c>
      <c r="W601">
        <v>1</v>
      </c>
      <c r="X601">
        <v>1</v>
      </c>
      <c r="Y601">
        <v>101</v>
      </c>
      <c r="Z601">
        <v>49</v>
      </c>
      <c r="AA601">
        <v>3</v>
      </c>
      <c r="AB601">
        <v>1.9880564312049201E-3</v>
      </c>
      <c r="AC601">
        <v>2.0783924927144102E-3</v>
      </c>
      <c r="AD601">
        <v>1.7813033421347701E-3</v>
      </c>
      <c r="AE601">
        <v>0.203159045383624</v>
      </c>
      <c r="AF601">
        <v>8.5786724867560796E-2</v>
      </c>
      <c r="AG601">
        <v>9.3215967146437397E-3</v>
      </c>
    </row>
    <row r="602" spans="1:33" x14ac:dyDescent="0.25">
      <c r="A602" t="s">
        <v>2045</v>
      </c>
      <c r="B602">
        <v>33.321086260059197</v>
      </c>
      <c r="C602">
        <v>80.033906292701801</v>
      </c>
      <c r="D602">
        <v>119.42216195072901</v>
      </c>
      <c r="E602">
        <v>11.5805724477803</v>
      </c>
      <c r="F602">
        <v>14.2523936908075</v>
      </c>
      <c r="G602">
        <v>14.85549440098</v>
      </c>
      <c r="H602">
        <v>77.592384834496798</v>
      </c>
      <c r="I602">
        <v>13.562820179855899</v>
      </c>
      <c r="J602">
        <v>2.5239613781627299</v>
      </c>
      <c r="K602" s="1">
        <v>2.30819293002647E-6</v>
      </c>
      <c r="L602" s="1">
        <v>7.0125424202045097E-5</v>
      </c>
      <c r="M602" t="s">
        <v>2046</v>
      </c>
      <c r="N602">
        <v>5</v>
      </c>
      <c r="O602">
        <v>141100473</v>
      </c>
      <c r="P602">
        <v>141103827</v>
      </c>
      <c r="Q602" t="s">
        <v>41</v>
      </c>
      <c r="R602">
        <v>3355</v>
      </c>
      <c r="S602" t="s">
        <v>37</v>
      </c>
      <c r="T602" t="s">
        <v>2047</v>
      </c>
      <c r="U602" t="s">
        <v>36</v>
      </c>
      <c r="V602">
        <v>35</v>
      </c>
      <c r="W602">
        <v>80</v>
      </c>
      <c r="X602">
        <v>141</v>
      </c>
      <c r="Y602">
        <v>12</v>
      </c>
      <c r="Z602">
        <v>17</v>
      </c>
      <c r="AA602">
        <v>10</v>
      </c>
      <c r="AB602">
        <v>0.250412151196092</v>
      </c>
      <c r="AC602">
        <v>0.59837880076384597</v>
      </c>
      <c r="AD602">
        <v>0.90389012636777</v>
      </c>
      <c r="AE602">
        <v>8.6866971912890306E-2</v>
      </c>
      <c r="AF602">
        <v>0.107110383970716</v>
      </c>
      <c r="AG602">
        <v>0.111822114985205</v>
      </c>
    </row>
    <row r="603" spans="1:33" x14ac:dyDescent="0.25">
      <c r="A603" t="s">
        <v>2048</v>
      </c>
      <c r="B603">
        <v>35.225148332062602</v>
      </c>
      <c r="C603">
        <v>12.0050859439053</v>
      </c>
      <c r="D603">
        <v>18.6332451270641</v>
      </c>
      <c r="E603">
        <v>90.714484174279207</v>
      </c>
      <c r="F603">
        <v>77.130601150252502</v>
      </c>
      <c r="G603">
        <v>86.161867525683704</v>
      </c>
      <c r="H603">
        <v>21.954493134343998</v>
      </c>
      <c r="I603">
        <v>84.668984283405095</v>
      </c>
      <c r="J603">
        <v>-1.9454175828364499</v>
      </c>
      <c r="K603" s="1">
        <v>2.3289977805686099E-6</v>
      </c>
      <c r="L603" s="1">
        <v>7.0653136210523806E-5</v>
      </c>
      <c r="M603" t="s">
        <v>2049</v>
      </c>
      <c r="N603">
        <v>9</v>
      </c>
      <c r="O603">
        <v>21455484</v>
      </c>
      <c r="P603">
        <v>21456049</v>
      </c>
      <c r="Q603" t="s">
        <v>41</v>
      </c>
      <c r="R603">
        <v>566</v>
      </c>
      <c r="S603" t="s">
        <v>456</v>
      </c>
      <c r="T603" t="s">
        <v>2050</v>
      </c>
      <c r="U603" t="s">
        <v>36</v>
      </c>
      <c r="V603">
        <v>37</v>
      </c>
      <c r="W603">
        <v>12</v>
      </c>
      <c r="X603">
        <v>22</v>
      </c>
      <c r="Y603">
        <v>94</v>
      </c>
      <c r="Z603">
        <v>92</v>
      </c>
      <c r="AA603">
        <v>58</v>
      </c>
      <c r="AB603">
        <v>1.5691525688403201</v>
      </c>
      <c r="AC603">
        <v>0.53203910156255396</v>
      </c>
      <c r="AD603">
        <v>0.83597887661585701</v>
      </c>
      <c r="AE603">
        <v>4.0334565565618696</v>
      </c>
      <c r="AF603">
        <v>3.4359479439202998</v>
      </c>
      <c r="AG603">
        <v>3.8444285079454099</v>
      </c>
    </row>
    <row r="604" spans="1:33" x14ac:dyDescent="0.25">
      <c r="A604" t="s">
        <v>2051</v>
      </c>
      <c r="B604">
        <v>1678.4307164709801</v>
      </c>
      <c r="C604">
        <v>1365.57852611923</v>
      </c>
      <c r="D604">
        <v>1335.66488933546</v>
      </c>
      <c r="E604">
        <v>2293.91839236449</v>
      </c>
      <c r="F604">
        <v>4001.56912271908</v>
      </c>
      <c r="G604">
        <v>3143.4226152473602</v>
      </c>
      <c r="H604">
        <v>1459.8913773085601</v>
      </c>
      <c r="I604">
        <v>3146.3033767769698</v>
      </c>
      <c r="J604">
        <v>-1.1079804032854299</v>
      </c>
      <c r="K604" s="1">
        <v>2.3598734265478999E-6</v>
      </c>
      <c r="L604" s="1">
        <v>7.1484354399465593E-5</v>
      </c>
      <c r="M604" t="s">
        <v>2052</v>
      </c>
      <c r="N604">
        <v>1</v>
      </c>
      <c r="O604">
        <v>156699606</v>
      </c>
      <c r="P604">
        <v>156705816</v>
      </c>
      <c r="Q604" t="s">
        <v>36</v>
      </c>
      <c r="R604">
        <v>1100</v>
      </c>
      <c r="S604" t="s">
        <v>37</v>
      </c>
      <c r="T604" t="s">
        <v>2053</v>
      </c>
      <c r="U604" t="s">
        <v>36</v>
      </c>
      <c r="V604">
        <v>1763</v>
      </c>
      <c r="W604">
        <v>1365</v>
      </c>
      <c r="X604">
        <v>1577</v>
      </c>
      <c r="Y604">
        <v>2377</v>
      </c>
      <c r="Z604">
        <v>4773</v>
      </c>
      <c r="AA604">
        <v>2116</v>
      </c>
      <c r="AB604">
        <v>38.471534251544703</v>
      </c>
      <c r="AC604">
        <v>31.140006778501</v>
      </c>
      <c r="AD604">
        <v>30.8338718036172</v>
      </c>
      <c r="AE604">
        <v>52.481043026888997</v>
      </c>
      <c r="AF604">
        <v>91.722087130075806</v>
      </c>
      <c r="AG604">
        <v>72.167756569151393</v>
      </c>
    </row>
    <row r="605" spans="1:33" x14ac:dyDescent="0.25">
      <c r="A605" t="s">
        <v>2054</v>
      </c>
      <c r="B605">
        <v>1232.8801916221901</v>
      </c>
      <c r="C605">
        <v>1403.59463160826</v>
      </c>
      <c r="D605">
        <v>1151.0263694400101</v>
      </c>
      <c r="E605">
        <v>427.51613286388999</v>
      </c>
      <c r="F605">
        <v>763.76062660739103</v>
      </c>
      <c r="G605">
        <v>491.716864672437</v>
      </c>
      <c r="H605">
        <v>1262.50039755682</v>
      </c>
      <c r="I605">
        <v>560.99787471457296</v>
      </c>
      <c r="J605">
        <v>1.1679833035756499</v>
      </c>
      <c r="K605" s="1">
        <v>2.37025904036502E-6</v>
      </c>
      <c r="L605" s="1">
        <v>7.1693364620923006E-5</v>
      </c>
      <c r="M605" t="s">
        <v>2055</v>
      </c>
      <c r="N605">
        <v>1</v>
      </c>
      <c r="O605">
        <v>232397965</v>
      </c>
      <c r="P605">
        <v>232561558</v>
      </c>
      <c r="Q605" t="s">
        <v>36</v>
      </c>
      <c r="R605">
        <v>7641</v>
      </c>
      <c r="S605" t="s">
        <v>37</v>
      </c>
      <c r="T605" t="s">
        <v>2056</v>
      </c>
      <c r="U605" t="s">
        <v>36</v>
      </c>
      <c r="V605">
        <v>1295</v>
      </c>
      <c r="W605">
        <v>1403</v>
      </c>
      <c r="X605">
        <v>1359</v>
      </c>
      <c r="Y605">
        <v>443</v>
      </c>
      <c r="Z605">
        <v>911</v>
      </c>
      <c r="AA605">
        <v>331</v>
      </c>
      <c r="AB605">
        <v>4.06817332662306</v>
      </c>
      <c r="AC605">
        <v>4.6077213548905096</v>
      </c>
      <c r="AD605">
        <v>3.82523667784832</v>
      </c>
      <c r="AE605">
        <v>1.4080545741189201</v>
      </c>
      <c r="AF605">
        <v>2.5202484516194801</v>
      </c>
      <c r="AG605">
        <v>1.62516709595138</v>
      </c>
    </row>
    <row r="606" spans="1:33" x14ac:dyDescent="0.25">
      <c r="A606" t="s">
        <v>2057</v>
      </c>
      <c r="B606">
        <v>286.56134183650897</v>
      </c>
      <c r="C606">
        <v>166.07035555735601</v>
      </c>
      <c r="D606">
        <v>138.90237276538701</v>
      </c>
      <c r="E606">
        <v>580.95871779697904</v>
      </c>
      <c r="F606">
        <v>420.02642582909198</v>
      </c>
      <c r="G606">
        <v>638.78625924213804</v>
      </c>
      <c r="H606">
        <v>197.178023386418</v>
      </c>
      <c r="I606">
        <v>546.59046762273704</v>
      </c>
      <c r="J606">
        <v>-1.4702697384929599</v>
      </c>
      <c r="K606" s="1">
        <v>2.39424787308098E-6</v>
      </c>
      <c r="L606" s="1">
        <v>7.2310596893987799E-5</v>
      </c>
      <c r="M606" t="s">
        <v>2058</v>
      </c>
      <c r="N606">
        <v>1</v>
      </c>
      <c r="O606">
        <v>220879400</v>
      </c>
      <c r="P606">
        <v>220885059</v>
      </c>
      <c r="Q606" t="s">
        <v>41</v>
      </c>
      <c r="R606">
        <v>5660</v>
      </c>
      <c r="S606" t="s">
        <v>37</v>
      </c>
      <c r="T606" t="s">
        <v>2059</v>
      </c>
      <c r="U606" t="s">
        <v>329</v>
      </c>
      <c r="V606">
        <v>301</v>
      </c>
      <c r="W606">
        <v>166</v>
      </c>
      <c r="X606">
        <v>164</v>
      </c>
      <c r="Y606">
        <v>602</v>
      </c>
      <c r="Z606">
        <v>501</v>
      </c>
      <c r="AA606">
        <v>430</v>
      </c>
      <c r="AB606">
        <v>1.27652681951605</v>
      </c>
      <c r="AC606">
        <v>0.73598742382819904</v>
      </c>
      <c r="AD606">
        <v>0.62318425347727602</v>
      </c>
      <c r="AE606">
        <v>2.5831285606917498</v>
      </c>
      <c r="AF606">
        <v>1.8710977390261601</v>
      </c>
      <c r="AG606">
        <v>2.8501797558905602</v>
      </c>
    </row>
    <row r="607" spans="1:33" x14ac:dyDescent="0.25">
      <c r="A607" t="s">
        <v>2060</v>
      </c>
      <c r="B607">
        <v>92.347010492164102</v>
      </c>
      <c r="C607">
        <v>159.067388756745</v>
      </c>
      <c r="D607">
        <v>251.54880921536599</v>
      </c>
      <c r="E607">
        <v>450.67727775945099</v>
      </c>
      <c r="F607">
        <v>1120.07046887758</v>
      </c>
      <c r="G607">
        <v>509.54345795361201</v>
      </c>
      <c r="H607">
        <v>167.65440282142501</v>
      </c>
      <c r="I607">
        <v>693.430401530214</v>
      </c>
      <c r="J607">
        <v>-2.0482310783378601</v>
      </c>
      <c r="K607" s="1">
        <v>2.3976967659324998E-6</v>
      </c>
      <c r="L607" s="1">
        <v>7.2310596893987799E-5</v>
      </c>
      <c r="M607" t="s">
        <v>2061</v>
      </c>
      <c r="N607">
        <v>18</v>
      </c>
      <c r="O607">
        <v>23689443</v>
      </c>
      <c r="P607">
        <v>23956222</v>
      </c>
      <c r="Q607" t="s">
        <v>41</v>
      </c>
      <c r="R607">
        <v>14678</v>
      </c>
      <c r="S607" t="s">
        <v>37</v>
      </c>
      <c r="T607" t="s">
        <v>2062</v>
      </c>
      <c r="U607" t="s">
        <v>36</v>
      </c>
      <c r="V607">
        <v>97</v>
      </c>
      <c r="W607">
        <v>159</v>
      </c>
      <c r="X607">
        <v>297</v>
      </c>
      <c r="Y607">
        <v>467</v>
      </c>
      <c r="Z607">
        <v>1336</v>
      </c>
      <c r="AA607">
        <v>343</v>
      </c>
      <c r="AB607">
        <v>0.15862978300761099</v>
      </c>
      <c r="AC607">
        <v>0.27183725590464403</v>
      </c>
      <c r="AD607">
        <v>0.43518971223748198</v>
      </c>
      <c r="AE607">
        <v>0.77270897822442797</v>
      </c>
      <c r="AF607">
        <v>1.92404291281974</v>
      </c>
      <c r="AG607">
        <v>0.876692847465248</v>
      </c>
    </row>
    <row r="608" spans="1:33" x14ac:dyDescent="0.25">
      <c r="A608" t="s">
        <v>2063</v>
      </c>
      <c r="B608">
        <v>458.87895935281603</v>
      </c>
      <c r="C608">
        <v>344.14579705861797</v>
      </c>
      <c r="D608">
        <v>228.68073565033299</v>
      </c>
      <c r="E608">
        <v>1021.02047081263</v>
      </c>
      <c r="F608">
        <v>679.08464056200501</v>
      </c>
      <c r="G608">
        <v>959.66493830330501</v>
      </c>
      <c r="H608">
        <v>343.90183068725503</v>
      </c>
      <c r="I608">
        <v>886.59001655931399</v>
      </c>
      <c r="J608">
        <v>-1.3664192621592199</v>
      </c>
      <c r="K608" s="1">
        <v>2.4290873757797E-6</v>
      </c>
      <c r="L608" s="1">
        <v>7.3150028030800706E-5</v>
      </c>
      <c r="M608" t="s">
        <v>2064</v>
      </c>
      <c r="N608">
        <v>2</v>
      </c>
      <c r="O608">
        <v>120735623</v>
      </c>
      <c r="P608">
        <v>120992653</v>
      </c>
      <c r="Q608" t="s">
        <v>41</v>
      </c>
      <c r="R608">
        <v>7341</v>
      </c>
      <c r="S608" t="s">
        <v>37</v>
      </c>
      <c r="T608" t="s">
        <v>2065</v>
      </c>
      <c r="U608" t="s">
        <v>437</v>
      </c>
      <c r="V608">
        <v>482</v>
      </c>
      <c r="W608">
        <v>344</v>
      </c>
      <c r="X608">
        <v>270</v>
      </c>
      <c r="Y608">
        <v>1058</v>
      </c>
      <c r="Z608">
        <v>810</v>
      </c>
      <c r="AA608">
        <v>646</v>
      </c>
      <c r="AB608">
        <v>1.5760561769346799</v>
      </c>
      <c r="AC608">
        <v>1.1759313130662901</v>
      </c>
      <c r="AD608">
        <v>0.79103845106831705</v>
      </c>
      <c r="AE608">
        <v>3.5002285659569101</v>
      </c>
      <c r="AF608">
        <v>2.3324104262091101</v>
      </c>
      <c r="AG608">
        <v>3.3013952386716201</v>
      </c>
    </row>
    <row r="609" spans="1:33" x14ac:dyDescent="0.25">
      <c r="A609" t="s">
        <v>2066</v>
      </c>
      <c r="B609">
        <v>262.760565936467</v>
      </c>
      <c r="C609">
        <v>429.18182249461398</v>
      </c>
      <c r="D609">
        <v>347.25593191346798</v>
      </c>
      <c r="E609">
        <v>105.19019973400501</v>
      </c>
      <c r="F609">
        <v>172.70547648860901</v>
      </c>
      <c r="G609">
        <v>139.641647369212</v>
      </c>
      <c r="H609">
        <v>346.39944011484999</v>
      </c>
      <c r="I609">
        <v>139.17910786394199</v>
      </c>
      <c r="J609">
        <v>1.3134168502675001</v>
      </c>
      <c r="K609" s="1">
        <v>2.4412186893869699E-6</v>
      </c>
      <c r="L609" s="1">
        <v>7.3407874273846905E-5</v>
      </c>
      <c r="M609" t="s">
        <v>2067</v>
      </c>
      <c r="N609">
        <v>19</v>
      </c>
      <c r="O609">
        <v>13795460</v>
      </c>
      <c r="P609">
        <v>13832230</v>
      </c>
      <c r="Q609" t="s">
        <v>41</v>
      </c>
      <c r="R609">
        <v>4713</v>
      </c>
      <c r="S609" t="s">
        <v>37</v>
      </c>
      <c r="T609" t="s">
        <v>2068</v>
      </c>
      <c r="U609" t="s">
        <v>36</v>
      </c>
      <c r="V609">
        <v>276</v>
      </c>
      <c r="W609">
        <v>429</v>
      </c>
      <c r="X609">
        <v>410</v>
      </c>
      <c r="Y609">
        <v>109</v>
      </c>
      <c r="Z609">
        <v>206</v>
      </c>
      <c r="AA609">
        <v>94</v>
      </c>
      <c r="AB609">
        <v>1.4056963642481699</v>
      </c>
      <c r="AC609">
        <v>2.28422346712656</v>
      </c>
      <c r="AD609">
        <v>1.87100725370326</v>
      </c>
      <c r="AE609">
        <v>0.56168783672261902</v>
      </c>
      <c r="AF609">
        <v>0.92394253284008798</v>
      </c>
      <c r="AG609">
        <v>0.748256745234119</v>
      </c>
    </row>
    <row r="610" spans="1:33" x14ac:dyDescent="0.25">
      <c r="A610" t="s">
        <v>2069</v>
      </c>
      <c r="B610">
        <v>34.273117296060903</v>
      </c>
      <c r="C610">
        <v>41.017376975009697</v>
      </c>
      <c r="D610">
        <v>37.2664902541283</v>
      </c>
      <c r="E610">
        <v>8.6854293358352397</v>
      </c>
      <c r="F610">
        <v>4.1918804972963297</v>
      </c>
      <c r="G610">
        <v>8.9132966405879692</v>
      </c>
      <c r="H610">
        <v>37.518994841732997</v>
      </c>
      <c r="I610">
        <v>7.2635354912398498</v>
      </c>
      <c r="J610">
        <v>2.4137633947392501</v>
      </c>
      <c r="K610" s="1">
        <v>2.47288513231041E-6</v>
      </c>
      <c r="L610" s="1">
        <v>7.4251534892496999E-5</v>
      </c>
      <c r="M610" t="s">
        <v>2070</v>
      </c>
      <c r="N610">
        <v>8</v>
      </c>
      <c r="O610">
        <v>2045040</v>
      </c>
      <c r="P610">
        <v>2165552</v>
      </c>
      <c r="Q610" t="s">
        <v>41</v>
      </c>
      <c r="R610">
        <v>7062</v>
      </c>
      <c r="S610" t="s">
        <v>37</v>
      </c>
      <c r="T610" t="s">
        <v>2071</v>
      </c>
      <c r="U610" t="s">
        <v>36</v>
      </c>
      <c r="V610">
        <v>36</v>
      </c>
      <c r="W610">
        <v>41</v>
      </c>
      <c r="X610">
        <v>44</v>
      </c>
      <c r="Y610">
        <v>9</v>
      </c>
      <c r="Z610">
        <v>5</v>
      </c>
      <c r="AA610">
        <v>6</v>
      </c>
      <c r="AB610">
        <v>0.122364282159906</v>
      </c>
      <c r="AC610">
        <v>0.14569172319999801</v>
      </c>
      <c r="AD610">
        <v>0.13400284456657499</v>
      </c>
      <c r="AE610">
        <v>3.09514327493359E-2</v>
      </c>
      <c r="AF610">
        <v>1.49664042106782E-2</v>
      </c>
      <c r="AG610">
        <v>3.1874528103259303E-2</v>
      </c>
    </row>
    <row r="611" spans="1:33" x14ac:dyDescent="0.25">
      <c r="A611" t="s">
        <v>2072</v>
      </c>
      <c r="B611">
        <v>0</v>
      </c>
      <c r="C611">
        <v>0</v>
      </c>
      <c r="D611">
        <v>1.6939313751876499</v>
      </c>
      <c r="E611">
        <v>23.1611448955606</v>
      </c>
      <c r="F611">
        <v>27.666411282155799</v>
      </c>
      <c r="G611">
        <v>28.225439361861898</v>
      </c>
      <c r="H611">
        <v>0.56464379172921597</v>
      </c>
      <c r="I611">
        <v>26.350998513192799</v>
      </c>
      <c r="J611">
        <v>-5.4233193870607304</v>
      </c>
      <c r="K611" s="1">
        <v>2.5923781742349798E-6</v>
      </c>
      <c r="L611" s="1">
        <v>7.7511577753806003E-5</v>
      </c>
      <c r="M611" t="s">
        <v>2073</v>
      </c>
      <c r="N611">
        <v>11</v>
      </c>
      <c r="O611">
        <v>18412307</v>
      </c>
      <c r="P611">
        <v>18452058</v>
      </c>
      <c r="Q611" t="s">
        <v>41</v>
      </c>
      <c r="R611">
        <v>2095</v>
      </c>
      <c r="S611" t="s">
        <v>37</v>
      </c>
      <c r="T611" t="s">
        <v>2074</v>
      </c>
      <c r="U611" t="s">
        <v>36</v>
      </c>
      <c r="V611">
        <v>0</v>
      </c>
      <c r="W611">
        <v>0</v>
      </c>
      <c r="X611">
        <v>2</v>
      </c>
      <c r="Y611">
        <v>24</v>
      </c>
      <c r="Z611">
        <v>33</v>
      </c>
      <c r="AA611">
        <v>19</v>
      </c>
      <c r="AB611">
        <v>0</v>
      </c>
      <c r="AC611">
        <v>0</v>
      </c>
      <c r="AD611">
        <v>2.0532178093494301E-2</v>
      </c>
      <c r="AE611">
        <v>0.27822309381169202</v>
      </c>
      <c r="AF611">
        <v>0.332969989086559</v>
      </c>
      <c r="AG611">
        <v>0.34024347110892</v>
      </c>
    </row>
    <row r="612" spans="1:33" x14ac:dyDescent="0.25">
      <c r="A612" t="s">
        <v>2075</v>
      </c>
      <c r="B612">
        <v>347.49132814061801</v>
      </c>
      <c r="C612">
        <v>399.16910763484998</v>
      </c>
      <c r="D612">
        <v>327.77572109880998</v>
      </c>
      <c r="E612">
        <v>1363.61240572613</v>
      </c>
      <c r="F612">
        <v>625.42857019661199</v>
      </c>
      <c r="G612">
        <v>824.479939254388</v>
      </c>
      <c r="H612">
        <v>358.145385624759</v>
      </c>
      <c r="I612">
        <v>937.840305059044</v>
      </c>
      <c r="J612">
        <v>-1.3892682644463199</v>
      </c>
      <c r="K612" s="1">
        <v>2.5927637832856199E-6</v>
      </c>
      <c r="L612" s="1">
        <v>7.7511577753806003E-5</v>
      </c>
      <c r="M612" t="s">
        <v>2076</v>
      </c>
      <c r="N612">
        <v>4</v>
      </c>
      <c r="O612">
        <v>119494395</v>
      </c>
      <c r="P612">
        <v>119628991</v>
      </c>
      <c r="Q612" t="s">
        <v>36</v>
      </c>
      <c r="R612">
        <v>9775</v>
      </c>
      <c r="S612" t="s">
        <v>37</v>
      </c>
      <c r="T612" t="s">
        <v>2077</v>
      </c>
      <c r="U612" t="s">
        <v>36</v>
      </c>
      <c r="V612">
        <v>365</v>
      </c>
      <c r="W612">
        <v>399</v>
      </c>
      <c r="X612">
        <v>387</v>
      </c>
      <c r="Y612">
        <v>1413</v>
      </c>
      <c r="Z612">
        <v>746</v>
      </c>
      <c r="AA612">
        <v>555</v>
      </c>
      <c r="AB612">
        <v>0.896305327149299</v>
      </c>
      <c r="AC612">
        <v>1.02431814545846</v>
      </c>
      <c r="AD612">
        <v>0.85149725687835698</v>
      </c>
      <c r="AE612">
        <v>3.5106809041332201</v>
      </c>
      <c r="AF612">
        <v>1.61323353280232</v>
      </c>
      <c r="AG612">
        <v>2.1300825949394002</v>
      </c>
    </row>
    <row r="613" spans="1:33" x14ac:dyDescent="0.25">
      <c r="A613" t="s">
        <v>2078</v>
      </c>
      <c r="B613">
        <v>1.9040620720033801</v>
      </c>
      <c r="C613">
        <v>9.0038144579289607</v>
      </c>
      <c r="D613">
        <v>1.6939313751876499</v>
      </c>
      <c r="E613">
        <v>34.741717343341001</v>
      </c>
      <c r="F613">
        <v>45.2723093708004</v>
      </c>
      <c r="G613">
        <v>29.7109888019599</v>
      </c>
      <c r="H613">
        <v>4.2006026350400001</v>
      </c>
      <c r="I613">
        <v>36.575005172033698</v>
      </c>
      <c r="J613">
        <v>-3.1621739503606601</v>
      </c>
      <c r="K613" s="1">
        <v>2.6418238476726302E-6</v>
      </c>
      <c r="L613" s="1">
        <v>7.8863618140683097E-5</v>
      </c>
      <c r="M613" t="s">
        <v>2079</v>
      </c>
      <c r="N613">
        <v>9</v>
      </c>
      <c r="O613">
        <v>63299453</v>
      </c>
      <c r="P613">
        <v>63385117</v>
      </c>
      <c r="Q613" t="s">
        <v>36</v>
      </c>
      <c r="R613">
        <v>1596</v>
      </c>
      <c r="S613" t="s">
        <v>487</v>
      </c>
      <c r="T613" t="s">
        <v>2080</v>
      </c>
      <c r="U613" t="s">
        <v>36</v>
      </c>
      <c r="V613">
        <v>2</v>
      </c>
      <c r="W613">
        <v>9</v>
      </c>
      <c r="X613">
        <v>2</v>
      </c>
      <c r="Y613">
        <v>36</v>
      </c>
      <c r="Z613">
        <v>54</v>
      </c>
      <c r="AA613">
        <v>20</v>
      </c>
      <c r="AB613">
        <v>3.00799415418148E-2</v>
      </c>
      <c r="AC613">
        <v>0.14151040013364899</v>
      </c>
      <c r="AD613">
        <v>2.69516999410216E-2</v>
      </c>
      <c r="AE613">
        <v>0.54781708790929895</v>
      </c>
      <c r="AF613">
        <v>0.71521407430246797</v>
      </c>
      <c r="AG613">
        <v>0.47012931801423802</v>
      </c>
    </row>
    <row r="614" spans="1:33" x14ac:dyDescent="0.25">
      <c r="A614" t="s">
        <v>2081</v>
      </c>
      <c r="B614">
        <v>3.8081241440067699</v>
      </c>
      <c r="C614">
        <v>5.0021191432938696</v>
      </c>
      <c r="D614">
        <v>5.0817941255629497</v>
      </c>
      <c r="E614">
        <v>62.728100758810101</v>
      </c>
      <c r="F614">
        <v>15.090769790266799</v>
      </c>
      <c r="G614">
        <v>56.450878723723797</v>
      </c>
      <c r="H614">
        <v>4.6306791376211898</v>
      </c>
      <c r="I614">
        <v>44.756583090933603</v>
      </c>
      <c r="J614">
        <v>-3.26201822657693</v>
      </c>
      <c r="K614" s="1">
        <v>2.70948569285755E-6</v>
      </c>
      <c r="L614" s="1">
        <v>8.0728792170225701E-5</v>
      </c>
      <c r="M614" t="s">
        <v>2082</v>
      </c>
      <c r="N614">
        <v>12</v>
      </c>
      <c r="O614">
        <v>53935328</v>
      </c>
      <c r="P614">
        <v>53939643</v>
      </c>
      <c r="Q614" t="s">
        <v>36</v>
      </c>
      <c r="R614">
        <v>1408</v>
      </c>
      <c r="S614" t="s">
        <v>432</v>
      </c>
      <c r="T614" t="s">
        <v>2083</v>
      </c>
      <c r="U614" t="s">
        <v>36</v>
      </c>
      <c r="V614">
        <v>4</v>
      </c>
      <c r="W614">
        <v>5</v>
      </c>
      <c r="X614">
        <v>6</v>
      </c>
      <c r="Y614">
        <v>65</v>
      </c>
      <c r="Z614">
        <v>18</v>
      </c>
      <c r="AA614">
        <v>38</v>
      </c>
      <c r="AB614">
        <v>6.8192594745364196E-2</v>
      </c>
      <c r="AC614">
        <v>8.9114030387193802E-2</v>
      </c>
      <c r="AD614">
        <v>9.1651093265349107E-2</v>
      </c>
      <c r="AE614">
        <v>1.12118341026891</v>
      </c>
      <c r="AF614">
        <v>0.27023713602905702</v>
      </c>
      <c r="AG614">
        <v>1.0125143067800999</v>
      </c>
    </row>
    <row r="615" spans="1:33" x14ac:dyDescent="0.25">
      <c r="A615" t="s">
        <v>2084</v>
      </c>
      <c r="B615">
        <v>490.29598354087102</v>
      </c>
      <c r="C615">
        <v>610.25853548185103</v>
      </c>
      <c r="D615">
        <v>370.97097116609501</v>
      </c>
      <c r="E615">
        <v>139.93191707734599</v>
      </c>
      <c r="F615">
        <v>104.797012432408</v>
      </c>
      <c r="G615">
        <v>245.11565761616899</v>
      </c>
      <c r="H615">
        <v>490.50849672960601</v>
      </c>
      <c r="I615">
        <v>163.28152904197401</v>
      </c>
      <c r="J615">
        <v>1.5969503482977001</v>
      </c>
      <c r="K615" s="1">
        <v>2.7121545794256101E-6</v>
      </c>
      <c r="L615" s="1">
        <v>8.0728792170225701E-5</v>
      </c>
      <c r="M615" t="s">
        <v>2085</v>
      </c>
      <c r="N615">
        <v>6</v>
      </c>
      <c r="O615">
        <v>149964007</v>
      </c>
      <c r="P615">
        <v>149973710</v>
      </c>
      <c r="Q615" t="s">
        <v>41</v>
      </c>
      <c r="R615">
        <v>3142</v>
      </c>
      <c r="S615" t="s">
        <v>37</v>
      </c>
      <c r="T615" t="s">
        <v>2086</v>
      </c>
      <c r="U615" t="s">
        <v>36</v>
      </c>
      <c r="V615">
        <v>515</v>
      </c>
      <c r="W615">
        <v>610</v>
      </c>
      <c r="X615">
        <v>438</v>
      </c>
      <c r="Y615">
        <v>145</v>
      </c>
      <c r="Z615">
        <v>125</v>
      </c>
      <c r="AA615">
        <v>165</v>
      </c>
      <c r="AB615">
        <v>3.9344218890641698</v>
      </c>
      <c r="AC615">
        <v>4.8719451571580503</v>
      </c>
      <c r="AD615">
        <v>2.9981750382513201</v>
      </c>
      <c r="AE615">
        <v>1.1207991237354999</v>
      </c>
      <c r="AF615">
        <v>0.840967111201537</v>
      </c>
      <c r="AG615">
        <v>1.9701440898451501</v>
      </c>
    </row>
    <row r="616" spans="1:33" x14ac:dyDescent="0.25">
      <c r="A616" t="s">
        <v>2087</v>
      </c>
      <c r="B616">
        <v>76.1624828801354</v>
      </c>
      <c r="C616">
        <v>67.028396520137804</v>
      </c>
      <c r="D616">
        <v>77.920843258631805</v>
      </c>
      <c r="E616">
        <v>195.904683908284</v>
      </c>
      <c r="F616">
        <v>140.00880860969701</v>
      </c>
      <c r="G616">
        <v>153.011592330094</v>
      </c>
      <c r="H616">
        <v>73.703907552968303</v>
      </c>
      <c r="I616">
        <v>162.97502828269199</v>
      </c>
      <c r="J616">
        <v>-1.1442227599030099</v>
      </c>
      <c r="K616" s="1">
        <v>2.8196062651101598E-6</v>
      </c>
      <c r="L616" s="1">
        <v>8.3805869452002393E-5</v>
      </c>
      <c r="M616" t="s">
        <v>2088</v>
      </c>
      <c r="N616">
        <v>5</v>
      </c>
      <c r="O616">
        <v>90471748</v>
      </c>
      <c r="P616">
        <v>90514553</v>
      </c>
      <c r="Q616" t="s">
        <v>41</v>
      </c>
      <c r="R616">
        <v>4019</v>
      </c>
      <c r="S616" t="s">
        <v>37</v>
      </c>
      <c r="T616" t="s">
        <v>2089</v>
      </c>
      <c r="U616" t="s">
        <v>36</v>
      </c>
      <c r="V616">
        <v>80</v>
      </c>
      <c r="W616">
        <v>67</v>
      </c>
      <c r="X616">
        <v>92</v>
      </c>
      <c r="Y616">
        <v>203</v>
      </c>
      <c r="Z616">
        <v>167</v>
      </c>
      <c r="AA616">
        <v>103</v>
      </c>
      <c r="AB616">
        <v>0.47780628714343298</v>
      </c>
      <c r="AC616">
        <v>0.41834591543201399</v>
      </c>
      <c r="AD616">
        <v>0.49233291935059498</v>
      </c>
      <c r="AE616">
        <v>1.22671589586656</v>
      </c>
      <c r="AF616">
        <v>0.87836221306196205</v>
      </c>
      <c r="AG616">
        <v>0.96147820763528902</v>
      </c>
    </row>
    <row r="617" spans="1:33" x14ac:dyDescent="0.25">
      <c r="A617" t="s">
        <v>2090</v>
      </c>
      <c r="B617">
        <v>562.65034227700005</v>
      </c>
      <c r="C617">
        <v>653.27676011417896</v>
      </c>
      <c r="D617">
        <v>562.38521656229898</v>
      </c>
      <c r="E617">
        <v>366.71812751304401</v>
      </c>
      <c r="F617">
        <v>228.87667515237999</v>
      </c>
      <c r="G617">
        <v>233.23126209538501</v>
      </c>
      <c r="H617">
        <v>592.77077298449296</v>
      </c>
      <c r="I617">
        <v>276.27535492026902</v>
      </c>
      <c r="J617">
        <v>1.09874220804916</v>
      </c>
      <c r="K617" s="1">
        <v>2.8874876180201599E-6</v>
      </c>
      <c r="L617" s="1">
        <v>8.53362282758952E-5</v>
      </c>
      <c r="M617" t="s">
        <v>2091</v>
      </c>
      <c r="N617">
        <v>17</v>
      </c>
      <c r="O617">
        <v>35411060</v>
      </c>
      <c r="P617">
        <v>35433283</v>
      </c>
      <c r="Q617" t="s">
        <v>36</v>
      </c>
      <c r="R617">
        <v>3560</v>
      </c>
      <c r="S617" t="s">
        <v>37</v>
      </c>
      <c r="T617" t="s">
        <v>2092</v>
      </c>
      <c r="U617" t="s">
        <v>36</v>
      </c>
      <c r="V617">
        <v>591</v>
      </c>
      <c r="W617">
        <v>653</v>
      </c>
      <c r="X617">
        <v>664</v>
      </c>
      <c r="Y617">
        <v>380</v>
      </c>
      <c r="Z617">
        <v>273</v>
      </c>
      <c r="AA617">
        <v>157</v>
      </c>
      <c r="AB617">
        <v>3.98489940170438</v>
      </c>
      <c r="AC617">
        <v>4.6030100154334397</v>
      </c>
      <c r="AD617">
        <v>4.0115031323452204</v>
      </c>
      <c r="AE617">
        <v>2.5923853579528102</v>
      </c>
      <c r="AF617">
        <v>1.6210179665323501</v>
      </c>
      <c r="AG617">
        <v>1.65451184653741</v>
      </c>
    </row>
    <row r="618" spans="1:33" x14ac:dyDescent="0.25">
      <c r="A618" t="s">
        <v>2093</v>
      </c>
      <c r="B618">
        <v>176.125741660313</v>
      </c>
      <c r="C618">
        <v>120.050859439053</v>
      </c>
      <c r="D618">
        <v>123.65699038869801</v>
      </c>
      <c r="E618">
        <v>301.09488364228798</v>
      </c>
      <c r="F618">
        <v>261.57334303129102</v>
      </c>
      <c r="G618">
        <v>360.98851394381302</v>
      </c>
      <c r="H618">
        <v>139.944530496021</v>
      </c>
      <c r="I618">
        <v>307.885580205797</v>
      </c>
      <c r="J618">
        <v>-1.1338383674913799</v>
      </c>
      <c r="K618" s="1">
        <v>2.88769033839085E-6</v>
      </c>
      <c r="L618" s="1">
        <v>8.53362282758952E-5</v>
      </c>
      <c r="M618" t="s">
        <v>2094</v>
      </c>
      <c r="N618">
        <v>12</v>
      </c>
      <c r="O618">
        <v>68842197</v>
      </c>
      <c r="P618">
        <v>68971570</v>
      </c>
      <c r="Q618" t="s">
        <v>36</v>
      </c>
      <c r="R618">
        <v>7535</v>
      </c>
      <c r="S618" t="s">
        <v>37</v>
      </c>
      <c r="T618" t="s">
        <v>2095</v>
      </c>
      <c r="U618" t="s">
        <v>36</v>
      </c>
      <c r="V618">
        <v>185</v>
      </c>
      <c r="W618">
        <v>120</v>
      </c>
      <c r="X618">
        <v>146</v>
      </c>
      <c r="Y618">
        <v>312</v>
      </c>
      <c r="Z618">
        <v>312</v>
      </c>
      <c r="AA618">
        <v>243</v>
      </c>
      <c r="AB618">
        <v>0.58934330057307505</v>
      </c>
      <c r="AC618">
        <v>0.39964715525468503</v>
      </c>
      <c r="AD618">
        <v>0.41673373015640902</v>
      </c>
      <c r="AE618">
        <v>1.0056278646265999</v>
      </c>
      <c r="AF618">
        <v>0.87527901577100098</v>
      </c>
      <c r="AG618">
        <v>1.2098826353472201</v>
      </c>
    </row>
    <row r="619" spans="1:33" x14ac:dyDescent="0.25">
      <c r="A619" t="s">
        <v>2096</v>
      </c>
      <c r="B619">
        <v>133.28434504023701</v>
      </c>
      <c r="C619">
        <v>113.047892638441</v>
      </c>
      <c r="D619">
        <v>343.86806916309303</v>
      </c>
      <c r="E619">
        <v>509.54518770233398</v>
      </c>
      <c r="F619">
        <v>1266.78628628295</v>
      </c>
      <c r="G619">
        <v>815.56664261380001</v>
      </c>
      <c r="H619">
        <v>196.733435613924</v>
      </c>
      <c r="I619">
        <v>863.96603886636206</v>
      </c>
      <c r="J619">
        <v>-2.1334687334000302</v>
      </c>
      <c r="K619" s="1">
        <v>2.94890634726385E-6</v>
      </c>
      <c r="L619" s="1">
        <v>8.6895566977826505E-5</v>
      </c>
      <c r="M619" t="s">
        <v>2097</v>
      </c>
      <c r="N619">
        <v>4</v>
      </c>
      <c r="O619">
        <v>81087370</v>
      </c>
      <c r="P619">
        <v>81215117</v>
      </c>
      <c r="Q619" t="s">
        <v>36</v>
      </c>
      <c r="R619">
        <v>5116</v>
      </c>
      <c r="S619" t="s">
        <v>37</v>
      </c>
      <c r="T619" t="s">
        <v>2098</v>
      </c>
      <c r="U619" t="s">
        <v>36</v>
      </c>
      <c r="V619">
        <v>140</v>
      </c>
      <c r="W619">
        <v>113</v>
      </c>
      <c r="X619">
        <v>406</v>
      </c>
      <c r="Y619">
        <v>528</v>
      </c>
      <c r="Z619">
        <v>1511</v>
      </c>
      <c r="AA619">
        <v>549</v>
      </c>
      <c r="AB619">
        <v>0.65686690169107698</v>
      </c>
      <c r="AC619">
        <v>0.55427672754980795</v>
      </c>
      <c r="AD619">
        <v>1.7068075372345</v>
      </c>
      <c r="AE619">
        <v>2.5065094593003998</v>
      </c>
      <c r="AF619">
        <v>6.2432267402504902</v>
      </c>
      <c r="AG619">
        <v>4.02589121346118</v>
      </c>
    </row>
    <row r="620" spans="1:33" x14ac:dyDescent="0.25">
      <c r="A620" t="s">
        <v>2099</v>
      </c>
      <c r="B620">
        <v>191.35823823633999</v>
      </c>
      <c r="C620">
        <v>367.15554511776998</v>
      </c>
      <c r="D620">
        <v>457.36147130066502</v>
      </c>
      <c r="E620">
        <v>798.09445119286102</v>
      </c>
      <c r="F620">
        <v>1073.9597834073199</v>
      </c>
      <c r="G620">
        <v>924.01175174095295</v>
      </c>
      <c r="H620">
        <v>338.625084884925</v>
      </c>
      <c r="I620">
        <v>932.02199544704399</v>
      </c>
      <c r="J620">
        <v>-1.4601981540404301</v>
      </c>
      <c r="K620" s="1">
        <v>3.0840057797452699E-6</v>
      </c>
      <c r="L620" s="1">
        <v>9.0746539167096699E-5</v>
      </c>
      <c r="M620" t="s">
        <v>2100</v>
      </c>
      <c r="N620">
        <v>19</v>
      </c>
      <c r="O620">
        <v>708939</v>
      </c>
      <c r="P620">
        <v>748329</v>
      </c>
      <c r="Q620" t="s">
        <v>41</v>
      </c>
      <c r="R620">
        <v>4908</v>
      </c>
      <c r="S620" t="s">
        <v>37</v>
      </c>
      <c r="T620" t="s">
        <v>2101</v>
      </c>
      <c r="U620" t="s">
        <v>36</v>
      </c>
      <c r="V620">
        <v>201</v>
      </c>
      <c r="W620">
        <v>367</v>
      </c>
      <c r="X620">
        <v>540</v>
      </c>
      <c r="Y620">
        <v>827</v>
      </c>
      <c r="Z620">
        <v>1281</v>
      </c>
      <c r="AA620">
        <v>622</v>
      </c>
      <c r="AB620">
        <v>0.98304043672045804</v>
      </c>
      <c r="AC620">
        <v>1.87646404263068</v>
      </c>
      <c r="AD620">
        <v>2.3663460755063199</v>
      </c>
      <c r="AE620">
        <v>4.0922948462531696</v>
      </c>
      <c r="AF620">
        <v>5.5172130526638696</v>
      </c>
      <c r="AG620">
        <v>4.7545131982941102</v>
      </c>
    </row>
    <row r="621" spans="1:33" x14ac:dyDescent="0.25">
      <c r="A621" t="s">
        <v>2102</v>
      </c>
      <c r="B621">
        <v>29.512962116052499</v>
      </c>
      <c r="C621">
        <v>25.0105957164693</v>
      </c>
      <c r="D621">
        <v>32.184696128565299</v>
      </c>
      <c r="E621">
        <v>3.8601908159267699</v>
      </c>
      <c r="F621">
        <v>4.1918804972963297</v>
      </c>
      <c r="G621">
        <v>4.4566483202939899</v>
      </c>
      <c r="H621">
        <v>28.902751320362398</v>
      </c>
      <c r="I621">
        <v>4.1695732111723602</v>
      </c>
      <c r="J621">
        <v>2.8043009982871201</v>
      </c>
      <c r="K621" s="1">
        <v>3.1275931954801998E-6</v>
      </c>
      <c r="L621" s="1">
        <v>9.1687048774538206E-5</v>
      </c>
      <c r="M621" t="s">
        <v>2103</v>
      </c>
      <c r="N621">
        <v>2</v>
      </c>
      <c r="O621">
        <v>222298147</v>
      </c>
      <c r="P621">
        <v>222305217</v>
      </c>
      <c r="Q621" t="s">
        <v>41</v>
      </c>
      <c r="R621">
        <v>1932</v>
      </c>
      <c r="S621" t="s">
        <v>37</v>
      </c>
      <c r="T621" t="s">
        <v>2104</v>
      </c>
      <c r="U621" t="s">
        <v>36</v>
      </c>
      <c r="V621">
        <v>31</v>
      </c>
      <c r="W621">
        <v>25</v>
      </c>
      <c r="X621">
        <v>38</v>
      </c>
      <c r="Y621">
        <v>4</v>
      </c>
      <c r="Z621">
        <v>5</v>
      </c>
      <c r="AA621">
        <v>3</v>
      </c>
      <c r="AB621">
        <v>0.38515403408975901</v>
      </c>
      <c r="AC621">
        <v>0.32472193267383298</v>
      </c>
      <c r="AD621">
        <v>0.42302450776994799</v>
      </c>
      <c r="AE621">
        <v>5.0282727875732798E-2</v>
      </c>
      <c r="AF621">
        <v>5.4706390546485101E-2</v>
      </c>
      <c r="AG621">
        <v>5.8255154623503398E-2</v>
      </c>
    </row>
    <row r="622" spans="1:33" x14ac:dyDescent="0.25">
      <c r="A622" t="s">
        <v>2105</v>
      </c>
      <c r="B622">
        <v>19.992651756035499</v>
      </c>
      <c r="C622">
        <v>27.0114433737869</v>
      </c>
      <c r="D622">
        <v>36.419524566534399</v>
      </c>
      <c r="E622">
        <v>0.96504770398169304</v>
      </c>
      <c r="F622">
        <v>0.83837609945926606</v>
      </c>
      <c r="G622">
        <v>0</v>
      </c>
      <c r="H622">
        <v>27.807873232119</v>
      </c>
      <c r="I622">
        <v>0.60114126781365296</v>
      </c>
      <c r="J622">
        <v>5.3502017748675099</v>
      </c>
      <c r="K622" s="1">
        <v>3.1847213835598798E-6</v>
      </c>
      <c r="L622" s="1">
        <v>9.3044530421959704E-5</v>
      </c>
      <c r="M622" t="s">
        <v>2106</v>
      </c>
      <c r="N622">
        <v>7</v>
      </c>
      <c r="O622">
        <v>144186083</v>
      </c>
      <c r="P622">
        <v>144195655</v>
      </c>
      <c r="Q622" t="s">
        <v>36</v>
      </c>
      <c r="R622">
        <v>2431</v>
      </c>
      <c r="S622" t="s">
        <v>37</v>
      </c>
      <c r="T622" t="s">
        <v>2107</v>
      </c>
      <c r="U622" t="s">
        <v>36</v>
      </c>
      <c r="V622">
        <v>21</v>
      </c>
      <c r="W622">
        <v>27</v>
      </c>
      <c r="X622">
        <v>43</v>
      </c>
      <c r="Y622">
        <v>1</v>
      </c>
      <c r="Z622">
        <v>1</v>
      </c>
      <c r="AA622">
        <v>0</v>
      </c>
      <c r="AB622">
        <v>0.20735485823024799</v>
      </c>
      <c r="AC622">
        <v>0.27871320273134997</v>
      </c>
      <c r="AD622">
        <v>0.38042806736989498</v>
      </c>
      <c r="AE622">
        <v>9.9903568753512608E-3</v>
      </c>
      <c r="AF622">
        <v>8.6954131251179897E-3</v>
      </c>
      <c r="AG622">
        <v>0</v>
      </c>
    </row>
    <row r="623" spans="1:33" x14ac:dyDescent="0.25">
      <c r="A623" t="s">
        <v>2108</v>
      </c>
      <c r="B623">
        <v>214.206983100381</v>
      </c>
      <c r="C623">
        <v>180.07628915857899</v>
      </c>
      <c r="D623">
        <v>227.83376996273901</v>
      </c>
      <c r="E623">
        <v>79.133911726498894</v>
      </c>
      <c r="F623">
        <v>81.322481647548798</v>
      </c>
      <c r="G623">
        <v>120.32950464793799</v>
      </c>
      <c r="H623">
        <v>207.37234740723301</v>
      </c>
      <c r="I623">
        <v>93.595299340661796</v>
      </c>
      <c r="J623">
        <v>1.16559812989222</v>
      </c>
      <c r="K623" s="1">
        <v>3.20940329477255E-6</v>
      </c>
      <c r="L623" s="1">
        <v>9.3632633995576999E-5</v>
      </c>
      <c r="M623" t="s">
        <v>2109</v>
      </c>
      <c r="N623">
        <v>2</v>
      </c>
      <c r="O623">
        <v>176122720</v>
      </c>
      <c r="P623">
        <v>176124937</v>
      </c>
      <c r="Q623" t="s">
        <v>41</v>
      </c>
      <c r="R623">
        <v>1870</v>
      </c>
      <c r="S623" t="s">
        <v>37</v>
      </c>
      <c r="T623" t="s">
        <v>2110</v>
      </c>
      <c r="U623" t="s">
        <v>329</v>
      </c>
      <c r="V623">
        <v>225</v>
      </c>
      <c r="W623">
        <v>180</v>
      </c>
      <c r="X623">
        <v>269</v>
      </c>
      <c r="Y623">
        <v>82</v>
      </c>
      <c r="Z623">
        <v>97</v>
      </c>
      <c r="AA623">
        <v>81</v>
      </c>
      <c r="AB623">
        <v>2.8881569539213099</v>
      </c>
      <c r="AC623">
        <v>2.4155144236716999</v>
      </c>
      <c r="AD623">
        <v>3.09385337579657</v>
      </c>
      <c r="AE623">
        <v>1.0649720429124401</v>
      </c>
      <c r="AF623">
        <v>1.0964915950773799</v>
      </c>
      <c r="AG623">
        <v>1.6250384415938099</v>
      </c>
    </row>
    <row r="624" spans="1:33" x14ac:dyDescent="0.25">
      <c r="A624" t="s">
        <v>2111</v>
      </c>
      <c r="B624">
        <v>579.78690092502995</v>
      </c>
      <c r="C624">
        <v>579.24539679343002</v>
      </c>
      <c r="D624">
        <v>868.13982978367005</v>
      </c>
      <c r="E624">
        <v>1562.4122327463599</v>
      </c>
      <c r="F624">
        <v>2774.1865131107102</v>
      </c>
      <c r="G624">
        <v>1289.4569140050601</v>
      </c>
      <c r="H624">
        <v>675.72404250070997</v>
      </c>
      <c r="I624">
        <v>1875.35188662071</v>
      </c>
      <c r="J624">
        <v>-1.47308907229453</v>
      </c>
      <c r="K624" s="1">
        <v>3.4048635701298002E-6</v>
      </c>
      <c r="L624" s="1">
        <v>9.8686538431764001E-5</v>
      </c>
      <c r="M624" t="s">
        <v>2112</v>
      </c>
      <c r="N624">
        <v>14</v>
      </c>
      <c r="O624">
        <v>24398786</v>
      </c>
      <c r="P624">
        <v>24419288</v>
      </c>
      <c r="Q624" t="s">
        <v>41</v>
      </c>
      <c r="R624">
        <v>7955</v>
      </c>
      <c r="S624" t="s">
        <v>37</v>
      </c>
      <c r="T624" t="s">
        <v>2113</v>
      </c>
      <c r="U624" t="s">
        <v>36</v>
      </c>
      <c r="V624">
        <v>609</v>
      </c>
      <c r="W624">
        <v>579</v>
      </c>
      <c r="X624">
        <v>1025</v>
      </c>
      <c r="Y624">
        <v>1619</v>
      </c>
      <c r="Z624">
        <v>3309</v>
      </c>
      <c r="AA624">
        <v>868</v>
      </c>
      <c r="AB624">
        <v>1.8376254117377999</v>
      </c>
      <c r="AC624">
        <v>1.8264892324478399</v>
      </c>
      <c r="AD624">
        <v>2.7712310454756302</v>
      </c>
      <c r="AE624">
        <v>4.9427953106325404</v>
      </c>
      <c r="AF624">
        <v>8.7928924773599597</v>
      </c>
      <c r="AG624">
        <v>4.0935468753364503</v>
      </c>
    </row>
    <row r="625" spans="1:33" x14ac:dyDescent="0.25">
      <c r="A625" t="s">
        <v>163</v>
      </c>
      <c r="B625">
        <v>96.155134636170899</v>
      </c>
      <c r="C625">
        <v>170.072050871991</v>
      </c>
      <c r="D625">
        <v>261.71239746649201</v>
      </c>
      <c r="E625">
        <v>489.27918591871901</v>
      </c>
      <c r="F625">
        <v>817.41669697278405</v>
      </c>
      <c r="G625">
        <v>470.91917251106503</v>
      </c>
      <c r="H625">
        <v>175.97986099155099</v>
      </c>
      <c r="I625">
        <v>592.53835180085605</v>
      </c>
      <c r="J625">
        <v>-1.7513558568571499</v>
      </c>
      <c r="K625" s="1">
        <v>3.4066239929284501E-6</v>
      </c>
      <c r="L625" s="1">
        <v>9.8686538431764001E-5</v>
      </c>
      <c r="M625" t="s">
        <v>164</v>
      </c>
      <c r="N625">
        <v>3</v>
      </c>
      <c r="O625">
        <v>12287368</v>
      </c>
      <c r="P625">
        <v>12434356</v>
      </c>
      <c r="Q625" t="s">
        <v>41</v>
      </c>
      <c r="R625">
        <v>4535</v>
      </c>
      <c r="S625" t="s">
        <v>37</v>
      </c>
      <c r="T625" t="s">
        <v>165</v>
      </c>
      <c r="U625" t="s">
        <v>166</v>
      </c>
      <c r="V625">
        <v>101</v>
      </c>
      <c r="W625">
        <v>170</v>
      </c>
      <c r="X625">
        <v>309</v>
      </c>
      <c r="Y625">
        <v>507</v>
      </c>
      <c r="Z625">
        <v>975</v>
      </c>
      <c r="AA625">
        <v>317</v>
      </c>
      <c r="AB625">
        <v>0.534593854109634</v>
      </c>
      <c r="AC625">
        <v>0.94069831591967801</v>
      </c>
      <c r="AD625">
        <v>1.4654474255473</v>
      </c>
      <c r="AE625">
        <v>2.7151675159729498</v>
      </c>
      <c r="AF625">
        <v>4.54467157099951</v>
      </c>
      <c r="AG625">
        <v>2.62241969263042</v>
      </c>
    </row>
    <row r="626" spans="1:33" x14ac:dyDescent="0.25">
      <c r="A626" t="s">
        <v>2114</v>
      </c>
      <c r="B626">
        <v>332.25883156459003</v>
      </c>
      <c r="C626">
        <v>261.11061927994001</v>
      </c>
      <c r="D626">
        <v>293.05012790746298</v>
      </c>
      <c r="E626">
        <v>79.133911726498894</v>
      </c>
      <c r="F626">
        <v>160.12983499672001</v>
      </c>
      <c r="G626">
        <v>106.959559687056</v>
      </c>
      <c r="H626">
        <v>295.473192917331</v>
      </c>
      <c r="I626">
        <v>115.407768803425</v>
      </c>
      <c r="J626">
        <v>1.3507107688244999</v>
      </c>
      <c r="K626" s="1">
        <v>3.4509157223021002E-6</v>
      </c>
      <c r="L626" s="1">
        <v>9.98290219076084E-5</v>
      </c>
      <c r="M626" t="s">
        <v>2115</v>
      </c>
      <c r="N626">
        <v>1</v>
      </c>
      <c r="O626">
        <v>39522280</v>
      </c>
      <c r="P626">
        <v>39559671</v>
      </c>
      <c r="Q626" t="s">
        <v>36</v>
      </c>
      <c r="R626">
        <v>5416</v>
      </c>
      <c r="S626" t="s">
        <v>487</v>
      </c>
      <c r="T626" t="s">
        <v>2116</v>
      </c>
      <c r="U626" t="s">
        <v>36</v>
      </c>
      <c r="V626">
        <v>349</v>
      </c>
      <c r="W626">
        <v>261</v>
      </c>
      <c r="X626">
        <v>346</v>
      </c>
      <c r="Y626">
        <v>82</v>
      </c>
      <c r="Z626">
        <v>191</v>
      </c>
      <c r="AA626">
        <v>72</v>
      </c>
      <c r="AB626">
        <v>1.54677324211198</v>
      </c>
      <c r="AC626">
        <v>1.20931819789251</v>
      </c>
      <c r="AD626">
        <v>1.37399925541278</v>
      </c>
      <c r="AE626">
        <v>0.36770637375300402</v>
      </c>
      <c r="AF626">
        <v>0.74546951951032303</v>
      </c>
      <c r="AG626">
        <v>0.49873984667330301</v>
      </c>
    </row>
    <row r="627" spans="1:33" x14ac:dyDescent="0.25">
      <c r="A627" t="s">
        <v>2117</v>
      </c>
      <c r="B627">
        <v>41.889365584074397</v>
      </c>
      <c r="C627">
        <v>71.030091834772904</v>
      </c>
      <c r="D627">
        <v>61.828495194349202</v>
      </c>
      <c r="E627">
        <v>15.440763263707099</v>
      </c>
      <c r="F627">
        <v>7.5453848951333899</v>
      </c>
      <c r="G627">
        <v>17.826593281175899</v>
      </c>
      <c r="H627">
        <v>58.249317537732203</v>
      </c>
      <c r="I627">
        <v>13.604247146672099</v>
      </c>
      <c r="J627">
        <v>2.1394221371362199</v>
      </c>
      <c r="K627" s="1">
        <v>3.5182701835614399E-6</v>
      </c>
      <c r="L627">
        <v>1.01491979152162E-4</v>
      </c>
      <c r="M627" t="s">
        <v>2118</v>
      </c>
      <c r="N627">
        <v>10</v>
      </c>
      <c r="O627">
        <v>133160447</v>
      </c>
      <c r="P627">
        <v>133226412</v>
      </c>
      <c r="Q627" t="s">
        <v>41</v>
      </c>
      <c r="R627">
        <v>7985</v>
      </c>
      <c r="S627" t="s">
        <v>37</v>
      </c>
      <c r="T627" t="s">
        <v>2119</v>
      </c>
      <c r="U627" t="s">
        <v>36</v>
      </c>
      <c r="V627">
        <v>44</v>
      </c>
      <c r="W627">
        <v>71</v>
      </c>
      <c r="X627">
        <v>73</v>
      </c>
      <c r="Y627">
        <v>16</v>
      </c>
      <c r="Z627">
        <v>9</v>
      </c>
      <c r="AA627">
        <v>12</v>
      </c>
      <c r="AB627">
        <v>0.132268867553688</v>
      </c>
      <c r="AC627">
        <v>0.22313215753905999</v>
      </c>
      <c r="AD627">
        <v>0.19662421144198799</v>
      </c>
      <c r="AE627">
        <v>4.8664360804466199E-2</v>
      </c>
      <c r="AF627">
        <v>2.3825540859668901E-2</v>
      </c>
      <c r="AG627">
        <v>5.6380192226729402E-2</v>
      </c>
    </row>
    <row r="628" spans="1:33" x14ac:dyDescent="0.25">
      <c r="A628" t="s">
        <v>2120</v>
      </c>
      <c r="B628">
        <v>19.992651756035499</v>
      </c>
      <c r="C628">
        <v>35.014834003057103</v>
      </c>
      <c r="D628">
        <v>59.287598131567698</v>
      </c>
      <c r="E628">
        <v>0.96504770398169304</v>
      </c>
      <c r="F628">
        <v>4.1918804972963297</v>
      </c>
      <c r="G628">
        <v>5.9421977603919798</v>
      </c>
      <c r="H628">
        <v>38.0983612968868</v>
      </c>
      <c r="I628">
        <v>3.6997086538900001</v>
      </c>
      <c r="J628">
        <v>3.43272664036065</v>
      </c>
      <c r="K628" s="1">
        <v>3.5706552404274402E-6</v>
      </c>
      <c r="L628">
        <v>1.02858875329288E-4</v>
      </c>
      <c r="M628" t="s">
        <v>2121</v>
      </c>
      <c r="N628">
        <v>16</v>
      </c>
      <c r="O628">
        <v>81739097</v>
      </c>
      <c r="P628">
        <v>81962693</v>
      </c>
      <c r="Q628" t="s">
        <v>41</v>
      </c>
      <c r="R628">
        <v>13416</v>
      </c>
      <c r="S628" t="s">
        <v>37</v>
      </c>
      <c r="T628" t="s">
        <v>2122</v>
      </c>
      <c r="U628" t="s">
        <v>36</v>
      </c>
      <c r="V628">
        <v>21</v>
      </c>
      <c r="W628">
        <v>35</v>
      </c>
      <c r="X628">
        <v>70</v>
      </c>
      <c r="Y628">
        <v>1</v>
      </c>
      <c r="Z628">
        <v>5</v>
      </c>
      <c r="AA628">
        <v>4</v>
      </c>
      <c r="AB628">
        <v>3.7573021791721298E-2</v>
      </c>
      <c r="AC628">
        <v>6.5467194655350502E-2</v>
      </c>
      <c r="AD628">
        <v>0.112218392867134</v>
      </c>
      <c r="AE628">
        <v>1.81026815473904E-3</v>
      </c>
      <c r="AF628">
        <v>7.8781116976601902E-3</v>
      </c>
      <c r="AG628">
        <v>1.1185545491215299E-2</v>
      </c>
    </row>
    <row r="629" spans="1:33" x14ac:dyDescent="0.25">
      <c r="A629" t="s">
        <v>2123</v>
      </c>
      <c r="B629">
        <v>399.85303512071101</v>
      </c>
      <c r="C629">
        <v>289.122486482385</v>
      </c>
      <c r="D629">
        <v>219.36411308680101</v>
      </c>
      <c r="E629">
        <v>144.75715559725401</v>
      </c>
      <c r="F629">
        <v>98.090003636734096</v>
      </c>
      <c r="G629">
        <v>112.90175744744801</v>
      </c>
      <c r="H629">
        <v>302.77987822996602</v>
      </c>
      <c r="I629">
        <v>118.58297222714501</v>
      </c>
      <c r="J629">
        <v>1.35157077356865</v>
      </c>
      <c r="K629" s="1">
        <v>3.6253938065132302E-6</v>
      </c>
      <c r="L629">
        <v>1.04143994151347E-4</v>
      </c>
      <c r="M629" t="s">
        <v>2124</v>
      </c>
      <c r="N629">
        <v>16</v>
      </c>
      <c r="O629">
        <v>47077703</v>
      </c>
      <c r="P629">
        <v>47143997</v>
      </c>
      <c r="Q629" t="s">
        <v>36</v>
      </c>
      <c r="R629">
        <v>7481</v>
      </c>
      <c r="S629" t="s">
        <v>37</v>
      </c>
      <c r="T629" t="s">
        <v>2125</v>
      </c>
      <c r="U629" t="s">
        <v>36</v>
      </c>
      <c r="V629">
        <v>420</v>
      </c>
      <c r="W629">
        <v>289</v>
      </c>
      <c r="X629">
        <v>259</v>
      </c>
      <c r="Y629">
        <v>150</v>
      </c>
      <c r="Z629">
        <v>117</v>
      </c>
      <c r="AA629">
        <v>76</v>
      </c>
      <c r="AB629">
        <v>1.3476264145374499</v>
      </c>
      <c r="AC629">
        <v>0.96943104753144804</v>
      </c>
      <c r="AD629">
        <v>0.74461051292744695</v>
      </c>
      <c r="AE629">
        <v>0.48696479542799598</v>
      </c>
      <c r="AF629">
        <v>0.33059888637052998</v>
      </c>
      <c r="AG629">
        <v>0.38113090334083</v>
      </c>
    </row>
    <row r="630" spans="1:33" x14ac:dyDescent="0.25">
      <c r="A630" t="s">
        <v>2126</v>
      </c>
      <c r="B630">
        <v>85.682793240152293</v>
      </c>
      <c r="C630">
        <v>71.030091834772904</v>
      </c>
      <c r="D630">
        <v>104.17677957404</v>
      </c>
      <c r="E630">
        <v>16.405810967688801</v>
      </c>
      <c r="F630">
        <v>33.535043978370602</v>
      </c>
      <c r="G630">
        <v>29.7109888019599</v>
      </c>
      <c r="H630">
        <v>86.963221549655202</v>
      </c>
      <c r="I630">
        <v>26.550614582673099</v>
      </c>
      <c r="J630">
        <v>1.7166440691913101</v>
      </c>
      <c r="K630" s="1">
        <v>3.6885002957980599E-6</v>
      </c>
      <c r="L630">
        <v>1.05580730822447E-4</v>
      </c>
      <c r="M630" t="s">
        <v>2127</v>
      </c>
      <c r="N630">
        <v>17</v>
      </c>
      <c r="O630">
        <v>38127951</v>
      </c>
      <c r="P630">
        <v>38138862</v>
      </c>
      <c r="Q630" t="s">
        <v>41</v>
      </c>
      <c r="R630">
        <v>2076</v>
      </c>
      <c r="S630" t="s">
        <v>37</v>
      </c>
      <c r="T630" t="s">
        <v>2128</v>
      </c>
      <c r="U630" t="s">
        <v>36</v>
      </c>
      <c r="V630">
        <v>90</v>
      </c>
      <c r="W630">
        <v>71</v>
      </c>
      <c r="X630">
        <v>123</v>
      </c>
      <c r="Y630">
        <v>17</v>
      </c>
      <c r="Z630">
        <v>40</v>
      </c>
      <c r="AA630">
        <v>20</v>
      </c>
      <c r="AB630">
        <v>1.0406268793512199</v>
      </c>
      <c r="AC630">
        <v>0.85824194506232998</v>
      </c>
      <c r="AD630">
        <v>1.2742857206218901</v>
      </c>
      <c r="AE630">
        <v>0.19887836155474101</v>
      </c>
      <c r="AF630">
        <v>0.40729382094724098</v>
      </c>
      <c r="AG630">
        <v>0.361428897664125</v>
      </c>
    </row>
    <row r="631" spans="1:33" x14ac:dyDescent="0.25">
      <c r="A631" t="s">
        <v>2129</v>
      </c>
      <c r="B631">
        <v>214.206983100381</v>
      </c>
      <c r="C631">
        <v>113.047892638441</v>
      </c>
      <c r="D631">
        <v>59.287598131567698</v>
      </c>
      <c r="E631">
        <v>427.51613286388999</v>
      </c>
      <c r="F631">
        <v>495.48027478042599</v>
      </c>
      <c r="G631">
        <v>472.40472195116303</v>
      </c>
      <c r="H631">
        <v>128.84749129012999</v>
      </c>
      <c r="I631">
        <v>465.13370986515997</v>
      </c>
      <c r="J631">
        <v>-1.85360072555189</v>
      </c>
      <c r="K631" s="1">
        <v>3.6908083168679199E-6</v>
      </c>
      <c r="L631">
        <v>1.05580730822447E-4</v>
      </c>
      <c r="M631" t="s">
        <v>2130</v>
      </c>
      <c r="N631">
        <v>9</v>
      </c>
      <c r="O631">
        <v>27109141</v>
      </c>
      <c r="P631">
        <v>27230175</v>
      </c>
      <c r="Q631" t="s">
        <v>41</v>
      </c>
      <c r="R631">
        <v>4805</v>
      </c>
      <c r="S631" t="s">
        <v>37</v>
      </c>
      <c r="T631" t="s">
        <v>2131</v>
      </c>
      <c r="U631" t="s">
        <v>36</v>
      </c>
      <c r="V631">
        <v>225</v>
      </c>
      <c r="W631">
        <v>113</v>
      </c>
      <c r="X631">
        <v>70</v>
      </c>
      <c r="Y631">
        <v>443</v>
      </c>
      <c r="Z631">
        <v>591</v>
      </c>
      <c r="AA631">
        <v>318</v>
      </c>
      <c r="AB631">
        <v>1.1240069727019499</v>
      </c>
      <c r="AC631">
        <v>0.59015187058164797</v>
      </c>
      <c r="AD631">
        <v>0.31332402886690303</v>
      </c>
      <c r="AE631">
        <v>2.2391144642752701</v>
      </c>
      <c r="AF631">
        <v>2.5999755755531</v>
      </c>
      <c r="AG631">
        <v>2.4828698492521402</v>
      </c>
    </row>
    <row r="632" spans="1:33" x14ac:dyDescent="0.25">
      <c r="A632" t="s">
        <v>2132</v>
      </c>
      <c r="B632">
        <v>714.02327700126898</v>
      </c>
      <c r="C632">
        <v>750.31787149408001</v>
      </c>
      <c r="D632">
        <v>996.87861429793099</v>
      </c>
      <c r="E632">
        <v>282.75897726663601</v>
      </c>
      <c r="F632">
        <v>463.62198300097401</v>
      </c>
      <c r="G632">
        <v>381.78620610518499</v>
      </c>
      <c r="H632">
        <v>820.40658759775999</v>
      </c>
      <c r="I632">
        <v>376.055722124265</v>
      </c>
      <c r="J632">
        <v>1.12511063333755</v>
      </c>
      <c r="K632" s="1">
        <v>3.7499454710154899E-6</v>
      </c>
      <c r="L632">
        <v>1.07123442288676E-4</v>
      </c>
      <c r="M632" t="s">
        <v>2133</v>
      </c>
      <c r="N632">
        <v>10</v>
      </c>
      <c r="O632">
        <v>132397168</v>
      </c>
      <c r="P632">
        <v>132417863</v>
      </c>
      <c r="Q632" t="s">
        <v>41</v>
      </c>
      <c r="R632">
        <v>2651</v>
      </c>
      <c r="S632" t="s">
        <v>37</v>
      </c>
      <c r="T632" t="s">
        <v>2134</v>
      </c>
      <c r="U632" t="s">
        <v>36</v>
      </c>
      <c r="V632">
        <v>750</v>
      </c>
      <c r="W632">
        <v>750</v>
      </c>
      <c r="X632">
        <v>1177</v>
      </c>
      <c r="Y632">
        <v>293</v>
      </c>
      <c r="Z632">
        <v>553</v>
      </c>
      <c r="AA632">
        <v>257</v>
      </c>
      <c r="AB632">
        <v>6.7909637920694701</v>
      </c>
      <c r="AC632">
        <v>7.09954101010009</v>
      </c>
      <c r="AD632">
        <v>9.5489537392700008</v>
      </c>
      <c r="AE632">
        <v>2.6842555134839001</v>
      </c>
      <c r="AF632">
        <v>4.4095125487968598</v>
      </c>
      <c r="AG632">
        <v>3.63700269008933</v>
      </c>
    </row>
    <row r="633" spans="1:33" x14ac:dyDescent="0.25">
      <c r="A633" t="s">
        <v>2135</v>
      </c>
      <c r="B633">
        <v>0</v>
      </c>
      <c r="C633">
        <v>0</v>
      </c>
      <c r="D633">
        <v>0</v>
      </c>
      <c r="E633">
        <v>14.475715559725399</v>
      </c>
      <c r="F633">
        <v>13.4140175913483</v>
      </c>
      <c r="G633">
        <v>14.85549440098</v>
      </c>
      <c r="H633">
        <v>0</v>
      </c>
      <c r="I633">
        <v>14.2484091840179</v>
      </c>
      <c r="J633">
        <v>-6.3763178559913802</v>
      </c>
      <c r="K633" s="1">
        <v>3.80471819051319E-6</v>
      </c>
      <c r="L633">
        <v>1.08387041194564E-4</v>
      </c>
      <c r="M633" t="s">
        <v>2136</v>
      </c>
      <c r="N633">
        <v>13</v>
      </c>
      <c r="O633">
        <v>107870383</v>
      </c>
      <c r="P633">
        <v>107873372</v>
      </c>
      <c r="Q633" t="s">
        <v>41</v>
      </c>
      <c r="R633">
        <v>2990</v>
      </c>
      <c r="S633" t="s">
        <v>506</v>
      </c>
      <c r="T633" t="s">
        <v>771</v>
      </c>
      <c r="U633" t="s">
        <v>36</v>
      </c>
      <c r="V633">
        <v>0</v>
      </c>
      <c r="W633">
        <v>0</v>
      </c>
      <c r="X633">
        <v>0</v>
      </c>
      <c r="Y633">
        <v>15</v>
      </c>
      <c r="Z633">
        <v>16</v>
      </c>
      <c r="AA633">
        <v>10</v>
      </c>
      <c r="AB633">
        <v>0</v>
      </c>
      <c r="AC633">
        <v>0</v>
      </c>
      <c r="AD633">
        <v>0</v>
      </c>
      <c r="AE633">
        <v>0.121838917545045</v>
      </c>
      <c r="AF633">
        <v>0.113115982914578</v>
      </c>
      <c r="AG633">
        <v>0.12547264072754599</v>
      </c>
    </row>
    <row r="634" spans="1:33" x14ac:dyDescent="0.25">
      <c r="A634" t="s">
        <v>2137</v>
      </c>
      <c r="B634">
        <v>52.361706980093103</v>
      </c>
      <c r="C634">
        <v>44.018648460986</v>
      </c>
      <c r="D634">
        <v>42.348284379691201</v>
      </c>
      <c r="E634">
        <v>118.700867589748</v>
      </c>
      <c r="F634">
        <v>113.180773427001</v>
      </c>
      <c r="G634">
        <v>92.104065286075695</v>
      </c>
      <c r="H634">
        <v>46.242879940256799</v>
      </c>
      <c r="I634">
        <v>107.995235434275</v>
      </c>
      <c r="J634">
        <v>-1.23248638094878</v>
      </c>
      <c r="K634" s="1">
        <v>3.8595571179172702E-6</v>
      </c>
      <c r="L634">
        <v>1.09797193362825E-4</v>
      </c>
      <c r="M634" t="s">
        <v>2138</v>
      </c>
      <c r="N634">
        <v>11</v>
      </c>
      <c r="O634">
        <v>65177606</v>
      </c>
      <c r="P634">
        <v>65181834</v>
      </c>
      <c r="Q634" t="s">
        <v>36</v>
      </c>
      <c r="R634">
        <v>1791</v>
      </c>
      <c r="S634" t="s">
        <v>432</v>
      </c>
      <c r="T634" t="s">
        <v>2139</v>
      </c>
      <c r="U634" t="s">
        <v>36</v>
      </c>
      <c r="V634">
        <v>55</v>
      </c>
      <c r="W634">
        <v>44</v>
      </c>
      <c r="X634">
        <v>50</v>
      </c>
      <c r="Y634">
        <v>123</v>
      </c>
      <c r="Z634">
        <v>135</v>
      </c>
      <c r="AA634">
        <v>62</v>
      </c>
      <c r="AB634">
        <v>0.73713491584045299</v>
      </c>
      <c r="AC634">
        <v>0.61650389844192399</v>
      </c>
      <c r="AD634">
        <v>0.60043150622376396</v>
      </c>
      <c r="AE634">
        <v>1.6679210387322201</v>
      </c>
      <c r="AF634">
        <v>1.5933579879770201</v>
      </c>
      <c r="AG634">
        <v>1.2987223974356501</v>
      </c>
    </row>
    <row r="635" spans="1:33" x14ac:dyDescent="0.25">
      <c r="A635" t="s">
        <v>167</v>
      </c>
      <c r="B635">
        <v>2.85609310800508</v>
      </c>
      <c r="C635">
        <v>17.0072050871991</v>
      </c>
      <c r="D635">
        <v>8.4696568759382398</v>
      </c>
      <c r="E635">
        <v>153.44258493308899</v>
      </c>
      <c r="F635">
        <v>110.665645128623</v>
      </c>
      <c r="G635">
        <v>23.768791041567901</v>
      </c>
      <c r="H635">
        <v>9.4443183570474893</v>
      </c>
      <c r="I635">
        <v>95.959007034426804</v>
      </c>
      <c r="J635">
        <v>-3.3568044318105499</v>
      </c>
      <c r="K635" s="1">
        <v>3.9855081430003496E-6</v>
      </c>
      <c r="L635">
        <v>1.13067491703767E-4</v>
      </c>
      <c r="M635" t="s">
        <v>168</v>
      </c>
      <c r="N635">
        <v>2</v>
      </c>
      <c r="O635">
        <v>164896186</v>
      </c>
      <c r="P635">
        <v>164955525</v>
      </c>
      <c r="Q635" t="s">
        <v>36</v>
      </c>
      <c r="R635">
        <v>5552</v>
      </c>
      <c r="S635" t="s">
        <v>37</v>
      </c>
      <c r="T635" t="s">
        <v>169</v>
      </c>
      <c r="U635" t="s">
        <v>36</v>
      </c>
      <c r="V635">
        <v>3</v>
      </c>
      <c r="W635">
        <v>17</v>
      </c>
      <c r="X635">
        <v>10</v>
      </c>
      <c r="Y635">
        <v>159</v>
      </c>
      <c r="Z635">
        <v>132</v>
      </c>
      <c r="AA635">
        <v>16</v>
      </c>
      <c r="AB635">
        <v>1.2970349432835799E-2</v>
      </c>
      <c r="AC635">
        <v>7.6838380091782094E-2</v>
      </c>
      <c r="AD635">
        <v>3.8738214252405E-2</v>
      </c>
      <c r="AE635">
        <v>0.69552641438628404</v>
      </c>
      <c r="AF635">
        <v>0.50257357862848695</v>
      </c>
      <c r="AG635">
        <v>0.108116194747943</v>
      </c>
    </row>
    <row r="636" spans="1:33" x14ac:dyDescent="0.25">
      <c r="A636" t="s">
        <v>2140</v>
      </c>
      <c r="B636">
        <v>162.79730715628901</v>
      </c>
      <c r="C636">
        <v>167.070779386015</v>
      </c>
      <c r="D636">
        <v>177.862794394703</v>
      </c>
      <c r="E636">
        <v>436.201562199725</v>
      </c>
      <c r="F636">
        <v>1660.8230530288099</v>
      </c>
      <c r="G636">
        <v>381.78620610518499</v>
      </c>
      <c r="H636">
        <v>169.24362697900199</v>
      </c>
      <c r="I636">
        <v>826.270273777905</v>
      </c>
      <c r="J636">
        <v>-2.2887679394026099</v>
      </c>
      <c r="K636" s="1">
        <v>4.0333611957632302E-6</v>
      </c>
      <c r="L636">
        <v>1.14267456025424E-4</v>
      </c>
      <c r="M636" t="s">
        <v>2141</v>
      </c>
      <c r="N636">
        <v>9</v>
      </c>
      <c r="O636">
        <v>98807699</v>
      </c>
      <c r="P636">
        <v>98850081</v>
      </c>
      <c r="Q636" t="s">
        <v>41</v>
      </c>
      <c r="R636">
        <v>3137</v>
      </c>
      <c r="S636" t="s">
        <v>37</v>
      </c>
      <c r="T636" t="s">
        <v>2142</v>
      </c>
      <c r="U636" t="s">
        <v>36</v>
      </c>
      <c r="V636">
        <v>171</v>
      </c>
      <c r="W636">
        <v>167</v>
      </c>
      <c r="X636">
        <v>210</v>
      </c>
      <c r="Y636">
        <v>452</v>
      </c>
      <c r="Z636">
        <v>1981</v>
      </c>
      <c r="AA636">
        <v>257</v>
      </c>
      <c r="AB636">
        <v>1.3084630739282599</v>
      </c>
      <c r="AC636">
        <v>1.3359207299409099</v>
      </c>
      <c r="AD636">
        <v>1.43977235451591</v>
      </c>
      <c r="AE636">
        <v>3.49937010485128</v>
      </c>
      <c r="AF636">
        <v>13.348889441341299</v>
      </c>
      <c r="AG636">
        <v>3.0735397294953199</v>
      </c>
    </row>
    <row r="637" spans="1:33" x14ac:dyDescent="0.25">
      <c r="A637" t="s">
        <v>170</v>
      </c>
      <c r="B637">
        <v>146.612779544261</v>
      </c>
      <c r="C637">
        <v>222.09408996224801</v>
      </c>
      <c r="D637">
        <v>364.19524566534398</v>
      </c>
      <c r="E637">
        <v>648.51205707569795</v>
      </c>
      <c r="F637">
        <v>808.19455987873198</v>
      </c>
      <c r="G637">
        <v>612.04636932037397</v>
      </c>
      <c r="H637">
        <v>244.30070505728401</v>
      </c>
      <c r="I637">
        <v>689.58432875826804</v>
      </c>
      <c r="J637">
        <v>-1.49638552119545</v>
      </c>
      <c r="K637" s="1">
        <v>4.1154267687836301E-6</v>
      </c>
      <c r="L637">
        <v>1.16432046465394E-4</v>
      </c>
      <c r="M637" t="s">
        <v>171</v>
      </c>
      <c r="N637">
        <v>7</v>
      </c>
      <c r="O637">
        <v>120273668</v>
      </c>
      <c r="P637">
        <v>120750331</v>
      </c>
      <c r="Q637" t="s">
        <v>41</v>
      </c>
      <c r="R637">
        <v>5555</v>
      </c>
      <c r="S637" t="s">
        <v>37</v>
      </c>
      <c r="T637" t="s">
        <v>172</v>
      </c>
      <c r="U637" t="s">
        <v>36</v>
      </c>
      <c r="V637">
        <v>154</v>
      </c>
      <c r="W637">
        <v>222</v>
      </c>
      <c r="X637">
        <v>430</v>
      </c>
      <c r="Y637">
        <v>672</v>
      </c>
      <c r="Z637">
        <v>964</v>
      </c>
      <c r="AA637">
        <v>412</v>
      </c>
      <c r="AB637">
        <v>0.66545169684189098</v>
      </c>
      <c r="AC637">
        <v>1.0028769455376201</v>
      </c>
      <c r="AD637">
        <v>1.6648436215593401</v>
      </c>
      <c r="AE637">
        <v>2.9379958025191399</v>
      </c>
      <c r="AF637">
        <v>3.6683279085695801</v>
      </c>
      <c r="AG637">
        <v>2.7824885087209599</v>
      </c>
    </row>
    <row r="638" spans="1:33" x14ac:dyDescent="0.25">
      <c r="A638" t="s">
        <v>2143</v>
      </c>
      <c r="B638">
        <v>26.656869008047401</v>
      </c>
      <c r="C638">
        <v>31.013138688422</v>
      </c>
      <c r="D638">
        <v>20.327176502251799</v>
      </c>
      <c r="E638">
        <v>2.8951431119450799</v>
      </c>
      <c r="F638">
        <v>2.5151282983778001</v>
      </c>
      <c r="G638">
        <v>2.9710988801959899</v>
      </c>
      <c r="H638">
        <v>25.999061399573701</v>
      </c>
      <c r="I638">
        <v>2.7937900968396199</v>
      </c>
      <c r="J638">
        <v>3.2290325342897601</v>
      </c>
      <c r="K638" s="1">
        <v>4.1607625258881297E-6</v>
      </c>
      <c r="L638">
        <v>1.1755297202262E-4</v>
      </c>
      <c r="M638" t="s">
        <v>2144</v>
      </c>
      <c r="N638">
        <v>4</v>
      </c>
      <c r="O638">
        <v>188400736</v>
      </c>
      <c r="P638">
        <v>188681051</v>
      </c>
      <c r="Q638" t="s">
        <v>41</v>
      </c>
      <c r="R638">
        <v>3202</v>
      </c>
      <c r="S638" t="s">
        <v>506</v>
      </c>
      <c r="T638" t="s">
        <v>2145</v>
      </c>
      <c r="U638" t="s">
        <v>36</v>
      </c>
      <c r="V638">
        <v>28</v>
      </c>
      <c r="W638">
        <v>31</v>
      </c>
      <c r="X638">
        <v>24</v>
      </c>
      <c r="Y638">
        <v>3</v>
      </c>
      <c r="Z638">
        <v>3</v>
      </c>
      <c r="AA638">
        <v>2</v>
      </c>
      <c r="AB638">
        <v>0.20990200306380699</v>
      </c>
      <c r="AC638">
        <v>0.242951230377279</v>
      </c>
      <c r="AD638">
        <v>0.16120517091519199</v>
      </c>
      <c r="AE638">
        <v>2.27544261998553E-2</v>
      </c>
      <c r="AF638">
        <v>1.9805011843062301E-2</v>
      </c>
      <c r="AG638">
        <v>2.34330540771619E-2</v>
      </c>
    </row>
    <row r="639" spans="1:33" x14ac:dyDescent="0.25">
      <c r="A639" t="s">
        <v>2146</v>
      </c>
      <c r="B639">
        <v>1.9040620720033801</v>
      </c>
      <c r="C639">
        <v>2.00084765731755</v>
      </c>
      <c r="D639">
        <v>0</v>
      </c>
      <c r="E639">
        <v>38.601908159267701</v>
      </c>
      <c r="F639">
        <v>14.2523936908075</v>
      </c>
      <c r="G639">
        <v>26.739889921763901</v>
      </c>
      <c r="H639">
        <v>1.3016365764403099</v>
      </c>
      <c r="I639">
        <v>26.5313972572797</v>
      </c>
      <c r="J639">
        <v>-4.3975593221230698</v>
      </c>
      <c r="K639" s="1">
        <v>4.1826701140136597E-6</v>
      </c>
      <c r="L639">
        <v>1.18009820171513E-4</v>
      </c>
      <c r="M639" t="s">
        <v>2147</v>
      </c>
      <c r="N639">
        <v>2</v>
      </c>
      <c r="O639">
        <v>949627</v>
      </c>
      <c r="P639">
        <v>950274</v>
      </c>
      <c r="Q639" t="s">
        <v>36</v>
      </c>
      <c r="R639">
        <v>539</v>
      </c>
      <c r="S639" t="s">
        <v>432</v>
      </c>
      <c r="T639" t="s">
        <v>771</v>
      </c>
      <c r="U639" t="s">
        <v>36</v>
      </c>
      <c r="V639">
        <v>2</v>
      </c>
      <c r="W639">
        <v>2</v>
      </c>
      <c r="X639">
        <v>0</v>
      </c>
      <c r="Y639">
        <v>40</v>
      </c>
      <c r="Z639">
        <v>17</v>
      </c>
      <c r="AA639">
        <v>18</v>
      </c>
      <c r="AB639">
        <v>8.9067878851087995E-2</v>
      </c>
      <c r="AC639">
        <v>9.3115068486210706E-2</v>
      </c>
      <c r="AD639">
        <v>0</v>
      </c>
      <c r="AE639">
        <v>1.8023419342470399</v>
      </c>
      <c r="AF639">
        <v>0.66670749206261803</v>
      </c>
      <c r="AG639">
        <v>1.2528641046301501</v>
      </c>
    </row>
    <row r="640" spans="1:33" x14ac:dyDescent="0.25">
      <c r="A640" t="s">
        <v>2148</v>
      </c>
      <c r="B640">
        <v>87.586855312155706</v>
      </c>
      <c r="C640">
        <v>69.029244177455297</v>
      </c>
      <c r="D640">
        <v>247.31398077739701</v>
      </c>
      <c r="E640">
        <v>716.06539635441698</v>
      </c>
      <c r="F640">
        <v>1206.4232071218801</v>
      </c>
      <c r="G640">
        <v>322.36422850126502</v>
      </c>
      <c r="H640">
        <v>134.64336008900301</v>
      </c>
      <c r="I640">
        <v>748.28427732585499</v>
      </c>
      <c r="J640">
        <v>-2.4737245476590402</v>
      </c>
      <c r="K640" s="1">
        <v>4.2136501017251002E-6</v>
      </c>
      <c r="L640">
        <v>1.1863633710361401E-4</v>
      </c>
      <c r="M640" t="s">
        <v>2149</v>
      </c>
      <c r="N640">
        <v>11</v>
      </c>
      <c r="O640">
        <v>7485388</v>
      </c>
      <c r="P640">
        <v>7511377</v>
      </c>
      <c r="Q640" t="s">
        <v>41</v>
      </c>
      <c r="R640">
        <v>3436</v>
      </c>
      <c r="S640" t="s">
        <v>37</v>
      </c>
      <c r="T640" t="s">
        <v>2150</v>
      </c>
      <c r="U640" t="s">
        <v>36</v>
      </c>
      <c r="V640">
        <v>92</v>
      </c>
      <c r="W640">
        <v>69</v>
      </c>
      <c r="X640">
        <v>292</v>
      </c>
      <c r="Y640">
        <v>742</v>
      </c>
      <c r="Z640">
        <v>1439</v>
      </c>
      <c r="AA640">
        <v>217</v>
      </c>
      <c r="AB640">
        <v>0.64270925152324698</v>
      </c>
      <c r="AC640">
        <v>0.50393517346779104</v>
      </c>
      <c r="AD640">
        <v>1.8277582402378001</v>
      </c>
      <c r="AE640">
        <v>5.2446524192294399</v>
      </c>
      <c r="AF640">
        <v>8.8528441364976302</v>
      </c>
      <c r="AG640">
        <v>2.36933683012961</v>
      </c>
    </row>
    <row r="641" spans="1:33" x14ac:dyDescent="0.25">
      <c r="A641" t="s">
        <v>2151</v>
      </c>
      <c r="B641">
        <v>2606.6609765726298</v>
      </c>
      <c r="C641">
        <v>4171.7673655070803</v>
      </c>
      <c r="D641">
        <v>3638.5645939030701</v>
      </c>
      <c r="E641">
        <v>1950.3614097469999</v>
      </c>
      <c r="F641">
        <v>1750.52929567095</v>
      </c>
      <c r="G641">
        <v>1491.49163785839</v>
      </c>
      <c r="H641">
        <v>3472.3309786609302</v>
      </c>
      <c r="I641">
        <v>1730.7941144254501</v>
      </c>
      <c r="J641">
        <v>1.00386477218332</v>
      </c>
      <c r="K641" s="1">
        <v>4.3985970280647001E-6</v>
      </c>
      <c r="L641">
        <v>1.2359336567381799E-4</v>
      </c>
      <c r="M641" t="s">
        <v>2152</v>
      </c>
      <c r="N641">
        <v>22</v>
      </c>
      <c r="O641">
        <v>26521983</v>
      </c>
      <c r="P641">
        <v>26596717</v>
      </c>
      <c r="Q641" t="s">
        <v>36</v>
      </c>
      <c r="R641">
        <v>6957</v>
      </c>
      <c r="S641" t="s">
        <v>37</v>
      </c>
      <c r="T641" t="s">
        <v>2153</v>
      </c>
      <c r="U641" t="s">
        <v>36</v>
      </c>
      <c r="V641">
        <v>2738</v>
      </c>
      <c r="W641">
        <v>4170</v>
      </c>
      <c r="X641">
        <v>4296</v>
      </c>
      <c r="Y641">
        <v>2021</v>
      </c>
      <c r="Z641">
        <v>2088</v>
      </c>
      <c r="AA641">
        <v>1004</v>
      </c>
      <c r="AB641">
        <v>9.4469435379198092</v>
      </c>
      <c r="AC641">
        <v>15.041556804776601</v>
      </c>
      <c r="AD641">
        <v>13.281016724365401</v>
      </c>
      <c r="AE641">
        <v>7.0552152992383803</v>
      </c>
      <c r="AF641">
        <v>6.3442994039606004</v>
      </c>
      <c r="AG641">
        <v>5.4141705987992497</v>
      </c>
    </row>
    <row r="642" spans="1:33" x14ac:dyDescent="0.25">
      <c r="A642" t="s">
        <v>2154</v>
      </c>
      <c r="B642">
        <v>50.457644908089698</v>
      </c>
      <c r="C642">
        <v>45.019072289644797</v>
      </c>
      <c r="D642">
        <v>41.501318692097399</v>
      </c>
      <c r="E642">
        <v>135.10667855743699</v>
      </c>
      <c r="F642">
        <v>119.887782222675</v>
      </c>
      <c r="G642">
        <v>86.161867525683704</v>
      </c>
      <c r="H642">
        <v>45.659345296610603</v>
      </c>
      <c r="I642">
        <v>113.71877610193199</v>
      </c>
      <c r="J642">
        <v>-1.3277312932015699</v>
      </c>
      <c r="K642" s="1">
        <v>4.44683231117954E-6</v>
      </c>
      <c r="L642">
        <v>1.24778235984094E-4</v>
      </c>
      <c r="M642" t="s">
        <v>2155</v>
      </c>
      <c r="N642">
        <v>12</v>
      </c>
      <c r="O642">
        <v>123762188</v>
      </c>
      <c r="P642">
        <v>123936206</v>
      </c>
      <c r="Q642" t="s">
        <v>41</v>
      </c>
      <c r="R642">
        <v>16720</v>
      </c>
      <c r="S642" t="s">
        <v>37</v>
      </c>
      <c r="T642" t="s">
        <v>2156</v>
      </c>
      <c r="U642" t="s">
        <v>36</v>
      </c>
      <c r="V642">
        <v>53</v>
      </c>
      <c r="W642">
        <v>45</v>
      </c>
      <c r="X642">
        <v>49</v>
      </c>
      <c r="Y642">
        <v>140</v>
      </c>
      <c r="Z642">
        <v>143</v>
      </c>
      <c r="AA642">
        <v>58</v>
      </c>
      <c r="AB642">
        <v>7.6088579400090603E-2</v>
      </c>
      <c r="AC642">
        <v>6.7539054609241603E-2</v>
      </c>
      <c r="AD642">
        <v>6.3030225543889207E-2</v>
      </c>
      <c r="AE642">
        <v>0.20335634323905799</v>
      </c>
      <c r="AF642">
        <v>0.180790224337568</v>
      </c>
      <c r="AG642">
        <v>0.13014034303212299</v>
      </c>
    </row>
    <row r="643" spans="1:33" x14ac:dyDescent="0.25">
      <c r="A643" t="s">
        <v>2157</v>
      </c>
      <c r="B643">
        <v>606.44376993307799</v>
      </c>
      <c r="C643">
        <v>388.16444551960399</v>
      </c>
      <c r="D643">
        <v>352.337726039031</v>
      </c>
      <c r="E643">
        <v>1518.0200383632</v>
      </c>
      <c r="F643">
        <v>767.95250710468804</v>
      </c>
      <c r="G643">
        <v>1387.50317705153</v>
      </c>
      <c r="H643">
        <v>448.981980497238</v>
      </c>
      <c r="I643">
        <v>1224.4919075064699</v>
      </c>
      <c r="J643">
        <v>-1.44704891741817</v>
      </c>
      <c r="K643" s="1">
        <v>4.4660429769578199E-6</v>
      </c>
      <c r="L643">
        <v>1.2514655579028399E-4</v>
      </c>
      <c r="M643" t="s">
        <v>2158</v>
      </c>
      <c r="N643">
        <v>13</v>
      </c>
      <c r="O643">
        <v>36844831</v>
      </c>
      <c r="P643">
        <v>36920765</v>
      </c>
      <c r="Q643" t="s">
        <v>36</v>
      </c>
      <c r="R643">
        <v>5723</v>
      </c>
      <c r="S643" t="s">
        <v>37</v>
      </c>
      <c r="T643" t="s">
        <v>2159</v>
      </c>
      <c r="U643" t="s">
        <v>1749</v>
      </c>
      <c r="V643">
        <v>637</v>
      </c>
      <c r="W643">
        <v>388</v>
      </c>
      <c r="X643">
        <v>416</v>
      </c>
      <c r="Y643">
        <v>1573</v>
      </c>
      <c r="Z643">
        <v>916</v>
      </c>
      <c r="AA643">
        <v>934</v>
      </c>
      <c r="AB643">
        <v>2.6717484473500899</v>
      </c>
      <c r="AC643">
        <v>1.7013227767480501</v>
      </c>
      <c r="AD643">
        <v>1.5633587150132899</v>
      </c>
      <c r="AE643">
        <v>6.6753022974207301</v>
      </c>
      <c r="AF643">
        <v>3.38334984542377</v>
      </c>
      <c r="AG643">
        <v>6.12270530935153</v>
      </c>
    </row>
    <row r="644" spans="1:33" x14ac:dyDescent="0.25">
      <c r="A644" t="s">
        <v>2160</v>
      </c>
      <c r="B644">
        <v>53.313738016094803</v>
      </c>
      <c r="C644">
        <v>99.041959037218504</v>
      </c>
      <c r="D644">
        <v>103.329813886447</v>
      </c>
      <c r="E644">
        <v>27.021335711487399</v>
      </c>
      <c r="F644">
        <v>25.9896590832372</v>
      </c>
      <c r="G644">
        <v>14.85549440098</v>
      </c>
      <c r="H644">
        <v>85.228503646586603</v>
      </c>
      <c r="I644">
        <v>22.622163065234901</v>
      </c>
      <c r="J644">
        <v>1.88706679008115</v>
      </c>
      <c r="K644" s="1">
        <v>4.5354009205295698E-6</v>
      </c>
      <c r="L644">
        <v>1.2691717841286E-4</v>
      </c>
      <c r="M644" t="s">
        <v>2161</v>
      </c>
      <c r="N644">
        <v>6</v>
      </c>
      <c r="O644">
        <v>116118923</v>
      </c>
      <c r="P644">
        <v>116158747</v>
      </c>
      <c r="Q644" t="s">
        <v>36</v>
      </c>
      <c r="R644">
        <v>3816</v>
      </c>
      <c r="S644" t="s">
        <v>37</v>
      </c>
      <c r="T644" t="s">
        <v>2162</v>
      </c>
      <c r="U644" t="s">
        <v>36</v>
      </c>
      <c r="V644">
        <v>56</v>
      </c>
      <c r="W644">
        <v>99</v>
      </c>
      <c r="X644">
        <v>122</v>
      </c>
      <c r="Y644">
        <v>28</v>
      </c>
      <c r="Z644">
        <v>31</v>
      </c>
      <c r="AA644">
        <v>10</v>
      </c>
      <c r="AB644">
        <v>0.35225692547710102</v>
      </c>
      <c r="AC644">
        <v>0.65103684086644198</v>
      </c>
      <c r="AD644">
        <v>0.68760736358964902</v>
      </c>
      <c r="AE644">
        <v>0.17820325256588301</v>
      </c>
      <c r="AF644">
        <v>0.171723015860067</v>
      </c>
      <c r="AG644">
        <v>9.83132064400844E-2</v>
      </c>
    </row>
    <row r="645" spans="1:33" x14ac:dyDescent="0.25">
      <c r="A645" t="s">
        <v>2163</v>
      </c>
      <c r="B645">
        <v>57.1218621601015</v>
      </c>
      <c r="C645">
        <v>169.071627043333</v>
      </c>
      <c r="D645">
        <v>93.1662256353207</v>
      </c>
      <c r="E645">
        <v>649.47710477967996</v>
      </c>
      <c r="F645">
        <v>244.805821042106</v>
      </c>
      <c r="G645">
        <v>423.38159042792898</v>
      </c>
      <c r="H645">
        <v>106.45323827958499</v>
      </c>
      <c r="I645">
        <v>439.22150541657101</v>
      </c>
      <c r="J645">
        <v>-2.04571127003417</v>
      </c>
      <c r="K645" s="1">
        <v>4.7103279967936198E-6</v>
      </c>
      <c r="L645">
        <v>1.3163318782343899E-4</v>
      </c>
      <c r="M645" t="s">
        <v>2164</v>
      </c>
      <c r="N645">
        <v>5</v>
      </c>
      <c r="O645">
        <v>83940554</v>
      </c>
      <c r="P645">
        <v>84384793</v>
      </c>
      <c r="Q645" t="s">
        <v>36</v>
      </c>
      <c r="R645">
        <v>5738</v>
      </c>
      <c r="S645" t="s">
        <v>37</v>
      </c>
      <c r="T645" t="s">
        <v>2165</v>
      </c>
      <c r="U645" t="s">
        <v>36</v>
      </c>
      <c r="V645">
        <v>60</v>
      </c>
      <c r="W645">
        <v>169</v>
      </c>
      <c r="X645">
        <v>110</v>
      </c>
      <c r="Y645">
        <v>673</v>
      </c>
      <c r="Z645">
        <v>292</v>
      </c>
      <c r="AA645">
        <v>285</v>
      </c>
      <c r="AB645">
        <v>0.250998187699912</v>
      </c>
      <c r="AC645">
        <v>0.73910288458325302</v>
      </c>
      <c r="AD645">
        <v>0.412307462673907</v>
      </c>
      <c r="AE645">
        <v>2.8485279262038699</v>
      </c>
      <c r="AF645">
        <v>1.0757156496499201</v>
      </c>
      <c r="AG645">
        <v>1.8633933565001399</v>
      </c>
    </row>
    <row r="646" spans="1:33" x14ac:dyDescent="0.25">
      <c r="A646" t="s">
        <v>2166</v>
      </c>
      <c r="B646">
        <v>8.5682793240152293</v>
      </c>
      <c r="C646">
        <v>13.005509772564</v>
      </c>
      <c r="D646">
        <v>17.786279439470299</v>
      </c>
      <c r="E646">
        <v>69.483434686681903</v>
      </c>
      <c r="F646">
        <v>44.433933271341097</v>
      </c>
      <c r="G646">
        <v>47.537582083135902</v>
      </c>
      <c r="H646">
        <v>13.120022845349901</v>
      </c>
      <c r="I646">
        <v>53.818316680386303</v>
      </c>
      <c r="J646">
        <v>-2.0305310463150401</v>
      </c>
      <c r="K646" s="1">
        <v>4.783381439299E-6</v>
      </c>
      <c r="L646">
        <v>1.33493337101088E-4</v>
      </c>
      <c r="M646" t="s">
        <v>2167</v>
      </c>
      <c r="N646">
        <v>12</v>
      </c>
      <c r="O646">
        <v>56076799</v>
      </c>
      <c r="P646">
        <v>56103505</v>
      </c>
      <c r="Q646" t="s">
        <v>41</v>
      </c>
      <c r="R646">
        <v>9039</v>
      </c>
      <c r="S646" t="s">
        <v>37</v>
      </c>
      <c r="T646" t="s">
        <v>2168</v>
      </c>
      <c r="U646" t="s">
        <v>36</v>
      </c>
      <c r="V646">
        <v>9</v>
      </c>
      <c r="W646">
        <v>13</v>
      </c>
      <c r="X646">
        <v>21</v>
      </c>
      <c r="Y646">
        <v>72</v>
      </c>
      <c r="Z646">
        <v>53</v>
      </c>
      <c r="AA646">
        <v>32</v>
      </c>
      <c r="AB646">
        <v>2.39002257056437E-2</v>
      </c>
      <c r="AC646">
        <v>3.6091231601000001E-2</v>
      </c>
      <c r="AD646">
        <v>4.9967539286606903E-2</v>
      </c>
      <c r="AE646">
        <v>0.193454159155491</v>
      </c>
      <c r="AF646">
        <v>0.123945471100739</v>
      </c>
      <c r="AG646">
        <v>0.13281582326376401</v>
      </c>
    </row>
    <row r="647" spans="1:33" x14ac:dyDescent="0.25">
      <c r="A647" t="s">
        <v>2169</v>
      </c>
      <c r="B647">
        <v>0.95203103600169203</v>
      </c>
      <c r="C647">
        <v>0</v>
      </c>
      <c r="D647">
        <v>0.84696568759382396</v>
      </c>
      <c r="E647">
        <v>17.370858671670501</v>
      </c>
      <c r="F647">
        <v>20.1210263870224</v>
      </c>
      <c r="G647">
        <v>47.537582083135902</v>
      </c>
      <c r="H647">
        <v>0.599665574531839</v>
      </c>
      <c r="I647">
        <v>28.343155713942899</v>
      </c>
      <c r="J647">
        <v>-5.5022380956949402</v>
      </c>
      <c r="K647" s="1">
        <v>4.84624680864504E-6</v>
      </c>
      <c r="L647">
        <v>1.3499191961985799E-4</v>
      </c>
      <c r="M647" t="s">
        <v>2170</v>
      </c>
      <c r="N647">
        <v>1</v>
      </c>
      <c r="O647">
        <v>47760528</v>
      </c>
      <c r="P647">
        <v>47996895</v>
      </c>
      <c r="Q647" t="s">
        <v>36</v>
      </c>
      <c r="R647">
        <v>7034</v>
      </c>
      <c r="S647" t="s">
        <v>37</v>
      </c>
      <c r="T647" t="s">
        <v>2171</v>
      </c>
      <c r="U647" t="s">
        <v>36</v>
      </c>
      <c r="V647">
        <v>1</v>
      </c>
      <c r="W647">
        <v>0</v>
      </c>
      <c r="X647">
        <v>1</v>
      </c>
      <c r="Y647">
        <v>18</v>
      </c>
      <c r="Z647">
        <v>24</v>
      </c>
      <c r="AA647">
        <v>32</v>
      </c>
      <c r="AB647">
        <v>3.41253815046463E-3</v>
      </c>
      <c r="AC647">
        <v>0</v>
      </c>
      <c r="AD647">
        <v>3.0576423873948299E-3</v>
      </c>
      <c r="AE647">
        <v>6.2149280089795401E-2</v>
      </c>
      <c r="AF647">
        <v>7.2124706194467397E-2</v>
      </c>
      <c r="AG647">
        <v>0.170674186306676</v>
      </c>
    </row>
    <row r="648" spans="1:33" x14ac:dyDescent="0.25">
      <c r="A648" t="s">
        <v>2172</v>
      </c>
      <c r="B648">
        <v>49.505613872087999</v>
      </c>
      <c r="C648">
        <v>51.021615261597397</v>
      </c>
      <c r="D648">
        <v>89.778362884945395</v>
      </c>
      <c r="E648">
        <v>10.6155247437986</v>
      </c>
      <c r="F648">
        <v>20.1210263870224</v>
      </c>
      <c r="G648">
        <v>13.369944960882</v>
      </c>
      <c r="H648">
        <v>63.435197339543599</v>
      </c>
      <c r="I648">
        <v>14.702165363901001</v>
      </c>
      <c r="J648">
        <v>2.0954708602367198</v>
      </c>
      <c r="K648" s="1">
        <v>4.8525666827166203E-6</v>
      </c>
      <c r="L648">
        <v>1.3499191961985799E-4</v>
      </c>
      <c r="M648" t="s">
        <v>2173</v>
      </c>
      <c r="N648">
        <v>18</v>
      </c>
      <c r="O648">
        <v>63949301</v>
      </c>
      <c r="P648">
        <v>63981774</v>
      </c>
      <c r="Q648" t="s">
        <v>41</v>
      </c>
      <c r="R648">
        <v>2920</v>
      </c>
      <c r="S648" t="s">
        <v>37</v>
      </c>
      <c r="T648" t="s">
        <v>2174</v>
      </c>
      <c r="U648" t="s">
        <v>36</v>
      </c>
      <c r="V648">
        <v>52</v>
      </c>
      <c r="W648">
        <v>51</v>
      </c>
      <c r="X648">
        <v>106</v>
      </c>
      <c r="Y648">
        <v>11</v>
      </c>
      <c r="Z648">
        <v>24</v>
      </c>
      <c r="AA648">
        <v>9</v>
      </c>
      <c r="AB648">
        <v>0.42746481308874901</v>
      </c>
      <c r="AC648">
        <v>0.43829454068791901</v>
      </c>
      <c r="AD648">
        <v>0.78075013514080005</v>
      </c>
      <c r="AE648">
        <v>9.1490456576632906E-2</v>
      </c>
      <c r="AF648">
        <v>0.17374150115475501</v>
      </c>
      <c r="AG648">
        <v>0.11563249184857</v>
      </c>
    </row>
    <row r="649" spans="1:33" x14ac:dyDescent="0.25">
      <c r="A649" t="s">
        <v>2175</v>
      </c>
      <c r="B649">
        <v>218.96713828038901</v>
      </c>
      <c r="C649">
        <v>324.13732048544199</v>
      </c>
      <c r="D649">
        <v>487.85223605404298</v>
      </c>
      <c r="E649">
        <v>76.238768614553805</v>
      </c>
      <c r="F649">
        <v>101.443508034571</v>
      </c>
      <c r="G649">
        <v>151.52604288999601</v>
      </c>
      <c r="H649">
        <v>343.65223160662498</v>
      </c>
      <c r="I649">
        <v>109.73610651304</v>
      </c>
      <c r="J649">
        <v>1.6567075232020601</v>
      </c>
      <c r="K649" s="1">
        <v>5.2807229218425798E-6</v>
      </c>
      <c r="L649">
        <v>1.4579048195497799E-4</v>
      </c>
      <c r="M649" t="s">
        <v>2176</v>
      </c>
      <c r="N649">
        <v>17</v>
      </c>
      <c r="O649">
        <v>20009344</v>
      </c>
      <c r="P649">
        <v>20319026</v>
      </c>
      <c r="Q649" t="s">
        <v>41</v>
      </c>
      <c r="R649">
        <v>13676</v>
      </c>
      <c r="S649" t="s">
        <v>37</v>
      </c>
      <c r="T649" t="s">
        <v>2177</v>
      </c>
      <c r="U649" t="s">
        <v>36</v>
      </c>
      <c r="V649">
        <v>230</v>
      </c>
      <c r="W649">
        <v>324</v>
      </c>
      <c r="X649">
        <v>576</v>
      </c>
      <c r="Y649">
        <v>79</v>
      </c>
      <c r="Z649">
        <v>121</v>
      </c>
      <c r="AA649">
        <v>102</v>
      </c>
      <c r="AB649">
        <v>0.40369058720274098</v>
      </c>
      <c r="AC649">
        <v>0.59451751609234704</v>
      </c>
      <c r="AD649">
        <v>0.90584198409554695</v>
      </c>
      <c r="AE649">
        <v>0.140292340417837</v>
      </c>
      <c r="AF649">
        <v>0.18702577260650599</v>
      </c>
      <c r="AG649">
        <v>0.27980875964526902</v>
      </c>
    </row>
    <row r="650" spans="1:33" x14ac:dyDescent="0.25">
      <c r="A650" t="s">
        <v>2178</v>
      </c>
      <c r="B650">
        <v>107.57950706819101</v>
      </c>
      <c r="C650">
        <v>82.034753950019393</v>
      </c>
      <c r="D650">
        <v>125.35092176388601</v>
      </c>
      <c r="E650">
        <v>231.61144895560599</v>
      </c>
      <c r="F650">
        <v>518.95480556528605</v>
      </c>
      <c r="G650">
        <v>240.65900929587499</v>
      </c>
      <c r="H650">
        <v>104.988394260699</v>
      </c>
      <c r="I650">
        <v>330.40842127225602</v>
      </c>
      <c r="J650">
        <v>-1.6559198754323701</v>
      </c>
      <c r="K650" s="1">
        <v>5.2961253139803803E-6</v>
      </c>
      <c r="L650">
        <v>1.4601971241011899E-4</v>
      </c>
      <c r="M650" t="s">
        <v>2179</v>
      </c>
      <c r="N650">
        <v>15</v>
      </c>
      <c r="O650">
        <v>51056598</v>
      </c>
      <c r="P650">
        <v>51105276</v>
      </c>
      <c r="Q650" t="s">
        <v>36</v>
      </c>
      <c r="R650">
        <v>2371</v>
      </c>
      <c r="S650" t="s">
        <v>37</v>
      </c>
      <c r="T650" t="s">
        <v>2180</v>
      </c>
      <c r="U650" t="s">
        <v>36</v>
      </c>
      <c r="V650">
        <v>113</v>
      </c>
      <c r="W650">
        <v>82</v>
      </c>
      <c r="X650">
        <v>148</v>
      </c>
      <c r="Y650">
        <v>240</v>
      </c>
      <c r="Z650">
        <v>619</v>
      </c>
      <c r="AA650">
        <v>162</v>
      </c>
      <c r="AB650">
        <v>1.1440019606038001</v>
      </c>
      <c r="AC650">
        <v>0.86788270707582005</v>
      </c>
      <c r="AD650">
        <v>1.3425152129204601</v>
      </c>
      <c r="AE650">
        <v>2.4583609512251998</v>
      </c>
      <c r="AF650">
        <v>5.5186680814564202</v>
      </c>
      <c r="AG650">
        <v>2.5633250829020899</v>
      </c>
    </row>
    <row r="651" spans="1:33" x14ac:dyDescent="0.25">
      <c r="A651" t="s">
        <v>2181</v>
      </c>
      <c r="B651">
        <v>1.9040620720033801</v>
      </c>
      <c r="C651">
        <v>0</v>
      </c>
      <c r="D651">
        <v>0</v>
      </c>
      <c r="E651">
        <v>19.3009540796339</v>
      </c>
      <c r="F651">
        <v>22.6361546854002</v>
      </c>
      <c r="G651">
        <v>34.1676371222539</v>
      </c>
      <c r="H651">
        <v>0.63468735733446102</v>
      </c>
      <c r="I651">
        <v>25.368248629096001</v>
      </c>
      <c r="J651">
        <v>-5.33783084851623</v>
      </c>
      <c r="K651" s="1">
        <v>5.5205819601484204E-6</v>
      </c>
      <c r="L651">
        <v>1.5181374306699001E-4</v>
      </c>
      <c r="M651" t="s">
        <v>2182</v>
      </c>
      <c r="N651">
        <v>21</v>
      </c>
      <c r="O651">
        <v>44517216</v>
      </c>
      <c r="P651">
        <v>44525952</v>
      </c>
      <c r="Q651" t="s">
        <v>41</v>
      </c>
      <c r="R651">
        <v>3026</v>
      </c>
      <c r="S651" t="s">
        <v>432</v>
      </c>
      <c r="T651" t="s">
        <v>2183</v>
      </c>
      <c r="U651" t="s">
        <v>36</v>
      </c>
      <c r="V651">
        <v>2</v>
      </c>
      <c r="W651">
        <v>0</v>
      </c>
      <c r="X651">
        <v>0</v>
      </c>
      <c r="Y651">
        <v>20</v>
      </c>
      <c r="Z651">
        <v>27</v>
      </c>
      <c r="AA651">
        <v>23</v>
      </c>
      <c r="AB651">
        <v>1.5865031956621398E-2</v>
      </c>
      <c r="AC651">
        <v>0</v>
      </c>
      <c r="AD651">
        <v>0</v>
      </c>
      <c r="AE651">
        <v>0.1605192172107</v>
      </c>
      <c r="AF651">
        <v>0.18861230379820501</v>
      </c>
      <c r="AG651">
        <v>0.28515378396673202</v>
      </c>
    </row>
    <row r="652" spans="1:33" x14ac:dyDescent="0.25">
      <c r="A652" t="s">
        <v>2184</v>
      </c>
      <c r="B652">
        <v>181.83792787632299</v>
      </c>
      <c r="C652">
        <v>174.07374618662601</v>
      </c>
      <c r="D652">
        <v>314.22427009730899</v>
      </c>
      <c r="E652">
        <v>62.728100758810101</v>
      </c>
      <c r="F652">
        <v>87.191114343763701</v>
      </c>
      <c r="G652">
        <v>95.075164166271705</v>
      </c>
      <c r="H652">
        <v>223.37864805341999</v>
      </c>
      <c r="I652">
        <v>81.664793089615202</v>
      </c>
      <c r="J652">
        <v>1.4588288218269301</v>
      </c>
      <c r="K652" s="1">
        <v>5.5210365526112704E-6</v>
      </c>
      <c r="L652">
        <v>1.5181374306699001E-4</v>
      </c>
      <c r="M652" t="s">
        <v>2185</v>
      </c>
      <c r="N652">
        <v>5</v>
      </c>
      <c r="O652">
        <v>78997606</v>
      </c>
      <c r="P652">
        <v>79236038</v>
      </c>
      <c r="Q652" t="s">
        <v>36</v>
      </c>
      <c r="R652">
        <v>5254</v>
      </c>
      <c r="S652" t="s">
        <v>37</v>
      </c>
      <c r="T652" t="s">
        <v>2186</v>
      </c>
      <c r="U652" t="s">
        <v>36</v>
      </c>
      <c r="V652">
        <v>191</v>
      </c>
      <c r="W652">
        <v>174</v>
      </c>
      <c r="X652">
        <v>371</v>
      </c>
      <c r="Y652">
        <v>65</v>
      </c>
      <c r="Z652">
        <v>104</v>
      </c>
      <c r="AA652">
        <v>64</v>
      </c>
      <c r="AB652">
        <v>0.87261601254669396</v>
      </c>
      <c r="AC652">
        <v>0.83107059507496694</v>
      </c>
      <c r="AD652">
        <v>1.51870315590768</v>
      </c>
      <c r="AE652">
        <v>0.30046178942874602</v>
      </c>
      <c r="AF652">
        <v>0.41842579519315398</v>
      </c>
      <c r="AG652">
        <v>0.45699361495285801</v>
      </c>
    </row>
    <row r="653" spans="1:33" x14ac:dyDescent="0.25">
      <c r="A653" t="s">
        <v>2187</v>
      </c>
      <c r="B653">
        <v>18.088589684032101</v>
      </c>
      <c r="C653">
        <v>23.0097480591518</v>
      </c>
      <c r="D653">
        <v>33.878627503753002</v>
      </c>
      <c r="E653">
        <v>1.9300954079633901</v>
      </c>
      <c r="F653">
        <v>0.83837609945926606</v>
      </c>
      <c r="G653">
        <v>2.9710988801959899</v>
      </c>
      <c r="H653">
        <v>24.992321748978998</v>
      </c>
      <c r="I653">
        <v>1.9131901292062099</v>
      </c>
      <c r="J653">
        <v>3.82634884423608</v>
      </c>
      <c r="K653" s="1">
        <v>5.5465562960107203E-6</v>
      </c>
      <c r="L653">
        <v>1.5231184231822201E-4</v>
      </c>
      <c r="M653" t="s">
        <v>2188</v>
      </c>
      <c r="N653">
        <v>10</v>
      </c>
      <c r="O653">
        <v>48009873</v>
      </c>
      <c r="P653">
        <v>48031640</v>
      </c>
      <c r="Q653" t="s">
        <v>36</v>
      </c>
      <c r="R653">
        <v>2400</v>
      </c>
      <c r="S653" t="s">
        <v>487</v>
      </c>
      <c r="T653" t="s">
        <v>2189</v>
      </c>
      <c r="U653" t="s">
        <v>36</v>
      </c>
      <c r="V653">
        <v>19</v>
      </c>
      <c r="W653">
        <v>23</v>
      </c>
      <c r="X653">
        <v>40</v>
      </c>
      <c r="Y653">
        <v>2</v>
      </c>
      <c r="Z653">
        <v>1</v>
      </c>
      <c r="AA653">
        <v>2</v>
      </c>
      <c r="AB653">
        <v>0.19003003069041499</v>
      </c>
      <c r="AC653">
        <v>0.24048906333823999</v>
      </c>
      <c r="AD653">
        <v>0.358457609215587</v>
      </c>
      <c r="AE653">
        <v>2.0238797969982399E-2</v>
      </c>
      <c r="AF653">
        <v>8.8077288779840907E-3</v>
      </c>
      <c r="AG653">
        <v>3.1263599647946803E-2</v>
      </c>
    </row>
    <row r="654" spans="1:33" x14ac:dyDescent="0.25">
      <c r="A654" t="s">
        <v>173</v>
      </c>
      <c r="B654">
        <v>663.56563209317903</v>
      </c>
      <c r="C654">
        <v>1078.45688729416</v>
      </c>
      <c r="D654">
        <v>1152.7203008152001</v>
      </c>
      <c r="E654">
        <v>459.362707095286</v>
      </c>
      <c r="F654">
        <v>466.137111299352</v>
      </c>
      <c r="G654">
        <v>448.635930909595</v>
      </c>
      <c r="H654">
        <v>964.91427340084397</v>
      </c>
      <c r="I654">
        <v>458.04524976807801</v>
      </c>
      <c r="J654">
        <v>1.0747688090276299</v>
      </c>
      <c r="K654" s="1">
        <v>5.7245331891279604E-6</v>
      </c>
      <c r="L654">
        <v>1.56820808318067E-4</v>
      </c>
      <c r="M654" t="s">
        <v>174</v>
      </c>
      <c r="N654">
        <v>2</v>
      </c>
      <c r="O654">
        <v>219627327</v>
      </c>
      <c r="P654">
        <v>219641980</v>
      </c>
      <c r="Q654" t="s">
        <v>41</v>
      </c>
      <c r="R654">
        <v>5091</v>
      </c>
      <c r="S654" t="s">
        <v>37</v>
      </c>
      <c r="T654" t="s">
        <v>175</v>
      </c>
      <c r="U654" t="s">
        <v>36</v>
      </c>
      <c r="V654">
        <v>697</v>
      </c>
      <c r="W654">
        <v>1078</v>
      </c>
      <c r="X654">
        <v>1361</v>
      </c>
      <c r="Y654">
        <v>476</v>
      </c>
      <c r="Z654">
        <v>556</v>
      </c>
      <c r="AA654">
        <v>302</v>
      </c>
      <c r="AB654">
        <v>3.2863178089190002</v>
      </c>
      <c r="AC654">
        <v>5.3136678082267501</v>
      </c>
      <c r="AD654">
        <v>5.7496853994391799</v>
      </c>
      <c r="AE654">
        <v>2.2707525830787598</v>
      </c>
      <c r="AF654">
        <v>2.3085903387904101</v>
      </c>
      <c r="AG654">
        <v>2.2254819313329302</v>
      </c>
    </row>
    <row r="655" spans="1:33" x14ac:dyDescent="0.25">
      <c r="A655" t="s">
        <v>2190</v>
      </c>
      <c r="B655">
        <v>18.088589684032101</v>
      </c>
      <c r="C655">
        <v>11.0046621152465</v>
      </c>
      <c r="D655">
        <v>25.4089706278147</v>
      </c>
      <c r="E655">
        <v>54.042671422974799</v>
      </c>
      <c r="F655">
        <v>70.423592354578304</v>
      </c>
      <c r="G655">
        <v>69.820823684605799</v>
      </c>
      <c r="H655">
        <v>18.1674074756978</v>
      </c>
      <c r="I655">
        <v>64.762362487386298</v>
      </c>
      <c r="J655">
        <v>-1.8196835517749499</v>
      </c>
      <c r="K655" s="1">
        <v>5.7307305245956101E-6</v>
      </c>
      <c r="L655">
        <v>1.56820808318067E-4</v>
      </c>
      <c r="M655" t="s">
        <v>2191</v>
      </c>
      <c r="N655">
        <v>6</v>
      </c>
      <c r="O655">
        <v>27374615</v>
      </c>
      <c r="P655">
        <v>27403904</v>
      </c>
      <c r="Q655" t="s">
        <v>41</v>
      </c>
      <c r="R655">
        <v>4834</v>
      </c>
      <c r="S655" t="s">
        <v>37</v>
      </c>
      <c r="T655" t="s">
        <v>2192</v>
      </c>
      <c r="U655" t="s">
        <v>437</v>
      </c>
      <c r="V655">
        <v>19</v>
      </c>
      <c r="W655">
        <v>11</v>
      </c>
      <c r="X655">
        <v>30</v>
      </c>
      <c r="Y655">
        <v>56</v>
      </c>
      <c r="Z655">
        <v>84</v>
      </c>
      <c r="AA655">
        <v>47</v>
      </c>
      <c r="AB655">
        <v>9.4346726035787296E-2</v>
      </c>
      <c r="AC655">
        <v>5.7103769244388002E-2</v>
      </c>
      <c r="AD655">
        <v>0.13347614741167901</v>
      </c>
      <c r="AE655">
        <v>0.28135027380695499</v>
      </c>
      <c r="AF655">
        <v>0.36732274344261301</v>
      </c>
      <c r="AG655">
        <v>0.36476355402238297</v>
      </c>
    </row>
    <row r="656" spans="1:33" x14ac:dyDescent="0.25">
      <c r="A656" t="s">
        <v>2193</v>
      </c>
      <c r="B656">
        <v>10.472341396018599</v>
      </c>
      <c r="C656">
        <v>3.0012714859763201</v>
      </c>
      <c r="D656">
        <v>3.3878627503752998</v>
      </c>
      <c r="E656">
        <v>118.700867589748</v>
      </c>
      <c r="F656">
        <v>17.605898088644601</v>
      </c>
      <c r="G656">
        <v>56.450878723723797</v>
      </c>
      <c r="H656">
        <v>5.6204918774567396</v>
      </c>
      <c r="I656">
        <v>64.252548134038904</v>
      </c>
      <c r="J656">
        <v>-3.51786031335131</v>
      </c>
      <c r="K656" s="1">
        <v>5.7336273753007597E-6</v>
      </c>
      <c r="L656">
        <v>1.56820808318067E-4</v>
      </c>
      <c r="M656" t="s">
        <v>2194</v>
      </c>
      <c r="N656">
        <v>2</v>
      </c>
      <c r="O656">
        <v>157318625</v>
      </c>
      <c r="P656">
        <v>157327713</v>
      </c>
      <c r="Q656" t="s">
        <v>36</v>
      </c>
      <c r="R656">
        <v>4393</v>
      </c>
      <c r="S656" t="s">
        <v>37</v>
      </c>
      <c r="T656" t="s">
        <v>2195</v>
      </c>
      <c r="U656" t="s">
        <v>36</v>
      </c>
      <c r="V656">
        <v>11</v>
      </c>
      <c r="W656">
        <v>3</v>
      </c>
      <c r="X656">
        <v>4</v>
      </c>
      <c r="Y656">
        <v>123</v>
      </c>
      <c r="Z656">
        <v>21</v>
      </c>
      <c r="AA656">
        <v>38</v>
      </c>
      <c r="AB656">
        <v>6.0105105134088399E-2</v>
      </c>
      <c r="AC656">
        <v>1.7137157493990699E-2</v>
      </c>
      <c r="AD656">
        <v>1.9583388620928999E-2</v>
      </c>
      <c r="AE656">
        <v>0.68000149792155895</v>
      </c>
      <c r="AF656">
        <v>0.101049291019895</v>
      </c>
      <c r="AG656">
        <v>0.324520861358155</v>
      </c>
    </row>
    <row r="657" spans="1:33" x14ac:dyDescent="0.25">
      <c r="A657" t="s">
        <v>2196</v>
      </c>
      <c r="B657">
        <v>17.136558648030501</v>
      </c>
      <c r="C657">
        <v>5.0021191432938696</v>
      </c>
      <c r="D657">
        <v>4.2348284379691199</v>
      </c>
      <c r="E657">
        <v>44.3921943831579</v>
      </c>
      <c r="F657">
        <v>53.656070365392999</v>
      </c>
      <c r="G657">
        <v>53.479779843527801</v>
      </c>
      <c r="H657">
        <v>8.7911687430978098</v>
      </c>
      <c r="I657">
        <v>50.5093481973596</v>
      </c>
      <c r="J657">
        <v>-2.5287190760972802</v>
      </c>
      <c r="K657" s="1">
        <v>5.81616447226482E-6</v>
      </c>
      <c r="L657">
        <v>1.5886702638186301E-4</v>
      </c>
      <c r="M657" t="s">
        <v>2197</v>
      </c>
      <c r="N657">
        <v>4</v>
      </c>
      <c r="O657">
        <v>136796722</v>
      </c>
      <c r="P657">
        <v>137212799</v>
      </c>
      <c r="Q657" t="s">
        <v>36</v>
      </c>
      <c r="R657">
        <v>1935</v>
      </c>
      <c r="S657" t="s">
        <v>506</v>
      </c>
      <c r="T657" t="s">
        <v>2198</v>
      </c>
      <c r="U657" t="s">
        <v>36</v>
      </c>
      <c r="V657">
        <v>18</v>
      </c>
      <c r="W657">
        <v>5</v>
      </c>
      <c r="X657">
        <v>5</v>
      </c>
      <c r="Y657">
        <v>46</v>
      </c>
      <c r="Z657">
        <v>64</v>
      </c>
      <c r="AA657">
        <v>36</v>
      </c>
      <c r="AB657">
        <v>0.223291100933658</v>
      </c>
      <c r="AC657">
        <v>6.4843697563394795E-2</v>
      </c>
      <c r="AD657">
        <v>5.5574823134199598E-2</v>
      </c>
      <c r="AE657">
        <v>0.57735485681810395</v>
      </c>
      <c r="AF657">
        <v>0.69915615279501597</v>
      </c>
      <c r="AG657">
        <v>0.69797803865183605</v>
      </c>
    </row>
    <row r="658" spans="1:33" x14ac:dyDescent="0.25">
      <c r="A658" t="s">
        <v>2199</v>
      </c>
      <c r="B658">
        <v>373.19616611266298</v>
      </c>
      <c r="C658">
        <v>272.115281395186</v>
      </c>
      <c r="D658">
        <v>355.725588789406</v>
      </c>
      <c r="E658">
        <v>752.73720910572104</v>
      </c>
      <c r="F658">
        <v>811.54806427657002</v>
      </c>
      <c r="G658">
        <v>521.42785347439599</v>
      </c>
      <c r="H658">
        <v>333.67901209908501</v>
      </c>
      <c r="I658">
        <v>695.23770895222901</v>
      </c>
      <c r="J658">
        <v>-1.06114383407355</v>
      </c>
      <c r="K658" s="1">
        <v>5.8270187630670899E-6</v>
      </c>
      <c r="L658">
        <v>1.58952416337883E-4</v>
      </c>
      <c r="M658" t="s">
        <v>2200</v>
      </c>
      <c r="N658">
        <v>5</v>
      </c>
      <c r="O658">
        <v>52989326</v>
      </c>
      <c r="P658">
        <v>53094779</v>
      </c>
      <c r="Q658" t="s">
        <v>41</v>
      </c>
      <c r="R658">
        <v>7910</v>
      </c>
      <c r="S658" t="s">
        <v>37</v>
      </c>
      <c r="T658" t="s">
        <v>2201</v>
      </c>
      <c r="U658" t="s">
        <v>36</v>
      </c>
      <c r="V658">
        <v>392</v>
      </c>
      <c r="W658">
        <v>272</v>
      </c>
      <c r="X658">
        <v>420</v>
      </c>
      <c r="Y658">
        <v>780</v>
      </c>
      <c r="Z658">
        <v>968</v>
      </c>
      <c r="AA658">
        <v>351</v>
      </c>
      <c r="AB658">
        <v>1.18956852001825</v>
      </c>
      <c r="AC658">
        <v>0.86292123644920204</v>
      </c>
      <c r="AD658">
        <v>1.14198884351869</v>
      </c>
      <c r="AE658">
        <v>2.3948817825415398</v>
      </c>
      <c r="AF658">
        <v>2.5868667167297899</v>
      </c>
      <c r="AG658">
        <v>1.6647570381435199</v>
      </c>
    </row>
    <row r="659" spans="1:33" x14ac:dyDescent="0.25">
      <c r="A659" t="s">
        <v>2202</v>
      </c>
      <c r="B659">
        <v>317.02633498856301</v>
      </c>
      <c r="C659">
        <v>345.14622088727702</v>
      </c>
      <c r="D659">
        <v>538.670177309672</v>
      </c>
      <c r="E659">
        <v>128.35134462956501</v>
      </c>
      <c r="F659">
        <v>200.371887770765</v>
      </c>
      <c r="G659">
        <v>99.531812486565698</v>
      </c>
      <c r="H659">
        <v>400.280911061837</v>
      </c>
      <c r="I659">
        <v>142.751681628965</v>
      </c>
      <c r="J659">
        <v>1.4795221975377899</v>
      </c>
      <c r="K659" s="1">
        <v>5.9590880841208401E-6</v>
      </c>
      <c r="L659">
        <v>1.6212503136798601E-4</v>
      </c>
      <c r="M659" t="s">
        <v>2203</v>
      </c>
      <c r="N659">
        <v>7</v>
      </c>
      <c r="O659">
        <v>137227341</v>
      </c>
      <c r="P659">
        <v>137343865</v>
      </c>
      <c r="Q659" t="s">
        <v>36</v>
      </c>
      <c r="R659">
        <v>1713</v>
      </c>
      <c r="S659" t="s">
        <v>37</v>
      </c>
      <c r="T659" t="s">
        <v>2204</v>
      </c>
      <c r="U659" t="s">
        <v>36</v>
      </c>
      <c r="V659">
        <v>333</v>
      </c>
      <c r="W659">
        <v>345</v>
      </c>
      <c r="X659">
        <v>636</v>
      </c>
      <c r="Y659">
        <v>133</v>
      </c>
      <c r="Z659">
        <v>239</v>
      </c>
      <c r="AA659">
        <v>67</v>
      </c>
      <c r="AB659">
        <v>4.6662365357108104</v>
      </c>
      <c r="AC659">
        <v>5.0540608757598697</v>
      </c>
      <c r="AD659">
        <v>7.9852553226309499</v>
      </c>
      <c r="AE659">
        <v>1.8856463257496801</v>
      </c>
      <c r="AF659">
        <v>2.9492780411043098</v>
      </c>
      <c r="AG659">
        <v>1.4673633459982001</v>
      </c>
    </row>
    <row r="660" spans="1:33" x14ac:dyDescent="0.25">
      <c r="A660" t="s">
        <v>2205</v>
      </c>
      <c r="B660">
        <v>9.5203103600169197</v>
      </c>
      <c r="C660">
        <v>3.0012714859763201</v>
      </c>
      <c r="D660">
        <v>9.3166225635320696</v>
      </c>
      <c r="E660">
        <v>34.741717343341001</v>
      </c>
      <c r="F660">
        <v>65.393335757822797</v>
      </c>
      <c r="G660">
        <v>32.682087682155903</v>
      </c>
      <c r="H660">
        <v>7.2794014698417699</v>
      </c>
      <c r="I660">
        <v>44.272380261106498</v>
      </c>
      <c r="J660">
        <v>-2.6027441327549599</v>
      </c>
      <c r="K660" s="1">
        <v>6.1072515044907296E-6</v>
      </c>
      <c r="L660">
        <v>1.65739237422063E-4</v>
      </c>
      <c r="M660" t="s">
        <v>2206</v>
      </c>
      <c r="N660">
        <v>4</v>
      </c>
      <c r="O660">
        <v>84582979</v>
      </c>
      <c r="P660">
        <v>84651338</v>
      </c>
      <c r="Q660" t="s">
        <v>41</v>
      </c>
      <c r="R660">
        <v>4461</v>
      </c>
      <c r="S660" t="s">
        <v>37</v>
      </c>
      <c r="T660" t="s">
        <v>2207</v>
      </c>
      <c r="U660" t="s">
        <v>36</v>
      </c>
      <c r="V660">
        <v>10</v>
      </c>
      <c r="W660">
        <v>3</v>
      </c>
      <c r="X660">
        <v>11</v>
      </c>
      <c r="Y660">
        <v>36</v>
      </c>
      <c r="Z660">
        <v>78</v>
      </c>
      <c r="AA660">
        <v>22</v>
      </c>
      <c r="AB660">
        <v>5.3808099866326398E-2</v>
      </c>
      <c r="AC660">
        <v>1.6875932049114799E-2</v>
      </c>
      <c r="AD660">
        <v>5.3033405532904601E-2</v>
      </c>
      <c r="AE660">
        <v>0.19599104960843799</v>
      </c>
      <c r="AF660">
        <v>0.36960476260000502</v>
      </c>
      <c r="AG660">
        <v>0.18501659509208601</v>
      </c>
    </row>
    <row r="661" spans="1:33" x14ac:dyDescent="0.25">
      <c r="A661" t="s">
        <v>2208</v>
      </c>
      <c r="B661">
        <v>0</v>
      </c>
      <c r="C661">
        <v>0</v>
      </c>
      <c r="D661">
        <v>0.84696568759382396</v>
      </c>
      <c r="E661">
        <v>10.6155247437986</v>
      </c>
      <c r="F661">
        <v>45.2723093708004</v>
      </c>
      <c r="G661">
        <v>22.2832416014699</v>
      </c>
      <c r="H661">
        <v>0.28232189586460799</v>
      </c>
      <c r="I661">
        <v>26.057025238689601</v>
      </c>
      <c r="J661">
        <v>-6.2952702408132799</v>
      </c>
      <c r="K661" s="1">
        <v>6.10804852031911E-6</v>
      </c>
      <c r="L661">
        <v>1.65739237422063E-4</v>
      </c>
      <c r="M661" t="s">
        <v>2209</v>
      </c>
      <c r="N661">
        <v>12</v>
      </c>
      <c r="O661">
        <v>65050626</v>
      </c>
      <c r="P661">
        <v>65121566</v>
      </c>
      <c r="Q661" t="s">
        <v>36</v>
      </c>
      <c r="R661">
        <v>2368</v>
      </c>
      <c r="S661" t="s">
        <v>37</v>
      </c>
      <c r="T661" t="s">
        <v>2210</v>
      </c>
      <c r="U661" t="s">
        <v>36</v>
      </c>
      <c r="V661">
        <v>0</v>
      </c>
      <c r="W661">
        <v>0</v>
      </c>
      <c r="X661">
        <v>1</v>
      </c>
      <c r="Y661">
        <v>11</v>
      </c>
      <c r="Z661">
        <v>54</v>
      </c>
      <c r="AA661">
        <v>15</v>
      </c>
      <c r="AB661">
        <v>0</v>
      </c>
      <c r="AC661">
        <v>0</v>
      </c>
      <c r="AD661">
        <v>9.0825407740436001E-3</v>
      </c>
      <c r="AE661">
        <v>0.112817623819159</v>
      </c>
      <c r="AF661">
        <v>0.482044621024805</v>
      </c>
      <c r="AG661">
        <v>0.23764560543202801</v>
      </c>
    </row>
    <row r="662" spans="1:33" x14ac:dyDescent="0.25">
      <c r="A662" t="s">
        <v>2211</v>
      </c>
      <c r="B662">
        <v>19.992651756035499</v>
      </c>
      <c r="C662">
        <v>31.013138688422</v>
      </c>
      <c r="D662">
        <v>23.715039252627101</v>
      </c>
      <c r="E662">
        <v>106.15524743798601</v>
      </c>
      <c r="F662">
        <v>78.807353349170995</v>
      </c>
      <c r="G662">
        <v>56.450878723723797</v>
      </c>
      <c r="H662">
        <v>24.906943232361499</v>
      </c>
      <c r="I662">
        <v>80.471159836960396</v>
      </c>
      <c r="J662">
        <v>-1.7043544380380999</v>
      </c>
      <c r="K662" s="1">
        <v>6.2124080272605097E-6</v>
      </c>
      <c r="L662">
        <v>1.6812737934828199E-4</v>
      </c>
      <c r="M662" t="s">
        <v>2212</v>
      </c>
      <c r="N662">
        <v>12</v>
      </c>
      <c r="O662">
        <v>6693792</v>
      </c>
      <c r="P662">
        <v>6700800</v>
      </c>
      <c r="Q662" t="s">
        <v>36</v>
      </c>
      <c r="R662">
        <v>3266</v>
      </c>
      <c r="S662" t="s">
        <v>37</v>
      </c>
      <c r="T662" t="s">
        <v>2213</v>
      </c>
      <c r="U662" t="s">
        <v>36</v>
      </c>
      <c r="V662">
        <v>21</v>
      </c>
      <c r="W662">
        <v>31</v>
      </c>
      <c r="X662">
        <v>28</v>
      </c>
      <c r="Y662">
        <v>110</v>
      </c>
      <c r="Z662">
        <v>94</v>
      </c>
      <c r="AA662">
        <v>38</v>
      </c>
      <c r="AB662">
        <v>0.154341598394897</v>
      </c>
      <c r="AC662">
        <v>0.238190397938777</v>
      </c>
      <c r="AD662">
        <v>0.184387257649169</v>
      </c>
      <c r="AE662">
        <v>0.81797958727424402</v>
      </c>
      <c r="AF662">
        <v>0.60839670388034695</v>
      </c>
      <c r="AG662">
        <v>0.43650341210850402</v>
      </c>
    </row>
    <row r="663" spans="1:33" x14ac:dyDescent="0.25">
      <c r="A663" t="s">
        <v>2214</v>
      </c>
      <c r="B663">
        <v>19.0406207200338</v>
      </c>
      <c r="C663">
        <v>24.0101718878106</v>
      </c>
      <c r="D663">
        <v>27.9498676905962</v>
      </c>
      <c r="E663">
        <v>1.9300954079633901</v>
      </c>
      <c r="F663">
        <v>0</v>
      </c>
      <c r="G663">
        <v>1.4855494400980001</v>
      </c>
      <c r="H663">
        <v>23.666886766146899</v>
      </c>
      <c r="I663">
        <v>1.13854828268713</v>
      </c>
      <c r="J663">
        <v>4.4936390225940697</v>
      </c>
      <c r="K663" s="1">
        <v>6.3267952304026896E-6</v>
      </c>
      <c r="L663">
        <v>1.70998060839583E-4</v>
      </c>
      <c r="M663" t="s">
        <v>2215</v>
      </c>
      <c r="N663">
        <v>19</v>
      </c>
      <c r="O663">
        <v>21965708</v>
      </c>
      <c r="P663">
        <v>21968529</v>
      </c>
      <c r="Q663" t="s">
        <v>36</v>
      </c>
      <c r="R663">
        <v>2822</v>
      </c>
      <c r="S663" t="s">
        <v>1911</v>
      </c>
      <c r="T663" t="s">
        <v>1911</v>
      </c>
      <c r="U663" t="s">
        <v>36</v>
      </c>
      <c r="V663">
        <v>20</v>
      </c>
      <c r="W663">
        <v>24</v>
      </c>
      <c r="X663">
        <v>33</v>
      </c>
      <c r="Y663">
        <v>2</v>
      </c>
      <c r="Z663">
        <v>0</v>
      </c>
      <c r="AA663">
        <v>1</v>
      </c>
      <c r="AB663">
        <v>0.17011901736618101</v>
      </c>
      <c r="AC663">
        <v>0.21341894506336301</v>
      </c>
      <c r="AD663">
        <v>0.25150463013708801</v>
      </c>
      <c r="AE663">
        <v>1.7212301604520901E-2</v>
      </c>
      <c r="AF663">
        <v>0</v>
      </c>
      <c r="AG663">
        <v>1.32942308921106E-2</v>
      </c>
    </row>
    <row r="664" spans="1:33" x14ac:dyDescent="0.25">
      <c r="A664" t="s">
        <v>2216</v>
      </c>
      <c r="B664">
        <v>505.52848011689798</v>
      </c>
      <c r="C664">
        <v>348.14749237325299</v>
      </c>
      <c r="D664">
        <v>250.70184352777201</v>
      </c>
      <c r="E664">
        <v>133.176583149474</v>
      </c>
      <c r="F664">
        <v>160.12983499672001</v>
      </c>
      <c r="G664">
        <v>153.011592330094</v>
      </c>
      <c r="H664">
        <v>368.12593867264098</v>
      </c>
      <c r="I664">
        <v>148.772670158762</v>
      </c>
      <c r="J664">
        <v>1.3066144767836601</v>
      </c>
      <c r="K664" s="1">
        <v>6.3682983635558804E-6</v>
      </c>
      <c r="L664">
        <v>1.7189391173440599E-4</v>
      </c>
      <c r="M664" t="s">
        <v>2217</v>
      </c>
      <c r="N664">
        <v>1</v>
      </c>
      <c r="O664">
        <v>209614870</v>
      </c>
      <c r="P664">
        <v>209652466</v>
      </c>
      <c r="Q664" t="s">
        <v>36</v>
      </c>
      <c r="R664">
        <v>4688</v>
      </c>
      <c r="S664" t="s">
        <v>37</v>
      </c>
      <c r="T664" t="s">
        <v>2218</v>
      </c>
      <c r="U664" t="s">
        <v>36</v>
      </c>
      <c r="V664">
        <v>531</v>
      </c>
      <c r="W664">
        <v>348</v>
      </c>
      <c r="X664">
        <v>296</v>
      </c>
      <c r="Y664">
        <v>138</v>
      </c>
      <c r="Z664">
        <v>191</v>
      </c>
      <c r="AA664">
        <v>103</v>
      </c>
      <c r="AB664">
        <v>2.7188596990284801</v>
      </c>
      <c r="AC664">
        <v>1.86281779288561</v>
      </c>
      <c r="AD664">
        <v>1.35797933866656</v>
      </c>
      <c r="AE664">
        <v>0.71491999655057403</v>
      </c>
      <c r="AF664">
        <v>0.861233557523018</v>
      </c>
      <c r="AG664">
        <v>0.82427067331190895</v>
      </c>
    </row>
    <row r="665" spans="1:33" x14ac:dyDescent="0.25">
      <c r="A665" t="s">
        <v>2219</v>
      </c>
      <c r="B665">
        <v>0.95203103600169203</v>
      </c>
      <c r="C665">
        <v>11.0046621152465</v>
      </c>
      <c r="D665">
        <v>4.2348284379691199</v>
      </c>
      <c r="E665">
        <v>44.3921943831579</v>
      </c>
      <c r="F665">
        <v>31.019915679992799</v>
      </c>
      <c r="G665">
        <v>50.508680963331798</v>
      </c>
      <c r="H665">
        <v>5.3971738630724397</v>
      </c>
      <c r="I665">
        <v>41.973597008827497</v>
      </c>
      <c r="J665">
        <v>-2.96931595467814</v>
      </c>
      <c r="K665" s="1">
        <v>6.5227120302481002E-6</v>
      </c>
      <c r="L665">
        <v>1.7583111538419801E-4</v>
      </c>
      <c r="M665" t="s">
        <v>2220</v>
      </c>
      <c r="N665">
        <v>11</v>
      </c>
      <c r="O665">
        <v>30384493</v>
      </c>
      <c r="P665">
        <v>30586872</v>
      </c>
      <c r="Q665" t="s">
        <v>36</v>
      </c>
      <c r="R665">
        <v>8197</v>
      </c>
      <c r="S665" t="s">
        <v>37</v>
      </c>
      <c r="T665" t="s">
        <v>2221</v>
      </c>
      <c r="U665" t="s">
        <v>36</v>
      </c>
      <c r="V665">
        <v>1</v>
      </c>
      <c r="W665">
        <v>11</v>
      </c>
      <c r="X665">
        <v>5</v>
      </c>
      <c r="Y665">
        <v>46</v>
      </c>
      <c r="Z665">
        <v>37</v>
      </c>
      <c r="AA665">
        <v>34</v>
      </c>
      <c r="AB665">
        <v>2.9283632243952899E-3</v>
      </c>
      <c r="AC665">
        <v>3.3675688730922498E-2</v>
      </c>
      <c r="AD665">
        <v>1.31191024478073E-2</v>
      </c>
      <c r="AE665">
        <v>0.136291527137127</v>
      </c>
      <c r="AF665">
        <v>9.5416167422836096E-2</v>
      </c>
      <c r="AG665">
        <v>0.155612402785925</v>
      </c>
    </row>
    <row r="666" spans="1:33" x14ac:dyDescent="0.25">
      <c r="A666" t="s">
        <v>2222</v>
      </c>
      <c r="B666">
        <v>188.502145128335</v>
      </c>
      <c r="C666">
        <v>207.087732532366</v>
      </c>
      <c r="D666">
        <v>163.464377705608</v>
      </c>
      <c r="E666">
        <v>81.064007134462301</v>
      </c>
      <c r="F666">
        <v>89.706242642141504</v>
      </c>
      <c r="G666">
        <v>106.959559687056</v>
      </c>
      <c r="H666">
        <v>186.351418455436</v>
      </c>
      <c r="I666">
        <v>92.576603154553098</v>
      </c>
      <c r="J666">
        <v>1.01825848062544</v>
      </c>
      <c r="K666" s="1">
        <v>6.7049644088900197E-6</v>
      </c>
      <c r="L666">
        <v>1.8050747115451601E-4</v>
      </c>
      <c r="M666" t="s">
        <v>2223</v>
      </c>
      <c r="N666">
        <v>2</v>
      </c>
      <c r="O666">
        <v>19992111</v>
      </c>
      <c r="P666">
        <v>20012694</v>
      </c>
      <c r="Q666" t="s">
        <v>36</v>
      </c>
      <c r="R666">
        <v>3118</v>
      </c>
      <c r="S666" t="s">
        <v>37</v>
      </c>
      <c r="T666" t="s">
        <v>2224</v>
      </c>
      <c r="U666" t="s">
        <v>36</v>
      </c>
      <c r="V666">
        <v>198</v>
      </c>
      <c r="W666">
        <v>207</v>
      </c>
      <c r="X666">
        <v>193</v>
      </c>
      <c r="Y666">
        <v>84</v>
      </c>
      <c r="Z666">
        <v>107</v>
      </c>
      <c r="AA666">
        <v>72</v>
      </c>
      <c r="AB666">
        <v>1.5242947669573099</v>
      </c>
      <c r="AC666">
        <v>1.6659922283855</v>
      </c>
      <c r="AD666">
        <v>1.3312825897102301</v>
      </c>
      <c r="AE666">
        <v>0.65428827305138804</v>
      </c>
      <c r="AF666">
        <v>0.72540884408797801</v>
      </c>
      <c r="AG666">
        <v>0.866316552143235</v>
      </c>
    </row>
    <row r="667" spans="1:33" x14ac:dyDescent="0.25">
      <c r="A667" t="s">
        <v>2225</v>
      </c>
      <c r="B667">
        <v>105.67544499618801</v>
      </c>
      <c r="C667">
        <v>101.042806694536</v>
      </c>
      <c r="D667">
        <v>82.155671696601004</v>
      </c>
      <c r="E667">
        <v>220.03087650782601</v>
      </c>
      <c r="F667">
        <v>188.634622378335</v>
      </c>
      <c r="G667">
        <v>170.83818561126901</v>
      </c>
      <c r="H667">
        <v>96.291307795774898</v>
      </c>
      <c r="I667">
        <v>193.167894832477</v>
      </c>
      <c r="J667">
        <v>-1.0106837283689101</v>
      </c>
      <c r="K667" s="1">
        <v>6.73141109502645E-6</v>
      </c>
      <c r="L667">
        <v>1.80982566539221E-4</v>
      </c>
      <c r="M667" t="s">
        <v>2226</v>
      </c>
      <c r="N667">
        <v>1</v>
      </c>
      <c r="O667">
        <v>54542257</v>
      </c>
      <c r="P667">
        <v>54639192</v>
      </c>
      <c r="Q667" t="s">
        <v>41</v>
      </c>
      <c r="R667">
        <v>9768</v>
      </c>
      <c r="S667" t="s">
        <v>37</v>
      </c>
      <c r="T667" t="s">
        <v>2227</v>
      </c>
      <c r="U667" t="s">
        <v>36</v>
      </c>
      <c r="V667">
        <v>111</v>
      </c>
      <c r="W667">
        <v>101</v>
      </c>
      <c r="X667">
        <v>97</v>
      </c>
      <c r="Y667">
        <v>228</v>
      </c>
      <c r="Z667">
        <v>225</v>
      </c>
      <c r="AA667">
        <v>115</v>
      </c>
      <c r="AB667">
        <v>0.27277037898145701</v>
      </c>
      <c r="AC667">
        <v>0.25947436595622603</v>
      </c>
      <c r="AD667">
        <v>0.21357732244417699</v>
      </c>
      <c r="AE667">
        <v>0.56688525026486403</v>
      </c>
      <c r="AF667">
        <v>0.48691375861091402</v>
      </c>
      <c r="AG667">
        <v>0.44168476161104298</v>
      </c>
    </row>
    <row r="668" spans="1:33" x14ac:dyDescent="0.25">
      <c r="A668" t="s">
        <v>2228</v>
      </c>
      <c r="B668">
        <v>10.472341396018599</v>
      </c>
      <c r="C668">
        <v>12.0050859439053</v>
      </c>
      <c r="D668">
        <v>16.939313751876501</v>
      </c>
      <c r="E668">
        <v>49.217432903066403</v>
      </c>
      <c r="F668">
        <v>88.867866542682194</v>
      </c>
      <c r="G668">
        <v>38.624285442547901</v>
      </c>
      <c r="H668">
        <v>13.138913697266799</v>
      </c>
      <c r="I668">
        <v>58.903194962765497</v>
      </c>
      <c r="J668">
        <v>-2.1715987627756999</v>
      </c>
      <c r="K668" s="1">
        <v>6.7466570832357E-6</v>
      </c>
      <c r="L668">
        <v>1.81155669566569E-4</v>
      </c>
      <c r="M668" t="s">
        <v>2229</v>
      </c>
      <c r="N668">
        <v>1</v>
      </c>
      <c r="O668">
        <v>176857302</v>
      </c>
      <c r="P668">
        <v>177164973</v>
      </c>
      <c r="Q668" t="s">
        <v>36</v>
      </c>
      <c r="R668">
        <v>9201</v>
      </c>
      <c r="S668" t="s">
        <v>37</v>
      </c>
      <c r="T668" t="s">
        <v>2230</v>
      </c>
      <c r="U668" t="s">
        <v>36</v>
      </c>
      <c r="V668">
        <v>11</v>
      </c>
      <c r="W668">
        <v>12</v>
      </c>
      <c r="X668">
        <v>20</v>
      </c>
      <c r="Y668">
        <v>51</v>
      </c>
      <c r="Z668">
        <v>106</v>
      </c>
      <c r="AA668">
        <v>26</v>
      </c>
      <c r="AB668">
        <v>2.8697068454955999E-2</v>
      </c>
      <c r="AC668">
        <v>3.2728413377285701E-2</v>
      </c>
      <c r="AD668">
        <v>4.6750258782600203E-2</v>
      </c>
      <c r="AE668">
        <v>0.134617371564278</v>
      </c>
      <c r="AF668">
        <v>0.24352638045420599</v>
      </c>
      <c r="AG668">
        <v>0.10601285827800699</v>
      </c>
    </row>
    <row r="669" spans="1:33" x14ac:dyDescent="0.25">
      <c r="A669" t="s">
        <v>2231</v>
      </c>
      <c r="B669">
        <v>20340.143084176201</v>
      </c>
      <c r="C669">
        <v>25380.7525330731</v>
      </c>
      <c r="D669">
        <v>31706.1605150748</v>
      </c>
      <c r="E669">
        <v>10079.9232680888</v>
      </c>
      <c r="F669">
        <v>14654.814218547999</v>
      </c>
      <c r="G669">
        <v>13470.9623228086</v>
      </c>
      <c r="H669">
        <v>25809.018710774701</v>
      </c>
      <c r="I669">
        <v>12735.2332698151</v>
      </c>
      <c r="J669">
        <v>1.0190731326117699</v>
      </c>
      <c r="K669" s="1">
        <v>6.8998116567865001E-6</v>
      </c>
      <c r="L669">
        <v>1.8502650085630299E-4</v>
      </c>
      <c r="M669" t="s">
        <v>2232</v>
      </c>
      <c r="N669">
        <v>2</v>
      </c>
      <c r="O669">
        <v>46293667</v>
      </c>
      <c r="P669">
        <v>46386703</v>
      </c>
      <c r="Q669" t="s">
        <v>41</v>
      </c>
      <c r="R669">
        <v>7302</v>
      </c>
      <c r="S669" t="s">
        <v>37</v>
      </c>
      <c r="T669" t="s">
        <v>2233</v>
      </c>
      <c r="U669" t="s">
        <v>461</v>
      </c>
      <c r="V669">
        <v>21365</v>
      </c>
      <c r="W669">
        <v>25370</v>
      </c>
      <c r="X669">
        <v>37435</v>
      </c>
      <c r="Y669">
        <v>10445</v>
      </c>
      <c r="Z669">
        <v>17480</v>
      </c>
      <c r="AA669">
        <v>9068</v>
      </c>
      <c r="AB669">
        <v>70.232956029939302</v>
      </c>
      <c r="AC669">
        <v>87.188132426725105</v>
      </c>
      <c r="AD669">
        <v>110.26179622831199</v>
      </c>
      <c r="AE669">
        <v>34.7402210018844</v>
      </c>
      <c r="AF669">
        <v>50.6028268815651</v>
      </c>
      <c r="AG669">
        <v>46.589699524664198</v>
      </c>
    </row>
    <row r="670" spans="1:33" x14ac:dyDescent="0.25">
      <c r="A670" t="s">
        <v>2234</v>
      </c>
      <c r="B670">
        <v>0</v>
      </c>
      <c r="C670">
        <v>0</v>
      </c>
      <c r="D670">
        <v>0</v>
      </c>
      <c r="E670">
        <v>20.2660017836156</v>
      </c>
      <c r="F670">
        <v>8.3837609945926594</v>
      </c>
      <c r="G670">
        <v>14.85549440098</v>
      </c>
      <c r="H670">
        <v>0</v>
      </c>
      <c r="I670">
        <v>14.5017523930627</v>
      </c>
      <c r="J670">
        <v>-6.3995627720769601</v>
      </c>
      <c r="K670" s="1">
        <v>6.9562380066043796E-6</v>
      </c>
      <c r="L670">
        <v>1.8629674911437399E-4</v>
      </c>
      <c r="M670" t="s">
        <v>2235</v>
      </c>
      <c r="N670">
        <v>1</v>
      </c>
      <c r="O670">
        <v>154502219</v>
      </c>
      <c r="P670">
        <v>154548147</v>
      </c>
      <c r="Q670" t="s">
        <v>41</v>
      </c>
      <c r="R670">
        <v>2706</v>
      </c>
      <c r="S670" t="s">
        <v>37</v>
      </c>
      <c r="T670" t="s">
        <v>2236</v>
      </c>
      <c r="U670" t="s">
        <v>36</v>
      </c>
      <c r="V670">
        <v>0</v>
      </c>
      <c r="W670">
        <v>0</v>
      </c>
      <c r="X670">
        <v>0</v>
      </c>
      <c r="Y670">
        <v>21</v>
      </c>
      <c r="Z670">
        <v>10</v>
      </c>
      <c r="AA670">
        <v>10</v>
      </c>
      <c r="AB670">
        <v>0</v>
      </c>
      <c r="AC670">
        <v>0</v>
      </c>
      <c r="AD670">
        <v>0</v>
      </c>
      <c r="AE670">
        <v>0.18847661080693201</v>
      </c>
      <c r="AF670">
        <v>7.8117329294759105E-2</v>
      </c>
      <c r="AG670">
        <v>0.138641240123933</v>
      </c>
    </row>
    <row r="671" spans="1:33" x14ac:dyDescent="0.25">
      <c r="A671" t="s">
        <v>2237</v>
      </c>
      <c r="B671">
        <v>541.70565948496301</v>
      </c>
      <c r="C671">
        <v>618.26192611112197</v>
      </c>
      <c r="D671">
        <v>590.33508425289597</v>
      </c>
      <c r="E671">
        <v>336.801648689611</v>
      </c>
      <c r="F671">
        <v>202.04863996968299</v>
      </c>
      <c r="G671">
        <v>314.93648130077497</v>
      </c>
      <c r="H671">
        <v>583.434223282993</v>
      </c>
      <c r="I671">
        <v>284.59558998669002</v>
      </c>
      <c r="J671">
        <v>1.03956281359799</v>
      </c>
      <c r="K671" s="1">
        <v>6.9885511533456602E-6</v>
      </c>
      <c r="L671">
        <v>1.8680967232576499E-4</v>
      </c>
      <c r="M671" t="s">
        <v>2238</v>
      </c>
      <c r="N671">
        <v>19</v>
      </c>
      <c r="O671">
        <v>45379634</v>
      </c>
      <c r="P671">
        <v>45406349</v>
      </c>
      <c r="Q671" t="s">
        <v>36</v>
      </c>
      <c r="R671">
        <v>5032</v>
      </c>
      <c r="S671" t="s">
        <v>37</v>
      </c>
      <c r="T671" t="s">
        <v>2239</v>
      </c>
      <c r="U671" t="s">
        <v>36</v>
      </c>
      <c r="V671">
        <v>569</v>
      </c>
      <c r="W671">
        <v>618</v>
      </c>
      <c r="X671">
        <v>697</v>
      </c>
      <c r="Y671">
        <v>349</v>
      </c>
      <c r="Z671">
        <v>241</v>
      </c>
      <c r="AA671">
        <v>212</v>
      </c>
      <c r="AB671">
        <v>2.7142604166056299</v>
      </c>
      <c r="AC671">
        <v>3.0819570293018401</v>
      </c>
      <c r="AD671">
        <v>2.9790733738862998</v>
      </c>
      <c r="AE671">
        <v>1.68442142087215</v>
      </c>
      <c r="AF671">
        <v>1.0123987247666899</v>
      </c>
      <c r="AG671">
        <v>1.58057626201067</v>
      </c>
    </row>
    <row r="672" spans="1:33" x14ac:dyDescent="0.25">
      <c r="A672" t="s">
        <v>2240</v>
      </c>
      <c r="B672">
        <v>0.95203103600169203</v>
      </c>
      <c r="C672">
        <v>1.0004238286587701</v>
      </c>
      <c r="D672">
        <v>0</v>
      </c>
      <c r="E672">
        <v>30.881526527414199</v>
      </c>
      <c r="F672">
        <v>23.4745307848594</v>
      </c>
      <c r="G672">
        <v>16.341043841078001</v>
      </c>
      <c r="H672">
        <v>0.65081828822015497</v>
      </c>
      <c r="I672">
        <v>23.565700384450501</v>
      </c>
      <c r="J672">
        <v>-5.2523522818817803</v>
      </c>
      <c r="K672" s="1">
        <v>7.1384218600966001E-6</v>
      </c>
      <c r="L672">
        <v>1.89939276608625E-4</v>
      </c>
      <c r="M672" t="s">
        <v>2241</v>
      </c>
      <c r="N672">
        <v>22</v>
      </c>
      <c r="O672">
        <v>16601911</v>
      </c>
      <c r="P672">
        <v>16615111</v>
      </c>
      <c r="Q672" t="s">
        <v>41</v>
      </c>
      <c r="R672">
        <v>3071</v>
      </c>
      <c r="S672" t="s">
        <v>506</v>
      </c>
      <c r="T672" t="s">
        <v>771</v>
      </c>
      <c r="U672" t="s">
        <v>36</v>
      </c>
      <c r="V672">
        <v>1</v>
      </c>
      <c r="W672">
        <v>1</v>
      </c>
      <c r="X672">
        <v>0</v>
      </c>
      <c r="Y672">
        <v>32</v>
      </c>
      <c r="Z672">
        <v>28</v>
      </c>
      <c r="AA672">
        <v>11</v>
      </c>
      <c r="AB672">
        <v>7.8162791762840106E-3</v>
      </c>
      <c r="AC672">
        <v>8.1714460947684107E-3</v>
      </c>
      <c r="AD672">
        <v>0</v>
      </c>
      <c r="AE672">
        <v>0.25306735332052299</v>
      </c>
      <c r="AF672">
        <v>0.192731807424465</v>
      </c>
      <c r="AG672">
        <v>0.134379523071605</v>
      </c>
    </row>
    <row r="673" spans="1:33" x14ac:dyDescent="0.25">
      <c r="A673" t="s">
        <v>2242</v>
      </c>
      <c r="B673">
        <v>79.970607024142097</v>
      </c>
      <c r="C673">
        <v>66.027972691478993</v>
      </c>
      <c r="D673">
        <v>72.839049133068897</v>
      </c>
      <c r="E673">
        <v>18.3359063756522</v>
      </c>
      <c r="F673">
        <v>32.696667878911398</v>
      </c>
      <c r="G673">
        <v>17.826593281175899</v>
      </c>
      <c r="H673">
        <v>72.945876282896705</v>
      </c>
      <c r="I673">
        <v>22.953055845246499</v>
      </c>
      <c r="J673">
        <v>1.6387139777477799</v>
      </c>
      <c r="K673" s="1">
        <v>7.6729629934743393E-6</v>
      </c>
      <c r="L673">
        <v>2.03518473443415E-4</v>
      </c>
      <c r="M673" t="s">
        <v>2243</v>
      </c>
      <c r="N673">
        <v>4</v>
      </c>
      <c r="O673">
        <v>164968587</v>
      </c>
      <c r="P673">
        <v>164970002</v>
      </c>
      <c r="Q673" t="s">
        <v>36</v>
      </c>
      <c r="R673">
        <v>1416</v>
      </c>
      <c r="S673" t="s">
        <v>480</v>
      </c>
      <c r="T673" t="s">
        <v>2244</v>
      </c>
      <c r="U673" t="s">
        <v>36</v>
      </c>
      <c r="V673">
        <v>84</v>
      </c>
      <c r="W673">
        <v>66</v>
      </c>
      <c r="X673">
        <v>86</v>
      </c>
      <c r="Y673">
        <v>19</v>
      </c>
      <c r="Z673">
        <v>39</v>
      </c>
      <c r="AA673">
        <v>12</v>
      </c>
      <c r="AB673">
        <v>1.4239538428184499</v>
      </c>
      <c r="AC673">
        <v>1.16965940901429</v>
      </c>
      <c r="AD673">
        <v>1.30624383019239</v>
      </c>
      <c r="AE673">
        <v>0.32587895036412401</v>
      </c>
      <c r="AF673">
        <v>0.58220580718877901</v>
      </c>
      <c r="AG673">
        <v>0.31793491167403598</v>
      </c>
    </row>
    <row r="674" spans="1:33" x14ac:dyDescent="0.25">
      <c r="A674" t="s">
        <v>176</v>
      </c>
      <c r="B674">
        <v>275.13696940448898</v>
      </c>
      <c r="C674">
        <v>856.36279733190997</v>
      </c>
      <c r="D674">
        <v>1011.27703098703</v>
      </c>
      <c r="E674">
        <v>147.65229870919899</v>
      </c>
      <c r="F674">
        <v>150.90769790266799</v>
      </c>
      <c r="G674">
        <v>249.57230593646301</v>
      </c>
      <c r="H674">
        <v>714.25893257447501</v>
      </c>
      <c r="I674">
        <v>182.71076751611</v>
      </c>
      <c r="J674">
        <v>1.97097111768586</v>
      </c>
      <c r="K674" s="1">
        <v>7.6784488230304396E-6</v>
      </c>
      <c r="L674">
        <v>2.03518473443415E-4</v>
      </c>
      <c r="M674" t="s">
        <v>177</v>
      </c>
      <c r="N674">
        <v>18</v>
      </c>
      <c r="O674">
        <v>10666483</v>
      </c>
      <c r="P674">
        <v>11148762</v>
      </c>
      <c r="Q674" t="s">
        <v>36</v>
      </c>
      <c r="R674">
        <v>14796</v>
      </c>
      <c r="S674" t="s">
        <v>37</v>
      </c>
      <c r="T674" t="s">
        <v>178</v>
      </c>
      <c r="U674" t="s">
        <v>36</v>
      </c>
      <c r="V674">
        <v>289</v>
      </c>
      <c r="W674">
        <v>856</v>
      </c>
      <c r="X674">
        <v>1194</v>
      </c>
      <c r="Y674">
        <v>153</v>
      </c>
      <c r="Z674">
        <v>180</v>
      </c>
      <c r="AA674">
        <v>168</v>
      </c>
      <c r="AB674">
        <v>0.468849437568019</v>
      </c>
      <c r="AC674">
        <v>1.45180463498384</v>
      </c>
      <c r="AD674">
        <v>1.7355976699246201</v>
      </c>
      <c r="AE674">
        <v>0.251138368970585</v>
      </c>
      <c r="AF674">
        <v>0.25715996724041101</v>
      </c>
      <c r="AG674">
        <v>0.42597605359732899</v>
      </c>
    </row>
    <row r="675" spans="1:33" x14ac:dyDescent="0.25">
      <c r="A675" t="s">
        <v>2245</v>
      </c>
      <c r="B675">
        <v>283.70524872850399</v>
      </c>
      <c r="C675">
        <v>418.17716037936702</v>
      </c>
      <c r="D675">
        <v>445.50395167435198</v>
      </c>
      <c r="E675">
        <v>205.55516094810099</v>
      </c>
      <c r="F675">
        <v>175.220604786987</v>
      </c>
      <c r="G675">
        <v>172.32373505136701</v>
      </c>
      <c r="H675">
        <v>382.46212026074102</v>
      </c>
      <c r="I675">
        <v>184.36650026215199</v>
      </c>
      <c r="J675">
        <v>1.05152442143324</v>
      </c>
      <c r="K675" s="1">
        <v>7.9485768840939199E-6</v>
      </c>
      <c r="L675">
        <v>2.09628578584068E-4</v>
      </c>
      <c r="M675" t="s">
        <v>2246</v>
      </c>
      <c r="N675">
        <v>5</v>
      </c>
      <c r="O675">
        <v>138439017</v>
      </c>
      <c r="P675">
        <v>138446969</v>
      </c>
      <c r="Q675" t="s">
        <v>41</v>
      </c>
      <c r="R675">
        <v>3284</v>
      </c>
      <c r="S675" t="s">
        <v>37</v>
      </c>
      <c r="T675" t="s">
        <v>2247</v>
      </c>
      <c r="U675" t="s">
        <v>36</v>
      </c>
      <c r="V675">
        <v>298</v>
      </c>
      <c r="W675">
        <v>418</v>
      </c>
      <c r="X675">
        <v>526</v>
      </c>
      <c r="Y675">
        <v>213</v>
      </c>
      <c r="Z675">
        <v>209</v>
      </c>
      <c r="AA675">
        <v>116</v>
      </c>
      <c r="AB675">
        <v>2.1781761322806701</v>
      </c>
      <c r="AC675">
        <v>3.1941247198660498</v>
      </c>
      <c r="AD675">
        <v>3.44486058064675</v>
      </c>
      <c r="AE675">
        <v>1.5752243486990001</v>
      </c>
      <c r="AF675">
        <v>1.34529744372619</v>
      </c>
      <c r="AG675">
        <v>1.3251805940907999</v>
      </c>
    </row>
    <row r="676" spans="1:33" x14ac:dyDescent="0.25">
      <c r="A676" t="s">
        <v>2248</v>
      </c>
      <c r="B676">
        <v>44.745458692079502</v>
      </c>
      <c r="C676">
        <v>28.0118672024456</v>
      </c>
      <c r="D676">
        <v>7.6226911883444197</v>
      </c>
      <c r="E676">
        <v>147.65229870919899</v>
      </c>
      <c r="F676">
        <v>125.75641491889</v>
      </c>
      <c r="G676">
        <v>112.90175744744801</v>
      </c>
      <c r="H676">
        <v>26.793339027623201</v>
      </c>
      <c r="I676">
        <v>128.770157025179</v>
      </c>
      <c r="J676">
        <v>-2.2732172234029902</v>
      </c>
      <c r="K676" s="1">
        <v>8.0870137055911399E-6</v>
      </c>
      <c r="L676">
        <v>2.12702938486699E-4</v>
      </c>
      <c r="M676" t="s">
        <v>2249</v>
      </c>
      <c r="N676">
        <v>20</v>
      </c>
      <c r="O676">
        <v>38210488</v>
      </c>
      <c r="P676">
        <v>38260772</v>
      </c>
      <c r="Q676" t="s">
        <v>36</v>
      </c>
      <c r="R676">
        <v>8083</v>
      </c>
      <c r="S676" t="s">
        <v>37</v>
      </c>
      <c r="T676" t="s">
        <v>2250</v>
      </c>
      <c r="U676" t="s">
        <v>36</v>
      </c>
      <c r="V676">
        <v>47</v>
      </c>
      <c r="W676">
        <v>28</v>
      </c>
      <c r="X676">
        <v>9</v>
      </c>
      <c r="Y676">
        <v>153</v>
      </c>
      <c r="Z676">
        <v>150</v>
      </c>
      <c r="AA676">
        <v>76</v>
      </c>
      <c r="AB676">
        <v>0.13957420357135999</v>
      </c>
      <c r="AC676">
        <v>8.6928901001725303E-2</v>
      </c>
      <c r="AD676">
        <v>2.3947433994360699E-2</v>
      </c>
      <c r="AE676">
        <v>0.45971091269191799</v>
      </c>
      <c r="AF676">
        <v>0.39227791612944102</v>
      </c>
      <c r="AG676">
        <v>0.35274530346316402</v>
      </c>
    </row>
    <row r="677" spans="1:33" x14ac:dyDescent="0.25">
      <c r="A677" t="s">
        <v>397</v>
      </c>
      <c r="B677">
        <v>6.6642172520118397</v>
      </c>
      <c r="C677">
        <v>18.0076289158579</v>
      </c>
      <c r="D677">
        <v>9.3166225635320696</v>
      </c>
      <c r="E677">
        <v>53.077623718993102</v>
      </c>
      <c r="F677">
        <v>54.494446464852302</v>
      </c>
      <c r="G677">
        <v>38.624285442547901</v>
      </c>
      <c r="H677">
        <v>11.3294895771339</v>
      </c>
      <c r="I677">
        <v>48.732118542131097</v>
      </c>
      <c r="J677">
        <v>-2.1238067644517402</v>
      </c>
      <c r="K677" s="1">
        <v>8.5832768967480407E-6</v>
      </c>
      <c r="L677">
        <v>2.2546722760193299E-4</v>
      </c>
      <c r="M677" t="s">
        <v>336</v>
      </c>
      <c r="N677">
        <v>9</v>
      </c>
      <c r="O677">
        <v>84668551</v>
      </c>
      <c r="P677">
        <v>85027070</v>
      </c>
      <c r="Q677" t="s">
        <v>41</v>
      </c>
      <c r="R677">
        <v>20363</v>
      </c>
      <c r="S677" t="s">
        <v>37</v>
      </c>
      <c r="T677" t="s">
        <v>337</v>
      </c>
      <c r="U677" t="s">
        <v>36</v>
      </c>
      <c r="V677">
        <v>7</v>
      </c>
      <c r="W677">
        <v>18</v>
      </c>
      <c r="X677">
        <v>11</v>
      </c>
      <c r="Y677">
        <v>55</v>
      </c>
      <c r="Z677">
        <v>65</v>
      </c>
      <c r="AA677">
        <v>26</v>
      </c>
      <c r="AB677">
        <v>8.2515618254961204E-3</v>
      </c>
      <c r="AC677">
        <v>2.2182448422462701E-2</v>
      </c>
      <c r="AD677">
        <v>1.1618230225521199E-2</v>
      </c>
      <c r="AE677">
        <v>6.5597439769132307E-2</v>
      </c>
      <c r="AF677">
        <v>6.7475603052866401E-2</v>
      </c>
      <c r="AG677">
        <v>4.7901797820357597E-2</v>
      </c>
    </row>
    <row r="678" spans="1:33" x14ac:dyDescent="0.25">
      <c r="A678" t="s">
        <v>179</v>
      </c>
      <c r="B678">
        <v>324.642583276577</v>
      </c>
      <c r="C678">
        <v>399.16910763484998</v>
      </c>
      <c r="D678">
        <v>512.41424099426399</v>
      </c>
      <c r="E678">
        <v>173.70858671670501</v>
      </c>
      <c r="F678">
        <v>219.654538058328</v>
      </c>
      <c r="G678">
        <v>207.97692161371901</v>
      </c>
      <c r="H678">
        <v>412.07531063522998</v>
      </c>
      <c r="I678">
        <v>200.44668212958399</v>
      </c>
      <c r="J678">
        <v>1.04088948367329</v>
      </c>
      <c r="K678" s="1">
        <v>8.7376756264770207E-6</v>
      </c>
      <c r="L678">
        <v>2.2864696219513899E-4</v>
      </c>
      <c r="M678" t="s">
        <v>180</v>
      </c>
      <c r="N678">
        <v>1</v>
      </c>
      <c r="O678">
        <v>109504175</v>
      </c>
      <c r="P678">
        <v>109509738</v>
      </c>
      <c r="Q678" t="s">
        <v>36</v>
      </c>
      <c r="R678">
        <v>5144</v>
      </c>
      <c r="S678" t="s">
        <v>37</v>
      </c>
      <c r="T678" t="s">
        <v>181</v>
      </c>
      <c r="U678" t="s">
        <v>36</v>
      </c>
      <c r="V678">
        <v>341</v>
      </c>
      <c r="W678">
        <v>399</v>
      </c>
      <c r="X678">
        <v>605</v>
      </c>
      <c r="Y678">
        <v>180</v>
      </c>
      <c r="Z678">
        <v>262</v>
      </c>
      <c r="AA678">
        <v>140</v>
      </c>
      <c r="AB678">
        <v>1.5912312465932299</v>
      </c>
      <c r="AC678">
        <v>1.94648325658174</v>
      </c>
      <c r="AD678">
        <v>2.5295511692313002</v>
      </c>
      <c r="AE678">
        <v>0.84984066125898206</v>
      </c>
      <c r="AF678">
        <v>1.07665239472714</v>
      </c>
      <c r="AG678">
        <v>1.0210506883466299</v>
      </c>
    </row>
    <row r="679" spans="1:33" x14ac:dyDescent="0.25">
      <c r="A679" t="s">
        <v>2251</v>
      </c>
      <c r="B679">
        <v>40.937334548072798</v>
      </c>
      <c r="C679">
        <v>83.035177778678204</v>
      </c>
      <c r="D679">
        <v>122.81002470110499</v>
      </c>
      <c r="E679">
        <v>3.8601908159267699</v>
      </c>
      <c r="F679">
        <v>21.7977785859409</v>
      </c>
      <c r="G679">
        <v>8.9132966405879692</v>
      </c>
      <c r="H679">
        <v>82.260845675951799</v>
      </c>
      <c r="I679">
        <v>11.523755347485199</v>
      </c>
      <c r="J679">
        <v>2.8080204381852498</v>
      </c>
      <c r="K679" s="1">
        <v>9.1606419500005107E-6</v>
      </c>
      <c r="L679">
        <v>2.3880365478784601E-4</v>
      </c>
      <c r="M679" t="s">
        <v>2252</v>
      </c>
      <c r="N679">
        <v>10</v>
      </c>
      <c r="O679">
        <v>71711702</v>
      </c>
      <c r="P679">
        <v>71737824</v>
      </c>
      <c r="Q679" t="s">
        <v>36</v>
      </c>
      <c r="R679">
        <v>4933</v>
      </c>
      <c r="S679" t="s">
        <v>37</v>
      </c>
      <c r="T679" t="s">
        <v>2253</v>
      </c>
      <c r="U679" t="s">
        <v>36</v>
      </c>
      <c r="V679">
        <v>43</v>
      </c>
      <c r="W679">
        <v>83</v>
      </c>
      <c r="X679">
        <v>145</v>
      </c>
      <c r="Y679">
        <v>4</v>
      </c>
      <c r="Z679">
        <v>26</v>
      </c>
      <c r="AA679">
        <v>6</v>
      </c>
      <c r="AB679">
        <v>0.20923639044513101</v>
      </c>
      <c r="AC679">
        <v>0.42222671993387501</v>
      </c>
      <c r="AD679">
        <v>0.63218755324865405</v>
      </c>
      <c r="AE679">
        <v>1.9693134047418501E-2</v>
      </c>
      <c r="AF679">
        <v>0.111413395902333</v>
      </c>
      <c r="AG679">
        <v>4.5631039421288697E-2</v>
      </c>
    </row>
    <row r="680" spans="1:33" x14ac:dyDescent="0.25">
      <c r="A680" t="s">
        <v>2254</v>
      </c>
      <c r="B680">
        <v>175.17371062431101</v>
      </c>
      <c r="C680">
        <v>88.037296921972001</v>
      </c>
      <c r="D680">
        <v>31.337730440971502</v>
      </c>
      <c r="E680">
        <v>608.945101212449</v>
      </c>
      <c r="F680">
        <v>272.47223232426097</v>
      </c>
      <c r="G680">
        <v>638.78625924213804</v>
      </c>
      <c r="H680">
        <v>98.182912662418303</v>
      </c>
      <c r="I680">
        <v>506.73453092628301</v>
      </c>
      <c r="J680">
        <v>-2.3683395605262101</v>
      </c>
      <c r="K680" s="1">
        <v>9.1886248742598297E-6</v>
      </c>
      <c r="L680">
        <v>2.39229919511109E-4</v>
      </c>
      <c r="M680" t="s">
        <v>2255</v>
      </c>
      <c r="N680">
        <v>21</v>
      </c>
      <c r="O680">
        <v>43053191</v>
      </c>
      <c r="P680">
        <v>43076943</v>
      </c>
      <c r="Q680" t="s">
        <v>36</v>
      </c>
      <c r="R680">
        <v>6786</v>
      </c>
      <c r="S680" t="s">
        <v>37</v>
      </c>
      <c r="T680" t="s">
        <v>2256</v>
      </c>
      <c r="U680" t="s">
        <v>36</v>
      </c>
      <c r="V680">
        <v>184</v>
      </c>
      <c r="W680">
        <v>88</v>
      </c>
      <c r="X680">
        <v>37</v>
      </c>
      <c r="Y680">
        <v>631</v>
      </c>
      <c r="Z680">
        <v>325</v>
      </c>
      <c r="AA680">
        <v>430</v>
      </c>
      <c r="AB680">
        <v>0.65085440266250405</v>
      </c>
      <c r="AC680">
        <v>0.32542248220143999</v>
      </c>
      <c r="AD680">
        <v>0.11726729921288</v>
      </c>
      <c r="AE680">
        <v>2.2582991191969799</v>
      </c>
      <c r="AF680">
        <v>1.01238262965334</v>
      </c>
      <c r="AG680">
        <v>2.3772498406042701</v>
      </c>
    </row>
    <row r="681" spans="1:33" x14ac:dyDescent="0.25">
      <c r="A681" t="s">
        <v>2257</v>
      </c>
      <c r="B681">
        <v>18.088589684032101</v>
      </c>
      <c r="C681">
        <v>23.0097480591518</v>
      </c>
      <c r="D681">
        <v>23.715039252627101</v>
      </c>
      <c r="E681">
        <v>0.96504770398169304</v>
      </c>
      <c r="F681">
        <v>1.6767521989185299</v>
      </c>
      <c r="G681">
        <v>1.4855494400980001</v>
      </c>
      <c r="H681">
        <v>21.6044589986037</v>
      </c>
      <c r="I681">
        <v>1.3757831143327399</v>
      </c>
      <c r="J681">
        <v>3.97292522738335</v>
      </c>
      <c r="K681" s="1">
        <v>9.2204258254367893E-6</v>
      </c>
      <c r="L681">
        <v>2.3975438480099099E-4</v>
      </c>
      <c r="M681" t="s">
        <v>2258</v>
      </c>
      <c r="N681">
        <v>7</v>
      </c>
      <c r="O681">
        <v>44026951</v>
      </c>
      <c r="P681">
        <v>44041892</v>
      </c>
      <c r="Q681" t="s">
        <v>36</v>
      </c>
      <c r="R681">
        <v>4056</v>
      </c>
      <c r="S681" t="s">
        <v>487</v>
      </c>
      <c r="T681" t="s">
        <v>2259</v>
      </c>
      <c r="U681" t="s">
        <v>36</v>
      </c>
      <c r="V681">
        <v>19</v>
      </c>
      <c r="W681">
        <v>23</v>
      </c>
      <c r="X681">
        <v>28</v>
      </c>
      <c r="Y681">
        <v>1</v>
      </c>
      <c r="Z681">
        <v>2</v>
      </c>
      <c r="AA681">
        <v>1</v>
      </c>
      <c r="AB681">
        <v>0.11244380514225701</v>
      </c>
      <c r="AC681">
        <v>0.142301220910201</v>
      </c>
      <c r="AD681">
        <v>0.148473565947285</v>
      </c>
      <c r="AE681">
        <v>5.9878100502906602E-3</v>
      </c>
      <c r="AF681">
        <v>1.0423347784596601E-2</v>
      </c>
      <c r="AG681">
        <v>9.2495856946588299E-3</v>
      </c>
    </row>
    <row r="682" spans="1:33" x14ac:dyDescent="0.25">
      <c r="A682" t="s">
        <v>2260</v>
      </c>
      <c r="B682">
        <v>59410.544770649598</v>
      </c>
      <c r="C682">
        <v>111823.37387216301</v>
      </c>
      <c r="D682">
        <v>122453.452146628</v>
      </c>
      <c r="E682">
        <v>41023.2128485578</v>
      </c>
      <c r="F682">
        <v>31456.709627811098</v>
      </c>
      <c r="G682">
        <v>47276.125381678597</v>
      </c>
      <c r="H682">
        <v>97895.7902631467</v>
      </c>
      <c r="I682">
        <v>39918.682619349202</v>
      </c>
      <c r="J682">
        <v>1.29420752018428</v>
      </c>
      <c r="K682" s="1">
        <v>9.3259775456517795E-6</v>
      </c>
      <c r="L682">
        <v>2.4219281080677501E-4</v>
      </c>
      <c r="M682" t="s">
        <v>2261</v>
      </c>
      <c r="N682">
        <v>13</v>
      </c>
      <c r="O682">
        <v>113820549</v>
      </c>
      <c r="P682">
        <v>113864067</v>
      </c>
      <c r="Q682" t="s">
        <v>36</v>
      </c>
      <c r="R682">
        <v>6006</v>
      </c>
      <c r="S682" t="s">
        <v>37</v>
      </c>
      <c r="T682" t="s">
        <v>2262</v>
      </c>
      <c r="U682" t="s">
        <v>36</v>
      </c>
      <c r="V682">
        <v>62404</v>
      </c>
      <c r="W682">
        <v>111776</v>
      </c>
      <c r="X682">
        <v>144579</v>
      </c>
      <c r="Y682">
        <v>42509</v>
      </c>
      <c r="Z682">
        <v>37521</v>
      </c>
      <c r="AA682">
        <v>31824</v>
      </c>
      <c r="AB682">
        <v>249.40604732540399</v>
      </c>
      <c r="AC682">
        <v>467.02698247309502</v>
      </c>
      <c r="AD682">
        <v>517.73669013766596</v>
      </c>
      <c r="AE682">
        <v>171.89431826293401</v>
      </c>
      <c r="AF682">
        <v>132.05786023210399</v>
      </c>
      <c r="AG682">
        <v>198.787771267984</v>
      </c>
    </row>
    <row r="683" spans="1:33" x14ac:dyDescent="0.25">
      <c r="A683" t="s">
        <v>2263</v>
      </c>
      <c r="B683">
        <v>91.394979456162403</v>
      </c>
      <c r="C683">
        <v>110.04662115246499</v>
      </c>
      <c r="D683">
        <v>110.95250507479101</v>
      </c>
      <c r="E683">
        <v>53.077623718993102</v>
      </c>
      <c r="F683">
        <v>39.403676674585498</v>
      </c>
      <c r="G683">
        <v>40.109834882645899</v>
      </c>
      <c r="H683">
        <v>104.131368561139</v>
      </c>
      <c r="I683">
        <v>44.197045092074802</v>
      </c>
      <c r="J683">
        <v>1.23200306265894</v>
      </c>
      <c r="K683" s="1">
        <v>9.3740792733676896E-6</v>
      </c>
      <c r="L683">
        <v>2.4313500945097899E-4</v>
      </c>
      <c r="M683" t="s">
        <v>2264</v>
      </c>
      <c r="N683">
        <v>3</v>
      </c>
      <c r="O683">
        <v>185078050</v>
      </c>
      <c r="P683">
        <v>185153014</v>
      </c>
      <c r="Q683" t="s">
        <v>36</v>
      </c>
      <c r="R683">
        <v>5901</v>
      </c>
      <c r="S683" t="s">
        <v>37</v>
      </c>
      <c r="T683" t="s">
        <v>2265</v>
      </c>
      <c r="U683" t="s">
        <v>36</v>
      </c>
      <c r="V683">
        <v>96</v>
      </c>
      <c r="W683">
        <v>110</v>
      </c>
      <c r="X683">
        <v>131</v>
      </c>
      <c r="Y683">
        <v>55</v>
      </c>
      <c r="Z683">
        <v>47</v>
      </c>
      <c r="AA683">
        <v>27</v>
      </c>
      <c r="AB683">
        <v>0.39050400976704802</v>
      </c>
      <c r="AC683">
        <v>0.46778447810095197</v>
      </c>
      <c r="AD683">
        <v>0.47745751710464601</v>
      </c>
      <c r="AE683">
        <v>0.22636174648683999</v>
      </c>
      <c r="AF683">
        <v>0.16836329731174501</v>
      </c>
      <c r="AG683">
        <v>0.17165575810768999</v>
      </c>
    </row>
    <row r="684" spans="1:33" x14ac:dyDescent="0.25">
      <c r="A684" t="s">
        <v>2266</v>
      </c>
      <c r="B684">
        <v>0</v>
      </c>
      <c r="C684">
        <v>5.0021191432938696</v>
      </c>
      <c r="D684">
        <v>2.54089706278147</v>
      </c>
      <c r="E684">
        <v>29.916478823432499</v>
      </c>
      <c r="F684">
        <v>72.938720652956107</v>
      </c>
      <c r="G684">
        <v>14.85549440098</v>
      </c>
      <c r="H684">
        <v>2.5143387353584501</v>
      </c>
      <c r="I684">
        <v>39.236897959122899</v>
      </c>
      <c r="J684">
        <v>-3.98793453741182</v>
      </c>
      <c r="K684" s="1">
        <v>9.5989046850640404E-6</v>
      </c>
      <c r="L684">
        <v>2.4833996422943001E-4</v>
      </c>
      <c r="M684" t="s">
        <v>2267</v>
      </c>
      <c r="N684">
        <v>5</v>
      </c>
      <c r="O684">
        <v>41306954</v>
      </c>
      <c r="P684">
        <v>41510628</v>
      </c>
      <c r="Q684" t="s">
        <v>36</v>
      </c>
      <c r="R684">
        <v>7731</v>
      </c>
      <c r="S684" t="s">
        <v>37</v>
      </c>
      <c r="T684" t="s">
        <v>2268</v>
      </c>
      <c r="U684" t="s">
        <v>36</v>
      </c>
      <c r="V684">
        <v>0</v>
      </c>
      <c r="W684">
        <v>5</v>
      </c>
      <c r="X684">
        <v>3</v>
      </c>
      <c r="Y684">
        <v>31</v>
      </c>
      <c r="Z684">
        <v>87</v>
      </c>
      <c r="AA684">
        <v>10</v>
      </c>
      <c r="AB684">
        <v>0</v>
      </c>
      <c r="AC684">
        <v>1.6229796246949799E-2</v>
      </c>
      <c r="AD684">
        <v>8.3459280376155399E-3</v>
      </c>
      <c r="AE684">
        <v>9.7384980530765303E-2</v>
      </c>
      <c r="AF684">
        <v>0.237880453980478</v>
      </c>
      <c r="AG684">
        <v>4.85271240169916E-2</v>
      </c>
    </row>
    <row r="685" spans="1:33" x14ac:dyDescent="0.25">
      <c r="A685" t="s">
        <v>2269</v>
      </c>
      <c r="B685">
        <v>49.505613872087999</v>
      </c>
      <c r="C685">
        <v>76.032210978066701</v>
      </c>
      <c r="D685">
        <v>41.501318692097399</v>
      </c>
      <c r="E685">
        <v>11.5805724477803</v>
      </c>
      <c r="F685">
        <v>0</v>
      </c>
      <c r="G685">
        <v>4.4566483202939899</v>
      </c>
      <c r="H685">
        <v>55.679714514083997</v>
      </c>
      <c r="I685">
        <v>5.3457402560247704</v>
      </c>
      <c r="J685">
        <v>3.39113206408856</v>
      </c>
      <c r="K685" s="1">
        <v>9.6352919636659192E-6</v>
      </c>
      <c r="L685">
        <v>2.48968197372714E-4</v>
      </c>
      <c r="M685" t="s">
        <v>2270</v>
      </c>
      <c r="N685">
        <v>1</v>
      </c>
      <c r="O685">
        <v>17205126</v>
      </c>
      <c r="P685">
        <v>17246005</v>
      </c>
      <c r="Q685" t="s">
        <v>41</v>
      </c>
      <c r="R685">
        <v>4903</v>
      </c>
      <c r="S685" t="s">
        <v>37</v>
      </c>
      <c r="T685" t="s">
        <v>2271</v>
      </c>
      <c r="U685" t="s">
        <v>36</v>
      </c>
      <c r="V685">
        <v>52</v>
      </c>
      <c r="W685">
        <v>76</v>
      </c>
      <c r="X685">
        <v>49</v>
      </c>
      <c r="Y685">
        <v>12</v>
      </c>
      <c r="Z685">
        <v>0</v>
      </c>
      <c r="AA685">
        <v>3</v>
      </c>
      <c r="AB685">
        <v>0.254578269267621</v>
      </c>
      <c r="AC685">
        <v>0.38898283351714602</v>
      </c>
      <c r="AD685">
        <v>0.21494296779396799</v>
      </c>
      <c r="AE685">
        <v>5.9440891447633502E-2</v>
      </c>
      <c r="AF685">
        <v>0</v>
      </c>
      <c r="AG685">
        <v>2.2955121095779799E-2</v>
      </c>
    </row>
    <row r="686" spans="1:33" x14ac:dyDescent="0.25">
      <c r="A686" t="s">
        <v>2272</v>
      </c>
      <c r="B686">
        <v>8.5682793240152293</v>
      </c>
      <c r="C686">
        <v>10.0042382865877</v>
      </c>
      <c r="D686">
        <v>6.7757255007505997</v>
      </c>
      <c r="E686">
        <v>36.671812751304401</v>
      </c>
      <c r="F686">
        <v>48.6258137686374</v>
      </c>
      <c r="G686">
        <v>28.225439361861898</v>
      </c>
      <c r="H686">
        <v>8.4494143704511799</v>
      </c>
      <c r="I686">
        <v>37.841021960601203</v>
      </c>
      <c r="J686">
        <v>-2.1861947751736999</v>
      </c>
      <c r="K686" s="1">
        <v>9.7568180324156006E-6</v>
      </c>
      <c r="L686">
        <v>2.5156040719929101E-4</v>
      </c>
      <c r="M686" t="s">
        <v>2273</v>
      </c>
      <c r="N686">
        <v>3</v>
      </c>
      <c r="O686">
        <v>66998307</v>
      </c>
      <c r="P686">
        <v>67011210</v>
      </c>
      <c r="Q686" t="s">
        <v>41</v>
      </c>
      <c r="R686">
        <v>4736</v>
      </c>
      <c r="S686" t="s">
        <v>37</v>
      </c>
      <c r="T686" t="s">
        <v>2274</v>
      </c>
      <c r="U686" t="s">
        <v>36</v>
      </c>
      <c r="V686">
        <v>9</v>
      </c>
      <c r="W686">
        <v>10</v>
      </c>
      <c r="X686">
        <v>8</v>
      </c>
      <c r="Y686">
        <v>38</v>
      </c>
      <c r="Z686">
        <v>58</v>
      </c>
      <c r="AA686">
        <v>19</v>
      </c>
      <c r="AB686">
        <v>4.5615316755344998E-2</v>
      </c>
      <c r="AC686">
        <v>5.2986720770763898E-2</v>
      </c>
      <c r="AD686">
        <v>3.63301630961744E-2</v>
      </c>
      <c r="AE686">
        <v>0.19486680477854701</v>
      </c>
      <c r="AF686">
        <v>0.258875814994803</v>
      </c>
      <c r="AG686">
        <v>0.15050888344028501</v>
      </c>
    </row>
    <row r="687" spans="1:33" x14ac:dyDescent="0.25">
      <c r="A687" t="s">
        <v>2275</v>
      </c>
      <c r="B687">
        <v>16.184527612028798</v>
      </c>
      <c r="C687">
        <v>20.0084765731755</v>
      </c>
      <c r="D687">
        <v>10.163588251125899</v>
      </c>
      <c r="E687">
        <v>33.776669639359298</v>
      </c>
      <c r="F687">
        <v>99.766755835652702</v>
      </c>
      <c r="G687">
        <v>90.618515845977697</v>
      </c>
      <c r="H687">
        <v>15.4521974787767</v>
      </c>
      <c r="I687">
        <v>74.720647106996594</v>
      </c>
      <c r="J687">
        <v>-2.27860261090107</v>
      </c>
      <c r="K687" s="1">
        <v>1.01208404857418E-5</v>
      </c>
      <c r="L687">
        <v>2.6053247448152401E-4</v>
      </c>
      <c r="M687" t="s">
        <v>2276</v>
      </c>
      <c r="N687">
        <v>3</v>
      </c>
      <c r="O687">
        <v>183253244</v>
      </c>
      <c r="P687">
        <v>183298504</v>
      </c>
      <c r="Q687" t="s">
        <v>41</v>
      </c>
      <c r="R687">
        <v>8140</v>
      </c>
      <c r="S687" t="s">
        <v>37</v>
      </c>
      <c r="T687" t="s">
        <v>2277</v>
      </c>
      <c r="U687" t="s">
        <v>36</v>
      </c>
      <c r="V687">
        <v>17</v>
      </c>
      <c r="W687">
        <v>20</v>
      </c>
      <c r="X687">
        <v>12</v>
      </c>
      <c r="Y687">
        <v>35</v>
      </c>
      <c r="Z687">
        <v>119</v>
      </c>
      <c r="AA687">
        <v>61</v>
      </c>
      <c r="AB687">
        <v>5.0130772353348799E-2</v>
      </c>
      <c r="AC687">
        <v>6.1657275078707101E-2</v>
      </c>
      <c r="AD687">
        <v>3.1706324156661303E-2</v>
      </c>
      <c r="AE687">
        <v>0.104426230311949</v>
      </c>
      <c r="AF687">
        <v>0.30902793213172702</v>
      </c>
      <c r="AG687">
        <v>0.28114195260807201</v>
      </c>
    </row>
    <row r="688" spans="1:33" x14ac:dyDescent="0.25">
      <c r="A688" t="s">
        <v>2278</v>
      </c>
      <c r="B688">
        <v>414.13350066073599</v>
      </c>
      <c r="C688">
        <v>537.22759598976097</v>
      </c>
      <c r="D688">
        <v>458.208436988259</v>
      </c>
      <c r="E688">
        <v>1313.4299251190801</v>
      </c>
      <c r="F688">
        <v>1392.5427012018399</v>
      </c>
      <c r="G688">
        <v>680.38164356488198</v>
      </c>
      <c r="H688">
        <v>469.85651121291897</v>
      </c>
      <c r="I688">
        <v>1128.7847566286</v>
      </c>
      <c r="J688">
        <v>-1.26634565532542</v>
      </c>
      <c r="K688" s="1">
        <v>1.0182399449877399E-5</v>
      </c>
      <c r="L688">
        <v>2.6178948985634902E-4</v>
      </c>
      <c r="M688" t="s">
        <v>2279</v>
      </c>
      <c r="N688">
        <v>5</v>
      </c>
      <c r="O688">
        <v>134114711</v>
      </c>
      <c r="P688">
        <v>134151865</v>
      </c>
      <c r="Q688" t="s">
        <v>41</v>
      </c>
      <c r="R688">
        <v>10063</v>
      </c>
      <c r="S688" t="s">
        <v>37</v>
      </c>
      <c r="T688" t="s">
        <v>2280</v>
      </c>
      <c r="U688" t="s">
        <v>1135</v>
      </c>
      <c r="V688">
        <v>435</v>
      </c>
      <c r="W688">
        <v>537</v>
      </c>
      <c r="X688">
        <v>541</v>
      </c>
      <c r="Y688">
        <v>1361</v>
      </c>
      <c r="Z688">
        <v>1661</v>
      </c>
      <c r="AA688">
        <v>458</v>
      </c>
      <c r="AB688">
        <v>1.0376279546268701</v>
      </c>
      <c r="AC688">
        <v>1.3391386648044501</v>
      </c>
      <c r="AD688">
        <v>1.1562689054097199</v>
      </c>
      <c r="AE688">
        <v>3.28470683141959</v>
      </c>
      <c r="AF688">
        <v>3.4891315113977699</v>
      </c>
      <c r="AG688">
        <v>1.7074902480881999</v>
      </c>
    </row>
    <row r="689" spans="1:33" x14ac:dyDescent="0.25">
      <c r="A689" t="s">
        <v>2281</v>
      </c>
      <c r="B689">
        <v>1.9040620720033801</v>
      </c>
      <c r="C689">
        <v>4.0016953146350902</v>
      </c>
      <c r="D689">
        <v>16.939313751876501</v>
      </c>
      <c r="E689">
        <v>82.994102542425594</v>
      </c>
      <c r="F689">
        <v>43.595557171881801</v>
      </c>
      <c r="G689">
        <v>56.450878723723797</v>
      </c>
      <c r="H689">
        <v>7.6150237128383198</v>
      </c>
      <c r="I689">
        <v>61.013512812677099</v>
      </c>
      <c r="J689">
        <v>-2.9772862110276601</v>
      </c>
      <c r="K689" s="1">
        <v>1.02167403864665E-5</v>
      </c>
      <c r="L689">
        <v>2.6234446475511001E-4</v>
      </c>
      <c r="M689" t="s">
        <v>2282</v>
      </c>
      <c r="N689">
        <v>4</v>
      </c>
      <c r="O689">
        <v>42397839</v>
      </c>
      <c r="P689">
        <v>42402487</v>
      </c>
      <c r="Q689" t="s">
        <v>41</v>
      </c>
      <c r="R689">
        <v>1971</v>
      </c>
      <c r="S689" t="s">
        <v>37</v>
      </c>
      <c r="T689" t="s">
        <v>2283</v>
      </c>
      <c r="U689" t="s">
        <v>36</v>
      </c>
      <c r="V689">
        <v>2</v>
      </c>
      <c r="W689">
        <v>4</v>
      </c>
      <c r="X689">
        <v>20</v>
      </c>
      <c r="Y689">
        <v>86</v>
      </c>
      <c r="Z689">
        <v>52</v>
      </c>
      <c r="AA689">
        <v>38</v>
      </c>
      <c r="AB689">
        <v>2.43569694067663E-2</v>
      </c>
      <c r="AC689">
        <v>5.0927470232437898E-2</v>
      </c>
      <c r="AD689">
        <v>0.21823903148589799</v>
      </c>
      <c r="AE689">
        <v>1.0596874431771599</v>
      </c>
      <c r="AF689">
        <v>0.55768876913871901</v>
      </c>
      <c r="AG689">
        <v>0.72329789139846601</v>
      </c>
    </row>
    <row r="690" spans="1:33" x14ac:dyDescent="0.25">
      <c r="A690" t="s">
        <v>2284</v>
      </c>
      <c r="B690">
        <v>16.184527612028798</v>
      </c>
      <c r="C690">
        <v>15.0063574298816</v>
      </c>
      <c r="D690">
        <v>20.327176502251799</v>
      </c>
      <c r="E690">
        <v>45.357242087139603</v>
      </c>
      <c r="F690">
        <v>63.716583558904198</v>
      </c>
      <c r="G690">
        <v>54.965329283625799</v>
      </c>
      <c r="H690">
        <v>17.172687181387399</v>
      </c>
      <c r="I690">
        <v>54.6797183098899</v>
      </c>
      <c r="J690">
        <v>-1.6669767384285601</v>
      </c>
      <c r="K690" s="1">
        <v>1.0578294782821199E-5</v>
      </c>
      <c r="L690">
        <v>2.7128973453000802E-4</v>
      </c>
      <c r="M690" t="s">
        <v>2285</v>
      </c>
      <c r="N690">
        <v>12</v>
      </c>
      <c r="O690">
        <v>14503661</v>
      </c>
      <c r="P690">
        <v>14568349</v>
      </c>
      <c r="Q690" t="s">
        <v>36</v>
      </c>
      <c r="R690">
        <v>2841</v>
      </c>
      <c r="S690" t="s">
        <v>37</v>
      </c>
      <c r="T690" t="s">
        <v>2286</v>
      </c>
      <c r="U690" t="s">
        <v>36</v>
      </c>
      <c r="V690">
        <v>17</v>
      </c>
      <c r="W690">
        <v>15</v>
      </c>
      <c r="X690">
        <v>24</v>
      </c>
      <c r="Y690">
        <v>47</v>
      </c>
      <c r="Z690">
        <v>76</v>
      </c>
      <c r="AA690">
        <v>37</v>
      </c>
      <c r="AB690">
        <v>0.14363410311730401</v>
      </c>
      <c r="AC690">
        <v>0.13249477802024201</v>
      </c>
      <c r="AD690">
        <v>0.18168917890547201</v>
      </c>
      <c r="AE690">
        <v>0.40178395125202698</v>
      </c>
      <c r="AF690">
        <v>0.565480375693171</v>
      </c>
      <c r="AG690">
        <v>0.48859691107667702</v>
      </c>
    </row>
    <row r="691" spans="1:33" x14ac:dyDescent="0.25">
      <c r="A691" t="s">
        <v>2287</v>
      </c>
      <c r="B691">
        <v>17.136558648030501</v>
      </c>
      <c r="C691">
        <v>16.0067812585404</v>
      </c>
      <c r="D691">
        <v>9.3166225635320696</v>
      </c>
      <c r="E691">
        <v>0</v>
      </c>
      <c r="F691">
        <v>0</v>
      </c>
      <c r="G691">
        <v>0</v>
      </c>
      <c r="H691">
        <v>14.153320823367601</v>
      </c>
      <c r="I691">
        <v>0</v>
      </c>
      <c r="J691">
        <v>6.1740763868020103</v>
      </c>
      <c r="K691" s="1">
        <v>1.0611356701520799E-5</v>
      </c>
      <c r="L691">
        <v>2.71798735537834E-4</v>
      </c>
      <c r="M691" t="s">
        <v>2288</v>
      </c>
      <c r="N691" t="s">
        <v>455</v>
      </c>
      <c r="O691">
        <v>12354416</v>
      </c>
      <c r="P691">
        <v>12420456</v>
      </c>
      <c r="Q691" t="s">
        <v>36</v>
      </c>
      <c r="R691">
        <v>2159</v>
      </c>
      <c r="S691" t="s">
        <v>487</v>
      </c>
      <c r="T691" t="s">
        <v>2289</v>
      </c>
      <c r="U691" t="s">
        <v>36</v>
      </c>
      <c r="V691">
        <v>18</v>
      </c>
      <c r="W691">
        <v>16</v>
      </c>
      <c r="X691">
        <v>11</v>
      </c>
      <c r="Y691">
        <v>0</v>
      </c>
      <c r="Z691">
        <v>0</v>
      </c>
      <c r="AA691">
        <v>0</v>
      </c>
      <c r="AB691">
        <v>0.20012426137407499</v>
      </c>
      <c r="AC691">
        <v>0.18597136420219601</v>
      </c>
      <c r="AD691">
        <v>0.109579445151592</v>
      </c>
      <c r="AE691">
        <v>0</v>
      </c>
      <c r="AF691">
        <v>0</v>
      </c>
      <c r="AG691">
        <v>0</v>
      </c>
    </row>
    <row r="692" spans="1:33" x14ac:dyDescent="0.25">
      <c r="A692" t="s">
        <v>2290</v>
      </c>
      <c r="B692">
        <v>10.472341396018599</v>
      </c>
      <c r="C692">
        <v>3.0012714859763201</v>
      </c>
      <c r="D692">
        <v>1.6939313751876499</v>
      </c>
      <c r="E692">
        <v>122.561058405675</v>
      </c>
      <c r="F692">
        <v>14.2523936908075</v>
      </c>
      <c r="G692">
        <v>63.8786259242138</v>
      </c>
      <c r="H692">
        <v>5.0558480857275301</v>
      </c>
      <c r="I692">
        <v>66.8973593402321</v>
      </c>
      <c r="J692">
        <v>-3.7329313478601098</v>
      </c>
      <c r="K692" s="1">
        <v>1.12002005927541E-5</v>
      </c>
      <c r="L692">
        <v>2.8652453456687403E-4</v>
      </c>
      <c r="M692" t="s">
        <v>2291</v>
      </c>
      <c r="N692">
        <v>8</v>
      </c>
      <c r="O692">
        <v>24913012</v>
      </c>
      <c r="P692">
        <v>24919098</v>
      </c>
      <c r="Q692" t="s">
        <v>41</v>
      </c>
      <c r="R692">
        <v>4381</v>
      </c>
      <c r="S692" t="s">
        <v>37</v>
      </c>
      <c r="T692" t="s">
        <v>2292</v>
      </c>
      <c r="U692" t="s">
        <v>36</v>
      </c>
      <c r="V692">
        <v>11</v>
      </c>
      <c r="W692">
        <v>3</v>
      </c>
      <c r="X692">
        <v>2</v>
      </c>
      <c r="Y692">
        <v>127</v>
      </c>
      <c r="Z692">
        <v>17</v>
      </c>
      <c r="AA692">
        <v>43</v>
      </c>
      <c r="AB692">
        <v>6.02697390673477E-2</v>
      </c>
      <c r="AC692">
        <v>1.7184097893426498E-2</v>
      </c>
      <c r="AD692">
        <v>9.8185147468318797E-3</v>
      </c>
      <c r="AE692">
        <v>0.70403853244129699</v>
      </c>
      <c r="AF692">
        <v>8.2025870399851902E-2</v>
      </c>
      <c r="AG692">
        <v>0.36822682990962302</v>
      </c>
    </row>
    <row r="693" spans="1:33" x14ac:dyDescent="0.25">
      <c r="A693" t="s">
        <v>2293</v>
      </c>
      <c r="B693">
        <v>0.95203103600169203</v>
      </c>
      <c r="C693">
        <v>0</v>
      </c>
      <c r="D693">
        <v>0.84696568759382396</v>
      </c>
      <c r="E693">
        <v>13.5106678557437</v>
      </c>
      <c r="F693">
        <v>27.666411282155799</v>
      </c>
      <c r="G693">
        <v>28.225439361861898</v>
      </c>
      <c r="H693">
        <v>0.599665574531839</v>
      </c>
      <c r="I693">
        <v>23.1341728332538</v>
      </c>
      <c r="J693">
        <v>-5.2239188766388098</v>
      </c>
      <c r="K693" s="1">
        <v>1.12633195052147E-5</v>
      </c>
      <c r="L693">
        <v>2.8778131128354698E-4</v>
      </c>
      <c r="M693" t="s">
        <v>2294</v>
      </c>
      <c r="N693">
        <v>1</v>
      </c>
      <c r="O693">
        <v>76074719</v>
      </c>
      <c r="P693">
        <v>76634601</v>
      </c>
      <c r="Q693" t="s">
        <v>41</v>
      </c>
      <c r="R693">
        <v>7237</v>
      </c>
      <c r="S693" t="s">
        <v>37</v>
      </c>
      <c r="T693" t="s">
        <v>2295</v>
      </c>
      <c r="U693" t="s">
        <v>36</v>
      </c>
      <c r="V693">
        <v>1</v>
      </c>
      <c r="W693">
        <v>0</v>
      </c>
      <c r="X693">
        <v>1</v>
      </c>
      <c r="Y693">
        <v>14</v>
      </c>
      <c r="Z693">
        <v>33</v>
      </c>
      <c r="AA693">
        <v>19</v>
      </c>
      <c r="AB693">
        <v>3.3168154415321501E-3</v>
      </c>
      <c r="AC693">
        <v>0</v>
      </c>
      <c r="AD693">
        <v>2.97187461005047E-3</v>
      </c>
      <c r="AE693">
        <v>4.69824244708726E-2</v>
      </c>
      <c r="AF693">
        <v>9.6389681793055196E-2</v>
      </c>
      <c r="AG693">
        <v>9.8495242776452593E-2</v>
      </c>
    </row>
    <row r="694" spans="1:33" x14ac:dyDescent="0.25">
      <c r="A694" t="s">
        <v>182</v>
      </c>
      <c r="B694">
        <v>17.136558648030501</v>
      </c>
      <c r="C694">
        <v>20.0084765731755</v>
      </c>
      <c r="D694">
        <v>25.4089706278147</v>
      </c>
      <c r="E694">
        <v>0.96504770398169304</v>
      </c>
      <c r="F694">
        <v>0</v>
      </c>
      <c r="G694">
        <v>0</v>
      </c>
      <c r="H694">
        <v>20.8513352830069</v>
      </c>
      <c r="I694">
        <v>0.32168256799389799</v>
      </c>
      <c r="J694">
        <v>5.7766480181747903</v>
      </c>
      <c r="K694" s="1">
        <v>1.13850407453115E-5</v>
      </c>
      <c r="L694">
        <v>2.90530419416337E-4</v>
      </c>
      <c r="M694" t="s">
        <v>183</v>
      </c>
      <c r="N694">
        <v>12</v>
      </c>
      <c r="O694">
        <v>7812512</v>
      </c>
      <c r="P694">
        <v>7891148</v>
      </c>
      <c r="Q694" t="s">
        <v>36</v>
      </c>
      <c r="R694">
        <v>5575</v>
      </c>
      <c r="S694" t="s">
        <v>37</v>
      </c>
      <c r="T694" t="s">
        <v>184</v>
      </c>
      <c r="U694" t="s">
        <v>36</v>
      </c>
      <c r="V694">
        <v>18</v>
      </c>
      <c r="W694">
        <v>20</v>
      </c>
      <c r="X694">
        <v>30</v>
      </c>
      <c r="Y694">
        <v>1</v>
      </c>
      <c r="Z694">
        <v>0</v>
      </c>
      <c r="AA694">
        <v>0</v>
      </c>
      <c r="AB694">
        <v>7.7501036826300898E-2</v>
      </c>
      <c r="AC694">
        <v>9.0025151415367793E-2</v>
      </c>
      <c r="AD694">
        <v>0.11573519221310399</v>
      </c>
      <c r="AE694">
        <v>4.3563331953325396E-3</v>
      </c>
      <c r="AF694">
        <v>0</v>
      </c>
      <c r="AG694">
        <v>0</v>
      </c>
    </row>
    <row r="695" spans="1:33" x14ac:dyDescent="0.25">
      <c r="A695" t="s">
        <v>2296</v>
      </c>
      <c r="B695">
        <v>28.5609310800508</v>
      </c>
      <c r="C695">
        <v>31.013138688422</v>
      </c>
      <c r="D695">
        <v>16.092348064282699</v>
      </c>
      <c r="E695">
        <v>65.623243870755203</v>
      </c>
      <c r="F695">
        <v>72.100344553496896</v>
      </c>
      <c r="G695">
        <v>98.046263046467701</v>
      </c>
      <c r="H695">
        <v>25.2221392775851</v>
      </c>
      <c r="I695">
        <v>78.5899504902399</v>
      </c>
      <c r="J695">
        <v>-1.6387939043133399</v>
      </c>
      <c r="K695" s="1">
        <v>1.1469126876254801E-5</v>
      </c>
      <c r="L695">
        <v>2.92313508786628E-4</v>
      </c>
      <c r="M695" t="s">
        <v>2297</v>
      </c>
      <c r="N695">
        <v>7</v>
      </c>
      <c r="O695">
        <v>144194858</v>
      </c>
      <c r="P695">
        <v>144280547</v>
      </c>
      <c r="Q695" t="s">
        <v>41</v>
      </c>
      <c r="R695">
        <v>4969</v>
      </c>
      <c r="S695" t="s">
        <v>432</v>
      </c>
      <c r="T695" t="s">
        <v>2298</v>
      </c>
      <c r="U695" t="s">
        <v>36</v>
      </c>
      <c r="V695">
        <v>30</v>
      </c>
      <c r="W695">
        <v>31</v>
      </c>
      <c r="X695">
        <v>19</v>
      </c>
      <c r="Y695">
        <v>68</v>
      </c>
      <c r="Z695">
        <v>86</v>
      </c>
      <c r="AA695">
        <v>66</v>
      </c>
      <c r="AB695">
        <v>0.14492127198853799</v>
      </c>
      <c r="AC695">
        <v>0.15655661897123099</v>
      </c>
      <c r="AD695">
        <v>8.2238211814403203E-2</v>
      </c>
      <c r="AE695">
        <v>0.33235780123778802</v>
      </c>
      <c r="AF695">
        <v>0.36585132630628198</v>
      </c>
      <c r="AG695">
        <v>0.49830490885840001</v>
      </c>
    </row>
    <row r="696" spans="1:33" x14ac:dyDescent="0.25">
      <c r="A696" t="s">
        <v>185</v>
      </c>
      <c r="B696">
        <v>1417.5742126065199</v>
      </c>
      <c r="C696">
        <v>979.41492825693899</v>
      </c>
      <c r="D696">
        <v>826.63851109157304</v>
      </c>
      <c r="E696">
        <v>431.37632367981701</v>
      </c>
      <c r="F696">
        <v>397.39027114369202</v>
      </c>
      <c r="G696">
        <v>606.10417155998198</v>
      </c>
      <c r="H696">
        <v>1074.5425506516799</v>
      </c>
      <c r="I696">
        <v>478.29025546116401</v>
      </c>
      <c r="J696">
        <v>1.1706771674640799</v>
      </c>
      <c r="K696" s="1">
        <v>1.14969754475497E-5</v>
      </c>
      <c r="L696">
        <v>2.9266063243218202E-4</v>
      </c>
      <c r="M696" t="s">
        <v>186</v>
      </c>
      <c r="N696">
        <v>3</v>
      </c>
      <c r="O696">
        <v>36380344</v>
      </c>
      <c r="P696">
        <v>36548007</v>
      </c>
      <c r="Q696" t="s">
        <v>41</v>
      </c>
      <c r="R696">
        <v>4396</v>
      </c>
      <c r="S696" t="s">
        <v>37</v>
      </c>
      <c r="T696" t="s">
        <v>187</v>
      </c>
      <c r="U696" t="s">
        <v>36</v>
      </c>
      <c r="V696">
        <v>1489</v>
      </c>
      <c r="W696">
        <v>979</v>
      </c>
      <c r="X696">
        <v>976</v>
      </c>
      <c r="Y696">
        <v>447</v>
      </c>
      <c r="Z696">
        <v>474</v>
      </c>
      <c r="AA696">
        <v>408</v>
      </c>
      <c r="AB696">
        <v>8.1304932435619293</v>
      </c>
      <c r="AC696">
        <v>5.5886092417961901</v>
      </c>
      <c r="AD696">
        <v>4.7750858952831701</v>
      </c>
      <c r="AE696">
        <v>2.4695384966102298</v>
      </c>
      <c r="AF696">
        <v>2.2792703302080799</v>
      </c>
      <c r="AG696">
        <v>3.48195140756023</v>
      </c>
    </row>
    <row r="697" spans="1:33" x14ac:dyDescent="0.25">
      <c r="A697" t="s">
        <v>2299</v>
      </c>
      <c r="B697">
        <v>53.313738016094803</v>
      </c>
      <c r="C697">
        <v>72.0305156634317</v>
      </c>
      <c r="D697">
        <v>71.145117757881295</v>
      </c>
      <c r="E697">
        <v>21.2310494875973</v>
      </c>
      <c r="F697">
        <v>16.767521989185301</v>
      </c>
      <c r="G697">
        <v>28.225439361861898</v>
      </c>
      <c r="H697">
        <v>65.496457145802594</v>
      </c>
      <c r="I697">
        <v>22.074670279548201</v>
      </c>
      <c r="J697">
        <v>1.6019641634934401</v>
      </c>
      <c r="K697" s="1">
        <v>1.1629394290509E-5</v>
      </c>
      <c r="L697">
        <v>2.9566549044151902E-4</v>
      </c>
      <c r="M697" t="s">
        <v>2300</v>
      </c>
      <c r="N697">
        <v>10</v>
      </c>
      <c r="O697">
        <v>97572499</v>
      </c>
      <c r="P697">
        <v>97583884</v>
      </c>
      <c r="Q697" t="s">
        <v>41</v>
      </c>
      <c r="R697">
        <v>1451</v>
      </c>
      <c r="S697" t="s">
        <v>37</v>
      </c>
      <c r="T697" t="s">
        <v>2301</v>
      </c>
      <c r="U697" t="s">
        <v>36</v>
      </c>
      <c r="V697">
        <v>56</v>
      </c>
      <c r="W697">
        <v>72</v>
      </c>
      <c r="X697">
        <v>84</v>
      </c>
      <c r="Y697">
        <v>22</v>
      </c>
      <c r="Z697">
        <v>20</v>
      </c>
      <c r="AA697">
        <v>19</v>
      </c>
      <c r="AB697">
        <v>0.92640415411483101</v>
      </c>
      <c r="AC697">
        <v>1.2452135002800999</v>
      </c>
      <c r="AD697">
        <v>1.2450905240844701</v>
      </c>
      <c r="AE697">
        <v>0.36823174804103098</v>
      </c>
      <c r="AF697">
        <v>0.29136525578444999</v>
      </c>
      <c r="AG697">
        <v>0.491254356976697</v>
      </c>
    </row>
    <row r="698" spans="1:33" x14ac:dyDescent="0.25">
      <c r="A698" t="s">
        <v>2302</v>
      </c>
      <c r="B698">
        <v>2145.8779551478101</v>
      </c>
      <c r="C698">
        <v>2541.07652479328</v>
      </c>
      <c r="D698">
        <v>1455.93401697378</v>
      </c>
      <c r="E698">
        <v>975.66322872549199</v>
      </c>
      <c r="F698">
        <v>580.99463692527104</v>
      </c>
      <c r="G698">
        <v>1016.1158170270299</v>
      </c>
      <c r="H698">
        <v>2047.62949897163</v>
      </c>
      <c r="I698">
        <v>857.59122755926398</v>
      </c>
      <c r="J698">
        <v>1.2567070473739601</v>
      </c>
      <c r="K698" s="1">
        <v>1.2323675943839299E-5</v>
      </c>
      <c r="L698">
        <v>3.1139234252197499E-4</v>
      </c>
      <c r="M698" t="s">
        <v>2303</v>
      </c>
      <c r="N698">
        <v>7</v>
      </c>
      <c r="O698">
        <v>116210493</v>
      </c>
      <c r="P698">
        <v>116258783</v>
      </c>
      <c r="Q698" t="s">
        <v>41</v>
      </c>
      <c r="R698">
        <v>4280</v>
      </c>
      <c r="S698" t="s">
        <v>37</v>
      </c>
      <c r="T698" t="s">
        <v>2304</v>
      </c>
      <c r="U698" t="s">
        <v>36</v>
      </c>
      <c r="V698">
        <v>2254</v>
      </c>
      <c r="W698">
        <v>2540</v>
      </c>
      <c r="X698">
        <v>1719</v>
      </c>
      <c r="Y698">
        <v>1011</v>
      </c>
      <c r="Z698">
        <v>693</v>
      </c>
      <c r="AA698">
        <v>684</v>
      </c>
      <c r="AB698">
        <v>12.641250049469599</v>
      </c>
      <c r="AC698">
        <v>14.892536876370499</v>
      </c>
      <c r="AD698">
        <v>8.6381583678728209</v>
      </c>
      <c r="AE698">
        <v>5.7368480600894101</v>
      </c>
      <c r="AF698">
        <v>3.4226669789399899</v>
      </c>
      <c r="AG698">
        <v>5.9955987362230703</v>
      </c>
    </row>
    <row r="699" spans="1:33" x14ac:dyDescent="0.25">
      <c r="A699" t="s">
        <v>2305</v>
      </c>
      <c r="B699">
        <v>2400.0702417602702</v>
      </c>
      <c r="C699">
        <v>1100.4662115246499</v>
      </c>
      <c r="D699">
        <v>1116.30077624866</v>
      </c>
      <c r="E699">
        <v>5306.7973241953296</v>
      </c>
      <c r="F699">
        <v>2894.0742953333902</v>
      </c>
      <c r="G699">
        <v>5830.7815523846302</v>
      </c>
      <c r="H699">
        <v>1538.9457431778601</v>
      </c>
      <c r="I699">
        <v>4677.21772397112</v>
      </c>
      <c r="J699">
        <v>-1.60356989045391</v>
      </c>
      <c r="K699" s="1">
        <v>1.26268485234443E-5</v>
      </c>
      <c r="L699">
        <v>3.1866137476098503E-4</v>
      </c>
      <c r="M699" t="s">
        <v>2306</v>
      </c>
      <c r="N699">
        <v>22</v>
      </c>
      <c r="O699">
        <v>27748277</v>
      </c>
      <c r="P699">
        <v>27801498</v>
      </c>
      <c r="Q699" t="s">
        <v>36</v>
      </c>
      <c r="R699">
        <v>7693</v>
      </c>
      <c r="S699" t="s">
        <v>37</v>
      </c>
      <c r="T699" t="s">
        <v>2307</v>
      </c>
      <c r="U699" t="s">
        <v>36</v>
      </c>
      <c r="V699">
        <v>2521</v>
      </c>
      <c r="W699">
        <v>1100</v>
      </c>
      <c r="X699">
        <v>1318</v>
      </c>
      <c r="Y699">
        <v>5499</v>
      </c>
      <c r="Z699">
        <v>3452</v>
      </c>
      <c r="AA699">
        <v>3925</v>
      </c>
      <c r="AB699">
        <v>7.86605524974369</v>
      </c>
      <c r="AC699">
        <v>3.5881921295641699</v>
      </c>
      <c r="AD699">
        <v>3.6847559777419301</v>
      </c>
      <c r="AE699">
        <v>17.360168990552499</v>
      </c>
      <c r="AF699">
        <v>9.4852817117278807</v>
      </c>
      <c r="AG699">
        <v>19.140979376293998</v>
      </c>
    </row>
    <row r="700" spans="1:33" x14ac:dyDescent="0.25">
      <c r="A700" t="s">
        <v>2308</v>
      </c>
      <c r="B700">
        <v>620.72423547310302</v>
      </c>
      <c r="C700">
        <v>779.33016252518405</v>
      </c>
      <c r="D700">
        <v>422.63587810931801</v>
      </c>
      <c r="E700">
        <v>245.12211681135</v>
      </c>
      <c r="F700">
        <v>57.009574763230098</v>
      </c>
      <c r="G700">
        <v>157.468240650388</v>
      </c>
      <c r="H700">
        <v>607.56342536920204</v>
      </c>
      <c r="I700">
        <v>153.19997740832301</v>
      </c>
      <c r="J700">
        <v>1.9893311356960699</v>
      </c>
      <c r="K700" s="1">
        <v>1.29858283017045E-5</v>
      </c>
      <c r="L700">
        <v>3.27319260428259E-4</v>
      </c>
      <c r="M700" t="s">
        <v>2309</v>
      </c>
      <c r="N700">
        <v>7</v>
      </c>
      <c r="O700">
        <v>2512529</v>
      </c>
      <c r="P700">
        <v>2529177</v>
      </c>
      <c r="Q700" t="s">
        <v>41</v>
      </c>
      <c r="R700">
        <v>3418</v>
      </c>
      <c r="S700" t="s">
        <v>37</v>
      </c>
      <c r="T700" t="s">
        <v>2310</v>
      </c>
      <c r="U700" t="s">
        <v>36</v>
      </c>
      <c r="V700">
        <v>652</v>
      </c>
      <c r="W700">
        <v>779</v>
      </c>
      <c r="X700">
        <v>499</v>
      </c>
      <c r="Y700">
        <v>254</v>
      </c>
      <c r="Z700">
        <v>68</v>
      </c>
      <c r="AA700">
        <v>106</v>
      </c>
      <c r="AB700">
        <v>4.5788394571211404</v>
      </c>
      <c r="AC700">
        <v>5.7193165697862201</v>
      </c>
      <c r="AD700">
        <v>3.1399124692553202</v>
      </c>
      <c r="AE700">
        <v>1.8047939207871999</v>
      </c>
      <c r="AF700">
        <v>0.42054457369426701</v>
      </c>
      <c r="AG700">
        <v>1.1634669032237701</v>
      </c>
    </row>
    <row r="701" spans="1:33" x14ac:dyDescent="0.25">
      <c r="A701" t="s">
        <v>2311</v>
      </c>
      <c r="B701">
        <v>59.025924232104899</v>
      </c>
      <c r="C701">
        <v>81.034330121360597</v>
      </c>
      <c r="D701">
        <v>107.564642324416</v>
      </c>
      <c r="E701">
        <v>288.54926349052602</v>
      </c>
      <c r="F701">
        <v>143.362313007534</v>
      </c>
      <c r="G701">
        <v>326.82087682155901</v>
      </c>
      <c r="H701">
        <v>82.541632225960399</v>
      </c>
      <c r="I701">
        <v>252.91081777320699</v>
      </c>
      <c r="J701">
        <v>-1.6094065860370499</v>
      </c>
      <c r="K701" s="1">
        <v>1.33284920218784E-5</v>
      </c>
      <c r="L701">
        <v>3.3554519449938201E-4</v>
      </c>
      <c r="M701" t="s">
        <v>2312</v>
      </c>
      <c r="N701">
        <v>12</v>
      </c>
      <c r="O701">
        <v>93542463</v>
      </c>
      <c r="P701">
        <v>93571768</v>
      </c>
      <c r="Q701" t="s">
        <v>36</v>
      </c>
      <c r="R701">
        <v>3816</v>
      </c>
      <c r="S701" t="s">
        <v>793</v>
      </c>
      <c r="T701" t="s">
        <v>2313</v>
      </c>
      <c r="U701" t="s">
        <v>36</v>
      </c>
      <c r="V701">
        <v>62</v>
      </c>
      <c r="W701">
        <v>81</v>
      </c>
      <c r="X701">
        <v>127</v>
      </c>
      <c r="Y701">
        <v>299</v>
      </c>
      <c r="Z701">
        <v>171</v>
      </c>
      <c r="AA701">
        <v>220</v>
      </c>
      <c r="AB701">
        <v>0.389998738921077</v>
      </c>
      <c r="AC701">
        <v>0.53266650616345301</v>
      </c>
      <c r="AD701">
        <v>0.71578799324496201</v>
      </c>
      <c r="AE701">
        <v>1.90295616132854</v>
      </c>
      <c r="AF701">
        <v>0.94724631329262898</v>
      </c>
      <c r="AG701">
        <v>2.1628905416818598</v>
      </c>
    </row>
    <row r="702" spans="1:33" x14ac:dyDescent="0.25">
      <c r="A702" t="s">
        <v>2314</v>
      </c>
      <c r="B702">
        <v>1.9040620720033801</v>
      </c>
      <c r="C702">
        <v>0</v>
      </c>
      <c r="D702">
        <v>0</v>
      </c>
      <c r="E702">
        <v>22.196097191579</v>
      </c>
      <c r="F702">
        <v>22.6361546854002</v>
      </c>
      <c r="G702">
        <v>19.312142721273901</v>
      </c>
      <c r="H702">
        <v>0.63468735733446102</v>
      </c>
      <c r="I702">
        <v>21.3814648660844</v>
      </c>
      <c r="J702">
        <v>-5.1093526993418301</v>
      </c>
      <c r="K702" s="1">
        <v>1.3498950581554601E-5</v>
      </c>
      <c r="L702">
        <v>3.3942104591859902E-4</v>
      </c>
      <c r="M702" t="s">
        <v>2315</v>
      </c>
      <c r="N702">
        <v>9</v>
      </c>
      <c r="O702">
        <v>113113073</v>
      </c>
      <c r="P702">
        <v>113119928</v>
      </c>
      <c r="Q702" t="s">
        <v>41</v>
      </c>
      <c r="R702">
        <v>6100</v>
      </c>
      <c r="S702" t="s">
        <v>506</v>
      </c>
      <c r="T702" t="s">
        <v>2316</v>
      </c>
      <c r="U702" t="s">
        <v>36</v>
      </c>
      <c r="V702">
        <v>2</v>
      </c>
      <c r="W702">
        <v>0</v>
      </c>
      <c r="X702">
        <v>0</v>
      </c>
      <c r="Y702">
        <v>23</v>
      </c>
      <c r="Z702">
        <v>27</v>
      </c>
      <c r="AA702">
        <v>13</v>
      </c>
      <c r="AB702">
        <v>7.8700961804485901E-3</v>
      </c>
      <c r="AC702">
        <v>0</v>
      </c>
      <c r="AD702">
        <v>0</v>
      </c>
      <c r="AE702">
        <v>9.1572266224838605E-2</v>
      </c>
      <c r="AF702">
        <v>9.3564070703831007E-2</v>
      </c>
      <c r="AG702">
        <v>7.9952812214421395E-2</v>
      </c>
    </row>
    <row r="703" spans="1:33" x14ac:dyDescent="0.25">
      <c r="A703" t="s">
        <v>2317</v>
      </c>
      <c r="B703">
        <v>57.1218621601015</v>
      </c>
      <c r="C703">
        <v>58.0245820622088</v>
      </c>
      <c r="D703">
        <v>50.817941255629499</v>
      </c>
      <c r="E703">
        <v>11.5805724477803</v>
      </c>
      <c r="F703">
        <v>11.7372653924297</v>
      </c>
      <c r="G703">
        <v>25.254340481665899</v>
      </c>
      <c r="H703">
        <v>55.321461825979902</v>
      </c>
      <c r="I703">
        <v>16.190726107292001</v>
      </c>
      <c r="J703">
        <v>1.83313049151744</v>
      </c>
      <c r="K703" s="1">
        <v>1.3926778634073399E-5</v>
      </c>
      <c r="L703">
        <v>3.4932436944588001E-4</v>
      </c>
      <c r="M703" t="s">
        <v>2318</v>
      </c>
      <c r="N703">
        <v>17</v>
      </c>
      <c r="O703">
        <v>76868456</v>
      </c>
      <c r="P703">
        <v>76950393</v>
      </c>
      <c r="Q703" t="s">
        <v>41</v>
      </c>
      <c r="R703">
        <v>6386</v>
      </c>
      <c r="S703" t="s">
        <v>37</v>
      </c>
      <c r="T703" t="s">
        <v>2319</v>
      </c>
      <c r="U703" t="s">
        <v>36</v>
      </c>
      <c r="V703">
        <v>60</v>
      </c>
      <c r="W703">
        <v>58</v>
      </c>
      <c r="X703">
        <v>60</v>
      </c>
      <c r="Y703">
        <v>12</v>
      </c>
      <c r="Z703">
        <v>14</v>
      </c>
      <c r="AA703">
        <v>17</v>
      </c>
      <c r="AB703">
        <v>0.22552890714408</v>
      </c>
      <c r="AC703">
        <v>0.227917575243965</v>
      </c>
      <c r="AD703">
        <v>0.20207444302789099</v>
      </c>
      <c r="AE703">
        <v>4.56371266470008E-2</v>
      </c>
      <c r="AF703">
        <v>4.6341949624219503E-2</v>
      </c>
      <c r="AG703">
        <v>9.9871192110572396E-2</v>
      </c>
    </row>
    <row r="704" spans="1:33" x14ac:dyDescent="0.25">
      <c r="A704" t="s">
        <v>2320</v>
      </c>
      <c r="B704">
        <v>30.464993152054099</v>
      </c>
      <c r="C704">
        <v>90.038144579289593</v>
      </c>
      <c r="D704">
        <v>119.42216195072901</v>
      </c>
      <c r="E704">
        <v>5.7902862238901598</v>
      </c>
      <c r="F704">
        <v>14.2523936908075</v>
      </c>
      <c r="G704">
        <v>19.312142721273901</v>
      </c>
      <c r="H704">
        <v>79.975099894024297</v>
      </c>
      <c r="I704">
        <v>13.118274211990499</v>
      </c>
      <c r="J704">
        <v>2.63627239953273</v>
      </c>
      <c r="K704" s="1">
        <v>1.4218987036410401E-5</v>
      </c>
      <c r="L704">
        <v>3.5621939752117999E-4</v>
      </c>
      <c r="M704" t="s">
        <v>2321</v>
      </c>
      <c r="N704">
        <v>2</v>
      </c>
      <c r="O704">
        <v>217284019</v>
      </c>
      <c r="P704">
        <v>217756593</v>
      </c>
      <c r="Q704" t="s">
        <v>36</v>
      </c>
      <c r="R704">
        <v>4665</v>
      </c>
      <c r="S704" t="s">
        <v>506</v>
      </c>
      <c r="T704" t="s">
        <v>2322</v>
      </c>
      <c r="U704" t="s">
        <v>36</v>
      </c>
      <c r="V704">
        <v>32</v>
      </c>
      <c r="W704">
        <v>90</v>
      </c>
      <c r="X704">
        <v>141</v>
      </c>
      <c r="Y704">
        <v>6</v>
      </c>
      <c r="Z704">
        <v>17</v>
      </c>
      <c r="AA704">
        <v>13</v>
      </c>
      <c r="AB704">
        <v>0.164656245918924</v>
      </c>
      <c r="AC704">
        <v>0.48413847505531399</v>
      </c>
      <c r="AD704">
        <v>0.650064603207689</v>
      </c>
      <c r="AE704">
        <v>3.1236729985824999E-2</v>
      </c>
      <c r="AF704">
        <v>7.7032226842819101E-2</v>
      </c>
      <c r="AG704">
        <v>0.104547085639436</v>
      </c>
    </row>
    <row r="705" spans="1:33" x14ac:dyDescent="0.25">
      <c r="A705" t="s">
        <v>2323</v>
      </c>
      <c r="B705">
        <v>256.09634868445499</v>
      </c>
      <c r="C705">
        <v>609.25811165319305</v>
      </c>
      <c r="D705">
        <v>895.24273178667204</v>
      </c>
      <c r="E705">
        <v>1487.13851183579</v>
      </c>
      <c r="F705">
        <v>1934.1336614525301</v>
      </c>
      <c r="G705">
        <v>2427.38778512012</v>
      </c>
      <c r="H705">
        <v>586.86573070810698</v>
      </c>
      <c r="I705">
        <v>1949.5533194694799</v>
      </c>
      <c r="J705">
        <v>-1.7313848066847</v>
      </c>
      <c r="K705" s="1">
        <v>1.43382851809884E-5</v>
      </c>
      <c r="L705">
        <v>3.58771106572468E-4</v>
      </c>
      <c r="M705" t="s">
        <v>2324</v>
      </c>
      <c r="N705">
        <v>7</v>
      </c>
      <c r="O705">
        <v>37905932</v>
      </c>
      <c r="P705">
        <v>38025695</v>
      </c>
      <c r="Q705" t="s">
        <v>36</v>
      </c>
      <c r="R705">
        <v>3606</v>
      </c>
      <c r="S705" t="s">
        <v>37</v>
      </c>
      <c r="T705" t="s">
        <v>2325</v>
      </c>
      <c r="U705" t="s">
        <v>36</v>
      </c>
      <c r="V705">
        <v>269</v>
      </c>
      <c r="W705">
        <v>609</v>
      </c>
      <c r="X705">
        <v>1057</v>
      </c>
      <c r="Y705">
        <v>1541</v>
      </c>
      <c r="Z705">
        <v>2307</v>
      </c>
      <c r="AA705">
        <v>1634</v>
      </c>
      <c r="AB705">
        <v>1.79063239357988</v>
      </c>
      <c r="AC705">
        <v>4.2380912847569503</v>
      </c>
      <c r="AD705">
        <v>6.30432101399128</v>
      </c>
      <c r="AE705">
        <v>10.3786980604802</v>
      </c>
      <c r="AF705">
        <v>13.523747435280701</v>
      </c>
      <c r="AG705">
        <v>16.999907429199698</v>
      </c>
    </row>
    <row r="706" spans="1:33" x14ac:dyDescent="0.25">
      <c r="A706" t="s">
        <v>188</v>
      </c>
      <c r="B706">
        <v>12.376403468022</v>
      </c>
      <c r="C706">
        <v>17.0072050871991</v>
      </c>
      <c r="D706">
        <v>21.1741421898456</v>
      </c>
      <c r="E706">
        <v>67.553339278718596</v>
      </c>
      <c r="F706">
        <v>124.918038819431</v>
      </c>
      <c r="G706">
        <v>38.624285442547901</v>
      </c>
      <c r="H706">
        <v>16.852583581688901</v>
      </c>
      <c r="I706">
        <v>77.031887846898996</v>
      </c>
      <c r="J706">
        <v>-2.20126343795586</v>
      </c>
      <c r="K706" s="1">
        <v>1.4653214853647801E-5</v>
      </c>
      <c r="L706">
        <v>3.6620573889408002E-4</v>
      </c>
      <c r="M706" t="s">
        <v>189</v>
      </c>
      <c r="N706">
        <v>21</v>
      </c>
      <c r="O706">
        <v>34669389</v>
      </c>
      <c r="P706">
        <v>34718227</v>
      </c>
      <c r="Q706" t="s">
        <v>41</v>
      </c>
      <c r="R706">
        <v>3860</v>
      </c>
      <c r="S706" t="s">
        <v>37</v>
      </c>
      <c r="T706" t="s">
        <v>190</v>
      </c>
      <c r="U706" t="s">
        <v>36</v>
      </c>
      <c r="V706">
        <v>13</v>
      </c>
      <c r="W706">
        <v>17</v>
      </c>
      <c r="X706">
        <v>25</v>
      </c>
      <c r="Y706">
        <v>70</v>
      </c>
      <c r="Z706">
        <v>149</v>
      </c>
      <c r="AA706">
        <v>26</v>
      </c>
      <c r="AB706">
        <v>8.0841791076369601E-2</v>
      </c>
      <c r="AC706">
        <v>0.110519866909216</v>
      </c>
      <c r="AD706">
        <v>0.13929699839984</v>
      </c>
      <c r="AE706">
        <v>0.44042980038303697</v>
      </c>
      <c r="AF706">
        <v>0.81596990848888895</v>
      </c>
      <c r="AG706">
        <v>0.25270059819065799</v>
      </c>
    </row>
    <row r="707" spans="1:33" x14ac:dyDescent="0.25">
      <c r="A707" t="s">
        <v>398</v>
      </c>
      <c r="B707">
        <v>2.85609310800508</v>
      </c>
      <c r="C707">
        <v>1.0004238286587701</v>
      </c>
      <c r="D707">
        <v>5.9287598131567698</v>
      </c>
      <c r="E707">
        <v>34.741717343341001</v>
      </c>
      <c r="F707">
        <v>15.090769790266799</v>
      </c>
      <c r="G707">
        <v>53.479779843527801</v>
      </c>
      <c r="H707">
        <v>3.2617589166068699</v>
      </c>
      <c r="I707">
        <v>34.4374223257119</v>
      </c>
      <c r="J707">
        <v>-3.3527948630082598</v>
      </c>
      <c r="K707" s="1">
        <v>1.4673714557118301E-5</v>
      </c>
      <c r="L707">
        <v>3.6627301093544701E-4</v>
      </c>
      <c r="M707" t="s">
        <v>338</v>
      </c>
      <c r="N707" t="s">
        <v>35</v>
      </c>
      <c r="O707">
        <v>155258241</v>
      </c>
      <c r="P707">
        <v>155264589</v>
      </c>
      <c r="Q707" t="s">
        <v>36</v>
      </c>
      <c r="R707">
        <v>3505</v>
      </c>
      <c r="S707" t="s">
        <v>37</v>
      </c>
      <c r="T707" t="s">
        <v>339</v>
      </c>
      <c r="U707" t="s">
        <v>36</v>
      </c>
      <c r="V707">
        <v>3</v>
      </c>
      <c r="W707">
        <v>1</v>
      </c>
      <c r="X707">
        <v>7</v>
      </c>
      <c r="Y707">
        <v>36</v>
      </c>
      <c r="Z707">
        <v>18</v>
      </c>
      <c r="AA707">
        <v>36</v>
      </c>
      <c r="AB707">
        <v>2.05453295438244E-2</v>
      </c>
      <c r="AC707">
        <v>7.1596322273990796E-3</v>
      </c>
      <c r="AD707">
        <v>4.29535508903129E-2</v>
      </c>
      <c r="AE707">
        <v>0.249448237461695</v>
      </c>
      <c r="AF707">
        <v>0.108557457212243</v>
      </c>
      <c r="AG707">
        <v>0.38533167041121302</v>
      </c>
    </row>
    <row r="708" spans="1:33" x14ac:dyDescent="0.25">
      <c r="A708" t="s">
        <v>2326</v>
      </c>
      <c r="B708">
        <v>0</v>
      </c>
      <c r="C708">
        <v>0</v>
      </c>
      <c r="D708">
        <v>0</v>
      </c>
      <c r="E708">
        <v>5.7902862238901598</v>
      </c>
      <c r="F708">
        <v>15.090769790266799</v>
      </c>
      <c r="G708">
        <v>22.2832416014699</v>
      </c>
      <c r="H708">
        <v>0</v>
      </c>
      <c r="I708">
        <v>14.388099205209</v>
      </c>
      <c r="J708">
        <v>-6.37748590366638</v>
      </c>
      <c r="K708" s="1">
        <v>1.47514735044522E-5</v>
      </c>
      <c r="L708">
        <v>3.6776764489645201E-4</v>
      </c>
      <c r="M708" t="s">
        <v>2327</v>
      </c>
      <c r="N708">
        <v>12</v>
      </c>
      <c r="O708">
        <v>9480608</v>
      </c>
      <c r="P708">
        <v>9576275</v>
      </c>
      <c r="Q708" t="s">
        <v>41</v>
      </c>
      <c r="R708">
        <v>12000</v>
      </c>
      <c r="S708" t="s">
        <v>487</v>
      </c>
      <c r="T708" t="s">
        <v>2328</v>
      </c>
      <c r="U708" t="s">
        <v>36</v>
      </c>
      <c r="V708">
        <v>0</v>
      </c>
      <c r="W708">
        <v>0</v>
      </c>
      <c r="X708">
        <v>0</v>
      </c>
      <c r="Y708">
        <v>6</v>
      </c>
      <c r="Z708">
        <v>18</v>
      </c>
      <c r="AA708">
        <v>15</v>
      </c>
      <c r="AB708">
        <v>0</v>
      </c>
      <c r="AC708">
        <v>0</v>
      </c>
      <c r="AD708">
        <v>0</v>
      </c>
      <c r="AE708">
        <v>1.21432787819895E-2</v>
      </c>
      <c r="AF708">
        <v>3.1707823960742697E-2</v>
      </c>
      <c r="AG708">
        <v>4.6895399471920299E-2</v>
      </c>
    </row>
    <row r="709" spans="1:33" x14ac:dyDescent="0.25">
      <c r="A709" t="s">
        <v>2329</v>
      </c>
      <c r="B709">
        <v>172.317617516306</v>
      </c>
      <c r="C709">
        <v>112.047468809783</v>
      </c>
      <c r="D709">
        <v>121.963059013511</v>
      </c>
      <c r="E709">
        <v>55.972766830938198</v>
      </c>
      <c r="F709">
        <v>54.494446464852302</v>
      </c>
      <c r="G709">
        <v>65.364175364311805</v>
      </c>
      <c r="H709">
        <v>135.44271511319999</v>
      </c>
      <c r="I709">
        <v>58.610462886700802</v>
      </c>
      <c r="J709">
        <v>1.2169314773580899</v>
      </c>
      <c r="K709" s="1">
        <v>1.48779799447468E-5</v>
      </c>
      <c r="L709">
        <v>3.7047250787355099E-4</v>
      </c>
      <c r="M709" t="s">
        <v>2330</v>
      </c>
      <c r="N709">
        <v>22</v>
      </c>
      <c r="O709">
        <v>50529710</v>
      </c>
      <c r="P709">
        <v>50532580</v>
      </c>
      <c r="Q709" t="s">
        <v>36</v>
      </c>
      <c r="R709">
        <v>2301</v>
      </c>
      <c r="S709" t="s">
        <v>37</v>
      </c>
      <c r="T709" t="s">
        <v>2331</v>
      </c>
      <c r="U709" t="s">
        <v>36</v>
      </c>
      <c r="V709">
        <v>181</v>
      </c>
      <c r="W709">
        <v>112</v>
      </c>
      <c r="X709">
        <v>144</v>
      </c>
      <c r="Y709">
        <v>58</v>
      </c>
      <c r="Z709">
        <v>65</v>
      </c>
      <c r="AA709">
        <v>44</v>
      </c>
      <c r="AB709">
        <v>1.8881732274735501</v>
      </c>
      <c r="AC709">
        <v>1.2214625063832201</v>
      </c>
      <c r="AD709">
        <v>1.34596859783689</v>
      </c>
      <c r="AE709">
        <v>0.61217746141276697</v>
      </c>
      <c r="AF709">
        <v>0.59713416121926099</v>
      </c>
      <c r="AG709">
        <v>0.71739159557218302</v>
      </c>
    </row>
    <row r="710" spans="1:33" x14ac:dyDescent="0.25">
      <c r="A710" t="s">
        <v>2332</v>
      </c>
      <c r="B710">
        <v>38.0812414400677</v>
      </c>
      <c r="C710">
        <v>31.013138688422</v>
      </c>
      <c r="D710">
        <v>20.327176502251799</v>
      </c>
      <c r="E710">
        <v>111.945533661876</v>
      </c>
      <c r="F710">
        <v>69.585216255119093</v>
      </c>
      <c r="G710">
        <v>84.676318085585706</v>
      </c>
      <c r="H710">
        <v>29.807185543580498</v>
      </c>
      <c r="I710">
        <v>88.735689334193793</v>
      </c>
      <c r="J710">
        <v>-1.57904174378078</v>
      </c>
      <c r="K710" s="1">
        <v>1.4917431905061E-5</v>
      </c>
      <c r="L710">
        <v>3.7100573086250701E-4</v>
      </c>
      <c r="M710" t="s">
        <v>2333</v>
      </c>
      <c r="N710">
        <v>12</v>
      </c>
      <c r="O710">
        <v>85800697</v>
      </c>
      <c r="P710">
        <v>85836570</v>
      </c>
      <c r="Q710" t="s">
        <v>36</v>
      </c>
      <c r="R710">
        <v>5682</v>
      </c>
      <c r="S710" t="s">
        <v>37</v>
      </c>
      <c r="T710" t="s">
        <v>2334</v>
      </c>
      <c r="U710" t="s">
        <v>36</v>
      </c>
      <c r="V710">
        <v>40</v>
      </c>
      <c r="W710">
        <v>31</v>
      </c>
      <c r="X710">
        <v>24</v>
      </c>
      <c r="Y710">
        <v>116</v>
      </c>
      <c r="Z710">
        <v>83</v>
      </c>
      <c r="AA710">
        <v>57</v>
      </c>
      <c r="AB710">
        <v>0.16898129778506299</v>
      </c>
      <c r="AC710">
        <v>0.13691127062091599</v>
      </c>
      <c r="AD710">
        <v>9.0844589452736005E-2</v>
      </c>
      <c r="AE710">
        <v>0.495818493034417</v>
      </c>
      <c r="AF710">
        <v>0.308782047253508</v>
      </c>
      <c r="AG710">
        <v>0.37635167474825099</v>
      </c>
    </row>
    <row r="711" spans="1:33" x14ac:dyDescent="0.25">
      <c r="A711" t="s">
        <v>2335</v>
      </c>
      <c r="B711">
        <v>105.67544499618801</v>
      </c>
      <c r="C711">
        <v>56.0237344048913</v>
      </c>
      <c r="D711">
        <v>24.562004940220898</v>
      </c>
      <c r="E711">
        <v>3.8601908159267699</v>
      </c>
      <c r="F711">
        <v>12.575641491889</v>
      </c>
      <c r="G711">
        <v>8.9132966405879692</v>
      </c>
      <c r="H711">
        <v>62.087061447099998</v>
      </c>
      <c r="I711">
        <v>8.4497096494679091</v>
      </c>
      <c r="J711">
        <v>2.86903580550922</v>
      </c>
      <c r="K711" s="1">
        <v>1.5136365182923399E-5</v>
      </c>
      <c r="L711">
        <v>3.7599608584827198E-4</v>
      </c>
      <c r="M711" t="s">
        <v>2336</v>
      </c>
      <c r="N711">
        <v>1</v>
      </c>
      <c r="O711">
        <v>209675420</v>
      </c>
      <c r="P711">
        <v>209676388</v>
      </c>
      <c r="Q711" t="s">
        <v>41</v>
      </c>
      <c r="R711">
        <v>866</v>
      </c>
      <c r="S711" t="s">
        <v>37</v>
      </c>
      <c r="T711" t="s">
        <v>2337</v>
      </c>
      <c r="U711" t="s">
        <v>36</v>
      </c>
      <c r="V711">
        <v>111</v>
      </c>
      <c r="W711">
        <v>56</v>
      </c>
      <c r="X711">
        <v>29</v>
      </c>
      <c r="Y711">
        <v>4</v>
      </c>
      <c r="Z711">
        <v>15</v>
      </c>
      <c r="AA711">
        <v>6</v>
      </c>
      <c r="AB711">
        <v>3.0766986857862202</v>
      </c>
      <c r="AC711">
        <v>1.62273973856108</v>
      </c>
      <c r="AD711">
        <v>0.72022660512138803</v>
      </c>
      <c r="AE711">
        <v>0.112178094983736</v>
      </c>
      <c r="AF711">
        <v>0.36614115428109401</v>
      </c>
      <c r="AG711">
        <v>0.25992831116075898</v>
      </c>
    </row>
    <row r="712" spans="1:33" x14ac:dyDescent="0.25">
      <c r="A712" t="s">
        <v>2338</v>
      </c>
      <c r="B712">
        <v>249.43213143244299</v>
      </c>
      <c r="C712">
        <v>202.08561338907199</v>
      </c>
      <c r="D712">
        <v>179.55672576989099</v>
      </c>
      <c r="E712">
        <v>79.133911726498894</v>
      </c>
      <c r="F712">
        <v>108.150516830245</v>
      </c>
      <c r="G712">
        <v>112.90175744744801</v>
      </c>
      <c r="H712">
        <v>210.35815686380201</v>
      </c>
      <c r="I712">
        <v>100.062062001397</v>
      </c>
      <c r="J712">
        <v>1.0764576221632201</v>
      </c>
      <c r="K712" s="1">
        <v>1.5188258263677399E-5</v>
      </c>
      <c r="L712">
        <v>3.7683003132366402E-4</v>
      </c>
      <c r="M712" t="s">
        <v>2339</v>
      </c>
      <c r="N712">
        <v>2</v>
      </c>
      <c r="O712">
        <v>3558492</v>
      </c>
      <c r="P712">
        <v>3561745</v>
      </c>
      <c r="Q712" t="s">
        <v>41</v>
      </c>
      <c r="R712">
        <v>1218</v>
      </c>
      <c r="S712" t="s">
        <v>432</v>
      </c>
      <c r="T712" t="s">
        <v>2340</v>
      </c>
      <c r="U712" t="s">
        <v>36</v>
      </c>
      <c r="V712">
        <v>262</v>
      </c>
      <c r="W712">
        <v>202</v>
      </c>
      <c r="X712">
        <v>212</v>
      </c>
      <c r="Y712">
        <v>82</v>
      </c>
      <c r="Z712">
        <v>129</v>
      </c>
      <c r="AA712">
        <v>76</v>
      </c>
      <c r="AB712">
        <v>5.1633775515570397</v>
      </c>
      <c r="AC712">
        <v>4.1618154460762096</v>
      </c>
      <c r="AD712">
        <v>3.7434981849115498</v>
      </c>
      <c r="AE712">
        <v>1.6350555995453799</v>
      </c>
      <c r="AF712">
        <v>2.2388118724333999</v>
      </c>
      <c r="AG712">
        <v>2.34091977659503</v>
      </c>
    </row>
    <row r="713" spans="1:33" x14ac:dyDescent="0.25">
      <c r="A713" t="s">
        <v>2341</v>
      </c>
      <c r="B713">
        <v>0</v>
      </c>
      <c r="C713">
        <v>0</v>
      </c>
      <c r="D713">
        <v>0</v>
      </c>
      <c r="E713">
        <v>2.8951431119450799</v>
      </c>
      <c r="F713">
        <v>63.716583558904198</v>
      </c>
      <c r="G713">
        <v>8.9132966405879692</v>
      </c>
      <c r="H713">
        <v>0</v>
      </c>
      <c r="I713">
        <v>25.175007770479102</v>
      </c>
      <c r="J713">
        <v>-7.2096839490355604</v>
      </c>
      <c r="K713" s="1">
        <v>1.5221291281800401E-5</v>
      </c>
      <c r="L713">
        <v>3.7719460130610898E-4</v>
      </c>
      <c r="M713" t="s">
        <v>2342</v>
      </c>
      <c r="N713">
        <v>3</v>
      </c>
      <c r="O713">
        <v>46201709</v>
      </c>
      <c r="P713">
        <v>46208396</v>
      </c>
      <c r="Q713" t="s">
        <v>36</v>
      </c>
      <c r="R713">
        <v>2731</v>
      </c>
      <c r="S713" t="s">
        <v>37</v>
      </c>
      <c r="T713" t="s">
        <v>2343</v>
      </c>
      <c r="U713" t="s">
        <v>36</v>
      </c>
      <c r="V713">
        <v>0</v>
      </c>
      <c r="W713">
        <v>0</v>
      </c>
      <c r="X713">
        <v>0</v>
      </c>
      <c r="Y713">
        <v>3</v>
      </c>
      <c r="Z713">
        <v>76</v>
      </c>
      <c r="AA713">
        <v>6</v>
      </c>
      <c r="AB713">
        <v>0</v>
      </c>
      <c r="AC713">
        <v>0</v>
      </c>
      <c r="AD713">
        <v>0</v>
      </c>
      <c r="AE713">
        <v>2.66787523588198E-2</v>
      </c>
      <c r="AF713">
        <v>0.58825695618612195</v>
      </c>
      <c r="AG713">
        <v>8.2423257951379406E-2</v>
      </c>
    </row>
    <row r="714" spans="1:33" x14ac:dyDescent="0.25">
      <c r="A714" t="s">
        <v>2344</v>
      </c>
      <c r="B714">
        <v>5.7121862160101502</v>
      </c>
      <c r="C714">
        <v>27.0114433737869</v>
      </c>
      <c r="D714">
        <v>5.9287598131567698</v>
      </c>
      <c r="E714">
        <v>72.378577798627006</v>
      </c>
      <c r="F714">
        <v>66.231711857281994</v>
      </c>
      <c r="G714">
        <v>77.248570885095802</v>
      </c>
      <c r="H714">
        <v>12.884129800984599</v>
      </c>
      <c r="I714">
        <v>71.952953513668305</v>
      </c>
      <c r="J714">
        <v>-2.4953895807111599</v>
      </c>
      <c r="K714" s="1">
        <v>1.5240885975536299E-5</v>
      </c>
      <c r="L714">
        <v>3.7722568320677498E-4</v>
      </c>
      <c r="M714" t="s">
        <v>2345</v>
      </c>
      <c r="N714">
        <v>2</v>
      </c>
      <c r="O714">
        <v>87755955</v>
      </c>
      <c r="P714">
        <v>87825952</v>
      </c>
      <c r="Q714" t="s">
        <v>36</v>
      </c>
      <c r="R714">
        <v>7023</v>
      </c>
      <c r="S714" t="s">
        <v>37</v>
      </c>
      <c r="T714" t="s">
        <v>2346</v>
      </c>
      <c r="U714" t="s">
        <v>36</v>
      </c>
      <c r="V714">
        <v>6</v>
      </c>
      <c r="W714">
        <v>27</v>
      </c>
      <c r="X714">
        <v>7</v>
      </c>
      <c r="Y714">
        <v>75</v>
      </c>
      <c r="Z714">
        <v>79</v>
      </c>
      <c r="AA714">
        <v>52</v>
      </c>
      <c r="AB714">
        <v>2.0507298889678099E-2</v>
      </c>
      <c r="AC714">
        <v>9.6476120723325107E-2</v>
      </c>
      <c r="AD714">
        <v>2.14370206280146E-2</v>
      </c>
      <c r="AE714">
        <v>0.25936093084129602</v>
      </c>
      <c r="AF714">
        <v>0.23778234305365001</v>
      </c>
      <c r="AG714">
        <v>0.27777995415518802</v>
      </c>
    </row>
    <row r="715" spans="1:33" x14ac:dyDescent="0.25">
      <c r="A715" t="s">
        <v>2347</v>
      </c>
      <c r="B715">
        <v>47.6015518000846</v>
      </c>
      <c r="C715">
        <v>31.013138688422</v>
      </c>
      <c r="D715">
        <v>10.163588251125899</v>
      </c>
      <c r="E715">
        <v>1.9300954079633901</v>
      </c>
      <c r="F715">
        <v>0.83837609945926606</v>
      </c>
      <c r="G715">
        <v>2.9710988801959899</v>
      </c>
      <c r="H715">
        <v>29.592759579877502</v>
      </c>
      <c r="I715">
        <v>1.9131901292062099</v>
      </c>
      <c r="J715">
        <v>4.0479346345801197</v>
      </c>
      <c r="K715" s="1">
        <v>1.5586256190936202E-5</v>
      </c>
      <c r="L715">
        <v>3.8531023718170199E-4</v>
      </c>
      <c r="M715" t="s">
        <v>2348</v>
      </c>
      <c r="N715">
        <v>1</v>
      </c>
      <c r="O715">
        <v>172775905</v>
      </c>
      <c r="P715">
        <v>173064015</v>
      </c>
      <c r="Q715" t="s">
        <v>41</v>
      </c>
      <c r="R715">
        <v>808</v>
      </c>
      <c r="S715" t="s">
        <v>506</v>
      </c>
      <c r="T715" t="s">
        <v>771</v>
      </c>
      <c r="U715" t="s">
        <v>36</v>
      </c>
      <c r="V715">
        <v>50</v>
      </c>
      <c r="W715">
        <v>31</v>
      </c>
      <c r="X715">
        <v>12</v>
      </c>
      <c r="Y715">
        <v>2</v>
      </c>
      <c r="Z715">
        <v>1</v>
      </c>
      <c r="AA715">
        <v>2</v>
      </c>
      <c r="AB715">
        <v>1.48538325187922</v>
      </c>
      <c r="AC715">
        <v>0.96278445503471199</v>
      </c>
      <c r="AD715">
        <v>0.31941767157824602</v>
      </c>
      <c r="AE715">
        <v>6.01152414949973E-2</v>
      </c>
      <c r="AF715">
        <v>2.61615709247052E-2</v>
      </c>
      <c r="AG715">
        <v>9.2862177172119295E-2</v>
      </c>
    </row>
    <row r="716" spans="1:33" x14ac:dyDescent="0.25">
      <c r="A716" t="s">
        <v>2349</v>
      </c>
      <c r="B716">
        <v>1666.05431300296</v>
      </c>
      <c r="C716">
        <v>1149.48697912893</v>
      </c>
      <c r="D716">
        <v>864.75196703329505</v>
      </c>
      <c r="E716">
        <v>2539.0405091758398</v>
      </c>
      <c r="F716">
        <v>2847.1252337636702</v>
      </c>
      <c r="G716">
        <v>2414.0178401592402</v>
      </c>
      <c r="H716">
        <v>1226.7644197217301</v>
      </c>
      <c r="I716">
        <v>2600.0611943662502</v>
      </c>
      <c r="J716">
        <v>-1.0841265253405901</v>
      </c>
      <c r="K716" s="1">
        <v>1.68284183468581E-5</v>
      </c>
      <c r="L716">
        <v>4.15348229033483E-4</v>
      </c>
      <c r="M716" t="s">
        <v>2350</v>
      </c>
      <c r="N716">
        <v>5</v>
      </c>
      <c r="O716">
        <v>180300690</v>
      </c>
      <c r="P716">
        <v>180353387</v>
      </c>
      <c r="Q716" t="s">
        <v>36</v>
      </c>
      <c r="R716">
        <v>4780</v>
      </c>
      <c r="S716" t="s">
        <v>37</v>
      </c>
      <c r="T716" t="s">
        <v>2351</v>
      </c>
      <c r="U716" t="s">
        <v>36</v>
      </c>
      <c r="V716">
        <v>1750</v>
      </c>
      <c r="W716">
        <v>1149</v>
      </c>
      <c r="X716">
        <v>1021</v>
      </c>
      <c r="Y716">
        <v>2631</v>
      </c>
      <c r="Z716">
        <v>3396</v>
      </c>
      <c r="AA716">
        <v>1625</v>
      </c>
      <c r="AB716">
        <v>8.7879996575615795</v>
      </c>
      <c r="AC716">
        <v>6.0321324455296699</v>
      </c>
      <c r="AD716">
        <v>4.59395672396378</v>
      </c>
      <c r="AE716">
        <v>13.367768399754899</v>
      </c>
      <c r="AF716">
        <v>15.018099047514999</v>
      </c>
      <c r="AG716">
        <v>12.7539789358779</v>
      </c>
    </row>
    <row r="717" spans="1:33" x14ac:dyDescent="0.25">
      <c r="A717" t="s">
        <v>2352</v>
      </c>
      <c r="B717">
        <v>0</v>
      </c>
      <c r="C717">
        <v>1.0004238286587701</v>
      </c>
      <c r="D717">
        <v>0.84696568759382396</v>
      </c>
      <c r="E717">
        <v>12.545620151762</v>
      </c>
      <c r="F717">
        <v>57.009574763230098</v>
      </c>
      <c r="G717">
        <v>14.85549440098</v>
      </c>
      <c r="H717">
        <v>0.61579650541753295</v>
      </c>
      <c r="I717">
        <v>28.136896438657399</v>
      </c>
      <c r="J717">
        <v>-5.5222445725503704</v>
      </c>
      <c r="K717" s="1">
        <v>1.68417164047999E-5</v>
      </c>
      <c r="L717">
        <v>4.15348229033483E-4</v>
      </c>
      <c r="M717" t="s">
        <v>2353</v>
      </c>
      <c r="N717">
        <v>8</v>
      </c>
      <c r="O717">
        <v>130780301</v>
      </c>
      <c r="P717">
        <v>131042426</v>
      </c>
      <c r="Q717" t="s">
        <v>36</v>
      </c>
      <c r="R717">
        <v>5961</v>
      </c>
      <c r="S717" t="s">
        <v>37</v>
      </c>
      <c r="T717" t="s">
        <v>2354</v>
      </c>
      <c r="U717" t="s">
        <v>36</v>
      </c>
      <c r="V717">
        <v>0</v>
      </c>
      <c r="W717">
        <v>1</v>
      </c>
      <c r="X717">
        <v>1</v>
      </c>
      <c r="Y717">
        <v>13</v>
      </c>
      <c r="Z717">
        <v>68</v>
      </c>
      <c r="AA717">
        <v>10</v>
      </c>
      <c r="AB717">
        <v>0</v>
      </c>
      <c r="AC717">
        <v>4.2097820763351401E-3</v>
      </c>
      <c r="AD717">
        <v>3.6080282759495502E-3</v>
      </c>
      <c r="AE717">
        <v>5.29651481851579E-2</v>
      </c>
      <c r="AF717">
        <v>0.24113762001124001</v>
      </c>
      <c r="AG717">
        <v>6.2936285149364501E-2</v>
      </c>
    </row>
    <row r="718" spans="1:33" x14ac:dyDescent="0.25">
      <c r="A718" t="s">
        <v>2355</v>
      </c>
      <c r="B718">
        <v>36.177179368064301</v>
      </c>
      <c r="C718">
        <v>20.0084765731755</v>
      </c>
      <c r="D718">
        <v>28.796833378190001</v>
      </c>
      <c r="E718">
        <v>3.8601908159267699</v>
      </c>
      <c r="F718">
        <v>5.0302565967556001</v>
      </c>
      <c r="G718">
        <v>4.4566483202939899</v>
      </c>
      <c r="H718">
        <v>28.327496439809899</v>
      </c>
      <c r="I718">
        <v>4.4490319109921197</v>
      </c>
      <c r="J718">
        <v>2.6666816998091298</v>
      </c>
      <c r="K718" s="1">
        <v>1.6918919303139401E-5</v>
      </c>
      <c r="L718">
        <v>4.1663726754436403E-4</v>
      </c>
      <c r="M718" t="s">
        <v>2356</v>
      </c>
      <c r="N718">
        <v>3</v>
      </c>
      <c r="O718">
        <v>52495338</v>
      </c>
      <c r="P718">
        <v>52524495</v>
      </c>
      <c r="Q718" t="s">
        <v>41</v>
      </c>
      <c r="R718">
        <v>10588</v>
      </c>
      <c r="S718" t="s">
        <v>37</v>
      </c>
      <c r="T718" t="s">
        <v>2357</v>
      </c>
      <c r="U718" t="s">
        <v>36</v>
      </c>
      <c r="V718">
        <v>38</v>
      </c>
      <c r="W718">
        <v>20</v>
      </c>
      <c r="X718">
        <v>34</v>
      </c>
      <c r="Y718">
        <v>4</v>
      </c>
      <c r="Z718">
        <v>6</v>
      </c>
      <c r="AA718">
        <v>3</v>
      </c>
      <c r="AB718">
        <v>8.6148861665469603E-2</v>
      </c>
      <c r="AC718">
        <v>4.7401796292092499E-2</v>
      </c>
      <c r="AD718">
        <v>6.9064367472591398E-2</v>
      </c>
      <c r="AE718">
        <v>9.1751256380728802E-3</v>
      </c>
      <c r="AF718">
        <v>1.1978777469113199E-2</v>
      </c>
      <c r="AG718">
        <v>1.06298600994152E-2</v>
      </c>
    </row>
    <row r="719" spans="1:33" x14ac:dyDescent="0.25">
      <c r="A719" t="s">
        <v>2358</v>
      </c>
      <c r="B719">
        <v>1176.71036049809</v>
      </c>
      <c r="C719">
        <v>983.41662357157395</v>
      </c>
      <c r="D719">
        <v>1341.59364914862</v>
      </c>
      <c r="E719">
        <v>2212.8543852300199</v>
      </c>
      <c r="F719">
        <v>3439.8571360813698</v>
      </c>
      <c r="G719">
        <v>1897.0466350051399</v>
      </c>
      <c r="H719">
        <v>1167.2402110727601</v>
      </c>
      <c r="I719">
        <v>2516.5860521055101</v>
      </c>
      <c r="J719">
        <v>-1.1088653290613399</v>
      </c>
      <c r="K719" s="1">
        <v>1.6934498039045501E-5</v>
      </c>
      <c r="L719">
        <v>4.1663726754436403E-4</v>
      </c>
      <c r="M719" t="s">
        <v>2359</v>
      </c>
      <c r="N719">
        <v>11</v>
      </c>
      <c r="O719">
        <v>19350724</v>
      </c>
      <c r="P719">
        <v>20121598</v>
      </c>
      <c r="Q719" t="s">
        <v>41</v>
      </c>
      <c r="R719">
        <v>14673</v>
      </c>
      <c r="S719" t="s">
        <v>37</v>
      </c>
      <c r="T719" t="s">
        <v>2360</v>
      </c>
      <c r="U719" t="s">
        <v>36</v>
      </c>
      <c r="V719">
        <v>1236</v>
      </c>
      <c r="W719">
        <v>983</v>
      </c>
      <c r="X719">
        <v>1584</v>
      </c>
      <c r="Y719">
        <v>2293</v>
      </c>
      <c r="Z719">
        <v>4103</v>
      </c>
      <c r="AA719">
        <v>1277</v>
      </c>
      <c r="AB719">
        <v>2.0219919976184202</v>
      </c>
      <c r="AC719">
        <v>1.68117660129246</v>
      </c>
      <c r="AD719">
        <v>2.3218027110917601</v>
      </c>
      <c r="AE719">
        <v>3.7953435898728101</v>
      </c>
      <c r="AF719">
        <v>5.9109567100991596</v>
      </c>
      <c r="AG719">
        <v>3.2650678184770499</v>
      </c>
    </row>
    <row r="720" spans="1:33" x14ac:dyDescent="0.25">
      <c r="A720" t="s">
        <v>2361</v>
      </c>
      <c r="B720">
        <v>9.5203103600169197</v>
      </c>
      <c r="C720">
        <v>15.0063574298816</v>
      </c>
      <c r="D720">
        <v>14.398416689095001</v>
      </c>
      <c r="E720">
        <v>0</v>
      </c>
      <c r="F720">
        <v>0</v>
      </c>
      <c r="G720">
        <v>0</v>
      </c>
      <c r="H720">
        <v>12.9750281596645</v>
      </c>
      <c r="I720">
        <v>0</v>
      </c>
      <c r="J720">
        <v>6.0522368417466099</v>
      </c>
      <c r="K720" s="1">
        <v>1.69686807020668E-5</v>
      </c>
      <c r="L720">
        <v>4.1697947990455299E-4</v>
      </c>
      <c r="M720" t="s">
        <v>2362</v>
      </c>
      <c r="N720">
        <v>17</v>
      </c>
      <c r="O720">
        <v>78605233</v>
      </c>
      <c r="P720">
        <v>78632155</v>
      </c>
      <c r="Q720" t="s">
        <v>36</v>
      </c>
      <c r="R720">
        <v>4576</v>
      </c>
      <c r="S720" t="s">
        <v>506</v>
      </c>
      <c r="T720" t="s">
        <v>2363</v>
      </c>
      <c r="U720" t="s">
        <v>36</v>
      </c>
      <c r="V720">
        <v>10</v>
      </c>
      <c r="W720">
        <v>15</v>
      </c>
      <c r="X720">
        <v>17</v>
      </c>
      <c r="Y720">
        <v>0</v>
      </c>
      <c r="Z720">
        <v>0</v>
      </c>
      <c r="AA720">
        <v>0</v>
      </c>
      <c r="AB720">
        <v>5.2455842111818599E-2</v>
      </c>
      <c r="AC720">
        <v>8.2259104972794303E-2</v>
      </c>
      <c r="AD720">
        <v>7.9900953103124797E-2</v>
      </c>
      <c r="AE720">
        <v>0</v>
      </c>
      <c r="AF720">
        <v>0</v>
      </c>
      <c r="AG720">
        <v>0</v>
      </c>
    </row>
    <row r="721" spans="1:33" x14ac:dyDescent="0.25">
      <c r="A721" t="s">
        <v>2364</v>
      </c>
      <c r="B721">
        <v>1509.92122309868</v>
      </c>
      <c r="C721">
        <v>2020.85613389072</v>
      </c>
      <c r="D721">
        <v>1541.4775514207599</v>
      </c>
      <c r="E721">
        <v>862.75264735963401</v>
      </c>
      <c r="F721">
        <v>615.36805700310094</v>
      </c>
      <c r="G721">
        <v>1030.97131142801</v>
      </c>
      <c r="H721">
        <v>1690.75163613672</v>
      </c>
      <c r="I721">
        <v>836.36400526358102</v>
      </c>
      <c r="J721">
        <v>1.0175047112889</v>
      </c>
      <c r="K721" s="1">
        <v>1.7327827299584401E-5</v>
      </c>
      <c r="L721">
        <v>4.2428422844982398E-4</v>
      </c>
      <c r="M721" t="s">
        <v>2365</v>
      </c>
      <c r="N721">
        <v>3</v>
      </c>
      <c r="O721">
        <v>100492619</v>
      </c>
      <c r="P721">
        <v>100577444</v>
      </c>
      <c r="Q721" t="s">
        <v>41</v>
      </c>
      <c r="R721">
        <v>6005</v>
      </c>
      <c r="S721" t="s">
        <v>37</v>
      </c>
      <c r="T721" t="s">
        <v>2366</v>
      </c>
      <c r="U721" t="s">
        <v>36</v>
      </c>
      <c r="V721">
        <v>1586</v>
      </c>
      <c r="W721">
        <v>2020</v>
      </c>
      <c r="X721">
        <v>1820</v>
      </c>
      <c r="Y721">
        <v>894</v>
      </c>
      <c r="Z721">
        <v>734</v>
      </c>
      <c r="AA721">
        <v>694</v>
      </c>
      <c r="AB721">
        <v>6.3397196092729304</v>
      </c>
      <c r="AC721">
        <v>8.4414508131903805</v>
      </c>
      <c r="AD721">
        <v>6.5184964073842</v>
      </c>
      <c r="AE721">
        <v>3.6156840070270002</v>
      </c>
      <c r="AF721">
        <v>2.5837960352134499</v>
      </c>
      <c r="AG721">
        <v>4.3357744857302496</v>
      </c>
    </row>
    <row r="722" spans="1:33" x14ac:dyDescent="0.25">
      <c r="A722" t="s">
        <v>2367</v>
      </c>
      <c r="B722">
        <v>48.553582836086299</v>
      </c>
      <c r="C722">
        <v>54.0228867475737</v>
      </c>
      <c r="D722">
        <v>95.707122698102197</v>
      </c>
      <c r="E722">
        <v>163.09306197290601</v>
      </c>
      <c r="F722">
        <v>172.70547648860901</v>
      </c>
      <c r="G722">
        <v>161.92488897068199</v>
      </c>
      <c r="H722">
        <v>66.094530760587404</v>
      </c>
      <c r="I722">
        <v>165.90780914406599</v>
      </c>
      <c r="J722">
        <v>-1.3229087137578299</v>
      </c>
      <c r="K722" s="1">
        <v>1.7472454724015899E-5</v>
      </c>
      <c r="L722">
        <v>4.2630302344431702E-4</v>
      </c>
      <c r="M722" t="s">
        <v>2368</v>
      </c>
      <c r="N722">
        <v>13</v>
      </c>
      <c r="O722">
        <v>27270327</v>
      </c>
      <c r="P722">
        <v>27273690</v>
      </c>
      <c r="Q722" t="s">
        <v>41</v>
      </c>
      <c r="R722">
        <v>1624</v>
      </c>
      <c r="S722" t="s">
        <v>37</v>
      </c>
      <c r="T722" t="s">
        <v>2369</v>
      </c>
      <c r="U722" t="s">
        <v>36</v>
      </c>
      <c r="V722">
        <v>51</v>
      </c>
      <c r="W722">
        <v>54</v>
      </c>
      <c r="X722">
        <v>113</v>
      </c>
      <c r="Y722">
        <v>169</v>
      </c>
      <c r="Z722">
        <v>206</v>
      </c>
      <c r="AA722">
        <v>109</v>
      </c>
      <c r="AB722">
        <v>0.75381370743151399</v>
      </c>
      <c r="AC722">
        <v>0.83442339389151698</v>
      </c>
      <c r="AD722">
        <v>1.4965163734493101</v>
      </c>
      <c r="AE722">
        <v>2.52735728344362</v>
      </c>
      <c r="AF722">
        <v>2.6813677076818601</v>
      </c>
      <c r="AG722">
        <v>2.51802883864005</v>
      </c>
    </row>
    <row r="723" spans="1:33" x14ac:dyDescent="0.25">
      <c r="A723" t="s">
        <v>2370</v>
      </c>
      <c r="B723">
        <v>19.0406207200338</v>
      </c>
      <c r="C723">
        <v>17.0072050871991</v>
      </c>
      <c r="D723">
        <v>32.184696128565299</v>
      </c>
      <c r="E723">
        <v>0</v>
      </c>
      <c r="F723">
        <v>0.83837609945926606</v>
      </c>
      <c r="G723">
        <v>1.4855494400980001</v>
      </c>
      <c r="H723">
        <v>22.744173978599399</v>
      </c>
      <c r="I723">
        <v>0.77464184651908696</v>
      </c>
      <c r="J723">
        <v>5.0328535856632204</v>
      </c>
      <c r="K723" s="1">
        <v>1.76476040228511E-5</v>
      </c>
      <c r="L723">
        <v>4.3006625538151698E-4</v>
      </c>
      <c r="M723" t="s">
        <v>2371</v>
      </c>
      <c r="N723">
        <v>2</v>
      </c>
      <c r="O723">
        <v>238224552</v>
      </c>
      <c r="P723">
        <v>238231677</v>
      </c>
      <c r="Q723" t="s">
        <v>36</v>
      </c>
      <c r="R723">
        <v>2906</v>
      </c>
      <c r="S723" t="s">
        <v>793</v>
      </c>
      <c r="T723" t="s">
        <v>2372</v>
      </c>
      <c r="U723" t="s">
        <v>36</v>
      </c>
      <c r="V723">
        <v>20</v>
      </c>
      <c r="W723">
        <v>17</v>
      </c>
      <c r="X723">
        <v>38</v>
      </c>
      <c r="Y723">
        <v>0</v>
      </c>
      <c r="Z723">
        <v>1</v>
      </c>
      <c r="AA723">
        <v>1</v>
      </c>
      <c r="AB723">
        <v>0.16520160599014599</v>
      </c>
      <c r="AC723">
        <v>0.146802025557321</v>
      </c>
      <c r="AD723">
        <v>0.281239968689449</v>
      </c>
      <c r="AE723">
        <v>0</v>
      </c>
      <c r="AF723">
        <v>7.2741050609641499E-3</v>
      </c>
      <c r="AG723">
        <v>1.29099516784364E-2</v>
      </c>
    </row>
    <row r="724" spans="1:33" x14ac:dyDescent="0.25">
      <c r="A724" t="s">
        <v>2373</v>
      </c>
      <c r="B724">
        <v>5788.3486988902896</v>
      </c>
      <c r="C724">
        <v>10749.554038938501</v>
      </c>
      <c r="D724">
        <v>6907.8521480152303</v>
      </c>
      <c r="E724">
        <v>3264.7563825700699</v>
      </c>
      <c r="F724">
        <v>2019.64802359737</v>
      </c>
      <c r="G724">
        <v>3993.15689498341</v>
      </c>
      <c r="H724">
        <v>7815.2516286146802</v>
      </c>
      <c r="I724">
        <v>3092.5204337169498</v>
      </c>
      <c r="J724">
        <v>1.33791369936065</v>
      </c>
      <c r="K724" s="1">
        <v>1.8324947875547E-5</v>
      </c>
      <c r="L724">
        <v>4.4604441172100602E-4</v>
      </c>
      <c r="M724" t="s">
        <v>2374</v>
      </c>
      <c r="N724">
        <v>10</v>
      </c>
      <c r="O724">
        <v>88935074</v>
      </c>
      <c r="P724">
        <v>88991339</v>
      </c>
      <c r="Q724" t="s">
        <v>36</v>
      </c>
      <c r="R724">
        <v>2976</v>
      </c>
      <c r="S724" t="s">
        <v>37</v>
      </c>
      <c r="T724" t="s">
        <v>2375</v>
      </c>
      <c r="U724" t="s">
        <v>36</v>
      </c>
      <c r="V724">
        <v>6080</v>
      </c>
      <c r="W724">
        <v>10745</v>
      </c>
      <c r="X724">
        <v>8156</v>
      </c>
      <c r="Y724">
        <v>3383</v>
      </c>
      <c r="Z724">
        <v>2409</v>
      </c>
      <c r="AA724">
        <v>2688</v>
      </c>
      <c r="AB724">
        <v>49.040007920107101</v>
      </c>
      <c r="AC724">
        <v>90.605013519263395</v>
      </c>
      <c r="AD724">
        <v>58.943150418595401</v>
      </c>
      <c r="AE724">
        <v>27.6080054566333</v>
      </c>
      <c r="AF724">
        <v>17.111144247632001</v>
      </c>
      <c r="AG724">
        <v>33.885708005516598</v>
      </c>
    </row>
    <row r="725" spans="1:33" x14ac:dyDescent="0.25">
      <c r="A725" t="s">
        <v>2376</v>
      </c>
      <c r="B725">
        <v>16.184527612028798</v>
      </c>
      <c r="C725">
        <v>31.013138688422</v>
      </c>
      <c r="D725">
        <v>16.939313751876501</v>
      </c>
      <c r="E725">
        <v>78.168864022517198</v>
      </c>
      <c r="F725">
        <v>116.534277824838</v>
      </c>
      <c r="G725">
        <v>49.0231315232339</v>
      </c>
      <c r="H725">
        <v>21.378993350775701</v>
      </c>
      <c r="I725">
        <v>81.242091123529704</v>
      </c>
      <c r="J725">
        <v>-1.9434007973359899</v>
      </c>
      <c r="K725" s="1">
        <v>1.85014439415041E-5</v>
      </c>
      <c r="L725">
        <v>4.49808154833163E-4</v>
      </c>
      <c r="M725" t="s">
        <v>2377</v>
      </c>
      <c r="N725">
        <v>1</v>
      </c>
      <c r="O725">
        <v>146146203</v>
      </c>
      <c r="P725">
        <v>146229026</v>
      </c>
      <c r="Q725" t="s">
        <v>36</v>
      </c>
      <c r="R725">
        <v>6443</v>
      </c>
      <c r="S725" t="s">
        <v>37</v>
      </c>
      <c r="T725" t="s">
        <v>2378</v>
      </c>
      <c r="U725" t="s">
        <v>36</v>
      </c>
      <c r="V725">
        <v>17</v>
      </c>
      <c r="W725">
        <v>31</v>
      </c>
      <c r="X725">
        <v>20</v>
      </c>
      <c r="Y725">
        <v>81</v>
      </c>
      <c r="Z725">
        <v>139</v>
      </c>
      <c r="AA725">
        <v>33</v>
      </c>
      <c r="AB725">
        <v>6.3334547098596802E-2</v>
      </c>
      <c r="AC725">
        <v>0.120740313467026</v>
      </c>
      <c r="AD725">
        <v>6.6762242908381897E-2</v>
      </c>
      <c r="AE725">
        <v>0.305325339544047</v>
      </c>
      <c r="AF725">
        <v>0.45603885669649102</v>
      </c>
      <c r="AG725">
        <v>0.192152498224227</v>
      </c>
    </row>
    <row r="726" spans="1:33" x14ac:dyDescent="0.25">
      <c r="A726" t="s">
        <v>2379</v>
      </c>
      <c r="B726">
        <v>122.812003644218</v>
      </c>
      <c r="C726">
        <v>79.033482464043104</v>
      </c>
      <c r="D726">
        <v>44.889181442472697</v>
      </c>
      <c r="E726">
        <v>496.99956755057201</v>
      </c>
      <c r="F726">
        <v>140.00880860969701</v>
      </c>
      <c r="G726">
        <v>424.86713986802698</v>
      </c>
      <c r="H726">
        <v>82.244889183577996</v>
      </c>
      <c r="I726">
        <v>353.95850534276502</v>
      </c>
      <c r="J726">
        <v>-2.1056481057415</v>
      </c>
      <c r="K726" s="1">
        <v>1.8692874235818402E-5</v>
      </c>
      <c r="L726">
        <v>4.5392566385160898E-4</v>
      </c>
      <c r="M726" t="s">
        <v>2380</v>
      </c>
      <c r="N726" t="s">
        <v>35</v>
      </c>
      <c r="O726">
        <v>16123556</v>
      </c>
      <c r="P726">
        <v>16153021</v>
      </c>
      <c r="Q726" t="s">
        <v>41</v>
      </c>
      <c r="R726">
        <v>1929</v>
      </c>
      <c r="S726" t="s">
        <v>37</v>
      </c>
      <c r="T726" t="s">
        <v>2381</v>
      </c>
      <c r="U726" t="s">
        <v>36</v>
      </c>
      <c r="V726">
        <v>129</v>
      </c>
      <c r="W726">
        <v>79</v>
      </c>
      <c r="X726">
        <v>53</v>
      </c>
      <c r="Y726">
        <v>515</v>
      </c>
      <c r="Z726">
        <v>167</v>
      </c>
      <c r="AA726">
        <v>286</v>
      </c>
      <c r="AB726">
        <v>1.6052303484694099</v>
      </c>
      <c r="AC726">
        <v>1.0277171413196799</v>
      </c>
      <c r="AD726">
        <v>0.59092545220610004</v>
      </c>
      <c r="AE726">
        <v>6.4839694896055704</v>
      </c>
      <c r="AF726">
        <v>1.83003511368379</v>
      </c>
      <c r="AG726">
        <v>5.5622951784216399</v>
      </c>
    </row>
    <row r="727" spans="1:33" x14ac:dyDescent="0.25">
      <c r="A727" t="s">
        <v>2382</v>
      </c>
      <c r="B727">
        <v>19.992651756035499</v>
      </c>
      <c r="C727">
        <v>193.081798931143</v>
      </c>
      <c r="D727">
        <v>174.474931644328</v>
      </c>
      <c r="E727">
        <v>15.440763263707099</v>
      </c>
      <c r="F727">
        <v>15.090769790266799</v>
      </c>
      <c r="G727">
        <v>20.797692161371899</v>
      </c>
      <c r="H727">
        <v>129.18312744383601</v>
      </c>
      <c r="I727">
        <v>17.109741738448601</v>
      </c>
      <c r="J727">
        <v>2.9262304934174499</v>
      </c>
      <c r="K727" s="1">
        <v>1.9462496099733801E-5</v>
      </c>
      <c r="L727">
        <v>4.7145491431371198E-4</v>
      </c>
      <c r="M727" t="s">
        <v>2383</v>
      </c>
      <c r="N727">
        <v>7</v>
      </c>
      <c r="O727">
        <v>128241284</v>
      </c>
      <c r="P727">
        <v>128257628</v>
      </c>
      <c r="Q727" t="s">
        <v>41</v>
      </c>
      <c r="R727">
        <v>3420</v>
      </c>
      <c r="S727" t="s">
        <v>37</v>
      </c>
      <c r="T727" t="s">
        <v>2384</v>
      </c>
      <c r="U727" t="s">
        <v>36</v>
      </c>
      <c r="V727">
        <v>21</v>
      </c>
      <c r="W727">
        <v>193</v>
      </c>
      <c r="X727">
        <v>206</v>
      </c>
      <c r="Y727">
        <v>16</v>
      </c>
      <c r="Z727">
        <v>18</v>
      </c>
      <c r="AA727">
        <v>14</v>
      </c>
      <c r="AB727">
        <v>0.147391713554893</v>
      </c>
      <c r="AC727">
        <v>1.41615222652267</v>
      </c>
      <c r="AD727">
        <v>1.2954783771651099</v>
      </c>
      <c r="AE727">
        <v>0.113621321936743</v>
      </c>
      <c r="AF727">
        <v>0.11125552266927299</v>
      </c>
      <c r="AG727">
        <v>0.15357557721798401</v>
      </c>
    </row>
    <row r="728" spans="1:33" x14ac:dyDescent="0.25">
      <c r="A728" t="s">
        <v>2385</v>
      </c>
      <c r="B728">
        <v>38.0812414400677</v>
      </c>
      <c r="C728">
        <v>22.009324230493</v>
      </c>
      <c r="D728">
        <v>16.939313751876501</v>
      </c>
      <c r="E728">
        <v>101.33000891807799</v>
      </c>
      <c r="F728">
        <v>58.686326962148598</v>
      </c>
      <c r="G728">
        <v>112.90175744744801</v>
      </c>
      <c r="H728">
        <v>25.676626474145699</v>
      </c>
      <c r="I728">
        <v>90.972697775891405</v>
      </c>
      <c r="J728">
        <v>-1.8212977236989001</v>
      </c>
      <c r="K728" s="1">
        <v>1.9483502390444099E-5</v>
      </c>
      <c r="L728">
        <v>4.7145491431371198E-4</v>
      </c>
      <c r="M728" t="s">
        <v>2386</v>
      </c>
      <c r="N728">
        <v>4</v>
      </c>
      <c r="O728">
        <v>83535914</v>
      </c>
      <c r="P728">
        <v>83605875</v>
      </c>
      <c r="Q728" t="s">
        <v>41</v>
      </c>
      <c r="R728">
        <v>3468</v>
      </c>
      <c r="S728" t="s">
        <v>37</v>
      </c>
      <c r="T728" t="s">
        <v>2387</v>
      </c>
      <c r="U728" t="s">
        <v>36</v>
      </c>
      <c r="V728">
        <v>40</v>
      </c>
      <c r="W728">
        <v>22</v>
      </c>
      <c r="X728">
        <v>20</v>
      </c>
      <c r="Y728">
        <v>105</v>
      </c>
      <c r="Z728">
        <v>70</v>
      </c>
      <c r="AA728">
        <v>76</v>
      </c>
      <c r="AB728">
        <v>0.27686036159594202</v>
      </c>
      <c r="AC728">
        <v>0.159192399381414</v>
      </c>
      <c r="AD728">
        <v>0.124033774815082</v>
      </c>
      <c r="AE728">
        <v>0.73531964942842798</v>
      </c>
      <c r="AF728">
        <v>0.42667198716878002</v>
      </c>
      <c r="AG728">
        <v>0.82215694575915499</v>
      </c>
    </row>
    <row r="729" spans="1:33" x14ac:dyDescent="0.25">
      <c r="A729" t="s">
        <v>191</v>
      </c>
      <c r="B729">
        <v>221.82323138839399</v>
      </c>
      <c r="C729">
        <v>241.102142706764</v>
      </c>
      <c r="D729">
        <v>304.90764753377698</v>
      </c>
      <c r="E729">
        <v>110.015438253913</v>
      </c>
      <c r="F729">
        <v>152.58445010158599</v>
      </c>
      <c r="G729">
        <v>109.930658567252</v>
      </c>
      <c r="H729">
        <v>255.94434054297801</v>
      </c>
      <c r="I729">
        <v>124.17684897425001</v>
      </c>
      <c r="J729">
        <v>1.0370219062538999</v>
      </c>
      <c r="K729" s="1">
        <v>1.9762078366334599E-5</v>
      </c>
      <c r="L729">
        <v>4.7763387525120001E-4</v>
      </c>
      <c r="M729" t="s">
        <v>192</v>
      </c>
      <c r="N729">
        <v>15</v>
      </c>
      <c r="O729">
        <v>40358235</v>
      </c>
      <c r="P729">
        <v>40378639</v>
      </c>
      <c r="Q729" t="s">
        <v>41</v>
      </c>
      <c r="R729">
        <v>12754</v>
      </c>
      <c r="S729" t="s">
        <v>37</v>
      </c>
      <c r="T729" t="s">
        <v>193</v>
      </c>
      <c r="U729" t="s">
        <v>36</v>
      </c>
      <c r="V729">
        <v>233</v>
      </c>
      <c r="W729">
        <v>241</v>
      </c>
      <c r="X729">
        <v>360</v>
      </c>
      <c r="Y729">
        <v>114</v>
      </c>
      <c r="Z729">
        <v>182</v>
      </c>
      <c r="AA729">
        <v>74</v>
      </c>
      <c r="AB729">
        <v>0.438519982016292</v>
      </c>
      <c r="AC729">
        <v>0.47418669755724802</v>
      </c>
      <c r="AD729">
        <v>0.607078905367468</v>
      </c>
      <c r="AE729">
        <v>0.217082292793915</v>
      </c>
      <c r="AF729">
        <v>0.30164779472349501</v>
      </c>
      <c r="AG729">
        <v>0.217673486650281</v>
      </c>
    </row>
    <row r="730" spans="1:33" x14ac:dyDescent="0.25">
      <c r="A730" t="s">
        <v>2388</v>
      </c>
      <c r="B730">
        <v>4.7601551800084598</v>
      </c>
      <c r="C730">
        <v>6.0025429719526402</v>
      </c>
      <c r="D730">
        <v>2.54089706278147</v>
      </c>
      <c r="E730">
        <v>27.021335711487399</v>
      </c>
      <c r="F730">
        <v>20.1210263870224</v>
      </c>
      <c r="G730">
        <v>38.624285442547901</v>
      </c>
      <c r="H730">
        <v>4.4345317382475198</v>
      </c>
      <c r="I730">
        <v>28.588882513685899</v>
      </c>
      <c r="J730">
        <v>-2.6887748615748599</v>
      </c>
      <c r="K730" s="1">
        <v>1.9906963594669801E-5</v>
      </c>
      <c r="L730">
        <v>4.8014765999729E-4</v>
      </c>
      <c r="M730" t="s">
        <v>2389</v>
      </c>
      <c r="N730">
        <v>11</v>
      </c>
      <c r="O730">
        <v>58905398</v>
      </c>
      <c r="P730">
        <v>59043527</v>
      </c>
      <c r="Q730" t="s">
        <v>41</v>
      </c>
      <c r="R730">
        <v>5440</v>
      </c>
      <c r="S730" t="s">
        <v>37</v>
      </c>
      <c r="T730" t="s">
        <v>2390</v>
      </c>
      <c r="U730" t="s">
        <v>36</v>
      </c>
      <c r="V730">
        <v>5</v>
      </c>
      <c r="W730">
        <v>6</v>
      </c>
      <c r="X730">
        <v>3</v>
      </c>
      <c r="Y730">
        <v>28</v>
      </c>
      <c r="Z730">
        <v>24</v>
      </c>
      <c r="AA730">
        <v>26</v>
      </c>
      <c r="AB730">
        <v>2.20623100646767E-2</v>
      </c>
      <c r="AC730">
        <v>2.7677769437904901E-2</v>
      </c>
      <c r="AD730">
        <v>1.1860729716692201E-2</v>
      </c>
      <c r="AE730">
        <v>0.12500434040283301</v>
      </c>
      <c r="AF730">
        <v>9.3258305766890398E-2</v>
      </c>
      <c r="AG730">
        <v>0.179305939157342</v>
      </c>
    </row>
    <row r="731" spans="1:33" x14ac:dyDescent="0.25">
      <c r="A731" t="s">
        <v>2391</v>
      </c>
      <c r="B731">
        <v>0</v>
      </c>
      <c r="C731">
        <v>0</v>
      </c>
      <c r="D731">
        <v>0.84696568759382396</v>
      </c>
      <c r="E731">
        <v>15.440763263707099</v>
      </c>
      <c r="F731">
        <v>22.6361546854002</v>
      </c>
      <c r="G731">
        <v>14.85549440098</v>
      </c>
      <c r="H731">
        <v>0.28232189586460799</v>
      </c>
      <c r="I731">
        <v>17.644137450029099</v>
      </c>
      <c r="J731">
        <v>-5.7347770369950499</v>
      </c>
      <c r="K731" s="1">
        <v>1.9912774891952899E-5</v>
      </c>
      <c r="L731">
        <v>4.8014765999729E-4</v>
      </c>
      <c r="M731" t="s">
        <v>2392</v>
      </c>
      <c r="N731">
        <v>1</v>
      </c>
      <c r="O731">
        <v>187070700</v>
      </c>
      <c r="P731">
        <v>187686622</v>
      </c>
      <c r="Q731" t="s">
        <v>41</v>
      </c>
      <c r="R731">
        <v>10142</v>
      </c>
      <c r="S731" t="s">
        <v>506</v>
      </c>
      <c r="T731" t="s">
        <v>2393</v>
      </c>
      <c r="U731" t="s">
        <v>36</v>
      </c>
      <c r="V731">
        <v>0</v>
      </c>
      <c r="W731">
        <v>0</v>
      </c>
      <c r="X731">
        <v>1</v>
      </c>
      <c r="Y731">
        <v>16</v>
      </c>
      <c r="Z731">
        <v>27</v>
      </c>
      <c r="AA731">
        <v>10</v>
      </c>
      <c r="AB731">
        <v>0</v>
      </c>
      <c r="AC731">
        <v>0</v>
      </c>
      <c r="AD731">
        <v>2.1206326713602099E-3</v>
      </c>
      <c r="AE731">
        <v>3.83144272356205E-2</v>
      </c>
      <c r="AF731">
        <v>5.6274978435552098E-2</v>
      </c>
      <c r="AG731">
        <v>3.6991046714194599E-2</v>
      </c>
    </row>
    <row r="732" spans="1:33" x14ac:dyDescent="0.25">
      <c r="A732" t="s">
        <v>2394</v>
      </c>
      <c r="B732">
        <v>73.306389772130302</v>
      </c>
      <c r="C732">
        <v>66.027972691478993</v>
      </c>
      <c r="D732">
        <v>160.923480642827</v>
      </c>
      <c r="E732">
        <v>229.681353547643</v>
      </c>
      <c r="F732">
        <v>772.98276370144299</v>
      </c>
      <c r="G732">
        <v>300.08098689979499</v>
      </c>
      <c r="H732">
        <v>100.08594770214501</v>
      </c>
      <c r="I732">
        <v>434.248368049627</v>
      </c>
      <c r="J732">
        <v>-2.11679725851373</v>
      </c>
      <c r="K732" s="1">
        <v>2.0396420396063199E-5</v>
      </c>
      <c r="L732">
        <v>4.9065915170319098E-4</v>
      </c>
      <c r="M732" t="s">
        <v>2395</v>
      </c>
      <c r="N732">
        <v>2</v>
      </c>
      <c r="O732">
        <v>6917392</v>
      </c>
      <c r="P732">
        <v>7068286</v>
      </c>
      <c r="Q732" t="s">
        <v>41</v>
      </c>
      <c r="R732">
        <v>6473</v>
      </c>
      <c r="S732" t="s">
        <v>37</v>
      </c>
      <c r="T732" t="s">
        <v>2396</v>
      </c>
      <c r="U732" t="s">
        <v>36</v>
      </c>
      <c r="V732">
        <v>77</v>
      </c>
      <c r="W732">
        <v>66</v>
      </c>
      <c r="X732">
        <v>190</v>
      </c>
      <c r="Y732">
        <v>238</v>
      </c>
      <c r="Z732">
        <v>922</v>
      </c>
      <c r="AA732">
        <v>202</v>
      </c>
      <c r="AB732">
        <v>0.28553871280370002</v>
      </c>
      <c r="AC732">
        <v>0.25586864254043401</v>
      </c>
      <c r="AD732">
        <v>0.63130182991776596</v>
      </c>
      <c r="AE732">
        <v>0.89297090996863604</v>
      </c>
      <c r="AF732">
        <v>3.0109288523409901</v>
      </c>
      <c r="AG732">
        <v>1.17075491343462</v>
      </c>
    </row>
    <row r="733" spans="1:33" x14ac:dyDescent="0.25">
      <c r="A733" t="s">
        <v>2397</v>
      </c>
      <c r="B733">
        <v>18.088589684032101</v>
      </c>
      <c r="C733">
        <v>35.014834003057103</v>
      </c>
      <c r="D733">
        <v>70.298152070287401</v>
      </c>
      <c r="E733">
        <v>113.87562906984</v>
      </c>
      <c r="F733">
        <v>574.28762812959701</v>
      </c>
      <c r="G733">
        <v>139.641647369212</v>
      </c>
      <c r="H733">
        <v>41.133858585792197</v>
      </c>
      <c r="I733">
        <v>275.93496818954998</v>
      </c>
      <c r="J733">
        <v>-2.7451940550257099</v>
      </c>
      <c r="K733" s="1">
        <v>2.04513139084696E-5</v>
      </c>
      <c r="L733">
        <v>4.9140493512780795E-4</v>
      </c>
      <c r="M733" t="s">
        <v>2398</v>
      </c>
      <c r="N733">
        <v>13</v>
      </c>
      <c r="O733">
        <v>46342000</v>
      </c>
      <c r="P733">
        <v>46438190</v>
      </c>
      <c r="Q733" t="s">
        <v>36</v>
      </c>
      <c r="R733">
        <v>6105</v>
      </c>
      <c r="S733" t="s">
        <v>37</v>
      </c>
      <c r="T733" t="s">
        <v>2399</v>
      </c>
      <c r="U733" t="s">
        <v>36</v>
      </c>
      <c r="V733">
        <v>19</v>
      </c>
      <c r="W733">
        <v>35</v>
      </c>
      <c r="X733">
        <v>83</v>
      </c>
      <c r="Y733">
        <v>118</v>
      </c>
      <c r="Z733">
        <v>685</v>
      </c>
      <c r="AA733">
        <v>94</v>
      </c>
      <c r="AB733">
        <v>7.4704680369696297E-2</v>
      </c>
      <c r="AC733">
        <v>0.14386697518364999</v>
      </c>
      <c r="AD733">
        <v>0.29240276722254299</v>
      </c>
      <c r="AE733">
        <v>0.46942076864037902</v>
      </c>
      <c r="AF733">
        <v>2.3718110197225002</v>
      </c>
      <c r="AG733">
        <v>0.57764685344609401</v>
      </c>
    </row>
    <row r="734" spans="1:33" x14ac:dyDescent="0.25">
      <c r="A734" t="s">
        <v>2400</v>
      </c>
      <c r="B734">
        <v>69.498265628123505</v>
      </c>
      <c r="C734">
        <v>122.05170709637</v>
      </c>
      <c r="D734">
        <v>116.034299200354</v>
      </c>
      <c r="E734">
        <v>33.776669639359298</v>
      </c>
      <c r="F734">
        <v>42.757181072422597</v>
      </c>
      <c r="G734">
        <v>37.138736002449903</v>
      </c>
      <c r="H734">
        <v>102.528090641616</v>
      </c>
      <c r="I734">
        <v>37.890862238077197</v>
      </c>
      <c r="J734">
        <v>1.4325883705928</v>
      </c>
      <c r="K734" s="1">
        <v>2.0476305645231799E-5</v>
      </c>
      <c r="L734">
        <v>4.9143133548556301E-4</v>
      </c>
      <c r="M734" t="s">
        <v>2401</v>
      </c>
      <c r="N734">
        <v>7</v>
      </c>
      <c r="O734">
        <v>77310751</v>
      </c>
      <c r="P734">
        <v>77416400</v>
      </c>
      <c r="Q734" t="s">
        <v>36</v>
      </c>
      <c r="R734">
        <v>9001</v>
      </c>
      <c r="S734" t="s">
        <v>37</v>
      </c>
      <c r="T734" t="s">
        <v>2402</v>
      </c>
      <c r="U734" t="s">
        <v>36</v>
      </c>
      <c r="V734">
        <v>73</v>
      </c>
      <c r="W734">
        <v>122</v>
      </c>
      <c r="X734">
        <v>137</v>
      </c>
      <c r="Y734">
        <v>35</v>
      </c>
      <c r="Z734">
        <v>51</v>
      </c>
      <c r="AA734">
        <v>25</v>
      </c>
      <c r="AB734">
        <v>0.194675804308063</v>
      </c>
      <c r="AC734">
        <v>0.34013224494590799</v>
      </c>
      <c r="AD734">
        <v>0.32735491031575698</v>
      </c>
      <c r="AE734">
        <v>9.4437230834269803E-2</v>
      </c>
      <c r="AF734">
        <v>0.119771804762277</v>
      </c>
      <c r="AG734">
        <v>0.104200421001934</v>
      </c>
    </row>
    <row r="735" spans="1:33" x14ac:dyDescent="0.25">
      <c r="A735" t="s">
        <v>2403</v>
      </c>
      <c r="B735">
        <v>33.321086260059197</v>
      </c>
      <c r="C735">
        <v>20.0084765731755</v>
      </c>
      <c r="D735">
        <v>39.807387316909697</v>
      </c>
      <c r="E735">
        <v>72.378577798627006</v>
      </c>
      <c r="F735">
        <v>284.20949771669098</v>
      </c>
      <c r="G735">
        <v>98.046263046467701</v>
      </c>
      <c r="H735">
        <v>31.045650050048099</v>
      </c>
      <c r="I735">
        <v>151.544779520595</v>
      </c>
      <c r="J735">
        <v>-2.28870136560358</v>
      </c>
      <c r="K735" s="1">
        <v>2.11588448566907E-5</v>
      </c>
      <c r="L735">
        <v>5.0722042076039101E-4</v>
      </c>
      <c r="M735" t="s">
        <v>2404</v>
      </c>
      <c r="N735">
        <v>20</v>
      </c>
      <c r="O735">
        <v>6767664</v>
      </c>
      <c r="P735">
        <v>6780280</v>
      </c>
      <c r="Q735" t="s">
        <v>41</v>
      </c>
      <c r="R735">
        <v>3601</v>
      </c>
      <c r="S735" t="s">
        <v>37</v>
      </c>
      <c r="T735" t="s">
        <v>2405</v>
      </c>
      <c r="U735" t="s">
        <v>36</v>
      </c>
      <c r="V735">
        <v>35</v>
      </c>
      <c r="W735">
        <v>20</v>
      </c>
      <c r="X735">
        <v>47</v>
      </c>
      <c r="Y735">
        <v>75</v>
      </c>
      <c r="Z735">
        <v>339</v>
      </c>
      <c r="AA735">
        <v>66</v>
      </c>
      <c r="AB735">
        <v>0.23330540607133801</v>
      </c>
      <c r="AC735">
        <v>0.13937523441840499</v>
      </c>
      <c r="AD735">
        <v>0.28071381782503702</v>
      </c>
      <c r="AE735">
        <v>0.50582944107148597</v>
      </c>
      <c r="AF735">
        <v>1.98999395032709</v>
      </c>
      <c r="AG735">
        <v>0.68760818997983597</v>
      </c>
    </row>
    <row r="736" spans="1:33" x14ac:dyDescent="0.25">
      <c r="A736" t="s">
        <v>2406</v>
      </c>
      <c r="B736">
        <v>39.985303512071098</v>
      </c>
      <c r="C736">
        <v>59.025005890867597</v>
      </c>
      <c r="D736">
        <v>46.5831128176603</v>
      </c>
      <c r="E736">
        <v>127.38629692558401</v>
      </c>
      <c r="F736">
        <v>107.312140730786</v>
      </c>
      <c r="G736">
        <v>96.560713606369703</v>
      </c>
      <c r="H736">
        <v>48.531140740199703</v>
      </c>
      <c r="I736">
        <v>110.41971708758</v>
      </c>
      <c r="J736">
        <v>-1.19321510577312</v>
      </c>
      <c r="K736" s="1">
        <v>2.1575703243182901E-5</v>
      </c>
      <c r="L736">
        <v>5.1661125064701599E-4</v>
      </c>
      <c r="M736" t="s">
        <v>2407</v>
      </c>
      <c r="N736">
        <v>3</v>
      </c>
      <c r="O736">
        <v>154121003</v>
      </c>
      <c r="P736">
        <v>154257827</v>
      </c>
      <c r="Q736" t="s">
        <v>41</v>
      </c>
      <c r="R736">
        <v>5489</v>
      </c>
      <c r="S736" t="s">
        <v>37</v>
      </c>
      <c r="T736" t="s">
        <v>2408</v>
      </c>
      <c r="U736" t="s">
        <v>36</v>
      </c>
      <c r="V736">
        <v>42</v>
      </c>
      <c r="W736">
        <v>59</v>
      </c>
      <c r="X736">
        <v>55</v>
      </c>
      <c r="Y736">
        <v>132</v>
      </c>
      <c r="Z736">
        <v>128</v>
      </c>
      <c r="AA736">
        <v>65</v>
      </c>
      <c r="AB736">
        <v>0.183669032741021</v>
      </c>
      <c r="AC736">
        <v>0.26973513326015502</v>
      </c>
      <c r="AD736">
        <v>0.215505576682718</v>
      </c>
      <c r="AE736">
        <v>0.58404547248045502</v>
      </c>
      <c r="AF736">
        <v>0.49293756810288097</v>
      </c>
      <c r="AG736">
        <v>0.44426321234101901</v>
      </c>
    </row>
    <row r="737" spans="1:33" x14ac:dyDescent="0.25">
      <c r="A737" t="s">
        <v>2409</v>
      </c>
      <c r="B737">
        <v>11.4243724320203</v>
      </c>
      <c r="C737">
        <v>10.0042382865877</v>
      </c>
      <c r="D737">
        <v>3.3878627503752998</v>
      </c>
      <c r="E737">
        <v>37.636860455285998</v>
      </c>
      <c r="F737">
        <v>36.050172276748398</v>
      </c>
      <c r="G737">
        <v>40.109834882645899</v>
      </c>
      <c r="H737">
        <v>8.2721578229944406</v>
      </c>
      <c r="I737">
        <v>37.9322892048935</v>
      </c>
      <c r="J737">
        <v>-2.2125137830943502</v>
      </c>
      <c r="K737" s="1">
        <v>2.17559842787516E-5</v>
      </c>
      <c r="L737">
        <v>5.1834307942690298E-4</v>
      </c>
      <c r="M737" t="s">
        <v>2410</v>
      </c>
      <c r="N737">
        <v>5</v>
      </c>
      <c r="O737">
        <v>141390157</v>
      </c>
      <c r="P737">
        <v>141512979</v>
      </c>
      <c r="Q737" t="s">
        <v>41</v>
      </c>
      <c r="R737">
        <v>8661</v>
      </c>
      <c r="S737" t="s">
        <v>37</v>
      </c>
      <c r="T737" t="s">
        <v>2411</v>
      </c>
      <c r="U737" t="s">
        <v>36</v>
      </c>
      <c r="V737">
        <v>12</v>
      </c>
      <c r="W737">
        <v>10</v>
      </c>
      <c r="X737">
        <v>4</v>
      </c>
      <c r="Y737">
        <v>39</v>
      </c>
      <c r="Z737">
        <v>43</v>
      </c>
      <c r="AA737">
        <v>27</v>
      </c>
      <c r="AB737">
        <v>3.3257767025103198E-2</v>
      </c>
      <c r="AC737">
        <v>2.89741495866918E-2</v>
      </c>
      <c r="AD737">
        <v>9.9330130714399001E-3</v>
      </c>
      <c r="AE737">
        <v>0.109361014316497</v>
      </c>
      <c r="AF737">
        <v>0.104948345480656</v>
      </c>
      <c r="AG737">
        <v>0.116954234914384</v>
      </c>
    </row>
    <row r="738" spans="1:33" x14ac:dyDescent="0.25">
      <c r="A738" t="s">
        <v>2412</v>
      </c>
      <c r="B738">
        <v>1915.4864444354</v>
      </c>
      <c r="C738">
        <v>2220.9408996224802</v>
      </c>
      <c r="D738">
        <v>1676.99206143577</v>
      </c>
      <c r="E738">
        <v>1247.8066812483301</v>
      </c>
      <c r="F738">
        <v>699.205666949028</v>
      </c>
      <c r="G738">
        <v>879.44526853801301</v>
      </c>
      <c r="H738">
        <v>1937.8064684978799</v>
      </c>
      <c r="I738">
        <v>942.15253891178997</v>
      </c>
      <c r="J738">
        <v>1.0402529258114901</v>
      </c>
      <c r="K738" s="1">
        <v>2.3484727875745199E-5</v>
      </c>
      <c r="L738">
        <v>5.5649064855798095E-4</v>
      </c>
      <c r="M738" t="s">
        <v>2413</v>
      </c>
      <c r="N738">
        <v>2</v>
      </c>
      <c r="O738">
        <v>74532414</v>
      </c>
      <c r="P738">
        <v>74555690</v>
      </c>
      <c r="Q738" t="s">
        <v>36</v>
      </c>
      <c r="R738">
        <v>4363</v>
      </c>
      <c r="S738" t="s">
        <v>37</v>
      </c>
      <c r="T738" t="s">
        <v>2414</v>
      </c>
      <c r="U738" t="s">
        <v>36</v>
      </c>
      <c r="V738">
        <v>2012</v>
      </c>
      <c r="W738">
        <v>2220</v>
      </c>
      <c r="X738">
        <v>1980</v>
      </c>
      <c r="Y738">
        <v>1293</v>
      </c>
      <c r="Z738">
        <v>834</v>
      </c>
      <c r="AA738">
        <v>592</v>
      </c>
      <c r="AB738">
        <v>11.069363332785001</v>
      </c>
      <c r="AC738">
        <v>12.7686945506796</v>
      </c>
      <c r="AD738">
        <v>9.7604318071995806</v>
      </c>
      <c r="AE738">
        <v>7.1974602177916003</v>
      </c>
      <c r="AF738">
        <v>4.0406945042798403</v>
      </c>
      <c r="AG738">
        <v>5.0904563809079599</v>
      </c>
    </row>
    <row r="739" spans="1:33" x14ac:dyDescent="0.25">
      <c r="A739" t="s">
        <v>2415</v>
      </c>
      <c r="B739">
        <v>50.457644908089698</v>
      </c>
      <c r="C739">
        <v>70.029668006114093</v>
      </c>
      <c r="D739">
        <v>44.889181442472697</v>
      </c>
      <c r="E739">
        <v>119.66591529373</v>
      </c>
      <c r="F739">
        <v>140.84718470915701</v>
      </c>
      <c r="G739">
        <v>111.41620800734999</v>
      </c>
      <c r="H739">
        <v>55.125498118892203</v>
      </c>
      <c r="I739">
        <v>123.976436003412</v>
      </c>
      <c r="J739">
        <v>-1.17914649755851</v>
      </c>
      <c r="K739" s="1">
        <v>2.35352372227348E-5</v>
      </c>
      <c r="L739">
        <v>5.5704575281612199E-4</v>
      </c>
      <c r="M739" t="s">
        <v>2416</v>
      </c>
      <c r="N739">
        <v>12</v>
      </c>
      <c r="O739">
        <v>56731596</v>
      </c>
      <c r="P739">
        <v>56752373</v>
      </c>
      <c r="Q739" t="s">
        <v>36</v>
      </c>
      <c r="R739">
        <v>2437</v>
      </c>
      <c r="S739" t="s">
        <v>37</v>
      </c>
      <c r="T739" t="s">
        <v>2417</v>
      </c>
      <c r="U739" t="s">
        <v>36</v>
      </c>
      <c r="V739">
        <v>53</v>
      </c>
      <c r="W739">
        <v>70</v>
      </c>
      <c r="X739">
        <v>53</v>
      </c>
      <c r="Y739">
        <v>124</v>
      </c>
      <c r="Z739">
        <v>168</v>
      </c>
      <c r="AA739">
        <v>75</v>
      </c>
      <c r="AB739">
        <v>0.52203571915039604</v>
      </c>
      <c r="AC739">
        <v>0.72081073737889401</v>
      </c>
      <c r="AD739">
        <v>0.467745259460635</v>
      </c>
      <c r="AE739">
        <v>1.2357542625906399</v>
      </c>
      <c r="AF739">
        <v>1.4572327794842801</v>
      </c>
      <c r="AG739">
        <v>1.1545851326693499</v>
      </c>
    </row>
    <row r="740" spans="1:33" x14ac:dyDescent="0.25">
      <c r="A740" t="s">
        <v>2418</v>
      </c>
      <c r="B740">
        <v>1220.50378815417</v>
      </c>
      <c r="C740">
        <v>800.33906292701795</v>
      </c>
      <c r="D740">
        <v>758.03429039647301</v>
      </c>
      <c r="E740">
        <v>319.43079001794098</v>
      </c>
      <c r="F740">
        <v>195.341631174009</v>
      </c>
      <c r="G740">
        <v>494.68796355263299</v>
      </c>
      <c r="H740">
        <v>926.29238049255298</v>
      </c>
      <c r="I740">
        <v>336.48679491486098</v>
      </c>
      <c r="J740">
        <v>1.4656877637480501</v>
      </c>
      <c r="K740" s="1">
        <v>2.38491243770773E-5</v>
      </c>
      <c r="L740">
        <v>5.6317886359095895E-4</v>
      </c>
      <c r="M740" t="s">
        <v>2419</v>
      </c>
      <c r="N740">
        <v>17</v>
      </c>
      <c r="O740">
        <v>18697998</v>
      </c>
      <c r="P740">
        <v>18736118</v>
      </c>
      <c r="Q740" t="s">
        <v>41</v>
      </c>
      <c r="R740">
        <v>4329</v>
      </c>
      <c r="S740" t="s">
        <v>37</v>
      </c>
      <c r="T740" t="s">
        <v>2420</v>
      </c>
      <c r="U740" t="s">
        <v>36</v>
      </c>
      <c r="V740">
        <v>1282</v>
      </c>
      <c r="W740">
        <v>800</v>
      </c>
      <c r="X740">
        <v>895</v>
      </c>
      <c r="Y740">
        <v>331</v>
      </c>
      <c r="Z740">
        <v>233</v>
      </c>
      <c r="AA740">
        <v>333</v>
      </c>
      <c r="AB740">
        <v>7.1085384789032204</v>
      </c>
      <c r="AC740">
        <v>4.6374702623301003</v>
      </c>
      <c r="AD740">
        <v>4.4465635516001498</v>
      </c>
      <c r="AE740">
        <v>1.85697633487573</v>
      </c>
      <c r="AF740">
        <v>1.1377412771006501</v>
      </c>
      <c r="AG740">
        <v>2.8858707367335499</v>
      </c>
    </row>
    <row r="741" spans="1:33" x14ac:dyDescent="0.25">
      <c r="A741" t="s">
        <v>2421</v>
      </c>
      <c r="B741">
        <v>190.406207200338</v>
      </c>
      <c r="C741">
        <v>247.104685678717</v>
      </c>
      <c r="D741">
        <v>182.09762283267199</v>
      </c>
      <c r="E741">
        <v>95.539722694187702</v>
      </c>
      <c r="F741">
        <v>76.292225050793206</v>
      </c>
      <c r="G741">
        <v>120.32950464793799</v>
      </c>
      <c r="H741">
        <v>206.53617190390901</v>
      </c>
      <c r="I741">
        <v>97.387150797639507</v>
      </c>
      <c r="J741">
        <v>1.09749988736076</v>
      </c>
      <c r="K741" s="1">
        <v>2.4007518745189202E-5</v>
      </c>
      <c r="L741">
        <v>5.6604380654380604E-4</v>
      </c>
      <c r="M741" t="s">
        <v>2422</v>
      </c>
      <c r="N741">
        <v>7</v>
      </c>
      <c r="O741">
        <v>22854178</v>
      </c>
      <c r="P741">
        <v>22861579</v>
      </c>
      <c r="Q741" t="s">
        <v>41</v>
      </c>
      <c r="R741">
        <v>2627</v>
      </c>
      <c r="S741" t="s">
        <v>793</v>
      </c>
      <c r="T741" t="s">
        <v>2423</v>
      </c>
      <c r="U741" t="s">
        <v>36</v>
      </c>
      <c r="V741">
        <v>200</v>
      </c>
      <c r="W741">
        <v>247</v>
      </c>
      <c r="X741">
        <v>215</v>
      </c>
      <c r="Y741">
        <v>99</v>
      </c>
      <c r="Z741">
        <v>91</v>
      </c>
      <c r="AA741">
        <v>81</v>
      </c>
      <c r="AB741">
        <v>1.8274680891030199</v>
      </c>
      <c r="AC741">
        <v>2.35947628716686</v>
      </c>
      <c r="AD741">
        <v>1.7602219866315501</v>
      </c>
      <c r="AE741">
        <v>0.91525283549064096</v>
      </c>
      <c r="AF741">
        <v>0.73224514158801901</v>
      </c>
      <c r="AG741">
        <v>1.15676508784942</v>
      </c>
    </row>
    <row r="742" spans="1:33" x14ac:dyDescent="0.25">
      <c r="A742" t="s">
        <v>2424</v>
      </c>
      <c r="B742">
        <v>2050.6748515476402</v>
      </c>
      <c r="C742">
        <v>2137.9057218438002</v>
      </c>
      <c r="D742">
        <v>3127.84428428399</v>
      </c>
      <c r="E742">
        <v>4672.7609826793596</v>
      </c>
      <c r="F742">
        <v>8084.4607270856995</v>
      </c>
      <c r="G742">
        <v>4322.9488706851698</v>
      </c>
      <c r="H742">
        <v>2438.8082858918101</v>
      </c>
      <c r="I742">
        <v>5693.3901934834103</v>
      </c>
      <c r="J742">
        <v>-1.2232449070617799</v>
      </c>
      <c r="K742" s="1">
        <v>2.51179838267642E-5</v>
      </c>
      <c r="L742">
        <v>5.8975649697361502E-4</v>
      </c>
      <c r="M742" t="s">
        <v>2425</v>
      </c>
      <c r="N742">
        <v>13</v>
      </c>
      <c r="O742">
        <v>30906191</v>
      </c>
      <c r="P742">
        <v>30925572</v>
      </c>
      <c r="Q742" t="s">
        <v>41</v>
      </c>
      <c r="R742">
        <v>2374</v>
      </c>
      <c r="S742" t="s">
        <v>37</v>
      </c>
      <c r="T742" t="s">
        <v>2426</v>
      </c>
      <c r="U742" t="s">
        <v>36</v>
      </c>
      <c r="V742">
        <v>2154</v>
      </c>
      <c r="W742">
        <v>2137</v>
      </c>
      <c r="X742">
        <v>3693</v>
      </c>
      <c r="Y742">
        <v>4842</v>
      </c>
      <c r="Z742">
        <v>9643</v>
      </c>
      <c r="AA742">
        <v>2910</v>
      </c>
      <c r="AB742">
        <v>21.779347462802502</v>
      </c>
      <c r="AC742">
        <v>22.589288085585999</v>
      </c>
      <c r="AD742">
        <v>33.457050147426202</v>
      </c>
      <c r="AE742">
        <v>49.534756413136499</v>
      </c>
      <c r="AF742">
        <v>85.863113297793404</v>
      </c>
      <c r="AG742">
        <v>45.986727030594103</v>
      </c>
    </row>
    <row r="743" spans="1:33" x14ac:dyDescent="0.25">
      <c r="A743" t="s">
        <v>2427</v>
      </c>
      <c r="B743">
        <v>90.442948420160704</v>
      </c>
      <c r="C743">
        <v>62.0262773768439</v>
      </c>
      <c r="D743">
        <v>52.511872630817102</v>
      </c>
      <c r="E743">
        <v>155.37268034105301</v>
      </c>
      <c r="F743">
        <v>144.20068910699399</v>
      </c>
      <c r="G743">
        <v>154.497141770192</v>
      </c>
      <c r="H743">
        <v>68.327032809273902</v>
      </c>
      <c r="I743">
        <v>151.356837072746</v>
      </c>
      <c r="J743">
        <v>-1.14889877182093</v>
      </c>
      <c r="K743" s="1">
        <v>2.52832141913736E-5</v>
      </c>
      <c r="L743">
        <v>5.9295912142322998E-4</v>
      </c>
      <c r="M743" t="s">
        <v>2428</v>
      </c>
      <c r="N743">
        <v>4</v>
      </c>
      <c r="O743">
        <v>83292461</v>
      </c>
      <c r="P743">
        <v>83335153</v>
      </c>
      <c r="Q743" t="s">
        <v>36</v>
      </c>
      <c r="R743">
        <v>4721</v>
      </c>
      <c r="S743" t="s">
        <v>37</v>
      </c>
      <c r="T743" t="s">
        <v>2429</v>
      </c>
      <c r="U743" t="s">
        <v>36</v>
      </c>
      <c r="V743">
        <v>95</v>
      </c>
      <c r="W743">
        <v>62</v>
      </c>
      <c r="X743">
        <v>62</v>
      </c>
      <c r="Y743">
        <v>161</v>
      </c>
      <c r="Z743">
        <v>172</v>
      </c>
      <c r="AA743">
        <v>104</v>
      </c>
      <c r="AB743">
        <v>0.48302486089493302</v>
      </c>
      <c r="AC743">
        <v>0.32956146565051803</v>
      </c>
      <c r="AD743">
        <v>0.282453358670194</v>
      </c>
      <c r="AE743">
        <v>0.828243119635799</v>
      </c>
      <c r="AF743">
        <v>0.77013990273921495</v>
      </c>
      <c r="AG743">
        <v>0.82645567381143104</v>
      </c>
    </row>
    <row r="744" spans="1:33" x14ac:dyDescent="0.25">
      <c r="A744" t="s">
        <v>194</v>
      </c>
      <c r="B744">
        <v>0</v>
      </c>
      <c r="C744">
        <v>1.0004238286587701</v>
      </c>
      <c r="D744">
        <v>3.3878627503752998</v>
      </c>
      <c r="E744">
        <v>25.091240303524</v>
      </c>
      <c r="F744">
        <v>19.282650287563101</v>
      </c>
      <c r="G744">
        <v>17.826593281175899</v>
      </c>
      <c r="H744">
        <v>1.4627621930113599</v>
      </c>
      <c r="I744">
        <v>20.733494624087701</v>
      </c>
      <c r="J744">
        <v>-3.7723402965156798</v>
      </c>
      <c r="K744" s="1">
        <v>2.5789767265085999E-5</v>
      </c>
      <c r="L744">
        <v>6.03462950066312E-4</v>
      </c>
      <c r="M744" t="s">
        <v>195</v>
      </c>
      <c r="N744">
        <v>11</v>
      </c>
      <c r="O744">
        <v>6234765</v>
      </c>
      <c r="P744">
        <v>6244429</v>
      </c>
      <c r="Q744" t="s">
        <v>41</v>
      </c>
      <c r="R744">
        <v>2167</v>
      </c>
      <c r="S744" t="s">
        <v>37</v>
      </c>
      <c r="T744" t="s">
        <v>196</v>
      </c>
      <c r="U744" t="s">
        <v>36</v>
      </c>
      <c r="V744">
        <v>0</v>
      </c>
      <c r="W744">
        <v>1</v>
      </c>
      <c r="X744">
        <v>4</v>
      </c>
      <c r="Y744">
        <v>26</v>
      </c>
      <c r="Z744">
        <v>23</v>
      </c>
      <c r="AA744">
        <v>12</v>
      </c>
      <c r="AB744">
        <v>0</v>
      </c>
      <c r="AC744">
        <v>1.1580300395493201E-2</v>
      </c>
      <c r="AD744">
        <v>3.9699965949119002E-2</v>
      </c>
      <c r="AE744">
        <v>0.29139386094298703</v>
      </c>
      <c r="AF744">
        <v>0.22435931428921199</v>
      </c>
      <c r="AG744">
        <v>0.20775073139383199</v>
      </c>
    </row>
    <row r="745" spans="1:33" x14ac:dyDescent="0.25">
      <c r="A745" t="s">
        <v>2430</v>
      </c>
      <c r="B745">
        <v>43765.818756033797</v>
      </c>
      <c r="C745">
        <v>61267.956114720597</v>
      </c>
      <c r="D745">
        <v>45631.970350492498</v>
      </c>
      <c r="E745">
        <v>22770.300575448098</v>
      </c>
      <c r="F745">
        <v>13875.962822150301</v>
      </c>
      <c r="G745">
        <v>29167.277706884001</v>
      </c>
      <c r="H745">
        <v>50221.915073748904</v>
      </c>
      <c r="I745">
        <v>21937.8470348275</v>
      </c>
      <c r="J745">
        <v>1.1949731074944501</v>
      </c>
      <c r="K745" s="1">
        <v>2.6242470439027899E-5</v>
      </c>
      <c r="L745">
        <v>6.1335810453400801E-4</v>
      </c>
      <c r="M745" t="s">
        <v>2431</v>
      </c>
      <c r="N745">
        <v>15</v>
      </c>
      <c r="O745">
        <v>68296533</v>
      </c>
      <c r="P745">
        <v>68432162</v>
      </c>
      <c r="Q745" t="s">
        <v>36</v>
      </c>
      <c r="R745">
        <v>10864</v>
      </c>
      <c r="S745" t="s">
        <v>37</v>
      </c>
      <c r="T745" t="s">
        <v>2432</v>
      </c>
      <c r="U745" t="s">
        <v>36</v>
      </c>
      <c r="V745">
        <v>45971</v>
      </c>
      <c r="W745">
        <v>61242</v>
      </c>
      <c r="X745">
        <v>53877</v>
      </c>
      <c r="Y745">
        <v>23595</v>
      </c>
      <c r="Z745">
        <v>16551</v>
      </c>
      <c r="AA745">
        <v>19634</v>
      </c>
      <c r="AB745">
        <v>101.572016210399</v>
      </c>
      <c r="AC745">
        <v>141.46152798514899</v>
      </c>
      <c r="AD745">
        <v>106.66027583785799</v>
      </c>
      <c r="AE745">
        <v>52.746808332297697</v>
      </c>
      <c r="AF745">
        <v>32.203988363663001</v>
      </c>
      <c r="AG745">
        <v>67.801492874203404</v>
      </c>
    </row>
    <row r="746" spans="1:33" x14ac:dyDescent="0.25">
      <c r="A746" t="s">
        <v>2433</v>
      </c>
      <c r="B746">
        <v>17.136558648030501</v>
      </c>
      <c r="C746">
        <v>12.0050859439053</v>
      </c>
      <c r="D746">
        <v>8.4696568759382398</v>
      </c>
      <c r="E746">
        <v>0</v>
      </c>
      <c r="F746">
        <v>0</v>
      </c>
      <c r="G746">
        <v>0</v>
      </c>
      <c r="H746">
        <v>12.5371004892913</v>
      </c>
      <c r="I746">
        <v>0</v>
      </c>
      <c r="J746">
        <v>5.9999308417080703</v>
      </c>
      <c r="K746" s="1">
        <v>2.7315111704711601E-5</v>
      </c>
      <c r="L746">
        <v>6.3698097227041705E-4</v>
      </c>
      <c r="M746" t="s">
        <v>2434</v>
      </c>
      <c r="N746">
        <v>4</v>
      </c>
      <c r="O746">
        <v>68376323</v>
      </c>
      <c r="P746">
        <v>68376505</v>
      </c>
      <c r="Q746" t="s">
        <v>41</v>
      </c>
      <c r="R746">
        <v>183</v>
      </c>
      <c r="S746" t="s">
        <v>480</v>
      </c>
      <c r="T746" t="s">
        <v>2435</v>
      </c>
      <c r="U746" t="s">
        <v>36</v>
      </c>
      <c r="V746">
        <v>18</v>
      </c>
      <c r="W746">
        <v>12</v>
      </c>
      <c r="X746">
        <v>10</v>
      </c>
      <c r="Y746">
        <v>0</v>
      </c>
      <c r="Z746">
        <v>0</v>
      </c>
      <c r="AA746">
        <v>0</v>
      </c>
      <c r="AB746">
        <v>2.3610288541345801</v>
      </c>
      <c r="AC746">
        <v>1.64554170210058</v>
      </c>
      <c r="AD746">
        <v>1.17527084988717</v>
      </c>
      <c r="AE746">
        <v>0</v>
      </c>
      <c r="AF746">
        <v>0</v>
      </c>
      <c r="AG746">
        <v>0</v>
      </c>
    </row>
    <row r="747" spans="1:33" x14ac:dyDescent="0.25">
      <c r="A747" t="s">
        <v>2436</v>
      </c>
      <c r="B747">
        <v>76.1624828801354</v>
      </c>
      <c r="C747">
        <v>90.038144579289593</v>
      </c>
      <c r="D747">
        <v>99.094985448477502</v>
      </c>
      <c r="E747">
        <v>27.986383415469099</v>
      </c>
      <c r="F747">
        <v>44.433933271341097</v>
      </c>
      <c r="G747">
        <v>32.682087682155903</v>
      </c>
      <c r="H747">
        <v>88.431870969300803</v>
      </c>
      <c r="I747">
        <v>35.034134789655397</v>
      </c>
      <c r="J747">
        <v>1.32526220411385</v>
      </c>
      <c r="K747" s="1">
        <v>2.8059850257931601E-5</v>
      </c>
      <c r="L747">
        <v>6.5286764717775595E-4</v>
      </c>
      <c r="M747" t="s">
        <v>2437</v>
      </c>
      <c r="N747">
        <v>12</v>
      </c>
      <c r="O747">
        <v>564296</v>
      </c>
      <c r="P747">
        <v>663779</v>
      </c>
      <c r="Q747" t="s">
        <v>36</v>
      </c>
      <c r="R747">
        <v>2048</v>
      </c>
      <c r="S747" t="s">
        <v>37</v>
      </c>
      <c r="T747" t="s">
        <v>2438</v>
      </c>
      <c r="U747" t="s">
        <v>36</v>
      </c>
      <c r="V747">
        <v>80</v>
      </c>
      <c r="W747">
        <v>90</v>
      </c>
      <c r="X747">
        <v>117</v>
      </c>
      <c r="Y747">
        <v>29</v>
      </c>
      <c r="Z747">
        <v>53</v>
      </c>
      <c r="AA747">
        <v>22</v>
      </c>
      <c r="AB747">
        <v>0.93764817774875797</v>
      </c>
      <c r="AC747">
        <v>1.1027861260415199</v>
      </c>
      <c r="AD747">
        <v>1.2286974690885899</v>
      </c>
      <c r="AE747">
        <v>0.34390144988056098</v>
      </c>
      <c r="AF747">
        <v>0.547042535781043</v>
      </c>
      <c r="AG747">
        <v>0.40300733921181497</v>
      </c>
    </row>
    <row r="748" spans="1:33" x14ac:dyDescent="0.25">
      <c r="A748" t="s">
        <v>399</v>
      </c>
      <c r="B748">
        <v>12.376403468022</v>
      </c>
      <c r="C748">
        <v>26.0110195451281</v>
      </c>
      <c r="D748">
        <v>5.9287598131567698</v>
      </c>
      <c r="E748">
        <v>0</v>
      </c>
      <c r="F748">
        <v>0</v>
      </c>
      <c r="G748">
        <v>0</v>
      </c>
      <c r="H748">
        <v>14.7720609421023</v>
      </c>
      <c r="I748">
        <v>0</v>
      </c>
      <c r="J748">
        <v>6.2338315442828298</v>
      </c>
      <c r="K748" s="1">
        <v>2.8094692355405401E-5</v>
      </c>
      <c r="L748">
        <v>6.5293969758867503E-4</v>
      </c>
      <c r="M748" t="s">
        <v>340</v>
      </c>
      <c r="N748">
        <v>21</v>
      </c>
      <c r="O748">
        <v>43414483</v>
      </c>
      <c r="P748">
        <v>43427189</v>
      </c>
      <c r="Q748" t="s">
        <v>36</v>
      </c>
      <c r="R748">
        <v>5268</v>
      </c>
      <c r="S748" t="s">
        <v>37</v>
      </c>
      <c r="T748" t="s">
        <v>341</v>
      </c>
      <c r="U748" t="s">
        <v>36</v>
      </c>
      <c r="V748">
        <v>13</v>
      </c>
      <c r="W748">
        <v>26</v>
      </c>
      <c r="X748">
        <v>7</v>
      </c>
      <c r="Y748">
        <v>0</v>
      </c>
      <c r="Z748">
        <v>0</v>
      </c>
      <c r="AA748">
        <v>0</v>
      </c>
      <c r="AB748">
        <v>5.9234873491796999E-2</v>
      </c>
      <c r="AC748">
        <v>0.123852939423477</v>
      </c>
      <c r="AD748">
        <v>2.8578624880513801E-2</v>
      </c>
      <c r="AE748">
        <v>0</v>
      </c>
      <c r="AF748">
        <v>0</v>
      </c>
      <c r="AG748">
        <v>0</v>
      </c>
    </row>
    <row r="749" spans="1:33" x14ac:dyDescent="0.25">
      <c r="A749" t="s">
        <v>2439</v>
      </c>
      <c r="B749">
        <v>24.752806936043999</v>
      </c>
      <c r="C749">
        <v>137.058064526252</v>
      </c>
      <c r="D749">
        <v>82.155671696601004</v>
      </c>
      <c r="E749">
        <v>8.6854293358352397</v>
      </c>
      <c r="F749">
        <v>15.090769790266799</v>
      </c>
      <c r="G749">
        <v>16.341043841078001</v>
      </c>
      <c r="H749">
        <v>81.322181052965604</v>
      </c>
      <c r="I749">
        <v>13.372414322393301</v>
      </c>
      <c r="J749">
        <v>2.6140412044156101</v>
      </c>
      <c r="K749" s="1">
        <v>2.81334475406581E-5</v>
      </c>
      <c r="L749">
        <v>6.5310242552624805E-4</v>
      </c>
      <c r="M749" t="s">
        <v>2440</v>
      </c>
      <c r="N749">
        <v>4</v>
      </c>
      <c r="O749">
        <v>47593998</v>
      </c>
      <c r="P749">
        <v>47838106</v>
      </c>
      <c r="Q749" t="s">
        <v>36</v>
      </c>
      <c r="R749">
        <v>10087</v>
      </c>
      <c r="S749" t="s">
        <v>37</v>
      </c>
      <c r="T749" t="s">
        <v>2441</v>
      </c>
      <c r="U749" t="s">
        <v>36</v>
      </c>
      <c r="V749">
        <v>26</v>
      </c>
      <c r="W749">
        <v>137</v>
      </c>
      <c r="X749">
        <v>97</v>
      </c>
      <c r="Y749">
        <v>9</v>
      </c>
      <c r="Z749">
        <v>18</v>
      </c>
      <c r="AA749">
        <v>11</v>
      </c>
      <c r="AB749">
        <v>6.1871579965259597E-2</v>
      </c>
      <c r="AC749">
        <v>0.34082958274151198</v>
      </c>
      <c r="AD749">
        <v>0.20682296873547301</v>
      </c>
      <c r="AE749">
        <v>2.1669378217092299E-2</v>
      </c>
      <c r="AF749">
        <v>3.7721214189443103E-2</v>
      </c>
      <c r="AG749">
        <v>4.0912016987498599E-2</v>
      </c>
    </row>
    <row r="750" spans="1:33" x14ac:dyDescent="0.25">
      <c r="A750" t="s">
        <v>2442</v>
      </c>
      <c r="B750">
        <v>2829.4362389970302</v>
      </c>
      <c r="C750">
        <v>3557.5071347106</v>
      </c>
      <c r="D750">
        <v>2916.10286238554</v>
      </c>
      <c r="E750">
        <v>1934.9206464833001</v>
      </c>
      <c r="F750">
        <v>1084.8586727002901</v>
      </c>
      <c r="G750">
        <v>1620.7344391469101</v>
      </c>
      <c r="H750">
        <v>3101.0154120310499</v>
      </c>
      <c r="I750">
        <v>1546.8379194434999</v>
      </c>
      <c r="J750">
        <v>1.0038369132557201</v>
      </c>
      <c r="K750" s="1">
        <v>2.85278383429843E-5</v>
      </c>
      <c r="L750">
        <v>6.6151136306482705E-4</v>
      </c>
      <c r="M750" t="s">
        <v>2443</v>
      </c>
      <c r="N750">
        <v>5</v>
      </c>
      <c r="O750">
        <v>120464278</v>
      </c>
      <c r="P750">
        <v>120687332</v>
      </c>
      <c r="Q750" t="s">
        <v>41</v>
      </c>
      <c r="R750">
        <v>2274</v>
      </c>
      <c r="S750" t="s">
        <v>37</v>
      </c>
      <c r="T750" t="s">
        <v>2444</v>
      </c>
      <c r="U750" t="s">
        <v>36</v>
      </c>
      <c r="V750">
        <v>2972</v>
      </c>
      <c r="W750">
        <v>3556</v>
      </c>
      <c r="X750">
        <v>3443</v>
      </c>
      <c r="Y750">
        <v>2005</v>
      </c>
      <c r="Z750">
        <v>1294</v>
      </c>
      <c r="AA750">
        <v>1091</v>
      </c>
      <c r="AB750">
        <v>31.371712329505002</v>
      </c>
      <c r="AC750">
        <v>39.241900159723897</v>
      </c>
      <c r="AD750">
        <v>32.563840330587503</v>
      </c>
      <c r="AE750">
        <v>21.413609461643698</v>
      </c>
      <c r="AF750">
        <v>12.028708356845801</v>
      </c>
      <c r="AG750">
        <v>17.999254467498702</v>
      </c>
    </row>
    <row r="751" spans="1:33" x14ac:dyDescent="0.25">
      <c r="A751" t="s">
        <v>197</v>
      </c>
      <c r="B751">
        <v>43.793427656077803</v>
      </c>
      <c r="C751">
        <v>113.047892638441</v>
      </c>
      <c r="D751">
        <v>88.9313971973516</v>
      </c>
      <c r="E751">
        <v>344.52203032146502</v>
      </c>
      <c r="F751">
        <v>146.71581740537201</v>
      </c>
      <c r="G751">
        <v>386.24285442547898</v>
      </c>
      <c r="H751">
        <v>81.924239163956898</v>
      </c>
      <c r="I751">
        <v>292.49356738410501</v>
      </c>
      <c r="J751">
        <v>-1.83362044230918</v>
      </c>
      <c r="K751" s="1">
        <v>2.95715799690658E-5</v>
      </c>
      <c r="L751">
        <v>6.8187024305352598E-4</v>
      </c>
      <c r="M751" t="s">
        <v>198</v>
      </c>
      <c r="N751">
        <v>20</v>
      </c>
      <c r="O751">
        <v>49293394</v>
      </c>
      <c r="P751">
        <v>49484297</v>
      </c>
      <c r="Q751" t="s">
        <v>36</v>
      </c>
      <c r="R751">
        <v>17733</v>
      </c>
      <c r="S751" t="s">
        <v>37</v>
      </c>
      <c r="T751" t="s">
        <v>199</v>
      </c>
      <c r="U751" t="s">
        <v>36</v>
      </c>
      <c r="V751">
        <v>46</v>
      </c>
      <c r="W751">
        <v>113</v>
      </c>
      <c r="X751">
        <v>105</v>
      </c>
      <c r="Y751">
        <v>357</v>
      </c>
      <c r="Z751">
        <v>175</v>
      </c>
      <c r="AA751">
        <v>260</v>
      </c>
      <c r="AB751">
        <v>6.22666494172976E-2</v>
      </c>
      <c r="AC751">
        <v>0.15990975797354201</v>
      </c>
      <c r="AD751">
        <v>0.12734917600283099</v>
      </c>
      <c r="AE751">
        <v>0.488935941484265</v>
      </c>
      <c r="AF751">
        <v>0.208608026208387</v>
      </c>
      <c r="AG751">
        <v>0.55006164158119997</v>
      </c>
    </row>
    <row r="752" spans="1:33" x14ac:dyDescent="0.25">
      <c r="A752" t="s">
        <v>2445</v>
      </c>
      <c r="B752">
        <v>0</v>
      </c>
      <c r="C752">
        <v>0</v>
      </c>
      <c r="D752">
        <v>0</v>
      </c>
      <c r="E752">
        <v>9.6504770398169395</v>
      </c>
      <c r="F752">
        <v>7.5453848951333899</v>
      </c>
      <c r="G752">
        <v>19.312142721273901</v>
      </c>
      <c r="H752">
        <v>0</v>
      </c>
      <c r="I752">
        <v>12.1693348854081</v>
      </c>
      <c r="J752">
        <v>-6.1278774999208103</v>
      </c>
      <c r="K752" s="1">
        <v>3.01334483475295E-5</v>
      </c>
      <c r="L752">
        <v>6.9404788982305404E-4</v>
      </c>
      <c r="M752" t="s">
        <v>2446</v>
      </c>
      <c r="N752">
        <v>1</v>
      </c>
      <c r="O752">
        <v>196819757</v>
      </c>
      <c r="P752">
        <v>196832189</v>
      </c>
      <c r="Q752" t="s">
        <v>41</v>
      </c>
      <c r="R752">
        <v>2197</v>
      </c>
      <c r="S752" t="s">
        <v>37</v>
      </c>
      <c r="T752" t="s">
        <v>2447</v>
      </c>
      <c r="U752" t="s">
        <v>36</v>
      </c>
      <c r="V752">
        <v>0</v>
      </c>
      <c r="W752">
        <v>0</v>
      </c>
      <c r="X752">
        <v>0</v>
      </c>
      <c r="Y752">
        <v>10</v>
      </c>
      <c r="Z752">
        <v>9</v>
      </c>
      <c r="AA752">
        <v>13</v>
      </c>
      <c r="AB752">
        <v>0</v>
      </c>
      <c r="AC752">
        <v>0</v>
      </c>
      <c r="AD752">
        <v>0</v>
      </c>
      <c r="AE752">
        <v>0.110544185543828</v>
      </c>
      <c r="AF752">
        <v>8.6593966210494505E-2</v>
      </c>
      <c r="AG752">
        <v>0.22199005667181201</v>
      </c>
    </row>
    <row r="753" spans="1:33" x14ac:dyDescent="0.25">
      <c r="A753" t="s">
        <v>2448</v>
      </c>
      <c r="B753">
        <v>11.4243724320203</v>
      </c>
      <c r="C753">
        <v>5.0021191432938696</v>
      </c>
      <c r="D753">
        <v>12.7044853139074</v>
      </c>
      <c r="E753">
        <v>55.972766830938198</v>
      </c>
      <c r="F753">
        <v>102.28188413402999</v>
      </c>
      <c r="G753">
        <v>22.2832416014699</v>
      </c>
      <c r="H753">
        <v>9.7103256297405096</v>
      </c>
      <c r="I753">
        <v>60.1792975221462</v>
      </c>
      <c r="J753">
        <v>-2.63630446875373</v>
      </c>
      <c r="K753" s="1">
        <v>3.1650531945529201E-5</v>
      </c>
      <c r="L753">
        <v>7.2654926457103104E-4</v>
      </c>
      <c r="M753" t="s">
        <v>2449</v>
      </c>
      <c r="N753">
        <v>1</v>
      </c>
      <c r="O753">
        <v>107571160</v>
      </c>
      <c r="P753">
        <v>107965144</v>
      </c>
      <c r="Q753" t="s">
        <v>36</v>
      </c>
      <c r="R753">
        <v>7271</v>
      </c>
      <c r="S753" t="s">
        <v>37</v>
      </c>
      <c r="T753" t="s">
        <v>2450</v>
      </c>
      <c r="U753" t="s">
        <v>36</v>
      </c>
      <c r="V753">
        <v>12</v>
      </c>
      <c r="W753">
        <v>5</v>
      </c>
      <c r="X753">
        <v>15</v>
      </c>
      <c r="Y753">
        <v>58</v>
      </c>
      <c r="Z753">
        <v>122</v>
      </c>
      <c r="AA753">
        <v>15</v>
      </c>
      <c r="AB753">
        <v>3.9615667749198002E-2</v>
      </c>
      <c r="AC753">
        <v>1.7256574719456599E-2</v>
      </c>
      <c r="AD753">
        <v>4.4369666936326303E-2</v>
      </c>
      <c r="AE753">
        <v>0.19373130775832501</v>
      </c>
      <c r="AF753">
        <v>0.354683401935599</v>
      </c>
      <c r="AG753">
        <v>7.7395790628942807E-2</v>
      </c>
    </row>
    <row r="754" spans="1:33" x14ac:dyDescent="0.25">
      <c r="A754" t="s">
        <v>2451</v>
      </c>
      <c r="B754">
        <v>108.531538104193</v>
      </c>
      <c r="C754">
        <v>156.06611727076901</v>
      </c>
      <c r="D754">
        <v>147.37202964132501</v>
      </c>
      <c r="E754">
        <v>73.343625502608703</v>
      </c>
      <c r="F754">
        <v>59.524703061607902</v>
      </c>
      <c r="G754">
        <v>54.965329283625799</v>
      </c>
      <c r="H754">
        <v>137.32322833876199</v>
      </c>
      <c r="I754">
        <v>62.611219282614101</v>
      </c>
      <c r="J754">
        <v>1.1263319404652301</v>
      </c>
      <c r="K754" s="1">
        <v>3.19772241816781E-5</v>
      </c>
      <c r="L754">
        <v>7.3323026417921298E-4</v>
      </c>
      <c r="M754" t="s">
        <v>2452</v>
      </c>
      <c r="N754">
        <v>7</v>
      </c>
      <c r="O754">
        <v>43866558</v>
      </c>
      <c r="P754">
        <v>43869893</v>
      </c>
      <c r="Q754" t="s">
        <v>36</v>
      </c>
      <c r="R754">
        <v>2613</v>
      </c>
      <c r="S754" t="s">
        <v>37</v>
      </c>
      <c r="T754" t="s">
        <v>2453</v>
      </c>
      <c r="U754" t="s">
        <v>36</v>
      </c>
      <c r="V754">
        <v>114</v>
      </c>
      <c r="W754">
        <v>156</v>
      </c>
      <c r="X754">
        <v>174</v>
      </c>
      <c r="Y754">
        <v>76</v>
      </c>
      <c r="Z754">
        <v>71</v>
      </c>
      <c r="AA754">
        <v>37</v>
      </c>
      <c r="AB754">
        <v>1.0472378269965501</v>
      </c>
      <c r="AC754">
        <v>1.4981797586288801</v>
      </c>
      <c r="AD754">
        <v>1.4321842480714599</v>
      </c>
      <c r="AE754">
        <v>0.70638284533578199</v>
      </c>
      <c r="AF754">
        <v>0.57437313463776896</v>
      </c>
      <c r="AG754">
        <v>0.53122993661264395</v>
      </c>
    </row>
    <row r="755" spans="1:33" x14ac:dyDescent="0.25">
      <c r="A755" t="s">
        <v>2454</v>
      </c>
      <c r="B755">
        <v>141.85262436425199</v>
      </c>
      <c r="C755">
        <v>221.09366613358901</v>
      </c>
      <c r="D755">
        <v>271.02902003002401</v>
      </c>
      <c r="E755">
        <v>55.972766830938198</v>
      </c>
      <c r="F755">
        <v>107.312140730786</v>
      </c>
      <c r="G755">
        <v>60.907527044017797</v>
      </c>
      <c r="H755">
        <v>211.325103509288</v>
      </c>
      <c r="I755">
        <v>74.730811535247398</v>
      </c>
      <c r="J755">
        <v>1.4905656241251199</v>
      </c>
      <c r="K755" s="1">
        <v>3.2467364564525797E-5</v>
      </c>
      <c r="L755">
        <v>7.4364003826633298E-4</v>
      </c>
      <c r="M755" t="s">
        <v>2455</v>
      </c>
      <c r="N755">
        <v>6</v>
      </c>
      <c r="O755">
        <v>39329990</v>
      </c>
      <c r="P755">
        <v>39725405</v>
      </c>
      <c r="Q755" t="s">
        <v>36</v>
      </c>
      <c r="R755">
        <v>11868</v>
      </c>
      <c r="S755" t="s">
        <v>37</v>
      </c>
      <c r="T755" t="s">
        <v>2456</v>
      </c>
      <c r="U755" t="s">
        <v>36</v>
      </c>
      <c r="V755">
        <v>149</v>
      </c>
      <c r="W755">
        <v>221</v>
      </c>
      <c r="X755">
        <v>320</v>
      </c>
      <c r="Y755">
        <v>58</v>
      </c>
      <c r="Z755">
        <v>128</v>
      </c>
      <c r="AA755">
        <v>41</v>
      </c>
      <c r="AB755">
        <v>0.30136208368763601</v>
      </c>
      <c r="AC755">
        <v>0.46729751613620402</v>
      </c>
      <c r="AD755">
        <v>0.57991119792208301</v>
      </c>
      <c r="AE755">
        <v>0.11869062510202</v>
      </c>
      <c r="AF755">
        <v>0.22798570199837501</v>
      </c>
      <c r="AG755">
        <v>0.12960642927864699</v>
      </c>
    </row>
    <row r="756" spans="1:33" x14ac:dyDescent="0.25">
      <c r="A756" t="s">
        <v>2457</v>
      </c>
      <c r="B756">
        <v>11.4243724320203</v>
      </c>
      <c r="C756">
        <v>9.0038144579289607</v>
      </c>
      <c r="D756">
        <v>15.2453823766888</v>
      </c>
      <c r="E756">
        <v>0</v>
      </c>
      <c r="F756">
        <v>0</v>
      </c>
      <c r="G756">
        <v>0</v>
      </c>
      <c r="H756">
        <v>11.891189755546</v>
      </c>
      <c r="I756">
        <v>0</v>
      </c>
      <c r="J756">
        <v>5.92934777803457</v>
      </c>
      <c r="K756" s="1">
        <v>3.2929104203024203E-5</v>
      </c>
      <c r="L756">
        <v>7.5253979471977901E-4</v>
      </c>
      <c r="M756" t="s">
        <v>2458</v>
      </c>
      <c r="N756">
        <v>9</v>
      </c>
      <c r="O756">
        <v>72305430</v>
      </c>
      <c r="P756">
        <v>72343210</v>
      </c>
      <c r="Q756" t="s">
        <v>41</v>
      </c>
      <c r="R756">
        <v>2458</v>
      </c>
      <c r="S756" t="s">
        <v>506</v>
      </c>
      <c r="T756" t="s">
        <v>2459</v>
      </c>
      <c r="U756" t="s">
        <v>36</v>
      </c>
      <c r="V756">
        <v>12</v>
      </c>
      <c r="W756">
        <v>9</v>
      </c>
      <c r="X756">
        <v>18</v>
      </c>
      <c r="Y756">
        <v>0</v>
      </c>
      <c r="Z756">
        <v>0</v>
      </c>
      <c r="AA756">
        <v>0</v>
      </c>
      <c r="AB756">
        <v>0.117186948821977</v>
      </c>
      <c r="AC756">
        <v>9.1883888776771394E-2</v>
      </c>
      <c r="AD756">
        <v>0.15749968183597801</v>
      </c>
      <c r="AE756">
        <v>0</v>
      </c>
      <c r="AF756">
        <v>0</v>
      </c>
      <c r="AG756">
        <v>0</v>
      </c>
    </row>
    <row r="757" spans="1:33" x14ac:dyDescent="0.25">
      <c r="A757" t="s">
        <v>400</v>
      </c>
      <c r="B757">
        <v>1841.22802362727</v>
      </c>
      <c r="C757">
        <v>2132.9036027005</v>
      </c>
      <c r="D757">
        <v>996.87861429793099</v>
      </c>
      <c r="E757">
        <v>848.27693179990899</v>
      </c>
      <c r="F757">
        <v>580.15626082581196</v>
      </c>
      <c r="G757">
        <v>671.468346924294</v>
      </c>
      <c r="H757">
        <v>1657.0034135419</v>
      </c>
      <c r="I757">
        <v>699.96717985000498</v>
      </c>
      <c r="J757">
        <v>1.24297318831182</v>
      </c>
      <c r="K757" s="1">
        <v>3.37238148960075E-5</v>
      </c>
      <c r="L757">
        <v>7.6899271040031304E-4</v>
      </c>
      <c r="M757" t="s">
        <v>342</v>
      </c>
      <c r="N757">
        <v>8</v>
      </c>
      <c r="O757">
        <v>66562175</v>
      </c>
      <c r="P757">
        <v>66614247</v>
      </c>
      <c r="Q757" t="s">
        <v>36</v>
      </c>
      <c r="R757">
        <v>7239</v>
      </c>
      <c r="S757" t="s">
        <v>37</v>
      </c>
      <c r="T757" t="s">
        <v>343</v>
      </c>
      <c r="U757" t="s">
        <v>344</v>
      </c>
      <c r="V757">
        <v>1934</v>
      </c>
      <c r="W757">
        <v>2132</v>
      </c>
      <c r="X757">
        <v>1177</v>
      </c>
      <c r="Y757">
        <v>879</v>
      </c>
      <c r="Z757">
        <v>692</v>
      </c>
      <c r="AA757">
        <v>452</v>
      </c>
      <c r="AB757">
        <v>6.4129487967415502</v>
      </c>
      <c r="AC757">
        <v>7.3907303992811197</v>
      </c>
      <c r="AD757">
        <v>3.4969300128201102</v>
      </c>
      <c r="AE757">
        <v>2.9490100979054401</v>
      </c>
      <c r="AF757">
        <v>2.0207039812896799</v>
      </c>
      <c r="AG757">
        <v>2.34250261763315</v>
      </c>
    </row>
    <row r="758" spans="1:33" x14ac:dyDescent="0.25">
      <c r="A758" t="s">
        <v>2460</v>
      </c>
      <c r="B758">
        <v>39.985303512071098</v>
      </c>
      <c r="C758">
        <v>33.013986345739497</v>
      </c>
      <c r="D758">
        <v>22.868073565033299</v>
      </c>
      <c r="E758">
        <v>102.29505662206</v>
      </c>
      <c r="F758">
        <v>94.736499238897096</v>
      </c>
      <c r="G758">
        <v>63.8786259242138</v>
      </c>
      <c r="H758">
        <v>31.955787807614598</v>
      </c>
      <c r="I758">
        <v>86.970060595056793</v>
      </c>
      <c r="J758">
        <v>-1.4591794499410899</v>
      </c>
      <c r="K758" s="1">
        <v>3.4778155758099301E-5</v>
      </c>
      <c r="L758">
        <v>7.9127998631923395E-4</v>
      </c>
      <c r="M758" t="s">
        <v>2461</v>
      </c>
      <c r="N758" t="s">
        <v>35</v>
      </c>
      <c r="O758">
        <v>20006713</v>
      </c>
      <c r="P758">
        <v>20116917</v>
      </c>
      <c r="Q758" t="s">
        <v>36</v>
      </c>
      <c r="R758">
        <v>4376</v>
      </c>
      <c r="S758" t="s">
        <v>37</v>
      </c>
      <c r="T758" t="s">
        <v>2462</v>
      </c>
      <c r="U758" t="s">
        <v>36</v>
      </c>
      <c r="V758">
        <v>42</v>
      </c>
      <c r="W758">
        <v>33</v>
      </c>
      <c r="X758">
        <v>27</v>
      </c>
      <c r="Y758">
        <v>106</v>
      </c>
      <c r="Z758">
        <v>113</v>
      </c>
      <c r="AA758">
        <v>43</v>
      </c>
      <c r="AB758">
        <v>0.23038375701907299</v>
      </c>
      <c r="AC758">
        <v>0.18924105612022701</v>
      </c>
      <c r="AD758">
        <v>0.132701400120944</v>
      </c>
      <c r="AE758">
        <v>0.58829412746384002</v>
      </c>
      <c r="AF758">
        <v>0.54585376410175601</v>
      </c>
      <c r="AG758">
        <v>0.36864756440449198</v>
      </c>
    </row>
    <row r="759" spans="1:33" x14ac:dyDescent="0.25">
      <c r="A759" t="s">
        <v>2463</v>
      </c>
      <c r="B759">
        <v>217.06307620838601</v>
      </c>
      <c r="C759">
        <v>225.095361448224</v>
      </c>
      <c r="D759">
        <v>195.64907383417301</v>
      </c>
      <c r="E759">
        <v>86.854293358352393</v>
      </c>
      <c r="F759">
        <v>72.938720652956107</v>
      </c>
      <c r="G759">
        <v>135.184999048918</v>
      </c>
      <c r="H759">
        <v>212.60250383026101</v>
      </c>
      <c r="I759">
        <v>98.326004353408706</v>
      </c>
      <c r="J759">
        <v>1.13122563512145</v>
      </c>
      <c r="K759" s="1">
        <v>3.5584951631201998E-5</v>
      </c>
      <c r="L759">
        <v>8.0518293195881599E-4</v>
      </c>
      <c r="M759" t="s">
        <v>2464</v>
      </c>
      <c r="N759">
        <v>7</v>
      </c>
      <c r="O759">
        <v>497258</v>
      </c>
      <c r="P759">
        <v>520296</v>
      </c>
      <c r="Q759" t="s">
        <v>36</v>
      </c>
      <c r="R759">
        <v>4151</v>
      </c>
      <c r="S759" t="s">
        <v>37</v>
      </c>
      <c r="T759" t="s">
        <v>2465</v>
      </c>
      <c r="U759" t="s">
        <v>36</v>
      </c>
      <c r="V759">
        <v>228</v>
      </c>
      <c r="W759">
        <v>225</v>
      </c>
      <c r="X759">
        <v>231</v>
      </c>
      <c r="Y759">
        <v>90</v>
      </c>
      <c r="Z759">
        <v>87</v>
      </c>
      <c r="AA759">
        <v>91</v>
      </c>
      <c r="AB759">
        <v>1.3184449250503401</v>
      </c>
      <c r="AC759">
        <v>1.3602180114027</v>
      </c>
      <c r="AD759">
        <v>1.19687363616672</v>
      </c>
      <c r="AE759">
        <v>0.52656954487065799</v>
      </c>
      <c r="AF759">
        <v>0.44303873517780701</v>
      </c>
      <c r="AG759">
        <v>0.82244882716352496</v>
      </c>
    </row>
    <row r="760" spans="1:33" x14ac:dyDescent="0.25">
      <c r="A760" t="s">
        <v>2466</v>
      </c>
      <c r="B760">
        <v>0</v>
      </c>
      <c r="C760">
        <v>0</v>
      </c>
      <c r="D760">
        <v>0</v>
      </c>
      <c r="E760">
        <v>24.1261925995423</v>
      </c>
      <c r="F760">
        <v>4.1918804972963297</v>
      </c>
      <c r="G760">
        <v>13.369944960882</v>
      </c>
      <c r="H760">
        <v>0</v>
      </c>
      <c r="I760">
        <v>13.8960060192402</v>
      </c>
      <c r="J760">
        <v>-6.3391576376252301</v>
      </c>
      <c r="K760" s="1">
        <v>3.6005207367909402E-5</v>
      </c>
      <c r="L760">
        <v>8.1334889023135801E-4</v>
      </c>
      <c r="M760" t="s">
        <v>2467</v>
      </c>
      <c r="N760">
        <v>6</v>
      </c>
      <c r="O760">
        <v>68635367</v>
      </c>
      <c r="P760">
        <v>69389511</v>
      </c>
      <c r="Q760" t="s">
        <v>41</v>
      </c>
      <c r="R760">
        <v>6490</v>
      </c>
      <c r="S760" t="s">
        <v>37</v>
      </c>
      <c r="T760" t="s">
        <v>2468</v>
      </c>
      <c r="U760" t="s">
        <v>36</v>
      </c>
      <c r="V760">
        <v>0</v>
      </c>
      <c r="W760">
        <v>0</v>
      </c>
      <c r="X760">
        <v>0</v>
      </c>
      <c r="Y760">
        <v>25</v>
      </c>
      <c r="Z760">
        <v>5</v>
      </c>
      <c r="AA760">
        <v>9</v>
      </c>
      <c r="AB760">
        <v>0</v>
      </c>
      <c r="AC760">
        <v>0</v>
      </c>
      <c r="AD760">
        <v>0</v>
      </c>
      <c r="AE760">
        <v>9.35537656547724E-2</v>
      </c>
      <c r="AF760">
        <v>1.6285477124161701E-2</v>
      </c>
      <c r="AG760">
        <v>5.2025712819387601E-2</v>
      </c>
    </row>
    <row r="761" spans="1:33" x14ac:dyDescent="0.25">
      <c r="A761" t="s">
        <v>2469</v>
      </c>
      <c r="B761">
        <v>339.87507985260402</v>
      </c>
      <c r="C761">
        <v>425.18012717997902</v>
      </c>
      <c r="D761">
        <v>481.92347624088598</v>
      </c>
      <c r="E761">
        <v>158.26782345299799</v>
      </c>
      <c r="F761">
        <v>145.03906520645299</v>
      </c>
      <c r="G761">
        <v>261.45670145724699</v>
      </c>
      <c r="H761">
        <v>415.65956109115598</v>
      </c>
      <c r="I761">
        <v>188.25453003889899</v>
      </c>
      <c r="J761">
        <v>1.1531942132611599</v>
      </c>
      <c r="K761" s="1">
        <v>3.6024933829286602E-5</v>
      </c>
      <c r="L761">
        <v>8.1334889023135801E-4</v>
      </c>
      <c r="M761" t="s">
        <v>2470</v>
      </c>
      <c r="N761">
        <v>16</v>
      </c>
      <c r="O761">
        <v>29217170</v>
      </c>
      <c r="P761">
        <v>29220031</v>
      </c>
      <c r="Q761" t="s">
        <v>36</v>
      </c>
      <c r="R761">
        <v>2099</v>
      </c>
      <c r="S761" t="s">
        <v>506</v>
      </c>
      <c r="T761" t="s">
        <v>771</v>
      </c>
      <c r="U761" t="s">
        <v>36</v>
      </c>
      <c r="V761">
        <v>357</v>
      </c>
      <c r="W761">
        <v>425</v>
      </c>
      <c r="X761">
        <v>569</v>
      </c>
      <c r="Y761">
        <v>164</v>
      </c>
      <c r="Z761">
        <v>173</v>
      </c>
      <c r="AA761">
        <v>176</v>
      </c>
      <c r="AB761">
        <v>4.0825889595433296</v>
      </c>
      <c r="AC761">
        <v>5.0810705844398996</v>
      </c>
      <c r="AD761">
        <v>5.83027288166753</v>
      </c>
      <c r="AE761">
        <v>1.8975680993294599</v>
      </c>
      <c r="AF761">
        <v>1.7422434636202899</v>
      </c>
      <c r="AG761">
        <v>3.14572284213738</v>
      </c>
    </row>
    <row r="762" spans="1:33" x14ac:dyDescent="0.25">
      <c r="A762" t="s">
        <v>2471</v>
      </c>
      <c r="B762">
        <v>0</v>
      </c>
      <c r="C762">
        <v>0</v>
      </c>
      <c r="D762">
        <v>0</v>
      </c>
      <c r="E762">
        <v>13.5106678557437</v>
      </c>
      <c r="F762">
        <v>5.8686326962148598</v>
      </c>
      <c r="G762">
        <v>16.341043841078001</v>
      </c>
      <c r="H762">
        <v>0</v>
      </c>
      <c r="I762">
        <v>11.906781464345499</v>
      </c>
      <c r="J762">
        <v>-6.1028221930048296</v>
      </c>
      <c r="K762" s="1">
        <v>3.6269706673247102E-5</v>
      </c>
      <c r="L762">
        <v>8.1797733207823102E-4</v>
      </c>
      <c r="M762" t="s">
        <v>2472</v>
      </c>
      <c r="N762">
        <v>16</v>
      </c>
      <c r="O762">
        <v>86474529</v>
      </c>
      <c r="P762">
        <v>86509099</v>
      </c>
      <c r="Q762" t="s">
        <v>36</v>
      </c>
      <c r="R762">
        <v>6795</v>
      </c>
      <c r="S762" t="s">
        <v>506</v>
      </c>
      <c r="T762" t="s">
        <v>2473</v>
      </c>
      <c r="U762" t="s">
        <v>36</v>
      </c>
      <c r="V762">
        <v>0</v>
      </c>
      <c r="W762">
        <v>0</v>
      </c>
      <c r="X762">
        <v>0</v>
      </c>
      <c r="Y762">
        <v>14</v>
      </c>
      <c r="Z762">
        <v>7</v>
      </c>
      <c r="AA762">
        <v>11</v>
      </c>
      <c r="AB762">
        <v>0</v>
      </c>
      <c r="AC762">
        <v>0</v>
      </c>
      <c r="AD762">
        <v>0</v>
      </c>
      <c r="AE762">
        <v>5.0038529197307599E-2</v>
      </c>
      <c r="AF762">
        <v>2.1776283318636201E-2</v>
      </c>
      <c r="AG762">
        <v>6.0732820508152797E-2</v>
      </c>
    </row>
    <row r="763" spans="1:33" x14ac:dyDescent="0.25">
      <c r="A763" t="s">
        <v>2474</v>
      </c>
      <c r="B763">
        <v>471.255362820838</v>
      </c>
      <c r="C763">
        <v>360.15257831715797</v>
      </c>
      <c r="D763">
        <v>280.34564259355602</v>
      </c>
      <c r="E763">
        <v>169.848395900778</v>
      </c>
      <c r="F763">
        <v>154.261202300505</v>
      </c>
      <c r="G763">
        <v>210.94802049391501</v>
      </c>
      <c r="H763">
        <v>370.58452791051701</v>
      </c>
      <c r="I763">
        <v>178.352539565066</v>
      </c>
      <c r="J763">
        <v>1.06043401358234</v>
      </c>
      <c r="K763" s="1">
        <v>3.6637266346982801E-5</v>
      </c>
      <c r="L763">
        <v>8.2488743276407398E-4</v>
      </c>
      <c r="M763" t="s">
        <v>2475</v>
      </c>
      <c r="N763">
        <v>11</v>
      </c>
      <c r="O763">
        <v>369796</v>
      </c>
      <c r="P763">
        <v>382116</v>
      </c>
      <c r="Q763" t="s">
        <v>41</v>
      </c>
      <c r="R763">
        <v>3761</v>
      </c>
      <c r="S763" t="s">
        <v>37</v>
      </c>
      <c r="T763" t="s">
        <v>2476</v>
      </c>
      <c r="U763" t="s">
        <v>36</v>
      </c>
      <c r="V763">
        <v>495</v>
      </c>
      <c r="W763">
        <v>360</v>
      </c>
      <c r="X763">
        <v>331</v>
      </c>
      <c r="Y763">
        <v>176</v>
      </c>
      <c r="Z763">
        <v>184</v>
      </c>
      <c r="AA763">
        <v>142</v>
      </c>
      <c r="AB763">
        <v>3.15923363691366</v>
      </c>
      <c r="AC763">
        <v>2.4020271056985298</v>
      </c>
      <c r="AD763">
        <v>1.8928391701732401</v>
      </c>
      <c r="AE763">
        <v>1.1365153233874701</v>
      </c>
      <c r="AF763">
        <v>1.0341646031687799</v>
      </c>
      <c r="AG763">
        <v>1.41646300984051</v>
      </c>
    </row>
    <row r="764" spans="1:33" x14ac:dyDescent="0.25">
      <c r="A764" t="s">
        <v>2477</v>
      </c>
      <c r="B764">
        <v>83.778731168148894</v>
      </c>
      <c r="C764">
        <v>68.0288203487966</v>
      </c>
      <c r="D764">
        <v>140.596304140575</v>
      </c>
      <c r="E764">
        <v>27.986383415469099</v>
      </c>
      <c r="F764">
        <v>34.373420077829898</v>
      </c>
      <c r="G764">
        <v>37.138736002449903</v>
      </c>
      <c r="H764">
        <v>97.467951885840094</v>
      </c>
      <c r="I764">
        <v>33.166179831916303</v>
      </c>
      <c r="J764">
        <v>1.5651926949463499</v>
      </c>
      <c r="K764" s="1">
        <v>3.6853743306010202E-5</v>
      </c>
      <c r="L764">
        <v>8.2729606766814305E-4</v>
      </c>
      <c r="M764" t="s">
        <v>2478</v>
      </c>
      <c r="N764">
        <v>16</v>
      </c>
      <c r="O764">
        <v>75111860</v>
      </c>
      <c r="P764">
        <v>75116771</v>
      </c>
      <c r="Q764" t="s">
        <v>36</v>
      </c>
      <c r="R764">
        <v>2359</v>
      </c>
      <c r="S764" t="s">
        <v>37</v>
      </c>
      <c r="T764" t="s">
        <v>2479</v>
      </c>
      <c r="U764" t="s">
        <v>36</v>
      </c>
      <c r="V764">
        <v>88</v>
      </c>
      <c r="W764">
        <v>68</v>
      </c>
      <c r="X764">
        <v>166</v>
      </c>
      <c r="Y764">
        <v>29</v>
      </c>
      <c r="Z764">
        <v>41</v>
      </c>
      <c r="AA764">
        <v>25</v>
      </c>
      <c r="AB764">
        <v>0.89543612328630895</v>
      </c>
      <c r="AC764">
        <v>0.72336869227566603</v>
      </c>
      <c r="AD764">
        <v>1.5134539159759399</v>
      </c>
      <c r="AE764">
        <v>0.29856302219389103</v>
      </c>
      <c r="AF764">
        <v>0.36739318422790801</v>
      </c>
      <c r="AG764">
        <v>0.39758710870640301</v>
      </c>
    </row>
    <row r="765" spans="1:33" x14ac:dyDescent="0.25">
      <c r="A765" t="s">
        <v>2480</v>
      </c>
      <c r="B765">
        <v>44.745458692079502</v>
      </c>
      <c r="C765">
        <v>42.0178008036685</v>
      </c>
      <c r="D765">
        <v>30.4907647533777</v>
      </c>
      <c r="E765">
        <v>11.5805724477803</v>
      </c>
      <c r="F765">
        <v>5.8686326962148598</v>
      </c>
      <c r="G765">
        <v>11.884395520784</v>
      </c>
      <c r="H765">
        <v>39.084674749708597</v>
      </c>
      <c r="I765">
        <v>9.7778668882597195</v>
      </c>
      <c r="J765">
        <v>2.03320422734101</v>
      </c>
      <c r="K765" s="1">
        <v>3.6884018575052901E-5</v>
      </c>
      <c r="L765">
        <v>8.2729606766814305E-4</v>
      </c>
      <c r="M765" t="s">
        <v>2481</v>
      </c>
      <c r="N765">
        <v>11</v>
      </c>
      <c r="O765">
        <v>64646399</v>
      </c>
      <c r="P765">
        <v>64659681</v>
      </c>
      <c r="Q765" t="s">
        <v>41</v>
      </c>
      <c r="R765">
        <v>469</v>
      </c>
      <c r="S765" t="s">
        <v>432</v>
      </c>
      <c r="T765" t="s">
        <v>771</v>
      </c>
      <c r="U765" t="s">
        <v>36</v>
      </c>
      <c r="V765">
        <v>47</v>
      </c>
      <c r="W765">
        <v>42</v>
      </c>
      <c r="X765">
        <v>36</v>
      </c>
      <c r="Y765">
        <v>12</v>
      </c>
      <c r="Z765">
        <v>7</v>
      </c>
      <c r="AA765">
        <v>8</v>
      </c>
      <c r="AB765">
        <v>2.4054974146424399</v>
      </c>
      <c r="AC765">
        <v>2.2472696379433201</v>
      </c>
      <c r="AD765">
        <v>1.6508921874321301</v>
      </c>
      <c r="AE765">
        <v>0.62140445792696597</v>
      </c>
      <c r="AF765">
        <v>0.31550073592778799</v>
      </c>
      <c r="AG765">
        <v>0.63993722093878402</v>
      </c>
    </row>
    <row r="766" spans="1:33" x14ac:dyDescent="0.25">
      <c r="A766" t="s">
        <v>2482</v>
      </c>
      <c r="B766">
        <v>130.428251932232</v>
      </c>
      <c r="C766">
        <v>54.0228867475737</v>
      </c>
      <c r="D766">
        <v>83.849603071788593</v>
      </c>
      <c r="E766">
        <v>27.021335711487399</v>
      </c>
      <c r="F766">
        <v>27.666411282155799</v>
      </c>
      <c r="G766">
        <v>29.7109888019599</v>
      </c>
      <c r="H766">
        <v>89.433580583864696</v>
      </c>
      <c r="I766">
        <v>28.132911931867699</v>
      </c>
      <c r="J766">
        <v>1.6729946772742399</v>
      </c>
      <c r="K766" s="1">
        <v>3.7862397834292701E-5</v>
      </c>
      <c r="L766">
        <v>8.4739259919013195E-4</v>
      </c>
      <c r="M766" t="s">
        <v>2483</v>
      </c>
      <c r="N766">
        <v>14</v>
      </c>
      <c r="O766">
        <v>73237497</v>
      </c>
      <c r="P766">
        <v>73274640</v>
      </c>
      <c r="Q766" t="s">
        <v>41</v>
      </c>
      <c r="R766">
        <v>7699</v>
      </c>
      <c r="S766" t="s">
        <v>37</v>
      </c>
      <c r="T766" t="s">
        <v>2484</v>
      </c>
      <c r="U766" t="s">
        <v>36</v>
      </c>
      <c r="V766">
        <v>137</v>
      </c>
      <c r="W766">
        <v>54</v>
      </c>
      <c r="X766">
        <v>99</v>
      </c>
      <c r="Y766">
        <v>28</v>
      </c>
      <c r="Z766">
        <v>33</v>
      </c>
      <c r="AA766">
        <v>20</v>
      </c>
      <c r="AB766">
        <v>0.42713595129243298</v>
      </c>
      <c r="AC766">
        <v>0.176010337924383</v>
      </c>
      <c r="AD766">
        <v>0.27656035832453402</v>
      </c>
      <c r="AE766">
        <v>8.8326225716509901E-2</v>
      </c>
      <c r="AF766">
        <v>9.0605549699485699E-2</v>
      </c>
      <c r="AG766">
        <v>9.7457642752399501E-2</v>
      </c>
    </row>
    <row r="767" spans="1:33" x14ac:dyDescent="0.25">
      <c r="A767" t="s">
        <v>2485</v>
      </c>
      <c r="B767">
        <v>22.848744864040601</v>
      </c>
      <c r="C767">
        <v>25.0105957164693</v>
      </c>
      <c r="D767">
        <v>42.348284379691201</v>
      </c>
      <c r="E767">
        <v>65.623243870755203</v>
      </c>
      <c r="F767">
        <v>300.97701970587701</v>
      </c>
      <c r="G767">
        <v>93.589614726173707</v>
      </c>
      <c r="H767">
        <v>30.069208320067101</v>
      </c>
      <c r="I767">
        <v>153.39662610093501</v>
      </c>
      <c r="J767">
        <v>-2.3521350390648101</v>
      </c>
      <c r="K767" s="1">
        <v>3.8061745644646701E-5</v>
      </c>
      <c r="L767">
        <v>8.5000432618793996E-4</v>
      </c>
      <c r="M767" t="s">
        <v>2486</v>
      </c>
      <c r="N767">
        <v>3</v>
      </c>
      <c r="O767">
        <v>69739435</v>
      </c>
      <c r="P767">
        <v>69968337</v>
      </c>
      <c r="Q767" t="s">
        <v>41</v>
      </c>
      <c r="R767">
        <v>7181</v>
      </c>
      <c r="S767" t="s">
        <v>37</v>
      </c>
      <c r="T767" t="s">
        <v>2487</v>
      </c>
      <c r="U767" t="s">
        <v>685</v>
      </c>
      <c r="V767">
        <v>24</v>
      </c>
      <c r="W767">
        <v>25</v>
      </c>
      <c r="X767">
        <v>50</v>
      </c>
      <c r="Y767">
        <v>68</v>
      </c>
      <c r="Z767">
        <v>359</v>
      </c>
      <c r="AA767">
        <v>63</v>
      </c>
      <c r="AB767">
        <v>8.0224347640835095E-2</v>
      </c>
      <c r="AC767">
        <v>8.7364263184214502E-2</v>
      </c>
      <c r="AD767">
        <v>0.14975251742748399</v>
      </c>
      <c r="AE767">
        <v>0.22997993515535001</v>
      </c>
      <c r="AF767">
        <v>1.0567802814748799</v>
      </c>
      <c r="AG767">
        <v>0.32913635056186902</v>
      </c>
    </row>
    <row r="768" spans="1:33" x14ac:dyDescent="0.25">
      <c r="A768" t="s">
        <v>2488</v>
      </c>
      <c r="B768">
        <v>31.417024188055802</v>
      </c>
      <c r="C768">
        <v>15.0063574298816</v>
      </c>
      <c r="D768">
        <v>10.163588251125899</v>
      </c>
      <c r="E768">
        <v>71.413530094645296</v>
      </c>
      <c r="F768">
        <v>55.332822564311599</v>
      </c>
      <c r="G768">
        <v>89.132966405879699</v>
      </c>
      <c r="H768">
        <v>18.862323289687801</v>
      </c>
      <c r="I768">
        <v>71.959773021612193</v>
      </c>
      <c r="J768">
        <v>-1.9302774220235499</v>
      </c>
      <c r="K768" s="1">
        <v>3.8317492629205603E-5</v>
      </c>
      <c r="L768">
        <v>8.5478762299078198E-4</v>
      </c>
      <c r="M768" t="s">
        <v>2489</v>
      </c>
      <c r="N768">
        <v>16</v>
      </c>
      <c r="O768">
        <v>86510527</v>
      </c>
      <c r="P768">
        <v>86515418</v>
      </c>
      <c r="Q768" t="s">
        <v>41</v>
      </c>
      <c r="R768">
        <v>3516</v>
      </c>
      <c r="S768" t="s">
        <v>37</v>
      </c>
      <c r="T768" t="s">
        <v>2490</v>
      </c>
      <c r="U768" t="s">
        <v>306</v>
      </c>
      <c r="V768">
        <v>33</v>
      </c>
      <c r="W768">
        <v>15</v>
      </c>
      <c r="X768">
        <v>12</v>
      </c>
      <c r="Y768">
        <v>74</v>
      </c>
      <c r="Z768">
        <v>66</v>
      </c>
      <c r="AA768">
        <v>60</v>
      </c>
      <c r="AB768">
        <v>0.225291575814036</v>
      </c>
      <c r="AC768">
        <v>0.107058493844001</v>
      </c>
      <c r="AD768">
        <v>7.3404288576570803E-2</v>
      </c>
      <c r="AE768">
        <v>0.51115052893471002</v>
      </c>
      <c r="AF768">
        <v>0.396798707131024</v>
      </c>
      <c r="AG768">
        <v>0.64021023169857005</v>
      </c>
    </row>
    <row r="769" spans="1:33" x14ac:dyDescent="0.25">
      <c r="A769" t="s">
        <v>2491</v>
      </c>
      <c r="B769">
        <v>15.232496576027099</v>
      </c>
      <c r="C769">
        <v>19.0080527445167</v>
      </c>
      <c r="D769">
        <v>6.7757255007505997</v>
      </c>
      <c r="E769">
        <v>61.763053054828397</v>
      </c>
      <c r="F769">
        <v>59.524703061607902</v>
      </c>
      <c r="G769">
        <v>37.138736002449903</v>
      </c>
      <c r="H769">
        <v>13.6720916070981</v>
      </c>
      <c r="I769">
        <v>52.808830706295403</v>
      </c>
      <c r="J769">
        <v>-1.9737467276157401</v>
      </c>
      <c r="K769" s="1">
        <v>3.8598288983977202E-5</v>
      </c>
      <c r="L769">
        <v>8.6011875170362198E-4</v>
      </c>
      <c r="M769" t="s">
        <v>2492</v>
      </c>
      <c r="N769">
        <v>11</v>
      </c>
      <c r="O769">
        <v>124883691</v>
      </c>
      <c r="P769">
        <v>124898500</v>
      </c>
      <c r="Q769" t="s">
        <v>36</v>
      </c>
      <c r="R769">
        <v>7033</v>
      </c>
      <c r="S769" t="s">
        <v>37</v>
      </c>
      <c r="T769" t="s">
        <v>2493</v>
      </c>
      <c r="U769" t="s">
        <v>36</v>
      </c>
      <c r="V769">
        <v>16</v>
      </c>
      <c r="W769">
        <v>19</v>
      </c>
      <c r="X769">
        <v>8</v>
      </c>
      <c r="Y769">
        <v>64</v>
      </c>
      <c r="Z769">
        <v>71</v>
      </c>
      <c r="AA769">
        <v>25</v>
      </c>
      <c r="AB769">
        <v>5.4608373895335002E-2</v>
      </c>
      <c r="AC769">
        <v>6.7794071972649195E-2</v>
      </c>
      <c r="AD769">
        <v>2.44646171510709E-2</v>
      </c>
      <c r="AE769">
        <v>0.22100663786359301</v>
      </c>
      <c r="AF769">
        <v>0.213399260743422</v>
      </c>
      <c r="AG769">
        <v>0.13335816713186499</v>
      </c>
    </row>
    <row r="770" spans="1:33" x14ac:dyDescent="0.25">
      <c r="A770" t="s">
        <v>2494</v>
      </c>
      <c r="B770">
        <v>631.19657686912205</v>
      </c>
      <c r="C770">
        <v>1350.5721686893401</v>
      </c>
      <c r="D770">
        <v>1754.0659390068099</v>
      </c>
      <c r="E770">
        <v>323.29098083386702</v>
      </c>
      <c r="F770">
        <v>539.91420805176699</v>
      </c>
      <c r="G770">
        <v>457.54922755018299</v>
      </c>
      <c r="H770">
        <v>1245.2782281884299</v>
      </c>
      <c r="I770">
        <v>440.25147214527198</v>
      </c>
      <c r="J770">
        <v>1.5001282762058199</v>
      </c>
      <c r="K770" s="1">
        <v>3.8825107147758001E-5</v>
      </c>
      <c r="L770">
        <v>8.6423680066567905E-4</v>
      </c>
      <c r="M770" t="s">
        <v>2495</v>
      </c>
      <c r="N770">
        <v>13</v>
      </c>
      <c r="O770">
        <v>41457559</v>
      </c>
      <c r="P770">
        <v>41470882</v>
      </c>
      <c r="Q770" t="s">
        <v>41</v>
      </c>
      <c r="R770">
        <v>1032</v>
      </c>
      <c r="S770" t="s">
        <v>37</v>
      </c>
      <c r="T770" t="s">
        <v>2496</v>
      </c>
      <c r="U770" t="s">
        <v>36</v>
      </c>
      <c r="V770">
        <v>663</v>
      </c>
      <c r="W770">
        <v>1350</v>
      </c>
      <c r="X770">
        <v>2071</v>
      </c>
      <c r="Y770">
        <v>335</v>
      </c>
      <c r="Z770">
        <v>644</v>
      </c>
      <c r="AA770">
        <v>308</v>
      </c>
      <c r="AB770">
        <v>15.421041658230701</v>
      </c>
      <c r="AC770">
        <v>32.8271218914686</v>
      </c>
      <c r="AD770">
        <v>43.160797016597797</v>
      </c>
      <c r="AE770">
        <v>7.8837178138885102</v>
      </c>
      <c r="AF770">
        <v>13.1911102265622</v>
      </c>
      <c r="AG770">
        <v>11.196731036706501</v>
      </c>
    </row>
    <row r="771" spans="1:33" x14ac:dyDescent="0.25">
      <c r="A771" t="s">
        <v>2497</v>
      </c>
      <c r="B771">
        <v>79.018575988140398</v>
      </c>
      <c r="C771">
        <v>119.050435610394</v>
      </c>
      <c r="D771">
        <v>212.58838758605</v>
      </c>
      <c r="E771">
        <v>27.986383415469099</v>
      </c>
      <c r="F771">
        <v>49.464189868096703</v>
      </c>
      <c r="G771">
        <v>43.080933762841902</v>
      </c>
      <c r="H771">
        <v>136.885799728195</v>
      </c>
      <c r="I771">
        <v>40.177169015469197</v>
      </c>
      <c r="J771">
        <v>1.7707478183159799</v>
      </c>
      <c r="K771" s="1">
        <v>3.9240083432334402E-5</v>
      </c>
      <c r="L771">
        <v>8.7178844880519697E-4</v>
      </c>
      <c r="M771" t="s">
        <v>2498</v>
      </c>
      <c r="N771">
        <v>9</v>
      </c>
      <c r="O771">
        <v>137423350</v>
      </c>
      <c r="P771">
        <v>137434406</v>
      </c>
      <c r="Q771" t="s">
        <v>41</v>
      </c>
      <c r="R771">
        <v>1678</v>
      </c>
      <c r="S771" t="s">
        <v>37</v>
      </c>
      <c r="T771" t="s">
        <v>2499</v>
      </c>
      <c r="U771" t="s">
        <v>36</v>
      </c>
      <c r="V771">
        <v>83</v>
      </c>
      <c r="W771">
        <v>119</v>
      </c>
      <c r="X771">
        <v>251</v>
      </c>
      <c r="Y771">
        <v>29</v>
      </c>
      <c r="Z771">
        <v>59</v>
      </c>
      <c r="AA771">
        <v>29</v>
      </c>
      <c r="AB771">
        <v>1.18731516572143</v>
      </c>
      <c r="AC771">
        <v>1.7796464862258801</v>
      </c>
      <c r="AD771">
        <v>3.21714636161308</v>
      </c>
      <c r="AE771">
        <v>0.41973192452645303</v>
      </c>
      <c r="AF771">
        <v>0.74325054178936101</v>
      </c>
      <c r="AG771">
        <v>0.64837501057720504</v>
      </c>
    </row>
    <row r="772" spans="1:33" x14ac:dyDescent="0.25">
      <c r="A772" t="s">
        <v>2500</v>
      </c>
      <c r="B772">
        <v>423.65381102075298</v>
      </c>
      <c r="C772">
        <v>640.27125034161497</v>
      </c>
      <c r="D772">
        <v>1920.91817946279</v>
      </c>
      <c r="E772">
        <v>65.623243870755203</v>
      </c>
      <c r="F772">
        <v>181.927613582661</v>
      </c>
      <c r="G772">
        <v>87.647416965781701</v>
      </c>
      <c r="H772">
        <v>994.94774694171997</v>
      </c>
      <c r="I772">
        <v>111.73275813973299</v>
      </c>
      <c r="J772">
        <v>3.1527718556395099</v>
      </c>
      <c r="K772" s="1">
        <v>3.9249129890782398E-5</v>
      </c>
      <c r="L772">
        <v>8.7178844880519697E-4</v>
      </c>
      <c r="M772" t="s">
        <v>2501</v>
      </c>
      <c r="N772">
        <v>9</v>
      </c>
      <c r="O772">
        <v>136975092</v>
      </c>
      <c r="P772">
        <v>136981742</v>
      </c>
      <c r="Q772" t="s">
        <v>41</v>
      </c>
      <c r="R772">
        <v>2711</v>
      </c>
      <c r="S772" t="s">
        <v>37</v>
      </c>
      <c r="T772" t="s">
        <v>2502</v>
      </c>
      <c r="U772" t="s">
        <v>36</v>
      </c>
      <c r="V772">
        <v>445</v>
      </c>
      <c r="W772">
        <v>640</v>
      </c>
      <c r="X772">
        <v>2268</v>
      </c>
      <c r="Y772">
        <v>68</v>
      </c>
      <c r="Z772">
        <v>217</v>
      </c>
      <c r="AA772">
        <v>59</v>
      </c>
      <c r="AB772">
        <v>3.9401283810084302</v>
      </c>
      <c r="AC772">
        <v>5.9241929223539698</v>
      </c>
      <c r="AD772">
        <v>17.992958857269301</v>
      </c>
      <c r="AE772">
        <v>0.60917960691647599</v>
      </c>
      <c r="AF772">
        <v>1.69201962362749</v>
      </c>
      <c r="AG772">
        <v>0.81647467911273897</v>
      </c>
    </row>
    <row r="773" spans="1:33" x14ac:dyDescent="0.25">
      <c r="A773" t="s">
        <v>2503</v>
      </c>
      <c r="B773">
        <v>80.922638060143797</v>
      </c>
      <c r="C773">
        <v>265.11231459457503</v>
      </c>
      <c r="D773">
        <v>87.237465822163898</v>
      </c>
      <c r="E773">
        <v>41.497051271212797</v>
      </c>
      <c r="F773">
        <v>24.3129068843187</v>
      </c>
      <c r="G773">
        <v>35.653186562351898</v>
      </c>
      <c r="H773">
        <v>144.42413949229399</v>
      </c>
      <c r="I773">
        <v>33.821048239294498</v>
      </c>
      <c r="J773">
        <v>2.0973628227374501</v>
      </c>
      <c r="K773" s="1">
        <v>3.9753577382302699E-5</v>
      </c>
      <c r="L773">
        <v>8.8129279280232497E-4</v>
      </c>
      <c r="M773" t="s">
        <v>2504</v>
      </c>
      <c r="N773">
        <v>19</v>
      </c>
      <c r="O773">
        <v>38251237</v>
      </c>
      <c r="P773">
        <v>38256591</v>
      </c>
      <c r="Q773" t="s">
        <v>36</v>
      </c>
      <c r="R773">
        <v>1501</v>
      </c>
      <c r="S773" t="s">
        <v>37</v>
      </c>
      <c r="T773" t="s">
        <v>2505</v>
      </c>
      <c r="U773" t="s">
        <v>36</v>
      </c>
      <c r="V773">
        <v>85</v>
      </c>
      <c r="W773">
        <v>265</v>
      </c>
      <c r="X773">
        <v>103</v>
      </c>
      <c r="Y773">
        <v>43</v>
      </c>
      <c r="Z773">
        <v>29</v>
      </c>
      <c r="AA773">
        <v>24</v>
      </c>
      <c r="AB773">
        <v>1.35930875068707</v>
      </c>
      <c r="AC773">
        <v>4.4304099957454701</v>
      </c>
      <c r="AD773">
        <v>1.4758614423399901</v>
      </c>
      <c r="AE773">
        <v>0.69575081628986901</v>
      </c>
      <c r="AF773">
        <v>0.408406349039103</v>
      </c>
      <c r="AG773">
        <v>0.59986120577006596</v>
      </c>
    </row>
    <row r="774" spans="1:33" x14ac:dyDescent="0.25">
      <c r="A774" t="s">
        <v>2506</v>
      </c>
      <c r="B774">
        <v>27.608900044049101</v>
      </c>
      <c r="C774">
        <v>23.0097480591518</v>
      </c>
      <c r="D774">
        <v>11.010553938719699</v>
      </c>
      <c r="E774">
        <v>85.889245654370697</v>
      </c>
      <c r="F774">
        <v>52.817694265933802</v>
      </c>
      <c r="G774">
        <v>69.820823684605799</v>
      </c>
      <c r="H774">
        <v>20.543067347306899</v>
      </c>
      <c r="I774">
        <v>69.509254534970097</v>
      </c>
      <c r="J774">
        <v>-1.76540390820189</v>
      </c>
      <c r="K774" s="1">
        <v>3.9762724218230202E-5</v>
      </c>
      <c r="L774">
        <v>8.8129279280232497E-4</v>
      </c>
      <c r="M774" t="s">
        <v>2507</v>
      </c>
      <c r="N774">
        <v>2</v>
      </c>
      <c r="O774">
        <v>60450520</v>
      </c>
      <c r="P774">
        <v>60555154</v>
      </c>
      <c r="Q774" t="s">
        <v>36</v>
      </c>
      <c r="R774">
        <v>25422</v>
      </c>
      <c r="S774" t="s">
        <v>37</v>
      </c>
      <c r="T774" t="s">
        <v>2508</v>
      </c>
      <c r="U774" t="s">
        <v>437</v>
      </c>
      <c r="V774">
        <v>29</v>
      </c>
      <c r="W774">
        <v>23</v>
      </c>
      <c r="X774">
        <v>13</v>
      </c>
      <c r="Y774">
        <v>89</v>
      </c>
      <c r="Z774">
        <v>63</v>
      </c>
      <c r="AA774">
        <v>47</v>
      </c>
      <c r="AB774">
        <v>2.7382188937167699E-2</v>
      </c>
      <c r="AC774">
        <v>2.2703711431507199E-2</v>
      </c>
      <c r="AD774">
        <v>1.0998227330192701E-2</v>
      </c>
      <c r="AE774">
        <v>8.50249242071483E-2</v>
      </c>
      <c r="AF774">
        <v>5.23848873554872E-2</v>
      </c>
      <c r="AG774">
        <v>6.9359885931248602E-2</v>
      </c>
    </row>
    <row r="775" spans="1:33" x14ac:dyDescent="0.25">
      <c r="A775" t="s">
        <v>2509</v>
      </c>
      <c r="B775">
        <v>640.71688722913905</v>
      </c>
      <c r="C775">
        <v>482.20428541352902</v>
      </c>
      <c r="D775">
        <v>337.93930934993602</v>
      </c>
      <c r="E775">
        <v>1060.5874266758799</v>
      </c>
      <c r="F775">
        <v>892.87054592411801</v>
      </c>
      <c r="G775">
        <v>1035.4279597483001</v>
      </c>
      <c r="H775">
        <v>486.953493997534</v>
      </c>
      <c r="I775">
        <v>996.29531078276796</v>
      </c>
      <c r="J775">
        <v>-1.03311337912501</v>
      </c>
      <c r="K775" s="1">
        <v>4.0007396349026297E-5</v>
      </c>
      <c r="L775">
        <v>8.8576117126670903E-4</v>
      </c>
      <c r="M775" t="s">
        <v>2510</v>
      </c>
      <c r="N775">
        <v>22</v>
      </c>
      <c r="O775">
        <v>37490362</v>
      </c>
      <c r="P775">
        <v>37519542</v>
      </c>
      <c r="Q775" t="s">
        <v>36</v>
      </c>
      <c r="R775">
        <v>5652</v>
      </c>
      <c r="S775" t="s">
        <v>37</v>
      </c>
      <c r="T775" t="s">
        <v>2511</v>
      </c>
      <c r="U775" t="s">
        <v>36</v>
      </c>
      <c r="V775">
        <v>673</v>
      </c>
      <c r="W775">
        <v>482</v>
      </c>
      <c r="X775">
        <v>399</v>
      </c>
      <c r="Y775">
        <v>1099</v>
      </c>
      <c r="Z775">
        <v>1065</v>
      </c>
      <c r="AA775">
        <v>697</v>
      </c>
      <c r="AB775">
        <v>2.8582011544228201</v>
      </c>
      <c r="AC775">
        <v>2.14004852818299</v>
      </c>
      <c r="AD775">
        <v>1.5183077078239799</v>
      </c>
      <c r="AE775">
        <v>4.7223861929959003</v>
      </c>
      <c r="AF775">
        <v>3.9831130594705102</v>
      </c>
      <c r="AG775">
        <v>4.6264817313415998</v>
      </c>
    </row>
    <row r="776" spans="1:33" x14ac:dyDescent="0.25">
      <c r="A776" t="s">
        <v>2512</v>
      </c>
      <c r="B776">
        <v>141.85262436425199</v>
      </c>
      <c r="C776">
        <v>161.068236414062</v>
      </c>
      <c r="D776">
        <v>162.61741201801399</v>
      </c>
      <c r="E776">
        <v>57.902862238901598</v>
      </c>
      <c r="F776">
        <v>92.221370940519293</v>
      </c>
      <c r="G776">
        <v>72.791922564801794</v>
      </c>
      <c r="H776">
        <v>155.179424265443</v>
      </c>
      <c r="I776">
        <v>74.305385248074202</v>
      </c>
      <c r="J776">
        <v>1.05726287803466</v>
      </c>
      <c r="K776" s="1">
        <v>4.0406692349966203E-5</v>
      </c>
      <c r="L776">
        <v>8.9328373394910704E-4</v>
      </c>
      <c r="M776" t="s">
        <v>2513</v>
      </c>
      <c r="N776">
        <v>15</v>
      </c>
      <c r="O776">
        <v>45167214</v>
      </c>
      <c r="P776">
        <v>45201175</v>
      </c>
      <c r="Q776" t="s">
        <v>36</v>
      </c>
      <c r="R776">
        <v>4894</v>
      </c>
      <c r="S776" t="s">
        <v>37</v>
      </c>
      <c r="T776" t="s">
        <v>2514</v>
      </c>
      <c r="U776" t="s">
        <v>36</v>
      </c>
      <c r="V776">
        <v>149</v>
      </c>
      <c r="W776">
        <v>161</v>
      </c>
      <c r="X776">
        <v>192</v>
      </c>
      <c r="Y776">
        <v>60</v>
      </c>
      <c r="Z776">
        <v>110</v>
      </c>
      <c r="AA776">
        <v>49</v>
      </c>
      <c r="AB776">
        <v>0.73080613183589305</v>
      </c>
      <c r="AC776">
        <v>0.82554480263229202</v>
      </c>
      <c r="AD776">
        <v>0.84377434780620497</v>
      </c>
      <c r="AE776">
        <v>0.29775101222695899</v>
      </c>
      <c r="AF776">
        <v>0.47512064237592999</v>
      </c>
      <c r="AG776">
        <v>0.37562314248043999</v>
      </c>
    </row>
    <row r="777" spans="1:33" x14ac:dyDescent="0.25">
      <c r="A777" t="s">
        <v>2515</v>
      </c>
      <c r="B777">
        <v>2642.8381559406998</v>
      </c>
      <c r="C777">
        <v>4584.9424067431601</v>
      </c>
      <c r="D777">
        <v>4966.6067920501901</v>
      </c>
      <c r="E777">
        <v>2052.6564663690601</v>
      </c>
      <c r="F777">
        <v>1639.0252744428701</v>
      </c>
      <c r="G777">
        <v>2119.8790510198401</v>
      </c>
      <c r="H777">
        <v>4064.79578491135</v>
      </c>
      <c r="I777">
        <v>1937.18693061059</v>
      </c>
      <c r="J777">
        <v>1.0696074041055299</v>
      </c>
      <c r="K777" s="1">
        <v>4.0434031325681598E-5</v>
      </c>
      <c r="L777">
        <v>8.9328373394910704E-4</v>
      </c>
      <c r="M777" t="s">
        <v>2516</v>
      </c>
      <c r="N777">
        <v>10</v>
      </c>
      <c r="O777">
        <v>27672875</v>
      </c>
      <c r="P777">
        <v>27746060</v>
      </c>
      <c r="Q777" t="s">
        <v>36</v>
      </c>
      <c r="R777">
        <v>4106</v>
      </c>
      <c r="S777" t="s">
        <v>37</v>
      </c>
      <c r="T777" t="s">
        <v>2517</v>
      </c>
      <c r="U777" t="s">
        <v>461</v>
      </c>
      <c r="V777">
        <v>2776</v>
      </c>
      <c r="W777">
        <v>4583</v>
      </c>
      <c r="X777">
        <v>5864</v>
      </c>
      <c r="Y777">
        <v>2127</v>
      </c>
      <c r="Z777">
        <v>1955</v>
      </c>
      <c r="AA777">
        <v>1427</v>
      </c>
      <c r="AB777">
        <v>16.2285753386805</v>
      </c>
      <c r="AC777">
        <v>28.009776842690201</v>
      </c>
      <c r="AD777">
        <v>30.7159584087706</v>
      </c>
      <c r="AE777">
        <v>12.580980988451801</v>
      </c>
      <c r="AF777">
        <v>10.0647500963228</v>
      </c>
      <c r="AG777">
        <v>13.038428650059499</v>
      </c>
    </row>
    <row r="778" spans="1:33" x14ac:dyDescent="0.25">
      <c r="A778" t="s">
        <v>2518</v>
      </c>
      <c r="B778">
        <v>26.656869008047401</v>
      </c>
      <c r="C778">
        <v>68.0288203487966</v>
      </c>
      <c r="D778">
        <v>51.664906943223301</v>
      </c>
      <c r="E778">
        <v>12.545620151762</v>
      </c>
      <c r="F778">
        <v>10.0605131935112</v>
      </c>
      <c r="G778">
        <v>11.884395520784</v>
      </c>
      <c r="H778">
        <v>48.783532100022398</v>
      </c>
      <c r="I778">
        <v>11.496842955352401</v>
      </c>
      <c r="J778">
        <v>2.0906806516491798</v>
      </c>
      <c r="K778" s="1">
        <v>4.0653245832686698E-5</v>
      </c>
      <c r="L778">
        <v>8.9716304751791905E-4</v>
      </c>
      <c r="M778" t="s">
        <v>2519</v>
      </c>
      <c r="N778">
        <v>17</v>
      </c>
      <c r="O778">
        <v>20868433</v>
      </c>
      <c r="P778">
        <v>21002276</v>
      </c>
      <c r="Q778" t="s">
        <v>41</v>
      </c>
      <c r="R778">
        <v>10225</v>
      </c>
      <c r="S778" t="s">
        <v>432</v>
      </c>
      <c r="T778" t="s">
        <v>2520</v>
      </c>
      <c r="U778" t="s">
        <v>36</v>
      </c>
      <c r="V778">
        <v>28</v>
      </c>
      <c r="W778">
        <v>68</v>
      </c>
      <c r="X778">
        <v>61</v>
      </c>
      <c r="Y778">
        <v>13</v>
      </c>
      <c r="Z778">
        <v>12</v>
      </c>
      <c r="AA778">
        <v>8</v>
      </c>
      <c r="AB778">
        <v>6.5731659052352995E-2</v>
      </c>
      <c r="AC778">
        <v>0.16688770123015101</v>
      </c>
      <c r="AD778">
        <v>0.12830854276078699</v>
      </c>
      <c r="AE778">
        <v>3.0877774897968301E-2</v>
      </c>
      <c r="AF778">
        <v>2.4808077426498001E-2</v>
      </c>
      <c r="AG778">
        <v>2.9352621674356E-2</v>
      </c>
    </row>
    <row r="779" spans="1:33" x14ac:dyDescent="0.25">
      <c r="A779" t="s">
        <v>401</v>
      </c>
      <c r="B779">
        <v>1.9040620720033801</v>
      </c>
      <c r="C779">
        <v>0</v>
      </c>
      <c r="D779">
        <v>2.54089706278147</v>
      </c>
      <c r="E779">
        <v>13.5106678557437</v>
      </c>
      <c r="F779">
        <v>17.605898088644601</v>
      </c>
      <c r="G779">
        <v>32.682087682155903</v>
      </c>
      <c r="H779">
        <v>1.4816530449282901</v>
      </c>
      <c r="I779">
        <v>21.266217875514702</v>
      </c>
      <c r="J779">
        <v>-3.7799106916420899</v>
      </c>
      <c r="K779" s="1">
        <v>4.1301943115957499E-5</v>
      </c>
      <c r="L779">
        <v>9.0952715846789596E-4</v>
      </c>
      <c r="M779" t="s">
        <v>345</v>
      </c>
      <c r="N779">
        <v>8</v>
      </c>
      <c r="O779">
        <v>24950955</v>
      </c>
      <c r="P779">
        <v>24957110</v>
      </c>
      <c r="Q779" t="s">
        <v>36</v>
      </c>
      <c r="R779">
        <v>4329</v>
      </c>
      <c r="S779" t="s">
        <v>37</v>
      </c>
      <c r="T779" t="s">
        <v>346</v>
      </c>
      <c r="U779" t="s">
        <v>36</v>
      </c>
      <c r="V779">
        <v>2</v>
      </c>
      <c r="W779">
        <v>0</v>
      </c>
      <c r="X779">
        <v>3</v>
      </c>
      <c r="Y779">
        <v>14</v>
      </c>
      <c r="Z779">
        <v>21</v>
      </c>
      <c r="AA779">
        <v>22</v>
      </c>
      <c r="AB779">
        <v>1.10897636176337E-2</v>
      </c>
      <c r="AC779">
        <v>0</v>
      </c>
      <c r="AD779">
        <v>1.49046822958664E-2</v>
      </c>
      <c r="AE779">
        <v>7.8542805704713503E-2</v>
      </c>
      <c r="AF779">
        <v>0.102543205232247</v>
      </c>
      <c r="AG779">
        <v>0.190658126751166</v>
      </c>
    </row>
    <row r="780" spans="1:33" x14ac:dyDescent="0.25">
      <c r="A780" t="s">
        <v>2521</v>
      </c>
      <c r="B780">
        <v>143.75668643625499</v>
      </c>
      <c r="C780">
        <v>109.046197323806</v>
      </c>
      <c r="D780">
        <v>114.340367825166</v>
      </c>
      <c r="E780">
        <v>62.728100758810101</v>
      </c>
      <c r="F780">
        <v>59.524703061607902</v>
      </c>
      <c r="G780">
        <v>56.450878723723797</v>
      </c>
      <c r="H780">
        <v>122.38108386174299</v>
      </c>
      <c r="I780">
        <v>59.567894181380602</v>
      </c>
      <c r="J780">
        <v>1.03470389789205</v>
      </c>
      <c r="K780" s="1">
        <v>4.1667701518552002E-5</v>
      </c>
      <c r="L780">
        <v>9.1660030463484095E-4</v>
      </c>
      <c r="M780" t="s">
        <v>2522</v>
      </c>
      <c r="N780">
        <v>9</v>
      </c>
      <c r="O780">
        <v>62801461</v>
      </c>
      <c r="P780">
        <v>62813486</v>
      </c>
      <c r="Q780" t="s">
        <v>41</v>
      </c>
      <c r="R780">
        <v>3038</v>
      </c>
      <c r="S780" t="s">
        <v>506</v>
      </c>
      <c r="T780" t="s">
        <v>2523</v>
      </c>
      <c r="U780" t="s">
        <v>36</v>
      </c>
      <c r="V780">
        <v>151</v>
      </c>
      <c r="W780">
        <v>109</v>
      </c>
      <c r="X780">
        <v>135</v>
      </c>
      <c r="Y780">
        <v>65</v>
      </c>
      <c r="Z780">
        <v>71</v>
      </c>
      <c r="AA780">
        <v>38</v>
      </c>
      <c r="AB780">
        <v>1.19307860299723</v>
      </c>
      <c r="AC780">
        <v>0.90036263802392402</v>
      </c>
      <c r="AD780">
        <v>0.95572963615742501</v>
      </c>
      <c r="AE780">
        <v>0.51962680765590197</v>
      </c>
      <c r="AF780">
        <v>0.49402139592116201</v>
      </c>
      <c r="AG780">
        <v>0.46926272019301402</v>
      </c>
    </row>
    <row r="781" spans="1:33" x14ac:dyDescent="0.25">
      <c r="A781" t="s">
        <v>2524</v>
      </c>
      <c r="B781">
        <v>1218.59972608217</v>
      </c>
      <c r="C781">
        <v>685.29032263125998</v>
      </c>
      <c r="D781">
        <v>383.67545648000203</v>
      </c>
      <c r="E781">
        <v>314.60555149803201</v>
      </c>
      <c r="F781">
        <v>215.46265756103099</v>
      </c>
      <c r="G781">
        <v>228.77461377509101</v>
      </c>
      <c r="H781">
        <v>762.52183506447602</v>
      </c>
      <c r="I781">
        <v>252.947607611385</v>
      </c>
      <c r="J781">
        <v>1.59114078746617</v>
      </c>
      <c r="K781" s="1">
        <v>4.2684323048376698E-5</v>
      </c>
      <c r="L781">
        <v>9.3796063724253299E-4</v>
      </c>
      <c r="M781" t="s">
        <v>2525</v>
      </c>
      <c r="N781">
        <v>20</v>
      </c>
      <c r="O781">
        <v>63639705</v>
      </c>
      <c r="P781">
        <v>63657682</v>
      </c>
      <c r="Q781" t="s">
        <v>36</v>
      </c>
      <c r="R781">
        <v>3032</v>
      </c>
      <c r="S781" t="s">
        <v>37</v>
      </c>
      <c r="T781" t="s">
        <v>2526</v>
      </c>
      <c r="U781" t="s">
        <v>36</v>
      </c>
      <c r="V781">
        <v>1280</v>
      </c>
      <c r="W781">
        <v>685</v>
      </c>
      <c r="X781">
        <v>453</v>
      </c>
      <c r="Y781">
        <v>326</v>
      </c>
      <c r="Z781">
        <v>257</v>
      </c>
      <c r="AA781">
        <v>154</v>
      </c>
      <c r="AB781">
        <v>10.133527535775499</v>
      </c>
      <c r="AC781">
        <v>5.6694393158206298</v>
      </c>
      <c r="AD781">
        <v>3.21335020398406</v>
      </c>
      <c r="AE781">
        <v>2.6112855428288699</v>
      </c>
      <c r="AF781">
        <v>1.7917569828300099</v>
      </c>
      <c r="AG781">
        <v>1.9055122740569199</v>
      </c>
    </row>
    <row r="782" spans="1:33" x14ac:dyDescent="0.25">
      <c r="A782" t="s">
        <v>2527</v>
      </c>
      <c r="B782">
        <v>1.9040620720033801</v>
      </c>
      <c r="C782">
        <v>1.0004238286587701</v>
      </c>
      <c r="D782">
        <v>7.6226911883444197</v>
      </c>
      <c r="E782">
        <v>27.021335711487399</v>
      </c>
      <c r="F782">
        <v>36.050172276748398</v>
      </c>
      <c r="G782">
        <v>22.2832416014699</v>
      </c>
      <c r="H782">
        <v>3.50905902966886</v>
      </c>
      <c r="I782">
        <v>28.451583196568599</v>
      </c>
      <c r="J782">
        <v>-2.98553244822793</v>
      </c>
      <c r="K782" s="1">
        <v>4.3065752949139E-5</v>
      </c>
      <c r="L782">
        <v>9.4533234435207204E-4</v>
      </c>
      <c r="M782" t="s">
        <v>2528</v>
      </c>
      <c r="N782">
        <v>2</v>
      </c>
      <c r="O782">
        <v>165469647</v>
      </c>
      <c r="P782">
        <v>165689407</v>
      </c>
      <c r="Q782" t="s">
        <v>41</v>
      </c>
      <c r="R782">
        <v>12565</v>
      </c>
      <c r="S782" t="s">
        <v>37</v>
      </c>
      <c r="T782" t="s">
        <v>2529</v>
      </c>
      <c r="U782" t="s">
        <v>36</v>
      </c>
      <c r="V782">
        <v>2</v>
      </c>
      <c r="W782">
        <v>1</v>
      </c>
      <c r="X782">
        <v>9</v>
      </c>
      <c r="Y782">
        <v>28</v>
      </c>
      <c r="Z782">
        <v>43</v>
      </c>
      <c r="AA782">
        <v>15</v>
      </c>
      <c r="AB782">
        <v>3.8207390927764802E-3</v>
      </c>
      <c r="AC782">
        <v>1.9971755636318199E-3</v>
      </c>
      <c r="AD782">
        <v>1.54052613590463E-2</v>
      </c>
      <c r="AE782">
        <v>5.4120462538114603E-2</v>
      </c>
      <c r="AF782">
        <v>7.2340439332109693E-2</v>
      </c>
      <c r="AG782">
        <v>4.4786692691049998E-2</v>
      </c>
    </row>
    <row r="783" spans="1:33" x14ac:dyDescent="0.25">
      <c r="A783" t="s">
        <v>2530</v>
      </c>
      <c r="B783">
        <v>195.16636238034701</v>
      </c>
      <c r="C783">
        <v>119.050435610394</v>
      </c>
      <c r="D783">
        <v>143.98416689095001</v>
      </c>
      <c r="E783">
        <v>45.357242087139603</v>
      </c>
      <c r="F783">
        <v>68.746840155659797</v>
      </c>
      <c r="G783">
        <v>75.763021444997804</v>
      </c>
      <c r="H783">
        <v>152.733654960564</v>
      </c>
      <c r="I783">
        <v>63.289034562599099</v>
      </c>
      <c r="J783">
        <v>1.2797686254507801</v>
      </c>
      <c r="K783" s="1">
        <v>4.4021758868641399E-5</v>
      </c>
      <c r="L783">
        <v>9.6528735224969795E-4</v>
      </c>
      <c r="M783" t="s">
        <v>2531</v>
      </c>
      <c r="N783">
        <v>15</v>
      </c>
      <c r="O783">
        <v>67403619</v>
      </c>
      <c r="P783">
        <v>67521844</v>
      </c>
      <c r="Q783" t="s">
        <v>36</v>
      </c>
      <c r="R783">
        <v>6732</v>
      </c>
      <c r="S783" t="s">
        <v>506</v>
      </c>
      <c r="T783" t="s">
        <v>2532</v>
      </c>
      <c r="U783" t="s">
        <v>36</v>
      </c>
      <c r="V783">
        <v>205</v>
      </c>
      <c r="W783">
        <v>119</v>
      </c>
      <c r="X783">
        <v>170</v>
      </c>
      <c r="Y783">
        <v>47</v>
      </c>
      <c r="Z783">
        <v>82</v>
      </c>
      <c r="AA783">
        <v>51</v>
      </c>
      <c r="AB783">
        <v>0.73095330315292395</v>
      </c>
      <c r="AC783">
        <v>0.44358984014958702</v>
      </c>
      <c r="AD783">
        <v>0.54311758972058699</v>
      </c>
      <c r="AE783">
        <v>0.169558556967767</v>
      </c>
      <c r="AF783">
        <v>0.25748084420488299</v>
      </c>
      <c r="AG783">
        <v>0.28421454225406201</v>
      </c>
    </row>
    <row r="784" spans="1:33" x14ac:dyDescent="0.25">
      <c r="A784" t="s">
        <v>2533</v>
      </c>
      <c r="B784">
        <v>0.95203103600169203</v>
      </c>
      <c r="C784">
        <v>0</v>
      </c>
      <c r="D784">
        <v>0</v>
      </c>
      <c r="E784">
        <v>15.440763263707099</v>
      </c>
      <c r="F784">
        <v>19.282650287563101</v>
      </c>
      <c r="G784">
        <v>11.884395520784</v>
      </c>
      <c r="H784">
        <v>0.31734367866723101</v>
      </c>
      <c r="I784">
        <v>15.5359363573514</v>
      </c>
      <c r="J784">
        <v>-5.5540723008003203</v>
      </c>
      <c r="K784" s="1">
        <v>4.49739146373574E-5</v>
      </c>
      <c r="L784">
        <v>9.840675279374129E-4</v>
      </c>
      <c r="M784" t="s">
        <v>2534</v>
      </c>
      <c r="N784">
        <v>21</v>
      </c>
      <c r="O784">
        <v>44485577</v>
      </c>
      <c r="P784">
        <v>44490288</v>
      </c>
      <c r="Q784" t="s">
        <v>41</v>
      </c>
      <c r="R784">
        <v>912</v>
      </c>
      <c r="S784" t="s">
        <v>506</v>
      </c>
      <c r="T784" t="s">
        <v>2535</v>
      </c>
      <c r="U784" t="s">
        <v>36</v>
      </c>
      <c r="V784">
        <v>1</v>
      </c>
      <c r="W784">
        <v>0</v>
      </c>
      <c r="X784">
        <v>0</v>
      </c>
      <c r="Y784">
        <v>16</v>
      </c>
      <c r="Z784">
        <v>23</v>
      </c>
      <c r="AA784">
        <v>8</v>
      </c>
      <c r="AB784">
        <v>2.63199488490879E-2</v>
      </c>
      <c r="AC784">
        <v>0</v>
      </c>
      <c r="AD784">
        <v>0</v>
      </c>
      <c r="AE784">
        <v>0.42607995726278802</v>
      </c>
      <c r="AF784">
        <v>0.53309937945693198</v>
      </c>
      <c r="AG784">
        <v>0.32909052260996702</v>
      </c>
    </row>
    <row r="785" spans="1:33" x14ac:dyDescent="0.25">
      <c r="A785" t="s">
        <v>402</v>
      </c>
      <c r="B785">
        <v>50.457644908089698</v>
      </c>
      <c r="C785">
        <v>74.031363320749193</v>
      </c>
      <c r="D785">
        <v>126.19788745148</v>
      </c>
      <c r="E785">
        <v>160.19791886096101</v>
      </c>
      <c r="F785">
        <v>400.74377554152898</v>
      </c>
      <c r="G785">
        <v>270.36999809783498</v>
      </c>
      <c r="H785">
        <v>83.5622985601062</v>
      </c>
      <c r="I785">
        <v>277.10389750010802</v>
      </c>
      <c r="J785">
        <v>-1.7278989429518501</v>
      </c>
      <c r="K785" s="1">
        <v>4.5178670074005397E-5</v>
      </c>
      <c r="L785">
        <v>9.8569692311292496E-4</v>
      </c>
      <c r="M785" t="s">
        <v>347</v>
      </c>
      <c r="N785">
        <v>19</v>
      </c>
      <c r="O785">
        <v>44905754</v>
      </c>
      <c r="P785">
        <v>44909393</v>
      </c>
      <c r="Q785" t="s">
        <v>41</v>
      </c>
      <c r="R785">
        <v>2191</v>
      </c>
      <c r="S785" t="s">
        <v>37</v>
      </c>
      <c r="T785" t="s">
        <v>348</v>
      </c>
      <c r="U785" t="s">
        <v>36</v>
      </c>
      <c r="V785">
        <v>53</v>
      </c>
      <c r="W785">
        <v>74</v>
      </c>
      <c r="X785">
        <v>149</v>
      </c>
      <c r="Y785">
        <v>166</v>
      </c>
      <c r="Z785">
        <v>478</v>
      </c>
      <c r="AA785">
        <v>182</v>
      </c>
      <c r="AB785">
        <v>0.58064858401164499</v>
      </c>
      <c r="AC785">
        <v>0.84755536778662699</v>
      </c>
      <c r="AD785">
        <v>1.4626248408888001</v>
      </c>
      <c r="AE785">
        <v>1.8400586744046099</v>
      </c>
      <c r="AF785">
        <v>4.6116962888285498</v>
      </c>
      <c r="AG785">
        <v>3.11637159430013</v>
      </c>
    </row>
    <row r="786" spans="1:33" x14ac:dyDescent="0.25">
      <c r="A786" t="s">
        <v>2536</v>
      </c>
      <c r="B786">
        <v>21.896713828038902</v>
      </c>
      <c r="C786">
        <v>16.0067812585404</v>
      </c>
      <c r="D786">
        <v>25.4089706278147</v>
      </c>
      <c r="E786">
        <v>60.798005350846701</v>
      </c>
      <c r="F786">
        <v>57.847950862689402</v>
      </c>
      <c r="G786">
        <v>53.479779843527801</v>
      </c>
      <c r="H786">
        <v>21.104155238131298</v>
      </c>
      <c r="I786">
        <v>57.375245352354597</v>
      </c>
      <c r="J786">
        <v>-1.4392599466529701</v>
      </c>
      <c r="K786" s="1">
        <v>4.5602984322287803E-5</v>
      </c>
      <c r="L786">
        <v>9.9255257305906511E-4</v>
      </c>
      <c r="M786" t="s">
        <v>2537</v>
      </c>
      <c r="N786">
        <v>16</v>
      </c>
      <c r="O786">
        <v>2561471</v>
      </c>
      <c r="P786">
        <v>2565096</v>
      </c>
      <c r="Q786" t="s">
        <v>36</v>
      </c>
      <c r="R786">
        <v>3626</v>
      </c>
      <c r="S786" t="s">
        <v>432</v>
      </c>
      <c r="T786" t="s">
        <v>2538</v>
      </c>
      <c r="U786" t="s">
        <v>36</v>
      </c>
      <c r="V786">
        <v>23</v>
      </c>
      <c r="W786">
        <v>16</v>
      </c>
      <c r="X786">
        <v>30</v>
      </c>
      <c r="Y786">
        <v>63</v>
      </c>
      <c r="Z786">
        <v>69</v>
      </c>
      <c r="AA786">
        <v>36</v>
      </c>
      <c r="AB786">
        <v>0.15225792803598101</v>
      </c>
      <c r="AC786">
        <v>0.110731432794413</v>
      </c>
      <c r="AD786">
        <v>0.17794365598126199</v>
      </c>
      <c r="AE786">
        <v>0.42196721636256801</v>
      </c>
      <c r="AF786">
        <v>0.402250386705506</v>
      </c>
      <c r="AG786">
        <v>0.37247311218734203</v>
      </c>
    </row>
    <row r="787" spans="1:33" x14ac:dyDescent="0.25">
      <c r="A787" t="s">
        <v>200</v>
      </c>
      <c r="B787">
        <v>56.169831124099801</v>
      </c>
      <c r="C787">
        <v>5.0021191432938696</v>
      </c>
      <c r="D787">
        <v>5.0817941255629497</v>
      </c>
      <c r="E787">
        <v>458.39765939130399</v>
      </c>
      <c r="F787">
        <v>312.71428509830599</v>
      </c>
      <c r="G787">
        <v>800.71114821282004</v>
      </c>
      <c r="H787">
        <v>22.084581464318902</v>
      </c>
      <c r="I787">
        <v>523.94103090081001</v>
      </c>
      <c r="J787">
        <v>-4.5689856285868702</v>
      </c>
      <c r="K787" s="1">
        <v>4.5812195996932999E-5</v>
      </c>
      <c r="L787">
        <v>9.9500026110339802E-4</v>
      </c>
      <c r="M787" t="s">
        <v>201</v>
      </c>
      <c r="N787">
        <v>17</v>
      </c>
      <c r="O787">
        <v>50561068</v>
      </c>
      <c r="P787">
        <v>50627474</v>
      </c>
      <c r="Q787" t="s">
        <v>41</v>
      </c>
      <c r="R787">
        <v>9709</v>
      </c>
      <c r="S787" t="s">
        <v>37</v>
      </c>
      <c r="T787" t="s">
        <v>202</v>
      </c>
      <c r="U787" t="s">
        <v>36</v>
      </c>
      <c r="V787">
        <v>59</v>
      </c>
      <c r="W787">
        <v>5</v>
      </c>
      <c r="X787">
        <v>6</v>
      </c>
      <c r="Y787">
        <v>475</v>
      </c>
      <c r="Z787">
        <v>373</v>
      </c>
      <c r="AA787">
        <v>539</v>
      </c>
      <c r="AB787">
        <v>0.14586711377811601</v>
      </c>
      <c r="AC787">
        <v>1.2923324213118601E-2</v>
      </c>
      <c r="AD787">
        <v>1.3291249285983299E-2</v>
      </c>
      <c r="AE787">
        <v>1.1881877477484799</v>
      </c>
      <c r="AF787">
        <v>0.81209999913187303</v>
      </c>
      <c r="AG787">
        <v>2.0827372800795101</v>
      </c>
    </row>
    <row r="788" spans="1:33" x14ac:dyDescent="0.25">
      <c r="A788" t="s">
        <v>2539</v>
      </c>
      <c r="B788">
        <v>0</v>
      </c>
      <c r="C788">
        <v>0</v>
      </c>
      <c r="D788">
        <v>1.6939313751876499</v>
      </c>
      <c r="E788">
        <v>19.3009540796339</v>
      </c>
      <c r="F788">
        <v>15.090769790266799</v>
      </c>
      <c r="G788">
        <v>20.797692161371899</v>
      </c>
      <c r="H788">
        <v>0.56464379172921597</v>
      </c>
      <c r="I788">
        <v>18.396472010424201</v>
      </c>
      <c r="J788">
        <v>-4.9048110721448301</v>
      </c>
      <c r="K788" s="1">
        <v>4.7108277030285502E-5</v>
      </c>
      <c r="L788">
        <v>1.02207071936594E-3</v>
      </c>
      <c r="M788" t="s">
        <v>2540</v>
      </c>
      <c r="N788">
        <v>19</v>
      </c>
      <c r="O788">
        <v>35667948</v>
      </c>
      <c r="P788">
        <v>35673291</v>
      </c>
      <c r="Q788" t="s">
        <v>36</v>
      </c>
      <c r="R788">
        <v>795</v>
      </c>
      <c r="S788" t="s">
        <v>432</v>
      </c>
      <c r="T788" t="s">
        <v>2541</v>
      </c>
      <c r="U788" t="s">
        <v>36</v>
      </c>
      <c r="V788">
        <v>0</v>
      </c>
      <c r="W788">
        <v>0</v>
      </c>
      <c r="X788">
        <v>2</v>
      </c>
      <c r="Y788">
        <v>20</v>
      </c>
      <c r="Z788">
        <v>18</v>
      </c>
      <c r="AA788">
        <v>14</v>
      </c>
      <c r="AB788">
        <v>0</v>
      </c>
      <c r="AC788">
        <v>0</v>
      </c>
      <c r="AD788">
        <v>5.4106808938201897E-2</v>
      </c>
      <c r="AE788">
        <v>0.61098258022588503</v>
      </c>
      <c r="AF788">
        <v>0.478608663558381</v>
      </c>
      <c r="AG788">
        <v>0.66066474727736701</v>
      </c>
    </row>
    <row r="789" spans="1:33" x14ac:dyDescent="0.25">
      <c r="A789" t="s">
        <v>2542</v>
      </c>
      <c r="B789">
        <v>21.896713828038902</v>
      </c>
      <c r="C789">
        <v>12.0050859439053</v>
      </c>
      <c r="D789">
        <v>14.398416689095001</v>
      </c>
      <c r="E789">
        <v>55.972766830938198</v>
      </c>
      <c r="F789">
        <v>41.918804972963301</v>
      </c>
      <c r="G789">
        <v>54.965329283625799</v>
      </c>
      <c r="H789">
        <v>16.100072153679701</v>
      </c>
      <c r="I789">
        <v>50.952300362509099</v>
      </c>
      <c r="J789">
        <v>-1.65608021690084</v>
      </c>
      <c r="K789" s="1">
        <v>4.7324987634088298E-5</v>
      </c>
      <c r="L789">
        <v>1.0256905644445999E-3</v>
      </c>
      <c r="M789" t="s">
        <v>2543</v>
      </c>
      <c r="N789">
        <v>6</v>
      </c>
      <c r="O789">
        <v>130144315</v>
      </c>
      <c r="P789">
        <v>130365425</v>
      </c>
      <c r="Q789" t="s">
        <v>36</v>
      </c>
      <c r="R789">
        <v>6903</v>
      </c>
      <c r="S789" t="s">
        <v>37</v>
      </c>
      <c r="T789" t="s">
        <v>2544</v>
      </c>
      <c r="U789" t="s">
        <v>36</v>
      </c>
      <c r="V789">
        <v>23</v>
      </c>
      <c r="W789">
        <v>12</v>
      </c>
      <c r="X789">
        <v>17</v>
      </c>
      <c r="Y789">
        <v>58</v>
      </c>
      <c r="Z789">
        <v>50</v>
      </c>
      <c r="AA789">
        <v>37</v>
      </c>
      <c r="AB789">
        <v>7.9977871513612797E-2</v>
      </c>
      <c r="AC789">
        <v>4.3623660942257801E-2</v>
      </c>
      <c r="AD789">
        <v>5.2966356859321898E-2</v>
      </c>
      <c r="AE789">
        <v>0.20405915380425599</v>
      </c>
      <c r="AF789">
        <v>0.15311132338955399</v>
      </c>
      <c r="AG789">
        <v>0.20108703815280901</v>
      </c>
    </row>
    <row r="790" spans="1:33" x14ac:dyDescent="0.25">
      <c r="A790" t="s">
        <v>2545</v>
      </c>
      <c r="B790">
        <v>50.457644908089698</v>
      </c>
      <c r="C790">
        <v>40.0169531463509</v>
      </c>
      <c r="D790">
        <v>70.298152070287401</v>
      </c>
      <c r="E790">
        <v>10.6155247437986</v>
      </c>
      <c r="F790">
        <v>20.9594024864817</v>
      </c>
      <c r="G790">
        <v>11.884395520784</v>
      </c>
      <c r="H790">
        <v>53.590916708242702</v>
      </c>
      <c r="I790">
        <v>14.486440917021399</v>
      </c>
      <c r="J790">
        <v>1.86379067082285</v>
      </c>
      <c r="K790" s="1">
        <v>4.8998700508361503E-5</v>
      </c>
      <c r="L790">
        <v>1.06012455962139E-3</v>
      </c>
      <c r="M790" t="s">
        <v>2546</v>
      </c>
      <c r="N790">
        <v>1</v>
      </c>
      <c r="O790">
        <v>43933320</v>
      </c>
      <c r="P790">
        <v>43937241</v>
      </c>
      <c r="Q790" t="s">
        <v>41</v>
      </c>
      <c r="R790">
        <v>2658</v>
      </c>
      <c r="S790" t="s">
        <v>37</v>
      </c>
      <c r="T790" t="s">
        <v>2547</v>
      </c>
      <c r="U790" t="s">
        <v>36</v>
      </c>
      <c r="V790">
        <v>53</v>
      </c>
      <c r="W790">
        <v>40</v>
      </c>
      <c r="X790">
        <v>83</v>
      </c>
      <c r="Y790">
        <v>11</v>
      </c>
      <c r="Z790">
        <v>25</v>
      </c>
      <c r="AA790">
        <v>8</v>
      </c>
      <c r="AB790">
        <v>0.47863094340463302</v>
      </c>
      <c r="AC790">
        <v>0.37764501064008699</v>
      </c>
      <c r="AD790">
        <v>0.67160229266125804</v>
      </c>
      <c r="AE790">
        <v>0.10050870323693301</v>
      </c>
      <c r="AF790">
        <v>0.198820064965781</v>
      </c>
      <c r="AG790">
        <v>0.11291593552305899</v>
      </c>
    </row>
    <row r="791" spans="1:33" x14ac:dyDescent="0.25">
      <c r="A791" t="s">
        <v>2548</v>
      </c>
      <c r="B791">
        <v>0</v>
      </c>
      <c r="C791">
        <v>2.00084765731755</v>
      </c>
      <c r="D791">
        <v>0.84696568759382396</v>
      </c>
      <c r="E791">
        <v>29.916478823432499</v>
      </c>
      <c r="F791">
        <v>25.9896590832372</v>
      </c>
      <c r="G791">
        <v>7.4277472004899803</v>
      </c>
      <c r="H791">
        <v>0.94927111497045702</v>
      </c>
      <c r="I791">
        <v>21.111295035719898</v>
      </c>
      <c r="J791">
        <v>-4.5176160768624403</v>
      </c>
      <c r="K791" s="1">
        <v>4.9016844428235099E-5</v>
      </c>
      <c r="L791">
        <v>1.06012455962139E-3</v>
      </c>
      <c r="M791" t="s">
        <v>2549</v>
      </c>
      <c r="N791">
        <v>2</v>
      </c>
      <c r="O791">
        <v>74513463</v>
      </c>
      <c r="P791">
        <v>74517147</v>
      </c>
      <c r="Q791" t="s">
        <v>41</v>
      </c>
      <c r="R791">
        <v>2775</v>
      </c>
      <c r="S791" t="s">
        <v>37</v>
      </c>
      <c r="T791" t="s">
        <v>2550</v>
      </c>
      <c r="U791" t="s">
        <v>329</v>
      </c>
      <c r="V791">
        <v>0</v>
      </c>
      <c r="W791">
        <v>2</v>
      </c>
      <c r="X791">
        <v>1</v>
      </c>
      <c r="Y791">
        <v>31</v>
      </c>
      <c r="Z791">
        <v>31</v>
      </c>
      <c r="AA791">
        <v>5</v>
      </c>
      <c r="AB791">
        <v>0</v>
      </c>
      <c r="AC791">
        <v>1.80861340230874E-2</v>
      </c>
      <c r="AD791">
        <v>7.7504347938505396E-3</v>
      </c>
      <c r="AE791">
        <v>0.27130929170571</v>
      </c>
      <c r="AF791">
        <v>0.236142352620546</v>
      </c>
      <c r="AG791">
        <v>6.7596972211776907E-2</v>
      </c>
    </row>
    <row r="792" spans="1:33" x14ac:dyDescent="0.25">
      <c r="A792" t="s">
        <v>2551</v>
      </c>
      <c r="B792">
        <v>8.5682793240152293</v>
      </c>
      <c r="C792">
        <v>14.0059336012228</v>
      </c>
      <c r="D792">
        <v>11.010553938719699</v>
      </c>
      <c r="E792">
        <v>0</v>
      </c>
      <c r="F792">
        <v>0</v>
      </c>
      <c r="G792">
        <v>0</v>
      </c>
      <c r="H792">
        <v>11.1949222879859</v>
      </c>
      <c r="I792">
        <v>0</v>
      </c>
      <c r="J792">
        <v>5.8378991611127198</v>
      </c>
      <c r="K792" s="1">
        <v>4.9201436568556403E-5</v>
      </c>
      <c r="L792">
        <v>1.0629991043509101E-3</v>
      </c>
      <c r="M792" t="s">
        <v>2552</v>
      </c>
      <c r="N792">
        <v>12</v>
      </c>
      <c r="O792">
        <v>9936579</v>
      </c>
      <c r="P792">
        <v>9943495</v>
      </c>
      <c r="Q792" t="s">
        <v>36</v>
      </c>
      <c r="R792">
        <v>979</v>
      </c>
      <c r="S792" t="s">
        <v>506</v>
      </c>
      <c r="T792" t="s">
        <v>2553</v>
      </c>
      <c r="U792" t="s">
        <v>36</v>
      </c>
      <c r="V792">
        <v>9</v>
      </c>
      <c r="W792">
        <v>14</v>
      </c>
      <c r="X792">
        <v>13</v>
      </c>
      <c r="Y792">
        <v>0</v>
      </c>
      <c r="Z792">
        <v>0</v>
      </c>
      <c r="AA792">
        <v>0</v>
      </c>
      <c r="AB792">
        <v>0.22066817176028</v>
      </c>
      <c r="AC792">
        <v>0.35885919652550802</v>
      </c>
      <c r="AD792">
        <v>0.285594417965432</v>
      </c>
      <c r="AE792">
        <v>0</v>
      </c>
      <c r="AF792">
        <v>0</v>
      </c>
      <c r="AG792">
        <v>0</v>
      </c>
    </row>
    <row r="793" spans="1:33" x14ac:dyDescent="0.25">
      <c r="A793" t="s">
        <v>2554</v>
      </c>
      <c r="B793">
        <v>121.85997260821701</v>
      </c>
      <c r="C793">
        <v>102.04323052319501</v>
      </c>
      <c r="D793">
        <v>108.41160801201001</v>
      </c>
      <c r="E793">
        <v>57.902862238901598</v>
      </c>
      <c r="F793">
        <v>41.918804972963301</v>
      </c>
      <c r="G793">
        <v>57.936428163821802</v>
      </c>
      <c r="H793">
        <v>110.771603714474</v>
      </c>
      <c r="I793">
        <v>52.5860317918956</v>
      </c>
      <c r="J793">
        <v>1.08732757722738</v>
      </c>
      <c r="K793" s="1">
        <v>4.9946990181564501E-5</v>
      </c>
      <c r="L793">
        <v>1.07768489703237E-3</v>
      </c>
      <c r="M793" t="s">
        <v>2555</v>
      </c>
      <c r="N793">
        <v>12</v>
      </c>
      <c r="O793">
        <v>57619527</v>
      </c>
      <c r="P793">
        <v>57626151</v>
      </c>
      <c r="Q793" t="s">
        <v>41</v>
      </c>
      <c r="R793">
        <v>4276</v>
      </c>
      <c r="S793" t="s">
        <v>37</v>
      </c>
      <c r="T793" t="s">
        <v>2556</v>
      </c>
      <c r="U793" t="s">
        <v>36</v>
      </c>
      <c r="V793">
        <v>128</v>
      </c>
      <c r="W793">
        <v>102</v>
      </c>
      <c r="X793">
        <v>128</v>
      </c>
      <c r="Y793">
        <v>60</v>
      </c>
      <c r="Z793">
        <v>50</v>
      </c>
      <c r="AA793">
        <v>39</v>
      </c>
      <c r="AB793">
        <v>0.71854198990812201</v>
      </c>
      <c r="AC793">
        <v>0.59860620150080601</v>
      </c>
      <c r="AD793">
        <v>0.643815350508819</v>
      </c>
      <c r="AE793">
        <v>0.340784250196149</v>
      </c>
      <c r="AF793">
        <v>0.24717667571517599</v>
      </c>
      <c r="AG793">
        <v>0.34217410278856702</v>
      </c>
    </row>
    <row r="794" spans="1:33" x14ac:dyDescent="0.25">
      <c r="A794" t="s">
        <v>2557</v>
      </c>
      <c r="B794">
        <v>14.2804655400254</v>
      </c>
      <c r="C794">
        <v>31.013138688422</v>
      </c>
      <c r="D794">
        <v>24.562004940220898</v>
      </c>
      <c r="E794">
        <v>61.763053054828397</v>
      </c>
      <c r="F794">
        <v>71.2619684540376</v>
      </c>
      <c r="G794">
        <v>65.364175364311805</v>
      </c>
      <c r="H794">
        <v>23.285203056222699</v>
      </c>
      <c r="I794">
        <v>66.129732291059298</v>
      </c>
      <c r="J794">
        <v>-1.5090084107596</v>
      </c>
      <c r="K794" s="1">
        <v>4.9985968094558602E-5</v>
      </c>
      <c r="L794">
        <v>1.07768489703237E-3</v>
      </c>
      <c r="M794" t="s">
        <v>2558</v>
      </c>
      <c r="N794">
        <v>17</v>
      </c>
      <c r="O794">
        <v>18511221</v>
      </c>
      <c r="P794">
        <v>18551705</v>
      </c>
      <c r="Q794" t="s">
        <v>36</v>
      </c>
      <c r="R794">
        <v>9984</v>
      </c>
      <c r="S794" t="s">
        <v>793</v>
      </c>
      <c r="T794" t="s">
        <v>2559</v>
      </c>
      <c r="U794" t="s">
        <v>36</v>
      </c>
      <c r="V794">
        <v>15</v>
      </c>
      <c r="W794">
        <v>31</v>
      </c>
      <c r="X794">
        <v>29</v>
      </c>
      <c r="Y794">
        <v>64</v>
      </c>
      <c r="Z794">
        <v>85</v>
      </c>
      <c r="AA794">
        <v>44</v>
      </c>
      <c r="AB794">
        <v>3.6063391451875301E-2</v>
      </c>
      <c r="AC794">
        <v>7.7917652210341207E-2</v>
      </c>
      <c r="AD794">
        <v>6.2471578529158897E-2</v>
      </c>
      <c r="AE794">
        <v>0.15568306130755699</v>
      </c>
      <c r="AF794">
        <v>0.17996561409342501</v>
      </c>
      <c r="AG794">
        <v>0.16533634429202701</v>
      </c>
    </row>
    <row r="795" spans="1:33" x14ac:dyDescent="0.25">
      <c r="A795" t="s">
        <v>2560</v>
      </c>
      <c r="B795">
        <v>4.7601551800084598</v>
      </c>
      <c r="C795">
        <v>33.013986345739497</v>
      </c>
      <c r="D795">
        <v>51.664906943223301</v>
      </c>
      <c r="E795">
        <v>1.9300954079633901</v>
      </c>
      <c r="F795">
        <v>0.83837609945926606</v>
      </c>
      <c r="G795">
        <v>0</v>
      </c>
      <c r="H795">
        <v>29.813016156323801</v>
      </c>
      <c r="I795">
        <v>0.92282383580755101</v>
      </c>
      <c r="J795">
        <v>4.8930232295778699</v>
      </c>
      <c r="K795" s="1">
        <v>5.0351997276963897E-5</v>
      </c>
      <c r="L795">
        <v>1.08443966491371E-3</v>
      </c>
      <c r="M795" t="s">
        <v>2561</v>
      </c>
      <c r="N795">
        <v>3</v>
      </c>
      <c r="O795">
        <v>3799437</v>
      </c>
      <c r="P795">
        <v>3847703</v>
      </c>
      <c r="Q795" t="s">
        <v>41</v>
      </c>
      <c r="R795">
        <v>4264</v>
      </c>
      <c r="S795" t="s">
        <v>37</v>
      </c>
      <c r="T795" t="s">
        <v>2562</v>
      </c>
      <c r="U795" t="s">
        <v>36</v>
      </c>
      <c r="V795">
        <v>5</v>
      </c>
      <c r="W795">
        <v>33</v>
      </c>
      <c r="X795">
        <v>61</v>
      </c>
      <c r="Y795">
        <v>2</v>
      </c>
      <c r="Z795">
        <v>1</v>
      </c>
      <c r="AA795">
        <v>0</v>
      </c>
      <c r="AB795">
        <v>2.8147037230731899E-2</v>
      </c>
      <c r="AC795">
        <v>0.19421174052113399</v>
      </c>
      <c r="AD795">
        <v>0.307681718979608</v>
      </c>
      <c r="AE795">
        <v>1.13914435103091E-2</v>
      </c>
      <c r="AF795">
        <v>4.9574458975520201E-3</v>
      </c>
      <c r="AG795">
        <v>0</v>
      </c>
    </row>
    <row r="796" spans="1:33" x14ac:dyDescent="0.25">
      <c r="A796" t="s">
        <v>2563</v>
      </c>
      <c r="B796">
        <v>991.06430847776096</v>
      </c>
      <c r="C796">
        <v>1675.7099130034401</v>
      </c>
      <c r="D796">
        <v>2141.1292582371898</v>
      </c>
      <c r="E796">
        <v>596.39948106068698</v>
      </c>
      <c r="F796">
        <v>846.75986045385901</v>
      </c>
      <c r="G796">
        <v>647.69955588272603</v>
      </c>
      <c r="H796">
        <v>1602.63449323946</v>
      </c>
      <c r="I796">
        <v>696.95296579908995</v>
      </c>
      <c r="J796">
        <v>1.2007772594960999</v>
      </c>
      <c r="K796" s="1">
        <v>5.0434713202628803E-5</v>
      </c>
      <c r="L796">
        <v>1.0850849175226701E-3</v>
      </c>
      <c r="M796" t="s">
        <v>2564</v>
      </c>
      <c r="N796">
        <v>7</v>
      </c>
      <c r="O796">
        <v>1082208</v>
      </c>
      <c r="P796">
        <v>1093815</v>
      </c>
      <c r="Q796" t="s">
        <v>41</v>
      </c>
      <c r="R796">
        <v>3149</v>
      </c>
      <c r="S796" t="s">
        <v>37</v>
      </c>
      <c r="T796" t="s">
        <v>2565</v>
      </c>
      <c r="U796" t="s">
        <v>36</v>
      </c>
      <c r="V796">
        <v>1041</v>
      </c>
      <c r="W796">
        <v>1675</v>
      </c>
      <c r="X796">
        <v>2528</v>
      </c>
      <c r="Y796">
        <v>618</v>
      </c>
      <c r="Z796">
        <v>1010</v>
      </c>
      <c r="AA796">
        <v>436</v>
      </c>
      <c r="AB796">
        <v>7.9352012949296</v>
      </c>
      <c r="AC796">
        <v>13.348144126081801</v>
      </c>
      <c r="AD796">
        <v>17.266068645862301</v>
      </c>
      <c r="AE796">
        <v>4.7663044060142798</v>
      </c>
      <c r="AF796">
        <v>6.7799094316397097</v>
      </c>
      <c r="AG796">
        <v>5.1943840380456603</v>
      </c>
    </row>
    <row r="797" spans="1:33" x14ac:dyDescent="0.25">
      <c r="A797" t="s">
        <v>2566</v>
      </c>
      <c r="B797">
        <v>63.786079412113402</v>
      </c>
      <c r="C797">
        <v>59.025005890867597</v>
      </c>
      <c r="D797">
        <v>37.2664902541283</v>
      </c>
      <c r="E797">
        <v>13.5106678557437</v>
      </c>
      <c r="F797">
        <v>0.83837609945926606</v>
      </c>
      <c r="G797">
        <v>10.398846080686001</v>
      </c>
      <c r="H797">
        <v>53.359191852369698</v>
      </c>
      <c r="I797">
        <v>8.2492966786296495</v>
      </c>
      <c r="J797">
        <v>2.7316815790829501</v>
      </c>
      <c r="K797" s="1">
        <v>5.1930497032990299E-5</v>
      </c>
      <c r="L797">
        <v>1.11493367742645E-3</v>
      </c>
      <c r="M797" t="s">
        <v>2567</v>
      </c>
      <c r="N797">
        <v>9</v>
      </c>
      <c r="O797">
        <v>35906192</v>
      </c>
      <c r="P797">
        <v>35907141</v>
      </c>
      <c r="Q797" t="s">
        <v>41</v>
      </c>
      <c r="R797">
        <v>950</v>
      </c>
      <c r="S797" t="s">
        <v>37</v>
      </c>
      <c r="T797" t="s">
        <v>2568</v>
      </c>
      <c r="U797" t="s">
        <v>36</v>
      </c>
      <c r="V797">
        <v>67</v>
      </c>
      <c r="W797">
        <v>59</v>
      </c>
      <c r="X797">
        <v>44</v>
      </c>
      <c r="Y797">
        <v>14</v>
      </c>
      <c r="Z797">
        <v>1</v>
      </c>
      <c r="AA797">
        <v>7</v>
      </c>
      <c r="AB797">
        <v>1.6928991099733399</v>
      </c>
      <c r="AC797">
        <v>1.5585012068052599</v>
      </c>
      <c r="AD797">
        <v>0.996134829820159</v>
      </c>
      <c r="AE797">
        <v>0.35790716410074203</v>
      </c>
      <c r="AF797">
        <v>2.22511045338546E-2</v>
      </c>
      <c r="AG797">
        <v>0.27643603899237201</v>
      </c>
    </row>
    <row r="798" spans="1:33" x14ac:dyDescent="0.25">
      <c r="A798" t="s">
        <v>2569</v>
      </c>
      <c r="B798">
        <v>0</v>
      </c>
      <c r="C798">
        <v>0</v>
      </c>
      <c r="D798">
        <v>0</v>
      </c>
      <c r="E798">
        <v>4.8252385199084697</v>
      </c>
      <c r="F798">
        <v>31.019915679992799</v>
      </c>
      <c r="G798">
        <v>7.4277472004899803</v>
      </c>
      <c r="H798">
        <v>0</v>
      </c>
      <c r="I798">
        <v>14.424300466797099</v>
      </c>
      <c r="J798">
        <v>-6.4118072380004696</v>
      </c>
      <c r="K798" s="1">
        <v>5.2064582531458897E-5</v>
      </c>
      <c r="L798">
        <v>1.11664685454332E-3</v>
      </c>
      <c r="M798" t="s">
        <v>2570</v>
      </c>
      <c r="N798">
        <v>13</v>
      </c>
      <c r="O798">
        <v>42810366</v>
      </c>
      <c r="P798">
        <v>42812562</v>
      </c>
      <c r="Q798" t="s">
        <v>36</v>
      </c>
      <c r="R798">
        <v>760</v>
      </c>
      <c r="S798" t="s">
        <v>506</v>
      </c>
      <c r="T798" t="s">
        <v>2571</v>
      </c>
      <c r="U798" t="s">
        <v>36</v>
      </c>
      <c r="V798">
        <v>0</v>
      </c>
      <c r="W798">
        <v>0</v>
      </c>
      <c r="X798">
        <v>0</v>
      </c>
      <c r="Y798">
        <v>5</v>
      </c>
      <c r="Z798">
        <v>37</v>
      </c>
      <c r="AA798">
        <v>5</v>
      </c>
      <c r="AB798">
        <v>0</v>
      </c>
      <c r="AC798">
        <v>0</v>
      </c>
      <c r="AD798">
        <v>0</v>
      </c>
      <c r="AE798">
        <v>0.15977998397354601</v>
      </c>
      <c r="AF798">
        <v>1.02911358469077</v>
      </c>
      <c r="AG798">
        <v>0.246817891957475</v>
      </c>
    </row>
    <row r="799" spans="1:33" x14ac:dyDescent="0.25">
      <c r="A799" t="s">
        <v>2572</v>
      </c>
      <c r="B799">
        <v>932.03838424565595</v>
      </c>
      <c r="C799">
        <v>1940.8222275980199</v>
      </c>
      <c r="D799">
        <v>2260.55142018792</v>
      </c>
      <c r="E799">
        <v>734.40130273006901</v>
      </c>
      <c r="F799">
        <v>772.98276370144299</v>
      </c>
      <c r="G799">
        <v>607.58972100007998</v>
      </c>
      <c r="H799">
        <v>1711.1373440105299</v>
      </c>
      <c r="I799">
        <v>704.99126247719698</v>
      </c>
      <c r="J799">
        <v>1.2785965583141401</v>
      </c>
      <c r="K799" s="1">
        <v>5.2352719395369897E-5</v>
      </c>
      <c r="L799">
        <v>1.1215591451919601E-3</v>
      </c>
      <c r="M799" t="s">
        <v>2573</v>
      </c>
      <c r="N799">
        <v>4</v>
      </c>
      <c r="O799">
        <v>140859807</v>
      </c>
      <c r="P799">
        <v>141212877</v>
      </c>
      <c r="Q799" t="s">
        <v>36</v>
      </c>
      <c r="R799">
        <v>11007</v>
      </c>
      <c r="S799" t="s">
        <v>37</v>
      </c>
      <c r="T799" t="s">
        <v>2574</v>
      </c>
      <c r="U799" t="s">
        <v>36</v>
      </c>
      <c r="V799">
        <v>979</v>
      </c>
      <c r="W799">
        <v>1940</v>
      </c>
      <c r="X799">
        <v>2669</v>
      </c>
      <c r="Y799">
        <v>761</v>
      </c>
      <c r="Z799">
        <v>922</v>
      </c>
      <c r="AA799">
        <v>409</v>
      </c>
      <c r="AB799">
        <v>2.1349789851921899</v>
      </c>
      <c r="AC799">
        <v>4.4229446040379301</v>
      </c>
      <c r="AD799">
        <v>5.2151723030602497</v>
      </c>
      <c r="AE799">
        <v>1.67911967894867</v>
      </c>
      <c r="AF799">
        <v>1.7706679804854399</v>
      </c>
      <c r="AG799">
        <v>1.39403785838215</v>
      </c>
    </row>
    <row r="800" spans="1:33" x14ac:dyDescent="0.25">
      <c r="A800" t="s">
        <v>2575</v>
      </c>
      <c r="B800">
        <v>11.4243724320203</v>
      </c>
      <c r="C800">
        <v>6.0025429719526402</v>
      </c>
      <c r="D800">
        <v>8.4696568759382398</v>
      </c>
      <c r="E800">
        <v>30.881526527414199</v>
      </c>
      <c r="F800">
        <v>44.433933271341097</v>
      </c>
      <c r="G800">
        <v>29.7109888019599</v>
      </c>
      <c r="H800">
        <v>8.6321907599704009</v>
      </c>
      <c r="I800">
        <v>35.0088162002384</v>
      </c>
      <c r="J800">
        <v>-2.0274839673162601</v>
      </c>
      <c r="K800" s="1">
        <v>5.2402680791981197E-5</v>
      </c>
      <c r="L800">
        <v>1.1215591451919601E-3</v>
      </c>
      <c r="M800" t="s">
        <v>2576</v>
      </c>
      <c r="N800">
        <v>12</v>
      </c>
      <c r="O800">
        <v>64264762</v>
      </c>
      <c r="P800">
        <v>64391192</v>
      </c>
      <c r="Q800" t="s">
        <v>36</v>
      </c>
      <c r="R800">
        <v>5504</v>
      </c>
      <c r="S800" t="s">
        <v>37</v>
      </c>
      <c r="T800" t="s">
        <v>2577</v>
      </c>
      <c r="U800" t="s">
        <v>36</v>
      </c>
      <c r="V800">
        <v>12</v>
      </c>
      <c r="W800">
        <v>6</v>
      </c>
      <c r="X800">
        <v>10</v>
      </c>
      <c r="Y800">
        <v>32</v>
      </c>
      <c r="Z800">
        <v>53</v>
      </c>
      <c r="AA800">
        <v>20</v>
      </c>
      <c r="AB800">
        <v>5.2333851781325998E-2</v>
      </c>
      <c r="AC800">
        <v>2.7355934909557199E-2</v>
      </c>
      <c r="AD800">
        <v>3.90760475162341E-2</v>
      </c>
      <c r="AE800">
        <v>0.14120091606964499</v>
      </c>
      <c r="AF800">
        <v>0.203550710988295</v>
      </c>
      <c r="AG800">
        <v>0.13632383567418699</v>
      </c>
    </row>
    <row r="801" spans="1:33" x14ac:dyDescent="0.25">
      <c r="A801" t="s">
        <v>2578</v>
      </c>
      <c r="B801">
        <v>287.51337287251101</v>
      </c>
      <c r="C801">
        <v>534.22632450378501</v>
      </c>
      <c r="D801">
        <v>270.18205434242998</v>
      </c>
      <c r="E801">
        <v>118.700867589748</v>
      </c>
      <c r="F801">
        <v>72.100344553496896</v>
      </c>
      <c r="G801">
        <v>178.265932811759</v>
      </c>
      <c r="H801">
        <v>363.97391723957497</v>
      </c>
      <c r="I801">
        <v>123.022381651668</v>
      </c>
      <c r="J801">
        <v>1.57424654740864</v>
      </c>
      <c r="K801" s="1">
        <v>5.2513684474430697E-5</v>
      </c>
      <c r="L801">
        <v>1.1227665927963501E-3</v>
      </c>
      <c r="M801" t="s">
        <v>2579</v>
      </c>
      <c r="N801">
        <v>13</v>
      </c>
      <c r="O801">
        <v>113926514</v>
      </c>
      <c r="P801">
        <v>113928844</v>
      </c>
      <c r="Q801" t="s">
        <v>36</v>
      </c>
      <c r="R801">
        <v>2331</v>
      </c>
      <c r="S801" t="s">
        <v>506</v>
      </c>
      <c r="T801" t="s">
        <v>2580</v>
      </c>
      <c r="U801" t="s">
        <v>36</v>
      </c>
      <c r="V801">
        <v>302</v>
      </c>
      <c r="W801">
        <v>534</v>
      </c>
      <c r="X801">
        <v>319</v>
      </c>
      <c r="Y801">
        <v>123</v>
      </c>
      <c r="Z801">
        <v>86</v>
      </c>
      <c r="AA801">
        <v>120</v>
      </c>
      <c r="AB801">
        <v>3.1098865687735699</v>
      </c>
      <c r="AC801">
        <v>5.7488068859099304</v>
      </c>
      <c r="AD801">
        <v>2.9433198800456202</v>
      </c>
      <c r="AE801">
        <v>1.2815300645085399</v>
      </c>
      <c r="AF801">
        <v>0.77988641802484604</v>
      </c>
      <c r="AG801">
        <v>1.93134206319363</v>
      </c>
    </row>
    <row r="802" spans="1:33" x14ac:dyDescent="0.25">
      <c r="A802" t="s">
        <v>2581</v>
      </c>
      <c r="B802">
        <v>31.417024188055802</v>
      </c>
      <c r="C802">
        <v>27.0114433737869</v>
      </c>
      <c r="D802">
        <v>45.736147130066499</v>
      </c>
      <c r="E802">
        <v>86.854293358352393</v>
      </c>
      <c r="F802">
        <v>106.473764631327</v>
      </c>
      <c r="G802">
        <v>72.791922564801794</v>
      </c>
      <c r="H802">
        <v>34.721538230636398</v>
      </c>
      <c r="I802">
        <v>88.706660184827001</v>
      </c>
      <c r="J802">
        <v>-1.3547745629655401</v>
      </c>
      <c r="K802" s="1">
        <v>5.2807490715287297E-5</v>
      </c>
      <c r="L802">
        <v>1.1278758764610901E-3</v>
      </c>
      <c r="M802" t="s">
        <v>2582</v>
      </c>
      <c r="N802">
        <v>17</v>
      </c>
      <c r="O802">
        <v>76527586</v>
      </c>
      <c r="P802">
        <v>76553578</v>
      </c>
      <c r="Q802" t="s">
        <v>41</v>
      </c>
      <c r="R802">
        <v>5305</v>
      </c>
      <c r="S802" t="s">
        <v>37</v>
      </c>
      <c r="T802" t="s">
        <v>2583</v>
      </c>
      <c r="U802" t="s">
        <v>36</v>
      </c>
      <c r="V802">
        <v>33</v>
      </c>
      <c r="W802">
        <v>27</v>
      </c>
      <c r="X802">
        <v>54</v>
      </c>
      <c r="Y802">
        <v>90</v>
      </c>
      <c r="Z802">
        <v>127</v>
      </c>
      <c r="AA802">
        <v>49</v>
      </c>
      <c r="AB802">
        <v>0.14931671641133901</v>
      </c>
      <c r="AC802">
        <v>0.12771947141185899</v>
      </c>
      <c r="AD802">
        <v>0.218926042197644</v>
      </c>
      <c r="AE802">
        <v>0.41202453925694699</v>
      </c>
      <c r="AF802">
        <v>0.50605009651452404</v>
      </c>
      <c r="AG802">
        <v>0.346522084693548</v>
      </c>
    </row>
    <row r="803" spans="1:33" x14ac:dyDescent="0.25">
      <c r="A803" t="s">
        <v>2584</v>
      </c>
      <c r="B803">
        <v>119.003879500211</v>
      </c>
      <c r="C803">
        <v>88.037296921972001</v>
      </c>
      <c r="D803">
        <v>188.873348333423</v>
      </c>
      <c r="E803">
        <v>270.21335711487399</v>
      </c>
      <c r="F803">
        <v>446.854461011789</v>
      </c>
      <c r="G803">
        <v>297.109888019599</v>
      </c>
      <c r="H803">
        <v>131.97150825186901</v>
      </c>
      <c r="I803">
        <v>338.05923538208702</v>
      </c>
      <c r="J803">
        <v>-1.35621686951736</v>
      </c>
      <c r="K803" s="1">
        <v>5.33454465999513E-5</v>
      </c>
      <c r="L803">
        <v>1.13818376106618E-3</v>
      </c>
      <c r="M803" t="s">
        <v>2585</v>
      </c>
      <c r="N803">
        <v>15</v>
      </c>
      <c r="O803">
        <v>93035273</v>
      </c>
      <c r="P803">
        <v>93089204</v>
      </c>
      <c r="Q803" t="s">
        <v>36</v>
      </c>
      <c r="R803">
        <v>13221</v>
      </c>
      <c r="S803" t="s">
        <v>37</v>
      </c>
      <c r="T803" t="s">
        <v>2586</v>
      </c>
      <c r="U803" t="s">
        <v>36</v>
      </c>
      <c r="V803">
        <v>125</v>
      </c>
      <c r="W803">
        <v>88</v>
      </c>
      <c r="X803">
        <v>223</v>
      </c>
      <c r="Y803">
        <v>280</v>
      </c>
      <c r="Z803">
        <v>533</v>
      </c>
      <c r="AA803">
        <v>200</v>
      </c>
      <c r="AB803">
        <v>0.22694759615732699</v>
      </c>
      <c r="AC803">
        <v>0.167031008563571</v>
      </c>
      <c r="AD803">
        <v>0.36276853576163398</v>
      </c>
      <c r="AE803">
        <v>0.51435111700431901</v>
      </c>
      <c r="AF803">
        <v>0.85219323657191204</v>
      </c>
      <c r="AG803">
        <v>0.56752620191417003</v>
      </c>
    </row>
    <row r="804" spans="1:33" x14ac:dyDescent="0.25">
      <c r="A804" t="s">
        <v>2587</v>
      </c>
      <c r="B804">
        <v>1481.3602920186299</v>
      </c>
      <c r="C804">
        <v>1970.83494245778</v>
      </c>
      <c r="D804">
        <v>1110.3720164355</v>
      </c>
      <c r="E804">
        <v>864.68274276759701</v>
      </c>
      <c r="F804">
        <v>336.188815883166</v>
      </c>
      <c r="G804">
        <v>362.47406338391102</v>
      </c>
      <c r="H804">
        <v>1520.8557503039699</v>
      </c>
      <c r="I804">
        <v>521.11520734489102</v>
      </c>
      <c r="J804">
        <v>1.5441031700540599</v>
      </c>
      <c r="K804" s="1">
        <v>5.4291827881362401E-5</v>
      </c>
      <c r="L804">
        <v>1.1559775526541001E-3</v>
      </c>
      <c r="M804" t="s">
        <v>2588</v>
      </c>
      <c r="N804">
        <v>1</v>
      </c>
      <c r="O804">
        <v>197911902</v>
      </c>
      <c r="P804">
        <v>197935478</v>
      </c>
      <c r="Q804" t="s">
        <v>41</v>
      </c>
      <c r="R804">
        <v>10442</v>
      </c>
      <c r="S804" t="s">
        <v>37</v>
      </c>
      <c r="T804" t="s">
        <v>2589</v>
      </c>
      <c r="U804" t="s">
        <v>329</v>
      </c>
      <c r="V804">
        <v>1556</v>
      </c>
      <c r="W804">
        <v>1970</v>
      </c>
      <c r="X804">
        <v>1311</v>
      </c>
      <c r="Y804">
        <v>896</v>
      </c>
      <c r="Z804">
        <v>401</v>
      </c>
      <c r="AA804">
        <v>244</v>
      </c>
      <c r="AB804">
        <v>3.5768916350481601</v>
      </c>
      <c r="AC804">
        <v>4.7343599487987502</v>
      </c>
      <c r="AD804">
        <v>2.70027538219672</v>
      </c>
      <c r="AE804">
        <v>2.08396433416253</v>
      </c>
      <c r="AF804">
        <v>0.81177535646158705</v>
      </c>
      <c r="AG804">
        <v>0.87665025636073901</v>
      </c>
    </row>
    <row r="805" spans="1:33" x14ac:dyDescent="0.25">
      <c r="A805" t="s">
        <v>2590</v>
      </c>
      <c r="B805">
        <v>99.011227744175997</v>
      </c>
      <c r="C805">
        <v>110.04662115246499</v>
      </c>
      <c r="D805">
        <v>74.5329805082565</v>
      </c>
      <c r="E805">
        <v>45.357242087139603</v>
      </c>
      <c r="F805">
        <v>41.080428873503998</v>
      </c>
      <c r="G805">
        <v>31.196538242057901</v>
      </c>
      <c r="H805">
        <v>94.530276468299206</v>
      </c>
      <c r="I805">
        <v>39.211403067567197</v>
      </c>
      <c r="J805">
        <v>1.2508843581476301</v>
      </c>
      <c r="K805" s="1">
        <v>5.5772362432369998E-5</v>
      </c>
      <c r="L805">
        <v>1.18627295812718E-3</v>
      </c>
      <c r="M805" t="s">
        <v>2591</v>
      </c>
      <c r="N805">
        <v>12</v>
      </c>
      <c r="O805">
        <v>105304867</v>
      </c>
      <c r="P805">
        <v>105327017</v>
      </c>
      <c r="Q805" t="s">
        <v>36</v>
      </c>
      <c r="R805">
        <v>549</v>
      </c>
      <c r="S805" t="s">
        <v>432</v>
      </c>
      <c r="T805" t="s">
        <v>2592</v>
      </c>
      <c r="U805" t="s">
        <v>36</v>
      </c>
      <c r="V805">
        <v>104</v>
      </c>
      <c r="W805">
        <v>110</v>
      </c>
      <c r="X805">
        <v>88</v>
      </c>
      <c r="Y805">
        <v>47</v>
      </c>
      <c r="Z805">
        <v>49</v>
      </c>
      <c r="AA805">
        <v>21</v>
      </c>
      <c r="AB805">
        <v>4.5471666820369601</v>
      </c>
      <c r="AC805">
        <v>5.0280440897517602</v>
      </c>
      <c r="AD805">
        <v>3.4474611596690399</v>
      </c>
      <c r="AE805">
        <v>2.0791770592113101</v>
      </c>
      <c r="AF805">
        <v>1.88668290719659</v>
      </c>
      <c r="AG805">
        <v>1.4350504756434601</v>
      </c>
    </row>
    <row r="806" spans="1:33" x14ac:dyDescent="0.25">
      <c r="A806" t="s">
        <v>2593</v>
      </c>
      <c r="B806">
        <v>77.114513916137099</v>
      </c>
      <c r="C806">
        <v>122.05170709637</v>
      </c>
      <c r="D806">
        <v>181.25065714507801</v>
      </c>
      <c r="E806">
        <v>28.951431119450799</v>
      </c>
      <c r="F806">
        <v>46.110685470259597</v>
      </c>
      <c r="G806">
        <v>50.508680963331798</v>
      </c>
      <c r="H806">
        <v>126.80562605252901</v>
      </c>
      <c r="I806">
        <v>41.856932517680796</v>
      </c>
      <c r="J806">
        <v>1.6090012513893299</v>
      </c>
      <c r="K806" s="1">
        <v>5.6020766020253003E-5</v>
      </c>
      <c r="L806">
        <v>1.1903255325460399E-3</v>
      </c>
      <c r="M806" t="s">
        <v>2594</v>
      </c>
      <c r="N806">
        <v>1</v>
      </c>
      <c r="O806">
        <v>207801518</v>
      </c>
      <c r="P806">
        <v>207879096</v>
      </c>
      <c r="Q806" t="s">
        <v>36</v>
      </c>
      <c r="R806">
        <v>16425</v>
      </c>
      <c r="S806" t="s">
        <v>506</v>
      </c>
      <c r="T806" t="s">
        <v>2595</v>
      </c>
      <c r="U806" t="s">
        <v>36</v>
      </c>
      <c r="V806">
        <v>81</v>
      </c>
      <c r="W806">
        <v>122</v>
      </c>
      <c r="X806">
        <v>214</v>
      </c>
      <c r="Y806">
        <v>30</v>
      </c>
      <c r="Z806">
        <v>55</v>
      </c>
      <c r="AA806">
        <v>34</v>
      </c>
      <c r="AB806">
        <v>0.118374871316884</v>
      </c>
      <c r="AC806">
        <v>0.18639454105072301</v>
      </c>
      <c r="AD806">
        <v>0.28021891642789298</v>
      </c>
      <c r="AE806">
        <v>4.4359009249276597E-2</v>
      </c>
      <c r="AF806">
        <v>7.0783574544529701E-2</v>
      </c>
      <c r="AG806">
        <v>7.7659352550150995E-2</v>
      </c>
    </row>
    <row r="807" spans="1:33" x14ac:dyDescent="0.25">
      <c r="A807" t="s">
        <v>2596</v>
      </c>
      <c r="B807">
        <v>0.95203103600169203</v>
      </c>
      <c r="C807">
        <v>2.00084765731755</v>
      </c>
      <c r="D807">
        <v>0.84696568759382396</v>
      </c>
      <c r="E807">
        <v>14.475715559725399</v>
      </c>
      <c r="F807">
        <v>16.767521989185301</v>
      </c>
      <c r="G807">
        <v>19.312142721273901</v>
      </c>
      <c r="H807">
        <v>1.2666147936376899</v>
      </c>
      <c r="I807">
        <v>16.851793423394898</v>
      </c>
      <c r="J807">
        <v>-3.7517998276082198</v>
      </c>
      <c r="K807" s="1">
        <v>5.7059227161910698E-5</v>
      </c>
      <c r="L807">
        <v>1.2098909116146201E-3</v>
      </c>
      <c r="M807" t="s">
        <v>2597</v>
      </c>
      <c r="N807">
        <v>12</v>
      </c>
      <c r="O807">
        <v>75391070</v>
      </c>
      <c r="P807">
        <v>75432688</v>
      </c>
      <c r="Q807" t="s">
        <v>41</v>
      </c>
      <c r="R807">
        <v>3790</v>
      </c>
      <c r="S807" t="s">
        <v>37</v>
      </c>
      <c r="T807" t="s">
        <v>2598</v>
      </c>
      <c r="U807" t="s">
        <v>36</v>
      </c>
      <c r="V807">
        <v>1</v>
      </c>
      <c r="W807">
        <v>2</v>
      </c>
      <c r="X807">
        <v>1</v>
      </c>
      <c r="Y807">
        <v>15</v>
      </c>
      <c r="Z807">
        <v>20</v>
      </c>
      <c r="AA807">
        <v>13</v>
      </c>
      <c r="AB807">
        <v>6.3334547098596802E-3</v>
      </c>
      <c r="AC807">
        <v>1.32424859931577E-2</v>
      </c>
      <c r="AD807">
        <v>5.6747906472124597E-3</v>
      </c>
      <c r="AE807">
        <v>9.6120940226829502E-2</v>
      </c>
      <c r="AF807">
        <v>0.111549072861012</v>
      </c>
      <c r="AG807">
        <v>0.12868394578046699</v>
      </c>
    </row>
    <row r="808" spans="1:33" x14ac:dyDescent="0.25">
      <c r="A808" t="s">
        <v>2599</v>
      </c>
      <c r="B808">
        <v>19.992651756035499</v>
      </c>
      <c r="C808">
        <v>14.0059336012228</v>
      </c>
      <c r="D808">
        <v>25.4089706278147</v>
      </c>
      <c r="E808">
        <v>68.518386982700207</v>
      </c>
      <c r="F808">
        <v>51.140942067015203</v>
      </c>
      <c r="G808">
        <v>53.479779843527801</v>
      </c>
      <c r="H808">
        <v>19.802518661691</v>
      </c>
      <c r="I808">
        <v>57.713036297747799</v>
      </c>
      <c r="J808">
        <v>-1.5361855353281999</v>
      </c>
      <c r="K808" s="1">
        <v>5.8080167771592401E-5</v>
      </c>
      <c r="L808">
        <v>1.2239681257439699E-3</v>
      </c>
      <c r="M808" t="s">
        <v>2600</v>
      </c>
      <c r="N808">
        <v>2</v>
      </c>
      <c r="O808">
        <v>127389130</v>
      </c>
      <c r="P808">
        <v>127400580</v>
      </c>
      <c r="Q808" t="s">
        <v>41</v>
      </c>
      <c r="R808">
        <v>2690</v>
      </c>
      <c r="S808" t="s">
        <v>506</v>
      </c>
      <c r="T808" t="s">
        <v>771</v>
      </c>
      <c r="U808" t="s">
        <v>36</v>
      </c>
      <c r="V808">
        <v>21</v>
      </c>
      <c r="W808">
        <v>14</v>
      </c>
      <c r="X808">
        <v>30</v>
      </c>
      <c r="Y808">
        <v>71</v>
      </c>
      <c r="Z808">
        <v>61</v>
      </c>
      <c r="AA808">
        <v>36</v>
      </c>
      <c r="AB808">
        <v>0.187390208311425</v>
      </c>
      <c r="AC808">
        <v>0.130603402750362</v>
      </c>
      <c r="AD808">
        <v>0.23986011025578299</v>
      </c>
      <c r="AE808">
        <v>0.64102066432806803</v>
      </c>
      <c r="AF808">
        <v>0.47935000287615998</v>
      </c>
      <c r="AG808">
        <v>0.50207713932762199</v>
      </c>
    </row>
    <row r="809" spans="1:33" x14ac:dyDescent="0.25">
      <c r="A809" t="s">
        <v>203</v>
      </c>
      <c r="B809">
        <v>64.738110448115094</v>
      </c>
      <c r="C809">
        <v>119.050435610394</v>
      </c>
      <c r="D809">
        <v>71.145117757881295</v>
      </c>
      <c r="E809">
        <v>20.2660017836156</v>
      </c>
      <c r="F809">
        <v>5.8686326962148598</v>
      </c>
      <c r="G809">
        <v>31.196538242057901</v>
      </c>
      <c r="H809">
        <v>84.977887938796798</v>
      </c>
      <c r="I809">
        <v>19.1103909072961</v>
      </c>
      <c r="J809">
        <v>2.1963231195789801</v>
      </c>
      <c r="K809" s="1">
        <v>5.8402840003356499E-5</v>
      </c>
      <c r="L809">
        <v>1.2295083041853E-3</v>
      </c>
      <c r="M809" t="s">
        <v>204</v>
      </c>
      <c r="N809">
        <v>1</v>
      </c>
      <c r="O809">
        <v>210676823</v>
      </c>
      <c r="P809">
        <v>211134180</v>
      </c>
      <c r="Q809" t="s">
        <v>36</v>
      </c>
      <c r="R809">
        <v>9812</v>
      </c>
      <c r="S809" t="s">
        <v>37</v>
      </c>
      <c r="T809" t="s">
        <v>205</v>
      </c>
      <c r="U809" t="s">
        <v>36</v>
      </c>
      <c r="V809">
        <v>68</v>
      </c>
      <c r="W809">
        <v>119</v>
      </c>
      <c r="X809">
        <v>84</v>
      </c>
      <c r="Y809">
        <v>21</v>
      </c>
      <c r="Z809">
        <v>7</v>
      </c>
      <c r="AA809">
        <v>21</v>
      </c>
      <c r="AB809">
        <v>0.16635323561200999</v>
      </c>
      <c r="AC809">
        <v>0.30434639256899898</v>
      </c>
      <c r="AD809">
        <v>0.18412416942993901</v>
      </c>
      <c r="AE809">
        <v>5.1978975626126897E-2</v>
      </c>
      <c r="AF809">
        <v>1.50804978750645E-2</v>
      </c>
      <c r="AG809">
        <v>8.0293794448456995E-2</v>
      </c>
    </row>
    <row r="810" spans="1:33" x14ac:dyDescent="0.25">
      <c r="A810" t="s">
        <v>2601</v>
      </c>
      <c r="B810">
        <v>4.7601551800084598</v>
      </c>
      <c r="C810">
        <v>1.0004238286587701</v>
      </c>
      <c r="D810">
        <v>2.54089706278147</v>
      </c>
      <c r="E810">
        <v>23.1611448955606</v>
      </c>
      <c r="F810">
        <v>14.2523936908075</v>
      </c>
      <c r="G810">
        <v>34.1676371222539</v>
      </c>
      <c r="H810">
        <v>2.7671586904829</v>
      </c>
      <c r="I810">
        <v>23.860391902873999</v>
      </c>
      <c r="J810">
        <v>-3.0822552381546999</v>
      </c>
      <c r="K810" s="1">
        <v>6.0371405369618998E-5</v>
      </c>
      <c r="L810">
        <v>1.2657686703795299E-3</v>
      </c>
      <c r="M810" t="s">
        <v>2602</v>
      </c>
      <c r="N810">
        <v>14</v>
      </c>
      <c r="O810">
        <v>59595976</v>
      </c>
      <c r="P810">
        <v>59870966</v>
      </c>
      <c r="Q810" t="s">
        <v>36</v>
      </c>
      <c r="R810">
        <v>6209</v>
      </c>
      <c r="S810" t="s">
        <v>37</v>
      </c>
      <c r="T810" t="s">
        <v>2603</v>
      </c>
      <c r="U810" t="s">
        <v>36</v>
      </c>
      <c r="V810">
        <v>5</v>
      </c>
      <c r="W810">
        <v>1</v>
      </c>
      <c r="X810">
        <v>3</v>
      </c>
      <c r="Y810">
        <v>24</v>
      </c>
      <c r="Z810">
        <v>17</v>
      </c>
      <c r="AA810">
        <v>23</v>
      </c>
      <c r="AB810">
        <v>1.93298384203319E-2</v>
      </c>
      <c r="AC810">
        <v>4.0416348779245903E-3</v>
      </c>
      <c r="AD810">
        <v>1.03917490189734E-2</v>
      </c>
      <c r="AE810">
        <v>9.3876208976565303E-2</v>
      </c>
      <c r="AF810">
        <v>5.7876524113665798E-2</v>
      </c>
      <c r="AG810">
        <v>0.13897171046598999</v>
      </c>
    </row>
    <row r="811" spans="1:33" x14ac:dyDescent="0.25">
      <c r="A811" t="s">
        <v>2604</v>
      </c>
      <c r="B811">
        <v>168.509493372299</v>
      </c>
      <c r="C811">
        <v>98.041535208559793</v>
      </c>
      <c r="D811">
        <v>93.1662256353207</v>
      </c>
      <c r="E811">
        <v>278.898786450709</v>
      </c>
      <c r="F811">
        <v>246.482573241024</v>
      </c>
      <c r="G811">
        <v>251.05785537656101</v>
      </c>
      <c r="H811">
        <v>119.905751405393</v>
      </c>
      <c r="I811">
        <v>258.81307168943198</v>
      </c>
      <c r="J811">
        <v>-1.1113701457504701</v>
      </c>
      <c r="K811" s="1">
        <v>6.2820351925747399E-5</v>
      </c>
      <c r="L811">
        <v>1.3154596292955E-3</v>
      </c>
      <c r="M811" t="s">
        <v>2605</v>
      </c>
      <c r="N811">
        <v>4</v>
      </c>
      <c r="O811">
        <v>177309836</v>
      </c>
      <c r="P811">
        <v>177362943</v>
      </c>
      <c r="Q811" t="s">
        <v>41</v>
      </c>
      <c r="R811">
        <v>2959</v>
      </c>
      <c r="S811" t="s">
        <v>37</v>
      </c>
      <c r="T811" t="s">
        <v>2606</v>
      </c>
      <c r="U811" t="s">
        <v>36</v>
      </c>
      <c r="V811">
        <v>177</v>
      </c>
      <c r="W811">
        <v>98</v>
      </c>
      <c r="X811">
        <v>110</v>
      </c>
      <c r="Y811">
        <v>289</v>
      </c>
      <c r="Z811">
        <v>294</v>
      </c>
      <c r="AA811">
        <v>169</v>
      </c>
      <c r="AB811">
        <v>1.4358470506979299</v>
      </c>
      <c r="AC811">
        <v>0.83111256295684699</v>
      </c>
      <c r="AD811">
        <v>0.799533700852611</v>
      </c>
      <c r="AE811">
        <v>2.3720226887427902</v>
      </c>
      <c r="AF811">
        <v>2.1002816817524801</v>
      </c>
      <c r="AG811">
        <v>2.1427029430901001</v>
      </c>
    </row>
    <row r="812" spans="1:33" x14ac:dyDescent="0.25">
      <c r="A812" t="s">
        <v>2607</v>
      </c>
      <c r="B812">
        <v>288.465403908513</v>
      </c>
      <c r="C812">
        <v>302.12799625494898</v>
      </c>
      <c r="D812">
        <v>451.43271148750802</v>
      </c>
      <c r="E812">
        <v>119.66591529373</v>
      </c>
      <c r="F812">
        <v>192.82650287563101</v>
      </c>
      <c r="G812">
        <v>169.35263617117101</v>
      </c>
      <c r="H812">
        <v>347.34203721698998</v>
      </c>
      <c r="I812">
        <v>160.61501811351101</v>
      </c>
      <c r="J812">
        <v>1.1137787429664101</v>
      </c>
      <c r="K812" s="1">
        <v>6.2869351205634003E-5</v>
      </c>
      <c r="L812">
        <v>1.3154596292955E-3</v>
      </c>
      <c r="M812" t="s">
        <v>2608</v>
      </c>
      <c r="N812">
        <v>18</v>
      </c>
      <c r="O812">
        <v>80157232</v>
      </c>
      <c r="P812">
        <v>80247546</v>
      </c>
      <c r="Q812" t="s">
        <v>36</v>
      </c>
      <c r="R812">
        <v>4224</v>
      </c>
      <c r="S812" t="s">
        <v>37</v>
      </c>
      <c r="T812" t="s">
        <v>2609</v>
      </c>
      <c r="U812" t="s">
        <v>36</v>
      </c>
      <c r="V812">
        <v>303</v>
      </c>
      <c r="W812">
        <v>302</v>
      </c>
      <c r="X812">
        <v>533</v>
      </c>
      <c r="Y812">
        <v>124</v>
      </c>
      <c r="Z812">
        <v>230</v>
      </c>
      <c r="AA812">
        <v>114</v>
      </c>
      <c r="AB812">
        <v>1.7218630173204501</v>
      </c>
      <c r="AC812">
        <v>1.7941624784621699</v>
      </c>
      <c r="AD812">
        <v>2.7138907061350599</v>
      </c>
      <c r="AE812">
        <v>0.71295765576074499</v>
      </c>
      <c r="AF812">
        <v>1.1510100238274701</v>
      </c>
      <c r="AG812">
        <v>1.0125143067800999</v>
      </c>
    </row>
    <row r="813" spans="1:33" x14ac:dyDescent="0.25">
      <c r="A813" t="s">
        <v>2610</v>
      </c>
      <c r="B813">
        <v>152.324965760271</v>
      </c>
      <c r="C813">
        <v>145.061455155522</v>
      </c>
      <c r="D813">
        <v>158.38258358004501</v>
      </c>
      <c r="E813">
        <v>41.497051271212797</v>
      </c>
      <c r="F813">
        <v>88.029490443222898</v>
      </c>
      <c r="G813">
        <v>62.393076484115802</v>
      </c>
      <c r="H813">
        <v>151.92300149861299</v>
      </c>
      <c r="I813">
        <v>63.973206066183899</v>
      </c>
      <c r="J813">
        <v>1.2417907372217201</v>
      </c>
      <c r="K813" s="1">
        <v>6.3915901898460104E-5</v>
      </c>
      <c r="L813">
        <v>1.3359982421214699E-3</v>
      </c>
      <c r="M813" t="s">
        <v>2611</v>
      </c>
      <c r="N813">
        <v>1</v>
      </c>
      <c r="O813">
        <v>1702736</v>
      </c>
      <c r="P813">
        <v>1737688</v>
      </c>
      <c r="Q813" t="s">
        <v>36</v>
      </c>
      <c r="R813">
        <v>5079</v>
      </c>
      <c r="S813" t="s">
        <v>793</v>
      </c>
      <c r="T813" t="s">
        <v>2612</v>
      </c>
      <c r="U813" t="s">
        <v>36</v>
      </c>
      <c r="V813">
        <v>160</v>
      </c>
      <c r="W813">
        <v>145</v>
      </c>
      <c r="X813">
        <v>187</v>
      </c>
      <c r="Y813">
        <v>43</v>
      </c>
      <c r="Z813">
        <v>105</v>
      </c>
      <c r="AA813">
        <v>42</v>
      </c>
      <c r="AB813">
        <v>0.75617384053138703</v>
      </c>
      <c r="AC813">
        <v>0.716421360261842</v>
      </c>
      <c r="AD813">
        <v>0.79186737062391999</v>
      </c>
      <c r="AE813">
        <v>0.205615667503661</v>
      </c>
      <c r="AF813">
        <v>0.43700485868320399</v>
      </c>
      <c r="AG813">
        <v>0.31023536567366</v>
      </c>
    </row>
    <row r="814" spans="1:33" x14ac:dyDescent="0.25">
      <c r="A814" t="s">
        <v>2613</v>
      </c>
      <c r="B814">
        <v>4348.8777724557303</v>
      </c>
      <c r="C814">
        <v>3959.6775138314201</v>
      </c>
      <c r="D814">
        <v>7565.9444872756303</v>
      </c>
      <c r="E814">
        <v>8538.7420848300208</v>
      </c>
      <c r="F814">
        <v>16090.1141008222</v>
      </c>
      <c r="G814">
        <v>13396.6848508037</v>
      </c>
      <c r="H814">
        <v>5291.4999245209301</v>
      </c>
      <c r="I814">
        <v>12675.1803454853</v>
      </c>
      <c r="J814">
        <v>-1.2601881964336099</v>
      </c>
      <c r="K814" s="1">
        <v>6.7001126242613305E-5</v>
      </c>
      <c r="L814">
        <v>1.39199915611926E-3</v>
      </c>
      <c r="M814" t="s">
        <v>2614</v>
      </c>
      <c r="N814" t="s">
        <v>35</v>
      </c>
      <c r="O814">
        <v>38149336</v>
      </c>
      <c r="P814">
        <v>38220924</v>
      </c>
      <c r="Q814" t="s">
        <v>36</v>
      </c>
      <c r="R814">
        <v>1987</v>
      </c>
      <c r="S814" t="s">
        <v>37</v>
      </c>
      <c r="T814" t="s">
        <v>2615</v>
      </c>
      <c r="U814" t="s">
        <v>36</v>
      </c>
      <c r="V814">
        <v>4568</v>
      </c>
      <c r="W814">
        <v>3958</v>
      </c>
      <c r="X814">
        <v>8933</v>
      </c>
      <c r="Y814">
        <v>8848</v>
      </c>
      <c r="Z814">
        <v>19192</v>
      </c>
      <c r="AA814">
        <v>9018</v>
      </c>
      <c r="AB814">
        <v>55.183355825104201</v>
      </c>
      <c r="AC814">
        <v>49.986952374403501</v>
      </c>
      <c r="AD814">
        <v>96.691549767171907</v>
      </c>
      <c r="AE814">
        <v>108.14668410975599</v>
      </c>
      <c r="AF814">
        <v>204.17264132010601</v>
      </c>
      <c r="AG814">
        <v>170.267825843091</v>
      </c>
    </row>
    <row r="815" spans="1:33" x14ac:dyDescent="0.25">
      <c r="A815" t="s">
        <v>2616</v>
      </c>
      <c r="B815">
        <v>29.512962116052499</v>
      </c>
      <c r="C815">
        <v>10.0042382865877</v>
      </c>
      <c r="D815">
        <v>21.1741421898456</v>
      </c>
      <c r="E815">
        <v>83.959150246407305</v>
      </c>
      <c r="F815">
        <v>53.656070365392999</v>
      </c>
      <c r="G815">
        <v>68.335274244507801</v>
      </c>
      <c r="H815">
        <v>20.230447530828599</v>
      </c>
      <c r="I815">
        <v>68.650164952102699</v>
      </c>
      <c r="J815">
        <v>-1.7568554320399401</v>
      </c>
      <c r="K815" s="1">
        <v>6.7969239786972504E-5</v>
      </c>
      <c r="L815">
        <v>1.4092654475185999E-3</v>
      </c>
      <c r="M815" t="s">
        <v>2617</v>
      </c>
      <c r="N815">
        <v>2</v>
      </c>
      <c r="O815">
        <v>102186973</v>
      </c>
      <c r="P815">
        <v>102240002</v>
      </c>
      <c r="Q815" t="s">
        <v>41</v>
      </c>
      <c r="R815">
        <v>2644</v>
      </c>
      <c r="S815" t="s">
        <v>37</v>
      </c>
      <c r="T815" t="s">
        <v>2618</v>
      </c>
      <c r="U815" t="s">
        <v>36</v>
      </c>
      <c r="V815">
        <v>31</v>
      </c>
      <c r="W815">
        <v>10</v>
      </c>
      <c r="X815">
        <v>25</v>
      </c>
      <c r="Y815">
        <v>87</v>
      </c>
      <c r="Z815">
        <v>64</v>
      </c>
      <c r="AA815">
        <v>46</v>
      </c>
      <c r="AB815">
        <v>0.281436306301594</v>
      </c>
      <c r="AC815">
        <v>9.4911160957011201E-2</v>
      </c>
      <c r="AD815">
        <v>0.20336097345816201</v>
      </c>
      <c r="AE815">
        <v>0.799141644503089</v>
      </c>
      <c r="AF815">
        <v>0.51167441590709395</v>
      </c>
      <c r="AG815">
        <v>0.65270450097075094</v>
      </c>
    </row>
    <row r="816" spans="1:33" x14ac:dyDescent="0.25">
      <c r="A816" t="s">
        <v>2619</v>
      </c>
      <c r="B816">
        <v>46.649520764082901</v>
      </c>
      <c r="C816">
        <v>31.013138688422</v>
      </c>
      <c r="D816">
        <v>53.358838318410903</v>
      </c>
      <c r="E816">
        <v>75.273720910572095</v>
      </c>
      <c r="F816">
        <v>231.39180345075701</v>
      </c>
      <c r="G816">
        <v>136.670548489016</v>
      </c>
      <c r="H816">
        <v>43.673832590305302</v>
      </c>
      <c r="I816">
        <v>147.77869095011499</v>
      </c>
      <c r="J816">
        <v>-1.75852792341724</v>
      </c>
      <c r="K816" s="1">
        <v>6.9087137473349095E-5</v>
      </c>
      <c r="L816">
        <v>1.4295616132312301E-3</v>
      </c>
      <c r="M816" t="s">
        <v>2620</v>
      </c>
      <c r="N816">
        <v>5</v>
      </c>
      <c r="O816">
        <v>124636913</v>
      </c>
      <c r="P816">
        <v>124748807</v>
      </c>
      <c r="Q816" t="s">
        <v>36</v>
      </c>
      <c r="R816">
        <v>6922</v>
      </c>
      <c r="S816" t="s">
        <v>37</v>
      </c>
      <c r="T816" t="s">
        <v>2621</v>
      </c>
      <c r="U816" t="s">
        <v>36</v>
      </c>
      <c r="V816">
        <v>49</v>
      </c>
      <c r="W816">
        <v>31</v>
      </c>
      <c r="X816">
        <v>63</v>
      </c>
      <c r="Y816">
        <v>78</v>
      </c>
      <c r="Z816">
        <v>276</v>
      </c>
      <c r="AA816">
        <v>92</v>
      </c>
      <c r="AB816">
        <v>0.16991994714938499</v>
      </c>
      <c r="AC816">
        <v>0.112385125638262</v>
      </c>
      <c r="AD816">
        <v>0.19574830436794599</v>
      </c>
      <c r="AE816">
        <v>0.27367111961721402</v>
      </c>
      <c r="AF816">
        <v>0.84285460976259197</v>
      </c>
      <c r="AG816">
        <v>0.49862776670519099</v>
      </c>
    </row>
    <row r="817" spans="1:33" x14ac:dyDescent="0.25">
      <c r="A817" t="s">
        <v>2622</v>
      </c>
      <c r="B817">
        <v>37.129210404066001</v>
      </c>
      <c r="C817">
        <v>21.0089004018342</v>
      </c>
      <c r="D817">
        <v>21.1741421898456</v>
      </c>
      <c r="E817">
        <v>76.238768614553805</v>
      </c>
      <c r="F817">
        <v>95.574875338356307</v>
      </c>
      <c r="G817">
        <v>56.450878723723797</v>
      </c>
      <c r="H817">
        <v>26.437417665248599</v>
      </c>
      <c r="I817">
        <v>76.088174225544606</v>
      </c>
      <c r="J817">
        <v>-1.5374383379404499</v>
      </c>
      <c r="K817" s="1">
        <v>6.9410109875639906E-5</v>
      </c>
      <c r="L817">
        <v>1.43480114565041E-3</v>
      </c>
      <c r="M817" t="s">
        <v>2623</v>
      </c>
      <c r="N817">
        <v>16</v>
      </c>
      <c r="O817">
        <v>49487524</v>
      </c>
      <c r="P817">
        <v>49857919</v>
      </c>
      <c r="Q817" t="s">
        <v>36</v>
      </c>
      <c r="R817">
        <v>8997</v>
      </c>
      <c r="S817" t="s">
        <v>37</v>
      </c>
      <c r="T817" t="s">
        <v>2624</v>
      </c>
      <c r="U817" t="s">
        <v>437</v>
      </c>
      <c r="V817">
        <v>39</v>
      </c>
      <c r="W817">
        <v>21</v>
      </c>
      <c r="X817">
        <v>25</v>
      </c>
      <c r="Y817">
        <v>79</v>
      </c>
      <c r="Z817">
        <v>114</v>
      </c>
      <c r="AA817">
        <v>38</v>
      </c>
      <c r="AB817">
        <v>0.104051121558782</v>
      </c>
      <c r="AC817">
        <v>5.8573383360865802E-2</v>
      </c>
      <c r="AD817">
        <v>5.9762855821205003E-2</v>
      </c>
      <c r="AE817">
        <v>0.21325308964703099</v>
      </c>
      <c r="AF817">
        <v>0.26784423930381801</v>
      </c>
      <c r="AG817">
        <v>0.15845505656845299</v>
      </c>
    </row>
    <row r="818" spans="1:33" x14ac:dyDescent="0.25">
      <c r="A818" t="s">
        <v>2625</v>
      </c>
      <c r="B818">
        <v>86.634824276154006</v>
      </c>
      <c r="C818">
        <v>134.05679304027601</v>
      </c>
      <c r="D818">
        <v>248.16094646499101</v>
      </c>
      <c r="E818">
        <v>39.566955863249397</v>
      </c>
      <c r="F818">
        <v>62.878207459445001</v>
      </c>
      <c r="G818">
        <v>38.624285442547901</v>
      </c>
      <c r="H818">
        <v>156.28418792714001</v>
      </c>
      <c r="I818">
        <v>47.0231495884141</v>
      </c>
      <c r="J818">
        <v>1.72494367905679</v>
      </c>
      <c r="K818" s="1">
        <v>7.0371157283990405E-5</v>
      </c>
      <c r="L818">
        <v>1.4532067901778299E-3</v>
      </c>
      <c r="M818" t="s">
        <v>2626</v>
      </c>
      <c r="N818">
        <v>5</v>
      </c>
      <c r="O818">
        <v>40679498</v>
      </c>
      <c r="P818">
        <v>40693735</v>
      </c>
      <c r="Q818" t="s">
        <v>41</v>
      </c>
      <c r="R818">
        <v>3961</v>
      </c>
      <c r="S818" t="s">
        <v>37</v>
      </c>
      <c r="T818" t="s">
        <v>2627</v>
      </c>
      <c r="U818" t="s">
        <v>36</v>
      </c>
      <c r="V818">
        <v>91</v>
      </c>
      <c r="W818">
        <v>134</v>
      </c>
      <c r="X818">
        <v>293</v>
      </c>
      <c r="Y818">
        <v>41</v>
      </c>
      <c r="Z818">
        <v>75</v>
      </c>
      <c r="AA818">
        <v>26</v>
      </c>
      <c r="AB818">
        <v>0.55146306359088804</v>
      </c>
      <c r="AC818">
        <v>0.84894331437579595</v>
      </c>
      <c r="AD818">
        <v>1.5909327871774901</v>
      </c>
      <c r="AE818">
        <v>0.25138825047289498</v>
      </c>
      <c r="AF818">
        <v>0.40025023934287701</v>
      </c>
      <c r="AG818">
        <v>0.24625708382124201</v>
      </c>
    </row>
    <row r="819" spans="1:33" x14ac:dyDescent="0.25">
      <c r="A819" t="s">
        <v>2628</v>
      </c>
      <c r="B819">
        <v>7.6162482880135398</v>
      </c>
      <c r="C819">
        <v>17.0072050871991</v>
      </c>
      <c r="D819">
        <v>21.1741421898456</v>
      </c>
      <c r="E819">
        <v>68.518386982700207</v>
      </c>
      <c r="F819">
        <v>34.373420077829898</v>
      </c>
      <c r="G819">
        <v>105.474010246958</v>
      </c>
      <c r="H819">
        <v>15.2658651883528</v>
      </c>
      <c r="I819">
        <v>69.455272435829301</v>
      </c>
      <c r="J819">
        <v>-2.1689607553472698</v>
      </c>
      <c r="K819" s="1">
        <v>7.0757997575615701E-5</v>
      </c>
      <c r="L819">
        <v>1.45972968318482E-3</v>
      </c>
      <c r="M819" t="s">
        <v>2629</v>
      </c>
      <c r="N819">
        <v>9</v>
      </c>
      <c r="O819">
        <v>72900662</v>
      </c>
      <c r="P819">
        <v>73080442</v>
      </c>
      <c r="Q819" t="s">
        <v>36</v>
      </c>
      <c r="R819">
        <v>2849</v>
      </c>
      <c r="S819" t="s">
        <v>37</v>
      </c>
      <c r="T819" t="s">
        <v>2630</v>
      </c>
      <c r="U819" t="s">
        <v>36</v>
      </c>
      <c r="V819">
        <v>8</v>
      </c>
      <c r="W819">
        <v>17</v>
      </c>
      <c r="X819">
        <v>25</v>
      </c>
      <c r="Y819">
        <v>71</v>
      </c>
      <c r="Z819">
        <v>41</v>
      </c>
      <c r="AA819">
        <v>71</v>
      </c>
      <c r="AB819">
        <v>6.7402719130553096E-2</v>
      </c>
      <c r="AC819">
        <v>0.14973909661971699</v>
      </c>
      <c r="AD819">
        <v>0.18872811998012701</v>
      </c>
      <c r="AE819">
        <v>0.60524590629782504</v>
      </c>
      <c r="AF819">
        <v>0.30420516728453301</v>
      </c>
      <c r="AG819">
        <v>0.93494513513691502</v>
      </c>
    </row>
    <row r="820" spans="1:33" x14ac:dyDescent="0.25">
      <c r="A820" t="s">
        <v>2631</v>
      </c>
      <c r="B820">
        <v>52.361706980093103</v>
      </c>
      <c r="C820">
        <v>51.021615261597397</v>
      </c>
      <c r="D820">
        <v>81.308706009007096</v>
      </c>
      <c r="E820">
        <v>19.3009540796339</v>
      </c>
      <c r="F820">
        <v>23.4745307848594</v>
      </c>
      <c r="G820">
        <v>7.4277472004899803</v>
      </c>
      <c r="H820">
        <v>61.564009416899196</v>
      </c>
      <c r="I820">
        <v>16.734410688327799</v>
      </c>
      <c r="J820">
        <v>1.8322867834349199</v>
      </c>
      <c r="K820" s="1">
        <v>7.3514333819311997E-5</v>
      </c>
      <c r="L820">
        <v>1.5090276874056201E-3</v>
      </c>
      <c r="M820" t="s">
        <v>2632</v>
      </c>
      <c r="N820">
        <v>8</v>
      </c>
      <c r="O820">
        <v>48710789</v>
      </c>
      <c r="P820">
        <v>48735311</v>
      </c>
      <c r="Q820" t="s">
        <v>36</v>
      </c>
      <c r="R820">
        <v>5805</v>
      </c>
      <c r="S820" t="s">
        <v>37</v>
      </c>
      <c r="T820" t="s">
        <v>2633</v>
      </c>
      <c r="U820" t="s">
        <v>36</v>
      </c>
      <c r="V820">
        <v>55</v>
      </c>
      <c r="W820">
        <v>51</v>
      </c>
      <c r="X820">
        <v>96</v>
      </c>
      <c r="Y820">
        <v>20</v>
      </c>
      <c r="Z820">
        <v>28</v>
      </c>
      <c r="AA820">
        <v>5</v>
      </c>
      <c r="AB820">
        <v>0.22742612132131801</v>
      </c>
      <c r="AC820">
        <v>0.22046857171554199</v>
      </c>
      <c r="AD820">
        <v>0.355678868058877</v>
      </c>
      <c r="AE820">
        <v>8.3674616930159901E-2</v>
      </c>
      <c r="AF820">
        <v>0.101960272282607</v>
      </c>
      <c r="AG820">
        <v>3.2313798085733203E-2</v>
      </c>
    </row>
    <row r="821" spans="1:33" x14ac:dyDescent="0.25">
      <c r="A821" t="s">
        <v>2634</v>
      </c>
      <c r="B821">
        <v>5.7121862160101502</v>
      </c>
      <c r="C821">
        <v>1.0004238286587701</v>
      </c>
      <c r="D821">
        <v>0</v>
      </c>
      <c r="E821">
        <v>50.182480607048099</v>
      </c>
      <c r="F821">
        <v>5.8686326962148598</v>
      </c>
      <c r="G821">
        <v>81.705219205389795</v>
      </c>
      <c r="H821">
        <v>2.23753668155631</v>
      </c>
      <c r="I821">
        <v>45.918777502884197</v>
      </c>
      <c r="J821">
        <v>-4.3678191468207004</v>
      </c>
      <c r="K821" s="1">
        <v>7.3514476020052004E-5</v>
      </c>
      <c r="L821">
        <v>1.5090276874056201E-3</v>
      </c>
      <c r="M821" t="s">
        <v>2635</v>
      </c>
      <c r="N821">
        <v>10</v>
      </c>
      <c r="O821">
        <v>46398362</v>
      </c>
      <c r="P821">
        <v>46453306</v>
      </c>
      <c r="Q821" t="s">
        <v>41</v>
      </c>
      <c r="R821">
        <v>2872</v>
      </c>
      <c r="S821" t="s">
        <v>506</v>
      </c>
      <c r="T821" t="s">
        <v>2636</v>
      </c>
      <c r="U821" t="s">
        <v>36</v>
      </c>
      <c r="V821">
        <v>6</v>
      </c>
      <c r="W821">
        <v>1</v>
      </c>
      <c r="X821">
        <v>0</v>
      </c>
      <c r="Y821">
        <v>52</v>
      </c>
      <c r="Z821">
        <v>7</v>
      </c>
      <c r="AA821">
        <v>55</v>
      </c>
      <c r="AB821">
        <v>5.0147200592691198E-2</v>
      </c>
      <c r="AC821">
        <v>8.7376430908892005E-3</v>
      </c>
      <c r="AD821">
        <v>0</v>
      </c>
      <c r="AE821">
        <v>0.43972875812218098</v>
      </c>
      <c r="AF821">
        <v>5.1521533826647897E-2</v>
      </c>
      <c r="AG821">
        <v>0.71845319525226004</v>
      </c>
    </row>
    <row r="822" spans="1:33" x14ac:dyDescent="0.25">
      <c r="A822" t="s">
        <v>2637</v>
      </c>
      <c r="B822">
        <v>573.12268367301897</v>
      </c>
      <c r="C822">
        <v>801.33948675567694</v>
      </c>
      <c r="D822">
        <v>560.69128518711204</v>
      </c>
      <c r="E822">
        <v>1740.9460579829799</v>
      </c>
      <c r="F822">
        <v>933.11259869816297</v>
      </c>
      <c r="G822">
        <v>1399.3875725723101</v>
      </c>
      <c r="H822">
        <v>645.05115187193599</v>
      </c>
      <c r="I822">
        <v>1357.8154097511499</v>
      </c>
      <c r="J822">
        <v>-1.07378353816818</v>
      </c>
      <c r="K822" s="1">
        <v>7.3750994901123403E-5</v>
      </c>
      <c r="L822">
        <v>1.51237334309702E-3</v>
      </c>
      <c r="M822" t="s">
        <v>2638</v>
      </c>
      <c r="N822">
        <v>4</v>
      </c>
      <c r="O822">
        <v>182143987</v>
      </c>
      <c r="P822">
        <v>182803024</v>
      </c>
      <c r="Q822" t="s">
        <v>41</v>
      </c>
      <c r="R822">
        <v>11983</v>
      </c>
      <c r="S822" t="s">
        <v>37</v>
      </c>
      <c r="T822" t="s">
        <v>2639</v>
      </c>
      <c r="U822" t="s">
        <v>36</v>
      </c>
      <c r="V822">
        <v>602</v>
      </c>
      <c r="W822">
        <v>801</v>
      </c>
      <c r="X822">
        <v>662</v>
      </c>
      <c r="Y822">
        <v>1804</v>
      </c>
      <c r="Z822">
        <v>1113</v>
      </c>
      <c r="AA822">
        <v>942</v>
      </c>
      <c r="AB822">
        <v>1.20589865617305</v>
      </c>
      <c r="AC822">
        <v>1.6774349725931801</v>
      </c>
      <c r="AD822">
        <v>1.18817793858325</v>
      </c>
      <c r="AE822">
        <v>3.6562588538277501</v>
      </c>
      <c r="AF822">
        <v>1.96338190593934</v>
      </c>
      <c r="AG822">
        <v>2.9492091331085</v>
      </c>
    </row>
    <row r="823" spans="1:33" x14ac:dyDescent="0.25">
      <c r="A823" t="s">
        <v>2640</v>
      </c>
      <c r="B823">
        <v>0</v>
      </c>
      <c r="C823">
        <v>0</v>
      </c>
      <c r="D823">
        <v>0</v>
      </c>
      <c r="E823">
        <v>13.5106678557437</v>
      </c>
      <c r="F823">
        <v>3.3535043978370598</v>
      </c>
      <c r="G823">
        <v>20.797692161371899</v>
      </c>
      <c r="H823">
        <v>0</v>
      </c>
      <c r="I823">
        <v>12.553954804984199</v>
      </c>
      <c r="J823">
        <v>-6.1749976936066302</v>
      </c>
      <c r="K823" s="1">
        <v>7.5530192804203704E-5</v>
      </c>
      <c r="L823">
        <v>1.5442395681877399E-3</v>
      </c>
      <c r="M823" t="s">
        <v>2641</v>
      </c>
      <c r="N823">
        <v>3</v>
      </c>
      <c r="O823">
        <v>187668906</v>
      </c>
      <c r="P823">
        <v>187670399</v>
      </c>
      <c r="Q823" t="s">
        <v>36</v>
      </c>
      <c r="R823">
        <v>618</v>
      </c>
      <c r="S823" t="s">
        <v>37</v>
      </c>
      <c r="T823" t="s">
        <v>2642</v>
      </c>
      <c r="U823" t="s">
        <v>36</v>
      </c>
      <c r="V823">
        <v>0</v>
      </c>
      <c r="W823">
        <v>0</v>
      </c>
      <c r="X823">
        <v>0</v>
      </c>
      <c r="Y823">
        <v>14</v>
      </c>
      <c r="Z823">
        <v>4</v>
      </c>
      <c r="AA823">
        <v>14</v>
      </c>
      <c r="AB823">
        <v>0</v>
      </c>
      <c r="AC823">
        <v>0</v>
      </c>
      <c r="AD823">
        <v>0</v>
      </c>
      <c r="AE823">
        <v>0.55018091568884298</v>
      </c>
      <c r="AF823">
        <v>0.136819089366743</v>
      </c>
      <c r="AG823">
        <v>0.84988426227428304</v>
      </c>
    </row>
    <row r="824" spans="1:33" x14ac:dyDescent="0.25">
      <c r="A824" t="s">
        <v>2643</v>
      </c>
      <c r="B824">
        <v>1066.27476032189</v>
      </c>
      <c r="C824">
        <v>820.34753950019399</v>
      </c>
      <c r="D824">
        <v>528.50658905854596</v>
      </c>
      <c r="E824">
        <v>1531.5307062189499</v>
      </c>
      <c r="F824">
        <v>1555.18766449694</v>
      </c>
      <c r="G824">
        <v>2048.5726778951398</v>
      </c>
      <c r="H824">
        <v>805.04296296021198</v>
      </c>
      <c r="I824">
        <v>1711.7636828703401</v>
      </c>
      <c r="J824">
        <v>-1.0881612153461999</v>
      </c>
      <c r="K824" s="1">
        <v>7.6515663505114697E-5</v>
      </c>
      <c r="L824">
        <v>1.56167189332732E-3</v>
      </c>
      <c r="M824" t="s">
        <v>2644</v>
      </c>
      <c r="N824">
        <v>1</v>
      </c>
      <c r="O824">
        <v>8004404</v>
      </c>
      <c r="P824">
        <v>8026308</v>
      </c>
      <c r="Q824" t="s">
        <v>36</v>
      </c>
      <c r="R824">
        <v>4186</v>
      </c>
      <c r="S824" t="s">
        <v>37</v>
      </c>
      <c r="T824" t="s">
        <v>2645</v>
      </c>
      <c r="U824" t="s">
        <v>36</v>
      </c>
      <c r="V824">
        <v>1120</v>
      </c>
      <c r="W824">
        <v>820</v>
      </c>
      <c r="X824">
        <v>624</v>
      </c>
      <c r="Y824">
        <v>1587</v>
      </c>
      <c r="Z824">
        <v>1855</v>
      </c>
      <c r="AA824">
        <v>1379</v>
      </c>
      <c r="AB824">
        <v>6.4224196255165804</v>
      </c>
      <c r="AC824">
        <v>4.9157904884777102</v>
      </c>
      <c r="AD824">
        <v>3.2060804799406601</v>
      </c>
      <c r="AE824">
        <v>9.2075410544755201</v>
      </c>
      <c r="AF824">
        <v>9.3674173351135206</v>
      </c>
      <c r="AG824">
        <v>12.359055111663301</v>
      </c>
    </row>
    <row r="825" spans="1:33" x14ac:dyDescent="0.25">
      <c r="A825" t="s">
        <v>2646</v>
      </c>
      <c r="B825">
        <v>19.992651756035499</v>
      </c>
      <c r="C825">
        <v>26.0110195451281</v>
      </c>
      <c r="D825">
        <v>29.643799065783899</v>
      </c>
      <c r="E825">
        <v>3.8601908159267699</v>
      </c>
      <c r="F825">
        <v>2.5151282983778001</v>
      </c>
      <c r="G825">
        <v>7.4277472004899803</v>
      </c>
      <c r="H825">
        <v>25.2158234556492</v>
      </c>
      <c r="I825">
        <v>4.6010221049315199</v>
      </c>
      <c r="J825">
        <v>2.5530113299688701</v>
      </c>
      <c r="K825" s="1">
        <v>7.7180193410058195E-5</v>
      </c>
      <c r="L825">
        <v>1.57172496837433E-3</v>
      </c>
      <c r="M825" t="s">
        <v>2647</v>
      </c>
      <c r="N825">
        <v>8</v>
      </c>
      <c r="O825">
        <v>22275297</v>
      </c>
      <c r="P825">
        <v>22357563</v>
      </c>
      <c r="Q825" t="s">
        <v>41</v>
      </c>
      <c r="R825">
        <v>5751</v>
      </c>
      <c r="S825" t="s">
        <v>37</v>
      </c>
      <c r="T825" t="s">
        <v>2648</v>
      </c>
      <c r="U825" t="s">
        <v>36</v>
      </c>
      <c r="V825">
        <v>21</v>
      </c>
      <c r="W825">
        <v>26</v>
      </c>
      <c r="X825">
        <v>35</v>
      </c>
      <c r="Y825">
        <v>4</v>
      </c>
      <c r="Z825">
        <v>3</v>
      </c>
      <c r="AA825">
        <v>5</v>
      </c>
      <c r="AB825">
        <v>8.7650784273645005E-2</v>
      </c>
      <c r="AC825">
        <v>0.113451101527191</v>
      </c>
      <c r="AD825">
        <v>0.130892189071941</v>
      </c>
      <c r="AE825">
        <v>1.6892058816886699E-2</v>
      </c>
      <c r="AF825">
        <v>1.1026890614064601E-2</v>
      </c>
      <c r="AG825">
        <v>3.2617214030200098E-2</v>
      </c>
    </row>
    <row r="826" spans="1:33" x14ac:dyDescent="0.25">
      <c r="A826" t="s">
        <v>206</v>
      </c>
      <c r="B826">
        <v>6.6642172520118397</v>
      </c>
      <c r="C826">
        <v>11.0046621152465</v>
      </c>
      <c r="D826">
        <v>12.7044853139074</v>
      </c>
      <c r="E826">
        <v>36.671812751304401</v>
      </c>
      <c r="F826">
        <v>38.565300575126201</v>
      </c>
      <c r="G826">
        <v>32.682087682155903</v>
      </c>
      <c r="H826">
        <v>10.1244548937219</v>
      </c>
      <c r="I826">
        <v>35.973067002862201</v>
      </c>
      <c r="J826">
        <v>-1.8289140127510299</v>
      </c>
      <c r="K826" s="1">
        <v>7.8302313640049394E-5</v>
      </c>
      <c r="L826">
        <v>1.59299899797086E-3</v>
      </c>
      <c r="M826" t="s">
        <v>207</v>
      </c>
      <c r="N826">
        <v>10</v>
      </c>
      <c r="O826">
        <v>85599555</v>
      </c>
      <c r="P826">
        <v>86366493</v>
      </c>
      <c r="Q826" t="s">
        <v>36</v>
      </c>
      <c r="R826">
        <v>5927</v>
      </c>
      <c r="S826" t="s">
        <v>37</v>
      </c>
      <c r="T826" t="s">
        <v>208</v>
      </c>
      <c r="U826" t="s">
        <v>36</v>
      </c>
      <c r="V826">
        <v>7</v>
      </c>
      <c r="W826">
        <v>11</v>
      </c>
      <c r="X826">
        <v>15</v>
      </c>
      <c r="Y826">
        <v>38</v>
      </c>
      <c r="Z826">
        <v>46</v>
      </c>
      <c r="AA826">
        <v>22</v>
      </c>
      <c r="AB826">
        <v>2.8349342576780401E-2</v>
      </c>
      <c r="AC826">
        <v>4.6573244563416799E-2</v>
      </c>
      <c r="AD826">
        <v>5.4430883801928197E-2</v>
      </c>
      <c r="AE826">
        <v>0.15570932806330301</v>
      </c>
      <c r="AF826">
        <v>0.16405825343840799</v>
      </c>
      <c r="AG826">
        <v>0.13925409662659</v>
      </c>
    </row>
    <row r="827" spans="1:33" x14ac:dyDescent="0.25">
      <c r="A827" t="s">
        <v>2649</v>
      </c>
      <c r="B827">
        <v>19.992651756035499</v>
      </c>
      <c r="C827">
        <v>24.0101718878106</v>
      </c>
      <c r="D827">
        <v>35.572558878940598</v>
      </c>
      <c r="E827">
        <v>82.994102542425594</v>
      </c>
      <c r="F827">
        <v>52.817694265933802</v>
      </c>
      <c r="G827">
        <v>145.58384512960399</v>
      </c>
      <c r="H827">
        <v>26.525127507595599</v>
      </c>
      <c r="I827">
        <v>93.798547312654307</v>
      </c>
      <c r="J827">
        <v>-1.8050033698889201</v>
      </c>
      <c r="K827" s="1">
        <v>7.8703367697153997E-5</v>
      </c>
      <c r="L827">
        <v>1.5995759553310901E-3</v>
      </c>
      <c r="M827" t="s">
        <v>2650</v>
      </c>
      <c r="N827">
        <v>17</v>
      </c>
      <c r="O827">
        <v>38003976</v>
      </c>
      <c r="P827">
        <v>38014902</v>
      </c>
      <c r="Q827" t="s">
        <v>41</v>
      </c>
      <c r="R827">
        <v>2116</v>
      </c>
      <c r="S827" t="s">
        <v>37</v>
      </c>
      <c r="T827" t="s">
        <v>2651</v>
      </c>
      <c r="U827" t="s">
        <v>36</v>
      </c>
      <c r="V827">
        <v>21</v>
      </c>
      <c r="W827">
        <v>24</v>
      </c>
      <c r="X827">
        <v>42</v>
      </c>
      <c r="Y827">
        <v>86</v>
      </c>
      <c r="Z827">
        <v>63</v>
      </c>
      <c r="AA827">
        <v>98</v>
      </c>
      <c r="AB827">
        <v>0.238222901870384</v>
      </c>
      <c r="AC827">
        <v>0.28462583316106399</v>
      </c>
      <c r="AD827">
        <v>0.42689658564427202</v>
      </c>
      <c r="AE827">
        <v>0.98707181025623203</v>
      </c>
      <c r="AF827">
        <v>0.62936134515651898</v>
      </c>
      <c r="AG827">
        <v>1.73752330746623</v>
      </c>
    </row>
    <row r="828" spans="1:33" x14ac:dyDescent="0.25">
      <c r="A828" t="s">
        <v>2652</v>
      </c>
      <c r="B828">
        <v>46.649520764082901</v>
      </c>
      <c r="C828">
        <v>76.032210978066701</v>
      </c>
      <c r="D828">
        <v>60.9815295067554</v>
      </c>
      <c r="E828">
        <v>21.2310494875973</v>
      </c>
      <c r="F828">
        <v>18.444274188103901</v>
      </c>
      <c r="G828">
        <v>26.739889921763901</v>
      </c>
      <c r="H828">
        <v>61.221087082968303</v>
      </c>
      <c r="I828">
        <v>22.138404532488298</v>
      </c>
      <c r="J828">
        <v>1.48891353592923</v>
      </c>
      <c r="K828" s="1">
        <v>8.0655325049608397E-5</v>
      </c>
      <c r="L828">
        <v>1.63174328942755E-3</v>
      </c>
      <c r="M828" t="s">
        <v>2653</v>
      </c>
      <c r="N828">
        <v>5</v>
      </c>
      <c r="O828">
        <v>64165844</v>
      </c>
      <c r="P828">
        <v>64372869</v>
      </c>
      <c r="Q828" t="s">
        <v>41</v>
      </c>
      <c r="R828">
        <v>5434</v>
      </c>
      <c r="S828" t="s">
        <v>37</v>
      </c>
      <c r="T828" t="s">
        <v>2654</v>
      </c>
      <c r="U828" t="s">
        <v>36</v>
      </c>
      <c r="V828">
        <v>49</v>
      </c>
      <c r="W828">
        <v>76</v>
      </c>
      <c r="X828">
        <v>72</v>
      </c>
      <c r="Y828">
        <v>22</v>
      </c>
      <c r="Z828">
        <v>22</v>
      </c>
      <c r="AA828">
        <v>18</v>
      </c>
      <c r="AB828">
        <v>0.216449369556136</v>
      </c>
      <c r="AC828">
        <v>0.35097218121725599</v>
      </c>
      <c r="AD828">
        <v>0.28497182035541702</v>
      </c>
      <c r="AE828">
        <v>9.8326143983720304E-2</v>
      </c>
      <c r="AF828">
        <v>8.5581171284055998E-2</v>
      </c>
      <c r="AG828">
        <v>0.12427194560096599</v>
      </c>
    </row>
    <row r="829" spans="1:33" x14ac:dyDescent="0.25">
      <c r="A829" t="s">
        <v>209</v>
      </c>
      <c r="B829">
        <v>9.5203103600169197</v>
      </c>
      <c r="C829">
        <v>5.0021191432938696</v>
      </c>
      <c r="D829">
        <v>4.2348284379691199</v>
      </c>
      <c r="E829">
        <v>28.951431119450799</v>
      </c>
      <c r="F829">
        <v>21.7977785859409</v>
      </c>
      <c r="G829">
        <v>44.566483202939899</v>
      </c>
      <c r="H829">
        <v>6.2524193137599697</v>
      </c>
      <c r="I829">
        <v>31.771897636110499</v>
      </c>
      <c r="J829">
        <v>-2.3324683466517202</v>
      </c>
      <c r="K829" s="1">
        <v>8.0682755997073805E-5</v>
      </c>
      <c r="L829">
        <v>1.63174328942755E-3</v>
      </c>
      <c r="M829" t="s">
        <v>210</v>
      </c>
      <c r="N829">
        <v>17</v>
      </c>
      <c r="O829">
        <v>4897774</v>
      </c>
      <c r="P829">
        <v>4934438</v>
      </c>
      <c r="Q829" t="s">
        <v>36</v>
      </c>
      <c r="R829">
        <v>2864</v>
      </c>
      <c r="S829" t="s">
        <v>37</v>
      </c>
      <c r="T829" t="s">
        <v>211</v>
      </c>
      <c r="U829" t="s">
        <v>36</v>
      </c>
      <c r="V829">
        <v>10</v>
      </c>
      <c r="W829">
        <v>5</v>
      </c>
      <c r="X829">
        <v>5</v>
      </c>
      <c r="Y829">
        <v>30</v>
      </c>
      <c r="Z829">
        <v>26</v>
      </c>
      <c r="AA829">
        <v>30</v>
      </c>
      <c r="AB829">
        <v>8.3812127620000704E-2</v>
      </c>
      <c r="AC829">
        <v>4.3810249575827097E-2</v>
      </c>
      <c r="AD829">
        <v>3.7547933926213799E-2</v>
      </c>
      <c r="AE829">
        <v>0.25439829850536599</v>
      </c>
      <c r="AF829">
        <v>0.19190023812367599</v>
      </c>
      <c r="AG829">
        <v>0.392978207865254</v>
      </c>
    </row>
    <row r="830" spans="1:33" x14ac:dyDescent="0.25">
      <c r="A830" t="s">
        <v>2655</v>
      </c>
      <c r="B830">
        <v>38.0812414400677</v>
      </c>
      <c r="C830">
        <v>41.017376975009697</v>
      </c>
      <c r="D830">
        <v>44.889181442472697</v>
      </c>
      <c r="E830">
        <v>10.6155247437986</v>
      </c>
      <c r="F830">
        <v>5.8686326962148598</v>
      </c>
      <c r="G830">
        <v>17.826593281175899</v>
      </c>
      <c r="H830">
        <v>41.3292666191834</v>
      </c>
      <c r="I830">
        <v>11.4369169070631</v>
      </c>
      <c r="J830">
        <v>1.9250967507427501</v>
      </c>
      <c r="K830" s="1">
        <v>8.2200304828622799E-5</v>
      </c>
      <c r="L830">
        <v>1.66080144372801E-3</v>
      </c>
      <c r="M830" t="s">
        <v>2656</v>
      </c>
      <c r="N830">
        <v>5</v>
      </c>
      <c r="O830">
        <v>175440039</v>
      </c>
      <c r="P830">
        <v>175444208</v>
      </c>
      <c r="Q830" t="s">
        <v>36</v>
      </c>
      <c r="R830">
        <v>4054</v>
      </c>
      <c r="S830" t="s">
        <v>37</v>
      </c>
      <c r="T830" t="s">
        <v>2657</v>
      </c>
      <c r="U830" t="s">
        <v>36</v>
      </c>
      <c r="V830">
        <v>40</v>
      </c>
      <c r="W830">
        <v>41</v>
      </c>
      <c r="X830">
        <v>53</v>
      </c>
      <c r="Y830">
        <v>11</v>
      </c>
      <c r="Z830">
        <v>7</v>
      </c>
      <c r="AA830">
        <v>12</v>
      </c>
      <c r="AB830">
        <v>0.236840585598108</v>
      </c>
      <c r="AC830">
        <v>0.25379253804597601</v>
      </c>
      <c r="AD830">
        <v>0.28117789770734303</v>
      </c>
      <c r="AE830">
        <v>6.5898404835660604E-2</v>
      </c>
      <c r="AF830">
        <v>3.6499715133234502E-2</v>
      </c>
      <c r="AG830">
        <v>0.111049786613329</v>
      </c>
    </row>
    <row r="831" spans="1:33" x14ac:dyDescent="0.25">
      <c r="A831" t="s">
        <v>2658</v>
      </c>
      <c r="B831">
        <v>0</v>
      </c>
      <c r="C831">
        <v>0</v>
      </c>
      <c r="D831">
        <v>0</v>
      </c>
      <c r="E831">
        <v>9.6504770398169395</v>
      </c>
      <c r="F831">
        <v>11.7372653924297</v>
      </c>
      <c r="G831">
        <v>7.4277472004899803</v>
      </c>
      <c r="H831">
        <v>0</v>
      </c>
      <c r="I831">
        <v>9.6051632109122096</v>
      </c>
      <c r="J831">
        <v>-5.8209032856204903</v>
      </c>
      <c r="K831" s="1">
        <v>8.4679130404688994E-5</v>
      </c>
      <c r="L831">
        <v>1.70585734981748E-3</v>
      </c>
      <c r="M831" t="s">
        <v>2659</v>
      </c>
      <c r="N831">
        <v>2</v>
      </c>
      <c r="O831">
        <v>74919555</v>
      </c>
      <c r="P831">
        <v>74924846</v>
      </c>
      <c r="Q831" t="s">
        <v>36</v>
      </c>
      <c r="R831">
        <v>763</v>
      </c>
      <c r="S831" t="s">
        <v>506</v>
      </c>
      <c r="T831" t="s">
        <v>771</v>
      </c>
      <c r="U831" t="s">
        <v>36</v>
      </c>
      <c r="V831">
        <v>0</v>
      </c>
      <c r="W831">
        <v>0</v>
      </c>
      <c r="X831">
        <v>0</v>
      </c>
      <c r="Y831">
        <v>10</v>
      </c>
      <c r="Z831">
        <v>14</v>
      </c>
      <c r="AA831">
        <v>5</v>
      </c>
      <c r="AB831">
        <v>0</v>
      </c>
      <c r="AC831">
        <v>0</v>
      </c>
      <c r="AD831">
        <v>0</v>
      </c>
      <c r="AE831">
        <v>0.31830350673628999</v>
      </c>
      <c r="AF831">
        <v>0.38786329003966602</v>
      </c>
      <c r="AG831">
        <v>0.24584744153038099</v>
      </c>
    </row>
    <row r="832" spans="1:33" x14ac:dyDescent="0.25">
      <c r="A832" t="s">
        <v>2660</v>
      </c>
      <c r="B832">
        <v>0</v>
      </c>
      <c r="C832">
        <v>0</v>
      </c>
      <c r="D832">
        <v>0</v>
      </c>
      <c r="E832">
        <v>17.370858671670501</v>
      </c>
      <c r="F832">
        <v>8.3837609945926594</v>
      </c>
      <c r="G832">
        <v>5.9421977603919798</v>
      </c>
      <c r="H832">
        <v>0</v>
      </c>
      <c r="I832">
        <v>10.565605808885</v>
      </c>
      <c r="J832">
        <v>-5.9595039054303998</v>
      </c>
      <c r="K832" s="1">
        <v>8.4805680401220702E-5</v>
      </c>
      <c r="L832">
        <v>1.7065966254230099E-3</v>
      </c>
      <c r="M832" t="s">
        <v>2661</v>
      </c>
      <c r="N832">
        <v>5</v>
      </c>
      <c r="O832">
        <v>92082597</v>
      </c>
      <c r="P832">
        <v>92479426</v>
      </c>
      <c r="Q832" t="s">
        <v>41</v>
      </c>
      <c r="R832">
        <v>3453</v>
      </c>
      <c r="S832" t="s">
        <v>506</v>
      </c>
      <c r="T832" t="s">
        <v>771</v>
      </c>
      <c r="U832" t="s">
        <v>36</v>
      </c>
      <c r="V832">
        <v>0</v>
      </c>
      <c r="W832">
        <v>0</v>
      </c>
      <c r="X832">
        <v>0</v>
      </c>
      <c r="Y832">
        <v>18</v>
      </c>
      <c r="Z832">
        <v>10</v>
      </c>
      <c r="AA832">
        <v>4</v>
      </c>
      <c r="AB832">
        <v>0</v>
      </c>
      <c r="AC832">
        <v>0</v>
      </c>
      <c r="AD832">
        <v>0</v>
      </c>
      <c r="AE832">
        <v>0.12660238521622399</v>
      </c>
      <c r="AF832">
        <v>6.1217924434294302E-2</v>
      </c>
      <c r="AG832">
        <v>4.3459391343801002E-2</v>
      </c>
    </row>
    <row r="833" spans="1:33" x14ac:dyDescent="0.25">
      <c r="A833" t="s">
        <v>2662</v>
      </c>
      <c r="B833">
        <v>8.5682793240152293</v>
      </c>
      <c r="C833">
        <v>13.005509772564</v>
      </c>
      <c r="D833">
        <v>9.3166225635320696</v>
      </c>
      <c r="E833">
        <v>0</v>
      </c>
      <c r="F833">
        <v>0</v>
      </c>
      <c r="G833">
        <v>0</v>
      </c>
      <c r="H833">
        <v>10.296803886703801</v>
      </c>
      <c r="I833">
        <v>0</v>
      </c>
      <c r="J833">
        <v>5.7165052370845801</v>
      </c>
      <c r="K833" s="1">
        <v>8.5594064316589903E-5</v>
      </c>
      <c r="L833">
        <v>1.71923702623401E-3</v>
      </c>
      <c r="M833" t="s">
        <v>2663</v>
      </c>
      <c r="N833">
        <v>21</v>
      </c>
      <c r="O833">
        <v>45827961</v>
      </c>
      <c r="P833">
        <v>45836419</v>
      </c>
      <c r="Q833" t="s">
        <v>36</v>
      </c>
      <c r="R833">
        <v>3466</v>
      </c>
      <c r="S833" t="s">
        <v>432</v>
      </c>
      <c r="T833" t="s">
        <v>2664</v>
      </c>
      <c r="U833" t="s">
        <v>36</v>
      </c>
      <c r="V833">
        <v>9</v>
      </c>
      <c r="W833">
        <v>13</v>
      </c>
      <c r="X833">
        <v>11</v>
      </c>
      <c r="Y833">
        <v>0</v>
      </c>
      <c r="Z833">
        <v>0</v>
      </c>
      <c r="AA833">
        <v>0</v>
      </c>
      <c r="AB833">
        <v>6.23295268763168E-2</v>
      </c>
      <c r="AC833">
        <v>9.4122516572833007E-2</v>
      </c>
      <c r="AD833">
        <v>6.8257940589234706E-2</v>
      </c>
      <c r="AE833">
        <v>0</v>
      </c>
      <c r="AF833">
        <v>0</v>
      </c>
      <c r="AG833">
        <v>0</v>
      </c>
    </row>
    <row r="834" spans="1:33" x14ac:dyDescent="0.25">
      <c r="A834" t="s">
        <v>2665</v>
      </c>
      <c r="B834">
        <v>295.12962116052398</v>
      </c>
      <c r="C834">
        <v>376.159359575699</v>
      </c>
      <c r="D834">
        <v>658.09233926040201</v>
      </c>
      <c r="E834">
        <v>146.68725100521701</v>
      </c>
      <c r="F834">
        <v>227.199922953461</v>
      </c>
      <c r="G834">
        <v>114.387306887546</v>
      </c>
      <c r="H834">
        <v>443.12710666554199</v>
      </c>
      <c r="I834">
        <v>162.75816028207501</v>
      </c>
      <c r="J834">
        <v>1.43963113531187</v>
      </c>
      <c r="K834" s="1">
        <v>8.6106301161415107E-5</v>
      </c>
      <c r="L834">
        <v>1.7278384412565699E-3</v>
      </c>
      <c r="M834" t="s">
        <v>2666</v>
      </c>
      <c r="N834">
        <v>17</v>
      </c>
      <c r="O834">
        <v>81637171</v>
      </c>
      <c r="P834">
        <v>81648749</v>
      </c>
      <c r="Q834" t="s">
        <v>41</v>
      </c>
      <c r="R834">
        <v>4745</v>
      </c>
      <c r="S834" t="s">
        <v>37</v>
      </c>
      <c r="T834" t="s">
        <v>2667</v>
      </c>
      <c r="U834" t="s">
        <v>36</v>
      </c>
      <c r="V834">
        <v>310</v>
      </c>
      <c r="W834">
        <v>376</v>
      </c>
      <c r="X834">
        <v>777</v>
      </c>
      <c r="Y834">
        <v>152</v>
      </c>
      <c r="Z834">
        <v>271</v>
      </c>
      <c r="AA834">
        <v>77</v>
      </c>
      <c r="AB834">
        <v>1.5682141071894899</v>
      </c>
      <c r="AC834">
        <v>1.98852183769119</v>
      </c>
      <c r="AD834">
        <v>3.52187433964819</v>
      </c>
      <c r="AE834">
        <v>0.77798877760269702</v>
      </c>
      <c r="AF834">
        <v>1.2072806875112401</v>
      </c>
      <c r="AG834">
        <v>0.60880012802324301</v>
      </c>
    </row>
    <row r="835" spans="1:33" x14ac:dyDescent="0.25">
      <c r="A835" t="s">
        <v>2668</v>
      </c>
      <c r="B835">
        <v>209.44682792037199</v>
      </c>
      <c r="C835">
        <v>359.15215448849898</v>
      </c>
      <c r="D835">
        <v>417.55408398375499</v>
      </c>
      <c r="E835">
        <v>85.889245654370697</v>
      </c>
      <c r="F835">
        <v>176.89735698590499</v>
      </c>
      <c r="G835">
        <v>109.930658567252</v>
      </c>
      <c r="H835">
        <v>328.717688797542</v>
      </c>
      <c r="I835">
        <v>124.23908706917599</v>
      </c>
      <c r="J835">
        <v>1.3994795069566599</v>
      </c>
      <c r="K835" s="1">
        <v>8.6817471449233594E-5</v>
      </c>
      <c r="L835">
        <v>1.7370250513305801E-3</v>
      </c>
      <c r="M835" t="s">
        <v>2669</v>
      </c>
      <c r="N835">
        <v>4</v>
      </c>
      <c r="O835">
        <v>78551519</v>
      </c>
      <c r="P835">
        <v>78610451</v>
      </c>
      <c r="Q835" t="s">
        <v>41</v>
      </c>
      <c r="R835">
        <v>5123</v>
      </c>
      <c r="S835" t="s">
        <v>37</v>
      </c>
      <c r="T835" t="s">
        <v>2670</v>
      </c>
      <c r="U835" t="s">
        <v>36</v>
      </c>
      <c r="V835">
        <v>220</v>
      </c>
      <c r="W835">
        <v>359</v>
      </c>
      <c r="X835">
        <v>493</v>
      </c>
      <c r="Y835">
        <v>89</v>
      </c>
      <c r="Z835">
        <v>211</v>
      </c>
      <c r="AA835">
        <v>74</v>
      </c>
      <c r="AB835">
        <v>1.0308090058717601</v>
      </c>
      <c r="AC835">
        <v>1.7585261435828901</v>
      </c>
      <c r="AD835">
        <v>2.0697201016195699</v>
      </c>
      <c r="AE835">
        <v>0.421921456801508</v>
      </c>
      <c r="AF835">
        <v>0.87062929998265604</v>
      </c>
      <c r="AG835">
        <v>0.54191053069249995</v>
      </c>
    </row>
    <row r="836" spans="1:33" x14ac:dyDescent="0.25">
      <c r="A836" t="s">
        <v>2671</v>
      </c>
      <c r="B836">
        <v>1.9040620720033801</v>
      </c>
      <c r="C836">
        <v>7.0029668006114099</v>
      </c>
      <c r="D836">
        <v>11.857519626313501</v>
      </c>
      <c r="E836">
        <v>24.1261925995423</v>
      </c>
      <c r="F836">
        <v>55.332822564311599</v>
      </c>
      <c r="G836">
        <v>41.595384322743897</v>
      </c>
      <c r="H836">
        <v>6.9215161663094502</v>
      </c>
      <c r="I836">
        <v>40.351466495532598</v>
      </c>
      <c r="J836">
        <v>-2.5302641683682601</v>
      </c>
      <c r="K836" s="1">
        <v>8.8114104655316399E-5</v>
      </c>
      <c r="L836">
        <v>1.76125452337274E-3</v>
      </c>
      <c r="M836" t="s">
        <v>2672</v>
      </c>
      <c r="N836">
        <v>3</v>
      </c>
      <c r="O836">
        <v>98732236</v>
      </c>
      <c r="P836">
        <v>98821201</v>
      </c>
      <c r="Q836" t="s">
        <v>41</v>
      </c>
      <c r="R836">
        <v>6288</v>
      </c>
      <c r="S836" t="s">
        <v>37</v>
      </c>
      <c r="T836" t="s">
        <v>2673</v>
      </c>
      <c r="U836" t="s">
        <v>36</v>
      </c>
      <c r="V836">
        <v>2</v>
      </c>
      <c r="W836">
        <v>7</v>
      </c>
      <c r="X836">
        <v>14</v>
      </c>
      <c r="Y836">
        <v>25</v>
      </c>
      <c r="Z836">
        <v>66</v>
      </c>
      <c r="AA836">
        <v>28</v>
      </c>
      <c r="AB836">
        <v>7.6347943226362002E-3</v>
      </c>
      <c r="AC836">
        <v>2.7936001383466299E-2</v>
      </c>
      <c r="AD836">
        <v>4.7885558482998303E-2</v>
      </c>
      <c r="AE836">
        <v>9.6559150620145195E-2</v>
      </c>
      <c r="AF836">
        <v>0.221874086239294</v>
      </c>
      <c r="AG836">
        <v>0.167057402698953</v>
      </c>
    </row>
    <row r="837" spans="1:33" x14ac:dyDescent="0.25">
      <c r="A837" t="s">
        <v>2674</v>
      </c>
      <c r="B837">
        <v>0</v>
      </c>
      <c r="C837">
        <v>0</v>
      </c>
      <c r="D837">
        <v>0</v>
      </c>
      <c r="E837">
        <v>6.7553339278718596</v>
      </c>
      <c r="F837">
        <v>9.2221370940519307</v>
      </c>
      <c r="G837">
        <v>13.369944960882</v>
      </c>
      <c r="H837">
        <v>0</v>
      </c>
      <c r="I837">
        <v>9.7824719942685796</v>
      </c>
      <c r="J837">
        <v>-5.82165884716244</v>
      </c>
      <c r="K837" s="1">
        <v>9.28892387666638E-5</v>
      </c>
      <c r="L837">
        <v>1.8432904334532E-3</v>
      </c>
      <c r="M837" t="s">
        <v>2675</v>
      </c>
      <c r="N837">
        <v>10</v>
      </c>
      <c r="O837">
        <v>19048771</v>
      </c>
      <c r="P837">
        <v>19790401</v>
      </c>
      <c r="Q837" t="s">
        <v>41</v>
      </c>
      <c r="R837">
        <v>7781</v>
      </c>
      <c r="S837" t="s">
        <v>37</v>
      </c>
      <c r="T837" t="s">
        <v>2676</v>
      </c>
      <c r="U837" t="s">
        <v>36</v>
      </c>
      <c r="V837">
        <v>0</v>
      </c>
      <c r="W837">
        <v>0</v>
      </c>
      <c r="X837">
        <v>0</v>
      </c>
      <c r="Y837">
        <v>7</v>
      </c>
      <c r="Z837">
        <v>11</v>
      </c>
      <c r="AA837">
        <v>9</v>
      </c>
      <c r="AB837">
        <v>0</v>
      </c>
      <c r="AC837">
        <v>0</v>
      </c>
      <c r="AD837">
        <v>0</v>
      </c>
      <c r="AE837">
        <v>2.1848850141094001E-2</v>
      </c>
      <c r="AF837">
        <v>2.9883567970541099E-2</v>
      </c>
      <c r="AG837">
        <v>4.3393763808999598E-2</v>
      </c>
    </row>
    <row r="838" spans="1:33" x14ac:dyDescent="0.25">
      <c r="A838" t="s">
        <v>2677</v>
      </c>
      <c r="B838">
        <v>632.14860790512398</v>
      </c>
      <c r="C838">
        <v>1092.46282089538</v>
      </c>
      <c r="D838">
        <v>932.50922204080098</v>
      </c>
      <c r="E838">
        <v>483.48889969482798</v>
      </c>
      <c r="F838">
        <v>492.965146482048</v>
      </c>
      <c r="G838">
        <v>347.61856898293098</v>
      </c>
      <c r="H838">
        <v>885.70688361376801</v>
      </c>
      <c r="I838">
        <v>441.35753838660298</v>
      </c>
      <c r="J838">
        <v>1.0020062462585599</v>
      </c>
      <c r="K838" s="1">
        <v>9.2912348945606995E-5</v>
      </c>
      <c r="L838">
        <v>1.8432904334532E-3</v>
      </c>
      <c r="M838" t="s">
        <v>2678</v>
      </c>
      <c r="N838">
        <v>17</v>
      </c>
      <c r="O838">
        <v>41754604</v>
      </c>
      <c r="P838">
        <v>41786931</v>
      </c>
      <c r="Q838" t="s">
        <v>36</v>
      </c>
      <c r="R838">
        <v>4942</v>
      </c>
      <c r="S838" t="s">
        <v>37</v>
      </c>
      <c r="T838" t="s">
        <v>2679</v>
      </c>
      <c r="U838" t="s">
        <v>36</v>
      </c>
      <c r="V838">
        <v>664</v>
      </c>
      <c r="W838">
        <v>1092</v>
      </c>
      <c r="X838">
        <v>1101</v>
      </c>
      <c r="Y838">
        <v>501</v>
      </c>
      <c r="Z838">
        <v>588</v>
      </c>
      <c r="AA838">
        <v>234</v>
      </c>
      <c r="AB838">
        <v>3.2251150919960501</v>
      </c>
      <c r="AC838">
        <v>5.5449627610442898</v>
      </c>
      <c r="AD838">
        <v>4.7915236067951597</v>
      </c>
      <c r="AE838">
        <v>2.46207311605695</v>
      </c>
      <c r="AF838">
        <v>2.5150681895206701</v>
      </c>
      <c r="AG838">
        <v>1.7763696441002601</v>
      </c>
    </row>
    <row r="839" spans="1:33" x14ac:dyDescent="0.25">
      <c r="A839" t="s">
        <v>2680</v>
      </c>
      <c r="B839">
        <v>6712.77083484793</v>
      </c>
      <c r="C839">
        <v>9976.2264193852807</v>
      </c>
      <c r="D839">
        <v>4744.7017819005996</v>
      </c>
      <c r="E839">
        <v>3194.3079001794099</v>
      </c>
      <c r="F839">
        <v>1735.4385258806799</v>
      </c>
      <c r="G839">
        <v>3618.79843607872</v>
      </c>
      <c r="H839">
        <v>7144.5663453779398</v>
      </c>
      <c r="I839">
        <v>2849.5149540462698</v>
      </c>
      <c r="J839">
        <v>1.3264695333343901</v>
      </c>
      <c r="K839" s="1">
        <v>9.5599389487476902E-5</v>
      </c>
      <c r="L839">
        <v>1.8924814658117699E-3</v>
      </c>
      <c r="M839" t="s">
        <v>2681</v>
      </c>
      <c r="N839">
        <v>3</v>
      </c>
      <c r="O839">
        <v>146069440</v>
      </c>
      <c r="P839">
        <v>146163653</v>
      </c>
      <c r="Q839" t="s">
        <v>36</v>
      </c>
      <c r="R839">
        <v>7646</v>
      </c>
      <c r="S839" t="s">
        <v>37</v>
      </c>
      <c r="T839" t="s">
        <v>2682</v>
      </c>
      <c r="U839" t="s">
        <v>36</v>
      </c>
      <c r="V839">
        <v>7051</v>
      </c>
      <c r="W839">
        <v>9972</v>
      </c>
      <c r="X839">
        <v>5602</v>
      </c>
      <c r="Y839">
        <v>3310</v>
      </c>
      <c r="Z839">
        <v>2070</v>
      </c>
      <c r="AA839">
        <v>2436</v>
      </c>
      <c r="AB839">
        <v>22.135854945519998</v>
      </c>
      <c r="AC839">
        <v>32.728546071611397</v>
      </c>
      <c r="AD839">
        <v>15.757882763476699</v>
      </c>
      <c r="AE839">
        <v>10.513798788486801</v>
      </c>
      <c r="AF839">
        <v>5.7228350857735997</v>
      </c>
      <c r="AG839">
        <v>11.9526228735127</v>
      </c>
    </row>
    <row r="840" spans="1:33" x14ac:dyDescent="0.25">
      <c r="A840" t="s">
        <v>2683</v>
      </c>
      <c r="B840">
        <v>224.679324496399</v>
      </c>
      <c r="C840">
        <v>305.12926774092602</v>
      </c>
      <c r="D840">
        <v>378.59366235444003</v>
      </c>
      <c r="E840">
        <v>92.644579582242599</v>
      </c>
      <c r="F840">
        <v>165.16009159347499</v>
      </c>
      <c r="G840">
        <v>54.965329283625799</v>
      </c>
      <c r="H840">
        <v>302.800751530588</v>
      </c>
      <c r="I840">
        <v>104.256666819781</v>
      </c>
      <c r="J840">
        <v>1.5260014778694799</v>
      </c>
      <c r="K840" s="1">
        <v>9.9747194159175193E-5</v>
      </c>
      <c r="L840">
        <v>1.9707975883438201E-3</v>
      </c>
      <c r="M840" t="s">
        <v>2684</v>
      </c>
      <c r="N840">
        <v>6</v>
      </c>
      <c r="O840">
        <v>29722775</v>
      </c>
      <c r="P840">
        <v>29738528</v>
      </c>
      <c r="Q840" t="s">
        <v>41</v>
      </c>
      <c r="R840">
        <v>4342</v>
      </c>
      <c r="S840" t="s">
        <v>37</v>
      </c>
      <c r="T840" t="s">
        <v>2685</v>
      </c>
      <c r="U840" t="s">
        <v>36</v>
      </c>
      <c r="V840">
        <v>236</v>
      </c>
      <c r="W840">
        <v>305</v>
      </c>
      <c r="X840">
        <v>447</v>
      </c>
      <c r="Y840">
        <v>96</v>
      </c>
      <c r="Z840">
        <v>197</v>
      </c>
      <c r="AA840">
        <v>37</v>
      </c>
      <c r="AB840">
        <v>1.30467416644102</v>
      </c>
      <c r="AC840">
        <v>1.76274201793996</v>
      </c>
      <c r="AD840">
        <v>2.2141485672874399</v>
      </c>
      <c r="AE840">
        <v>0.53696672642606502</v>
      </c>
      <c r="AF840">
        <v>0.95907282669527405</v>
      </c>
      <c r="AG840">
        <v>0.31969226724293898</v>
      </c>
    </row>
    <row r="841" spans="1:33" x14ac:dyDescent="0.25">
      <c r="A841" t="s">
        <v>2686</v>
      </c>
      <c r="B841">
        <v>48.553582836086299</v>
      </c>
      <c r="C841">
        <v>30.0127148597632</v>
      </c>
      <c r="D841">
        <v>46.5831128176603</v>
      </c>
      <c r="E841">
        <v>90.714484174279207</v>
      </c>
      <c r="F841">
        <v>95.574875338356307</v>
      </c>
      <c r="G841">
        <v>90.618515845977697</v>
      </c>
      <c r="H841">
        <v>41.716470171169902</v>
      </c>
      <c r="I841">
        <v>92.302625119537794</v>
      </c>
      <c r="J841">
        <v>-1.1426517357378001</v>
      </c>
      <c r="K841">
        <v>1.0161852449976099E-4</v>
      </c>
      <c r="L841">
        <v>2.0020017355470202E-3</v>
      </c>
      <c r="M841" t="s">
        <v>2687</v>
      </c>
      <c r="N841">
        <v>3</v>
      </c>
      <c r="O841">
        <v>169793428</v>
      </c>
      <c r="P841">
        <v>169812986</v>
      </c>
      <c r="Q841" t="s">
        <v>36</v>
      </c>
      <c r="R841">
        <v>4851</v>
      </c>
      <c r="S841" t="s">
        <v>37</v>
      </c>
      <c r="T841" t="s">
        <v>2688</v>
      </c>
      <c r="U841" t="s">
        <v>36</v>
      </c>
      <c r="V841">
        <v>51</v>
      </c>
      <c r="W841">
        <v>30</v>
      </c>
      <c r="X841">
        <v>55</v>
      </c>
      <c r="Y841">
        <v>94</v>
      </c>
      <c r="Z841">
        <v>114</v>
      </c>
      <c r="AA841">
        <v>61</v>
      </c>
      <c r="AB841">
        <v>0.25235899007808299</v>
      </c>
      <c r="AC841">
        <v>0.15519178081035101</v>
      </c>
      <c r="AD841">
        <v>0.24384871375209999</v>
      </c>
      <c r="AE841">
        <v>0.470611505053395</v>
      </c>
      <c r="AF841">
        <v>0.49676244506626399</v>
      </c>
      <c r="AG841">
        <v>0.47175747149653802</v>
      </c>
    </row>
    <row r="842" spans="1:33" x14ac:dyDescent="0.25">
      <c r="A842" t="s">
        <v>2689</v>
      </c>
      <c r="B842">
        <v>96.155134636170899</v>
      </c>
      <c r="C842">
        <v>93.039416065265897</v>
      </c>
      <c r="D842">
        <v>93.1662256353207</v>
      </c>
      <c r="E842">
        <v>43.427146679176197</v>
      </c>
      <c r="F842">
        <v>51.140942067015203</v>
      </c>
      <c r="G842">
        <v>46.052032643037897</v>
      </c>
      <c r="H842">
        <v>94.120258778919194</v>
      </c>
      <c r="I842">
        <v>46.873373796409801</v>
      </c>
      <c r="J842">
        <v>1.0016513891210801</v>
      </c>
      <c r="K842">
        <v>1.02573169717335E-4</v>
      </c>
      <c r="L842">
        <v>2.0111772685854502E-3</v>
      </c>
      <c r="M842" t="s">
        <v>2690</v>
      </c>
      <c r="N842">
        <v>15</v>
      </c>
      <c r="O842">
        <v>84507885</v>
      </c>
      <c r="P842">
        <v>84516814</v>
      </c>
      <c r="Q842" t="s">
        <v>36</v>
      </c>
      <c r="R842">
        <v>3899</v>
      </c>
      <c r="S842" t="s">
        <v>487</v>
      </c>
      <c r="T842" t="s">
        <v>2691</v>
      </c>
      <c r="U842" t="s">
        <v>36</v>
      </c>
      <c r="V842">
        <v>101</v>
      </c>
      <c r="W842">
        <v>93</v>
      </c>
      <c r="X842">
        <v>110</v>
      </c>
      <c r="Y842">
        <v>45</v>
      </c>
      <c r="Z842">
        <v>61</v>
      </c>
      <c r="AA842">
        <v>31</v>
      </c>
      <c r="AB842">
        <v>0.62179613449273896</v>
      </c>
      <c r="AC842">
        <v>0.59856104616674599</v>
      </c>
      <c r="AD842">
        <v>0.60677615307075605</v>
      </c>
      <c r="AE842">
        <v>0.28030138250296299</v>
      </c>
      <c r="AF842">
        <v>0.33071339003253902</v>
      </c>
      <c r="AG842">
        <v>0.29828312564853099</v>
      </c>
    </row>
    <row r="843" spans="1:33" x14ac:dyDescent="0.25">
      <c r="A843" t="s">
        <v>2692</v>
      </c>
      <c r="B843">
        <v>58.073893196103199</v>
      </c>
      <c r="C843">
        <v>74.031363320749193</v>
      </c>
      <c r="D843">
        <v>92.319259947726906</v>
      </c>
      <c r="E843">
        <v>34.741717343341001</v>
      </c>
      <c r="F843">
        <v>29.343163481074299</v>
      </c>
      <c r="G843">
        <v>20.797692161371899</v>
      </c>
      <c r="H843">
        <v>74.808172154859804</v>
      </c>
      <c r="I843">
        <v>28.294190995262401</v>
      </c>
      <c r="J843">
        <v>1.3838670739418499</v>
      </c>
      <c r="K843">
        <v>1.0632415716793099E-4</v>
      </c>
      <c r="L843">
        <v>2.0787787686597E-3</v>
      </c>
      <c r="M843" t="s">
        <v>2693</v>
      </c>
      <c r="N843">
        <v>8</v>
      </c>
      <c r="O843">
        <v>68330722</v>
      </c>
      <c r="P843">
        <v>68819022</v>
      </c>
      <c r="Q843" t="s">
        <v>41</v>
      </c>
      <c r="R843">
        <v>10499</v>
      </c>
      <c r="S843" t="s">
        <v>37</v>
      </c>
      <c r="T843" t="s">
        <v>2694</v>
      </c>
      <c r="U843" t="s">
        <v>36</v>
      </c>
      <c r="V843">
        <v>61</v>
      </c>
      <c r="W843">
        <v>74</v>
      </c>
      <c r="X843">
        <v>109</v>
      </c>
      <c r="Y843">
        <v>36</v>
      </c>
      <c r="Z843">
        <v>35</v>
      </c>
      <c r="AA843">
        <v>14</v>
      </c>
      <c r="AB843">
        <v>0.13946389126321199</v>
      </c>
      <c r="AC843">
        <v>0.176873398497047</v>
      </c>
      <c r="AD843">
        <v>0.22328914794456101</v>
      </c>
      <c r="AE843">
        <v>8.3276128422063195E-2</v>
      </c>
      <c r="AF843">
        <v>7.0468542313616905E-2</v>
      </c>
      <c r="AG843">
        <v>5.00265238675595E-2</v>
      </c>
    </row>
    <row r="844" spans="1:33" x14ac:dyDescent="0.25">
      <c r="A844" t="s">
        <v>2695</v>
      </c>
      <c r="B844">
        <v>5314.2372429614397</v>
      </c>
      <c r="C844">
        <v>9161.8814228570409</v>
      </c>
      <c r="D844">
        <v>9562.2426129342803</v>
      </c>
      <c r="E844">
        <v>18569.4479200157</v>
      </c>
      <c r="F844">
        <v>35458.278750530197</v>
      </c>
      <c r="G844">
        <v>12508.3262856251</v>
      </c>
      <c r="H844">
        <v>8012.7870929175897</v>
      </c>
      <c r="I844">
        <v>22178.684318723699</v>
      </c>
      <c r="J844">
        <v>-1.4688541232376899</v>
      </c>
      <c r="K844">
        <v>1.06594234352055E-4</v>
      </c>
      <c r="L844">
        <v>2.0820799735546801E-3</v>
      </c>
      <c r="M844" t="s">
        <v>2696</v>
      </c>
      <c r="N844">
        <v>6</v>
      </c>
      <c r="O844">
        <v>32041153</v>
      </c>
      <c r="P844">
        <v>32115334</v>
      </c>
      <c r="Q844" t="s">
        <v>36</v>
      </c>
      <c r="R844">
        <v>15909</v>
      </c>
      <c r="S844" t="s">
        <v>37</v>
      </c>
      <c r="T844" t="s">
        <v>2697</v>
      </c>
      <c r="U844" t="s">
        <v>36</v>
      </c>
      <c r="V844">
        <v>5582</v>
      </c>
      <c r="W844">
        <v>9158</v>
      </c>
      <c r="X844">
        <v>11290</v>
      </c>
      <c r="Y844">
        <v>19242</v>
      </c>
      <c r="Z844">
        <v>42294</v>
      </c>
      <c r="AA844">
        <v>8420</v>
      </c>
      <c r="AB844">
        <v>8.42222480870924</v>
      </c>
      <c r="AC844">
        <v>14.445630230970901</v>
      </c>
      <c r="AD844">
        <v>15.263007384665199</v>
      </c>
      <c r="AE844">
        <v>29.374689838838499</v>
      </c>
      <c r="AF844">
        <v>56.1967316862846</v>
      </c>
      <c r="AG844">
        <v>19.855893572371301</v>
      </c>
    </row>
    <row r="845" spans="1:33" x14ac:dyDescent="0.25">
      <c r="A845" t="s">
        <v>2698</v>
      </c>
      <c r="B845">
        <v>385.57256958068501</v>
      </c>
      <c r="C845">
        <v>794.33651995506602</v>
      </c>
      <c r="D845">
        <v>1928.54087065114</v>
      </c>
      <c r="E845">
        <v>71.413530094645296</v>
      </c>
      <c r="F845">
        <v>212.947529262654</v>
      </c>
      <c r="G845">
        <v>86.161867525683704</v>
      </c>
      <c r="H845">
        <v>1036.1499867289599</v>
      </c>
      <c r="I845">
        <v>123.50764229432799</v>
      </c>
      <c r="J845">
        <v>3.0665408239759602</v>
      </c>
      <c r="K845">
        <v>1.08550705089861E-4</v>
      </c>
      <c r="L845">
        <v>2.1182835885087902E-3</v>
      </c>
      <c r="M845" t="s">
        <v>2699</v>
      </c>
      <c r="N845">
        <v>9</v>
      </c>
      <c r="O845">
        <v>136981904</v>
      </c>
      <c r="P845">
        <v>136986410</v>
      </c>
      <c r="Q845" t="s">
        <v>41</v>
      </c>
      <c r="R845">
        <v>4052</v>
      </c>
      <c r="S845" t="s">
        <v>37</v>
      </c>
      <c r="T845" t="s">
        <v>2700</v>
      </c>
      <c r="U845" t="s">
        <v>36</v>
      </c>
      <c r="V845">
        <v>405</v>
      </c>
      <c r="W845">
        <v>794</v>
      </c>
      <c r="X845">
        <v>2277</v>
      </c>
      <c r="Y845">
        <v>74</v>
      </c>
      <c r="Z845">
        <v>254</v>
      </c>
      <c r="AA845">
        <v>58</v>
      </c>
      <c r="AB845">
        <v>2.3991945476058998</v>
      </c>
      <c r="AC845">
        <v>4.9173350690732498</v>
      </c>
      <c r="AD845">
        <v>12.0860016216766</v>
      </c>
      <c r="AE845">
        <v>0.44353535531452098</v>
      </c>
      <c r="AF845">
        <v>1.32507194571054</v>
      </c>
      <c r="AG845">
        <v>0.53700556157381496</v>
      </c>
    </row>
    <row r="846" spans="1:33" x14ac:dyDescent="0.25">
      <c r="A846" t="s">
        <v>2701</v>
      </c>
      <c r="B846">
        <v>25.704837972045699</v>
      </c>
      <c r="C846">
        <v>18.0076289158579</v>
      </c>
      <c r="D846">
        <v>22.868073565033299</v>
      </c>
      <c r="E846">
        <v>2.8951431119450799</v>
      </c>
      <c r="F846">
        <v>5.0302565967556001</v>
      </c>
      <c r="G846">
        <v>2.9710988801959899</v>
      </c>
      <c r="H846">
        <v>22.193513484312302</v>
      </c>
      <c r="I846">
        <v>3.6321661962988898</v>
      </c>
      <c r="J846">
        <v>2.57250419494058</v>
      </c>
      <c r="K846">
        <v>1.11518850536535E-4</v>
      </c>
      <c r="L846">
        <v>2.1618470479127798E-3</v>
      </c>
      <c r="M846" t="s">
        <v>2702</v>
      </c>
      <c r="N846">
        <v>21</v>
      </c>
      <c r="O846">
        <v>39556442</v>
      </c>
      <c r="P846">
        <v>39673137</v>
      </c>
      <c r="Q846" t="s">
        <v>41</v>
      </c>
      <c r="R846">
        <v>14319</v>
      </c>
      <c r="S846" t="s">
        <v>37</v>
      </c>
      <c r="T846" t="s">
        <v>2703</v>
      </c>
      <c r="U846" t="s">
        <v>36</v>
      </c>
      <c r="V846">
        <v>27</v>
      </c>
      <c r="W846">
        <v>18</v>
      </c>
      <c r="X846">
        <v>27</v>
      </c>
      <c r="Y846">
        <v>3</v>
      </c>
      <c r="Z846">
        <v>6</v>
      </c>
      <c r="AA846">
        <v>2</v>
      </c>
      <c r="AB846">
        <v>4.5261709648714399E-2</v>
      </c>
      <c r="AC846">
        <v>3.1545582598408298E-2</v>
      </c>
      <c r="AD846">
        <v>4.0554600665497001E-2</v>
      </c>
      <c r="AE846">
        <v>5.0883212998070202E-3</v>
      </c>
      <c r="AF846">
        <v>8.8575526114233506E-3</v>
      </c>
      <c r="AG846">
        <v>5.2400753652540296E-3</v>
      </c>
    </row>
    <row r="847" spans="1:33" x14ac:dyDescent="0.25">
      <c r="A847" t="s">
        <v>2704</v>
      </c>
      <c r="B847">
        <v>261.80853490046502</v>
      </c>
      <c r="C847">
        <v>115.048740295759</v>
      </c>
      <c r="D847">
        <v>169.393137518765</v>
      </c>
      <c r="E847">
        <v>341.62688720952002</v>
      </c>
      <c r="F847">
        <v>764.59900270685102</v>
      </c>
      <c r="G847">
        <v>421.89604098783099</v>
      </c>
      <c r="H847">
        <v>182.08347090499601</v>
      </c>
      <c r="I847">
        <v>509.37397696806698</v>
      </c>
      <c r="J847">
        <v>-1.48524400175547</v>
      </c>
      <c r="K847">
        <v>1.11822040968077E-4</v>
      </c>
      <c r="L847">
        <v>2.16568336970943E-3</v>
      </c>
      <c r="M847" t="s">
        <v>2705</v>
      </c>
      <c r="N847">
        <v>19</v>
      </c>
      <c r="O847">
        <v>35523367</v>
      </c>
      <c r="P847">
        <v>35528351</v>
      </c>
      <c r="Q847" t="s">
        <v>36</v>
      </c>
      <c r="R847">
        <v>1986</v>
      </c>
      <c r="S847" t="s">
        <v>37</v>
      </c>
      <c r="T847" t="s">
        <v>2706</v>
      </c>
      <c r="U847" t="s">
        <v>36</v>
      </c>
      <c r="V847">
        <v>275</v>
      </c>
      <c r="W847">
        <v>115</v>
      </c>
      <c r="X847">
        <v>200</v>
      </c>
      <c r="Y847">
        <v>354</v>
      </c>
      <c r="Z847">
        <v>912</v>
      </c>
      <c r="AA847">
        <v>284</v>
      </c>
      <c r="AB847">
        <v>3.3237881023923701</v>
      </c>
      <c r="AC847">
        <v>1.45310612288967</v>
      </c>
      <c r="AD847">
        <v>2.16590700432379</v>
      </c>
      <c r="AE847">
        <v>4.3290238558149703</v>
      </c>
      <c r="AF847">
        <v>9.7071283827450099</v>
      </c>
      <c r="AG847">
        <v>5.3648714803727504</v>
      </c>
    </row>
    <row r="848" spans="1:33" x14ac:dyDescent="0.25">
      <c r="A848" t="s">
        <v>2707</v>
      </c>
      <c r="B848">
        <v>1.9040620720033801</v>
      </c>
      <c r="C848">
        <v>2.00084765731755</v>
      </c>
      <c r="D848">
        <v>4.2348284379691199</v>
      </c>
      <c r="E848">
        <v>20.2660017836156</v>
      </c>
      <c r="F848">
        <v>27.666411282155799</v>
      </c>
      <c r="G848">
        <v>13.369944960882</v>
      </c>
      <c r="H848">
        <v>2.7132460557633502</v>
      </c>
      <c r="I848">
        <v>20.434119342217802</v>
      </c>
      <c r="J848">
        <v>-2.9088340909968502</v>
      </c>
      <c r="K848">
        <v>1.13191129779123E-4</v>
      </c>
      <c r="L848">
        <v>2.18602362187513E-3</v>
      </c>
      <c r="M848" t="s">
        <v>2708</v>
      </c>
      <c r="N848">
        <v>2</v>
      </c>
      <c r="O848">
        <v>6840570</v>
      </c>
      <c r="P848">
        <v>6866635</v>
      </c>
      <c r="Q848" t="s">
        <v>36</v>
      </c>
      <c r="R848">
        <v>4302</v>
      </c>
      <c r="S848" t="s">
        <v>37</v>
      </c>
      <c r="T848" t="s">
        <v>2709</v>
      </c>
      <c r="U848" t="s">
        <v>36</v>
      </c>
      <c r="V848">
        <v>2</v>
      </c>
      <c r="W848">
        <v>2</v>
      </c>
      <c r="X848">
        <v>5</v>
      </c>
      <c r="Y848">
        <v>21</v>
      </c>
      <c r="Z848">
        <v>33</v>
      </c>
      <c r="AA848">
        <v>9</v>
      </c>
      <c r="AB848">
        <v>1.11593646445226E-2</v>
      </c>
      <c r="AC848">
        <v>1.1666439310568899E-2</v>
      </c>
      <c r="AD848">
        <v>2.49970438783534E-2</v>
      </c>
      <c r="AE848">
        <v>0.118553628276048</v>
      </c>
      <c r="AF848">
        <v>0.162150657167908</v>
      </c>
      <c r="AG848">
        <v>7.8486024220787001E-2</v>
      </c>
    </row>
    <row r="849" spans="1:33" x14ac:dyDescent="0.25">
      <c r="A849" t="s">
        <v>2710</v>
      </c>
      <c r="B849">
        <v>0</v>
      </c>
      <c r="C849">
        <v>0</v>
      </c>
      <c r="D849">
        <v>0</v>
      </c>
      <c r="E849">
        <v>16.405810967688801</v>
      </c>
      <c r="F849">
        <v>14.2523936908075</v>
      </c>
      <c r="G849">
        <v>2.9710988801959899</v>
      </c>
      <c r="H849">
        <v>0</v>
      </c>
      <c r="I849">
        <v>11.2097678462308</v>
      </c>
      <c r="J849">
        <v>-6.0535276456714699</v>
      </c>
      <c r="K849">
        <v>1.1336707612694799E-4</v>
      </c>
      <c r="L849">
        <v>2.1873677502617902E-3</v>
      </c>
      <c r="M849" t="s">
        <v>2711</v>
      </c>
      <c r="N849">
        <v>9</v>
      </c>
      <c r="O849">
        <v>33524394</v>
      </c>
      <c r="P849">
        <v>33573009</v>
      </c>
      <c r="Q849" t="s">
        <v>41</v>
      </c>
      <c r="R849">
        <v>5857</v>
      </c>
      <c r="S849" t="s">
        <v>37</v>
      </c>
      <c r="T849" t="s">
        <v>2712</v>
      </c>
      <c r="U849" t="s">
        <v>36</v>
      </c>
      <c r="V849">
        <v>0</v>
      </c>
      <c r="W849">
        <v>0</v>
      </c>
      <c r="X849">
        <v>0</v>
      </c>
      <c r="Y849">
        <v>17</v>
      </c>
      <c r="Z849">
        <v>17</v>
      </c>
      <c r="AA849">
        <v>2</v>
      </c>
      <c r="AB849">
        <v>0</v>
      </c>
      <c r="AC849">
        <v>0</v>
      </c>
      <c r="AD849">
        <v>0</v>
      </c>
      <c r="AE849">
        <v>7.04919717581768E-2</v>
      </c>
      <c r="AF849">
        <v>6.1354846887783997E-2</v>
      </c>
      <c r="AG849">
        <v>1.28107630450866E-2</v>
      </c>
    </row>
    <row r="850" spans="1:33" x14ac:dyDescent="0.25">
      <c r="A850" t="s">
        <v>2713</v>
      </c>
      <c r="B850">
        <v>386.524600616687</v>
      </c>
      <c r="C850">
        <v>487.20640455682201</v>
      </c>
      <c r="D850">
        <v>593.72294700327097</v>
      </c>
      <c r="E850">
        <v>189.14934998041201</v>
      </c>
      <c r="F850">
        <v>235.58368394805399</v>
      </c>
      <c r="G850">
        <v>311.96538242057898</v>
      </c>
      <c r="H850">
        <v>489.15131739226001</v>
      </c>
      <c r="I850">
        <v>245.56613878301499</v>
      </c>
      <c r="J850">
        <v>1.00030781880425</v>
      </c>
      <c r="K850">
        <v>1.14434797783955E-4</v>
      </c>
      <c r="L850">
        <v>2.2023904448734101E-3</v>
      </c>
      <c r="M850" t="s">
        <v>2714</v>
      </c>
      <c r="N850">
        <v>6</v>
      </c>
      <c r="O850">
        <v>169158092</v>
      </c>
      <c r="P850">
        <v>169162924</v>
      </c>
      <c r="Q850" t="s">
        <v>36</v>
      </c>
      <c r="R850">
        <v>1054</v>
      </c>
      <c r="S850" t="s">
        <v>506</v>
      </c>
      <c r="T850" t="s">
        <v>2715</v>
      </c>
      <c r="U850" t="s">
        <v>36</v>
      </c>
      <c r="V850">
        <v>406</v>
      </c>
      <c r="W850">
        <v>487</v>
      </c>
      <c r="X850">
        <v>701</v>
      </c>
      <c r="Y850">
        <v>196</v>
      </c>
      <c r="Z850">
        <v>281</v>
      </c>
      <c r="AA850">
        <v>210</v>
      </c>
      <c r="AB850">
        <v>9.2462429793638403</v>
      </c>
      <c r="AC850">
        <v>11.5949021215137</v>
      </c>
      <c r="AD850">
        <v>14.3042951077871</v>
      </c>
      <c r="AE850">
        <v>4.5162858468120204</v>
      </c>
      <c r="AF850">
        <v>5.6356094452679999</v>
      </c>
      <c r="AG850">
        <v>7.4747885306286497</v>
      </c>
    </row>
    <row r="851" spans="1:33" x14ac:dyDescent="0.25">
      <c r="A851" t="s">
        <v>2716</v>
      </c>
      <c r="B851">
        <v>1048.18617063786</v>
      </c>
      <c r="C851">
        <v>1707.72347552053</v>
      </c>
      <c r="D851">
        <v>1844.6912675793501</v>
      </c>
      <c r="E851">
        <v>3591.9075542198598</v>
      </c>
      <c r="F851">
        <v>3425.6047423905602</v>
      </c>
      <c r="G851">
        <v>2364.9947086360098</v>
      </c>
      <c r="H851">
        <v>1533.5336379125799</v>
      </c>
      <c r="I851">
        <v>3127.5023350821398</v>
      </c>
      <c r="J851">
        <v>-1.0284722244190501</v>
      </c>
      <c r="K851">
        <v>1.1446690906114699E-4</v>
      </c>
      <c r="L851">
        <v>2.2023904448734101E-3</v>
      </c>
      <c r="M851" t="s">
        <v>2717</v>
      </c>
      <c r="N851">
        <v>6</v>
      </c>
      <c r="O851">
        <v>24804281</v>
      </c>
      <c r="P851">
        <v>25042170</v>
      </c>
      <c r="Q851" t="s">
        <v>36</v>
      </c>
      <c r="R851">
        <v>9536</v>
      </c>
      <c r="S851" t="s">
        <v>37</v>
      </c>
      <c r="T851" t="s">
        <v>2718</v>
      </c>
      <c r="U851" t="s">
        <v>36</v>
      </c>
      <c r="V851">
        <v>1101</v>
      </c>
      <c r="W851">
        <v>1707</v>
      </c>
      <c r="X851">
        <v>2178</v>
      </c>
      <c r="Y851">
        <v>3722</v>
      </c>
      <c r="Z851">
        <v>4086</v>
      </c>
      <c r="AA851">
        <v>1592</v>
      </c>
      <c r="AB851">
        <v>2.7714111240305601</v>
      </c>
      <c r="AC851">
        <v>4.4920648284035902</v>
      </c>
      <c r="AD851">
        <v>4.9122525558193102</v>
      </c>
      <c r="AE851">
        <v>9.4792960626184506</v>
      </c>
      <c r="AF851">
        <v>9.0574782371081408</v>
      </c>
      <c r="AG851">
        <v>6.2632110704108204</v>
      </c>
    </row>
    <row r="852" spans="1:33" x14ac:dyDescent="0.25">
      <c r="A852" t="s">
        <v>2719</v>
      </c>
      <c r="B852">
        <v>49.505613872087999</v>
      </c>
      <c r="C852">
        <v>63.026701205502697</v>
      </c>
      <c r="D852">
        <v>62.675460881943003</v>
      </c>
      <c r="E852">
        <v>27.021335711487399</v>
      </c>
      <c r="F852">
        <v>12.575641491889</v>
      </c>
      <c r="G852">
        <v>20.797692161371899</v>
      </c>
      <c r="H852">
        <v>58.402591986511197</v>
      </c>
      <c r="I852">
        <v>20.131556454916101</v>
      </c>
      <c r="J852">
        <v>1.5493798807562</v>
      </c>
      <c r="K852">
        <v>1.146531341062E-4</v>
      </c>
      <c r="L852">
        <v>2.2039118339217899E-3</v>
      </c>
      <c r="M852" t="s">
        <v>2720</v>
      </c>
      <c r="N852">
        <v>19</v>
      </c>
      <c r="O852">
        <v>53864763</v>
      </c>
      <c r="P852">
        <v>53866140</v>
      </c>
      <c r="Q852" t="s">
        <v>41</v>
      </c>
      <c r="R852">
        <v>555</v>
      </c>
      <c r="S852" t="s">
        <v>506</v>
      </c>
      <c r="T852" t="s">
        <v>771</v>
      </c>
      <c r="U852" t="s">
        <v>36</v>
      </c>
      <c r="V852">
        <v>52</v>
      </c>
      <c r="W852">
        <v>63</v>
      </c>
      <c r="X852">
        <v>74</v>
      </c>
      <c r="Y852">
        <v>28</v>
      </c>
      <c r="Z852">
        <v>15</v>
      </c>
      <c r="AA852">
        <v>14</v>
      </c>
      <c r="AB852">
        <v>2.24900406165612</v>
      </c>
      <c r="AC852">
        <v>2.8485661086362701</v>
      </c>
      <c r="AD852">
        <v>2.8676608737247</v>
      </c>
      <c r="AE852">
        <v>1.2252677689935301</v>
      </c>
      <c r="AF852">
        <v>0.57131214343680603</v>
      </c>
      <c r="AG852">
        <v>0.94635761096487703</v>
      </c>
    </row>
    <row r="853" spans="1:33" x14ac:dyDescent="0.25">
      <c r="A853" t="s">
        <v>2721</v>
      </c>
      <c r="B853">
        <v>762.57685983735496</v>
      </c>
      <c r="C853">
        <v>339.14367791532402</v>
      </c>
      <c r="D853">
        <v>492.934030179606</v>
      </c>
      <c r="E853">
        <v>1594.2588069777601</v>
      </c>
      <c r="F853">
        <v>949.04174458788896</v>
      </c>
      <c r="G853">
        <v>1228.54938696104</v>
      </c>
      <c r="H853">
        <v>531.55152264409503</v>
      </c>
      <c r="I853">
        <v>1257.2833128422301</v>
      </c>
      <c r="J853">
        <v>-1.24181082469604</v>
      </c>
      <c r="K853">
        <v>1.1495241053160201E-4</v>
      </c>
      <c r="L853">
        <v>2.20732581010398E-3</v>
      </c>
      <c r="M853" t="s">
        <v>2722</v>
      </c>
      <c r="N853">
        <v>4</v>
      </c>
      <c r="O853">
        <v>16501541</v>
      </c>
      <c r="P853">
        <v>16898809</v>
      </c>
      <c r="Q853" t="s">
        <v>36</v>
      </c>
      <c r="R853">
        <v>5586</v>
      </c>
      <c r="S853" t="s">
        <v>37</v>
      </c>
      <c r="T853" t="s">
        <v>2723</v>
      </c>
      <c r="U853" t="s">
        <v>36</v>
      </c>
      <c r="V853">
        <v>801</v>
      </c>
      <c r="W853">
        <v>339</v>
      </c>
      <c r="X853">
        <v>582</v>
      </c>
      <c r="Y853">
        <v>1652</v>
      </c>
      <c r="Z853">
        <v>1132</v>
      </c>
      <c r="AA853">
        <v>827</v>
      </c>
      <c r="AB853">
        <v>3.4420047392848101</v>
      </c>
      <c r="AC853">
        <v>1.5229214490573699</v>
      </c>
      <c r="AD853">
        <v>2.2408413379535101</v>
      </c>
      <c r="AE853">
        <v>7.1824907081441403</v>
      </c>
      <c r="AF853">
        <v>4.2837160429121299</v>
      </c>
      <c r="AG853">
        <v>5.5542420856824997</v>
      </c>
    </row>
    <row r="854" spans="1:33" x14ac:dyDescent="0.25">
      <c r="A854" t="s">
        <v>2724</v>
      </c>
      <c r="B854">
        <v>7.6162482880135398</v>
      </c>
      <c r="C854">
        <v>6.0025429719526402</v>
      </c>
      <c r="D854">
        <v>21.1741421898456</v>
      </c>
      <c r="E854">
        <v>0</v>
      </c>
      <c r="F854">
        <v>0</v>
      </c>
      <c r="G854">
        <v>0</v>
      </c>
      <c r="H854">
        <v>11.597644483270599</v>
      </c>
      <c r="I854">
        <v>0</v>
      </c>
      <c r="J854">
        <v>5.89627700761159</v>
      </c>
      <c r="K854">
        <v>1.15045374777881E-4</v>
      </c>
      <c r="L854">
        <v>2.20732581010398E-3</v>
      </c>
      <c r="M854" t="s">
        <v>2725</v>
      </c>
      <c r="N854">
        <v>2</v>
      </c>
      <c r="O854">
        <v>222317242</v>
      </c>
      <c r="P854">
        <v>222318653</v>
      </c>
      <c r="Q854" t="s">
        <v>36</v>
      </c>
      <c r="R854">
        <v>1412</v>
      </c>
      <c r="S854" t="s">
        <v>506</v>
      </c>
      <c r="T854" t="s">
        <v>771</v>
      </c>
      <c r="U854" t="s">
        <v>36</v>
      </c>
      <c r="V854">
        <v>8</v>
      </c>
      <c r="W854">
        <v>6</v>
      </c>
      <c r="X854">
        <v>25</v>
      </c>
      <c r="Y854">
        <v>0</v>
      </c>
      <c r="Z854">
        <v>0</v>
      </c>
      <c r="AA854">
        <v>0</v>
      </c>
      <c r="AB854">
        <v>0.135998829180556</v>
      </c>
      <c r="AC854">
        <v>0.106633899250852</v>
      </c>
      <c r="AD854">
        <v>0.380797743500978</v>
      </c>
      <c r="AE854">
        <v>0</v>
      </c>
      <c r="AF854">
        <v>0</v>
      </c>
      <c r="AG854">
        <v>0</v>
      </c>
    </row>
    <row r="855" spans="1:33" x14ac:dyDescent="0.25">
      <c r="A855" t="s">
        <v>2726</v>
      </c>
      <c r="B855">
        <v>82.826700132147195</v>
      </c>
      <c r="C855">
        <v>39.016529317692097</v>
      </c>
      <c r="D855">
        <v>32.184696128565299</v>
      </c>
      <c r="E855">
        <v>198.799827020229</v>
      </c>
      <c r="F855">
        <v>103.12026023349</v>
      </c>
      <c r="G855">
        <v>176.780383371661</v>
      </c>
      <c r="H855">
        <v>51.342641859468202</v>
      </c>
      <c r="I855">
        <v>159.56682354179301</v>
      </c>
      <c r="J855">
        <v>-1.6354181705240001</v>
      </c>
      <c r="K855">
        <v>1.16416436378364E-4</v>
      </c>
      <c r="L855">
        <v>2.2294723123186099E-3</v>
      </c>
      <c r="M855" t="s">
        <v>2727</v>
      </c>
      <c r="N855">
        <v>8</v>
      </c>
      <c r="O855">
        <v>53851808</v>
      </c>
      <c r="P855">
        <v>53959303</v>
      </c>
      <c r="Q855" t="s">
        <v>41</v>
      </c>
      <c r="R855">
        <v>3192</v>
      </c>
      <c r="S855" t="s">
        <v>37</v>
      </c>
      <c r="T855" t="s">
        <v>2728</v>
      </c>
      <c r="U855" t="s">
        <v>36</v>
      </c>
      <c r="V855">
        <v>87</v>
      </c>
      <c r="W855">
        <v>39</v>
      </c>
      <c r="X855">
        <v>38</v>
      </c>
      <c r="Y855">
        <v>206</v>
      </c>
      <c r="Z855">
        <v>123</v>
      </c>
      <c r="AA855">
        <v>119</v>
      </c>
      <c r="AB855">
        <v>0.65423872853447196</v>
      </c>
      <c r="AC855">
        <v>0.30660586695623998</v>
      </c>
      <c r="AD855">
        <v>0.25604114943970502</v>
      </c>
      <c r="AE855">
        <v>1.5673655570738301</v>
      </c>
      <c r="AF855">
        <v>0.81454936240003295</v>
      </c>
      <c r="AG855">
        <v>1.39863472109236</v>
      </c>
    </row>
    <row r="856" spans="1:33" x14ac:dyDescent="0.25">
      <c r="A856" t="s">
        <v>2729</v>
      </c>
      <c r="B856">
        <v>9.5203103600169197</v>
      </c>
      <c r="C856">
        <v>6.0025429719526402</v>
      </c>
      <c r="D856">
        <v>5.0817941255629497</v>
      </c>
      <c r="E856">
        <v>25.091240303524</v>
      </c>
      <c r="F856">
        <v>30.181539580533599</v>
      </c>
      <c r="G856">
        <v>29.7109888019599</v>
      </c>
      <c r="H856">
        <v>6.8682158191775002</v>
      </c>
      <c r="I856">
        <v>28.327922895339199</v>
      </c>
      <c r="J856">
        <v>-2.0488748966813399</v>
      </c>
      <c r="K856">
        <v>1.17661525185917E-4</v>
      </c>
      <c r="L856">
        <v>2.2512206976966899E-3</v>
      </c>
      <c r="M856" t="s">
        <v>2730</v>
      </c>
      <c r="N856">
        <v>5</v>
      </c>
      <c r="O856">
        <v>112142441</v>
      </c>
      <c r="P856">
        <v>112419316</v>
      </c>
      <c r="Q856" t="s">
        <v>36</v>
      </c>
      <c r="R856">
        <v>8582</v>
      </c>
      <c r="S856" t="s">
        <v>37</v>
      </c>
      <c r="T856" t="s">
        <v>2731</v>
      </c>
      <c r="U856" t="s">
        <v>36</v>
      </c>
      <c r="V856">
        <v>10</v>
      </c>
      <c r="W856">
        <v>6</v>
      </c>
      <c r="X856">
        <v>6</v>
      </c>
      <c r="Y856">
        <v>26</v>
      </c>
      <c r="Z856">
        <v>36</v>
      </c>
      <c r="AA856">
        <v>20</v>
      </c>
      <c r="AB856">
        <v>2.79699293292568E-2</v>
      </c>
      <c r="AC856">
        <v>1.7544519429294199E-2</v>
      </c>
      <c r="AD856">
        <v>1.5036674355349699E-2</v>
      </c>
      <c r="AE856">
        <v>7.3578477821423002E-2</v>
      </c>
      <c r="AF856">
        <v>8.8672544285460897E-2</v>
      </c>
      <c r="AG856">
        <v>8.7430248374589098E-2</v>
      </c>
    </row>
    <row r="857" spans="1:33" x14ac:dyDescent="0.25">
      <c r="A857" t="s">
        <v>2732</v>
      </c>
      <c r="B857">
        <v>49.505613872087999</v>
      </c>
      <c r="C857">
        <v>42.0178008036685</v>
      </c>
      <c r="D857">
        <v>75.379946195850394</v>
      </c>
      <c r="E857">
        <v>10.6155247437986</v>
      </c>
      <c r="F857">
        <v>16.767521989185301</v>
      </c>
      <c r="G857">
        <v>23.768791041567901</v>
      </c>
      <c r="H857">
        <v>55.6344536238689</v>
      </c>
      <c r="I857">
        <v>17.0506125915173</v>
      </c>
      <c r="J857">
        <v>1.7416103803206799</v>
      </c>
      <c r="K857">
        <v>1.19684066163913E-4</v>
      </c>
      <c r="L857">
        <v>2.28566562011083E-3</v>
      </c>
      <c r="M857" t="s">
        <v>2733</v>
      </c>
      <c r="N857">
        <v>5</v>
      </c>
      <c r="O857">
        <v>141121799</v>
      </c>
      <c r="P857">
        <v>141125623</v>
      </c>
      <c r="Q857" t="s">
        <v>41</v>
      </c>
      <c r="R857">
        <v>3825</v>
      </c>
      <c r="S857" t="s">
        <v>37</v>
      </c>
      <c r="T857" t="s">
        <v>2734</v>
      </c>
      <c r="U857" t="s">
        <v>36</v>
      </c>
      <c r="V857">
        <v>52</v>
      </c>
      <c r="W857">
        <v>42</v>
      </c>
      <c r="X857">
        <v>89</v>
      </c>
      <c r="Y857">
        <v>11</v>
      </c>
      <c r="Z857">
        <v>20</v>
      </c>
      <c r="AA857">
        <v>16</v>
      </c>
      <c r="AB857">
        <v>0.326326079534417</v>
      </c>
      <c r="AC857">
        <v>0.27554757129292001</v>
      </c>
      <c r="AD857">
        <v>0.50043493678725104</v>
      </c>
      <c r="AE857">
        <v>6.9843694955233501E-2</v>
      </c>
      <c r="AF857">
        <v>0.110528362390389</v>
      </c>
      <c r="AG857">
        <v>0.15693100999753701</v>
      </c>
    </row>
    <row r="858" spans="1:33" x14ac:dyDescent="0.25">
      <c r="A858" t="s">
        <v>2735</v>
      </c>
      <c r="B858">
        <v>0</v>
      </c>
      <c r="C858">
        <v>1.0004238286587701</v>
      </c>
      <c r="D858">
        <v>0</v>
      </c>
      <c r="E858">
        <v>16.405810967688801</v>
      </c>
      <c r="F858">
        <v>15.090769790266799</v>
      </c>
      <c r="G858">
        <v>8.9132966405879692</v>
      </c>
      <c r="H858">
        <v>0.33347460955292402</v>
      </c>
      <c r="I858">
        <v>13.469959132847899</v>
      </c>
      <c r="J858">
        <v>-5.3507969563235598</v>
      </c>
      <c r="K858">
        <v>1.1980248092113101E-4</v>
      </c>
      <c r="L858">
        <v>2.28580466380874E-3</v>
      </c>
      <c r="M858" t="s">
        <v>2736</v>
      </c>
      <c r="N858">
        <v>13</v>
      </c>
      <c r="O858">
        <v>25372071</v>
      </c>
      <c r="P858">
        <v>26025851</v>
      </c>
      <c r="Q858" t="s">
        <v>41</v>
      </c>
      <c r="R858">
        <v>10415</v>
      </c>
      <c r="S858" t="s">
        <v>37</v>
      </c>
      <c r="T858" t="s">
        <v>2737</v>
      </c>
      <c r="U858" t="s">
        <v>36</v>
      </c>
      <c r="V858">
        <v>0</v>
      </c>
      <c r="W858">
        <v>1</v>
      </c>
      <c r="X858">
        <v>0</v>
      </c>
      <c r="Y858">
        <v>17</v>
      </c>
      <c r="Z858">
        <v>18</v>
      </c>
      <c r="AA858">
        <v>6</v>
      </c>
      <c r="AB858">
        <v>0</v>
      </c>
      <c r="AC858">
        <v>2.4094585652456799E-3</v>
      </c>
      <c r="AD858">
        <v>0</v>
      </c>
      <c r="AE858">
        <v>3.9642004665159998E-2</v>
      </c>
      <c r="AF858">
        <v>3.6533258524139502E-2</v>
      </c>
      <c r="AG858">
        <v>2.1612858133962298E-2</v>
      </c>
    </row>
    <row r="859" spans="1:33" x14ac:dyDescent="0.25">
      <c r="A859" t="s">
        <v>2738</v>
      </c>
      <c r="B859">
        <v>3.8081241440067699</v>
      </c>
      <c r="C859">
        <v>2.00084765731755</v>
      </c>
      <c r="D859">
        <v>2.54089706278147</v>
      </c>
      <c r="E859">
        <v>15.440763263707099</v>
      </c>
      <c r="F859">
        <v>20.9594024864817</v>
      </c>
      <c r="G859">
        <v>20.797692161371899</v>
      </c>
      <c r="H859">
        <v>2.7832896213686</v>
      </c>
      <c r="I859">
        <v>19.0659526371869</v>
      </c>
      <c r="J859">
        <v>-2.7717474215005198</v>
      </c>
      <c r="K859">
        <v>1.2044076249409401E-4</v>
      </c>
      <c r="L859">
        <v>2.2958532001654602E-3</v>
      </c>
      <c r="M859" t="s">
        <v>2739</v>
      </c>
      <c r="N859">
        <v>7</v>
      </c>
      <c r="O859">
        <v>14145049</v>
      </c>
      <c r="P859">
        <v>14974777</v>
      </c>
      <c r="Q859" t="s">
        <v>36</v>
      </c>
      <c r="R859">
        <v>9491</v>
      </c>
      <c r="S859" t="s">
        <v>37</v>
      </c>
      <c r="T859" t="s">
        <v>2740</v>
      </c>
      <c r="U859" t="s">
        <v>36</v>
      </c>
      <c r="V859">
        <v>4</v>
      </c>
      <c r="W859">
        <v>2</v>
      </c>
      <c r="X859">
        <v>3</v>
      </c>
      <c r="Y859">
        <v>16</v>
      </c>
      <c r="Z859">
        <v>25</v>
      </c>
      <c r="AA859">
        <v>14</v>
      </c>
      <c r="AB859">
        <v>1.01164443579678E-2</v>
      </c>
      <c r="AC859">
        <v>5.2880646838128296E-3</v>
      </c>
      <c r="AD859">
        <v>6.7982688503641104E-3</v>
      </c>
      <c r="AE859">
        <v>4.0942463494222203E-2</v>
      </c>
      <c r="AF859">
        <v>5.56805112927031E-2</v>
      </c>
      <c r="AG859">
        <v>5.5339634820936297E-2</v>
      </c>
    </row>
    <row r="860" spans="1:33" x14ac:dyDescent="0.25">
      <c r="A860" t="s">
        <v>2741</v>
      </c>
      <c r="B860">
        <v>131.38028296823401</v>
      </c>
      <c r="C860">
        <v>270.11443373786898</v>
      </c>
      <c r="D860">
        <v>202.42479933492399</v>
      </c>
      <c r="E860">
        <v>81.064007134462301</v>
      </c>
      <c r="F860">
        <v>70.423592354578304</v>
      </c>
      <c r="G860">
        <v>103.98846080686</v>
      </c>
      <c r="H860">
        <v>201.30650534700899</v>
      </c>
      <c r="I860">
        <v>85.158686765300104</v>
      </c>
      <c r="J860">
        <v>1.2501457525746</v>
      </c>
      <c r="K860">
        <v>1.20634590268587E-4</v>
      </c>
      <c r="L860">
        <v>2.2974187524484198E-3</v>
      </c>
      <c r="M860" t="s">
        <v>2742</v>
      </c>
      <c r="N860">
        <v>13</v>
      </c>
      <c r="O860">
        <v>75549480</v>
      </c>
      <c r="P860">
        <v>75606020</v>
      </c>
      <c r="Q860" t="s">
        <v>41</v>
      </c>
      <c r="R860">
        <v>1905</v>
      </c>
      <c r="S860" t="s">
        <v>37</v>
      </c>
      <c r="T860" t="s">
        <v>2743</v>
      </c>
      <c r="U860" t="s">
        <v>36</v>
      </c>
      <c r="V860">
        <v>138</v>
      </c>
      <c r="W860">
        <v>270</v>
      </c>
      <c r="X860">
        <v>239</v>
      </c>
      <c r="Y860">
        <v>84</v>
      </c>
      <c r="Z860">
        <v>84</v>
      </c>
      <c r="AA860">
        <v>70</v>
      </c>
      <c r="AB860">
        <v>1.7388574710503</v>
      </c>
      <c r="AC860">
        <v>3.5567023403669902</v>
      </c>
      <c r="AD860">
        <v>2.6983108221267802</v>
      </c>
      <c r="AE860">
        <v>1.0709033256557601</v>
      </c>
      <c r="AF860">
        <v>0.93209351275674202</v>
      </c>
      <c r="AG860">
        <v>1.37855242542128</v>
      </c>
    </row>
    <row r="861" spans="1:33" x14ac:dyDescent="0.25">
      <c r="A861" t="s">
        <v>212</v>
      </c>
      <c r="B861">
        <v>128.52418986022801</v>
      </c>
      <c r="C861">
        <v>211.08942784700099</v>
      </c>
      <c r="D861">
        <v>318.45909853527797</v>
      </c>
      <c r="E861">
        <v>38.601908159267701</v>
      </c>
      <c r="F861">
        <v>104.797012432408</v>
      </c>
      <c r="G861">
        <v>56.450878723723797</v>
      </c>
      <c r="H861">
        <v>219.35757208083601</v>
      </c>
      <c r="I861">
        <v>66.616599771799898</v>
      </c>
      <c r="J861">
        <v>1.71277784709934</v>
      </c>
      <c r="K861">
        <v>1.20885895356468E-4</v>
      </c>
      <c r="L861">
        <v>2.3000750191413798E-3</v>
      </c>
      <c r="M861" t="s">
        <v>213</v>
      </c>
      <c r="N861">
        <v>10</v>
      </c>
      <c r="O861">
        <v>99329099</v>
      </c>
      <c r="P861">
        <v>99394330</v>
      </c>
      <c r="Q861" t="s">
        <v>41</v>
      </c>
      <c r="R861">
        <v>6413</v>
      </c>
      <c r="S861" t="s">
        <v>37</v>
      </c>
      <c r="T861" t="s">
        <v>214</v>
      </c>
      <c r="U861" t="s">
        <v>36</v>
      </c>
      <c r="V861">
        <v>135</v>
      </c>
      <c r="W861">
        <v>211</v>
      </c>
      <c r="X861">
        <v>376</v>
      </c>
      <c r="Y861">
        <v>40</v>
      </c>
      <c r="Z861">
        <v>125</v>
      </c>
      <c r="AA861">
        <v>38</v>
      </c>
      <c r="AB861">
        <v>0.50530361801024604</v>
      </c>
      <c r="AC861">
        <v>0.82565754123407598</v>
      </c>
      <c r="AD861">
        <v>1.26100166285727</v>
      </c>
      <c r="AE861">
        <v>0.15148328435352501</v>
      </c>
      <c r="AF861">
        <v>0.41202536463359202</v>
      </c>
      <c r="AG861">
        <v>0.22230159737195901</v>
      </c>
    </row>
    <row r="862" spans="1:33" x14ac:dyDescent="0.25">
      <c r="A862" t="s">
        <v>2744</v>
      </c>
      <c r="B862">
        <v>19.992651756035499</v>
      </c>
      <c r="C862">
        <v>24.0101718878106</v>
      </c>
      <c r="D862">
        <v>32.184696128565299</v>
      </c>
      <c r="E862">
        <v>4.8252385199084697</v>
      </c>
      <c r="F862">
        <v>5.0302565967556001</v>
      </c>
      <c r="G862">
        <v>5.9421977603919798</v>
      </c>
      <c r="H862">
        <v>25.3958399241371</v>
      </c>
      <c r="I862">
        <v>5.2658976256853496</v>
      </c>
      <c r="J862">
        <v>2.2906295089359201</v>
      </c>
      <c r="K862">
        <v>1.2267596624953301E-4</v>
      </c>
      <c r="L862">
        <v>2.3319771477083098E-3</v>
      </c>
      <c r="M862" t="s">
        <v>2745</v>
      </c>
      <c r="N862">
        <v>1</v>
      </c>
      <c r="O862">
        <v>16888538</v>
      </c>
      <c r="P862">
        <v>16889649</v>
      </c>
      <c r="Q862" t="s">
        <v>36</v>
      </c>
      <c r="R862">
        <v>508</v>
      </c>
      <c r="S862" t="s">
        <v>506</v>
      </c>
      <c r="T862" t="s">
        <v>2746</v>
      </c>
      <c r="U862" t="s">
        <v>36</v>
      </c>
      <c r="V862">
        <v>21</v>
      </c>
      <c r="W862">
        <v>24</v>
      </c>
      <c r="X862">
        <v>38</v>
      </c>
      <c r="Y862">
        <v>5</v>
      </c>
      <c r="Z862">
        <v>6</v>
      </c>
      <c r="AA862">
        <v>4</v>
      </c>
      <c r="AB862">
        <v>0.99228279597978797</v>
      </c>
      <c r="AC862">
        <v>1.1855674467890001</v>
      </c>
      <c r="AD862">
        <v>1.6088254901801999</v>
      </c>
      <c r="AE862">
        <v>0.23904092090530399</v>
      </c>
      <c r="AF862">
        <v>0.24966790520269899</v>
      </c>
      <c r="AG862">
        <v>0.29540409116170202</v>
      </c>
    </row>
    <row r="863" spans="1:33" x14ac:dyDescent="0.25">
      <c r="A863" t="s">
        <v>2747</v>
      </c>
      <c r="B863">
        <v>11.4243724320203</v>
      </c>
      <c r="C863">
        <v>7.0029668006114099</v>
      </c>
      <c r="D863">
        <v>11.857519626313501</v>
      </c>
      <c r="E863">
        <v>31.846574231395898</v>
      </c>
      <c r="F863">
        <v>37.726924475666998</v>
      </c>
      <c r="G863">
        <v>34.1676371222539</v>
      </c>
      <c r="H863">
        <v>10.094952952981799</v>
      </c>
      <c r="I863">
        <v>34.580378609772303</v>
      </c>
      <c r="J863">
        <v>-1.7698768846812201</v>
      </c>
      <c r="K863">
        <v>1.2544977551081699E-4</v>
      </c>
      <c r="L863">
        <v>2.3781115047986001E-3</v>
      </c>
      <c r="M863" t="s">
        <v>2748</v>
      </c>
      <c r="N863">
        <v>2</v>
      </c>
      <c r="O863">
        <v>113541937</v>
      </c>
      <c r="P863">
        <v>113563298</v>
      </c>
      <c r="Q863" t="s">
        <v>41</v>
      </c>
      <c r="R863">
        <v>445</v>
      </c>
      <c r="S863" t="s">
        <v>456</v>
      </c>
      <c r="T863" t="s">
        <v>2749</v>
      </c>
      <c r="U863" t="s">
        <v>36</v>
      </c>
      <c r="V863">
        <v>12</v>
      </c>
      <c r="W863">
        <v>7</v>
      </c>
      <c r="X863">
        <v>14</v>
      </c>
      <c r="Y863">
        <v>33</v>
      </c>
      <c r="Z863">
        <v>45</v>
      </c>
      <c r="AA863">
        <v>23</v>
      </c>
      <c r="AB863">
        <v>0.64729330383015404</v>
      </c>
      <c r="AC863">
        <v>0.39474511617805902</v>
      </c>
      <c r="AD863">
        <v>0.67663908256425498</v>
      </c>
      <c r="AE863">
        <v>1.80102561710405</v>
      </c>
      <c r="AF863">
        <v>2.1376061097129901</v>
      </c>
      <c r="AG863">
        <v>1.9390457309737801</v>
      </c>
    </row>
    <row r="864" spans="1:33" x14ac:dyDescent="0.25">
      <c r="A864" t="s">
        <v>2750</v>
      </c>
      <c r="B864">
        <v>189.45417616433701</v>
      </c>
      <c r="C864">
        <v>143.060607498205</v>
      </c>
      <c r="D864">
        <v>102.48284819885301</v>
      </c>
      <c r="E864">
        <v>60.798005350846701</v>
      </c>
      <c r="F864">
        <v>57.009574763230098</v>
      </c>
      <c r="G864">
        <v>74.277472004899806</v>
      </c>
      <c r="H864">
        <v>144.99921062046499</v>
      </c>
      <c r="I864">
        <v>64.028350706325497</v>
      </c>
      <c r="J864">
        <v>1.1872254041363901</v>
      </c>
      <c r="K864">
        <v>1.2713031166488399E-4</v>
      </c>
      <c r="L864">
        <v>2.40553472890831E-3</v>
      </c>
      <c r="M864" t="s">
        <v>2751</v>
      </c>
      <c r="N864">
        <v>10</v>
      </c>
      <c r="O864">
        <v>11742366</v>
      </c>
      <c r="P864">
        <v>11764070</v>
      </c>
      <c r="Q864" t="s">
        <v>41</v>
      </c>
      <c r="R864">
        <v>2185</v>
      </c>
      <c r="S864" t="s">
        <v>37</v>
      </c>
      <c r="T864" t="s">
        <v>2752</v>
      </c>
      <c r="U864" t="s">
        <v>36</v>
      </c>
      <c r="V864">
        <v>199</v>
      </c>
      <c r="W864">
        <v>143</v>
      </c>
      <c r="X864">
        <v>121</v>
      </c>
      <c r="Y864">
        <v>63</v>
      </c>
      <c r="Z864">
        <v>68</v>
      </c>
      <c r="AA864">
        <v>50</v>
      </c>
      <c r="AB864">
        <v>2.1861578383172899</v>
      </c>
      <c r="AC864">
        <v>1.6423409916960301</v>
      </c>
      <c r="AD864">
        <v>1.19103077478497</v>
      </c>
      <c r="AE864">
        <v>0.70025314715362597</v>
      </c>
      <c r="AF864">
        <v>0.65785874274004796</v>
      </c>
      <c r="AG864">
        <v>0.85849701550426105</v>
      </c>
    </row>
    <row r="865" spans="1:33" x14ac:dyDescent="0.25">
      <c r="A865" t="s">
        <v>2753</v>
      </c>
      <c r="B865">
        <v>24.752806936043999</v>
      </c>
      <c r="C865">
        <v>10.0042382865877</v>
      </c>
      <c r="D865">
        <v>3.3878627503752998</v>
      </c>
      <c r="E865">
        <v>80.098959430480605</v>
      </c>
      <c r="F865">
        <v>51.979318166474499</v>
      </c>
      <c r="G865">
        <v>56.450878723723797</v>
      </c>
      <c r="H865">
        <v>12.7149693243357</v>
      </c>
      <c r="I865">
        <v>62.843052106892998</v>
      </c>
      <c r="J865">
        <v>-2.3151372207996399</v>
      </c>
      <c r="K865">
        <v>1.2858015795593999E-4</v>
      </c>
      <c r="L865">
        <v>2.4307322507700099E-3</v>
      </c>
      <c r="M865" t="s">
        <v>2754</v>
      </c>
      <c r="N865">
        <v>4</v>
      </c>
      <c r="O865">
        <v>131857343</v>
      </c>
      <c r="P865">
        <v>131857913</v>
      </c>
      <c r="Q865" t="s">
        <v>36</v>
      </c>
      <c r="R865">
        <v>571</v>
      </c>
      <c r="S865" t="s">
        <v>480</v>
      </c>
      <c r="T865" t="s">
        <v>2755</v>
      </c>
      <c r="U865" t="s">
        <v>36</v>
      </c>
      <c r="V865">
        <v>26</v>
      </c>
      <c r="W865">
        <v>10</v>
      </c>
      <c r="X865">
        <v>4</v>
      </c>
      <c r="Y865">
        <v>83</v>
      </c>
      <c r="Z865">
        <v>62</v>
      </c>
      <c r="AA865">
        <v>38</v>
      </c>
      <c r="AB865">
        <v>1.0929923416980301</v>
      </c>
      <c r="AC865">
        <v>0.43948355441390102</v>
      </c>
      <c r="AD865">
        <v>0.15066519476662199</v>
      </c>
      <c r="AE865">
        <v>3.53027018880955</v>
      </c>
      <c r="AF865">
        <v>2.2952540403573298</v>
      </c>
      <c r="AG865">
        <v>2.49670778274321</v>
      </c>
    </row>
    <row r="866" spans="1:33" x14ac:dyDescent="0.25">
      <c r="A866" t="s">
        <v>215</v>
      </c>
      <c r="B866">
        <v>0</v>
      </c>
      <c r="C866">
        <v>0</v>
      </c>
      <c r="D866">
        <v>0.84696568759382396</v>
      </c>
      <c r="E866">
        <v>22.196097191579</v>
      </c>
      <c r="F866">
        <v>5.8686326962148598</v>
      </c>
      <c r="G866">
        <v>17.826593281175899</v>
      </c>
      <c r="H866">
        <v>0.28232189586460799</v>
      </c>
      <c r="I866">
        <v>15.2971077229899</v>
      </c>
      <c r="J866">
        <v>-5.5094929814567504</v>
      </c>
      <c r="K866">
        <v>1.3018159819639001E-4</v>
      </c>
      <c r="L866">
        <v>2.4564909281682098E-3</v>
      </c>
      <c r="M866" t="s">
        <v>216</v>
      </c>
      <c r="N866">
        <v>14</v>
      </c>
      <c r="O866">
        <v>62699454</v>
      </c>
      <c r="P866">
        <v>63102037</v>
      </c>
      <c r="Q866" t="s">
        <v>36</v>
      </c>
      <c r="R866">
        <v>12320</v>
      </c>
      <c r="S866" t="s">
        <v>37</v>
      </c>
      <c r="T866" t="s">
        <v>217</v>
      </c>
      <c r="U866" t="s">
        <v>36</v>
      </c>
      <c r="V866">
        <v>0</v>
      </c>
      <c r="W866">
        <v>0</v>
      </c>
      <c r="X866">
        <v>1</v>
      </c>
      <c r="Y866">
        <v>23</v>
      </c>
      <c r="Z866">
        <v>7</v>
      </c>
      <c r="AA866">
        <v>12</v>
      </c>
      <c r="AB866">
        <v>0</v>
      </c>
      <c r="AC866">
        <v>0</v>
      </c>
      <c r="AD866">
        <v>1.74573510981617E-3</v>
      </c>
      <c r="AE866">
        <v>4.53401642834022E-2</v>
      </c>
      <c r="AF866">
        <v>1.20105393790692E-2</v>
      </c>
      <c r="AG866">
        <v>3.6541869718379402E-2</v>
      </c>
    </row>
    <row r="867" spans="1:33" x14ac:dyDescent="0.25">
      <c r="A867" t="s">
        <v>2756</v>
      </c>
      <c r="B867">
        <v>101.867320852181</v>
      </c>
      <c r="C867">
        <v>99.041959037218504</v>
      </c>
      <c r="D867">
        <v>83.849603071788593</v>
      </c>
      <c r="E867">
        <v>161.16296656494299</v>
      </c>
      <c r="F867">
        <v>259.896590832372</v>
      </c>
      <c r="G867">
        <v>166.38153729097601</v>
      </c>
      <c r="H867">
        <v>94.919627653729407</v>
      </c>
      <c r="I867">
        <v>195.81369822943</v>
      </c>
      <c r="J867">
        <v>-1.0515504788038601</v>
      </c>
      <c r="K867">
        <v>1.3302212829180001E-4</v>
      </c>
      <c r="L867">
        <v>2.5032014041223602E-3</v>
      </c>
      <c r="M867" t="s">
        <v>2757</v>
      </c>
      <c r="N867">
        <v>8</v>
      </c>
      <c r="O867">
        <v>85107147</v>
      </c>
      <c r="P867">
        <v>85146076</v>
      </c>
      <c r="Q867" t="s">
        <v>41</v>
      </c>
      <c r="R867">
        <v>5065</v>
      </c>
      <c r="S867" t="s">
        <v>37</v>
      </c>
      <c r="T867" t="s">
        <v>2758</v>
      </c>
      <c r="U867" t="s">
        <v>36</v>
      </c>
      <c r="V867">
        <v>107</v>
      </c>
      <c r="W867">
        <v>99</v>
      </c>
      <c r="X867">
        <v>99</v>
      </c>
      <c r="Y867">
        <v>167</v>
      </c>
      <c r="Z867">
        <v>310</v>
      </c>
      <c r="AA867">
        <v>112</v>
      </c>
      <c r="AB867">
        <v>0.50708902043226001</v>
      </c>
      <c r="AC867">
        <v>0.49049488346423398</v>
      </c>
      <c r="AD867">
        <v>0.42038266510179401</v>
      </c>
      <c r="AE867">
        <v>0.80076112797324395</v>
      </c>
      <c r="AF867">
        <v>1.29377103360714</v>
      </c>
      <c r="AG867">
        <v>0.82958100546575597</v>
      </c>
    </row>
    <row r="868" spans="1:33" x14ac:dyDescent="0.25">
      <c r="A868" t="s">
        <v>2759</v>
      </c>
      <c r="B868">
        <v>119.955910536213</v>
      </c>
      <c r="C868">
        <v>115.048740295759</v>
      </c>
      <c r="D868">
        <v>99.941951136071296</v>
      </c>
      <c r="E868">
        <v>65.623243870755203</v>
      </c>
      <c r="F868">
        <v>53.656070365392999</v>
      </c>
      <c r="G868">
        <v>43.080933762841902</v>
      </c>
      <c r="H868">
        <v>111.648867322681</v>
      </c>
      <c r="I868">
        <v>54.120082666329999</v>
      </c>
      <c r="J868">
        <v>1.0290989300180899</v>
      </c>
      <c r="K868">
        <v>1.3657776176214699E-4</v>
      </c>
      <c r="L868">
        <v>2.5642290773641701E-3</v>
      </c>
      <c r="M868" t="s">
        <v>2760</v>
      </c>
      <c r="N868">
        <v>2</v>
      </c>
      <c r="O868">
        <v>218255319</v>
      </c>
      <c r="P868">
        <v>218257366</v>
      </c>
      <c r="Q868" t="s">
        <v>41</v>
      </c>
      <c r="R868">
        <v>2048</v>
      </c>
      <c r="S868" t="s">
        <v>1755</v>
      </c>
      <c r="T868" t="s">
        <v>2761</v>
      </c>
      <c r="U868" t="s">
        <v>36</v>
      </c>
      <c r="V868">
        <v>126</v>
      </c>
      <c r="W868">
        <v>115</v>
      </c>
      <c r="X868">
        <v>118</v>
      </c>
      <c r="Y868">
        <v>68</v>
      </c>
      <c r="Z868">
        <v>64</v>
      </c>
      <c r="AA868">
        <v>29</v>
      </c>
      <c r="AB868">
        <v>1.47679587995429</v>
      </c>
      <c r="AC868">
        <v>1.4091156054975</v>
      </c>
      <c r="AD868">
        <v>1.2391991568585701</v>
      </c>
      <c r="AE868">
        <v>0.80638960661648795</v>
      </c>
      <c r="AF868">
        <v>0.66057966584880701</v>
      </c>
      <c r="AG868">
        <v>0.53123694714284697</v>
      </c>
    </row>
    <row r="869" spans="1:33" x14ac:dyDescent="0.25">
      <c r="A869" t="s">
        <v>2762</v>
      </c>
      <c r="B869">
        <v>319.88242809656901</v>
      </c>
      <c r="C869">
        <v>170.072050871991</v>
      </c>
      <c r="D869">
        <v>144.83113257854399</v>
      </c>
      <c r="E869">
        <v>806.77988052869603</v>
      </c>
      <c r="F869">
        <v>308.52240460101001</v>
      </c>
      <c r="G869">
        <v>812.59554373360402</v>
      </c>
      <c r="H869">
        <v>211.59520384903499</v>
      </c>
      <c r="I869">
        <v>642.63260962110303</v>
      </c>
      <c r="J869">
        <v>-1.6018966229782701</v>
      </c>
      <c r="K869">
        <v>1.3672703869520999E-4</v>
      </c>
      <c r="L869">
        <v>2.5642290773641701E-3</v>
      </c>
      <c r="M869" t="s">
        <v>2763</v>
      </c>
      <c r="N869">
        <v>20</v>
      </c>
      <c r="O869">
        <v>49982999</v>
      </c>
      <c r="P869">
        <v>49988886</v>
      </c>
      <c r="Q869" t="s">
        <v>41</v>
      </c>
      <c r="R869">
        <v>1686</v>
      </c>
      <c r="S869" t="s">
        <v>37</v>
      </c>
      <c r="T869" t="s">
        <v>2764</v>
      </c>
      <c r="U869" t="s">
        <v>437</v>
      </c>
      <c r="V869">
        <v>336</v>
      </c>
      <c r="W869">
        <v>170</v>
      </c>
      <c r="X869">
        <v>171</v>
      </c>
      <c r="Y869">
        <v>836</v>
      </c>
      <c r="Z869">
        <v>368</v>
      </c>
      <c r="AA869">
        <v>547</v>
      </c>
      <c r="AB869">
        <v>4.7836741196463297</v>
      </c>
      <c r="AC869">
        <v>2.5302887679096902</v>
      </c>
      <c r="AD869">
        <v>2.1813612518101602</v>
      </c>
      <c r="AE869">
        <v>12.042444913099899</v>
      </c>
      <c r="AF869">
        <v>4.6138707859048296</v>
      </c>
      <c r="AG869">
        <v>12.171664773969299</v>
      </c>
    </row>
    <row r="870" spans="1:33" x14ac:dyDescent="0.25">
      <c r="A870" t="s">
        <v>2765</v>
      </c>
      <c r="B870">
        <v>21.896713828038902</v>
      </c>
      <c r="C870">
        <v>55.023310576232497</v>
      </c>
      <c r="D870">
        <v>32.184696128565299</v>
      </c>
      <c r="E870">
        <v>5.7902862238901598</v>
      </c>
      <c r="F870">
        <v>9.2221370940519307</v>
      </c>
      <c r="G870">
        <v>8.9132966405879692</v>
      </c>
      <c r="H870">
        <v>36.3682401776123</v>
      </c>
      <c r="I870">
        <v>7.9752399861766898</v>
      </c>
      <c r="J870">
        <v>2.1929152850390201</v>
      </c>
      <c r="K870">
        <v>1.40037778418307E-4</v>
      </c>
      <c r="L870">
        <v>2.6113561132121402E-3</v>
      </c>
      <c r="M870" t="s">
        <v>2766</v>
      </c>
      <c r="N870">
        <v>13</v>
      </c>
      <c r="O870">
        <v>108596152</v>
      </c>
      <c r="P870">
        <v>109208007</v>
      </c>
      <c r="Q870" t="s">
        <v>41</v>
      </c>
      <c r="R870">
        <v>9209</v>
      </c>
      <c r="S870" t="s">
        <v>37</v>
      </c>
      <c r="T870" t="s">
        <v>2767</v>
      </c>
      <c r="U870" t="s">
        <v>36</v>
      </c>
      <c r="V870">
        <v>23</v>
      </c>
      <c r="W870">
        <v>55</v>
      </c>
      <c r="X870">
        <v>38</v>
      </c>
      <c r="Y870">
        <v>6</v>
      </c>
      <c r="Z870">
        <v>11</v>
      </c>
      <c r="AA870">
        <v>6</v>
      </c>
      <c r="AB870">
        <v>5.9950835819140902E-2</v>
      </c>
      <c r="AC870">
        <v>0.14987491612953199</v>
      </c>
      <c r="AD870">
        <v>8.8748327615543396E-2</v>
      </c>
      <c r="AE870">
        <v>1.5823579692026701E-2</v>
      </c>
      <c r="AF870">
        <v>2.5249651686261299E-2</v>
      </c>
      <c r="AG870">
        <v>2.4443253063874199E-2</v>
      </c>
    </row>
    <row r="871" spans="1:33" x14ac:dyDescent="0.25">
      <c r="A871" t="s">
        <v>2768</v>
      </c>
      <c r="B871">
        <v>2.85609310800508</v>
      </c>
      <c r="C871">
        <v>3.0012714859763201</v>
      </c>
      <c r="D871">
        <v>3.3878627503752998</v>
      </c>
      <c r="E871">
        <v>23.1611448955606</v>
      </c>
      <c r="F871">
        <v>16.767521989185301</v>
      </c>
      <c r="G871">
        <v>17.826593281175899</v>
      </c>
      <c r="H871">
        <v>3.0817424481189</v>
      </c>
      <c r="I871">
        <v>19.251753388640601</v>
      </c>
      <c r="J871">
        <v>-2.6412101729773698</v>
      </c>
      <c r="K871">
        <v>1.4014458381335999E-4</v>
      </c>
      <c r="L871">
        <v>2.6113561132121402E-3</v>
      </c>
      <c r="M871" t="s">
        <v>2769</v>
      </c>
      <c r="N871">
        <v>11</v>
      </c>
      <c r="O871">
        <v>33698261</v>
      </c>
      <c r="P871">
        <v>33722467</v>
      </c>
      <c r="Q871" t="s">
        <v>36</v>
      </c>
      <c r="R871">
        <v>953</v>
      </c>
      <c r="S871" t="s">
        <v>37</v>
      </c>
      <c r="T871" t="s">
        <v>2770</v>
      </c>
      <c r="U871" t="s">
        <v>36</v>
      </c>
      <c r="V871">
        <v>3</v>
      </c>
      <c r="W871">
        <v>3</v>
      </c>
      <c r="X871">
        <v>4</v>
      </c>
      <c r="Y871">
        <v>24</v>
      </c>
      <c r="Z871">
        <v>20</v>
      </c>
      <c r="AA871">
        <v>12</v>
      </c>
      <c r="AB871">
        <v>7.5562833212071995E-2</v>
      </c>
      <c r="AC871">
        <v>7.8996361879434707E-2</v>
      </c>
      <c r="AD871">
        <v>9.0272640306128998E-2</v>
      </c>
      <c r="AE871">
        <v>0.61162369521038196</v>
      </c>
      <c r="AF871">
        <v>0.44362118168230502</v>
      </c>
      <c r="AG871">
        <v>0.47239856760801102</v>
      </c>
    </row>
    <row r="872" spans="1:33" x14ac:dyDescent="0.25">
      <c r="A872" t="s">
        <v>2771</v>
      </c>
      <c r="B872">
        <v>204.686672740364</v>
      </c>
      <c r="C872">
        <v>251.10638099335199</v>
      </c>
      <c r="D872">
        <v>346.408966225874</v>
      </c>
      <c r="E872">
        <v>54.042671422974799</v>
      </c>
      <c r="F872">
        <v>142.523936908075</v>
      </c>
      <c r="G872">
        <v>102.50291136676201</v>
      </c>
      <c r="H872">
        <v>267.40067331986302</v>
      </c>
      <c r="I872">
        <v>99.689839899270595</v>
      </c>
      <c r="J872">
        <v>1.4221709453598801</v>
      </c>
      <c r="K872">
        <v>1.4026133235829399E-4</v>
      </c>
      <c r="L872">
        <v>2.6113561132121402E-3</v>
      </c>
      <c r="M872" t="s">
        <v>2772</v>
      </c>
      <c r="N872">
        <v>18</v>
      </c>
      <c r="O872">
        <v>59821040</v>
      </c>
      <c r="P872">
        <v>59825261</v>
      </c>
      <c r="Q872" t="s">
        <v>41</v>
      </c>
      <c r="R872">
        <v>1114</v>
      </c>
      <c r="S872" t="s">
        <v>1661</v>
      </c>
      <c r="T872" t="s">
        <v>2773</v>
      </c>
      <c r="U872" t="s">
        <v>36</v>
      </c>
      <c r="V872">
        <v>215</v>
      </c>
      <c r="W872">
        <v>251</v>
      </c>
      <c r="X872">
        <v>409</v>
      </c>
      <c r="Y872">
        <v>56</v>
      </c>
      <c r="Z872">
        <v>170</v>
      </c>
      <c r="AA872">
        <v>69</v>
      </c>
      <c r="AB872">
        <v>4.6326890218394601</v>
      </c>
      <c r="AC872">
        <v>5.6541492371772701</v>
      </c>
      <c r="AD872">
        <v>7.8963642101889704</v>
      </c>
      <c r="AE872">
        <v>1.2208682437906799</v>
      </c>
      <c r="AF872">
        <v>3.22581093556329</v>
      </c>
      <c r="AG872">
        <v>2.3237217691651701</v>
      </c>
    </row>
    <row r="873" spans="1:33" x14ac:dyDescent="0.25">
      <c r="A873" t="s">
        <v>2774</v>
      </c>
      <c r="B873">
        <v>355.10757642863098</v>
      </c>
      <c r="C873">
        <v>212.08985167565999</v>
      </c>
      <c r="D873">
        <v>139.74933845298099</v>
      </c>
      <c r="E873">
        <v>684.21882212302103</v>
      </c>
      <c r="F873">
        <v>677.40788836308695</v>
      </c>
      <c r="G873">
        <v>429.32378818832098</v>
      </c>
      <c r="H873">
        <v>235.64892218575699</v>
      </c>
      <c r="I873">
        <v>596.98349955814297</v>
      </c>
      <c r="J873">
        <v>-1.3433819697999201</v>
      </c>
      <c r="K873">
        <v>1.4166149167840601E-4</v>
      </c>
      <c r="L873">
        <v>2.6320628372551499E-3</v>
      </c>
      <c r="M873" t="s">
        <v>2775</v>
      </c>
      <c r="N873">
        <v>5</v>
      </c>
      <c r="O873">
        <v>76716043</v>
      </c>
      <c r="P873">
        <v>76735781</v>
      </c>
      <c r="Q873" t="s">
        <v>41</v>
      </c>
      <c r="R873">
        <v>4066</v>
      </c>
      <c r="S873" t="s">
        <v>37</v>
      </c>
      <c r="T873" t="s">
        <v>2776</v>
      </c>
      <c r="U873" t="s">
        <v>36</v>
      </c>
      <c r="V873">
        <v>373</v>
      </c>
      <c r="W873">
        <v>212</v>
      </c>
      <c r="X873">
        <v>165</v>
      </c>
      <c r="Y873">
        <v>709</v>
      </c>
      <c r="Z873">
        <v>808</v>
      </c>
      <c r="AA873">
        <v>289</v>
      </c>
      <c r="AB873">
        <v>2.20202039343024</v>
      </c>
      <c r="AC873">
        <v>1.3084201482762301</v>
      </c>
      <c r="AD873">
        <v>0.87278168500597997</v>
      </c>
      <c r="AE873">
        <v>4.2349162107380796</v>
      </c>
      <c r="AF873">
        <v>4.2006758091949701</v>
      </c>
      <c r="AG873">
        <v>2.6665559168489801</v>
      </c>
    </row>
    <row r="874" spans="1:33" x14ac:dyDescent="0.25">
      <c r="A874" t="s">
        <v>2777</v>
      </c>
      <c r="B874">
        <v>47.6015518000846</v>
      </c>
      <c r="C874">
        <v>38.0161054890334</v>
      </c>
      <c r="D874">
        <v>33.0316618161592</v>
      </c>
      <c r="E874">
        <v>93.609627286224296</v>
      </c>
      <c r="F874">
        <v>79.645729448630306</v>
      </c>
      <c r="G874">
        <v>81.705219205389795</v>
      </c>
      <c r="H874">
        <v>39.5497730350924</v>
      </c>
      <c r="I874">
        <v>84.986858646748104</v>
      </c>
      <c r="J874">
        <v>-1.1075461998324001</v>
      </c>
      <c r="K874">
        <v>1.4230993975597399E-4</v>
      </c>
      <c r="L874">
        <v>2.64165582645948E-3</v>
      </c>
      <c r="M874" t="s">
        <v>2778</v>
      </c>
      <c r="N874">
        <v>10</v>
      </c>
      <c r="O874">
        <v>22252072</v>
      </c>
      <c r="P874">
        <v>22254589</v>
      </c>
      <c r="Q874" t="s">
        <v>41</v>
      </c>
      <c r="R874">
        <v>2518</v>
      </c>
      <c r="S874" t="s">
        <v>1911</v>
      </c>
      <c r="T874" t="s">
        <v>1911</v>
      </c>
      <c r="U874" t="s">
        <v>36</v>
      </c>
      <c r="V874">
        <v>50</v>
      </c>
      <c r="W874">
        <v>38</v>
      </c>
      <c r="X874">
        <v>39</v>
      </c>
      <c r="Y874">
        <v>97</v>
      </c>
      <c r="Z874">
        <v>95</v>
      </c>
      <c r="AA874">
        <v>55</v>
      </c>
      <c r="AB874">
        <v>0.47664402999142602</v>
      </c>
      <c r="AC874">
        <v>0.37870985558668901</v>
      </c>
      <c r="AD874">
        <v>0.33311787353632799</v>
      </c>
      <c r="AE874">
        <v>0.93558224134470003</v>
      </c>
      <c r="AF874">
        <v>0.797522710159004</v>
      </c>
      <c r="AG874">
        <v>0.81945892643546103</v>
      </c>
    </row>
    <row r="875" spans="1:33" x14ac:dyDescent="0.25">
      <c r="A875" t="s">
        <v>2779</v>
      </c>
      <c r="B875">
        <v>110.435600176196</v>
      </c>
      <c r="C875">
        <v>105.044502009171</v>
      </c>
      <c r="D875">
        <v>98.248019760883594</v>
      </c>
      <c r="E875">
        <v>57.902862238901598</v>
      </c>
      <c r="F875">
        <v>31.019915679992799</v>
      </c>
      <c r="G875">
        <v>50.508680963331798</v>
      </c>
      <c r="H875">
        <v>104.57604064874999</v>
      </c>
      <c r="I875">
        <v>46.477152960742103</v>
      </c>
      <c r="J875">
        <v>1.1815334994081499</v>
      </c>
      <c r="K875">
        <v>1.4243467092296601E-4</v>
      </c>
      <c r="L875">
        <v>2.64165582645948E-3</v>
      </c>
      <c r="M875" t="s">
        <v>2780</v>
      </c>
      <c r="N875">
        <v>17</v>
      </c>
      <c r="O875">
        <v>35409602</v>
      </c>
      <c r="P875">
        <v>35410228</v>
      </c>
      <c r="Q875" t="s">
        <v>36</v>
      </c>
      <c r="R875">
        <v>627</v>
      </c>
      <c r="S875" t="s">
        <v>1661</v>
      </c>
      <c r="T875" t="s">
        <v>2781</v>
      </c>
      <c r="U875" t="s">
        <v>36</v>
      </c>
      <c r="V875">
        <v>116</v>
      </c>
      <c r="W875">
        <v>105</v>
      </c>
      <c r="X875">
        <v>116</v>
      </c>
      <c r="Y875">
        <v>60</v>
      </c>
      <c r="Z875">
        <v>37</v>
      </c>
      <c r="AA875">
        <v>34</v>
      </c>
      <c r="AB875">
        <v>4.4408931876279301</v>
      </c>
      <c r="AC875">
        <v>4.2024300645750303</v>
      </c>
      <c r="AD875">
        <v>3.9790509731108301</v>
      </c>
      <c r="AE875">
        <v>2.3240724941606601</v>
      </c>
      <c r="AF875">
        <v>1.24741040568579</v>
      </c>
      <c r="AG875">
        <v>2.03437777613434</v>
      </c>
    </row>
    <row r="876" spans="1:33" x14ac:dyDescent="0.25">
      <c r="A876" t="s">
        <v>2782</v>
      </c>
      <c r="B876">
        <v>6.6642172520118397</v>
      </c>
      <c r="C876">
        <v>12.0050859439053</v>
      </c>
      <c r="D876">
        <v>9.3166225635320696</v>
      </c>
      <c r="E876">
        <v>43.427146679176197</v>
      </c>
      <c r="F876">
        <v>20.1210263870224</v>
      </c>
      <c r="G876">
        <v>71.306373124703796</v>
      </c>
      <c r="H876">
        <v>9.3286419198163895</v>
      </c>
      <c r="I876">
        <v>44.951515396967501</v>
      </c>
      <c r="J876">
        <v>-2.2523095736321199</v>
      </c>
      <c r="K876">
        <v>1.4365273312453699E-4</v>
      </c>
      <c r="L876">
        <v>2.66184631973467E-3</v>
      </c>
      <c r="M876" t="s">
        <v>2783</v>
      </c>
      <c r="N876">
        <v>8</v>
      </c>
      <c r="O876">
        <v>76406654</v>
      </c>
      <c r="P876">
        <v>76524356</v>
      </c>
      <c r="Q876" t="s">
        <v>41</v>
      </c>
      <c r="R876">
        <v>1663</v>
      </c>
      <c r="S876" t="s">
        <v>506</v>
      </c>
      <c r="T876" t="s">
        <v>2784</v>
      </c>
      <c r="U876" t="s">
        <v>36</v>
      </c>
      <c r="V876">
        <v>7</v>
      </c>
      <c r="W876">
        <v>12</v>
      </c>
      <c r="X876">
        <v>11</v>
      </c>
      <c r="Y876">
        <v>45</v>
      </c>
      <c r="Z876">
        <v>24</v>
      </c>
      <c r="AA876">
        <v>48</v>
      </c>
      <c r="AB876">
        <v>0.10103821614707</v>
      </c>
      <c r="AC876">
        <v>0.181078852365848</v>
      </c>
      <c r="AD876">
        <v>0.142262190067521</v>
      </c>
      <c r="AE876">
        <v>0.65718285651175701</v>
      </c>
      <c r="AF876">
        <v>0.305066255785859</v>
      </c>
      <c r="AG876">
        <v>1.0828522788465</v>
      </c>
    </row>
    <row r="877" spans="1:33" x14ac:dyDescent="0.25">
      <c r="A877" t="s">
        <v>2785</v>
      </c>
      <c r="B877">
        <v>55.217800088098102</v>
      </c>
      <c r="C877">
        <v>67.028396520137804</v>
      </c>
      <c r="D877">
        <v>55.8997353811924</v>
      </c>
      <c r="E877">
        <v>185.289159164485</v>
      </c>
      <c r="F877">
        <v>84.675986045385898</v>
      </c>
      <c r="G877">
        <v>193.12142721273901</v>
      </c>
      <c r="H877">
        <v>59.381977329809402</v>
      </c>
      <c r="I877">
        <v>154.36219080753699</v>
      </c>
      <c r="J877">
        <v>-1.3727216326082401</v>
      </c>
      <c r="K877">
        <v>1.47729618663183E-4</v>
      </c>
      <c r="L877">
        <v>2.7226727568676898E-3</v>
      </c>
      <c r="M877" t="s">
        <v>2786</v>
      </c>
      <c r="N877">
        <v>8</v>
      </c>
      <c r="O877">
        <v>96142330</v>
      </c>
      <c r="P877">
        <v>96160792</v>
      </c>
      <c r="Q877" t="s">
        <v>36</v>
      </c>
      <c r="R877">
        <v>3701</v>
      </c>
      <c r="S877" t="s">
        <v>37</v>
      </c>
      <c r="T877" t="s">
        <v>2787</v>
      </c>
      <c r="U877" t="s">
        <v>36</v>
      </c>
      <c r="V877">
        <v>58</v>
      </c>
      <c r="W877">
        <v>67</v>
      </c>
      <c r="X877">
        <v>66</v>
      </c>
      <c r="Y877">
        <v>192</v>
      </c>
      <c r="Z877">
        <v>101</v>
      </c>
      <c r="AA877">
        <v>130</v>
      </c>
      <c r="AB877">
        <v>0.37617401089471902</v>
      </c>
      <c r="AC877">
        <v>0.45429133588793902</v>
      </c>
      <c r="AD877">
        <v>0.38354286206261201</v>
      </c>
      <c r="AE877">
        <v>1.2599348965911801</v>
      </c>
      <c r="AF877">
        <v>0.57686935423489405</v>
      </c>
      <c r="AG877">
        <v>1.3177848000755801</v>
      </c>
    </row>
    <row r="878" spans="1:33" x14ac:dyDescent="0.25">
      <c r="A878" t="s">
        <v>218</v>
      </c>
      <c r="B878">
        <v>1.9040620720033801</v>
      </c>
      <c r="C878">
        <v>0</v>
      </c>
      <c r="D878">
        <v>0</v>
      </c>
      <c r="E878">
        <v>16.405810967688801</v>
      </c>
      <c r="F878">
        <v>16.767521989185301</v>
      </c>
      <c r="G878">
        <v>13.369944960882</v>
      </c>
      <c r="H878">
        <v>0.63468735733446102</v>
      </c>
      <c r="I878">
        <v>15.5144259725854</v>
      </c>
      <c r="J878">
        <v>-4.6470193106200099</v>
      </c>
      <c r="K878">
        <v>1.4907209590887501E-4</v>
      </c>
      <c r="L878">
        <v>2.74495511965421E-3</v>
      </c>
      <c r="M878" t="s">
        <v>219</v>
      </c>
      <c r="N878">
        <v>2</v>
      </c>
      <c r="O878">
        <v>227683763</v>
      </c>
      <c r="P878">
        <v>227718031</v>
      </c>
      <c r="Q878" t="s">
        <v>36</v>
      </c>
      <c r="R878">
        <v>7738</v>
      </c>
      <c r="S878" t="s">
        <v>37</v>
      </c>
      <c r="T878" t="s">
        <v>220</v>
      </c>
      <c r="U878" t="s">
        <v>36</v>
      </c>
      <c r="V878">
        <v>2</v>
      </c>
      <c r="W878">
        <v>0</v>
      </c>
      <c r="X878">
        <v>0</v>
      </c>
      <c r="Y878">
        <v>17</v>
      </c>
      <c r="Z878">
        <v>20</v>
      </c>
      <c r="AA878">
        <v>9</v>
      </c>
      <c r="AB878">
        <v>6.2041337168178296E-3</v>
      </c>
      <c r="AC878">
        <v>0</v>
      </c>
      <c r="AD878">
        <v>0</v>
      </c>
      <c r="AE878">
        <v>5.3356355464931698E-2</v>
      </c>
      <c r="AF878">
        <v>5.4635692187029801E-2</v>
      </c>
      <c r="AG878">
        <v>4.3634902584366198E-2</v>
      </c>
    </row>
    <row r="879" spans="1:33" x14ac:dyDescent="0.25">
      <c r="A879" t="s">
        <v>2788</v>
      </c>
      <c r="B879">
        <v>81.874669096145496</v>
      </c>
      <c r="C879">
        <v>136.057640697593</v>
      </c>
      <c r="D879">
        <v>99.094985448477502</v>
      </c>
      <c r="E879">
        <v>46.3222897911213</v>
      </c>
      <c r="F879">
        <v>44.433933271341097</v>
      </c>
      <c r="G879">
        <v>51.994230403429803</v>
      </c>
      <c r="H879">
        <v>105.675765080739</v>
      </c>
      <c r="I879">
        <v>47.583484488630702</v>
      </c>
      <c r="J879">
        <v>1.1569776483155001</v>
      </c>
      <c r="K879">
        <v>1.5051010457802901E-4</v>
      </c>
      <c r="L879">
        <v>2.7664806353537999E-3</v>
      </c>
      <c r="M879" t="s">
        <v>2789</v>
      </c>
      <c r="N879">
        <v>19</v>
      </c>
      <c r="O879">
        <v>16610411</v>
      </c>
      <c r="P879">
        <v>16636531</v>
      </c>
      <c r="Q879" t="s">
        <v>41</v>
      </c>
      <c r="R879">
        <v>376</v>
      </c>
      <c r="S879" t="s">
        <v>506</v>
      </c>
      <c r="T879" t="s">
        <v>771</v>
      </c>
      <c r="U879" t="s">
        <v>36</v>
      </c>
      <c r="V879">
        <v>86</v>
      </c>
      <c r="W879">
        <v>136</v>
      </c>
      <c r="X879">
        <v>117</v>
      </c>
      <c r="Y879">
        <v>48</v>
      </c>
      <c r="Z879">
        <v>53</v>
      </c>
      <c r="AA879">
        <v>35</v>
      </c>
      <c r="AB879">
        <v>5.4902293301374101</v>
      </c>
      <c r="AC879">
        <v>9.0767380057356206</v>
      </c>
      <c r="AD879">
        <v>6.6924798316314504</v>
      </c>
      <c r="AE879">
        <v>3.1004116039122001</v>
      </c>
      <c r="AF879">
        <v>2.9796359395733401</v>
      </c>
      <c r="AG879">
        <v>3.4922105989727799</v>
      </c>
    </row>
    <row r="880" spans="1:33" x14ac:dyDescent="0.25">
      <c r="A880" t="s">
        <v>2790</v>
      </c>
      <c r="B880">
        <v>37.129210404066001</v>
      </c>
      <c r="C880">
        <v>75.031787149408004</v>
      </c>
      <c r="D880">
        <v>127.04485313907399</v>
      </c>
      <c r="E880">
        <v>14.475715559725399</v>
      </c>
      <c r="F880">
        <v>19.282650287563101</v>
      </c>
      <c r="G880">
        <v>28.225439361861898</v>
      </c>
      <c r="H880">
        <v>79.735283564182495</v>
      </c>
      <c r="I880">
        <v>20.661268403050101</v>
      </c>
      <c r="J880">
        <v>1.9713063691349999</v>
      </c>
      <c r="K880">
        <v>1.5096575706263901E-4</v>
      </c>
      <c r="L880">
        <v>2.7723782957717398E-3</v>
      </c>
      <c r="M880" t="s">
        <v>2791</v>
      </c>
      <c r="N880">
        <v>12</v>
      </c>
      <c r="O880">
        <v>11548030</v>
      </c>
      <c r="P880">
        <v>11590369</v>
      </c>
      <c r="Q880" t="s">
        <v>41</v>
      </c>
      <c r="R880">
        <v>3793</v>
      </c>
      <c r="S880" t="s">
        <v>506</v>
      </c>
      <c r="T880" t="s">
        <v>2792</v>
      </c>
      <c r="U880" t="s">
        <v>36</v>
      </c>
      <c r="V880">
        <v>39</v>
      </c>
      <c r="W880">
        <v>75</v>
      </c>
      <c r="X880">
        <v>150</v>
      </c>
      <c r="Y880">
        <v>15</v>
      </c>
      <c r="Z880">
        <v>23</v>
      </c>
      <c r="AA880">
        <v>19</v>
      </c>
      <c r="AB880">
        <v>0.24680937006706</v>
      </c>
      <c r="AC880">
        <v>0.49620045393554801</v>
      </c>
      <c r="AD880">
        <v>0.85054534219359001</v>
      </c>
      <c r="AE880">
        <v>9.6044915227968305E-2</v>
      </c>
      <c r="AF880">
        <v>0.128179972070847</v>
      </c>
      <c r="AG880">
        <v>0.18792778064149401</v>
      </c>
    </row>
    <row r="881" spans="1:33" x14ac:dyDescent="0.25">
      <c r="A881" t="s">
        <v>2793</v>
      </c>
      <c r="B881">
        <v>17.136558648030501</v>
      </c>
      <c r="C881">
        <v>21.0089004018342</v>
      </c>
      <c r="D881">
        <v>116.88126488794801</v>
      </c>
      <c r="E881">
        <v>2.8951431119450799</v>
      </c>
      <c r="F881">
        <v>9.2221370940519307</v>
      </c>
      <c r="G881">
        <v>2.9710988801959899</v>
      </c>
      <c r="H881">
        <v>51.675574645937502</v>
      </c>
      <c r="I881">
        <v>5.0294596953976702</v>
      </c>
      <c r="J881">
        <v>3.3202030082718301</v>
      </c>
      <c r="K881">
        <v>1.5580786290010699E-4</v>
      </c>
      <c r="L881">
        <v>2.84100720224238E-3</v>
      </c>
      <c r="M881" t="s">
        <v>2794</v>
      </c>
      <c r="N881">
        <v>6</v>
      </c>
      <c r="O881">
        <v>112347330</v>
      </c>
      <c r="P881">
        <v>112351296</v>
      </c>
      <c r="Q881" t="s">
        <v>41</v>
      </c>
      <c r="R881">
        <v>1900</v>
      </c>
      <c r="S881" t="s">
        <v>37</v>
      </c>
      <c r="T881" t="s">
        <v>2795</v>
      </c>
      <c r="U881" t="s">
        <v>36</v>
      </c>
      <c r="V881">
        <v>18</v>
      </c>
      <c r="W881">
        <v>21</v>
      </c>
      <c r="X881">
        <v>138</v>
      </c>
      <c r="Y881">
        <v>3</v>
      </c>
      <c r="Z881">
        <v>11</v>
      </c>
      <c r="AA881">
        <v>2</v>
      </c>
      <c r="AB881">
        <v>0.22740435805612</v>
      </c>
      <c r="AC881">
        <v>0.27736038426195198</v>
      </c>
      <c r="AD881">
        <v>1.56212052858161</v>
      </c>
      <c r="AE881">
        <v>3.8347196153650898E-2</v>
      </c>
      <c r="AF881">
        <v>0.1223810749362</v>
      </c>
      <c r="AG881">
        <v>3.9490862713195997E-2</v>
      </c>
    </row>
    <row r="882" spans="1:33" x14ac:dyDescent="0.25">
      <c r="A882" t="s">
        <v>2796</v>
      </c>
      <c r="B882">
        <v>0</v>
      </c>
      <c r="C882">
        <v>1.0004238286587701</v>
      </c>
      <c r="D882">
        <v>0</v>
      </c>
      <c r="E882">
        <v>18.3359063756522</v>
      </c>
      <c r="F882">
        <v>7.5453848951333899</v>
      </c>
      <c r="G882">
        <v>14.85549440098</v>
      </c>
      <c r="H882">
        <v>0.33347460955292402</v>
      </c>
      <c r="I882">
        <v>13.5789285572552</v>
      </c>
      <c r="J882">
        <v>-5.3395264090881103</v>
      </c>
      <c r="K882">
        <v>1.5634470131595601E-4</v>
      </c>
      <c r="L882">
        <v>2.8482708739296599E-3</v>
      </c>
      <c r="M882" t="s">
        <v>2797</v>
      </c>
      <c r="N882">
        <v>1</v>
      </c>
      <c r="O882">
        <v>110082688</v>
      </c>
      <c r="P882">
        <v>110109719</v>
      </c>
      <c r="Q882" t="s">
        <v>41</v>
      </c>
      <c r="R882">
        <v>579</v>
      </c>
      <c r="S882" t="s">
        <v>432</v>
      </c>
      <c r="T882" t="s">
        <v>2798</v>
      </c>
      <c r="U882" t="s">
        <v>36</v>
      </c>
      <c r="V882">
        <v>0</v>
      </c>
      <c r="W882">
        <v>1</v>
      </c>
      <c r="X882">
        <v>0</v>
      </c>
      <c r="Y882">
        <v>19</v>
      </c>
      <c r="Z882">
        <v>9</v>
      </c>
      <c r="AA882">
        <v>10</v>
      </c>
      <c r="AB882">
        <v>0</v>
      </c>
      <c r="AC882">
        <v>4.3341124278123998E-2</v>
      </c>
      <c r="AD882">
        <v>0</v>
      </c>
      <c r="AE882">
        <v>0.79696821021692499</v>
      </c>
      <c r="AF882">
        <v>0.32857848663982098</v>
      </c>
      <c r="AG882">
        <v>0.64795025177091903</v>
      </c>
    </row>
    <row r="883" spans="1:33" x14ac:dyDescent="0.25">
      <c r="A883" t="s">
        <v>2799</v>
      </c>
      <c r="B883">
        <v>15.232496576027099</v>
      </c>
      <c r="C883">
        <v>9.0038144579289607</v>
      </c>
      <c r="D883">
        <v>5.9287598131567698</v>
      </c>
      <c r="E883">
        <v>0</v>
      </c>
      <c r="F883">
        <v>0</v>
      </c>
      <c r="G883">
        <v>0</v>
      </c>
      <c r="H883">
        <v>10.0550236157043</v>
      </c>
      <c r="I883">
        <v>0</v>
      </c>
      <c r="J883">
        <v>5.6813474863915898</v>
      </c>
      <c r="K883">
        <v>1.58522298936046E-4</v>
      </c>
      <c r="L883">
        <v>2.88229582707299E-3</v>
      </c>
      <c r="M883" t="s">
        <v>2800</v>
      </c>
      <c r="N883" t="s">
        <v>455</v>
      </c>
      <c r="O883">
        <v>12440046</v>
      </c>
      <c r="P883">
        <v>12507369</v>
      </c>
      <c r="Q883" t="s">
        <v>36</v>
      </c>
      <c r="R883">
        <v>446</v>
      </c>
      <c r="S883" t="s">
        <v>456</v>
      </c>
      <c r="T883" t="s">
        <v>2801</v>
      </c>
      <c r="U883" t="s">
        <v>36</v>
      </c>
      <c r="V883">
        <v>16</v>
      </c>
      <c r="W883">
        <v>9</v>
      </c>
      <c r="X883">
        <v>7</v>
      </c>
      <c r="Y883">
        <v>0</v>
      </c>
      <c r="Z883">
        <v>0</v>
      </c>
      <c r="AA883">
        <v>0</v>
      </c>
      <c r="AB883">
        <v>0.861122631403344</v>
      </c>
      <c r="AC883">
        <v>0.50639147671144402</v>
      </c>
      <c r="AD883">
        <v>0.33756097728822099</v>
      </c>
      <c r="AE883">
        <v>0</v>
      </c>
      <c r="AF883">
        <v>0</v>
      </c>
      <c r="AG883">
        <v>0</v>
      </c>
    </row>
    <row r="884" spans="1:33" x14ac:dyDescent="0.25">
      <c r="A884" t="s">
        <v>2802</v>
      </c>
      <c r="B884">
        <v>0</v>
      </c>
      <c r="C884">
        <v>0</v>
      </c>
      <c r="D884">
        <v>0</v>
      </c>
      <c r="E884">
        <v>16.405810967688801</v>
      </c>
      <c r="F884">
        <v>6.7070087956741302</v>
      </c>
      <c r="G884">
        <v>5.9421977603919798</v>
      </c>
      <c r="H884">
        <v>0</v>
      </c>
      <c r="I884">
        <v>9.6850058412516304</v>
      </c>
      <c r="J884">
        <v>-5.8314778980393998</v>
      </c>
      <c r="K884">
        <v>1.5858803365647399E-4</v>
      </c>
      <c r="L884">
        <v>2.88229582707299E-3</v>
      </c>
      <c r="M884" t="s">
        <v>2803</v>
      </c>
      <c r="N884">
        <v>7</v>
      </c>
      <c r="O884">
        <v>71132169</v>
      </c>
      <c r="P884">
        <v>71713600</v>
      </c>
      <c r="Q884" t="s">
        <v>41</v>
      </c>
      <c r="R884">
        <v>4870</v>
      </c>
      <c r="S884" t="s">
        <v>37</v>
      </c>
      <c r="T884" t="s">
        <v>2804</v>
      </c>
      <c r="U884" t="s">
        <v>36</v>
      </c>
      <c r="V884">
        <v>0</v>
      </c>
      <c r="W884">
        <v>0</v>
      </c>
      <c r="X884">
        <v>0</v>
      </c>
      <c r="Y884">
        <v>17</v>
      </c>
      <c r="Z884">
        <v>8</v>
      </c>
      <c r="AA884">
        <v>4</v>
      </c>
      <c r="AB884">
        <v>0</v>
      </c>
      <c r="AC884">
        <v>0</v>
      </c>
      <c r="AD884">
        <v>0</v>
      </c>
      <c r="AE884">
        <v>8.4778537697667702E-2</v>
      </c>
      <c r="AF884">
        <v>3.4724516315666198E-2</v>
      </c>
      <c r="AG884">
        <v>3.0814225525697101E-2</v>
      </c>
    </row>
    <row r="885" spans="1:33" x14ac:dyDescent="0.25">
      <c r="A885" t="s">
        <v>2805</v>
      </c>
      <c r="B885">
        <v>3.8081241440067699</v>
      </c>
      <c r="C885">
        <v>4.0016953146350902</v>
      </c>
      <c r="D885">
        <v>5.9287598131567698</v>
      </c>
      <c r="E885">
        <v>18.3359063756522</v>
      </c>
      <c r="F885">
        <v>46.9490615697189</v>
      </c>
      <c r="G885">
        <v>17.826593281175899</v>
      </c>
      <c r="H885">
        <v>4.5795264239328803</v>
      </c>
      <c r="I885">
        <v>27.7038537421823</v>
      </c>
      <c r="J885">
        <v>-2.6052366118157901</v>
      </c>
      <c r="K885">
        <v>1.6060979693009701E-4</v>
      </c>
      <c r="L885">
        <v>2.9053846114848098E-3</v>
      </c>
      <c r="M885" t="s">
        <v>2806</v>
      </c>
      <c r="N885">
        <v>4</v>
      </c>
      <c r="O885">
        <v>119135784</v>
      </c>
      <c r="P885">
        <v>119187789</v>
      </c>
      <c r="Q885" t="s">
        <v>41</v>
      </c>
      <c r="R885">
        <v>2597</v>
      </c>
      <c r="S885" t="s">
        <v>37</v>
      </c>
      <c r="T885" t="s">
        <v>2807</v>
      </c>
      <c r="U885" t="s">
        <v>36</v>
      </c>
      <c r="V885">
        <v>4</v>
      </c>
      <c r="W885">
        <v>4</v>
      </c>
      <c r="X885">
        <v>7</v>
      </c>
      <c r="Y885">
        <v>19</v>
      </c>
      <c r="Z885">
        <v>56</v>
      </c>
      <c r="AA885">
        <v>12</v>
      </c>
      <c r="AB885">
        <v>3.6971572353281801E-2</v>
      </c>
      <c r="AC885">
        <v>3.8651537862200699E-2</v>
      </c>
      <c r="AD885">
        <v>5.7971581005216301E-2</v>
      </c>
      <c r="AE885">
        <v>0.17768370955548701</v>
      </c>
      <c r="AF885">
        <v>0.45581777481750602</v>
      </c>
      <c r="AG885">
        <v>0.173352266049455</v>
      </c>
    </row>
    <row r="886" spans="1:33" x14ac:dyDescent="0.25">
      <c r="A886" t="s">
        <v>2808</v>
      </c>
      <c r="B886">
        <v>0.95203103600169203</v>
      </c>
      <c r="C886">
        <v>4.0016953146350902</v>
      </c>
      <c r="D886">
        <v>2.54089706278147</v>
      </c>
      <c r="E886">
        <v>9.6504770398169395</v>
      </c>
      <c r="F886">
        <v>29.343163481074299</v>
      </c>
      <c r="G886">
        <v>26.739889921763901</v>
      </c>
      <c r="H886">
        <v>2.49820780447275</v>
      </c>
      <c r="I886">
        <v>21.9111768142184</v>
      </c>
      <c r="J886">
        <v>-3.13595749718935</v>
      </c>
      <c r="K886">
        <v>1.6087304530581101E-4</v>
      </c>
      <c r="L886">
        <v>2.9075894515377199E-3</v>
      </c>
      <c r="M886" t="s">
        <v>2809</v>
      </c>
      <c r="N886">
        <v>8</v>
      </c>
      <c r="O886">
        <v>70669365</v>
      </c>
      <c r="P886">
        <v>70790371</v>
      </c>
      <c r="Q886" t="s">
        <v>41</v>
      </c>
      <c r="R886">
        <v>3905</v>
      </c>
      <c r="S886" t="s">
        <v>37</v>
      </c>
      <c r="T886" t="s">
        <v>2810</v>
      </c>
      <c r="U886" t="s">
        <v>36</v>
      </c>
      <c r="V886">
        <v>1</v>
      </c>
      <c r="W886">
        <v>4</v>
      </c>
      <c r="X886">
        <v>3</v>
      </c>
      <c r="Y886">
        <v>10</v>
      </c>
      <c r="Z886">
        <v>35</v>
      </c>
      <c r="AA886">
        <v>18</v>
      </c>
      <c r="AB886">
        <v>6.1469381178919898E-3</v>
      </c>
      <c r="AC886">
        <v>2.5705004821545498E-2</v>
      </c>
      <c r="AD886">
        <v>1.6523013997133299E-2</v>
      </c>
      <c r="AE886">
        <v>6.2193489280355799E-2</v>
      </c>
      <c r="AF886">
        <v>0.18946202964165501</v>
      </c>
      <c r="AG886">
        <v>0.17293053838556999</v>
      </c>
    </row>
    <row r="887" spans="1:33" x14ac:dyDescent="0.25">
      <c r="A887" t="s">
        <v>2811</v>
      </c>
      <c r="B887">
        <v>366.53194886065103</v>
      </c>
      <c r="C887">
        <v>485.20555689950498</v>
      </c>
      <c r="D887">
        <v>597.95777544123996</v>
      </c>
      <c r="E887">
        <v>157.30277574901601</v>
      </c>
      <c r="F887">
        <v>53.656070365392999</v>
      </c>
      <c r="G887">
        <v>236.202360975581</v>
      </c>
      <c r="H887">
        <v>483.23176040046502</v>
      </c>
      <c r="I887">
        <v>149.05373569666301</v>
      </c>
      <c r="J887">
        <v>1.7053640564457999</v>
      </c>
      <c r="K887">
        <v>1.6193779250757301E-4</v>
      </c>
      <c r="L887">
        <v>2.9216986985050502E-3</v>
      </c>
      <c r="M887" t="s">
        <v>2812</v>
      </c>
      <c r="N887">
        <v>17</v>
      </c>
      <c r="O887">
        <v>56593699</v>
      </c>
      <c r="P887">
        <v>56595590</v>
      </c>
      <c r="Q887" t="s">
        <v>41</v>
      </c>
      <c r="R887">
        <v>1892</v>
      </c>
      <c r="S887" t="s">
        <v>37</v>
      </c>
      <c r="T887" t="s">
        <v>2813</v>
      </c>
      <c r="U887" t="s">
        <v>36</v>
      </c>
      <c r="V887">
        <v>385</v>
      </c>
      <c r="W887">
        <v>485</v>
      </c>
      <c r="X887">
        <v>706</v>
      </c>
      <c r="Y887">
        <v>163</v>
      </c>
      <c r="Z887">
        <v>64</v>
      </c>
      <c r="AA887">
        <v>159</v>
      </c>
      <c r="AB887">
        <v>4.88449283292376</v>
      </c>
      <c r="AC887">
        <v>6.4327895423685897</v>
      </c>
      <c r="AD887">
        <v>8.0255096862432804</v>
      </c>
      <c r="AE887">
        <v>2.0923408472138298</v>
      </c>
      <c r="AF887">
        <v>0.71504606535853898</v>
      </c>
      <c r="AG887">
        <v>3.1527985268648302</v>
      </c>
    </row>
    <row r="888" spans="1:33" x14ac:dyDescent="0.25">
      <c r="A888" t="s">
        <v>2814</v>
      </c>
      <c r="B888">
        <v>13.328434504023701</v>
      </c>
      <c r="C888">
        <v>1.0004238286587701</v>
      </c>
      <c r="D888">
        <v>2.54089706278147</v>
      </c>
      <c r="E888">
        <v>93.609627286224296</v>
      </c>
      <c r="F888">
        <v>15.090769790266799</v>
      </c>
      <c r="G888">
        <v>59.4219776039198</v>
      </c>
      <c r="H888">
        <v>5.6232517984879804</v>
      </c>
      <c r="I888">
        <v>56.040791560137002</v>
      </c>
      <c r="J888">
        <v>-3.31748026044938</v>
      </c>
      <c r="K888">
        <v>1.6234723967479601E-4</v>
      </c>
      <c r="L888">
        <v>2.9243027008301198E-3</v>
      </c>
      <c r="M888" t="s">
        <v>2815</v>
      </c>
      <c r="N888">
        <v>1</v>
      </c>
      <c r="O888">
        <v>186296279</v>
      </c>
      <c r="P888">
        <v>186314562</v>
      </c>
      <c r="Q888" t="s">
        <v>41</v>
      </c>
      <c r="R888">
        <v>5044</v>
      </c>
      <c r="S888" t="s">
        <v>37</v>
      </c>
      <c r="T888" t="s">
        <v>2816</v>
      </c>
      <c r="U888" t="s">
        <v>36</v>
      </c>
      <c r="V888">
        <v>14</v>
      </c>
      <c r="W888">
        <v>1</v>
      </c>
      <c r="X888">
        <v>3</v>
      </c>
      <c r="Y888">
        <v>97</v>
      </c>
      <c r="Z888">
        <v>18</v>
      </c>
      <c r="AA888">
        <v>40</v>
      </c>
      <c r="AB888">
        <v>6.6624327300784103E-2</v>
      </c>
      <c r="AC888">
        <v>4.9751211255023298E-3</v>
      </c>
      <c r="AD888">
        <v>1.2791905166297701E-2</v>
      </c>
      <c r="AE888">
        <v>0.46704918392267197</v>
      </c>
      <c r="AF888">
        <v>7.5434949946255506E-2</v>
      </c>
      <c r="AG888">
        <v>0.297512447085933</v>
      </c>
    </row>
    <row r="889" spans="1:33" x14ac:dyDescent="0.25">
      <c r="A889" t="s">
        <v>2817</v>
      </c>
      <c r="B889">
        <v>69.498265628123505</v>
      </c>
      <c r="C889">
        <v>58.0245820622088</v>
      </c>
      <c r="D889">
        <v>46.5831128176603</v>
      </c>
      <c r="E889">
        <v>105.19019973400501</v>
      </c>
      <c r="F889">
        <v>114.857525625919</v>
      </c>
      <c r="G889">
        <v>130.72835072862401</v>
      </c>
      <c r="H889">
        <v>58.035320169330902</v>
      </c>
      <c r="I889">
        <v>116.925358696183</v>
      </c>
      <c r="J889">
        <v>-1.00855630259601</v>
      </c>
      <c r="K889">
        <v>1.6513629687427099E-4</v>
      </c>
      <c r="L889">
        <v>2.97158648653545E-3</v>
      </c>
      <c r="M889" t="s">
        <v>2818</v>
      </c>
      <c r="N889">
        <v>19</v>
      </c>
      <c r="O889">
        <v>38211006</v>
      </c>
      <c r="P889">
        <v>38229714</v>
      </c>
      <c r="Q889" t="s">
        <v>36</v>
      </c>
      <c r="R889">
        <v>4800</v>
      </c>
      <c r="S889" t="s">
        <v>37</v>
      </c>
      <c r="T889" t="s">
        <v>2819</v>
      </c>
      <c r="U889" t="s">
        <v>36</v>
      </c>
      <c r="V889">
        <v>73</v>
      </c>
      <c r="W889">
        <v>58</v>
      </c>
      <c r="X889">
        <v>55</v>
      </c>
      <c r="Y889">
        <v>109</v>
      </c>
      <c r="Z889">
        <v>137</v>
      </c>
      <c r="AA889">
        <v>88</v>
      </c>
      <c r="AB889">
        <v>0.36505769053685</v>
      </c>
      <c r="AC889">
        <v>0.30322534073082502</v>
      </c>
      <c r="AD889">
        <v>0.24643960633571599</v>
      </c>
      <c r="AE889">
        <v>0.55150724468202095</v>
      </c>
      <c r="AF889">
        <v>0.60332942814191004</v>
      </c>
      <c r="AG889">
        <v>0.68779919225482999</v>
      </c>
    </row>
    <row r="890" spans="1:33" x14ac:dyDescent="0.25">
      <c r="A890" t="s">
        <v>2820</v>
      </c>
      <c r="B890">
        <v>8.5682793240152293</v>
      </c>
      <c r="C890">
        <v>12.0050859439053</v>
      </c>
      <c r="D890">
        <v>9.3166225635320696</v>
      </c>
      <c r="E890">
        <v>22.196097191579</v>
      </c>
      <c r="F890">
        <v>39.403676674585498</v>
      </c>
      <c r="G890">
        <v>60.907527044017797</v>
      </c>
      <c r="H890">
        <v>9.9633292771508604</v>
      </c>
      <c r="I890">
        <v>40.835766970060803</v>
      </c>
      <c r="J890">
        <v>-2.0212407390208802</v>
      </c>
      <c r="K890">
        <v>1.6963041040931299E-4</v>
      </c>
      <c r="L890">
        <v>3.04446621404777E-3</v>
      </c>
      <c r="M890" t="s">
        <v>2821</v>
      </c>
      <c r="N890">
        <v>3</v>
      </c>
      <c r="O890">
        <v>12153051</v>
      </c>
      <c r="P890">
        <v>12159351</v>
      </c>
      <c r="Q890" t="s">
        <v>36</v>
      </c>
      <c r="R890">
        <v>1650</v>
      </c>
      <c r="S890" t="s">
        <v>37</v>
      </c>
      <c r="T890" t="s">
        <v>2822</v>
      </c>
      <c r="U890" t="s">
        <v>36</v>
      </c>
      <c r="V890">
        <v>9</v>
      </c>
      <c r="W890">
        <v>12</v>
      </c>
      <c r="X890">
        <v>11</v>
      </c>
      <c r="Y890">
        <v>23</v>
      </c>
      <c r="Z890">
        <v>47</v>
      </c>
      <c r="AA890">
        <v>41</v>
      </c>
      <c r="AB890">
        <v>0.130929781911099</v>
      </c>
      <c r="AC890">
        <v>0.182505534232973</v>
      </c>
      <c r="AD890">
        <v>0.143383043686235</v>
      </c>
      <c r="AE890">
        <v>0.33853989331606998</v>
      </c>
      <c r="AF890">
        <v>0.602128374204003</v>
      </c>
      <c r="AG890">
        <v>0.93222369859332399</v>
      </c>
    </row>
    <row r="891" spans="1:33" x14ac:dyDescent="0.25">
      <c r="A891" t="s">
        <v>2823</v>
      </c>
      <c r="B891">
        <v>34.273117296060903</v>
      </c>
      <c r="C891">
        <v>43.018224632327197</v>
      </c>
      <c r="D891">
        <v>43.195250067285002</v>
      </c>
      <c r="E891">
        <v>13.5106678557437</v>
      </c>
      <c r="F891">
        <v>13.4140175913483</v>
      </c>
      <c r="G891">
        <v>2.9710988801959899</v>
      </c>
      <c r="H891">
        <v>40.1621973318911</v>
      </c>
      <c r="I891">
        <v>9.9652614424293198</v>
      </c>
      <c r="J891">
        <v>1.9384630138813801</v>
      </c>
      <c r="K891">
        <v>1.70286922988007E-4</v>
      </c>
      <c r="L891">
        <v>3.05358450916943E-3</v>
      </c>
      <c r="M891" t="s">
        <v>2824</v>
      </c>
      <c r="N891">
        <v>11</v>
      </c>
      <c r="O891">
        <v>134032272</v>
      </c>
      <c r="P891">
        <v>134046849</v>
      </c>
      <c r="Q891" t="s">
        <v>41</v>
      </c>
      <c r="R891">
        <v>4032</v>
      </c>
      <c r="S891" t="s">
        <v>506</v>
      </c>
      <c r="T891" t="s">
        <v>2825</v>
      </c>
      <c r="U891" t="s">
        <v>36</v>
      </c>
      <c r="V891">
        <v>36</v>
      </c>
      <c r="W891">
        <v>43</v>
      </c>
      <c r="X891">
        <v>51</v>
      </c>
      <c r="Y891">
        <v>14</v>
      </c>
      <c r="Z891">
        <v>16</v>
      </c>
      <c r="AA891">
        <v>2</v>
      </c>
      <c r="AB891">
        <v>0.21431958348543001</v>
      </c>
      <c r="AC891">
        <v>0.26762499284535002</v>
      </c>
      <c r="AD891">
        <v>0.27204372127968701</v>
      </c>
      <c r="AE891">
        <v>8.4328324874926794E-2</v>
      </c>
      <c r="AF891">
        <v>8.3883132171277103E-2</v>
      </c>
      <c r="AG891">
        <v>1.8609285504730299E-2</v>
      </c>
    </row>
    <row r="892" spans="1:33" x14ac:dyDescent="0.25">
      <c r="A892" t="s">
        <v>221</v>
      </c>
      <c r="B892">
        <v>142.80465540025401</v>
      </c>
      <c r="C892">
        <v>229.09705676285901</v>
      </c>
      <c r="D892">
        <v>229.527701337926</v>
      </c>
      <c r="E892">
        <v>541.39176193372998</v>
      </c>
      <c r="F892">
        <v>466.97548739881103</v>
      </c>
      <c r="G892">
        <v>295.624338579501</v>
      </c>
      <c r="H892">
        <v>200.47647116701299</v>
      </c>
      <c r="I892">
        <v>434.66386263734699</v>
      </c>
      <c r="J892">
        <v>-1.1192182840434599</v>
      </c>
      <c r="K892">
        <v>1.70881498571496E-4</v>
      </c>
      <c r="L892">
        <v>3.0615772322461002E-3</v>
      </c>
      <c r="M892" t="s">
        <v>222</v>
      </c>
      <c r="N892">
        <v>5</v>
      </c>
      <c r="O892">
        <v>88717117</v>
      </c>
      <c r="P892">
        <v>88904257</v>
      </c>
      <c r="Q892" t="s">
        <v>36</v>
      </c>
      <c r="R892">
        <v>11755</v>
      </c>
      <c r="S892" t="s">
        <v>37</v>
      </c>
      <c r="T892" t="s">
        <v>223</v>
      </c>
      <c r="U892" t="s">
        <v>224</v>
      </c>
      <c r="V892">
        <v>150</v>
      </c>
      <c r="W892">
        <v>229</v>
      </c>
      <c r="X892">
        <v>271</v>
      </c>
      <c r="Y892">
        <v>561</v>
      </c>
      <c r="Z892">
        <v>557</v>
      </c>
      <c r="AA892">
        <v>199</v>
      </c>
      <c r="AB892">
        <v>0.30630106359465997</v>
      </c>
      <c r="AC892">
        <v>0.48886797185544301</v>
      </c>
      <c r="AD892">
        <v>0.49583332418931902</v>
      </c>
      <c r="AE892">
        <v>1.15906072253443</v>
      </c>
      <c r="AF892">
        <v>1.00163096249163</v>
      </c>
      <c r="AG892">
        <v>0.63511251347764397</v>
      </c>
    </row>
    <row r="893" spans="1:33" x14ac:dyDescent="0.25">
      <c r="A893" t="s">
        <v>2826</v>
      </c>
      <c r="B893">
        <v>24.752806936043999</v>
      </c>
      <c r="C893">
        <v>13.005509772564</v>
      </c>
      <c r="D893">
        <v>9.3166225635320696</v>
      </c>
      <c r="E893">
        <v>60.798005350846701</v>
      </c>
      <c r="F893">
        <v>40.242052774044801</v>
      </c>
      <c r="G893">
        <v>57.936428163821802</v>
      </c>
      <c r="H893">
        <v>15.6916464240467</v>
      </c>
      <c r="I893">
        <v>52.992162096237799</v>
      </c>
      <c r="J893">
        <v>-1.7567827400699101</v>
      </c>
      <c r="K893">
        <v>1.7152478812898299E-4</v>
      </c>
      <c r="L893">
        <v>3.0704280611287401E-3</v>
      </c>
      <c r="M893" t="s">
        <v>2827</v>
      </c>
      <c r="N893">
        <v>3</v>
      </c>
      <c r="O893">
        <v>195720882</v>
      </c>
      <c r="P893">
        <v>195741123</v>
      </c>
      <c r="Q893" t="s">
        <v>41</v>
      </c>
      <c r="R893">
        <v>4249</v>
      </c>
      <c r="S893" t="s">
        <v>37</v>
      </c>
      <c r="T893" t="s">
        <v>2828</v>
      </c>
      <c r="U893" t="s">
        <v>36</v>
      </c>
      <c r="V893">
        <v>26</v>
      </c>
      <c r="W893">
        <v>13</v>
      </c>
      <c r="X893">
        <v>11</v>
      </c>
      <c r="Y893">
        <v>63</v>
      </c>
      <c r="Z893">
        <v>48</v>
      </c>
      <c r="AA893">
        <v>39</v>
      </c>
      <c r="AB893">
        <v>0.146881296095451</v>
      </c>
      <c r="AC893">
        <v>7.6777745926438906E-2</v>
      </c>
      <c r="AD893">
        <v>5.5679459186229102E-2</v>
      </c>
      <c r="AE893">
        <v>0.36009722911995101</v>
      </c>
      <c r="AF893">
        <v>0.23879745039862699</v>
      </c>
      <c r="AG893">
        <v>0.34434842634123602</v>
      </c>
    </row>
    <row r="894" spans="1:33" x14ac:dyDescent="0.25">
      <c r="A894" t="s">
        <v>2829</v>
      </c>
      <c r="B894">
        <v>10.472341396018599</v>
      </c>
      <c r="C894">
        <v>34.0144101743983</v>
      </c>
      <c r="D894">
        <v>13.551451001501199</v>
      </c>
      <c r="E894">
        <v>1.9300954079633901</v>
      </c>
      <c r="F894">
        <v>0</v>
      </c>
      <c r="G894">
        <v>0</v>
      </c>
      <c r="H894">
        <v>19.3460675239727</v>
      </c>
      <c r="I894">
        <v>0.64336513598779599</v>
      </c>
      <c r="J894">
        <v>4.8109369018614601</v>
      </c>
      <c r="K894">
        <v>1.73643514023521E-4</v>
      </c>
      <c r="L894">
        <v>3.1056519969006702E-3</v>
      </c>
      <c r="M894" t="s">
        <v>2830</v>
      </c>
      <c r="N894">
        <v>17</v>
      </c>
      <c r="O894">
        <v>10300865</v>
      </c>
      <c r="P894">
        <v>10373130</v>
      </c>
      <c r="Q894" t="s">
        <v>36</v>
      </c>
      <c r="R894">
        <v>6120</v>
      </c>
      <c r="S894" t="s">
        <v>37</v>
      </c>
      <c r="T894" t="s">
        <v>2831</v>
      </c>
      <c r="U894" t="s">
        <v>36</v>
      </c>
      <c r="V894">
        <v>11</v>
      </c>
      <c r="W894">
        <v>34</v>
      </c>
      <c r="X894">
        <v>16</v>
      </c>
      <c r="Y894">
        <v>2</v>
      </c>
      <c r="Z894">
        <v>0</v>
      </c>
      <c r="AA894">
        <v>0</v>
      </c>
      <c r="AB894">
        <v>4.3144073015367698E-2</v>
      </c>
      <c r="AC894">
        <v>0.13941394976129901</v>
      </c>
      <c r="AD894">
        <v>5.6228644582837203E-2</v>
      </c>
      <c r="AE894">
        <v>7.9367835176401696E-3</v>
      </c>
      <c r="AF894">
        <v>0</v>
      </c>
      <c r="AG894">
        <v>0</v>
      </c>
    </row>
    <row r="895" spans="1:33" x14ac:dyDescent="0.25">
      <c r="A895" t="s">
        <v>2832</v>
      </c>
      <c r="B895">
        <v>32.369055224057497</v>
      </c>
      <c r="C895">
        <v>34.0144101743983</v>
      </c>
      <c r="D895">
        <v>30.4907647533777</v>
      </c>
      <c r="E895">
        <v>12.545620151762</v>
      </c>
      <c r="F895">
        <v>5.8686326962148598</v>
      </c>
      <c r="G895">
        <v>7.4277472004899803</v>
      </c>
      <c r="H895">
        <v>32.291410050611198</v>
      </c>
      <c r="I895">
        <v>8.6140000161556198</v>
      </c>
      <c r="J895">
        <v>1.9020238210514799</v>
      </c>
      <c r="K895">
        <v>1.7612161888566299E-4</v>
      </c>
      <c r="L895">
        <v>3.1445047371877798E-3</v>
      </c>
      <c r="M895" t="s">
        <v>2833</v>
      </c>
      <c r="N895">
        <v>1</v>
      </c>
      <c r="O895">
        <v>16754910</v>
      </c>
      <c r="P895">
        <v>16770237</v>
      </c>
      <c r="Q895" t="s">
        <v>36</v>
      </c>
      <c r="R895">
        <v>5298</v>
      </c>
      <c r="S895" t="s">
        <v>487</v>
      </c>
      <c r="T895" t="s">
        <v>2834</v>
      </c>
      <c r="U895" t="s">
        <v>36</v>
      </c>
      <c r="V895">
        <v>34</v>
      </c>
      <c r="W895">
        <v>34</v>
      </c>
      <c r="X895">
        <v>36</v>
      </c>
      <c r="Y895">
        <v>13</v>
      </c>
      <c r="Z895">
        <v>7</v>
      </c>
      <c r="AA895">
        <v>5</v>
      </c>
      <c r="AB895">
        <v>0.15404472893780999</v>
      </c>
      <c r="AC895">
        <v>0.161044426677831</v>
      </c>
      <c r="AD895">
        <v>0.146143532636027</v>
      </c>
      <c r="AE895">
        <v>5.9593289605837298E-2</v>
      </c>
      <c r="AF895">
        <v>2.7929378095532802E-2</v>
      </c>
      <c r="AG895">
        <v>3.5406115116587603E-2</v>
      </c>
    </row>
    <row r="896" spans="1:33" x14ac:dyDescent="0.25">
      <c r="A896" t="s">
        <v>2835</v>
      </c>
      <c r="B896">
        <v>96.155134636170899</v>
      </c>
      <c r="C896">
        <v>142.06018366954601</v>
      </c>
      <c r="D896">
        <v>165.15830908079599</v>
      </c>
      <c r="E896">
        <v>70.4484823906636</v>
      </c>
      <c r="F896">
        <v>61.201455260526402</v>
      </c>
      <c r="G896">
        <v>51.994230403429803</v>
      </c>
      <c r="H896">
        <v>134.45787579550401</v>
      </c>
      <c r="I896">
        <v>61.214722684873301</v>
      </c>
      <c r="J896">
        <v>1.128372688297</v>
      </c>
      <c r="K896">
        <v>1.80501486635564E-4</v>
      </c>
      <c r="L896">
        <v>3.2143329672036998E-3</v>
      </c>
      <c r="M896" t="s">
        <v>2836</v>
      </c>
      <c r="N896">
        <v>5</v>
      </c>
      <c r="O896">
        <v>77210449</v>
      </c>
      <c r="P896">
        <v>77429807</v>
      </c>
      <c r="Q896" t="s">
        <v>41</v>
      </c>
      <c r="R896">
        <v>6944</v>
      </c>
      <c r="S896" t="s">
        <v>37</v>
      </c>
      <c r="T896" t="s">
        <v>2837</v>
      </c>
      <c r="U896" t="s">
        <v>36</v>
      </c>
      <c r="V896">
        <v>101</v>
      </c>
      <c r="W896">
        <v>142</v>
      </c>
      <c r="X896">
        <v>195</v>
      </c>
      <c r="Y896">
        <v>73</v>
      </c>
      <c r="Z896">
        <v>73</v>
      </c>
      <c r="AA896">
        <v>35</v>
      </c>
      <c r="AB896">
        <v>0.349133515032717</v>
      </c>
      <c r="AC896">
        <v>0.51316540263519494</v>
      </c>
      <c r="AD896">
        <v>0.60396803396059495</v>
      </c>
      <c r="AE896">
        <v>0.25531663337708299</v>
      </c>
      <c r="AF896">
        <v>0.222222652566649</v>
      </c>
      <c r="AG896">
        <v>0.18909435270935601</v>
      </c>
    </row>
    <row r="897" spans="1:33" x14ac:dyDescent="0.25">
      <c r="A897" t="s">
        <v>2838</v>
      </c>
      <c r="B897">
        <v>8.5682793240152293</v>
      </c>
      <c r="C897">
        <v>2.00084765731755</v>
      </c>
      <c r="D897">
        <v>8.4696568759382398</v>
      </c>
      <c r="E897">
        <v>21.2310494875973</v>
      </c>
      <c r="F897">
        <v>46.9490615697189</v>
      </c>
      <c r="G897">
        <v>31.196538242057901</v>
      </c>
      <c r="H897">
        <v>6.3462612857570102</v>
      </c>
      <c r="I897">
        <v>33.125549766458001</v>
      </c>
      <c r="J897">
        <v>-2.37453737658856</v>
      </c>
      <c r="K897">
        <v>1.8132075319231199E-4</v>
      </c>
      <c r="L897">
        <v>3.2261291104320701E-3</v>
      </c>
      <c r="M897" t="s">
        <v>2839</v>
      </c>
      <c r="N897" t="s">
        <v>35</v>
      </c>
      <c r="O897">
        <v>16946691</v>
      </c>
      <c r="P897">
        <v>17153280</v>
      </c>
      <c r="Q897" t="s">
        <v>41</v>
      </c>
      <c r="R897">
        <v>11311</v>
      </c>
      <c r="S897" t="s">
        <v>37</v>
      </c>
      <c r="T897" t="s">
        <v>2840</v>
      </c>
      <c r="U897" t="s">
        <v>36</v>
      </c>
      <c r="V897">
        <v>9</v>
      </c>
      <c r="W897">
        <v>2</v>
      </c>
      <c r="X897">
        <v>10</v>
      </c>
      <c r="Y897">
        <v>22</v>
      </c>
      <c r="Z897">
        <v>56</v>
      </c>
      <c r="AA897">
        <v>21</v>
      </c>
      <c r="AB897">
        <v>1.9099473092857699E-2</v>
      </c>
      <c r="AC897">
        <v>4.4371869785224602E-3</v>
      </c>
      <c r="AD897">
        <v>1.9014637567797001E-2</v>
      </c>
      <c r="AE897">
        <v>4.7237579914025003E-2</v>
      </c>
      <c r="AF897">
        <v>0.104655535425786</v>
      </c>
      <c r="AG897">
        <v>6.9652790303974907E-2</v>
      </c>
    </row>
    <row r="898" spans="1:33" x14ac:dyDescent="0.25">
      <c r="A898" t="s">
        <v>2841</v>
      </c>
      <c r="B898">
        <v>53.313738016094803</v>
      </c>
      <c r="C898">
        <v>75.031787149408004</v>
      </c>
      <c r="D898">
        <v>73.686014820662706</v>
      </c>
      <c r="E898">
        <v>29.916478823432499</v>
      </c>
      <c r="F898">
        <v>13.4140175913483</v>
      </c>
      <c r="G898">
        <v>28.225439361861898</v>
      </c>
      <c r="H898">
        <v>67.3438466620551</v>
      </c>
      <c r="I898">
        <v>23.851978592214198</v>
      </c>
      <c r="J898">
        <v>1.5206184957979201</v>
      </c>
      <c r="K898">
        <v>1.8196111926777099E-4</v>
      </c>
      <c r="L898">
        <v>3.2323247696735501E-3</v>
      </c>
      <c r="M898" t="s">
        <v>2842</v>
      </c>
      <c r="N898">
        <v>16</v>
      </c>
      <c r="O898">
        <v>29113050</v>
      </c>
      <c r="P898">
        <v>29217860</v>
      </c>
      <c r="Q898" t="s">
        <v>41</v>
      </c>
      <c r="R898">
        <v>769</v>
      </c>
      <c r="S898" t="s">
        <v>487</v>
      </c>
      <c r="T898" t="s">
        <v>2843</v>
      </c>
      <c r="U898" t="s">
        <v>36</v>
      </c>
      <c r="V898">
        <v>56</v>
      </c>
      <c r="W898">
        <v>75</v>
      </c>
      <c r="X898">
        <v>87</v>
      </c>
      <c r="Y898">
        <v>31</v>
      </c>
      <c r="Z898">
        <v>16</v>
      </c>
      <c r="AA898">
        <v>19</v>
      </c>
      <c r="AB898">
        <v>1.74800055607363</v>
      </c>
      <c r="AC898">
        <v>2.4474490530267001</v>
      </c>
      <c r="AD898">
        <v>2.4332233031279098</v>
      </c>
      <c r="AE898">
        <v>0.97904198242307705</v>
      </c>
      <c r="AF898">
        <v>0.43981376971988201</v>
      </c>
      <c r="AG898">
        <v>0.92693117291701899</v>
      </c>
    </row>
    <row r="899" spans="1:33" x14ac:dyDescent="0.25">
      <c r="A899" t="s">
        <v>2844</v>
      </c>
      <c r="B899">
        <v>2709.4803284608201</v>
      </c>
      <c r="C899">
        <v>5464.3149521342202</v>
      </c>
      <c r="D899">
        <v>8600.0895918276892</v>
      </c>
      <c r="E899">
        <v>1326.94059297483</v>
      </c>
      <c r="F899">
        <v>2670.2278767777598</v>
      </c>
      <c r="G899">
        <v>1941.6131182080801</v>
      </c>
      <c r="H899">
        <v>5591.2949574742397</v>
      </c>
      <c r="I899">
        <v>1979.5938626535601</v>
      </c>
      <c r="J899">
        <v>1.4979058211209499</v>
      </c>
      <c r="K899">
        <v>1.8217769280684301E-4</v>
      </c>
      <c r="L899">
        <v>3.2329860100527501E-3</v>
      </c>
      <c r="M899" t="s">
        <v>2845</v>
      </c>
      <c r="N899">
        <v>4</v>
      </c>
      <c r="O899">
        <v>158124474</v>
      </c>
      <c r="P899">
        <v>158173318</v>
      </c>
      <c r="Q899" t="s">
        <v>36</v>
      </c>
      <c r="R899">
        <v>7880</v>
      </c>
      <c r="S899" t="s">
        <v>37</v>
      </c>
      <c r="T899" t="s">
        <v>2846</v>
      </c>
      <c r="U899" t="s">
        <v>36</v>
      </c>
      <c r="V899">
        <v>2846</v>
      </c>
      <c r="W899">
        <v>5462</v>
      </c>
      <c r="X899">
        <v>10154</v>
      </c>
      <c r="Y899">
        <v>1375</v>
      </c>
      <c r="Z899">
        <v>3185</v>
      </c>
      <c r="AA899">
        <v>1307</v>
      </c>
      <c r="AB899">
        <v>8.6693903394857692</v>
      </c>
      <c r="AC899">
        <v>17.394190209050599</v>
      </c>
      <c r="AD899">
        <v>27.714049979505599</v>
      </c>
      <c r="AE899">
        <v>4.2378193718871797</v>
      </c>
      <c r="AF899">
        <v>8.5439441044810192</v>
      </c>
      <c r="AG899">
        <v>6.2225672192690098</v>
      </c>
    </row>
    <row r="900" spans="1:33" x14ac:dyDescent="0.25">
      <c r="A900" t="s">
        <v>403</v>
      </c>
      <c r="B900">
        <v>555.034093988986</v>
      </c>
      <c r="C900">
        <v>185.078408301873</v>
      </c>
      <c r="D900">
        <v>162.61741201801399</v>
      </c>
      <c r="E900">
        <v>1050.93694963606</v>
      </c>
      <c r="F900">
        <v>736.09421532523595</v>
      </c>
      <c r="G900">
        <v>1004.2314215062401</v>
      </c>
      <c r="H900">
        <v>300.90997143629102</v>
      </c>
      <c r="I900">
        <v>930.420862155848</v>
      </c>
      <c r="J900">
        <v>-1.62863985360609</v>
      </c>
      <c r="K900">
        <v>1.8238918947612799E-4</v>
      </c>
      <c r="L900">
        <v>3.2339490078836198E-3</v>
      </c>
      <c r="M900" t="s">
        <v>349</v>
      </c>
      <c r="N900">
        <v>1</v>
      </c>
      <c r="O900">
        <v>107140007</v>
      </c>
      <c r="P900">
        <v>107483458</v>
      </c>
      <c r="Q900" t="s">
        <v>41</v>
      </c>
      <c r="R900">
        <v>9138</v>
      </c>
      <c r="S900" t="s">
        <v>37</v>
      </c>
      <c r="T900" t="s">
        <v>350</v>
      </c>
      <c r="U900" t="s">
        <v>36</v>
      </c>
      <c r="V900">
        <v>583</v>
      </c>
      <c r="W900">
        <v>185</v>
      </c>
      <c r="X900">
        <v>192</v>
      </c>
      <c r="Y900">
        <v>1089</v>
      </c>
      <c r="Z900">
        <v>878</v>
      </c>
      <c r="AA900">
        <v>676</v>
      </c>
      <c r="AB900">
        <v>1.53143045778777</v>
      </c>
      <c r="AC900">
        <v>0.50804164226868598</v>
      </c>
      <c r="AD900">
        <v>0.45189665771104898</v>
      </c>
      <c r="AE900">
        <v>2.8942942861865899</v>
      </c>
      <c r="AF900">
        <v>2.0310403033145201</v>
      </c>
      <c r="AG900">
        <v>2.7753372766923201</v>
      </c>
    </row>
    <row r="901" spans="1:33" x14ac:dyDescent="0.25">
      <c r="A901" t="s">
        <v>2847</v>
      </c>
      <c r="B901">
        <v>8.5682793240152293</v>
      </c>
      <c r="C901">
        <v>10.0042382865877</v>
      </c>
      <c r="D901">
        <v>8.4696568759382398</v>
      </c>
      <c r="E901">
        <v>0</v>
      </c>
      <c r="F901">
        <v>0</v>
      </c>
      <c r="G901">
        <v>0</v>
      </c>
      <c r="H901">
        <v>9.0140581621803992</v>
      </c>
      <c r="I901">
        <v>0</v>
      </c>
      <c r="J901">
        <v>5.5254206726598802</v>
      </c>
      <c r="K901">
        <v>1.86588898253521E-4</v>
      </c>
      <c r="L901">
        <v>3.3027198444736802E-3</v>
      </c>
      <c r="M901" t="s">
        <v>2848</v>
      </c>
      <c r="N901" t="s">
        <v>455</v>
      </c>
      <c r="O901">
        <v>13703567</v>
      </c>
      <c r="P901">
        <v>13706024</v>
      </c>
      <c r="Q901" t="s">
        <v>41</v>
      </c>
      <c r="R901">
        <v>1669</v>
      </c>
      <c r="S901" t="s">
        <v>37</v>
      </c>
      <c r="T901" t="s">
        <v>2849</v>
      </c>
      <c r="U901" t="s">
        <v>36</v>
      </c>
      <c r="V901">
        <v>9</v>
      </c>
      <c r="W901">
        <v>10</v>
      </c>
      <c r="X901">
        <v>10</v>
      </c>
      <c r="Y901">
        <v>0</v>
      </c>
      <c r="Z901">
        <v>0</v>
      </c>
      <c r="AA901">
        <v>0</v>
      </c>
      <c r="AB901">
        <v>0.12943926911522699</v>
      </c>
      <c r="AC901">
        <v>0.15035656654903401</v>
      </c>
      <c r="AD901">
        <v>0.128864329256652</v>
      </c>
      <c r="AE901">
        <v>0</v>
      </c>
      <c r="AF901">
        <v>0</v>
      </c>
      <c r="AG901">
        <v>0</v>
      </c>
    </row>
    <row r="902" spans="1:33" x14ac:dyDescent="0.25">
      <c r="A902" t="s">
        <v>2850</v>
      </c>
      <c r="B902">
        <v>26.656869008047401</v>
      </c>
      <c r="C902">
        <v>39.016529317692097</v>
      </c>
      <c r="D902">
        <v>125.35092176388601</v>
      </c>
      <c r="E902">
        <v>9.6504770398169395</v>
      </c>
      <c r="F902">
        <v>13.4140175913483</v>
      </c>
      <c r="G902">
        <v>13.369944960882</v>
      </c>
      <c r="H902">
        <v>63.674773363208502</v>
      </c>
      <c r="I902">
        <v>12.1448131973491</v>
      </c>
      <c r="J902">
        <v>2.3979957993579699</v>
      </c>
      <c r="K902">
        <v>1.8733033476630101E-4</v>
      </c>
      <c r="L902">
        <v>3.3101463277261799E-3</v>
      </c>
      <c r="M902" t="s">
        <v>2851</v>
      </c>
      <c r="N902">
        <v>2</v>
      </c>
      <c r="O902">
        <v>87455476</v>
      </c>
      <c r="P902">
        <v>87767359</v>
      </c>
      <c r="Q902" t="s">
        <v>41</v>
      </c>
      <c r="R902">
        <v>3849</v>
      </c>
      <c r="S902" t="s">
        <v>793</v>
      </c>
      <c r="T902" t="s">
        <v>771</v>
      </c>
      <c r="U902" t="s">
        <v>36</v>
      </c>
      <c r="V902">
        <v>28</v>
      </c>
      <c r="W902">
        <v>39</v>
      </c>
      <c r="X902">
        <v>148</v>
      </c>
      <c r="Y902">
        <v>10</v>
      </c>
      <c r="Z902">
        <v>16</v>
      </c>
      <c r="AA902">
        <v>9</v>
      </c>
      <c r="AB902">
        <v>0.17461839797617801</v>
      </c>
      <c r="AC902">
        <v>0.25427018117025701</v>
      </c>
      <c r="AD902">
        <v>0.82699495189254801</v>
      </c>
      <c r="AE902">
        <v>6.3098356882252293E-2</v>
      </c>
      <c r="AF902">
        <v>8.7871340325951994E-2</v>
      </c>
      <c r="AG902">
        <v>8.7723272589718307E-2</v>
      </c>
    </row>
    <row r="903" spans="1:33" x14ac:dyDescent="0.25">
      <c r="A903" t="s">
        <v>2852</v>
      </c>
      <c r="B903">
        <v>5.7121862160101502</v>
      </c>
      <c r="C903">
        <v>6.0025429719526402</v>
      </c>
      <c r="D903">
        <v>2.54089706278147</v>
      </c>
      <c r="E903">
        <v>23.1611448955606</v>
      </c>
      <c r="F903">
        <v>19.282650287563101</v>
      </c>
      <c r="G903">
        <v>28.225439361861898</v>
      </c>
      <c r="H903">
        <v>4.7518754169147499</v>
      </c>
      <c r="I903">
        <v>23.556411514995201</v>
      </c>
      <c r="J903">
        <v>-2.3153531494673598</v>
      </c>
      <c r="K903">
        <v>1.90135262006966E-4</v>
      </c>
      <c r="L903">
        <v>3.3539468858998899E-3</v>
      </c>
      <c r="M903" t="s">
        <v>2853</v>
      </c>
      <c r="N903">
        <v>19</v>
      </c>
      <c r="O903">
        <v>35666516</v>
      </c>
      <c r="P903">
        <v>35678483</v>
      </c>
      <c r="Q903" t="s">
        <v>41</v>
      </c>
      <c r="R903">
        <v>1366</v>
      </c>
      <c r="S903" t="s">
        <v>37</v>
      </c>
      <c r="T903" t="s">
        <v>2854</v>
      </c>
      <c r="U903" t="s">
        <v>36</v>
      </c>
      <c r="V903">
        <v>6</v>
      </c>
      <c r="W903">
        <v>6</v>
      </c>
      <c r="X903">
        <v>3</v>
      </c>
      <c r="Y903">
        <v>24</v>
      </c>
      <c r="Z903">
        <v>23</v>
      </c>
      <c r="AA903">
        <v>19</v>
      </c>
      <c r="AB903">
        <v>0.10543393858141201</v>
      </c>
      <c r="AC903">
        <v>0.11022479190498</v>
      </c>
      <c r="AD903">
        <v>4.7234531228993903E-2</v>
      </c>
      <c r="AE903">
        <v>0.42670379321778501</v>
      </c>
      <c r="AF903">
        <v>0.35591993708983999</v>
      </c>
      <c r="AG903">
        <v>0.52182289309896601</v>
      </c>
    </row>
    <row r="904" spans="1:33" x14ac:dyDescent="0.25">
      <c r="A904" t="s">
        <v>2855</v>
      </c>
      <c r="B904">
        <v>23.8007759000423</v>
      </c>
      <c r="C904">
        <v>19.0080527445167</v>
      </c>
      <c r="D904">
        <v>25.4089706278147</v>
      </c>
      <c r="E904">
        <v>49.217432903066403</v>
      </c>
      <c r="F904">
        <v>57.009574763230098</v>
      </c>
      <c r="G904">
        <v>60.907527044017797</v>
      </c>
      <c r="H904">
        <v>22.739266424124601</v>
      </c>
      <c r="I904">
        <v>55.711511570104797</v>
      </c>
      <c r="J904">
        <v>-1.2834205912192</v>
      </c>
      <c r="K904">
        <v>1.9102258527428401E-4</v>
      </c>
      <c r="L904">
        <v>3.36382922424784E-3</v>
      </c>
      <c r="M904" t="s">
        <v>2856</v>
      </c>
      <c r="N904">
        <v>9</v>
      </c>
      <c r="O904">
        <v>124001670</v>
      </c>
      <c r="P904">
        <v>124033301</v>
      </c>
      <c r="Q904" t="s">
        <v>41</v>
      </c>
      <c r="R904">
        <v>2655</v>
      </c>
      <c r="S904" t="s">
        <v>37</v>
      </c>
      <c r="T904" t="s">
        <v>2857</v>
      </c>
      <c r="U904" t="s">
        <v>329</v>
      </c>
      <c r="V904">
        <v>25</v>
      </c>
      <c r="W904">
        <v>19</v>
      </c>
      <c r="X904">
        <v>30</v>
      </c>
      <c r="Y904">
        <v>51</v>
      </c>
      <c r="Z904">
        <v>68</v>
      </c>
      <c r="AA904">
        <v>41</v>
      </c>
      <c r="AB904">
        <v>0.226024419494993</v>
      </c>
      <c r="AC904">
        <v>0.179584070878961</v>
      </c>
      <c r="AD904">
        <v>0.24302210794277099</v>
      </c>
      <c r="AE904">
        <v>0.46652144473179902</v>
      </c>
      <c r="AF904">
        <v>0.54140163950546305</v>
      </c>
      <c r="AG904">
        <v>0.57934806127268701</v>
      </c>
    </row>
    <row r="905" spans="1:33" x14ac:dyDescent="0.25">
      <c r="A905" t="s">
        <v>2858</v>
      </c>
      <c r="B905">
        <v>48.553582836086299</v>
      </c>
      <c r="C905">
        <v>87.036873093313204</v>
      </c>
      <c r="D905">
        <v>133.82057863982399</v>
      </c>
      <c r="E905">
        <v>31.846574231395898</v>
      </c>
      <c r="F905">
        <v>18.444274188103901</v>
      </c>
      <c r="G905">
        <v>32.682087682155903</v>
      </c>
      <c r="H905">
        <v>89.803678189741305</v>
      </c>
      <c r="I905">
        <v>27.6576453672185</v>
      </c>
      <c r="J905">
        <v>1.7153765040681099</v>
      </c>
      <c r="K905">
        <v>1.94228834097065E-4</v>
      </c>
      <c r="L905">
        <v>3.40861660384679E-3</v>
      </c>
      <c r="M905" t="s">
        <v>2859</v>
      </c>
      <c r="N905" t="s">
        <v>35</v>
      </c>
      <c r="O905">
        <v>56232421</v>
      </c>
      <c r="P905">
        <v>56287889</v>
      </c>
      <c r="Q905" t="s">
        <v>41</v>
      </c>
      <c r="R905">
        <v>9022</v>
      </c>
      <c r="S905" t="s">
        <v>37</v>
      </c>
      <c r="T905" t="s">
        <v>2860</v>
      </c>
      <c r="U905" t="s">
        <v>437</v>
      </c>
      <c r="V905">
        <v>51</v>
      </c>
      <c r="W905">
        <v>87</v>
      </c>
      <c r="X905">
        <v>158</v>
      </c>
      <c r="Y905">
        <v>33</v>
      </c>
      <c r="Z905">
        <v>22</v>
      </c>
      <c r="AA905">
        <v>22</v>
      </c>
      <c r="AB905">
        <v>0.13568980945120601</v>
      </c>
      <c r="AC905">
        <v>0.24198874454244501</v>
      </c>
      <c r="AD905">
        <v>0.376654637038768</v>
      </c>
      <c r="AE905">
        <v>8.8833562359931798E-2</v>
      </c>
      <c r="AF905">
        <v>5.1546008064460198E-2</v>
      </c>
      <c r="AG905">
        <v>9.1482934017490206E-2</v>
      </c>
    </row>
    <row r="906" spans="1:33" x14ac:dyDescent="0.25">
      <c r="A906" t="s">
        <v>2861</v>
      </c>
      <c r="B906">
        <v>83.778731168148894</v>
      </c>
      <c r="C906">
        <v>61.025853548185196</v>
      </c>
      <c r="D906">
        <v>61.828495194349202</v>
      </c>
      <c r="E906">
        <v>31.846574231395898</v>
      </c>
      <c r="F906">
        <v>27.666411282155799</v>
      </c>
      <c r="G906">
        <v>29.7109888019599</v>
      </c>
      <c r="H906">
        <v>68.877693303561102</v>
      </c>
      <c r="I906">
        <v>29.741324771837199</v>
      </c>
      <c r="J906">
        <v>1.2127566454852801</v>
      </c>
      <c r="K906">
        <v>1.9469907233071401E-4</v>
      </c>
      <c r="L906">
        <v>3.4110481428433802E-3</v>
      </c>
      <c r="M906" t="s">
        <v>2862</v>
      </c>
      <c r="N906">
        <v>12</v>
      </c>
      <c r="O906">
        <v>93083598</v>
      </c>
      <c r="P906">
        <v>93083675</v>
      </c>
      <c r="Q906" t="s">
        <v>36</v>
      </c>
      <c r="R906">
        <v>78</v>
      </c>
      <c r="S906" t="s">
        <v>480</v>
      </c>
      <c r="T906" t="s">
        <v>2863</v>
      </c>
      <c r="U906" t="s">
        <v>36</v>
      </c>
      <c r="V906">
        <v>88</v>
      </c>
      <c r="W906">
        <v>61</v>
      </c>
      <c r="X906">
        <v>73</v>
      </c>
      <c r="Y906">
        <v>33</v>
      </c>
      <c r="Z906">
        <v>33</v>
      </c>
      <c r="AA906">
        <v>20</v>
      </c>
      <c r="AB906">
        <v>27.0812027542616</v>
      </c>
      <c r="AC906">
        <v>19.625194466398199</v>
      </c>
      <c r="AD906">
        <v>20.128773440567599</v>
      </c>
      <c r="AE906">
        <v>10.275082046298801</v>
      </c>
      <c r="AF906">
        <v>8.9432323991838505</v>
      </c>
      <c r="AG906">
        <v>9.6195691224451796</v>
      </c>
    </row>
    <row r="907" spans="1:33" x14ac:dyDescent="0.25">
      <c r="A907" t="s">
        <v>2864</v>
      </c>
      <c r="B907">
        <v>23.8007759000423</v>
      </c>
      <c r="C907">
        <v>63.026701205502697</v>
      </c>
      <c r="D907">
        <v>50.817941255629499</v>
      </c>
      <c r="E907">
        <v>4.8252385199084697</v>
      </c>
      <c r="F907">
        <v>11.7372653924297</v>
      </c>
      <c r="G907">
        <v>14.85549440098</v>
      </c>
      <c r="H907">
        <v>45.881806120391502</v>
      </c>
      <c r="I907">
        <v>10.4726661044394</v>
      </c>
      <c r="J907">
        <v>2.16101155373984</v>
      </c>
      <c r="K907">
        <v>1.96474277902189E-4</v>
      </c>
      <c r="L907">
        <v>3.4311015332402499E-3</v>
      </c>
      <c r="M907" t="s">
        <v>2865</v>
      </c>
      <c r="N907">
        <v>7</v>
      </c>
      <c r="O907">
        <v>94907202</v>
      </c>
      <c r="P907">
        <v>95296415</v>
      </c>
      <c r="Q907" t="s">
        <v>41</v>
      </c>
      <c r="R907">
        <v>11151</v>
      </c>
      <c r="S907" t="s">
        <v>37</v>
      </c>
      <c r="T907" t="s">
        <v>2866</v>
      </c>
      <c r="U907" t="s">
        <v>36</v>
      </c>
      <c r="V907">
        <v>25</v>
      </c>
      <c r="W907">
        <v>63</v>
      </c>
      <c r="X907">
        <v>60</v>
      </c>
      <c r="Y907">
        <v>5</v>
      </c>
      <c r="Z907">
        <v>14</v>
      </c>
      <c r="AA907">
        <v>10</v>
      </c>
      <c r="AB907">
        <v>5.3815337974998198E-2</v>
      </c>
      <c r="AC907">
        <v>0.14177689806233801</v>
      </c>
      <c r="AD907">
        <v>0.115724813306081</v>
      </c>
      <c r="AE907">
        <v>1.0889856319603101E-2</v>
      </c>
      <c r="AF907">
        <v>2.65392960541894E-2</v>
      </c>
      <c r="AG907">
        <v>3.36439059972524E-2</v>
      </c>
    </row>
    <row r="908" spans="1:33" x14ac:dyDescent="0.25">
      <c r="A908" t="s">
        <v>2867</v>
      </c>
      <c r="B908">
        <v>8.5682793240152293</v>
      </c>
      <c r="C908">
        <v>7.0029668006114099</v>
      </c>
      <c r="D908">
        <v>5.0817941255629497</v>
      </c>
      <c r="E908">
        <v>25.091240303524</v>
      </c>
      <c r="F908">
        <v>62.878207459445001</v>
      </c>
      <c r="G908">
        <v>19.312142721273901</v>
      </c>
      <c r="H908">
        <v>6.8843467500631901</v>
      </c>
      <c r="I908">
        <v>35.760530161414302</v>
      </c>
      <c r="J908">
        <v>-2.4005726970760102</v>
      </c>
      <c r="K908">
        <v>1.96510968794098E-4</v>
      </c>
      <c r="L908">
        <v>3.4311015332402499E-3</v>
      </c>
      <c r="M908" t="s">
        <v>2868</v>
      </c>
      <c r="N908">
        <v>7</v>
      </c>
      <c r="O908">
        <v>21543215</v>
      </c>
      <c r="P908">
        <v>21901839</v>
      </c>
      <c r="Q908" t="s">
        <v>41</v>
      </c>
      <c r="R908">
        <v>15998</v>
      </c>
      <c r="S908" t="s">
        <v>37</v>
      </c>
      <c r="T908" t="s">
        <v>2869</v>
      </c>
      <c r="U908" t="s">
        <v>36</v>
      </c>
      <c r="V908">
        <v>9</v>
      </c>
      <c r="W908">
        <v>7</v>
      </c>
      <c r="X908">
        <v>6</v>
      </c>
      <c r="Y908">
        <v>26</v>
      </c>
      <c r="Z908">
        <v>75</v>
      </c>
      <c r="AA908">
        <v>13</v>
      </c>
      <c r="AB908">
        <v>1.3503821737299301E-2</v>
      </c>
      <c r="AC908">
        <v>1.0980221071336199E-2</v>
      </c>
      <c r="AD908">
        <v>8.0663044954126396E-3</v>
      </c>
      <c r="AE908">
        <v>3.9470589865198899E-2</v>
      </c>
      <c r="AF908">
        <v>9.9099337294482906E-2</v>
      </c>
      <c r="AG908">
        <v>3.0485820384296199E-2</v>
      </c>
    </row>
    <row r="909" spans="1:33" x14ac:dyDescent="0.25">
      <c r="A909" t="s">
        <v>2870</v>
      </c>
      <c r="B909">
        <v>3.8081241440067699</v>
      </c>
      <c r="C909">
        <v>4.0016953146350902</v>
      </c>
      <c r="D909">
        <v>3.3878627503752998</v>
      </c>
      <c r="E909">
        <v>19.3009540796339</v>
      </c>
      <c r="F909">
        <v>35.211796177289202</v>
      </c>
      <c r="G909">
        <v>13.369944960882</v>
      </c>
      <c r="H909">
        <v>3.7325607363390501</v>
      </c>
      <c r="I909">
        <v>22.627565072601701</v>
      </c>
      <c r="J909">
        <v>-2.6260244963730202</v>
      </c>
      <c r="K909">
        <v>1.99887019905533E-4</v>
      </c>
      <c r="L909">
        <v>3.48118223998053E-3</v>
      </c>
      <c r="M909" t="s">
        <v>2871</v>
      </c>
      <c r="N909">
        <v>12</v>
      </c>
      <c r="O909">
        <v>16548373</v>
      </c>
      <c r="P909">
        <v>16610594</v>
      </c>
      <c r="Q909" t="s">
        <v>36</v>
      </c>
      <c r="R909">
        <v>10268</v>
      </c>
      <c r="S909" t="s">
        <v>37</v>
      </c>
      <c r="T909" t="s">
        <v>2872</v>
      </c>
      <c r="U909" t="s">
        <v>36</v>
      </c>
      <c r="V909">
        <v>4</v>
      </c>
      <c r="W909">
        <v>4</v>
      </c>
      <c r="X909">
        <v>4</v>
      </c>
      <c r="Y909">
        <v>20</v>
      </c>
      <c r="Z909">
        <v>42</v>
      </c>
      <c r="AA909">
        <v>9</v>
      </c>
      <c r="AB909">
        <v>9.3509128750947391E-3</v>
      </c>
      <c r="AC909">
        <v>9.7758126049995193E-3</v>
      </c>
      <c r="AD909">
        <v>8.3784404179724405E-3</v>
      </c>
      <c r="AE909">
        <v>4.7305332224345402E-2</v>
      </c>
      <c r="AF909">
        <v>8.6464654353408305E-2</v>
      </c>
      <c r="AG909">
        <v>3.2883412173531898E-2</v>
      </c>
    </row>
    <row r="910" spans="1:33" x14ac:dyDescent="0.25">
      <c r="A910" t="s">
        <v>2873</v>
      </c>
      <c r="B910">
        <v>22.848744864040601</v>
      </c>
      <c r="C910">
        <v>63.026701205502697</v>
      </c>
      <c r="D910">
        <v>44.889181442472697</v>
      </c>
      <c r="E910">
        <v>14.475715559725399</v>
      </c>
      <c r="F910">
        <v>7.5453848951333899</v>
      </c>
      <c r="G910">
        <v>2.9710988801959899</v>
      </c>
      <c r="H910">
        <v>43.588209170672002</v>
      </c>
      <c r="I910">
        <v>8.3307331116849301</v>
      </c>
      <c r="J910">
        <v>2.3391747686641899</v>
      </c>
      <c r="K910">
        <v>2.0222778636326099E-4</v>
      </c>
      <c r="L910">
        <v>3.5189687901180699E-3</v>
      </c>
      <c r="M910" t="s">
        <v>2874</v>
      </c>
      <c r="N910">
        <v>7</v>
      </c>
      <c r="O910">
        <v>102665368</v>
      </c>
      <c r="P910">
        <v>102671629</v>
      </c>
      <c r="Q910" t="s">
        <v>36</v>
      </c>
      <c r="R910">
        <v>2065</v>
      </c>
      <c r="S910" t="s">
        <v>37</v>
      </c>
      <c r="T910" t="s">
        <v>2875</v>
      </c>
      <c r="U910" t="s">
        <v>36</v>
      </c>
      <c r="V910">
        <v>24</v>
      </c>
      <c r="W910">
        <v>63</v>
      </c>
      <c r="X910">
        <v>53</v>
      </c>
      <c r="Y910">
        <v>15</v>
      </c>
      <c r="Z910">
        <v>9</v>
      </c>
      <c r="AA910">
        <v>2</v>
      </c>
      <c r="AB910">
        <v>0.278978712062391</v>
      </c>
      <c r="AC910">
        <v>0.76559524953662395</v>
      </c>
      <c r="AD910">
        <v>0.55200735947000901</v>
      </c>
      <c r="AE910">
        <v>0.176415672377571</v>
      </c>
      <c r="AF910">
        <v>9.2129270588114501E-2</v>
      </c>
      <c r="AG910">
        <v>3.6335418477032602E-2</v>
      </c>
    </row>
    <row r="911" spans="1:33" x14ac:dyDescent="0.25">
      <c r="A911" t="s">
        <v>2876</v>
      </c>
      <c r="B911">
        <v>33.321086260059197</v>
      </c>
      <c r="C911">
        <v>33.013986345739497</v>
      </c>
      <c r="D911">
        <v>110.95250507479101</v>
      </c>
      <c r="E911">
        <v>241.26192599542301</v>
      </c>
      <c r="F911">
        <v>357.98659446910699</v>
      </c>
      <c r="G911">
        <v>117.358405767742</v>
      </c>
      <c r="H911">
        <v>59.095859226863197</v>
      </c>
      <c r="I911">
        <v>238.868975410757</v>
      </c>
      <c r="J911">
        <v>-2.01402865093756</v>
      </c>
      <c r="K911">
        <v>2.0264984618300599E-4</v>
      </c>
      <c r="L911">
        <v>3.52333223693328E-3</v>
      </c>
      <c r="M911" t="s">
        <v>2877</v>
      </c>
      <c r="N911">
        <v>7</v>
      </c>
      <c r="O911">
        <v>12570577</v>
      </c>
      <c r="P911">
        <v>12660179</v>
      </c>
      <c r="Q911" t="s">
        <v>41</v>
      </c>
      <c r="R911">
        <v>11623</v>
      </c>
      <c r="S911" t="s">
        <v>37</v>
      </c>
      <c r="T911" t="s">
        <v>2878</v>
      </c>
      <c r="U911" t="s">
        <v>36</v>
      </c>
      <c r="V911">
        <v>35</v>
      </c>
      <c r="W911">
        <v>33</v>
      </c>
      <c r="X911">
        <v>131</v>
      </c>
      <c r="Y911">
        <v>250</v>
      </c>
      <c r="Z911">
        <v>427</v>
      </c>
      <c r="AA911">
        <v>79</v>
      </c>
      <c r="AB911">
        <v>7.2281920955251405E-2</v>
      </c>
      <c r="AC911">
        <v>7.1248288873966698E-2</v>
      </c>
      <c r="AD911">
        <v>0.24240530056220599</v>
      </c>
      <c r="AE911">
        <v>0.52238143259009995</v>
      </c>
      <c r="AF911">
        <v>0.77657752337246</v>
      </c>
      <c r="AG911">
        <v>0.25499348245937897</v>
      </c>
    </row>
    <row r="912" spans="1:33" x14ac:dyDescent="0.25">
      <c r="A912" t="s">
        <v>404</v>
      </c>
      <c r="B912">
        <v>165.65340026429399</v>
      </c>
      <c r="C912">
        <v>191.080951273826</v>
      </c>
      <c r="D912">
        <v>128.738784514261</v>
      </c>
      <c r="E912">
        <v>95.539722694187702</v>
      </c>
      <c r="F912">
        <v>60.363079161067198</v>
      </c>
      <c r="G912">
        <v>78.7341203251938</v>
      </c>
      <c r="H912">
        <v>161.824378684127</v>
      </c>
      <c r="I912">
        <v>78.212307393482902</v>
      </c>
      <c r="J912">
        <v>1.0507259999591001</v>
      </c>
      <c r="K912">
        <v>2.0319508468327101E-4</v>
      </c>
      <c r="L912">
        <v>3.5298281264911501E-3</v>
      </c>
      <c r="M912" t="s">
        <v>351</v>
      </c>
      <c r="N912">
        <v>6</v>
      </c>
      <c r="O912">
        <v>3224261</v>
      </c>
      <c r="P912">
        <v>3231730</v>
      </c>
      <c r="Q912" t="s">
        <v>36</v>
      </c>
      <c r="R912">
        <v>2194</v>
      </c>
      <c r="S912" t="s">
        <v>37</v>
      </c>
      <c r="T912" t="s">
        <v>352</v>
      </c>
      <c r="U912" t="s">
        <v>36</v>
      </c>
      <c r="V912">
        <v>174</v>
      </c>
      <c r="W912">
        <v>191</v>
      </c>
      <c r="X912">
        <v>152</v>
      </c>
      <c r="Y912">
        <v>99</v>
      </c>
      <c r="Z912">
        <v>72</v>
      </c>
      <c r="AA912">
        <v>53</v>
      </c>
      <c r="AB912">
        <v>1.90367367500641</v>
      </c>
      <c r="AC912">
        <v>2.1846178636250899</v>
      </c>
      <c r="AD912">
        <v>1.49003345307482</v>
      </c>
      <c r="AE912">
        <v>1.0958838645551101</v>
      </c>
      <c r="AF912">
        <v>0.693698974528556</v>
      </c>
      <c r="AG912">
        <v>0.90627390046008105</v>
      </c>
    </row>
    <row r="913" spans="1:33" x14ac:dyDescent="0.25">
      <c r="A913" t="s">
        <v>2879</v>
      </c>
      <c r="B913">
        <v>491.248014576873</v>
      </c>
      <c r="C913">
        <v>423.17927952266098</v>
      </c>
      <c r="D913">
        <v>290.50923084468201</v>
      </c>
      <c r="E913">
        <v>859.85750424768901</v>
      </c>
      <c r="F913">
        <v>591.05515011878299</v>
      </c>
      <c r="G913">
        <v>1014.63026758693</v>
      </c>
      <c r="H913">
        <v>401.645508314739</v>
      </c>
      <c r="I913">
        <v>821.84764065113404</v>
      </c>
      <c r="J913">
        <v>-1.0319548956754201</v>
      </c>
      <c r="K913">
        <v>2.04975062141409E-4</v>
      </c>
      <c r="L913">
        <v>3.5517581615341098E-3</v>
      </c>
      <c r="M913" t="s">
        <v>2880</v>
      </c>
      <c r="N913">
        <v>11</v>
      </c>
      <c r="O913">
        <v>122655675</v>
      </c>
      <c r="P913">
        <v>122814473</v>
      </c>
      <c r="Q913" t="s">
        <v>41</v>
      </c>
      <c r="R913">
        <v>9011</v>
      </c>
      <c r="S913" t="s">
        <v>37</v>
      </c>
      <c r="T913" t="s">
        <v>2881</v>
      </c>
      <c r="U913" t="s">
        <v>36</v>
      </c>
      <c r="V913">
        <v>516</v>
      </c>
      <c r="W913">
        <v>423</v>
      </c>
      <c r="X913">
        <v>343</v>
      </c>
      <c r="Y913">
        <v>891</v>
      </c>
      <c r="Z913">
        <v>705</v>
      </c>
      <c r="AA913">
        <v>683</v>
      </c>
      <c r="AB913">
        <v>1.3745374951492599</v>
      </c>
      <c r="AC913">
        <v>1.17800223447179</v>
      </c>
      <c r="AD913">
        <v>0.81867246672475702</v>
      </c>
      <c r="AE913">
        <v>2.4014341126961698</v>
      </c>
      <c r="AF913">
        <v>1.6538316792308401</v>
      </c>
      <c r="AG913">
        <v>2.8435963013491499</v>
      </c>
    </row>
    <row r="914" spans="1:33" x14ac:dyDescent="0.25">
      <c r="A914" t="s">
        <v>2882</v>
      </c>
      <c r="B914">
        <v>14.2804655400254</v>
      </c>
      <c r="C914">
        <v>21.0089004018342</v>
      </c>
      <c r="D914">
        <v>22.021107877439398</v>
      </c>
      <c r="E914">
        <v>43.427146679176197</v>
      </c>
      <c r="F914">
        <v>62.039831359985698</v>
      </c>
      <c r="G914">
        <v>49.0231315232339</v>
      </c>
      <c r="H914">
        <v>19.103491273099699</v>
      </c>
      <c r="I914">
        <v>51.4967031874653</v>
      </c>
      <c r="J914">
        <v>-1.4333066000146399</v>
      </c>
      <c r="K914">
        <v>2.0819917722716399E-4</v>
      </c>
      <c r="L914">
        <v>3.5905994977598801E-3</v>
      </c>
      <c r="M914" t="s">
        <v>2883</v>
      </c>
      <c r="N914">
        <v>3</v>
      </c>
      <c r="O914">
        <v>46857872</v>
      </c>
      <c r="P914">
        <v>46882169</v>
      </c>
      <c r="Q914" t="s">
        <v>36</v>
      </c>
      <c r="R914">
        <v>1360</v>
      </c>
      <c r="S914" t="s">
        <v>37</v>
      </c>
      <c r="T914" t="s">
        <v>2884</v>
      </c>
      <c r="U914" t="s">
        <v>36</v>
      </c>
      <c r="V914">
        <v>15</v>
      </c>
      <c r="W914">
        <v>21</v>
      </c>
      <c r="X914">
        <v>26</v>
      </c>
      <c r="Y914">
        <v>45</v>
      </c>
      <c r="Z914">
        <v>74</v>
      </c>
      <c r="AA914">
        <v>33</v>
      </c>
      <c r="AB914">
        <v>0.26474772077612002</v>
      </c>
      <c r="AC914">
        <v>0.38748877213066901</v>
      </c>
      <c r="AD914">
        <v>0.41117196351199697</v>
      </c>
      <c r="AE914">
        <v>0.80359933116106697</v>
      </c>
      <c r="AF914">
        <v>1.1501857711249801</v>
      </c>
      <c r="AG914">
        <v>0.91032246033727604</v>
      </c>
    </row>
    <row r="915" spans="1:33" x14ac:dyDescent="0.25">
      <c r="A915" t="s">
        <v>2885</v>
      </c>
      <c r="B915">
        <v>0.95203103600169203</v>
      </c>
      <c r="C915">
        <v>1.0004238286587701</v>
      </c>
      <c r="D915">
        <v>0.84696568759382396</v>
      </c>
      <c r="E915">
        <v>12.545620151762</v>
      </c>
      <c r="F915">
        <v>20.1210263870224</v>
      </c>
      <c r="G915">
        <v>10.398846080686001</v>
      </c>
      <c r="H915">
        <v>0.93314018408476296</v>
      </c>
      <c r="I915">
        <v>14.3551642064901</v>
      </c>
      <c r="J915">
        <v>-3.9661161915552099</v>
      </c>
      <c r="K915">
        <v>2.0843911903565201E-4</v>
      </c>
      <c r="L915">
        <v>3.5905994977598801E-3</v>
      </c>
      <c r="M915" t="s">
        <v>2886</v>
      </c>
      <c r="N915">
        <v>1</v>
      </c>
      <c r="O915">
        <v>152759561</v>
      </c>
      <c r="P915">
        <v>152762052</v>
      </c>
      <c r="Q915" t="s">
        <v>41</v>
      </c>
      <c r="R915">
        <v>2492</v>
      </c>
      <c r="S915" t="s">
        <v>37</v>
      </c>
      <c r="T915" t="s">
        <v>2887</v>
      </c>
      <c r="U915" t="s">
        <v>36</v>
      </c>
      <c r="V915">
        <v>1</v>
      </c>
      <c r="W915">
        <v>1</v>
      </c>
      <c r="X915">
        <v>1</v>
      </c>
      <c r="Y915">
        <v>13</v>
      </c>
      <c r="Z915">
        <v>24</v>
      </c>
      <c r="AA915">
        <v>7</v>
      </c>
      <c r="AB915">
        <v>9.6323408308058595E-3</v>
      </c>
      <c r="AC915">
        <v>1.00700284739301E-2</v>
      </c>
      <c r="AD915">
        <v>8.6306005429114107E-3</v>
      </c>
      <c r="AE915">
        <v>0.12669552501273099</v>
      </c>
      <c r="AF915">
        <v>0.20358153425837999</v>
      </c>
      <c r="AG915">
        <v>0.105382920161619</v>
      </c>
    </row>
    <row r="916" spans="1:33" x14ac:dyDescent="0.25">
      <c r="A916" t="s">
        <v>2888</v>
      </c>
      <c r="B916">
        <v>146.612779544261</v>
      </c>
      <c r="C916">
        <v>549.23268193366596</v>
      </c>
      <c r="D916">
        <v>483.61740761607399</v>
      </c>
      <c r="E916">
        <v>1836.4857806771599</v>
      </c>
      <c r="F916">
        <v>3904.3174951818</v>
      </c>
      <c r="G916">
        <v>1331.0522983277999</v>
      </c>
      <c r="H916">
        <v>393.15428969800001</v>
      </c>
      <c r="I916">
        <v>2357.2851913955901</v>
      </c>
      <c r="J916">
        <v>-2.5841231795458799</v>
      </c>
      <c r="K916">
        <v>2.09396532386342E-4</v>
      </c>
      <c r="L916">
        <v>3.6010600987644499E-3</v>
      </c>
      <c r="M916" t="s">
        <v>2889</v>
      </c>
      <c r="N916">
        <v>19</v>
      </c>
      <c r="O916">
        <v>42866464</v>
      </c>
      <c r="P916">
        <v>42879822</v>
      </c>
      <c r="Q916" t="s">
        <v>36</v>
      </c>
      <c r="R916">
        <v>4961</v>
      </c>
      <c r="S916" t="s">
        <v>37</v>
      </c>
      <c r="T916" t="s">
        <v>2890</v>
      </c>
      <c r="U916" t="s">
        <v>36</v>
      </c>
      <c r="V916">
        <v>154</v>
      </c>
      <c r="W916">
        <v>549</v>
      </c>
      <c r="X916">
        <v>571</v>
      </c>
      <c r="Y916">
        <v>1903</v>
      </c>
      <c r="Z916">
        <v>4657</v>
      </c>
      <c r="AA916">
        <v>896</v>
      </c>
      <c r="AB916">
        <v>0.74512884014446801</v>
      </c>
      <c r="AC916">
        <v>2.7770382010504999</v>
      </c>
      <c r="AD916">
        <v>2.4754601273384398</v>
      </c>
      <c r="AE916">
        <v>9.3161296198854799</v>
      </c>
      <c r="AF916">
        <v>19.843221955946898</v>
      </c>
      <c r="AG916">
        <v>6.7757755173296603</v>
      </c>
    </row>
    <row r="917" spans="1:33" x14ac:dyDescent="0.25">
      <c r="A917" t="s">
        <v>2891</v>
      </c>
      <c r="B917">
        <v>15.232496576027099</v>
      </c>
      <c r="C917">
        <v>27.0114433737869</v>
      </c>
      <c r="D917">
        <v>10.163588251125899</v>
      </c>
      <c r="E917">
        <v>1.9300954079633901</v>
      </c>
      <c r="F917">
        <v>0</v>
      </c>
      <c r="G917">
        <v>0</v>
      </c>
      <c r="H917">
        <v>17.469176066979902</v>
      </c>
      <c r="I917">
        <v>0.64336513598779599</v>
      </c>
      <c r="J917">
        <v>4.6622170684202704</v>
      </c>
      <c r="K917">
        <v>2.0964357075608801E-4</v>
      </c>
      <c r="L917">
        <v>3.60229654411965E-3</v>
      </c>
      <c r="M917" t="s">
        <v>2892</v>
      </c>
      <c r="N917">
        <v>22</v>
      </c>
      <c r="O917">
        <v>43197283</v>
      </c>
      <c r="P917">
        <v>43343388</v>
      </c>
      <c r="Q917" t="s">
        <v>36</v>
      </c>
      <c r="R917">
        <v>12135</v>
      </c>
      <c r="S917" t="s">
        <v>37</v>
      </c>
      <c r="T917" t="s">
        <v>2893</v>
      </c>
      <c r="U917" t="s">
        <v>36</v>
      </c>
      <c r="V917">
        <v>16</v>
      </c>
      <c r="W917">
        <v>27</v>
      </c>
      <c r="X917">
        <v>12</v>
      </c>
      <c r="Y917">
        <v>2</v>
      </c>
      <c r="Z917">
        <v>0</v>
      </c>
      <c r="AA917">
        <v>0</v>
      </c>
      <c r="AB917">
        <v>3.1649006477617703E-2</v>
      </c>
      <c r="AC917">
        <v>5.5834511400075101E-2</v>
      </c>
      <c r="AD917">
        <v>2.1268189421938401E-2</v>
      </c>
      <c r="AE917">
        <v>4.0027288939396702E-3</v>
      </c>
      <c r="AF917">
        <v>0</v>
      </c>
      <c r="AG917">
        <v>0</v>
      </c>
    </row>
    <row r="918" spans="1:33" x14ac:dyDescent="0.25">
      <c r="A918" t="s">
        <v>2894</v>
      </c>
      <c r="B918">
        <v>10.472341396018599</v>
      </c>
      <c r="C918">
        <v>5.0021191432938696</v>
      </c>
      <c r="D918">
        <v>11.010553938719699</v>
      </c>
      <c r="E918">
        <v>28.951431119450799</v>
      </c>
      <c r="F918">
        <v>34.373420077829898</v>
      </c>
      <c r="G918">
        <v>32.682087682155903</v>
      </c>
      <c r="H918">
        <v>8.8283381593440602</v>
      </c>
      <c r="I918">
        <v>32.002312959812201</v>
      </c>
      <c r="J918">
        <v>-1.8461710502395601</v>
      </c>
      <c r="K918">
        <v>2.12176502216235E-4</v>
      </c>
      <c r="L918">
        <v>3.64277654222331E-3</v>
      </c>
      <c r="M918" t="s">
        <v>2895</v>
      </c>
      <c r="N918">
        <v>7</v>
      </c>
      <c r="O918">
        <v>65141032</v>
      </c>
      <c r="P918">
        <v>65234216</v>
      </c>
      <c r="Q918" t="s">
        <v>41</v>
      </c>
      <c r="R918">
        <v>3905</v>
      </c>
      <c r="S918" t="s">
        <v>487</v>
      </c>
      <c r="T918" t="s">
        <v>2896</v>
      </c>
      <c r="U918" t="s">
        <v>36</v>
      </c>
      <c r="V918">
        <v>11</v>
      </c>
      <c r="W918">
        <v>5</v>
      </c>
      <c r="X918">
        <v>13</v>
      </c>
      <c r="Y918">
        <v>30</v>
      </c>
      <c r="Z918">
        <v>41</v>
      </c>
      <c r="AA918">
        <v>22</v>
      </c>
      <c r="AB918">
        <v>6.7616319296811805E-2</v>
      </c>
      <c r="AC918">
        <v>3.2131256026931801E-2</v>
      </c>
      <c r="AD918">
        <v>7.1599727320911202E-2</v>
      </c>
      <c r="AE918">
        <v>0.18658046784106699</v>
      </c>
      <c r="AF918">
        <v>0.221941234723082</v>
      </c>
      <c r="AG918">
        <v>0.211359546915697</v>
      </c>
    </row>
    <row r="919" spans="1:33" x14ac:dyDescent="0.25">
      <c r="A919" t="s">
        <v>2897</v>
      </c>
      <c r="B919">
        <v>36.177179368064301</v>
      </c>
      <c r="C919">
        <v>36.0152578317158</v>
      </c>
      <c r="D919">
        <v>71.992083445475103</v>
      </c>
      <c r="E919">
        <v>0.96504770398169304</v>
      </c>
      <c r="F919">
        <v>15.090769790266799</v>
      </c>
      <c r="G919">
        <v>4.4566483202939899</v>
      </c>
      <c r="H919">
        <v>48.061506881751697</v>
      </c>
      <c r="I919">
        <v>6.8374886048474899</v>
      </c>
      <c r="J919">
        <v>2.7672015473990901</v>
      </c>
      <c r="K919">
        <v>2.1438504678472799E-4</v>
      </c>
      <c r="L919">
        <v>3.6745597018902399E-3</v>
      </c>
      <c r="M919" t="s">
        <v>2898</v>
      </c>
      <c r="N919">
        <v>16</v>
      </c>
      <c r="O919">
        <v>4958317</v>
      </c>
      <c r="P919">
        <v>5019158</v>
      </c>
      <c r="Q919" t="s">
        <v>41</v>
      </c>
      <c r="R919">
        <v>6477</v>
      </c>
      <c r="S919" t="s">
        <v>37</v>
      </c>
      <c r="T919" t="s">
        <v>2899</v>
      </c>
      <c r="U919" t="s">
        <v>36</v>
      </c>
      <c r="V919">
        <v>38</v>
      </c>
      <c r="W919">
        <v>36</v>
      </c>
      <c r="X919">
        <v>85</v>
      </c>
      <c r="Y919">
        <v>1</v>
      </c>
      <c r="Z919">
        <v>18</v>
      </c>
      <c r="AA919">
        <v>3</v>
      </c>
      <c r="AB919">
        <v>0.14082818392990501</v>
      </c>
      <c r="AC919">
        <v>0.13947852315164699</v>
      </c>
      <c r="AD919">
        <v>0.28225008599652601</v>
      </c>
      <c r="AE919">
        <v>3.7496615043969301E-3</v>
      </c>
      <c r="AF919">
        <v>5.8745389459458501E-2</v>
      </c>
      <c r="AG919">
        <v>1.7376711244806001E-2</v>
      </c>
    </row>
    <row r="920" spans="1:33" x14ac:dyDescent="0.25">
      <c r="A920" t="s">
        <v>2900</v>
      </c>
      <c r="B920">
        <v>99.011227744175997</v>
      </c>
      <c r="C920">
        <v>126.053402411005</v>
      </c>
      <c r="D920">
        <v>178.70976008229701</v>
      </c>
      <c r="E920">
        <v>60.798005350846701</v>
      </c>
      <c r="F920">
        <v>68.746840155659797</v>
      </c>
      <c r="G920">
        <v>46.052032643037897</v>
      </c>
      <c r="H920">
        <v>134.591463412493</v>
      </c>
      <c r="I920">
        <v>58.532292716514803</v>
      </c>
      <c r="J920">
        <v>1.1902392589525299</v>
      </c>
      <c r="K920">
        <v>2.15378331223283E-4</v>
      </c>
      <c r="L920">
        <v>3.6885108381352902E-3</v>
      </c>
      <c r="M920" t="s">
        <v>2901</v>
      </c>
      <c r="N920">
        <v>11</v>
      </c>
      <c r="O920">
        <v>128899565</v>
      </c>
      <c r="P920">
        <v>128906035</v>
      </c>
      <c r="Q920" t="s">
        <v>36</v>
      </c>
      <c r="R920">
        <v>3750</v>
      </c>
      <c r="S920" t="s">
        <v>37</v>
      </c>
      <c r="T920" t="s">
        <v>2902</v>
      </c>
      <c r="U920" t="s">
        <v>36</v>
      </c>
      <c r="V920">
        <v>104</v>
      </c>
      <c r="W920">
        <v>126</v>
      </c>
      <c r="X920">
        <v>211</v>
      </c>
      <c r="Y920">
        <v>63</v>
      </c>
      <c r="Z920">
        <v>82</v>
      </c>
      <c r="AA920">
        <v>31</v>
      </c>
      <c r="AB920">
        <v>0.66570520225021201</v>
      </c>
      <c r="AC920">
        <v>0.84317556815633499</v>
      </c>
      <c r="AD920">
        <v>1.21015288871182</v>
      </c>
      <c r="AE920">
        <v>0.408014167074846</v>
      </c>
      <c r="AF920">
        <v>0.46222961151660502</v>
      </c>
      <c r="AG920">
        <v>0.31013490850763298</v>
      </c>
    </row>
    <row r="921" spans="1:33" x14ac:dyDescent="0.25">
      <c r="A921" t="s">
        <v>2903</v>
      </c>
      <c r="B921">
        <v>0</v>
      </c>
      <c r="C921">
        <v>0</v>
      </c>
      <c r="D921">
        <v>0.84696568759382396</v>
      </c>
      <c r="E921">
        <v>25.091240303524</v>
      </c>
      <c r="F921">
        <v>6.7070087956741302</v>
      </c>
      <c r="G921">
        <v>10.398846080686001</v>
      </c>
      <c r="H921">
        <v>0.28232189586460799</v>
      </c>
      <c r="I921">
        <v>14.065698393294699</v>
      </c>
      <c r="J921">
        <v>-5.4019577495047502</v>
      </c>
      <c r="K921">
        <v>2.1824362171230999E-4</v>
      </c>
      <c r="L921">
        <v>3.7282681157631199E-3</v>
      </c>
      <c r="M921" t="s">
        <v>2904</v>
      </c>
      <c r="N921">
        <v>10</v>
      </c>
      <c r="O921">
        <v>125576522</v>
      </c>
      <c r="P921">
        <v>125683144</v>
      </c>
      <c r="Q921" t="s">
        <v>36</v>
      </c>
      <c r="R921">
        <v>1308</v>
      </c>
      <c r="S921" t="s">
        <v>37</v>
      </c>
      <c r="T921" t="s">
        <v>2905</v>
      </c>
      <c r="U921" t="s">
        <v>36</v>
      </c>
      <c r="V921">
        <v>0</v>
      </c>
      <c r="W921">
        <v>0</v>
      </c>
      <c r="X921">
        <v>1</v>
      </c>
      <c r="Y921">
        <v>26</v>
      </c>
      <c r="Z921">
        <v>8</v>
      </c>
      <c r="AA921">
        <v>7</v>
      </c>
      <c r="AB921">
        <v>0</v>
      </c>
      <c r="AC921">
        <v>0</v>
      </c>
      <c r="AD921">
        <v>1.64430095970453E-2</v>
      </c>
      <c r="AE921">
        <v>0.48276031855003998</v>
      </c>
      <c r="AF921">
        <v>0.12928776334655501</v>
      </c>
      <c r="AG921">
        <v>0.20077541058314499</v>
      </c>
    </row>
    <row r="922" spans="1:33" x14ac:dyDescent="0.25">
      <c r="A922" t="s">
        <v>2906</v>
      </c>
      <c r="B922">
        <v>0</v>
      </c>
      <c r="C922">
        <v>3.0012714859763201</v>
      </c>
      <c r="D922">
        <v>0</v>
      </c>
      <c r="E922">
        <v>10.6155247437986</v>
      </c>
      <c r="F922">
        <v>15.090769790266799</v>
      </c>
      <c r="G922">
        <v>28.225439361861898</v>
      </c>
      <c r="H922">
        <v>1.0004238286587701</v>
      </c>
      <c r="I922">
        <v>17.9772446319758</v>
      </c>
      <c r="J922">
        <v>-4.2243818940881797</v>
      </c>
      <c r="K922">
        <v>2.26201548463877E-4</v>
      </c>
      <c r="L922">
        <v>3.8514184178849498E-3</v>
      </c>
      <c r="M922" t="s">
        <v>2907</v>
      </c>
      <c r="N922">
        <v>7</v>
      </c>
      <c r="O922">
        <v>29146569</v>
      </c>
      <c r="P922">
        <v>29514328</v>
      </c>
      <c r="Q922" t="s">
        <v>41</v>
      </c>
      <c r="R922">
        <v>8801</v>
      </c>
      <c r="S922" t="s">
        <v>37</v>
      </c>
      <c r="T922" t="s">
        <v>2908</v>
      </c>
      <c r="U922" t="s">
        <v>36</v>
      </c>
      <c r="V922">
        <v>0</v>
      </c>
      <c r="W922">
        <v>3</v>
      </c>
      <c r="X922">
        <v>0</v>
      </c>
      <c r="Y922">
        <v>11</v>
      </c>
      <c r="Z922">
        <v>18</v>
      </c>
      <c r="AA922">
        <v>19</v>
      </c>
      <c r="AB922">
        <v>0</v>
      </c>
      <c r="AC922">
        <v>8.5539748745712199E-3</v>
      </c>
      <c r="AD922">
        <v>0</v>
      </c>
      <c r="AE922">
        <v>3.0354747551842799E-2</v>
      </c>
      <c r="AF922">
        <v>4.3233028920453699E-2</v>
      </c>
      <c r="AG922">
        <v>8.0991940912758506E-2</v>
      </c>
    </row>
    <row r="923" spans="1:33" x14ac:dyDescent="0.25">
      <c r="A923" t="s">
        <v>2909</v>
      </c>
      <c r="B923">
        <v>86.634824276154006</v>
      </c>
      <c r="C923">
        <v>148.06272664149799</v>
      </c>
      <c r="D923">
        <v>208.35355914808099</v>
      </c>
      <c r="E923">
        <v>45.357242087139603</v>
      </c>
      <c r="F923">
        <v>72.100344553496896</v>
      </c>
      <c r="G923">
        <v>32.682087682155903</v>
      </c>
      <c r="H923">
        <v>147.68370335524401</v>
      </c>
      <c r="I923">
        <v>50.046558107597498</v>
      </c>
      <c r="J923">
        <v>1.5459790823628601</v>
      </c>
      <c r="K923">
        <v>2.26494113691905E-4</v>
      </c>
      <c r="L923">
        <v>3.8525070143627699E-3</v>
      </c>
      <c r="M923" t="s">
        <v>2910</v>
      </c>
      <c r="N923" t="s">
        <v>35</v>
      </c>
      <c r="O923">
        <v>72578814</v>
      </c>
      <c r="P923">
        <v>72714319</v>
      </c>
      <c r="Q923" t="s">
        <v>36</v>
      </c>
      <c r="R923">
        <v>6350</v>
      </c>
      <c r="S923" t="s">
        <v>37</v>
      </c>
      <c r="T923" t="s">
        <v>2911</v>
      </c>
      <c r="U923" t="s">
        <v>36</v>
      </c>
      <c r="V923">
        <v>91</v>
      </c>
      <c r="W923">
        <v>148</v>
      </c>
      <c r="X923">
        <v>246</v>
      </c>
      <c r="Y923">
        <v>47</v>
      </c>
      <c r="Z923">
        <v>86</v>
      </c>
      <c r="AA923">
        <v>22</v>
      </c>
      <c r="AB923">
        <v>0.34399136927299301</v>
      </c>
      <c r="AC923">
        <v>0.58487994041590496</v>
      </c>
      <c r="AD923">
        <v>0.83320225386174296</v>
      </c>
      <c r="AE923">
        <v>0.17975877252078901</v>
      </c>
      <c r="AF923">
        <v>0.286285864632428</v>
      </c>
      <c r="AG923">
        <v>0.12997780011114901</v>
      </c>
    </row>
    <row r="924" spans="1:33" x14ac:dyDescent="0.25">
      <c r="A924" t="s">
        <v>2912</v>
      </c>
      <c r="B924">
        <v>0</v>
      </c>
      <c r="C924">
        <v>0</v>
      </c>
      <c r="D924">
        <v>0</v>
      </c>
      <c r="E924">
        <v>10.6155247437986</v>
      </c>
      <c r="F924">
        <v>5.8686326962148598</v>
      </c>
      <c r="G924">
        <v>8.9132966405879692</v>
      </c>
      <c r="H924">
        <v>0</v>
      </c>
      <c r="I924">
        <v>8.4658180268671508</v>
      </c>
      <c r="J924">
        <v>-5.6224202050574803</v>
      </c>
      <c r="K924">
        <v>2.2664009565241899E-4</v>
      </c>
      <c r="L924">
        <v>3.8525070143627699E-3</v>
      </c>
      <c r="M924" t="s">
        <v>2913</v>
      </c>
      <c r="N924">
        <v>18</v>
      </c>
      <c r="O924">
        <v>5882072</v>
      </c>
      <c r="P924">
        <v>5895955</v>
      </c>
      <c r="Q924" t="s">
        <v>36</v>
      </c>
      <c r="R924">
        <v>10638</v>
      </c>
      <c r="S924" t="s">
        <v>37</v>
      </c>
      <c r="T924" t="s">
        <v>2914</v>
      </c>
      <c r="U924" t="s">
        <v>36</v>
      </c>
      <c r="V924">
        <v>0</v>
      </c>
      <c r="W924">
        <v>0</v>
      </c>
      <c r="X924">
        <v>0</v>
      </c>
      <c r="Y924">
        <v>11</v>
      </c>
      <c r="Z924">
        <v>7</v>
      </c>
      <c r="AA924">
        <v>6</v>
      </c>
      <c r="AB924">
        <v>0</v>
      </c>
      <c r="AC924">
        <v>0</v>
      </c>
      <c r="AD924">
        <v>0</v>
      </c>
      <c r="AE924">
        <v>2.5113003685257401E-2</v>
      </c>
      <c r="AF924">
        <v>1.390955491165E-2</v>
      </c>
      <c r="AG924">
        <v>2.1159796716038501E-2</v>
      </c>
    </row>
    <row r="925" spans="1:33" x14ac:dyDescent="0.25">
      <c r="A925" t="s">
        <v>2915</v>
      </c>
      <c r="B925">
        <v>114.243724320203</v>
      </c>
      <c r="C925">
        <v>176.074593843944</v>
      </c>
      <c r="D925">
        <v>360.80738291496903</v>
      </c>
      <c r="E925">
        <v>518.23061703816904</v>
      </c>
      <c r="F925">
        <v>824.96208186791796</v>
      </c>
      <c r="G925">
        <v>499.14461187292602</v>
      </c>
      <c r="H925">
        <v>217.04190035970501</v>
      </c>
      <c r="I925">
        <v>614.11243692633798</v>
      </c>
      <c r="J925">
        <v>-1.5000155912453399</v>
      </c>
      <c r="K925">
        <v>2.27626688367812E-4</v>
      </c>
      <c r="L925">
        <v>3.86608235041219E-3</v>
      </c>
      <c r="M925" t="s">
        <v>2916</v>
      </c>
      <c r="N925">
        <v>14</v>
      </c>
      <c r="O925">
        <v>24336021</v>
      </c>
      <c r="P925">
        <v>24340045</v>
      </c>
      <c r="Q925" t="s">
        <v>36</v>
      </c>
      <c r="R925">
        <v>3256</v>
      </c>
      <c r="S925" t="s">
        <v>37</v>
      </c>
      <c r="T925" t="s">
        <v>2917</v>
      </c>
      <c r="U925" t="s">
        <v>36</v>
      </c>
      <c r="V925">
        <v>120</v>
      </c>
      <c r="W925">
        <v>176</v>
      </c>
      <c r="X925">
        <v>426</v>
      </c>
      <c r="Y925">
        <v>537</v>
      </c>
      <c r="Z925">
        <v>984</v>
      </c>
      <c r="AA925">
        <v>336</v>
      </c>
      <c r="AB925">
        <v>0.88466068858850899</v>
      </c>
      <c r="AC925">
        <v>1.3564600517315599</v>
      </c>
      <c r="AD925">
        <v>2.81393626890369</v>
      </c>
      <c r="AE925">
        <v>4.0054918341083203</v>
      </c>
      <c r="AF925">
        <v>6.3883085129752004</v>
      </c>
      <c r="AG925">
        <v>3.8714629539472201</v>
      </c>
    </row>
    <row r="926" spans="1:33" x14ac:dyDescent="0.25">
      <c r="A926" t="s">
        <v>2918</v>
      </c>
      <c r="B926">
        <v>19.0406207200338</v>
      </c>
      <c r="C926">
        <v>11.0046621152465</v>
      </c>
      <c r="D926">
        <v>8.4696568759382398</v>
      </c>
      <c r="E926">
        <v>44.3921943831579</v>
      </c>
      <c r="F926">
        <v>35.211796177289202</v>
      </c>
      <c r="G926">
        <v>44.566483202939899</v>
      </c>
      <c r="H926">
        <v>12.838313237072899</v>
      </c>
      <c r="I926">
        <v>41.390157921129003</v>
      </c>
      <c r="J926">
        <v>-1.6900347846647501</v>
      </c>
      <c r="K926">
        <v>2.3031566584497099E-4</v>
      </c>
      <c r="L926">
        <v>3.90852525998298E-3</v>
      </c>
      <c r="M926" t="s">
        <v>2919</v>
      </c>
      <c r="N926">
        <v>10</v>
      </c>
      <c r="O926">
        <v>126424997</v>
      </c>
      <c r="P926">
        <v>126670446</v>
      </c>
      <c r="Q926" t="s">
        <v>36</v>
      </c>
      <c r="R926">
        <v>5255</v>
      </c>
      <c r="S926" t="s">
        <v>37</v>
      </c>
      <c r="T926" t="s">
        <v>2920</v>
      </c>
      <c r="U926" t="s">
        <v>36</v>
      </c>
      <c r="V926">
        <v>20</v>
      </c>
      <c r="W926">
        <v>11</v>
      </c>
      <c r="X926">
        <v>10</v>
      </c>
      <c r="Y926">
        <v>46</v>
      </c>
      <c r="Z926">
        <v>42</v>
      </c>
      <c r="AA926">
        <v>30</v>
      </c>
      <c r="AB926">
        <v>9.1356016557062603E-2</v>
      </c>
      <c r="AC926">
        <v>5.2528947769242898E-2</v>
      </c>
      <c r="AD926">
        <v>4.0927605238696901E-2</v>
      </c>
      <c r="AE926">
        <v>0.21259403386166101</v>
      </c>
      <c r="AF926">
        <v>0.16894749208388099</v>
      </c>
      <c r="AG926">
        <v>0.21417499283084401</v>
      </c>
    </row>
    <row r="927" spans="1:33" x14ac:dyDescent="0.25">
      <c r="A927" t="s">
        <v>2921</v>
      </c>
      <c r="B927">
        <v>2.85609310800508</v>
      </c>
      <c r="C927">
        <v>2.00084765731755</v>
      </c>
      <c r="D927">
        <v>9.3166225635320696</v>
      </c>
      <c r="E927">
        <v>24.1261925995423</v>
      </c>
      <c r="F927">
        <v>25.151282983778</v>
      </c>
      <c r="G927">
        <v>29.7109888019599</v>
      </c>
      <c r="H927">
        <v>4.7245211096182302</v>
      </c>
      <c r="I927">
        <v>26.3294881284267</v>
      </c>
      <c r="J927">
        <v>-2.4399873924071001</v>
      </c>
      <c r="K927">
        <v>2.34878074211582E-4</v>
      </c>
      <c r="L927">
        <v>3.9793636164506697E-3</v>
      </c>
      <c r="M927" t="s">
        <v>2922</v>
      </c>
      <c r="N927">
        <v>5</v>
      </c>
      <c r="O927">
        <v>178113443</v>
      </c>
      <c r="P927">
        <v>178126087</v>
      </c>
      <c r="Q927" t="s">
        <v>41</v>
      </c>
      <c r="R927">
        <v>6080</v>
      </c>
      <c r="S927" t="s">
        <v>37</v>
      </c>
      <c r="T927" t="s">
        <v>2923</v>
      </c>
      <c r="U927" t="s">
        <v>36</v>
      </c>
      <c r="V927">
        <v>3</v>
      </c>
      <c r="W927">
        <v>2</v>
      </c>
      <c r="X927">
        <v>11</v>
      </c>
      <c r="Y927">
        <v>25</v>
      </c>
      <c r="Z927">
        <v>30</v>
      </c>
      <c r="AA927">
        <v>20</v>
      </c>
      <c r="AB927">
        <v>1.18439769820896E-2</v>
      </c>
      <c r="AC927">
        <v>8.2547733411295308E-3</v>
      </c>
      <c r="AD927">
        <v>3.8911516789849901E-2</v>
      </c>
      <c r="AE927">
        <v>9.9862489983466002E-2</v>
      </c>
      <c r="AF927">
        <v>0.104302052502443</v>
      </c>
      <c r="AG927">
        <v>0.123408945978737</v>
      </c>
    </row>
    <row r="928" spans="1:33" x14ac:dyDescent="0.25">
      <c r="A928" t="s">
        <v>2924</v>
      </c>
      <c r="B928">
        <v>58.073893196103199</v>
      </c>
      <c r="C928">
        <v>34.0144101743983</v>
      </c>
      <c r="D928">
        <v>27.9498676905962</v>
      </c>
      <c r="E928">
        <v>172.74353901272301</v>
      </c>
      <c r="F928">
        <v>86.352738244304405</v>
      </c>
      <c r="G928">
        <v>89.132966405879699</v>
      </c>
      <c r="H928">
        <v>40.012723687032597</v>
      </c>
      <c r="I928">
        <v>116.076414554302</v>
      </c>
      <c r="J928">
        <v>-1.54173426056024</v>
      </c>
      <c r="K928">
        <v>2.35070341986949E-4</v>
      </c>
      <c r="L928">
        <v>3.9793636164506697E-3</v>
      </c>
      <c r="M928" t="s">
        <v>2925</v>
      </c>
      <c r="N928">
        <v>4</v>
      </c>
      <c r="O928">
        <v>181874438</v>
      </c>
      <c r="P928">
        <v>182145249</v>
      </c>
      <c r="Q928" t="s">
        <v>36</v>
      </c>
      <c r="R928">
        <v>5551</v>
      </c>
      <c r="S928" t="s">
        <v>432</v>
      </c>
      <c r="T928" t="s">
        <v>2926</v>
      </c>
      <c r="U928" t="s">
        <v>36</v>
      </c>
      <c r="V928">
        <v>61</v>
      </c>
      <c r="W928">
        <v>34</v>
      </c>
      <c r="X928">
        <v>33</v>
      </c>
      <c r="Y928">
        <v>179</v>
      </c>
      <c r="Z928">
        <v>103</v>
      </c>
      <c r="AA928">
        <v>60</v>
      </c>
      <c r="AB928">
        <v>0.263777948905145</v>
      </c>
      <c r="AC928">
        <v>0.153704444701702</v>
      </c>
      <c r="AD928">
        <v>0.12785913641629701</v>
      </c>
      <c r="AE928">
        <v>0.78315507187033495</v>
      </c>
      <c r="AF928">
        <v>0.39223033302786298</v>
      </c>
      <c r="AG928">
        <v>0.40550876862766599</v>
      </c>
    </row>
    <row r="929" spans="1:33" x14ac:dyDescent="0.25">
      <c r="A929" t="s">
        <v>2927</v>
      </c>
      <c r="B929">
        <v>0</v>
      </c>
      <c r="C929">
        <v>1.0004238286587701</v>
      </c>
      <c r="D929">
        <v>0</v>
      </c>
      <c r="E929">
        <v>10.6155247437986</v>
      </c>
      <c r="F929">
        <v>16.767521989185301</v>
      </c>
      <c r="G929">
        <v>8.9132966405879692</v>
      </c>
      <c r="H929">
        <v>0.33347460955292402</v>
      </c>
      <c r="I929">
        <v>12.098781124524001</v>
      </c>
      <c r="J929">
        <v>-5.19579900130325</v>
      </c>
      <c r="K929">
        <v>2.3616827018171501E-4</v>
      </c>
      <c r="L929">
        <v>3.9946619910341402E-3</v>
      </c>
      <c r="M929" t="s">
        <v>2928</v>
      </c>
      <c r="N929">
        <v>3</v>
      </c>
      <c r="O929">
        <v>15151833</v>
      </c>
      <c r="P929">
        <v>15205959</v>
      </c>
      <c r="Q929" t="s">
        <v>36</v>
      </c>
      <c r="R929">
        <v>4566</v>
      </c>
      <c r="S929" t="s">
        <v>487</v>
      </c>
      <c r="T929" t="s">
        <v>2929</v>
      </c>
      <c r="U929" t="s">
        <v>36</v>
      </c>
      <c r="V929">
        <v>0</v>
      </c>
      <c r="W929">
        <v>1</v>
      </c>
      <c r="X929">
        <v>0</v>
      </c>
      <c r="Y929">
        <v>11</v>
      </c>
      <c r="Z929">
        <v>20</v>
      </c>
      <c r="AA929">
        <v>6</v>
      </c>
      <c r="AB929">
        <v>0</v>
      </c>
      <c r="AC929">
        <v>5.4959507133232098E-3</v>
      </c>
      <c r="AD929">
        <v>0</v>
      </c>
      <c r="AE929">
        <v>5.8509008586020199E-2</v>
      </c>
      <c r="AF929">
        <v>9.2591105156205999E-2</v>
      </c>
      <c r="AG929">
        <v>4.9298711665619201E-2</v>
      </c>
    </row>
    <row r="930" spans="1:33" x14ac:dyDescent="0.25">
      <c r="A930" t="s">
        <v>2930</v>
      </c>
      <c r="B930">
        <v>239.91182107242599</v>
      </c>
      <c r="C930">
        <v>330.13986345739499</v>
      </c>
      <c r="D930">
        <v>567.46701068786194</v>
      </c>
      <c r="E930">
        <v>176.60372982864999</v>
      </c>
      <c r="F930">
        <v>175.220604786987</v>
      </c>
      <c r="G930">
        <v>121.81505408803601</v>
      </c>
      <c r="H930">
        <v>379.17289840589501</v>
      </c>
      <c r="I930">
        <v>157.87979623455701</v>
      </c>
      <c r="J930">
        <v>1.2603664790526901</v>
      </c>
      <c r="K930">
        <v>2.39690143916516E-4</v>
      </c>
      <c r="L930">
        <v>4.0475754352010604E-3</v>
      </c>
      <c r="M930" t="s">
        <v>2931</v>
      </c>
      <c r="N930">
        <v>11</v>
      </c>
      <c r="O930">
        <v>118531041</v>
      </c>
      <c r="P930">
        <v>118547280</v>
      </c>
      <c r="Q930" t="s">
        <v>41</v>
      </c>
      <c r="R930">
        <v>5529</v>
      </c>
      <c r="S930" t="s">
        <v>37</v>
      </c>
      <c r="T930" t="s">
        <v>2932</v>
      </c>
      <c r="U930" t="s">
        <v>36</v>
      </c>
      <c r="V930">
        <v>252</v>
      </c>
      <c r="W930">
        <v>330</v>
      </c>
      <c r="X930">
        <v>670</v>
      </c>
      <c r="Y930">
        <v>183</v>
      </c>
      <c r="Z930">
        <v>209</v>
      </c>
      <c r="AA930">
        <v>82</v>
      </c>
      <c r="AB930">
        <v>1.0940415851497201</v>
      </c>
      <c r="AC930">
        <v>1.49777330725649</v>
      </c>
      <c r="AD930">
        <v>2.6062571695544601</v>
      </c>
      <c r="AE930">
        <v>0.80384156885659996</v>
      </c>
      <c r="AF930">
        <v>0.79905169202329895</v>
      </c>
      <c r="AG930">
        <v>0.55640047121685099</v>
      </c>
    </row>
    <row r="931" spans="1:33" x14ac:dyDescent="0.25">
      <c r="A931" t="s">
        <v>2933</v>
      </c>
      <c r="B931">
        <v>40.937334548072798</v>
      </c>
      <c r="C931">
        <v>23.0097480591518</v>
      </c>
      <c r="D931">
        <v>59.287598131567698</v>
      </c>
      <c r="E931">
        <v>3.8601908159267699</v>
      </c>
      <c r="F931">
        <v>8.3837609945926594</v>
      </c>
      <c r="G931">
        <v>14.85549440098</v>
      </c>
      <c r="H931">
        <v>41.078226912930702</v>
      </c>
      <c r="I931">
        <v>9.0331487371664601</v>
      </c>
      <c r="J931">
        <v>2.2440706060862601</v>
      </c>
      <c r="K931">
        <v>2.4019926873953201E-4</v>
      </c>
      <c r="L931">
        <v>4.0528454138102597E-3</v>
      </c>
      <c r="M931" t="s">
        <v>2934</v>
      </c>
      <c r="N931">
        <v>5</v>
      </c>
      <c r="O931">
        <v>178237618</v>
      </c>
      <c r="P931">
        <v>178590555</v>
      </c>
      <c r="Q931" t="s">
        <v>36</v>
      </c>
      <c r="R931">
        <v>3766</v>
      </c>
      <c r="S931" t="s">
        <v>37</v>
      </c>
      <c r="T931" t="s">
        <v>2935</v>
      </c>
      <c r="U931" t="s">
        <v>36</v>
      </c>
      <c r="V931">
        <v>43</v>
      </c>
      <c r="W931">
        <v>23</v>
      </c>
      <c r="X931">
        <v>70</v>
      </c>
      <c r="Y931">
        <v>4</v>
      </c>
      <c r="Z931">
        <v>10</v>
      </c>
      <c r="AA931">
        <v>10</v>
      </c>
      <c r="AB931">
        <v>0.27407411419698202</v>
      </c>
      <c r="AC931">
        <v>0.15325909506419999</v>
      </c>
      <c r="AD931">
        <v>0.399766850426306</v>
      </c>
      <c r="AE931">
        <v>2.5795600174167699E-2</v>
      </c>
      <c r="AF931">
        <v>5.6129976917583202E-2</v>
      </c>
      <c r="AG931">
        <v>9.9618480025321796E-2</v>
      </c>
    </row>
    <row r="932" spans="1:33" x14ac:dyDescent="0.25">
      <c r="A932" t="s">
        <v>2936</v>
      </c>
      <c r="B932">
        <v>0.95203103600169203</v>
      </c>
      <c r="C932">
        <v>0</v>
      </c>
      <c r="D932">
        <v>0</v>
      </c>
      <c r="E932">
        <v>8.6854293358352397</v>
      </c>
      <c r="F932">
        <v>15.090769790266799</v>
      </c>
      <c r="G932">
        <v>11.884395520784</v>
      </c>
      <c r="H932">
        <v>0.31734367866723101</v>
      </c>
      <c r="I932">
        <v>11.886864882295299</v>
      </c>
      <c r="J932">
        <v>-5.1585874285653901</v>
      </c>
      <c r="K932">
        <v>2.5099717468813601E-4</v>
      </c>
      <c r="L932">
        <v>4.2142937869270002E-3</v>
      </c>
      <c r="M932" t="s">
        <v>2937</v>
      </c>
      <c r="N932" t="s">
        <v>35</v>
      </c>
      <c r="O932">
        <v>73212299</v>
      </c>
      <c r="P932">
        <v>73214848</v>
      </c>
      <c r="Q932" t="s">
        <v>36</v>
      </c>
      <c r="R932">
        <v>2550</v>
      </c>
      <c r="S932" t="s">
        <v>37</v>
      </c>
      <c r="T932" t="s">
        <v>2938</v>
      </c>
      <c r="U932" t="s">
        <v>36</v>
      </c>
      <c r="V932">
        <v>1</v>
      </c>
      <c r="W932">
        <v>0</v>
      </c>
      <c r="X932">
        <v>0</v>
      </c>
      <c r="Y932">
        <v>9</v>
      </c>
      <c r="Z932">
        <v>18</v>
      </c>
      <c r="AA932">
        <v>8</v>
      </c>
      <c r="AB932">
        <v>9.4132522942620405E-3</v>
      </c>
      <c r="AC932">
        <v>0</v>
      </c>
      <c r="AD932">
        <v>0</v>
      </c>
      <c r="AE932">
        <v>8.5717261990513799E-2</v>
      </c>
      <c r="AF932">
        <v>0.14921328922702501</v>
      </c>
      <c r="AG932">
        <v>0.11769825749815301</v>
      </c>
    </row>
    <row r="933" spans="1:33" x14ac:dyDescent="0.25">
      <c r="A933" t="s">
        <v>2939</v>
      </c>
      <c r="B933">
        <v>83.778731168148894</v>
      </c>
      <c r="C933">
        <v>77.032634806725497</v>
      </c>
      <c r="D933">
        <v>82.155671696601004</v>
      </c>
      <c r="E933">
        <v>34.741717343341001</v>
      </c>
      <c r="F933">
        <v>43.595557171881801</v>
      </c>
      <c r="G933">
        <v>41.595384322743897</v>
      </c>
      <c r="H933">
        <v>80.989012557158503</v>
      </c>
      <c r="I933">
        <v>39.977552945988897</v>
      </c>
      <c r="J933">
        <v>1.02008703072482</v>
      </c>
      <c r="K933">
        <v>2.60772232895821E-4</v>
      </c>
      <c r="L933">
        <v>4.3606205578871999E-3</v>
      </c>
      <c r="M933" t="s">
        <v>2940</v>
      </c>
      <c r="N933">
        <v>14</v>
      </c>
      <c r="O933">
        <v>67619798</v>
      </c>
      <c r="P933">
        <v>67651720</v>
      </c>
      <c r="Q933" t="s">
        <v>41</v>
      </c>
      <c r="R933">
        <v>2418</v>
      </c>
      <c r="S933" t="s">
        <v>37</v>
      </c>
      <c r="T933" t="s">
        <v>2941</v>
      </c>
      <c r="U933" t="s">
        <v>36</v>
      </c>
      <c r="V933">
        <v>88</v>
      </c>
      <c r="W933">
        <v>77</v>
      </c>
      <c r="X933">
        <v>97</v>
      </c>
      <c r="Y933">
        <v>36</v>
      </c>
      <c r="Z933">
        <v>52</v>
      </c>
      <c r="AA933">
        <v>28</v>
      </c>
      <c r="AB933">
        <v>0.87358718562134097</v>
      </c>
      <c r="AC933">
        <v>0.79912214379305202</v>
      </c>
      <c r="AD933">
        <v>0.86278878644942902</v>
      </c>
      <c r="AE933">
        <v>0.361586464972391</v>
      </c>
      <c r="AF933">
        <v>0.454592458218534</v>
      </c>
      <c r="AG933">
        <v>0.434432153916879</v>
      </c>
    </row>
    <row r="934" spans="1:33" x14ac:dyDescent="0.25">
      <c r="A934" t="s">
        <v>2942</v>
      </c>
      <c r="B934">
        <v>2976.04901854129</v>
      </c>
      <c r="C934">
        <v>5100.1606785024296</v>
      </c>
      <c r="D934">
        <v>4547.3587766912397</v>
      </c>
      <c r="E934">
        <v>15681.0601419985</v>
      </c>
      <c r="F934">
        <v>5944.9249212656596</v>
      </c>
      <c r="G934">
        <v>9195.55103420659</v>
      </c>
      <c r="H934">
        <v>4207.8561579116504</v>
      </c>
      <c r="I934">
        <v>10273.845365823599</v>
      </c>
      <c r="J934">
        <v>-1.2878224642526299</v>
      </c>
      <c r="K934">
        <v>2.6229018612858502E-4</v>
      </c>
      <c r="L934">
        <v>4.3788835619259303E-3</v>
      </c>
      <c r="M934" t="s">
        <v>2943</v>
      </c>
      <c r="N934">
        <v>6</v>
      </c>
      <c r="O934">
        <v>7541575</v>
      </c>
      <c r="P934">
        <v>7586717</v>
      </c>
      <c r="Q934" t="s">
        <v>41</v>
      </c>
      <c r="R934">
        <v>10093</v>
      </c>
      <c r="S934" t="s">
        <v>37</v>
      </c>
      <c r="T934" t="s">
        <v>2944</v>
      </c>
      <c r="U934" t="s">
        <v>36</v>
      </c>
      <c r="V934">
        <v>3126</v>
      </c>
      <c r="W934">
        <v>5098</v>
      </c>
      <c r="X934">
        <v>5369</v>
      </c>
      <c r="Y934">
        <v>16249</v>
      </c>
      <c r="Z934">
        <v>7091</v>
      </c>
      <c r="AA934">
        <v>6190</v>
      </c>
      <c r="AB934">
        <v>7.4344454585604902</v>
      </c>
      <c r="AC934">
        <v>12.675301383033601</v>
      </c>
      <c r="AD934">
        <v>11.440952564421799</v>
      </c>
      <c r="AE934">
        <v>39.099601095521002</v>
      </c>
      <c r="AF934">
        <v>14.8512288850772</v>
      </c>
      <c r="AG934">
        <v>23.008621637268298</v>
      </c>
    </row>
    <row r="935" spans="1:33" x14ac:dyDescent="0.25">
      <c r="A935" t="s">
        <v>2945</v>
      </c>
      <c r="B935">
        <v>28.5609310800508</v>
      </c>
      <c r="C935">
        <v>37.015681660374597</v>
      </c>
      <c r="D935">
        <v>19.480210814658001</v>
      </c>
      <c r="E935">
        <v>62.728100758810101</v>
      </c>
      <c r="F935">
        <v>71.2619684540376</v>
      </c>
      <c r="G935">
        <v>69.820823684605799</v>
      </c>
      <c r="H935">
        <v>28.352274518361099</v>
      </c>
      <c r="I935">
        <v>67.936964299151199</v>
      </c>
      <c r="J935">
        <v>-1.2686775392916001</v>
      </c>
      <c r="K935">
        <v>2.6383739284253102E-4</v>
      </c>
      <c r="L935">
        <v>4.4011415214802703E-3</v>
      </c>
      <c r="M935" t="s">
        <v>2946</v>
      </c>
      <c r="N935">
        <v>6</v>
      </c>
      <c r="O935">
        <v>99424922</v>
      </c>
      <c r="P935">
        <v>99431373</v>
      </c>
      <c r="Q935" t="s">
        <v>41</v>
      </c>
      <c r="R935">
        <v>1638</v>
      </c>
      <c r="S935" t="s">
        <v>432</v>
      </c>
      <c r="T935" t="s">
        <v>2947</v>
      </c>
      <c r="U935" t="s">
        <v>36</v>
      </c>
      <c r="V935">
        <v>30</v>
      </c>
      <c r="W935">
        <v>37</v>
      </c>
      <c r="X935">
        <v>23</v>
      </c>
      <c r="Y935">
        <v>65</v>
      </c>
      <c r="Z935">
        <v>85</v>
      </c>
      <c r="AA935">
        <v>47</v>
      </c>
      <c r="AB935">
        <v>0.439629914841909</v>
      </c>
      <c r="AC935">
        <v>0.56684792760088498</v>
      </c>
      <c r="AD935">
        <v>0.30199725318529302</v>
      </c>
      <c r="AE935">
        <v>0.96375228428487802</v>
      </c>
      <c r="AF935">
        <v>1.0969332668551599</v>
      </c>
      <c r="AG935">
        <v>1.07647559227363</v>
      </c>
    </row>
    <row r="936" spans="1:33" x14ac:dyDescent="0.25">
      <c r="A936" t="s">
        <v>2948</v>
      </c>
      <c r="B936">
        <v>3.8081241440067699</v>
      </c>
      <c r="C936">
        <v>5.0021191432938696</v>
      </c>
      <c r="D936">
        <v>1.6939313751876499</v>
      </c>
      <c r="E936">
        <v>26.0562880075057</v>
      </c>
      <c r="F936">
        <v>16.767521989185301</v>
      </c>
      <c r="G936">
        <v>17.826593281175899</v>
      </c>
      <c r="H936">
        <v>3.50139155416276</v>
      </c>
      <c r="I936">
        <v>20.216801092622301</v>
      </c>
      <c r="J936">
        <v>-2.55607222390634</v>
      </c>
      <c r="K936">
        <v>2.66132905501043E-4</v>
      </c>
      <c r="L936">
        <v>4.4286582527066796E-3</v>
      </c>
      <c r="M936" t="s">
        <v>2949</v>
      </c>
      <c r="N936">
        <v>4</v>
      </c>
      <c r="O936">
        <v>8182072</v>
      </c>
      <c r="P936">
        <v>8241803</v>
      </c>
      <c r="Q936" t="s">
        <v>41</v>
      </c>
      <c r="R936">
        <v>10593</v>
      </c>
      <c r="S936" t="s">
        <v>37</v>
      </c>
      <c r="T936" t="s">
        <v>2950</v>
      </c>
      <c r="U936" t="s">
        <v>36</v>
      </c>
      <c r="V936">
        <v>4</v>
      </c>
      <c r="W936">
        <v>5</v>
      </c>
      <c r="X936">
        <v>2</v>
      </c>
      <c r="Y936">
        <v>27</v>
      </c>
      <c r="Z936">
        <v>20</v>
      </c>
      <c r="AA936">
        <v>12</v>
      </c>
      <c r="AB936">
        <v>9.0640209007337696E-3</v>
      </c>
      <c r="AC936">
        <v>1.18448555447153E-2</v>
      </c>
      <c r="AD936">
        <v>4.0606922595931702E-3</v>
      </c>
      <c r="AE936">
        <v>6.1902865498671897E-2</v>
      </c>
      <c r="AF936">
        <v>3.99104112284751E-2</v>
      </c>
      <c r="AG936">
        <v>4.2499370804345703E-2</v>
      </c>
    </row>
    <row r="937" spans="1:33" x14ac:dyDescent="0.25">
      <c r="A937" t="s">
        <v>2951</v>
      </c>
      <c r="B937">
        <v>454.11880417280702</v>
      </c>
      <c r="C937">
        <v>405.17165060680298</v>
      </c>
      <c r="D937">
        <v>428.56463792247501</v>
      </c>
      <c r="E937">
        <v>95.539722694187702</v>
      </c>
      <c r="F937">
        <v>275.82573672209901</v>
      </c>
      <c r="G937">
        <v>103.98846080686</v>
      </c>
      <c r="H937">
        <v>429.28503090069501</v>
      </c>
      <c r="I937">
        <v>158.451306741049</v>
      </c>
      <c r="J937">
        <v>1.43069697989577</v>
      </c>
      <c r="K937">
        <v>2.6928529854880002E-4</v>
      </c>
      <c r="L937">
        <v>4.46324797410649E-3</v>
      </c>
      <c r="M937" t="s">
        <v>2952</v>
      </c>
      <c r="N937">
        <v>12</v>
      </c>
      <c r="O937">
        <v>112938352</v>
      </c>
      <c r="P937">
        <v>112973249</v>
      </c>
      <c r="Q937" t="s">
        <v>41</v>
      </c>
      <c r="R937">
        <v>8251</v>
      </c>
      <c r="S937" t="s">
        <v>37</v>
      </c>
      <c r="T937" t="s">
        <v>2953</v>
      </c>
      <c r="U937" t="s">
        <v>36</v>
      </c>
      <c r="V937">
        <v>477</v>
      </c>
      <c r="W937">
        <v>405</v>
      </c>
      <c r="X937">
        <v>506</v>
      </c>
      <c r="Y937">
        <v>99</v>
      </c>
      <c r="Z937">
        <v>329</v>
      </c>
      <c r="AA937">
        <v>70</v>
      </c>
      <c r="AB937">
        <v>1.3876874837141699</v>
      </c>
      <c r="AC937">
        <v>1.23176305146027</v>
      </c>
      <c r="AD937">
        <v>1.3189641274736701</v>
      </c>
      <c r="AE937">
        <v>0.29140336914724402</v>
      </c>
      <c r="AF937">
        <v>0.84287755690901001</v>
      </c>
      <c r="AG937">
        <v>0.31828170772361303</v>
      </c>
    </row>
    <row r="938" spans="1:33" x14ac:dyDescent="0.25">
      <c r="A938" t="s">
        <v>2954</v>
      </c>
      <c r="B938">
        <v>24.752806936043999</v>
      </c>
      <c r="C938">
        <v>43.018224632327197</v>
      </c>
      <c r="D938">
        <v>36.419524566534399</v>
      </c>
      <c r="E938">
        <v>4.8252385199084697</v>
      </c>
      <c r="F938">
        <v>3.3535043978370598</v>
      </c>
      <c r="G938">
        <v>14.85549440098</v>
      </c>
      <c r="H938">
        <v>34.730185378301897</v>
      </c>
      <c r="I938">
        <v>7.6780791062418299</v>
      </c>
      <c r="J938">
        <v>2.2814903303193499</v>
      </c>
      <c r="K938">
        <v>2.73301991960863E-4</v>
      </c>
      <c r="L938">
        <v>4.5187101050249397E-3</v>
      </c>
      <c r="M938" t="s">
        <v>2955</v>
      </c>
      <c r="N938">
        <v>19</v>
      </c>
      <c r="O938">
        <v>21483374</v>
      </c>
      <c r="P938">
        <v>21503238</v>
      </c>
      <c r="Q938" t="s">
        <v>41</v>
      </c>
      <c r="R938">
        <v>5889</v>
      </c>
      <c r="S938" t="s">
        <v>506</v>
      </c>
      <c r="T938" t="s">
        <v>2956</v>
      </c>
      <c r="U938" t="s">
        <v>36</v>
      </c>
      <c r="V938">
        <v>26</v>
      </c>
      <c r="W938">
        <v>43</v>
      </c>
      <c r="X938">
        <v>43</v>
      </c>
      <c r="Y938">
        <v>5</v>
      </c>
      <c r="Z938">
        <v>4</v>
      </c>
      <c r="AA938">
        <v>10</v>
      </c>
      <c r="AB938">
        <v>0.105977012584407</v>
      </c>
      <c r="AC938">
        <v>0.18323382087832399</v>
      </c>
      <c r="AD938">
        <v>0.15704204988558601</v>
      </c>
      <c r="AE938">
        <v>2.0620273020868499E-2</v>
      </c>
      <c r="AF938">
        <v>1.43579890012986E-2</v>
      </c>
      <c r="AG938">
        <v>6.3705755777782605E-2</v>
      </c>
    </row>
    <row r="939" spans="1:33" x14ac:dyDescent="0.25">
      <c r="A939" t="s">
        <v>2957</v>
      </c>
      <c r="B939">
        <v>74.258420808132001</v>
      </c>
      <c r="C939">
        <v>97.041111379900997</v>
      </c>
      <c r="D939">
        <v>95.707122698102197</v>
      </c>
      <c r="E939">
        <v>36.671812751304401</v>
      </c>
      <c r="F939">
        <v>30.181539580533599</v>
      </c>
      <c r="G939">
        <v>53.479779843527801</v>
      </c>
      <c r="H939">
        <v>89.002218295378398</v>
      </c>
      <c r="I939">
        <v>40.111044058455299</v>
      </c>
      <c r="J939">
        <v>1.17870342121285</v>
      </c>
      <c r="K939">
        <v>2.7471272004943499E-4</v>
      </c>
      <c r="L939">
        <v>4.5383865268889797E-3</v>
      </c>
      <c r="M939" t="s">
        <v>2958</v>
      </c>
      <c r="N939">
        <v>10</v>
      </c>
      <c r="O939">
        <v>88932390</v>
      </c>
      <c r="P939">
        <v>88940820</v>
      </c>
      <c r="Q939" t="s">
        <v>41</v>
      </c>
      <c r="R939">
        <v>3183</v>
      </c>
      <c r="S939" t="s">
        <v>432</v>
      </c>
      <c r="T939" t="s">
        <v>2959</v>
      </c>
      <c r="U939" t="s">
        <v>36</v>
      </c>
      <c r="V939">
        <v>78</v>
      </c>
      <c r="W939">
        <v>97</v>
      </c>
      <c r="X939">
        <v>113</v>
      </c>
      <c r="Y939">
        <v>38</v>
      </c>
      <c r="Z939">
        <v>36</v>
      </c>
      <c r="AA939">
        <v>36</v>
      </c>
      <c r="AB939">
        <v>0.58821736768103094</v>
      </c>
      <c r="AC939">
        <v>0.76474004487347702</v>
      </c>
      <c r="AD939">
        <v>0.76353835704733997</v>
      </c>
      <c r="AE939">
        <v>0.289943194291925</v>
      </c>
      <c r="AF939">
        <v>0.239078785754893</v>
      </c>
      <c r="AG939">
        <v>0.42431275676760999</v>
      </c>
    </row>
    <row r="940" spans="1:33" x14ac:dyDescent="0.25">
      <c r="A940" t="s">
        <v>2960</v>
      </c>
      <c r="B940">
        <v>43.793427656077803</v>
      </c>
      <c r="C940">
        <v>61.025853548185196</v>
      </c>
      <c r="D940">
        <v>78.767808946225699</v>
      </c>
      <c r="E940">
        <v>6.7553339278718596</v>
      </c>
      <c r="F940">
        <v>26.8280351826965</v>
      </c>
      <c r="G940">
        <v>5.9421977603919798</v>
      </c>
      <c r="H940">
        <v>61.195696716829602</v>
      </c>
      <c r="I940">
        <v>13.175188956986799</v>
      </c>
      <c r="J940">
        <v>2.1672455044182501</v>
      </c>
      <c r="K940">
        <v>2.7590198390038499E-4</v>
      </c>
      <c r="L940">
        <v>4.5543756058291501E-3</v>
      </c>
      <c r="M940" t="s">
        <v>2961</v>
      </c>
      <c r="N940">
        <v>11</v>
      </c>
      <c r="O940">
        <v>88113242</v>
      </c>
      <c r="P940">
        <v>88175467</v>
      </c>
      <c r="Q940" t="s">
        <v>36</v>
      </c>
      <c r="R940">
        <v>1465</v>
      </c>
      <c r="S940" t="s">
        <v>37</v>
      </c>
      <c r="T940" t="s">
        <v>2962</v>
      </c>
      <c r="U940" t="s">
        <v>36</v>
      </c>
      <c r="V940">
        <v>46</v>
      </c>
      <c r="W940">
        <v>61</v>
      </c>
      <c r="X940">
        <v>93</v>
      </c>
      <c r="Y940">
        <v>7</v>
      </c>
      <c r="Z940">
        <v>32</v>
      </c>
      <c r="AA940">
        <v>4</v>
      </c>
      <c r="AB940">
        <v>0.75370272635968405</v>
      </c>
      <c r="AC940">
        <v>1.04489089991745</v>
      </c>
      <c r="AD940">
        <v>1.3653197675242199</v>
      </c>
      <c r="AE940">
        <v>0.11604498494734</v>
      </c>
      <c r="AF940">
        <v>0.46172940466155499</v>
      </c>
      <c r="AG940">
        <v>0.102433637071771</v>
      </c>
    </row>
    <row r="941" spans="1:33" x14ac:dyDescent="0.25">
      <c r="A941" t="s">
        <v>2963</v>
      </c>
      <c r="B941">
        <v>101.867320852181</v>
      </c>
      <c r="C941">
        <v>240.101718878106</v>
      </c>
      <c r="D941">
        <v>180.403691457485</v>
      </c>
      <c r="E941">
        <v>59.832957646864998</v>
      </c>
      <c r="F941">
        <v>87.191114343763701</v>
      </c>
      <c r="G941">
        <v>59.4219776039198</v>
      </c>
      <c r="H941">
        <v>174.12424372925699</v>
      </c>
      <c r="I941">
        <v>68.815349864849495</v>
      </c>
      <c r="J941">
        <v>1.3317881869356001</v>
      </c>
      <c r="K941">
        <v>2.7613410756068598E-4</v>
      </c>
      <c r="L941">
        <v>4.5545519842086603E-3</v>
      </c>
      <c r="M941" t="s">
        <v>2964</v>
      </c>
      <c r="N941">
        <v>2</v>
      </c>
      <c r="O941">
        <v>113215997</v>
      </c>
      <c r="P941">
        <v>113278950</v>
      </c>
      <c r="Q941" t="s">
        <v>36</v>
      </c>
      <c r="R941">
        <v>7400</v>
      </c>
      <c r="S941" t="s">
        <v>37</v>
      </c>
      <c r="T941" t="s">
        <v>2965</v>
      </c>
      <c r="U941" t="s">
        <v>371</v>
      </c>
      <c r="V941">
        <v>107</v>
      </c>
      <c r="W941">
        <v>240</v>
      </c>
      <c r="X941">
        <v>213</v>
      </c>
      <c r="Y941">
        <v>62</v>
      </c>
      <c r="Z941">
        <v>104</v>
      </c>
      <c r="AA941">
        <v>40</v>
      </c>
      <c r="AB941">
        <v>0.34708187682289199</v>
      </c>
      <c r="AC941">
        <v>0.81387603103893302</v>
      </c>
      <c r="AD941">
        <v>0.61906597915881201</v>
      </c>
      <c r="AE941">
        <v>0.20348196877928301</v>
      </c>
      <c r="AF941">
        <v>0.29708231458713902</v>
      </c>
      <c r="AG941">
        <v>0.202790916635331</v>
      </c>
    </row>
    <row r="942" spans="1:33" x14ac:dyDescent="0.25">
      <c r="A942" t="s">
        <v>405</v>
      </c>
      <c r="B942">
        <v>1.9040620720033801</v>
      </c>
      <c r="C942">
        <v>1.0004238286587701</v>
      </c>
      <c r="D942">
        <v>0.84696568759382396</v>
      </c>
      <c r="E942">
        <v>9.6504770398169395</v>
      </c>
      <c r="F942">
        <v>14.2523936908075</v>
      </c>
      <c r="G942">
        <v>20.797692161371899</v>
      </c>
      <c r="H942">
        <v>1.2504838627519901</v>
      </c>
      <c r="I942">
        <v>14.900187630665499</v>
      </c>
      <c r="J942">
        <v>-3.5661515480749499</v>
      </c>
      <c r="K942">
        <v>2.7659478730254701E-4</v>
      </c>
      <c r="L942">
        <v>4.5584948599669698E-3</v>
      </c>
      <c r="M942" t="s">
        <v>344</v>
      </c>
      <c r="N942">
        <v>6</v>
      </c>
      <c r="O942">
        <v>135181315</v>
      </c>
      <c r="P942">
        <v>135219173</v>
      </c>
      <c r="Q942" t="s">
        <v>41</v>
      </c>
      <c r="R942">
        <v>5493</v>
      </c>
      <c r="S942" t="s">
        <v>37</v>
      </c>
      <c r="T942" t="s">
        <v>353</v>
      </c>
      <c r="U942" t="s">
        <v>344</v>
      </c>
      <c r="V942">
        <v>2</v>
      </c>
      <c r="W942">
        <v>1</v>
      </c>
      <c r="X942">
        <v>1</v>
      </c>
      <c r="Y942">
        <v>10</v>
      </c>
      <c r="Z942">
        <v>17</v>
      </c>
      <c r="AA942">
        <v>14</v>
      </c>
      <c r="AB942">
        <v>8.7397754780150008E-3</v>
      </c>
      <c r="AC942">
        <v>4.56845275023371E-3</v>
      </c>
      <c r="AD942">
        <v>3.9154299204324098E-3</v>
      </c>
      <c r="AE942">
        <v>4.4213649306351598E-2</v>
      </c>
      <c r="AF942">
        <v>6.5420596799881894E-2</v>
      </c>
      <c r="AG942">
        <v>9.5617781555708506E-2</v>
      </c>
    </row>
    <row r="943" spans="1:33" x14ac:dyDescent="0.25">
      <c r="A943" t="s">
        <v>2966</v>
      </c>
      <c r="B943">
        <v>46.649520764082901</v>
      </c>
      <c r="C943">
        <v>22.009324230493</v>
      </c>
      <c r="D943">
        <v>81.308706009007096</v>
      </c>
      <c r="E943">
        <v>11.5805724477803</v>
      </c>
      <c r="F943">
        <v>13.4140175913483</v>
      </c>
      <c r="G943">
        <v>2.9710988801959899</v>
      </c>
      <c r="H943">
        <v>49.989183667860999</v>
      </c>
      <c r="I943">
        <v>9.3218963064415199</v>
      </c>
      <c r="J943">
        <v>2.3726518398381602</v>
      </c>
      <c r="K943">
        <v>2.7771650076303202E-4</v>
      </c>
      <c r="L943">
        <v>4.5697030081399397E-3</v>
      </c>
      <c r="M943" t="s">
        <v>2967</v>
      </c>
      <c r="N943">
        <v>17</v>
      </c>
      <c r="O943">
        <v>31391624</v>
      </c>
      <c r="P943">
        <v>31538217</v>
      </c>
      <c r="Q943" t="s">
        <v>41</v>
      </c>
      <c r="R943">
        <v>15383</v>
      </c>
      <c r="S943" t="s">
        <v>37</v>
      </c>
      <c r="T943" t="s">
        <v>2968</v>
      </c>
      <c r="U943" t="s">
        <v>36</v>
      </c>
      <c r="V943">
        <v>49</v>
      </c>
      <c r="W943">
        <v>22</v>
      </c>
      <c r="X943">
        <v>96</v>
      </c>
      <c r="Y943">
        <v>12</v>
      </c>
      <c r="Z943">
        <v>16</v>
      </c>
      <c r="AA943">
        <v>2</v>
      </c>
      <c r="AB943">
        <v>7.6460110132486603E-2</v>
      </c>
      <c r="AC943">
        <v>3.5888919005053803E-2</v>
      </c>
      <c r="AD943">
        <v>0.13422062205563201</v>
      </c>
      <c r="AE943">
        <v>1.8945504177842201E-2</v>
      </c>
      <c r="AF943">
        <v>2.1986399851432699E-2</v>
      </c>
      <c r="AG943">
        <v>4.8776336966178504E-3</v>
      </c>
    </row>
    <row r="944" spans="1:33" x14ac:dyDescent="0.25">
      <c r="A944" t="s">
        <v>2969</v>
      </c>
      <c r="B944">
        <v>59.977955268106598</v>
      </c>
      <c r="C944">
        <v>42.0178008036685</v>
      </c>
      <c r="D944">
        <v>47.430078505254201</v>
      </c>
      <c r="E944">
        <v>17.370858671670501</v>
      </c>
      <c r="F944">
        <v>18.444274188103901</v>
      </c>
      <c r="G944">
        <v>22.2832416014699</v>
      </c>
      <c r="H944">
        <v>49.808611525676397</v>
      </c>
      <c r="I944">
        <v>19.3661248204148</v>
      </c>
      <c r="J944">
        <v>1.37891440256975</v>
      </c>
      <c r="K944">
        <v>2.7771921237723299E-4</v>
      </c>
      <c r="L944">
        <v>4.5697030081399397E-3</v>
      </c>
      <c r="M944" t="s">
        <v>2970</v>
      </c>
      <c r="N944">
        <v>8</v>
      </c>
      <c r="O944">
        <v>12115782</v>
      </c>
      <c r="P944">
        <v>12177550</v>
      </c>
      <c r="Q944" t="s">
        <v>41</v>
      </c>
      <c r="R944">
        <v>918</v>
      </c>
      <c r="S944" t="s">
        <v>432</v>
      </c>
      <c r="T944" t="s">
        <v>2971</v>
      </c>
      <c r="U944" t="s">
        <v>36</v>
      </c>
      <c r="V944">
        <v>63</v>
      </c>
      <c r="W944">
        <v>42</v>
      </c>
      <c r="X944">
        <v>56</v>
      </c>
      <c r="Y944">
        <v>18</v>
      </c>
      <c r="Z944">
        <v>22</v>
      </c>
      <c r="AA944">
        <v>15</v>
      </c>
      <c r="AB944">
        <v>1.6473191514958601</v>
      </c>
      <c r="AC944">
        <v>1.1481148803871699</v>
      </c>
      <c r="AD944">
        <v>1.31200170693287</v>
      </c>
      <c r="AE944">
        <v>0.47620701105841001</v>
      </c>
      <c r="AF944">
        <v>0.50658832762261397</v>
      </c>
      <c r="AG944">
        <v>0.61301175780287898</v>
      </c>
    </row>
    <row r="945" spans="1:33" x14ac:dyDescent="0.25">
      <c r="A945" t="s">
        <v>2972</v>
      </c>
      <c r="B945">
        <v>0</v>
      </c>
      <c r="C945">
        <v>0</v>
      </c>
      <c r="D945">
        <v>0</v>
      </c>
      <c r="E945">
        <v>18.3359063756522</v>
      </c>
      <c r="F945">
        <v>13.4140175913483</v>
      </c>
      <c r="G945">
        <v>1.4855494400980001</v>
      </c>
      <c r="H945">
        <v>0</v>
      </c>
      <c r="I945">
        <v>11.078491135699499</v>
      </c>
      <c r="J945">
        <v>-6.0349069934163202</v>
      </c>
      <c r="K945">
        <v>2.7875545287751001E-4</v>
      </c>
      <c r="L945">
        <v>4.5830872540244903E-3</v>
      </c>
      <c r="M945" t="s">
        <v>2973</v>
      </c>
      <c r="N945">
        <v>3</v>
      </c>
      <c r="O945">
        <v>87990696</v>
      </c>
      <c r="P945">
        <v>87993835</v>
      </c>
      <c r="Q945" t="s">
        <v>41</v>
      </c>
      <c r="R945">
        <v>3140</v>
      </c>
      <c r="S945" t="s">
        <v>37</v>
      </c>
      <c r="T945" t="s">
        <v>2974</v>
      </c>
      <c r="U945" t="s">
        <v>36</v>
      </c>
      <c r="V945">
        <v>0</v>
      </c>
      <c r="W945">
        <v>0</v>
      </c>
      <c r="X945">
        <v>0</v>
      </c>
      <c r="Y945">
        <v>19</v>
      </c>
      <c r="Z945">
        <v>16</v>
      </c>
      <c r="AA945">
        <v>1</v>
      </c>
      <c r="AB945">
        <v>0</v>
      </c>
      <c r="AC945">
        <v>0</v>
      </c>
      <c r="AD945">
        <v>0</v>
      </c>
      <c r="AE945">
        <v>0.14695687697949</v>
      </c>
      <c r="AF945">
        <v>0.107712353157512</v>
      </c>
      <c r="AG945">
        <v>1.1947872476922399E-2</v>
      </c>
    </row>
    <row r="946" spans="1:33" x14ac:dyDescent="0.25">
      <c r="A946" t="s">
        <v>2975</v>
      </c>
      <c r="B946">
        <v>16.184527612028798</v>
      </c>
      <c r="C946">
        <v>9.0038144579289607</v>
      </c>
      <c r="D946">
        <v>12.7044853139074</v>
      </c>
      <c r="E946">
        <v>0.96504770398169304</v>
      </c>
      <c r="F946">
        <v>0</v>
      </c>
      <c r="G946">
        <v>0</v>
      </c>
      <c r="H946">
        <v>12.6309424612884</v>
      </c>
      <c r="I946">
        <v>0.32168256799389799</v>
      </c>
      <c r="J946">
        <v>5.05257303381181</v>
      </c>
      <c r="K946">
        <v>2.9045454954691697E-4</v>
      </c>
      <c r="L946">
        <v>4.7602144821362498E-3</v>
      </c>
      <c r="M946" t="s">
        <v>2976</v>
      </c>
      <c r="N946">
        <v>4</v>
      </c>
      <c r="O946">
        <v>186208979</v>
      </c>
      <c r="P946">
        <v>186258471</v>
      </c>
      <c r="Q946" t="s">
        <v>41</v>
      </c>
      <c r="R946">
        <v>2953</v>
      </c>
      <c r="S946" t="s">
        <v>37</v>
      </c>
      <c r="T946" t="s">
        <v>2977</v>
      </c>
      <c r="U946" t="s">
        <v>36</v>
      </c>
      <c r="V946">
        <v>17</v>
      </c>
      <c r="W946">
        <v>9</v>
      </c>
      <c r="X946">
        <v>15</v>
      </c>
      <c r="Y946">
        <v>1</v>
      </c>
      <c r="Z946">
        <v>0</v>
      </c>
      <c r="AA946">
        <v>0</v>
      </c>
      <c r="AB946">
        <v>0.13818641617211599</v>
      </c>
      <c r="AC946">
        <v>7.6481746905961406E-2</v>
      </c>
      <c r="AD946">
        <v>0.10924884805080499</v>
      </c>
      <c r="AE946">
        <v>8.2243676139447802E-3</v>
      </c>
      <c r="AF946">
        <v>0</v>
      </c>
      <c r="AG946">
        <v>0</v>
      </c>
    </row>
    <row r="947" spans="1:33" x14ac:dyDescent="0.25">
      <c r="A947" t="s">
        <v>2978</v>
      </c>
      <c r="B947">
        <v>424.60584205675502</v>
      </c>
      <c r="C947">
        <v>316.13392985617202</v>
      </c>
      <c r="D947">
        <v>261.71239746649201</v>
      </c>
      <c r="E947">
        <v>135.10667855743699</v>
      </c>
      <c r="F947">
        <v>150.06932180320899</v>
      </c>
      <c r="G947">
        <v>216.890218254307</v>
      </c>
      <c r="H947">
        <v>334.150723126473</v>
      </c>
      <c r="I947">
        <v>167.35540620498401</v>
      </c>
      <c r="J947">
        <v>1.00529154716908</v>
      </c>
      <c r="K947">
        <v>2.9299468262671002E-4</v>
      </c>
      <c r="L947">
        <v>4.7942041625029103E-3</v>
      </c>
      <c r="M947" t="s">
        <v>2979</v>
      </c>
      <c r="N947">
        <v>7</v>
      </c>
      <c r="O947">
        <v>55681074</v>
      </c>
      <c r="P947">
        <v>55713252</v>
      </c>
      <c r="Q947" t="s">
        <v>36</v>
      </c>
      <c r="R947">
        <v>3458</v>
      </c>
      <c r="S947" t="s">
        <v>487</v>
      </c>
      <c r="T947" t="s">
        <v>2980</v>
      </c>
      <c r="U947" t="s">
        <v>36</v>
      </c>
      <c r="V947">
        <v>446</v>
      </c>
      <c r="W947">
        <v>316</v>
      </c>
      <c r="X947">
        <v>309</v>
      </c>
      <c r="Y947">
        <v>140</v>
      </c>
      <c r="Z947">
        <v>179</v>
      </c>
      <c r="AA947">
        <v>146</v>
      </c>
      <c r="AB947">
        <v>3.0959201371498599</v>
      </c>
      <c r="AC947">
        <v>2.2931941765247799</v>
      </c>
      <c r="AD947">
        <v>1.9218635265636199</v>
      </c>
      <c r="AE947">
        <v>0.98326143983720304</v>
      </c>
      <c r="AF947">
        <v>1.09421640427472</v>
      </c>
      <c r="AG947">
        <v>1.58397416377105</v>
      </c>
    </row>
    <row r="948" spans="1:33" x14ac:dyDescent="0.25">
      <c r="A948" t="s">
        <v>2981</v>
      </c>
      <c r="B948">
        <v>13.328434504023701</v>
      </c>
      <c r="C948">
        <v>23.0097480591518</v>
      </c>
      <c r="D948">
        <v>16.092348064282699</v>
      </c>
      <c r="E948">
        <v>2.8951431119450799</v>
      </c>
      <c r="F948">
        <v>0.83837609945926606</v>
      </c>
      <c r="G948">
        <v>2.9710988801959899</v>
      </c>
      <c r="H948">
        <v>17.476843542486002</v>
      </c>
      <c r="I948">
        <v>2.2348726972001098</v>
      </c>
      <c r="J948">
        <v>3.0412062327617702</v>
      </c>
      <c r="K948">
        <v>2.94641145995544E-4</v>
      </c>
      <c r="L948">
        <v>4.8173124728428801E-3</v>
      </c>
      <c r="M948" t="s">
        <v>2982</v>
      </c>
      <c r="N948">
        <v>15</v>
      </c>
      <c r="O948">
        <v>75727670</v>
      </c>
      <c r="P948">
        <v>75738623</v>
      </c>
      <c r="Q948" t="s">
        <v>36</v>
      </c>
      <c r="R948">
        <v>3188</v>
      </c>
      <c r="S948" t="s">
        <v>432</v>
      </c>
      <c r="T948" t="s">
        <v>2983</v>
      </c>
      <c r="U948" t="s">
        <v>36</v>
      </c>
      <c r="V948">
        <v>14</v>
      </c>
      <c r="W948">
        <v>23</v>
      </c>
      <c r="X948">
        <v>19</v>
      </c>
      <c r="Y948">
        <v>3</v>
      </c>
      <c r="Z948">
        <v>1</v>
      </c>
      <c r="AA948">
        <v>2</v>
      </c>
      <c r="AB948">
        <v>0.10541189049722501</v>
      </c>
      <c r="AC948">
        <v>0.181045718949742</v>
      </c>
      <c r="AD948">
        <v>0.12818120279352899</v>
      </c>
      <c r="AE948">
        <v>2.2854351534484601E-2</v>
      </c>
      <c r="AF948">
        <v>6.6306616396367103E-3</v>
      </c>
      <c r="AG948">
        <v>2.3535959584401599E-2</v>
      </c>
    </row>
    <row r="949" spans="1:33" x14ac:dyDescent="0.25">
      <c r="A949" t="s">
        <v>2984</v>
      </c>
      <c r="B949">
        <v>0</v>
      </c>
      <c r="C949">
        <v>0</v>
      </c>
      <c r="D949">
        <v>0</v>
      </c>
      <c r="E949">
        <v>9.6504770398169395</v>
      </c>
      <c r="F949">
        <v>8.3837609945926594</v>
      </c>
      <c r="G949">
        <v>5.9421977603919798</v>
      </c>
      <c r="H949">
        <v>0</v>
      </c>
      <c r="I949">
        <v>7.9921452649338596</v>
      </c>
      <c r="J949">
        <v>-5.5550206256446799</v>
      </c>
      <c r="K949">
        <v>2.9583530368816298E-4</v>
      </c>
      <c r="L949">
        <v>4.8293244655338002E-3</v>
      </c>
      <c r="M949" t="s">
        <v>2985</v>
      </c>
      <c r="N949">
        <v>16</v>
      </c>
      <c r="O949">
        <v>22814177</v>
      </c>
      <c r="P949">
        <v>22916338</v>
      </c>
      <c r="Q949" t="s">
        <v>41</v>
      </c>
      <c r="R949">
        <v>2605</v>
      </c>
      <c r="S949" t="s">
        <v>37</v>
      </c>
      <c r="T949" t="s">
        <v>2986</v>
      </c>
      <c r="U949" t="s">
        <v>36</v>
      </c>
      <c r="V949">
        <v>0</v>
      </c>
      <c r="W949">
        <v>0</v>
      </c>
      <c r="X949">
        <v>0</v>
      </c>
      <c r="Y949">
        <v>10</v>
      </c>
      <c r="Z949">
        <v>10</v>
      </c>
      <c r="AA949">
        <v>4</v>
      </c>
      <c r="AB949">
        <v>0</v>
      </c>
      <c r="AC949">
        <v>0</v>
      </c>
      <c r="AD949">
        <v>0</v>
      </c>
      <c r="AE949">
        <v>9.3230547270552494E-2</v>
      </c>
      <c r="AF949">
        <v>8.1146062599469604E-2</v>
      </c>
      <c r="AG949">
        <v>5.7606632748616E-2</v>
      </c>
    </row>
    <row r="950" spans="1:33" x14ac:dyDescent="0.25">
      <c r="A950" t="s">
        <v>225</v>
      </c>
      <c r="B950">
        <v>21.896713828038902</v>
      </c>
      <c r="C950">
        <v>16.0067812585404</v>
      </c>
      <c r="D950">
        <v>40.654353004503598</v>
      </c>
      <c r="E950">
        <v>59.832957646864998</v>
      </c>
      <c r="F950">
        <v>77.968977249711699</v>
      </c>
      <c r="G950">
        <v>87.647416965781701</v>
      </c>
      <c r="H950">
        <v>26.185949363694299</v>
      </c>
      <c r="I950">
        <v>75.149783954119499</v>
      </c>
      <c r="J950">
        <v>-1.5061305645874401</v>
      </c>
      <c r="K950">
        <v>2.9584543108579302E-4</v>
      </c>
      <c r="L950">
        <v>4.8293244655338002E-3</v>
      </c>
      <c r="M950" t="s">
        <v>226</v>
      </c>
      <c r="N950">
        <v>6</v>
      </c>
      <c r="O950">
        <v>133988697</v>
      </c>
      <c r="P950">
        <v>134052636</v>
      </c>
      <c r="Q950" t="s">
        <v>36</v>
      </c>
      <c r="R950">
        <v>4468</v>
      </c>
      <c r="S950" t="s">
        <v>37</v>
      </c>
      <c r="T950" t="s">
        <v>227</v>
      </c>
      <c r="U950" t="s">
        <v>36</v>
      </c>
      <c r="V950">
        <v>23</v>
      </c>
      <c r="W950">
        <v>16</v>
      </c>
      <c r="X950">
        <v>48</v>
      </c>
      <c r="Y950">
        <v>62</v>
      </c>
      <c r="Z950">
        <v>93</v>
      </c>
      <c r="AA950">
        <v>59</v>
      </c>
      <c r="AB950">
        <v>0.12356473747951401</v>
      </c>
      <c r="AC950">
        <v>8.9863960454910602E-2</v>
      </c>
      <c r="AD950">
        <v>0.23105593431980601</v>
      </c>
      <c r="AE950">
        <v>0.33701131803193701</v>
      </c>
      <c r="AF950">
        <v>0.43999218566831899</v>
      </c>
      <c r="AG950">
        <v>0.49540350382153903</v>
      </c>
    </row>
    <row r="951" spans="1:33" x14ac:dyDescent="0.25">
      <c r="A951" t="s">
        <v>2987</v>
      </c>
      <c r="B951">
        <v>409.37334548072801</v>
      </c>
      <c r="C951">
        <v>418.17716037936702</v>
      </c>
      <c r="D951">
        <v>993.49075154755599</v>
      </c>
      <c r="E951">
        <v>1099.18933483515</v>
      </c>
      <c r="F951">
        <v>2235.1106811584</v>
      </c>
      <c r="G951">
        <v>1522.6881761004499</v>
      </c>
      <c r="H951">
        <v>607.01375246921702</v>
      </c>
      <c r="I951">
        <v>1618.99606403133</v>
      </c>
      <c r="J951">
        <v>-1.4149263830460099</v>
      </c>
      <c r="K951">
        <v>2.9644207339217602E-4</v>
      </c>
      <c r="L951">
        <v>4.8352264595799103E-3</v>
      </c>
      <c r="M951" t="s">
        <v>2988</v>
      </c>
      <c r="N951">
        <v>1</v>
      </c>
      <c r="O951">
        <v>68098473</v>
      </c>
      <c r="P951">
        <v>68233120</v>
      </c>
      <c r="Q951" t="s">
        <v>36</v>
      </c>
      <c r="R951">
        <v>4469</v>
      </c>
      <c r="S951" t="s">
        <v>37</v>
      </c>
      <c r="T951" t="s">
        <v>2989</v>
      </c>
      <c r="U951" t="s">
        <v>36</v>
      </c>
      <c r="V951">
        <v>430</v>
      </c>
      <c r="W951">
        <v>418</v>
      </c>
      <c r="X951">
        <v>1173</v>
      </c>
      <c r="Y951">
        <v>1139</v>
      </c>
      <c r="Z951">
        <v>2666</v>
      </c>
      <c r="AA951">
        <v>1025</v>
      </c>
      <c r="AB951">
        <v>2.3096064311162099</v>
      </c>
      <c r="AC951">
        <v>2.3471706377355401</v>
      </c>
      <c r="AD951">
        <v>5.6451659289758398</v>
      </c>
      <c r="AE951">
        <v>6.1898386809961901</v>
      </c>
      <c r="AF951">
        <v>12.6102869664116</v>
      </c>
      <c r="AG951">
        <v>8.6046604535633495</v>
      </c>
    </row>
    <row r="952" spans="1:33" x14ac:dyDescent="0.25">
      <c r="A952" t="s">
        <v>2990</v>
      </c>
      <c r="B952">
        <v>35.225148332062602</v>
      </c>
      <c r="C952">
        <v>31.013138688422</v>
      </c>
      <c r="D952">
        <v>38.960421629315903</v>
      </c>
      <c r="E952">
        <v>12.545620151762</v>
      </c>
      <c r="F952">
        <v>12.575641491889</v>
      </c>
      <c r="G952">
        <v>5.9421977603919798</v>
      </c>
      <c r="H952">
        <v>35.066236216600203</v>
      </c>
      <c r="I952">
        <v>10.354486468014301</v>
      </c>
      <c r="J952">
        <v>1.7114158451960699</v>
      </c>
      <c r="K952">
        <v>2.9922091247231803E-4</v>
      </c>
      <c r="L952">
        <v>4.8689681390274098E-3</v>
      </c>
      <c r="M952" t="s">
        <v>2991</v>
      </c>
      <c r="N952">
        <v>10</v>
      </c>
      <c r="O952">
        <v>87214136</v>
      </c>
      <c r="P952">
        <v>87216173</v>
      </c>
      <c r="Q952" t="s">
        <v>36</v>
      </c>
      <c r="R952">
        <v>323</v>
      </c>
      <c r="S952" t="s">
        <v>456</v>
      </c>
      <c r="T952" t="s">
        <v>2992</v>
      </c>
      <c r="U952" t="s">
        <v>36</v>
      </c>
      <c r="V952">
        <v>37</v>
      </c>
      <c r="W952">
        <v>31</v>
      </c>
      <c r="X952">
        <v>46</v>
      </c>
      <c r="Y952">
        <v>13</v>
      </c>
      <c r="Z952">
        <v>15</v>
      </c>
      <c r="AA952">
        <v>4</v>
      </c>
      <c r="AB952">
        <v>2.74966053858707</v>
      </c>
      <c r="AC952">
        <v>2.4084515160001501</v>
      </c>
      <c r="AD952">
        <v>3.0629814285913999</v>
      </c>
      <c r="AE952">
        <v>0.97747754901463202</v>
      </c>
      <c r="AF952">
        <v>0.98166637649358301</v>
      </c>
      <c r="AG952">
        <v>0.46459838486112898</v>
      </c>
    </row>
    <row r="953" spans="1:33" x14ac:dyDescent="0.25">
      <c r="A953" t="s">
        <v>2993</v>
      </c>
      <c r="B953">
        <v>10.472341396018599</v>
      </c>
      <c r="C953">
        <v>11.0046621152465</v>
      </c>
      <c r="D953">
        <v>5.0817941255629497</v>
      </c>
      <c r="E953">
        <v>0</v>
      </c>
      <c r="F953">
        <v>0</v>
      </c>
      <c r="G953">
        <v>0</v>
      </c>
      <c r="H953">
        <v>8.8529325456093506</v>
      </c>
      <c r="I953">
        <v>0</v>
      </c>
      <c r="J953">
        <v>5.4961137331884498</v>
      </c>
      <c r="K953">
        <v>3.0845694140032703E-4</v>
      </c>
      <c r="L953">
        <v>5.0113288868261696E-3</v>
      </c>
      <c r="M953" t="s">
        <v>2994</v>
      </c>
      <c r="N953">
        <v>5</v>
      </c>
      <c r="O953">
        <v>140718925</v>
      </c>
      <c r="P953">
        <v>140719013</v>
      </c>
      <c r="Q953" t="s">
        <v>41</v>
      </c>
      <c r="R953">
        <v>89</v>
      </c>
      <c r="S953" t="s">
        <v>1616</v>
      </c>
      <c r="T953" t="s">
        <v>2995</v>
      </c>
      <c r="U953" t="s">
        <v>36</v>
      </c>
      <c r="V953">
        <v>11</v>
      </c>
      <c r="W953">
        <v>11</v>
      </c>
      <c r="X953">
        <v>6</v>
      </c>
      <c r="Y953">
        <v>0</v>
      </c>
      <c r="Z953">
        <v>0</v>
      </c>
      <c r="AA953">
        <v>0</v>
      </c>
      <c r="AB953">
        <v>2.9667609758882101</v>
      </c>
      <c r="AC953">
        <v>3.1015687699704699</v>
      </c>
      <c r="AD953">
        <v>1.4499408912091201</v>
      </c>
      <c r="AE953">
        <v>0</v>
      </c>
      <c r="AF953">
        <v>0</v>
      </c>
      <c r="AG953">
        <v>0</v>
      </c>
    </row>
    <row r="954" spans="1:33" x14ac:dyDescent="0.25">
      <c r="A954" t="s">
        <v>2996</v>
      </c>
      <c r="B954">
        <v>0</v>
      </c>
      <c r="C954">
        <v>0</v>
      </c>
      <c r="D954">
        <v>0</v>
      </c>
      <c r="E954">
        <v>6.7553339278718596</v>
      </c>
      <c r="F954">
        <v>20.9594024864817</v>
      </c>
      <c r="G954">
        <v>2.9710988801959899</v>
      </c>
      <c r="H954">
        <v>0</v>
      </c>
      <c r="I954">
        <v>10.2286117648498</v>
      </c>
      <c r="J954">
        <v>-5.9234241057129102</v>
      </c>
      <c r="K954">
        <v>3.12025987720944E-4</v>
      </c>
      <c r="L954">
        <v>5.0613174412021799E-3</v>
      </c>
      <c r="M954" t="s">
        <v>2997</v>
      </c>
      <c r="N954" t="s">
        <v>35</v>
      </c>
      <c r="O954">
        <v>143622790</v>
      </c>
      <c r="P954">
        <v>143635777</v>
      </c>
      <c r="Q954" t="s">
        <v>36</v>
      </c>
      <c r="R954">
        <v>8914</v>
      </c>
      <c r="S954" t="s">
        <v>37</v>
      </c>
      <c r="T954" t="s">
        <v>2998</v>
      </c>
      <c r="U954" t="s">
        <v>36</v>
      </c>
      <c r="V954">
        <v>0</v>
      </c>
      <c r="W954">
        <v>0</v>
      </c>
      <c r="X954">
        <v>0</v>
      </c>
      <c r="Y954">
        <v>7</v>
      </c>
      <c r="Z954">
        <v>25</v>
      </c>
      <c r="AA954">
        <v>2</v>
      </c>
      <c r="AB954">
        <v>0</v>
      </c>
      <c r="AC954">
        <v>0</v>
      </c>
      <c r="AD954">
        <v>0</v>
      </c>
      <c r="AE954">
        <v>1.9071786285377201E-2</v>
      </c>
      <c r="AF954">
        <v>5.9284690675235098E-2</v>
      </c>
      <c r="AG954">
        <v>8.4173927703693491E-3</v>
      </c>
    </row>
    <row r="955" spans="1:33" x14ac:dyDescent="0.25">
      <c r="A955" t="s">
        <v>2999</v>
      </c>
      <c r="B955">
        <v>5.7121862160101502</v>
      </c>
      <c r="C955">
        <v>7.0029668006114099</v>
      </c>
      <c r="D955">
        <v>14.398416689095001</v>
      </c>
      <c r="E955">
        <v>0</v>
      </c>
      <c r="F955">
        <v>0</v>
      </c>
      <c r="G955">
        <v>0</v>
      </c>
      <c r="H955">
        <v>9.0378565685721899</v>
      </c>
      <c r="I955">
        <v>0</v>
      </c>
      <c r="J955">
        <v>5.5353641606890802</v>
      </c>
      <c r="K955">
        <v>3.2089540770981699E-4</v>
      </c>
      <c r="L955">
        <v>5.1929006654410003E-3</v>
      </c>
      <c r="M955" t="s">
        <v>3000</v>
      </c>
      <c r="N955">
        <v>21</v>
      </c>
      <c r="O955">
        <v>36698773</v>
      </c>
      <c r="P955">
        <v>36701564</v>
      </c>
      <c r="Q955" t="s">
        <v>36</v>
      </c>
      <c r="R955">
        <v>339</v>
      </c>
      <c r="S955" t="s">
        <v>432</v>
      </c>
      <c r="T955" t="s">
        <v>771</v>
      </c>
      <c r="U955" t="s">
        <v>36</v>
      </c>
      <c r="V955">
        <v>6</v>
      </c>
      <c r="W955">
        <v>7</v>
      </c>
      <c r="X955">
        <v>17</v>
      </c>
      <c r="Y955">
        <v>0</v>
      </c>
      <c r="Z955">
        <v>0</v>
      </c>
      <c r="AA955">
        <v>0</v>
      </c>
      <c r="AB955">
        <v>0.42484590000651701</v>
      </c>
      <c r="AC955">
        <v>0.51817574247562403</v>
      </c>
      <c r="AD955">
        <v>1.07854501887876</v>
      </c>
      <c r="AE955">
        <v>0</v>
      </c>
      <c r="AF955">
        <v>0</v>
      </c>
      <c r="AG955">
        <v>0</v>
      </c>
    </row>
    <row r="956" spans="1:33" x14ac:dyDescent="0.25">
      <c r="A956" t="s">
        <v>3001</v>
      </c>
      <c r="B956">
        <v>18341.8299396086</v>
      </c>
      <c r="C956">
        <v>9663.0937610150904</v>
      </c>
      <c r="D956">
        <v>21005.596018014399</v>
      </c>
      <c r="E956">
        <v>32349.364085170298</v>
      </c>
      <c r="F956">
        <v>51188.729504684401</v>
      </c>
      <c r="G956">
        <v>28048.658978490301</v>
      </c>
      <c r="H956">
        <v>16336.839906212699</v>
      </c>
      <c r="I956">
        <v>37195.584189448302</v>
      </c>
      <c r="J956">
        <v>-1.1870133137091201</v>
      </c>
      <c r="K956">
        <v>3.2146970963851398E-4</v>
      </c>
      <c r="L956">
        <v>5.1981045501925801E-3</v>
      </c>
      <c r="M956" t="s">
        <v>3002</v>
      </c>
      <c r="N956">
        <v>10</v>
      </c>
      <c r="O956">
        <v>44370165</v>
      </c>
      <c r="P956">
        <v>44386493</v>
      </c>
      <c r="Q956" t="s">
        <v>36</v>
      </c>
      <c r="R956">
        <v>6077</v>
      </c>
      <c r="S956" t="s">
        <v>37</v>
      </c>
      <c r="T956" t="s">
        <v>3003</v>
      </c>
      <c r="U956" t="s">
        <v>36</v>
      </c>
      <c r="V956">
        <v>19266</v>
      </c>
      <c r="W956">
        <v>9659</v>
      </c>
      <c r="X956">
        <v>24801</v>
      </c>
      <c r="Y956">
        <v>33521</v>
      </c>
      <c r="Z956">
        <v>61057</v>
      </c>
      <c r="AA956">
        <v>18881</v>
      </c>
      <c r="AB956">
        <v>76.099569308572299</v>
      </c>
      <c r="AC956">
        <v>39.8861084966249</v>
      </c>
      <c r="AD956">
        <v>87.774630569252395</v>
      </c>
      <c r="AE956">
        <v>133.96572257728101</v>
      </c>
      <c r="AF956">
        <v>212.383808630472</v>
      </c>
      <c r="AG956">
        <v>116.561729462475</v>
      </c>
    </row>
    <row r="957" spans="1:33" x14ac:dyDescent="0.25">
      <c r="A957" t="s">
        <v>3004</v>
      </c>
      <c r="B957">
        <v>255.14431764845301</v>
      </c>
      <c r="C957">
        <v>587.24878742270005</v>
      </c>
      <c r="D957">
        <v>381.134559417221</v>
      </c>
      <c r="E957">
        <v>227.75125813968</v>
      </c>
      <c r="F957">
        <v>150.06932180320899</v>
      </c>
      <c r="G957">
        <v>141.12719680930999</v>
      </c>
      <c r="H957">
        <v>407.84255482945798</v>
      </c>
      <c r="I957">
        <v>172.98259225073301</v>
      </c>
      <c r="J957">
        <v>1.2345363691212099</v>
      </c>
      <c r="K957">
        <v>3.2889975253364402E-4</v>
      </c>
      <c r="L957">
        <v>5.2974237354048498E-3</v>
      </c>
      <c r="M957" t="s">
        <v>3005</v>
      </c>
      <c r="N957">
        <v>6</v>
      </c>
      <c r="O957">
        <v>20102145</v>
      </c>
      <c r="P957">
        <v>20212399</v>
      </c>
      <c r="Q957" t="s">
        <v>36</v>
      </c>
      <c r="R957">
        <v>1794</v>
      </c>
      <c r="S957" t="s">
        <v>37</v>
      </c>
      <c r="T957" t="s">
        <v>3006</v>
      </c>
      <c r="U957" t="s">
        <v>36</v>
      </c>
      <c r="V957">
        <v>268</v>
      </c>
      <c r="W957">
        <v>587</v>
      </c>
      <c r="X957">
        <v>450</v>
      </c>
      <c r="Y957">
        <v>236</v>
      </c>
      <c r="Z957">
        <v>179</v>
      </c>
      <c r="AA957">
        <v>95</v>
      </c>
      <c r="AB957">
        <v>3.5858509575800901</v>
      </c>
      <c r="AC957">
        <v>8.2109687468109396</v>
      </c>
      <c r="AD957">
        <v>5.3948469614386001</v>
      </c>
      <c r="AE957">
        <v>3.1948871711811702</v>
      </c>
      <c r="AF957">
        <v>2.1091417647614099</v>
      </c>
      <c r="AG957">
        <v>1.98665014485281</v>
      </c>
    </row>
    <row r="958" spans="1:33" x14ac:dyDescent="0.25">
      <c r="A958" t="s">
        <v>3007</v>
      </c>
      <c r="B958">
        <v>804.46622542142995</v>
      </c>
      <c r="C958">
        <v>985.41747122889103</v>
      </c>
      <c r="D958">
        <v>727.54352564309499</v>
      </c>
      <c r="E958">
        <v>472.87337495102997</v>
      </c>
      <c r="F958">
        <v>260.73496693183199</v>
      </c>
      <c r="G958">
        <v>518.45675459419999</v>
      </c>
      <c r="H958">
        <v>839.14240743113896</v>
      </c>
      <c r="I958">
        <v>417.35503215902099</v>
      </c>
      <c r="J958">
        <v>1.0108661266597501</v>
      </c>
      <c r="K958">
        <v>3.3217317434689701E-4</v>
      </c>
      <c r="L958">
        <v>5.3417809616630001E-3</v>
      </c>
      <c r="M958" t="s">
        <v>3008</v>
      </c>
      <c r="N958">
        <v>12</v>
      </c>
      <c r="O958">
        <v>123973241</v>
      </c>
      <c r="P958">
        <v>124316024</v>
      </c>
      <c r="Q958" t="s">
        <v>41</v>
      </c>
      <c r="R958">
        <v>3173</v>
      </c>
      <c r="S958" t="s">
        <v>37</v>
      </c>
      <c r="T958" t="s">
        <v>3009</v>
      </c>
      <c r="U958" t="s">
        <v>36</v>
      </c>
      <c r="V958">
        <v>845</v>
      </c>
      <c r="W958">
        <v>985</v>
      </c>
      <c r="X958">
        <v>859</v>
      </c>
      <c r="Y958">
        <v>490</v>
      </c>
      <c r="Z958">
        <v>311</v>
      </c>
      <c r="AA958">
        <v>349</v>
      </c>
      <c r="AB958">
        <v>6.3924378761617202</v>
      </c>
      <c r="AC958">
        <v>7.79013340456296</v>
      </c>
      <c r="AD958">
        <v>5.8225355118094502</v>
      </c>
      <c r="AE958">
        <v>3.75052417470837</v>
      </c>
      <c r="AF958">
        <v>2.0718842844397498</v>
      </c>
      <c r="AG958">
        <v>4.1264404451812604</v>
      </c>
    </row>
    <row r="959" spans="1:33" x14ac:dyDescent="0.25">
      <c r="A959" t="s">
        <v>3010</v>
      </c>
      <c r="B959">
        <v>9.5203103600169197</v>
      </c>
      <c r="C959">
        <v>1.0004238286587701</v>
      </c>
      <c r="D959">
        <v>12.7044853139074</v>
      </c>
      <c r="E959">
        <v>38.601908159267701</v>
      </c>
      <c r="F959">
        <v>33.535043978370602</v>
      </c>
      <c r="G959">
        <v>41.595384322743897</v>
      </c>
      <c r="H959">
        <v>7.74173983419435</v>
      </c>
      <c r="I959">
        <v>37.910778820127398</v>
      </c>
      <c r="J959">
        <v>-2.2684514067096799</v>
      </c>
      <c r="K959">
        <v>3.3351175475940898E-4</v>
      </c>
      <c r="L959">
        <v>5.3465859484735099E-3</v>
      </c>
      <c r="M959" t="s">
        <v>3011</v>
      </c>
      <c r="N959">
        <v>14</v>
      </c>
      <c r="O959">
        <v>93718298</v>
      </c>
      <c r="P959">
        <v>93788481</v>
      </c>
      <c r="Q959" t="s">
        <v>36</v>
      </c>
      <c r="R959">
        <v>3892</v>
      </c>
      <c r="S959" t="s">
        <v>37</v>
      </c>
      <c r="T959" t="s">
        <v>3012</v>
      </c>
      <c r="U959" t="s">
        <v>36</v>
      </c>
      <c r="V959">
        <v>10</v>
      </c>
      <c r="W959">
        <v>1</v>
      </c>
      <c r="X959">
        <v>15</v>
      </c>
      <c r="Y959">
        <v>40</v>
      </c>
      <c r="Z959">
        <v>40</v>
      </c>
      <c r="AA959">
        <v>28</v>
      </c>
      <c r="AB959">
        <v>6.1674700283577098E-2</v>
      </c>
      <c r="AC959">
        <v>6.4477160732358098E-3</v>
      </c>
      <c r="AD959">
        <v>8.2891019602782307E-2</v>
      </c>
      <c r="AE959">
        <v>0.24960490816011199</v>
      </c>
      <c r="AF959">
        <v>0.21725127756589699</v>
      </c>
      <c r="AG959">
        <v>0.26990157969450501</v>
      </c>
    </row>
    <row r="960" spans="1:33" x14ac:dyDescent="0.25">
      <c r="A960" t="s">
        <v>228</v>
      </c>
      <c r="B960">
        <v>139.94856229224899</v>
      </c>
      <c r="C960">
        <v>272.115281395186</v>
      </c>
      <c r="D960">
        <v>255.78363765333501</v>
      </c>
      <c r="E960">
        <v>489.27918591871901</v>
      </c>
      <c r="F960">
        <v>381.46112525396597</v>
      </c>
      <c r="G960">
        <v>473.89027139126102</v>
      </c>
      <c r="H960">
        <v>222.61582711359</v>
      </c>
      <c r="I960">
        <v>448.21019418798198</v>
      </c>
      <c r="J960">
        <v>-1.00850005705502</v>
      </c>
      <c r="K960">
        <v>3.36157064479269E-4</v>
      </c>
      <c r="L960">
        <v>5.3847963412847399E-3</v>
      </c>
      <c r="M960" t="s">
        <v>229</v>
      </c>
      <c r="N960">
        <v>1</v>
      </c>
      <c r="O960">
        <v>233614004</v>
      </c>
      <c r="P960">
        <v>233672512</v>
      </c>
      <c r="Q960" t="s">
        <v>41</v>
      </c>
      <c r="R960">
        <v>3627</v>
      </c>
      <c r="S960" t="s">
        <v>37</v>
      </c>
      <c r="T960" t="s">
        <v>230</v>
      </c>
      <c r="U960" t="s">
        <v>36</v>
      </c>
      <c r="V960">
        <v>147</v>
      </c>
      <c r="W960">
        <v>272</v>
      </c>
      <c r="X960">
        <v>302</v>
      </c>
      <c r="Y960">
        <v>507</v>
      </c>
      <c r="Z960">
        <v>455</v>
      </c>
      <c r="AA960">
        <v>319</v>
      </c>
      <c r="AB960">
        <v>0.97285845671467497</v>
      </c>
      <c r="AC960">
        <v>1.8819153516165401</v>
      </c>
      <c r="AD960">
        <v>1.7908055911184</v>
      </c>
      <c r="AE960">
        <v>3.3948951433518899</v>
      </c>
      <c r="AF960">
        <v>2.65178933960811</v>
      </c>
      <c r="AG960">
        <v>3.2996156452258201</v>
      </c>
    </row>
    <row r="961" spans="1:33" x14ac:dyDescent="0.25">
      <c r="A961" t="s">
        <v>3013</v>
      </c>
      <c r="B961">
        <v>19.992651756035499</v>
      </c>
      <c r="C961">
        <v>25.0105957164693</v>
      </c>
      <c r="D961">
        <v>28.796833378190001</v>
      </c>
      <c r="E961">
        <v>49.217432903066403</v>
      </c>
      <c r="F961">
        <v>62.039831359985698</v>
      </c>
      <c r="G961">
        <v>63.8786259242138</v>
      </c>
      <c r="H961">
        <v>24.600026950231602</v>
      </c>
      <c r="I961">
        <v>58.378630062421998</v>
      </c>
      <c r="J961">
        <v>-1.23913112098724</v>
      </c>
      <c r="K961">
        <v>3.3646532496422099E-4</v>
      </c>
      <c r="L961">
        <v>5.3855399251860701E-3</v>
      </c>
      <c r="M961" t="s">
        <v>3014</v>
      </c>
      <c r="N961">
        <v>8</v>
      </c>
      <c r="O961">
        <v>24294040</v>
      </c>
      <c r="P961">
        <v>24359018</v>
      </c>
      <c r="Q961" t="s">
        <v>41</v>
      </c>
      <c r="R961">
        <v>9351</v>
      </c>
      <c r="S961" t="s">
        <v>37</v>
      </c>
      <c r="T961" t="s">
        <v>3015</v>
      </c>
      <c r="U961" t="s">
        <v>36</v>
      </c>
      <c r="V961">
        <v>21</v>
      </c>
      <c r="W961">
        <v>25</v>
      </c>
      <c r="X961">
        <v>34</v>
      </c>
      <c r="Y961">
        <v>51</v>
      </c>
      <c r="Z961">
        <v>74</v>
      </c>
      <c r="AA961">
        <v>43</v>
      </c>
      <c r="AB961">
        <v>5.3906497739036698E-2</v>
      </c>
      <c r="AC961">
        <v>6.7090447430846398E-2</v>
      </c>
      <c r="AD961">
        <v>7.8200569222521499E-2</v>
      </c>
      <c r="AE961">
        <v>0.132457965539827</v>
      </c>
      <c r="AF961">
        <v>0.167281857419525</v>
      </c>
      <c r="AG961">
        <v>0.172516494688702</v>
      </c>
    </row>
    <row r="962" spans="1:33" x14ac:dyDescent="0.25">
      <c r="A962" t="s">
        <v>3016</v>
      </c>
      <c r="B962">
        <v>162.79730715628901</v>
      </c>
      <c r="C962">
        <v>265.11231459457503</v>
      </c>
      <c r="D962">
        <v>360.80738291496903</v>
      </c>
      <c r="E962">
        <v>411.11032189620101</v>
      </c>
      <c r="F962">
        <v>715.97318893821296</v>
      </c>
      <c r="G962">
        <v>684.83829188517598</v>
      </c>
      <c r="H962">
        <v>262.90566822194398</v>
      </c>
      <c r="I962">
        <v>603.97393423986398</v>
      </c>
      <c r="J962">
        <v>-1.1986155306522099</v>
      </c>
      <c r="K962">
        <v>3.4075104394540399E-4</v>
      </c>
      <c r="L962">
        <v>5.4491517170433199E-3</v>
      </c>
      <c r="M962" t="s">
        <v>3017</v>
      </c>
      <c r="N962">
        <v>2</v>
      </c>
      <c r="O962">
        <v>236567787</v>
      </c>
      <c r="P962">
        <v>236582358</v>
      </c>
      <c r="Q962" t="s">
        <v>41</v>
      </c>
      <c r="R962">
        <v>2258</v>
      </c>
      <c r="S962" t="s">
        <v>37</v>
      </c>
      <c r="T962" t="s">
        <v>3018</v>
      </c>
      <c r="U962" t="s">
        <v>36</v>
      </c>
      <c r="V962">
        <v>171</v>
      </c>
      <c r="W962">
        <v>265</v>
      </c>
      <c r="X962">
        <v>426</v>
      </c>
      <c r="Y962">
        <v>426</v>
      </c>
      <c r="Z962">
        <v>854</v>
      </c>
      <c r="AA962">
        <v>461</v>
      </c>
      <c r="AB962">
        <v>1.8178249171448</v>
      </c>
      <c r="AC962">
        <v>2.94510425315055</v>
      </c>
      <c r="AD962">
        <v>4.0576512362933599</v>
      </c>
      <c r="AE962">
        <v>4.58196347309788</v>
      </c>
      <c r="AF962">
        <v>7.99482777161922</v>
      </c>
      <c r="AG962">
        <v>7.6594434567069003</v>
      </c>
    </row>
    <row r="963" spans="1:33" x14ac:dyDescent="0.25">
      <c r="A963" t="s">
        <v>3019</v>
      </c>
      <c r="B963">
        <v>14.2804655400254</v>
      </c>
      <c r="C963">
        <v>22.009324230493</v>
      </c>
      <c r="D963">
        <v>34.725593191346803</v>
      </c>
      <c r="E963">
        <v>148.617346413181</v>
      </c>
      <c r="F963">
        <v>58.686326962148598</v>
      </c>
      <c r="G963">
        <v>53.479779843527801</v>
      </c>
      <c r="H963">
        <v>23.6717943206217</v>
      </c>
      <c r="I963">
        <v>86.927817739619101</v>
      </c>
      <c r="J963">
        <v>-1.87619546917555</v>
      </c>
      <c r="K963">
        <v>3.4311684648448898E-4</v>
      </c>
      <c r="L963">
        <v>5.4664812536738697E-3</v>
      </c>
      <c r="M963" t="s">
        <v>3020</v>
      </c>
      <c r="N963">
        <v>13</v>
      </c>
      <c r="O963">
        <v>28820348</v>
      </c>
      <c r="P963">
        <v>29505947</v>
      </c>
      <c r="Q963" t="s">
        <v>41</v>
      </c>
      <c r="R963">
        <v>8445</v>
      </c>
      <c r="S963" t="s">
        <v>37</v>
      </c>
      <c r="T963" t="s">
        <v>3021</v>
      </c>
      <c r="U963" t="s">
        <v>36</v>
      </c>
      <c r="V963">
        <v>15</v>
      </c>
      <c r="W963">
        <v>22</v>
      </c>
      <c r="X963">
        <v>41</v>
      </c>
      <c r="Y963">
        <v>154</v>
      </c>
      <c r="Z963">
        <v>70</v>
      </c>
      <c r="AA963">
        <v>36</v>
      </c>
      <c r="AB963">
        <v>4.2635512167616699E-2</v>
      </c>
      <c r="AC963">
        <v>6.5373503973326599E-2</v>
      </c>
      <c r="AD963">
        <v>0.104417491849656</v>
      </c>
      <c r="AE963">
        <v>0.44288097866817699</v>
      </c>
      <c r="AF963">
        <v>0.17521592084089099</v>
      </c>
      <c r="AG963">
        <v>0.15992747244420399</v>
      </c>
    </row>
    <row r="964" spans="1:33" x14ac:dyDescent="0.25">
      <c r="A964" t="s">
        <v>3022</v>
      </c>
      <c r="B964">
        <v>2.85609310800508</v>
      </c>
      <c r="C964">
        <v>0</v>
      </c>
      <c r="D964">
        <v>0</v>
      </c>
      <c r="E964">
        <v>20.2660017836156</v>
      </c>
      <c r="F964">
        <v>23.4745307848594</v>
      </c>
      <c r="G964">
        <v>7.4277472004899803</v>
      </c>
      <c r="H964">
        <v>0.95203103600169203</v>
      </c>
      <c r="I964">
        <v>17.056093256321699</v>
      </c>
      <c r="J964">
        <v>-4.2035741644685798</v>
      </c>
      <c r="K964">
        <v>3.4768063167020801E-4</v>
      </c>
      <c r="L964">
        <v>5.5260444597443796E-3</v>
      </c>
      <c r="M964" t="s">
        <v>3023</v>
      </c>
      <c r="N964">
        <v>9</v>
      </c>
      <c r="O964">
        <v>8858130</v>
      </c>
      <c r="P964">
        <v>8862255</v>
      </c>
      <c r="Q964" t="s">
        <v>41</v>
      </c>
      <c r="R964">
        <v>2494</v>
      </c>
      <c r="S964" t="s">
        <v>506</v>
      </c>
      <c r="T964" t="s">
        <v>3024</v>
      </c>
      <c r="U964" t="s">
        <v>36</v>
      </c>
      <c r="V964">
        <v>3</v>
      </c>
      <c r="W964">
        <v>0</v>
      </c>
      <c r="X964">
        <v>0</v>
      </c>
      <c r="Y964">
        <v>21</v>
      </c>
      <c r="Z964">
        <v>28</v>
      </c>
      <c r="AA964">
        <v>5</v>
      </c>
      <c r="AB964">
        <v>2.8873849258662598E-2</v>
      </c>
      <c r="AC964">
        <v>0</v>
      </c>
      <c r="AD964">
        <v>0</v>
      </c>
      <c r="AE964">
        <v>0.204497878445693</v>
      </c>
      <c r="AF964">
        <v>0.23732132341641199</v>
      </c>
      <c r="AG964">
        <v>7.5213150716792701E-2</v>
      </c>
    </row>
    <row r="965" spans="1:33" x14ac:dyDescent="0.25">
      <c r="A965" t="s">
        <v>3025</v>
      </c>
      <c r="B965">
        <v>456.02286624481002</v>
      </c>
      <c r="C965">
        <v>409.173345921438</v>
      </c>
      <c r="D965">
        <v>408.23746142022298</v>
      </c>
      <c r="E965">
        <v>205.55516094810099</v>
      </c>
      <c r="F965">
        <v>73.777096752415403</v>
      </c>
      <c r="G965">
        <v>225.80351489489499</v>
      </c>
      <c r="H965">
        <v>424.477891195491</v>
      </c>
      <c r="I965">
        <v>168.378590865137</v>
      </c>
      <c r="J965">
        <v>1.3408204441771701</v>
      </c>
      <c r="K965">
        <v>3.54763126687013E-4</v>
      </c>
      <c r="L965">
        <v>5.62092240311967E-3</v>
      </c>
      <c r="M965" t="s">
        <v>3026</v>
      </c>
      <c r="N965">
        <v>2</v>
      </c>
      <c r="O965">
        <v>99545419</v>
      </c>
      <c r="P965">
        <v>100142739</v>
      </c>
      <c r="Q965" t="s">
        <v>36</v>
      </c>
      <c r="R965">
        <v>12737</v>
      </c>
      <c r="S965" t="s">
        <v>37</v>
      </c>
      <c r="T965" t="s">
        <v>3027</v>
      </c>
      <c r="U965" t="s">
        <v>1786</v>
      </c>
      <c r="V965">
        <v>479</v>
      </c>
      <c r="W965">
        <v>409</v>
      </c>
      <c r="X965">
        <v>482</v>
      </c>
      <c r="Y965">
        <v>213</v>
      </c>
      <c r="Z965">
        <v>88</v>
      </c>
      <c r="AA965">
        <v>152</v>
      </c>
      <c r="AB965">
        <v>0.90270997996595503</v>
      </c>
      <c r="AC965">
        <v>0.80581416200257605</v>
      </c>
      <c r="AD965">
        <v>0.81389605546948196</v>
      </c>
      <c r="AE965">
        <v>0.40614247947927401</v>
      </c>
      <c r="AF965">
        <v>0.14604634835756</v>
      </c>
      <c r="AG965">
        <v>0.44770986698480802</v>
      </c>
    </row>
    <row r="966" spans="1:33" x14ac:dyDescent="0.25">
      <c r="A966" t="s">
        <v>231</v>
      </c>
      <c r="B966">
        <v>6.6642172520118397</v>
      </c>
      <c r="C966">
        <v>12.0050859439053</v>
      </c>
      <c r="D966">
        <v>6.7757255007505997</v>
      </c>
      <c r="E966">
        <v>0</v>
      </c>
      <c r="F966">
        <v>0</v>
      </c>
      <c r="G966">
        <v>0</v>
      </c>
      <c r="H966">
        <v>8.4816762322225703</v>
      </c>
      <c r="I966">
        <v>0</v>
      </c>
      <c r="J966">
        <v>5.4353649770142898</v>
      </c>
      <c r="K966">
        <v>3.60045734868525E-4</v>
      </c>
      <c r="L966">
        <v>5.6833619913858897E-3</v>
      </c>
      <c r="M966" t="s">
        <v>232</v>
      </c>
      <c r="N966">
        <v>5</v>
      </c>
      <c r="O966">
        <v>170374671</v>
      </c>
      <c r="P966">
        <v>170389677</v>
      </c>
      <c r="Q966" t="s">
        <v>36</v>
      </c>
      <c r="R966">
        <v>6079</v>
      </c>
      <c r="S966" t="s">
        <v>37</v>
      </c>
      <c r="T966" t="s">
        <v>233</v>
      </c>
      <c r="U966" t="s">
        <v>36</v>
      </c>
      <c r="V966">
        <v>7</v>
      </c>
      <c r="W966">
        <v>12</v>
      </c>
      <c r="X966">
        <v>8</v>
      </c>
      <c r="Y966">
        <v>0</v>
      </c>
      <c r="Z966">
        <v>0</v>
      </c>
      <c r="AA966">
        <v>0</v>
      </c>
      <c r="AB966">
        <v>2.7640492425164899E-2</v>
      </c>
      <c r="AC966">
        <v>4.9536787544728601E-2</v>
      </c>
      <c r="AD966">
        <v>2.8303940191393599E-2</v>
      </c>
      <c r="AE966">
        <v>0</v>
      </c>
      <c r="AF966">
        <v>0</v>
      </c>
      <c r="AG966">
        <v>0</v>
      </c>
    </row>
    <row r="967" spans="1:33" x14ac:dyDescent="0.25">
      <c r="A967" t="s">
        <v>3028</v>
      </c>
      <c r="B967">
        <v>21.896713828038902</v>
      </c>
      <c r="C967">
        <v>148.06272664149799</v>
      </c>
      <c r="D967">
        <v>129.58575020185501</v>
      </c>
      <c r="E967">
        <v>29.916478823432499</v>
      </c>
      <c r="F967">
        <v>7.5453848951333899</v>
      </c>
      <c r="G967">
        <v>14.85549440098</v>
      </c>
      <c r="H967">
        <v>99.848396890464102</v>
      </c>
      <c r="I967">
        <v>17.439119373181899</v>
      </c>
      <c r="J967">
        <v>2.5176576063248501</v>
      </c>
      <c r="K967">
        <v>3.65180304256853E-4</v>
      </c>
      <c r="L967">
        <v>5.75117036596856E-3</v>
      </c>
      <c r="M967" t="s">
        <v>3029</v>
      </c>
      <c r="N967">
        <v>5</v>
      </c>
      <c r="O967">
        <v>44303544</v>
      </c>
      <c r="P967">
        <v>44389706</v>
      </c>
      <c r="Q967" t="s">
        <v>36</v>
      </c>
      <c r="R967">
        <v>3011</v>
      </c>
      <c r="S967" t="s">
        <v>37</v>
      </c>
      <c r="T967" t="s">
        <v>3030</v>
      </c>
      <c r="U967" t="s">
        <v>36</v>
      </c>
      <c r="V967">
        <v>23</v>
      </c>
      <c r="W967">
        <v>148</v>
      </c>
      <c r="X967">
        <v>153</v>
      </c>
      <c r="Y967">
        <v>31</v>
      </c>
      <c r="Z967">
        <v>9</v>
      </c>
      <c r="AA967">
        <v>10</v>
      </c>
      <c r="AB967">
        <v>0.18335677418082699</v>
      </c>
      <c r="AC967">
        <v>1.2334731390372</v>
      </c>
      <c r="AD967">
        <v>1.09287308289575</v>
      </c>
      <c r="AE967">
        <v>0.250044265852988</v>
      </c>
      <c r="AF967">
        <v>6.3183973352526193E-2</v>
      </c>
      <c r="AG967">
        <v>0.124597540941668</v>
      </c>
    </row>
    <row r="968" spans="1:33" x14ac:dyDescent="0.25">
      <c r="A968" t="s">
        <v>3031</v>
      </c>
      <c r="B968">
        <v>3.8081241440067699</v>
      </c>
      <c r="C968">
        <v>1.0004238286587701</v>
      </c>
      <c r="D968">
        <v>0</v>
      </c>
      <c r="E968">
        <v>48.252385199084699</v>
      </c>
      <c r="F968">
        <v>4.1918804972963297</v>
      </c>
      <c r="G968">
        <v>28.225439361861898</v>
      </c>
      <c r="H968">
        <v>1.60284932422185</v>
      </c>
      <c r="I968">
        <v>26.889901686081</v>
      </c>
      <c r="J968">
        <v>-4.0876963504167998</v>
      </c>
      <c r="K968">
        <v>3.6589304893122599E-4</v>
      </c>
      <c r="L968">
        <v>5.7579864042979802E-3</v>
      </c>
      <c r="M968" t="s">
        <v>3032</v>
      </c>
      <c r="N968">
        <v>17</v>
      </c>
      <c r="O968">
        <v>12665890</v>
      </c>
      <c r="P968">
        <v>12768949</v>
      </c>
      <c r="Q968" t="s">
        <v>41</v>
      </c>
      <c r="R968">
        <v>8875</v>
      </c>
      <c r="S968" t="s">
        <v>37</v>
      </c>
      <c r="T968" t="s">
        <v>3033</v>
      </c>
      <c r="U968" t="s">
        <v>36</v>
      </c>
      <c r="V968">
        <v>4</v>
      </c>
      <c r="W968">
        <v>1</v>
      </c>
      <c r="X968">
        <v>0</v>
      </c>
      <c r="Y968">
        <v>50</v>
      </c>
      <c r="Z968">
        <v>5</v>
      </c>
      <c r="AA968">
        <v>19</v>
      </c>
      <c r="AB968">
        <v>1.08186110874899E-2</v>
      </c>
      <c r="AC968">
        <v>2.8275505303699999E-3</v>
      </c>
      <c r="AD968">
        <v>0</v>
      </c>
      <c r="AE968">
        <v>0.136825676416783</v>
      </c>
      <c r="AF968">
        <v>1.19090418631898E-2</v>
      </c>
      <c r="AG968">
        <v>8.0316627827964795E-2</v>
      </c>
    </row>
    <row r="969" spans="1:33" x14ac:dyDescent="0.25">
      <c r="A969" t="s">
        <v>3034</v>
      </c>
      <c r="B969">
        <v>9.5203103600169197</v>
      </c>
      <c r="C969">
        <v>9.0038144579289607</v>
      </c>
      <c r="D969">
        <v>0.84696568759382396</v>
      </c>
      <c r="E969">
        <v>37.636860455285998</v>
      </c>
      <c r="F969">
        <v>21.7977785859409</v>
      </c>
      <c r="G969">
        <v>51.994230403429803</v>
      </c>
      <c r="H969">
        <v>6.4570301685132296</v>
      </c>
      <c r="I969">
        <v>37.142956481552297</v>
      </c>
      <c r="J969">
        <v>-2.5332775368478799</v>
      </c>
      <c r="K969">
        <v>3.6732034131325899E-4</v>
      </c>
      <c r="L969">
        <v>5.7760281193662997E-3</v>
      </c>
      <c r="M969" t="s">
        <v>3035</v>
      </c>
      <c r="N969">
        <v>8</v>
      </c>
      <c r="O969">
        <v>73297711</v>
      </c>
      <c r="P969">
        <v>73356461</v>
      </c>
      <c r="Q969" t="s">
        <v>36</v>
      </c>
      <c r="R969">
        <v>3801</v>
      </c>
      <c r="S969" t="s">
        <v>432</v>
      </c>
      <c r="T969" t="s">
        <v>3036</v>
      </c>
      <c r="U969" t="s">
        <v>36</v>
      </c>
      <c r="V969">
        <v>10</v>
      </c>
      <c r="W969">
        <v>9</v>
      </c>
      <c r="X969">
        <v>1</v>
      </c>
      <c r="Y969">
        <v>39</v>
      </c>
      <c r="Z969">
        <v>26</v>
      </c>
      <c r="AA969">
        <v>35</v>
      </c>
      <c r="AB969">
        <v>6.3151258485577996E-2</v>
      </c>
      <c r="AC969">
        <v>5.9418731547830603E-2</v>
      </c>
      <c r="AD969">
        <v>5.6583679434189004E-3</v>
      </c>
      <c r="AE969">
        <v>0.249191198367582</v>
      </c>
      <c r="AF969">
        <v>0.144594128383638</v>
      </c>
      <c r="AG969">
        <v>0.345454139756319</v>
      </c>
    </row>
    <row r="970" spans="1:33" x14ac:dyDescent="0.25">
      <c r="A970" t="s">
        <v>3037</v>
      </c>
      <c r="B970">
        <v>88.538886348157305</v>
      </c>
      <c r="C970">
        <v>454.19241821108301</v>
      </c>
      <c r="D970">
        <v>192.261211083798</v>
      </c>
      <c r="E970">
        <v>80.098959430480605</v>
      </c>
      <c r="F970">
        <v>39.403676674585498</v>
      </c>
      <c r="G970">
        <v>74.277472004899806</v>
      </c>
      <c r="H970">
        <v>244.99750521434601</v>
      </c>
      <c r="I970">
        <v>64.593369369988594</v>
      </c>
      <c r="J970">
        <v>1.92707099424109</v>
      </c>
      <c r="K970">
        <v>3.6888325410094799E-4</v>
      </c>
      <c r="L970">
        <v>5.7961732393799004E-3</v>
      </c>
      <c r="M970" t="s">
        <v>3038</v>
      </c>
      <c r="N970">
        <v>19</v>
      </c>
      <c r="O970">
        <v>38244035</v>
      </c>
      <c r="P970">
        <v>38292614</v>
      </c>
      <c r="Q970" t="s">
        <v>41</v>
      </c>
      <c r="R970">
        <v>5199</v>
      </c>
      <c r="S970" t="s">
        <v>37</v>
      </c>
      <c r="T970" t="s">
        <v>3039</v>
      </c>
      <c r="U970" t="s">
        <v>36</v>
      </c>
      <c r="V970">
        <v>93</v>
      </c>
      <c r="W970">
        <v>454</v>
      </c>
      <c r="X970">
        <v>227</v>
      </c>
      <c r="Y970">
        <v>83</v>
      </c>
      <c r="Z970">
        <v>47</v>
      </c>
      <c r="AA970">
        <v>50</v>
      </c>
      <c r="AB970">
        <v>0.42938118514795998</v>
      </c>
      <c r="AC970">
        <v>2.1913652576444198</v>
      </c>
      <c r="AD970">
        <v>0.93906378871250196</v>
      </c>
      <c r="AE970">
        <v>0.38772538522990002</v>
      </c>
      <c r="AF970">
        <v>0.191096714259782</v>
      </c>
      <c r="AG970">
        <v>0.36080322732771902</v>
      </c>
    </row>
    <row r="971" spans="1:33" x14ac:dyDescent="0.25">
      <c r="A971" t="s">
        <v>3040</v>
      </c>
      <c r="B971">
        <v>1.9040620720033801</v>
      </c>
      <c r="C971">
        <v>1.0004238286587701</v>
      </c>
      <c r="D971">
        <v>1.6939313751876499</v>
      </c>
      <c r="E971">
        <v>9.6504770398169395</v>
      </c>
      <c r="F971">
        <v>44.433933271341097</v>
      </c>
      <c r="G971">
        <v>7.4277472004899803</v>
      </c>
      <c r="H971">
        <v>1.5328057586166</v>
      </c>
      <c r="I971">
        <v>20.504052503882701</v>
      </c>
      <c r="J971">
        <v>-3.7545501353431301</v>
      </c>
      <c r="K971">
        <v>3.7225124030452599E-4</v>
      </c>
      <c r="L971">
        <v>5.8357191391642397E-3</v>
      </c>
      <c r="M971" t="s">
        <v>3041</v>
      </c>
      <c r="N971">
        <v>7</v>
      </c>
      <c r="O971">
        <v>28995231</v>
      </c>
      <c r="P971">
        <v>29195451</v>
      </c>
      <c r="Q971" t="s">
        <v>36</v>
      </c>
      <c r="R971">
        <v>3340</v>
      </c>
      <c r="S971" t="s">
        <v>37</v>
      </c>
      <c r="T971" t="s">
        <v>3042</v>
      </c>
      <c r="U971" t="s">
        <v>36</v>
      </c>
      <c r="V971">
        <v>2</v>
      </c>
      <c r="W971">
        <v>1</v>
      </c>
      <c r="X971">
        <v>2</v>
      </c>
      <c r="Y971">
        <v>10</v>
      </c>
      <c r="Z971">
        <v>53</v>
      </c>
      <c r="AA971">
        <v>5</v>
      </c>
      <c r="AB971">
        <v>1.43735289523163E-2</v>
      </c>
      <c r="AC971">
        <v>7.5133266338424497E-3</v>
      </c>
      <c r="AD971">
        <v>1.28787164987636E-2</v>
      </c>
      <c r="AE971">
        <v>7.2714244203529704E-2</v>
      </c>
      <c r="AF971">
        <v>0.335432069844185</v>
      </c>
      <c r="AG971">
        <v>5.6162155056191897E-2</v>
      </c>
    </row>
    <row r="972" spans="1:33" x14ac:dyDescent="0.25">
      <c r="A972" t="s">
        <v>3043</v>
      </c>
      <c r="B972">
        <v>0.95203103600169203</v>
      </c>
      <c r="C972">
        <v>8.0033906292701804</v>
      </c>
      <c r="D972">
        <v>5.0817941255629497</v>
      </c>
      <c r="E972">
        <v>27.986383415469099</v>
      </c>
      <c r="F972">
        <v>36.050172276748398</v>
      </c>
      <c r="G972">
        <v>16.341043841078001</v>
      </c>
      <c r="H972">
        <v>4.67907193027827</v>
      </c>
      <c r="I972">
        <v>26.7925331777652</v>
      </c>
      <c r="J972">
        <v>-2.5379282838118802</v>
      </c>
      <c r="K972">
        <v>3.7253794615054402E-4</v>
      </c>
      <c r="L972">
        <v>5.8357657855478903E-3</v>
      </c>
      <c r="M972" t="s">
        <v>3044</v>
      </c>
      <c r="N972">
        <v>19</v>
      </c>
      <c r="O972">
        <v>47332147</v>
      </c>
      <c r="P972">
        <v>47347327</v>
      </c>
      <c r="Q972" t="s">
        <v>41</v>
      </c>
      <c r="R972">
        <v>6802</v>
      </c>
      <c r="S972" t="s">
        <v>37</v>
      </c>
      <c r="T972" t="s">
        <v>3045</v>
      </c>
      <c r="U972" t="s">
        <v>36</v>
      </c>
      <c r="V972">
        <v>1</v>
      </c>
      <c r="W972">
        <v>8</v>
      </c>
      <c r="X972">
        <v>6</v>
      </c>
      <c r="Y972">
        <v>29</v>
      </c>
      <c r="Z972">
        <v>43</v>
      </c>
      <c r="AA972">
        <v>11</v>
      </c>
      <c r="AB972">
        <v>3.5289316892631898E-3</v>
      </c>
      <c r="AC972">
        <v>2.9514273398452001E-2</v>
      </c>
      <c r="AD972">
        <v>1.8971587667981699E-2</v>
      </c>
      <c r="AE972">
        <v>0.10354457061972799</v>
      </c>
      <c r="AF972">
        <v>0.13363093504968501</v>
      </c>
      <c r="AG972">
        <v>6.0670319810776002E-2</v>
      </c>
    </row>
    <row r="973" spans="1:33" x14ac:dyDescent="0.25">
      <c r="A973" t="s">
        <v>3046</v>
      </c>
      <c r="B973">
        <v>9.5203103600169197</v>
      </c>
      <c r="C973">
        <v>7.0029668006114099</v>
      </c>
      <c r="D973">
        <v>10.163588251125899</v>
      </c>
      <c r="E973">
        <v>37.636860455285998</v>
      </c>
      <c r="F973">
        <v>20.9594024864817</v>
      </c>
      <c r="G973">
        <v>38.624285442547901</v>
      </c>
      <c r="H973">
        <v>8.8956218039180701</v>
      </c>
      <c r="I973">
        <v>32.406849461438497</v>
      </c>
      <c r="J973">
        <v>-1.8456555779263799</v>
      </c>
      <c r="K973">
        <v>3.7387580294507699E-4</v>
      </c>
      <c r="L973">
        <v>5.8478156007409502E-3</v>
      </c>
      <c r="M973" t="s">
        <v>3047</v>
      </c>
      <c r="N973">
        <v>16</v>
      </c>
      <c r="O973">
        <v>2554060</v>
      </c>
      <c r="P973">
        <v>2556060</v>
      </c>
      <c r="Q973" t="s">
        <v>36</v>
      </c>
      <c r="R973">
        <v>2001</v>
      </c>
      <c r="S973" t="s">
        <v>432</v>
      </c>
      <c r="T973" t="s">
        <v>2538</v>
      </c>
      <c r="U973" t="s">
        <v>36</v>
      </c>
      <c r="V973">
        <v>10</v>
      </c>
      <c r="W973">
        <v>7</v>
      </c>
      <c r="X973">
        <v>12</v>
      </c>
      <c r="Y973">
        <v>39</v>
      </c>
      <c r="Z973">
        <v>25</v>
      </c>
      <c r="AA973">
        <v>26</v>
      </c>
      <c r="AB973">
        <v>0.119958987258212</v>
      </c>
      <c r="AC973">
        <v>8.7786894902167095E-2</v>
      </c>
      <c r="AD973">
        <v>0.12898024919301501</v>
      </c>
      <c r="AE973">
        <v>0.47335119689913902</v>
      </c>
      <c r="AF973">
        <v>0.26409981643130698</v>
      </c>
      <c r="AG973">
        <v>0.487468420297822</v>
      </c>
    </row>
    <row r="974" spans="1:33" x14ac:dyDescent="0.25">
      <c r="A974" t="s">
        <v>3048</v>
      </c>
      <c r="B974">
        <v>345.58726606861399</v>
      </c>
      <c r="C974">
        <v>348.14749237325299</v>
      </c>
      <c r="D974">
        <v>212.58838758605</v>
      </c>
      <c r="E974">
        <v>170.81344360476001</v>
      </c>
      <c r="F974">
        <v>108.150516830245</v>
      </c>
      <c r="G974">
        <v>164.89598785087799</v>
      </c>
      <c r="H974">
        <v>302.10771534263898</v>
      </c>
      <c r="I974">
        <v>147.95331609529401</v>
      </c>
      <c r="J974">
        <v>1.03371613932699</v>
      </c>
      <c r="K974">
        <v>3.7527861833350402E-4</v>
      </c>
      <c r="L974">
        <v>5.8652968251394497E-3</v>
      </c>
      <c r="M974" t="s">
        <v>3049</v>
      </c>
      <c r="N974">
        <v>17</v>
      </c>
      <c r="O974">
        <v>38450394</v>
      </c>
      <c r="P974">
        <v>38452444</v>
      </c>
      <c r="Q974" t="s">
        <v>36</v>
      </c>
      <c r="R974">
        <v>1248</v>
      </c>
      <c r="S974" t="s">
        <v>793</v>
      </c>
      <c r="T974" t="s">
        <v>3050</v>
      </c>
      <c r="U974" t="s">
        <v>36</v>
      </c>
      <c r="V974">
        <v>363</v>
      </c>
      <c r="W974">
        <v>348</v>
      </c>
      <c r="X974">
        <v>251</v>
      </c>
      <c r="Y974">
        <v>177</v>
      </c>
      <c r="Z974">
        <v>129</v>
      </c>
      <c r="AA974">
        <v>111</v>
      </c>
      <c r="AB974">
        <v>6.9818725850830603</v>
      </c>
      <c r="AC974">
        <v>6.9975078630190302</v>
      </c>
      <c r="AD974">
        <v>4.32561826505348</v>
      </c>
      <c r="AE974">
        <v>3.4444877314297</v>
      </c>
      <c r="AF974">
        <v>2.18499427934605</v>
      </c>
      <c r="AG974">
        <v>3.3367880393481699</v>
      </c>
    </row>
    <row r="975" spans="1:33" x14ac:dyDescent="0.25">
      <c r="A975" t="s">
        <v>3051</v>
      </c>
      <c r="B975">
        <v>220.871200352393</v>
      </c>
      <c r="C975">
        <v>121.05128326771199</v>
      </c>
      <c r="D975">
        <v>82.155671696601004</v>
      </c>
      <c r="E975">
        <v>37.636860455285998</v>
      </c>
      <c r="F975">
        <v>15.929145889726099</v>
      </c>
      <c r="G975">
        <v>63.8786259242138</v>
      </c>
      <c r="H975">
        <v>141.35938510556801</v>
      </c>
      <c r="I975">
        <v>39.148210756408602</v>
      </c>
      <c r="J975">
        <v>1.87527022336592</v>
      </c>
      <c r="K975">
        <v>3.8394847032434799E-4</v>
      </c>
      <c r="L975">
        <v>5.9847675531933498E-3</v>
      </c>
      <c r="M975" t="s">
        <v>3052</v>
      </c>
      <c r="N975">
        <v>9</v>
      </c>
      <c r="O975">
        <v>130902438</v>
      </c>
      <c r="P975">
        <v>130939286</v>
      </c>
      <c r="Q975" t="s">
        <v>36</v>
      </c>
      <c r="R975">
        <v>3831</v>
      </c>
      <c r="S975" t="s">
        <v>37</v>
      </c>
      <c r="T975" t="s">
        <v>3053</v>
      </c>
      <c r="U975" t="s">
        <v>36</v>
      </c>
      <c r="V975">
        <v>232</v>
      </c>
      <c r="W975">
        <v>121</v>
      </c>
      <c r="X975">
        <v>97</v>
      </c>
      <c r="Y975">
        <v>39</v>
      </c>
      <c r="Z975">
        <v>19</v>
      </c>
      <c r="AA975">
        <v>43</v>
      </c>
      <c r="AB975">
        <v>1.4536361412909</v>
      </c>
      <c r="AC975">
        <v>0.79259614351372698</v>
      </c>
      <c r="AD975">
        <v>0.54456363498687499</v>
      </c>
      <c r="AE975">
        <v>0.24723981858396701</v>
      </c>
      <c r="AF975">
        <v>0.104837493300985</v>
      </c>
      <c r="AG975">
        <v>0.42109155359803102</v>
      </c>
    </row>
    <row r="976" spans="1:33" x14ac:dyDescent="0.25">
      <c r="A976" t="s">
        <v>3054</v>
      </c>
      <c r="B976">
        <v>38.0812414400677</v>
      </c>
      <c r="C976">
        <v>34.0144101743983</v>
      </c>
      <c r="D976">
        <v>38.960421629315903</v>
      </c>
      <c r="E976">
        <v>14.475715559725399</v>
      </c>
      <c r="F976">
        <v>7.5453848951333899</v>
      </c>
      <c r="G976">
        <v>14.85549440098</v>
      </c>
      <c r="H976">
        <v>37.018691081260599</v>
      </c>
      <c r="I976">
        <v>12.2921982852796</v>
      </c>
      <c r="J976">
        <v>1.62533288584415</v>
      </c>
      <c r="K976">
        <v>3.84120735761973E-4</v>
      </c>
      <c r="L976">
        <v>5.9847675531933498E-3</v>
      </c>
      <c r="M976" t="s">
        <v>3055</v>
      </c>
      <c r="N976">
        <v>3</v>
      </c>
      <c r="O976">
        <v>191267168</v>
      </c>
      <c r="P976">
        <v>191330536</v>
      </c>
      <c r="Q976" t="s">
        <v>36</v>
      </c>
      <c r="R976">
        <v>3850</v>
      </c>
      <c r="S976" t="s">
        <v>37</v>
      </c>
      <c r="T976" t="s">
        <v>3056</v>
      </c>
      <c r="U976" t="s">
        <v>36</v>
      </c>
      <c r="V976">
        <v>40</v>
      </c>
      <c r="W976">
        <v>34</v>
      </c>
      <c r="X976">
        <v>46</v>
      </c>
      <c r="Y976">
        <v>15</v>
      </c>
      <c r="Z976">
        <v>9</v>
      </c>
      <c r="AA976">
        <v>10</v>
      </c>
      <c r="AB976">
        <v>0.24939006078304601</v>
      </c>
      <c r="AC976">
        <v>0.221613862997181</v>
      </c>
      <c r="AD976">
        <v>0.25697220816494099</v>
      </c>
      <c r="AE976">
        <v>9.4622951547969805E-2</v>
      </c>
      <c r="AF976">
        <v>4.9414790588170499E-2</v>
      </c>
      <c r="AG976">
        <v>9.7444985915678406E-2</v>
      </c>
    </row>
    <row r="977" spans="1:33" x14ac:dyDescent="0.25">
      <c r="A977" t="s">
        <v>3057</v>
      </c>
      <c r="B977">
        <v>0.95203103600169203</v>
      </c>
      <c r="C977">
        <v>3.0012714859763201</v>
      </c>
      <c r="D977">
        <v>0.84696568759382396</v>
      </c>
      <c r="E977">
        <v>13.5106678557437</v>
      </c>
      <c r="F977">
        <v>10.8988892929705</v>
      </c>
      <c r="G977">
        <v>22.2832416014699</v>
      </c>
      <c r="H977">
        <v>1.6000894031906101</v>
      </c>
      <c r="I977">
        <v>15.564266250061401</v>
      </c>
      <c r="J977">
        <v>-3.29176093040549</v>
      </c>
      <c r="K977">
        <v>3.8437757379270799E-4</v>
      </c>
      <c r="L977">
        <v>5.9847675531933498E-3</v>
      </c>
      <c r="M977" t="s">
        <v>3058</v>
      </c>
      <c r="N977">
        <v>2</v>
      </c>
      <c r="O977">
        <v>117757563</v>
      </c>
      <c r="P977">
        <v>117804174</v>
      </c>
      <c r="Q977" t="s">
        <v>36</v>
      </c>
      <c r="R977">
        <v>592</v>
      </c>
      <c r="S977" t="s">
        <v>432</v>
      </c>
      <c r="T977" t="s">
        <v>771</v>
      </c>
      <c r="U977" t="s">
        <v>36</v>
      </c>
      <c r="V977">
        <v>1</v>
      </c>
      <c r="W977">
        <v>3</v>
      </c>
      <c r="X977">
        <v>1</v>
      </c>
      <c r="Y977">
        <v>14</v>
      </c>
      <c r="Z977">
        <v>13</v>
      </c>
      <c r="AA977">
        <v>15</v>
      </c>
      <c r="AB977">
        <v>4.0546948226973301E-2</v>
      </c>
      <c r="AC977">
        <v>0.127168129849833</v>
      </c>
      <c r="AD977">
        <v>3.63301630961744E-2</v>
      </c>
      <c r="AE977">
        <v>0.57434426671571803</v>
      </c>
      <c r="AF977">
        <v>0.46419111654240502</v>
      </c>
      <c r="AG977">
        <v>0.95058242172811303</v>
      </c>
    </row>
    <row r="978" spans="1:33" x14ac:dyDescent="0.25">
      <c r="A978" t="s">
        <v>3059</v>
      </c>
      <c r="B978">
        <v>0.95203103600169203</v>
      </c>
      <c r="C978">
        <v>0</v>
      </c>
      <c r="D978">
        <v>0</v>
      </c>
      <c r="E978">
        <v>0.96504770398169304</v>
      </c>
      <c r="F978">
        <v>57.847950862689402</v>
      </c>
      <c r="G978">
        <v>8.9132966405879692</v>
      </c>
      <c r="H978">
        <v>0.31734367866723101</v>
      </c>
      <c r="I978">
        <v>22.575431735753</v>
      </c>
      <c r="J978">
        <v>-6.0902977552058299</v>
      </c>
      <c r="K978">
        <v>3.8742547105612401E-4</v>
      </c>
      <c r="L978">
        <v>6.0276604301681899E-3</v>
      </c>
      <c r="M978" t="s">
        <v>3060</v>
      </c>
      <c r="N978">
        <v>20</v>
      </c>
      <c r="O978">
        <v>54153449</v>
      </c>
      <c r="P978">
        <v>54173973</v>
      </c>
      <c r="Q978" t="s">
        <v>36</v>
      </c>
      <c r="R978">
        <v>3972</v>
      </c>
      <c r="S978" t="s">
        <v>37</v>
      </c>
      <c r="T978" t="s">
        <v>3061</v>
      </c>
      <c r="U978" t="s">
        <v>36</v>
      </c>
      <c r="V978">
        <v>1</v>
      </c>
      <c r="W978">
        <v>0</v>
      </c>
      <c r="X978">
        <v>0</v>
      </c>
      <c r="Y978">
        <v>1</v>
      </c>
      <c r="Z978">
        <v>69</v>
      </c>
      <c r="AA978">
        <v>6</v>
      </c>
      <c r="AB978">
        <v>6.0432510952588602E-3</v>
      </c>
      <c r="AC978">
        <v>0</v>
      </c>
      <c r="AD978">
        <v>0</v>
      </c>
      <c r="AE978">
        <v>6.1144404743149403E-3</v>
      </c>
      <c r="AF978">
        <v>0.36721044868936698</v>
      </c>
      <c r="AG978">
        <v>5.6671177609571299E-2</v>
      </c>
    </row>
    <row r="979" spans="1:33" x14ac:dyDescent="0.25">
      <c r="A979" t="s">
        <v>3062</v>
      </c>
      <c r="B979">
        <v>34.273117296060903</v>
      </c>
      <c r="C979">
        <v>39.016529317692097</v>
      </c>
      <c r="D979">
        <v>47.430078505254201</v>
      </c>
      <c r="E979">
        <v>12.545620151762</v>
      </c>
      <c r="F979">
        <v>15.929145889726099</v>
      </c>
      <c r="G979">
        <v>14.85549440098</v>
      </c>
      <c r="H979">
        <v>40.2399083730024</v>
      </c>
      <c r="I979">
        <v>14.4434201474893</v>
      </c>
      <c r="J979">
        <v>1.48017103591641</v>
      </c>
      <c r="K979">
        <v>3.8838058674948197E-4</v>
      </c>
      <c r="L979">
        <v>6.0373361397025004E-3</v>
      </c>
      <c r="M979" t="s">
        <v>3063</v>
      </c>
      <c r="N979">
        <v>22</v>
      </c>
      <c r="O979">
        <v>29260889</v>
      </c>
      <c r="P979">
        <v>29262037</v>
      </c>
      <c r="Q979" t="s">
        <v>41</v>
      </c>
      <c r="R979">
        <v>385</v>
      </c>
      <c r="S979" t="s">
        <v>432</v>
      </c>
      <c r="T979" t="s">
        <v>771</v>
      </c>
      <c r="U979" t="s">
        <v>36</v>
      </c>
      <c r="V979">
        <v>36</v>
      </c>
      <c r="W979">
        <v>39</v>
      </c>
      <c r="X979">
        <v>56</v>
      </c>
      <c r="Y979">
        <v>13</v>
      </c>
      <c r="Z979">
        <v>19</v>
      </c>
      <c r="AA979">
        <v>10</v>
      </c>
      <c r="AB979">
        <v>2.2445105470474198</v>
      </c>
      <c r="AC979">
        <v>2.5420413696735502</v>
      </c>
      <c r="AD979">
        <v>3.1283573167905798</v>
      </c>
      <c r="AE979">
        <v>0.82006558008240504</v>
      </c>
      <c r="AF979">
        <v>1.0432011346391501</v>
      </c>
      <c r="AG979">
        <v>0.97444985915678395</v>
      </c>
    </row>
    <row r="980" spans="1:33" x14ac:dyDescent="0.25">
      <c r="A980" t="s">
        <v>3064</v>
      </c>
      <c r="B980">
        <v>41.889365584074397</v>
      </c>
      <c r="C980">
        <v>56.0237344048913</v>
      </c>
      <c r="D980">
        <v>21.1741421898456</v>
      </c>
      <c r="E980">
        <v>13.5106678557437</v>
      </c>
      <c r="F980">
        <v>4.1918804972963297</v>
      </c>
      <c r="G980">
        <v>8.9132966405879692</v>
      </c>
      <c r="H980">
        <v>39.695747392937101</v>
      </c>
      <c r="I980">
        <v>8.8719483312093406</v>
      </c>
      <c r="J980">
        <v>2.1712699061873901</v>
      </c>
      <c r="K980">
        <v>3.88634434508271E-4</v>
      </c>
      <c r="L980">
        <v>6.0373361397025004E-3</v>
      </c>
      <c r="M980" t="s">
        <v>3065</v>
      </c>
      <c r="N980">
        <v>1</v>
      </c>
      <c r="O980">
        <v>17189783</v>
      </c>
      <c r="P980">
        <v>17197617</v>
      </c>
      <c r="Q980" t="s">
        <v>41</v>
      </c>
      <c r="R980">
        <v>4676</v>
      </c>
      <c r="S980" t="s">
        <v>506</v>
      </c>
      <c r="T980" t="s">
        <v>771</v>
      </c>
      <c r="U980" t="s">
        <v>36</v>
      </c>
      <c r="V980">
        <v>44</v>
      </c>
      <c r="W980">
        <v>56</v>
      </c>
      <c r="X980">
        <v>25</v>
      </c>
      <c r="Y980">
        <v>14</v>
      </c>
      <c r="Z980">
        <v>5</v>
      </c>
      <c r="AA980">
        <v>6</v>
      </c>
      <c r="AB980">
        <v>0.225869740679256</v>
      </c>
      <c r="AC980">
        <v>0.300533065353698</v>
      </c>
      <c r="AD980">
        <v>0.114988540167532</v>
      </c>
      <c r="AE980">
        <v>7.2714244203529704E-2</v>
      </c>
      <c r="AF980">
        <v>2.2603239207829199E-2</v>
      </c>
      <c r="AG980">
        <v>4.81389900481645E-2</v>
      </c>
    </row>
    <row r="981" spans="1:33" x14ac:dyDescent="0.25">
      <c r="A981" t="s">
        <v>3066</v>
      </c>
      <c r="B981">
        <v>34.273117296060903</v>
      </c>
      <c r="C981">
        <v>65.027548862820197</v>
      </c>
      <c r="D981">
        <v>33.0316618161592</v>
      </c>
      <c r="E981">
        <v>14.475715559725399</v>
      </c>
      <c r="F981">
        <v>14.2523936908075</v>
      </c>
      <c r="G981">
        <v>4.4566483202939899</v>
      </c>
      <c r="H981">
        <v>44.1107759916801</v>
      </c>
      <c r="I981">
        <v>11.061585856942299</v>
      </c>
      <c r="J981">
        <v>1.9397012017892199</v>
      </c>
      <c r="K981">
        <v>3.90610131179981E-4</v>
      </c>
      <c r="L981">
        <v>6.0588756999320099E-3</v>
      </c>
      <c r="M981" t="s">
        <v>3067</v>
      </c>
      <c r="N981">
        <v>3</v>
      </c>
      <c r="O981">
        <v>48561727</v>
      </c>
      <c r="P981">
        <v>48563773</v>
      </c>
      <c r="Q981" t="s">
        <v>36</v>
      </c>
      <c r="R981">
        <v>1481</v>
      </c>
      <c r="S981" t="s">
        <v>37</v>
      </c>
      <c r="T981" t="s">
        <v>3068</v>
      </c>
      <c r="U981" t="s">
        <v>36</v>
      </c>
      <c r="V981">
        <v>36</v>
      </c>
      <c r="W981">
        <v>65</v>
      </c>
      <c r="X981">
        <v>39</v>
      </c>
      <c r="Y981">
        <v>15</v>
      </c>
      <c r="Z981">
        <v>17</v>
      </c>
      <c r="AA981">
        <v>3</v>
      </c>
      <c r="AB981">
        <v>0.58348181000219801</v>
      </c>
      <c r="AC981">
        <v>1.1013796166152601</v>
      </c>
      <c r="AD981">
        <v>0.56636786331159605</v>
      </c>
      <c r="AE981">
        <v>0.24598133927054999</v>
      </c>
      <c r="AF981">
        <v>0.242643712506246</v>
      </c>
      <c r="AG981">
        <v>7.5995245599330602E-2</v>
      </c>
    </row>
    <row r="982" spans="1:33" x14ac:dyDescent="0.25">
      <c r="A982" t="s">
        <v>3069</v>
      </c>
      <c r="B982">
        <v>3.8081241440067699</v>
      </c>
      <c r="C982">
        <v>0</v>
      </c>
      <c r="D982">
        <v>3.3878627503752998</v>
      </c>
      <c r="E982">
        <v>25.091240303524</v>
      </c>
      <c r="F982">
        <v>10.0605131935112</v>
      </c>
      <c r="G982">
        <v>28.225439361861898</v>
      </c>
      <c r="H982">
        <v>2.39866229812736</v>
      </c>
      <c r="I982">
        <v>21.1257309529657</v>
      </c>
      <c r="J982">
        <v>-3.0995660136613599</v>
      </c>
      <c r="K982">
        <v>3.9104986945272903E-4</v>
      </c>
      <c r="L982">
        <v>6.0611256329342299E-3</v>
      </c>
      <c r="M982" t="s">
        <v>3070</v>
      </c>
      <c r="N982">
        <v>2</v>
      </c>
      <c r="O982">
        <v>240906330</v>
      </c>
      <c r="P982">
        <v>240993311</v>
      </c>
      <c r="Q982" t="s">
        <v>41</v>
      </c>
      <c r="R982">
        <v>5978</v>
      </c>
      <c r="S982" t="s">
        <v>37</v>
      </c>
      <c r="T982" t="s">
        <v>3071</v>
      </c>
      <c r="U982" t="s">
        <v>36</v>
      </c>
      <c r="V982">
        <v>4</v>
      </c>
      <c r="W982">
        <v>0</v>
      </c>
      <c r="X982">
        <v>4</v>
      </c>
      <c r="Y982">
        <v>26</v>
      </c>
      <c r="Z982">
        <v>12</v>
      </c>
      <c r="AA982">
        <v>19</v>
      </c>
      <c r="AB982">
        <v>1.6061420776425701E-2</v>
      </c>
      <c r="AC982">
        <v>0</v>
      </c>
      <c r="AD982">
        <v>1.43910716312715E-2</v>
      </c>
      <c r="AE982">
        <v>0.105629055982511</v>
      </c>
      <c r="AF982">
        <v>4.2432685126453998E-2</v>
      </c>
      <c r="AG982">
        <v>0.119238887917897</v>
      </c>
    </row>
    <row r="983" spans="1:33" x14ac:dyDescent="0.25">
      <c r="A983" t="s">
        <v>3072</v>
      </c>
      <c r="B983">
        <v>6.6642172520118397</v>
      </c>
      <c r="C983">
        <v>2.00084765731755</v>
      </c>
      <c r="D983">
        <v>5.0817941255629497</v>
      </c>
      <c r="E983">
        <v>24.1261925995423</v>
      </c>
      <c r="F983">
        <v>13.4140175913483</v>
      </c>
      <c r="G983">
        <v>46.052032643037897</v>
      </c>
      <c r="H983">
        <v>4.5822863449641096</v>
      </c>
      <c r="I983">
        <v>27.864080944642801</v>
      </c>
      <c r="J983">
        <v>-2.5721578470937501</v>
      </c>
      <c r="K983">
        <v>3.9577711786648002E-4</v>
      </c>
      <c r="L983">
        <v>6.1205592182539499E-3</v>
      </c>
      <c r="M983" t="s">
        <v>3073</v>
      </c>
      <c r="N983">
        <v>7</v>
      </c>
      <c r="O983">
        <v>29514225</v>
      </c>
      <c r="P983">
        <v>29563670</v>
      </c>
      <c r="Q983" t="s">
        <v>36</v>
      </c>
      <c r="R983">
        <v>1440</v>
      </c>
      <c r="S983" t="s">
        <v>432</v>
      </c>
      <c r="T983" t="s">
        <v>3074</v>
      </c>
      <c r="U983" t="s">
        <v>36</v>
      </c>
      <c r="V983">
        <v>7</v>
      </c>
      <c r="W983">
        <v>2</v>
      </c>
      <c r="X983">
        <v>6</v>
      </c>
      <c r="Y983">
        <v>25</v>
      </c>
      <c r="Z983">
        <v>16</v>
      </c>
      <c r="AA983">
        <v>31</v>
      </c>
      <c r="AB983">
        <v>0.11668510656429</v>
      </c>
      <c r="AC983">
        <v>3.4853487440324703E-2</v>
      </c>
      <c r="AD983">
        <v>8.9614402303896806E-2</v>
      </c>
      <c r="AE983">
        <v>0.42164162437463398</v>
      </c>
      <c r="AF983">
        <v>0.23487277007957599</v>
      </c>
      <c r="AG983">
        <v>0.80764299090529301</v>
      </c>
    </row>
    <row r="984" spans="1:33" x14ac:dyDescent="0.25">
      <c r="A984" t="s">
        <v>3075</v>
      </c>
      <c r="B984">
        <v>33.321086260059197</v>
      </c>
      <c r="C984">
        <v>42.0178008036685</v>
      </c>
      <c r="D984">
        <v>64.369392257130698</v>
      </c>
      <c r="E984">
        <v>13.5106678557437</v>
      </c>
      <c r="F984">
        <v>19.282650287563101</v>
      </c>
      <c r="G984">
        <v>10.398846080686001</v>
      </c>
      <c r="H984">
        <v>46.569426440286101</v>
      </c>
      <c r="I984">
        <v>14.397388074664301</v>
      </c>
      <c r="J984">
        <v>1.6658651002442</v>
      </c>
      <c r="K984">
        <v>3.9613142511058202E-4</v>
      </c>
      <c r="L984">
        <v>6.1214358765397901E-3</v>
      </c>
      <c r="M984" t="s">
        <v>3076</v>
      </c>
      <c r="N984">
        <v>14</v>
      </c>
      <c r="O984">
        <v>67533301</v>
      </c>
      <c r="P984">
        <v>67589612</v>
      </c>
      <c r="Q984" t="s">
        <v>41</v>
      </c>
      <c r="R984">
        <v>10817</v>
      </c>
      <c r="S984" t="s">
        <v>37</v>
      </c>
      <c r="T984" t="s">
        <v>3077</v>
      </c>
      <c r="U984" t="s">
        <v>36</v>
      </c>
      <c r="V984">
        <v>35</v>
      </c>
      <c r="W984">
        <v>42</v>
      </c>
      <c r="X984">
        <v>76</v>
      </c>
      <c r="Y984">
        <v>14</v>
      </c>
      <c r="Z984">
        <v>23</v>
      </c>
      <c r="AA984">
        <v>7</v>
      </c>
      <c r="AB984">
        <v>7.7667816147072896E-2</v>
      </c>
      <c r="AC984">
        <v>9.7436392733236399E-2</v>
      </c>
      <c r="AD984">
        <v>0.15111090857197701</v>
      </c>
      <c r="AE984">
        <v>3.14330965975506E-2</v>
      </c>
      <c r="AF984">
        <v>4.4946531761553297E-2</v>
      </c>
      <c r="AG984">
        <v>2.4277917818503601E-2</v>
      </c>
    </row>
    <row r="985" spans="1:33" x14ac:dyDescent="0.25">
      <c r="A985" t="s">
        <v>3078</v>
      </c>
      <c r="B985">
        <v>6.6642172520118397</v>
      </c>
      <c r="C985">
        <v>2.00084765731755</v>
      </c>
      <c r="D985">
        <v>0</v>
      </c>
      <c r="E985">
        <v>16.405810967688801</v>
      </c>
      <c r="F985">
        <v>38.565300575126201</v>
      </c>
      <c r="G985">
        <v>20.797692161371899</v>
      </c>
      <c r="H985">
        <v>2.8883549697764601</v>
      </c>
      <c r="I985">
        <v>25.256267901395699</v>
      </c>
      <c r="J985">
        <v>-3.15775997523868</v>
      </c>
      <c r="K985">
        <v>3.96502090199606E-4</v>
      </c>
      <c r="L985">
        <v>6.1225638072263501E-3</v>
      </c>
      <c r="M985" t="s">
        <v>3079</v>
      </c>
      <c r="N985">
        <v>10</v>
      </c>
      <c r="O985">
        <v>7158624</v>
      </c>
      <c r="P985">
        <v>7411486</v>
      </c>
      <c r="Q985" t="s">
        <v>36</v>
      </c>
      <c r="R985">
        <v>9953</v>
      </c>
      <c r="S985" t="s">
        <v>37</v>
      </c>
      <c r="T985" t="s">
        <v>3080</v>
      </c>
      <c r="U985" t="s">
        <v>36</v>
      </c>
      <c r="V985">
        <v>7</v>
      </c>
      <c r="W985">
        <v>2</v>
      </c>
      <c r="X985">
        <v>0</v>
      </c>
      <c r="Y985">
        <v>17</v>
      </c>
      <c r="Z985">
        <v>46</v>
      </c>
      <c r="AA985">
        <v>14</v>
      </c>
      <c r="AB985">
        <v>1.6882000748777E-2</v>
      </c>
      <c r="AC985">
        <v>5.0426024227938904E-3</v>
      </c>
      <c r="AD985">
        <v>0</v>
      </c>
      <c r="AE985">
        <v>4.1482113793594101E-2</v>
      </c>
      <c r="AF985">
        <v>9.7696500364658295E-2</v>
      </c>
      <c r="AG985">
        <v>5.2770870499900202E-2</v>
      </c>
    </row>
    <row r="986" spans="1:33" x14ac:dyDescent="0.25">
      <c r="A986" t="s">
        <v>3081</v>
      </c>
      <c r="B986">
        <v>261.80853490046502</v>
      </c>
      <c r="C986">
        <v>719.30473280565798</v>
      </c>
      <c r="D986">
        <v>293.05012790746298</v>
      </c>
      <c r="E986">
        <v>184.32411146050299</v>
      </c>
      <c r="F986">
        <v>34.373420077829898</v>
      </c>
      <c r="G986">
        <v>103.98846080686</v>
      </c>
      <c r="H986">
        <v>424.72113187119498</v>
      </c>
      <c r="I986">
        <v>107.561997448398</v>
      </c>
      <c r="J986">
        <v>1.9823801470164299</v>
      </c>
      <c r="K986">
        <v>3.9773095730630498E-4</v>
      </c>
      <c r="L986">
        <v>6.1323315816162504E-3</v>
      </c>
      <c r="M986" t="s">
        <v>3082</v>
      </c>
      <c r="N986">
        <v>2</v>
      </c>
      <c r="O986">
        <v>190055697</v>
      </c>
      <c r="P986">
        <v>190062729</v>
      </c>
      <c r="Q986" t="s">
        <v>36</v>
      </c>
      <c r="R986">
        <v>2822</v>
      </c>
      <c r="S986" t="s">
        <v>37</v>
      </c>
      <c r="T986" t="s">
        <v>3083</v>
      </c>
      <c r="U986" t="s">
        <v>36</v>
      </c>
      <c r="V986">
        <v>275</v>
      </c>
      <c r="W986">
        <v>719</v>
      </c>
      <c r="X986">
        <v>346</v>
      </c>
      <c r="Y986">
        <v>191</v>
      </c>
      <c r="Z986">
        <v>41</v>
      </c>
      <c r="AA986">
        <v>70</v>
      </c>
      <c r="AB986">
        <v>2.3391364887849999</v>
      </c>
      <c r="AC986">
        <v>6.39367589585658</v>
      </c>
      <c r="AD986">
        <v>2.6369879402252301</v>
      </c>
      <c r="AE986">
        <v>1.6437748032317401</v>
      </c>
      <c r="AF986">
        <v>0.30711570573835401</v>
      </c>
      <c r="AG986">
        <v>0.93059616244774401</v>
      </c>
    </row>
    <row r="987" spans="1:33" x14ac:dyDescent="0.25">
      <c r="A987" t="s">
        <v>3084</v>
      </c>
      <c r="B987">
        <v>167.55746233629799</v>
      </c>
      <c r="C987">
        <v>136.057640697593</v>
      </c>
      <c r="D987">
        <v>225.29287289995699</v>
      </c>
      <c r="E987">
        <v>284.68907267460003</v>
      </c>
      <c r="F987">
        <v>1157.7973933532501</v>
      </c>
      <c r="G987">
        <v>335.734173462147</v>
      </c>
      <c r="H987">
        <v>176.302658644616</v>
      </c>
      <c r="I987">
        <v>592.74021316333096</v>
      </c>
      <c r="J987">
        <v>-1.7503367472471301</v>
      </c>
      <c r="K987">
        <v>4.0066953133332601E-4</v>
      </c>
      <c r="L987">
        <v>6.1730119254410796E-3</v>
      </c>
      <c r="M987" t="s">
        <v>3085</v>
      </c>
      <c r="N987">
        <v>4</v>
      </c>
      <c r="O987">
        <v>140388455</v>
      </c>
      <c r="P987">
        <v>140427968</v>
      </c>
      <c r="Q987" t="s">
        <v>36</v>
      </c>
      <c r="R987">
        <v>3127</v>
      </c>
      <c r="S987" t="s">
        <v>37</v>
      </c>
      <c r="T987" t="s">
        <v>3086</v>
      </c>
      <c r="U987" t="s">
        <v>36</v>
      </c>
      <c r="V987">
        <v>176</v>
      </c>
      <c r="W987">
        <v>136</v>
      </c>
      <c r="X987">
        <v>266</v>
      </c>
      <c r="Y987">
        <v>295</v>
      </c>
      <c r="Z987">
        <v>1381</v>
      </c>
      <c r="AA987">
        <v>226</v>
      </c>
      <c r="AB987">
        <v>1.3510289829436499</v>
      </c>
      <c r="AC987">
        <v>1.09141461149875</v>
      </c>
      <c r="AD987">
        <v>1.82954379375784</v>
      </c>
      <c r="AE987">
        <v>2.2911846758470702</v>
      </c>
      <c r="AF987">
        <v>9.3355729431373504</v>
      </c>
      <c r="AG987">
        <v>2.7114449071068698</v>
      </c>
    </row>
    <row r="988" spans="1:33" x14ac:dyDescent="0.25">
      <c r="A988" t="s">
        <v>3087</v>
      </c>
      <c r="B988">
        <v>378.908352328673</v>
      </c>
      <c r="C988">
        <v>384.16275020496897</v>
      </c>
      <c r="D988">
        <v>329.469652473998</v>
      </c>
      <c r="E988">
        <v>195.904683908284</v>
      </c>
      <c r="F988">
        <v>233.068555649676</v>
      </c>
      <c r="G988">
        <v>108.445109127154</v>
      </c>
      <c r="H988">
        <v>364.18025166921302</v>
      </c>
      <c r="I988">
        <v>179.139449561704</v>
      </c>
      <c r="J988">
        <v>1.01285348995911</v>
      </c>
      <c r="K988">
        <v>4.18801080786455E-4</v>
      </c>
      <c r="L988">
        <v>6.4330848615502699E-3</v>
      </c>
      <c r="M988" t="s">
        <v>3088</v>
      </c>
      <c r="N988">
        <v>13</v>
      </c>
      <c r="O988">
        <v>110863987</v>
      </c>
      <c r="P988">
        <v>110870251</v>
      </c>
      <c r="Q988" t="s">
        <v>36</v>
      </c>
      <c r="R988">
        <v>6265</v>
      </c>
      <c r="S988" t="s">
        <v>506</v>
      </c>
      <c r="T988" t="s">
        <v>3089</v>
      </c>
      <c r="U988" t="s">
        <v>36</v>
      </c>
      <c r="V988">
        <v>398</v>
      </c>
      <c r="W988">
        <v>384</v>
      </c>
      <c r="X988">
        <v>389</v>
      </c>
      <c r="Y988">
        <v>203</v>
      </c>
      <c r="Z988">
        <v>278</v>
      </c>
      <c r="AA988">
        <v>73</v>
      </c>
      <c r="AB988">
        <v>1.5249017962404701</v>
      </c>
      <c r="AC988">
        <v>1.5381152765364701</v>
      </c>
      <c r="AD988">
        <v>1.3354190900386</v>
      </c>
      <c r="AE988">
        <v>0.78693873670993197</v>
      </c>
      <c r="AF988">
        <v>0.937991493597923</v>
      </c>
      <c r="AG988">
        <v>0.43714147313011098</v>
      </c>
    </row>
    <row r="989" spans="1:33" x14ac:dyDescent="0.25">
      <c r="A989" t="s">
        <v>3090</v>
      </c>
      <c r="B989">
        <v>75.210451844133701</v>
      </c>
      <c r="C989">
        <v>73.030939492090397</v>
      </c>
      <c r="D989">
        <v>53.358838318410903</v>
      </c>
      <c r="E989">
        <v>28.951431119450799</v>
      </c>
      <c r="F989">
        <v>27.666411282155799</v>
      </c>
      <c r="G989">
        <v>34.1676371222539</v>
      </c>
      <c r="H989">
        <v>67.200076551544996</v>
      </c>
      <c r="I989">
        <v>30.261826507953501</v>
      </c>
      <c r="J989">
        <v>1.16136092608304</v>
      </c>
      <c r="K989">
        <v>4.2096782345121798E-4</v>
      </c>
      <c r="L989">
        <v>6.4615419348840698E-3</v>
      </c>
      <c r="M989" t="s">
        <v>3091</v>
      </c>
      <c r="N989" t="s">
        <v>35</v>
      </c>
      <c r="O989">
        <v>1336616</v>
      </c>
      <c r="P989">
        <v>1382689</v>
      </c>
      <c r="Q989" t="s">
        <v>41</v>
      </c>
      <c r="R989">
        <v>1710</v>
      </c>
      <c r="S989" t="s">
        <v>37</v>
      </c>
      <c r="T989" t="s">
        <v>3092</v>
      </c>
      <c r="U989" t="s">
        <v>36</v>
      </c>
      <c r="V989">
        <v>79</v>
      </c>
      <c r="W989">
        <v>73</v>
      </c>
      <c r="X989">
        <v>63</v>
      </c>
      <c r="Y989">
        <v>30</v>
      </c>
      <c r="Z989">
        <v>33</v>
      </c>
      <c r="AA989">
        <v>23</v>
      </c>
      <c r="AB989">
        <v>1.1089471781749101</v>
      </c>
      <c r="AC989">
        <v>1.0712861402710301</v>
      </c>
      <c r="AD989">
        <v>0.79237997826603501</v>
      </c>
      <c r="AE989">
        <v>0.42607995726278802</v>
      </c>
      <c r="AF989">
        <v>0.40793691645399999</v>
      </c>
      <c r="AG989">
        <v>0.50460546800194905</v>
      </c>
    </row>
    <row r="990" spans="1:33" x14ac:dyDescent="0.25">
      <c r="A990" t="s">
        <v>3093</v>
      </c>
      <c r="B990">
        <v>71.402327700126904</v>
      </c>
      <c r="C990">
        <v>57.024158233550096</v>
      </c>
      <c r="D990">
        <v>59.287598131567698</v>
      </c>
      <c r="E990">
        <v>130.28144003752899</v>
      </c>
      <c r="F990">
        <v>94.736499238897096</v>
      </c>
      <c r="G990">
        <v>176.780383371661</v>
      </c>
      <c r="H990">
        <v>62.571361355081599</v>
      </c>
      <c r="I990">
        <v>133.932774216029</v>
      </c>
      <c r="J990">
        <v>-1.08692146978202</v>
      </c>
      <c r="K990">
        <v>4.2309457370281198E-4</v>
      </c>
      <c r="L990">
        <v>6.4820743263904104E-3</v>
      </c>
      <c r="M990" t="s">
        <v>3094</v>
      </c>
      <c r="N990">
        <v>2</v>
      </c>
      <c r="O990">
        <v>117833937</v>
      </c>
      <c r="P990">
        <v>117841658</v>
      </c>
      <c r="Q990" t="s">
        <v>41</v>
      </c>
      <c r="R990">
        <v>4058</v>
      </c>
      <c r="S990" t="s">
        <v>506</v>
      </c>
      <c r="T990" t="s">
        <v>771</v>
      </c>
      <c r="U990" t="s">
        <v>36</v>
      </c>
      <c r="V990">
        <v>75</v>
      </c>
      <c r="W990">
        <v>57</v>
      </c>
      <c r="X990">
        <v>70</v>
      </c>
      <c r="Y990">
        <v>135</v>
      </c>
      <c r="Z990">
        <v>113</v>
      </c>
      <c r="AA990">
        <v>119</v>
      </c>
      <c r="AB990">
        <v>0.443638368969348</v>
      </c>
      <c r="AC990">
        <v>0.35248573793763499</v>
      </c>
      <c r="AD990">
        <v>0.37100097553116501</v>
      </c>
      <c r="AE990">
        <v>0.80795595641625295</v>
      </c>
      <c r="AF990">
        <v>0.588628898893368</v>
      </c>
      <c r="AG990">
        <v>1.1001582133383001</v>
      </c>
    </row>
    <row r="991" spans="1:33" x14ac:dyDescent="0.25">
      <c r="A991" t="s">
        <v>3095</v>
      </c>
      <c r="B991">
        <v>1342.36376076239</v>
      </c>
      <c r="C991">
        <v>1239.52512370822</v>
      </c>
      <c r="D991">
        <v>885.079143535546</v>
      </c>
      <c r="E991">
        <v>639.82662773986306</v>
      </c>
      <c r="F991">
        <v>369.72385986153603</v>
      </c>
      <c r="G991">
        <v>716.03483012723404</v>
      </c>
      <c r="H991">
        <v>1155.6560093353801</v>
      </c>
      <c r="I991">
        <v>575.19510590954405</v>
      </c>
      <c r="J991">
        <v>1.0088103264007899</v>
      </c>
      <c r="K991">
        <v>4.2481002811112998E-4</v>
      </c>
      <c r="L991">
        <v>6.50111060877211E-3</v>
      </c>
      <c r="M991" t="s">
        <v>3096</v>
      </c>
      <c r="N991">
        <v>2</v>
      </c>
      <c r="O991">
        <v>87454781</v>
      </c>
      <c r="P991">
        <v>87636740</v>
      </c>
      <c r="Q991" t="s">
        <v>41</v>
      </c>
      <c r="R991">
        <v>17693</v>
      </c>
      <c r="S991" t="s">
        <v>506</v>
      </c>
      <c r="T991" t="s">
        <v>3097</v>
      </c>
      <c r="U991" t="s">
        <v>36</v>
      </c>
      <c r="V991">
        <v>1410</v>
      </c>
      <c r="W991">
        <v>1239</v>
      </c>
      <c r="X991">
        <v>1045</v>
      </c>
      <c r="Y991">
        <v>663</v>
      </c>
      <c r="Z991">
        <v>441</v>
      </c>
      <c r="AA991">
        <v>482</v>
      </c>
      <c r="AB991">
        <v>1.91292311219235</v>
      </c>
      <c r="AC991">
        <v>1.75731074864437</v>
      </c>
      <c r="AD991">
        <v>1.27029288972008</v>
      </c>
      <c r="AE991">
        <v>0.91007673457966598</v>
      </c>
      <c r="AF991">
        <v>0.52688070109412599</v>
      </c>
      <c r="AG991">
        <v>1.0220350441628001</v>
      </c>
    </row>
    <row r="992" spans="1:33" x14ac:dyDescent="0.25">
      <c r="A992" t="s">
        <v>3098</v>
      </c>
      <c r="B992">
        <v>345.58726606861399</v>
      </c>
      <c r="C992">
        <v>320.13562517080697</v>
      </c>
      <c r="D992">
        <v>530.20052043373403</v>
      </c>
      <c r="E992">
        <v>127.38629692558401</v>
      </c>
      <c r="F992">
        <v>245.644197141565</v>
      </c>
      <c r="G992">
        <v>84.676318085585706</v>
      </c>
      <c r="H992">
        <v>398.64113722438498</v>
      </c>
      <c r="I992">
        <v>152.568937384245</v>
      </c>
      <c r="J992">
        <v>1.37760601086073</v>
      </c>
      <c r="K992">
        <v>4.2892888449142999E-4</v>
      </c>
      <c r="L992">
        <v>6.5592634172637401E-3</v>
      </c>
      <c r="M992" t="s">
        <v>3099</v>
      </c>
      <c r="N992">
        <v>12</v>
      </c>
      <c r="O992">
        <v>112978395</v>
      </c>
      <c r="P992">
        <v>113011723</v>
      </c>
      <c r="Q992" t="s">
        <v>41</v>
      </c>
      <c r="R992">
        <v>6264</v>
      </c>
      <c r="S992" t="s">
        <v>37</v>
      </c>
      <c r="T992" t="s">
        <v>3100</v>
      </c>
      <c r="U992" t="s">
        <v>36</v>
      </c>
      <c r="V992">
        <v>363</v>
      </c>
      <c r="W992">
        <v>320</v>
      </c>
      <c r="X992">
        <v>626</v>
      </c>
      <c r="Y992">
        <v>132</v>
      </c>
      <c r="Z992">
        <v>293</v>
      </c>
      <c r="AA992">
        <v>57</v>
      </c>
      <c r="AB992">
        <v>1.39102442308168</v>
      </c>
      <c r="AC992">
        <v>1.2819673541268799</v>
      </c>
      <c r="AD992">
        <v>2.1493722544919298</v>
      </c>
      <c r="AE992">
        <v>0.51178569579265898</v>
      </c>
      <c r="AF992">
        <v>0.98876036829476599</v>
      </c>
      <c r="AG992">
        <v>0.34138413408677598</v>
      </c>
    </row>
    <row r="993" spans="1:33" x14ac:dyDescent="0.25">
      <c r="A993" t="s">
        <v>3101</v>
      </c>
      <c r="B993">
        <v>1.9040620720033801</v>
      </c>
      <c r="C993">
        <v>0</v>
      </c>
      <c r="D993">
        <v>1.6939313751876499</v>
      </c>
      <c r="E993">
        <v>25.091240303524</v>
      </c>
      <c r="F993">
        <v>5.0302565967556001</v>
      </c>
      <c r="G993">
        <v>23.768791041567901</v>
      </c>
      <c r="H993">
        <v>1.19933114906368</v>
      </c>
      <c r="I993">
        <v>17.963429313949199</v>
      </c>
      <c r="J993">
        <v>-3.8621673350150898</v>
      </c>
      <c r="K993">
        <v>4.2998317007456602E-4</v>
      </c>
      <c r="L993">
        <v>6.5705006256268003E-3</v>
      </c>
      <c r="M993" t="s">
        <v>3102</v>
      </c>
      <c r="N993">
        <v>8</v>
      </c>
      <c r="O993">
        <v>40530590</v>
      </c>
      <c r="P993">
        <v>40897833</v>
      </c>
      <c r="Q993" t="s">
        <v>36</v>
      </c>
      <c r="R993">
        <v>3691</v>
      </c>
      <c r="S993" t="s">
        <v>37</v>
      </c>
      <c r="T993" t="s">
        <v>3103</v>
      </c>
      <c r="U993" t="s">
        <v>36</v>
      </c>
      <c r="V993">
        <v>2</v>
      </c>
      <c r="W993">
        <v>0</v>
      </c>
      <c r="X993">
        <v>2</v>
      </c>
      <c r="Y993">
        <v>26</v>
      </c>
      <c r="Z993">
        <v>6</v>
      </c>
      <c r="AA993">
        <v>16</v>
      </c>
      <c r="AB993">
        <v>1.3006661257311401E-2</v>
      </c>
      <c r="AC993">
        <v>0</v>
      </c>
      <c r="AD993">
        <v>1.1653999757754101E-2</v>
      </c>
      <c r="AE993">
        <v>0.17107843312474999</v>
      </c>
      <c r="AF993">
        <v>3.4362312609854E-2</v>
      </c>
      <c r="AG993">
        <v>0.16262831569780001</v>
      </c>
    </row>
    <row r="994" spans="1:33" x14ac:dyDescent="0.25">
      <c r="A994" t="s">
        <v>3104</v>
      </c>
      <c r="B994">
        <v>240.86385210842801</v>
      </c>
      <c r="C994">
        <v>151.063998127475</v>
      </c>
      <c r="D994">
        <v>101.635882511259</v>
      </c>
      <c r="E994">
        <v>80.098959430480605</v>
      </c>
      <c r="F994">
        <v>61.201455260526402</v>
      </c>
      <c r="G994">
        <v>63.8786259242138</v>
      </c>
      <c r="H994">
        <v>164.52124424905401</v>
      </c>
      <c r="I994">
        <v>68.393013538406905</v>
      </c>
      <c r="J994">
        <v>1.2637966544597901</v>
      </c>
      <c r="K994">
        <v>4.48763960127108E-4</v>
      </c>
      <c r="L994">
        <v>6.7968903769472398E-3</v>
      </c>
      <c r="M994" t="s">
        <v>3105</v>
      </c>
      <c r="N994">
        <v>15</v>
      </c>
      <c r="O994">
        <v>82836946</v>
      </c>
      <c r="P994">
        <v>82986153</v>
      </c>
      <c r="Q994" t="s">
        <v>36</v>
      </c>
      <c r="R994">
        <v>14685</v>
      </c>
      <c r="S994" t="s">
        <v>37</v>
      </c>
      <c r="T994" t="s">
        <v>3106</v>
      </c>
      <c r="U994" t="s">
        <v>36</v>
      </c>
      <c r="V994">
        <v>253</v>
      </c>
      <c r="W994">
        <v>151</v>
      </c>
      <c r="X994">
        <v>120</v>
      </c>
      <c r="Y994">
        <v>83</v>
      </c>
      <c r="Z994">
        <v>73</v>
      </c>
      <c r="AA994">
        <v>43</v>
      </c>
      <c r="AB994">
        <v>0.41354849966926499</v>
      </c>
      <c r="AC994">
        <v>0.25803685083500899</v>
      </c>
      <c r="AD994">
        <v>0.17575041105565101</v>
      </c>
      <c r="AE994">
        <v>0.137268251808665</v>
      </c>
      <c r="AF994">
        <v>0.105080973743467</v>
      </c>
      <c r="AG994">
        <v>0.10985371071393001</v>
      </c>
    </row>
    <row r="995" spans="1:33" x14ac:dyDescent="0.25">
      <c r="A995" t="s">
        <v>3107</v>
      </c>
      <c r="B995">
        <v>24.752806936043999</v>
      </c>
      <c r="C995">
        <v>39.016529317692097</v>
      </c>
      <c r="D995">
        <v>14.398416689095001</v>
      </c>
      <c r="E995">
        <v>5.7902862238901598</v>
      </c>
      <c r="F995">
        <v>5.8686326962148598</v>
      </c>
      <c r="G995">
        <v>2.9710988801959899</v>
      </c>
      <c r="H995">
        <v>26.0559176476104</v>
      </c>
      <c r="I995">
        <v>4.8766726001003402</v>
      </c>
      <c r="J995">
        <v>2.3651405012518598</v>
      </c>
      <c r="K995">
        <v>4.50264371825173E-4</v>
      </c>
      <c r="L995">
        <v>6.8095864703677598E-3</v>
      </c>
      <c r="M995" t="s">
        <v>3108</v>
      </c>
      <c r="N995">
        <v>5</v>
      </c>
      <c r="O995">
        <v>69875271</v>
      </c>
      <c r="P995">
        <v>69920867</v>
      </c>
      <c r="Q995" t="s">
        <v>41</v>
      </c>
      <c r="R995">
        <v>633</v>
      </c>
      <c r="S995" t="s">
        <v>456</v>
      </c>
      <c r="T995" t="s">
        <v>3109</v>
      </c>
      <c r="U995" t="s">
        <v>36</v>
      </c>
      <c r="V995">
        <v>26</v>
      </c>
      <c r="W995">
        <v>39</v>
      </c>
      <c r="X995">
        <v>17</v>
      </c>
      <c r="Y995">
        <v>6</v>
      </c>
      <c r="Z995">
        <v>7</v>
      </c>
      <c r="AA995">
        <v>2</v>
      </c>
      <c r="AB995">
        <v>0.98593779954118999</v>
      </c>
      <c r="AC995">
        <v>1.5461073101489999</v>
      </c>
      <c r="AD995">
        <v>0.57760941769336305</v>
      </c>
      <c r="AE995">
        <v>0.230204337099326</v>
      </c>
      <c r="AF995">
        <v>0.23375962898915101</v>
      </c>
      <c r="AG995">
        <v>0.118534974968519</v>
      </c>
    </row>
    <row r="996" spans="1:33" x14ac:dyDescent="0.25">
      <c r="A996" t="s">
        <v>3110</v>
      </c>
      <c r="B996">
        <v>74.258420808132001</v>
      </c>
      <c r="C996">
        <v>47.019919946962297</v>
      </c>
      <c r="D996">
        <v>55.052769693598599</v>
      </c>
      <c r="E996">
        <v>12.545620151762</v>
      </c>
      <c r="F996">
        <v>30.181539580533599</v>
      </c>
      <c r="G996">
        <v>14.85549440098</v>
      </c>
      <c r="H996">
        <v>58.777036816231004</v>
      </c>
      <c r="I996">
        <v>19.194218044425199</v>
      </c>
      <c r="J996">
        <v>1.58726232044058</v>
      </c>
      <c r="K996">
        <v>4.5560040267710402E-4</v>
      </c>
      <c r="L996">
        <v>6.87007997233334E-3</v>
      </c>
      <c r="M996" t="s">
        <v>3111</v>
      </c>
      <c r="N996">
        <v>9</v>
      </c>
      <c r="O996">
        <v>92141298</v>
      </c>
      <c r="P996">
        <v>92160114</v>
      </c>
      <c r="Q996" t="s">
        <v>41</v>
      </c>
      <c r="R996">
        <v>3858</v>
      </c>
      <c r="S996" t="s">
        <v>487</v>
      </c>
      <c r="T996" t="s">
        <v>3112</v>
      </c>
      <c r="U996" t="s">
        <v>36</v>
      </c>
      <c r="V996">
        <v>78</v>
      </c>
      <c r="W996">
        <v>47</v>
      </c>
      <c r="X996">
        <v>65</v>
      </c>
      <c r="Y996">
        <v>13</v>
      </c>
      <c r="Z996">
        <v>36</v>
      </c>
      <c r="AA996">
        <v>10</v>
      </c>
      <c r="AB996">
        <v>0.48530219837447403</v>
      </c>
      <c r="AC996">
        <v>0.30571332684826003</v>
      </c>
      <c r="AD996">
        <v>0.36235994710751401</v>
      </c>
      <c r="AE996">
        <v>8.1836508121235302E-2</v>
      </c>
      <c r="AF996">
        <v>0.19724929369046801</v>
      </c>
      <c r="AG996">
        <v>9.7242922699679102E-2</v>
      </c>
    </row>
    <row r="997" spans="1:33" x14ac:dyDescent="0.25">
      <c r="A997" t="s">
        <v>3113</v>
      </c>
      <c r="B997">
        <v>90.442948420160704</v>
      </c>
      <c r="C997">
        <v>162.06866024272099</v>
      </c>
      <c r="D997">
        <v>178.70976008229701</v>
      </c>
      <c r="E997">
        <v>40.532003567231101</v>
      </c>
      <c r="F997">
        <v>70.423592354578304</v>
      </c>
      <c r="G997">
        <v>14.85549440098</v>
      </c>
      <c r="H997">
        <v>143.740456248393</v>
      </c>
      <c r="I997">
        <v>41.937030107596499</v>
      </c>
      <c r="J997">
        <v>1.7530947931965299</v>
      </c>
      <c r="K997">
        <v>4.5823353635013802E-4</v>
      </c>
      <c r="L997">
        <v>6.90472335212428E-3</v>
      </c>
      <c r="M997" t="s">
        <v>3114</v>
      </c>
      <c r="N997">
        <v>1</v>
      </c>
      <c r="O997">
        <v>40861051</v>
      </c>
      <c r="P997">
        <v>40862366</v>
      </c>
      <c r="Q997" t="s">
        <v>36</v>
      </c>
      <c r="R997">
        <v>1316</v>
      </c>
      <c r="S997" t="s">
        <v>37</v>
      </c>
      <c r="T997" t="s">
        <v>3115</v>
      </c>
      <c r="U997" t="s">
        <v>36</v>
      </c>
      <c r="V997">
        <v>95</v>
      </c>
      <c r="W997">
        <v>162</v>
      </c>
      <c r="X997">
        <v>211</v>
      </c>
      <c r="Y997">
        <v>42</v>
      </c>
      <c r="Z997">
        <v>84</v>
      </c>
      <c r="AA997">
        <v>10</v>
      </c>
      <c r="AB997">
        <v>1.7327966324354001</v>
      </c>
      <c r="AC997">
        <v>3.0891419263217901</v>
      </c>
      <c r="AD997">
        <v>3.4483839913900698</v>
      </c>
      <c r="AE997">
        <v>0.77510290097805101</v>
      </c>
      <c r="AF997">
        <v>1.3492691047124601</v>
      </c>
      <c r="AG997">
        <v>0.28507841624267599</v>
      </c>
    </row>
    <row r="998" spans="1:33" x14ac:dyDescent="0.25">
      <c r="A998" t="s">
        <v>3116</v>
      </c>
      <c r="B998">
        <v>10.472341396018599</v>
      </c>
      <c r="C998">
        <v>31.013138688422</v>
      </c>
      <c r="D998">
        <v>58.440632443973897</v>
      </c>
      <c r="E998">
        <v>7.7203816318535496</v>
      </c>
      <c r="F998">
        <v>4.1918804972963297</v>
      </c>
      <c r="G998">
        <v>2.9710988801959899</v>
      </c>
      <c r="H998">
        <v>33.3087041761381</v>
      </c>
      <c r="I998">
        <v>4.9611203364486203</v>
      </c>
      <c r="J998">
        <v>2.72111507188741</v>
      </c>
      <c r="K998">
        <v>4.6552222160935099E-4</v>
      </c>
      <c r="L998">
        <v>7.0014661613234802E-3</v>
      </c>
      <c r="M998" t="s">
        <v>3117</v>
      </c>
      <c r="N998">
        <v>20</v>
      </c>
      <c r="O998">
        <v>1563521</v>
      </c>
      <c r="P998">
        <v>1620061</v>
      </c>
      <c r="Q998" t="s">
        <v>36</v>
      </c>
      <c r="R998">
        <v>6091</v>
      </c>
      <c r="S998" t="s">
        <v>37</v>
      </c>
      <c r="T998" t="s">
        <v>3118</v>
      </c>
      <c r="U998" t="s">
        <v>36</v>
      </c>
      <c r="V998">
        <v>11</v>
      </c>
      <c r="W998">
        <v>31</v>
      </c>
      <c r="X998">
        <v>69</v>
      </c>
      <c r="Y998">
        <v>8</v>
      </c>
      <c r="Z998">
        <v>5</v>
      </c>
      <c r="AA998">
        <v>2</v>
      </c>
      <c r="AB998">
        <v>4.3349487252347801E-2</v>
      </c>
      <c r="AC998">
        <v>0.127717918185527</v>
      </c>
      <c r="AD998">
        <v>0.243640535569288</v>
      </c>
      <c r="AE998">
        <v>3.1898286079762202E-2</v>
      </c>
      <c r="AF998">
        <v>1.7352281486752399E-2</v>
      </c>
      <c r="AG998">
        <v>1.2318607643255999E-2</v>
      </c>
    </row>
    <row r="999" spans="1:33" x14ac:dyDescent="0.25">
      <c r="A999" t="s">
        <v>3119</v>
      </c>
      <c r="B999">
        <v>186.598083056332</v>
      </c>
      <c r="C999">
        <v>105.044502009171</v>
      </c>
      <c r="D999">
        <v>132.97361295223001</v>
      </c>
      <c r="E999">
        <v>71.413530094645296</v>
      </c>
      <c r="F999">
        <v>43.595557171881801</v>
      </c>
      <c r="G999">
        <v>74.277472004899806</v>
      </c>
      <c r="H999">
        <v>141.53873267257799</v>
      </c>
      <c r="I999">
        <v>63.095519757142299</v>
      </c>
      <c r="J999">
        <v>1.17735349545391</v>
      </c>
      <c r="K999">
        <v>4.67788782370258E-4</v>
      </c>
      <c r="L999">
        <v>7.0281078712866804E-3</v>
      </c>
      <c r="M999" t="s">
        <v>3120</v>
      </c>
      <c r="N999">
        <v>19</v>
      </c>
      <c r="O999">
        <v>2249309</v>
      </c>
      <c r="P999">
        <v>2252073</v>
      </c>
      <c r="Q999" t="s">
        <v>41</v>
      </c>
      <c r="R999">
        <v>2587</v>
      </c>
      <c r="S999" t="s">
        <v>37</v>
      </c>
      <c r="T999" t="s">
        <v>3121</v>
      </c>
      <c r="U999" t="s">
        <v>36</v>
      </c>
      <c r="V999">
        <v>196</v>
      </c>
      <c r="W999">
        <v>105</v>
      </c>
      <c r="X999">
        <v>157</v>
      </c>
      <c r="Y999">
        <v>74</v>
      </c>
      <c r="Z999">
        <v>52</v>
      </c>
      <c r="AA999">
        <v>50</v>
      </c>
      <c r="AB999">
        <v>1.8186097783812001</v>
      </c>
      <c r="AC999">
        <v>1.01852479725108</v>
      </c>
      <c r="AD999">
        <v>1.30524572045258</v>
      </c>
      <c r="AE999">
        <v>0.69470632382467701</v>
      </c>
      <c r="AF999">
        <v>0.42489546346053902</v>
      </c>
      <c r="AG999">
        <v>0.72509314993305396</v>
      </c>
    </row>
    <row r="1000" spans="1:33" x14ac:dyDescent="0.25">
      <c r="A1000" t="s">
        <v>3122</v>
      </c>
      <c r="B1000">
        <v>0</v>
      </c>
      <c r="C1000">
        <v>0</v>
      </c>
      <c r="D1000">
        <v>0</v>
      </c>
      <c r="E1000">
        <v>4.8252385199084697</v>
      </c>
      <c r="F1000">
        <v>13.4140175913483</v>
      </c>
      <c r="G1000">
        <v>5.9421977603919798</v>
      </c>
      <c r="H1000">
        <v>0</v>
      </c>
      <c r="I1000">
        <v>8.0604846238828998</v>
      </c>
      <c r="J1000">
        <v>-5.5713133756659303</v>
      </c>
      <c r="K1000">
        <v>4.70470371314614E-4</v>
      </c>
      <c r="L1000">
        <v>7.0580850453675998E-3</v>
      </c>
      <c r="M1000" t="s">
        <v>3123</v>
      </c>
      <c r="N1000" t="s">
        <v>35</v>
      </c>
      <c r="O1000">
        <v>77447405</v>
      </c>
      <c r="P1000">
        <v>77457278</v>
      </c>
      <c r="Q1000" t="s">
        <v>41</v>
      </c>
      <c r="R1000">
        <v>1650</v>
      </c>
      <c r="S1000" t="s">
        <v>37</v>
      </c>
      <c r="T1000" t="s">
        <v>3124</v>
      </c>
      <c r="U1000" t="s">
        <v>36</v>
      </c>
      <c r="V1000">
        <v>0</v>
      </c>
      <c r="W1000">
        <v>0</v>
      </c>
      <c r="X1000">
        <v>0</v>
      </c>
      <c r="Y1000">
        <v>5</v>
      </c>
      <c r="Z1000">
        <v>16</v>
      </c>
      <c r="AA1000">
        <v>4</v>
      </c>
      <c r="AB1000">
        <v>0</v>
      </c>
      <c r="AC1000">
        <v>0</v>
      </c>
      <c r="AD1000">
        <v>0</v>
      </c>
      <c r="AE1000">
        <v>7.3595628981754299E-2</v>
      </c>
      <c r="AF1000">
        <v>0.20497987206944801</v>
      </c>
      <c r="AG1000">
        <v>9.0948653521299896E-2</v>
      </c>
    </row>
    <row r="1001" spans="1:33" x14ac:dyDescent="0.25">
      <c r="A1001" t="s">
        <v>3125</v>
      </c>
      <c r="B1001">
        <v>55.217800088098102</v>
      </c>
      <c r="C1001">
        <v>56.0237344048913</v>
      </c>
      <c r="D1001">
        <v>61.828495194349202</v>
      </c>
      <c r="E1001">
        <v>24.1261925995423</v>
      </c>
      <c r="F1001">
        <v>24.3129068843187</v>
      </c>
      <c r="G1001">
        <v>5.9421977603919798</v>
      </c>
      <c r="H1001">
        <v>57.690009895779497</v>
      </c>
      <c r="I1001">
        <v>18.1270990814177</v>
      </c>
      <c r="J1001">
        <v>1.6176128901344</v>
      </c>
      <c r="K1001">
        <v>4.7124431102003297E-4</v>
      </c>
      <c r="L1001">
        <v>7.0645429949417202E-3</v>
      </c>
      <c r="M1001" t="s">
        <v>3126</v>
      </c>
      <c r="N1001">
        <v>16</v>
      </c>
      <c r="O1001">
        <v>15363624</v>
      </c>
      <c r="P1001">
        <v>15381047</v>
      </c>
      <c r="Q1001" t="s">
        <v>36</v>
      </c>
      <c r="R1001">
        <v>1520</v>
      </c>
      <c r="S1001" t="s">
        <v>37</v>
      </c>
      <c r="T1001" t="s">
        <v>3127</v>
      </c>
      <c r="U1001" t="s">
        <v>36</v>
      </c>
      <c r="V1001">
        <v>58</v>
      </c>
      <c r="W1001">
        <v>56</v>
      </c>
      <c r="X1001">
        <v>73</v>
      </c>
      <c r="Y1001">
        <v>25</v>
      </c>
      <c r="Z1001">
        <v>29</v>
      </c>
      <c r="AA1001">
        <v>4</v>
      </c>
      <c r="AB1001">
        <v>0.91593421994825996</v>
      </c>
      <c r="AC1001">
        <v>0.92453461420650696</v>
      </c>
      <c r="AD1001">
        <v>1.03292390023965</v>
      </c>
      <c r="AE1001">
        <v>0.39944995993386401</v>
      </c>
      <c r="AF1001">
        <v>0.40330126967611402</v>
      </c>
      <c r="AG1001">
        <v>9.8727156782990003E-2</v>
      </c>
    </row>
    <row r="1002" spans="1:33" x14ac:dyDescent="0.25">
      <c r="A1002" t="s">
        <v>3128</v>
      </c>
      <c r="B1002">
        <v>9.5203103600169197</v>
      </c>
      <c r="C1002">
        <v>10.0042382865877</v>
      </c>
      <c r="D1002">
        <v>5.9287598131567698</v>
      </c>
      <c r="E1002">
        <v>23.1611448955606</v>
      </c>
      <c r="F1002">
        <v>27.666411282155799</v>
      </c>
      <c r="G1002">
        <v>40.109834882645899</v>
      </c>
      <c r="H1002">
        <v>8.4844361532538102</v>
      </c>
      <c r="I1002">
        <v>30.3124636867874</v>
      </c>
      <c r="J1002">
        <v>-1.8298113427032501</v>
      </c>
      <c r="K1002">
        <v>4.7588771775759498E-4</v>
      </c>
      <c r="L1002">
        <v>7.1176332371617398E-3</v>
      </c>
      <c r="M1002" t="s">
        <v>3129</v>
      </c>
      <c r="N1002">
        <v>7</v>
      </c>
      <c r="O1002">
        <v>144300395</v>
      </c>
      <c r="P1002">
        <v>144356181</v>
      </c>
      <c r="Q1002" t="s">
        <v>36</v>
      </c>
      <c r="R1002">
        <v>2532</v>
      </c>
      <c r="S1002" t="s">
        <v>432</v>
      </c>
      <c r="T1002" t="s">
        <v>3130</v>
      </c>
      <c r="U1002" t="s">
        <v>36</v>
      </c>
      <c r="V1002">
        <v>10</v>
      </c>
      <c r="W1002">
        <v>10</v>
      </c>
      <c r="X1002">
        <v>7</v>
      </c>
      <c r="Y1002">
        <v>24</v>
      </c>
      <c r="Z1002">
        <v>33</v>
      </c>
      <c r="AA1002">
        <v>27</v>
      </c>
      <c r="AB1002">
        <v>9.4801711494345201E-2</v>
      </c>
      <c r="AC1002">
        <v>9.9109442958269206E-2</v>
      </c>
      <c r="AD1002">
        <v>5.9459792997846199E-2</v>
      </c>
      <c r="AE1002">
        <v>0.230204337099326</v>
      </c>
      <c r="AF1002">
        <v>0.27550241988007101</v>
      </c>
      <c r="AG1002">
        <v>0.40005554051875097</v>
      </c>
    </row>
    <row r="1003" spans="1:33" x14ac:dyDescent="0.25">
      <c r="A1003" t="s">
        <v>3131</v>
      </c>
      <c r="B1003">
        <v>62.834048376111703</v>
      </c>
      <c r="C1003">
        <v>43.018224632327197</v>
      </c>
      <c r="D1003">
        <v>38.960421629315903</v>
      </c>
      <c r="E1003">
        <v>23.1611448955606</v>
      </c>
      <c r="F1003">
        <v>10.8988892929705</v>
      </c>
      <c r="G1003">
        <v>13.369944960882</v>
      </c>
      <c r="H1003">
        <v>48.270898212584903</v>
      </c>
      <c r="I1003">
        <v>15.809993049804399</v>
      </c>
      <c r="J1003">
        <v>1.6042963187896599</v>
      </c>
      <c r="K1003">
        <v>4.7616994040910901E-4</v>
      </c>
      <c r="L1003">
        <v>7.1176332371617398E-3</v>
      </c>
      <c r="M1003" t="s">
        <v>3132</v>
      </c>
      <c r="N1003">
        <v>3</v>
      </c>
      <c r="O1003">
        <v>29264194</v>
      </c>
      <c r="P1003">
        <v>29290726</v>
      </c>
      <c r="Q1003" t="s">
        <v>36</v>
      </c>
      <c r="R1003">
        <v>787</v>
      </c>
      <c r="S1003" t="s">
        <v>432</v>
      </c>
      <c r="T1003" t="s">
        <v>3133</v>
      </c>
      <c r="U1003" t="s">
        <v>36</v>
      </c>
      <c r="V1003">
        <v>66</v>
      </c>
      <c r="W1003">
        <v>43</v>
      </c>
      <c r="X1003">
        <v>46</v>
      </c>
      <c r="Y1003">
        <v>24</v>
      </c>
      <c r="Z1003">
        <v>13</v>
      </c>
      <c r="AA1003">
        <v>9</v>
      </c>
      <c r="AB1003">
        <v>2.0130246011744601</v>
      </c>
      <c r="AC1003">
        <v>1.3711105097235701</v>
      </c>
      <c r="AD1003">
        <v>1.25710673625797</v>
      </c>
      <c r="AE1003">
        <v>0.74063199686848002</v>
      </c>
      <c r="AF1003">
        <v>0.34917552858081802</v>
      </c>
      <c r="AG1003">
        <v>0.42903033824374298</v>
      </c>
    </row>
    <row r="1004" spans="1:33" x14ac:dyDescent="0.25">
      <c r="A1004" t="s">
        <v>3134</v>
      </c>
      <c r="B1004">
        <v>12.376403468022</v>
      </c>
      <c r="C1004">
        <v>40.0169531463509</v>
      </c>
      <c r="D1004">
        <v>58.440632443973897</v>
      </c>
      <c r="E1004">
        <v>6.7553339278718596</v>
      </c>
      <c r="F1004">
        <v>7.5453848951333899</v>
      </c>
      <c r="G1004">
        <v>7.4277472004899803</v>
      </c>
      <c r="H1004">
        <v>36.944663019448903</v>
      </c>
      <c r="I1004">
        <v>7.24282200783174</v>
      </c>
      <c r="J1004">
        <v>2.3545742924392998</v>
      </c>
      <c r="K1004">
        <v>4.8147230001291597E-4</v>
      </c>
      <c r="L1004">
        <v>7.18644576681107E-3</v>
      </c>
      <c r="M1004" t="s">
        <v>3135</v>
      </c>
      <c r="N1004">
        <v>8</v>
      </c>
      <c r="O1004">
        <v>67952118</v>
      </c>
      <c r="P1004">
        <v>68237030</v>
      </c>
      <c r="Q1004" t="s">
        <v>41</v>
      </c>
      <c r="R1004">
        <v>12058</v>
      </c>
      <c r="S1004" t="s">
        <v>37</v>
      </c>
      <c r="T1004" t="s">
        <v>3136</v>
      </c>
      <c r="U1004" t="s">
        <v>36</v>
      </c>
      <c r="V1004">
        <v>13</v>
      </c>
      <c r="W1004">
        <v>40</v>
      </c>
      <c r="X1004">
        <v>69</v>
      </c>
      <c r="Y1004">
        <v>7</v>
      </c>
      <c r="Z1004">
        <v>9</v>
      </c>
      <c r="AA1004">
        <v>5</v>
      </c>
      <c r="AB1004">
        <v>2.5879027496665E-2</v>
      </c>
      <c r="AC1004">
        <v>8.3246014121856907E-2</v>
      </c>
      <c r="AD1004">
        <v>0.123073022238558</v>
      </c>
      <c r="AE1004">
        <v>1.40990133478066E-2</v>
      </c>
      <c r="AF1004">
        <v>1.5777653322645201E-2</v>
      </c>
      <c r="AG1004">
        <v>1.55566095445083E-2</v>
      </c>
    </row>
    <row r="1005" spans="1:33" x14ac:dyDescent="0.25">
      <c r="A1005" t="s">
        <v>3137</v>
      </c>
      <c r="B1005">
        <v>359.86773160863999</v>
      </c>
      <c r="C1005">
        <v>192.081375102484</v>
      </c>
      <c r="D1005">
        <v>159.22954926763899</v>
      </c>
      <c r="E1005">
        <v>589.64414713281496</v>
      </c>
      <c r="F1005">
        <v>363.85522716532103</v>
      </c>
      <c r="G1005">
        <v>928.46840006124705</v>
      </c>
      <c r="H1005">
        <v>237.059551992921</v>
      </c>
      <c r="I1005">
        <v>627.32259145312798</v>
      </c>
      <c r="J1005">
        <v>-1.4023817008506401</v>
      </c>
      <c r="K1005">
        <v>4.8232912644893599E-4</v>
      </c>
      <c r="L1005">
        <v>7.1940141209584701E-3</v>
      </c>
      <c r="M1005" t="s">
        <v>3138</v>
      </c>
      <c r="N1005">
        <v>18</v>
      </c>
      <c r="O1005">
        <v>22169443</v>
      </c>
      <c r="P1005">
        <v>22202528</v>
      </c>
      <c r="Q1005" t="s">
        <v>41</v>
      </c>
      <c r="R1005">
        <v>3945</v>
      </c>
      <c r="S1005" t="s">
        <v>37</v>
      </c>
      <c r="T1005" t="s">
        <v>3139</v>
      </c>
      <c r="U1005" t="s">
        <v>3140</v>
      </c>
      <c r="V1005">
        <v>378</v>
      </c>
      <c r="W1005">
        <v>192</v>
      </c>
      <c r="X1005">
        <v>188</v>
      </c>
      <c r="Y1005">
        <v>611</v>
      </c>
      <c r="Z1005">
        <v>434</v>
      </c>
      <c r="AA1005">
        <v>625</v>
      </c>
      <c r="AB1005">
        <v>2.2999832411759602</v>
      </c>
      <c r="AC1005">
        <v>1.22132981083662</v>
      </c>
      <c r="AD1005">
        <v>1.02494343015255</v>
      </c>
      <c r="AE1005">
        <v>3.7614921854476902</v>
      </c>
      <c r="AF1005">
        <v>2.3255083394951201</v>
      </c>
      <c r="AG1005">
        <v>5.9436501231838097</v>
      </c>
    </row>
    <row r="1006" spans="1:33" x14ac:dyDescent="0.25">
      <c r="A1006" t="s">
        <v>234</v>
      </c>
      <c r="B1006">
        <v>114.243724320203</v>
      </c>
      <c r="C1006">
        <v>236.10002356346999</v>
      </c>
      <c r="D1006">
        <v>190.56727970860999</v>
      </c>
      <c r="E1006">
        <v>83.959150246407305</v>
      </c>
      <c r="F1006">
        <v>89.706242642141504</v>
      </c>
      <c r="G1006">
        <v>80.219669765291798</v>
      </c>
      <c r="H1006">
        <v>180.303675864095</v>
      </c>
      <c r="I1006">
        <v>84.628354217946793</v>
      </c>
      <c r="J1006">
        <v>1.0882519126491901</v>
      </c>
      <c r="K1006">
        <v>4.87763092202743E-4</v>
      </c>
      <c r="L1006">
        <v>7.2645266331832102E-3</v>
      </c>
      <c r="M1006" t="s">
        <v>235</v>
      </c>
      <c r="N1006" t="s">
        <v>35</v>
      </c>
      <c r="O1006">
        <v>31097677</v>
      </c>
      <c r="P1006">
        <v>33339441</v>
      </c>
      <c r="Q1006" t="s">
        <v>36</v>
      </c>
      <c r="R1006">
        <v>18910</v>
      </c>
      <c r="S1006" t="s">
        <v>37</v>
      </c>
      <c r="T1006" t="s">
        <v>236</v>
      </c>
      <c r="U1006" t="s">
        <v>36</v>
      </c>
      <c r="V1006">
        <v>120</v>
      </c>
      <c r="W1006">
        <v>236</v>
      </c>
      <c r="X1006">
        <v>225</v>
      </c>
      <c r="Y1006">
        <v>87</v>
      </c>
      <c r="Z1006">
        <v>107</v>
      </c>
      <c r="AA1006">
        <v>54</v>
      </c>
      <c r="AB1006">
        <v>0.15232444220223099</v>
      </c>
      <c r="AC1006">
        <v>0.31318374330301302</v>
      </c>
      <c r="AD1006">
        <v>0.25590574957220702</v>
      </c>
      <c r="AE1006">
        <v>0.111736145323436</v>
      </c>
      <c r="AF1006">
        <v>0.119609982859139</v>
      </c>
      <c r="AG1006">
        <v>0.10713280048582501</v>
      </c>
    </row>
    <row r="1007" spans="1:33" x14ac:dyDescent="0.25">
      <c r="A1007" t="s">
        <v>3141</v>
      </c>
      <c r="B1007">
        <v>17.136558648030501</v>
      </c>
      <c r="C1007">
        <v>11.0046621152465</v>
      </c>
      <c r="D1007">
        <v>16.092348064282699</v>
      </c>
      <c r="E1007">
        <v>1.9300954079633901</v>
      </c>
      <c r="F1007">
        <v>1.6767521989185299</v>
      </c>
      <c r="G1007">
        <v>1.4855494400980001</v>
      </c>
      <c r="H1007">
        <v>14.7445229425199</v>
      </c>
      <c r="I1007">
        <v>1.6974656823266401</v>
      </c>
      <c r="J1007">
        <v>3.1042725657167898</v>
      </c>
      <c r="K1007">
        <v>4.9093932126880097E-4</v>
      </c>
      <c r="L1007">
        <v>7.3012581054639801E-3</v>
      </c>
      <c r="M1007" t="s">
        <v>3142</v>
      </c>
      <c r="N1007">
        <v>16</v>
      </c>
      <c r="O1007">
        <v>2644084</v>
      </c>
      <c r="P1007">
        <v>2645214</v>
      </c>
      <c r="Q1007" t="s">
        <v>36</v>
      </c>
      <c r="R1007">
        <v>572</v>
      </c>
      <c r="S1007" t="s">
        <v>506</v>
      </c>
      <c r="T1007" t="s">
        <v>771</v>
      </c>
      <c r="U1007" t="s">
        <v>36</v>
      </c>
      <c r="V1007">
        <v>18</v>
      </c>
      <c r="W1007">
        <v>11</v>
      </c>
      <c r="X1007">
        <v>19</v>
      </c>
      <c r="Y1007">
        <v>2</v>
      </c>
      <c r="Z1007">
        <v>2</v>
      </c>
      <c r="AA1007">
        <v>1</v>
      </c>
      <c r="AB1007">
        <v>0.75536412641018802</v>
      </c>
      <c r="AC1007">
        <v>0.48258674917372602</v>
      </c>
      <c r="AD1007">
        <v>0.714408521863234</v>
      </c>
      <c r="AE1007">
        <v>8.4918033440485693E-2</v>
      </c>
      <c r="AF1007">
        <v>7.3911011563502896E-2</v>
      </c>
      <c r="AG1007">
        <v>6.5587971289398903E-2</v>
      </c>
    </row>
    <row r="1008" spans="1:33" x14ac:dyDescent="0.25">
      <c r="A1008" t="s">
        <v>3143</v>
      </c>
      <c r="B1008">
        <v>0.95203103600169203</v>
      </c>
      <c r="C1008">
        <v>16.0067812585404</v>
      </c>
      <c r="D1008">
        <v>45.736147130066499</v>
      </c>
      <c r="E1008">
        <v>0</v>
      </c>
      <c r="F1008">
        <v>0.83837609945926606</v>
      </c>
      <c r="G1008">
        <v>0</v>
      </c>
      <c r="H1008">
        <v>20.898319808202899</v>
      </c>
      <c r="I1008">
        <v>0.27945869981975502</v>
      </c>
      <c r="J1008">
        <v>5.7808586921620497</v>
      </c>
      <c r="K1008">
        <v>4.9487987784792395E-4</v>
      </c>
      <c r="L1008">
        <v>7.3545443118324498E-3</v>
      </c>
      <c r="M1008" t="s">
        <v>3144</v>
      </c>
      <c r="N1008">
        <v>2</v>
      </c>
      <c r="O1008">
        <v>31522480</v>
      </c>
      <c r="P1008">
        <v>31581067</v>
      </c>
      <c r="Q1008" t="s">
        <v>36</v>
      </c>
      <c r="R1008">
        <v>4648</v>
      </c>
      <c r="S1008" t="s">
        <v>37</v>
      </c>
      <c r="T1008" t="s">
        <v>3145</v>
      </c>
      <c r="U1008" t="s">
        <v>36</v>
      </c>
      <c r="V1008">
        <v>1</v>
      </c>
      <c r="W1008">
        <v>16</v>
      </c>
      <c r="X1008">
        <v>54</v>
      </c>
      <c r="Y1008">
        <v>0</v>
      </c>
      <c r="Z1008">
        <v>1</v>
      </c>
      <c r="AA1008">
        <v>0</v>
      </c>
      <c r="AB1008">
        <v>5.1643273129019403E-3</v>
      </c>
      <c r="AC1008">
        <v>8.6383858716123196E-2</v>
      </c>
      <c r="AD1008">
        <v>0.249871483188146</v>
      </c>
      <c r="AE1008">
        <v>0</v>
      </c>
      <c r="AF1008">
        <v>4.5478806598885204E-3</v>
      </c>
      <c r="AG1008">
        <v>0</v>
      </c>
    </row>
    <row r="1009" spans="1:33" x14ac:dyDescent="0.25">
      <c r="A1009" t="s">
        <v>3146</v>
      </c>
      <c r="B1009">
        <v>271.32884526048201</v>
      </c>
      <c r="C1009">
        <v>228.09663293419999</v>
      </c>
      <c r="D1009">
        <v>236.30342683867701</v>
      </c>
      <c r="E1009">
        <v>59.832957646864998</v>
      </c>
      <c r="F1009">
        <v>70.423592354578304</v>
      </c>
      <c r="G1009">
        <v>166.38153729097601</v>
      </c>
      <c r="H1009">
        <v>245.242968344453</v>
      </c>
      <c r="I1009">
        <v>98.879362430806296</v>
      </c>
      <c r="J1009">
        <v>1.3279987748712301</v>
      </c>
      <c r="K1009">
        <v>4.9894112438210003E-4</v>
      </c>
      <c r="L1009">
        <v>7.4095458817985699E-3</v>
      </c>
      <c r="M1009" t="s">
        <v>3147</v>
      </c>
      <c r="N1009">
        <v>17</v>
      </c>
      <c r="O1009">
        <v>69414698</v>
      </c>
      <c r="P1009">
        <v>69553861</v>
      </c>
      <c r="Q1009" t="s">
        <v>41</v>
      </c>
      <c r="R1009">
        <v>16655</v>
      </c>
      <c r="S1009" t="s">
        <v>37</v>
      </c>
      <c r="T1009" t="s">
        <v>3148</v>
      </c>
      <c r="U1009" t="s">
        <v>36</v>
      </c>
      <c r="V1009">
        <v>285</v>
      </c>
      <c r="W1009">
        <v>228</v>
      </c>
      <c r="X1009">
        <v>279</v>
      </c>
      <c r="Y1009">
        <v>62</v>
      </c>
      <c r="Z1009">
        <v>84</v>
      </c>
      <c r="AA1009">
        <v>112</v>
      </c>
      <c r="AB1009">
        <v>0.410752392966373</v>
      </c>
      <c r="AC1009">
        <v>0.34353338326050398</v>
      </c>
      <c r="AD1009">
        <v>0.36028702361266501</v>
      </c>
      <c r="AE1009">
        <v>9.0409280634445699E-2</v>
      </c>
      <c r="AF1009">
        <v>0.10661291755038101</v>
      </c>
      <c r="AG1009">
        <v>0.25228626794860698</v>
      </c>
    </row>
    <row r="1010" spans="1:33" x14ac:dyDescent="0.25">
      <c r="A1010" t="s">
        <v>3149</v>
      </c>
      <c r="B1010">
        <v>1.9040620720033801</v>
      </c>
      <c r="C1010">
        <v>1.0004238286587701</v>
      </c>
      <c r="D1010">
        <v>5.0817941255629497</v>
      </c>
      <c r="E1010">
        <v>26.0562880075057</v>
      </c>
      <c r="F1010">
        <v>10.8988892929705</v>
      </c>
      <c r="G1010">
        <v>22.2832416014699</v>
      </c>
      <c r="H1010">
        <v>2.6620933420750301</v>
      </c>
      <c r="I1010">
        <v>19.746139633982001</v>
      </c>
      <c r="J1010">
        <v>-2.8463086073647399</v>
      </c>
      <c r="K1010">
        <v>5.0023506265368901E-4</v>
      </c>
      <c r="L1010">
        <v>7.4185250746334301E-3</v>
      </c>
      <c r="M1010" t="s">
        <v>3150</v>
      </c>
      <c r="N1010">
        <v>18</v>
      </c>
      <c r="O1010">
        <v>24628182</v>
      </c>
      <c r="P1010">
        <v>24708542</v>
      </c>
      <c r="Q1010" t="s">
        <v>41</v>
      </c>
      <c r="R1010">
        <v>6350</v>
      </c>
      <c r="S1010" t="s">
        <v>506</v>
      </c>
      <c r="T1010" t="s">
        <v>3151</v>
      </c>
      <c r="U1010" t="s">
        <v>36</v>
      </c>
      <c r="V1010">
        <v>2</v>
      </c>
      <c r="W1010">
        <v>1</v>
      </c>
      <c r="X1010">
        <v>6</v>
      </c>
      <c r="Y1010">
        <v>27</v>
      </c>
      <c r="Z1010">
        <v>13</v>
      </c>
      <c r="AA1010">
        <v>15</v>
      </c>
      <c r="AB1010">
        <v>7.5602498741317199E-3</v>
      </c>
      <c r="AC1010">
        <v>3.9518914892966604E-3</v>
      </c>
      <c r="AD1010">
        <v>2.03220061917498E-2</v>
      </c>
      <c r="AE1010">
        <v>0.103265677831091</v>
      </c>
      <c r="AF1010">
        <v>4.3275770235134403E-2</v>
      </c>
      <c r="AG1010">
        <v>8.8621227348510703E-2</v>
      </c>
    </row>
    <row r="1011" spans="1:33" x14ac:dyDescent="0.25">
      <c r="A1011" t="s">
        <v>3152</v>
      </c>
      <c r="B1011">
        <v>44.745458692079502</v>
      </c>
      <c r="C1011">
        <v>90.038144579289593</v>
      </c>
      <c r="D1011">
        <v>131.27968157704299</v>
      </c>
      <c r="E1011">
        <v>295.30459741839798</v>
      </c>
      <c r="F1011">
        <v>164.32171549401599</v>
      </c>
      <c r="G1011">
        <v>242.14455873597299</v>
      </c>
      <c r="H1011">
        <v>88.687761616137294</v>
      </c>
      <c r="I1011">
        <v>233.92362388279599</v>
      </c>
      <c r="J1011">
        <v>-1.3959263499182899</v>
      </c>
      <c r="K1011">
        <v>5.0026712750469505E-4</v>
      </c>
      <c r="L1011">
        <v>7.4185250746334301E-3</v>
      </c>
      <c r="M1011" t="s">
        <v>3153</v>
      </c>
      <c r="N1011">
        <v>5</v>
      </c>
      <c r="O1011">
        <v>116443616</v>
      </c>
      <c r="P1011">
        <v>116574934</v>
      </c>
      <c r="Q1011" t="s">
        <v>36</v>
      </c>
      <c r="R1011">
        <v>10956</v>
      </c>
      <c r="S1011" t="s">
        <v>37</v>
      </c>
      <c r="T1011" t="s">
        <v>3154</v>
      </c>
      <c r="U1011" t="s">
        <v>36</v>
      </c>
      <c r="V1011">
        <v>47</v>
      </c>
      <c r="W1011">
        <v>90</v>
      </c>
      <c r="X1011">
        <v>155</v>
      </c>
      <c r="Y1011">
        <v>306</v>
      </c>
      <c r="Z1011">
        <v>196</v>
      </c>
      <c r="AA1011">
        <v>163</v>
      </c>
      <c r="AB1011">
        <v>0.102973556723923</v>
      </c>
      <c r="AC1011">
        <v>0.20614329920892999</v>
      </c>
      <c r="AD1011">
        <v>0.30427672195189498</v>
      </c>
      <c r="AE1011">
        <v>0.67832115868725396</v>
      </c>
      <c r="AF1011">
        <v>0.378163167598003</v>
      </c>
      <c r="AG1011">
        <v>0.55815626972785704</v>
      </c>
    </row>
    <row r="1012" spans="1:33" x14ac:dyDescent="0.25">
      <c r="A1012" t="s">
        <v>3155</v>
      </c>
      <c r="B1012">
        <v>61.882017340110004</v>
      </c>
      <c r="C1012">
        <v>31.013138688422</v>
      </c>
      <c r="D1012">
        <v>27.9498676905962</v>
      </c>
      <c r="E1012">
        <v>15.440763263707099</v>
      </c>
      <c r="F1012">
        <v>3.3535043978370598</v>
      </c>
      <c r="G1012">
        <v>5.9421977603919798</v>
      </c>
      <c r="H1012">
        <v>40.2816745730427</v>
      </c>
      <c r="I1012">
        <v>8.2454884739787104</v>
      </c>
      <c r="J1012">
        <v>2.2797881637355002</v>
      </c>
      <c r="K1012">
        <v>5.0445993366310903E-4</v>
      </c>
      <c r="L1012">
        <v>7.46455533495167E-3</v>
      </c>
      <c r="M1012" t="s">
        <v>3156</v>
      </c>
      <c r="N1012">
        <v>8</v>
      </c>
      <c r="O1012">
        <v>142670308</v>
      </c>
      <c r="P1012">
        <v>142682724</v>
      </c>
      <c r="Q1012" t="s">
        <v>41</v>
      </c>
      <c r="R1012">
        <v>1763</v>
      </c>
      <c r="S1012" t="s">
        <v>37</v>
      </c>
      <c r="T1012" t="s">
        <v>3157</v>
      </c>
      <c r="U1012" t="s">
        <v>36</v>
      </c>
      <c r="V1012">
        <v>65</v>
      </c>
      <c r="W1012">
        <v>31</v>
      </c>
      <c r="X1012">
        <v>33</v>
      </c>
      <c r="Y1012">
        <v>16</v>
      </c>
      <c r="Z1012">
        <v>4</v>
      </c>
      <c r="AA1012">
        <v>4</v>
      </c>
      <c r="AB1012">
        <v>0.88499521711510698</v>
      </c>
      <c r="AC1012">
        <v>0.441253454150906</v>
      </c>
      <c r="AD1012">
        <v>0.40257859685017799</v>
      </c>
      <c r="AE1012">
        <v>0.22041118605993301</v>
      </c>
      <c r="AF1012">
        <v>4.7960406822828899E-2</v>
      </c>
      <c r="AG1012">
        <v>8.5119273006321494E-2</v>
      </c>
    </row>
    <row r="1013" spans="1:33" x14ac:dyDescent="0.25">
      <c r="A1013" t="s">
        <v>3158</v>
      </c>
      <c r="B1013">
        <v>11.4243724320203</v>
      </c>
      <c r="C1013">
        <v>10.0042382865877</v>
      </c>
      <c r="D1013">
        <v>11.857519626313501</v>
      </c>
      <c r="E1013">
        <v>0</v>
      </c>
      <c r="F1013">
        <v>0</v>
      </c>
      <c r="G1013">
        <v>1.4855494400980001</v>
      </c>
      <c r="H1013">
        <v>11.0953767816405</v>
      </c>
      <c r="I1013">
        <v>0.495183146699332</v>
      </c>
      <c r="J1013">
        <v>4.8654721102537604</v>
      </c>
      <c r="K1013">
        <v>5.0858917193311905E-4</v>
      </c>
      <c r="L1013">
        <v>7.52024592977742E-3</v>
      </c>
      <c r="M1013" t="s">
        <v>3159</v>
      </c>
      <c r="N1013">
        <v>14</v>
      </c>
      <c r="O1013">
        <v>103854366</v>
      </c>
      <c r="P1013">
        <v>103880111</v>
      </c>
      <c r="Q1013" t="s">
        <v>36</v>
      </c>
      <c r="R1013">
        <v>582</v>
      </c>
      <c r="S1013" t="s">
        <v>506</v>
      </c>
      <c r="T1013" t="s">
        <v>771</v>
      </c>
      <c r="U1013" t="s">
        <v>36</v>
      </c>
      <c r="V1013">
        <v>12</v>
      </c>
      <c r="W1013">
        <v>10</v>
      </c>
      <c r="X1013">
        <v>14</v>
      </c>
      <c r="Y1013">
        <v>0</v>
      </c>
      <c r="Z1013">
        <v>0</v>
      </c>
      <c r="AA1013">
        <v>1</v>
      </c>
      <c r="AB1013">
        <v>0.49492357423439598</v>
      </c>
      <c r="AC1013">
        <v>0.43117716421020202</v>
      </c>
      <c r="AD1013">
        <v>0.51736149783692997</v>
      </c>
      <c r="AE1013">
        <v>0</v>
      </c>
      <c r="AF1013">
        <v>0</v>
      </c>
      <c r="AG1013">
        <v>6.4461030201952194E-2</v>
      </c>
    </row>
    <row r="1014" spans="1:33" x14ac:dyDescent="0.25">
      <c r="A1014" t="s">
        <v>3160</v>
      </c>
      <c r="B1014">
        <v>110.435600176196</v>
      </c>
      <c r="C1014">
        <v>76.032210978066701</v>
      </c>
      <c r="D1014">
        <v>41.501318692097399</v>
      </c>
      <c r="E1014">
        <v>25.091240303524</v>
      </c>
      <c r="F1014">
        <v>7.5453848951333899</v>
      </c>
      <c r="G1014">
        <v>28.225439361861898</v>
      </c>
      <c r="H1014">
        <v>75.989709948786796</v>
      </c>
      <c r="I1014">
        <v>20.2873548535064</v>
      </c>
      <c r="J1014">
        <v>1.93158252059517</v>
      </c>
      <c r="K1014">
        <v>5.1144412252797302E-4</v>
      </c>
      <c r="L1014">
        <v>7.5516028084388698E-3</v>
      </c>
      <c r="M1014" t="s">
        <v>3161</v>
      </c>
      <c r="N1014">
        <v>17</v>
      </c>
      <c r="O1014">
        <v>81388126</v>
      </c>
      <c r="P1014">
        <v>81390256</v>
      </c>
      <c r="Q1014" t="s">
        <v>36</v>
      </c>
      <c r="R1014">
        <v>1565</v>
      </c>
      <c r="S1014" t="s">
        <v>506</v>
      </c>
      <c r="T1014" t="s">
        <v>771</v>
      </c>
      <c r="U1014" t="s">
        <v>36</v>
      </c>
      <c r="V1014">
        <v>116</v>
      </c>
      <c r="W1014">
        <v>76</v>
      </c>
      <c r="X1014">
        <v>49</v>
      </c>
      <c r="Y1014">
        <v>26</v>
      </c>
      <c r="Z1014">
        <v>9</v>
      </c>
      <c r="AA1014">
        <v>19</v>
      </c>
      <c r="AB1014">
        <v>1.77919490648097</v>
      </c>
      <c r="AC1014">
        <v>1.21864717746618</v>
      </c>
      <c r="AD1014">
        <v>0.67339640325484096</v>
      </c>
      <c r="AE1014">
        <v>0.40348274547185398</v>
      </c>
      <c r="AF1014">
        <v>0.121563542341506</v>
      </c>
      <c r="AG1014">
        <v>0.455469694551558</v>
      </c>
    </row>
    <row r="1015" spans="1:33" x14ac:dyDescent="0.25">
      <c r="A1015" t="s">
        <v>3162</v>
      </c>
      <c r="B1015">
        <v>0</v>
      </c>
      <c r="C1015">
        <v>0</v>
      </c>
      <c r="D1015">
        <v>0</v>
      </c>
      <c r="E1015">
        <v>2.8951431119450799</v>
      </c>
      <c r="F1015">
        <v>6.7070087956741302</v>
      </c>
      <c r="G1015">
        <v>17.826593281175899</v>
      </c>
      <c r="H1015">
        <v>0</v>
      </c>
      <c r="I1015">
        <v>9.1429150629317206</v>
      </c>
      <c r="J1015">
        <v>-5.71102213564627</v>
      </c>
      <c r="K1015">
        <v>5.1543916171519096E-4</v>
      </c>
      <c r="L1015">
        <v>7.5996793391813902E-3</v>
      </c>
      <c r="M1015" t="s">
        <v>3163</v>
      </c>
      <c r="N1015">
        <v>14</v>
      </c>
      <c r="O1015">
        <v>19062316</v>
      </c>
      <c r="P1015">
        <v>19131167</v>
      </c>
      <c r="Q1015" t="s">
        <v>41</v>
      </c>
      <c r="R1015">
        <v>4846</v>
      </c>
      <c r="S1015" t="s">
        <v>1661</v>
      </c>
      <c r="T1015" t="s">
        <v>3164</v>
      </c>
      <c r="U1015" t="s">
        <v>36</v>
      </c>
      <c r="V1015">
        <v>0</v>
      </c>
      <c r="W1015">
        <v>0</v>
      </c>
      <c r="X1015">
        <v>0</v>
      </c>
      <c r="Y1015">
        <v>3</v>
      </c>
      <c r="Z1015">
        <v>8</v>
      </c>
      <c r="AA1015">
        <v>12</v>
      </c>
      <c r="AB1015">
        <v>0</v>
      </c>
      <c r="AC1015">
        <v>0</v>
      </c>
      <c r="AD1015">
        <v>0</v>
      </c>
      <c r="AE1015">
        <v>1.5035012936842101E-2</v>
      </c>
      <c r="AF1015">
        <v>3.4896490808356301E-2</v>
      </c>
      <c r="AG1015">
        <v>9.2900502461913795E-2</v>
      </c>
    </row>
    <row r="1016" spans="1:33" x14ac:dyDescent="0.25">
      <c r="A1016" t="s">
        <v>3165</v>
      </c>
      <c r="B1016">
        <v>0</v>
      </c>
      <c r="C1016">
        <v>0</v>
      </c>
      <c r="D1016">
        <v>0</v>
      </c>
      <c r="E1016">
        <v>8.6854293358352397</v>
      </c>
      <c r="F1016">
        <v>0.83837609945926606</v>
      </c>
      <c r="G1016">
        <v>28.225439361861898</v>
      </c>
      <c r="H1016">
        <v>0</v>
      </c>
      <c r="I1016">
        <v>12.5830815990521</v>
      </c>
      <c r="J1016">
        <v>-6.1770718734890604</v>
      </c>
      <c r="K1016">
        <v>5.2058980441003404E-4</v>
      </c>
      <c r="L1016">
        <v>7.6646321382287603E-3</v>
      </c>
      <c r="M1016" t="s">
        <v>3166</v>
      </c>
      <c r="N1016">
        <v>20</v>
      </c>
      <c r="O1016">
        <v>23823769</v>
      </c>
      <c r="P1016">
        <v>23826731</v>
      </c>
      <c r="Q1016" t="s">
        <v>36</v>
      </c>
      <c r="R1016">
        <v>748</v>
      </c>
      <c r="S1016" t="s">
        <v>37</v>
      </c>
      <c r="T1016" t="s">
        <v>3167</v>
      </c>
      <c r="U1016" t="s">
        <v>36</v>
      </c>
      <c r="V1016">
        <v>0</v>
      </c>
      <c r="W1016">
        <v>0</v>
      </c>
      <c r="X1016">
        <v>0</v>
      </c>
      <c r="Y1016">
        <v>9</v>
      </c>
      <c r="Z1016">
        <v>1</v>
      </c>
      <c r="AA1016">
        <v>19</v>
      </c>
      <c r="AB1016">
        <v>0</v>
      </c>
      <c r="AC1016">
        <v>0</v>
      </c>
      <c r="AD1016">
        <v>0</v>
      </c>
      <c r="AE1016">
        <v>0.29221793860402401</v>
      </c>
      <c r="AF1016">
        <v>2.8260092656633502E-2</v>
      </c>
      <c r="AG1016">
        <v>0.95295464167538502</v>
      </c>
    </row>
    <row r="1017" spans="1:33" x14ac:dyDescent="0.25">
      <c r="A1017" t="s">
        <v>237</v>
      </c>
      <c r="B1017">
        <v>63.786079412113402</v>
      </c>
      <c r="C1017">
        <v>100.042382865877</v>
      </c>
      <c r="D1017">
        <v>70.298152070287401</v>
      </c>
      <c r="E1017">
        <v>40.532003567231101</v>
      </c>
      <c r="F1017">
        <v>31.858291779452099</v>
      </c>
      <c r="G1017">
        <v>32.682087682155903</v>
      </c>
      <c r="H1017">
        <v>78.042204782759399</v>
      </c>
      <c r="I1017">
        <v>35.024127676279697</v>
      </c>
      <c r="J1017">
        <v>1.15085610983124</v>
      </c>
      <c r="K1017">
        <v>5.2309925896828298E-4</v>
      </c>
      <c r="L1017">
        <v>7.6905686622299099E-3</v>
      </c>
      <c r="M1017" t="s">
        <v>238</v>
      </c>
      <c r="N1017">
        <v>3</v>
      </c>
      <c r="O1017">
        <v>156037701</v>
      </c>
      <c r="P1017">
        <v>156539138</v>
      </c>
      <c r="Q1017" t="s">
        <v>41</v>
      </c>
      <c r="R1017">
        <v>6852</v>
      </c>
      <c r="S1017" t="s">
        <v>37</v>
      </c>
      <c r="T1017" t="s">
        <v>239</v>
      </c>
      <c r="U1017" t="s">
        <v>36</v>
      </c>
      <c r="V1017">
        <v>67</v>
      </c>
      <c r="W1017">
        <v>100</v>
      </c>
      <c r="X1017">
        <v>83</v>
      </c>
      <c r="Y1017">
        <v>42</v>
      </c>
      <c r="Z1017">
        <v>38</v>
      </c>
      <c r="AA1017">
        <v>22</v>
      </c>
      <c r="AB1017">
        <v>0.234713099018487</v>
      </c>
      <c r="AC1017">
        <v>0.36623629534491797</v>
      </c>
      <c r="AD1017">
        <v>0.260525232617283</v>
      </c>
      <c r="AE1017">
        <v>0.148866815190764</v>
      </c>
      <c r="AF1017">
        <v>0.117230717115025</v>
      </c>
      <c r="AG1017">
        <v>0.12045520004462899</v>
      </c>
    </row>
    <row r="1018" spans="1:33" x14ac:dyDescent="0.25">
      <c r="A1018" t="s">
        <v>3168</v>
      </c>
      <c r="B1018">
        <v>41.889365584074397</v>
      </c>
      <c r="C1018">
        <v>21.0089004018342</v>
      </c>
      <c r="D1018">
        <v>11.010553938719699</v>
      </c>
      <c r="E1018">
        <v>135.10667855743699</v>
      </c>
      <c r="F1018">
        <v>49.464189868096703</v>
      </c>
      <c r="G1018">
        <v>90.618515845977697</v>
      </c>
      <c r="H1018">
        <v>24.6362733082095</v>
      </c>
      <c r="I1018">
        <v>91.729794757170495</v>
      </c>
      <c r="J1018">
        <v>-1.89965709582174</v>
      </c>
      <c r="K1018">
        <v>5.2431546224835604E-4</v>
      </c>
      <c r="L1018">
        <v>7.7029431625172699E-3</v>
      </c>
      <c r="M1018" t="s">
        <v>3169</v>
      </c>
      <c r="N1018">
        <v>16</v>
      </c>
      <c r="O1018">
        <v>66427297</v>
      </c>
      <c r="P1018">
        <v>66493529</v>
      </c>
      <c r="Q1018" t="s">
        <v>41</v>
      </c>
      <c r="R1018">
        <v>7379</v>
      </c>
      <c r="S1018" t="s">
        <v>37</v>
      </c>
      <c r="T1018" t="s">
        <v>3170</v>
      </c>
      <c r="U1018" t="s">
        <v>36</v>
      </c>
      <c r="V1018">
        <v>44</v>
      </c>
      <c r="W1018">
        <v>21</v>
      </c>
      <c r="X1018">
        <v>13</v>
      </c>
      <c r="Y1018">
        <v>140</v>
      </c>
      <c r="Z1018">
        <v>59</v>
      </c>
      <c r="AA1018">
        <v>61</v>
      </c>
      <c r="AB1018">
        <v>0.143131441579645</v>
      </c>
      <c r="AC1018">
        <v>7.1416822075851594E-2</v>
      </c>
      <c r="AD1018">
        <v>3.7890897843631699E-2</v>
      </c>
      <c r="AE1018">
        <v>0.46078304092113398</v>
      </c>
      <c r="AF1018">
        <v>0.16901672436950099</v>
      </c>
      <c r="AG1018">
        <v>0.31013626429458002</v>
      </c>
    </row>
    <row r="1019" spans="1:33" x14ac:dyDescent="0.25">
      <c r="A1019" t="s">
        <v>3171</v>
      </c>
      <c r="B1019">
        <v>0.95203103600169203</v>
      </c>
      <c r="C1019">
        <v>1.0004238286587701</v>
      </c>
      <c r="D1019">
        <v>0</v>
      </c>
      <c r="E1019">
        <v>9.6504770398169395</v>
      </c>
      <c r="F1019">
        <v>11.7372653924297</v>
      </c>
      <c r="G1019">
        <v>16.341043841078001</v>
      </c>
      <c r="H1019">
        <v>0.65081828822015497</v>
      </c>
      <c r="I1019">
        <v>12.5762620911082</v>
      </c>
      <c r="J1019">
        <v>-4.31603931479692</v>
      </c>
      <c r="K1019">
        <v>5.2762098520882199E-4</v>
      </c>
      <c r="L1019">
        <v>7.7459731789971901E-3</v>
      </c>
      <c r="M1019" t="s">
        <v>3172</v>
      </c>
      <c r="N1019">
        <v>15</v>
      </c>
      <c r="O1019">
        <v>28789664</v>
      </c>
      <c r="P1019">
        <v>28859007</v>
      </c>
      <c r="Q1019" t="s">
        <v>41</v>
      </c>
      <c r="R1019">
        <v>5244</v>
      </c>
      <c r="S1019" t="s">
        <v>487</v>
      </c>
      <c r="T1019" t="s">
        <v>3173</v>
      </c>
      <c r="U1019" t="s">
        <v>36</v>
      </c>
      <c r="V1019">
        <v>1</v>
      </c>
      <c r="W1019">
        <v>1</v>
      </c>
      <c r="X1019">
        <v>0</v>
      </c>
      <c r="Y1019">
        <v>10</v>
      </c>
      <c r="Z1019">
        <v>14</v>
      </c>
      <c r="AA1019">
        <v>11</v>
      </c>
      <c r="AB1019">
        <v>4.5773824085370302E-3</v>
      </c>
      <c r="AC1019">
        <v>4.7853758499301598E-3</v>
      </c>
      <c r="AD1019">
        <v>0</v>
      </c>
      <c r="AE1019">
        <v>4.6313038832911699E-2</v>
      </c>
      <c r="AF1019">
        <v>5.64339607742688E-2</v>
      </c>
      <c r="AG1019">
        <v>7.8695559754557207E-2</v>
      </c>
    </row>
    <row r="1020" spans="1:33" x14ac:dyDescent="0.25">
      <c r="A1020" t="s">
        <v>3174</v>
      </c>
      <c r="B1020">
        <v>24.752806936043999</v>
      </c>
      <c r="C1020">
        <v>8.0033906292701804</v>
      </c>
      <c r="D1020">
        <v>1.6939313751876499</v>
      </c>
      <c r="E1020">
        <v>88.7843887663158</v>
      </c>
      <c r="F1020">
        <v>42.757181072422597</v>
      </c>
      <c r="G1020">
        <v>60.907527044017797</v>
      </c>
      <c r="H1020">
        <v>11.4833763135006</v>
      </c>
      <c r="I1020">
        <v>64.149698960918698</v>
      </c>
      <c r="J1020">
        <v>-2.48949874865778</v>
      </c>
      <c r="K1020">
        <v>5.3396690244541004E-4</v>
      </c>
      <c r="L1020">
        <v>7.8279624016373492E-3</v>
      </c>
      <c r="M1020" t="s">
        <v>3175</v>
      </c>
      <c r="N1020">
        <v>16</v>
      </c>
      <c r="O1020">
        <v>975761</v>
      </c>
      <c r="P1020">
        <v>981596</v>
      </c>
      <c r="Q1020" t="s">
        <v>36</v>
      </c>
      <c r="R1020">
        <v>3905</v>
      </c>
      <c r="S1020" t="s">
        <v>506</v>
      </c>
      <c r="T1020" t="s">
        <v>3176</v>
      </c>
      <c r="U1020" t="s">
        <v>36</v>
      </c>
      <c r="V1020">
        <v>26</v>
      </c>
      <c r="W1020">
        <v>8</v>
      </c>
      <c r="X1020">
        <v>2</v>
      </c>
      <c r="Y1020">
        <v>92</v>
      </c>
      <c r="Z1020">
        <v>51</v>
      </c>
      <c r="AA1020">
        <v>41</v>
      </c>
      <c r="AB1020">
        <v>0.159820391065192</v>
      </c>
      <c r="AC1020">
        <v>5.1410009643090997E-2</v>
      </c>
      <c r="AD1020">
        <v>1.10153426647556E-2</v>
      </c>
      <c r="AE1020">
        <v>0.572180101379273</v>
      </c>
      <c r="AF1020">
        <v>0.27607324319212601</v>
      </c>
      <c r="AG1020">
        <v>0.39389733743379901</v>
      </c>
    </row>
    <row r="1021" spans="1:33" x14ac:dyDescent="0.25">
      <c r="A1021" t="s">
        <v>3177</v>
      </c>
      <c r="B1021">
        <v>23.8007759000423</v>
      </c>
      <c r="C1021">
        <v>23.0097480591518</v>
      </c>
      <c r="D1021">
        <v>22.868073565033299</v>
      </c>
      <c r="E1021">
        <v>82.994102542425594</v>
      </c>
      <c r="F1021">
        <v>42.757181072422597</v>
      </c>
      <c r="G1021">
        <v>53.479779843527801</v>
      </c>
      <c r="H1021">
        <v>23.226199174742401</v>
      </c>
      <c r="I1021">
        <v>59.7436878194587</v>
      </c>
      <c r="J1021">
        <v>-1.3643463868966199</v>
      </c>
      <c r="K1021">
        <v>5.3495613556133305E-4</v>
      </c>
      <c r="L1021">
        <v>7.8368787722403795E-3</v>
      </c>
      <c r="M1021" t="s">
        <v>3178</v>
      </c>
      <c r="N1021">
        <v>8</v>
      </c>
      <c r="O1021">
        <v>23702451</v>
      </c>
      <c r="P1021">
        <v>23706598</v>
      </c>
      <c r="Q1021" t="s">
        <v>36</v>
      </c>
      <c r="R1021">
        <v>906</v>
      </c>
      <c r="S1021" t="s">
        <v>37</v>
      </c>
      <c r="T1021" t="s">
        <v>3179</v>
      </c>
      <c r="U1021" t="s">
        <v>329</v>
      </c>
      <c r="V1021">
        <v>25</v>
      </c>
      <c r="W1021">
        <v>23</v>
      </c>
      <c r="X1021">
        <v>27</v>
      </c>
      <c r="Y1021">
        <v>86</v>
      </c>
      <c r="Z1021">
        <v>51</v>
      </c>
      <c r="AA1021">
        <v>36</v>
      </c>
      <c r="AB1021">
        <v>0.66235632865254401</v>
      </c>
      <c r="AC1021">
        <v>0.63705712142580195</v>
      </c>
      <c r="AD1021">
        <v>0.64095069197489096</v>
      </c>
      <c r="AE1021">
        <v>2.3053465237331001</v>
      </c>
      <c r="AF1021">
        <v>1.18991833848262</v>
      </c>
      <c r="AG1021">
        <v>1.4907146852001101</v>
      </c>
    </row>
    <row r="1022" spans="1:33" x14ac:dyDescent="0.25">
      <c r="A1022" t="s">
        <v>3180</v>
      </c>
      <c r="B1022">
        <v>12.376403468022</v>
      </c>
      <c r="C1022">
        <v>9.0038144579289607</v>
      </c>
      <c r="D1022">
        <v>16.939313751876501</v>
      </c>
      <c r="E1022">
        <v>27.986383415469099</v>
      </c>
      <c r="F1022">
        <v>43.595557171881801</v>
      </c>
      <c r="G1022">
        <v>47.537582083135902</v>
      </c>
      <c r="H1022">
        <v>12.773177225942501</v>
      </c>
      <c r="I1022">
        <v>39.706507556828903</v>
      </c>
      <c r="J1022">
        <v>-1.61849616484194</v>
      </c>
      <c r="K1022">
        <v>5.3586666739240205E-4</v>
      </c>
      <c r="L1022">
        <v>7.8390509352254095E-3</v>
      </c>
      <c r="M1022" t="s">
        <v>3181</v>
      </c>
      <c r="N1022">
        <v>1</v>
      </c>
      <c r="O1022">
        <v>212686418</v>
      </c>
      <c r="P1022">
        <v>212699985</v>
      </c>
      <c r="Q1022" t="s">
        <v>36</v>
      </c>
      <c r="R1022">
        <v>2713</v>
      </c>
      <c r="S1022" t="s">
        <v>37</v>
      </c>
      <c r="T1022" t="s">
        <v>3182</v>
      </c>
      <c r="U1022" t="s">
        <v>526</v>
      </c>
      <c r="V1022">
        <v>13</v>
      </c>
      <c r="W1022">
        <v>9</v>
      </c>
      <c r="X1022">
        <v>20</v>
      </c>
      <c r="Y1022">
        <v>29</v>
      </c>
      <c r="Z1022">
        <v>52</v>
      </c>
      <c r="AA1022">
        <v>32</v>
      </c>
      <c r="AB1022">
        <v>0.115020019740061</v>
      </c>
      <c r="AC1022">
        <v>8.3247548327793602E-2</v>
      </c>
      <c r="AD1022">
        <v>0.15855109880527299</v>
      </c>
      <c r="AE1022">
        <v>0.25960566507754801</v>
      </c>
      <c r="AF1022">
        <v>0.40516202136837998</v>
      </c>
      <c r="AG1022">
        <v>0.44250727109515597</v>
      </c>
    </row>
    <row r="1023" spans="1:33" x14ac:dyDescent="0.25">
      <c r="A1023" t="s">
        <v>3183</v>
      </c>
      <c r="B1023">
        <v>1.9040620720033801</v>
      </c>
      <c r="C1023">
        <v>0</v>
      </c>
      <c r="D1023">
        <v>0</v>
      </c>
      <c r="E1023">
        <v>5.7902862238901598</v>
      </c>
      <c r="F1023">
        <v>12.575641491889</v>
      </c>
      <c r="G1023">
        <v>31.196538242057901</v>
      </c>
      <c r="H1023">
        <v>0.63468735733446102</v>
      </c>
      <c r="I1023">
        <v>16.520821985945702</v>
      </c>
      <c r="J1023">
        <v>-4.7039276201817097</v>
      </c>
      <c r="K1023">
        <v>5.5504563407775395E-4</v>
      </c>
      <c r="L1023">
        <v>8.0892509701010508E-3</v>
      </c>
      <c r="M1023" t="s">
        <v>3184</v>
      </c>
      <c r="N1023">
        <v>11</v>
      </c>
      <c r="O1023">
        <v>1995176</v>
      </c>
      <c r="P1023">
        <v>2001470</v>
      </c>
      <c r="Q1023" t="s">
        <v>36</v>
      </c>
      <c r="R1023">
        <v>2897</v>
      </c>
      <c r="S1023" t="s">
        <v>793</v>
      </c>
      <c r="T1023" t="s">
        <v>3185</v>
      </c>
      <c r="U1023" t="s">
        <v>36</v>
      </c>
      <c r="V1023">
        <v>2</v>
      </c>
      <c r="W1023">
        <v>0</v>
      </c>
      <c r="X1023">
        <v>0</v>
      </c>
      <c r="Y1023">
        <v>6</v>
      </c>
      <c r="Z1023">
        <v>15</v>
      </c>
      <c r="AA1023">
        <v>21</v>
      </c>
      <c r="AB1023">
        <v>1.6571483155242098E-2</v>
      </c>
      <c r="AC1023">
        <v>0</v>
      </c>
      <c r="AD1023">
        <v>0</v>
      </c>
      <c r="AE1023">
        <v>5.0300084702752303E-2</v>
      </c>
      <c r="AF1023">
        <v>0.109450548708121</v>
      </c>
      <c r="AG1023">
        <v>0.27195122924689702</v>
      </c>
    </row>
    <row r="1024" spans="1:33" x14ac:dyDescent="0.25">
      <c r="A1024" t="s">
        <v>3186</v>
      </c>
      <c r="B1024">
        <v>228.487448640406</v>
      </c>
      <c r="C1024">
        <v>449.190299067789</v>
      </c>
      <c r="D1024">
        <v>284.58047103152501</v>
      </c>
      <c r="E1024">
        <v>1152.26695855414</v>
      </c>
      <c r="F1024">
        <v>486.25813768637403</v>
      </c>
      <c r="G1024">
        <v>668.497248044098</v>
      </c>
      <c r="H1024">
        <v>320.75273957990697</v>
      </c>
      <c r="I1024">
        <v>769.00744809487196</v>
      </c>
      <c r="J1024">
        <v>-1.26215568280506</v>
      </c>
      <c r="K1024">
        <v>5.5566407531141399E-4</v>
      </c>
      <c r="L1024">
        <v>8.0892509701010508E-3</v>
      </c>
      <c r="M1024" t="s">
        <v>3187</v>
      </c>
      <c r="N1024">
        <v>1</v>
      </c>
      <c r="O1024">
        <v>31576485</v>
      </c>
      <c r="P1024">
        <v>31587686</v>
      </c>
      <c r="Q1024" t="s">
        <v>41</v>
      </c>
      <c r="R1024">
        <v>5281</v>
      </c>
      <c r="S1024" t="s">
        <v>37</v>
      </c>
      <c r="T1024" t="s">
        <v>3188</v>
      </c>
      <c r="U1024" t="s">
        <v>36</v>
      </c>
      <c r="V1024">
        <v>240</v>
      </c>
      <c r="W1024">
        <v>449</v>
      </c>
      <c r="X1024">
        <v>336</v>
      </c>
      <c r="Y1024">
        <v>1194</v>
      </c>
      <c r="Z1024">
        <v>580</v>
      </c>
      <c r="AA1024">
        <v>450</v>
      </c>
      <c r="AB1024">
        <v>1.0908749108290801</v>
      </c>
      <c r="AC1024">
        <v>2.1335798939042201</v>
      </c>
      <c r="AD1024">
        <v>1.3683971599671001</v>
      </c>
      <c r="AE1024">
        <v>5.4910338442323097</v>
      </c>
      <c r="AF1024">
        <v>2.3215979167115801</v>
      </c>
      <c r="AG1024">
        <v>3.1968081442702698</v>
      </c>
    </row>
    <row r="1025" spans="1:33" x14ac:dyDescent="0.25">
      <c r="A1025" t="s">
        <v>3189</v>
      </c>
      <c r="B1025">
        <v>8.5682793240152293</v>
      </c>
      <c r="C1025">
        <v>9.0038144579289607</v>
      </c>
      <c r="D1025">
        <v>10.163588251125899</v>
      </c>
      <c r="E1025">
        <v>52.112576015011399</v>
      </c>
      <c r="F1025">
        <v>31.019915679992799</v>
      </c>
      <c r="G1025">
        <v>19.312142721273901</v>
      </c>
      <c r="H1025">
        <v>9.2452273443566906</v>
      </c>
      <c r="I1025">
        <v>34.148211472092697</v>
      </c>
      <c r="J1025">
        <v>-1.89803269840998</v>
      </c>
      <c r="K1025">
        <v>5.5572304651656799E-4</v>
      </c>
      <c r="L1025">
        <v>8.0892509701010508E-3</v>
      </c>
      <c r="M1025" t="s">
        <v>3190</v>
      </c>
      <c r="N1025">
        <v>3</v>
      </c>
      <c r="O1025">
        <v>58564117</v>
      </c>
      <c r="P1025">
        <v>58627610</v>
      </c>
      <c r="Q1025" t="s">
        <v>36</v>
      </c>
      <c r="R1025">
        <v>5321</v>
      </c>
      <c r="S1025" t="s">
        <v>37</v>
      </c>
      <c r="T1025" t="s">
        <v>3191</v>
      </c>
      <c r="U1025" t="s">
        <v>36</v>
      </c>
      <c r="V1025">
        <v>9</v>
      </c>
      <c r="W1025">
        <v>9</v>
      </c>
      <c r="X1025">
        <v>12</v>
      </c>
      <c r="Y1025">
        <v>54</v>
      </c>
      <c r="Z1025">
        <v>37</v>
      </c>
      <c r="AA1025">
        <v>13</v>
      </c>
      <c r="AB1025">
        <v>4.06002894480951E-2</v>
      </c>
      <c r="AC1025">
        <v>4.2445141630013901E-2</v>
      </c>
      <c r="AD1025">
        <v>4.8503942611393097E-2</v>
      </c>
      <c r="AE1025">
        <v>0.24647136035611</v>
      </c>
      <c r="AF1025">
        <v>0.146988596948879</v>
      </c>
      <c r="AG1025">
        <v>9.1657988067650895E-2</v>
      </c>
    </row>
    <row r="1026" spans="1:33" x14ac:dyDescent="0.25">
      <c r="A1026" t="s">
        <v>240</v>
      </c>
      <c r="B1026">
        <v>84.730762204150594</v>
      </c>
      <c r="C1026">
        <v>36.0152578317158</v>
      </c>
      <c r="D1026">
        <v>50.817941255629499</v>
      </c>
      <c r="E1026">
        <v>176.60372982864999</v>
      </c>
      <c r="F1026">
        <v>87.191114343763701</v>
      </c>
      <c r="G1026">
        <v>228.77461377509101</v>
      </c>
      <c r="H1026">
        <v>57.187987097165298</v>
      </c>
      <c r="I1026">
        <v>164.189819315835</v>
      </c>
      <c r="J1026">
        <v>-1.5154622915105</v>
      </c>
      <c r="K1026">
        <v>5.5791232935671305E-4</v>
      </c>
      <c r="L1026">
        <v>8.1123382073825905E-3</v>
      </c>
      <c r="M1026" t="s">
        <v>241</v>
      </c>
      <c r="N1026">
        <v>22</v>
      </c>
      <c r="O1026">
        <v>50170731</v>
      </c>
      <c r="P1026">
        <v>50180294</v>
      </c>
      <c r="Q1026" t="s">
        <v>41</v>
      </c>
      <c r="R1026">
        <v>3102</v>
      </c>
      <c r="S1026" t="s">
        <v>37</v>
      </c>
      <c r="T1026" t="s">
        <v>242</v>
      </c>
      <c r="U1026" t="s">
        <v>36</v>
      </c>
      <c r="V1026">
        <v>89</v>
      </c>
      <c r="W1026">
        <v>36</v>
      </c>
      <c r="X1026">
        <v>60</v>
      </c>
      <c r="Y1026">
        <v>183</v>
      </c>
      <c r="Z1026">
        <v>104</v>
      </c>
      <c r="AA1026">
        <v>154</v>
      </c>
      <c r="AB1026">
        <v>0.68869684338580595</v>
      </c>
      <c r="AC1026">
        <v>0.29123223547814803</v>
      </c>
      <c r="AD1026">
        <v>0.416004962339173</v>
      </c>
      <c r="AE1026">
        <v>1.4327659684745799</v>
      </c>
      <c r="AF1026">
        <v>0.708707004495432</v>
      </c>
      <c r="AG1026">
        <v>1.86251231945215</v>
      </c>
    </row>
    <row r="1027" spans="1:33" x14ac:dyDescent="0.25">
      <c r="A1027" t="s">
        <v>3192</v>
      </c>
      <c r="B1027">
        <v>7.6162482880135398</v>
      </c>
      <c r="C1027">
        <v>14.0059336012228</v>
      </c>
      <c r="D1027">
        <v>19.480210814658001</v>
      </c>
      <c r="E1027">
        <v>0.96504770398169304</v>
      </c>
      <c r="F1027">
        <v>0.83837609945926606</v>
      </c>
      <c r="G1027">
        <v>0</v>
      </c>
      <c r="H1027">
        <v>13.7007975679648</v>
      </c>
      <c r="I1027">
        <v>0.60114126781365296</v>
      </c>
      <c r="J1027">
        <v>4.3398093951729999</v>
      </c>
      <c r="K1027">
        <v>5.62920003295903E-4</v>
      </c>
      <c r="L1027">
        <v>8.1708811769866906E-3</v>
      </c>
      <c r="M1027" t="s">
        <v>3193</v>
      </c>
      <c r="N1027">
        <v>3</v>
      </c>
      <c r="O1027">
        <v>148865256</v>
      </c>
      <c r="P1027">
        <v>148897196</v>
      </c>
      <c r="Q1027" t="s">
        <v>41</v>
      </c>
      <c r="R1027">
        <v>1848</v>
      </c>
      <c r="S1027" t="s">
        <v>37</v>
      </c>
      <c r="T1027" t="s">
        <v>3194</v>
      </c>
      <c r="U1027" t="s">
        <v>36</v>
      </c>
      <c r="V1027">
        <v>8</v>
      </c>
      <c r="W1027">
        <v>14</v>
      </c>
      <c r="X1027">
        <v>23</v>
      </c>
      <c r="Y1027">
        <v>1</v>
      </c>
      <c r="Z1027">
        <v>1</v>
      </c>
      <c r="AA1027">
        <v>0</v>
      </c>
      <c r="AB1027">
        <v>0.103912525326269</v>
      </c>
      <c r="AC1027">
        <v>0.19010993149267999</v>
      </c>
      <c r="AD1027">
        <v>0.26767938350514597</v>
      </c>
      <c r="AE1027">
        <v>1.31420766038847E-2</v>
      </c>
      <c r="AF1027">
        <v>1.14386089324469E-2</v>
      </c>
      <c r="AG1027">
        <v>0</v>
      </c>
    </row>
    <row r="1028" spans="1:33" x14ac:dyDescent="0.25">
      <c r="A1028" t="s">
        <v>3195</v>
      </c>
      <c r="B1028">
        <v>0</v>
      </c>
      <c r="C1028">
        <v>0</v>
      </c>
      <c r="D1028">
        <v>0.84696568759382396</v>
      </c>
      <c r="E1028">
        <v>19.3009540796339</v>
      </c>
      <c r="F1028">
        <v>10.8988892929705</v>
      </c>
      <c r="G1028">
        <v>4.4566483202939899</v>
      </c>
      <c r="H1028">
        <v>0.28232189586460799</v>
      </c>
      <c r="I1028">
        <v>11.5521638976328</v>
      </c>
      <c r="J1028">
        <v>-5.1333043710673696</v>
      </c>
      <c r="K1028">
        <v>5.7015007628533304E-4</v>
      </c>
      <c r="L1028">
        <v>8.2583427950962893E-3</v>
      </c>
      <c r="M1028" t="s">
        <v>3196</v>
      </c>
      <c r="N1028">
        <v>1</v>
      </c>
      <c r="O1028">
        <v>3059615</v>
      </c>
      <c r="P1028">
        <v>3068437</v>
      </c>
      <c r="Q1028" t="s">
        <v>36</v>
      </c>
      <c r="R1028">
        <v>5600</v>
      </c>
      <c r="S1028" t="s">
        <v>432</v>
      </c>
      <c r="T1028" t="s">
        <v>3197</v>
      </c>
      <c r="U1028" t="s">
        <v>36</v>
      </c>
      <c r="V1028">
        <v>0</v>
      </c>
      <c r="W1028">
        <v>0</v>
      </c>
      <c r="X1028">
        <v>1</v>
      </c>
      <c r="Y1028">
        <v>20</v>
      </c>
      <c r="Z1028">
        <v>13</v>
      </c>
      <c r="AA1028">
        <v>3</v>
      </c>
      <c r="AB1028">
        <v>0</v>
      </c>
      <c r="AC1028">
        <v>0</v>
      </c>
      <c r="AD1028">
        <v>3.8406172415955801E-3</v>
      </c>
      <c r="AE1028">
        <v>8.6737705585638994E-2</v>
      </c>
      <c r="AF1028">
        <v>4.9071632320197102E-2</v>
      </c>
      <c r="AG1028">
        <v>2.0098028345108699E-2</v>
      </c>
    </row>
    <row r="1029" spans="1:33" x14ac:dyDescent="0.25">
      <c r="A1029" t="s">
        <v>3198</v>
      </c>
      <c r="B1029">
        <v>23.8007759000423</v>
      </c>
      <c r="C1029">
        <v>18.0076289158579</v>
      </c>
      <c r="D1029">
        <v>18.6332451270641</v>
      </c>
      <c r="E1029">
        <v>88.7843887663158</v>
      </c>
      <c r="F1029">
        <v>31.858291779452099</v>
      </c>
      <c r="G1029">
        <v>65.364175364311805</v>
      </c>
      <c r="H1029">
        <v>20.147216647654801</v>
      </c>
      <c r="I1029">
        <v>62.002285303359898</v>
      </c>
      <c r="J1029">
        <v>-1.6172232382691201</v>
      </c>
      <c r="K1029">
        <v>5.7665155050846105E-4</v>
      </c>
      <c r="L1029">
        <v>8.3407658866793497E-3</v>
      </c>
      <c r="M1029" t="s">
        <v>3199</v>
      </c>
      <c r="N1029">
        <v>4</v>
      </c>
      <c r="O1029">
        <v>5014586</v>
      </c>
      <c r="P1029">
        <v>5019472</v>
      </c>
      <c r="Q1029" t="s">
        <v>36</v>
      </c>
      <c r="R1029">
        <v>1003</v>
      </c>
      <c r="S1029" t="s">
        <v>37</v>
      </c>
      <c r="T1029" t="s">
        <v>3200</v>
      </c>
      <c r="U1029" t="s">
        <v>36</v>
      </c>
      <c r="V1029">
        <v>25</v>
      </c>
      <c r="W1029">
        <v>18</v>
      </c>
      <c r="X1029">
        <v>22</v>
      </c>
      <c r="Y1029">
        <v>92</v>
      </c>
      <c r="Z1029">
        <v>38</v>
      </c>
      <c r="AA1029">
        <v>44</v>
      </c>
      <c r="AB1029">
        <v>0.59829993395733305</v>
      </c>
      <c r="AC1029">
        <v>0.45035014678624902</v>
      </c>
      <c r="AD1029">
        <v>0.471748797771261</v>
      </c>
      <c r="AE1029">
        <v>2.2276802551207</v>
      </c>
      <c r="AF1029">
        <v>0.80086228681171401</v>
      </c>
      <c r="AG1029">
        <v>1.6457807192538301</v>
      </c>
    </row>
    <row r="1030" spans="1:33" x14ac:dyDescent="0.25">
      <c r="A1030" t="s">
        <v>3201</v>
      </c>
      <c r="B1030">
        <v>12.376403468022</v>
      </c>
      <c r="C1030">
        <v>10.0042382865877</v>
      </c>
      <c r="D1030">
        <v>10.163588251125899</v>
      </c>
      <c r="E1030">
        <v>0</v>
      </c>
      <c r="F1030">
        <v>0</v>
      </c>
      <c r="G1030">
        <v>1.4855494400980001</v>
      </c>
      <c r="H1030">
        <v>10.8480766685785</v>
      </c>
      <c r="I1030">
        <v>0.495183146699332</v>
      </c>
      <c r="J1030">
        <v>4.8315220035967297</v>
      </c>
      <c r="K1030">
        <v>5.8582030926145501E-4</v>
      </c>
      <c r="L1030">
        <v>8.4585814956145994E-3</v>
      </c>
      <c r="M1030" t="s">
        <v>3202</v>
      </c>
      <c r="N1030">
        <v>7</v>
      </c>
      <c r="O1030">
        <v>1838586</v>
      </c>
      <c r="P1030">
        <v>1849931</v>
      </c>
      <c r="Q1030" t="s">
        <v>41</v>
      </c>
      <c r="R1030">
        <v>4764</v>
      </c>
      <c r="S1030" t="s">
        <v>432</v>
      </c>
      <c r="T1030" t="s">
        <v>3203</v>
      </c>
      <c r="U1030" t="s">
        <v>36</v>
      </c>
      <c r="V1030">
        <v>13</v>
      </c>
      <c r="W1030">
        <v>10</v>
      </c>
      <c r="X1030">
        <v>12</v>
      </c>
      <c r="Y1030">
        <v>0</v>
      </c>
      <c r="Z1030">
        <v>0</v>
      </c>
      <c r="AA1030">
        <v>1</v>
      </c>
      <c r="AB1030">
        <v>6.5501535171029995E-2</v>
      </c>
      <c r="AC1030">
        <v>5.2675295879583903E-2</v>
      </c>
      <c r="AD1030">
        <v>5.4174953533841899E-2</v>
      </c>
      <c r="AE1030">
        <v>0</v>
      </c>
      <c r="AF1030">
        <v>0</v>
      </c>
      <c r="AG1030">
        <v>7.8749621279463108E-3</v>
      </c>
    </row>
    <row r="1031" spans="1:33" x14ac:dyDescent="0.25">
      <c r="A1031" t="s">
        <v>3204</v>
      </c>
      <c r="B1031">
        <v>592.16330439305204</v>
      </c>
      <c r="C1031">
        <v>243.10299036408199</v>
      </c>
      <c r="D1031">
        <v>231.22163271311399</v>
      </c>
      <c r="E1031">
        <v>1105.94466876302</v>
      </c>
      <c r="F1031">
        <v>629.62045069390899</v>
      </c>
      <c r="G1031">
        <v>952.23719110281502</v>
      </c>
      <c r="H1031">
        <v>355.49597582341602</v>
      </c>
      <c r="I1031">
        <v>895.93410351991497</v>
      </c>
      <c r="J1031">
        <v>-1.3334757084105899</v>
      </c>
      <c r="K1031">
        <v>5.8603066079593498E-4</v>
      </c>
      <c r="L1031">
        <v>8.4585814956145994E-3</v>
      </c>
      <c r="M1031" t="s">
        <v>3205</v>
      </c>
      <c r="N1031">
        <v>10</v>
      </c>
      <c r="O1031">
        <v>101061841</v>
      </c>
      <c r="P1031">
        <v>101068131</v>
      </c>
      <c r="Q1031" t="s">
        <v>41</v>
      </c>
      <c r="R1031">
        <v>3613</v>
      </c>
      <c r="S1031" t="s">
        <v>37</v>
      </c>
      <c r="T1031" t="s">
        <v>3206</v>
      </c>
      <c r="U1031" t="s">
        <v>36</v>
      </c>
      <c r="V1031">
        <v>622</v>
      </c>
      <c r="W1031">
        <v>243</v>
      </c>
      <c r="X1031">
        <v>273</v>
      </c>
      <c r="Y1031">
        <v>1146</v>
      </c>
      <c r="Z1031">
        <v>751</v>
      </c>
      <c r="AA1031">
        <v>641</v>
      </c>
      <c r="AB1031">
        <v>4.1323995194932301</v>
      </c>
      <c r="AC1031">
        <v>1.68778471147501</v>
      </c>
      <c r="AD1031">
        <v>1.6251136559510999</v>
      </c>
      <c r="AE1031">
        <v>7.7034029804372697</v>
      </c>
      <c r="AF1031">
        <v>4.3938695072456504</v>
      </c>
      <c r="AG1031">
        <v>6.6559537362858299</v>
      </c>
    </row>
    <row r="1032" spans="1:33" x14ac:dyDescent="0.25">
      <c r="A1032" t="s">
        <v>3207</v>
      </c>
      <c r="B1032">
        <v>14.2804655400254</v>
      </c>
      <c r="C1032">
        <v>19.0080527445167</v>
      </c>
      <c r="D1032">
        <v>27.102902003002399</v>
      </c>
      <c r="E1032">
        <v>4.8252385199084697</v>
      </c>
      <c r="F1032">
        <v>0</v>
      </c>
      <c r="G1032">
        <v>2.9710988801959899</v>
      </c>
      <c r="H1032">
        <v>20.1304734291815</v>
      </c>
      <c r="I1032">
        <v>2.5987791333681498</v>
      </c>
      <c r="J1032">
        <v>3.0128922585039999</v>
      </c>
      <c r="K1032">
        <v>5.8978675859440205E-4</v>
      </c>
      <c r="L1032">
        <v>8.5068261225593692E-3</v>
      </c>
      <c r="M1032" t="s">
        <v>3208</v>
      </c>
      <c r="N1032">
        <v>22</v>
      </c>
      <c r="O1032">
        <v>29387909</v>
      </c>
      <c r="P1032">
        <v>29417757</v>
      </c>
      <c r="Q1032" t="s">
        <v>41</v>
      </c>
      <c r="R1032">
        <v>1648</v>
      </c>
      <c r="S1032" t="s">
        <v>487</v>
      </c>
      <c r="T1032" t="s">
        <v>3209</v>
      </c>
      <c r="U1032" t="s">
        <v>36</v>
      </c>
      <c r="V1032">
        <v>15</v>
      </c>
      <c r="W1032">
        <v>19</v>
      </c>
      <c r="X1032">
        <v>32</v>
      </c>
      <c r="Y1032">
        <v>5</v>
      </c>
      <c r="Z1032">
        <v>0</v>
      </c>
      <c r="AA1032">
        <v>2</v>
      </c>
      <c r="AB1032">
        <v>0.21848112879582701</v>
      </c>
      <c r="AC1032">
        <v>0.28931778409201597</v>
      </c>
      <c r="AD1032">
        <v>0.41762051559097602</v>
      </c>
      <c r="AE1032">
        <v>7.3684944065470007E-2</v>
      </c>
      <c r="AF1032">
        <v>0</v>
      </c>
      <c r="AG1032">
        <v>4.5529514050407997E-2</v>
      </c>
    </row>
    <row r="1033" spans="1:33" x14ac:dyDescent="0.25">
      <c r="A1033" t="s">
        <v>406</v>
      </c>
      <c r="B1033">
        <v>9.5203103600169197</v>
      </c>
      <c r="C1033">
        <v>9.0038144579289607</v>
      </c>
      <c r="D1033">
        <v>5.9287598131567698</v>
      </c>
      <c r="E1033">
        <v>25.091240303524</v>
      </c>
      <c r="F1033">
        <v>26.8280351826965</v>
      </c>
      <c r="G1033">
        <v>29.7109888019599</v>
      </c>
      <c r="H1033">
        <v>8.1509615437008804</v>
      </c>
      <c r="I1033">
        <v>27.210088096060201</v>
      </c>
      <c r="J1033">
        <v>-1.7427105092334001</v>
      </c>
      <c r="K1033">
        <v>5.9334313212934097E-4</v>
      </c>
      <c r="L1033">
        <v>8.5426777512196007E-3</v>
      </c>
      <c r="M1033" t="s">
        <v>354</v>
      </c>
      <c r="N1033" t="s">
        <v>35</v>
      </c>
      <c r="O1033">
        <v>44147882</v>
      </c>
      <c r="P1033">
        <v>44343672</v>
      </c>
      <c r="Q1033" t="s">
        <v>36</v>
      </c>
      <c r="R1033">
        <v>3319</v>
      </c>
      <c r="S1033" t="s">
        <v>37</v>
      </c>
      <c r="T1033" t="s">
        <v>355</v>
      </c>
      <c r="U1033" t="s">
        <v>36</v>
      </c>
      <c r="V1033">
        <v>10</v>
      </c>
      <c r="W1033">
        <v>9</v>
      </c>
      <c r="X1033">
        <v>7</v>
      </c>
      <c r="Y1033">
        <v>26</v>
      </c>
      <c r="Z1033">
        <v>32</v>
      </c>
      <c r="AA1033">
        <v>20</v>
      </c>
      <c r="AB1033">
        <v>7.23223662258759E-2</v>
      </c>
      <c r="AC1033">
        <v>6.8047785059748095E-2</v>
      </c>
      <c r="AD1033">
        <v>4.5360709813361502E-2</v>
      </c>
      <c r="AE1033">
        <v>0.190253237922101</v>
      </c>
      <c r="AF1033">
        <v>0.203806441045248</v>
      </c>
      <c r="AG1033">
        <v>0.226070018544961</v>
      </c>
    </row>
    <row r="1034" spans="1:33" x14ac:dyDescent="0.25">
      <c r="A1034" t="s">
        <v>407</v>
      </c>
      <c r="B1034">
        <v>2.85609310800508</v>
      </c>
      <c r="C1034">
        <v>1.0004238286587701</v>
      </c>
      <c r="D1034">
        <v>4.2348284379691199</v>
      </c>
      <c r="E1034">
        <v>21.2310494875973</v>
      </c>
      <c r="F1034">
        <v>26.8280351826965</v>
      </c>
      <c r="G1034">
        <v>8.9132966405879692</v>
      </c>
      <c r="H1034">
        <v>2.6971151248776599</v>
      </c>
      <c r="I1034">
        <v>18.990793770293902</v>
      </c>
      <c r="J1034">
        <v>-2.8136407478297101</v>
      </c>
      <c r="K1034">
        <v>5.9755950676974499E-4</v>
      </c>
      <c r="L1034">
        <v>8.5948279267413392E-3</v>
      </c>
      <c r="M1034" t="s">
        <v>356</v>
      </c>
      <c r="N1034">
        <v>3</v>
      </c>
      <c r="O1034">
        <v>12004402</v>
      </c>
      <c r="P1034">
        <v>12191400</v>
      </c>
      <c r="Q1034" t="s">
        <v>41</v>
      </c>
      <c r="R1034">
        <v>5683</v>
      </c>
      <c r="S1034" t="s">
        <v>37</v>
      </c>
      <c r="T1034" t="s">
        <v>357</v>
      </c>
      <c r="U1034" t="s">
        <v>36</v>
      </c>
      <c r="V1034">
        <v>3</v>
      </c>
      <c r="W1034">
        <v>1</v>
      </c>
      <c r="X1034">
        <v>5</v>
      </c>
      <c r="Y1034">
        <v>22</v>
      </c>
      <c r="Z1034">
        <v>32</v>
      </c>
      <c r="AA1034">
        <v>6</v>
      </c>
      <c r="AB1034">
        <v>1.26713672446075E-2</v>
      </c>
      <c r="AC1034">
        <v>4.4157154596223399E-3</v>
      </c>
      <c r="AD1034">
        <v>1.8922625860404E-2</v>
      </c>
      <c r="AE1034">
        <v>9.4017995144736299E-2</v>
      </c>
      <c r="AF1034">
        <v>0.119027551967126</v>
      </c>
      <c r="AG1034">
        <v>3.9608994802959201E-2</v>
      </c>
    </row>
    <row r="1035" spans="1:33" x14ac:dyDescent="0.25">
      <c r="A1035" t="s">
        <v>3210</v>
      </c>
      <c r="B1035">
        <v>48.553582836086299</v>
      </c>
      <c r="C1035">
        <v>29.0122910311044</v>
      </c>
      <c r="D1035">
        <v>28.796833378190001</v>
      </c>
      <c r="E1035">
        <v>7.7203816318535496</v>
      </c>
      <c r="F1035">
        <v>10.0605131935112</v>
      </c>
      <c r="G1035">
        <v>14.85549440098</v>
      </c>
      <c r="H1035">
        <v>35.454235748460199</v>
      </c>
      <c r="I1035">
        <v>10.8787964087816</v>
      </c>
      <c r="J1035">
        <v>1.7405184281749599</v>
      </c>
      <c r="K1035">
        <v>5.9898716796949003E-4</v>
      </c>
      <c r="L1035">
        <v>8.6093417685509897E-3</v>
      </c>
      <c r="M1035" t="s">
        <v>3211</v>
      </c>
      <c r="N1035">
        <v>17</v>
      </c>
      <c r="O1035">
        <v>35403837</v>
      </c>
      <c r="P1035">
        <v>35404373</v>
      </c>
      <c r="Q1035" t="s">
        <v>36</v>
      </c>
      <c r="R1035">
        <v>537</v>
      </c>
      <c r="S1035" t="s">
        <v>506</v>
      </c>
      <c r="T1035" t="s">
        <v>771</v>
      </c>
      <c r="U1035" t="s">
        <v>36</v>
      </c>
      <c r="V1035">
        <v>51</v>
      </c>
      <c r="W1035">
        <v>29</v>
      </c>
      <c r="X1035">
        <v>34</v>
      </c>
      <c r="Y1035">
        <v>8</v>
      </c>
      <c r="Z1035">
        <v>12</v>
      </c>
      <c r="AA1035">
        <v>10</v>
      </c>
      <c r="AB1035">
        <v>2.2796898712640199</v>
      </c>
      <c r="AC1035">
        <v>1.3551970535455899</v>
      </c>
      <c r="AD1035">
        <v>1.3617384037240201</v>
      </c>
      <c r="AE1035">
        <v>0.361810913429854</v>
      </c>
      <c r="AF1035">
        <v>0.472369816919817</v>
      </c>
      <c r="AG1035">
        <v>0.69862792509378402</v>
      </c>
    </row>
    <row r="1036" spans="1:33" x14ac:dyDescent="0.25">
      <c r="A1036" t="s">
        <v>3212</v>
      </c>
      <c r="B1036">
        <v>29.512962116052499</v>
      </c>
      <c r="C1036">
        <v>29.0122910311044</v>
      </c>
      <c r="D1036">
        <v>23.715039252627101</v>
      </c>
      <c r="E1036">
        <v>9.6504770398169395</v>
      </c>
      <c r="F1036">
        <v>8.3837609945926594</v>
      </c>
      <c r="G1036">
        <v>2.9710988801959899</v>
      </c>
      <c r="H1036">
        <v>27.413430799928001</v>
      </c>
      <c r="I1036">
        <v>7.0017789715351997</v>
      </c>
      <c r="J1036">
        <v>1.90049337167875</v>
      </c>
      <c r="K1036">
        <v>6.2762361251563902E-4</v>
      </c>
      <c r="L1036">
        <v>8.9649917177706106E-3</v>
      </c>
      <c r="M1036" t="s">
        <v>3213</v>
      </c>
      <c r="N1036">
        <v>10</v>
      </c>
      <c r="O1036">
        <v>50655967</v>
      </c>
      <c r="P1036">
        <v>50660472</v>
      </c>
      <c r="Q1036" t="s">
        <v>41</v>
      </c>
      <c r="R1036">
        <v>2966</v>
      </c>
      <c r="S1036" t="s">
        <v>1661</v>
      </c>
      <c r="T1036" t="s">
        <v>3214</v>
      </c>
      <c r="U1036" t="s">
        <v>36</v>
      </c>
      <c r="V1036">
        <v>31</v>
      </c>
      <c r="W1036">
        <v>29</v>
      </c>
      <c r="X1036">
        <v>28</v>
      </c>
      <c r="Y1036">
        <v>10</v>
      </c>
      <c r="Z1036">
        <v>10</v>
      </c>
      <c r="AA1036">
        <v>2</v>
      </c>
      <c r="AB1036">
        <v>0.25088253333156302</v>
      </c>
      <c r="AC1036">
        <v>0.24536103093525899</v>
      </c>
      <c r="AD1036">
        <v>0.20303735114031901</v>
      </c>
      <c r="AE1036">
        <v>8.18832014968945E-2</v>
      </c>
      <c r="AF1036">
        <v>7.1269552620235405E-2</v>
      </c>
      <c r="AG1036">
        <v>2.52975856895052E-2</v>
      </c>
    </row>
    <row r="1037" spans="1:33" x14ac:dyDescent="0.25">
      <c r="A1037" t="s">
        <v>3215</v>
      </c>
      <c r="B1037">
        <v>71.402327700126904</v>
      </c>
      <c r="C1037">
        <v>42.0178008036685</v>
      </c>
      <c r="D1037">
        <v>29.643799065783899</v>
      </c>
      <c r="E1037">
        <v>14.475715559725399</v>
      </c>
      <c r="F1037">
        <v>8.3837609945926594</v>
      </c>
      <c r="G1037">
        <v>19.312142721273901</v>
      </c>
      <c r="H1037">
        <v>47.6879758565264</v>
      </c>
      <c r="I1037">
        <v>14.0572064251973</v>
      </c>
      <c r="J1037">
        <v>1.79687549861383</v>
      </c>
      <c r="K1037">
        <v>6.2765402924881697E-4</v>
      </c>
      <c r="L1037">
        <v>8.9649917177706106E-3</v>
      </c>
      <c r="M1037" t="s">
        <v>3216</v>
      </c>
      <c r="N1037" t="s">
        <v>35</v>
      </c>
      <c r="O1037">
        <v>78656069</v>
      </c>
      <c r="P1037">
        <v>78659328</v>
      </c>
      <c r="Q1037" t="s">
        <v>36</v>
      </c>
      <c r="R1037">
        <v>2648</v>
      </c>
      <c r="S1037" t="s">
        <v>37</v>
      </c>
      <c r="T1037" t="s">
        <v>3217</v>
      </c>
      <c r="U1037" t="s">
        <v>36</v>
      </c>
      <c r="V1037">
        <v>75</v>
      </c>
      <c r="W1037">
        <v>42</v>
      </c>
      <c r="X1037">
        <v>35</v>
      </c>
      <c r="Y1037">
        <v>15</v>
      </c>
      <c r="Z1037">
        <v>10</v>
      </c>
      <c r="AA1037">
        <v>13</v>
      </c>
      <c r="AB1037">
        <v>0.67986574821662205</v>
      </c>
      <c r="AC1037">
        <v>0.39802472061760502</v>
      </c>
      <c r="AD1037">
        <v>0.28427529431749798</v>
      </c>
      <c r="AE1037">
        <v>0.13757491067208599</v>
      </c>
      <c r="AF1037">
        <v>7.9828358410732006E-2</v>
      </c>
      <c r="AG1037">
        <v>0.184181327231107</v>
      </c>
    </row>
    <row r="1038" spans="1:33" x14ac:dyDescent="0.25">
      <c r="A1038" t="s">
        <v>3218</v>
      </c>
      <c r="B1038">
        <v>0</v>
      </c>
      <c r="C1038">
        <v>0</v>
      </c>
      <c r="D1038">
        <v>0</v>
      </c>
      <c r="E1038">
        <v>6.7553339278718596</v>
      </c>
      <c r="F1038">
        <v>8.3837609945926594</v>
      </c>
      <c r="G1038">
        <v>5.9421977603919798</v>
      </c>
      <c r="H1038">
        <v>0</v>
      </c>
      <c r="I1038">
        <v>7.0270975609521704</v>
      </c>
      <c r="J1038">
        <v>-5.3670868284603399</v>
      </c>
      <c r="K1038">
        <v>6.3226587116259401E-4</v>
      </c>
      <c r="L1038">
        <v>9.0239098529223492E-3</v>
      </c>
      <c r="M1038" t="s">
        <v>3219</v>
      </c>
      <c r="N1038">
        <v>4</v>
      </c>
      <c r="O1038">
        <v>168092515</v>
      </c>
      <c r="P1038">
        <v>168187690</v>
      </c>
      <c r="Q1038" t="s">
        <v>41</v>
      </c>
      <c r="R1038">
        <v>1812</v>
      </c>
      <c r="S1038" t="s">
        <v>37</v>
      </c>
      <c r="T1038" t="s">
        <v>3220</v>
      </c>
      <c r="U1038" t="s">
        <v>36</v>
      </c>
      <c r="V1038">
        <v>0</v>
      </c>
      <c r="W1038">
        <v>0</v>
      </c>
      <c r="X1038">
        <v>0</v>
      </c>
      <c r="Y1038">
        <v>7</v>
      </c>
      <c r="Z1038">
        <v>10</v>
      </c>
      <c r="AA1038">
        <v>4</v>
      </c>
      <c r="AB1038">
        <v>0</v>
      </c>
      <c r="AC1038">
        <v>0</v>
      </c>
      <c r="AD1038">
        <v>0</v>
      </c>
      <c r="AE1038">
        <v>9.3822242244951698E-2</v>
      </c>
      <c r="AF1038">
        <v>0.116658660635551</v>
      </c>
      <c r="AG1038">
        <v>8.2817482511117396E-2</v>
      </c>
    </row>
    <row r="1039" spans="1:33" x14ac:dyDescent="0.25">
      <c r="A1039" t="s">
        <v>3221</v>
      </c>
      <c r="B1039">
        <v>1.9040620720033801</v>
      </c>
      <c r="C1039">
        <v>8.0033906292701804</v>
      </c>
      <c r="D1039">
        <v>3.3878627503752998</v>
      </c>
      <c r="E1039">
        <v>38.601908159267701</v>
      </c>
      <c r="F1039">
        <v>25.9896590832372</v>
      </c>
      <c r="G1039">
        <v>11.884395520784</v>
      </c>
      <c r="H1039">
        <v>4.4317718172162897</v>
      </c>
      <c r="I1039">
        <v>25.491987587762999</v>
      </c>
      <c r="J1039">
        <v>-2.5541633954642</v>
      </c>
      <c r="K1039">
        <v>6.32656457016435E-4</v>
      </c>
      <c r="L1039">
        <v>9.0239098529223492E-3</v>
      </c>
      <c r="M1039" t="s">
        <v>3222</v>
      </c>
      <c r="N1039">
        <v>3</v>
      </c>
      <c r="O1039">
        <v>194339765</v>
      </c>
      <c r="P1039">
        <v>194351328</v>
      </c>
      <c r="Q1039" t="s">
        <v>36</v>
      </c>
      <c r="R1039">
        <v>3028</v>
      </c>
      <c r="S1039" t="s">
        <v>37</v>
      </c>
      <c r="T1039" t="s">
        <v>3223</v>
      </c>
      <c r="U1039" t="s">
        <v>36</v>
      </c>
      <c r="V1039">
        <v>2</v>
      </c>
      <c r="W1039">
        <v>8</v>
      </c>
      <c r="X1039">
        <v>4</v>
      </c>
      <c r="Y1039">
        <v>40</v>
      </c>
      <c r="Z1039">
        <v>31</v>
      </c>
      <c r="AA1039">
        <v>8</v>
      </c>
      <c r="AB1039">
        <v>1.5854553071577401E-2</v>
      </c>
      <c r="AC1039">
        <v>6.6299896848173806E-2</v>
      </c>
      <c r="AD1039">
        <v>2.8411435340733499E-2</v>
      </c>
      <c r="AE1039">
        <v>0.32082638789932499</v>
      </c>
      <c r="AF1039">
        <v>0.21641183240489301</v>
      </c>
      <c r="AG1039">
        <v>9.9118413679091702E-2</v>
      </c>
    </row>
    <row r="1040" spans="1:33" x14ac:dyDescent="0.25">
      <c r="A1040" t="s">
        <v>408</v>
      </c>
      <c r="B1040">
        <v>34.273117296060903</v>
      </c>
      <c r="C1040">
        <v>52.0220390902562</v>
      </c>
      <c r="D1040">
        <v>28.796833378190001</v>
      </c>
      <c r="E1040">
        <v>109.050390549931</v>
      </c>
      <c r="F1040">
        <v>124.079662719971</v>
      </c>
      <c r="G1040">
        <v>57.936428163821802</v>
      </c>
      <c r="H1040">
        <v>38.363996588169002</v>
      </c>
      <c r="I1040">
        <v>97.022160477908201</v>
      </c>
      <c r="J1040">
        <v>-1.35421447119163</v>
      </c>
      <c r="K1040">
        <v>6.3341347272059703E-4</v>
      </c>
      <c r="L1040">
        <v>9.0284465051401596E-3</v>
      </c>
      <c r="M1040" t="s">
        <v>358</v>
      </c>
      <c r="N1040">
        <v>21</v>
      </c>
      <c r="O1040">
        <v>38380027</v>
      </c>
      <c r="P1040">
        <v>38661780</v>
      </c>
      <c r="Q1040" t="s">
        <v>36</v>
      </c>
      <c r="R1040">
        <v>7588</v>
      </c>
      <c r="S1040" t="s">
        <v>37</v>
      </c>
      <c r="T1040" t="s">
        <v>359</v>
      </c>
      <c r="U1040" t="s">
        <v>360</v>
      </c>
      <c r="V1040">
        <v>36</v>
      </c>
      <c r="W1040">
        <v>52</v>
      </c>
      <c r="X1040">
        <v>34</v>
      </c>
      <c r="Y1040">
        <v>113</v>
      </c>
      <c r="Z1040">
        <v>148</v>
      </c>
      <c r="AA1040">
        <v>39</v>
      </c>
      <c r="AB1040">
        <v>0.11388199270074501</v>
      </c>
      <c r="AC1040">
        <v>0.171970818366599</v>
      </c>
      <c r="AD1040">
        <v>9.6369731523431507E-2</v>
      </c>
      <c r="AE1040">
        <v>0.36167382771871598</v>
      </c>
      <c r="AF1040">
        <v>0.412296428236683</v>
      </c>
      <c r="AG1040">
        <v>0.192822412167094</v>
      </c>
    </row>
    <row r="1041" spans="1:33" x14ac:dyDescent="0.25">
      <c r="A1041" t="s">
        <v>3224</v>
      </c>
      <c r="B1041">
        <v>99.963258780177696</v>
      </c>
      <c r="C1041">
        <v>58.0245820622088</v>
      </c>
      <c r="D1041">
        <v>48.277044192848003</v>
      </c>
      <c r="E1041">
        <v>175.63868212466801</v>
      </c>
      <c r="F1041">
        <v>172.70547648860901</v>
      </c>
      <c r="G1041">
        <v>115.872856327644</v>
      </c>
      <c r="H1041">
        <v>68.754961678411505</v>
      </c>
      <c r="I1041">
        <v>154.73900498030699</v>
      </c>
      <c r="J1041">
        <v>-1.1775659878560401</v>
      </c>
      <c r="K1041">
        <v>6.44361098019726E-4</v>
      </c>
      <c r="L1041">
        <v>9.1781295457546604E-3</v>
      </c>
      <c r="M1041" t="s">
        <v>3225</v>
      </c>
      <c r="N1041">
        <v>2</v>
      </c>
      <c r="O1041">
        <v>25042130</v>
      </c>
      <c r="P1041">
        <v>25159137</v>
      </c>
      <c r="Q1041" t="s">
        <v>41</v>
      </c>
      <c r="R1041">
        <v>10591</v>
      </c>
      <c r="S1041" t="s">
        <v>37</v>
      </c>
      <c r="T1041" t="s">
        <v>3226</v>
      </c>
      <c r="U1041" t="s">
        <v>36</v>
      </c>
      <c r="V1041">
        <v>105</v>
      </c>
      <c r="W1041">
        <v>58</v>
      </c>
      <c r="X1041">
        <v>57</v>
      </c>
      <c r="Y1041">
        <v>182</v>
      </c>
      <c r="Z1041">
        <v>206</v>
      </c>
      <c r="AA1041">
        <v>78</v>
      </c>
      <c r="AB1041">
        <v>0.23797547934932101</v>
      </c>
      <c r="AC1041">
        <v>0.13742627093834001</v>
      </c>
      <c r="AD1041">
        <v>0.115751583751988</v>
      </c>
      <c r="AE1041">
        <v>0.41734996474781999</v>
      </c>
      <c r="AF1041">
        <v>0.41115486330614098</v>
      </c>
      <c r="AG1041">
        <v>0.27629807639012599</v>
      </c>
    </row>
    <row r="1042" spans="1:33" x14ac:dyDescent="0.25">
      <c r="A1042" t="s">
        <v>3227</v>
      </c>
      <c r="B1042">
        <v>1.9040620720033801</v>
      </c>
      <c r="C1042">
        <v>0</v>
      </c>
      <c r="D1042">
        <v>0.84696568759382396</v>
      </c>
      <c r="E1042">
        <v>11.5805724477803</v>
      </c>
      <c r="F1042">
        <v>6.7070087956741302</v>
      </c>
      <c r="G1042">
        <v>26.739889921763901</v>
      </c>
      <c r="H1042">
        <v>0.91700925319906901</v>
      </c>
      <c r="I1042">
        <v>15.0091570550728</v>
      </c>
      <c r="J1042">
        <v>-3.99003945996974</v>
      </c>
      <c r="K1042">
        <v>6.4796141664795698E-4</v>
      </c>
      <c r="L1042">
        <v>9.2230245104603301E-3</v>
      </c>
      <c r="M1042" t="s">
        <v>3228</v>
      </c>
      <c r="N1042">
        <v>6</v>
      </c>
      <c r="O1042">
        <v>169419004</v>
      </c>
      <c r="P1042">
        <v>169425156</v>
      </c>
      <c r="Q1042" t="s">
        <v>36</v>
      </c>
      <c r="R1042">
        <v>4158</v>
      </c>
      <c r="S1042" t="s">
        <v>506</v>
      </c>
      <c r="T1042" t="s">
        <v>771</v>
      </c>
      <c r="U1042" t="s">
        <v>36</v>
      </c>
      <c r="V1042">
        <v>2</v>
      </c>
      <c r="W1042">
        <v>0</v>
      </c>
      <c r="X1042">
        <v>1</v>
      </c>
      <c r="Y1042">
        <v>12</v>
      </c>
      <c r="Z1042">
        <v>8</v>
      </c>
      <c r="AA1042">
        <v>18</v>
      </c>
      <c r="AB1042">
        <v>1.1545836147363301E-2</v>
      </c>
      <c r="AC1042">
        <v>0</v>
      </c>
      <c r="AD1042">
        <v>5.1725484735293996E-3</v>
      </c>
      <c r="AE1042">
        <v>7.0091075220718405E-2</v>
      </c>
      <c r="AF1042">
        <v>4.06706095375889E-2</v>
      </c>
      <c r="AG1042">
        <v>0.162408309859464</v>
      </c>
    </row>
    <row r="1043" spans="1:33" x14ac:dyDescent="0.25">
      <c r="A1043" t="s">
        <v>3229</v>
      </c>
      <c r="B1043">
        <v>60.929986304108297</v>
      </c>
      <c r="C1043">
        <v>93.039416065265897</v>
      </c>
      <c r="D1043">
        <v>43.195250067285002</v>
      </c>
      <c r="E1043">
        <v>29.916478823432499</v>
      </c>
      <c r="F1043">
        <v>17.605898088644601</v>
      </c>
      <c r="G1043">
        <v>23.768791041567901</v>
      </c>
      <c r="H1043">
        <v>65.721550812219704</v>
      </c>
      <c r="I1043">
        <v>23.763722651215001</v>
      </c>
      <c r="J1043">
        <v>1.4690702045146</v>
      </c>
      <c r="K1043">
        <v>6.5345794316582601E-4</v>
      </c>
      <c r="L1043">
        <v>9.2948291666906692E-3</v>
      </c>
      <c r="M1043" t="s">
        <v>3230</v>
      </c>
      <c r="N1043">
        <v>10</v>
      </c>
      <c r="O1043">
        <v>73005833</v>
      </c>
      <c r="P1043">
        <v>73006595</v>
      </c>
      <c r="Q1043" t="s">
        <v>36</v>
      </c>
      <c r="R1043">
        <v>546</v>
      </c>
      <c r="S1043" t="s">
        <v>480</v>
      </c>
      <c r="T1043" t="s">
        <v>3231</v>
      </c>
      <c r="U1043" t="s">
        <v>36</v>
      </c>
      <c r="V1043">
        <v>64</v>
      </c>
      <c r="W1043">
        <v>93</v>
      </c>
      <c r="X1043">
        <v>51</v>
      </c>
      <c r="Y1043">
        <v>31</v>
      </c>
      <c r="Z1043">
        <v>21</v>
      </c>
      <c r="AA1043">
        <v>16</v>
      </c>
      <c r="AB1043">
        <v>2.8136314549882102</v>
      </c>
      <c r="AC1043">
        <v>4.2743397783958601</v>
      </c>
      <c r="AD1043">
        <v>2.0089382494499999</v>
      </c>
      <c r="AE1043">
        <v>1.37890711443836</v>
      </c>
      <c r="AF1043">
        <v>0.81302112719853203</v>
      </c>
      <c r="AG1043">
        <v>1.09937932827945</v>
      </c>
    </row>
    <row r="1044" spans="1:33" x14ac:dyDescent="0.25">
      <c r="A1044" t="s">
        <v>3232</v>
      </c>
      <c r="B1044">
        <v>0.95203103600169203</v>
      </c>
      <c r="C1044">
        <v>0</v>
      </c>
      <c r="D1044">
        <v>0</v>
      </c>
      <c r="E1044">
        <v>5.7902862238901598</v>
      </c>
      <c r="F1044">
        <v>13.4140175913483</v>
      </c>
      <c r="G1044">
        <v>11.884395520784</v>
      </c>
      <c r="H1044">
        <v>0.31734367866723101</v>
      </c>
      <c r="I1044">
        <v>10.3628997786741</v>
      </c>
      <c r="J1044">
        <v>-4.95488014622949</v>
      </c>
      <c r="K1044">
        <v>6.7139550669869698E-4</v>
      </c>
      <c r="L1044">
        <v>9.5008408712868603E-3</v>
      </c>
      <c r="M1044" t="s">
        <v>3233</v>
      </c>
      <c r="N1044">
        <v>1</v>
      </c>
      <c r="O1044">
        <v>19975431</v>
      </c>
      <c r="P1044">
        <v>19980416</v>
      </c>
      <c r="Q1044" t="s">
        <v>36</v>
      </c>
      <c r="R1044">
        <v>1685</v>
      </c>
      <c r="S1044" t="s">
        <v>37</v>
      </c>
      <c r="T1044" t="s">
        <v>3234</v>
      </c>
      <c r="U1044" t="s">
        <v>36</v>
      </c>
      <c r="V1044">
        <v>1</v>
      </c>
      <c r="W1044">
        <v>0</v>
      </c>
      <c r="X1044">
        <v>0</v>
      </c>
      <c r="Y1044">
        <v>6</v>
      </c>
      <c r="Z1044">
        <v>16</v>
      </c>
      <c r="AA1044">
        <v>8</v>
      </c>
      <c r="AB1044">
        <v>1.4245574688645801E-2</v>
      </c>
      <c r="AC1044">
        <v>0</v>
      </c>
      <c r="AD1044">
        <v>0</v>
      </c>
      <c r="AE1044">
        <v>8.6480323669954604E-2</v>
      </c>
      <c r="AF1044">
        <v>0.200722129919637</v>
      </c>
      <c r="AG1044">
        <v>0.178119024700469</v>
      </c>
    </row>
    <row r="1045" spans="1:33" x14ac:dyDescent="0.25">
      <c r="A1045" t="s">
        <v>3235</v>
      </c>
      <c r="B1045">
        <v>1.9040620720033801</v>
      </c>
      <c r="C1045">
        <v>1.0004238286587701</v>
      </c>
      <c r="D1045">
        <v>0.84696568759382396</v>
      </c>
      <c r="E1045">
        <v>9.6504770398169395</v>
      </c>
      <c r="F1045">
        <v>9.2221370940519307</v>
      </c>
      <c r="G1045">
        <v>23.768791041567901</v>
      </c>
      <c r="H1045">
        <v>1.2504838627519901</v>
      </c>
      <c r="I1045">
        <v>14.213801725145601</v>
      </c>
      <c r="J1045">
        <v>-3.4844765823544499</v>
      </c>
      <c r="K1045">
        <v>6.7163665046922902E-4</v>
      </c>
      <c r="L1045">
        <v>9.5008408712868603E-3</v>
      </c>
      <c r="M1045" t="s">
        <v>3236</v>
      </c>
      <c r="N1045">
        <v>4</v>
      </c>
      <c r="O1045">
        <v>119391831</v>
      </c>
      <c r="P1045">
        <v>119395335</v>
      </c>
      <c r="Q1045" t="s">
        <v>36</v>
      </c>
      <c r="R1045">
        <v>3505</v>
      </c>
      <c r="S1045" t="s">
        <v>456</v>
      </c>
      <c r="T1045" t="s">
        <v>3237</v>
      </c>
      <c r="U1045" t="s">
        <v>36</v>
      </c>
      <c r="V1045">
        <v>2</v>
      </c>
      <c r="W1045">
        <v>1</v>
      </c>
      <c r="X1045">
        <v>1</v>
      </c>
      <c r="Y1045">
        <v>10</v>
      </c>
      <c r="Z1045">
        <v>11</v>
      </c>
      <c r="AA1045">
        <v>16</v>
      </c>
      <c r="AB1045">
        <v>1.36968863625496E-2</v>
      </c>
      <c r="AC1045">
        <v>7.1596322273990796E-3</v>
      </c>
      <c r="AD1045">
        <v>6.1362215557589804E-3</v>
      </c>
      <c r="AE1045">
        <v>6.9291177072693097E-2</v>
      </c>
      <c r="AF1045">
        <v>6.6340668296370905E-2</v>
      </c>
      <c r="AG1045">
        <v>0.171258520182762</v>
      </c>
    </row>
    <row r="1046" spans="1:33" x14ac:dyDescent="0.25">
      <c r="A1046" t="s">
        <v>3238</v>
      </c>
      <c r="B1046">
        <v>20.944682792037199</v>
      </c>
      <c r="C1046">
        <v>34.0144101743983</v>
      </c>
      <c r="D1046">
        <v>35.572558878940598</v>
      </c>
      <c r="E1046">
        <v>83.959150246407305</v>
      </c>
      <c r="F1046">
        <v>98.928379736193406</v>
      </c>
      <c r="G1046">
        <v>47.537582083135902</v>
      </c>
      <c r="H1046">
        <v>30.177217281792</v>
      </c>
      <c r="I1046">
        <v>76.808370688578904</v>
      </c>
      <c r="J1046">
        <v>-1.3594296652369899</v>
      </c>
      <c r="K1046">
        <v>6.7395660763807405E-4</v>
      </c>
      <c r="L1046">
        <v>9.5224583384269593E-3</v>
      </c>
      <c r="M1046" t="s">
        <v>3239</v>
      </c>
      <c r="N1046">
        <v>21</v>
      </c>
      <c r="O1046">
        <v>33915534</v>
      </c>
      <c r="P1046">
        <v>33977691</v>
      </c>
      <c r="Q1046" t="s">
        <v>41</v>
      </c>
      <c r="R1046">
        <v>14336</v>
      </c>
      <c r="S1046" t="s">
        <v>432</v>
      </c>
      <c r="T1046" t="s">
        <v>3240</v>
      </c>
      <c r="U1046" t="s">
        <v>36</v>
      </c>
      <c r="V1046">
        <v>22</v>
      </c>
      <c r="W1046">
        <v>34</v>
      </c>
      <c r="X1046">
        <v>42</v>
      </c>
      <c r="Y1046">
        <v>87</v>
      </c>
      <c r="Z1046">
        <v>118</v>
      </c>
      <c r="AA1046">
        <v>32</v>
      </c>
      <c r="AB1046">
        <v>3.6836178411558403E-2</v>
      </c>
      <c r="AC1046">
        <v>5.95154417228759E-2</v>
      </c>
      <c r="AD1046">
        <v>6.3010126619927498E-2</v>
      </c>
      <c r="AE1046">
        <v>0.147386335663098</v>
      </c>
      <c r="AF1046">
        <v>0.173991965558391</v>
      </c>
      <c r="AG1046">
        <v>8.3741784771286201E-2</v>
      </c>
    </row>
    <row r="1047" spans="1:33" x14ac:dyDescent="0.25">
      <c r="A1047" t="s">
        <v>3241</v>
      </c>
      <c r="B1047">
        <v>1.9040620720033801</v>
      </c>
      <c r="C1047">
        <v>2.00084765731755</v>
      </c>
      <c r="D1047">
        <v>0</v>
      </c>
      <c r="E1047">
        <v>13.5106678557437</v>
      </c>
      <c r="F1047">
        <v>9.2221370940519307</v>
      </c>
      <c r="G1047">
        <v>19.312142721273901</v>
      </c>
      <c r="H1047">
        <v>1.3016365764403099</v>
      </c>
      <c r="I1047">
        <v>14.014982557023201</v>
      </c>
      <c r="J1047">
        <v>-3.4573989424310501</v>
      </c>
      <c r="K1047">
        <v>6.7980526053510804E-4</v>
      </c>
      <c r="L1047">
        <v>9.5965920375333594E-3</v>
      </c>
      <c r="M1047" t="s">
        <v>3242</v>
      </c>
      <c r="N1047">
        <v>7</v>
      </c>
      <c r="O1047">
        <v>144183466</v>
      </c>
      <c r="P1047">
        <v>144186053</v>
      </c>
      <c r="Q1047" t="s">
        <v>41</v>
      </c>
      <c r="R1047">
        <v>2588</v>
      </c>
      <c r="S1047" t="s">
        <v>37</v>
      </c>
      <c r="T1047" t="s">
        <v>3243</v>
      </c>
      <c r="U1047" t="s">
        <v>36</v>
      </c>
      <c r="V1047">
        <v>2</v>
      </c>
      <c r="W1047">
        <v>2</v>
      </c>
      <c r="X1047">
        <v>0</v>
      </c>
      <c r="Y1047">
        <v>14</v>
      </c>
      <c r="Z1047">
        <v>11</v>
      </c>
      <c r="AA1047">
        <v>13</v>
      </c>
      <c r="AB1047">
        <v>1.85500721409337E-2</v>
      </c>
      <c r="AC1047">
        <v>1.9392976010072501E-2</v>
      </c>
      <c r="AD1047">
        <v>0</v>
      </c>
      <c r="AE1047">
        <v>0.131380141381648</v>
      </c>
      <c r="AF1047">
        <v>8.9847002464752704E-2</v>
      </c>
      <c r="AG1047">
        <v>0.188451373457485</v>
      </c>
    </row>
    <row r="1048" spans="1:33" x14ac:dyDescent="0.25">
      <c r="A1048" t="s">
        <v>3244</v>
      </c>
      <c r="B1048">
        <v>794.94591506141296</v>
      </c>
      <c r="C1048">
        <v>1232.52215690761</v>
      </c>
      <c r="D1048">
        <v>1570.27438479895</v>
      </c>
      <c r="E1048">
        <v>497.96461525455402</v>
      </c>
      <c r="F1048">
        <v>783.04327689495403</v>
      </c>
      <c r="G1048">
        <v>475.37582083135902</v>
      </c>
      <c r="H1048">
        <v>1199.2474855893199</v>
      </c>
      <c r="I1048">
        <v>585.46123766028904</v>
      </c>
      <c r="J1048">
        <v>1.0329603136885801</v>
      </c>
      <c r="K1048">
        <v>6.8506662616413304E-4</v>
      </c>
      <c r="L1048">
        <v>9.6642320760931995E-3</v>
      </c>
      <c r="M1048" t="s">
        <v>3245</v>
      </c>
      <c r="N1048">
        <v>2</v>
      </c>
      <c r="O1048">
        <v>37342827</v>
      </c>
      <c r="P1048">
        <v>37373322</v>
      </c>
      <c r="Q1048" t="s">
        <v>41</v>
      </c>
      <c r="R1048">
        <v>2696</v>
      </c>
      <c r="S1048" t="s">
        <v>37</v>
      </c>
      <c r="T1048" t="s">
        <v>3246</v>
      </c>
      <c r="U1048" t="s">
        <v>36</v>
      </c>
      <c r="V1048">
        <v>835</v>
      </c>
      <c r="W1048">
        <v>1232</v>
      </c>
      <c r="X1048">
        <v>1854</v>
      </c>
      <c r="Y1048">
        <v>516</v>
      </c>
      <c r="Z1048">
        <v>934</v>
      </c>
      <c r="AA1048">
        <v>320</v>
      </c>
      <c r="AB1048">
        <v>7.4344092906370403</v>
      </c>
      <c r="AC1048">
        <v>11.467521327546599</v>
      </c>
      <c r="AD1048">
        <v>14.7903651517589</v>
      </c>
      <c r="AE1048">
        <v>4.64831739726006</v>
      </c>
      <c r="AF1048">
        <v>7.3232214587867697</v>
      </c>
      <c r="AG1048">
        <v>4.4529756175117097</v>
      </c>
    </row>
    <row r="1049" spans="1:33" x14ac:dyDescent="0.25">
      <c r="A1049" t="s">
        <v>3247</v>
      </c>
      <c r="B1049">
        <v>3.8081241440067699</v>
      </c>
      <c r="C1049">
        <v>45.019072289644797</v>
      </c>
      <c r="D1049">
        <v>26.255936315408601</v>
      </c>
      <c r="E1049">
        <v>1.9300954079633901</v>
      </c>
      <c r="F1049">
        <v>3.3535043978370598</v>
      </c>
      <c r="G1049">
        <v>1.4855494400980001</v>
      </c>
      <c r="H1049">
        <v>25.027710916353399</v>
      </c>
      <c r="I1049">
        <v>2.2563830819661499</v>
      </c>
      <c r="J1049">
        <v>3.4212017134871</v>
      </c>
      <c r="K1049">
        <v>6.9313424634262195E-4</v>
      </c>
      <c r="L1049">
        <v>9.7446241823479496E-3</v>
      </c>
      <c r="M1049" t="s">
        <v>3248</v>
      </c>
      <c r="N1049">
        <v>11</v>
      </c>
      <c r="O1049">
        <v>24496970</v>
      </c>
      <c r="P1049">
        <v>25082631</v>
      </c>
      <c r="Q1049" t="s">
        <v>41</v>
      </c>
      <c r="R1049">
        <v>8851</v>
      </c>
      <c r="S1049" t="s">
        <v>37</v>
      </c>
      <c r="T1049" t="s">
        <v>3249</v>
      </c>
      <c r="U1049" t="s">
        <v>36</v>
      </c>
      <c r="V1049">
        <v>4</v>
      </c>
      <c r="W1049">
        <v>45</v>
      </c>
      <c r="X1049">
        <v>31</v>
      </c>
      <c r="Y1049">
        <v>2</v>
      </c>
      <c r="Z1049">
        <v>4</v>
      </c>
      <c r="AA1049">
        <v>1</v>
      </c>
      <c r="AB1049">
        <v>1.0847946379106599E-2</v>
      </c>
      <c r="AC1049">
        <v>0.127584791895438</v>
      </c>
      <c r="AD1049">
        <v>7.5328341785221201E-2</v>
      </c>
      <c r="AE1049">
        <v>5.4878674870588503E-3</v>
      </c>
      <c r="AF1049">
        <v>9.5530671368938298E-3</v>
      </c>
      <c r="AG1049">
        <v>4.2386532117880699E-3</v>
      </c>
    </row>
    <row r="1050" spans="1:33" x14ac:dyDescent="0.25">
      <c r="A1050" t="s">
        <v>3250</v>
      </c>
      <c r="B1050">
        <v>125.66809675222299</v>
      </c>
      <c r="C1050">
        <v>93.039416065265897</v>
      </c>
      <c r="D1050">
        <v>85.543534446976295</v>
      </c>
      <c r="E1050">
        <v>48.252385199084699</v>
      </c>
      <c r="F1050">
        <v>43.595557171881801</v>
      </c>
      <c r="G1050">
        <v>60.907527044017797</v>
      </c>
      <c r="H1050">
        <v>101.417015754822</v>
      </c>
      <c r="I1050">
        <v>50.918489804994799</v>
      </c>
      <c r="J1050">
        <v>1.0087380486778801</v>
      </c>
      <c r="K1050">
        <v>6.9682830405920103E-4</v>
      </c>
      <c r="L1050">
        <v>9.7851594864494101E-3</v>
      </c>
      <c r="M1050" t="s">
        <v>3251</v>
      </c>
      <c r="N1050">
        <v>9</v>
      </c>
      <c r="O1050">
        <v>128108581</v>
      </c>
      <c r="P1050">
        <v>128118693</v>
      </c>
      <c r="Q1050" t="s">
        <v>36</v>
      </c>
      <c r="R1050">
        <v>6391</v>
      </c>
      <c r="S1050" t="s">
        <v>432</v>
      </c>
      <c r="T1050" t="s">
        <v>3252</v>
      </c>
      <c r="U1050" t="s">
        <v>36</v>
      </c>
      <c r="V1050">
        <v>132</v>
      </c>
      <c r="W1050">
        <v>93</v>
      </c>
      <c r="X1050">
        <v>101</v>
      </c>
      <c r="Y1050">
        <v>50</v>
      </c>
      <c r="Z1050">
        <v>52</v>
      </c>
      <c r="AA1050">
        <v>41</v>
      </c>
      <c r="AB1050">
        <v>0.49577542203858599</v>
      </c>
      <c r="AC1050">
        <v>0.36516813002724802</v>
      </c>
      <c r="AD1050">
        <v>0.33989252258589597</v>
      </c>
      <c r="AE1050">
        <v>0.19000592680315201</v>
      </c>
      <c r="AF1050">
        <v>0.17199257768305701</v>
      </c>
      <c r="AG1050">
        <v>0.24067737485197699</v>
      </c>
    </row>
    <row r="1051" spans="1:33" x14ac:dyDescent="0.25">
      <c r="A1051" t="s">
        <v>3253</v>
      </c>
      <c r="B1051">
        <v>31.417024188055802</v>
      </c>
      <c r="C1051">
        <v>24.0101718878106</v>
      </c>
      <c r="D1051">
        <v>9.3166225635320696</v>
      </c>
      <c r="E1051">
        <v>2.8951431119450799</v>
      </c>
      <c r="F1051">
        <v>3.3535043978370598</v>
      </c>
      <c r="G1051">
        <v>4.4566483202939899</v>
      </c>
      <c r="H1051">
        <v>21.581272879799499</v>
      </c>
      <c r="I1051">
        <v>3.5684319433587102</v>
      </c>
      <c r="J1051">
        <v>2.6215003391560101</v>
      </c>
      <c r="K1051">
        <v>6.96969012429424E-4</v>
      </c>
      <c r="L1051">
        <v>9.7851594864494101E-3</v>
      </c>
      <c r="M1051" t="s">
        <v>3254</v>
      </c>
      <c r="N1051">
        <v>1</v>
      </c>
      <c r="O1051">
        <v>173039960</v>
      </c>
      <c r="P1051">
        <v>173050963</v>
      </c>
      <c r="Q1051" t="s">
        <v>36</v>
      </c>
      <c r="R1051">
        <v>2008</v>
      </c>
      <c r="S1051" t="s">
        <v>37</v>
      </c>
      <c r="T1051" t="s">
        <v>3255</v>
      </c>
      <c r="U1051" t="s">
        <v>36</v>
      </c>
      <c r="V1051">
        <v>33</v>
      </c>
      <c r="W1051">
        <v>24</v>
      </c>
      <c r="X1051">
        <v>11</v>
      </c>
      <c r="Y1051">
        <v>3</v>
      </c>
      <c r="Z1051">
        <v>4</v>
      </c>
      <c r="AA1051">
        <v>3</v>
      </c>
      <c r="AB1051">
        <v>0.39448465167437802</v>
      </c>
      <c r="AC1051">
        <v>0.29993439390877003</v>
      </c>
      <c r="AD1051">
        <v>0.117819732112693</v>
      </c>
      <c r="AE1051">
        <v>3.6284697555745399E-2</v>
      </c>
      <c r="AF1051">
        <v>4.2108663958489702E-2</v>
      </c>
      <c r="AG1051">
        <v>5.6050278253291098E-2</v>
      </c>
    </row>
    <row r="1052" spans="1:33" x14ac:dyDescent="0.25">
      <c r="A1052" t="s">
        <v>243</v>
      </c>
      <c r="B1052">
        <v>32.369055224057497</v>
      </c>
      <c r="C1052">
        <v>79.033482464043104</v>
      </c>
      <c r="D1052">
        <v>20.327176502251799</v>
      </c>
      <c r="E1052">
        <v>13.5106678557437</v>
      </c>
      <c r="F1052">
        <v>5.8686326962148598</v>
      </c>
      <c r="G1052">
        <v>8.9132966405879692</v>
      </c>
      <c r="H1052">
        <v>43.909904730117503</v>
      </c>
      <c r="I1052">
        <v>9.4308657308488506</v>
      </c>
      <c r="J1052">
        <v>2.2189732749925901</v>
      </c>
      <c r="K1052">
        <v>6.9919128535574505E-4</v>
      </c>
      <c r="L1052">
        <v>9.7882570919369805E-3</v>
      </c>
      <c r="M1052" t="s">
        <v>244</v>
      </c>
      <c r="N1052" t="s">
        <v>35</v>
      </c>
      <c r="O1052">
        <v>9786456</v>
      </c>
      <c r="P1052">
        <v>9949443</v>
      </c>
      <c r="Q1052" t="s">
        <v>41</v>
      </c>
      <c r="R1052">
        <v>8191</v>
      </c>
      <c r="S1052" t="s">
        <v>37</v>
      </c>
      <c r="T1052" t="s">
        <v>245</v>
      </c>
      <c r="U1052" t="s">
        <v>36</v>
      </c>
      <c r="V1052">
        <v>34</v>
      </c>
      <c r="W1052">
        <v>79</v>
      </c>
      <c r="X1052">
        <v>24</v>
      </c>
      <c r="Y1052">
        <v>14</v>
      </c>
      <c r="Z1052">
        <v>7</v>
      </c>
      <c r="AA1052">
        <v>6</v>
      </c>
      <c r="AB1052">
        <v>9.9637281639912006E-2</v>
      </c>
      <c r="AC1052">
        <v>0.24202983342762399</v>
      </c>
      <c r="AD1052">
        <v>6.3017819224813296E-2</v>
      </c>
      <c r="AE1052">
        <v>4.1510414588658902E-2</v>
      </c>
      <c r="AF1052">
        <v>1.8064930429756199E-2</v>
      </c>
      <c r="AG1052">
        <v>2.74811277579315E-2</v>
      </c>
    </row>
    <row r="1053" spans="1:33" x14ac:dyDescent="0.25">
      <c r="A1053" t="s">
        <v>3256</v>
      </c>
      <c r="B1053">
        <v>59.977955268106598</v>
      </c>
      <c r="C1053">
        <v>27.0114433737869</v>
      </c>
      <c r="D1053">
        <v>30.4907647533777</v>
      </c>
      <c r="E1053">
        <v>15.440763263707099</v>
      </c>
      <c r="F1053">
        <v>5.8686326962148598</v>
      </c>
      <c r="G1053">
        <v>8.9132966405879692</v>
      </c>
      <c r="H1053">
        <v>39.160054465090397</v>
      </c>
      <c r="I1053">
        <v>10.074230866836601</v>
      </c>
      <c r="J1053">
        <v>1.95910655360954</v>
      </c>
      <c r="K1053">
        <v>6.9956913288347705E-4</v>
      </c>
      <c r="L1053">
        <v>9.7882570919369805E-3</v>
      </c>
      <c r="M1053" t="s">
        <v>3257</v>
      </c>
      <c r="N1053">
        <v>20</v>
      </c>
      <c r="O1053">
        <v>3071620</v>
      </c>
      <c r="P1053">
        <v>3072517</v>
      </c>
      <c r="Q1053" t="s">
        <v>41</v>
      </c>
      <c r="R1053">
        <v>513</v>
      </c>
      <c r="S1053" t="s">
        <v>37</v>
      </c>
      <c r="T1053" t="s">
        <v>3258</v>
      </c>
      <c r="U1053" t="s">
        <v>36</v>
      </c>
      <c r="V1053">
        <v>63</v>
      </c>
      <c r="W1053">
        <v>27</v>
      </c>
      <c r="X1053">
        <v>36</v>
      </c>
      <c r="Y1053">
        <v>16</v>
      </c>
      <c r="Z1053">
        <v>7</v>
      </c>
      <c r="AA1053">
        <v>6</v>
      </c>
      <c r="AB1053">
        <v>2.9478342710978498</v>
      </c>
      <c r="AC1053">
        <v>1.3207637345807299</v>
      </c>
      <c r="AD1053">
        <v>1.5092951966972099</v>
      </c>
      <c r="AE1053">
        <v>0.75747547957828998</v>
      </c>
      <c r="AF1053">
        <v>0.288440243957374</v>
      </c>
      <c r="AG1053">
        <v>0.43878736347995601</v>
      </c>
    </row>
    <row r="1054" spans="1:33" x14ac:dyDescent="0.25">
      <c r="A1054" t="s">
        <v>3259</v>
      </c>
      <c r="B1054">
        <v>496.00816975688201</v>
      </c>
      <c r="C1054">
        <v>410.17376975009699</v>
      </c>
      <c r="D1054">
        <v>609.81529506755396</v>
      </c>
      <c r="E1054">
        <v>716.06539635441698</v>
      </c>
      <c r="F1054">
        <v>1608.0053587628699</v>
      </c>
      <c r="G1054">
        <v>889.844114618699</v>
      </c>
      <c r="H1054">
        <v>505.33241152484402</v>
      </c>
      <c r="I1054">
        <v>1071.30495657866</v>
      </c>
      <c r="J1054">
        <v>-1.0845954211784401</v>
      </c>
      <c r="K1054">
        <v>7.0651394462426399E-4</v>
      </c>
      <c r="L1054">
        <v>9.8719964762444701E-3</v>
      </c>
      <c r="M1054" t="s">
        <v>3260</v>
      </c>
      <c r="N1054">
        <v>1</v>
      </c>
      <c r="O1054">
        <v>32333832</v>
      </c>
      <c r="P1054">
        <v>32336379</v>
      </c>
      <c r="Q1054" t="s">
        <v>36</v>
      </c>
      <c r="R1054">
        <v>1699</v>
      </c>
      <c r="S1054" t="s">
        <v>37</v>
      </c>
      <c r="T1054" t="s">
        <v>3261</v>
      </c>
      <c r="U1054" t="s">
        <v>36</v>
      </c>
      <c r="V1054">
        <v>521</v>
      </c>
      <c r="W1054">
        <v>410</v>
      </c>
      <c r="X1054">
        <v>720</v>
      </c>
      <c r="Y1054">
        <v>742</v>
      </c>
      <c r="Z1054">
        <v>1918</v>
      </c>
      <c r="AA1054">
        <v>599</v>
      </c>
      <c r="AB1054">
        <v>7.3607865424024901</v>
      </c>
      <c r="AC1054">
        <v>6.0557678001082103</v>
      </c>
      <c r="AD1054">
        <v>9.1144018352639105</v>
      </c>
      <c r="AE1054">
        <v>10.6066072468937</v>
      </c>
      <c r="AF1054">
        <v>23.8632946269196</v>
      </c>
      <c r="AG1054">
        <v>13.226765995847099</v>
      </c>
    </row>
    <row r="1055" spans="1:33" x14ac:dyDescent="0.25">
      <c r="A1055" t="s">
        <v>3262</v>
      </c>
      <c r="B1055">
        <v>54.265769052096402</v>
      </c>
      <c r="C1055">
        <v>34.0144101743983</v>
      </c>
      <c r="D1055">
        <v>16.939313751876501</v>
      </c>
      <c r="E1055">
        <v>7.7203816318535496</v>
      </c>
      <c r="F1055">
        <v>10.0605131935112</v>
      </c>
      <c r="G1055">
        <v>7.4277472004899803</v>
      </c>
      <c r="H1055">
        <v>35.073164326123702</v>
      </c>
      <c r="I1055">
        <v>8.4028806752849103</v>
      </c>
      <c r="J1055">
        <v>2.0430115512328499</v>
      </c>
      <c r="K1055">
        <v>7.11176190262405E-4</v>
      </c>
      <c r="L1055">
        <v>9.9222718289056107E-3</v>
      </c>
      <c r="M1055" t="s">
        <v>3263</v>
      </c>
      <c r="N1055">
        <v>17</v>
      </c>
      <c r="O1055">
        <v>48635923</v>
      </c>
      <c r="P1055">
        <v>48647023</v>
      </c>
      <c r="Q1055" t="s">
        <v>36</v>
      </c>
      <c r="R1055">
        <v>1596</v>
      </c>
      <c r="S1055" t="s">
        <v>506</v>
      </c>
      <c r="T1055" t="s">
        <v>771</v>
      </c>
      <c r="U1055" t="s">
        <v>36</v>
      </c>
      <c r="V1055">
        <v>57</v>
      </c>
      <c r="W1055">
        <v>34</v>
      </c>
      <c r="X1055">
        <v>20</v>
      </c>
      <c r="Y1055">
        <v>8</v>
      </c>
      <c r="Z1055">
        <v>12</v>
      </c>
      <c r="AA1055">
        <v>5</v>
      </c>
      <c r="AB1055">
        <v>0.85727833394172204</v>
      </c>
      <c r="AC1055">
        <v>0.53459484494934095</v>
      </c>
      <c r="AD1055">
        <v>0.26951699941021601</v>
      </c>
      <c r="AE1055">
        <v>0.121737130646511</v>
      </c>
      <c r="AF1055">
        <v>0.158936460956104</v>
      </c>
      <c r="AG1055">
        <v>0.11753232950356</v>
      </c>
    </row>
    <row r="1056" spans="1:33" x14ac:dyDescent="0.25">
      <c r="A1056" t="s">
        <v>3264</v>
      </c>
      <c r="B1056">
        <v>17.136558648030501</v>
      </c>
      <c r="C1056">
        <v>27.0114433737869</v>
      </c>
      <c r="D1056">
        <v>20.327176502251799</v>
      </c>
      <c r="E1056">
        <v>6.7553339278718596</v>
      </c>
      <c r="F1056">
        <v>3.3535043978370598</v>
      </c>
      <c r="G1056">
        <v>0</v>
      </c>
      <c r="H1056">
        <v>21.491726174689699</v>
      </c>
      <c r="I1056">
        <v>3.3696127752363099</v>
      </c>
      <c r="J1056">
        <v>2.5653101293357601</v>
      </c>
      <c r="K1056">
        <v>7.11559264276341E-4</v>
      </c>
      <c r="L1056">
        <v>9.9222718289056107E-3</v>
      </c>
      <c r="M1056" t="s">
        <v>3265</v>
      </c>
      <c r="N1056">
        <v>20</v>
      </c>
      <c r="O1056">
        <v>29480147</v>
      </c>
      <c r="P1056">
        <v>29497179</v>
      </c>
      <c r="Q1056" t="s">
        <v>36</v>
      </c>
      <c r="R1056">
        <v>770</v>
      </c>
      <c r="S1056" t="s">
        <v>456</v>
      </c>
      <c r="T1056" t="s">
        <v>3266</v>
      </c>
      <c r="U1056" t="s">
        <v>36</v>
      </c>
      <c r="V1056">
        <v>18</v>
      </c>
      <c r="W1056">
        <v>27</v>
      </c>
      <c r="X1056">
        <v>24</v>
      </c>
      <c r="Y1056">
        <v>7</v>
      </c>
      <c r="Z1056">
        <v>4</v>
      </c>
      <c r="AA1056">
        <v>0</v>
      </c>
      <c r="AB1056">
        <v>0.56112763676185395</v>
      </c>
      <c r="AC1056">
        <v>0.879937397194691</v>
      </c>
      <c r="AD1056">
        <v>0.67036228216940996</v>
      </c>
      <c r="AE1056">
        <v>0.22078688694526299</v>
      </c>
      <c r="AF1056">
        <v>0.10981064575148999</v>
      </c>
      <c r="AG1056">
        <v>0</v>
      </c>
    </row>
    <row r="1057" spans="1:33" x14ac:dyDescent="0.25">
      <c r="A1057" t="s">
        <v>3267</v>
      </c>
      <c r="B1057">
        <v>50.457644908089698</v>
      </c>
      <c r="C1057">
        <v>156.06611727076901</v>
      </c>
      <c r="D1057">
        <v>156.68865220485799</v>
      </c>
      <c r="E1057">
        <v>395.66955863249399</v>
      </c>
      <c r="F1057">
        <v>362.17847496640297</v>
      </c>
      <c r="G1057">
        <v>221.34686657460099</v>
      </c>
      <c r="H1057">
        <v>121.070804794572</v>
      </c>
      <c r="I1057">
        <v>326.39830005783301</v>
      </c>
      <c r="J1057">
        <v>-1.4323536546031901</v>
      </c>
      <c r="K1057">
        <v>7.1927700993420205E-4</v>
      </c>
      <c r="L1057">
        <v>1.0021098289022E-2</v>
      </c>
      <c r="M1057" t="s">
        <v>3268</v>
      </c>
      <c r="N1057">
        <v>19</v>
      </c>
      <c r="O1057">
        <v>43211791</v>
      </c>
      <c r="P1057">
        <v>43269530</v>
      </c>
      <c r="Q1057" t="s">
        <v>36</v>
      </c>
      <c r="R1057">
        <v>5048</v>
      </c>
      <c r="S1057" t="s">
        <v>37</v>
      </c>
      <c r="T1057" t="s">
        <v>3269</v>
      </c>
      <c r="U1057" t="s">
        <v>36</v>
      </c>
      <c r="V1057">
        <v>53</v>
      </c>
      <c r="W1057">
        <v>156</v>
      </c>
      <c r="X1057">
        <v>185</v>
      </c>
      <c r="Y1057">
        <v>410</v>
      </c>
      <c r="Z1057">
        <v>432</v>
      </c>
      <c r="AA1057">
        <v>149</v>
      </c>
      <c r="AB1057">
        <v>0.25202080974039498</v>
      </c>
      <c r="AC1057">
        <v>0.77550390437743</v>
      </c>
      <c r="AD1057">
        <v>0.78820908524029698</v>
      </c>
      <c r="AE1057">
        <v>1.9725611333659601</v>
      </c>
      <c r="AF1057">
        <v>1.80900421963033</v>
      </c>
      <c r="AG1057">
        <v>1.10735570860794</v>
      </c>
    </row>
    <row r="1058" spans="1:33" x14ac:dyDescent="0.25">
      <c r="A1058" t="s">
        <v>3270</v>
      </c>
      <c r="B1058">
        <v>48.553582836086299</v>
      </c>
      <c r="C1058">
        <v>51.021615261597397</v>
      </c>
      <c r="D1058">
        <v>24.562004940220898</v>
      </c>
      <c r="E1058">
        <v>1.9300954079633901</v>
      </c>
      <c r="F1058">
        <v>3.3535043978370598</v>
      </c>
      <c r="G1058">
        <v>17.826593281175899</v>
      </c>
      <c r="H1058">
        <v>41.3790676793015</v>
      </c>
      <c r="I1058">
        <v>7.7033976956587997</v>
      </c>
      <c r="J1058">
        <v>2.5292982094987102</v>
      </c>
      <c r="K1058">
        <v>7.1962087577234096E-4</v>
      </c>
      <c r="L1058">
        <v>1.0021098289022E-2</v>
      </c>
      <c r="M1058" t="s">
        <v>3271</v>
      </c>
      <c r="N1058">
        <v>2</v>
      </c>
      <c r="O1058">
        <v>70447280</v>
      </c>
      <c r="P1058">
        <v>70554193</v>
      </c>
      <c r="Q1058" t="s">
        <v>36</v>
      </c>
      <c r="R1058">
        <v>4963</v>
      </c>
      <c r="S1058" t="s">
        <v>37</v>
      </c>
      <c r="T1058" t="s">
        <v>3272</v>
      </c>
      <c r="U1058" t="s">
        <v>36</v>
      </c>
      <c r="V1058">
        <v>51</v>
      </c>
      <c r="W1058">
        <v>51</v>
      </c>
      <c r="X1058">
        <v>29</v>
      </c>
      <c r="Y1058">
        <v>2</v>
      </c>
      <c r="Z1058">
        <v>4</v>
      </c>
      <c r="AA1058">
        <v>12</v>
      </c>
      <c r="AB1058">
        <v>0.24666400581680001</v>
      </c>
      <c r="AC1058">
        <v>0.25787226653409701</v>
      </c>
      <c r="AD1058">
        <v>0.12567322990834601</v>
      </c>
      <c r="AE1058">
        <v>9.7870471746842307E-3</v>
      </c>
      <c r="AF1058">
        <v>1.7036912598961802E-2</v>
      </c>
      <c r="AG1058">
        <v>9.0710424124609002E-2</v>
      </c>
    </row>
    <row r="1059" spans="1:33" x14ac:dyDescent="0.25">
      <c r="A1059" t="s">
        <v>3273</v>
      </c>
      <c r="B1059">
        <v>15.232496576027099</v>
      </c>
      <c r="C1059">
        <v>12.0050859439053</v>
      </c>
      <c r="D1059">
        <v>13.551451001501199</v>
      </c>
      <c r="E1059">
        <v>0</v>
      </c>
      <c r="F1059">
        <v>0</v>
      </c>
      <c r="G1059">
        <v>2.9710988801959899</v>
      </c>
      <c r="H1059">
        <v>13.596344507144501</v>
      </c>
      <c r="I1059">
        <v>0.990366293398664</v>
      </c>
      <c r="J1059">
        <v>4.1947633759679297</v>
      </c>
      <c r="K1059">
        <v>7.2067655243819302E-4</v>
      </c>
      <c r="L1059">
        <v>1.0024089599883599E-2</v>
      </c>
      <c r="M1059" t="s">
        <v>3274</v>
      </c>
      <c r="N1059">
        <v>20</v>
      </c>
      <c r="O1059">
        <v>1226056</v>
      </c>
      <c r="P1059">
        <v>1296421</v>
      </c>
      <c r="Q1059" t="s">
        <v>41</v>
      </c>
      <c r="R1059">
        <v>2730</v>
      </c>
      <c r="S1059" t="s">
        <v>37</v>
      </c>
      <c r="T1059" t="s">
        <v>3275</v>
      </c>
      <c r="U1059" t="s">
        <v>36</v>
      </c>
      <c r="V1059">
        <v>16</v>
      </c>
      <c r="W1059">
        <v>12</v>
      </c>
      <c r="X1059">
        <v>16</v>
      </c>
      <c r="Y1059">
        <v>0</v>
      </c>
      <c r="Z1059">
        <v>0</v>
      </c>
      <c r="AA1059">
        <v>2</v>
      </c>
      <c r="AB1059">
        <v>0.14068157274941101</v>
      </c>
      <c r="AC1059">
        <v>0.11030554266827999</v>
      </c>
      <c r="AD1059">
        <v>0.12605102741647001</v>
      </c>
      <c r="AE1059">
        <v>0</v>
      </c>
      <c r="AF1059">
        <v>0</v>
      </c>
      <c r="AG1059">
        <v>2.74844832069862E-2</v>
      </c>
    </row>
    <row r="1060" spans="1:33" x14ac:dyDescent="0.25">
      <c r="A1060" t="s">
        <v>246</v>
      </c>
      <c r="B1060">
        <v>0</v>
      </c>
      <c r="C1060">
        <v>0</v>
      </c>
      <c r="D1060">
        <v>0</v>
      </c>
      <c r="E1060">
        <v>11.5805724477803</v>
      </c>
      <c r="F1060">
        <v>8.3837609945926594</v>
      </c>
      <c r="G1060">
        <v>2.9710988801959899</v>
      </c>
      <c r="H1060">
        <v>0</v>
      </c>
      <c r="I1060">
        <v>7.6451441075229898</v>
      </c>
      <c r="J1060">
        <v>-5.5007081363350796</v>
      </c>
      <c r="K1060">
        <v>7.2081041026000599E-4</v>
      </c>
      <c r="L1060">
        <v>1.0024089599883599E-2</v>
      </c>
      <c r="M1060" t="s">
        <v>247</v>
      </c>
      <c r="N1060">
        <v>2</v>
      </c>
      <c r="O1060">
        <v>165087522</v>
      </c>
      <c r="P1060">
        <v>165204067</v>
      </c>
      <c r="Q1060" t="s">
        <v>36</v>
      </c>
      <c r="R1060">
        <v>9840</v>
      </c>
      <c r="S1060" t="s">
        <v>37</v>
      </c>
      <c r="T1060" t="s">
        <v>248</v>
      </c>
      <c r="U1060" t="s">
        <v>36</v>
      </c>
      <c r="V1060">
        <v>0</v>
      </c>
      <c r="W1060">
        <v>0</v>
      </c>
      <c r="X1060">
        <v>0</v>
      </c>
      <c r="Y1060">
        <v>12</v>
      </c>
      <c r="Z1060">
        <v>10</v>
      </c>
      <c r="AA1060">
        <v>2</v>
      </c>
      <c r="AB1060">
        <v>0</v>
      </c>
      <c r="AC1060">
        <v>0</v>
      </c>
      <c r="AD1060">
        <v>0</v>
      </c>
      <c r="AE1060">
        <v>2.9617753126803599E-2</v>
      </c>
      <c r="AF1060">
        <v>2.14822655560588E-2</v>
      </c>
      <c r="AG1060">
        <v>7.6252682068163003E-3</v>
      </c>
    </row>
    <row r="1061" spans="1:33" x14ac:dyDescent="0.25">
      <c r="A1061" t="s">
        <v>3276</v>
      </c>
      <c r="B1061">
        <v>117.099817428208</v>
      </c>
      <c r="C1061">
        <v>116.049164124418</v>
      </c>
      <c r="D1061">
        <v>18.6332451270641</v>
      </c>
      <c r="E1061">
        <v>14.475715559725399</v>
      </c>
      <c r="F1061">
        <v>24.3129068843187</v>
      </c>
      <c r="G1061">
        <v>16.341043841078001</v>
      </c>
      <c r="H1061">
        <v>83.927408893229995</v>
      </c>
      <c r="I1061">
        <v>18.376555428374001</v>
      </c>
      <c r="J1061">
        <v>2.1812771882768098</v>
      </c>
      <c r="K1061">
        <v>7.2257167019487603E-4</v>
      </c>
      <c r="L1061">
        <v>1.00417933193029E-2</v>
      </c>
      <c r="M1061" t="s">
        <v>3277</v>
      </c>
      <c r="N1061">
        <v>17</v>
      </c>
      <c r="O1061">
        <v>46372855</v>
      </c>
      <c r="P1061">
        <v>46487141</v>
      </c>
      <c r="Q1061" t="s">
        <v>41</v>
      </c>
      <c r="R1061">
        <v>1471</v>
      </c>
      <c r="S1061" t="s">
        <v>456</v>
      </c>
      <c r="T1061" t="s">
        <v>3278</v>
      </c>
      <c r="U1061" t="s">
        <v>36</v>
      </c>
      <c r="V1061">
        <v>123</v>
      </c>
      <c r="W1061">
        <v>116</v>
      </c>
      <c r="X1061">
        <v>22</v>
      </c>
      <c r="Y1061">
        <v>15</v>
      </c>
      <c r="Z1061">
        <v>29</v>
      </c>
      <c r="AA1061">
        <v>11</v>
      </c>
      <c r="AB1061">
        <v>2.0071152835453998</v>
      </c>
      <c r="AC1061">
        <v>1.9789009320298601</v>
      </c>
      <c r="AD1061">
        <v>0.32166148481616302</v>
      </c>
      <c r="AE1061">
        <v>0.24765354416022001</v>
      </c>
      <c r="AF1061">
        <v>0.41673550639543999</v>
      </c>
      <c r="AG1061">
        <v>0.28054351825485901</v>
      </c>
    </row>
    <row r="1062" spans="1:33" x14ac:dyDescent="0.25">
      <c r="A1062" t="s">
        <v>3279</v>
      </c>
      <c r="B1062">
        <v>0</v>
      </c>
      <c r="C1062">
        <v>13.005509772564</v>
      </c>
      <c r="D1062">
        <v>20.327176502251799</v>
      </c>
      <c r="E1062">
        <v>97.469818102151095</v>
      </c>
      <c r="F1062">
        <v>35.211796177289202</v>
      </c>
      <c r="G1062">
        <v>98.046263046467701</v>
      </c>
      <c r="H1062">
        <v>11.110895424938599</v>
      </c>
      <c r="I1062">
        <v>76.909292441969299</v>
      </c>
      <c r="J1062">
        <v>-2.7816835854308701</v>
      </c>
      <c r="K1062">
        <v>7.2735448908063096E-4</v>
      </c>
      <c r="L1062">
        <v>1.00946201966332E-2</v>
      </c>
      <c r="M1062" t="s">
        <v>3280</v>
      </c>
      <c r="N1062" t="s">
        <v>35</v>
      </c>
      <c r="O1062">
        <v>103062651</v>
      </c>
      <c r="P1062">
        <v>103064240</v>
      </c>
      <c r="Q1062" t="s">
        <v>36</v>
      </c>
      <c r="R1062">
        <v>864</v>
      </c>
      <c r="S1062" t="s">
        <v>37</v>
      </c>
      <c r="T1062" t="s">
        <v>3281</v>
      </c>
      <c r="U1062" t="s">
        <v>36</v>
      </c>
      <c r="V1062">
        <v>0</v>
      </c>
      <c r="W1062">
        <v>13</v>
      </c>
      <c r="X1062">
        <v>24</v>
      </c>
      <c r="Y1062">
        <v>101</v>
      </c>
      <c r="Z1062">
        <v>42</v>
      </c>
      <c r="AA1062">
        <v>66</v>
      </c>
      <c r="AB1062">
        <v>0</v>
      </c>
      <c r="AC1062">
        <v>0.377579447270184</v>
      </c>
      <c r="AD1062">
        <v>0.59742934869264597</v>
      </c>
      <c r="AE1062">
        <v>2.8390536041225398</v>
      </c>
      <c r="AF1062">
        <v>1.0275683690981401</v>
      </c>
      <c r="AG1062">
        <v>2.8658299677284602</v>
      </c>
    </row>
    <row r="1063" spans="1:33" x14ac:dyDescent="0.25">
      <c r="A1063" t="s">
        <v>3282</v>
      </c>
      <c r="B1063">
        <v>51.409675944091397</v>
      </c>
      <c r="C1063">
        <v>25.0105957164693</v>
      </c>
      <c r="D1063">
        <v>32.184696128565299</v>
      </c>
      <c r="E1063">
        <v>69.483434686681903</v>
      </c>
      <c r="F1063">
        <v>83.837609945926602</v>
      </c>
      <c r="G1063">
        <v>99.531812486565698</v>
      </c>
      <c r="H1063">
        <v>36.2016559297087</v>
      </c>
      <c r="I1063">
        <v>84.284285706391401</v>
      </c>
      <c r="J1063">
        <v>-1.2128106723002099</v>
      </c>
      <c r="K1063">
        <v>7.56677979854197E-4</v>
      </c>
      <c r="L1063">
        <v>1.04452031474102E-2</v>
      </c>
      <c r="M1063" t="s">
        <v>3283</v>
      </c>
      <c r="N1063">
        <v>3</v>
      </c>
      <c r="O1063">
        <v>50606490</v>
      </c>
      <c r="P1063">
        <v>50611831</v>
      </c>
      <c r="Q1063" t="s">
        <v>36</v>
      </c>
      <c r="R1063">
        <v>5112</v>
      </c>
      <c r="S1063" t="s">
        <v>37</v>
      </c>
      <c r="T1063" t="s">
        <v>3284</v>
      </c>
      <c r="U1063" t="s">
        <v>36</v>
      </c>
      <c r="V1063">
        <v>54</v>
      </c>
      <c r="W1063">
        <v>25</v>
      </c>
      <c r="X1063">
        <v>38</v>
      </c>
      <c r="Y1063">
        <v>72</v>
      </c>
      <c r="Z1063">
        <v>100</v>
      </c>
      <c r="AA1063">
        <v>67</v>
      </c>
      <c r="AB1063">
        <v>0.253561197363044</v>
      </c>
      <c r="AC1063">
        <v>0.122723547325087</v>
      </c>
      <c r="AD1063">
        <v>0.15987545950929999</v>
      </c>
      <c r="AE1063">
        <v>0.34206419104195701</v>
      </c>
      <c r="AF1063">
        <v>0.41350839802742201</v>
      </c>
      <c r="AG1063">
        <v>0.49170450150526701</v>
      </c>
    </row>
    <row r="1064" spans="1:33" x14ac:dyDescent="0.25">
      <c r="A1064" t="s">
        <v>3285</v>
      </c>
      <c r="B1064">
        <v>97.107165672172599</v>
      </c>
      <c r="C1064">
        <v>178.07544150126199</v>
      </c>
      <c r="D1064">
        <v>141.44326982816901</v>
      </c>
      <c r="E1064">
        <v>75.273720910572095</v>
      </c>
      <c r="F1064">
        <v>70.423592354578304</v>
      </c>
      <c r="G1064">
        <v>56.450878723723797</v>
      </c>
      <c r="H1064">
        <v>138.875292333868</v>
      </c>
      <c r="I1064">
        <v>67.382730662958096</v>
      </c>
      <c r="J1064">
        <v>1.0343234180213099</v>
      </c>
      <c r="K1064">
        <v>7.6083155295880202E-4</v>
      </c>
      <c r="L1064">
        <v>1.0488460711297999E-2</v>
      </c>
      <c r="M1064" t="s">
        <v>3286</v>
      </c>
      <c r="N1064">
        <v>16</v>
      </c>
      <c r="O1064">
        <v>3931217</v>
      </c>
      <c r="P1064">
        <v>3950586</v>
      </c>
      <c r="Q1064" t="s">
        <v>36</v>
      </c>
      <c r="R1064">
        <v>2310</v>
      </c>
      <c r="S1064" t="s">
        <v>506</v>
      </c>
      <c r="T1064" t="s">
        <v>3287</v>
      </c>
      <c r="U1064" t="s">
        <v>36</v>
      </c>
      <c r="V1064">
        <v>102</v>
      </c>
      <c r="W1064">
        <v>178</v>
      </c>
      <c r="X1064">
        <v>167</v>
      </c>
      <c r="Y1064">
        <v>78</v>
      </c>
      <c r="Z1064">
        <v>84</v>
      </c>
      <c r="AA1064">
        <v>38</v>
      </c>
      <c r="AB1064">
        <v>1.0599077583279499</v>
      </c>
      <c r="AC1064">
        <v>1.9336895888969701</v>
      </c>
      <c r="AD1064">
        <v>1.5548680711429399</v>
      </c>
      <c r="AE1064">
        <v>0.82006558008240504</v>
      </c>
      <c r="AF1064">
        <v>0.76867452026043004</v>
      </c>
      <c r="AG1064">
        <v>0.61715157746596305</v>
      </c>
    </row>
    <row r="1065" spans="1:33" x14ac:dyDescent="0.25">
      <c r="A1065" t="s">
        <v>3288</v>
      </c>
      <c r="B1065">
        <v>0</v>
      </c>
      <c r="C1065">
        <v>0</v>
      </c>
      <c r="D1065">
        <v>0</v>
      </c>
      <c r="E1065">
        <v>9.6504770398169395</v>
      </c>
      <c r="F1065">
        <v>2.5151282983778001</v>
      </c>
      <c r="G1065">
        <v>11.884395520784</v>
      </c>
      <c r="H1065">
        <v>0</v>
      </c>
      <c r="I1065">
        <v>8.0166669529928996</v>
      </c>
      <c r="J1065">
        <v>-5.5288204386244297</v>
      </c>
      <c r="K1065">
        <v>7.6555632854902005E-4</v>
      </c>
      <c r="L1065">
        <v>1.05253760465215E-2</v>
      </c>
      <c r="M1065" t="s">
        <v>3289</v>
      </c>
      <c r="N1065">
        <v>2</v>
      </c>
      <c r="O1065">
        <v>184598366</v>
      </c>
      <c r="P1065">
        <v>184939492</v>
      </c>
      <c r="Q1065" t="s">
        <v>41</v>
      </c>
      <c r="R1065">
        <v>4694</v>
      </c>
      <c r="S1065" t="s">
        <v>37</v>
      </c>
      <c r="T1065" t="s">
        <v>3290</v>
      </c>
      <c r="U1065" t="s">
        <v>36</v>
      </c>
      <c r="V1065">
        <v>0</v>
      </c>
      <c r="W1065">
        <v>0</v>
      </c>
      <c r="X1065">
        <v>0</v>
      </c>
      <c r="Y1065">
        <v>10</v>
      </c>
      <c r="Z1065">
        <v>3</v>
      </c>
      <c r="AA1065">
        <v>8</v>
      </c>
      <c r="AB1065">
        <v>0</v>
      </c>
      <c r="AC1065">
        <v>0</v>
      </c>
      <c r="AD1065">
        <v>0</v>
      </c>
      <c r="AE1065">
        <v>5.1739577256026702E-2</v>
      </c>
      <c r="AF1065">
        <v>1.35099377762006E-2</v>
      </c>
      <c r="AG1065">
        <v>6.39391897358947E-2</v>
      </c>
    </row>
    <row r="1066" spans="1:33" x14ac:dyDescent="0.25">
      <c r="A1066" t="s">
        <v>249</v>
      </c>
      <c r="B1066">
        <v>0.95203103600169203</v>
      </c>
      <c r="C1066">
        <v>0</v>
      </c>
      <c r="D1066">
        <v>2.54089706278147</v>
      </c>
      <c r="E1066">
        <v>15.440763263707099</v>
      </c>
      <c r="F1066">
        <v>8.3837609945926594</v>
      </c>
      <c r="G1066">
        <v>17.826593281175899</v>
      </c>
      <c r="H1066">
        <v>1.16430936626106</v>
      </c>
      <c r="I1066">
        <v>13.8837058464919</v>
      </c>
      <c r="J1066">
        <v>-3.4995478519747998</v>
      </c>
      <c r="K1066">
        <v>7.6708912010226503E-4</v>
      </c>
      <c r="L1066">
        <v>1.05394048244912E-2</v>
      </c>
      <c r="M1066" t="s">
        <v>250</v>
      </c>
      <c r="N1066">
        <v>2</v>
      </c>
      <c r="O1066">
        <v>10911937</v>
      </c>
      <c r="P1066">
        <v>10914225</v>
      </c>
      <c r="Q1066" t="s">
        <v>41</v>
      </c>
      <c r="R1066">
        <v>2289</v>
      </c>
      <c r="S1066" t="s">
        <v>37</v>
      </c>
      <c r="T1066" t="s">
        <v>251</v>
      </c>
      <c r="U1066" t="s">
        <v>36</v>
      </c>
      <c r="V1066">
        <v>1</v>
      </c>
      <c r="W1066">
        <v>0</v>
      </c>
      <c r="X1066">
        <v>3</v>
      </c>
      <c r="Y1066">
        <v>16</v>
      </c>
      <c r="Z1066">
        <v>10</v>
      </c>
      <c r="AA1066">
        <v>12</v>
      </c>
      <c r="AB1066">
        <v>1.0486585124669399E-2</v>
      </c>
      <c r="AC1066">
        <v>0</v>
      </c>
      <c r="AD1066">
        <v>2.8188016452077601E-2</v>
      </c>
      <c r="AE1066">
        <v>0.16976187025935499</v>
      </c>
      <c r="AF1066">
        <v>9.2348402390396794E-2</v>
      </c>
      <c r="AG1066">
        <v>0.19667795322430501</v>
      </c>
    </row>
    <row r="1067" spans="1:33" x14ac:dyDescent="0.25">
      <c r="A1067" t="s">
        <v>252</v>
      </c>
      <c r="B1067">
        <v>77.114513916137099</v>
      </c>
      <c r="C1067">
        <v>79.033482464043104</v>
      </c>
      <c r="D1067">
        <v>58.440632443973897</v>
      </c>
      <c r="E1067">
        <v>211.345447171991</v>
      </c>
      <c r="F1067">
        <v>93.059747039978504</v>
      </c>
      <c r="G1067">
        <v>187.17922945234699</v>
      </c>
      <c r="H1067">
        <v>71.529542941384705</v>
      </c>
      <c r="I1067">
        <v>163.861474554772</v>
      </c>
      <c r="J1067">
        <v>-1.1932767912391</v>
      </c>
      <c r="K1067">
        <v>7.7223979588910698E-4</v>
      </c>
      <c r="L1067">
        <v>1.0603089533943399E-2</v>
      </c>
      <c r="M1067" t="s">
        <v>253</v>
      </c>
      <c r="N1067">
        <v>1</v>
      </c>
      <c r="O1067">
        <v>25272393</v>
      </c>
      <c r="P1067">
        <v>25330445</v>
      </c>
      <c r="Q1067" t="s">
        <v>41</v>
      </c>
      <c r="R1067">
        <v>3313</v>
      </c>
      <c r="S1067" t="s">
        <v>37</v>
      </c>
      <c r="T1067" t="s">
        <v>254</v>
      </c>
      <c r="U1067" t="s">
        <v>36</v>
      </c>
      <c r="V1067">
        <v>81</v>
      </c>
      <c r="W1067">
        <v>79</v>
      </c>
      <c r="X1067">
        <v>69</v>
      </c>
      <c r="Y1067">
        <v>219</v>
      </c>
      <c r="Z1067">
        <v>111</v>
      </c>
      <c r="AA1067">
        <v>126</v>
      </c>
      <c r="AB1067">
        <v>0.58687209821304698</v>
      </c>
      <c r="AC1067">
        <v>0.59839008922597903</v>
      </c>
      <c r="AD1067">
        <v>0.44793676491172102</v>
      </c>
      <c r="AE1067">
        <v>1.6054198933025601</v>
      </c>
      <c r="AF1067">
        <v>0.70823391883337194</v>
      </c>
      <c r="AG1067">
        <v>1.4268204849893</v>
      </c>
    </row>
    <row r="1068" spans="1:33" x14ac:dyDescent="0.25">
      <c r="A1068" t="s">
        <v>3291</v>
      </c>
      <c r="B1068">
        <v>21.896713828038902</v>
      </c>
      <c r="C1068">
        <v>25.0105957164693</v>
      </c>
      <c r="D1068">
        <v>72.839049133068897</v>
      </c>
      <c r="E1068">
        <v>133.176583149474</v>
      </c>
      <c r="F1068">
        <v>166.83684379239401</v>
      </c>
      <c r="G1068">
        <v>83.190768645487793</v>
      </c>
      <c r="H1068">
        <v>39.9154528925257</v>
      </c>
      <c r="I1068">
        <v>127.73473186245199</v>
      </c>
      <c r="J1068">
        <v>-1.67615120154298</v>
      </c>
      <c r="K1068">
        <v>7.7814539683124695E-4</v>
      </c>
      <c r="L1068">
        <v>1.06770477131588E-2</v>
      </c>
      <c r="M1068" t="s">
        <v>3292</v>
      </c>
      <c r="N1068">
        <v>7</v>
      </c>
      <c r="O1068">
        <v>100483927</v>
      </c>
      <c r="P1068">
        <v>100494799</v>
      </c>
      <c r="Q1068" t="s">
        <v>41</v>
      </c>
      <c r="R1068">
        <v>3586</v>
      </c>
      <c r="S1068" t="s">
        <v>37</v>
      </c>
      <c r="T1068" t="s">
        <v>3293</v>
      </c>
      <c r="U1068" t="s">
        <v>36</v>
      </c>
      <c r="V1068">
        <v>23</v>
      </c>
      <c r="W1068">
        <v>25</v>
      </c>
      <c r="X1068">
        <v>86</v>
      </c>
      <c r="Y1068">
        <v>138</v>
      </c>
      <c r="Z1068">
        <v>199</v>
      </c>
      <c r="AA1068">
        <v>56</v>
      </c>
      <c r="AB1068">
        <v>0.153956287523276</v>
      </c>
      <c r="AC1068">
        <v>0.17494778971718999</v>
      </c>
      <c r="AD1068">
        <v>0.51579510974691301</v>
      </c>
      <c r="AE1068">
        <v>0.93461933737565295</v>
      </c>
      <c r="AF1068">
        <v>1.17305390745265</v>
      </c>
      <c r="AG1068">
        <v>0.58586555949303598</v>
      </c>
    </row>
    <row r="1069" spans="1:33" x14ac:dyDescent="0.25">
      <c r="A1069" t="s">
        <v>3294</v>
      </c>
      <c r="B1069">
        <v>0.95203103600169203</v>
      </c>
      <c r="C1069">
        <v>0</v>
      </c>
      <c r="D1069">
        <v>0</v>
      </c>
      <c r="E1069">
        <v>3.8601908159267699</v>
      </c>
      <c r="F1069">
        <v>25.9896590832372</v>
      </c>
      <c r="G1069">
        <v>7.4277472004899803</v>
      </c>
      <c r="H1069">
        <v>0.31734367866723101</v>
      </c>
      <c r="I1069">
        <v>12.425865699884699</v>
      </c>
      <c r="J1069">
        <v>-5.23600449165051</v>
      </c>
      <c r="K1069">
        <v>7.9568895792721998E-4</v>
      </c>
      <c r="L1069">
        <v>1.08742395260113E-2</v>
      </c>
      <c r="M1069" t="s">
        <v>3295</v>
      </c>
      <c r="N1069">
        <v>1</v>
      </c>
      <c r="O1069">
        <v>231162112</v>
      </c>
      <c r="P1069">
        <v>231221556</v>
      </c>
      <c r="Q1069" t="s">
        <v>41</v>
      </c>
      <c r="R1069">
        <v>9326</v>
      </c>
      <c r="S1069" t="s">
        <v>37</v>
      </c>
      <c r="T1069" t="s">
        <v>3296</v>
      </c>
      <c r="U1069" t="s">
        <v>36</v>
      </c>
      <c r="V1069">
        <v>1</v>
      </c>
      <c r="W1069">
        <v>0</v>
      </c>
      <c r="X1069">
        <v>0</v>
      </c>
      <c r="Y1069">
        <v>4</v>
      </c>
      <c r="Z1069">
        <v>31</v>
      </c>
      <c r="AA1069">
        <v>5</v>
      </c>
      <c r="AB1069">
        <v>2.5738573182895398E-3</v>
      </c>
      <c r="AC1069">
        <v>0</v>
      </c>
      <c r="AD1069">
        <v>0</v>
      </c>
      <c r="AE1069">
        <v>1.04167092275269E-2</v>
      </c>
      <c r="AF1069">
        <v>7.0265390148189596E-2</v>
      </c>
      <c r="AG1069">
        <v>2.01138320703068E-2</v>
      </c>
    </row>
    <row r="1070" spans="1:33" x14ac:dyDescent="0.25">
      <c r="A1070" t="s">
        <v>3297</v>
      </c>
      <c r="B1070">
        <v>84.730762204150594</v>
      </c>
      <c r="C1070">
        <v>62.0262773768439</v>
      </c>
      <c r="D1070">
        <v>41.501318692097399</v>
      </c>
      <c r="E1070">
        <v>319.43079001794098</v>
      </c>
      <c r="F1070">
        <v>70.423592354578304</v>
      </c>
      <c r="G1070">
        <v>228.77461377509101</v>
      </c>
      <c r="H1070">
        <v>62.7527860910306</v>
      </c>
      <c r="I1070">
        <v>206.209665382537</v>
      </c>
      <c r="J1070">
        <v>-1.7159691551582399</v>
      </c>
      <c r="K1070">
        <v>7.9850884354553298E-4</v>
      </c>
      <c r="L1070">
        <v>1.09055311381438E-2</v>
      </c>
      <c r="M1070" t="s">
        <v>3298</v>
      </c>
      <c r="N1070" t="s">
        <v>35</v>
      </c>
      <c r="O1070">
        <v>16152941</v>
      </c>
      <c r="P1070">
        <v>16170869</v>
      </c>
      <c r="Q1070" t="s">
        <v>36</v>
      </c>
      <c r="R1070">
        <v>1219</v>
      </c>
      <c r="S1070" t="s">
        <v>432</v>
      </c>
      <c r="T1070" t="s">
        <v>3299</v>
      </c>
      <c r="U1070" t="s">
        <v>36</v>
      </c>
      <c r="V1070">
        <v>89</v>
      </c>
      <c r="W1070">
        <v>62</v>
      </c>
      <c r="X1070">
        <v>49</v>
      </c>
      <c r="Y1070">
        <v>331</v>
      </c>
      <c r="Z1070">
        <v>84</v>
      </c>
      <c r="AA1070">
        <v>154</v>
      </c>
      <c r="AB1070">
        <v>1.75253290252893</v>
      </c>
      <c r="AC1070">
        <v>1.2763410002757101</v>
      </c>
      <c r="AD1070">
        <v>0.86453270803431204</v>
      </c>
      <c r="AE1070">
        <v>6.5946271974380801</v>
      </c>
      <c r="AF1070">
        <v>1.4566350630037701</v>
      </c>
      <c r="AG1070">
        <v>4.7395514478593697</v>
      </c>
    </row>
    <row r="1071" spans="1:33" x14ac:dyDescent="0.25">
      <c r="A1071" t="s">
        <v>3300</v>
      </c>
      <c r="B1071">
        <v>11.4243724320203</v>
      </c>
      <c r="C1071">
        <v>4.0016953146350902</v>
      </c>
      <c r="D1071">
        <v>11.010553938719699</v>
      </c>
      <c r="E1071">
        <v>27.021335711487399</v>
      </c>
      <c r="F1071">
        <v>81.322481647548798</v>
      </c>
      <c r="G1071">
        <v>20.797692161371899</v>
      </c>
      <c r="H1071">
        <v>8.8122072284583695</v>
      </c>
      <c r="I1071">
        <v>43.0471698401361</v>
      </c>
      <c r="J1071">
        <v>-2.2948645725445398</v>
      </c>
      <c r="K1071">
        <v>8.0013299482574799E-4</v>
      </c>
      <c r="L1071">
        <v>1.09204614715169E-2</v>
      </c>
      <c r="M1071" t="s">
        <v>3301</v>
      </c>
      <c r="N1071">
        <v>3</v>
      </c>
      <c r="O1071">
        <v>152834693</v>
      </c>
      <c r="P1071">
        <v>152841439</v>
      </c>
      <c r="Q1071" t="s">
        <v>41</v>
      </c>
      <c r="R1071">
        <v>6747</v>
      </c>
      <c r="S1071" t="s">
        <v>37</v>
      </c>
      <c r="T1071" t="s">
        <v>3302</v>
      </c>
      <c r="U1071" t="s">
        <v>36</v>
      </c>
      <c r="V1071">
        <v>12</v>
      </c>
      <c r="W1071">
        <v>4</v>
      </c>
      <c r="X1071">
        <v>13</v>
      </c>
      <c r="Y1071">
        <v>28</v>
      </c>
      <c r="Z1071">
        <v>97</v>
      </c>
      <c r="AA1071">
        <v>14</v>
      </c>
      <c r="AB1071">
        <v>4.2692384793896303E-2</v>
      </c>
      <c r="AC1071">
        <v>1.48774335005388E-2</v>
      </c>
      <c r="AD1071">
        <v>4.1440186036484097E-2</v>
      </c>
      <c r="AE1071">
        <v>0.100789033910095</v>
      </c>
      <c r="AF1071">
        <v>0.30390385101447998</v>
      </c>
      <c r="AG1071">
        <v>7.7846224112273099E-2</v>
      </c>
    </row>
    <row r="1072" spans="1:33" x14ac:dyDescent="0.25">
      <c r="A1072" t="s">
        <v>3303</v>
      </c>
      <c r="B1072">
        <v>14.2804655400254</v>
      </c>
      <c r="C1072">
        <v>8.0033906292701804</v>
      </c>
      <c r="D1072">
        <v>35.572558878940598</v>
      </c>
      <c r="E1072">
        <v>0</v>
      </c>
      <c r="F1072">
        <v>2.5151282983778001</v>
      </c>
      <c r="G1072">
        <v>2.9710988801959899</v>
      </c>
      <c r="H1072">
        <v>19.285471682745399</v>
      </c>
      <c r="I1072">
        <v>1.8287423928579301</v>
      </c>
      <c r="J1072">
        <v>3.4634317778243</v>
      </c>
      <c r="K1072">
        <v>8.1094437592062305E-4</v>
      </c>
      <c r="L1072">
        <v>1.10460290886989E-2</v>
      </c>
      <c r="M1072" t="s">
        <v>3304</v>
      </c>
      <c r="N1072">
        <v>4</v>
      </c>
      <c r="O1072">
        <v>153710125</v>
      </c>
      <c r="P1072">
        <v>153760235</v>
      </c>
      <c r="Q1072" t="s">
        <v>36</v>
      </c>
      <c r="R1072">
        <v>4390</v>
      </c>
      <c r="S1072" t="s">
        <v>37</v>
      </c>
      <c r="T1072" t="s">
        <v>3305</v>
      </c>
      <c r="U1072" t="s">
        <v>36</v>
      </c>
      <c r="V1072">
        <v>15</v>
      </c>
      <c r="W1072">
        <v>8</v>
      </c>
      <c r="X1072">
        <v>42</v>
      </c>
      <c r="Y1072">
        <v>0</v>
      </c>
      <c r="Z1072">
        <v>3</v>
      </c>
      <c r="AA1072">
        <v>2</v>
      </c>
      <c r="AB1072">
        <v>8.20175171424882E-2</v>
      </c>
      <c r="AC1072">
        <v>4.57303160948224E-2</v>
      </c>
      <c r="AD1072">
        <v>0.20576609913969901</v>
      </c>
      <c r="AE1072">
        <v>0</v>
      </c>
      <c r="AF1072">
        <v>1.44454778864432E-2</v>
      </c>
      <c r="AG1072">
        <v>1.7091717347396899E-2</v>
      </c>
    </row>
    <row r="1073" spans="1:33" x14ac:dyDescent="0.25">
      <c r="A1073" t="s">
        <v>3306</v>
      </c>
      <c r="B1073">
        <v>0</v>
      </c>
      <c r="C1073">
        <v>0</v>
      </c>
      <c r="D1073">
        <v>0</v>
      </c>
      <c r="E1073">
        <v>4.8252385199084697</v>
      </c>
      <c r="F1073">
        <v>17.605898088644601</v>
      </c>
      <c r="G1073">
        <v>2.9710988801959899</v>
      </c>
      <c r="H1073">
        <v>0</v>
      </c>
      <c r="I1073">
        <v>8.4674118295830194</v>
      </c>
      <c r="J1073">
        <v>-5.65126118128586</v>
      </c>
      <c r="K1073">
        <v>8.16180999608157E-4</v>
      </c>
      <c r="L1073">
        <v>1.11026526454633E-2</v>
      </c>
      <c r="M1073" t="s">
        <v>3307</v>
      </c>
      <c r="N1073">
        <v>19</v>
      </c>
      <c r="O1073">
        <v>46297046</v>
      </c>
      <c r="P1073">
        <v>46343433</v>
      </c>
      <c r="Q1073" t="s">
        <v>41</v>
      </c>
      <c r="R1073">
        <v>8371</v>
      </c>
      <c r="S1073" t="s">
        <v>37</v>
      </c>
      <c r="T1073" t="s">
        <v>3308</v>
      </c>
      <c r="U1073" t="s">
        <v>461</v>
      </c>
      <c r="V1073">
        <v>0</v>
      </c>
      <c r="W1073">
        <v>0</v>
      </c>
      <c r="X1073">
        <v>0</v>
      </c>
      <c r="Y1073">
        <v>5</v>
      </c>
      <c r="Z1073">
        <v>21</v>
      </c>
      <c r="AA1073">
        <v>2</v>
      </c>
      <c r="AB1073">
        <v>0</v>
      </c>
      <c r="AC1073">
        <v>0</v>
      </c>
      <c r="AD1073">
        <v>0</v>
      </c>
      <c r="AE1073">
        <v>1.4506365765129E-2</v>
      </c>
      <c r="AF1073">
        <v>5.3029451134917999E-2</v>
      </c>
      <c r="AG1073">
        <v>8.9634021210216706E-3</v>
      </c>
    </row>
    <row r="1074" spans="1:33" x14ac:dyDescent="0.25">
      <c r="A1074" t="s">
        <v>3309</v>
      </c>
      <c r="B1074">
        <v>64.738110448115094</v>
      </c>
      <c r="C1074">
        <v>67.028396520137804</v>
      </c>
      <c r="D1074">
        <v>52.511872630817102</v>
      </c>
      <c r="E1074">
        <v>26.0562880075057</v>
      </c>
      <c r="F1074">
        <v>23.4745307848594</v>
      </c>
      <c r="G1074">
        <v>35.653186562351898</v>
      </c>
      <c r="H1074">
        <v>61.4261265330233</v>
      </c>
      <c r="I1074">
        <v>28.3946684515724</v>
      </c>
      <c r="J1074">
        <v>1.1376034078566</v>
      </c>
      <c r="K1074">
        <v>8.2114916676572002E-4</v>
      </c>
      <c r="L1074">
        <v>1.11628526517101E-2</v>
      </c>
      <c r="M1074" t="s">
        <v>3310</v>
      </c>
      <c r="N1074">
        <v>13</v>
      </c>
      <c r="O1074">
        <v>113105788</v>
      </c>
      <c r="P1074">
        <v>113120681</v>
      </c>
      <c r="Q1074" t="s">
        <v>41</v>
      </c>
      <c r="R1074">
        <v>3795</v>
      </c>
      <c r="S1074" t="s">
        <v>37</v>
      </c>
      <c r="T1074" t="s">
        <v>3311</v>
      </c>
      <c r="U1074" t="s">
        <v>36</v>
      </c>
      <c r="V1074">
        <v>68</v>
      </c>
      <c r="W1074">
        <v>67</v>
      </c>
      <c r="X1074">
        <v>62</v>
      </c>
      <c r="Y1074">
        <v>27</v>
      </c>
      <c r="Z1074">
        <v>28</v>
      </c>
      <c r="AA1074">
        <v>24</v>
      </c>
      <c r="AB1074">
        <v>0.43010749613308003</v>
      </c>
      <c r="AC1074">
        <v>0.443038796869898</v>
      </c>
      <c r="AD1074">
        <v>0.35137346674097097</v>
      </c>
      <c r="AE1074">
        <v>0.172789737609336</v>
      </c>
      <c r="AF1074">
        <v>0.155962946139797</v>
      </c>
      <c r="AG1074">
        <v>0.237257357012087</v>
      </c>
    </row>
    <row r="1075" spans="1:33" x14ac:dyDescent="0.25">
      <c r="A1075" t="s">
        <v>3312</v>
      </c>
      <c r="B1075">
        <v>571.218621601015</v>
      </c>
      <c r="C1075">
        <v>931.39458448131802</v>
      </c>
      <c r="D1075">
        <v>1308.5619873324599</v>
      </c>
      <c r="E1075">
        <v>1873.1575934284699</v>
      </c>
      <c r="F1075">
        <v>2939.3466047041902</v>
      </c>
      <c r="G1075">
        <v>1478.12169289751</v>
      </c>
      <c r="H1075">
        <v>937.05839780493102</v>
      </c>
      <c r="I1075">
        <v>2096.87529701005</v>
      </c>
      <c r="J1075">
        <v>-1.16232348399596</v>
      </c>
      <c r="K1075">
        <v>8.2512718071668797E-4</v>
      </c>
      <c r="L1075">
        <v>1.1202122675234899E-2</v>
      </c>
      <c r="M1075" t="s">
        <v>3313</v>
      </c>
      <c r="N1075">
        <v>4</v>
      </c>
      <c r="O1075">
        <v>78057570</v>
      </c>
      <c r="P1075">
        <v>78544269</v>
      </c>
      <c r="Q1075" t="s">
        <v>41</v>
      </c>
      <c r="R1075">
        <v>18960</v>
      </c>
      <c r="S1075" t="s">
        <v>37</v>
      </c>
      <c r="T1075" t="s">
        <v>3314</v>
      </c>
      <c r="U1075" t="s">
        <v>36</v>
      </c>
      <c r="V1075">
        <v>600</v>
      </c>
      <c r="W1075">
        <v>931</v>
      </c>
      <c r="X1075">
        <v>1545</v>
      </c>
      <c r="Y1075">
        <v>1941</v>
      </c>
      <c r="Z1075">
        <v>3506</v>
      </c>
      <c r="AA1075">
        <v>995</v>
      </c>
      <c r="AB1075">
        <v>0.75961371361924701</v>
      </c>
      <c r="AC1075">
        <v>1.23222519520034</v>
      </c>
      <c r="AD1075">
        <v>1.7525854627787401</v>
      </c>
      <c r="AE1075">
        <v>2.4862979025149299</v>
      </c>
      <c r="AF1075">
        <v>3.90884777800155</v>
      </c>
      <c r="AG1075">
        <v>1.9688152942852599</v>
      </c>
    </row>
    <row r="1076" spans="1:33" x14ac:dyDescent="0.25">
      <c r="A1076" t="s">
        <v>3315</v>
      </c>
      <c r="B1076">
        <v>0</v>
      </c>
      <c r="C1076">
        <v>1.0004238286587701</v>
      </c>
      <c r="D1076">
        <v>1.6939313751876499</v>
      </c>
      <c r="E1076">
        <v>17.370858671670501</v>
      </c>
      <c r="F1076">
        <v>6.7070087956741302</v>
      </c>
      <c r="G1076">
        <v>14.85549440098</v>
      </c>
      <c r="H1076">
        <v>0.89811840128214104</v>
      </c>
      <c r="I1076">
        <v>12.977787289441499</v>
      </c>
      <c r="J1076">
        <v>-3.8079273560639999</v>
      </c>
      <c r="K1076">
        <v>8.3749000053053404E-4</v>
      </c>
      <c r="L1076">
        <v>1.1362463278965699E-2</v>
      </c>
      <c r="M1076" t="s">
        <v>3316</v>
      </c>
      <c r="N1076">
        <v>2</v>
      </c>
      <c r="O1076">
        <v>157414619</v>
      </c>
      <c r="P1076">
        <v>157488961</v>
      </c>
      <c r="Q1076" t="s">
        <v>36</v>
      </c>
      <c r="R1076">
        <v>3428</v>
      </c>
      <c r="S1076" t="s">
        <v>37</v>
      </c>
      <c r="T1076" t="s">
        <v>3317</v>
      </c>
      <c r="U1076" t="s">
        <v>36</v>
      </c>
      <c r="V1076">
        <v>0</v>
      </c>
      <c r="W1076">
        <v>1</v>
      </c>
      <c r="X1076">
        <v>2</v>
      </c>
      <c r="Y1076">
        <v>18</v>
      </c>
      <c r="Z1076">
        <v>8</v>
      </c>
      <c r="AA1076">
        <v>10</v>
      </c>
      <c r="AB1076">
        <v>0</v>
      </c>
      <c r="AC1076">
        <v>7.3204524378745004E-3</v>
      </c>
      <c r="AD1076">
        <v>1.2548107673824501E-2</v>
      </c>
      <c r="AE1076">
        <v>0.12752568149113799</v>
      </c>
      <c r="AF1076">
        <v>4.9331503633983302E-2</v>
      </c>
      <c r="AG1076">
        <v>0.109440838907632</v>
      </c>
    </row>
    <row r="1077" spans="1:33" x14ac:dyDescent="0.25">
      <c r="A1077" t="s">
        <v>3318</v>
      </c>
      <c r="B1077">
        <v>624.53235961711005</v>
      </c>
      <c r="C1077">
        <v>480.20343775621097</v>
      </c>
      <c r="D1077">
        <v>232.91556408830201</v>
      </c>
      <c r="E1077">
        <v>1064.44761749181</v>
      </c>
      <c r="F1077">
        <v>761.24549830901401</v>
      </c>
      <c r="G1077">
        <v>1173.5840576774201</v>
      </c>
      <c r="H1077">
        <v>445.88378715387398</v>
      </c>
      <c r="I1077">
        <v>999.75905782607902</v>
      </c>
      <c r="J1077">
        <v>-1.16490809753878</v>
      </c>
      <c r="K1077">
        <v>8.4799402189178203E-4</v>
      </c>
      <c r="L1077">
        <v>1.14973902717668E-2</v>
      </c>
      <c r="M1077" t="s">
        <v>3319</v>
      </c>
      <c r="N1077">
        <v>5</v>
      </c>
      <c r="O1077">
        <v>157395534</v>
      </c>
      <c r="P1077">
        <v>157575775</v>
      </c>
      <c r="Q1077" t="s">
        <v>36</v>
      </c>
      <c r="R1077">
        <v>7704</v>
      </c>
      <c r="S1077" t="s">
        <v>37</v>
      </c>
      <c r="T1077" t="s">
        <v>3320</v>
      </c>
      <c r="U1077" t="s">
        <v>36</v>
      </c>
      <c r="V1077">
        <v>656</v>
      </c>
      <c r="W1077">
        <v>480</v>
      </c>
      <c r="X1077">
        <v>275</v>
      </c>
      <c r="Y1077">
        <v>1103</v>
      </c>
      <c r="Z1077">
        <v>908</v>
      </c>
      <c r="AA1077">
        <v>790</v>
      </c>
      <c r="AB1077">
        <v>2.04393671311546</v>
      </c>
      <c r="AC1077">
        <v>1.5635209319024199</v>
      </c>
      <c r="AD1077">
        <v>0.76772463032933402</v>
      </c>
      <c r="AE1077">
        <v>3.4771641995156699</v>
      </c>
      <c r="AF1077">
        <v>2.4914074209375601</v>
      </c>
      <c r="AG1077">
        <v>3.8470784613517099</v>
      </c>
    </row>
    <row r="1078" spans="1:33" x14ac:dyDescent="0.25">
      <c r="A1078" t="s">
        <v>3321</v>
      </c>
      <c r="B1078">
        <v>62.834048376111703</v>
      </c>
      <c r="C1078">
        <v>73.030939492090397</v>
      </c>
      <c r="D1078">
        <v>31.337730440971502</v>
      </c>
      <c r="E1078">
        <v>241.26192599542301</v>
      </c>
      <c r="F1078">
        <v>97.251627537274899</v>
      </c>
      <c r="G1078">
        <v>124.786152968232</v>
      </c>
      <c r="H1078">
        <v>55.734239436391199</v>
      </c>
      <c r="I1078">
        <v>154.43323550030999</v>
      </c>
      <c r="J1078">
        <v>-1.4751453856232599</v>
      </c>
      <c r="K1078">
        <v>8.5469760797366899E-4</v>
      </c>
      <c r="L1078">
        <v>1.15746473410461E-2</v>
      </c>
      <c r="M1078" t="s">
        <v>3322</v>
      </c>
      <c r="N1078">
        <v>19</v>
      </c>
      <c r="O1078">
        <v>18607430</v>
      </c>
      <c r="P1078">
        <v>18621039</v>
      </c>
      <c r="Q1078" t="s">
        <v>41</v>
      </c>
      <c r="R1078">
        <v>2626</v>
      </c>
      <c r="S1078" t="s">
        <v>37</v>
      </c>
      <c r="T1078" t="s">
        <v>3323</v>
      </c>
      <c r="U1078" t="s">
        <v>36</v>
      </c>
      <c r="V1078">
        <v>66</v>
      </c>
      <c r="W1078">
        <v>73</v>
      </c>
      <c r="X1078">
        <v>37</v>
      </c>
      <c r="Y1078">
        <v>250</v>
      </c>
      <c r="Z1078">
        <v>116</v>
      </c>
      <c r="AA1078">
        <v>84</v>
      </c>
      <c r="AB1078">
        <v>0.60329412076325295</v>
      </c>
      <c r="AC1078">
        <v>0.69760064732043603</v>
      </c>
      <c r="AD1078">
        <v>0.30303727816397702</v>
      </c>
      <c r="AE1078">
        <v>2.3121246728845102</v>
      </c>
      <c r="AF1078">
        <v>0.93376683915870995</v>
      </c>
      <c r="AG1078">
        <v>1.2000650588396999</v>
      </c>
    </row>
    <row r="1079" spans="1:33" x14ac:dyDescent="0.25">
      <c r="A1079" t="s">
        <v>3324</v>
      </c>
      <c r="B1079">
        <v>0</v>
      </c>
      <c r="C1079">
        <v>0</v>
      </c>
      <c r="D1079">
        <v>0</v>
      </c>
      <c r="E1079">
        <v>9.6504770398169395</v>
      </c>
      <c r="F1079">
        <v>5.0302565967556001</v>
      </c>
      <c r="G1079">
        <v>5.9421977603919798</v>
      </c>
      <c r="H1079">
        <v>0</v>
      </c>
      <c r="I1079">
        <v>6.8743104656548404</v>
      </c>
      <c r="J1079">
        <v>-5.32959589053503</v>
      </c>
      <c r="K1079">
        <v>8.60867614786455E-4</v>
      </c>
      <c r="L1079">
        <v>1.16430798137383E-2</v>
      </c>
      <c r="M1079" t="s">
        <v>3325</v>
      </c>
      <c r="N1079" t="s">
        <v>35</v>
      </c>
      <c r="O1079">
        <v>142202345</v>
      </c>
      <c r="P1079">
        <v>142205290</v>
      </c>
      <c r="Q1079" t="s">
        <v>36</v>
      </c>
      <c r="R1079">
        <v>1991</v>
      </c>
      <c r="S1079" t="s">
        <v>37</v>
      </c>
      <c r="T1079" t="s">
        <v>3326</v>
      </c>
      <c r="U1079" t="s">
        <v>36</v>
      </c>
      <c r="V1079">
        <v>0</v>
      </c>
      <c r="W1079">
        <v>0</v>
      </c>
      <c r="X1079">
        <v>0</v>
      </c>
      <c r="Y1079">
        <v>10</v>
      </c>
      <c r="Z1079">
        <v>6</v>
      </c>
      <c r="AA1079">
        <v>4</v>
      </c>
      <c r="AB1079">
        <v>0</v>
      </c>
      <c r="AC1079">
        <v>0</v>
      </c>
      <c r="AD1079">
        <v>0</v>
      </c>
      <c r="AE1079">
        <v>0.12198170549461999</v>
      </c>
      <c r="AF1079">
        <v>6.3702308308875397E-2</v>
      </c>
      <c r="AG1079">
        <v>7.5371812310469494E-2</v>
      </c>
    </row>
    <row r="1080" spans="1:33" x14ac:dyDescent="0.25">
      <c r="A1080" t="s">
        <v>255</v>
      </c>
      <c r="B1080">
        <v>9.5203103600169197</v>
      </c>
      <c r="C1080">
        <v>2.00084765731755</v>
      </c>
      <c r="D1080">
        <v>3.3878627503752998</v>
      </c>
      <c r="E1080">
        <v>25.091240303524</v>
      </c>
      <c r="F1080">
        <v>14.2523936908075</v>
      </c>
      <c r="G1080">
        <v>46.052032643037897</v>
      </c>
      <c r="H1080">
        <v>4.9696735892365904</v>
      </c>
      <c r="I1080">
        <v>28.465222212456499</v>
      </c>
      <c r="J1080">
        <v>-2.49958367567675</v>
      </c>
      <c r="K1080">
        <v>8.61003714347336E-4</v>
      </c>
      <c r="L1080">
        <v>1.16430798137383E-2</v>
      </c>
      <c r="M1080" t="s">
        <v>256</v>
      </c>
      <c r="N1080">
        <v>17</v>
      </c>
      <c r="O1080">
        <v>33013087</v>
      </c>
      <c r="P1080">
        <v>34174964</v>
      </c>
      <c r="Q1080" t="s">
        <v>36</v>
      </c>
      <c r="R1080">
        <v>5597</v>
      </c>
      <c r="S1080" t="s">
        <v>37</v>
      </c>
      <c r="T1080" t="s">
        <v>257</v>
      </c>
      <c r="U1080" t="s">
        <v>36</v>
      </c>
      <c r="V1080">
        <v>10</v>
      </c>
      <c r="W1080">
        <v>2</v>
      </c>
      <c r="X1080">
        <v>4</v>
      </c>
      <c r="Y1080">
        <v>26</v>
      </c>
      <c r="Z1080">
        <v>17</v>
      </c>
      <c r="AA1080">
        <v>31</v>
      </c>
      <c r="AB1080">
        <v>4.2886891817702701E-2</v>
      </c>
      <c r="AC1080">
        <v>8.9671291609911708E-3</v>
      </c>
      <c r="AD1080">
        <v>1.53707032717064E-2</v>
      </c>
      <c r="AE1080">
        <v>0.112819456255753</v>
      </c>
      <c r="AF1080">
        <v>6.4204991642263898E-2</v>
      </c>
      <c r="AG1080">
        <v>0.207790942809295</v>
      </c>
    </row>
    <row r="1081" spans="1:33" x14ac:dyDescent="0.25">
      <c r="A1081" t="s">
        <v>3327</v>
      </c>
      <c r="B1081">
        <v>0.95203103600169203</v>
      </c>
      <c r="C1081">
        <v>5.0021191432938696</v>
      </c>
      <c r="D1081">
        <v>16.092348064282699</v>
      </c>
      <c r="E1081">
        <v>30.881526527414199</v>
      </c>
      <c r="F1081">
        <v>72.100344553496896</v>
      </c>
      <c r="G1081">
        <v>31.196538242057901</v>
      </c>
      <c r="H1081">
        <v>7.3488327478594098</v>
      </c>
      <c r="I1081">
        <v>44.726136440989698</v>
      </c>
      <c r="J1081">
        <v>-2.5932496280752999</v>
      </c>
      <c r="K1081">
        <v>8.6291668973063299E-4</v>
      </c>
      <c r="L1081">
        <v>1.1661281520617401E-2</v>
      </c>
      <c r="M1081" t="s">
        <v>3328</v>
      </c>
      <c r="N1081">
        <v>12</v>
      </c>
      <c r="O1081">
        <v>40692442</v>
      </c>
      <c r="P1081">
        <v>41072418</v>
      </c>
      <c r="Q1081" t="s">
        <v>41</v>
      </c>
      <c r="R1081">
        <v>7492</v>
      </c>
      <c r="S1081" t="s">
        <v>37</v>
      </c>
      <c r="T1081" t="s">
        <v>3329</v>
      </c>
      <c r="U1081" t="s">
        <v>36</v>
      </c>
      <c r="V1081">
        <v>1</v>
      </c>
      <c r="W1081">
        <v>5</v>
      </c>
      <c r="X1081">
        <v>19</v>
      </c>
      <c r="Y1081">
        <v>32</v>
      </c>
      <c r="Z1081">
        <v>86</v>
      </c>
      <c r="AA1081">
        <v>21</v>
      </c>
      <c r="AB1081">
        <v>3.2039232982338799E-3</v>
      </c>
      <c r="AC1081">
        <v>1.6747538011901899E-2</v>
      </c>
      <c r="AD1081">
        <v>5.45437365864615E-2</v>
      </c>
      <c r="AE1081">
        <v>0.103733294453727</v>
      </c>
      <c r="AF1081">
        <v>0.24264752274638501</v>
      </c>
      <c r="AG1081">
        <v>0.10515786320452</v>
      </c>
    </row>
    <row r="1082" spans="1:33" x14ac:dyDescent="0.25">
      <c r="A1082" t="s">
        <v>258</v>
      </c>
      <c r="B1082">
        <v>24.752806936043999</v>
      </c>
      <c r="C1082">
        <v>37.015681660374597</v>
      </c>
      <c r="D1082">
        <v>27.9498676905962</v>
      </c>
      <c r="E1082">
        <v>7.7203816318535496</v>
      </c>
      <c r="F1082">
        <v>9.2221370940519307</v>
      </c>
      <c r="G1082">
        <v>11.884395520784</v>
      </c>
      <c r="H1082">
        <v>29.906118762338298</v>
      </c>
      <c r="I1082">
        <v>9.6089714155631505</v>
      </c>
      <c r="J1082">
        <v>1.66235654966376</v>
      </c>
      <c r="K1082">
        <v>8.6581278635048005E-4</v>
      </c>
      <c r="L1082">
        <v>1.1692736303123201E-2</v>
      </c>
      <c r="M1082" t="s">
        <v>259</v>
      </c>
      <c r="N1082">
        <v>20</v>
      </c>
      <c r="O1082">
        <v>19212646</v>
      </c>
      <c r="P1082">
        <v>19722937</v>
      </c>
      <c r="Q1082" t="s">
        <v>41</v>
      </c>
      <c r="R1082">
        <v>3933</v>
      </c>
      <c r="S1082" t="s">
        <v>37</v>
      </c>
      <c r="T1082" t="s">
        <v>260</v>
      </c>
      <c r="U1082" t="s">
        <v>36</v>
      </c>
      <c r="V1082">
        <v>26</v>
      </c>
      <c r="W1082">
        <v>37</v>
      </c>
      <c r="X1082">
        <v>33</v>
      </c>
      <c r="Y1082">
        <v>8</v>
      </c>
      <c r="Z1082">
        <v>11</v>
      </c>
      <c r="AA1082">
        <v>8</v>
      </c>
      <c r="AB1082">
        <v>0.15868259016261699</v>
      </c>
      <c r="AC1082">
        <v>0.236078541929888</v>
      </c>
      <c r="AD1082">
        <v>0.18045920830075299</v>
      </c>
      <c r="AE1082">
        <v>4.9400574755105897E-2</v>
      </c>
      <c r="AF1082">
        <v>5.9121292239710202E-2</v>
      </c>
      <c r="AG1082">
        <v>7.6310845822601003E-2</v>
      </c>
    </row>
    <row r="1083" spans="1:33" x14ac:dyDescent="0.25">
      <c r="A1083" t="s">
        <v>3330</v>
      </c>
      <c r="B1083">
        <v>23.8007759000423</v>
      </c>
      <c r="C1083">
        <v>11.0046621152465</v>
      </c>
      <c r="D1083">
        <v>6.7757255007505997</v>
      </c>
      <c r="E1083">
        <v>27.021335711487399</v>
      </c>
      <c r="F1083">
        <v>84.675986045385898</v>
      </c>
      <c r="G1083">
        <v>54.965329283625799</v>
      </c>
      <c r="H1083">
        <v>13.860387838679801</v>
      </c>
      <c r="I1083">
        <v>55.554217013499702</v>
      </c>
      <c r="J1083">
        <v>-2.0110454901484598</v>
      </c>
      <c r="K1083">
        <v>8.7173877436026595E-4</v>
      </c>
      <c r="L1083">
        <v>1.17650414114448E-2</v>
      </c>
      <c r="M1083" t="s">
        <v>3331</v>
      </c>
      <c r="N1083" t="s">
        <v>35</v>
      </c>
      <c r="O1083">
        <v>110673856</v>
      </c>
      <c r="P1083">
        <v>110795819</v>
      </c>
      <c r="Q1083" t="s">
        <v>36</v>
      </c>
      <c r="R1083">
        <v>3920</v>
      </c>
      <c r="S1083" t="s">
        <v>37</v>
      </c>
      <c r="T1083" t="s">
        <v>3332</v>
      </c>
      <c r="U1083" t="s">
        <v>36</v>
      </c>
      <c r="V1083">
        <v>25</v>
      </c>
      <c r="W1083">
        <v>11</v>
      </c>
      <c r="X1083">
        <v>8</v>
      </c>
      <c r="Y1083">
        <v>28</v>
      </c>
      <c r="Z1083">
        <v>101</v>
      </c>
      <c r="AA1083">
        <v>37</v>
      </c>
      <c r="AB1083">
        <v>0.15308541677530699</v>
      </c>
      <c r="AC1083">
        <v>7.0418270542696795E-2</v>
      </c>
      <c r="AD1083">
        <v>4.3892768475378E-2</v>
      </c>
      <c r="AE1083">
        <v>0.17347541117127799</v>
      </c>
      <c r="AF1083">
        <v>0.54464119388350596</v>
      </c>
      <c r="AG1083">
        <v>0.35410811846143903</v>
      </c>
    </row>
    <row r="1084" spans="1:33" x14ac:dyDescent="0.25">
      <c r="A1084" t="s">
        <v>3333</v>
      </c>
      <c r="B1084">
        <v>2.85609310800508</v>
      </c>
      <c r="C1084">
        <v>0</v>
      </c>
      <c r="D1084">
        <v>3.3878627503752998</v>
      </c>
      <c r="E1084">
        <v>10.6155247437986</v>
      </c>
      <c r="F1084">
        <v>22.6361546854002</v>
      </c>
      <c r="G1084">
        <v>16.341043841078001</v>
      </c>
      <c r="H1084">
        <v>2.0813186194601201</v>
      </c>
      <c r="I1084">
        <v>16.5309077567589</v>
      </c>
      <c r="J1084">
        <v>-2.9599869414815898</v>
      </c>
      <c r="K1084">
        <v>8.7381582628254099E-4</v>
      </c>
      <c r="L1084">
        <v>1.1785340272117599E-2</v>
      </c>
      <c r="M1084" t="s">
        <v>3334</v>
      </c>
      <c r="N1084">
        <v>3</v>
      </c>
      <c r="O1084">
        <v>27712910</v>
      </c>
      <c r="P1084">
        <v>27714005</v>
      </c>
      <c r="Q1084" t="s">
        <v>41</v>
      </c>
      <c r="R1084">
        <v>1096</v>
      </c>
      <c r="S1084" t="s">
        <v>506</v>
      </c>
      <c r="T1084" t="s">
        <v>3335</v>
      </c>
      <c r="U1084" t="s">
        <v>36</v>
      </c>
      <c r="V1084">
        <v>3</v>
      </c>
      <c r="W1084">
        <v>0</v>
      </c>
      <c r="X1084">
        <v>4</v>
      </c>
      <c r="Y1084">
        <v>11</v>
      </c>
      <c r="Z1084">
        <v>27</v>
      </c>
      <c r="AA1084">
        <v>11</v>
      </c>
      <c r="AB1084">
        <v>6.5703813915241396E-2</v>
      </c>
      <c r="AC1084">
        <v>0</v>
      </c>
      <c r="AD1084">
        <v>7.8494366981515504E-2</v>
      </c>
      <c r="AE1084">
        <v>0.24375194635380301</v>
      </c>
      <c r="AF1084">
        <v>0.52074893366183295</v>
      </c>
      <c r="AG1084">
        <v>0.376532404519068</v>
      </c>
    </row>
    <row r="1085" spans="1:33" x14ac:dyDescent="0.25">
      <c r="A1085" t="s">
        <v>3336</v>
      </c>
      <c r="B1085">
        <v>3.8081241440067699</v>
      </c>
      <c r="C1085">
        <v>0</v>
      </c>
      <c r="D1085">
        <v>1.6939313751876499</v>
      </c>
      <c r="E1085">
        <v>12.545620151762</v>
      </c>
      <c r="F1085">
        <v>8.3837609945926594</v>
      </c>
      <c r="G1085">
        <v>40.109834882645899</v>
      </c>
      <c r="H1085">
        <v>1.83401850639814</v>
      </c>
      <c r="I1085">
        <v>20.3464053430002</v>
      </c>
      <c r="J1085">
        <v>-3.4363717905870601</v>
      </c>
      <c r="K1085">
        <v>8.7799794764279295E-4</v>
      </c>
      <c r="L1085">
        <v>1.18233959834623E-2</v>
      </c>
      <c r="M1085" t="s">
        <v>3337</v>
      </c>
      <c r="N1085">
        <v>15</v>
      </c>
      <c r="O1085">
        <v>28884483</v>
      </c>
      <c r="P1085">
        <v>29118315</v>
      </c>
      <c r="Q1085" t="s">
        <v>41</v>
      </c>
      <c r="R1085">
        <v>6869</v>
      </c>
      <c r="S1085" t="s">
        <v>37</v>
      </c>
      <c r="T1085" t="s">
        <v>3338</v>
      </c>
      <c r="U1085" t="s">
        <v>36</v>
      </c>
      <c r="V1085">
        <v>4</v>
      </c>
      <c r="W1085">
        <v>0</v>
      </c>
      <c r="X1085">
        <v>2</v>
      </c>
      <c r="Y1085">
        <v>13</v>
      </c>
      <c r="Z1085">
        <v>10</v>
      </c>
      <c r="AA1085">
        <v>27</v>
      </c>
      <c r="AB1085">
        <v>1.39780424226922E-2</v>
      </c>
      <c r="AC1085">
        <v>0</v>
      </c>
      <c r="AD1085">
        <v>6.26217980868692E-3</v>
      </c>
      <c r="AE1085">
        <v>4.5963786334506603E-2</v>
      </c>
      <c r="AF1085">
        <v>3.0773837978107201E-2</v>
      </c>
      <c r="AG1085">
        <v>0.14746551588200299</v>
      </c>
    </row>
    <row r="1086" spans="1:33" x14ac:dyDescent="0.25">
      <c r="A1086" t="s">
        <v>3339</v>
      </c>
      <c r="B1086">
        <v>78.066544952138699</v>
      </c>
      <c r="C1086">
        <v>102.04323052319501</v>
      </c>
      <c r="D1086">
        <v>124.503956076292</v>
      </c>
      <c r="E1086">
        <v>36.671812751304401</v>
      </c>
      <c r="F1086">
        <v>46.110685470259597</v>
      </c>
      <c r="G1086">
        <v>62.393076484115802</v>
      </c>
      <c r="H1086">
        <v>101.537910517209</v>
      </c>
      <c r="I1086">
        <v>48.3918582352266</v>
      </c>
      <c r="J1086">
        <v>1.0885399610703601</v>
      </c>
      <c r="K1086">
        <v>8.7960788154292896E-4</v>
      </c>
      <c r="L1086">
        <v>1.1832423091939199E-2</v>
      </c>
      <c r="M1086" t="s">
        <v>3340</v>
      </c>
      <c r="N1086">
        <v>1</v>
      </c>
      <c r="O1086">
        <v>241590102</v>
      </c>
      <c r="P1086">
        <v>241677376</v>
      </c>
      <c r="Q1086" t="s">
        <v>36</v>
      </c>
      <c r="R1086">
        <v>3716</v>
      </c>
      <c r="S1086" t="s">
        <v>37</v>
      </c>
      <c r="T1086" t="s">
        <v>3341</v>
      </c>
      <c r="U1086" t="s">
        <v>36</v>
      </c>
      <c r="V1086">
        <v>82</v>
      </c>
      <c r="W1086">
        <v>102</v>
      </c>
      <c r="X1086">
        <v>147</v>
      </c>
      <c r="Y1086">
        <v>38</v>
      </c>
      <c r="Z1086">
        <v>55</v>
      </c>
      <c r="AA1086">
        <v>42</v>
      </c>
      <c r="AB1086">
        <v>0.52968542915236605</v>
      </c>
      <c r="AC1086">
        <v>0.68881596276034596</v>
      </c>
      <c r="AD1086">
        <v>0.85080627375712603</v>
      </c>
      <c r="AE1086">
        <v>0.248355540212917</v>
      </c>
      <c r="AF1086">
        <v>0.31286873301773399</v>
      </c>
      <c r="AG1086">
        <v>0.42402729339518902</v>
      </c>
    </row>
    <row r="1087" spans="1:33" x14ac:dyDescent="0.25">
      <c r="A1087" t="s">
        <v>3342</v>
      </c>
      <c r="B1087">
        <v>39.033272476069399</v>
      </c>
      <c r="C1087">
        <v>46.0194961183036</v>
      </c>
      <c r="D1087">
        <v>55.8997353811924</v>
      </c>
      <c r="E1087">
        <v>25.091240303524</v>
      </c>
      <c r="F1087">
        <v>10.8988892929705</v>
      </c>
      <c r="G1087">
        <v>13.369944960882</v>
      </c>
      <c r="H1087">
        <v>46.984167991855102</v>
      </c>
      <c r="I1087">
        <v>16.453358185792201</v>
      </c>
      <c r="J1087">
        <v>1.50872223831315</v>
      </c>
      <c r="K1087">
        <v>8.8397520571204295E-4</v>
      </c>
      <c r="L1087">
        <v>1.18834000203172E-2</v>
      </c>
      <c r="M1087" t="s">
        <v>3343</v>
      </c>
      <c r="N1087">
        <v>19</v>
      </c>
      <c r="O1087">
        <v>11384341</v>
      </c>
      <c r="P1087">
        <v>11419342</v>
      </c>
      <c r="Q1087" t="s">
        <v>36</v>
      </c>
      <c r="R1087">
        <v>4358</v>
      </c>
      <c r="S1087" t="s">
        <v>37</v>
      </c>
      <c r="T1087" t="s">
        <v>3344</v>
      </c>
      <c r="U1087" t="s">
        <v>36</v>
      </c>
      <c r="V1087">
        <v>41</v>
      </c>
      <c r="W1087">
        <v>46</v>
      </c>
      <c r="X1087">
        <v>66</v>
      </c>
      <c r="Y1087">
        <v>26</v>
      </c>
      <c r="Z1087">
        <v>13</v>
      </c>
      <c r="AA1087">
        <v>9</v>
      </c>
      <c r="AB1087">
        <v>0.22582733532930199</v>
      </c>
      <c r="AC1087">
        <v>0.26488010647626298</v>
      </c>
      <c r="AD1087">
        <v>0.32572100332577503</v>
      </c>
      <c r="AE1087">
        <v>0.14489456095994799</v>
      </c>
      <c r="AF1087">
        <v>6.3056709727651206E-2</v>
      </c>
      <c r="AG1087">
        <v>7.7477484212442799E-2</v>
      </c>
    </row>
    <row r="1088" spans="1:33" x14ac:dyDescent="0.25">
      <c r="A1088" t="s">
        <v>3345</v>
      </c>
      <c r="B1088">
        <v>8.5682793240152293</v>
      </c>
      <c r="C1088">
        <v>1.0004238286587701</v>
      </c>
      <c r="D1088">
        <v>0</v>
      </c>
      <c r="E1088">
        <v>21.2310494875973</v>
      </c>
      <c r="F1088">
        <v>32.696667878911398</v>
      </c>
      <c r="G1088">
        <v>25.254340481665899</v>
      </c>
      <c r="H1088">
        <v>3.1895677175579999</v>
      </c>
      <c r="I1088">
        <v>26.394019282724901</v>
      </c>
      <c r="J1088">
        <v>-3.06647616684831</v>
      </c>
      <c r="K1088">
        <v>8.9905064502918098E-4</v>
      </c>
      <c r="L1088">
        <v>1.2062409437025599E-2</v>
      </c>
      <c r="M1088" t="s">
        <v>3346</v>
      </c>
      <c r="N1088">
        <v>5</v>
      </c>
      <c r="O1088">
        <v>80960672</v>
      </c>
      <c r="P1088">
        <v>81230156</v>
      </c>
      <c r="Q1088" t="s">
        <v>41</v>
      </c>
      <c r="R1088">
        <v>10717</v>
      </c>
      <c r="S1088" t="s">
        <v>37</v>
      </c>
      <c r="T1088" t="s">
        <v>3347</v>
      </c>
      <c r="U1088" t="s">
        <v>36</v>
      </c>
      <c r="V1088">
        <v>9</v>
      </c>
      <c r="W1088">
        <v>1</v>
      </c>
      <c r="X1088">
        <v>0</v>
      </c>
      <c r="Y1088">
        <v>22</v>
      </c>
      <c r="Z1088">
        <v>39</v>
      </c>
      <c r="AA1088">
        <v>17</v>
      </c>
      <c r="AB1088">
        <v>2.0158079700785099E-2</v>
      </c>
      <c r="AC1088">
        <v>2.34156116049583E-3</v>
      </c>
      <c r="AD1088">
        <v>0</v>
      </c>
      <c r="AE1088">
        <v>4.9855768070125601E-2</v>
      </c>
      <c r="AF1088">
        <v>7.6924831853999398E-2</v>
      </c>
      <c r="AG1088">
        <v>5.9510817655884597E-2</v>
      </c>
    </row>
    <row r="1089" spans="1:33" x14ac:dyDescent="0.25">
      <c r="A1089" t="s">
        <v>3348</v>
      </c>
      <c r="B1089">
        <v>0</v>
      </c>
      <c r="C1089">
        <v>1.0004238286587701</v>
      </c>
      <c r="D1089">
        <v>3.3878627503752998</v>
      </c>
      <c r="E1089">
        <v>12.545620151762</v>
      </c>
      <c r="F1089">
        <v>12.575641491889</v>
      </c>
      <c r="G1089">
        <v>17.826593281175899</v>
      </c>
      <c r="H1089">
        <v>1.4627621930113599</v>
      </c>
      <c r="I1089">
        <v>14.315951641609001</v>
      </c>
      <c r="J1089">
        <v>-3.2273428159266602</v>
      </c>
      <c r="K1089">
        <v>9.0112787327434796E-4</v>
      </c>
      <c r="L1089">
        <v>1.20745264478872E-2</v>
      </c>
      <c r="M1089" t="s">
        <v>3349</v>
      </c>
      <c r="N1089" t="s">
        <v>35</v>
      </c>
      <c r="O1089">
        <v>2934632</v>
      </c>
      <c r="P1089">
        <v>2968310</v>
      </c>
      <c r="Q1089" t="s">
        <v>36</v>
      </c>
      <c r="R1089">
        <v>2878</v>
      </c>
      <c r="S1089" t="s">
        <v>37</v>
      </c>
      <c r="T1089" t="s">
        <v>3350</v>
      </c>
      <c r="U1089" t="s">
        <v>36</v>
      </c>
      <c r="V1089">
        <v>0</v>
      </c>
      <c r="W1089">
        <v>1</v>
      </c>
      <c r="X1089">
        <v>4</v>
      </c>
      <c r="Y1089">
        <v>13</v>
      </c>
      <c r="Z1089">
        <v>15</v>
      </c>
      <c r="AA1089">
        <v>12</v>
      </c>
      <c r="AB1089">
        <v>0</v>
      </c>
      <c r="AC1089">
        <v>8.7194270177323695E-3</v>
      </c>
      <c r="AD1089">
        <v>2.98922259248579E-2</v>
      </c>
      <c r="AE1089">
        <v>0.10970300497975199</v>
      </c>
      <c r="AF1089">
        <v>0.11017312008597201</v>
      </c>
      <c r="AG1089">
        <v>0.15642662784240199</v>
      </c>
    </row>
    <row r="1090" spans="1:33" x14ac:dyDescent="0.25">
      <c r="A1090" t="s">
        <v>3351</v>
      </c>
      <c r="B1090">
        <v>3.8081241440067699</v>
      </c>
      <c r="C1090">
        <v>2.00084765731755</v>
      </c>
      <c r="D1090">
        <v>1.6939313751876499</v>
      </c>
      <c r="E1090">
        <v>14.475715559725399</v>
      </c>
      <c r="F1090">
        <v>11.7372653924297</v>
      </c>
      <c r="G1090">
        <v>20.797692161371899</v>
      </c>
      <c r="H1090">
        <v>2.5009677255039899</v>
      </c>
      <c r="I1090">
        <v>15.670224371175699</v>
      </c>
      <c r="J1090">
        <v>-2.6356610340511302</v>
      </c>
      <c r="K1090">
        <v>9.0727541836522303E-4</v>
      </c>
      <c r="L1090">
        <v>1.21410805497306E-2</v>
      </c>
      <c r="M1090" t="s">
        <v>3352</v>
      </c>
      <c r="N1090">
        <v>19</v>
      </c>
      <c r="O1090">
        <v>1321225</v>
      </c>
      <c r="P1090">
        <v>1322846</v>
      </c>
      <c r="Q1090" t="s">
        <v>41</v>
      </c>
      <c r="R1090">
        <v>1238</v>
      </c>
      <c r="S1090" t="s">
        <v>506</v>
      </c>
      <c r="T1090" t="s">
        <v>771</v>
      </c>
      <c r="U1090" t="s">
        <v>36</v>
      </c>
      <c r="V1090">
        <v>4</v>
      </c>
      <c r="W1090">
        <v>2</v>
      </c>
      <c r="X1090">
        <v>2</v>
      </c>
      <c r="Y1090">
        <v>15</v>
      </c>
      <c r="Z1090">
        <v>14</v>
      </c>
      <c r="AA1090">
        <v>14</v>
      </c>
      <c r="AB1090">
        <v>7.7556682876795499E-2</v>
      </c>
      <c r="AC1090">
        <v>4.0540405423317903E-2</v>
      </c>
      <c r="AD1090">
        <v>3.4745487161446299E-2</v>
      </c>
      <c r="AE1090">
        <v>0.29426362153447799</v>
      </c>
      <c r="AF1090">
        <v>0.23904659959633701</v>
      </c>
      <c r="AG1090">
        <v>0.42425563334855099</v>
      </c>
    </row>
    <row r="1091" spans="1:33" x14ac:dyDescent="0.25">
      <c r="A1091" t="s">
        <v>3353</v>
      </c>
      <c r="B1091">
        <v>9.5203103600169197</v>
      </c>
      <c r="C1091">
        <v>6.0025429719526402</v>
      </c>
      <c r="D1091">
        <v>5.9287598131567698</v>
      </c>
      <c r="E1091">
        <v>0</v>
      </c>
      <c r="F1091">
        <v>0</v>
      </c>
      <c r="G1091">
        <v>0</v>
      </c>
      <c r="H1091">
        <v>7.1505377150421099</v>
      </c>
      <c r="I1091">
        <v>0</v>
      </c>
      <c r="J1091">
        <v>5.1914367136780797</v>
      </c>
      <c r="K1091">
        <v>9.1332045362774704E-4</v>
      </c>
      <c r="L1091">
        <v>1.22140280170452E-2</v>
      </c>
      <c r="M1091" t="s">
        <v>3354</v>
      </c>
      <c r="N1091">
        <v>3</v>
      </c>
      <c r="O1091">
        <v>187448845</v>
      </c>
      <c r="P1091">
        <v>187449450</v>
      </c>
      <c r="Q1091" t="s">
        <v>41</v>
      </c>
      <c r="R1091">
        <v>246</v>
      </c>
      <c r="S1091" t="s">
        <v>506</v>
      </c>
      <c r="T1091" t="s">
        <v>3355</v>
      </c>
      <c r="U1091" t="s">
        <v>36</v>
      </c>
      <c r="V1091">
        <v>10</v>
      </c>
      <c r="W1091">
        <v>6</v>
      </c>
      <c r="X1091">
        <v>7</v>
      </c>
      <c r="Y1091">
        <v>0</v>
      </c>
      <c r="Z1091">
        <v>0</v>
      </c>
      <c r="AA1091">
        <v>0</v>
      </c>
      <c r="AB1091">
        <v>0.97576395733204102</v>
      </c>
      <c r="AC1091">
        <v>0.61206124285448205</v>
      </c>
      <c r="AD1091">
        <v>0.61200079622173498</v>
      </c>
      <c r="AE1091">
        <v>0</v>
      </c>
      <c r="AF1091">
        <v>0</v>
      </c>
      <c r="AG1091">
        <v>0</v>
      </c>
    </row>
    <row r="1092" spans="1:33" x14ac:dyDescent="0.25">
      <c r="A1092" t="s">
        <v>3356</v>
      </c>
      <c r="B1092">
        <v>5.7121862160101502</v>
      </c>
      <c r="C1092">
        <v>22.009324230493</v>
      </c>
      <c r="D1092">
        <v>9.3166225635320696</v>
      </c>
      <c r="E1092">
        <v>46.3222897911213</v>
      </c>
      <c r="F1092">
        <v>32.696667878911398</v>
      </c>
      <c r="G1092">
        <v>50.508680963331798</v>
      </c>
      <c r="H1092">
        <v>12.3460443366784</v>
      </c>
      <c r="I1092">
        <v>43.175879544454801</v>
      </c>
      <c r="J1092">
        <v>-1.80955059118142</v>
      </c>
      <c r="K1092">
        <v>9.2194918747314598E-4</v>
      </c>
      <c r="L1092">
        <v>1.2303542085494199E-2</v>
      </c>
      <c r="M1092" t="s">
        <v>3357</v>
      </c>
      <c r="N1092">
        <v>8</v>
      </c>
      <c r="O1092">
        <v>76491200</v>
      </c>
      <c r="P1092">
        <v>76683278</v>
      </c>
      <c r="Q1092" t="s">
        <v>36</v>
      </c>
      <c r="R1092">
        <v>2251</v>
      </c>
      <c r="S1092" t="s">
        <v>432</v>
      </c>
      <c r="T1092" t="s">
        <v>3358</v>
      </c>
      <c r="U1092" t="s">
        <v>36</v>
      </c>
      <c r="V1092">
        <v>6</v>
      </c>
      <c r="W1092">
        <v>22</v>
      </c>
      <c r="X1092">
        <v>11</v>
      </c>
      <c r="Y1092">
        <v>48</v>
      </c>
      <c r="Z1092">
        <v>39</v>
      </c>
      <c r="AA1092">
        <v>34</v>
      </c>
      <c r="AB1092">
        <v>6.3981679299071198E-2</v>
      </c>
      <c r="AC1092">
        <v>0.245259547336625</v>
      </c>
      <c r="AD1092">
        <v>0.10510085387929299</v>
      </c>
      <c r="AE1092">
        <v>0.51788305778364696</v>
      </c>
      <c r="AF1092">
        <v>0.366238748547006</v>
      </c>
      <c r="AG1092">
        <v>0.56666142409428299</v>
      </c>
    </row>
    <row r="1093" spans="1:33" x14ac:dyDescent="0.25">
      <c r="A1093" t="s">
        <v>3359</v>
      </c>
      <c r="B1093">
        <v>6.6642172520118397</v>
      </c>
      <c r="C1093">
        <v>2.00084765731755</v>
      </c>
      <c r="D1093">
        <v>3.3878627503752998</v>
      </c>
      <c r="E1093">
        <v>19.3009540796339</v>
      </c>
      <c r="F1093">
        <v>12.575641491889</v>
      </c>
      <c r="G1093">
        <v>35.653186562351898</v>
      </c>
      <c r="H1093">
        <v>4.0176425532349</v>
      </c>
      <c r="I1093">
        <v>22.509927377958299</v>
      </c>
      <c r="J1093">
        <v>-2.4594492701155901</v>
      </c>
      <c r="K1093">
        <v>9.2240674328238396E-4</v>
      </c>
      <c r="L1093">
        <v>1.2303542085494199E-2</v>
      </c>
      <c r="M1093" t="s">
        <v>3360</v>
      </c>
      <c r="N1093">
        <v>4</v>
      </c>
      <c r="O1093">
        <v>8558725</v>
      </c>
      <c r="P1093">
        <v>8619761</v>
      </c>
      <c r="Q1093" t="s">
        <v>41</v>
      </c>
      <c r="R1093">
        <v>8362</v>
      </c>
      <c r="S1093" t="s">
        <v>37</v>
      </c>
      <c r="T1093" t="s">
        <v>3361</v>
      </c>
      <c r="U1093" t="s">
        <v>36</v>
      </c>
      <c r="V1093">
        <v>7</v>
      </c>
      <c r="W1093">
        <v>2</v>
      </c>
      <c r="X1093">
        <v>4</v>
      </c>
      <c r="Y1093">
        <v>20</v>
      </c>
      <c r="Z1093">
        <v>15</v>
      </c>
      <c r="AA1093">
        <v>24</v>
      </c>
      <c r="AB1093">
        <v>2.00940628381461E-2</v>
      </c>
      <c r="AC1093">
        <v>6.0020356271307798E-3</v>
      </c>
      <c r="AD1093">
        <v>1.0288187779447599E-2</v>
      </c>
      <c r="AE1093">
        <v>5.8087915723460698E-2</v>
      </c>
      <c r="AF1093">
        <v>3.7918947573239298E-2</v>
      </c>
      <c r="AG1093">
        <v>0.10767659290371499</v>
      </c>
    </row>
    <row r="1094" spans="1:33" x14ac:dyDescent="0.25">
      <c r="A1094" t="s">
        <v>3362</v>
      </c>
      <c r="B1094">
        <v>62.834048376111703</v>
      </c>
      <c r="C1094">
        <v>47.019919946962297</v>
      </c>
      <c r="D1094">
        <v>83.849603071788593</v>
      </c>
      <c r="E1094">
        <v>243.192021403387</v>
      </c>
      <c r="F1094">
        <v>114.857525625919</v>
      </c>
      <c r="G1094">
        <v>115.872856327644</v>
      </c>
      <c r="H1094">
        <v>64.567857131620897</v>
      </c>
      <c r="I1094">
        <v>157.974134452317</v>
      </c>
      <c r="J1094">
        <v>-1.2907768944604601</v>
      </c>
      <c r="K1094">
        <v>9.39016965896886E-4</v>
      </c>
      <c r="L1094">
        <v>1.25007773168719E-2</v>
      </c>
      <c r="M1094" t="s">
        <v>3363</v>
      </c>
      <c r="N1094">
        <v>14</v>
      </c>
      <c r="O1094">
        <v>52553148</v>
      </c>
      <c r="P1094">
        <v>52637713</v>
      </c>
      <c r="Q1094" t="s">
        <v>41</v>
      </c>
      <c r="R1094">
        <v>6193</v>
      </c>
      <c r="S1094" t="s">
        <v>37</v>
      </c>
      <c r="T1094" t="s">
        <v>3364</v>
      </c>
      <c r="U1094" t="s">
        <v>36</v>
      </c>
      <c r="V1094">
        <v>66</v>
      </c>
      <c r="W1094">
        <v>47</v>
      </c>
      <c r="X1094">
        <v>99</v>
      </c>
      <c r="Y1094">
        <v>252</v>
      </c>
      <c r="Z1094">
        <v>137</v>
      </c>
      <c r="AA1094">
        <v>78</v>
      </c>
      <c r="AB1094">
        <v>0.2558130730057</v>
      </c>
      <c r="AC1094">
        <v>0.190447604550394</v>
      </c>
      <c r="AD1094">
        <v>0.343813692675697</v>
      </c>
      <c r="AE1094">
        <v>0.98824681190419605</v>
      </c>
      <c r="AF1094">
        <v>0.46762171081562598</v>
      </c>
      <c r="AG1094">
        <v>0.47251298676696701</v>
      </c>
    </row>
    <row r="1095" spans="1:33" x14ac:dyDescent="0.25">
      <c r="A1095" t="s">
        <v>3365</v>
      </c>
      <c r="B1095">
        <v>0</v>
      </c>
      <c r="C1095">
        <v>0</v>
      </c>
      <c r="D1095">
        <v>0</v>
      </c>
      <c r="E1095">
        <v>11.5805724477803</v>
      </c>
      <c r="F1095">
        <v>11.7372653924297</v>
      </c>
      <c r="G1095">
        <v>1.4855494400980001</v>
      </c>
      <c r="H1095">
        <v>0</v>
      </c>
      <c r="I1095">
        <v>8.2677957601026808</v>
      </c>
      <c r="J1095">
        <v>-5.6168679800651802</v>
      </c>
      <c r="K1095">
        <v>9.4004063034378905E-4</v>
      </c>
      <c r="L1095">
        <v>1.25063102748454E-2</v>
      </c>
      <c r="M1095" t="s">
        <v>3366</v>
      </c>
      <c r="N1095">
        <v>16</v>
      </c>
      <c r="O1095">
        <v>2830169</v>
      </c>
      <c r="P1095">
        <v>2839585</v>
      </c>
      <c r="Q1095" t="s">
        <v>41</v>
      </c>
      <c r="R1095">
        <v>2665</v>
      </c>
      <c r="S1095" t="s">
        <v>37</v>
      </c>
      <c r="T1095" t="s">
        <v>3367</v>
      </c>
      <c r="U1095" t="s">
        <v>36</v>
      </c>
      <c r="V1095">
        <v>0</v>
      </c>
      <c r="W1095">
        <v>0</v>
      </c>
      <c r="X1095">
        <v>0</v>
      </c>
      <c r="Y1095">
        <v>12</v>
      </c>
      <c r="Z1095">
        <v>14</v>
      </c>
      <c r="AA1095">
        <v>1</v>
      </c>
      <c r="AB1095">
        <v>0</v>
      </c>
      <c r="AC1095">
        <v>0</v>
      </c>
      <c r="AD1095">
        <v>0</v>
      </c>
      <c r="AE1095">
        <v>0.109357857698967</v>
      </c>
      <c r="AF1095">
        <v>0.111046788105165</v>
      </c>
      <c r="AG1095">
        <v>1.40774182279686E-2</v>
      </c>
    </row>
    <row r="1096" spans="1:33" x14ac:dyDescent="0.25">
      <c r="A1096" t="s">
        <v>3368</v>
      </c>
      <c r="B1096">
        <v>0</v>
      </c>
      <c r="C1096">
        <v>1.0004238286587701</v>
      </c>
      <c r="D1096">
        <v>0</v>
      </c>
      <c r="E1096">
        <v>7.7203816318535496</v>
      </c>
      <c r="F1096">
        <v>8.3837609945926594</v>
      </c>
      <c r="G1096">
        <v>11.884395520784</v>
      </c>
      <c r="H1096">
        <v>0.33347460955292402</v>
      </c>
      <c r="I1096">
        <v>9.3295127157433893</v>
      </c>
      <c r="J1096">
        <v>-4.7923790391111902</v>
      </c>
      <c r="K1096">
        <v>9.4559870452643998E-4</v>
      </c>
      <c r="L1096">
        <v>1.2572122918358001E-2</v>
      </c>
      <c r="M1096" t="s">
        <v>3369</v>
      </c>
      <c r="N1096">
        <v>11</v>
      </c>
      <c r="O1096">
        <v>69155478</v>
      </c>
      <c r="P1096">
        <v>69159752</v>
      </c>
      <c r="Q1096" t="s">
        <v>41</v>
      </c>
      <c r="R1096">
        <v>2900</v>
      </c>
      <c r="S1096" t="s">
        <v>37</v>
      </c>
      <c r="T1096" t="s">
        <v>2770</v>
      </c>
      <c r="U1096" t="s">
        <v>36</v>
      </c>
      <c r="V1096">
        <v>0</v>
      </c>
      <c r="W1096">
        <v>1</v>
      </c>
      <c r="X1096">
        <v>0</v>
      </c>
      <c r="Y1096">
        <v>8</v>
      </c>
      <c r="Z1096">
        <v>10</v>
      </c>
      <c r="AA1096">
        <v>8</v>
      </c>
      <c r="AB1096">
        <v>0</v>
      </c>
      <c r="AC1096">
        <v>8.6532796403564708E-3</v>
      </c>
      <c r="AD1096">
        <v>0</v>
      </c>
      <c r="AE1096">
        <v>6.6997400176493596E-2</v>
      </c>
      <c r="AF1096">
        <v>7.2891549335040801E-2</v>
      </c>
      <c r="AG1096">
        <v>0.103493295386307</v>
      </c>
    </row>
    <row r="1097" spans="1:33" x14ac:dyDescent="0.25">
      <c r="A1097" t="s">
        <v>3370</v>
      </c>
      <c r="B1097">
        <v>72.354358736128603</v>
      </c>
      <c r="C1097">
        <v>139.05891218356899</v>
      </c>
      <c r="D1097">
        <v>140.596304140575</v>
      </c>
      <c r="E1097">
        <v>215.20563798791801</v>
      </c>
      <c r="F1097">
        <v>305.168900203173</v>
      </c>
      <c r="G1097">
        <v>206.49137217362099</v>
      </c>
      <c r="H1097">
        <v>117.336525020091</v>
      </c>
      <c r="I1097">
        <v>242.288636788237</v>
      </c>
      <c r="J1097">
        <v>-1.0484626282809</v>
      </c>
      <c r="K1097">
        <v>9.4874669678011395E-4</v>
      </c>
      <c r="L1097">
        <v>1.26058282037296E-2</v>
      </c>
      <c r="M1097" t="s">
        <v>3371</v>
      </c>
      <c r="N1097">
        <v>15</v>
      </c>
      <c r="O1097">
        <v>92617443</v>
      </c>
      <c r="P1097">
        <v>92809884</v>
      </c>
      <c r="Q1097" t="s">
        <v>36</v>
      </c>
      <c r="R1097">
        <v>4657</v>
      </c>
      <c r="S1097" t="s">
        <v>37</v>
      </c>
      <c r="T1097" t="s">
        <v>3372</v>
      </c>
      <c r="U1097" t="s">
        <v>36</v>
      </c>
      <c r="V1097">
        <v>76</v>
      </c>
      <c r="W1097">
        <v>139</v>
      </c>
      <c r="X1097">
        <v>166</v>
      </c>
      <c r="Y1097">
        <v>223</v>
      </c>
      <c r="Z1097">
        <v>364</v>
      </c>
      <c r="AA1097">
        <v>139</v>
      </c>
      <c r="AB1097">
        <v>0.39173036174103198</v>
      </c>
      <c r="AC1097">
        <v>0.74900945308733002</v>
      </c>
      <c r="AD1097">
        <v>0.766638992438748</v>
      </c>
      <c r="AE1097">
        <v>1.1629594882472201</v>
      </c>
      <c r="AF1097">
        <v>1.65222932098065</v>
      </c>
      <c r="AG1097">
        <v>1.1197698993509799</v>
      </c>
    </row>
    <row r="1098" spans="1:33" x14ac:dyDescent="0.25">
      <c r="A1098" t="s">
        <v>3373</v>
      </c>
      <c r="B1098">
        <v>68.546234592121806</v>
      </c>
      <c r="C1098">
        <v>55.023310576232497</v>
      </c>
      <c r="D1098">
        <v>88.084431509757707</v>
      </c>
      <c r="E1098">
        <v>12.545620151762</v>
      </c>
      <c r="F1098">
        <v>4.1918804972963297</v>
      </c>
      <c r="G1098">
        <v>35.653186562351898</v>
      </c>
      <c r="H1098">
        <v>70.551325559370696</v>
      </c>
      <c r="I1098">
        <v>17.463562403803401</v>
      </c>
      <c r="J1098">
        <v>2.0736539042069699</v>
      </c>
      <c r="K1098">
        <v>9.5798775988256897E-4</v>
      </c>
      <c r="L1098">
        <v>1.2695806859062299E-2</v>
      </c>
      <c r="M1098" t="s">
        <v>3374</v>
      </c>
      <c r="N1098">
        <v>11</v>
      </c>
      <c r="O1098">
        <v>29980113</v>
      </c>
      <c r="P1098">
        <v>29982392</v>
      </c>
      <c r="Q1098" t="s">
        <v>36</v>
      </c>
      <c r="R1098">
        <v>2280</v>
      </c>
      <c r="S1098" t="s">
        <v>506</v>
      </c>
      <c r="T1098" t="s">
        <v>3375</v>
      </c>
      <c r="U1098" t="s">
        <v>36</v>
      </c>
      <c r="V1098">
        <v>72</v>
      </c>
      <c r="W1098">
        <v>55</v>
      </c>
      <c r="X1098">
        <v>104</v>
      </c>
      <c r="Y1098">
        <v>13</v>
      </c>
      <c r="Z1098">
        <v>5</v>
      </c>
      <c r="AA1098">
        <v>24</v>
      </c>
      <c r="AB1098">
        <v>0.75801452685373305</v>
      </c>
      <c r="AC1098">
        <v>0.60535004501616596</v>
      </c>
      <c r="AD1098">
        <v>0.98104187785318597</v>
      </c>
      <c r="AE1098">
        <v>0.13847598611040601</v>
      </c>
      <c r="AF1098">
        <v>4.6356467778863701E-2</v>
      </c>
      <c r="AG1098">
        <v>0.39490862713196001</v>
      </c>
    </row>
    <row r="1099" spans="1:33" x14ac:dyDescent="0.25">
      <c r="A1099" t="s">
        <v>3376</v>
      </c>
      <c r="B1099">
        <v>35.225148332062602</v>
      </c>
      <c r="C1099">
        <v>35.014834003057103</v>
      </c>
      <c r="D1099">
        <v>28.796833378190001</v>
      </c>
      <c r="E1099">
        <v>9.6504770398169395</v>
      </c>
      <c r="F1099">
        <v>5.0302565967556001</v>
      </c>
      <c r="G1099">
        <v>16.341043841078001</v>
      </c>
      <c r="H1099">
        <v>33.012271904436602</v>
      </c>
      <c r="I1099">
        <v>10.340592492550201</v>
      </c>
      <c r="J1099">
        <v>1.7444286112081999</v>
      </c>
      <c r="K1099">
        <v>9.6273991558539504E-4</v>
      </c>
      <c r="L1099">
        <v>1.27505695967549E-2</v>
      </c>
      <c r="M1099" t="s">
        <v>3377</v>
      </c>
      <c r="N1099">
        <v>7</v>
      </c>
      <c r="O1099">
        <v>141704338</v>
      </c>
      <c r="P1099">
        <v>141738346</v>
      </c>
      <c r="Q1099" t="s">
        <v>36</v>
      </c>
      <c r="R1099">
        <v>3504</v>
      </c>
      <c r="S1099" t="s">
        <v>432</v>
      </c>
      <c r="T1099" t="s">
        <v>3378</v>
      </c>
      <c r="U1099" t="s">
        <v>36</v>
      </c>
      <c r="V1099">
        <v>37</v>
      </c>
      <c r="W1099">
        <v>35</v>
      </c>
      <c r="X1099">
        <v>34</v>
      </c>
      <c r="Y1099">
        <v>10</v>
      </c>
      <c r="Z1099">
        <v>6</v>
      </c>
      <c r="AA1099">
        <v>11</v>
      </c>
      <c r="AB1099">
        <v>0.253464712889162</v>
      </c>
      <c r="AC1099">
        <v>0.25065864255027998</v>
      </c>
      <c r="AD1099">
        <v>0.20869107385839</v>
      </c>
      <c r="AE1099">
        <v>6.9310951951994604E-2</v>
      </c>
      <c r="AF1099">
        <v>3.6196146073907198E-2</v>
      </c>
      <c r="AG1099">
        <v>0.117773834290211</v>
      </c>
    </row>
    <row r="1100" spans="1:33" x14ac:dyDescent="0.25">
      <c r="A1100" t="s">
        <v>3379</v>
      </c>
      <c r="B1100">
        <v>1229.0720674781801</v>
      </c>
      <c r="C1100">
        <v>1643.69635048636</v>
      </c>
      <c r="D1100">
        <v>2426.5566949563099</v>
      </c>
      <c r="E1100">
        <v>565.51795453327202</v>
      </c>
      <c r="F1100">
        <v>1182.9486763370201</v>
      </c>
      <c r="G1100">
        <v>698.20823684605796</v>
      </c>
      <c r="H1100">
        <v>1766.44170430695</v>
      </c>
      <c r="I1100">
        <v>815.55828923878505</v>
      </c>
      <c r="J1100">
        <v>1.1141859296276799</v>
      </c>
      <c r="K1100">
        <v>9.6871839679868899E-4</v>
      </c>
      <c r="L1100">
        <v>1.28132475790067E-2</v>
      </c>
      <c r="M1100" t="s">
        <v>3380</v>
      </c>
      <c r="N1100">
        <v>3</v>
      </c>
      <c r="O1100">
        <v>45224466</v>
      </c>
      <c r="P1100">
        <v>45226278</v>
      </c>
      <c r="Q1100" t="s">
        <v>36</v>
      </c>
      <c r="R1100">
        <v>1813</v>
      </c>
      <c r="S1100" t="s">
        <v>37</v>
      </c>
      <c r="T1100" t="s">
        <v>3381</v>
      </c>
      <c r="U1100" t="s">
        <v>36</v>
      </c>
      <c r="V1100">
        <v>1291</v>
      </c>
      <c r="W1100">
        <v>1643</v>
      </c>
      <c r="X1100">
        <v>2865</v>
      </c>
      <c r="Y1100">
        <v>586</v>
      </c>
      <c r="Z1100">
        <v>1411</v>
      </c>
      <c r="AA1100">
        <v>470</v>
      </c>
      <c r="AB1100">
        <v>17.0926073995176</v>
      </c>
      <c r="AC1100">
        <v>22.741468010152499</v>
      </c>
      <c r="AD1100">
        <v>33.987238292421097</v>
      </c>
      <c r="AE1100">
        <v>7.8499298028084104</v>
      </c>
      <c r="AF1100">
        <v>16.451457844680299</v>
      </c>
      <c r="AG1100">
        <v>9.72568681822505</v>
      </c>
    </row>
    <row r="1101" spans="1:33" x14ac:dyDescent="0.25">
      <c r="A1101" t="s">
        <v>3382</v>
      </c>
      <c r="B1101">
        <v>0</v>
      </c>
      <c r="C1101">
        <v>0</v>
      </c>
      <c r="D1101">
        <v>0.84696568759382396</v>
      </c>
      <c r="E1101">
        <v>5.7902862238901598</v>
      </c>
      <c r="F1101">
        <v>10.8988892929705</v>
      </c>
      <c r="G1101">
        <v>11.884395520784</v>
      </c>
      <c r="H1101">
        <v>0.28232189586460799</v>
      </c>
      <c r="I1101">
        <v>9.5245236792148606</v>
      </c>
      <c r="J1101">
        <v>-4.8270910328065302</v>
      </c>
      <c r="K1101">
        <v>9.7931135767069608E-4</v>
      </c>
      <c r="L1101">
        <v>1.29367219040275E-2</v>
      </c>
      <c r="M1101" t="s">
        <v>3383</v>
      </c>
      <c r="N1101">
        <v>21</v>
      </c>
      <c r="O1101">
        <v>44999208</v>
      </c>
      <c r="P1101">
        <v>45004727</v>
      </c>
      <c r="Q1101" t="s">
        <v>36</v>
      </c>
      <c r="R1101">
        <v>733</v>
      </c>
      <c r="S1101" t="s">
        <v>506</v>
      </c>
      <c r="T1101" t="s">
        <v>3384</v>
      </c>
      <c r="U1101" t="s">
        <v>36</v>
      </c>
      <c r="V1101">
        <v>0</v>
      </c>
      <c r="W1101">
        <v>0</v>
      </c>
      <c r="X1101">
        <v>1</v>
      </c>
      <c r="Y1101">
        <v>6</v>
      </c>
      <c r="Z1101">
        <v>13</v>
      </c>
      <c r="AA1101">
        <v>8</v>
      </c>
      <c r="AB1101">
        <v>0</v>
      </c>
      <c r="AC1101">
        <v>0</v>
      </c>
      <c r="AD1101">
        <v>2.9341686975355E-2</v>
      </c>
      <c r="AE1101">
        <v>0.19879856123311501</v>
      </c>
      <c r="AF1101">
        <v>0.374899237371219</v>
      </c>
      <c r="AG1101">
        <v>0.40945505678075</v>
      </c>
    </row>
    <row r="1102" spans="1:33" x14ac:dyDescent="0.25">
      <c r="A1102" t="s">
        <v>3385</v>
      </c>
      <c r="B1102">
        <v>0</v>
      </c>
      <c r="C1102">
        <v>0</v>
      </c>
      <c r="D1102">
        <v>0</v>
      </c>
      <c r="E1102">
        <v>2.8951431119450799</v>
      </c>
      <c r="F1102">
        <v>14.2523936908075</v>
      </c>
      <c r="G1102">
        <v>5.9421977603919798</v>
      </c>
      <c r="H1102">
        <v>0</v>
      </c>
      <c r="I1102">
        <v>7.6965781877148602</v>
      </c>
      <c r="J1102">
        <v>-5.5031717236825903</v>
      </c>
      <c r="K1102">
        <v>9.9077870639766507E-4</v>
      </c>
      <c r="L1102">
        <v>1.30692582463001E-2</v>
      </c>
      <c r="M1102" t="s">
        <v>3386</v>
      </c>
      <c r="N1102">
        <v>7</v>
      </c>
      <c r="O1102">
        <v>88219359</v>
      </c>
      <c r="P1102">
        <v>88304367</v>
      </c>
      <c r="Q1102" t="s">
        <v>41</v>
      </c>
      <c r="R1102">
        <v>4838</v>
      </c>
      <c r="S1102" t="s">
        <v>432</v>
      </c>
      <c r="T1102" t="s">
        <v>3387</v>
      </c>
      <c r="U1102" t="s">
        <v>36</v>
      </c>
      <c r="V1102">
        <v>0</v>
      </c>
      <c r="W1102">
        <v>0</v>
      </c>
      <c r="X1102">
        <v>0</v>
      </c>
      <c r="Y1102">
        <v>3</v>
      </c>
      <c r="Z1102">
        <v>17</v>
      </c>
      <c r="AA1102">
        <v>4</v>
      </c>
      <c r="AB1102">
        <v>0</v>
      </c>
      <c r="AC1102">
        <v>0</v>
      </c>
      <c r="AD1102">
        <v>0</v>
      </c>
      <c r="AE1102">
        <v>1.5059874471256E-2</v>
      </c>
      <c r="AF1102">
        <v>7.42776639565422E-2</v>
      </c>
      <c r="AG1102">
        <v>3.10180401633205E-2</v>
      </c>
    </row>
    <row r="1103" spans="1:33" x14ac:dyDescent="0.25">
      <c r="A1103" t="s">
        <v>409</v>
      </c>
      <c r="B1103">
        <v>59.025924232104899</v>
      </c>
      <c r="C1103">
        <v>95.040263722583404</v>
      </c>
      <c r="D1103">
        <v>246.467015089803</v>
      </c>
      <c r="E1103">
        <v>327.15117164979398</v>
      </c>
      <c r="F1103">
        <v>400.74377554152898</v>
      </c>
      <c r="G1103">
        <v>405.55499714675301</v>
      </c>
      <c r="H1103">
        <v>133.511067681497</v>
      </c>
      <c r="I1103">
        <v>377.81664811269201</v>
      </c>
      <c r="J1103">
        <v>-1.4980159716610799</v>
      </c>
      <c r="K1103">
        <v>9.9125062544866589E-4</v>
      </c>
      <c r="L1103">
        <v>1.30692582463001E-2</v>
      </c>
      <c r="M1103" t="s">
        <v>361</v>
      </c>
      <c r="N1103" t="s">
        <v>35</v>
      </c>
      <c r="O1103">
        <v>21372801</v>
      </c>
      <c r="P1103">
        <v>21654695</v>
      </c>
      <c r="Q1103" t="s">
        <v>41</v>
      </c>
      <c r="R1103">
        <v>31865</v>
      </c>
      <c r="S1103" t="s">
        <v>37</v>
      </c>
      <c r="T1103" t="s">
        <v>362</v>
      </c>
      <c r="U1103" t="s">
        <v>36</v>
      </c>
      <c r="V1103">
        <v>62</v>
      </c>
      <c r="W1103">
        <v>95</v>
      </c>
      <c r="X1103">
        <v>291</v>
      </c>
      <c r="Y1103">
        <v>339</v>
      </c>
      <c r="Z1103">
        <v>478</v>
      </c>
      <c r="AA1103">
        <v>273</v>
      </c>
      <c r="AB1103">
        <v>4.67043837352214E-2</v>
      </c>
      <c r="AC1103">
        <v>7.4814954995079494E-2</v>
      </c>
      <c r="AD1103">
        <v>0.196412046348789</v>
      </c>
      <c r="AE1103">
        <v>0.25837574185435003</v>
      </c>
      <c r="AF1103">
        <v>0.31709482406475298</v>
      </c>
      <c r="AG1103">
        <v>0.32141707970084399</v>
      </c>
    </row>
    <row r="1104" spans="1:33" x14ac:dyDescent="0.25">
      <c r="A1104" t="s">
        <v>3388</v>
      </c>
      <c r="B1104">
        <v>45.697489728081202</v>
      </c>
      <c r="C1104">
        <v>71.030091834772904</v>
      </c>
      <c r="D1104">
        <v>83.002637384194799</v>
      </c>
      <c r="E1104">
        <v>170.81344360476001</v>
      </c>
      <c r="F1104">
        <v>132.46342371456399</v>
      </c>
      <c r="G1104">
        <v>108.445109127154</v>
      </c>
      <c r="H1104">
        <v>66.576739649016304</v>
      </c>
      <c r="I1104">
        <v>137.240658815492</v>
      </c>
      <c r="J1104">
        <v>-1.04650365589286</v>
      </c>
      <c r="K1104">
        <v>9.9245900999772509E-4</v>
      </c>
      <c r="L1104">
        <v>1.3076807762737499E-2</v>
      </c>
      <c r="M1104" t="s">
        <v>3389</v>
      </c>
      <c r="N1104">
        <v>4</v>
      </c>
      <c r="O1104">
        <v>148078762</v>
      </c>
      <c r="P1104">
        <v>148444698</v>
      </c>
      <c r="Q1104" t="s">
        <v>36</v>
      </c>
      <c r="R1104">
        <v>6607</v>
      </c>
      <c r="S1104" t="s">
        <v>37</v>
      </c>
      <c r="T1104" t="s">
        <v>3390</v>
      </c>
      <c r="U1104" t="s">
        <v>1341</v>
      </c>
      <c r="V1104">
        <v>48</v>
      </c>
      <c r="W1104">
        <v>71</v>
      </c>
      <c r="X1104">
        <v>98</v>
      </c>
      <c r="Y1104">
        <v>177</v>
      </c>
      <c r="Z1104">
        <v>158</v>
      </c>
      <c r="AA1104">
        <v>73</v>
      </c>
      <c r="AB1104">
        <v>0.17438808548776699</v>
      </c>
      <c r="AC1104">
        <v>0.26967008898886002</v>
      </c>
      <c r="AD1104">
        <v>0.31901479373204999</v>
      </c>
      <c r="AE1104">
        <v>0.65063125303833302</v>
      </c>
      <c r="AF1104">
        <v>0.50550791441373799</v>
      </c>
      <c r="AG1104">
        <v>0.41451359605874699</v>
      </c>
    </row>
    <row r="1105" spans="1:33" x14ac:dyDescent="0.25">
      <c r="A1105" t="s">
        <v>3391</v>
      </c>
      <c r="B1105">
        <v>19.992651756035499</v>
      </c>
      <c r="C1105">
        <v>35.014834003057103</v>
      </c>
      <c r="D1105">
        <v>22.868073565033299</v>
      </c>
      <c r="E1105">
        <v>1.9300954079633901</v>
      </c>
      <c r="F1105">
        <v>8.3837609945926594</v>
      </c>
      <c r="G1105">
        <v>7.4277472004899803</v>
      </c>
      <c r="H1105">
        <v>25.958519774708599</v>
      </c>
      <c r="I1105">
        <v>5.9138678676820096</v>
      </c>
      <c r="J1105">
        <v>2.1437856233056101</v>
      </c>
      <c r="K1105">
        <v>9.9803548476622801E-4</v>
      </c>
      <c r="L1105">
        <v>1.31418654613776E-2</v>
      </c>
      <c r="M1105" t="s">
        <v>3392</v>
      </c>
      <c r="N1105">
        <v>7</v>
      </c>
      <c r="O1105">
        <v>520391</v>
      </c>
      <c r="P1105">
        <v>525232</v>
      </c>
      <c r="Q1105" t="s">
        <v>41</v>
      </c>
      <c r="R1105">
        <v>3506</v>
      </c>
      <c r="S1105" t="s">
        <v>506</v>
      </c>
      <c r="T1105" t="s">
        <v>3393</v>
      </c>
      <c r="U1105" t="s">
        <v>36</v>
      </c>
      <c r="V1105">
        <v>21</v>
      </c>
      <c r="W1105">
        <v>35</v>
      </c>
      <c r="X1105">
        <v>27</v>
      </c>
      <c r="Y1105">
        <v>2</v>
      </c>
      <c r="Z1105">
        <v>10</v>
      </c>
      <c r="AA1105">
        <v>5</v>
      </c>
      <c r="AB1105">
        <v>0.14377628646826399</v>
      </c>
      <c r="AC1105">
        <v>0.25051565416320098</v>
      </c>
      <c r="AD1105">
        <v>0.165630726448731</v>
      </c>
      <c r="AE1105">
        <v>1.38542826947969E-2</v>
      </c>
      <c r="AF1105">
        <v>6.02924965977234E-2</v>
      </c>
      <c r="AG1105">
        <v>5.350302278599E-2</v>
      </c>
    </row>
    <row r="1106" spans="1:33" x14ac:dyDescent="0.25">
      <c r="A1106" t="s">
        <v>261</v>
      </c>
      <c r="B1106">
        <v>529.32925601694103</v>
      </c>
      <c r="C1106">
        <v>1130.47892638441</v>
      </c>
      <c r="D1106">
        <v>1770.1582870710899</v>
      </c>
      <c r="E1106">
        <v>303.024979050252</v>
      </c>
      <c r="F1106">
        <v>646.38797268309395</v>
      </c>
      <c r="G1106">
        <v>303.05208577999099</v>
      </c>
      <c r="H1106">
        <v>1143.3221564908199</v>
      </c>
      <c r="I1106">
        <v>417.48834583777898</v>
      </c>
      <c r="J1106">
        <v>1.4518805969322099</v>
      </c>
      <c r="K1106">
        <v>1.0316177875385601E-3</v>
      </c>
      <c r="L1106">
        <v>1.35580285329669E-2</v>
      </c>
      <c r="M1106" t="s">
        <v>262</v>
      </c>
      <c r="N1106">
        <v>4</v>
      </c>
      <c r="O1106">
        <v>157076057</v>
      </c>
      <c r="P1106">
        <v>157172090</v>
      </c>
      <c r="Q1106" t="s">
        <v>41</v>
      </c>
      <c r="R1106">
        <v>3459</v>
      </c>
      <c r="S1106" t="s">
        <v>37</v>
      </c>
      <c r="T1106" t="s">
        <v>263</v>
      </c>
      <c r="U1106" t="s">
        <v>36</v>
      </c>
      <c r="V1106">
        <v>556</v>
      </c>
      <c r="W1106">
        <v>1130</v>
      </c>
      <c r="X1106">
        <v>2090</v>
      </c>
      <c r="Y1106">
        <v>314</v>
      </c>
      <c r="Z1106">
        <v>771</v>
      </c>
      <c r="AA1106">
        <v>204</v>
      </c>
      <c r="AB1106">
        <v>3.8583721025743598</v>
      </c>
      <c r="AC1106">
        <v>8.1979755367008291</v>
      </c>
      <c r="AD1106">
        <v>12.995254176245901</v>
      </c>
      <c r="AE1106">
        <v>2.20467738510823</v>
      </c>
      <c r="AF1106">
        <v>4.7117148065399697</v>
      </c>
      <c r="AG1106">
        <v>2.2125843289440299</v>
      </c>
    </row>
    <row r="1107" spans="1:33" x14ac:dyDescent="0.25">
      <c r="A1107" t="s">
        <v>3394</v>
      </c>
      <c r="B1107">
        <v>8.5682793240152293</v>
      </c>
      <c r="C1107">
        <v>4.0016953146350902</v>
      </c>
      <c r="D1107">
        <v>1.6939313751876499</v>
      </c>
      <c r="E1107">
        <v>25.091240303524</v>
      </c>
      <c r="F1107">
        <v>15.090769790266799</v>
      </c>
      <c r="G1107">
        <v>31.196538242057901</v>
      </c>
      <c r="H1107">
        <v>4.7546353379459898</v>
      </c>
      <c r="I1107">
        <v>23.792849445282901</v>
      </c>
      <c r="J1107">
        <v>-2.3230848682396301</v>
      </c>
      <c r="K1107">
        <v>1.0375182411731E-3</v>
      </c>
      <c r="L1107">
        <v>1.3618171783310999E-2</v>
      </c>
      <c r="M1107" t="s">
        <v>3395</v>
      </c>
      <c r="N1107">
        <v>16</v>
      </c>
      <c r="O1107">
        <v>2839568</v>
      </c>
      <c r="P1107">
        <v>2842744</v>
      </c>
      <c r="Q1107" t="s">
        <v>36</v>
      </c>
      <c r="R1107">
        <v>2961</v>
      </c>
      <c r="S1107" t="s">
        <v>938</v>
      </c>
      <c r="T1107" t="s">
        <v>3396</v>
      </c>
      <c r="U1107" t="s">
        <v>36</v>
      </c>
      <c r="V1107">
        <v>9</v>
      </c>
      <c r="W1107">
        <v>4</v>
      </c>
      <c r="X1107">
        <v>2</v>
      </c>
      <c r="Y1107">
        <v>26</v>
      </c>
      <c r="Z1107">
        <v>18</v>
      </c>
      <c r="AA1107">
        <v>21</v>
      </c>
      <c r="AB1107">
        <v>7.2959858207806094E-2</v>
      </c>
      <c r="AC1107">
        <v>3.3900048574176E-2</v>
      </c>
      <c r="AD1107">
        <v>1.4527157415018701E-2</v>
      </c>
      <c r="AE1107">
        <v>0.213255824607718</v>
      </c>
      <c r="AF1107">
        <v>0.128501819496424</v>
      </c>
      <c r="AG1107">
        <v>0.26607318849316502</v>
      </c>
    </row>
    <row r="1108" spans="1:33" x14ac:dyDescent="0.25">
      <c r="A1108" t="s">
        <v>3397</v>
      </c>
      <c r="B1108">
        <v>11.4243724320203</v>
      </c>
      <c r="C1108">
        <v>25.0105957164693</v>
      </c>
      <c r="D1108">
        <v>11.857519626313501</v>
      </c>
      <c r="E1108">
        <v>47.287337495103003</v>
      </c>
      <c r="F1108">
        <v>88.867866542682194</v>
      </c>
      <c r="G1108">
        <v>29.7109888019599</v>
      </c>
      <c r="H1108">
        <v>16.0974959249344</v>
      </c>
      <c r="I1108">
        <v>55.288730946581701</v>
      </c>
      <c r="J1108">
        <v>-1.80068538632755</v>
      </c>
      <c r="K1108">
        <v>1.04278321038697E-3</v>
      </c>
      <c r="L1108">
        <v>1.3678549152576E-2</v>
      </c>
      <c r="M1108" t="s">
        <v>3398</v>
      </c>
      <c r="N1108">
        <v>22</v>
      </c>
      <c r="O1108">
        <v>46360834</v>
      </c>
      <c r="P1108">
        <v>46537170</v>
      </c>
      <c r="Q1108" t="s">
        <v>36</v>
      </c>
      <c r="R1108">
        <v>12806</v>
      </c>
      <c r="S1108" t="s">
        <v>37</v>
      </c>
      <c r="T1108" t="s">
        <v>3399</v>
      </c>
      <c r="U1108" t="s">
        <v>36</v>
      </c>
      <c r="V1108">
        <v>12</v>
      </c>
      <c r="W1108">
        <v>25</v>
      </c>
      <c r="X1108">
        <v>14</v>
      </c>
      <c r="Y1108">
        <v>49</v>
      </c>
      <c r="Z1108">
        <v>106</v>
      </c>
      <c r="AA1108">
        <v>20</v>
      </c>
      <c r="AB1108">
        <v>2.24930126662829E-2</v>
      </c>
      <c r="AC1108">
        <v>4.89897527663474E-2</v>
      </c>
      <c r="AD1108">
        <v>2.3512758998992099E-2</v>
      </c>
      <c r="AE1108">
        <v>9.2928417978679304E-2</v>
      </c>
      <c r="AF1108">
        <v>0.17497159351547301</v>
      </c>
      <c r="AG1108">
        <v>5.8591784440943602E-2</v>
      </c>
    </row>
    <row r="1109" spans="1:33" x14ac:dyDescent="0.25">
      <c r="A1109" t="s">
        <v>3400</v>
      </c>
      <c r="B1109">
        <v>18.088589684032101</v>
      </c>
      <c r="C1109">
        <v>25.0105957164693</v>
      </c>
      <c r="D1109">
        <v>11.010553938719699</v>
      </c>
      <c r="E1109">
        <v>39.566955863249397</v>
      </c>
      <c r="F1109">
        <v>43.595557171881801</v>
      </c>
      <c r="G1109">
        <v>69.820823684605799</v>
      </c>
      <c r="H1109">
        <v>18.0365797797404</v>
      </c>
      <c r="I1109">
        <v>50.994445573245699</v>
      </c>
      <c r="J1109">
        <v>-1.49468140391809</v>
      </c>
      <c r="K1109">
        <v>1.0444411082315499E-3</v>
      </c>
      <c r="L1109">
        <v>1.3691564508672101E-2</v>
      </c>
      <c r="M1109" t="s">
        <v>3401</v>
      </c>
      <c r="N1109">
        <v>8</v>
      </c>
      <c r="O1109">
        <v>12362019</v>
      </c>
      <c r="P1109">
        <v>12388296</v>
      </c>
      <c r="Q1109" t="s">
        <v>41</v>
      </c>
      <c r="R1109">
        <v>1222</v>
      </c>
      <c r="S1109" t="s">
        <v>506</v>
      </c>
      <c r="T1109" t="s">
        <v>3402</v>
      </c>
      <c r="U1109" t="s">
        <v>36</v>
      </c>
      <c r="V1109">
        <v>19</v>
      </c>
      <c r="W1109">
        <v>25</v>
      </c>
      <c r="X1109">
        <v>13</v>
      </c>
      <c r="Y1109">
        <v>41</v>
      </c>
      <c r="Z1109">
        <v>52</v>
      </c>
      <c r="AA1109">
        <v>47</v>
      </c>
      <c r="AB1109">
        <v>0.373217736216854</v>
      </c>
      <c r="AC1109">
        <v>0.51339015869545401</v>
      </c>
      <c r="AD1109">
        <v>0.22880272928654499</v>
      </c>
      <c r="AE1109">
        <v>0.814851767694874</v>
      </c>
      <c r="AF1109">
        <v>0.89951273647497099</v>
      </c>
      <c r="AG1109">
        <v>1.44293536836678</v>
      </c>
    </row>
    <row r="1110" spans="1:33" x14ac:dyDescent="0.25">
      <c r="A1110" t="s">
        <v>3403</v>
      </c>
      <c r="B1110">
        <v>42.841396620076097</v>
      </c>
      <c r="C1110">
        <v>22.009324230493</v>
      </c>
      <c r="D1110">
        <v>35.572558878940598</v>
      </c>
      <c r="E1110">
        <v>111.945533661876</v>
      </c>
      <c r="F1110">
        <v>54.494446464852302</v>
      </c>
      <c r="G1110">
        <v>86.161867525683704</v>
      </c>
      <c r="H1110">
        <v>33.474426576503298</v>
      </c>
      <c r="I1110">
        <v>84.200615884137505</v>
      </c>
      <c r="J1110">
        <v>-1.3251244487083</v>
      </c>
      <c r="K1110">
        <v>1.0500411944449799E-3</v>
      </c>
      <c r="L1110">
        <v>1.3729972846372699E-2</v>
      </c>
      <c r="M1110" t="s">
        <v>3404</v>
      </c>
      <c r="N1110">
        <v>2</v>
      </c>
      <c r="O1110">
        <v>38073447</v>
      </c>
      <c r="P1110">
        <v>38231651</v>
      </c>
      <c r="Q1110" t="s">
        <v>41</v>
      </c>
      <c r="R1110">
        <v>7447</v>
      </c>
      <c r="S1110" t="s">
        <v>432</v>
      </c>
      <c r="T1110" t="s">
        <v>3405</v>
      </c>
      <c r="U1110" t="s">
        <v>36</v>
      </c>
      <c r="V1110">
        <v>45</v>
      </c>
      <c r="W1110">
        <v>22</v>
      </c>
      <c r="X1110">
        <v>42</v>
      </c>
      <c r="Y1110">
        <v>116</v>
      </c>
      <c r="Z1110">
        <v>65</v>
      </c>
      <c r="AA1110">
        <v>58</v>
      </c>
      <c r="AB1110">
        <v>0.145047764303286</v>
      </c>
      <c r="AC1110">
        <v>7.4134448912950596E-2</v>
      </c>
      <c r="AD1110">
        <v>0.12129893584306201</v>
      </c>
      <c r="AE1110">
        <v>0.37830544882792499</v>
      </c>
      <c r="AF1110">
        <v>0.18450459312011799</v>
      </c>
      <c r="AG1110">
        <v>0.29219102128334901</v>
      </c>
    </row>
    <row r="1111" spans="1:33" x14ac:dyDescent="0.25">
      <c r="A1111" t="s">
        <v>3406</v>
      </c>
      <c r="B1111">
        <v>204.686672740364</v>
      </c>
      <c r="C1111">
        <v>332.14071111471299</v>
      </c>
      <c r="D1111">
        <v>1406.8100070933399</v>
      </c>
      <c r="E1111">
        <v>15.440763263707099</v>
      </c>
      <c r="F1111">
        <v>104.797012432408</v>
      </c>
      <c r="G1111">
        <v>59.4219776039198</v>
      </c>
      <c r="H1111">
        <v>647.87913031614005</v>
      </c>
      <c r="I1111">
        <v>59.886584433345099</v>
      </c>
      <c r="J1111">
        <v>3.4345520187396001</v>
      </c>
      <c r="K1111">
        <v>1.0665858462498401E-3</v>
      </c>
      <c r="L1111">
        <v>1.39021151366709E-2</v>
      </c>
      <c r="M1111" t="s">
        <v>3407</v>
      </c>
      <c r="N1111">
        <v>7</v>
      </c>
      <c r="O1111">
        <v>150338317</v>
      </c>
      <c r="P1111">
        <v>150341674</v>
      </c>
      <c r="Q1111" t="s">
        <v>36</v>
      </c>
      <c r="R1111">
        <v>1921</v>
      </c>
      <c r="S1111" t="s">
        <v>37</v>
      </c>
      <c r="T1111" t="s">
        <v>3408</v>
      </c>
      <c r="U1111" t="s">
        <v>36</v>
      </c>
      <c r="V1111">
        <v>215</v>
      </c>
      <c r="W1111">
        <v>332</v>
      </c>
      <c r="X1111">
        <v>1661</v>
      </c>
      <c r="Y1111">
        <v>16</v>
      </c>
      <c r="Z1111">
        <v>125</v>
      </c>
      <c r="AA1111">
        <v>40</v>
      </c>
      <c r="AB1111">
        <v>2.6865255441588598</v>
      </c>
      <c r="AC1111">
        <v>4.3370003319808497</v>
      </c>
      <c r="AD1111">
        <v>18.596504598867998</v>
      </c>
      <c r="AE1111">
        <v>0.202282624166404</v>
      </c>
      <c r="AF1111">
        <v>1.3754912354998601</v>
      </c>
      <c r="AG1111">
        <v>0.78118312498774001</v>
      </c>
    </row>
    <row r="1112" spans="1:33" x14ac:dyDescent="0.25">
      <c r="A1112" t="s">
        <v>3409</v>
      </c>
      <c r="B1112">
        <v>7.6162482880135398</v>
      </c>
      <c r="C1112">
        <v>1.0004238286587701</v>
      </c>
      <c r="D1112">
        <v>2.54089706278147</v>
      </c>
      <c r="E1112">
        <v>33.776669639359298</v>
      </c>
      <c r="F1112">
        <v>22.6361546854002</v>
      </c>
      <c r="G1112">
        <v>11.884395520784</v>
      </c>
      <c r="H1112">
        <v>3.7191897264845899</v>
      </c>
      <c r="I1112">
        <v>22.765739948514501</v>
      </c>
      <c r="J1112">
        <v>-2.627661214178</v>
      </c>
      <c r="K1112">
        <v>1.07093954503273E-3</v>
      </c>
      <c r="L1112">
        <v>1.39500218886847E-2</v>
      </c>
      <c r="M1112" t="s">
        <v>3410</v>
      </c>
      <c r="N1112">
        <v>17</v>
      </c>
      <c r="O1112">
        <v>49210227</v>
      </c>
      <c r="P1112">
        <v>49223225</v>
      </c>
      <c r="Q1112" t="s">
        <v>41</v>
      </c>
      <c r="R1112">
        <v>2456</v>
      </c>
      <c r="S1112" t="s">
        <v>37</v>
      </c>
      <c r="T1112" t="s">
        <v>3411</v>
      </c>
      <c r="U1112" t="s">
        <v>36</v>
      </c>
      <c r="V1112">
        <v>8</v>
      </c>
      <c r="W1112">
        <v>1</v>
      </c>
      <c r="X1112">
        <v>3</v>
      </c>
      <c r="Y1112">
        <v>35</v>
      </c>
      <c r="Z1112">
        <v>27</v>
      </c>
      <c r="AA1112">
        <v>8</v>
      </c>
      <c r="AB1112">
        <v>7.8188251955596796E-2</v>
      </c>
      <c r="AC1112">
        <v>1.02176347544926E-2</v>
      </c>
      <c r="AD1112">
        <v>2.6271323150979499E-2</v>
      </c>
      <c r="AE1112">
        <v>0.34610322261370602</v>
      </c>
      <c r="AF1112">
        <v>0.23238633195984101</v>
      </c>
      <c r="AG1112">
        <v>0.12220299536656699</v>
      </c>
    </row>
    <row r="1113" spans="1:33" x14ac:dyDescent="0.25">
      <c r="A1113" t="s">
        <v>3412</v>
      </c>
      <c r="B1113">
        <v>351.29945228462401</v>
      </c>
      <c r="C1113">
        <v>409.173345921438</v>
      </c>
      <c r="D1113">
        <v>488.69920174163701</v>
      </c>
      <c r="E1113">
        <v>644.65186625977105</v>
      </c>
      <c r="F1113">
        <v>1333.01799814023</v>
      </c>
      <c r="G1113">
        <v>619.47411652086396</v>
      </c>
      <c r="H1113">
        <v>416.39066664923303</v>
      </c>
      <c r="I1113">
        <v>865.71466030695603</v>
      </c>
      <c r="J1113">
        <v>-1.0572605669744</v>
      </c>
      <c r="K1113">
        <v>1.09781872277457E-3</v>
      </c>
      <c r="L1113">
        <v>1.42280626906285E-2</v>
      </c>
      <c r="M1113" t="s">
        <v>3413</v>
      </c>
      <c r="N1113">
        <v>5</v>
      </c>
      <c r="O1113">
        <v>40841184</v>
      </c>
      <c r="P1113">
        <v>40860175</v>
      </c>
      <c r="Q1113" t="s">
        <v>41</v>
      </c>
      <c r="R1113">
        <v>4399</v>
      </c>
      <c r="S1113" t="s">
        <v>37</v>
      </c>
      <c r="T1113" t="s">
        <v>3414</v>
      </c>
      <c r="U1113" t="s">
        <v>36</v>
      </c>
      <c r="V1113">
        <v>369</v>
      </c>
      <c r="W1113">
        <v>409</v>
      </c>
      <c r="X1113">
        <v>577</v>
      </c>
      <c r="Y1113">
        <v>668</v>
      </c>
      <c r="Z1113">
        <v>1590</v>
      </c>
      <c r="AA1113">
        <v>417</v>
      </c>
      <c r="AB1113">
        <v>2.0135030112038801</v>
      </c>
      <c r="AC1113">
        <v>2.3331791273986799</v>
      </c>
      <c r="AD1113">
        <v>2.82105079132613</v>
      </c>
      <c r="AE1113">
        <v>3.6879791890743201</v>
      </c>
      <c r="AF1113">
        <v>7.6404395086127099</v>
      </c>
      <c r="AG1113">
        <v>3.5563321809121602</v>
      </c>
    </row>
    <row r="1114" spans="1:33" x14ac:dyDescent="0.25">
      <c r="A1114" t="s">
        <v>3415</v>
      </c>
      <c r="B1114">
        <v>1030.0975809538299</v>
      </c>
      <c r="C1114">
        <v>1554.6586297357301</v>
      </c>
      <c r="D1114">
        <v>3492.8864956369298</v>
      </c>
      <c r="E1114">
        <v>5169.7605502299302</v>
      </c>
      <c r="F1114">
        <v>8312.4990261386192</v>
      </c>
      <c r="G1114">
        <v>3351.3995368610799</v>
      </c>
      <c r="H1114">
        <v>2025.88090210883</v>
      </c>
      <c r="I1114">
        <v>5611.2197044098803</v>
      </c>
      <c r="J1114">
        <v>-1.4697829128876501</v>
      </c>
      <c r="K1114">
        <v>1.09881996023611E-3</v>
      </c>
      <c r="L1114">
        <v>1.42320711222521E-2</v>
      </c>
      <c r="M1114" t="s">
        <v>3416</v>
      </c>
      <c r="N1114">
        <v>6</v>
      </c>
      <c r="O1114">
        <v>151239999</v>
      </c>
      <c r="P1114">
        <v>151358557</v>
      </c>
      <c r="Q1114" t="s">
        <v>41</v>
      </c>
      <c r="R1114">
        <v>8741</v>
      </c>
      <c r="S1114" t="s">
        <v>37</v>
      </c>
      <c r="T1114" t="s">
        <v>3417</v>
      </c>
      <c r="U1114" t="s">
        <v>36</v>
      </c>
      <c r="V1114">
        <v>1082</v>
      </c>
      <c r="W1114">
        <v>1554</v>
      </c>
      <c r="X1114">
        <v>4124</v>
      </c>
      <c r="Y1114">
        <v>5357</v>
      </c>
      <c r="Z1114">
        <v>9915</v>
      </c>
      <c r="AA1114">
        <v>2256</v>
      </c>
      <c r="AB1114">
        <v>2.9712966943254102</v>
      </c>
      <c r="AC1114">
        <v>4.4613739877852101</v>
      </c>
      <c r="AD1114">
        <v>10.1472086516766</v>
      </c>
      <c r="AE1114">
        <v>14.884233940079501</v>
      </c>
      <c r="AF1114">
        <v>23.977658892633499</v>
      </c>
      <c r="AG1114">
        <v>9.6827384700745505</v>
      </c>
    </row>
    <row r="1115" spans="1:33" x14ac:dyDescent="0.25">
      <c r="A1115" t="s">
        <v>3418</v>
      </c>
      <c r="B1115">
        <v>11.4243724320203</v>
      </c>
      <c r="C1115">
        <v>3.0012714859763201</v>
      </c>
      <c r="D1115">
        <v>8.4696568759382398</v>
      </c>
      <c r="E1115">
        <v>0</v>
      </c>
      <c r="F1115">
        <v>0</v>
      </c>
      <c r="G1115">
        <v>0</v>
      </c>
      <c r="H1115">
        <v>7.6317669313116197</v>
      </c>
      <c r="I1115">
        <v>0</v>
      </c>
      <c r="J1115">
        <v>5.2889243447112602</v>
      </c>
      <c r="K1115">
        <v>1.1054794083040101E-3</v>
      </c>
      <c r="L1115">
        <v>1.4291326505340599E-2</v>
      </c>
      <c r="M1115" t="s">
        <v>3419</v>
      </c>
      <c r="N1115">
        <v>5</v>
      </c>
      <c r="O1115">
        <v>154474972</v>
      </c>
      <c r="P1115">
        <v>154478264</v>
      </c>
      <c r="Q1115" t="s">
        <v>36</v>
      </c>
      <c r="R1115">
        <v>1738</v>
      </c>
      <c r="S1115" t="s">
        <v>37</v>
      </c>
      <c r="T1115" t="s">
        <v>3420</v>
      </c>
      <c r="U1115" t="s">
        <v>685</v>
      </c>
      <c r="V1115">
        <v>12</v>
      </c>
      <c r="W1115">
        <v>3</v>
      </c>
      <c r="X1115">
        <v>10</v>
      </c>
      <c r="Y1115">
        <v>0</v>
      </c>
      <c r="Z1115">
        <v>0</v>
      </c>
      <c r="AA1115">
        <v>0</v>
      </c>
      <c r="AB1115">
        <v>0.16573390115329001</v>
      </c>
      <c r="AC1115">
        <v>4.3316186922382802E-2</v>
      </c>
      <c r="AD1115">
        <v>0.123748311581906</v>
      </c>
      <c r="AE1115">
        <v>0</v>
      </c>
      <c r="AF1115">
        <v>0</v>
      </c>
      <c r="AG1115">
        <v>0</v>
      </c>
    </row>
    <row r="1116" spans="1:33" x14ac:dyDescent="0.25">
      <c r="A1116" t="s">
        <v>3421</v>
      </c>
      <c r="B1116">
        <v>297.98571426852999</v>
      </c>
      <c r="C1116">
        <v>139.05891218356899</v>
      </c>
      <c r="D1116">
        <v>63.522426569536798</v>
      </c>
      <c r="E1116">
        <v>941.88655908613305</v>
      </c>
      <c r="F1116">
        <v>305.168900203173</v>
      </c>
      <c r="G1116">
        <v>450.121480349693</v>
      </c>
      <c r="H1116">
        <v>166.855684340545</v>
      </c>
      <c r="I1116">
        <v>565.725646546333</v>
      </c>
      <c r="J1116">
        <v>-1.76246860628572</v>
      </c>
      <c r="K1116">
        <v>1.1347285936487901E-3</v>
      </c>
      <c r="L1116">
        <v>1.46088357116325E-2</v>
      </c>
      <c r="M1116" t="s">
        <v>3422</v>
      </c>
      <c r="N1116">
        <v>2</v>
      </c>
      <c r="O1116">
        <v>110083870</v>
      </c>
      <c r="P1116">
        <v>110116566</v>
      </c>
      <c r="Q1116" t="s">
        <v>36</v>
      </c>
      <c r="R1116">
        <v>3167</v>
      </c>
      <c r="S1116" t="s">
        <v>37</v>
      </c>
      <c r="T1116" t="s">
        <v>3423</v>
      </c>
      <c r="U1116" t="s">
        <v>36</v>
      </c>
      <c r="V1116">
        <v>313</v>
      </c>
      <c r="W1116">
        <v>139</v>
      </c>
      <c r="X1116">
        <v>75</v>
      </c>
      <c r="Y1116">
        <v>976</v>
      </c>
      <c r="Z1116">
        <v>364</v>
      </c>
      <c r="AA1116">
        <v>303</v>
      </c>
      <c r="AB1116">
        <v>2.3723357494995998</v>
      </c>
      <c r="AC1116">
        <v>1.10140101769109</v>
      </c>
      <c r="AD1116">
        <v>0.509333514831116</v>
      </c>
      <c r="AE1116">
        <v>7.4845848381570699</v>
      </c>
      <c r="AF1116">
        <v>2.4295648714262401</v>
      </c>
      <c r="AG1116">
        <v>3.58934159519844</v>
      </c>
    </row>
    <row r="1117" spans="1:33" x14ac:dyDescent="0.25">
      <c r="A1117" t="s">
        <v>3424</v>
      </c>
      <c r="B1117">
        <v>23.8007759000423</v>
      </c>
      <c r="C1117">
        <v>29.0122910311044</v>
      </c>
      <c r="D1117">
        <v>39.807387316909697</v>
      </c>
      <c r="E1117">
        <v>5.7902862238901598</v>
      </c>
      <c r="F1117">
        <v>13.4140175913483</v>
      </c>
      <c r="G1117">
        <v>2.9710988801959899</v>
      </c>
      <c r="H1117">
        <v>30.873484749352201</v>
      </c>
      <c r="I1117">
        <v>7.3918008984781398</v>
      </c>
      <c r="J1117">
        <v>1.9908626891451799</v>
      </c>
      <c r="K1117">
        <v>1.1352308229901199E-3</v>
      </c>
      <c r="L1117">
        <v>1.46088357116325E-2</v>
      </c>
      <c r="M1117" t="s">
        <v>3425</v>
      </c>
      <c r="N1117">
        <v>7</v>
      </c>
      <c r="O1117">
        <v>129502479</v>
      </c>
      <c r="P1117">
        <v>129512932</v>
      </c>
      <c r="Q1117" t="s">
        <v>41</v>
      </c>
      <c r="R1117">
        <v>1035</v>
      </c>
      <c r="S1117" t="s">
        <v>37</v>
      </c>
      <c r="T1117" t="s">
        <v>3426</v>
      </c>
      <c r="U1117" t="s">
        <v>36</v>
      </c>
      <c r="V1117">
        <v>25</v>
      </c>
      <c r="W1117">
        <v>29</v>
      </c>
      <c r="X1117">
        <v>47</v>
      </c>
      <c r="Y1117">
        <v>6</v>
      </c>
      <c r="Z1117">
        <v>16</v>
      </c>
      <c r="AA1117">
        <v>2</v>
      </c>
      <c r="AB1117">
        <v>0.57980177174802405</v>
      </c>
      <c r="AC1117">
        <v>0.703131224883072</v>
      </c>
      <c r="AD1117">
        <v>0.97666710916710797</v>
      </c>
      <c r="AE1117">
        <v>0.140791638052052</v>
      </c>
      <c r="AF1117">
        <v>0.32677950619767099</v>
      </c>
      <c r="AG1117">
        <v>7.2495303531470906E-2</v>
      </c>
    </row>
    <row r="1118" spans="1:33" x14ac:dyDescent="0.25">
      <c r="A1118" t="s">
        <v>3427</v>
      </c>
      <c r="B1118">
        <v>10.472341396018599</v>
      </c>
      <c r="C1118">
        <v>17.0072050871991</v>
      </c>
      <c r="D1118">
        <v>5.0817941255629497</v>
      </c>
      <c r="E1118">
        <v>47.287337495103003</v>
      </c>
      <c r="F1118">
        <v>22.6361546854002</v>
      </c>
      <c r="G1118">
        <v>49.0231315232339</v>
      </c>
      <c r="H1118">
        <v>10.853780202926901</v>
      </c>
      <c r="I1118">
        <v>39.648874567912301</v>
      </c>
      <c r="J1118">
        <v>-1.8728053437941701</v>
      </c>
      <c r="K1118">
        <v>1.1357219128209099E-3</v>
      </c>
      <c r="L1118">
        <v>1.46088357116325E-2</v>
      </c>
      <c r="M1118" t="s">
        <v>3428</v>
      </c>
      <c r="N1118">
        <v>13</v>
      </c>
      <c r="O1118">
        <v>37534940</v>
      </c>
      <c r="P1118">
        <v>37551536</v>
      </c>
      <c r="Q1118" t="s">
        <v>41</v>
      </c>
      <c r="R1118">
        <v>3314</v>
      </c>
      <c r="S1118" t="s">
        <v>506</v>
      </c>
      <c r="T1118" t="s">
        <v>3429</v>
      </c>
      <c r="U1118" t="s">
        <v>36</v>
      </c>
      <c r="V1118">
        <v>11</v>
      </c>
      <c r="W1118">
        <v>17</v>
      </c>
      <c r="X1118">
        <v>6</v>
      </c>
      <c r="Y1118">
        <v>49</v>
      </c>
      <c r="Z1118">
        <v>27</v>
      </c>
      <c r="AA1118">
        <v>33</v>
      </c>
      <c r="AB1118">
        <v>7.9674630915525096E-2</v>
      </c>
      <c r="AC1118">
        <v>0.12872863194615999</v>
      </c>
      <c r="AD1118">
        <v>3.8939269558724003E-2</v>
      </c>
      <c r="AE1118">
        <v>0.35909514804917497</v>
      </c>
      <c r="AF1118">
        <v>0.17222113195333999</v>
      </c>
      <c r="AG1118">
        <v>0.37357831806237002</v>
      </c>
    </row>
    <row r="1119" spans="1:33" x14ac:dyDescent="0.25">
      <c r="A1119" t="s">
        <v>3430</v>
      </c>
      <c r="B1119">
        <v>96.155134636170899</v>
      </c>
      <c r="C1119">
        <v>29.0122910311044</v>
      </c>
      <c r="D1119">
        <v>4.2348284379691199</v>
      </c>
      <c r="E1119">
        <v>6.7553339278718596</v>
      </c>
      <c r="F1119">
        <v>0</v>
      </c>
      <c r="G1119">
        <v>2.9710988801959899</v>
      </c>
      <c r="H1119">
        <v>43.134084701748101</v>
      </c>
      <c r="I1119">
        <v>3.2421442693559501</v>
      </c>
      <c r="J1119">
        <v>3.7461883457731902</v>
      </c>
      <c r="K1119">
        <v>1.13684745789328E-3</v>
      </c>
      <c r="L1119">
        <v>1.46141740712181E-2</v>
      </c>
      <c r="M1119" t="s">
        <v>3431</v>
      </c>
      <c r="N1119">
        <v>17</v>
      </c>
      <c r="O1119">
        <v>49495293</v>
      </c>
      <c r="P1119">
        <v>49515017</v>
      </c>
      <c r="Q1119" t="s">
        <v>41</v>
      </c>
      <c r="R1119">
        <v>4150</v>
      </c>
      <c r="S1119" t="s">
        <v>37</v>
      </c>
      <c r="T1119" t="s">
        <v>3432</v>
      </c>
      <c r="U1119" t="s">
        <v>36</v>
      </c>
      <c r="V1119">
        <v>101</v>
      </c>
      <c r="W1119">
        <v>29</v>
      </c>
      <c r="X1119">
        <v>5</v>
      </c>
      <c r="Y1119">
        <v>7</v>
      </c>
      <c r="Z1119">
        <v>0</v>
      </c>
      <c r="AA1119">
        <v>2</v>
      </c>
      <c r="AB1119">
        <v>0.58418870563546699</v>
      </c>
      <c r="AC1119">
        <v>0.17535923319373001</v>
      </c>
      <c r="AD1119">
        <v>2.59125982565485E-2</v>
      </c>
      <c r="AE1119">
        <v>4.0965277818759603E-2</v>
      </c>
      <c r="AF1119">
        <v>0</v>
      </c>
      <c r="AG1119">
        <v>1.80801540132705E-2</v>
      </c>
    </row>
    <row r="1120" spans="1:33" x14ac:dyDescent="0.25">
      <c r="A1120" t="s">
        <v>3433</v>
      </c>
      <c r="B1120">
        <v>7.6162482880135398</v>
      </c>
      <c r="C1120">
        <v>17.0072050871991</v>
      </c>
      <c r="D1120">
        <v>6.7757255007505997</v>
      </c>
      <c r="E1120">
        <v>0</v>
      </c>
      <c r="F1120">
        <v>0.83837609945926606</v>
      </c>
      <c r="G1120">
        <v>0</v>
      </c>
      <c r="H1120">
        <v>10.466392958654399</v>
      </c>
      <c r="I1120">
        <v>0.27945869981975502</v>
      </c>
      <c r="J1120">
        <v>4.77492668489755</v>
      </c>
      <c r="K1120">
        <v>1.13938812358395E-3</v>
      </c>
      <c r="L1120">
        <v>1.46376857750623E-2</v>
      </c>
      <c r="M1120" t="s">
        <v>3434</v>
      </c>
      <c r="N1120">
        <v>6</v>
      </c>
      <c r="O1120">
        <v>6144085</v>
      </c>
      <c r="P1120">
        <v>6321013</v>
      </c>
      <c r="Q1120" t="s">
        <v>36</v>
      </c>
      <c r="R1120">
        <v>4690</v>
      </c>
      <c r="S1120" t="s">
        <v>37</v>
      </c>
      <c r="T1120" t="s">
        <v>3435</v>
      </c>
      <c r="U1120" t="s">
        <v>36</v>
      </c>
      <c r="V1120">
        <v>8</v>
      </c>
      <c r="W1120">
        <v>17</v>
      </c>
      <c r="X1120">
        <v>8</v>
      </c>
      <c r="Y1120">
        <v>0</v>
      </c>
      <c r="Z1120">
        <v>1</v>
      </c>
      <c r="AA1120">
        <v>0</v>
      </c>
      <c r="AB1120">
        <v>4.0944636844977698E-2</v>
      </c>
      <c r="AC1120">
        <v>9.0960913916753594E-2</v>
      </c>
      <c r="AD1120">
        <v>3.6686493054047302E-2</v>
      </c>
      <c r="AE1120">
        <v>0</v>
      </c>
      <c r="AF1120">
        <v>4.5071533703969803E-3</v>
      </c>
      <c r="AG1120">
        <v>0</v>
      </c>
    </row>
    <row r="1121" spans="1:33" x14ac:dyDescent="0.25">
      <c r="A1121" t="s">
        <v>3436</v>
      </c>
      <c r="B1121">
        <v>2.85609310800508</v>
      </c>
      <c r="C1121">
        <v>0</v>
      </c>
      <c r="D1121">
        <v>2.54089706278147</v>
      </c>
      <c r="E1121">
        <v>24.1261925995423</v>
      </c>
      <c r="F1121">
        <v>8.3837609945926594</v>
      </c>
      <c r="G1121">
        <v>14.85549440098</v>
      </c>
      <c r="H1121">
        <v>1.79899672359552</v>
      </c>
      <c r="I1121">
        <v>15.7884826650383</v>
      </c>
      <c r="J1121">
        <v>-3.10441542693441</v>
      </c>
      <c r="K1121">
        <v>1.1680376579466E-3</v>
      </c>
      <c r="L1121">
        <v>1.49590277388828E-2</v>
      </c>
      <c r="M1121" t="s">
        <v>3437</v>
      </c>
      <c r="N1121">
        <v>4</v>
      </c>
      <c r="O1121">
        <v>185445182</v>
      </c>
      <c r="P1121">
        <v>185471759</v>
      </c>
      <c r="Q1121" t="s">
        <v>36</v>
      </c>
      <c r="R1121">
        <v>3388</v>
      </c>
      <c r="S1121" t="s">
        <v>37</v>
      </c>
      <c r="T1121" t="s">
        <v>3438</v>
      </c>
      <c r="U1121" t="s">
        <v>36</v>
      </c>
      <c r="V1121">
        <v>3</v>
      </c>
      <c r="W1121">
        <v>0</v>
      </c>
      <c r="X1121">
        <v>3</v>
      </c>
      <c r="Y1121">
        <v>25</v>
      </c>
      <c r="Z1121">
        <v>10</v>
      </c>
      <c r="AA1121">
        <v>10</v>
      </c>
      <c r="AB1121">
        <v>2.1254834725827801E-2</v>
      </c>
      <c r="AC1121">
        <v>0</v>
      </c>
      <c r="AD1121">
        <v>1.9044383016176399E-2</v>
      </c>
      <c r="AE1121">
        <v>0.17921013550751899</v>
      </c>
      <c r="AF1121">
        <v>6.2392412358801101E-2</v>
      </c>
      <c r="AG1121">
        <v>0.110732938540544</v>
      </c>
    </row>
    <row r="1122" spans="1:33" x14ac:dyDescent="0.25">
      <c r="A1122" t="s">
        <v>3439</v>
      </c>
      <c r="B1122">
        <v>8946.2356453078992</v>
      </c>
      <c r="C1122">
        <v>13777.8369682886</v>
      </c>
      <c r="D1122">
        <v>9001.5513277471691</v>
      </c>
      <c r="E1122">
        <v>4912.0928132668196</v>
      </c>
      <c r="F1122">
        <v>2175.5859780967999</v>
      </c>
      <c r="G1122">
        <v>6628.5216017172597</v>
      </c>
      <c r="H1122">
        <v>10575.2079804479</v>
      </c>
      <c r="I1122">
        <v>4572.0667976936202</v>
      </c>
      <c r="J1122">
        <v>1.2100681972529901</v>
      </c>
      <c r="K1122">
        <v>1.1697944172179701E-3</v>
      </c>
      <c r="L1122">
        <v>1.4962496261107299E-2</v>
      </c>
      <c r="M1122" t="s">
        <v>3440</v>
      </c>
      <c r="N1122">
        <v>3</v>
      </c>
      <c r="O1122">
        <v>55465715</v>
      </c>
      <c r="P1122">
        <v>55490539</v>
      </c>
      <c r="Q1122" t="s">
        <v>36</v>
      </c>
      <c r="R1122">
        <v>7397</v>
      </c>
      <c r="S1122" t="s">
        <v>37</v>
      </c>
      <c r="T1122" t="s">
        <v>3441</v>
      </c>
      <c r="U1122" t="s">
        <v>36</v>
      </c>
      <c r="V1122">
        <v>9397</v>
      </c>
      <c r="W1122">
        <v>13772</v>
      </c>
      <c r="X1122">
        <v>10628</v>
      </c>
      <c r="Y1122">
        <v>5090</v>
      </c>
      <c r="Z1122">
        <v>2595</v>
      </c>
      <c r="AA1122">
        <v>4462</v>
      </c>
      <c r="AB1122">
        <v>30.493936205679301</v>
      </c>
      <c r="AC1122">
        <v>46.721860876067197</v>
      </c>
      <c r="AD1122">
        <v>30.901885662376099</v>
      </c>
      <c r="AE1122">
        <v>16.711988373753201</v>
      </c>
      <c r="AF1122">
        <v>7.4157814589813302</v>
      </c>
      <c r="AG1122">
        <v>22.6305012782164</v>
      </c>
    </row>
    <row r="1123" spans="1:33" x14ac:dyDescent="0.25">
      <c r="A1123" t="s">
        <v>3442</v>
      </c>
      <c r="B1123">
        <v>9.5203103600169197</v>
      </c>
      <c r="C1123">
        <v>9.0038144579289607</v>
      </c>
      <c r="D1123">
        <v>3.3878627503752998</v>
      </c>
      <c r="E1123">
        <v>0</v>
      </c>
      <c r="F1123">
        <v>0</v>
      </c>
      <c r="G1123">
        <v>0</v>
      </c>
      <c r="H1123">
        <v>7.3039958561070604</v>
      </c>
      <c r="I1123">
        <v>0</v>
      </c>
      <c r="J1123">
        <v>5.2180691866737101</v>
      </c>
      <c r="K1123">
        <v>1.17542724040529E-3</v>
      </c>
      <c r="L1123">
        <v>1.5006944432437001E-2</v>
      </c>
      <c r="M1123" t="s">
        <v>3443</v>
      </c>
      <c r="N1123" t="s">
        <v>455</v>
      </c>
      <c r="O1123">
        <v>14793642</v>
      </c>
      <c r="P1123">
        <v>14804033</v>
      </c>
      <c r="Q1123" t="s">
        <v>36</v>
      </c>
      <c r="R1123">
        <v>532</v>
      </c>
      <c r="S1123" t="s">
        <v>432</v>
      </c>
      <c r="T1123" t="s">
        <v>3444</v>
      </c>
      <c r="U1123" t="s">
        <v>36</v>
      </c>
      <c r="V1123">
        <v>10</v>
      </c>
      <c r="W1123">
        <v>9</v>
      </c>
      <c r="X1123">
        <v>4</v>
      </c>
      <c r="Y1123">
        <v>0</v>
      </c>
      <c r="Z1123">
        <v>0</v>
      </c>
      <c r="AA1123">
        <v>0</v>
      </c>
      <c r="AB1123">
        <v>0.45119912312722199</v>
      </c>
      <c r="AC1123">
        <v>0.424531200400947</v>
      </c>
      <c r="AD1123">
        <v>0.16171019964613001</v>
      </c>
      <c r="AE1123">
        <v>0</v>
      </c>
      <c r="AF1123">
        <v>0</v>
      </c>
      <c r="AG1123">
        <v>0</v>
      </c>
    </row>
    <row r="1124" spans="1:33" x14ac:dyDescent="0.25">
      <c r="A1124" t="s">
        <v>3445</v>
      </c>
      <c r="B1124">
        <v>18.088589684032101</v>
      </c>
      <c r="C1124">
        <v>13.005509772564</v>
      </c>
      <c r="D1124">
        <v>20.327176502251799</v>
      </c>
      <c r="E1124">
        <v>0</v>
      </c>
      <c r="F1124">
        <v>0.83837609945926606</v>
      </c>
      <c r="G1124">
        <v>5.9421977603919798</v>
      </c>
      <c r="H1124">
        <v>17.140425319616</v>
      </c>
      <c r="I1124">
        <v>2.2601912866170801</v>
      </c>
      <c r="J1124">
        <v>3.1627460074518998</v>
      </c>
      <c r="K1124">
        <v>1.18923029457266E-3</v>
      </c>
      <c r="L1124">
        <v>1.5173752294522599E-2</v>
      </c>
      <c r="M1124" t="s">
        <v>3446</v>
      </c>
      <c r="N1124">
        <v>6</v>
      </c>
      <c r="O1124">
        <v>10409340</v>
      </c>
      <c r="P1124">
        <v>10416446</v>
      </c>
      <c r="Q1124" t="s">
        <v>41</v>
      </c>
      <c r="R1124">
        <v>1692</v>
      </c>
      <c r="S1124" t="s">
        <v>432</v>
      </c>
      <c r="T1124" t="s">
        <v>3447</v>
      </c>
      <c r="U1124" t="s">
        <v>36</v>
      </c>
      <c r="V1124">
        <v>19</v>
      </c>
      <c r="W1124">
        <v>13</v>
      </c>
      <c r="X1124">
        <v>24</v>
      </c>
      <c r="Y1124">
        <v>0</v>
      </c>
      <c r="Z1124">
        <v>1</v>
      </c>
      <c r="AA1124">
        <v>4</v>
      </c>
      <c r="AB1124">
        <v>0.26954614282328399</v>
      </c>
      <c r="AC1124">
        <v>0.192806526265626</v>
      </c>
      <c r="AD1124">
        <v>0.30507030571539401</v>
      </c>
      <c r="AE1124">
        <v>0</v>
      </c>
      <c r="AF1124">
        <v>1.24932324510413E-2</v>
      </c>
      <c r="AG1124">
        <v>8.8691062831054907E-2</v>
      </c>
    </row>
    <row r="1125" spans="1:33" x14ac:dyDescent="0.25">
      <c r="A1125" t="s">
        <v>3448</v>
      </c>
      <c r="B1125">
        <v>16.184527612028798</v>
      </c>
      <c r="C1125">
        <v>16.0067812585404</v>
      </c>
      <c r="D1125">
        <v>11.857519626313501</v>
      </c>
      <c r="E1125">
        <v>1.9300954079633901</v>
      </c>
      <c r="F1125">
        <v>2.5151282983778001</v>
      </c>
      <c r="G1125">
        <v>2.9710988801959899</v>
      </c>
      <c r="H1125">
        <v>14.6829428322942</v>
      </c>
      <c r="I1125">
        <v>2.4721075288457302</v>
      </c>
      <c r="J1125">
        <v>2.5934942354017498</v>
      </c>
      <c r="K1125">
        <v>1.19178326894645E-3</v>
      </c>
      <c r="L1125">
        <v>1.51968991169811E-2</v>
      </c>
      <c r="M1125" t="s">
        <v>3449</v>
      </c>
      <c r="N1125">
        <v>17</v>
      </c>
      <c r="O1125">
        <v>77152561</v>
      </c>
      <c r="P1125">
        <v>77152674</v>
      </c>
      <c r="Q1125" t="s">
        <v>36</v>
      </c>
      <c r="R1125">
        <v>114</v>
      </c>
      <c r="S1125" t="s">
        <v>3450</v>
      </c>
      <c r="T1125" t="s">
        <v>3451</v>
      </c>
      <c r="U1125" t="s">
        <v>36</v>
      </c>
      <c r="V1125">
        <v>17</v>
      </c>
      <c r="W1125">
        <v>16</v>
      </c>
      <c r="X1125">
        <v>14</v>
      </c>
      <c r="Y1125">
        <v>2</v>
      </c>
      <c r="Z1125">
        <v>3</v>
      </c>
      <c r="AA1125">
        <v>2</v>
      </c>
      <c r="AB1125">
        <v>3.5795130434759601</v>
      </c>
      <c r="AC1125">
        <v>3.5220366255486</v>
      </c>
      <c r="AD1125">
        <v>2.6412665942201201</v>
      </c>
      <c r="AE1125">
        <v>0.42607995726278802</v>
      </c>
      <c r="AF1125">
        <v>0.55627761334636405</v>
      </c>
      <c r="AG1125">
        <v>0.65818104521993304</v>
      </c>
    </row>
    <row r="1126" spans="1:33" x14ac:dyDescent="0.25">
      <c r="A1126" t="s">
        <v>3452</v>
      </c>
      <c r="B1126">
        <v>5.7121862160101502</v>
      </c>
      <c r="C1126">
        <v>6.0025429719526402</v>
      </c>
      <c r="D1126">
        <v>8.4696568759382398</v>
      </c>
      <c r="E1126">
        <v>0</v>
      </c>
      <c r="F1126">
        <v>0</v>
      </c>
      <c r="G1126">
        <v>0</v>
      </c>
      <c r="H1126">
        <v>6.7281286879670104</v>
      </c>
      <c r="I1126">
        <v>0</v>
      </c>
      <c r="J1126">
        <v>5.1071232001893403</v>
      </c>
      <c r="K1126">
        <v>1.22365948004726E-3</v>
      </c>
      <c r="L1126">
        <v>1.5535943324451899E-2</v>
      </c>
      <c r="M1126" t="s">
        <v>3453</v>
      </c>
      <c r="N1126">
        <v>18</v>
      </c>
      <c r="O1126">
        <v>60329233</v>
      </c>
      <c r="P1126">
        <v>60538595</v>
      </c>
      <c r="Q1126" t="s">
        <v>41</v>
      </c>
      <c r="R1126">
        <v>634</v>
      </c>
      <c r="S1126" t="s">
        <v>432</v>
      </c>
      <c r="T1126" t="s">
        <v>3454</v>
      </c>
      <c r="U1126" t="s">
        <v>36</v>
      </c>
      <c r="V1126">
        <v>6</v>
      </c>
      <c r="W1126">
        <v>6</v>
      </c>
      <c r="X1126">
        <v>10</v>
      </c>
      <c r="Y1126">
        <v>0</v>
      </c>
      <c r="Z1126">
        <v>0</v>
      </c>
      <c r="AA1126">
        <v>0</v>
      </c>
      <c r="AB1126">
        <v>0.227165236754273</v>
      </c>
      <c r="AC1126">
        <v>0.23748748539779599</v>
      </c>
      <c r="AD1126">
        <v>0.339234330487938</v>
      </c>
      <c r="AE1126">
        <v>0</v>
      </c>
      <c r="AF1126">
        <v>0</v>
      </c>
      <c r="AG1126">
        <v>0</v>
      </c>
    </row>
    <row r="1127" spans="1:33" x14ac:dyDescent="0.25">
      <c r="A1127" t="s">
        <v>3455</v>
      </c>
      <c r="B1127">
        <v>0</v>
      </c>
      <c r="C1127">
        <v>0</v>
      </c>
      <c r="D1127">
        <v>0</v>
      </c>
      <c r="E1127">
        <v>7.7203816318535496</v>
      </c>
      <c r="F1127">
        <v>4.1918804972963297</v>
      </c>
      <c r="G1127">
        <v>7.4277472004899803</v>
      </c>
      <c r="H1127">
        <v>0</v>
      </c>
      <c r="I1127">
        <v>6.4466697765466199</v>
      </c>
      <c r="J1127">
        <v>-5.2250073703394699</v>
      </c>
      <c r="K1127">
        <v>1.2399231864132999E-3</v>
      </c>
      <c r="L1127">
        <v>1.5713333393807E-2</v>
      </c>
      <c r="M1127" t="s">
        <v>3456</v>
      </c>
      <c r="N1127">
        <v>1</v>
      </c>
      <c r="O1127">
        <v>161505430</v>
      </c>
      <c r="P1127">
        <v>161524013</v>
      </c>
      <c r="Q1127" t="s">
        <v>41</v>
      </c>
      <c r="R1127">
        <v>5314</v>
      </c>
      <c r="S1127" t="s">
        <v>37</v>
      </c>
      <c r="T1127" t="s">
        <v>3457</v>
      </c>
      <c r="U1127" t="s">
        <v>36</v>
      </c>
      <c r="V1127">
        <v>0</v>
      </c>
      <c r="W1127">
        <v>0</v>
      </c>
      <c r="X1127">
        <v>0</v>
      </c>
      <c r="Y1127">
        <v>8</v>
      </c>
      <c r="Z1127">
        <v>5</v>
      </c>
      <c r="AA1127">
        <v>5</v>
      </c>
      <c r="AB1127">
        <v>0</v>
      </c>
      <c r="AC1127">
        <v>0</v>
      </c>
      <c r="AD1127">
        <v>0</v>
      </c>
      <c r="AE1127">
        <v>3.6562374955180901E-2</v>
      </c>
      <c r="AF1127">
        <v>1.9889489374446599E-2</v>
      </c>
      <c r="AG1127">
        <v>3.52995103288824E-2</v>
      </c>
    </row>
    <row r="1128" spans="1:33" x14ac:dyDescent="0.25">
      <c r="A1128" t="s">
        <v>3458</v>
      </c>
      <c r="B1128">
        <v>1.9040620720033801</v>
      </c>
      <c r="C1128">
        <v>3.0012714859763201</v>
      </c>
      <c r="D1128">
        <v>0.84696568759382396</v>
      </c>
      <c r="E1128">
        <v>19.3009540796339</v>
      </c>
      <c r="F1128">
        <v>8.3837609945926594</v>
      </c>
      <c r="G1128">
        <v>14.85549440098</v>
      </c>
      <c r="H1128">
        <v>1.91743308185784</v>
      </c>
      <c r="I1128">
        <v>14.1800698250688</v>
      </c>
      <c r="J1128">
        <v>-2.9077055161446501</v>
      </c>
      <c r="K1128">
        <v>1.26337283707962E-3</v>
      </c>
      <c r="L1128">
        <v>1.5931975789732399E-2</v>
      </c>
      <c r="M1128" t="s">
        <v>3459</v>
      </c>
      <c r="N1128">
        <v>17</v>
      </c>
      <c r="O1128">
        <v>41609778</v>
      </c>
      <c r="P1128">
        <v>41615899</v>
      </c>
      <c r="Q1128" t="s">
        <v>36</v>
      </c>
      <c r="R1128">
        <v>2475</v>
      </c>
      <c r="S1128" t="s">
        <v>37</v>
      </c>
      <c r="T1128" t="s">
        <v>3460</v>
      </c>
      <c r="U1128" t="s">
        <v>36</v>
      </c>
      <c r="V1128">
        <v>2</v>
      </c>
      <c r="W1128">
        <v>3</v>
      </c>
      <c r="X1128">
        <v>1</v>
      </c>
      <c r="Y1128">
        <v>20</v>
      </c>
      <c r="Z1128">
        <v>10</v>
      </c>
      <c r="AA1128">
        <v>10</v>
      </c>
      <c r="AB1128">
        <v>1.9397004727570302E-2</v>
      </c>
      <c r="AC1128">
        <v>3.04175890388288E-2</v>
      </c>
      <c r="AD1128">
        <v>8.6898814355293903E-3</v>
      </c>
      <c r="AE1128">
        <v>0.19625501061801101</v>
      </c>
      <c r="AF1128">
        <v>8.5408280028936703E-2</v>
      </c>
      <c r="AG1128">
        <v>0.15158108920216601</v>
      </c>
    </row>
    <row r="1129" spans="1:33" x14ac:dyDescent="0.25">
      <c r="A1129" t="s">
        <v>3461</v>
      </c>
      <c r="B1129">
        <v>0.95203103600169203</v>
      </c>
      <c r="C1129">
        <v>0</v>
      </c>
      <c r="D1129">
        <v>0</v>
      </c>
      <c r="E1129">
        <v>6.7553339278718596</v>
      </c>
      <c r="F1129">
        <v>19.282650287563101</v>
      </c>
      <c r="G1129">
        <v>4.4566483202939899</v>
      </c>
      <c r="H1129">
        <v>0.31734367866723101</v>
      </c>
      <c r="I1129">
        <v>10.164877511909699</v>
      </c>
      <c r="J1129">
        <v>-4.9542452097674801</v>
      </c>
      <c r="K1129">
        <v>1.2677917179022399E-3</v>
      </c>
      <c r="L1129">
        <v>1.5977904444738501E-2</v>
      </c>
      <c r="M1129" t="s">
        <v>3462</v>
      </c>
      <c r="N1129">
        <v>6</v>
      </c>
      <c r="O1129">
        <v>32578769</v>
      </c>
      <c r="P1129">
        <v>32589848</v>
      </c>
      <c r="Q1129" t="s">
        <v>36</v>
      </c>
      <c r="R1129">
        <v>1229</v>
      </c>
      <c r="S1129" t="s">
        <v>37</v>
      </c>
      <c r="T1129" t="s">
        <v>3463</v>
      </c>
      <c r="U1129" t="s">
        <v>36</v>
      </c>
      <c r="V1129">
        <v>1</v>
      </c>
      <c r="W1129">
        <v>0</v>
      </c>
      <c r="X1129">
        <v>0</v>
      </c>
      <c r="Y1129">
        <v>7</v>
      </c>
      <c r="Z1129">
        <v>23</v>
      </c>
      <c r="AA1129">
        <v>3</v>
      </c>
      <c r="AB1129">
        <v>1.9531158136996098E-2</v>
      </c>
      <c r="AC1129">
        <v>0</v>
      </c>
      <c r="AD1129">
        <v>0</v>
      </c>
      <c r="AE1129">
        <v>0.13832864357026201</v>
      </c>
      <c r="AF1129">
        <v>0.39559530843346002</v>
      </c>
      <c r="AG1129">
        <v>9.1577671873562694E-2</v>
      </c>
    </row>
    <row r="1130" spans="1:33" x14ac:dyDescent="0.25">
      <c r="A1130" t="s">
        <v>3464</v>
      </c>
      <c r="B1130">
        <v>19.992651756035499</v>
      </c>
      <c r="C1130">
        <v>22.009324230493</v>
      </c>
      <c r="D1130">
        <v>16.092348064282699</v>
      </c>
      <c r="E1130">
        <v>2.8951431119450799</v>
      </c>
      <c r="F1130">
        <v>6.7070087956741302</v>
      </c>
      <c r="G1130">
        <v>1.4855494400980001</v>
      </c>
      <c r="H1130">
        <v>19.364774683603699</v>
      </c>
      <c r="I1130">
        <v>3.6959004492390699</v>
      </c>
      <c r="J1130">
        <v>2.29031823446156</v>
      </c>
      <c r="K1130">
        <v>1.27873594649253E-3</v>
      </c>
      <c r="L1130">
        <v>1.60493247611052E-2</v>
      </c>
      <c r="M1130" t="s">
        <v>3465</v>
      </c>
      <c r="N1130">
        <v>19</v>
      </c>
      <c r="O1130">
        <v>49017496</v>
      </c>
      <c r="P1130">
        <v>49020523</v>
      </c>
      <c r="Q1130" t="s">
        <v>36</v>
      </c>
      <c r="R1130">
        <v>1756</v>
      </c>
      <c r="S1130" t="s">
        <v>37</v>
      </c>
      <c r="T1130" t="s">
        <v>3466</v>
      </c>
      <c r="U1130" t="s">
        <v>36</v>
      </c>
      <c r="V1130">
        <v>21</v>
      </c>
      <c r="W1130">
        <v>22</v>
      </c>
      <c r="X1130">
        <v>19</v>
      </c>
      <c r="Y1130">
        <v>3</v>
      </c>
      <c r="Z1130">
        <v>8</v>
      </c>
      <c r="AA1130">
        <v>1</v>
      </c>
      <c r="AB1130">
        <v>0.28706130999870899</v>
      </c>
      <c r="AC1130">
        <v>0.31439592315190401</v>
      </c>
      <c r="AD1130">
        <v>0.23271165974132699</v>
      </c>
      <c r="AE1130">
        <v>4.1491840940738503E-2</v>
      </c>
      <c r="AF1130">
        <v>9.63031859096211E-2</v>
      </c>
      <c r="AG1130">
        <v>2.1364646684246098E-2</v>
      </c>
    </row>
    <row r="1131" spans="1:33" x14ac:dyDescent="0.25">
      <c r="A1131" t="s">
        <v>3467</v>
      </c>
      <c r="B1131">
        <v>35.225148332062602</v>
      </c>
      <c r="C1131">
        <v>17.0072050871991</v>
      </c>
      <c r="D1131">
        <v>30.4907647533777</v>
      </c>
      <c r="E1131">
        <v>67.553339278718596</v>
      </c>
      <c r="F1131">
        <v>57.009574763230098</v>
      </c>
      <c r="G1131">
        <v>63.8786259242138</v>
      </c>
      <c r="H1131">
        <v>27.574372724213099</v>
      </c>
      <c r="I1131">
        <v>62.813846655387501</v>
      </c>
      <c r="J1131">
        <v>-1.1811009870464799</v>
      </c>
      <c r="K1131">
        <v>1.2789208130810699E-3</v>
      </c>
      <c r="L1131">
        <v>1.60493247611052E-2</v>
      </c>
      <c r="M1131" t="s">
        <v>3468</v>
      </c>
      <c r="N1131">
        <v>4</v>
      </c>
      <c r="O1131">
        <v>152936352</v>
      </c>
      <c r="P1131">
        <v>152979696</v>
      </c>
      <c r="Q1131" t="s">
        <v>41</v>
      </c>
      <c r="R1131">
        <v>6593</v>
      </c>
      <c r="S1131" t="s">
        <v>37</v>
      </c>
      <c r="T1131" t="s">
        <v>3469</v>
      </c>
      <c r="U1131" t="s">
        <v>36</v>
      </c>
      <c r="V1131">
        <v>37</v>
      </c>
      <c r="W1131">
        <v>17</v>
      </c>
      <c r="X1131">
        <v>36</v>
      </c>
      <c r="Y1131">
        <v>70</v>
      </c>
      <c r="Z1131">
        <v>68</v>
      </c>
      <c r="AA1131">
        <v>43</v>
      </c>
      <c r="AB1131">
        <v>0.13470959410945299</v>
      </c>
      <c r="AC1131">
        <v>6.4706004287816504E-2</v>
      </c>
      <c r="AD1131">
        <v>0.117437954786238</v>
      </c>
      <c r="AE1131">
        <v>0.25785818739246502</v>
      </c>
      <c r="AF1131">
        <v>0.218022349899439</v>
      </c>
      <c r="AG1131">
        <v>0.244684019692713</v>
      </c>
    </row>
    <row r="1132" spans="1:33" x14ac:dyDescent="0.25">
      <c r="A1132" t="s">
        <v>3470</v>
      </c>
      <c r="B1132">
        <v>60.929986304108297</v>
      </c>
      <c r="C1132">
        <v>58.0245820622088</v>
      </c>
      <c r="D1132">
        <v>83.849603071788593</v>
      </c>
      <c r="E1132">
        <v>35.706765047322698</v>
      </c>
      <c r="F1132">
        <v>32.696667878911398</v>
      </c>
      <c r="G1132">
        <v>28.225439361861898</v>
      </c>
      <c r="H1132">
        <v>67.601390479368604</v>
      </c>
      <c r="I1132">
        <v>32.209624096032002</v>
      </c>
      <c r="J1132">
        <v>1.0627401606184399</v>
      </c>
      <c r="K1132">
        <v>1.28210357183101E-3</v>
      </c>
      <c r="L1132">
        <v>1.6069656468872699E-2</v>
      </c>
      <c r="M1132" t="s">
        <v>3471</v>
      </c>
      <c r="N1132">
        <v>7</v>
      </c>
      <c r="O1132">
        <v>76397518</v>
      </c>
      <c r="P1132">
        <v>76442071</v>
      </c>
      <c r="Q1132" t="s">
        <v>41</v>
      </c>
      <c r="R1132">
        <v>2716</v>
      </c>
      <c r="S1132" t="s">
        <v>37</v>
      </c>
      <c r="T1132" t="s">
        <v>3472</v>
      </c>
      <c r="U1132" t="s">
        <v>36</v>
      </c>
      <c r="V1132">
        <v>64</v>
      </c>
      <c r="W1132">
        <v>58</v>
      </c>
      <c r="X1132">
        <v>99</v>
      </c>
      <c r="Y1132">
        <v>37</v>
      </c>
      <c r="Z1132">
        <v>39</v>
      </c>
      <c r="AA1132">
        <v>19</v>
      </c>
      <c r="AB1132">
        <v>0.56562694198216701</v>
      </c>
      <c r="AC1132">
        <v>0.535891618375537</v>
      </c>
      <c r="AD1132">
        <v>0.78396104519167498</v>
      </c>
      <c r="AE1132">
        <v>0.33085516563594303</v>
      </c>
      <c r="AF1132">
        <v>0.30353587002183802</v>
      </c>
      <c r="AG1132">
        <v>0.26244848010794802</v>
      </c>
    </row>
    <row r="1133" spans="1:33" x14ac:dyDescent="0.25">
      <c r="A1133" t="s">
        <v>3473</v>
      </c>
      <c r="B1133">
        <v>5212.3699221092602</v>
      </c>
      <c r="C1133">
        <v>8290.51226809525</v>
      </c>
      <c r="D1133">
        <v>12673.994549154</v>
      </c>
      <c r="E1133">
        <v>3713.5035649215602</v>
      </c>
      <c r="F1133">
        <v>3838.08578332452</v>
      </c>
      <c r="G1133">
        <v>5315.2958966706301</v>
      </c>
      <c r="H1133">
        <v>8725.6255797861704</v>
      </c>
      <c r="I1133">
        <v>4288.9617483055699</v>
      </c>
      <c r="J1133">
        <v>1.02487837432754</v>
      </c>
      <c r="K1133">
        <v>1.28671337974667E-3</v>
      </c>
      <c r="L1133">
        <v>1.6117613151418599E-2</v>
      </c>
      <c r="M1133" t="s">
        <v>3474</v>
      </c>
      <c r="N1133">
        <v>5</v>
      </c>
      <c r="O1133">
        <v>9035026</v>
      </c>
      <c r="P1133">
        <v>9546075</v>
      </c>
      <c r="Q1133" t="s">
        <v>36</v>
      </c>
      <c r="R1133">
        <v>12097</v>
      </c>
      <c r="S1133" t="s">
        <v>37</v>
      </c>
      <c r="T1133" t="s">
        <v>3475</v>
      </c>
      <c r="U1133" t="s">
        <v>36</v>
      </c>
      <c r="V1133">
        <v>5475</v>
      </c>
      <c r="W1133">
        <v>8287</v>
      </c>
      <c r="X1133">
        <v>14964</v>
      </c>
      <c r="Y1133">
        <v>3848</v>
      </c>
      <c r="Z1133">
        <v>4578</v>
      </c>
      <c r="AA1133">
        <v>3578</v>
      </c>
      <c r="AB1133">
        <v>10.8639140773139</v>
      </c>
      <c r="AC1133">
        <v>17.190891320239601</v>
      </c>
      <c r="AD1133">
        <v>26.604743313063</v>
      </c>
      <c r="AE1133">
        <v>7.7254421349252604</v>
      </c>
      <c r="AF1133">
        <v>7.9996923806056701</v>
      </c>
      <c r="AG1133">
        <v>11.096419893231801</v>
      </c>
    </row>
    <row r="1134" spans="1:33" x14ac:dyDescent="0.25">
      <c r="A1134" t="s">
        <v>3476</v>
      </c>
      <c r="B1134">
        <v>112.3396622482</v>
      </c>
      <c r="C1134">
        <v>119.050435610394</v>
      </c>
      <c r="D1134">
        <v>55.8997353811924</v>
      </c>
      <c r="E1134">
        <v>272.143452522838</v>
      </c>
      <c r="F1134">
        <v>162.64496329509799</v>
      </c>
      <c r="G1134">
        <v>190.15032833254301</v>
      </c>
      <c r="H1134">
        <v>95.763277746595307</v>
      </c>
      <c r="I1134">
        <v>208.31291471682599</v>
      </c>
      <c r="J1134">
        <v>-1.12474462975372</v>
      </c>
      <c r="K1134">
        <v>1.31695786428929E-3</v>
      </c>
      <c r="L1134">
        <v>1.64463809063157E-2</v>
      </c>
      <c r="M1134" t="s">
        <v>3477</v>
      </c>
      <c r="N1134">
        <v>3</v>
      </c>
      <c r="O1134">
        <v>128489212</v>
      </c>
      <c r="P1134">
        <v>128502348</v>
      </c>
      <c r="Q1134" t="s">
        <v>41</v>
      </c>
      <c r="R1134">
        <v>2283</v>
      </c>
      <c r="S1134" t="s">
        <v>432</v>
      </c>
      <c r="T1134" t="s">
        <v>3478</v>
      </c>
      <c r="U1134" t="s">
        <v>36</v>
      </c>
      <c r="V1134">
        <v>118</v>
      </c>
      <c r="W1134">
        <v>119</v>
      </c>
      <c r="X1134">
        <v>66</v>
      </c>
      <c r="Y1134">
        <v>282</v>
      </c>
      <c r="Z1134">
        <v>194</v>
      </c>
      <c r="AA1134">
        <v>128</v>
      </c>
      <c r="AB1134">
        <v>1.2406691263002401</v>
      </c>
      <c r="AC1134">
        <v>1.30803626977092</v>
      </c>
      <c r="AD1134">
        <v>0.62176615527539503</v>
      </c>
      <c r="AE1134">
        <v>2.9999164402286702</v>
      </c>
      <c r="AF1134">
        <v>1.7962674400304</v>
      </c>
      <c r="AG1134">
        <v>2.1034116977330899</v>
      </c>
    </row>
    <row r="1135" spans="1:33" x14ac:dyDescent="0.25">
      <c r="A1135" t="s">
        <v>264</v>
      </c>
      <c r="B1135">
        <v>0</v>
      </c>
      <c r="C1135">
        <v>2.00084765731755</v>
      </c>
      <c r="D1135">
        <v>2.54089706278147</v>
      </c>
      <c r="E1135">
        <v>8.6854293358352397</v>
      </c>
      <c r="F1135">
        <v>16.767521989185301</v>
      </c>
      <c r="G1135">
        <v>14.85549440098</v>
      </c>
      <c r="H1135">
        <v>1.51391490669967</v>
      </c>
      <c r="I1135">
        <v>13.436148575333499</v>
      </c>
      <c r="J1135">
        <v>-3.12848130588289</v>
      </c>
      <c r="K1135">
        <v>1.3236376416509001E-3</v>
      </c>
      <c r="L1135">
        <v>1.6512723958293601E-2</v>
      </c>
      <c r="M1135" t="s">
        <v>265</v>
      </c>
      <c r="N1135">
        <v>7</v>
      </c>
      <c r="O1135">
        <v>87503633</v>
      </c>
      <c r="P1135">
        <v>87713323</v>
      </c>
      <c r="Q1135" t="s">
        <v>36</v>
      </c>
      <c r="R1135">
        <v>5806</v>
      </c>
      <c r="S1135" t="s">
        <v>37</v>
      </c>
      <c r="T1135" t="s">
        <v>266</v>
      </c>
      <c r="U1135" t="s">
        <v>36</v>
      </c>
      <c r="V1135">
        <v>0</v>
      </c>
      <c r="W1135">
        <v>2</v>
      </c>
      <c r="X1135">
        <v>3</v>
      </c>
      <c r="Y1135">
        <v>9</v>
      </c>
      <c r="Z1135">
        <v>20</v>
      </c>
      <c r="AA1135">
        <v>10</v>
      </c>
      <c r="AB1135">
        <v>0</v>
      </c>
      <c r="AC1135">
        <v>8.6443372225400508E-3</v>
      </c>
      <c r="AD1135">
        <v>1.1113050234034701E-2</v>
      </c>
      <c r="AE1135">
        <v>3.7647092331348699E-2</v>
      </c>
      <c r="AF1135">
        <v>7.2816222208618095E-2</v>
      </c>
      <c r="AG1135">
        <v>6.4616464997478806E-2</v>
      </c>
    </row>
    <row r="1136" spans="1:33" x14ac:dyDescent="0.25">
      <c r="A1136" t="s">
        <v>3479</v>
      </c>
      <c r="B1136">
        <v>69.498265628123505</v>
      </c>
      <c r="C1136">
        <v>72.0305156634317</v>
      </c>
      <c r="D1136">
        <v>53.358838318410903</v>
      </c>
      <c r="E1136">
        <v>271.178404818856</v>
      </c>
      <c r="F1136">
        <v>81.322481647548798</v>
      </c>
      <c r="G1136">
        <v>154.497141770192</v>
      </c>
      <c r="H1136">
        <v>64.962539869988703</v>
      </c>
      <c r="I1136">
        <v>168.999342745532</v>
      </c>
      <c r="J1136">
        <v>-1.38014090057503</v>
      </c>
      <c r="K1136">
        <v>1.3238760116309799E-3</v>
      </c>
      <c r="L1136">
        <v>1.6512723958293601E-2</v>
      </c>
      <c r="M1136" t="s">
        <v>3480</v>
      </c>
      <c r="N1136">
        <v>4</v>
      </c>
      <c r="O1136">
        <v>3766348</v>
      </c>
      <c r="P1136">
        <v>3768526</v>
      </c>
      <c r="Q1136" t="s">
        <v>41</v>
      </c>
      <c r="R1136">
        <v>2179</v>
      </c>
      <c r="S1136" t="s">
        <v>37</v>
      </c>
      <c r="T1136" t="s">
        <v>3481</v>
      </c>
      <c r="U1136" t="s">
        <v>36</v>
      </c>
      <c r="V1136">
        <v>73</v>
      </c>
      <c r="W1136">
        <v>72</v>
      </c>
      <c r="X1136">
        <v>63</v>
      </c>
      <c r="Y1136">
        <v>281</v>
      </c>
      <c r="Z1136">
        <v>97</v>
      </c>
      <c r="AA1136">
        <v>104</v>
      </c>
      <c r="AB1136">
        <v>0.80416563312385503</v>
      </c>
      <c r="AC1136">
        <v>0.82918989853438796</v>
      </c>
      <c r="AD1136">
        <v>0.62183100634920596</v>
      </c>
      <c r="AE1136">
        <v>3.1319516638265599</v>
      </c>
      <c r="AF1136">
        <v>0.94100012978187098</v>
      </c>
      <c r="AG1136">
        <v>1.7905907462431201</v>
      </c>
    </row>
    <row r="1137" spans="1:33" x14ac:dyDescent="0.25">
      <c r="A1137" t="s">
        <v>3482</v>
      </c>
      <c r="B1137">
        <v>58.073893196103199</v>
      </c>
      <c r="C1137">
        <v>100.042382865877</v>
      </c>
      <c r="D1137">
        <v>60.9815295067554</v>
      </c>
      <c r="E1137">
        <v>186.25420686846701</v>
      </c>
      <c r="F1137">
        <v>94.736499238897096</v>
      </c>
      <c r="G1137">
        <v>280.76884417852102</v>
      </c>
      <c r="H1137">
        <v>73.032601856245293</v>
      </c>
      <c r="I1137">
        <v>187.25318342862801</v>
      </c>
      <c r="J1137">
        <v>-1.35348946468659</v>
      </c>
      <c r="K1137">
        <v>1.3254317826220899E-3</v>
      </c>
      <c r="L1137">
        <v>1.65221096393765E-2</v>
      </c>
      <c r="M1137" t="s">
        <v>3483</v>
      </c>
      <c r="N1137">
        <v>5</v>
      </c>
      <c r="O1137">
        <v>144170832</v>
      </c>
      <c r="P1137">
        <v>144485686</v>
      </c>
      <c r="Q1137" t="s">
        <v>41</v>
      </c>
      <c r="R1137">
        <v>14294</v>
      </c>
      <c r="S1137" t="s">
        <v>37</v>
      </c>
      <c r="T1137" t="s">
        <v>3484</v>
      </c>
      <c r="U1137" t="s">
        <v>36</v>
      </c>
      <c r="V1137">
        <v>61</v>
      </c>
      <c r="W1137">
        <v>100</v>
      </c>
      <c r="X1137">
        <v>72</v>
      </c>
      <c r="Y1137">
        <v>193</v>
      </c>
      <c r="Z1137">
        <v>113</v>
      </c>
      <c r="AA1137">
        <v>189</v>
      </c>
      <c r="AB1137">
        <v>0.102436784271195</v>
      </c>
      <c r="AC1137">
        <v>0.17555975204305099</v>
      </c>
      <c r="AD1137">
        <v>0.108334746873607</v>
      </c>
      <c r="AE1137">
        <v>0.32792119839428702</v>
      </c>
      <c r="AF1137">
        <v>0.16710900179860699</v>
      </c>
      <c r="AG1137">
        <v>0.49605319715645302</v>
      </c>
    </row>
    <row r="1138" spans="1:33" x14ac:dyDescent="0.25">
      <c r="A1138" t="s">
        <v>3485</v>
      </c>
      <c r="B1138">
        <v>173.26964855230801</v>
      </c>
      <c r="C1138">
        <v>195.08264658846099</v>
      </c>
      <c r="D1138">
        <v>242.23218665183401</v>
      </c>
      <c r="E1138">
        <v>397.59965404045801</v>
      </c>
      <c r="F1138">
        <v>247.320949340483</v>
      </c>
      <c r="G1138">
        <v>1188.4395520784001</v>
      </c>
      <c r="H1138">
        <v>203.528160597534</v>
      </c>
      <c r="I1138">
        <v>611.12005181977895</v>
      </c>
      <c r="J1138">
        <v>-1.5833671841900501</v>
      </c>
      <c r="K1138">
        <v>1.33176183316737E-3</v>
      </c>
      <c r="L1138">
        <v>1.6582541693148298E-2</v>
      </c>
      <c r="M1138" t="s">
        <v>3486</v>
      </c>
      <c r="N1138">
        <v>7</v>
      </c>
      <c r="O1138">
        <v>130486171</v>
      </c>
      <c r="P1138">
        <v>130506465</v>
      </c>
      <c r="Q1138" t="s">
        <v>41</v>
      </c>
      <c r="R1138">
        <v>4794</v>
      </c>
      <c r="S1138" t="s">
        <v>37</v>
      </c>
      <c r="T1138" t="s">
        <v>3487</v>
      </c>
      <c r="U1138" t="s">
        <v>36</v>
      </c>
      <c r="V1138">
        <v>182</v>
      </c>
      <c r="W1138">
        <v>195</v>
      </c>
      <c r="X1138">
        <v>286</v>
      </c>
      <c r="Y1138">
        <v>412</v>
      </c>
      <c r="Z1138">
        <v>295</v>
      </c>
      <c r="AA1138">
        <v>800</v>
      </c>
      <c r="AB1138">
        <v>0.91128293487004897</v>
      </c>
      <c r="AC1138">
        <v>1.02074043317096</v>
      </c>
      <c r="AD1138">
        <v>1.2830898152147401</v>
      </c>
      <c r="AE1138">
        <v>2.0872051974049501</v>
      </c>
      <c r="AF1138">
        <v>1.30076596696136</v>
      </c>
      <c r="AG1138">
        <v>6.2605456116038702</v>
      </c>
    </row>
    <row r="1139" spans="1:33" x14ac:dyDescent="0.25">
      <c r="A1139" t="s">
        <v>3488</v>
      </c>
      <c r="B1139">
        <v>8.5682793240152293</v>
      </c>
      <c r="C1139">
        <v>44.018648460986</v>
      </c>
      <c r="D1139">
        <v>10.163588251125899</v>
      </c>
      <c r="E1139">
        <v>3.8601908159267699</v>
      </c>
      <c r="F1139">
        <v>1.6767521989185299</v>
      </c>
      <c r="G1139">
        <v>0</v>
      </c>
      <c r="H1139">
        <v>20.916838678708999</v>
      </c>
      <c r="I1139">
        <v>1.8456476716151</v>
      </c>
      <c r="J1139">
        <v>3.3999574433290798</v>
      </c>
      <c r="K1139">
        <v>1.33189220522564E-3</v>
      </c>
      <c r="L1139">
        <v>1.6582541693148298E-2</v>
      </c>
      <c r="M1139" t="s">
        <v>3489</v>
      </c>
      <c r="N1139">
        <v>3</v>
      </c>
      <c r="O1139">
        <v>39263494</v>
      </c>
      <c r="P1139">
        <v>39281735</v>
      </c>
      <c r="Q1139" t="s">
        <v>36</v>
      </c>
      <c r="R1139">
        <v>3655</v>
      </c>
      <c r="S1139" t="s">
        <v>37</v>
      </c>
      <c r="T1139" t="s">
        <v>3490</v>
      </c>
      <c r="U1139" t="s">
        <v>36</v>
      </c>
      <c r="V1139">
        <v>9</v>
      </c>
      <c r="W1139">
        <v>44</v>
      </c>
      <c r="X1139">
        <v>12</v>
      </c>
      <c r="Y1139">
        <v>4</v>
      </c>
      <c r="Z1139">
        <v>2</v>
      </c>
      <c r="AA1139">
        <v>0</v>
      </c>
      <c r="AB1139">
        <v>5.9106467894203499E-2</v>
      </c>
      <c r="AC1139">
        <v>0.302095343942404</v>
      </c>
      <c r="AD1139">
        <v>7.0612716452865404E-2</v>
      </c>
      <c r="AE1139">
        <v>2.6578995966050799E-2</v>
      </c>
      <c r="AF1139">
        <v>1.1566921645505801E-2</v>
      </c>
      <c r="AG1139">
        <v>0</v>
      </c>
    </row>
    <row r="1140" spans="1:33" x14ac:dyDescent="0.25">
      <c r="A1140" t="s">
        <v>3491</v>
      </c>
      <c r="B1140">
        <v>2.85609310800508</v>
      </c>
      <c r="C1140">
        <v>2.00084765731755</v>
      </c>
      <c r="D1140">
        <v>0</v>
      </c>
      <c r="E1140">
        <v>28.951431119450799</v>
      </c>
      <c r="F1140">
        <v>14.2523936908075</v>
      </c>
      <c r="G1140">
        <v>5.9421977603919798</v>
      </c>
      <c r="H1140">
        <v>1.6189802551075401</v>
      </c>
      <c r="I1140">
        <v>16.382007523550101</v>
      </c>
      <c r="J1140">
        <v>-3.3898036186774201</v>
      </c>
      <c r="K1140">
        <v>1.3374177328919401E-3</v>
      </c>
      <c r="L1140">
        <v>1.6641263115620902E-2</v>
      </c>
      <c r="M1140" t="s">
        <v>3492</v>
      </c>
      <c r="N1140">
        <v>13</v>
      </c>
      <c r="O1140">
        <v>109269634</v>
      </c>
      <c r="P1140">
        <v>109278512</v>
      </c>
      <c r="Q1140" t="s">
        <v>41</v>
      </c>
      <c r="R1140">
        <v>5087</v>
      </c>
      <c r="S1140" t="s">
        <v>506</v>
      </c>
      <c r="T1140" t="s">
        <v>771</v>
      </c>
      <c r="U1140" t="s">
        <v>36</v>
      </c>
      <c r="V1140">
        <v>3</v>
      </c>
      <c r="W1140">
        <v>2</v>
      </c>
      <c r="X1140">
        <v>0</v>
      </c>
      <c r="Y1140">
        <v>30</v>
      </c>
      <c r="Z1140">
        <v>17</v>
      </c>
      <c r="AA1140">
        <v>4</v>
      </c>
      <c r="AB1140">
        <v>1.4155962266778999E-2</v>
      </c>
      <c r="AC1140">
        <v>9.8661336571786006E-3</v>
      </c>
      <c r="AD1140">
        <v>0</v>
      </c>
      <c r="AE1140">
        <v>0.143227192238916</v>
      </c>
      <c r="AF1140">
        <v>7.0641898608561196E-2</v>
      </c>
      <c r="AG1140">
        <v>2.9499759840799101E-2</v>
      </c>
    </row>
    <row r="1141" spans="1:33" x14ac:dyDescent="0.25">
      <c r="A1141" t="s">
        <v>267</v>
      </c>
      <c r="B1141">
        <v>317.97836602456499</v>
      </c>
      <c r="C1141">
        <v>466.197504154988</v>
      </c>
      <c r="D1141">
        <v>779.20843258631805</v>
      </c>
      <c r="E1141">
        <v>146.68725100521701</v>
      </c>
      <c r="F1141">
        <v>323.61317439127703</v>
      </c>
      <c r="G1141">
        <v>175.29483393156301</v>
      </c>
      <c r="H1141">
        <v>521.12810092195696</v>
      </c>
      <c r="I1141">
        <v>215.19841977601899</v>
      </c>
      <c r="J1141">
        <v>1.2733438583932699</v>
      </c>
      <c r="K1141">
        <v>1.34588787236224E-3</v>
      </c>
      <c r="L1141">
        <v>1.6716317487165799E-2</v>
      </c>
      <c r="M1141" t="s">
        <v>268</v>
      </c>
      <c r="N1141">
        <v>13</v>
      </c>
      <c r="O1141">
        <v>28700064</v>
      </c>
      <c r="P1141">
        <v>28718970</v>
      </c>
      <c r="Q1141" t="s">
        <v>36</v>
      </c>
      <c r="R1141">
        <v>3776</v>
      </c>
      <c r="S1141" t="s">
        <v>37</v>
      </c>
      <c r="T1141" t="s">
        <v>269</v>
      </c>
      <c r="U1141" t="s">
        <v>36</v>
      </c>
      <c r="V1141">
        <v>334</v>
      </c>
      <c r="W1141">
        <v>466</v>
      </c>
      <c r="X1141">
        <v>920</v>
      </c>
      <c r="Y1141">
        <v>152</v>
      </c>
      <c r="Z1141">
        <v>386</v>
      </c>
      <c r="AA1141">
        <v>118</v>
      </c>
      <c r="AB1141">
        <v>2.12321689063109</v>
      </c>
      <c r="AC1141">
        <v>3.0969391170491898</v>
      </c>
      <c r="AD1141">
        <v>5.2401642025159996</v>
      </c>
      <c r="AE1141">
        <v>0.97763685109237197</v>
      </c>
      <c r="AF1141">
        <v>2.1608792459121999</v>
      </c>
      <c r="AG1141">
        <v>1.1723849867980101</v>
      </c>
    </row>
    <row r="1142" spans="1:33" x14ac:dyDescent="0.25">
      <c r="A1142" t="s">
        <v>270</v>
      </c>
      <c r="B1142">
        <v>34.273117296060903</v>
      </c>
      <c r="C1142">
        <v>58.0245820622088</v>
      </c>
      <c r="D1142">
        <v>88.084431509757707</v>
      </c>
      <c r="E1142">
        <v>4.8252385199084697</v>
      </c>
      <c r="F1142">
        <v>27.666411282155799</v>
      </c>
      <c r="G1142">
        <v>10.398846080686001</v>
      </c>
      <c r="H1142">
        <v>60.127376956009201</v>
      </c>
      <c r="I1142">
        <v>14.2968319609167</v>
      </c>
      <c r="J1142">
        <v>2.0473711744403702</v>
      </c>
      <c r="K1142">
        <v>1.3567506402135899E-3</v>
      </c>
      <c r="L1142">
        <v>1.67941223511591E-2</v>
      </c>
      <c r="M1142" t="s">
        <v>271</v>
      </c>
      <c r="N1142">
        <v>20</v>
      </c>
      <c r="O1142">
        <v>62642445</v>
      </c>
      <c r="P1142">
        <v>62685785</v>
      </c>
      <c r="Q1142" t="s">
        <v>41</v>
      </c>
      <c r="R1142">
        <v>4051</v>
      </c>
      <c r="S1142" t="s">
        <v>37</v>
      </c>
      <c r="T1142" t="s">
        <v>272</v>
      </c>
      <c r="U1142" t="s">
        <v>36</v>
      </c>
      <c r="V1142">
        <v>36</v>
      </c>
      <c r="W1142">
        <v>58</v>
      </c>
      <c r="X1142">
        <v>104</v>
      </c>
      <c r="Y1142">
        <v>5</v>
      </c>
      <c r="Z1142">
        <v>33</v>
      </c>
      <c r="AA1142">
        <v>7</v>
      </c>
      <c r="AB1142">
        <v>0.21331438178554801</v>
      </c>
      <c r="AC1142">
        <v>0.35928946815797602</v>
      </c>
      <c r="AD1142">
        <v>0.55215390804869502</v>
      </c>
      <c r="AE1142">
        <v>2.9976002917772099E-2</v>
      </c>
      <c r="AF1142">
        <v>0.172197513487124</v>
      </c>
      <c r="AG1142">
        <v>6.4827014821711507E-2</v>
      </c>
    </row>
    <row r="1143" spans="1:33" x14ac:dyDescent="0.25">
      <c r="A1143" t="s">
        <v>3493</v>
      </c>
      <c r="B1143">
        <v>0.95203103600169203</v>
      </c>
      <c r="C1143">
        <v>3.0012714859763201</v>
      </c>
      <c r="D1143">
        <v>3.3878627503752998</v>
      </c>
      <c r="E1143">
        <v>19.3009540796339</v>
      </c>
      <c r="F1143">
        <v>7.5453848951333899</v>
      </c>
      <c r="G1143">
        <v>23.768791041567901</v>
      </c>
      <c r="H1143">
        <v>2.4470550907844402</v>
      </c>
      <c r="I1143">
        <v>16.871710005445099</v>
      </c>
      <c r="J1143">
        <v>-2.7551802983079101</v>
      </c>
      <c r="K1143">
        <v>1.3836284131145699E-3</v>
      </c>
      <c r="L1143">
        <v>1.7040999521521199E-2</v>
      </c>
      <c r="M1143" t="s">
        <v>3494</v>
      </c>
      <c r="N1143">
        <v>19</v>
      </c>
      <c r="O1143">
        <v>47520685</v>
      </c>
      <c r="P1143">
        <v>47555856</v>
      </c>
      <c r="Q1143" t="s">
        <v>36</v>
      </c>
      <c r="R1143">
        <v>4655</v>
      </c>
      <c r="S1143" t="s">
        <v>37</v>
      </c>
      <c r="T1143" t="s">
        <v>3495</v>
      </c>
      <c r="U1143" t="s">
        <v>437</v>
      </c>
      <c r="V1143">
        <v>1</v>
      </c>
      <c r="W1143">
        <v>3</v>
      </c>
      <c r="X1143">
        <v>4</v>
      </c>
      <c r="Y1143">
        <v>20</v>
      </c>
      <c r="Z1143">
        <v>9</v>
      </c>
      <c r="AA1143">
        <v>16</v>
      </c>
      <c r="AB1143">
        <v>5.1565614071682501E-3</v>
      </c>
      <c r="AC1143">
        <v>1.61726171581313E-2</v>
      </c>
      <c r="AD1143">
        <v>1.8481165673843399E-2</v>
      </c>
      <c r="AE1143">
        <v>0.104346111982724</v>
      </c>
      <c r="AF1143">
        <v>4.0869375674426701E-2</v>
      </c>
      <c r="AG1143">
        <v>0.12894975579819101</v>
      </c>
    </row>
    <row r="1144" spans="1:33" x14ac:dyDescent="0.25">
      <c r="A1144" t="s">
        <v>3496</v>
      </c>
      <c r="B1144">
        <v>46.649520764082901</v>
      </c>
      <c r="C1144">
        <v>28.0118672024456</v>
      </c>
      <c r="D1144">
        <v>39.807387316909697</v>
      </c>
      <c r="E1144">
        <v>65.623243870755203</v>
      </c>
      <c r="F1144">
        <v>114.857525625919</v>
      </c>
      <c r="G1144">
        <v>74.277472004899806</v>
      </c>
      <c r="H1144">
        <v>38.156258427812801</v>
      </c>
      <c r="I1144">
        <v>84.919413833858101</v>
      </c>
      <c r="J1144">
        <v>-1.15897342068499</v>
      </c>
      <c r="K1144">
        <v>1.39024060213555E-3</v>
      </c>
      <c r="L1144">
        <v>1.7112189530056301E-2</v>
      </c>
      <c r="M1144" t="s">
        <v>3497</v>
      </c>
      <c r="N1144">
        <v>6</v>
      </c>
      <c r="O1144">
        <v>11712054</v>
      </c>
      <c r="P1144">
        <v>11807046</v>
      </c>
      <c r="Q1144" t="s">
        <v>36</v>
      </c>
      <c r="R1144">
        <v>4150</v>
      </c>
      <c r="S1144" t="s">
        <v>37</v>
      </c>
      <c r="T1144" t="s">
        <v>3498</v>
      </c>
      <c r="U1144" t="s">
        <v>36</v>
      </c>
      <c r="V1144">
        <v>49</v>
      </c>
      <c r="W1144">
        <v>28</v>
      </c>
      <c r="X1144">
        <v>47</v>
      </c>
      <c r="Y1144">
        <v>68</v>
      </c>
      <c r="Z1144">
        <v>137</v>
      </c>
      <c r="AA1144">
        <v>50</v>
      </c>
      <c r="AB1144">
        <v>0.28341828293205801</v>
      </c>
      <c r="AC1144">
        <v>0.16931236308360101</v>
      </c>
      <c r="AD1144">
        <v>0.24357842361155599</v>
      </c>
      <c r="AE1144">
        <v>0.39794841309652201</v>
      </c>
      <c r="AF1144">
        <v>0.69782680845329403</v>
      </c>
      <c r="AG1144">
        <v>0.45200385033176099</v>
      </c>
    </row>
    <row r="1145" spans="1:33" x14ac:dyDescent="0.25">
      <c r="A1145" t="s">
        <v>3499</v>
      </c>
      <c r="B1145">
        <v>8.5682793240152293</v>
      </c>
      <c r="C1145">
        <v>0</v>
      </c>
      <c r="D1145">
        <v>10.163588251125899</v>
      </c>
      <c r="E1145">
        <v>26.0562880075057</v>
      </c>
      <c r="F1145">
        <v>68.746840155659797</v>
      </c>
      <c r="G1145">
        <v>23.768791041567901</v>
      </c>
      <c r="H1145">
        <v>6.24395585838037</v>
      </c>
      <c r="I1145">
        <v>39.523973068244501</v>
      </c>
      <c r="J1145">
        <v>-2.65492366564468</v>
      </c>
      <c r="K1145">
        <v>1.39721986589814E-3</v>
      </c>
      <c r="L1145">
        <v>1.7177536283199599E-2</v>
      </c>
      <c r="M1145" t="s">
        <v>3500</v>
      </c>
      <c r="N1145">
        <v>1</v>
      </c>
      <c r="O1145">
        <v>170460453</v>
      </c>
      <c r="P1145">
        <v>170532647</v>
      </c>
      <c r="Q1145" t="s">
        <v>36</v>
      </c>
      <c r="R1145">
        <v>3185</v>
      </c>
      <c r="S1145" t="s">
        <v>432</v>
      </c>
      <c r="T1145" t="s">
        <v>771</v>
      </c>
      <c r="U1145" t="s">
        <v>36</v>
      </c>
      <c r="V1145">
        <v>9</v>
      </c>
      <c r="W1145">
        <v>0</v>
      </c>
      <c r="X1145">
        <v>12</v>
      </c>
      <c r="Y1145">
        <v>27</v>
      </c>
      <c r="Z1145">
        <v>82</v>
      </c>
      <c r="AA1145">
        <v>16</v>
      </c>
      <c r="AB1145">
        <v>6.7828615432751593E-2</v>
      </c>
      <c r="AC1145">
        <v>0</v>
      </c>
      <c r="AD1145">
        <v>8.1032803339159507E-2</v>
      </c>
      <c r="AE1145">
        <v>0.20588290556591199</v>
      </c>
      <c r="AF1145">
        <v>0.54422638718595595</v>
      </c>
      <c r="AG1145">
        <v>0.188465027705048</v>
      </c>
    </row>
    <row r="1146" spans="1:33" x14ac:dyDescent="0.25">
      <c r="A1146" t="s">
        <v>3501</v>
      </c>
      <c r="B1146">
        <v>0</v>
      </c>
      <c r="C1146">
        <v>1.0004238286587701</v>
      </c>
      <c r="D1146">
        <v>0</v>
      </c>
      <c r="E1146">
        <v>6.7553339278718596</v>
      </c>
      <c r="F1146">
        <v>11.7372653924297</v>
      </c>
      <c r="G1146">
        <v>7.4277472004899803</v>
      </c>
      <c r="H1146">
        <v>0.33347460955292402</v>
      </c>
      <c r="I1146">
        <v>8.6401155069305204</v>
      </c>
      <c r="J1146">
        <v>-4.7055111287617901</v>
      </c>
      <c r="K1146">
        <v>1.4389714461238599E-3</v>
      </c>
      <c r="L1146">
        <v>1.7627614475208699E-2</v>
      </c>
      <c r="M1146" t="s">
        <v>3502</v>
      </c>
      <c r="N1146">
        <v>11</v>
      </c>
      <c r="O1146">
        <v>113368478</v>
      </c>
      <c r="P1146">
        <v>113369117</v>
      </c>
      <c r="Q1146" t="s">
        <v>41</v>
      </c>
      <c r="R1146">
        <v>640</v>
      </c>
      <c r="S1146" t="s">
        <v>3503</v>
      </c>
      <c r="T1146" t="s">
        <v>771</v>
      </c>
      <c r="U1146" t="s">
        <v>36</v>
      </c>
      <c r="V1146">
        <v>0</v>
      </c>
      <c r="W1146">
        <v>1</v>
      </c>
      <c r="X1146">
        <v>0</v>
      </c>
      <c r="Y1146">
        <v>7</v>
      </c>
      <c r="Z1146">
        <v>14</v>
      </c>
      <c r="AA1146">
        <v>5</v>
      </c>
      <c r="AB1146">
        <v>0</v>
      </c>
      <c r="AC1146">
        <v>3.9210173370365302E-2</v>
      </c>
      <c r="AD1146">
        <v>0</v>
      </c>
      <c r="AE1146">
        <v>0.26563422335601899</v>
      </c>
      <c r="AF1146">
        <v>0.462405766094165</v>
      </c>
      <c r="AG1146">
        <v>0.29309624669950202</v>
      </c>
    </row>
    <row r="1147" spans="1:33" x14ac:dyDescent="0.25">
      <c r="A1147" t="s">
        <v>410</v>
      </c>
      <c r="B1147">
        <v>6.6642172520118397</v>
      </c>
      <c r="C1147">
        <v>13.005509772564</v>
      </c>
      <c r="D1147">
        <v>29.643799065783899</v>
      </c>
      <c r="E1147">
        <v>36.671812751304401</v>
      </c>
      <c r="F1147">
        <v>90.544618741600701</v>
      </c>
      <c r="G1147">
        <v>54.965329283625799</v>
      </c>
      <c r="H1147">
        <v>16.437842030119899</v>
      </c>
      <c r="I1147">
        <v>60.727253592177</v>
      </c>
      <c r="J1147">
        <v>-1.8789179058465399</v>
      </c>
      <c r="K1147">
        <v>1.46762067205261E-3</v>
      </c>
      <c r="L1147">
        <v>1.7914553105506201E-2</v>
      </c>
      <c r="M1147" t="s">
        <v>363</v>
      </c>
      <c r="N1147">
        <v>7</v>
      </c>
      <c r="O1147">
        <v>87934143</v>
      </c>
      <c r="P1147">
        <v>88202889</v>
      </c>
      <c r="Q1147" t="s">
        <v>41</v>
      </c>
      <c r="R1147">
        <v>12199</v>
      </c>
      <c r="S1147" t="s">
        <v>37</v>
      </c>
      <c r="T1147" t="s">
        <v>364</v>
      </c>
      <c r="U1147" t="s">
        <v>36</v>
      </c>
      <c r="V1147">
        <v>7</v>
      </c>
      <c r="W1147">
        <v>13</v>
      </c>
      <c r="X1147">
        <v>35</v>
      </c>
      <c r="Y1147">
        <v>38</v>
      </c>
      <c r="Z1147">
        <v>108</v>
      </c>
      <c r="AA1147">
        <v>37</v>
      </c>
      <c r="AB1147">
        <v>1.3773797315565E-2</v>
      </c>
      <c r="AC1147">
        <v>2.67422446464004E-2</v>
      </c>
      <c r="AD1147">
        <v>6.1706777551662699E-2</v>
      </c>
      <c r="AE1147">
        <v>7.5652855761226198E-2</v>
      </c>
      <c r="AF1147">
        <v>0.18714348103725501</v>
      </c>
      <c r="AG1147">
        <v>0.113788328909652</v>
      </c>
    </row>
    <row r="1148" spans="1:33" x14ac:dyDescent="0.25">
      <c r="A1148" t="s">
        <v>3504</v>
      </c>
      <c r="B1148">
        <v>159.941214048284</v>
      </c>
      <c r="C1148">
        <v>116.049164124418</v>
      </c>
      <c r="D1148">
        <v>186.332451270641</v>
      </c>
      <c r="E1148">
        <v>73.343625502608703</v>
      </c>
      <c r="F1148">
        <v>98.090003636734096</v>
      </c>
      <c r="G1148">
        <v>46.052032643037897</v>
      </c>
      <c r="H1148">
        <v>154.10760981444801</v>
      </c>
      <c r="I1148">
        <v>72.495220594126906</v>
      </c>
      <c r="J1148">
        <v>1.0720329319690101</v>
      </c>
      <c r="K1148">
        <v>1.47961494738255E-3</v>
      </c>
      <c r="L1148">
        <v>1.8039549637086101E-2</v>
      </c>
      <c r="M1148" t="s">
        <v>3505</v>
      </c>
      <c r="N1148">
        <v>19</v>
      </c>
      <c r="O1148">
        <v>11377205</v>
      </c>
      <c r="P1148">
        <v>11384342</v>
      </c>
      <c r="Q1148" t="s">
        <v>36</v>
      </c>
      <c r="R1148">
        <v>3079</v>
      </c>
      <c r="S1148" t="s">
        <v>37</v>
      </c>
      <c r="T1148" t="s">
        <v>3506</v>
      </c>
      <c r="U1148" t="s">
        <v>36</v>
      </c>
      <c r="V1148">
        <v>168</v>
      </c>
      <c r="W1148">
        <v>116</v>
      </c>
      <c r="X1148">
        <v>220</v>
      </c>
      <c r="Y1148">
        <v>76</v>
      </c>
      <c r="Z1148">
        <v>117</v>
      </c>
      <c r="AA1148">
        <v>31</v>
      </c>
      <c r="AB1148">
        <v>1.3097230538687401</v>
      </c>
      <c r="AC1148">
        <v>0.945424901271815</v>
      </c>
      <c r="AD1148">
        <v>1.53674584009281</v>
      </c>
      <c r="AE1148">
        <v>0.59947332733432901</v>
      </c>
      <c r="AF1148">
        <v>0.80325114288338195</v>
      </c>
      <c r="AG1148">
        <v>0.37772195742241699</v>
      </c>
    </row>
    <row r="1149" spans="1:33" x14ac:dyDescent="0.25">
      <c r="A1149" t="s">
        <v>3507</v>
      </c>
      <c r="B1149">
        <v>64.738110448115094</v>
      </c>
      <c r="C1149">
        <v>52.0220390902562</v>
      </c>
      <c r="D1149">
        <v>115.18733351276001</v>
      </c>
      <c r="E1149">
        <v>125.45620151762</v>
      </c>
      <c r="F1149">
        <v>352.11796177289199</v>
      </c>
      <c r="G1149">
        <v>155.98269121029</v>
      </c>
      <c r="H1149">
        <v>77.315827683710495</v>
      </c>
      <c r="I1149">
        <v>211.18561816693401</v>
      </c>
      <c r="J1149">
        <v>-1.4503605705115701</v>
      </c>
      <c r="K1149">
        <v>1.4998925448185001E-3</v>
      </c>
      <c r="L1149">
        <v>1.8254313527708201E-2</v>
      </c>
      <c r="M1149" t="s">
        <v>3508</v>
      </c>
      <c r="N1149">
        <v>18</v>
      </c>
      <c r="O1149">
        <v>54717860</v>
      </c>
      <c r="P1149">
        <v>54895516</v>
      </c>
      <c r="Q1149" t="s">
        <v>41</v>
      </c>
      <c r="R1149">
        <v>7432</v>
      </c>
      <c r="S1149" t="s">
        <v>37</v>
      </c>
      <c r="T1149" t="s">
        <v>3509</v>
      </c>
      <c r="U1149" t="s">
        <v>36</v>
      </c>
      <c r="V1149">
        <v>68</v>
      </c>
      <c r="W1149">
        <v>52</v>
      </c>
      <c r="X1149">
        <v>136</v>
      </c>
      <c r="Y1149">
        <v>130</v>
      </c>
      <c r="Z1149">
        <v>420</v>
      </c>
      <c r="AA1149">
        <v>105</v>
      </c>
      <c r="AB1149">
        <v>0.21962566574610301</v>
      </c>
      <c r="AC1149">
        <v>0.175580539527147</v>
      </c>
      <c r="AD1149">
        <v>0.39357024908492899</v>
      </c>
      <c r="AE1149">
        <v>0.424818687206305</v>
      </c>
      <c r="AF1149">
        <v>1.19458970788589</v>
      </c>
      <c r="AG1149">
        <v>0.53003411674398604</v>
      </c>
    </row>
    <row r="1150" spans="1:33" x14ac:dyDescent="0.25">
      <c r="A1150" t="s">
        <v>3510</v>
      </c>
      <c r="B1150">
        <v>3364.4776812299801</v>
      </c>
      <c r="C1150">
        <v>7404.1367559035798</v>
      </c>
      <c r="D1150">
        <v>8245.2109687258799</v>
      </c>
      <c r="E1150">
        <v>3526.28431034911</v>
      </c>
      <c r="F1150">
        <v>3127.1428509830598</v>
      </c>
      <c r="G1150">
        <v>2852.2549249881499</v>
      </c>
      <c r="H1150">
        <v>6337.9418019531504</v>
      </c>
      <c r="I1150">
        <v>3168.5606954401101</v>
      </c>
      <c r="J1150">
        <v>1.0001045715641299</v>
      </c>
      <c r="K1150">
        <v>1.5047577475038999E-3</v>
      </c>
      <c r="L1150">
        <v>1.82852357857997E-2</v>
      </c>
      <c r="M1150" t="s">
        <v>3511</v>
      </c>
      <c r="N1150">
        <v>2</v>
      </c>
      <c r="O1150">
        <v>134119983</v>
      </c>
      <c r="P1150">
        <v>134454621</v>
      </c>
      <c r="Q1150" t="s">
        <v>41</v>
      </c>
      <c r="R1150">
        <v>8578</v>
      </c>
      <c r="S1150" t="s">
        <v>37</v>
      </c>
      <c r="T1150" t="s">
        <v>3512</v>
      </c>
      <c r="U1150" t="s">
        <v>36</v>
      </c>
      <c r="V1150">
        <v>3534</v>
      </c>
      <c r="W1150">
        <v>7401</v>
      </c>
      <c r="X1150">
        <v>9735</v>
      </c>
      <c r="Y1150">
        <v>3654</v>
      </c>
      <c r="Z1150">
        <v>3730</v>
      </c>
      <c r="AA1150">
        <v>1920</v>
      </c>
      <c r="AB1150">
        <v>9.8891822919330004</v>
      </c>
      <c r="AC1150">
        <v>21.6512561894389</v>
      </c>
      <c r="AD1150">
        <v>24.408380688135299</v>
      </c>
      <c r="AE1150">
        <v>10.345427994728301</v>
      </c>
      <c r="AF1150">
        <v>9.1917450356392596</v>
      </c>
      <c r="AG1150">
        <v>8.39721771845063</v>
      </c>
    </row>
    <row r="1151" spans="1:33" x14ac:dyDescent="0.25">
      <c r="A1151" t="s">
        <v>3513</v>
      </c>
      <c r="B1151">
        <v>55459.615971242602</v>
      </c>
      <c r="C1151">
        <v>91989.971469002805</v>
      </c>
      <c r="D1151">
        <v>40424.825303165599</v>
      </c>
      <c r="E1151">
        <v>29377.9822046107</v>
      </c>
      <c r="F1151">
        <v>7194.9436855594204</v>
      </c>
      <c r="G1151">
        <v>29116.769025920701</v>
      </c>
      <c r="H1151">
        <v>62624.804247803702</v>
      </c>
      <c r="I1151">
        <v>21896.564972030301</v>
      </c>
      <c r="J1151">
        <v>1.51605891817524</v>
      </c>
      <c r="K1151">
        <v>1.5051003590703499E-3</v>
      </c>
      <c r="L1151">
        <v>1.82852357857997E-2</v>
      </c>
      <c r="M1151" t="s">
        <v>3514</v>
      </c>
      <c r="N1151">
        <v>3</v>
      </c>
      <c r="O1151">
        <v>99638475</v>
      </c>
      <c r="P1151">
        <v>99799226</v>
      </c>
      <c r="Q1151" t="s">
        <v>41</v>
      </c>
      <c r="R1151">
        <v>9408</v>
      </c>
      <c r="S1151" t="s">
        <v>37</v>
      </c>
      <c r="T1151" t="s">
        <v>3515</v>
      </c>
      <c r="U1151" t="s">
        <v>36</v>
      </c>
      <c r="V1151">
        <v>58254</v>
      </c>
      <c r="W1151">
        <v>91951</v>
      </c>
      <c r="X1151">
        <v>47729</v>
      </c>
      <c r="Y1151">
        <v>30442</v>
      </c>
      <c r="Z1151">
        <v>8582</v>
      </c>
      <c r="AA1151">
        <v>19600</v>
      </c>
      <c r="AB1151">
        <v>148.630631147146</v>
      </c>
      <c r="AC1151">
        <v>245.266302828466</v>
      </c>
      <c r="AD1151">
        <v>109.112393050069</v>
      </c>
      <c r="AE1151">
        <v>78.585393852322099</v>
      </c>
      <c r="AF1151">
        <v>19.282635007872301</v>
      </c>
      <c r="AG1151">
        <v>78.158999119867104</v>
      </c>
    </row>
    <row r="1152" spans="1:33" x14ac:dyDescent="0.25">
      <c r="A1152" t="s">
        <v>3516</v>
      </c>
      <c r="B1152">
        <v>61.882017340110004</v>
      </c>
      <c r="C1152">
        <v>82.034753950019393</v>
      </c>
      <c r="D1152">
        <v>258.32453471611598</v>
      </c>
      <c r="E1152">
        <v>308.81526527414201</v>
      </c>
      <c r="F1152">
        <v>459.43010250367797</v>
      </c>
      <c r="G1152">
        <v>393.67060162596903</v>
      </c>
      <c r="H1152">
        <v>134.08043533541499</v>
      </c>
      <c r="I1152">
        <v>387.30532313459599</v>
      </c>
      <c r="J1152">
        <v>-1.52802730175102</v>
      </c>
      <c r="K1152">
        <v>1.5092498402760801E-3</v>
      </c>
      <c r="L1152">
        <v>1.8324823326327299E-2</v>
      </c>
      <c r="M1152" t="s">
        <v>3517</v>
      </c>
      <c r="N1152">
        <v>6</v>
      </c>
      <c r="O1152">
        <v>169213254</v>
      </c>
      <c r="P1152">
        <v>169239565</v>
      </c>
      <c r="Q1152" t="s">
        <v>41</v>
      </c>
      <c r="R1152">
        <v>980</v>
      </c>
      <c r="S1152" t="s">
        <v>432</v>
      </c>
      <c r="T1152" t="s">
        <v>3518</v>
      </c>
      <c r="U1152" t="s">
        <v>36</v>
      </c>
      <c r="V1152">
        <v>65</v>
      </c>
      <c r="W1152">
        <v>82</v>
      </c>
      <c r="X1152">
        <v>305</v>
      </c>
      <c r="Y1152">
        <v>320</v>
      </c>
      <c r="Z1152">
        <v>548</v>
      </c>
      <c r="AA1152">
        <v>265</v>
      </c>
      <c r="AB1152">
        <v>1.5920883344632</v>
      </c>
      <c r="AC1152">
        <v>2.0997447943640499</v>
      </c>
      <c r="AD1152">
        <v>6.6936471924951499</v>
      </c>
      <c r="AE1152">
        <v>7.9303045106869998</v>
      </c>
      <c r="AF1152">
        <v>11.8203316533925</v>
      </c>
      <c r="AG1152">
        <v>10.1447190694358</v>
      </c>
    </row>
    <row r="1153" spans="1:33" x14ac:dyDescent="0.25">
      <c r="A1153" t="s">
        <v>3519</v>
      </c>
      <c r="B1153">
        <v>5063.8530804929997</v>
      </c>
      <c r="C1153">
        <v>4574.9381684565697</v>
      </c>
      <c r="D1153">
        <v>8723.7465822163904</v>
      </c>
      <c r="E1153">
        <v>10601.0490282389</v>
      </c>
      <c r="F1153">
        <v>20514.224777668798</v>
      </c>
      <c r="G1153">
        <v>9121.2735622016899</v>
      </c>
      <c r="H1153">
        <v>6120.8459437219899</v>
      </c>
      <c r="I1153">
        <v>13412.1824560365</v>
      </c>
      <c r="J1153">
        <v>-1.1317843200826301</v>
      </c>
      <c r="K1153">
        <v>1.51217564762379E-3</v>
      </c>
      <c r="L1153">
        <v>1.8349515469219001E-2</v>
      </c>
      <c r="M1153" t="s">
        <v>3520</v>
      </c>
      <c r="N1153">
        <v>1</v>
      </c>
      <c r="O1153">
        <v>170662728</v>
      </c>
      <c r="P1153">
        <v>170739419</v>
      </c>
      <c r="Q1153" t="s">
        <v>41</v>
      </c>
      <c r="R1153">
        <v>8246</v>
      </c>
      <c r="S1153" t="s">
        <v>37</v>
      </c>
      <c r="T1153" t="s">
        <v>3521</v>
      </c>
      <c r="U1153" t="s">
        <v>329</v>
      </c>
      <c r="V1153">
        <v>5319</v>
      </c>
      <c r="W1153">
        <v>4573</v>
      </c>
      <c r="X1153">
        <v>10300</v>
      </c>
      <c r="Y1153">
        <v>10985</v>
      </c>
      <c r="Z1153">
        <v>24469</v>
      </c>
      <c r="AA1153">
        <v>6140</v>
      </c>
      <c r="AB1153">
        <v>15.483407328475399</v>
      </c>
      <c r="AC1153">
        <v>13.916710963681201</v>
      </c>
      <c r="AD1153">
        <v>26.8647589734699</v>
      </c>
      <c r="AE1153">
        <v>32.353605971417501</v>
      </c>
      <c r="AF1153">
        <v>62.726068760240402</v>
      </c>
      <c r="AG1153">
        <v>27.934780767168601</v>
      </c>
    </row>
    <row r="1154" spans="1:33" x14ac:dyDescent="0.25">
      <c r="A1154" t="s">
        <v>3522</v>
      </c>
      <c r="B1154">
        <v>291.32149701651798</v>
      </c>
      <c r="C1154">
        <v>54.0228867475737</v>
      </c>
      <c r="D1154">
        <v>123.65699038869801</v>
      </c>
      <c r="E1154">
        <v>354.17250736128199</v>
      </c>
      <c r="F1154">
        <v>355.471466170729</v>
      </c>
      <c r="G1154">
        <v>883.901916858307</v>
      </c>
      <c r="H1154">
        <v>156.33379138426301</v>
      </c>
      <c r="I1154">
        <v>531.18196346343905</v>
      </c>
      <c r="J1154">
        <v>-1.76285562017871</v>
      </c>
      <c r="K1154">
        <v>1.5142130866009501E-3</v>
      </c>
      <c r="L1154">
        <v>1.83634049323163E-2</v>
      </c>
      <c r="M1154" t="s">
        <v>3523</v>
      </c>
      <c r="N1154">
        <v>14</v>
      </c>
      <c r="O1154">
        <v>75278774</v>
      </c>
      <c r="P1154">
        <v>75282230</v>
      </c>
      <c r="Q1154" t="s">
        <v>41</v>
      </c>
      <c r="R1154">
        <v>3238</v>
      </c>
      <c r="S1154" t="s">
        <v>37</v>
      </c>
      <c r="T1154" t="s">
        <v>3524</v>
      </c>
      <c r="U1154" t="s">
        <v>526</v>
      </c>
      <c r="V1154">
        <v>306</v>
      </c>
      <c r="W1154">
        <v>54</v>
      </c>
      <c r="X1154">
        <v>146</v>
      </c>
      <c r="Y1154">
        <v>367</v>
      </c>
      <c r="Z1154">
        <v>424</v>
      </c>
      <c r="AA1154">
        <v>595</v>
      </c>
      <c r="AB1154">
        <v>2.2684251899977399</v>
      </c>
      <c r="AC1154">
        <v>0.41850018273002598</v>
      </c>
      <c r="AD1154">
        <v>0.96976178404216995</v>
      </c>
      <c r="AE1154">
        <v>2.7526765367449899</v>
      </c>
      <c r="AF1154">
        <v>2.76798792657091</v>
      </c>
      <c r="AG1154">
        <v>6.8938264819746902</v>
      </c>
    </row>
    <row r="1155" spans="1:33" x14ac:dyDescent="0.25">
      <c r="A1155" t="s">
        <v>3525</v>
      </c>
      <c r="B1155">
        <v>2.85609310800508</v>
      </c>
      <c r="C1155">
        <v>0</v>
      </c>
      <c r="D1155">
        <v>2.54089706278147</v>
      </c>
      <c r="E1155">
        <v>42.4620989751945</v>
      </c>
      <c r="F1155">
        <v>18.444274188103901</v>
      </c>
      <c r="G1155">
        <v>2.9710988801959899</v>
      </c>
      <c r="H1155">
        <v>1.79899672359552</v>
      </c>
      <c r="I1155">
        <v>21.2924906811648</v>
      </c>
      <c r="J1155">
        <v>-3.5580020997628798</v>
      </c>
      <c r="K1155">
        <v>1.53723617099049E-3</v>
      </c>
      <c r="L1155">
        <v>1.8576893986446699E-2</v>
      </c>
      <c r="M1155" t="s">
        <v>3526</v>
      </c>
      <c r="N1155">
        <v>4</v>
      </c>
      <c r="O1155">
        <v>144642922</v>
      </c>
      <c r="P1155">
        <v>144661357</v>
      </c>
      <c r="Q1155" t="s">
        <v>36</v>
      </c>
      <c r="R1155">
        <v>1557</v>
      </c>
      <c r="S1155" t="s">
        <v>432</v>
      </c>
      <c r="T1155" t="s">
        <v>3527</v>
      </c>
      <c r="U1155" t="s">
        <v>36</v>
      </c>
      <c r="V1155">
        <v>3</v>
      </c>
      <c r="W1155">
        <v>0</v>
      </c>
      <c r="X1155">
        <v>3</v>
      </c>
      <c r="Y1155">
        <v>44</v>
      </c>
      <c r="Z1155">
        <v>22</v>
      </c>
      <c r="AA1155">
        <v>2</v>
      </c>
      <c r="AB1155">
        <v>4.6250083526720998E-2</v>
      </c>
      <c r="AC1155">
        <v>0</v>
      </c>
      <c r="AD1155">
        <v>4.1440186036484097E-2</v>
      </c>
      <c r="AE1155">
        <v>0.68632532614969299</v>
      </c>
      <c r="AF1155">
        <v>0.29868213536131</v>
      </c>
      <c r="AG1155">
        <v>4.8190519688550003E-2</v>
      </c>
    </row>
    <row r="1156" spans="1:33" x14ac:dyDescent="0.25">
      <c r="A1156" t="s">
        <v>3528</v>
      </c>
      <c r="B1156">
        <v>598.82752164506405</v>
      </c>
      <c r="C1156">
        <v>1535.6505769912201</v>
      </c>
      <c r="D1156">
        <v>1470.33243366288</v>
      </c>
      <c r="E1156">
        <v>443.92194383157897</v>
      </c>
      <c r="F1156">
        <v>715.13481283875399</v>
      </c>
      <c r="G1156">
        <v>265.91334977754099</v>
      </c>
      <c r="H1156">
        <v>1201.6035107663899</v>
      </c>
      <c r="I1156">
        <v>474.99003548262499</v>
      </c>
      <c r="J1156">
        <v>1.33673369827994</v>
      </c>
      <c r="K1156">
        <v>1.5390651134779901E-3</v>
      </c>
      <c r="L1156">
        <v>1.8577166228882201E-2</v>
      </c>
      <c r="M1156" t="s">
        <v>3529</v>
      </c>
      <c r="N1156">
        <v>1</v>
      </c>
      <c r="O1156">
        <v>20719732</v>
      </c>
      <c r="P1156">
        <v>20732837</v>
      </c>
      <c r="Q1156" t="s">
        <v>36</v>
      </c>
      <c r="R1156">
        <v>4423</v>
      </c>
      <c r="S1156" t="s">
        <v>37</v>
      </c>
      <c r="T1156" t="s">
        <v>3530</v>
      </c>
      <c r="U1156" t="s">
        <v>36</v>
      </c>
      <c r="V1156">
        <v>629</v>
      </c>
      <c r="W1156">
        <v>1535</v>
      </c>
      <c r="X1156">
        <v>1736</v>
      </c>
      <c r="Y1156">
        <v>460</v>
      </c>
      <c r="Z1156">
        <v>853</v>
      </c>
      <c r="AA1156">
        <v>179</v>
      </c>
      <c r="AB1156">
        <v>3.4136075101473198</v>
      </c>
      <c r="AC1156">
        <v>8.7090378293119706</v>
      </c>
      <c r="AD1156">
        <v>8.4415429744281205</v>
      </c>
      <c r="AE1156">
        <v>2.5258459144088401</v>
      </c>
      <c r="AF1156">
        <v>4.0766860861426704</v>
      </c>
      <c r="AG1156">
        <v>1.5182955469995401</v>
      </c>
    </row>
    <row r="1157" spans="1:33" x14ac:dyDescent="0.25">
      <c r="A1157" t="s">
        <v>3531</v>
      </c>
      <c r="B1157">
        <v>7.6162482880135398</v>
      </c>
      <c r="C1157">
        <v>1.0004238286587701</v>
      </c>
      <c r="D1157">
        <v>0</v>
      </c>
      <c r="E1157">
        <v>20.2660017836156</v>
      </c>
      <c r="F1157">
        <v>17.605898088644601</v>
      </c>
      <c r="G1157">
        <v>29.7109888019599</v>
      </c>
      <c r="H1157">
        <v>2.8722240388907698</v>
      </c>
      <c r="I1157">
        <v>22.5276295580734</v>
      </c>
      <c r="J1157">
        <v>-2.9802803879252302</v>
      </c>
      <c r="K1157">
        <v>1.55229996354531E-3</v>
      </c>
      <c r="L1157">
        <v>1.8710266883604301E-2</v>
      </c>
      <c r="M1157" t="s">
        <v>3532</v>
      </c>
      <c r="N1157">
        <v>11</v>
      </c>
      <c r="O1157">
        <v>27047186</v>
      </c>
      <c r="P1157">
        <v>27220113</v>
      </c>
      <c r="Q1157" t="s">
        <v>36</v>
      </c>
      <c r="R1157">
        <v>1312</v>
      </c>
      <c r="S1157" t="s">
        <v>432</v>
      </c>
      <c r="T1157" t="s">
        <v>3533</v>
      </c>
      <c r="U1157" t="s">
        <v>36</v>
      </c>
      <c r="V1157">
        <v>8</v>
      </c>
      <c r="W1157">
        <v>1</v>
      </c>
      <c r="X1157">
        <v>0</v>
      </c>
      <c r="Y1157">
        <v>21</v>
      </c>
      <c r="Z1157">
        <v>21</v>
      </c>
      <c r="AA1157">
        <v>20</v>
      </c>
      <c r="AB1157">
        <v>0.146364593599806</v>
      </c>
      <c r="AC1157">
        <v>1.9126913839202599E-2</v>
      </c>
      <c r="AD1157">
        <v>0</v>
      </c>
      <c r="AE1157">
        <v>0.38873300978929698</v>
      </c>
      <c r="AF1157">
        <v>0.33834568250792602</v>
      </c>
      <c r="AG1157">
        <v>0.57189511551122196</v>
      </c>
    </row>
    <row r="1158" spans="1:33" x14ac:dyDescent="0.25">
      <c r="A1158" t="s">
        <v>3534</v>
      </c>
      <c r="B1158">
        <v>353.20351435662798</v>
      </c>
      <c r="C1158">
        <v>205.08688487504801</v>
      </c>
      <c r="D1158">
        <v>172.78100026914001</v>
      </c>
      <c r="E1158">
        <v>610.875196620412</v>
      </c>
      <c r="F1158">
        <v>336.188815883166</v>
      </c>
      <c r="G1158">
        <v>600.16197379958999</v>
      </c>
      <c r="H1158">
        <v>243.69046650027201</v>
      </c>
      <c r="I1158">
        <v>515.74199543438897</v>
      </c>
      <c r="J1158">
        <v>-1.0806859570104099</v>
      </c>
      <c r="K1158">
        <v>1.5551871635789401E-3</v>
      </c>
      <c r="L1158">
        <v>1.8727804204034901E-2</v>
      </c>
      <c r="M1158" t="s">
        <v>3535</v>
      </c>
      <c r="N1158">
        <v>4</v>
      </c>
      <c r="O1158">
        <v>121758930</v>
      </c>
      <c r="P1158">
        <v>121765427</v>
      </c>
      <c r="Q1158" t="s">
        <v>36</v>
      </c>
      <c r="R1158">
        <v>3027</v>
      </c>
      <c r="S1158" t="s">
        <v>37</v>
      </c>
      <c r="T1158" t="s">
        <v>3536</v>
      </c>
      <c r="U1158" t="s">
        <v>36</v>
      </c>
      <c r="V1158">
        <v>371</v>
      </c>
      <c r="W1158">
        <v>205</v>
      </c>
      <c r="X1158">
        <v>204</v>
      </c>
      <c r="Y1158">
        <v>633</v>
      </c>
      <c r="Z1158">
        <v>401</v>
      </c>
      <c r="AA1158">
        <v>404</v>
      </c>
      <c r="AB1158">
        <v>2.9419911902829901</v>
      </c>
      <c r="AC1158">
        <v>1.69949611701088</v>
      </c>
      <c r="AD1158">
        <v>1.4494618886021799</v>
      </c>
      <c r="AE1158">
        <v>5.0787548523285997</v>
      </c>
      <c r="AF1158">
        <v>2.8003165748833498</v>
      </c>
      <c r="AG1158">
        <v>5.0071335015938603</v>
      </c>
    </row>
    <row r="1159" spans="1:33" x14ac:dyDescent="0.25">
      <c r="A1159" t="s">
        <v>3537</v>
      </c>
      <c r="B1159">
        <v>46.649520764082901</v>
      </c>
      <c r="C1159">
        <v>30.0127148597632</v>
      </c>
      <c r="D1159">
        <v>48.277044192848003</v>
      </c>
      <c r="E1159">
        <v>80.098959430480605</v>
      </c>
      <c r="F1159">
        <v>70.423592354578304</v>
      </c>
      <c r="G1159">
        <v>126.27170240833</v>
      </c>
      <c r="H1159">
        <v>41.646426605564699</v>
      </c>
      <c r="I1159">
        <v>92.264751397796203</v>
      </c>
      <c r="J1159">
        <v>-1.1308128120541201</v>
      </c>
      <c r="K1159">
        <v>1.5575879709372399E-3</v>
      </c>
      <c r="L1159">
        <v>1.87457398398111E-2</v>
      </c>
      <c r="M1159" t="s">
        <v>3538</v>
      </c>
      <c r="N1159">
        <v>1</v>
      </c>
      <c r="O1159">
        <v>156243321</v>
      </c>
      <c r="P1159">
        <v>156248117</v>
      </c>
      <c r="Q1159" t="s">
        <v>36</v>
      </c>
      <c r="R1159">
        <v>2439</v>
      </c>
      <c r="S1159" t="s">
        <v>37</v>
      </c>
      <c r="T1159" t="s">
        <v>3539</v>
      </c>
      <c r="U1159" t="s">
        <v>36</v>
      </c>
      <c r="V1159">
        <v>49</v>
      </c>
      <c r="W1159">
        <v>30</v>
      </c>
      <c r="X1159">
        <v>57</v>
      </c>
      <c r="Y1159">
        <v>83</v>
      </c>
      <c r="Z1159">
        <v>84</v>
      </c>
      <c r="AA1159">
        <v>85</v>
      </c>
      <c r="AB1159">
        <v>0.482241030819205</v>
      </c>
      <c r="AC1159">
        <v>0.30866557142723</v>
      </c>
      <c r="AD1159">
        <v>0.50263428598495696</v>
      </c>
      <c r="AE1159">
        <v>0.82647981870039</v>
      </c>
      <c r="AF1159">
        <v>0.72801891832783605</v>
      </c>
      <c r="AG1159">
        <v>1.3074568118452501</v>
      </c>
    </row>
    <row r="1160" spans="1:33" x14ac:dyDescent="0.25">
      <c r="A1160" t="s">
        <v>411</v>
      </c>
      <c r="B1160">
        <v>30.464993152054099</v>
      </c>
      <c r="C1160">
        <v>36.0152578317158</v>
      </c>
      <c r="D1160">
        <v>66.063323632318301</v>
      </c>
      <c r="E1160">
        <v>71.413530094645296</v>
      </c>
      <c r="F1160">
        <v>127.433167117808</v>
      </c>
      <c r="G1160">
        <v>120.32950464793799</v>
      </c>
      <c r="H1160">
        <v>44.181191538696098</v>
      </c>
      <c r="I1160">
        <v>106.392067286797</v>
      </c>
      <c r="J1160">
        <v>-1.2606512241943</v>
      </c>
      <c r="K1160">
        <v>1.57158060019301E-3</v>
      </c>
      <c r="L1160">
        <v>1.8892033772513101E-2</v>
      </c>
      <c r="M1160" t="s">
        <v>365</v>
      </c>
      <c r="N1160">
        <v>17</v>
      </c>
      <c r="O1160">
        <v>45894382</v>
      </c>
      <c r="P1160">
        <v>46028334</v>
      </c>
      <c r="Q1160" t="s">
        <v>41</v>
      </c>
      <c r="R1160">
        <v>14920</v>
      </c>
      <c r="S1160" t="s">
        <v>37</v>
      </c>
      <c r="T1160" t="s">
        <v>366</v>
      </c>
      <c r="U1160" t="s">
        <v>36</v>
      </c>
      <c r="V1160">
        <v>32</v>
      </c>
      <c r="W1160">
        <v>36</v>
      </c>
      <c r="X1160">
        <v>78</v>
      </c>
      <c r="Y1160">
        <v>74</v>
      </c>
      <c r="Z1160">
        <v>152</v>
      </c>
      <c r="AA1160">
        <v>81</v>
      </c>
      <c r="AB1160">
        <v>5.1482666703202597E-2</v>
      </c>
      <c r="AC1160">
        <v>6.0549758341368401E-2</v>
      </c>
      <c r="AD1160">
        <v>0.112438445786123</v>
      </c>
      <c r="AE1160">
        <v>0.120456116604185</v>
      </c>
      <c r="AF1160">
        <v>0.21535251304883399</v>
      </c>
      <c r="AG1160">
        <v>0.20367438912737501</v>
      </c>
    </row>
    <row r="1161" spans="1:33" x14ac:dyDescent="0.25">
      <c r="A1161" t="s">
        <v>3540</v>
      </c>
      <c r="B1161">
        <v>31.417024188055802</v>
      </c>
      <c r="C1161">
        <v>28.0118672024456</v>
      </c>
      <c r="D1161">
        <v>26.255936315408601</v>
      </c>
      <c r="E1161">
        <v>45.357242087139603</v>
      </c>
      <c r="F1161">
        <v>62.878207459445001</v>
      </c>
      <c r="G1161">
        <v>80.219669765291798</v>
      </c>
      <c r="H1161">
        <v>28.561609235303301</v>
      </c>
      <c r="I1161">
        <v>62.818373103958798</v>
      </c>
      <c r="J1161">
        <v>-1.1257938953239199</v>
      </c>
      <c r="K1161">
        <v>1.5886896308268501E-3</v>
      </c>
      <c r="L1161">
        <v>1.90865469198871E-2</v>
      </c>
      <c r="M1161" t="s">
        <v>3541</v>
      </c>
      <c r="N1161">
        <v>13</v>
      </c>
      <c r="O1161">
        <v>76887551</v>
      </c>
      <c r="P1161">
        <v>76891135</v>
      </c>
      <c r="Q1161" t="s">
        <v>41</v>
      </c>
      <c r="R1161">
        <v>3585</v>
      </c>
      <c r="S1161" t="s">
        <v>506</v>
      </c>
      <c r="T1161" t="s">
        <v>771</v>
      </c>
      <c r="U1161" t="s">
        <v>36</v>
      </c>
      <c r="V1161">
        <v>33</v>
      </c>
      <c r="W1161">
        <v>28</v>
      </c>
      <c r="X1161">
        <v>31</v>
      </c>
      <c r="Y1161">
        <v>47</v>
      </c>
      <c r="Z1161">
        <v>75</v>
      </c>
      <c r="AA1161">
        <v>54</v>
      </c>
      <c r="AB1161">
        <v>0.22095541996154799</v>
      </c>
      <c r="AC1161">
        <v>0.19599618041755801</v>
      </c>
      <c r="AD1161">
        <v>0.185978006454949</v>
      </c>
      <c r="AE1161">
        <v>0.31840117308424198</v>
      </c>
      <c r="AF1161">
        <v>0.44222906500338499</v>
      </c>
      <c r="AG1161">
        <v>0.56509937438966695</v>
      </c>
    </row>
    <row r="1162" spans="1:33" x14ac:dyDescent="0.25">
      <c r="A1162" t="s">
        <v>3542</v>
      </c>
      <c r="B1162">
        <v>7.6162482880135398</v>
      </c>
      <c r="C1162">
        <v>19.0080527445167</v>
      </c>
      <c r="D1162">
        <v>10.163588251125899</v>
      </c>
      <c r="E1162">
        <v>0.96504770398169304</v>
      </c>
      <c r="F1162">
        <v>1.6767521989185299</v>
      </c>
      <c r="G1162">
        <v>0</v>
      </c>
      <c r="H1162">
        <v>12.262629761218699</v>
      </c>
      <c r="I1162">
        <v>0.88059996763340898</v>
      </c>
      <c r="J1162">
        <v>3.6170990359378798</v>
      </c>
      <c r="K1162">
        <v>1.6050064351174999E-3</v>
      </c>
      <c r="L1162">
        <v>1.9248846855683201E-2</v>
      </c>
      <c r="M1162" t="s">
        <v>3543</v>
      </c>
      <c r="N1162">
        <v>21</v>
      </c>
      <c r="O1162">
        <v>36430360</v>
      </c>
      <c r="P1162">
        <v>36481070</v>
      </c>
      <c r="Q1162" t="s">
        <v>41</v>
      </c>
      <c r="R1162">
        <v>893</v>
      </c>
      <c r="S1162" t="s">
        <v>432</v>
      </c>
      <c r="T1162" t="s">
        <v>771</v>
      </c>
      <c r="U1162" t="s">
        <v>36</v>
      </c>
      <c r="V1162">
        <v>8</v>
      </c>
      <c r="W1162">
        <v>19</v>
      </c>
      <c r="X1162">
        <v>12</v>
      </c>
      <c r="Y1162">
        <v>1</v>
      </c>
      <c r="Z1162">
        <v>2</v>
      </c>
      <c r="AA1162">
        <v>0</v>
      </c>
      <c r="AB1162">
        <v>0.215039582086165</v>
      </c>
      <c r="AC1162">
        <v>0.53392576504327205</v>
      </c>
      <c r="AD1162">
        <v>0.28901397383563598</v>
      </c>
      <c r="AE1162">
        <v>2.7196593016773699E-2</v>
      </c>
      <c r="AF1162">
        <v>4.73427756039458E-2</v>
      </c>
      <c r="AG1162">
        <v>0</v>
      </c>
    </row>
    <row r="1163" spans="1:33" x14ac:dyDescent="0.25">
      <c r="A1163" t="s">
        <v>3544</v>
      </c>
      <c r="B1163">
        <v>6.6642172520118397</v>
      </c>
      <c r="C1163">
        <v>8.0033906292701804</v>
      </c>
      <c r="D1163">
        <v>2.54089706278147</v>
      </c>
      <c r="E1163">
        <v>17.370858671670501</v>
      </c>
      <c r="F1163">
        <v>39.403676674585498</v>
      </c>
      <c r="G1163">
        <v>17.826593281175899</v>
      </c>
      <c r="H1163">
        <v>5.7361683146878297</v>
      </c>
      <c r="I1163">
        <v>24.867042875810601</v>
      </c>
      <c r="J1163">
        <v>-2.14836341195622</v>
      </c>
      <c r="K1163">
        <v>1.6078221012323899E-3</v>
      </c>
      <c r="L1163">
        <v>1.9271378192393801E-2</v>
      </c>
      <c r="M1163" t="s">
        <v>3545</v>
      </c>
      <c r="N1163">
        <v>11</v>
      </c>
      <c r="O1163">
        <v>32829943</v>
      </c>
      <c r="P1163">
        <v>32858123</v>
      </c>
      <c r="Q1163" t="s">
        <v>41</v>
      </c>
      <c r="R1163">
        <v>5530</v>
      </c>
      <c r="S1163" t="s">
        <v>37</v>
      </c>
      <c r="T1163" t="s">
        <v>3546</v>
      </c>
      <c r="U1163" t="s">
        <v>36</v>
      </c>
      <c r="V1163">
        <v>7</v>
      </c>
      <c r="W1163">
        <v>8</v>
      </c>
      <c r="X1163">
        <v>3</v>
      </c>
      <c r="Y1163">
        <v>18</v>
      </c>
      <c r="Z1163">
        <v>47</v>
      </c>
      <c r="AA1163">
        <v>12</v>
      </c>
      <c r="AB1163">
        <v>3.03845485447699E-2</v>
      </c>
      <c r="AC1163">
        <v>3.6303089992092301E-2</v>
      </c>
      <c r="AD1163">
        <v>1.1667697949151099E-2</v>
      </c>
      <c r="AE1163">
        <v>7.9052086103367197E-2</v>
      </c>
      <c r="AF1163">
        <v>0.179658556498482</v>
      </c>
      <c r="AG1163">
        <v>8.1409735068794606E-2</v>
      </c>
    </row>
    <row r="1164" spans="1:33" x14ac:dyDescent="0.25">
      <c r="A1164" t="s">
        <v>3547</v>
      </c>
      <c r="B1164">
        <v>4.7601551800084598</v>
      </c>
      <c r="C1164">
        <v>12.0050859439053</v>
      </c>
      <c r="D1164">
        <v>4.2348284379691199</v>
      </c>
      <c r="E1164">
        <v>0</v>
      </c>
      <c r="F1164">
        <v>0</v>
      </c>
      <c r="G1164">
        <v>0</v>
      </c>
      <c r="H1164">
        <v>7.00002318729429</v>
      </c>
      <c r="I1164">
        <v>0</v>
      </c>
      <c r="J1164">
        <v>5.1563135529309303</v>
      </c>
      <c r="K1164">
        <v>1.6210238275957401E-3</v>
      </c>
      <c r="L1164">
        <v>1.9406995393474399E-2</v>
      </c>
      <c r="M1164" t="s">
        <v>3548</v>
      </c>
      <c r="N1164">
        <v>7</v>
      </c>
      <c r="O1164">
        <v>157281536</v>
      </c>
      <c r="P1164">
        <v>157282686</v>
      </c>
      <c r="Q1164" t="s">
        <v>36</v>
      </c>
      <c r="R1164">
        <v>565</v>
      </c>
      <c r="S1164" t="s">
        <v>506</v>
      </c>
      <c r="T1164" t="s">
        <v>771</v>
      </c>
      <c r="U1164" t="s">
        <v>36</v>
      </c>
      <c r="V1164">
        <v>5</v>
      </c>
      <c r="W1164">
        <v>12</v>
      </c>
      <c r="X1164">
        <v>5</v>
      </c>
      <c r="Y1164">
        <v>0</v>
      </c>
      <c r="Z1164">
        <v>0</v>
      </c>
      <c r="AA1164">
        <v>0</v>
      </c>
      <c r="AB1164">
        <v>0.212422950003258</v>
      </c>
      <c r="AC1164">
        <v>0.53298076368921299</v>
      </c>
      <c r="AD1164">
        <v>0.190331473919781</v>
      </c>
      <c r="AE1164">
        <v>0</v>
      </c>
      <c r="AF1164">
        <v>0</v>
      </c>
      <c r="AG1164">
        <v>0</v>
      </c>
    </row>
    <row r="1165" spans="1:33" x14ac:dyDescent="0.25">
      <c r="A1165" t="s">
        <v>3549</v>
      </c>
      <c r="B1165">
        <v>34.273117296060903</v>
      </c>
      <c r="C1165">
        <v>44.018648460986</v>
      </c>
      <c r="D1165">
        <v>26.255936315408601</v>
      </c>
      <c r="E1165">
        <v>13.5106678557437</v>
      </c>
      <c r="F1165">
        <v>11.7372653924297</v>
      </c>
      <c r="G1165">
        <v>13.369944960882</v>
      </c>
      <c r="H1165">
        <v>34.849234024151798</v>
      </c>
      <c r="I1165">
        <v>12.872626069685101</v>
      </c>
      <c r="J1165">
        <v>1.43889468770851</v>
      </c>
      <c r="K1165">
        <v>1.6518052326680199E-3</v>
      </c>
      <c r="L1165">
        <v>1.97066879498351E-2</v>
      </c>
      <c r="M1165" t="s">
        <v>3550</v>
      </c>
      <c r="N1165">
        <v>7</v>
      </c>
      <c r="O1165">
        <v>142563740</v>
      </c>
      <c r="P1165">
        <v>142564245</v>
      </c>
      <c r="Q1165" t="s">
        <v>41</v>
      </c>
      <c r="R1165">
        <v>406</v>
      </c>
      <c r="S1165" t="s">
        <v>3551</v>
      </c>
      <c r="T1165" t="s">
        <v>3552</v>
      </c>
      <c r="U1165" t="s">
        <v>36</v>
      </c>
      <c r="V1165">
        <v>36</v>
      </c>
      <c r="W1165">
        <v>44</v>
      </c>
      <c r="X1165">
        <v>31</v>
      </c>
      <c r="Y1165">
        <v>14</v>
      </c>
      <c r="Z1165">
        <v>14</v>
      </c>
      <c r="AA1165">
        <v>9</v>
      </c>
      <c r="AB1165">
        <v>2.12841517392427</v>
      </c>
      <c r="AC1165">
        <v>2.7196021726834601</v>
      </c>
      <c r="AD1165">
        <v>1.6421949584753499</v>
      </c>
      <c r="AE1165">
        <v>0.83746750220616994</v>
      </c>
      <c r="AF1165">
        <v>0.72891549335040795</v>
      </c>
      <c r="AG1165">
        <v>0.83164255221139305</v>
      </c>
    </row>
    <row r="1166" spans="1:33" x14ac:dyDescent="0.25">
      <c r="A1166" t="s">
        <v>3553</v>
      </c>
      <c r="B1166">
        <v>928.23026010164995</v>
      </c>
      <c r="C1166">
        <v>1231.5217330789501</v>
      </c>
      <c r="D1166">
        <v>1602.4590809275201</v>
      </c>
      <c r="E1166">
        <v>426.55108515990901</v>
      </c>
      <c r="F1166">
        <v>904.60781131654801</v>
      </c>
      <c r="G1166">
        <v>540.73999619566996</v>
      </c>
      <c r="H1166">
        <v>1254.07035803604</v>
      </c>
      <c r="I1166">
        <v>623.96629755737604</v>
      </c>
      <c r="J1166">
        <v>1.00592520129691</v>
      </c>
      <c r="K1166">
        <v>1.6728247650052599E-3</v>
      </c>
      <c r="L1166">
        <v>1.9899745382665299E-2</v>
      </c>
      <c r="M1166" t="s">
        <v>3554</v>
      </c>
      <c r="N1166">
        <v>4</v>
      </c>
      <c r="O1166">
        <v>186191520</v>
      </c>
      <c r="P1166">
        <v>186213456</v>
      </c>
      <c r="Q1166" t="s">
        <v>41</v>
      </c>
      <c r="R1166">
        <v>9807</v>
      </c>
      <c r="S1166" t="s">
        <v>37</v>
      </c>
      <c r="T1166" t="s">
        <v>3555</v>
      </c>
      <c r="U1166" t="s">
        <v>36</v>
      </c>
      <c r="V1166">
        <v>975</v>
      </c>
      <c r="W1166">
        <v>1231</v>
      </c>
      <c r="X1166">
        <v>1892</v>
      </c>
      <c r="Y1166">
        <v>442</v>
      </c>
      <c r="Z1166">
        <v>1079</v>
      </c>
      <c r="AA1166">
        <v>364</v>
      </c>
      <c r="AB1166">
        <v>2.3864279103302701</v>
      </c>
      <c r="AC1166">
        <v>3.1499279074241402</v>
      </c>
      <c r="AD1166">
        <v>4.1492921176867004</v>
      </c>
      <c r="AE1166">
        <v>1.0945914594961399</v>
      </c>
      <c r="AF1166">
        <v>2.3257361784875701</v>
      </c>
      <c r="AG1166">
        <v>1.3924686781098401</v>
      </c>
    </row>
    <row r="1167" spans="1:33" x14ac:dyDescent="0.25">
      <c r="A1167" t="s">
        <v>3556</v>
      </c>
      <c r="B1167">
        <v>12.376403468022</v>
      </c>
      <c r="C1167">
        <v>8.0033906292701804</v>
      </c>
      <c r="D1167">
        <v>14.398416689095001</v>
      </c>
      <c r="E1167">
        <v>1.9300954079633901</v>
      </c>
      <c r="F1167">
        <v>0.83837609945926606</v>
      </c>
      <c r="G1167">
        <v>0</v>
      </c>
      <c r="H1167">
        <v>11.5927369287957</v>
      </c>
      <c r="I1167">
        <v>0.92282383580755101</v>
      </c>
      <c r="J1167">
        <v>3.5215077051720902</v>
      </c>
      <c r="K1167">
        <v>1.6775327370607399E-3</v>
      </c>
      <c r="L1167">
        <v>1.9944215801078202E-2</v>
      </c>
      <c r="M1167" t="s">
        <v>3557</v>
      </c>
      <c r="N1167">
        <v>12</v>
      </c>
      <c r="O1167">
        <v>78426826</v>
      </c>
      <c r="P1167">
        <v>78442952</v>
      </c>
      <c r="Q1167" t="s">
        <v>36</v>
      </c>
      <c r="R1167">
        <v>1010</v>
      </c>
      <c r="S1167" t="s">
        <v>506</v>
      </c>
      <c r="T1167" t="s">
        <v>771</v>
      </c>
      <c r="U1167" t="s">
        <v>36</v>
      </c>
      <c r="V1167">
        <v>13</v>
      </c>
      <c r="W1167">
        <v>8</v>
      </c>
      <c r="X1167">
        <v>17</v>
      </c>
      <c r="Y1167">
        <v>2</v>
      </c>
      <c r="Z1167">
        <v>1</v>
      </c>
      <c r="AA1167">
        <v>0</v>
      </c>
      <c r="AB1167">
        <v>0.30895971639087799</v>
      </c>
      <c r="AC1167">
        <v>0.19876840362007001</v>
      </c>
      <c r="AD1167">
        <v>0.362006694455346</v>
      </c>
      <c r="AE1167">
        <v>4.8092193195997897E-2</v>
      </c>
      <c r="AF1167">
        <v>2.0929256739764202E-2</v>
      </c>
      <c r="AG1167">
        <v>0</v>
      </c>
    </row>
    <row r="1168" spans="1:33" x14ac:dyDescent="0.25">
      <c r="A1168" t="s">
        <v>3558</v>
      </c>
      <c r="B1168">
        <v>5.7121862160101502</v>
      </c>
      <c r="C1168">
        <v>2.00084765731755</v>
      </c>
      <c r="D1168">
        <v>5.9287598131567698</v>
      </c>
      <c r="E1168">
        <v>21.2310494875973</v>
      </c>
      <c r="F1168">
        <v>10.8988892929705</v>
      </c>
      <c r="G1168">
        <v>38.624285442547901</v>
      </c>
      <c r="H1168">
        <v>4.54726456216149</v>
      </c>
      <c r="I1168">
        <v>23.584741407705199</v>
      </c>
      <c r="J1168">
        <v>-2.3362862931014798</v>
      </c>
      <c r="K1168">
        <v>1.68015128366829E-3</v>
      </c>
      <c r="L1168">
        <v>1.9948738881364999E-2</v>
      </c>
      <c r="M1168" t="s">
        <v>3559</v>
      </c>
      <c r="N1168">
        <v>6</v>
      </c>
      <c r="O1168">
        <v>36740775</v>
      </c>
      <c r="P1168">
        <v>36840002</v>
      </c>
      <c r="Q1168" t="s">
        <v>36</v>
      </c>
      <c r="R1168">
        <v>6330</v>
      </c>
      <c r="S1168" t="s">
        <v>37</v>
      </c>
      <c r="T1168" t="s">
        <v>3560</v>
      </c>
      <c r="U1168" t="s">
        <v>36</v>
      </c>
      <c r="V1168">
        <v>6</v>
      </c>
      <c r="W1168">
        <v>2</v>
      </c>
      <c r="X1168">
        <v>7</v>
      </c>
      <c r="Y1168">
        <v>22</v>
      </c>
      <c r="Z1168">
        <v>13</v>
      </c>
      <c r="AA1168">
        <v>26</v>
      </c>
      <c r="AB1168">
        <v>2.2752410758642899E-2</v>
      </c>
      <c r="AC1168">
        <v>7.9287554366615394E-3</v>
      </c>
      <c r="AD1168">
        <v>2.3783917199138499E-2</v>
      </c>
      <c r="AE1168">
        <v>8.4408256936419596E-2</v>
      </c>
      <c r="AF1168">
        <v>4.34125025265567E-2</v>
      </c>
      <c r="AG1168">
        <v>0.15409546745907399</v>
      </c>
    </row>
    <row r="1169" spans="1:33" x14ac:dyDescent="0.25">
      <c r="A1169" t="s">
        <v>3561</v>
      </c>
      <c r="B1169">
        <v>0</v>
      </c>
      <c r="C1169">
        <v>0</v>
      </c>
      <c r="D1169">
        <v>0</v>
      </c>
      <c r="E1169">
        <v>4.8252385199084697</v>
      </c>
      <c r="F1169">
        <v>3.3535043978370598</v>
      </c>
      <c r="G1169">
        <v>11.884395520784</v>
      </c>
      <c r="H1169">
        <v>0</v>
      </c>
      <c r="I1169">
        <v>6.68771281284317</v>
      </c>
      <c r="J1169">
        <v>-5.2568018181515699</v>
      </c>
      <c r="K1169">
        <v>1.69190351899935E-3</v>
      </c>
      <c r="L1169">
        <v>2.00686687305528E-2</v>
      </c>
      <c r="M1169" t="s">
        <v>3562</v>
      </c>
      <c r="N1169">
        <v>5</v>
      </c>
      <c r="O1169">
        <v>64506257</v>
      </c>
      <c r="P1169">
        <v>64612312</v>
      </c>
      <c r="Q1169" t="s">
        <v>41</v>
      </c>
      <c r="R1169">
        <v>4379</v>
      </c>
      <c r="S1169" t="s">
        <v>37</v>
      </c>
      <c r="T1169" t="s">
        <v>3563</v>
      </c>
      <c r="U1169" t="s">
        <v>36</v>
      </c>
      <c r="V1169">
        <v>0</v>
      </c>
      <c r="W1169">
        <v>0</v>
      </c>
      <c r="X1169">
        <v>0</v>
      </c>
      <c r="Y1169">
        <v>5</v>
      </c>
      <c r="Z1169">
        <v>4</v>
      </c>
      <c r="AA1169">
        <v>8</v>
      </c>
      <c r="AB1169">
        <v>0</v>
      </c>
      <c r="AC1169">
        <v>0</v>
      </c>
      <c r="AD1169">
        <v>0</v>
      </c>
      <c r="AE1169">
        <v>2.7730711993581798E-2</v>
      </c>
      <c r="AF1169">
        <v>1.9309019691401499E-2</v>
      </c>
      <c r="AG1169">
        <v>6.8538606216097198E-2</v>
      </c>
    </row>
    <row r="1170" spans="1:33" x14ac:dyDescent="0.25">
      <c r="A1170" t="s">
        <v>3564</v>
      </c>
      <c r="B1170">
        <v>1.9040620720033801</v>
      </c>
      <c r="C1170">
        <v>2.00084765731755</v>
      </c>
      <c r="D1170">
        <v>1.6939313751876499</v>
      </c>
      <c r="E1170">
        <v>12.545620151762</v>
      </c>
      <c r="F1170">
        <v>31.019915679992799</v>
      </c>
      <c r="G1170">
        <v>4.4566483202939899</v>
      </c>
      <c r="H1170">
        <v>1.8662803681695299</v>
      </c>
      <c r="I1170">
        <v>16.007394717349602</v>
      </c>
      <c r="J1170">
        <v>-3.1325375908239499</v>
      </c>
      <c r="K1170">
        <v>1.7109924205791101E-3</v>
      </c>
      <c r="L1170">
        <v>2.0241291572981001E-2</v>
      </c>
      <c r="M1170" t="s">
        <v>3565</v>
      </c>
      <c r="N1170">
        <v>15</v>
      </c>
      <c r="O1170">
        <v>57591908</v>
      </c>
      <c r="P1170">
        <v>57714745</v>
      </c>
      <c r="Q1170" t="s">
        <v>41</v>
      </c>
      <c r="R1170">
        <v>10302</v>
      </c>
      <c r="S1170" t="s">
        <v>37</v>
      </c>
      <c r="T1170" t="s">
        <v>3566</v>
      </c>
      <c r="U1170" t="s">
        <v>36</v>
      </c>
      <c r="V1170">
        <v>2</v>
      </c>
      <c r="W1170">
        <v>2</v>
      </c>
      <c r="X1170">
        <v>2</v>
      </c>
      <c r="Y1170">
        <v>13</v>
      </c>
      <c r="Z1170">
        <v>37</v>
      </c>
      <c r="AA1170">
        <v>3</v>
      </c>
      <c r="AB1170">
        <v>4.6600258882485398E-3</v>
      </c>
      <c r="AC1170">
        <v>4.8717745985311202E-3</v>
      </c>
      <c r="AD1170">
        <v>4.1753943997156397E-3</v>
      </c>
      <c r="AE1170">
        <v>3.0646985860194698E-2</v>
      </c>
      <c r="AF1170">
        <v>7.5919852879536703E-2</v>
      </c>
      <c r="AG1170">
        <v>1.09249620202493E-2</v>
      </c>
    </row>
    <row r="1171" spans="1:33" x14ac:dyDescent="0.25">
      <c r="A1171" t="s">
        <v>3567</v>
      </c>
      <c r="B1171">
        <v>30.464993152054099</v>
      </c>
      <c r="C1171">
        <v>35.014834003057103</v>
      </c>
      <c r="D1171">
        <v>110.105539387197</v>
      </c>
      <c r="E1171">
        <v>80.098959430480605</v>
      </c>
      <c r="F1171">
        <v>451.88471760854401</v>
      </c>
      <c r="G1171">
        <v>175.29483393156301</v>
      </c>
      <c r="H1171">
        <v>58.528455514102802</v>
      </c>
      <c r="I1171">
        <v>235.75950365686299</v>
      </c>
      <c r="J1171">
        <v>-2.00880943433721</v>
      </c>
      <c r="K1171">
        <v>1.72765758574528E-3</v>
      </c>
      <c r="L1171">
        <v>2.0410374051469799E-2</v>
      </c>
      <c r="M1171" t="s">
        <v>3568</v>
      </c>
      <c r="N1171">
        <v>8</v>
      </c>
      <c r="O1171">
        <v>8701938</v>
      </c>
      <c r="P1171">
        <v>8704106</v>
      </c>
      <c r="Q1171" t="s">
        <v>41</v>
      </c>
      <c r="R1171">
        <v>2169</v>
      </c>
      <c r="S1171" t="s">
        <v>37</v>
      </c>
      <c r="T1171" t="s">
        <v>3569</v>
      </c>
      <c r="U1171" t="s">
        <v>36</v>
      </c>
      <c r="V1171">
        <v>32</v>
      </c>
      <c r="W1171">
        <v>35</v>
      </c>
      <c r="X1171">
        <v>130</v>
      </c>
      <c r="Y1171">
        <v>83</v>
      </c>
      <c r="Z1171">
        <v>539</v>
      </c>
      <c r="AA1171">
        <v>118</v>
      </c>
      <c r="AB1171">
        <v>0.35413618589754797</v>
      </c>
      <c r="AC1171">
        <v>0.404936783539042</v>
      </c>
      <c r="AD1171">
        <v>1.2890591756023899</v>
      </c>
      <c r="AE1171">
        <v>0.92936112393280301</v>
      </c>
      <c r="AF1171">
        <v>5.2529636129830504</v>
      </c>
      <c r="AG1171">
        <v>2.0409984832407901</v>
      </c>
    </row>
    <row r="1172" spans="1:33" x14ac:dyDescent="0.25">
      <c r="A1172" t="s">
        <v>3570</v>
      </c>
      <c r="B1172">
        <v>39.033272476069399</v>
      </c>
      <c r="C1172">
        <v>61.025853548185196</v>
      </c>
      <c r="D1172">
        <v>63.522426569536798</v>
      </c>
      <c r="E1172">
        <v>26.0562880075057</v>
      </c>
      <c r="F1172">
        <v>25.9896590832372</v>
      </c>
      <c r="G1172">
        <v>16.341043841078001</v>
      </c>
      <c r="H1172">
        <v>54.527184197930502</v>
      </c>
      <c r="I1172">
        <v>22.795663643940301</v>
      </c>
      <c r="J1172">
        <v>1.23427233315068</v>
      </c>
      <c r="K1172">
        <v>1.7404655550262999E-3</v>
      </c>
      <c r="L1172">
        <v>2.0538092676868E-2</v>
      </c>
      <c r="M1172" t="s">
        <v>3571</v>
      </c>
      <c r="N1172">
        <v>7</v>
      </c>
      <c r="O1172">
        <v>102347206</v>
      </c>
      <c r="P1172">
        <v>102356444</v>
      </c>
      <c r="Q1172" t="s">
        <v>36</v>
      </c>
      <c r="R1172">
        <v>1691</v>
      </c>
      <c r="S1172" t="s">
        <v>37</v>
      </c>
      <c r="T1172" t="s">
        <v>3572</v>
      </c>
      <c r="U1172" t="s">
        <v>36</v>
      </c>
      <c r="V1172">
        <v>41</v>
      </c>
      <c r="W1172">
        <v>61</v>
      </c>
      <c r="X1172">
        <v>75</v>
      </c>
      <c r="Y1172">
        <v>27</v>
      </c>
      <c r="Z1172">
        <v>31</v>
      </c>
      <c r="AA1172">
        <v>11</v>
      </c>
      <c r="AB1172">
        <v>0.58199617230342804</v>
      </c>
      <c r="AC1172">
        <v>0.90524255965645195</v>
      </c>
      <c r="AD1172">
        <v>0.95390848105863002</v>
      </c>
      <c r="AE1172">
        <v>0.38778063526163897</v>
      </c>
      <c r="AF1172">
        <v>0.387519236263759</v>
      </c>
      <c r="AG1172">
        <v>0.24404465721638</v>
      </c>
    </row>
    <row r="1173" spans="1:33" x14ac:dyDescent="0.25">
      <c r="A1173" t="s">
        <v>3573</v>
      </c>
      <c r="B1173">
        <v>0</v>
      </c>
      <c r="C1173">
        <v>1.0004238286587701</v>
      </c>
      <c r="D1173">
        <v>0</v>
      </c>
      <c r="E1173">
        <v>3.8601908159267699</v>
      </c>
      <c r="F1173">
        <v>12.575641491889</v>
      </c>
      <c r="G1173">
        <v>10.398846080686001</v>
      </c>
      <c r="H1173">
        <v>0.33347460955292402</v>
      </c>
      <c r="I1173">
        <v>8.9448927961672506</v>
      </c>
      <c r="J1173">
        <v>-4.7432631195250998</v>
      </c>
      <c r="K1173">
        <v>1.76980070415822E-3</v>
      </c>
      <c r="L1173">
        <v>2.0860321422995001E-2</v>
      </c>
      <c r="M1173" t="s">
        <v>3574</v>
      </c>
      <c r="N1173">
        <v>6</v>
      </c>
      <c r="O1173">
        <v>32934629</v>
      </c>
      <c r="P1173">
        <v>32941070</v>
      </c>
      <c r="Q1173" t="s">
        <v>36</v>
      </c>
      <c r="R1173">
        <v>4655</v>
      </c>
      <c r="S1173" t="s">
        <v>37</v>
      </c>
      <c r="T1173" t="s">
        <v>3575</v>
      </c>
      <c r="U1173" t="s">
        <v>36</v>
      </c>
      <c r="V1173">
        <v>0</v>
      </c>
      <c r="W1173">
        <v>1</v>
      </c>
      <c r="X1173">
        <v>0</v>
      </c>
      <c r="Y1173">
        <v>4</v>
      </c>
      <c r="Z1173">
        <v>15</v>
      </c>
      <c r="AA1173">
        <v>7</v>
      </c>
      <c r="AB1173">
        <v>0</v>
      </c>
      <c r="AC1173">
        <v>5.39087238604378E-3</v>
      </c>
      <c r="AD1173">
        <v>0</v>
      </c>
      <c r="AE1173">
        <v>2.08692223965447E-2</v>
      </c>
      <c r="AF1173">
        <v>6.8115626124044495E-2</v>
      </c>
      <c r="AG1173">
        <v>5.6415518161708603E-2</v>
      </c>
    </row>
    <row r="1174" spans="1:33" x14ac:dyDescent="0.25">
      <c r="A1174" t="s">
        <v>3576</v>
      </c>
      <c r="B1174">
        <v>233.24760382041501</v>
      </c>
      <c r="C1174">
        <v>527.22335770317295</v>
      </c>
      <c r="D1174">
        <v>587.79418719011403</v>
      </c>
      <c r="E1174">
        <v>1065.4126651957899</v>
      </c>
      <c r="F1174">
        <v>799.81079888414001</v>
      </c>
      <c r="G1174">
        <v>898.75741125928698</v>
      </c>
      <c r="H1174">
        <v>449.42171623790102</v>
      </c>
      <c r="I1174">
        <v>921.32695844640602</v>
      </c>
      <c r="J1174">
        <v>-1.0352930335164101</v>
      </c>
      <c r="K1174">
        <v>1.7746642216290901E-3</v>
      </c>
      <c r="L1174">
        <v>2.09056665008403E-2</v>
      </c>
      <c r="M1174" t="s">
        <v>3577</v>
      </c>
      <c r="N1174">
        <v>5</v>
      </c>
      <c r="O1174">
        <v>75025346</v>
      </c>
      <c r="P1174">
        <v>75030899</v>
      </c>
      <c r="Q1174" t="s">
        <v>36</v>
      </c>
      <c r="R1174">
        <v>5554</v>
      </c>
      <c r="S1174" t="s">
        <v>37</v>
      </c>
      <c r="T1174" t="s">
        <v>3578</v>
      </c>
      <c r="U1174" t="s">
        <v>36</v>
      </c>
      <c r="V1174">
        <v>245</v>
      </c>
      <c r="W1174">
        <v>527</v>
      </c>
      <c r="X1174">
        <v>694</v>
      </c>
      <c r="Y1174">
        <v>1104</v>
      </c>
      <c r="Z1174">
        <v>954</v>
      </c>
      <c r="AA1174">
        <v>605</v>
      </c>
      <c r="AB1174">
        <v>1.0588637686064499</v>
      </c>
      <c r="AC1174">
        <v>2.3811320263516</v>
      </c>
      <c r="AD1174">
        <v>2.6874639625021701</v>
      </c>
      <c r="AE1174">
        <v>4.8275764405172401</v>
      </c>
      <c r="AF1174">
        <v>3.6309283469629801</v>
      </c>
      <c r="AG1174">
        <v>4.0866714700052897</v>
      </c>
    </row>
    <row r="1175" spans="1:33" x14ac:dyDescent="0.25">
      <c r="A1175" t="s">
        <v>3579</v>
      </c>
      <c r="B1175">
        <v>61.882017340110004</v>
      </c>
      <c r="C1175">
        <v>174.07374618662601</v>
      </c>
      <c r="D1175">
        <v>289.66226515708797</v>
      </c>
      <c r="E1175">
        <v>542.35680963771199</v>
      </c>
      <c r="F1175">
        <v>290.07813041290598</v>
      </c>
      <c r="G1175">
        <v>738.31807172870401</v>
      </c>
      <c r="H1175">
        <v>175.20600956127501</v>
      </c>
      <c r="I1175">
        <v>523.58433725977397</v>
      </c>
      <c r="J1175">
        <v>-1.5769869574903299</v>
      </c>
      <c r="K1175">
        <v>1.78984962917717E-3</v>
      </c>
      <c r="L1175">
        <v>2.106042744446E-2</v>
      </c>
      <c r="M1175" t="s">
        <v>3580</v>
      </c>
      <c r="N1175">
        <v>6</v>
      </c>
      <c r="O1175">
        <v>147508927</v>
      </c>
      <c r="P1175">
        <v>147737547</v>
      </c>
      <c r="Q1175" t="s">
        <v>41</v>
      </c>
      <c r="R1175">
        <v>6320</v>
      </c>
      <c r="S1175" t="s">
        <v>37</v>
      </c>
      <c r="T1175" t="s">
        <v>3581</v>
      </c>
      <c r="U1175" t="s">
        <v>36</v>
      </c>
      <c r="V1175">
        <v>65</v>
      </c>
      <c r="W1175">
        <v>174</v>
      </c>
      <c r="X1175">
        <v>342</v>
      </c>
      <c r="Y1175">
        <v>562</v>
      </c>
      <c r="Z1175">
        <v>346</v>
      </c>
      <c r="AA1175">
        <v>497</v>
      </c>
      <c r="AB1175">
        <v>0.24687445692625501</v>
      </c>
      <c r="AC1175">
        <v>0.69089318141200595</v>
      </c>
      <c r="AD1175">
        <v>1.1638528704278199</v>
      </c>
      <c r="AE1175">
        <v>2.1596590745183799</v>
      </c>
      <c r="AF1175">
        <v>1.15726868042373</v>
      </c>
      <c r="AG1175">
        <v>2.9502548781701701</v>
      </c>
    </row>
    <row r="1176" spans="1:33" x14ac:dyDescent="0.25">
      <c r="A1176" t="s">
        <v>3582</v>
      </c>
      <c r="B1176">
        <v>15.232496576027099</v>
      </c>
      <c r="C1176">
        <v>14.0059336012228</v>
      </c>
      <c r="D1176">
        <v>12.7044853139074</v>
      </c>
      <c r="E1176">
        <v>0</v>
      </c>
      <c r="F1176">
        <v>1.6767521989185299</v>
      </c>
      <c r="G1176">
        <v>4.4566483202939899</v>
      </c>
      <c r="H1176">
        <v>13.980971830385799</v>
      </c>
      <c r="I1176">
        <v>2.0444668397375101</v>
      </c>
      <c r="J1176">
        <v>2.94182979587546</v>
      </c>
      <c r="K1176">
        <v>1.8105582412789301E-3</v>
      </c>
      <c r="L1176">
        <v>2.12675967485009E-2</v>
      </c>
      <c r="M1176" t="s">
        <v>3583</v>
      </c>
      <c r="N1176">
        <v>8</v>
      </c>
      <c r="O1176">
        <v>66493208</v>
      </c>
      <c r="P1176">
        <v>66518524</v>
      </c>
      <c r="Q1176" t="s">
        <v>41</v>
      </c>
      <c r="R1176">
        <v>5074</v>
      </c>
      <c r="S1176" t="s">
        <v>37</v>
      </c>
      <c r="T1176" t="s">
        <v>3584</v>
      </c>
      <c r="U1176" t="s">
        <v>36</v>
      </c>
      <c r="V1176">
        <v>16</v>
      </c>
      <c r="W1176">
        <v>14</v>
      </c>
      <c r="X1176">
        <v>15</v>
      </c>
      <c r="Y1176">
        <v>0</v>
      </c>
      <c r="Z1176">
        <v>2</v>
      </c>
      <c r="AA1176">
        <v>3</v>
      </c>
      <c r="AB1176">
        <v>7.5691898621578907E-2</v>
      </c>
      <c r="AC1176">
        <v>6.9239880449048594E-2</v>
      </c>
      <c r="AD1176">
        <v>6.3581365450143604E-2</v>
      </c>
      <c r="AE1176">
        <v>0</v>
      </c>
      <c r="AF1176">
        <v>8.3321045751524707E-3</v>
      </c>
      <c r="AG1176">
        <v>2.2181505465630399E-2</v>
      </c>
    </row>
    <row r="1177" spans="1:33" x14ac:dyDescent="0.25">
      <c r="A1177" t="s">
        <v>3585</v>
      </c>
      <c r="B1177">
        <v>66.642172520118393</v>
      </c>
      <c r="C1177">
        <v>107.045349666489</v>
      </c>
      <c r="D1177">
        <v>38.113455941722101</v>
      </c>
      <c r="E1177">
        <v>27.021335711487399</v>
      </c>
      <c r="F1177">
        <v>23.4745307848594</v>
      </c>
      <c r="G1177">
        <v>29.7109888019599</v>
      </c>
      <c r="H1177">
        <v>70.600326042776402</v>
      </c>
      <c r="I1177">
        <v>26.735618432768899</v>
      </c>
      <c r="J1177">
        <v>1.4051867122010899</v>
      </c>
      <c r="K1177">
        <v>1.8320154776666701E-3</v>
      </c>
      <c r="L1177">
        <v>2.14676502397778E-2</v>
      </c>
      <c r="M1177" t="s">
        <v>3586</v>
      </c>
      <c r="N1177">
        <v>10</v>
      </c>
      <c r="O1177">
        <v>95311771</v>
      </c>
      <c r="P1177">
        <v>95561414</v>
      </c>
      <c r="Q1177" t="s">
        <v>36</v>
      </c>
      <c r="R1177">
        <v>10951</v>
      </c>
      <c r="S1177" t="s">
        <v>37</v>
      </c>
      <c r="T1177" t="s">
        <v>3587</v>
      </c>
      <c r="U1177" t="s">
        <v>36</v>
      </c>
      <c r="V1177">
        <v>70</v>
      </c>
      <c r="W1177">
        <v>107</v>
      </c>
      <c r="X1177">
        <v>45</v>
      </c>
      <c r="Y1177">
        <v>28</v>
      </c>
      <c r="Z1177">
        <v>28</v>
      </c>
      <c r="AA1177">
        <v>20</v>
      </c>
      <c r="AB1177">
        <v>0.153434894943455</v>
      </c>
      <c r="AC1177">
        <v>0.245193377079957</v>
      </c>
      <c r="AD1177">
        <v>8.8378736634287802E-2</v>
      </c>
      <c r="AE1177">
        <v>6.2096941995380302E-2</v>
      </c>
      <c r="AF1177">
        <v>5.4047975582187102E-2</v>
      </c>
      <c r="AG1177">
        <v>6.85167008995273E-2</v>
      </c>
    </row>
    <row r="1178" spans="1:33" x14ac:dyDescent="0.25">
      <c r="A1178" t="s">
        <v>3588</v>
      </c>
      <c r="B1178">
        <v>62.834048376111703</v>
      </c>
      <c r="C1178">
        <v>56.0237344048913</v>
      </c>
      <c r="D1178">
        <v>56.746701068786201</v>
      </c>
      <c r="E1178">
        <v>149.58239411716201</v>
      </c>
      <c r="F1178">
        <v>71.2619684540376</v>
      </c>
      <c r="G1178">
        <v>161.92488897068199</v>
      </c>
      <c r="H1178">
        <v>58.534827949929699</v>
      </c>
      <c r="I1178">
        <v>127.58975051396099</v>
      </c>
      <c r="J1178">
        <v>-1.1159191348363</v>
      </c>
      <c r="K1178">
        <v>1.84306631327693E-3</v>
      </c>
      <c r="L1178">
        <v>2.1575519596744301E-2</v>
      </c>
      <c r="M1178" t="s">
        <v>3589</v>
      </c>
      <c r="N1178">
        <v>11</v>
      </c>
      <c r="O1178">
        <v>787104</v>
      </c>
      <c r="P1178">
        <v>790123</v>
      </c>
      <c r="Q1178" t="s">
        <v>36</v>
      </c>
      <c r="R1178">
        <v>1649</v>
      </c>
      <c r="S1178" t="s">
        <v>37</v>
      </c>
      <c r="T1178" t="s">
        <v>3590</v>
      </c>
      <c r="U1178" t="s">
        <v>36</v>
      </c>
      <c r="V1178">
        <v>66</v>
      </c>
      <c r="W1178">
        <v>56</v>
      </c>
      <c r="X1178">
        <v>67</v>
      </c>
      <c r="Y1178">
        <v>155</v>
      </c>
      <c r="Z1178">
        <v>85</v>
      </c>
      <c r="AA1178">
        <v>109</v>
      </c>
      <c r="AB1178">
        <v>0.96073399704323903</v>
      </c>
      <c r="AC1178">
        <v>0.85220898338016404</v>
      </c>
      <c r="AD1178">
        <v>0.87386269802708405</v>
      </c>
      <c r="AE1178">
        <v>2.2828480427026898</v>
      </c>
      <c r="AF1178">
        <v>1.0896159436681401</v>
      </c>
      <c r="AG1178">
        <v>2.4798537501221598</v>
      </c>
    </row>
    <row r="1179" spans="1:33" x14ac:dyDescent="0.25">
      <c r="A1179" t="s">
        <v>3591</v>
      </c>
      <c r="B1179">
        <v>0</v>
      </c>
      <c r="C1179">
        <v>0</v>
      </c>
      <c r="D1179">
        <v>1.6939313751876499</v>
      </c>
      <c r="E1179">
        <v>10.6155247437986</v>
      </c>
      <c r="F1179">
        <v>5.0302565967556001</v>
      </c>
      <c r="G1179">
        <v>20.797692161371899</v>
      </c>
      <c r="H1179">
        <v>0.56464379172921597</v>
      </c>
      <c r="I1179">
        <v>12.1478245006421</v>
      </c>
      <c r="J1179">
        <v>-4.30255387209841</v>
      </c>
      <c r="K1179">
        <v>1.8511312467592101E-3</v>
      </c>
      <c r="L1179">
        <v>2.1657603801674401E-2</v>
      </c>
      <c r="M1179" t="s">
        <v>3592</v>
      </c>
      <c r="N1179">
        <v>22</v>
      </c>
      <c r="O1179">
        <v>24248074</v>
      </c>
      <c r="P1179">
        <v>24249466</v>
      </c>
      <c r="Q1179" t="s">
        <v>36</v>
      </c>
      <c r="R1179">
        <v>664</v>
      </c>
      <c r="S1179" t="s">
        <v>456</v>
      </c>
      <c r="T1179" t="s">
        <v>3593</v>
      </c>
      <c r="U1179" t="s">
        <v>36</v>
      </c>
      <c r="V1179">
        <v>0</v>
      </c>
      <c r="W1179">
        <v>0</v>
      </c>
      <c r="X1179">
        <v>2</v>
      </c>
      <c r="Y1179">
        <v>11</v>
      </c>
      <c r="Z1179">
        <v>6</v>
      </c>
      <c r="AA1179">
        <v>14</v>
      </c>
      <c r="AB1179">
        <v>0</v>
      </c>
      <c r="AC1179">
        <v>0</v>
      </c>
      <c r="AD1179">
        <v>6.4781495641371201E-2</v>
      </c>
      <c r="AE1179">
        <v>0.402337550005675</v>
      </c>
      <c r="AF1179">
        <v>0.19101098771531799</v>
      </c>
      <c r="AG1179">
        <v>0.79100673808058197</v>
      </c>
    </row>
    <row r="1180" spans="1:33" x14ac:dyDescent="0.25">
      <c r="A1180" t="s">
        <v>3594</v>
      </c>
      <c r="B1180">
        <v>1.9040620720033801</v>
      </c>
      <c r="C1180">
        <v>2.00084765731755</v>
      </c>
      <c r="D1180">
        <v>5.0817941255629497</v>
      </c>
      <c r="E1180">
        <v>11.5805724477803</v>
      </c>
      <c r="F1180">
        <v>20.1210263870224</v>
      </c>
      <c r="G1180">
        <v>16.341043841078001</v>
      </c>
      <c r="H1180">
        <v>2.9955679516279599</v>
      </c>
      <c r="I1180">
        <v>16.0142142252936</v>
      </c>
      <c r="J1180">
        <v>-2.3947351338175702</v>
      </c>
      <c r="K1180">
        <v>1.85870293925526E-3</v>
      </c>
      <c r="L1180">
        <v>2.1684516196597999E-2</v>
      </c>
      <c r="M1180" t="s">
        <v>3595</v>
      </c>
      <c r="N1180">
        <v>6</v>
      </c>
      <c r="O1180">
        <v>149796151</v>
      </c>
      <c r="P1180">
        <v>149799150</v>
      </c>
      <c r="Q1180" t="s">
        <v>36</v>
      </c>
      <c r="R1180">
        <v>2117</v>
      </c>
      <c r="S1180" t="s">
        <v>432</v>
      </c>
      <c r="T1180" t="s">
        <v>771</v>
      </c>
      <c r="U1180" t="s">
        <v>36</v>
      </c>
      <c r="V1180">
        <v>2</v>
      </c>
      <c r="W1180">
        <v>2</v>
      </c>
      <c r="X1180">
        <v>6</v>
      </c>
      <c r="Y1180">
        <v>12</v>
      </c>
      <c r="Z1180">
        <v>24</v>
      </c>
      <c r="AA1180">
        <v>11</v>
      </c>
      <c r="AB1180">
        <v>2.2677178413196199E-2</v>
      </c>
      <c r="AC1180">
        <v>2.3707615453031398E-2</v>
      </c>
      <c r="AD1180">
        <v>6.0956419139164601E-2</v>
      </c>
      <c r="AE1180">
        <v>0.13766589077361699</v>
      </c>
      <c r="AF1180">
        <v>0.23964344986862701</v>
      </c>
      <c r="AG1180">
        <v>0.19493600158379701</v>
      </c>
    </row>
    <row r="1181" spans="1:33" x14ac:dyDescent="0.25">
      <c r="A1181" t="s">
        <v>3596</v>
      </c>
      <c r="B1181">
        <v>0</v>
      </c>
      <c r="C1181">
        <v>0</v>
      </c>
      <c r="D1181">
        <v>0</v>
      </c>
      <c r="E1181">
        <v>8.6854293358352397</v>
      </c>
      <c r="F1181">
        <v>10.8988892929705</v>
      </c>
      <c r="G1181">
        <v>1.4855494400980001</v>
      </c>
      <c r="H1181">
        <v>0</v>
      </c>
      <c r="I1181">
        <v>7.0232893563012304</v>
      </c>
      <c r="J1181">
        <v>-5.3834967154142301</v>
      </c>
      <c r="K1181">
        <v>1.88588640525385E-3</v>
      </c>
      <c r="L1181">
        <v>2.1939429628541399E-2</v>
      </c>
      <c r="M1181" t="s">
        <v>3597</v>
      </c>
      <c r="N1181">
        <v>8</v>
      </c>
      <c r="O1181">
        <v>14089864</v>
      </c>
      <c r="P1181">
        <v>15238339</v>
      </c>
      <c r="Q1181" t="s">
        <v>36</v>
      </c>
      <c r="R1181">
        <v>2234</v>
      </c>
      <c r="S1181" t="s">
        <v>37</v>
      </c>
      <c r="T1181" t="s">
        <v>3598</v>
      </c>
      <c r="U1181" t="s">
        <v>36</v>
      </c>
      <c r="V1181">
        <v>0</v>
      </c>
      <c r="W1181">
        <v>0</v>
      </c>
      <c r="X1181">
        <v>0</v>
      </c>
      <c r="Y1181">
        <v>9</v>
      </c>
      <c r="Z1181">
        <v>13</v>
      </c>
      <c r="AA1181">
        <v>1</v>
      </c>
      <c r="AB1181">
        <v>0</v>
      </c>
      <c r="AC1181">
        <v>0</v>
      </c>
      <c r="AD1181">
        <v>0</v>
      </c>
      <c r="AE1181">
        <v>9.7841995557659003E-2</v>
      </c>
      <c r="AF1181">
        <v>0.123008568036304</v>
      </c>
      <c r="AG1181">
        <v>1.6793339112594501E-2</v>
      </c>
    </row>
    <row r="1182" spans="1:33" x14ac:dyDescent="0.25">
      <c r="A1182" t="s">
        <v>3599</v>
      </c>
      <c r="B1182">
        <v>0</v>
      </c>
      <c r="C1182">
        <v>0</v>
      </c>
      <c r="D1182">
        <v>0</v>
      </c>
      <c r="E1182">
        <v>5.7902862238901598</v>
      </c>
      <c r="F1182">
        <v>2.5151282983778001</v>
      </c>
      <c r="G1182">
        <v>11.884395520784</v>
      </c>
      <c r="H1182">
        <v>0</v>
      </c>
      <c r="I1182">
        <v>6.7299366810173096</v>
      </c>
      <c r="J1182">
        <v>-5.26674198578944</v>
      </c>
      <c r="K1182">
        <v>1.90613538988429E-3</v>
      </c>
      <c r="L1182">
        <v>2.21499393780453E-2</v>
      </c>
      <c r="M1182" t="s">
        <v>3600</v>
      </c>
      <c r="N1182">
        <v>20</v>
      </c>
      <c r="O1182">
        <v>64047582</v>
      </c>
      <c r="P1182">
        <v>64049641</v>
      </c>
      <c r="Q1182" t="s">
        <v>36</v>
      </c>
      <c r="R1182">
        <v>1864</v>
      </c>
      <c r="S1182" t="s">
        <v>37</v>
      </c>
      <c r="T1182" t="s">
        <v>3601</v>
      </c>
      <c r="U1182" t="s">
        <v>1135</v>
      </c>
      <c r="V1182">
        <v>0</v>
      </c>
      <c r="W1182">
        <v>0</v>
      </c>
      <c r="X1182">
        <v>0</v>
      </c>
      <c r="Y1182">
        <v>6</v>
      </c>
      <c r="Z1182">
        <v>3</v>
      </c>
      <c r="AA1182">
        <v>8</v>
      </c>
      <c r="AB1182">
        <v>0</v>
      </c>
      <c r="AC1182">
        <v>0</v>
      </c>
      <c r="AD1182">
        <v>0</v>
      </c>
      <c r="AE1182">
        <v>7.8175614476326996E-2</v>
      </c>
      <c r="AF1182">
        <v>3.4021270344144601E-2</v>
      </c>
      <c r="AG1182">
        <v>0.16101424711388901</v>
      </c>
    </row>
    <row r="1183" spans="1:33" x14ac:dyDescent="0.25">
      <c r="A1183" t="s">
        <v>3602</v>
      </c>
      <c r="B1183">
        <v>145.66074850825899</v>
      </c>
      <c r="C1183">
        <v>690.29244177455303</v>
      </c>
      <c r="D1183">
        <v>1401.7282129677801</v>
      </c>
      <c r="E1183">
        <v>129.31639233354699</v>
      </c>
      <c r="F1183">
        <v>145.03906520645299</v>
      </c>
      <c r="G1183">
        <v>90.618515845977697</v>
      </c>
      <c r="H1183">
        <v>745.893801083531</v>
      </c>
      <c r="I1183">
        <v>121.65799112865901</v>
      </c>
      <c r="J1183">
        <v>2.6150564456049699</v>
      </c>
      <c r="K1183">
        <v>1.92159000701186E-3</v>
      </c>
      <c r="L1183">
        <v>2.2291744649870202E-2</v>
      </c>
      <c r="M1183" t="s">
        <v>3603</v>
      </c>
      <c r="N1183">
        <v>1</v>
      </c>
      <c r="O1183">
        <v>58575423</v>
      </c>
      <c r="P1183">
        <v>58577773</v>
      </c>
      <c r="Q1183" t="s">
        <v>36</v>
      </c>
      <c r="R1183">
        <v>2351</v>
      </c>
      <c r="S1183" t="s">
        <v>37</v>
      </c>
      <c r="T1183" t="s">
        <v>3604</v>
      </c>
      <c r="U1183" t="s">
        <v>36</v>
      </c>
      <c r="V1183">
        <v>153</v>
      </c>
      <c r="W1183">
        <v>690</v>
      </c>
      <c r="X1183">
        <v>1655</v>
      </c>
      <c r="Y1183">
        <v>134</v>
      </c>
      <c r="Z1183">
        <v>173</v>
      </c>
      <c r="AA1183">
        <v>61</v>
      </c>
      <c r="AB1183">
        <v>1.5621354243327701</v>
      </c>
      <c r="AC1183">
        <v>7.3650414973854996</v>
      </c>
      <c r="AD1183">
        <v>15.1402979987698</v>
      </c>
      <c r="AE1183">
        <v>1.3842614689805099</v>
      </c>
      <c r="AF1183">
        <v>1.5554951212841299</v>
      </c>
      <c r="AG1183">
        <v>0.97341365130995705</v>
      </c>
    </row>
    <row r="1184" spans="1:33" x14ac:dyDescent="0.25">
      <c r="A1184" t="s">
        <v>3605</v>
      </c>
      <c r="B1184">
        <v>159.941214048284</v>
      </c>
      <c r="C1184">
        <v>147.06230281283999</v>
      </c>
      <c r="D1184">
        <v>139.74933845298099</v>
      </c>
      <c r="E1184">
        <v>251.87745073922201</v>
      </c>
      <c r="F1184">
        <v>451.04634150908498</v>
      </c>
      <c r="G1184">
        <v>194.60697665283701</v>
      </c>
      <c r="H1184">
        <v>148.91761843803499</v>
      </c>
      <c r="I1184">
        <v>299.17692296704797</v>
      </c>
      <c r="J1184">
        <v>-1.01192019098113</v>
      </c>
      <c r="K1184">
        <v>1.94172891479198E-3</v>
      </c>
      <c r="L1184">
        <v>2.24999889123614E-2</v>
      </c>
      <c r="M1184" t="s">
        <v>3606</v>
      </c>
      <c r="N1184">
        <v>8</v>
      </c>
      <c r="O1184">
        <v>19404161</v>
      </c>
      <c r="P1184">
        <v>19758029</v>
      </c>
      <c r="Q1184" t="s">
        <v>36</v>
      </c>
      <c r="R1184">
        <v>6580</v>
      </c>
      <c r="S1184" t="s">
        <v>37</v>
      </c>
      <c r="T1184" t="s">
        <v>3607</v>
      </c>
      <c r="U1184" t="s">
        <v>36</v>
      </c>
      <c r="V1184">
        <v>168</v>
      </c>
      <c r="W1184">
        <v>147</v>
      </c>
      <c r="X1184">
        <v>165</v>
      </c>
      <c r="Y1184">
        <v>261</v>
      </c>
      <c r="Z1184">
        <v>538</v>
      </c>
      <c r="AA1184">
        <v>131</v>
      </c>
      <c r="AB1184">
        <v>0.61286280894557099</v>
      </c>
      <c r="AC1184">
        <v>0.56062205329543502</v>
      </c>
      <c r="AD1184">
        <v>0.53932071903257095</v>
      </c>
      <c r="AE1184">
        <v>0.96334217692986301</v>
      </c>
      <c r="AF1184">
        <v>1.7283494722269099</v>
      </c>
      <c r="AG1184">
        <v>0.74690545055581203</v>
      </c>
    </row>
    <row r="1185" spans="1:33" x14ac:dyDescent="0.25">
      <c r="A1185" t="s">
        <v>273</v>
      </c>
      <c r="B1185">
        <v>28.5609310800508</v>
      </c>
      <c r="C1185">
        <v>23.0097480591518</v>
      </c>
      <c r="D1185">
        <v>37.2664902541283</v>
      </c>
      <c r="E1185">
        <v>50.182480607048099</v>
      </c>
      <c r="F1185">
        <v>79.645729448630306</v>
      </c>
      <c r="G1185">
        <v>63.8786259242138</v>
      </c>
      <c r="H1185">
        <v>29.612389797776899</v>
      </c>
      <c r="I1185">
        <v>64.568945326630697</v>
      </c>
      <c r="J1185">
        <v>-1.1217211730133101</v>
      </c>
      <c r="K1185">
        <v>1.9637682029586098E-3</v>
      </c>
      <c r="L1185">
        <v>2.2691451909243099E-2</v>
      </c>
      <c r="M1185" t="s">
        <v>274</v>
      </c>
      <c r="N1185">
        <v>4</v>
      </c>
      <c r="O1185">
        <v>42408373</v>
      </c>
      <c r="P1185">
        <v>42657105</v>
      </c>
      <c r="Q1185" t="s">
        <v>36</v>
      </c>
      <c r="R1185">
        <v>11199</v>
      </c>
      <c r="S1185" t="s">
        <v>37</v>
      </c>
      <c r="T1185" t="s">
        <v>275</v>
      </c>
      <c r="U1185" t="s">
        <v>36</v>
      </c>
      <c r="V1185">
        <v>30</v>
      </c>
      <c r="W1185">
        <v>23</v>
      </c>
      <c r="X1185">
        <v>44</v>
      </c>
      <c r="Y1185">
        <v>52</v>
      </c>
      <c r="Z1185">
        <v>95</v>
      </c>
      <c r="AA1185">
        <v>43</v>
      </c>
      <c r="AB1185">
        <v>6.4301616261366698E-2</v>
      </c>
      <c r="AC1185">
        <v>5.1537972320008597E-2</v>
      </c>
      <c r="AD1185">
        <v>8.4501124058322205E-2</v>
      </c>
      <c r="AE1185">
        <v>0.112769085929717</v>
      </c>
      <c r="AF1185">
        <v>0.17931620539158599</v>
      </c>
      <c r="AG1185">
        <v>0.14404873130047799</v>
      </c>
    </row>
    <row r="1186" spans="1:33" x14ac:dyDescent="0.25">
      <c r="A1186" t="s">
        <v>3608</v>
      </c>
      <c r="B1186">
        <v>174.22167958831</v>
      </c>
      <c r="C1186">
        <v>229.09705676285901</v>
      </c>
      <c r="D1186">
        <v>378.59366235444003</v>
      </c>
      <c r="E1186">
        <v>67.553339278718596</v>
      </c>
      <c r="F1186">
        <v>169.35197209077199</v>
      </c>
      <c r="G1186">
        <v>62.393076484115802</v>
      </c>
      <c r="H1186">
        <v>260.63746623520302</v>
      </c>
      <c r="I1186">
        <v>99.766129284535396</v>
      </c>
      <c r="J1186">
        <v>1.3769453539363901</v>
      </c>
      <c r="K1186">
        <v>1.9996022877013901E-3</v>
      </c>
      <c r="L1186">
        <v>2.3053710680180601E-2</v>
      </c>
      <c r="M1186" t="s">
        <v>3609</v>
      </c>
      <c r="N1186">
        <v>15</v>
      </c>
      <c r="O1186">
        <v>74954416</v>
      </c>
      <c r="P1186">
        <v>74957464</v>
      </c>
      <c r="Q1186" t="s">
        <v>36</v>
      </c>
      <c r="R1186">
        <v>3049</v>
      </c>
      <c r="S1186" t="s">
        <v>37</v>
      </c>
      <c r="T1186" t="s">
        <v>3610</v>
      </c>
      <c r="U1186" t="s">
        <v>36</v>
      </c>
      <c r="V1186">
        <v>183</v>
      </c>
      <c r="W1186">
        <v>229</v>
      </c>
      <c r="X1186">
        <v>447</v>
      </c>
      <c r="Y1186">
        <v>70</v>
      </c>
      <c r="Z1186">
        <v>202</v>
      </c>
      <c r="AA1186">
        <v>42</v>
      </c>
      <c r="AB1186">
        <v>1.44069996166526</v>
      </c>
      <c r="AC1186">
        <v>1.8847632040540301</v>
      </c>
      <c r="AD1186">
        <v>3.1531102260288799</v>
      </c>
      <c r="AE1186">
        <v>0.55757921596540705</v>
      </c>
      <c r="AF1186">
        <v>1.4004548901432201</v>
      </c>
      <c r="AG1186">
        <v>0.51678760979223404</v>
      </c>
    </row>
    <row r="1187" spans="1:33" x14ac:dyDescent="0.25">
      <c r="A1187" t="s">
        <v>3611</v>
      </c>
      <c r="B1187">
        <v>32.369055224057497</v>
      </c>
      <c r="C1187">
        <v>65.027548862820197</v>
      </c>
      <c r="D1187">
        <v>44.889181442472697</v>
      </c>
      <c r="E1187">
        <v>153.44258493308899</v>
      </c>
      <c r="F1187">
        <v>135.816928112401</v>
      </c>
      <c r="G1187">
        <v>60.907527044017797</v>
      </c>
      <c r="H1187">
        <v>47.428595176450202</v>
      </c>
      <c r="I1187">
        <v>116.722346696503</v>
      </c>
      <c r="J1187">
        <v>-1.3097335871410001</v>
      </c>
      <c r="K1187">
        <v>2.0143089159367299E-3</v>
      </c>
      <c r="L1187">
        <v>2.31842785579108E-2</v>
      </c>
      <c r="M1187" t="s">
        <v>3612</v>
      </c>
      <c r="N1187">
        <v>19</v>
      </c>
      <c r="O1187">
        <v>42902079</v>
      </c>
      <c r="P1187">
        <v>42919563</v>
      </c>
      <c r="Q1187" t="s">
        <v>36</v>
      </c>
      <c r="R1187">
        <v>5140</v>
      </c>
      <c r="S1187" t="s">
        <v>37</v>
      </c>
      <c r="T1187" t="s">
        <v>3613</v>
      </c>
      <c r="U1187" t="s">
        <v>36</v>
      </c>
      <c r="V1187">
        <v>34</v>
      </c>
      <c r="W1187">
        <v>65</v>
      </c>
      <c r="X1187">
        <v>53</v>
      </c>
      <c r="Y1187">
        <v>159</v>
      </c>
      <c r="Z1187">
        <v>162</v>
      </c>
      <c r="AA1187">
        <v>41</v>
      </c>
      <c r="AB1187">
        <v>0.15877995601410899</v>
      </c>
      <c r="AC1187">
        <v>0.31734303739439601</v>
      </c>
      <c r="AD1187">
        <v>0.221769493639216</v>
      </c>
      <c r="AE1187">
        <v>0.75127678067561299</v>
      </c>
      <c r="AF1187">
        <v>0.666234433416384</v>
      </c>
      <c r="AG1187">
        <v>0.29925468923715598</v>
      </c>
    </row>
    <row r="1188" spans="1:33" x14ac:dyDescent="0.25">
      <c r="A1188" t="s">
        <v>3614</v>
      </c>
      <c r="B1188">
        <v>5.7121862160101502</v>
      </c>
      <c r="C1188">
        <v>8.0033906292701804</v>
      </c>
      <c r="D1188">
        <v>5.0817941255629497</v>
      </c>
      <c r="E1188">
        <v>23.1611448955606</v>
      </c>
      <c r="F1188">
        <v>19.282650287563101</v>
      </c>
      <c r="G1188">
        <v>20.797692161371899</v>
      </c>
      <c r="H1188">
        <v>6.2657903236144303</v>
      </c>
      <c r="I1188">
        <v>21.080495781498598</v>
      </c>
      <c r="J1188">
        <v>-1.7588082506257401</v>
      </c>
      <c r="K1188">
        <v>2.0204561713923399E-3</v>
      </c>
      <c r="L1188">
        <v>2.32290343953034E-2</v>
      </c>
      <c r="M1188" t="s">
        <v>3615</v>
      </c>
      <c r="N1188">
        <v>5</v>
      </c>
      <c r="O1188">
        <v>36221055</v>
      </c>
      <c r="P1188">
        <v>36221902</v>
      </c>
      <c r="Q1188" t="s">
        <v>41</v>
      </c>
      <c r="R1188">
        <v>720</v>
      </c>
      <c r="S1188" t="s">
        <v>432</v>
      </c>
      <c r="T1188" t="s">
        <v>3616</v>
      </c>
      <c r="U1188" t="s">
        <v>36</v>
      </c>
      <c r="V1188">
        <v>6</v>
      </c>
      <c r="W1188">
        <v>8</v>
      </c>
      <c r="X1188">
        <v>6</v>
      </c>
      <c r="Y1188">
        <v>24</v>
      </c>
      <c r="Z1188">
        <v>23</v>
      </c>
      <c r="AA1188">
        <v>14</v>
      </c>
      <c r="AB1188">
        <v>0.20003161125306801</v>
      </c>
      <c r="AC1188">
        <v>0.27882789952259801</v>
      </c>
      <c r="AD1188">
        <v>0.179228804607794</v>
      </c>
      <c r="AE1188">
        <v>0.809551918799297</v>
      </c>
      <c r="AF1188">
        <v>0.67525921397877997</v>
      </c>
      <c r="AG1188">
        <v>0.729483991785426</v>
      </c>
    </row>
    <row r="1189" spans="1:33" x14ac:dyDescent="0.25">
      <c r="A1189" t="s">
        <v>3617</v>
      </c>
      <c r="B1189">
        <v>0</v>
      </c>
      <c r="C1189">
        <v>0</v>
      </c>
      <c r="D1189">
        <v>0</v>
      </c>
      <c r="E1189">
        <v>2.8951431119450799</v>
      </c>
      <c r="F1189">
        <v>4.1918804972963297</v>
      </c>
      <c r="G1189">
        <v>13.369944960882</v>
      </c>
      <c r="H1189">
        <v>0</v>
      </c>
      <c r="I1189">
        <v>6.8189895233744604</v>
      </c>
      <c r="J1189">
        <v>-5.2828720521044499</v>
      </c>
      <c r="K1189">
        <v>2.0316920209523599E-3</v>
      </c>
      <c r="L1189">
        <v>2.33451628418705E-2</v>
      </c>
      <c r="M1189" t="s">
        <v>3618</v>
      </c>
      <c r="N1189">
        <v>7</v>
      </c>
      <c r="O1189">
        <v>141907813</v>
      </c>
      <c r="P1189">
        <v>142106747</v>
      </c>
      <c r="Q1189" t="s">
        <v>41</v>
      </c>
      <c r="R1189">
        <v>10767</v>
      </c>
      <c r="S1189" t="s">
        <v>37</v>
      </c>
      <c r="T1189" t="s">
        <v>3619</v>
      </c>
      <c r="U1189" t="s">
        <v>36</v>
      </c>
      <c r="V1189">
        <v>0</v>
      </c>
      <c r="W1189">
        <v>0</v>
      </c>
      <c r="X1189">
        <v>0</v>
      </c>
      <c r="Y1189">
        <v>3</v>
      </c>
      <c r="Z1189">
        <v>5</v>
      </c>
      <c r="AA1189">
        <v>9</v>
      </c>
      <c r="AB1189">
        <v>0</v>
      </c>
      <c r="AC1189">
        <v>0</v>
      </c>
      <c r="AD1189">
        <v>0</v>
      </c>
      <c r="AE1189">
        <v>6.7669427595371803E-3</v>
      </c>
      <c r="AF1189">
        <v>9.81635985286608E-3</v>
      </c>
      <c r="AG1189">
        <v>3.1359420098247E-2</v>
      </c>
    </row>
    <row r="1190" spans="1:33" x14ac:dyDescent="0.25">
      <c r="A1190" t="s">
        <v>3620</v>
      </c>
      <c r="B1190">
        <v>130.428251932232</v>
      </c>
      <c r="C1190">
        <v>150.06357429881601</v>
      </c>
      <c r="D1190">
        <v>66.063323632318301</v>
      </c>
      <c r="E1190">
        <v>58.867909942883301</v>
      </c>
      <c r="F1190">
        <v>17.605898088644601</v>
      </c>
      <c r="G1190">
        <v>46.052032643037897</v>
      </c>
      <c r="H1190">
        <v>115.51838328778901</v>
      </c>
      <c r="I1190">
        <v>40.8419468915219</v>
      </c>
      <c r="J1190">
        <v>1.5076339261063001</v>
      </c>
      <c r="K1190">
        <v>2.0355819586235198E-3</v>
      </c>
      <c r="L1190">
        <v>2.3364381200901198E-2</v>
      </c>
      <c r="M1190" t="s">
        <v>3621</v>
      </c>
      <c r="N1190">
        <v>7</v>
      </c>
      <c r="O1190">
        <v>2679522</v>
      </c>
      <c r="P1190">
        <v>2775500</v>
      </c>
      <c r="Q1190" t="s">
        <v>41</v>
      </c>
      <c r="R1190">
        <v>7011</v>
      </c>
      <c r="S1190" t="s">
        <v>37</v>
      </c>
      <c r="T1190" t="s">
        <v>3622</v>
      </c>
      <c r="U1190" t="s">
        <v>36</v>
      </c>
      <c r="V1190">
        <v>137</v>
      </c>
      <c r="W1190">
        <v>150</v>
      </c>
      <c r="X1190">
        <v>78</v>
      </c>
      <c r="Y1190">
        <v>61</v>
      </c>
      <c r="Z1190">
        <v>21</v>
      </c>
      <c r="AA1190">
        <v>31</v>
      </c>
      <c r="AB1190">
        <v>0.469051446156104</v>
      </c>
      <c r="AC1190">
        <v>0.53689582706533501</v>
      </c>
      <c r="AD1190">
        <v>0.23927850679345999</v>
      </c>
      <c r="AE1190">
        <v>0.21130794628479699</v>
      </c>
      <c r="AF1190">
        <v>6.3316151112594296E-2</v>
      </c>
      <c r="AG1190">
        <v>0.16588302765705601</v>
      </c>
    </row>
    <row r="1191" spans="1:33" x14ac:dyDescent="0.25">
      <c r="A1191" t="s">
        <v>3623</v>
      </c>
      <c r="B1191">
        <v>12.376403468022</v>
      </c>
      <c r="C1191">
        <v>7.0029668006114099</v>
      </c>
      <c r="D1191">
        <v>0</v>
      </c>
      <c r="E1191">
        <v>46.3222897911213</v>
      </c>
      <c r="F1191">
        <v>10.8988892929705</v>
      </c>
      <c r="G1191">
        <v>103.98846080686</v>
      </c>
      <c r="H1191">
        <v>6.4597900895444704</v>
      </c>
      <c r="I1191">
        <v>53.7365466303172</v>
      </c>
      <c r="J1191">
        <v>-3.0589555038885599</v>
      </c>
      <c r="K1191">
        <v>2.0356364795806599E-3</v>
      </c>
      <c r="L1191">
        <v>2.3364381200901198E-2</v>
      </c>
      <c r="M1191" t="s">
        <v>3624</v>
      </c>
      <c r="N1191">
        <v>4</v>
      </c>
      <c r="O1191">
        <v>128567972</v>
      </c>
      <c r="P1191">
        <v>128570531</v>
      </c>
      <c r="Q1191" t="s">
        <v>36</v>
      </c>
      <c r="R1191">
        <v>1623</v>
      </c>
      <c r="S1191" t="s">
        <v>506</v>
      </c>
      <c r="T1191" t="s">
        <v>771</v>
      </c>
      <c r="U1191" t="s">
        <v>36</v>
      </c>
      <c r="V1191">
        <v>13</v>
      </c>
      <c r="W1191">
        <v>7</v>
      </c>
      <c r="X1191">
        <v>0</v>
      </c>
      <c r="Y1191">
        <v>48</v>
      </c>
      <c r="Z1191">
        <v>13</v>
      </c>
      <c r="AA1191">
        <v>70</v>
      </c>
      <c r="AB1191">
        <v>0.19226698308982501</v>
      </c>
      <c r="AC1191">
        <v>0.108232641219493</v>
      </c>
      <c r="AD1191">
        <v>0</v>
      </c>
      <c r="AE1191">
        <v>0.71827157305667799</v>
      </c>
      <c r="AF1191">
        <v>0.16931678434572001</v>
      </c>
      <c r="AG1191">
        <v>1.6180790945332899</v>
      </c>
    </row>
    <row r="1192" spans="1:33" x14ac:dyDescent="0.25">
      <c r="A1192" t="s">
        <v>412</v>
      </c>
      <c r="B1192">
        <v>19.0406207200338</v>
      </c>
      <c r="C1192">
        <v>7.0029668006114099</v>
      </c>
      <c r="D1192">
        <v>1.6939313751876499</v>
      </c>
      <c r="E1192">
        <v>27.021335711487399</v>
      </c>
      <c r="F1192">
        <v>55.332822564311599</v>
      </c>
      <c r="G1192">
        <v>44.566483202939899</v>
      </c>
      <c r="H1192">
        <v>9.2458396319442997</v>
      </c>
      <c r="I1192">
        <v>42.306880492913002</v>
      </c>
      <c r="J1192">
        <v>-2.2042788145577701</v>
      </c>
      <c r="K1192">
        <v>2.0398547896825999E-3</v>
      </c>
      <c r="L1192">
        <v>2.3399739717898299E-2</v>
      </c>
      <c r="M1192" t="s">
        <v>367</v>
      </c>
      <c r="N1192">
        <v>4</v>
      </c>
      <c r="O1192">
        <v>24998847</v>
      </c>
      <c r="P1192">
        <v>25030879</v>
      </c>
      <c r="Q1192" t="s">
        <v>36</v>
      </c>
      <c r="R1192">
        <v>6428</v>
      </c>
      <c r="S1192" t="s">
        <v>37</v>
      </c>
      <c r="T1192" t="s">
        <v>368</v>
      </c>
      <c r="U1192" t="s">
        <v>36</v>
      </c>
      <c r="V1192">
        <v>20</v>
      </c>
      <c r="W1192">
        <v>7</v>
      </c>
      <c r="X1192">
        <v>2</v>
      </c>
      <c r="Y1192">
        <v>28</v>
      </c>
      <c r="Z1192">
        <v>66</v>
      </c>
      <c r="AA1192">
        <v>30</v>
      </c>
      <c r="AB1192">
        <v>7.4685106877312404E-2</v>
      </c>
      <c r="AC1192">
        <v>2.7327563269949701E-2</v>
      </c>
      <c r="AD1192">
        <v>6.6918035323382799E-3</v>
      </c>
      <c r="AE1192">
        <v>0.105790854354606</v>
      </c>
      <c r="AF1192">
        <v>0.217041732151942</v>
      </c>
      <c r="AG1192">
        <v>0.175091721737101</v>
      </c>
    </row>
    <row r="1193" spans="1:33" x14ac:dyDescent="0.25">
      <c r="A1193" t="s">
        <v>3625</v>
      </c>
      <c r="B1193">
        <v>8.5682793240152293</v>
      </c>
      <c r="C1193">
        <v>7.0029668006114099</v>
      </c>
      <c r="D1193">
        <v>10.163588251125899</v>
      </c>
      <c r="E1193">
        <v>0</v>
      </c>
      <c r="F1193">
        <v>0.83837609945926606</v>
      </c>
      <c r="G1193">
        <v>0</v>
      </c>
      <c r="H1193">
        <v>8.57827812525084</v>
      </c>
      <c r="I1193">
        <v>0.27945869981975502</v>
      </c>
      <c r="J1193">
        <v>4.4958325471152198</v>
      </c>
      <c r="K1193">
        <v>2.0542629164674998E-3</v>
      </c>
      <c r="L1193">
        <v>2.3538085890951702E-2</v>
      </c>
      <c r="M1193" t="s">
        <v>3626</v>
      </c>
      <c r="N1193">
        <v>19</v>
      </c>
      <c r="O1193">
        <v>49015980</v>
      </c>
      <c r="P1193">
        <v>49017091</v>
      </c>
      <c r="Q1193" t="s">
        <v>36</v>
      </c>
      <c r="R1193">
        <v>630</v>
      </c>
      <c r="S1193" t="s">
        <v>37</v>
      </c>
      <c r="T1193" t="s">
        <v>3627</v>
      </c>
      <c r="U1193" t="s">
        <v>36</v>
      </c>
      <c r="V1193">
        <v>9</v>
      </c>
      <c r="W1193">
        <v>7</v>
      </c>
      <c r="X1193">
        <v>12</v>
      </c>
      <c r="Y1193">
        <v>0</v>
      </c>
      <c r="Z1193">
        <v>1</v>
      </c>
      <c r="AA1193">
        <v>0</v>
      </c>
      <c r="AB1193">
        <v>0.34291133357668901</v>
      </c>
      <c r="AC1193">
        <v>0.27882789952259701</v>
      </c>
      <c r="AD1193">
        <v>0.409665839103528</v>
      </c>
      <c r="AE1193">
        <v>0</v>
      </c>
      <c r="AF1193">
        <v>3.3553252868510797E-2</v>
      </c>
      <c r="AG1193">
        <v>0</v>
      </c>
    </row>
    <row r="1194" spans="1:33" x14ac:dyDescent="0.25">
      <c r="A1194" t="s">
        <v>3628</v>
      </c>
      <c r="B1194">
        <v>0</v>
      </c>
      <c r="C1194">
        <v>0</v>
      </c>
      <c r="D1194">
        <v>0</v>
      </c>
      <c r="E1194">
        <v>2.8951431119450799</v>
      </c>
      <c r="F1194">
        <v>6.7070087956741302</v>
      </c>
      <c r="G1194">
        <v>8.9132966405879692</v>
      </c>
      <c r="H1194">
        <v>0</v>
      </c>
      <c r="I1194">
        <v>6.1718161827357303</v>
      </c>
      <c r="J1194">
        <v>-5.1566731628176097</v>
      </c>
      <c r="K1194">
        <v>2.0795967615757399E-3</v>
      </c>
      <c r="L1194">
        <v>2.38013615149795E-2</v>
      </c>
      <c r="M1194" t="s">
        <v>3629</v>
      </c>
      <c r="N1194">
        <v>1</v>
      </c>
      <c r="O1194">
        <v>152908545</v>
      </c>
      <c r="P1194">
        <v>152911886</v>
      </c>
      <c r="Q1194" t="s">
        <v>41</v>
      </c>
      <c r="R1194">
        <v>2153</v>
      </c>
      <c r="S1194" t="s">
        <v>37</v>
      </c>
      <c r="T1194" t="s">
        <v>3630</v>
      </c>
      <c r="U1194" t="s">
        <v>36</v>
      </c>
      <c r="V1194">
        <v>0</v>
      </c>
      <c r="W1194">
        <v>0</v>
      </c>
      <c r="X1194">
        <v>0</v>
      </c>
      <c r="Y1194">
        <v>3</v>
      </c>
      <c r="Z1194">
        <v>8</v>
      </c>
      <c r="AA1194">
        <v>6</v>
      </c>
      <c r="AB1194">
        <v>0</v>
      </c>
      <c r="AC1194">
        <v>0</v>
      </c>
      <c r="AD1194">
        <v>0</v>
      </c>
      <c r="AE1194">
        <v>3.3840999856914397E-2</v>
      </c>
      <c r="AF1194">
        <v>7.85454688607964E-2</v>
      </c>
      <c r="AG1194">
        <v>0.10455082093136001</v>
      </c>
    </row>
    <row r="1195" spans="1:33" x14ac:dyDescent="0.25">
      <c r="A1195" t="s">
        <v>3631</v>
      </c>
      <c r="B1195">
        <v>59.977955268106598</v>
      </c>
      <c r="C1195">
        <v>62.0262773768439</v>
      </c>
      <c r="D1195">
        <v>44.889181442472697</v>
      </c>
      <c r="E1195">
        <v>22.196097191579</v>
      </c>
      <c r="F1195">
        <v>14.2523936908075</v>
      </c>
      <c r="G1195">
        <v>34.1676371222539</v>
      </c>
      <c r="H1195">
        <v>55.631138029141098</v>
      </c>
      <c r="I1195">
        <v>23.5387093348801</v>
      </c>
      <c r="J1195">
        <v>1.2802061802993501</v>
      </c>
      <c r="K1195">
        <v>2.08566307175387E-3</v>
      </c>
      <c r="L1195">
        <v>2.38321766999075E-2</v>
      </c>
      <c r="M1195" t="s">
        <v>3632</v>
      </c>
      <c r="N1195">
        <v>10</v>
      </c>
      <c r="O1195">
        <v>43136824</v>
      </c>
      <c r="P1195">
        <v>43138334</v>
      </c>
      <c r="Q1195" t="s">
        <v>36</v>
      </c>
      <c r="R1195">
        <v>1511</v>
      </c>
      <c r="S1195" t="s">
        <v>506</v>
      </c>
      <c r="T1195" t="s">
        <v>771</v>
      </c>
      <c r="U1195" t="s">
        <v>36</v>
      </c>
      <c r="V1195">
        <v>63</v>
      </c>
      <c r="W1195">
        <v>62</v>
      </c>
      <c r="X1195">
        <v>53</v>
      </c>
      <c r="Y1195">
        <v>23</v>
      </c>
      <c r="Z1195">
        <v>17</v>
      </c>
      <c r="AA1195">
        <v>23</v>
      </c>
      <c r="AB1195">
        <v>1.00081997423772</v>
      </c>
      <c r="AC1195">
        <v>1.0296887354970801</v>
      </c>
      <c r="AD1195">
        <v>0.75439788041400901</v>
      </c>
      <c r="AE1195">
        <v>0.369682874898422</v>
      </c>
      <c r="AF1195">
        <v>0.23782616692372699</v>
      </c>
      <c r="AG1195">
        <v>0.57106244227884295</v>
      </c>
    </row>
    <row r="1196" spans="1:33" x14ac:dyDescent="0.25">
      <c r="A1196" t="s">
        <v>3633</v>
      </c>
      <c r="B1196">
        <v>8.5682793240152293</v>
      </c>
      <c r="C1196">
        <v>9.0038144579289607</v>
      </c>
      <c r="D1196">
        <v>24.562004940220898</v>
      </c>
      <c r="E1196">
        <v>0</v>
      </c>
      <c r="F1196">
        <v>2.5151282983778001</v>
      </c>
      <c r="G1196">
        <v>1.4855494400980001</v>
      </c>
      <c r="H1196">
        <v>14.044699574055</v>
      </c>
      <c r="I1196">
        <v>1.3335592461586001</v>
      </c>
      <c r="J1196">
        <v>3.37821717658742</v>
      </c>
      <c r="K1196">
        <v>2.08848021783202E-3</v>
      </c>
      <c r="L1196">
        <v>2.3851116668722399E-2</v>
      </c>
      <c r="M1196" t="s">
        <v>3634</v>
      </c>
      <c r="N1196">
        <v>2</v>
      </c>
      <c r="O1196">
        <v>48686775</v>
      </c>
      <c r="P1196">
        <v>48755730</v>
      </c>
      <c r="Q1196" t="s">
        <v>36</v>
      </c>
      <c r="R1196">
        <v>4999</v>
      </c>
      <c r="S1196" t="s">
        <v>37</v>
      </c>
      <c r="T1196" t="s">
        <v>3635</v>
      </c>
      <c r="U1196" t="s">
        <v>36</v>
      </c>
      <c r="V1196">
        <v>9</v>
      </c>
      <c r="W1196">
        <v>9</v>
      </c>
      <c r="X1196">
        <v>29</v>
      </c>
      <c r="Y1196">
        <v>0</v>
      </c>
      <c r="Z1196">
        <v>3</v>
      </c>
      <c r="AA1196">
        <v>1</v>
      </c>
      <c r="AB1196">
        <v>4.3215471124887703E-2</v>
      </c>
      <c r="AC1196">
        <v>4.5179155553771499E-2</v>
      </c>
      <c r="AD1196">
        <v>0.124768201647354</v>
      </c>
      <c r="AE1196">
        <v>0</v>
      </c>
      <c r="AF1196">
        <v>1.26856667176406E-2</v>
      </c>
      <c r="AG1196">
        <v>7.5047648684809396E-3</v>
      </c>
    </row>
    <row r="1197" spans="1:33" x14ac:dyDescent="0.25">
      <c r="A1197" t="s">
        <v>3636</v>
      </c>
      <c r="B1197">
        <v>0</v>
      </c>
      <c r="C1197">
        <v>2.00084765731755</v>
      </c>
      <c r="D1197">
        <v>0</v>
      </c>
      <c r="E1197">
        <v>19.3009540796339</v>
      </c>
      <c r="F1197">
        <v>4.1918804972963297</v>
      </c>
      <c r="G1197">
        <v>13.369944960882</v>
      </c>
      <c r="H1197">
        <v>0.66694921910584903</v>
      </c>
      <c r="I1197">
        <v>12.287593179270701</v>
      </c>
      <c r="J1197">
        <v>-4.2712943093520996</v>
      </c>
      <c r="K1197">
        <v>2.0898129649679002E-3</v>
      </c>
      <c r="L1197">
        <v>2.3853092710021999E-2</v>
      </c>
      <c r="M1197" t="s">
        <v>3637</v>
      </c>
      <c r="N1197">
        <v>5</v>
      </c>
      <c r="O1197">
        <v>151652275</v>
      </c>
      <c r="P1197">
        <v>151655449</v>
      </c>
      <c r="Q1197" t="s">
        <v>41</v>
      </c>
      <c r="R1197">
        <v>1567</v>
      </c>
      <c r="S1197" t="s">
        <v>432</v>
      </c>
      <c r="T1197" t="s">
        <v>3638</v>
      </c>
      <c r="U1197" t="s">
        <v>36</v>
      </c>
      <c r="V1197">
        <v>0</v>
      </c>
      <c r="W1197">
        <v>2</v>
      </c>
      <c r="X1197">
        <v>0</v>
      </c>
      <c r="Y1197">
        <v>20</v>
      </c>
      <c r="Z1197">
        <v>5</v>
      </c>
      <c r="AA1197">
        <v>9</v>
      </c>
      <c r="AB1197">
        <v>0</v>
      </c>
      <c r="AC1197">
        <v>3.2028731278919899E-2</v>
      </c>
      <c r="AD1197">
        <v>0</v>
      </c>
      <c r="AE1197">
        <v>0.309975208219259</v>
      </c>
      <c r="AF1197">
        <v>6.7449104362354295E-2</v>
      </c>
      <c r="AG1197">
        <v>0.21547343726727899</v>
      </c>
    </row>
    <row r="1198" spans="1:33" x14ac:dyDescent="0.25">
      <c r="A1198" t="s">
        <v>3639</v>
      </c>
      <c r="B1198">
        <v>0</v>
      </c>
      <c r="C1198">
        <v>1.0004238286587701</v>
      </c>
      <c r="D1198">
        <v>0</v>
      </c>
      <c r="E1198">
        <v>10.6155247437986</v>
      </c>
      <c r="F1198">
        <v>5.0302565967556001</v>
      </c>
      <c r="G1198">
        <v>8.9132966405879692</v>
      </c>
      <c r="H1198">
        <v>0.33347460955292402</v>
      </c>
      <c r="I1198">
        <v>8.1863593270474002</v>
      </c>
      <c r="J1198">
        <v>-4.6090850548434101</v>
      </c>
      <c r="K1198">
        <v>2.0949146606150299E-3</v>
      </c>
      <c r="L1198">
        <v>2.38980614195951E-2</v>
      </c>
      <c r="M1198" t="s">
        <v>3640</v>
      </c>
      <c r="N1198">
        <v>13</v>
      </c>
      <c r="O1198">
        <v>37481467</v>
      </c>
      <c r="P1198">
        <v>37484769</v>
      </c>
      <c r="Q1198" t="s">
        <v>36</v>
      </c>
      <c r="R1198">
        <v>511</v>
      </c>
      <c r="S1198" t="s">
        <v>506</v>
      </c>
      <c r="T1198" t="s">
        <v>3641</v>
      </c>
      <c r="U1198" t="s">
        <v>36</v>
      </c>
      <c r="V1198">
        <v>0</v>
      </c>
      <c r="W1198">
        <v>1</v>
      </c>
      <c r="X1198">
        <v>0</v>
      </c>
      <c r="Y1198">
        <v>11</v>
      </c>
      <c r="Z1198">
        <v>6</v>
      </c>
      <c r="AA1198">
        <v>6</v>
      </c>
      <c r="AB1198">
        <v>0</v>
      </c>
      <c r="AC1198">
        <v>4.91086320098508E-2</v>
      </c>
      <c r="AD1198">
        <v>0</v>
      </c>
      <c r="AE1198">
        <v>0.52280260900933095</v>
      </c>
      <c r="AF1198">
        <v>0.24820214450679201</v>
      </c>
      <c r="AG1198">
        <v>0.440504730851697</v>
      </c>
    </row>
    <row r="1199" spans="1:33" x14ac:dyDescent="0.25">
      <c r="A1199" t="s">
        <v>3642</v>
      </c>
      <c r="B1199">
        <v>91.394979456162403</v>
      </c>
      <c r="C1199">
        <v>151.063998127475</v>
      </c>
      <c r="D1199">
        <v>95.707122698102197</v>
      </c>
      <c r="E1199">
        <v>55.972766830938198</v>
      </c>
      <c r="F1199">
        <v>18.444274188103901</v>
      </c>
      <c r="G1199">
        <v>56.450878723723797</v>
      </c>
      <c r="H1199">
        <v>112.722033427246</v>
      </c>
      <c r="I1199">
        <v>43.622639914255302</v>
      </c>
      <c r="J1199">
        <v>1.38486361318874</v>
      </c>
      <c r="K1199">
        <v>2.1223353697348299E-3</v>
      </c>
      <c r="L1199">
        <v>2.41572738708942E-2</v>
      </c>
      <c r="M1199" t="s">
        <v>3643</v>
      </c>
      <c r="N1199">
        <v>12</v>
      </c>
      <c r="O1199">
        <v>10618939</v>
      </c>
      <c r="P1199">
        <v>10674318</v>
      </c>
      <c r="Q1199" t="s">
        <v>36</v>
      </c>
      <c r="R1199">
        <v>3424</v>
      </c>
      <c r="S1199" t="s">
        <v>37</v>
      </c>
      <c r="T1199" t="s">
        <v>3644</v>
      </c>
      <c r="U1199" t="s">
        <v>36</v>
      </c>
      <c r="V1199">
        <v>96</v>
      </c>
      <c r="W1199">
        <v>151</v>
      </c>
      <c r="X1199">
        <v>113</v>
      </c>
      <c r="Y1199">
        <v>58</v>
      </c>
      <c r="Z1199">
        <v>22</v>
      </c>
      <c r="AA1199">
        <v>38</v>
      </c>
      <c r="AB1199">
        <v>0.67300355187948202</v>
      </c>
      <c r="AC1199">
        <v>1.10667965961218</v>
      </c>
      <c r="AD1199">
        <v>0.70979631731357495</v>
      </c>
      <c r="AE1199">
        <v>0.411396126959923</v>
      </c>
      <c r="AF1199">
        <v>0.13582011821190401</v>
      </c>
      <c r="AG1199">
        <v>0.41636102334882502</v>
      </c>
    </row>
    <row r="1200" spans="1:33" x14ac:dyDescent="0.25">
      <c r="A1200" t="s">
        <v>3645</v>
      </c>
      <c r="B1200">
        <v>16.184527612028798</v>
      </c>
      <c r="C1200">
        <v>17.0072050871991</v>
      </c>
      <c r="D1200">
        <v>30.4907647533777</v>
      </c>
      <c r="E1200">
        <v>1.9300954079633901</v>
      </c>
      <c r="F1200">
        <v>6.7070087956741302</v>
      </c>
      <c r="G1200">
        <v>5.9421977603919798</v>
      </c>
      <c r="H1200">
        <v>21.2274991508685</v>
      </c>
      <c r="I1200">
        <v>4.8597673213431696</v>
      </c>
      <c r="J1200">
        <v>2.1419847721225498</v>
      </c>
      <c r="K1200">
        <v>2.14179227240039E-3</v>
      </c>
      <c r="L1200">
        <v>2.43517874288177E-2</v>
      </c>
      <c r="M1200" t="s">
        <v>3646</v>
      </c>
      <c r="N1200">
        <v>17</v>
      </c>
      <c r="O1200">
        <v>15565483</v>
      </c>
      <c r="P1200">
        <v>15619512</v>
      </c>
      <c r="Q1200" t="s">
        <v>36</v>
      </c>
      <c r="R1200">
        <v>4286</v>
      </c>
      <c r="S1200" t="s">
        <v>37</v>
      </c>
      <c r="T1200" t="s">
        <v>3647</v>
      </c>
      <c r="U1200" t="s">
        <v>36</v>
      </c>
      <c r="V1200">
        <v>17</v>
      </c>
      <c r="W1200">
        <v>17</v>
      </c>
      <c r="X1200">
        <v>36</v>
      </c>
      <c r="Y1200">
        <v>2</v>
      </c>
      <c r="Z1200">
        <v>8</v>
      </c>
      <c r="AA1200">
        <v>4</v>
      </c>
      <c r="AB1200">
        <v>9.5208699709813202E-2</v>
      </c>
      <c r="AC1200">
        <v>9.9534924467936103E-2</v>
      </c>
      <c r="AD1200">
        <v>0.180650591671878</v>
      </c>
      <c r="AE1200">
        <v>1.1332971331767999E-2</v>
      </c>
      <c r="AF1200">
        <v>3.9455994973703799E-2</v>
      </c>
      <c r="AG1200">
        <v>3.5012897412539601E-2</v>
      </c>
    </row>
    <row r="1201" spans="1:33" x14ac:dyDescent="0.25">
      <c r="A1201" t="s">
        <v>3648</v>
      </c>
      <c r="B1201">
        <v>40.937334548072798</v>
      </c>
      <c r="C1201">
        <v>44.018648460986</v>
      </c>
      <c r="D1201">
        <v>46.5831128176603</v>
      </c>
      <c r="E1201">
        <v>85.889245654370697</v>
      </c>
      <c r="F1201">
        <v>124.918038819431</v>
      </c>
      <c r="G1201">
        <v>60.907527044017797</v>
      </c>
      <c r="H1201">
        <v>43.846365275573</v>
      </c>
      <c r="I1201">
        <v>90.571603839273095</v>
      </c>
      <c r="J1201">
        <v>-1.0596585791836199</v>
      </c>
      <c r="K1201">
        <v>2.1554586607752E-3</v>
      </c>
      <c r="L1201">
        <v>2.4493631897693002E-2</v>
      </c>
      <c r="M1201" t="s">
        <v>3649</v>
      </c>
      <c r="N1201">
        <v>6</v>
      </c>
      <c r="O1201">
        <v>170282206</v>
      </c>
      <c r="P1201">
        <v>170306565</v>
      </c>
      <c r="Q1201" t="s">
        <v>36</v>
      </c>
      <c r="R1201">
        <v>3226</v>
      </c>
      <c r="S1201" t="s">
        <v>37</v>
      </c>
      <c r="T1201" t="s">
        <v>3650</v>
      </c>
      <c r="U1201" t="s">
        <v>36</v>
      </c>
      <c r="V1201">
        <v>43</v>
      </c>
      <c r="W1201">
        <v>44</v>
      </c>
      <c r="X1201">
        <v>55</v>
      </c>
      <c r="Y1201">
        <v>89</v>
      </c>
      <c r="Z1201">
        <v>149</v>
      </c>
      <c r="AA1201">
        <v>41</v>
      </c>
      <c r="AB1201">
        <v>0.319951368278311</v>
      </c>
      <c r="AC1201">
        <v>0.34226859333833998</v>
      </c>
      <c r="AD1201">
        <v>0.36668013341954098</v>
      </c>
      <c r="AE1201">
        <v>0.67002592163487995</v>
      </c>
      <c r="AF1201">
        <v>0.97633101263704603</v>
      </c>
      <c r="AG1201">
        <v>0.47680381360166901</v>
      </c>
    </row>
    <row r="1202" spans="1:33" x14ac:dyDescent="0.25">
      <c r="A1202" t="s">
        <v>3651</v>
      </c>
      <c r="B1202">
        <v>1.9040620720033801</v>
      </c>
      <c r="C1202">
        <v>1.0004238286587701</v>
      </c>
      <c r="D1202">
        <v>0</v>
      </c>
      <c r="E1202">
        <v>9.6504770398169395</v>
      </c>
      <c r="F1202">
        <v>6.7070087956741302</v>
      </c>
      <c r="G1202">
        <v>17.826593281175899</v>
      </c>
      <c r="H1202">
        <v>0.96816196688738598</v>
      </c>
      <c r="I1202">
        <v>11.394693038889001</v>
      </c>
      <c r="J1202">
        <v>-3.5701819625650701</v>
      </c>
      <c r="K1202">
        <v>2.1706191263726402E-3</v>
      </c>
      <c r="L1202">
        <v>2.46522883441373E-2</v>
      </c>
      <c r="M1202" t="s">
        <v>3652</v>
      </c>
      <c r="N1202">
        <v>10</v>
      </c>
      <c r="O1202">
        <v>20779973</v>
      </c>
      <c r="P1202">
        <v>21174187</v>
      </c>
      <c r="Q1202" t="s">
        <v>36</v>
      </c>
      <c r="R1202">
        <v>13654</v>
      </c>
      <c r="S1202" t="s">
        <v>37</v>
      </c>
      <c r="T1202" t="s">
        <v>3653</v>
      </c>
      <c r="U1202" t="s">
        <v>36</v>
      </c>
      <c r="V1202">
        <v>2</v>
      </c>
      <c r="W1202">
        <v>1</v>
      </c>
      <c r="X1202">
        <v>0</v>
      </c>
      <c r="Y1202">
        <v>10</v>
      </c>
      <c r="Z1202">
        <v>8</v>
      </c>
      <c r="AA1202">
        <v>12</v>
      </c>
      <c r="AB1202">
        <v>3.5160089864315499E-3</v>
      </c>
      <c r="AC1202">
        <v>1.8378871361530501E-3</v>
      </c>
      <c r="AD1202">
        <v>0</v>
      </c>
      <c r="AE1202">
        <v>1.77871375157309E-2</v>
      </c>
      <c r="AF1202">
        <v>1.2385263985447099E-2</v>
      </c>
      <c r="AG1202">
        <v>3.2971717806535399E-2</v>
      </c>
    </row>
    <row r="1203" spans="1:33" x14ac:dyDescent="0.25">
      <c r="A1203" t="s">
        <v>3654</v>
      </c>
      <c r="B1203">
        <v>108.531538104193</v>
      </c>
      <c r="C1203">
        <v>172.07289852930899</v>
      </c>
      <c r="D1203">
        <v>276.95777984318102</v>
      </c>
      <c r="E1203">
        <v>61.763053054828397</v>
      </c>
      <c r="F1203">
        <v>107.312140730786</v>
      </c>
      <c r="G1203">
        <v>72.791922564801794</v>
      </c>
      <c r="H1203">
        <v>185.85407215889401</v>
      </c>
      <c r="I1203">
        <v>80.622372116805394</v>
      </c>
      <c r="J1203">
        <v>1.2014744529864001</v>
      </c>
      <c r="K1203">
        <v>2.2046555471595501E-3</v>
      </c>
      <c r="L1203">
        <v>2.49974395225896E-2</v>
      </c>
      <c r="M1203" t="s">
        <v>3655</v>
      </c>
      <c r="N1203">
        <v>5</v>
      </c>
      <c r="O1203">
        <v>141172619</v>
      </c>
      <c r="P1203">
        <v>141176383</v>
      </c>
      <c r="Q1203" t="s">
        <v>41</v>
      </c>
      <c r="R1203">
        <v>3765</v>
      </c>
      <c r="S1203" t="s">
        <v>37</v>
      </c>
      <c r="T1203" t="s">
        <v>3656</v>
      </c>
      <c r="U1203" t="s">
        <v>36</v>
      </c>
      <c r="V1203">
        <v>114</v>
      </c>
      <c r="W1203">
        <v>172</v>
      </c>
      <c r="X1203">
        <v>327</v>
      </c>
      <c r="Y1203">
        <v>64</v>
      </c>
      <c r="Z1203">
        <v>128</v>
      </c>
      <c r="AA1203">
        <v>49</v>
      </c>
      <c r="AB1203">
        <v>0.72680808550915699</v>
      </c>
      <c r="AC1203">
        <v>1.1464159056068599</v>
      </c>
      <c r="AD1203">
        <v>1.8679782982230599</v>
      </c>
      <c r="AE1203">
        <v>0.412839225523148</v>
      </c>
      <c r="AF1203">
        <v>0.71865453155822401</v>
      </c>
      <c r="AG1203">
        <v>0.48826020167311401</v>
      </c>
    </row>
    <row r="1204" spans="1:33" x14ac:dyDescent="0.25">
      <c r="A1204" t="s">
        <v>3657</v>
      </c>
      <c r="B1204">
        <v>10.472341396018599</v>
      </c>
      <c r="C1204">
        <v>12.0050859439053</v>
      </c>
      <c r="D1204">
        <v>11.010553938719699</v>
      </c>
      <c r="E1204">
        <v>22.196097191579</v>
      </c>
      <c r="F1204">
        <v>42.757181072422597</v>
      </c>
      <c r="G1204">
        <v>29.7109888019599</v>
      </c>
      <c r="H1204">
        <v>11.162660426214501</v>
      </c>
      <c r="I1204">
        <v>31.554755688653799</v>
      </c>
      <c r="J1204">
        <v>-1.50802700697911</v>
      </c>
      <c r="K1204">
        <v>2.2108397811361801E-3</v>
      </c>
      <c r="L1204">
        <v>2.5049343049687801E-2</v>
      </c>
      <c r="M1204" t="s">
        <v>3658</v>
      </c>
      <c r="N1204">
        <v>19</v>
      </c>
      <c r="O1204">
        <v>53223973</v>
      </c>
      <c r="P1204">
        <v>53224879</v>
      </c>
      <c r="Q1204" t="s">
        <v>36</v>
      </c>
      <c r="R1204">
        <v>907</v>
      </c>
      <c r="S1204" t="s">
        <v>480</v>
      </c>
      <c r="T1204" t="s">
        <v>3659</v>
      </c>
      <c r="U1204" t="s">
        <v>36</v>
      </c>
      <c r="V1204">
        <v>11</v>
      </c>
      <c r="W1204">
        <v>12</v>
      </c>
      <c r="X1204">
        <v>13</v>
      </c>
      <c r="Y1204">
        <v>23</v>
      </c>
      <c r="Z1204">
        <v>51</v>
      </c>
      <c r="AA1204">
        <v>20</v>
      </c>
      <c r="AB1204">
        <v>0.291115465109206</v>
      </c>
      <c r="AC1204">
        <v>0.33201117032459199</v>
      </c>
      <c r="AD1204">
        <v>0.308265639678234</v>
      </c>
      <c r="AE1204">
        <v>0.61586639908656604</v>
      </c>
      <c r="AF1204">
        <v>1.18860641087679</v>
      </c>
      <c r="AG1204">
        <v>0.82726173269098502</v>
      </c>
    </row>
    <row r="1205" spans="1:33" x14ac:dyDescent="0.25">
      <c r="A1205" t="s">
        <v>3660</v>
      </c>
      <c r="B1205">
        <v>12.376403468022</v>
      </c>
      <c r="C1205">
        <v>7.0029668006114099</v>
      </c>
      <c r="D1205">
        <v>8.4696568759382398</v>
      </c>
      <c r="E1205">
        <v>29.916478823432499</v>
      </c>
      <c r="F1205">
        <v>31.019915679992799</v>
      </c>
      <c r="G1205">
        <v>20.797692161371899</v>
      </c>
      <c r="H1205">
        <v>9.2830090481905501</v>
      </c>
      <c r="I1205">
        <v>27.244695554932399</v>
      </c>
      <c r="J1205">
        <v>-1.56763020595947</v>
      </c>
      <c r="K1205">
        <v>2.2196474641745E-3</v>
      </c>
      <c r="L1205">
        <v>2.5112051178845501E-2</v>
      </c>
      <c r="M1205" t="s">
        <v>3661</v>
      </c>
      <c r="N1205">
        <v>1</v>
      </c>
      <c r="O1205">
        <v>170667381</v>
      </c>
      <c r="P1205">
        <v>170669425</v>
      </c>
      <c r="Q1205" t="s">
        <v>41</v>
      </c>
      <c r="R1205">
        <v>2045</v>
      </c>
      <c r="S1205" t="s">
        <v>506</v>
      </c>
      <c r="T1205" t="s">
        <v>771</v>
      </c>
      <c r="U1205" t="s">
        <v>36</v>
      </c>
      <c r="V1205">
        <v>13</v>
      </c>
      <c r="W1205">
        <v>7</v>
      </c>
      <c r="X1205">
        <v>10</v>
      </c>
      <c r="Y1205">
        <v>31</v>
      </c>
      <c r="Z1205">
        <v>37</v>
      </c>
      <c r="AA1205">
        <v>14</v>
      </c>
      <c r="AB1205">
        <v>0.15259135137153401</v>
      </c>
      <c r="AC1205">
        <v>8.5898081515519004E-2</v>
      </c>
      <c r="AD1205">
        <v>0.10517093668917001</v>
      </c>
      <c r="AE1205">
        <v>0.36815808532193001</v>
      </c>
      <c r="AF1205">
        <v>0.38245786032517698</v>
      </c>
      <c r="AG1205">
        <v>0.25683543965061501</v>
      </c>
    </row>
    <row r="1206" spans="1:33" x14ac:dyDescent="0.25">
      <c r="A1206" t="s">
        <v>276</v>
      </c>
      <c r="B1206">
        <v>17.136558648030501</v>
      </c>
      <c r="C1206">
        <v>11.0046621152465</v>
      </c>
      <c r="D1206">
        <v>8.4696568759382398</v>
      </c>
      <c r="E1206">
        <v>0.96504770398169304</v>
      </c>
      <c r="F1206">
        <v>0.83837609945926606</v>
      </c>
      <c r="G1206">
        <v>2.9710988801959899</v>
      </c>
      <c r="H1206">
        <v>12.2036258797384</v>
      </c>
      <c r="I1206">
        <v>1.59150756121232</v>
      </c>
      <c r="J1206">
        <v>3.08422591861116</v>
      </c>
      <c r="K1206">
        <v>2.2264742497953099E-3</v>
      </c>
      <c r="L1206">
        <v>2.5175438356124201E-2</v>
      </c>
      <c r="M1206" t="s">
        <v>277</v>
      </c>
      <c r="N1206">
        <v>15</v>
      </c>
      <c r="O1206">
        <v>78565520</v>
      </c>
      <c r="P1206">
        <v>78595269</v>
      </c>
      <c r="Q1206" t="s">
        <v>41</v>
      </c>
      <c r="R1206">
        <v>3623</v>
      </c>
      <c r="S1206" t="s">
        <v>37</v>
      </c>
      <c r="T1206" t="s">
        <v>278</v>
      </c>
      <c r="U1206" t="s">
        <v>36</v>
      </c>
      <c r="V1206">
        <v>18</v>
      </c>
      <c r="W1206">
        <v>11</v>
      </c>
      <c r="X1206">
        <v>10</v>
      </c>
      <c r="Y1206">
        <v>1</v>
      </c>
      <c r="Z1206">
        <v>1</v>
      </c>
      <c r="AA1206">
        <v>2</v>
      </c>
      <c r="AB1206">
        <v>0.119257046731059</v>
      </c>
      <c r="AC1206">
        <v>7.6190897192208507E-2</v>
      </c>
      <c r="AD1206">
        <v>5.9363666996785101E-2</v>
      </c>
      <c r="AE1206">
        <v>6.7034384664584404E-3</v>
      </c>
      <c r="AF1206">
        <v>5.83454300501292E-3</v>
      </c>
      <c r="AG1206">
        <v>2.07100853312372E-2</v>
      </c>
    </row>
    <row r="1207" spans="1:33" x14ac:dyDescent="0.25">
      <c r="A1207" t="s">
        <v>3662</v>
      </c>
      <c r="B1207">
        <v>53.313738016094803</v>
      </c>
      <c r="C1207">
        <v>73.030939492090397</v>
      </c>
      <c r="D1207">
        <v>88.084431509757707</v>
      </c>
      <c r="E1207">
        <v>42.4620989751945</v>
      </c>
      <c r="F1207">
        <v>30.181539580533599</v>
      </c>
      <c r="G1207">
        <v>28.225439361861898</v>
      </c>
      <c r="H1207">
        <v>71.476369672647607</v>
      </c>
      <c r="I1207">
        <v>33.623025972530002</v>
      </c>
      <c r="J1207">
        <v>1.08108573921134</v>
      </c>
      <c r="K1207">
        <v>2.2620140200462998E-3</v>
      </c>
      <c r="L1207">
        <v>2.54792466398206E-2</v>
      </c>
      <c r="M1207" t="s">
        <v>3663</v>
      </c>
      <c r="N1207">
        <v>19</v>
      </c>
      <c r="O1207">
        <v>45668244</v>
      </c>
      <c r="P1207">
        <v>45683724</v>
      </c>
      <c r="Q1207" t="s">
        <v>41</v>
      </c>
      <c r="R1207">
        <v>4736</v>
      </c>
      <c r="S1207" t="s">
        <v>37</v>
      </c>
      <c r="T1207" t="s">
        <v>3664</v>
      </c>
      <c r="U1207" t="s">
        <v>36</v>
      </c>
      <c r="V1207">
        <v>56</v>
      </c>
      <c r="W1207">
        <v>73</v>
      </c>
      <c r="X1207">
        <v>104</v>
      </c>
      <c r="Y1207">
        <v>44</v>
      </c>
      <c r="Z1207">
        <v>36</v>
      </c>
      <c r="AA1207">
        <v>19</v>
      </c>
      <c r="AB1207">
        <v>0.28382863758881299</v>
      </c>
      <c r="AC1207">
        <v>0.38680306162657602</v>
      </c>
      <c r="AD1207">
        <v>0.47229212025026701</v>
      </c>
      <c r="AE1207">
        <v>0.22563524763831799</v>
      </c>
      <c r="AF1207">
        <v>0.16068154034160201</v>
      </c>
      <c r="AG1207">
        <v>0.15050888344028501</v>
      </c>
    </row>
    <row r="1208" spans="1:33" x14ac:dyDescent="0.25">
      <c r="A1208" t="s">
        <v>3665</v>
      </c>
      <c r="B1208">
        <v>328.45070742058402</v>
      </c>
      <c r="C1208">
        <v>759.32168595200903</v>
      </c>
      <c r="D1208">
        <v>1333.97095796027</v>
      </c>
      <c r="E1208">
        <v>229.681353547643</v>
      </c>
      <c r="F1208">
        <v>446.854461011789</v>
      </c>
      <c r="G1208">
        <v>224.31796545479699</v>
      </c>
      <c r="H1208">
        <v>807.24778377762198</v>
      </c>
      <c r="I1208">
        <v>300.28459333807598</v>
      </c>
      <c r="J1208">
        <v>1.4250039268374</v>
      </c>
      <c r="K1208">
        <v>2.2874324832443502E-3</v>
      </c>
      <c r="L1208">
        <v>2.5723297602717202E-2</v>
      </c>
      <c r="M1208" t="s">
        <v>3666</v>
      </c>
      <c r="N1208">
        <v>19</v>
      </c>
      <c r="O1208">
        <v>6530999</v>
      </c>
      <c r="P1208">
        <v>6535928</v>
      </c>
      <c r="Q1208" t="s">
        <v>41</v>
      </c>
      <c r="R1208">
        <v>1665</v>
      </c>
      <c r="S1208" t="s">
        <v>37</v>
      </c>
      <c r="T1208" t="s">
        <v>3667</v>
      </c>
      <c r="U1208" t="s">
        <v>36</v>
      </c>
      <c r="V1208">
        <v>345</v>
      </c>
      <c r="W1208">
        <v>759</v>
      </c>
      <c r="X1208">
        <v>1575</v>
      </c>
      <c r="Y1208">
        <v>238</v>
      </c>
      <c r="Z1208">
        <v>533</v>
      </c>
      <c r="AA1208">
        <v>151</v>
      </c>
      <c r="AB1208">
        <v>4.9737589825087296</v>
      </c>
      <c r="AC1208">
        <v>11.4394797696028</v>
      </c>
      <c r="AD1208">
        <v>20.344891333857699</v>
      </c>
      <c r="AE1208">
        <v>3.4715920121483399</v>
      </c>
      <c r="AF1208">
        <v>6.7668749433737201</v>
      </c>
      <c r="AG1208">
        <v>3.40238093465944</v>
      </c>
    </row>
    <row r="1209" spans="1:33" x14ac:dyDescent="0.25">
      <c r="A1209" t="s">
        <v>3668</v>
      </c>
      <c r="B1209">
        <v>0</v>
      </c>
      <c r="C1209">
        <v>0</v>
      </c>
      <c r="D1209">
        <v>0</v>
      </c>
      <c r="E1209">
        <v>2.8951431119450799</v>
      </c>
      <c r="F1209">
        <v>11.7372653924297</v>
      </c>
      <c r="G1209">
        <v>4.4566483202939899</v>
      </c>
      <c r="H1209">
        <v>0</v>
      </c>
      <c r="I1209">
        <v>6.3630189415562599</v>
      </c>
      <c r="J1209">
        <v>-5.2318089095918801</v>
      </c>
      <c r="K1209">
        <v>2.33217807074005E-3</v>
      </c>
      <c r="L1209">
        <v>2.6169251805227101E-2</v>
      </c>
      <c r="M1209" t="s">
        <v>3669</v>
      </c>
      <c r="N1209">
        <v>16</v>
      </c>
      <c r="O1209">
        <v>32252719</v>
      </c>
      <c r="P1209">
        <v>32255922</v>
      </c>
      <c r="Q1209" t="s">
        <v>41</v>
      </c>
      <c r="R1209">
        <v>2922</v>
      </c>
      <c r="S1209" t="s">
        <v>37</v>
      </c>
      <c r="T1209" t="s">
        <v>3670</v>
      </c>
      <c r="U1209" t="s">
        <v>36</v>
      </c>
      <c r="V1209">
        <v>0</v>
      </c>
      <c r="W1209">
        <v>0</v>
      </c>
      <c r="X1209">
        <v>0</v>
      </c>
      <c r="Y1209">
        <v>3</v>
      </c>
      <c r="Z1209">
        <v>14</v>
      </c>
      <c r="AA1209">
        <v>3</v>
      </c>
      <c r="AB1209">
        <v>0</v>
      </c>
      <c r="AC1209">
        <v>0</v>
      </c>
      <c r="AD1209">
        <v>0</v>
      </c>
      <c r="AE1209">
        <v>2.4934864028725801E-2</v>
      </c>
      <c r="AF1209">
        <v>0.101279839254027</v>
      </c>
      <c r="AG1209">
        <v>3.85177819071214E-2</v>
      </c>
    </row>
    <row r="1210" spans="1:33" x14ac:dyDescent="0.25">
      <c r="A1210" t="s">
        <v>3671</v>
      </c>
      <c r="B1210">
        <v>315.12227291656001</v>
      </c>
      <c r="C1210">
        <v>381.16147871899199</v>
      </c>
      <c r="D1210">
        <v>493.78099586719998</v>
      </c>
      <c r="E1210">
        <v>875.29826751139603</v>
      </c>
      <c r="F1210">
        <v>1685.1359599131199</v>
      </c>
      <c r="G1210">
        <v>412.982744347243</v>
      </c>
      <c r="H1210">
        <v>396.68824916758399</v>
      </c>
      <c r="I1210">
        <v>991.13899059058804</v>
      </c>
      <c r="J1210">
        <v>-1.3222382598453499</v>
      </c>
      <c r="K1210">
        <v>2.3529505210979598E-3</v>
      </c>
      <c r="L1210">
        <v>2.6359197340927398E-2</v>
      </c>
      <c r="M1210" t="s">
        <v>3672</v>
      </c>
      <c r="N1210">
        <v>1</v>
      </c>
      <c r="O1210">
        <v>163068775</v>
      </c>
      <c r="P1210">
        <v>163076802</v>
      </c>
      <c r="Q1210" t="s">
        <v>41</v>
      </c>
      <c r="R1210">
        <v>4836</v>
      </c>
      <c r="S1210" t="s">
        <v>37</v>
      </c>
      <c r="T1210" t="s">
        <v>3673</v>
      </c>
      <c r="U1210" t="s">
        <v>36</v>
      </c>
      <c r="V1210">
        <v>331</v>
      </c>
      <c r="W1210">
        <v>381</v>
      </c>
      <c r="X1210">
        <v>583</v>
      </c>
      <c r="Y1210">
        <v>907</v>
      </c>
      <c r="Z1210">
        <v>2010</v>
      </c>
      <c r="AA1210">
        <v>278</v>
      </c>
      <c r="AB1210">
        <v>1.64293953659468</v>
      </c>
      <c r="AC1210">
        <v>1.97704894016333</v>
      </c>
      <c r="AD1210">
        <v>2.59281372422689</v>
      </c>
      <c r="AE1210">
        <v>4.5549850518049801</v>
      </c>
      <c r="AF1210">
        <v>8.7858734713389701</v>
      </c>
      <c r="AG1210">
        <v>2.1566453355159401</v>
      </c>
    </row>
    <row r="1211" spans="1:33" x14ac:dyDescent="0.25">
      <c r="A1211" t="s">
        <v>279</v>
      </c>
      <c r="B1211">
        <v>0</v>
      </c>
      <c r="C1211">
        <v>0</v>
      </c>
      <c r="D1211">
        <v>0.84696568759382396</v>
      </c>
      <c r="E1211">
        <v>2.8951431119450799</v>
      </c>
      <c r="F1211">
        <v>24.3129068843187</v>
      </c>
      <c r="G1211">
        <v>4.4566483202939899</v>
      </c>
      <c r="H1211">
        <v>0.28232189586460799</v>
      </c>
      <c r="I1211">
        <v>10.554899438852599</v>
      </c>
      <c r="J1211">
        <v>-5.0046940818786902</v>
      </c>
      <c r="K1211">
        <v>2.3560440527627298E-3</v>
      </c>
      <c r="L1211">
        <v>2.6379485071978199E-2</v>
      </c>
      <c r="M1211" t="s">
        <v>280</v>
      </c>
      <c r="N1211">
        <v>9</v>
      </c>
      <c r="O1211">
        <v>33383179</v>
      </c>
      <c r="P1211">
        <v>33402682</v>
      </c>
      <c r="Q1211" t="s">
        <v>36</v>
      </c>
      <c r="R1211">
        <v>5253</v>
      </c>
      <c r="S1211" t="s">
        <v>37</v>
      </c>
      <c r="T1211" t="s">
        <v>281</v>
      </c>
      <c r="U1211" t="s">
        <v>36</v>
      </c>
      <c r="V1211">
        <v>0</v>
      </c>
      <c r="W1211">
        <v>0</v>
      </c>
      <c r="X1211">
        <v>1</v>
      </c>
      <c r="Y1211">
        <v>3</v>
      </c>
      <c r="Z1211">
        <v>29</v>
      </c>
      <c r="AA1211">
        <v>3</v>
      </c>
      <c r="AB1211">
        <v>0</v>
      </c>
      <c r="AC1211">
        <v>0</v>
      </c>
      <c r="AD1211">
        <v>4.0943187803036797E-3</v>
      </c>
      <c r="AE1211">
        <v>1.3870107118206101E-2</v>
      </c>
      <c r="AF1211">
        <v>0.116698635048104</v>
      </c>
      <c r="AG1211">
        <v>2.1425653670780202E-2</v>
      </c>
    </row>
    <row r="1212" spans="1:33" x14ac:dyDescent="0.25">
      <c r="A1212" t="s">
        <v>3674</v>
      </c>
      <c r="B1212">
        <v>97.107165672172599</v>
      </c>
      <c r="C1212">
        <v>124.052554753688</v>
      </c>
      <c r="D1212">
        <v>191.414245396204</v>
      </c>
      <c r="E1212">
        <v>45.357242087139603</v>
      </c>
      <c r="F1212">
        <v>82.160857747008095</v>
      </c>
      <c r="G1212">
        <v>65.364175364311805</v>
      </c>
      <c r="H1212">
        <v>137.524655274022</v>
      </c>
      <c r="I1212">
        <v>64.294091732819794</v>
      </c>
      <c r="J1212">
        <v>1.0965541517085899</v>
      </c>
      <c r="K1212">
        <v>2.38115855740388E-3</v>
      </c>
      <c r="L1212">
        <v>2.6631685268451898E-2</v>
      </c>
      <c r="M1212" t="s">
        <v>3675</v>
      </c>
      <c r="N1212">
        <v>1</v>
      </c>
      <c r="O1212">
        <v>15152532</v>
      </c>
      <c r="P1212">
        <v>15220480</v>
      </c>
      <c r="Q1212" t="s">
        <v>41</v>
      </c>
      <c r="R1212">
        <v>2240</v>
      </c>
      <c r="S1212" t="s">
        <v>37</v>
      </c>
      <c r="T1212" t="s">
        <v>3676</v>
      </c>
      <c r="U1212" t="s">
        <v>36</v>
      </c>
      <c r="V1212">
        <v>102</v>
      </c>
      <c r="W1212">
        <v>124</v>
      </c>
      <c r="X1212">
        <v>226</v>
      </c>
      <c r="Y1212">
        <v>47</v>
      </c>
      <c r="Z1212">
        <v>98</v>
      </c>
      <c r="AA1212">
        <v>44</v>
      </c>
      <c r="AB1212">
        <v>1.0930298757757</v>
      </c>
      <c r="AC1212">
        <v>1.38916042797866</v>
      </c>
      <c r="AD1212">
        <v>2.1699487415015</v>
      </c>
      <c r="AE1212">
        <v>0.50958402031562899</v>
      </c>
      <c r="AF1212">
        <v>0.92481153218833001</v>
      </c>
      <c r="AG1212">
        <v>0.73692770598731805</v>
      </c>
    </row>
    <row r="1213" spans="1:33" x14ac:dyDescent="0.25">
      <c r="A1213" t="s">
        <v>3677</v>
      </c>
      <c r="B1213">
        <v>0</v>
      </c>
      <c r="C1213">
        <v>0</v>
      </c>
      <c r="D1213">
        <v>0</v>
      </c>
      <c r="E1213">
        <v>5.7902862238901598</v>
      </c>
      <c r="F1213">
        <v>2.5151282983778001</v>
      </c>
      <c r="G1213">
        <v>10.398846080686001</v>
      </c>
      <c r="H1213">
        <v>0</v>
      </c>
      <c r="I1213">
        <v>6.2347535343179796</v>
      </c>
      <c r="J1213">
        <v>-5.1584966296756702</v>
      </c>
      <c r="K1213">
        <v>2.4775484661876302E-3</v>
      </c>
      <c r="L1213">
        <v>2.7530100946810999E-2</v>
      </c>
      <c r="M1213" t="s">
        <v>3678</v>
      </c>
      <c r="N1213">
        <v>12</v>
      </c>
      <c r="O1213">
        <v>4720341</v>
      </c>
      <c r="P1213">
        <v>4851927</v>
      </c>
      <c r="Q1213" t="s">
        <v>41</v>
      </c>
      <c r="R1213">
        <v>9651</v>
      </c>
      <c r="S1213" t="s">
        <v>37</v>
      </c>
      <c r="T1213" t="s">
        <v>3679</v>
      </c>
      <c r="U1213" t="s">
        <v>36</v>
      </c>
      <c r="V1213">
        <v>0</v>
      </c>
      <c r="W1213">
        <v>0</v>
      </c>
      <c r="X1213">
        <v>0</v>
      </c>
      <c r="Y1213">
        <v>6</v>
      </c>
      <c r="Z1213">
        <v>3</v>
      </c>
      <c r="AA1213">
        <v>7</v>
      </c>
      <c r="AB1213">
        <v>0</v>
      </c>
      <c r="AC1213">
        <v>0</v>
      </c>
      <c r="AD1213">
        <v>0</v>
      </c>
      <c r="AE1213">
        <v>1.50988856474846E-2</v>
      </c>
      <c r="AF1213">
        <v>6.5708888116760402E-3</v>
      </c>
      <c r="AG1213">
        <v>2.7211090772225999E-2</v>
      </c>
    </row>
    <row r="1214" spans="1:33" x14ac:dyDescent="0.25">
      <c r="A1214" t="s">
        <v>3680</v>
      </c>
      <c r="B1214">
        <v>15.232496576027099</v>
      </c>
      <c r="C1214">
        <v>16.0067812585404</v>
      </c>
      <c r="D1214">
        <v>6.7757255007505997</v>
      </c>
      <c r="E1214">
        <v>2.8951431119450799</v>
      </c>
      <c r="F1214">
        <v>0.83837609945926606</v>
      </c>
      <c r="G1214">
        <v>0</v>
      </c>
      <c r="H1214">
        <v>12.6716677784393</v>
      </c>
      <c r="I1214">
        <v>1.2445064038014499</v>
      </c>
      <c r="J1214">
        <v>3.23127658356321</v>
      </c>
      <c r="K1214">
        <v>2.4893909608891601E-3</v>
      </c>
      <c r="L1214">
        <v>2.7646756632596199E-2</v>
      </c>
      <c r="M1214" t="s">
        <v>3681</v>
      </c>
      <c r="N1214">
        <v>7</v>
      </c>
      <c r="O1214">
        <v>142560423</v>
      </c>
      <c r="P1214">
        <v>142560931</v>
      </c>
      <c r="Q1214" t="s">
        <v>41</v>
      </c>
      <c r="R1214">
        <v>409</v>
      </c>
      <c r="S1214" t="s">
        <v>3551</v>
      </c>
      <c r="T1214" t="s">
        <v>3682</v>
      </c>
      <c r="U1214" t="s">
        <v>36</v>
      </c>
      <c r="V1214">
        <v>16</v>
      </c>
      <c r="W1214">
        <v>16</v>
      </c>
      <c r="X1214">
        <v>8</v>
      </c>
      <c r="Y1214">
        <v>3</v>
      </c>
      <c r="Z1214">
        <v>1</v>
      </c>
      <c r="AA1214">
        <v>0</v>
      </c>
      <c r="AB1214">
        <v>0.93902370074789998</v>
      </c>
      <c r="AC1214">
        <v>0.98169236017735995</v>
      </c>
      <c r="AD1214">
        <v>0.42068374675668002</v>
      </c>
      <c r="AE1214">
        <v>0.17814100902673999</v>
      </c>
      <c r="AF1214">
        <v>5.1683494638537497E-2</v>
      </c>
      <c r="AG1214">
        <v>0</v>
      </c>
    </row>
    <row r="1215" spans="1:33" x14ac:dyDescent="0.25">
      <c r="A1215" t="s">
        <v>3683</v>
      </c>
      <c r="B1215">
        <v>72.354358736128603</v>
      </c>
      <c r="C1215">
        <v>33.013986345739497</v>
      </c>
      <c r="D1215">
        <v>45.736147130066499</v>
      </c>
      <c r="E1215">
        <v>144.75715559725401</v>
      </c>
      <c r="F1215">
        <v>76.292225050793206</v>
      </c>
      <c r="G1215">
        <v>121.81505408803601</v>
      </c>
      <c r="H1215">
        <v>50.368164070644902</v>
      </c>
      <c r="I1215">
        <v>114.288144912028</v>
      </c>
      <c r="J1215">
        <v>-1.17843872463734</v>
      </c>
      <c r="K1215">
        <v>2.4951818822227401E-3</v>
      </c>
      <c r="L1215">
        <v>2.7696114923668299E-2</v>
      </c>
      <c r="M1215" t="s">
        <v>3684</v>
      </c>
      <c r="N1215">
        <v>6</v>
      </c>
      <c r="O1215">
        <v>158650014</v>
      </c>
      <c r="P1215">
        <v>158764876</v>
      </c>
      <c r="Q1215" t="s">
        <v>41</v>
      </c>
      <c r="R1215">
        <v>2896</v>
      </c>
      <c r="S1215" t="s">
        <v>37</v>
      </c>
      <c r="T1215" t="s">
        <v>3685</v>
      </c>
      <c r="U1215" t="s">
        <v>36</v>
      </c>
      <c r="V1215">
        <v>76</v>
      </c>
      <c r="W1215">
        <v>33</v>
      </c>
      <c r="X1215">
        <v>54</v>
      </c>
      <c r="Y1215">
        <v>150</v>
      </c>
      <c r="Z1215">
        <v>91</v>
      </c>
      <c r="AA1215">
        <v>82</v>
      </c>
      <c r="AB1215">
        <v>0.62993380339364102</v>
      </c>
      <c r="AC1215">
        <v>0.28595264557393502</v>
      </c>
      <c r="AD1215">
        <v>0.40103682798981499</v>
      </c>
      <c r="AE1215">
        <v>1.25793633791327</v>
      </c>
      <c r="AF1215">
        <v>0.66422927726233605</v>
      </c>
      <c r="AG1215">
        <v>1.06227147975068</v>
      </c>
    </row>
    <row r="1216" spans="1:33" x14ac:dyDescent="0.25">
      <c r="A1216" t="s">
        <v>3686</v>
      </c>
      <c r="B1216">
        <v>0</v>
      </c>
      <c r="C1216">
        <v>0</v>
      </c>
      <c r="D1216">
        <v>0</v>
      </c>
      <c r="E1216">
        <v>6.7553339278718596</v>
      </c>
      <c r="F1216">
        <v>11.7372653924297</v>
      </c>
      <c r="G1216">
        <v>1.4855494400980001</v>
      </c>
      <c r="H1216">
        <v>0</v>
      </c>
      <c r="I1216">
        <v>6.65938292013319</v>
      </c>
      <c r="J1216">
        <v>-5.3078788288969099</v>
      </c>
      <c r="K1216">
        <v>2.5321759795791498E-3</v>
      </c>
      <c r="L1216">
        <v>2.8046201156695701E-2</v>
      </c>
      <c r="M1216" t="s">
        <v>3687</v>
      </c>
      <c r="N1216">
        <v>2</v>
      </c>
      <c r="O1216">
        <v>178829757</v>
      </c>
      <c r="P1216">
        <v>179050086</v>
      </c>
      <c r="Q1216" t="s">
        <v>36</v>
      </c>
      <c r="R1216">
        <v>15446</v>
      </c>
      <c r="S1216" t="s">
        <v>37</v>
      </c>
      <c r="T1216" t="s">
        <v>3688</v>
      </c>
      <c r="U1216" t="s">
        <v>36</v>
      </c>
      <c r="V1216">
        <v>0</v>
      </c>
      <c r="W1216">
        <v>0</v>
      </c>
      <c r="X1216">
        <v>0</v>
      </c>
      <c r="Y1216">
        <v>7</v>
      </c>
      <c r="Z1216">
        <v>14</v>
      </c>
      <c r="AA1216">
        <v>1</v>
      </c>
      <c r="AB1216">
        <v>0</v>
      </c>
      <c r="AC1216">
        <v>0</v>
      </c>
      <c r="AD1216">
        <v>0</v>
      </c>
      <c r="AE1216">
        <v>1.10064678847503E-2</v>
      </c>
      <c r="AF1216">
        <v>1.9159632934110198E-2</v>
      </c>
      <c r="AG1216">
        <v>2.4288695829040698E-3</v>
      </c>
    </row>
    <row r="1217" spans="1:33" x14ac:dyDescent="0.25">
      <c r="A1217" t="s">
        <v>3689</v>
      </c>
      <c r="B1217">
        <v>13.328434504023701</v>
      </c>
      <c r="C1217">
        <v>10.0042382865877</v>
      </c>
      <c r="D1217">
        <v>5.0817941255629497</v>
      </c>
      <c r="E1217">
        <v>57.902862238901598</v>
      </c>
      <c r="F1217">
        <v>15.929145889726099</v>
      </c>
      <c r="G1217">
        <v>34.1676371222539</v>
      </c>
      <c r="H1217">
        <v>9.4714889720581201</v>
      </c>
      <c r="I1217">
        <v>35.999881750293902</v>
      </c>
      <c r="J1217">
        <v>-1.9319959125989901</v>
      </c>
      <c r="K1217">
        <v>2.5975499543044399E-3</v>
      </c>
      <c r="L1217">
        <v>2.8708440333226001E-2</v>
      </c>
      <c r="M1217" t="s">
        <v>3690</v>
      </c>
      <c r="N1217">
        <v>12</v>
      </c>
      <c r="O1217">
        <v>52245048</v>
      </c>
      <c r="P1217">
        <v>52247448</v>
      </c>
      <c r="Q1217" t="s">
        <v>36</v>
      </c>
      <c r="R1217">
        <v>1693</v>
      </c>
      <c r="S1217" t="s">
        <v>432</v>
      </c>
      <c r="T1217" t="s">
        <v>3691</v>
      </c>
      <c r="U1217" t="s">
        <v>36</v>
      </c>
      <c r="V1217">
        <v>14</v>
      </c>
      <c r="W1217">
        <v>10</v>
      </c>
      <c r="X1217">
        <v>6</v>
      </c>
      <c r="Y1217">
        <v>60</v>
      </c>
      <c r="Z1217">
        <v>19</v>
      </c>
      <c r="AA1217">
        <v>23</v>
      </c>
      <c r="AB1217">
        <v>0.19849563313948901</v>
      </c>
      <c r="AC1217">
        <v>0.14822510901969199</v>
      </c>
      <c r="AD1217">
        <v>7.6222527653639405E-2</v>
      </c>
      <c r="AE1217">
        <v>0.86071674768974304</v>
      </c>
      <c r="AF1217">
        <v>0.23723120899945299</v>
      </c>
      <c r="AG1217">
        <v>0.50967238646387003</v>
      </c>
    </row>
    <row r="1218" spans="1:33" x14ac:dyDescent="0.25">
      <c r="A1218" t="s">
        <v>3692</v>
      </c>
      <c r="B1218">
        <v>46.649520764082901</v>
      </c>
      <c r="C1218">
        <v>70.029668006114093</v>
      </c>
      <c r="D1218">
        <v>118.575196263135</v>
      </c>
      <c r="E1218">
        <v>22.196097191579</v>
      </c>
      <c r="F1218">
        <v>42.757181072422597</v>
      </c>
      <c r="G1218">
        <v>13.369944960882</v>
      </c>
      <c r="H1218">
        <v>78.418128344444099</v>
      </c>
      <c r="I1218">
        <v>26.107741074961201</v>
      </c>
      <c r="J1218">
        <v>1.5605461281123101</v>
      </c>
      <c r="K1218">
        <v>2.62900664953147E-3</v>
      </c>
      <c r="L1218">
        <v>2.8962725638759099E-2</v>
      </c>
      <c r="M1218" t="s">
        <v>3693</v>
      </c>
      <c r="N1218">
        <v>17</v>
      </c>
      <c r="O1218">
        <v>9644698</v>
      </c>
      <c r="P1218">
        <v>9729691</v>
      </c>
      <c r="Q1218" t="s">
        <v>41</v>
      </c>
      <c r="R1218">
        <v>5068</v>
      </c>
      <c r="S1218" t="s">
        <v>37</v>
      </c>
      <c r="T1218" t="s">
        <v>3694</v>
      </c>
      <c r="U1218" t="s">
        <v>36</v>
      </c>
      <c r="V1218">
        <v>49</v>
      </c>
      <c r="W1218">
        <v>70</v>
      </c>
      <c r="X1218">
        <v>140</v>
      </c>
      <c r="Y1218">
        <v>23</v>
      </c>
      <c r="Z1218">
        <v>51</v>
      </c>
      <c r="AA1218">
        <v>9</v>
      </c>
      <c r="AB1218">
        <v>0.232080874934499</v>
      </c>
      <c r="AC1218">
        <v>0.34660926736234499</v>
      </c>
      <c r="AD1218">
        <v>0.59412863405898497</v>
      </c>
      <c r="AE1218">
        <v>0.110219183893353</v>
      </c>
      <c r="AF1218">
        <v>0.212720208102852</v>
      </c>
      <c r="AG1218">
        <v>6.6623298381575699E-2</v>
      </c>
    </row>
    <row r="1219" spans="1:33" x14ac:dyDescent="0.25">
      <c r="A1219" t="s">
        <v>413</v>
      </c>
      <c r="B1219">
        <v>27.608900044049101</v>
      </c>
      <c r="C1219">
        <v>12.0050859439053</v>
      </c>
      <c r="D1219">
        <v>22.021107877439398</v>
      </c>
      <c r="E1219">
        <v>3.8601908159267699</v>
      </c>
      <c r="F1219">
        <v>6.7070087956741302</v>
      </c>
      <c r="G1219">
        <v>4.4566483202939899</v>
      </c>
      <c r="H1219">
        <v>20.5450312884646</v>
      </c>
      <c r="I1219">
        <v>5.0079493106316297</v>
      </c>
      <c r="J1219">
        <v>2.0159816905597299</v>
      </c>
      <c r="K1219">
        <v>2.6863968127510602E-3</v>
      </c>
      <c r="L1219">
        <v>2.9500165320162201E-2</v>
      </c>
      <c r="M1219" t="s">
        <v>369</v>
      </c>
      <c r="N1219">
        <v>11</v>
      </c>
      <c r="O1219">
        <v>31784779</v>
      </c>
      <c r="P1219">
        <v>31818062</v>
      </c>
      <c r="Q1219" t="s">
        <v>36</v>
      </c>
      <c r="R1219">
        <v>20812</v>
      </c>
      <c r="S1219" t="s">
        <v>37</v>
      </c>
      <c r="T1219" t="s">
        <v>370</v>
      </c>
      <c r="U1219" t="s">
        <v>371</v>
      </c>
      <c r="V1219">
        <v>29</v>
      </c>
      <c r="W1219">
        <v>12</v>
      </c>
      <c r="X1219">
        <v>26</v>
      </c>
      <c r="Y1219">
        <v>4</v>
      </c>
      <c r="Z1219">
        <v>8</v>
      </c>
      <c r="AA1219">
        <v>3</v>
      </c>
      <c r="AB1219">
        <v>3.34475306150624E-2</v>
      </c>
      <c r="AC1219">
        <v>1.4469254828195501E-2</v>
      </c>
      <c r="AD1219">
        <v>2.6868819449179099E-2</v>
      </c>
      <c r="AE1219">
        <v>4.6677988783353696E-3</v>
      </c>
      <c r="AF1219">
        <v>8.1255234699834002E-3</v>
      </c>
      <c r="AG1219">
        <v>5.4078876961660902E-3</v>
      </c>
    </row>
    <row r="1220" spans="1:33" x14ac:dyDescent="0.25">
      <c r="A1220" t="s">
        <v>3695</v>
      </c>
      <c r="B1220">
        <v>1.9040620720033801</v>
      </c>
      <c r="C1220">
        <v>7.0029668006114099</v>
      </c>
      <c r="D1220">
        <v>5.0817941255629497</v>
      </c>
      <c r="E1220">
        <v>22.196097191579</v>
      </c>
      <c r="F1220">
        <v>57.847950862689402</v>
      </c>
      <c r="G1220">
        <v>5.9421977603919798</v>
      </c>
      <c r="H1220">
        <v>4.6629409993925801</v>
      </c>
      <c r="I1220">
        <v>28.662081938220101</v>
      </c>
      <c r="J1220">
        <v>-2.64058055151059</v>
      </c>
      <c r="K1220">
        <v>2.7237766379040098E-3</v>
      </c>
      <c r="L1220">
        <v>2.9815134586700199E-2</v>
      </c>
      <c r="M1220" t="s">
        <v>3696</v>
      </c>
      <c r="N1220">
        <v>18</v>
      </c>
      <c r="O1220">
        <v>49560699</v>
      </c>
      <c r="P1220">
        <v>49599182</v>
      </c>
      <c r="Q1220" t="s">
        <v>41</v>
      </c>
      <c r="R1220">
        <v>13112</v>
      </c>
      <c r="S1220" t="s">
        <v>37</v>
      </c>
      <c r="T1220" t="s">
        <v>3697</v>
      </c>
      <c r="U1220" t="s">
        <v>36</v>
      </c>
      <c r="V1220">
        <v>2</v>
      </c>
      <c r="W1220">
        <v>7</v>
      </c>
      <c r="X1220">
        <v>6</v>
      </c>
      <c r="Y1220">
        <v>23</v>
      </c>
      <c r="Z1220">
        <v>69</v>
      </c>
      <c r="AA1220">
        <v>4</v>
      </c>
      <c r="AB1220">
        <v>3.66134736887862E-3</v>
      </c>
      <c r="AC1220">
        <v>1.3397008595121799E-2</v>
      </c>
      <c r="AD1220">
        <v>9.8417281358764101E-3</v>
      </c>
      <c r="AE1220">
        <v>4.2601496642122899E-2</v>
      </c>
      <c r="AF1220">
        <v>0.111238552638359</v>
      </c>
      <c r="AG1220">
        <v>1.1444880896136701E-2</v>
      </c>
    </row>
    <row r="1221" spans="1:33" x14ac:dyDescent="0.25">
      <c r="A1221" t="s">
        <v>3698</v>
      </c>
      <c r="B1221">
        <v>19.992651756035499</v>
      </c>
      <c r="C1221">
        <v>12.0050859439053</v>
      </c>
      <c r="D1221">
        <v>19.480210814658001</v>
      </c>
      <c r="E1221">
        <v>40.532003567231101</v>
      </c>
      <c r="F1221">
        <v>31.858291779452099</v>
      </c>
      <c r="G1221">
        <v>57.936428163821802</v>
      </c>
      <c r="H1221">
        <v>17.1593161715329</v>
      </c>
      <c r="I1221">
        <v>43.442241170168401</v>
      </c>
      <c r="J1221">
        <v>-1.31672730909775</v>
      </c>
      <c r="K1221">
        <v>2.7428908462242101E-3</v>
      </c>
      <c r="L1221">
        <v>3.0008393045287001E-2</v>
      </c>
      <c r="M1221" t="s">
        <v>3699</v>
      </c>
      <c r="N1221">
        <v>12</v>
      </c>
      <c r="O1221">
        <v>46383679</v>
      </c>
      <c r="P1221">
        <v>46876159</v>
      </c>
      <c r="Q1221" t="s">
        <v>41</v>
      </c>
      <c r="R1221">
        <v>2227</v>
      </c>
      <c r="S1221" t="s">
        <v>506</v>
      </c>
      <c r="T1221" t="s">
        <v>771</v>
      </c>
      <c r="U1221" t="s">
        <v>36</v>
      </c>
      <c r="V1221">
        <v>21</v>
      </c>
      <c r="W1221">
        <v>12</v>
      </c>
      <c r="X1221">
        <v>23</v>
      </c>
      <c r="Y1221">
        <v>42</v>
      </c>
      <c r="Z1221">
        <v>38</v>
      </c>
      <c r="AA1221">
        <v>39</v>
      </c>
      <c r="AB1221">
        <v>0.22634919638874401</v>
      </c>
      <c r="AC1221">
        <v>0.135219636948543</v>
      </c>
      <c r="AD1221">
        <v>0.22212460741693299</v>
      </c>
      <c r="AE1221">
        <v>0.458031170941677</v>
      </c>
      <c r="AF1221">
        <v>0.36069370169382498</v>
      </c>
      <c r="AG1221">
        <v>0.65699886103453597</v>
      </c>
    </row>
    <row r="1222" spans="1:33" x14ac:dyDescent="0.25">
      <c r="A1222" t="s">
        <v>3700</v>
      </c>
      <c r="B1222">
        <v>180.88589684032101</v>
      </c>
      <c r="C1222">
        <v>230.09748059151801</v>
      </c>
      <c r="D1222">
        <v>151.60685807929499</v>
      </c>
      <c r="E1222">
        <v>67.553339278718596</v>
      </c>
      <c r="F1222">
        <v>20.1210263870224</v>
      </c>
      <c r="G1222">
        <v>111.41620800734999</v>
      </c>
      <c r="H1222">
        <v>187.530078503711</v>
      </c>
      <c r="I1222">
        <v>66.363524557696906</v>
      </c>
      <c r="J1222">
        <v>1.5151464532333101</v>
      </c>
      <c r="K1222">
        <v>2.7467654613193499E-3</v>
      </c>
      <c r="L1222">
        <v>3.00348070220182E-2</v>
      </c>
      <c r="M1222" t="s">
        <v>3701</v>
      </c>
      <c r="N1222" t="s">
        <v>35</v>
      </c>
      <c r="O1222">
        <v>12138466</v>
      </c>
      <c r="P1222">
        <v>12724523</v>
      </c>
      <c r="Q1222" t="s">
        <v>41</v>
      </c>
      <c r="R1222">
        <v>8478</v>
      </c>
      <c r="S1222" t="s">
        <v>37</v>
      </c>
      <c r="T1222" t="s">
        <v>3702</v>
      </c>
      <c r="U1222" t="s">
        <v>36</v>
      </c>
      <c r="V1222">
        <v>190</v>
      </c>
      <c r="W1222">
        <v>230</v>
      </c>
      <c r="X1222">
        <v>179</v>
      </c>
      <c r="Y1222">
        <v>70</v>
      </c>
      <c r="Z1222">
        <v>24</v>
      </c>
      <c r="AA1222">
        <v>75</v>
      </c>
      <c r="AB1222">
        <v>0.53794771603797598</v>
      </c>
      <c r="AC1222">
        <v>0.68078998821865599</v>
      </c>
      <c r="AD1222">
        <v>0.45409704210608698</v>
      </c>
      <c r="AE1222">
        <v>0.20052595299345699</v>
      </c>
      <c r="AF1222">
        <v>5.9840196198618002E-2</v>
      </c>
      <c r="AG1222">
        <v>0.33188534658117702</v>
      </c>
    </row>
    <row r="1223" spans="1:33" x14ac:dyDescent="0.25">
      <c r="A1223" t="s">
        <v>3703</v>
      </c>
      <c r="B1223">
        <v>58.073893196103199</v>
      </c>
      <c r="C1223">
        <v>53.022462918914997</v>
      </c>
      <c r="D1223">
        <v>106.71767663682201</v>
      </c>
      <c r="E1223">
        <v>160.19791886096101</v>
      </c>
      <c r="F1223">
        <v>167.675219891853</v>
      </c>
      <c r="G1223">
        <v>114.387306887546</v>
      </c>
      <c r="H1223">
        <v>72.604677583946696</v>
      </c>
      <c r="I1223">
        <v>147.420148546787</v>
      </c>
      <c r="J1223">
        <v>-1.0222963444186099</v>
      </c>
      <c r="K1223">
        <v>2.8321500752995E-3</v>
      </c>
      <c r="L1223">
        <v>3.0842213236617001E-2</v>
      </c>
      <c r="M1223" t="s">
        <v>3704</v>
      </c>
      <c r="N1223">
        <v>5</v>
      </c>
      <c r="O1223">
        <v>141364232</v>
      </c>
      <c r="P1223">
        <v>141512979</v>
      </c>
      <c r="Q1223" t="s">
        <v>41</v>
      </c>
      <c r="R1223">
        <v>5733</v>
      </c>
      <c r="S1223" t="s">
        <v>37</v>
      </c>
      <c r="T1223" t="s">
        <v>3705</v>
      </c>
      <c r="U1223" t="s">
        <v>36</v>
      </c>
      <c r="V1223">
        <v>61</v>
      </c>
      <c r="W1223">
        <v>53</v>
      </c>
      <c r="X1223">
        <v>126</v>
      </c>
      <c r="Y1223">
        <v>166</v>
      </c>
      <c r="Z1223">
        <v>200</v>
      </c>
      <c r="AA1223">
        <v>77</v>
      </c>
      <c r="AB1223">
        <v>0.25540404576529901</v>
      </c>
      <c r="AC1223">
        <v>0.23199181592932</v>
      </c>
      <c r="AD1223">
        <v>0.472691352811764</v>
      </c>
      <c r="AE1223">
        <v>0.70322144699468003</v>
      </c>
      <c r="AF1223">
        <v>0.73743412897826</v>
      </c>
      <c r="AG1223">
        <v>0.50388219212808105</v>
      </c>
    </row>
    <row r="1224" spans="1:33" x14ac:dyDescent="0.25">
      <c r="A1224" t="s">
        <v>3706</v>
      </c>
      <c r="B1224">
        <v>101.867320852181</v>
      </c>
      <c r="C1224">
        <v>160.067812585404</v>
      </c>
      <c r="D1224">
        <v>132.97361295223001</v>
      </c>
      <c r="E1224">
        <v>351.27736424933602</v>
      </c>
      <c r="F1224">
        <v>148.39256960429</v>
      </c>
      <c r="G1224">
        <v>331.277525141853</v>
      </c>
      <c r="H1224">
        <v>131.636248796605</v>
      </c>
      <c r="I1224">
        <v>276.98248633182698</v>
      </c>
      <c r="J1224">
        <v>-1.0705270657167001</v>
      </c>
      <c r="K1224">
        <v>2.8326011670541402E-3</v>
      </c>
      <c r="L1224">
        <v>3.0842213236617001E-2</v>
      </c>
      <c r="M1224" t="s">
        <v>3707</v>
      </c>
      <c r="N1224">
        <v>17</v>
      </c>
      <c r="O1224">
        <v>60083566</v>
      </c>
      <c r="P1224">
        <v>60091885</v>
      </c>
      <c r="Q1224" t="s">
        <v>36</v>
      </c>
      <c r="R1224">
        <v>1099</v>
      </c>
      <c r="S1224" t="s">
        <v>938</v>
      </c>
      <c r="T1224" t="s">
        <v>3708</v>
      </c>
      <c r="U1224" t="s">
        <v>36</v>
      </c>
      <c r="V1224">
        <v>107</v>
      </c>
      <c r="W1224">
        <v>160</v>
      </c>
      <c r="X1224">
        <v>157</v>
      </c>
      <c r="Y1224">
        <v>364</v>
      </c>
      <c r="Z1224">
        <v>177</v>
      </c>
      <c r="AA1224">
        <v>223</v>
      </c>
      <c r="AB1224">
        <v>2.3370390250130999</v>
      </c>
      <c r="AC1224">
        <v>3.65343198646534</v>
      </c>
      <c r="AD1224">
        <v>3.0724937932764602</v>
      </c>
      <c r="AE1224">
        <v>8.0439553715089396</v>
      </c>
      <c r="AF1224">
        <v>3.40447973372852</v>
      </c>
      <c r="AG1224">
        <v>7.6125016067248099</v>
      </c>
    </row>
    <row r="1225" spans="1:33" x14ac:dyDescent="0.25">
      <c r="A1225" t="s">
        <v>3709</v>
      </c>
      <c r="B1225">
        <v>15.232496576027099</v>
      </c>
      <c r="C1225">
        <v>28.0118672024456</v>
      </c>
      <c r="D1225">
        <v>33.878627503753002</v>
      </c>
      <c r="E1225">
        <v>4.8252385199084697</v>
      </c>
      <c r="F1225">
        <v>10.8988892929705</v>
      </c>
      <c r="G1225">
        <v>2.9710988801959899</v>
      </c>
      <c r="H1225">
        <v>25.707663760741902</v>
      </c>
      <c r="I1225">
        <v>6.2317422310249704</v>
      </c>
      <c r="J1225">
        <v>1.9801678922211601</v>
      </c>
      <c r="K1225">
        <v>2.8568310804442001E-3</v>
      </c>
      <c r="L1225">
        <v>3.1089577599246701E-2</v>
      </c>
      <c r="M1225" t="s">
        <v>3710</v>
      </c>
      <c r="N1225">
        <v>17</v>
      </c>
      <c r="O1225">
        <v>58325450</v>
      </c>
      <c r="P1225">
        <v>58415766</v>
      </c>
      <c r="Q1225" t="s">
        <v>41</v>
      </c>
      <c r="R1225">
        <v>3601</v>
      </c>
      <c r="S1225" t="s">
        <v>432</v>
      </c>
      <c r="T1225" t="s">
        <v>3711</v>
      </c>
      <c r="U1225" t="s">
        <v>36</v>
      </c>
      <c r="V1225">
        <v>16</v>
      </c>
      <c r="W1225">
        <v>28</v>
      </c>
      <c r="X1225">
        <v>40</v>
      </c>
      <c r="Y1225">
        <v>5</v>
      </c>
      <c r="Z1225">
        <v>13</v>
      </c>
      <c r="AA1225">
        <v>2</v>
      </c>
      <c r="AB1225">
        <v>0.106653899918326</v>
      </c>
      <c r="AC1225">
        <v>0.195125328185767</v>
      </c>
      <c r="AD1225">
        <v>0.23890537687237101</v>
      </c>
      <c r="AE1225">
        <v>3.3721962738099E-2</v>
      </c>
      <c r="AF1225">
        <v>7.6312452372425399E-2</v>
      </c>
      <c r="AG1225">
        <v>2.0836611817570801E-2</v>
      </c>
    </row>
    <row r="1226" spans="1:33" x14ac:dyDescent="0.25">
      <c r="A1226" t="s">
        <v>3712</v>
      </c>
      <c r="B1226">
        <v>2.85609310800508</v>
      </c>
      <c r="C1226">
        <v>10.0042382865877</v>
      </c>
      <c r="D1226">
        <v>5.9287598131567698</v>
      </c>
      <c r="E1226">
        <v>0</v>
      </c>
      <c r="F1226">
        <v>0</v>
      </c>
      <c r="G1226">
        <v>0</v>
      </c>
      <c r="H1226">
        <v>6.2630304025831904</v>
      </c>
      <c r="I1226">
        <v>0</v>
      </c>
      <c r="J1226">
        <v>4.9987025109784202</v>
      </c>
      <c r="K1226">
        <v>2.8736280554374199E-3</v>
      </c>
      <c r="L1226">
        <v>3.11978400109282E-2</v>
      </c>
      <c r="M1226" t="s">
        <v>3713</v>
      </c>
      <c r="N1226">
        <v>19</v>
      </c>
      <c r="O1226">
        <v>40216058</v>
      </c>
      <c r="P1226">
        <v>40218399</v>
      </c>
      <c r="Q1226" t="s">
        <v>36</v>
      </c>
      <c r="R1226">
        <v>2342</v>
      </c>
      <c r="S1226" t="s">
        <v>37</v>
      </c>
      <c r="T1226" t="s">
        <v>3714</v>
      </c>
      <c r="U1226" t="s">
        <v>36</v>
      </c>
      <c r="V1226">
        <v>3</v>
      </c>
      <c r="W1226">
        <v>10</v>
      </c>
      <c r="X1226">
        <v>7</v>
      </c>
      <c r="Y1226">
        <v>0</v>
      </c>
      <c r="Z1226">
        <v>0</v>
      </c>
      <c r="AA1226">
        <v>0</v>
      </c>
      <c r="AB1226">
        <v>3.0747813856150601E-2</v>
      </c>
      <c r="AC1226">
        <v>0.107149918689299</v>
      </c>
      <c r="AD1226">
        <v>6.4283601994255604E-2</v>
      </c>
      <c r="AE1226">
        <v>0</v>
      </c>
      <c r="AF1226">
        <v>0</v>
      </c>
      <c r="AG1226">
        <v>0</v>
      </c>
    </row>
    <row r="1227" spans="1:33" x14ac:dyDescent="0.25">
      <c r="A1227" t="s">
        <v>414</v>
      </c>
      <c r="B1227">
        <v>3.8081241440067699</v>
      </c>
      <c r="C1227">
        <v>9.0038144579289607</v>
      </c>
      <c r="D1227">
        <v>13.551451001501199</v>
      </c>
      <c r="E1227">
        <v>0.96504770398169304</v>
      </c>
      <c r="F1227">
        <v>0</v>
      </c>
      <c r="G1227">
        <v>0</v>
      </c>
      <c r="H1227">
        <v>8.7877965344789697</v>
      </c>
      <c r="I1227">
        <v>0.32168256799389799</v>
      </c>
      <c r="J1227">
        <v>4.5322033563280701</v>
      </c>
      <c r="K1227">
        <v>2.88990571201101E-3</v>
      </c>
      <c r="L1227">
        <v>3.1300463762318299E-2</v>
      </c>
      <c r="M1227" t="s">
        <v>372</v>
      </c>
      <c r="N1227">
        <v>10</v>
      </c>
      <c r="O1227">
        <v>93757809</v>
      </c>
      <c r="P1227">
        <v>93806272</v>
      </c>
      <c r="Q1227" t="s">
        <v>41</v>
      </c>
      <c r="R1227">
        <v>11108</v>
      </c>
      <c r="S1227" t="s">
        <v>37</v>
      </c>
      <c r="T1227" t="s">
        <v>373</v>
      </c>
      <c r="U1227" t="s">
        <v>36</v>
      </c>
      <c r="V1227">
        <v>4</v>
      </c>
      <c r="W1227">
        <v>9</v>
      </c>
      <c r="X1227">
        <v>16</v>
      </c>
      <c r="Y1227">
        <v>1</v>
      </c>
      <c r="Z1227">
        <v>0</v>
      </c>
      <c r="AA1227">
        <v>0</v>
      </c>
      <c r="AB1227">
        <v>8.6437858661750806E-3</v>
      </c>
      <c r="AC1227">
        <v>2.0332246904330602E-2</v>
      </c>
      <c r="AD1227">
        <v>3.0979411671494799E-2</v>
      </c>
      <c r="AE1227">
        <v>2.18640237342266E-3</v>
      </c>
      <c r="AF1227">
        <v>0</v>
      </c>
      <c r="AG1227">
        <v>0</v>
      </c>
    </row>
    <row r="1228" spans="1:33" x14ac:dyDescent="0.25">
      <c r="A1228" t="s">
        <v>3715</v>
      </c>
      <c r="B1228">
        <v>24.752806936043999</v>
      </c>
      <c r="C1228">
        <v>21.0089004018342</v>
      </c>
      <c r="D1228">
        <v>30.4907647533777</v>
      </c>
      <c r="E1228">
        <v>49.217432903066403</v>
      </c>
      <c r="F1228">
        <v>46.110685470259597</v>
      </c>
      <c r="G1228">
        <v>68.335274244507801</v>
      </c>
      <c r="H1228">
        <v>25.417490697085299</v>
      </c>
      <c r="I1228">
        <v>54.554464205944598</v>
      </c>
      <c r="J1228">
        <v>-1.0815009698878799</v>
      </c>
      <c r="K1228">
        <v>2.9033429863283399E-3</v>
      </c>
      <c r="L1228">
        <v>3.1379904646768902E-2</v>
      </c>
      <c r="M1228" t="s">
        <v>3716</v>
      </c>
      <c r="N1228">
        <v>1</v>
      </c>
      <c r="O1228">
        <v>152168125</v>
      </c>
      <c r="P1228">
        <v>152445456</v>
      </c>
      <c r="Q1228" t="s">
        <v>41</v>
      </c>
      <c r="R1228">
        <v>7691</v>
      </c>
      <c r="S1228" t="s">
        <v>432</v>
      </c>
      <c r="T1228" t="s">
        <v>3717</v>
      </c>
      <c r="U1228" t="s">
        <v>36</v>
      </c>
      <c r="V1228">
        <v>26</v>
      </c>
      <c r="W1228">
        <v>21</v>
      </c>
      <c r="X1228">
        <v>36</v>
      </c>
      <c r="Y1228">
        <v>51</v>
      </c>
      <c r="Z1228">
        <v>55</v>
      </c>
      <c r="AA1228">
        <v>46</v>
      </c>
      <c r="AB1228">
        <v>8.1146616449040906E-2</v>
      </c>
      <c r="AC1228">
        <v>6.8519663255455596E-2</v>
      </c>
      <c r="AD1228">
        <v>0.10067201090959201</v>
      </c>
      <c r="AE1228">
        <v>0.16104725468247599</v>
      </c>
      <c r="AF1228">
        <v>0.151166325821597</v>
      </c>
      <c r="AG1228">
        <v>0.22438573664889699</v>
      </c>
    </row>
    <row r="1229" spans="1:33" x14ac:dyDescent="0.25">
      <c r="A1229" t="s">
        <v>3718</v>
      </c>
      <c r="B1229">
        <v>15.232496576027099</v>
      </c>
      <c r="C1229">
        <v>34.0144101743983</v>
      </c>
      <c r="D1229">
        <v>51.664906943223301</v>
      </c>
      <c r="E1229">
        <v>125.45620151762</v>
      </c>
      <c r="F1229">
        <v>62.039831359985698</v>
      </c>
      <c r="G1229">
        <v>84.676318085585706</v>
      </c>
      <c r="H1229">
        <v>33.637271231216197</v>
      </c>
      <c r="I1229">
        <v>90.724116987730497</v>
      </c>
      <c r="J1229">
        <v>-1.4265545411937199</v>
      </c>
      <c r="K1229">
        <v>2.906861480739E-3</v>
      </c>
      <c r="L1229">
        <v>3.1401432214201601E-2</v>
      </c>
      <c r="M1229" t="s">
        <v>3719</v>
      </c>
      <c r="N1229">
        <v>12</v>
      </c>
      <c r="O1229">
        <v>20369245</v>
      </c>
      <c r="P1229">
        <v>20684381</v>
      </c>
      <c r="Q1229" t="s">
        <v>41</v>
      </c>
      <c r="R1229">
        <v>8398</v>
      </c>
      <c r="S1229" t="s">
        <v>37</v>
      </c>
      <c r="T1229" t="s">
        <v>3720</v>
      </c>
      <c r="U1229" t="s">
        <v>36</v>
      </c>
      <c r="V1229">
        <v>16</v>
      </c>
      <c r="W1229">
        <v>34</v>
      </c>
      <c r="X1229">
        <v>61</v>
      </c>
      <c r="Y1229">
        <v>130</v>
      </c>
      <c r="Z1229">
        <v>74</v>
      </c>
      <c r="AA1229">
        <v>57</v>
      </c>
      <c r="AB1229">
        <v>4.5732399810179999E-2</v>
      </c>
      <c r="AC1229">
        <v>0.10159721035236299</v>
      </c>
      <c r="AD1229">
        <v>0.156222296943207</v>
      </c>
      <c r="AE1229">
        <v>0.37595290346716598</v>
      </c>
      <c r="AF1229">
        <v>0.18626490220647501</v>
      </c>
      <c r="AG1229">
        <v>0.25463565324119602</v>
      </c>
    </row>
    <row r="1230" spans="1:33" x14ac:dyDescent="0.25">
      <c r="A1230" t="s">
        <v>282</v>
      </c>
      <c r="B1230">
        <v>0</v>
      </c>
      <c r="C1230">
        <v>0</v>
      </c>
      <c r="D1230">
        <v>0</v>
      </c>
      <c r="E1230">
        <v>7.7203816318535496</v>
      </c>
      <c r="F1230">
        <v>21.7977785859409</v>
      </c>
      <c r="G1230">
        <v>0</v>
      </c>
      <c r="H1230">
        <v>0</v>
      </c>
      <c r="I1230">
        <v>9.8393867392648193</v>
      </c>
      <c r="J1230">
        <v>-5.8619170387653199</v>
      </c>
      <c r="K1230">
        <v>2.9258354753573901E-3</v>
      </c>
      <c r="L1230">
        <v>3.1556677533901803E-2</v>
      </c>
      <c r="M1230" t="s">
        <v>283</v>
      </c>
      <c r="N1230">
        <v>12</v>
      </c>
      <c r="O1230">
        <v>4909905</v>
      </c>
      <c r="P1230">
        <v>4918256</v>
      </c>
      <c r="Q1230" t="s">
        <v>41</v>
      </c>
      <c r="R1230">
        <v>7985</v>
      </c>
      <c r="S1230" t="s">
        <v>37</v>
      </c>
      <c r="T1230" t="s">
        <v>284</v>
      </c>
      <c r="U1230" t="s">
        <v>36</v>
      </c>
      <c r="V1230">
        <v>0</v>
      </c>
      <c r="W1230">
        <v>0</v>
      </c>
      <c r="X1230">
        <v>0</v>
      </c>
      <c r="Y1230">
        <v>8</v>
      </c>
      <c r="Z1230">
        <v>26</v>
      </c>
      <c r="AA1230">
        <v>0</v>
      </c>
      <c r="AB1230">
        <v>0</v>
      </c>
      <c r="AC1230">
        <v>0</v>
      </c>
      <c r="AD1230">
        <v>0</v>
      </c>
      <c r="AE1230">
        <v>2.4332180402233099E-2</v>
      </c>
      <c r="AF1230">
        <v>6.8829340261265803E-2</v>
      </c>
      <c r="AG1230">
        <v>0</v>
      </c>
    </row>
    <row r="1231" spans="1:33" x14ac:dyDescent="0.25">
      <c r="A1231" t="s">
        <v>3721</v>
      </c>
      <c r="B1231">
        <v>9.5203103600169197</v>
      </c>
      <c r="C1231">
        <v>10.0042382865877</v>
      </c>
      <c r="D1231">
        <v>5.0817941255629497</v>
      </c>
      <c r="E1231">
        <v>0</v>
      </c>
      <c r="F1231">
        <v>0.83837609945926606</v>
      </c>
      <c r="G1231">
        <v>0</v>
      </c>
      <c r="H1231">
        <v>8.2021142573891996</v>
      </c>
      <c r="I1231">
        <v>0.27945869981975502</v>
      </c>
      <c r="J1231">
        <v>4.4238518827982602</v>
      </c>
      <c r="K1231">
        <v>2.9638130942166501E-3</v>
      </c>
      <c r="L1231">
        <v>3.1866025991556697E-2</v>
      </c>
      <c r="M1231" t="s">
        <v>3722</v>
      </c>
      <c r="N1231">
        <v>2</v>
      </c>
      <c r="O1231">
        <v>39786453</v>
      </c>
      <c r="P1231">
        <v>40255209</v>
      </c>
      <c r="Q1231" t="s">
        <v>41</v>
      </c>
      <c r="R1231">
        <v>8475</v>
      </c>
      <c r="S1231" t="s">
        <v>432</v>
      </c>
      <c r="T1231" t="s">
        <v>3723</v>
      </c>
      <c r="U1231" t="s">
        <v>36</v>
      </c>
      <c r="V1231">
        <v>10</v>
      </c>
      <c r="W1231">
        <v>10</v>
      </c>
      <c r="X1231">
        <v>6</v>
      </c>
      <c r="Y1231">
        <v>0</v>
      </c>
      <c r="Z1231">
        <v>1</v>
      </c>
      <c r="AA1231">
        <v>0</v>
      </c>
      <c r="AB1231">
        <v>2.83230600004345E-2</v>
      </c>
      <c r="AC1231">
        <v>2.9610042427178501E-2</v>
      </c>
      <c r="AD1231">
        <v>1.52265179135825E-2</v>
      </c>
      <c r="AE1231">
        <v>0</v>
      </c>
      <c r="AF1231">
        <v>2.4942241070397401E-3</v>
      </c>
      <c r="AG1231">
        <v>0</v>
      </c>
    </row>
    <row r="1232" spans="1:33" x14ac:dyDescent="0.25">
      <c r="A1232" t="s">
        <v>3724</v>
      </c>
      <c r="B1232">
        <v>31.417024188055802</v>
      </c>
      <c r="C1232">
        <v>50.0211914329387</v>
      </c>
      <c r="D1232">
        <v>34.725593191346803</v>
      </c>
      <c r="E1232">
        <v>15.440763263707099</v>
      </c>
      <c r="F1232">
        <v>17.605898088644601</v>
      </c>
      <c r="G1232">
        <v>14.85549440098</v>
      </c>
      <c r="H1232">
        <v>38.7212696041138</v>
      </c>
      <c r="I1232">
        <v>15.9673852511105</v>
      </c>
      <c r="J1232">
        <v>1.26591335875672</v>
      </c>
      <c r="K1232">
        <v>2.9797077714107901E-3</v>
      </c>
      <c r="L1232">
        <v>3.1986758581616398E-2</v>
      </c>
      <c r="M1232" t="s">
        <v>3725</v>
      </c>
      <c r="N1232">
        <v>18</v>
      </c>
      <c r="O1232">
        <v>3066807</v>
      </c>
      <c r="P1232">
        <v>3220108</v>
      </c>
      <c r="Q1232" t="s">
        <v>36</v>
      </c>
      <c r="R1232">
        <v>6574</v>
      </c>
      <c r="S1232" t="s">
        <v>37</v>
      </c>
      <c r="T1232" t="s">
        <v>3726</v>
      </c>
      <c r="U1232" t="s">
        <v>36</v>
      </c>
      <c r="V1232">
        <v>33</v>
      </c>
      <c r="W1232">
        <v>50</v>
      </c>
      <c r="X1232">
        <v>41</v>
      </c>
      <c r="Y1232">
        <v>16</v>
      </c>
      <c r="Z1232">
        <v>21</v>
      </c>
      <c r="AA1232">
        <v>10</v>
      </c>
      <c r="AB1232">
        <v>0.120493638661721</v>
      </c>
      <c r="AC1232">
        <v>0.19086181135559599</v>
      </c>
      <c r="AD1232">
        <v>0.13413533901283001</v>
      </c>
      <c r="AE1232">
        <v>5.9109358232987901E-2</v>
      </c>
      <c r="AF1232">
        <v>6.7525028209674196E-2</v>
      </c>
      <c r="AG1232">
        <v>5.7067720683809199E-2</v>
      </c>
    </row>
    <row r="1233" spans="1:33" x14ac:dyDescent="0.25">
      <c r="A1233" t="s">
        <v>3727</v>
      </c>
      <c r="B1233">
        <v>40.937334548072798</v>
      </c>
      <c r="C1233">
        <v>38.0161054890334</v>
      </c>
      <c r="D1233">
        <v>43.195250067285002</v>
      </c>
      <c r="E1233">
        <v>14.475715559725399</v>
      </c>
      <c r="F1233">
        <v>14.2523936908075</v>
      </c>
      <c r="G1233">
        <v>25.254340481665899</v>
      </c>
      <c r="H1233">
        <v>40.7162300347971</v>
      </c>
      <c r="I1233">
        <v>17.994149910733</v>
      </c>
      <c r="J1233">
        <v>1.22223337047206</v>
      </c>
      <c r="K1233">
        <v>2.9850125883646899E-3</v>
      </c>
      <c r="L1233">
        <v>3.2026989523987998E-2</v>
      </c>
      <c r="M1233" t="s">
        <v>3728</v>
      </c>
      <c r="N1233">
        <v>8</v>
      </c>
      <c r="O1233">
        <v>60678778</v>
      </c>
      <c r="P1233">
        <v>60868028</v>
      </c>
      <c r="Q1233" t="s">
        <v>41</v>
      </c>
      <c r="R1233">
        <v>16982</v>
      </c>
      <c r="S1233" t="s">
        <v>37</v>
      </c>
      <c r="T1233" t="s">
        <v>3729</v>
      </c>
      <c r="U1233" t="s">
        <v>36</v>
      </c>
      <c r="V1233">
        <v>43</v>
      </c>
      <c r="W1233">
        <v>38</v>
      </c>
      <c r="X1233">
        <v>51</v>
      </c>
      <c r="Y1233">
        <v>15</v>
      </c>
      <c r="Z1233">
        <v>17</v>
      </c>
      <c r="AA1233">
        <v>17</v>
      </c>
      <c r="AB1233">
        <v>6.0779832414664503E-2</v>
      </c>
      <c r="AC1233">
        <v>5.6153068918106397E-2</v>
      </c>
      <c r="AD1233">
        <v>6.4590759875144094E-2</v>
      </c>
      <c r="AE1233">
        <v>2.1452029411122599E-2</v>
      </c>
      <c r="AF1233">
        <v>2.1160955024246302E-2</v>
      </c>
      <c r="AG1233">
        <v>3.7556084843841403E-2</v>
      </c>
    </row>
    <row r="1234" spans="1:33" x14ac:dyDescent="0.25">
      <c r="A1234" t="s">
        <v>3730</v>
      </c>
      <c r="B1234">
        <v>5.7121862160101502</v>
      </c>
      <c r="C1234">
        <v>11.0046621152465</v>
      </c>
      <c r="D1234">
        <v>2.54089706278147</v>
      </c>
      <c r="E1234">
        <v>0</v>
      </c>
      <c r="F1234">
        <v>0</v>
      </c>
      <c r="G1234">
        <v>0</v>
      </c>
      <c r="H1234">
        <v>6.4192484646793799</v>
      </c>
      <c r="I1234">
        <v>0</v>
      </c>
      <c r="J1234">
        <v>5.0301790276936504</v>
      </c>
      <c r="K1234">
        <v>3.0253425201751199E-3</v>
      </c>
      <c r="L1234">
        <v>3.2392110856305001E-2</v>
      </c>
      <c r="M1234" t="s">
        <v>3731</v>
      </c>
      <c r="N1234">
        <v>16</v>
      </c>
      <c r="O1234">
        <v>55760566</v>
      </c>
      <c r="P1234">
        <v>55793960</v>
      </c>
      <c r="Q1234" t="s">
        <v>41</v>
      </c>
      <c r="R1234">
        <v>3195</v>
      </c>
      <c r="S1234" t="s">
        <v>487</v>
      </c>
      <c r="T1234" t="s">
        <v>3732</v>
      </c>
      <c r="U1234" t="s">
        <v>36</v>
      </c>
      <c r="V1234">
        <v>6</v>
      </c>
      <c r="W1234">
        <v>11</v>
      </c>
      <c r="X1234">
        <v>3</v>
      </c>
      <c r="Y1234">
        <v>0</v>
      </c>
      <c r="Z1234">
        <v>0</v>
      </c>
      <c r="AA1234">
        <v>0</v>
      </c>
      <c r="AB1234">
        <v>4.5077546197874602E-2</v>
      </c>
      <c r="AC1234">
        <v>8.6397377316861201E-2</v>
      </c>
      <c r="AD1234">
        <v>2.0194794885385201E-2</v>
      </c>
      <c r="AE1234">
        <v>0</v>
      </c>
      <c r="AF1234">
        <v>0</v>
      </c>
      <c r="AG1234">
        <v>0</v>
      </c>
    </row>
    <row r="1235" spans="1:33" x14ac:dyDescent="0.25">
      <c r="A1235" t="s">
        <v>3733</v>
      </c>
      <c r="B1235">
        <v>196.11839341634899</v>
      </c>
      <c r="C1235">
        <v>173.07332235796801</v>
      </c>
      <c r="D1235">
        <v>324.38785834843497</v>
      </c>
      <c r="E1235">
        <v>262.49297548302098</v>
      </c>
      <c r="F1235">
        <v>798.97242278468104</v>
      </c>
      <c r="G1235">
        <v>537.76889731547396</v>
      </c>
      <c r="H1235">
        <v>231.19319137425001</v>
      </c>
      <c r="I1235">
        <v>533.07809852772505</v>
      </c>
      <c r="J1235">
        <v>-1.2047540739028699</v>
      </c>
      <c r="K1235">
        <v>3.0290660780628799E-3</v>
      </c>
      <c r="L1235">
        <v>3.2415104627261798E-2</v>
      </c>
      <c r="M1235" t="s">
        <v>3734</v>
      </c>
      <c r="N1235">
        <v>5</v>
      </c>
      <c r="O1235">
        <v>42799880</v>
      </c>
      <c r="P1235">
        <v>42887392</v>
      </c>
      <c r="Q1235" t="s">
        <v>36</v>
      </c>
      <c r="R1235">
        <v>5688</v>
      </c>
      <c r="S1235" t="s">
        <v>37</v>
      </c>
      <c r="T1235" t="s">
        <v>3735</v>
      </c>
      <c r="U1235" t="s">
        <v>36</v>
      </c>
      <c r="V1235">
        <v>206</v>
      </c>
      <c r="W1235">
        <v>173</v>
      </c>
      <c r="X1235">
        <v>383</v>
      </c>
      <c r="Y1235">
        <v>272</v>
      </c>
      <c r="Z1235">
        <v>953</v>
      </c>
      <c r="AA1235">
        <v>362</v>
      </c>
      <c r="AB1235">
        <v>0.86933569447536096</v>
      </c>
      <c r="AC1235">
        <v>0.76324725660457904</v>
      </c>
      <c r="AD1235">
        <v>1.44819899081825</v>
      </c>
      <c r="AE1235">
        <v>1.1613824995433</v>
      </c>
      <c r="AF1235">
        <v>3.54167325768727</v>
      </c>
      <c r="AG1235">
        <v>2.3876419984296899</v>
      </c>
    </row>
    <row r="1236" spans="1:33" x14ac:dyDescent="0.25">
      <c r="A1236" t="s">
        <v>3736</v>
      </c>
      <c r="B1236">
        <v>9.5203103600169197</v>
      </c>
      <c r="C1236">
        <v>8.0033906292701804</v>
      </c>
      <c r="D1236">
        <v>14.398416689095001</v>
      </c>
      <c r="E1236">
        <v>29.916478823432499</v>
      </c>
      <c r="F1236">
        <v>20.1210263870224</v>
      </c>
      <c r="G1236">
        <v>51.994230403429803</v>
      </c>
      <c r="H1236">
        <v>10.640705892793999</v>
      </c>
      <c r="I1236">
        <v>34.010578537961599</v>
      </c>
      <c r="J1236">
        <v>-1.6436701294370299</v>
      </c>
      <c r="K1236">
        <v>3.0324501969351898E-3</v>
      </c>
      <c r="L1236">
        <v>3.2420390309050001E-2</v>
      </c>
      <c r="M1236" t="s">
        <v>3737</v>
      </c>
      <c r="N1236">
        <v>11</v>
      </c>
      <c r="O1236">
        <v>86908990</v>
      </c>
      <c r="P1236">
        <v>86912238</v>
      </c>
      <c r="Q1236" t="s">
        <v>36</v>
      </c>
      <c r="R1236">
        <v>3249</v>
      </c>
      <c r="S1236" t="s">
        <v>1911</v>
      </c>
      <c r="T1236" t="s">
        <v>771</v>
      </c>
      <c r="U1236" t="s">
        <v>36</v>
      </c>
      <c r="V1236">
        <v>10</v>
      </c>
      <c r="W1236">
        <v>8</v>
      </c>
      <c r="X1236">
        <v>17</v>
      </c>
      <c r="Y1236">
        <v>31</v>
      </c>
      <c r="Z1236">
        <v>24</v>
      </c>
      <c r="AA1236">
        <v>35</v>
      </c>
      <c r="AB1236">
        <v>7.3880558172878405E-2</v>
      </c>
      <c r="AC1236">
        <v>6.1790116237694703E-2</v>
      </c>
      <c r="AD1236">
        <v>0.11253516817479201</v>
      </c>
      <c r="AE1236">
        <v>0.23172769605520099</v>
      </c>
      <c r="AF1236">
        <v>0.156148101991962</v>
      </c>
      <c r="AG1236">
        <v>0.40414625583680103</v>
      </c>
    </row>
    <row r="1237" spans="1:33" x14ac:dyDescent="0.25">
      <c r="A1237" t="s">
        <v>3738</v>
      </c>
      <c r="B1237">
        <v>3.8081241440067699</v>
      </c>
      <c r="C1237">
        <v>6.0025429719526402</v>
      </c>
      <c r="D1237">
        <v>1.6939313751876499</v>
      </c>
      <c r="E1237">
        <v>24.1261925995423</v>
      </c>
      <c r="F1237">
        <v>9.2221370940519307</v>
      </c>
      <c r="G1237">
        <v>22.2832416014699</v>
      </c>
      <c r="H1237">
        <v>3.83486616371568</v>
      </c>
      <c r="I1237">
        <v>18.5438570983547</v>
      </c>
      <c r="J1237">
        <v>-2.2817976834260398</v>
      </c>
      <c r="K1237">
        <v>3.0327125123790401E-3</v>
      </c>
      <c r="L1237">
        <v>3.2420390309050001E-2</v>
      </c>
      <c r="M1237" t="s">
        <v>3739</v>
      </c>
      <c r="N1237">
        <v>2</v>
      </c>
      <c r="O1237">
        <v>37949911</v>
      </c>
      <c r="P1237">
        <v>38067041</v>
      </c>
      <c r="Q1237" t="s">
        <v>36</v>
      </c>
      <c r="R1237">
        <v>3282</v>
      </c>
      <c r="S1237" t="s">
        <v>432</v>
      </c>
      <c r="T1237" t="s">
        <v>3740</v>
      </c>
      <c r="U1237" t="s">
        <v>36</v>
      </c>
      <c r="V1237">
        <v>4</v>
      </c>
      <c r="W1237">
        <v>6</v>
      </c>
      <c r="X1237">
        <v>2</v>
      </c>
      <c r="Y1237">
        <v>25</v>
      </c>
      <c r="Z1237">
        <v>11</v>
      </c>
      <c r="AA1237">
        <v>15</v>
      </c>
      <c r="AB1237">
        <v>2.9255080256390301E-2</v>
      </c>
      <c r="AC1237">
        <v>4.5876619665509599E-2</v>
      </c>
      <c r="AD1237">
        <v>1.31063111230562E-2</v>
      </c>
      <c r="AE1237">
        <v>0.184998153290516</v>
      </c>
      <c r="AF1237">
        <v>7.0848276166599694E-2</v>
      </c>
      <c r="AG1237">
        <v>0.17146398344395</v>
      </c>
    </row>
    <row r="1238" spans="1:33" x14ac:dyDescent="0.25">
      <c r="A1238" t="s">
        <v>3741</v>
      </c>
      <c r="B1238">
        <v>13.328434504023701</v>
      </c>
      <c r="C1238">
        <v>18.0076289158579</v>
      </c>
      <c r="D1238">
        <v>22.868073565033299</v>
      </c>
      <c r="E1238">
        <v>6.7553339278718596</v>
      </c>
      <c r="F1238">
        <v>0.83837609945926606</v>
      </c>
      <c r="G1238">
        <v>0</v>
      </c>
      <c r="H1238">
        <v>18.068045661638301</v>
      </c>
      <c r="I1238">
        <v>2.5312366757770399</v>
      </c>
      <c r="J1238">
        <v>2.7590200010694099</v>
      </c>
      <c r="K1238">
        <v>3.0351071162043101E-3</v>
      </c>
      <c r="L1238">
        <v>3.2429134112254697E-2</v>
      </c>
      <c r="M1238" t="s">
        <v>3742</v>
      </c>
      <c r="N1238">
        <v>17</v>
      </c>
      <c r="O1238">
        <v>18744024</v>
      </c>
      <c r="P1238">
        <v>18779349</v>
      </c>
      <c r="Q1238" t="s">
        <v>41</v>
      </c>
      <c r="R1238">
        <v>4390</v>
      </c>
      <c r="S1238" t="s">
        <v>37</v>
      </c>
      <c r="T1238" t="s">
        <v>3743</v>
      </c>
      <c r="U1238" t="s">
        <v>36</v>
      </c>
      <c r="V1238">
        <v>14</v>
      </c>
      <c r="W1238">
        <v>18</v>
      </c>
      <c r="X1238">
        <v>27</v>
      </c>
      <c r="Y1238">
        <v>7</v>
      </c>
      <c r="Z1238">
        <v>1</v>
      </c>
      <c r="AA1238">
        <v>0</v>
      </c>
      <c r="AB1238">
        <v>7.6549682666322297E-2</v>
      </c>
      <c r="AC1238">
        <v>0.10289321121335</v>
      </c>
      <c r="AD1238">
        <v>0.13227820658980699</v>
      </c>
      <c r="AE1238">
        <v>3.8725718211355897E-2</v>
      </c>
      <c r="AF1238">
        <v>4.8151592954810496E-3</v>
      </c>
      <c r="AG1238">
        <v>0</v>
      </c>
    </row>
    <row r="1239" spans="1:33" x14ac:dyDescent="0.25">
      <c r="A1239" t="s">
        <v>3744</v>
      </c>
      <c r="B1239">
        <v>18.088589684032101</v>
      </c>
      <c r="C1239">
        <v>3.0012714859763201</v>
      </c>
      <c r="D1239">
        <v>3.3878627503752998</v>
      </c>
      <c r="E1239">
        <v>72.378577798627006</v>
      </c>
      <c r="F1239">
        <v>14.2523936908075</v>
      </c>
      <c r="G1239">
        <v>44.566483202939899</v>
      </c>
      <c r="H1239">
        <v>8.1592413067945895</v>
      </c>
      <c r="I1239">
        <v>43.7324848974581</v>
      </c>
      <c r="J1239">
        <v>-2.4233955889918</v>
      </c>
      <c r="K1239">
        <v>3.0519152652733802E-3</v>
      </c>
      <c r="L1239">
        <v>3.25748796970124E-2</v>
      </c>
      <c r="M1239" t="s">
        <v>3745</v>
      </c>
      <c r="N1239">
        <v>22</v>
      </c>
      <c r="O1239">
        <v>27221349</v>
      </c>
      <c r="P1239">
        <v>27224727</v>
      </c>
      <c r="Q1239" t="s">
        <v>36</v>
      </c>
      <c r="R1239">
        <v>975</v>
      </c>
      <c r="S1239" t="s">
        <v>506</v>
      </c>
      <c r="T1239" t="s">
        <v>3746</v>
      </c>
      <c r="U1239" t="s">
        <v>36</v>
      </c>
      <c r="V1239">
        <v>19</v>
      </c>
      <c r="W1239">
        <v>3</v>
      </c>
      <c r="X1239">
        <v>4</v>
      </c>
      <c r="Y1239">
        <v>75</v>
      </c>
      <c r="Z1239">
        <v>17</v>
      </c>
      <c r="AA1239">
        <v>30</v>
      </c>
      <c r="AB1239">
        <v>0.46776622939179102</v>
      </c>
      <c r="AC1239">
        <v>7.7213879867796195E-2</v>
      </c>
      <c r="AD1239">
        <v>8.8235719191529199E-2</v>
      </c>
      <c r="AE1239">
        <v>1.8681967356906899</v>
      </c>
      <c r="AF1239">
        <v>0.36856957766333398</v>
      </c>
      <c r="AG1239">
        <v>1.15434829469342</v>
      </c>
    </row>
    <row r="1240" spans="1:33" x14ac:dyDescent="0.25">
      <c r="A1240" t="s">
        <v>3747</v>
      </c>
      <c r="B1240">
        <v>49.505613872087999</v>
      </c>
      <c r="C1240">
        <v>80.033906292701801</v>
      </c>
      <c r="D1240">
        <v>68.604220695099798</v>
      </c>
      <c r="E1240">
        <v>24.1261925995423</v>
      </c>
      <c r="F1240">
        <v>36.888548376207702</v>
      </c>
      <c r="G1240">
        <v>34.1676371222539</v>
      </c>
      <c r="H1240">
        <v>66.047913619963197</v>
      </c>
      <c r="I1240">
        <v>31.727459366001298</v>
      </c>
      <c r="J1240">
        <v>1.05929815501302</v>
      </c>
      <c r="K1240">
        <v>3.0564580319017202E-3</v>
      </c>
      <c r="L1240">
        <v>3.2606446473109299E-2</v>
      </c>
      <c r="M1240" t="s">
        <v>3748</v>
      </c>
      <c r="N1240">
        <v>19</v>
      </c>
      <c r="O1240">
        <v>43153279</v>
      </c>
      <c r="P1240">
        <v>43160862</v>
      </c>
      <c r="Q1240" t="s">
        <v>41</v>
      </c>
      <c r="R1240">
        <v>500</v>
      </c>
      <c r="S1240" t="s">
        <v>506</v>
      </c>
      <c r="T1240" t="s">
        <v>771</v>
      </c>
      <c r="U1240" t="s">
        <v>36</v>
      </c>
      <c r="V1240">
        <v>52</v>
      </c>
      <c r="W1240">
        <v>80</v>
      </c>
      <c r="X1240">
        <v>81</v>
      </c>
      <c r="Y1240">
        <v>25</v>
      </c>
      <c r="Z1240">
        <v>44</v>
      </c>
      <c r="AA1240">
        <v>23</v>
      </c>
      <c r="AB1240">
        <v>2.4963945084382901</v>
      </c>
      <c r="AC1240">
        <v>4.0151217531254</v>
      </c>
      <c r="AD1240">
        <v>3.4842079615755099</v>
      </c>
      <c r="AE1240">
        <v>1.2143278781989499</v>
      </c>
      <c r="AF1240">
        <v>1.8601923390302399</v>
      </c>
      <c r="AG1240">
        <v>1.7257507005666699</v>
      </c>
    </row>
    <row r="1241" spans="1:33" x14ac:dyDescent="0.25">
      <c r="A1241" t="s">
        <v>3749</v>
      </c>
      <c r="B1241">
        <v>0</v>
      </c>
      <c r="C1241">
        <v>0</v>
      </c>
      <c r="D1241">
        <v>0.84696568759382396</v>
      </c>
      <c r="E1241">
        <v>8.6854293358352397</v>
      </c>
      <c r="F1241">
        <v>9.2221370940519307</v>
      </c>
      <c r="G1241">
        <v>4.4566483202939899</v>
      </c>
      <c r="H1241">
        <v>0.28232189586460799</v>
      </c>
      <c r="I1241">
        <v>7.4547382500603803</v>
      </c>
      <c r="J1241">
        <v>-4.5021564496640503</v>
      </c>
      <c r="K1241">
        <v>3.0762029402165098E-3</v>
      </c>
      <c r="L1241">
        <v>3.2800073651826397E-2</v>
      </c>
      <c r="M1241" t="s">
        <v>3750</v>
      </c>
      <c r="N1241">
        <v>5</v>
      </c>
      <c r="O1241">
        <v>7396208</v>
      </c>
      <c r="P1241">
        <v>7830081</v>
      </c>
      <c r="Q1241" t="s">
        <v>41</v>
      </c>
      <c r="R1241">
        <v>17538</v>
      </c>
      <c r="S1241" t="s">
        <v>37</v>
      </c>
      <c r="T1241" t="s">
        <v>3751</v>
      </c>
      <c r="U1241" t="s">
        <v>36</v>
      </c>
      <c r="V1241">
        <v>0</v>
      </c>
      <c r="W1241">
        <v>0</v>
      </c>
      <c r="X1241">
        <v>1</v>
      </c>
      <c r="Y1241">
        <v>9</v>
      </c>
      <c r="Z1241">
        <v>11</v>
      </c>
      <c r="AA1241">
        <v>3</v>
      </c>
      <c r="AB1241">
        <v>0</v>
      </c>
      <c r="AC1241">
        <v>0</v>
      </c>
      <c r="AD1241">
        <v>1.2263346192801501E-3</v>
      </c>
      <c r="AE1241">
        <v>1.2463166728008301E-2</v>
      </c>
      <c r="AF1241">
        <v>1.3258298687352E-2</v>
      </c>
      <c r="AG1241">
        <v>6.4174340707383202E-3</v>
      </c>
    </row>
    <row r="1242" spans="1:33" x14ac:dyDescent="0.25">
      <c r="A1242" t="s">
        <v>3752</v>
      </c>
      <c r="B1242">
        <v>8.5682793240152293</v>
      </c>
      <c r="C1242">
        <v>19.0080527445167</v>
      </c>
      <c r="D1242">
        <v>15.2453823766888</v>
      </c>
      <c r="E1242">
        <v>31.846574231395898</v>
      </c>
      <c r="F1242">
        <v>28.504787381614999</v>
      </c>
      <c r="G1242">
        <v>72.791922564801794</v>
      </c>
      <c r="H1242">
        <v>14.2739048150736</v>
      </c>
      <c r="I1242">
        <v>44.381094725937601</v>
      </c>
      <c r="J1242">
        <v>-1.61672520163084</v>
      </c>
      <c r="K1242">
        <v>3.09121663067091E-3</v>
      </c>
      <c r="L1242">
        <v>3.2931492819525399E-2</v>
      </c>
      <c r="M1242" t="s">
        <v>3753</v>
      </c>
      <c r="N1242">
        <v>8</v>
      </c>
      <c r="O1242">
        <v>98064311</v>
      </c>
      <c r="P1242">
        <v>98093610</v>
      </c>
      <c r="Q1242" t="s">
        <v>41</v>
      </c>
      <c r="R1242">
        <v>1761</v>
      </c>
      <c r="S1242" t="s">
        <v>37</v>
      </c>
      <c r="T1242" t="s">
        <v>3754</v>
      </c>
      <c r="U1242" t="s">
        <v>36</v>
      </c>
      <c r="V1242">
        <v>9</v>
      </c>
      <c r="W1242">
        <v>19</v>
      </c>
      <c r="X1242">
        <v>18</v>
      </c>
      <c r="Y1242">
        <v>33</v>
      </c>
      <c r="Z1242">
        <v>34</v>
      </c>
      <c r="AA1242">
        <v>49</v>
      </c>
      <c r="AB1242">
        <v>0.122676967719088</v>
      </c>
      <c r="AC1242">
        <v>0.27075281555005198</v>
      </c>
      <c r="AD1242">
        <v>0.219837716043631</v>
      </c>
      <c r="AE1242">
        <v>0.4551143666163</v>
      </c>
      <c r="AF1242">
        <v>0.40812644886059202</v>
      </c>
      <c r="AG1242">
        <v>1.0438953204425201</v>
      </c>
    </row>
    <row r="1243" spans="1:33" x14ac:dyDescent="0.25">
      <c r="A1243" t="s">
        <v>3755</v>
      </c>
      <c r="B1243">
        <v>448.40661795679699</v>
      </c>
      <c r="C1243">
        <v>322.13647282812502</v>
      </c>
      <c r="D1243">
        <v>813.08706009007096</v>
      </c>
      <c r="E1243">
        <v>1437.9210789327201</v>
      </c>
      <c r="F1243">
        <v>4450.9387120292404</v>
      </c>
      <c r="G1243">
        <v>1075.53779463095</v>
      </c>
      <c r="H1243">
        <v>527.87671695833103</v>
      </c>
      <c r="I1243">
        <v>2321.4658618643102</v>
      </c>
      <c r="J1243">
        <v>-2.1367996063302801</v>
      </c>
      <c r="K1243">
        <v>3.12536378078309E-3</v>
      </c>
      <c r="L1243">
        <v>3.3231983071977403E-2</v>
      </c>
      <c r="M1243" t="s">
        <v>3756</v>
      </c>
      <c r="N1243">
        <v>16</v>
      </c>
      <c r="O1243">
        <v>79585843</v>
      </c>
      <c r="P1243">
        <v>79600714</v>
      </c>
      <c r="Q1243" t="s">
        <v>36</v>
      </c>
      <c r="R1243">
        <v>6976</v>
      </c>
      <c r="S1243" t="s">
        <v>37</v>
      </c>
      <c r="T1243" t="s">
        <v>3757</v>
      </c>
      <c r="U1243" t="s">
        <v>526</v>
      </c>
      <c r="V1243">
        <v>471</v>
      </c>
      <c r="W1243">
        <v>322</v>
      </c>
      <c r="X1243">
        <v>960</v>
      </c>
      <c r="Y1243">
        <v>1490</v>
      </c>
      <c r="Z1243">
        <v>5309</v>
      </c>
      <c r="AA1243">
        <v>724</v>
      </c>
      <c r="AB1243">
        <v>1.62066896043914</v>
      </c>
      <c r="AC1243">
        <v>1.1583188830511599</v>
      </c>
      <c r="AD1243">
        <v>2.9597417274681499</v>
      </c>
      <c r="AE1243">
        <v>5.1873524613429796</v>
      </c>
      <c r="AF1243">
        <v>16.087235990785899</v>
      </c>
      <c r="AG1243">
        <v>3.89360885523742</v>
      </c>
    </row>
    <row r="1244" spans="1:33" x14ac:dyDescent="0.25">
      <c r="A1244" t="s">
        <v>3758</v>
      </c>
      <c r="B1244">
        <v>26.656869008047401</v>
      </c>
      <c r="C1244">
        <v>21.0089004018342</v>
      </c>
      <c r="D1244">
        <v>12.7044853139074</v>
      </c>
      <c r="E1244">
        <v>0.96504770398169304</v>
      </c>
      <c r="F1244">
        <v>7.5453848951333899</v>
      </c>
      <c r="G1244">
        <v>2.9710988801959899</v>
      </c>
      <c r="H1244">
        <v>20.123418241263</v>
      </c>
      <c r="I1244">
        <v>3.8271771597703599</v>
      </c>
      <c r="J1244">
        <v>2.3398129707431199</v>
      </c>
      <c r="K1244">
        <v>3.18475679452519E-3</v>
      </c>
      <c r="L1244">
        <v>3.3678189074444302E-2</v>
      </c>
      <c r="M1244" t="s">
        <v>3759</v>
      </c>
      <c r="N1244">
        <v>9</v>
      </c>
      <c r="O1244">
        <v>114784635</v>
      </c>
      <c r="P1244">
        <v>114806126</v>
      </c>
      <c r="Q1244" t="s">
        <v>36</v>
      </c>
      <c r="R1244">
        <v>7889</v>
      </c>
      <c r="S1244" t="s">
        <v>37</v>
      </c>
      <c r="T1244" t="s">
        <v>3760</v>
      </c>
      <c r="U1244" t="s">
        <v>36</v>
      </c>
      <c r="V1244">
        <v>28</v>
      </c>
      <c r="W1244">
        <v>21</v>
      </c>
      <c r="X1244">
        <v>15</v>
      </c>
      <c r="Y1244">
        <v>1</v>
      </c>
      <c r="Z1244">
        <v>9</v>
      </c>
      <c r="AA1244">
        <v>2</v>
      </c>
      <c r="AB1244">
        <v>8.5195362379301504E-2</v>
      </c>
      <c r="AC1244">
        <v>6.6799940435759805E-2</v>
      </c>
      <c r="AD1244">
        <v>4.0893883672712503E-2</v>
      </c>
      <c r="AE1244">
        <v>3.0785343597387401E-3</v>
      </c>
      <c r="AF1244">
        <v>2.41154701184506E-2</v>
      </c>
      <c r="AG1244">
        <v>9.5110456528168796E-3</v>
      </c>
    </row>
    <row r="1245" spans="1:33" x14ac:dyDescent="0.25">
      <c r="A1245" t="s">
        <v>3761</v>
      </c>
      <c r="B1245">
        <v>0</v>
      </c>
      <c r="C1245">
        <v>0</v>
      </c>
      <c r="D1245">
        <v>0</v>
      </c>
      <c r="E1245">
        <v>4.8252385199084697</v>
      </c>
      <c r="F1245">
        <v>5.0302565967556001</v>
      </c>
      <c r="G1245">
        <v>5.9421977603919798</v>
      </c>
      <c r="H1245">
        <v>0</v>
      </c>
      <c r="I1245">
        <v>5.2658976256853496</v>
      </c>
      <c r="J1245">
        <v>-4.9369632382779898</v>
      </c>
      <c r="K1245">
        <v>3.2079252898820198E-3</v>
      </c>
      <c r="L1245">
        <v>3.3873449638125497E-2</v>
      </c>
      <c r="M1245" t="s">
        <v>3762</v>
      </c>
      <c r="N1245">
        <v>4</v>
      </c>
      <c r="O1245">
        <v>76011184</v>
      </c>
      <c r="P1245">
        <v>76112802</v>
      </c>
      <c r="Q1245" t="s">
        <v>41</v>
      </c>
      <c r="R1245">
        <v>3278</v>
      </c>
      <c r="S1245" t="s">
        <v>37</v>
      </c>
      <c r="T1245" t="s">
        <v>3763</v>
      </c>
      <c r="U1245" t="s">
        <v>36</v>
      </c>
      <c r="V1245">
        <v>0</v>
      </c>
      <c r="W1245">
        <v>0</v>
      </c>
      <c r="X1245">
        <v>0</v>
      </c>
      <c r="Y1245">
        <v>5</v>
      </c>
      <c r="Z1245">
        <v>6</v>
      </c>
      <c r="AA1245">
        <v>4</v>
      </c>
      <c r="AB1245">
        <v>0</v>
      </c>
      <c r="AC1245">
        <v>0</v>
      </c>
      <c r="AD1245">
        <v>0</v>
      </c>
      <c r="AE1245">
        <v>3.7044779688802501E-2</v>
      </c>
      <c r="AF1245">
        <v>3.8691670482907503E-2</v>
      </c>
      <c r="AG1245">
        <v>4.57795235845469E-2</v>
      </c>
    </row>
    <row r="1246" spans="1:33" x14ac:dyDescent="0.25">
      <c r="A1246" t="s">
        <v>3764</v>
      </c>
      <c r="B1246">
        <v>39.033272476069399</v>
      </c>
      <c r="C1246">
        <v>52.0220390902562</v>
      </c>
      <c r="D1246">
        <v>37.2664902541283</v>
      </c>
      <c r="E1246">
        <v>103.260104326041</v>
      </c>
      <c r="F1246">
        <v>55.332822564311599</v>
      </c>
      <c r="G1246">
        <v>117.358405767742</v>
      </c>
      <c r="H1246">
        <v>42.773933940151302</v>
      </c>
      <c r="I1246">
        <v>91.983777552698101</v>
      </c>
      <c r="J1246">
        <v>-1.0965418944238601</v>
      </c>
      <c r="K1246">
        <v>3.2342556560742198E-3</v>
      </c>
      <c r="L1246">
        <v>3.4113933504684398E-2</v>
      </c>
      <c r="M1246" t="s">
        <v>3765</v>
      </c>
      <c r="N1246">
        <v>16</v>
      </c>
      <c r="O1246">
        <v>69105564</v>
      </c>
      <c r="P1246">
        <v>69118719</v>
      </c>
      <c r="Q1246" t="s">
        <v>41</v>
      </c>
      <c r="R1246">
        <v>5289</v>
      </c>
      <c r="S1246" t="s">
        <v>37</v>
      </c>
      <c r="T1246" t="s">
        <v>3766</v>
      </c>
      <c r="U1246" t="s">
        <v>36</v>
      </c>
      <c r="V1246">
        <v>41</v>
      </c>
      <c r="W1246">
        <v>52</v>
      </c>
      <c r="X1246">
        <v>44</v>
      </c>
      <c r="Y1246">
        <v>107</v>
      </c>
      <c r="Z1246">
        <v>66</v>
      </c>
      <c r="AA1246">
        <v>79</v>
      </c>
      <c r="AB1246">
        <v>0.18607591744471499</v>
      </c>
      <c r="AC1246">
        <v>0.24672236146072199</v>
      </c>
      <c r="AD1246">
        <v>0.17892382082230099</v>
      </c>
      <c r="AE1246">
        <v>0.49133326892526802</v>
      </c>
      <c r="AF1246">
        <v>0.26378223752555902</v>
      </c>
      <c r="AG1246">
        <v>0.560368547291616</v>
      </c>
    </row>
    <row r="1247" spans="1:33" x14ac:dyDescent="0.25">
      <c r="A1247" t="s">
        <v>3767</v>
      </c>
      <c r="B1247">
        <v>39.985303512071098</v>
      </c>
      <c r="C1247">
        <v>25.0105957164693</v>
      </c>
      <c r="D1247">
        <v>6.7757255007505997</v>
      </c>
      <c r="E1247">
        <v>6.7553339278718596</v>
      </c>
      <c r="F1247">
        <v>3.3535043978370598</v>
      </c>
      <c r="G1247">
        <v>2.9710988801959899</v>
      </c>
      <c r="H1247">
        <v>23.9238749097637</v>
      </c>
      <c r="I1247">
        <v>4.3599790686349698</v>
      </c>
      <c r="J1247">
        <v>2.4310679379354401</v>
      </c>
      <c r="K1247">
        <v>3.3126838646459402E-3</v>
      </c>
      <c r="L1247">
        <v>3.4780644067400598E-2</v>
      </c>
      <c r="M1247" t="s">
        <v>3768</v>
      </c>
      <c r="N1247">
        <v>1</v>
      </c>
      <c r="O1247">
        <v>10636604</v>
      </c>
      <c r="P1247">
        <v>10796650</v>
      </c>
      <c r="Q1247" t="s">
        <v>36</v>
      </c>
      <c r="R1247">
        <v>11336</v>
      </c>
      <c r="S1247" t="s">
        <v>37</v>
      </c>
      <c r="T1247" t="s">
        <v>3769</v>
      </c>
      <c r="U1247" t="s">
        <v>461</v>
      </c>
      <c r="V1247">
        <v>42</v>
      </c>
      <c r="W1247">
        <v>25</v>
      </c>
      <c r="X1247">
        <v>8</v>
      </c>
      <c r="Y1247">
        <v>7</v>
      </c>
      <c r="Z1247">
        <v>4</v>
      </c>
      <c r="AA1247">
        <v>2</v>
      </c>
      <c r="AB1247">
        <v>8.8934308461138395E-2</v>
      </c>
      <c r="AC1247">
        <v>5.5342517107078701E-2</v>
      </c>
      <c r="AD1247">
        <v>1.5178162704964899E-2</v>
      </c>
      <c r="AE1247">
        <v>1.4996992144306E-2</v>
      </c>
      <c r="AF1247">
        <v>7.4589094238397399E-3</v>
      </c>
      <c r="AG1247">
        <v>6.6189695796641098E-3</v>
      </c>
    </row>
    <row r="1248" spans="1:33" x14ac:dyDescent="0.25">
      <c r="A1248" t="s">
        <v>415</v>
      </c>
      <c r="B1248">
        <v>65.690141484116793</v>
      </c>
      <c r="C1248">
        <v>33.013986345739497</v>
      </c>
      <c r="D1248">
        <v>31.337730440971502</v>
      </c>
      <c r="E1248">
        <v>212.31049487597301</v>
      </c>
      <c r="F1248">
        <v>32.696667878911398</v>
      </c>
      <c r="G1248">
        <v>215.404668814209</v>
      </c>
      <c r="H1248">
        <v>43.347286090275901</v>
      </c>
      <c r="I1248">
        <v>153.47061052303101</v>
      </c>
      <c r="J1248">
        <v>-1.82104565379543</v>
      </c>
      <c r="K1248">
        <v>3.3463229043851602E-3</v>
      </c>
      <c r="L1248">
        <v>3.5062236116858901E-2</v>
      </c>
      <c r="M1248" t="s">
        <v>374</v>
      </c>
      <c r="N1248">
        <v>4</v>
      </c>
      <c r="O1248">
        <v>1793293</v>
      </c>
      <c r="P1248">
        <v>1808872</v>
      </c>
      <c r="Q1248" t="s">
        <v>41</v>
      </c>
      <c r="R1248">
        <v>4848</v>
      </c>
      <c r="S1248" t="s">
        <v>37</v>
      </c>
      <c r="T1248" t="s">
        <v>375</v>
      </c>
      <c r="U1248" t="s">
        <v>36</v>
      </c>
      <c r="V1248">
        <v>69</v>
      </c>
      <c r="W1248">
        <v>33</v>
      </c>
      <c r="X1248">
        <v>37</v>
      </c>
      <c r="Y1248">
        <v>220</v>
      </c>
      <c r="Z1248">
        <v>39</v>
      </c>
      <c r="AA1248">
        <v>145</v>
      </c>
      <c r="AB1248">
        <v>0.34163814793222103</v>
      </c>
      <c r="AC1248">
        <v>0.17081659686099701</v>
      </c>
      <c r="AD1248">
        <v>0.16414519233882099</v>
      </c>
      <c r="AE1248">
        <v>1.1021127607416199</v>
      </c>
      <c r="AF1248">
        <v>0.17005021101058401</v>
      </c>
      <c r="AG1248">
        <v>1.12208464082977</v>
      </c>
    </row>
    <row r="1249" spans="1:33" x14ac:dyDescent="0.25">
      <c r="A1249" t="s">
        <v>3770</v>
      </c>
      <c r="B1249">
        <v>14.2804655400254</v>
      </c>
      <c r="C1249">
        <v>5.0021191432938696</v>
      </c>
      <c r="D1249">
        <v>12.7044853139074</v>
      </c>
      <c r="E1249">
        <v>33.776669639359298</v>
      </c>
      <c r="F1249">
        <v>21.7977785859409</v>
      </c>
      <c r="G1249">
        <v>44.566483202939899</v>
      </c>
      <c r="H1249">
        <v>10.6623566657422</v>
      </c>
      <c r="I1249">
        <v>33.380310476079998</v>
      </c>
      <c r="J1249">
        <v>-1.6220496209256601</v>
      </c>
      <c r="K1249">
        <v>3.3542265765940599E-3</v>
      </c>
      <c r="L1249">
        <v>3.5127154901928102E-2</v>
      </c>
      <c r="M1249" t="s">
        <v>3771</v>
      </c>
      <c r="N1249">
        <v>1</v>
      </c>
      <c r="O1249">
        <v>200333193</v>
      </c>
      <c r="P1249">
        <v>200478360</v>
      </c>
      <c r="Q1249" t="s">
        <v>41</v>
      </c>
      <c r="R1249">
        <v>3344</v>
      </c>
      <c r="S1249" t="s">
        <v>793</v>
      </c>
      <c r="T1249" t="s">
        <v>3772</v>
      </c>
      <c r="U1249" t="s">
        <v>36</v>
      </c>
      <c r="V1249">
        <v>15</v>
      </c>
      <c r="W1249">
        <v>5</v>
      </c>
      <c r="X1249">
        <v>15</v>
      </c>
      <c r="Y1249">
        <v>35</v>
      </c>
      <c r="Z1249">
        <v>26</v>
      </c>
      <c r="AA1249">
        <v>30</v>
      </c>
      <c r="AB1249">
        <v>0.10767251801899599</v>
      </c>
      <c r="AC1249">
        <v>3.7521697005134198E-2</v>
      </c>
      <c r="AD1249">
        <v>9.6474835016156904E-2</v>
      </c>
      <c r="AE1249">
        <v>0.25419542904882197</v>
      </c>
      <c r="AF1249">
        <v>0.16435474939778899</v>
      </c>
      <c r="AG1249">
        <v>0.33656985266928402</v>
      </c>
    </row>
    <row r="1250" spans="1:33" x14ac:dyDescent="0.25">
      <c r="A1250" t="s">
        <v>3773</v>
      </c>
      <c r="B1250">
        <v>0</v>
      </c>
      <c r="C1250">
        <v>0</v>
      </c>
      <c r="D1250">
        <v>0</v>
      </c>
      <c r="E1250">
        <v>5.7902862238901598</v>
      </c>
      <c r="F1250">
        <v>7.5453848951333899</v>
      </c>
      <c r="G1250">
        <v>2.9710988801959899</v>
      </c>
      <c r="H1250">
        <v>0</v>
      </c>
      <c r="I1250">
        <v>5.4355899997398502</v>
      </c>
      <c r="J1250">
        <v>-5.0085284645999897</v>
      </c>
      <c r="K1250">
        <v>3.3627287987619001E-3</v>
      </c>
      <c r="L1250">
        <v>3.5180369243608699E-2</v>
      </c>
      <c r="M1250" t="s">
        <v>3774</v>
      </c>
      <c r="N1250">
        <v>7</v>
      </c>
      <c r="O1250">
        <v>97020392</v>
      </c>
      <c r="P1250">
        <v>97024950</v>
      </c>
      <c r="Q1250" t="s">
        <v>36</v>
      </c>
      <c r="R1250">
        <v>1748</v>
      </c>
      <c r="S1250" t="s">
        <v>37</v>
      </c>
      <c r="T1250" t="s">
        <v>3775</v>
      </c>
      <c r="U1250" t="s">
        <v>329</v>
      </c>
      <c r="V1250">
        <v>0</v>
      </c>
      <c r="W1250">
        <v>0</v>
      </c>
      <c r="X1250">
        <v>0</v>
      </c>
      <c r="Y1250">
        <v>6</v>
      </c>
      <c r="Z1250">
        <v>9</v>
      </c>
      <c r="AA1250">
        <v>2</v>
      </c>
      <c r="AB1250">
        <v>0</v>
      </c>
      <c r="AC1250">
        <v>0</v>
      </c>
      <c r="AD1250">
        <v>0</v>
      </c>
      <c r="AE1250">
        <v>8.3363469899241094E-2</v>
      </c>
      <c r="AF1250">
        <v>0.10883692435037599</v>
      </c>
      <c r="AG1250">
        <v>4.2924850775212998E-2</v>
      </c>
    </row>
    <row r="1251" spans="1:33" x14ac:dyDescent="0.25">
      <c r="A1251" t="s">
        <v>3776</v>
      </c>
      <c r="B1251">
        <v>0</v>
      </c>
      <c r="C1251">
        <v>0</v>
      </c>
      <c r="D1251">
        <v>0</v>
      </c>
      <c r="E1251">
        <v>5.7902862238901598</v>
      </c>
      <c r="F1251">
        <v>7.5453848951333899</v>
      </c>
      <c r="G1251">
        <v>2.9710988801959899</v>
      </c>
      <c r="H1251">
        <v>0</v>
      </c>
      <c r="I1251">
        <v>5.4355899997398502</v>
      </c>
      <c r="J1251">
        <v>-5.0085284645999897</v>
      </c>
      <c r="K1251">
        <v>3.3627287987619001E-3</v>
      </c>
      <c r="L1251">
        <v>3.5180369243608699E-2</v>
      </c>
      <c r="M1251" t="s">
        <v>3777</v>
      </c>
      <c r="N1251">
        <v>7</v>
      </c>
      <c r="O1251">
        <v>37683796</v>
      </c>
      <c r="P1251">
        <v>37833788</v>
      </c>
      <c r="Q1251" t="s">
        <v>41</v>
      </c>
      <c r="R1251">
        <v>2312</v>
      </c>
      <c r="S1251" t="s">
        <v>37</v>
      </c>
      <c r="T1251" t="s">
        <v>3778</v>
      </c>
      <c r="U1251" t="s">
        <v>36</v>
      </c>
      <c r="V1251">
        <v>0</v>
      </c>
      <c r="W1251">
        <v>0</v>
      </c>
      <c r="X1251">
        <v>0</v>
      </c>
      <c r="Y1251">
        <v>6</v>
      </c>
      <c r="Z1251">
        <v>9</v>
      </c>
      <c r="AA1251">
        <v>2</v>
      </c>
      <c r="AB1251">
        <v>0</v>
      </c>
      <c r="AC1251">
        <v>0</v>
      </c>
      <c r="AD1251">
        <v>0</v>
      </c>
      <c r="AE1251">
        <v>6.3027398522436606E-2</v>
      </c>
      <c r="AF1251">
        <v>8.2286740382550405E-2</v>
      </c>
      <c r="AG1251">
        <v>3.2453563648387702E-2</v>
      </c>
    </row>
    <row r="1252" spans="1:33" x14ac:dyDescent="0.25">
      <c r="A1252" t="s">
        <v>3779</v>
      </c>
      <c r="B1252">
        <v>0</v>
      </c>
      <c r="C1252">
        <v>0</v>
      </c>
      <c r="D1252">
        <v>0</v>
      </c>
      <c r="E1252">
        <v>0.96504770398169304</v>
      </c>
      <c r="F1252">
        <v>14.2523936908075</v>
      </c>
      <c r="G1252">
        <v>5.9421977603919798</v>
      </c>
      <c r="H1252">
        <v>0</v>
      </c>
      <c r="I1252">
        <v>7.0532130517270701</v>
      </c>
      <c r="J1252">
        <v>-5.37387117118117</v>
      </c>
      <c r="K1252">
        <v>3.4031881134678199E-3</v>
      </c>
      <c r="L1252">
        <v>3.5531356912591898E-2</v>
      </c>
      <c r="M1252" t="s">
        <v>3780</v>
      </c>
      <c r="N1252">
        <v>5</v>
      </c>
      <c r="O1252">
        <v>175658030</v>
      </c>
      <c r="P1252">
        <v>175710756</v>
      </c>
      <c r="Q1252" t="s">
        <v>41</v>
      </c>
      <c r="R1252">
        <v>5679</v>
      </c>
      <c r="S1252" t="s">
        <v>37</v>
      </c>
      <c r="T1252" t="s">
        <v>3781</v>
      </c>
      <c r="U1252" t="s">
        <v>36</v>
      </c>
      <c r="V1252">
        <v>0</v>
      </c>
      <c r="W1252">
        <v>0</v>
      </c>
      <c r="X1252">
        <v>0</v>
      </c>
      <c r="Y1252">
        <v>1</v>
      </c>
      <c r="Z1252">
        <v>17</v>
      </c>
      <c r="AA1252">
        <v>4</v>
      </c>
      <c r="AB1252">
        <v>0</v>
      </c>
      <c r="AC1252">
        <v>0</v>
      </c>
      <c r="AD1252">
        <v>0</v>
      </c>
      <c r="AE1252">
        <v>4.2765553026904201E-3</v>
      </c>
      <c r="AF1252">
        <v>6.3277925378015701E-2</v>
      </c>
      <c r="AG1252">
        <v>2.6424595581994201E-2</v>
      </c>
    </row>
    <row r="1253" spans="1:33" x14ac:dyDescent="0.25">
      <c r="A1253" t="s">
        <v>3782</v>
      </c>
      <c r="B1253">
        <v>7.6162482880135398</v>
      </c>
      <c r="C1253">
        <v>10.0042382865877</v>
      </c>
      <c r="D1253">
        <v>9.3166225635320696</v>
      </c>
      <c r="E1253">
        <v>27.021335711487399</v>
      </c>
      <c r="F1253">
        <v>31.858291779452099</v>
      </c>
      <c r="G1253">
        <v>17.826593281175899</v>
      </c>
      <c r="H1253">
        <v>8.9790363793777797</v>
      </c>
      <c r="I1253">
        <v>25.5687402573718</v>
      </c>
      <c r="J1253">
        <v>-1.5302381346904099</v>
      </c>
      <c r="K1253">
        <v>3.40573174986717E-3</v>
      </c>
      <c r="L1253">
        <v>3.5539873481110103E-2</v>
      </c>
      <c r="M1253" t="s">
        <v>3783</v>
      </c>
      <c r="N1253">
        <v>7</v>
      </c>
      <c r="O1253">
        <v>128862451</v>
      </c>
      <c r="P1253">
        <v>128910719</v>
      </c>
      <c r="Q1253" t="s">
        <v>36</v>
      </c>
      <c r="R1253">
        <v>8259</v>
      </c>
      <c r="S1253" t="s">
        <v>37</v>
      </c>
      <c r="T1253" t="s">
        <v>3784</v>
      </c>
      <c r="U1253" t="s">
        <v>36</v>
      </c>
      <c r="V1253">
        <v>8</v>
      </c>
      <c r="W1253">
        <v>10</v>
      </c>
      <c r="X1253">
        <v>11</v>
      </c>
      <c r="Y1253">
        <v>28</v>
      </c>
      <c r="Z1253">
        <v>38</v>
      </c>
      <c r="AA1253">
        <v>12</v>
      </c>
      <c r="AB1253">
        <v>2.3251040901192101E-2</v>
      </c>
      <c r="AC1253">
        <v>3.0384442374420399E-2</v>
      </c>
      <c r="AD1253">
        <v>2.8645359254424001E-2</v>
      </c>
      <c r="AE1253">
        <v>8.2337281970142895E-2</v>
      </c>
      <c r="AF1253">
        <v>9.72593381368385E-2</v>
      </c>
      <c r="AG1253">
        <v>5.4509726956100499E-2</v>
      </c>
    </row>
    <row r="1254" spans="1:33" x14ac:dyDescent="0.25">
      <c r="A1254" t="s">
        <v>3785</v>
      </c>
      <c r="B1254">
        <v>1.9040620720033801</v>
      </c>
      <c r="C1254">
        <v>2.00084765731755</v>
      </c>
      <c r="D1254">
        <v>2.54089706278147</v>
      </c>
      <c r="E1254">
        <v>7.7203816318535496</v>
      </c>
      <c r="F1254">
        <v>10.8988892929705</v>
      </c>
      <c r="G1254">
        <v>20.797692161371899</v>
      </c>
      <c r="H1254">
        <v>2.14860226403413</v>
      </c>
      <c r="I1254">
        <v>13.138987695398599</v>
      </c>
      <c r="J1254">
        <v>-2.5748312293567599</v>
      </c>
      <c r="K1254">
        <v>3.4230324166508899E-3</v>
      </c>
      <c r="L1254">
        <v>3.5702297538374998E-2</v>
      </c>
      <c r="M1254" t="s">
        <v>3786</v>
      </c>
      <c r="N1254">
        <v>3</v>
      </c>
      <c r="O1254">
        <v>14810853</v>
      </c>
      <c r="P1254">
        <v>14934565</v>
      </c>
      <c r="Q1254" t="s">
        <v>41</v>
      </c>
      <c r="R1254">
        <v>8093</v>
      </c>
      <c r="S1254" t="s">
        <v>37</v>
      </c>
      <c r="T1254" t="s">
        <v>3787</v>
      </c>
      <c r="U1254" t="s">
        <v>36</v>
      </c>
      <c r="V1254">
        <v>2</v>
      </c>
      <c r="W1254">
        <v>2</v>
      </c>
      <c r="X1254">
        <v>3</v>
      </c>
      <c r="Y1254">
        <v>8</v>
      </c>
      <c r="Z1254">
        <v>13</v>
      </c>
      <c r="AA1254">
        <v>14</v>
      </c>
      <c r="AB1254">
        <v>5.9319889658638802E-3</v>
      </c>
      <c r="AC1254">
        <v>6.2015348960913798E-3</v>
      </c>
      <c r="AD1254">
        <v>7.9726145630552008E-3</v>
      </c>
      <c r="AE1254">
        <v>2.4007470716895001E-2</v>
      </c>
      <c r="AF1254">
        <v>3.39554109715932E-2</v>
      </c>
      <c r="AG1254">
        <v>6.4899107140183696E-2</v>
      </c>
    </row>
    <row r="1255" spans="1:33" x14ac:dyDescent="0.25">
      <c r="A1255" t="s">
        <v>3788</v>
      </c>
      <c r="B1255">
        <v>0</v>
      </c>
      <c r="C1255">
        <v>0</v>
      </c>
      <c r="D1255">
        <v>0</v>
      </c>
      <c r="E1255">
        <v>11.5805724477803</v>
      </c>
      <c r="F1255">
        <v>3.3535043978370598</v>
      </c>
      <c r="G1255">
        <v>2.9710988801959899</v>
      </c>
      <c r="H1255">
        <v>0</v>
      </c>
      <c r="I1255">
        <v>5.9683919086044597</v>
      </c>
      <c r="J1255">
        <v>-5.13513100176056</v>
      </c>
      <c r="K1255">
        <v>3.4438371617478199E-3</v>
      </c>
      <c r="L1255">
        <v>3.5901086032858201E-2</v>
      </c>
      <c r="M1255" t="s">
        <v>3789</v>
      </c>
      <c r="N1255">
        <v>4</v>
      </c>
      <c r="O1255">
        <v>131930031</v>
      </c>
      <c r="P1255">
        <v>131975952</v>
      </c>
      <c r="Q1255" t="s">
        <v>36</v>
      </c>
      <c r="R1255">
        <v>454</v>
      </c>
      <c r="S1255" t="s">
        <v>506</v>
      </c>
      <c r="T1255" t="s">
        <v>771</v>
      </c>
      <c r="U1255" t="s">
        <v>36</v>
      </c>
      <c r="V1255">
        <v>0</v>
      </c>
      <c r="W1255">
        <v>0</v>
      </c>
      <c r="X1255">
        <v>0</v>
      </c>
      <c r="Y1255">
        <v>12</v>
      </c>
      <c r="Z1255">
        <v>4</v>
      </c>
      <c r="AA1255">
        <v>2</v>
      </c>
      <c r="AB1255">
        <v>0</v>
      </c>
      <c r="AC1255">
        <v>0</v>
      </c>
      <c r="AD1255">
        <v>0</v>
      </c>
      <c r="AE1255">
        <v>0.641935442219707</v>
      </c>
      <c r="AF1255">
        <v>0.18624272517323201</v>
      </c>
      <c r="AG1255">
        <v>0.165270130297516</v>
      </c>
    </row>
    <row r="1256" spans="1:33" x14ac:dyDescent="0.25">
      <c r="A1256" t="s">
        <v>3790</v>
      </c>
      <c r="B1256">
        <v>11.4243724320203</v>
      </c>
      <c r="C1256">
        <v>16.0067812585404</v>
      </c>
      <c r="D1256">
        <v>16.092348064282699</v>
      </c>
      <c r="E1256">
        <v>40.532003567231101</v>
      </c>
      <c r="F1256">
        <v>28.504787381614999</v>
      </c>
      <c r="G1256">
        <v>35.653186562351898</v>
      </c>
      <c r="H1256">
        <v>14.507833918281101</v>
      </c>
      <c r="I1256">
        <v>34.896659170399403</v>
      </c>
      <c r="J1256">
        <v>-1.2604962393855299</v>
      </c>
      <c r="K1256">
        <v>3.4996112816088501E-3</v>
      </c>
      <c r="L1256">
        <v>3.6353537798045801E-2</v>
      </c>
      <c r="M1256" t="s">
        <v>3791</v>
      </c>
      <c r="N1256">
        <v>11</v>
      </c>
      <c r="O1256">
        <v>3390780</v>
      </c>
      <c r="P1256">
        <v>3391752</v>
      </c>
      <c r="Q1256" t="s">
        <v>36</v>
      </c>
      <c r="R1256">
        <v>973</v>
      </c>
      <c r="S1256" t="s">
        <v>456</v>
      </c>
      <c r="T1256" t="s">
        <v>3792</v>
      </c>
      <c r="U1256" t="s">
        <v>36</v>
      </c>
      <c r="V1256">
        <v>12</v>
      </c>
      <c r="W1256">
        <v>16</v>
      </c>
      <c r="X1256">
        <v>19</v>
      </c>
      <c r="Y1256">
        <v>42</v>
      </c>
      <c r="Z1256">
        <v>34</v>
      </c>
      <c r="AA1256">
        <v>24</v>
      </c>
      <c r="AB1256">
        <v>0.29603856136117002</v>
      </c>
      <c r="AC1256">
        <v>0.41265382868709199</v>
      </c>
      <c r="AD1256">
        <v>0.41998116598743002</v>
      </c>
      <c r="AE1256">
        <v>1.0483406142724701</v>
      </c>
      <c r="AF1256">
        <v>0.73865434372405103</v>
      </c>
      <c r="AG1256">
        <v>0.92537684466687398</v>
      </c>
    </row>
    <row r="1257" spans="1:33" x14ac:dyDescent="0.25">
      <c r="A1257" t="s">
        <v>3793</v>
      </c>
      <c r="B1257">
        <v>98.059196708174298</v>
      </c>
      <c r="C1257">
        <v>94.039839893924693</v>
      </c>
      <c r="D1257">
        <v>148.21899532891899</v>
      </c>
      <c r="E1257">
        <v>47.287337495103003</v>
      </c>
      <c r="F1257">
        <v>74.615472851874699</v>
      </c>
      <c r="G1257">
        <v>26.739889921763901</v>
      </c>
      <c r="H1257">
        <v>113.439343977006</v>
      </c>
      <c r="I1257">
        <v>49.5475667562472</v>
      </c>
      <c r="J1257">
        <v>1.1737962000225499</v>
      </c>
      <c r="K1257">
        <v>3.58386958948631E-3</v>
      </c>
      <c r="L1257">
        <v>3.7153744816811697E-2</v>
      </c>
      <c r="M1257" t="s">
        <v>3794</v>
      </c>
      <c r="N1257">
        <v>10</v>
      </c>
      <c r="O1257">
        <v>61406643</v>
      </c>
      <c r="P1257">
        <v>61453450</v>
      </c>
      <c r="Q1257" t="s">
        <v>36</v>
      </c>
      <c r="R1257">
        <v>6907</v>
      </c>
      <c r="S1257" t="s">
        <v>37</v>
      </c>
      <c r="T1257" t="s">
        <v>3795</v>
      </c>
      <c r="U1257" t="s">
        <v>36</v>
      </c>
      <c r="V1257">
        <v>103</v>
      </c>
      <c r="W1257">
        <v>94</v>
      </c>
      <c r="X1257">
        <v>175</v>
      </c>
      <c r="Y1257">
        <v>49</v>
      </c>
      <c r="Z1257">
        <v>89</v>
      </c>
      <c r="AA1257">
        <v>18</v>
      </c>
      <c r="AB1257">
        <v>0.35795435284319199</v>
      </c>
      <c r="AC1257">
        <v>0.34152078036212202</v>
      </c>
      <c r="AD1257">
        <v>0.544926146918151</v>
      </c>
      <c r="AE1257">
        <v>0.17229496462067001</v>
      </c>
      <c r="AF1257">
        <v>0.27238032262015399</v>
      </c>
      <c r="AG1257">
        <v>9.7769473345251406E-2</v>
      </c>
    </row>
    <row r="1258" spans="1:33" x14ac:dyDescent="0.25">
      <c r="A1258" t="s">
        <v>3796</v>
      </c>
      <c r="B1258">
        <v>0</v>
      </c>
      <c r="C1258">
        <v>0</v>
      </c>
      <c r="D1258">
        <v>1.6939313751876499</v>
      </c>
      <c r="E1258">
        <v>4.8252385199084697</v>
      </c>
      <c r="F1258">
        <v>27.666411282155799</v>
      </c>
      <c r="G1258">
        <v>4.4566483202939899</v>
      </c>
      <c r="H1258">
        <v>0.56464379172921597</v>
      </c>
      <c r="I1258">
        <v>12.3160993741194</v>
      </c>
      <c r="J1258">
        <v>-4.3804967894314402</v>
      </c>
      <c r="K1258">
        <v>3.61495863367029E-3</v>
      </c>
      <c r="L1258">
        <v>3.74194610857225E-2</v>
      </c>
      <c r="M1258" t="s">
        <v>3797</v>
      </c>
      <c r="N1258">
        <v>12</v>
      </c>
      <c r="O1258">
        <v>85280107</v>
      </c>
      <c r="P1258">
        <v>85301784</v>
      </c>
      <c r="Q1258" t="s">
        <v>41</v>
      </c>
      <c r="R1258">
        <v>1445</v>
      </c>
      <c r="S1258" t="s">
        <v>37</v>
      </c>
      <c r="T1258" t="s">
        <v>3798</v>
      </c>
      <c r="U1258" t="s">
        <v>329</v>
      </c>
      <c r="V1258">
        <v>0</v>
      </c>
      <c r="W1258">
        <v>0</v>
      </c>
      <c r="X1258">
        <v>2</v>
      </c>
      <c r="Y1258">
        <v>5</v>
      </c>
      <c r="Z1258">
        <v>33</v>
      </c>
      <c r="AA1258">
        <v>3</v>
      </c>
      <c r="AB1258">
        <v>0</v>
      </c>
      <c r="AC1258">
        <v>0</v>
      </c>
      <c r="AD1258">
        <v>2.9768105955619701E-2</v>
      </c>
      <c r="AE1258">
        <v>8.4036531363248901E-2</v>
      </c>
      <c r="AF1258">
        <v>0.48274887691096202</v>
      </c>
      <c r="AG1258">
        <v>7.7888552756130505E-2</v>
      </c>
    </row>
    <row r="1259" spans="1:33" x14ac:dyDescent="0.25">
      <c r="A1259" t="s">
        <v>3799</v>
      </c>
      <c r="B1259">
        <v>1.9040620720033801</v>
      </c>
      <c r="C1259">
        <v>0</v>
      </c>
      <c r="D1259">
        <v>0</v>
      </c>
      <c r="E1259">
        <v>8.6854293358352397</v>
      </c>
      <c r="F1259">
        <v>5.0302565967556001</v>
      </c>
      <c r="G1259">
        <v>17.826593281175899</v>
      </c>
      <c r="H1259">
        <v>0.63468735733446102</v>
      </c>
      <c r="I1259">
        <v>10.5140930712556</v>
      </c>
      <c r="J1259">
        <v>-4.0463281241424696</v>
      </c>
      <c r="K1259">
        <v>3.62320202591742E-3</v>
      </c>
      <c r="L1259">
        <v>3.7429442124093201E-2</v>
      </c>
      <c r="M1259" t="s">
        <v>3800</v>
      </c>
      <c r="N1259">
        <v>4</v>
      </c>
      <c r="O1259">
        <v>184088706</v>
      </c>
      <c r="P1259">
        <v>184221230</v>
      </c>
      <c r="Q1259" t="s">
        <v>36</v>
      </c>
      <c r="R1259">
        <v>4703</v>
      </c>
      <c r="S1259" t="s">
        <v>37</v>
      </c>
      <c r="T1259" t="s">
        <v>3801</v>
      </c>
      <c r="U1259" t="s">
        <v>36</v>
      </c>
      <c r="V1259">
        <v>2</v>
      </c>
      <c r="W1259">
        <v>0</v>
      </c>
      <c r="X1259">
        <v>0</v>
      </c>
      <c r="Y1259">
        <v>9</v>
      </c>
      <c r="Z1259">
        <v>6</v>
      </c>
      <c r="AA1259">
        <v>12</v>
      </c>
      <c r="AB1259">
        <v>1.0207864490907201E-2</v>
      </c>
      <c r="AC1259">
        <v>0</v>
      </c>
      <c r="AD1259">
        <v>0</v>
      </c>
      <c r="AE1259">
        <v>4.6476508202383603E-2</v>
      </c>
      <c r="AF1259">
        <v>2.6968168369757801E-2</v>
      </c>
      <c r="AG1259">
        <v>9.5725246636281999E-2</v>
      </c>
    </row>
    <row r="1260" spans="1:33" x14ac:dyDescent="0.25">
      <c r="A1260" t="s">
        <v>3802</v>
      </c>
      <c r="B1260">
        <v>0.95203103600169203</v>
      </c>
      <c r="C1260">
        <v>0</v>
      </c>
      <c r="D1260">
        <v>4.2348284379691199</v>
      </c>
      <c r="E1260">
        <v>10.6155247437986</v>
      </c>
      <c r="F1260">
        <v>12.575641491889</v>
      </c>
      <c r="G1260">
        <v>16.341043841078001</v>
      </c>
      <c r="H1260">
        <v>1.7289531579902699</v>
      </c>
      <c r="I1260">
        <v>13.1774033589219</v>
      </c>
      <c r="J1260">
        <v>-2.8620794092819799</v>
      </c>
      <c r="K1260">
        <v>3.6478978165714699E-3</v>
      </c>
      <c r="L1260">
        <v>3.76656437205031E-2</v>
      </c>
      <c r="M1260" t="s">
        <v>3803</v>
      </c>
      <c r="N1260">
        <v>17</v>
      </c>
      <c r="O1260">
        <v>30906344</v>
      </c>
      <c r="P1260">
        <v>30959322</v>
      </c>
      <c r="Q1260" t="s">
        <v>41</v>
      </c>
      <c r="R1260">
        <v>3750</v>
      </c>
      <c r="S1260" t="s">
        <v>37</v>
      </c>
      <c r="T1260" t="s">
        <v>3804</v>
      </c>
      <c r="U1260" t="s">
        <v>36</v>
      </c>
      <c r="V1260">
        <v>1</v>
      </c>
      <c r="W1260">
        <v>0</v>
      </c>
      <c r="X1260">
        <v>5</v>
      </c>
      <c r="Y1260">
        <v>11</v>
      </c>
      <c r="Z1260">
        <v>15</v>
      </c>
      <c r="AA1260">
        <v>11</v>
      </c>
      <c r="AB1260">
        <v>6.4010115600981899E-3</v>
      </c>
      <c r="AC1260">
        <v>0</v>
      </c>
      <c r="AD1260">
        <v>2.8676608737246999E-2</v>
      </c>
      <c r="AE1260">
        <v>7.1240568854338202E-2</v>
      </c>
      <c r="AF1260">
        <v>8.4554197228647293E-2</v>
      </c>
      <c r="AG1260">
        <v>0.11004787076077301</v>
      </c>
    </row>
    <row r="1261" spans="1:33" x14ac:dyDescent="0.25">
      <c r="A1261" t="s">
        <v>3805</v>
      </c>
      <c r="B1261">
        <v>213.25495206437901</v>
      </c>
      <c r="C1261">
        <v>402.17037912082702</v>
      </c>
      <c r="D1261">
        <v>628.44854019461798</v>
      </c>
      <c r="E1261">
        <v>197.83477931624699</v>
      </c>
      <c r="F1261">
        <v>212.947529262654</v>
      </c>
      <c r="G1261">
        <v>188.66477889244501</v>
      </c>
      <c r="H1261">
        <v>414.62462379327502</v>
      </c>
      <c r="I1261">
        <v>199.81569582378199</v>
      </c>
      <c r="J1261">
        <v>1.0529013488215599</v>
      </c>
      <c r="K1261">
        <v>3.65886556722991E-3</v>
      </c>
      <c r="L1261">
        <v>3.7748545857803802E-2</v>
      </c>
      <c r="M1261" t="s">
        <v>3806</v>
      </c>
      <c r="N1261">
        <v>3</v>
      </c>
      <c r="O1261">
        <v>184380073</v>
      </c>
      <c r="P1261">
        <v>184390736</v>
      </c>
      <c r="Q1261" t="s">
        <v>41</v>
      </c>
      <c r="R1261">
        <v>6620</v>
      </c>
      <c r="S1261" t="s">
        <v>37</v>
      </c>
      <c r="T1261" t="s">
        <v>3807</v>
      </c>
      <c r="U1261" t="s">
        <v>36</v>
      </c>
      <c r="V1261">
        <v>224</v>
      </c>
      <c r="W1261">
        <v>402</v>
      </c>
      <c r="X1261">
        <v>742</v>
      </c>
      <c r="Y1261">
        <v>205</v>
      </c>
      <c r="Z1261">
        <v>254</v>
      </c>
      <c r="AA1261">
        <v>127</v>
      </c>
      <c r="AB1261">
        <v>0.81221294720279102</v>
      </c>
      <c r="AC1261">
        <v>1.52386607322169</v>
      </c>
      <c r="AD1261">
        <v>2.4106544958123801</v>
      </c>
      <c r="AE1261">
        <v>0.75207617834073703</v>
      </c>
      <c r="AF1261">
        <v>0.81105612145303696</v>
      </c>
      <c r="AG1261">
        <v>0.719723955641555</v>
      </c>
    </row>
    <row r="1262" spans="1:33" x14ac:dyDescent="0.25">
      <c r="A1262" t="s">
        <v>3808</v>
      </c>
      <c r="B1262">
        <v>0.95203103600169203</v>
      </c>
      <c r="C1262">
        <v>1.0004238286587701</v>
      </c>
      <c r="D1262">
        <v>0</v>
      </c>
      <c r="E1262">
        <v>4.8252385199084697</v>
      </c>
      <c r="F1262">
        <v>10.8988892929705</v>
      </c>
      <c r="G1262">
        <v>11.884395520784</v>
      </c>
      <c r="H1262">
        <v>0.65081828822015497</v>
      </c>
      <c r="I1262">
        <v>9.2028411112209607</v>
      </c>
      <c r="J1262">
        <v>-3.86492987115491</v>
      </c>
      <c r="K1262">
        <v>3.6614327589614302E-3</v>
      </c>
      <c r="L1262">
        <v>3.7748545857803802E-2</v>
      </c>
      <c r="M1262" t="s">
        <v>3809</v>
      </c>
      <c r="N1262">
        <v>2</v>
      </c>
      <c r="O1262">
        <v>207120884</v>
      </c>
      <c r="P1262">
        <v>207122044</v>
      </c>
      <c r="Q1262" t="s">
        <v>36</v>
      </c>
      <c r="R1262">
        <v>655</v>
      </c>
      <c r="S1262" t="s">
        <v>3503</v>
      </c>
      <c r="T1262" t="s">
        <v>3810</v>
      </c>
      <c r="U1262" t="s">
        <v>36</v>
      </c>
      <c r="V1262">
        <v>1</v>
      </c>
      <c r="W1262">
        <v>1</v>
      </c>
      <c r="X1262">
        <v>0</v>
      </c>
      <c r="Y1262">
        <v>5</v>
      </c>
      <c r="Z1262">
        <v>13</v>
      </c>
      <c r="AA1262">
        <v>8</v>
      </c>
      <c r="AB1262">
        <v>3.6647012748653701E-2</v>
      </c>
      <c r="AC1262">
        <v>3.8312230468753899E-2</v>
      </c>
      <c r="AD1262">
        <v>0</v>
      </c>
      <c r="AE1262">
        <v>0.18539356919067901</v>
      </c>
      <c r="AF1262">
        <v>0.419543726707029</v>
      </c>
      <c r="AG1262">
        <v>0.45821459025998401</v>
      </c>
    </row>
    <row r="1263" spans="1:33" x14ac:dyDescent="0.25">
      <c r="A1263" t="s">
        <v>3811</v>
      </c>
      <c r="B1263">
        <v>58.073893196103199</v>
      </c>
      <c r="C1263">
        <v>66.027972691478993</v>
      </c>
      <c r="D1263">
        <v>67.757255007505904</v>
      </c>
      <c r="E1263">
        <v>37.636860455285998</v>
      </c>
      <c r="F1263">
        <v>36.050172276748398</v>
      </c>
      <c r="G1263">
        <v>19.312142721273901</v>
      </c>
      <c r="H1263">
        <v>63.953040298362701</v>
      </c>
      <c r="I1263">
        <v>30.999725151102801</v>
      </c>
      <c r="J1263">
        <v>1.0140077238034799</v>
      </c>
      <c r="K1263">
        <v>3.6651192870295101E-3</v>
      </c>
      <c r="L1263">
        <v>3.7767621991795099E-2</v>
      </c>
      <c r="M1263" t="s">
        <v>3812</v>
      </c>
      <c r="N1263">
        <v>17</v>
      </c>
      <c r="O1263">
        <v>7259903</v>
      </c>
      <c r="P1263">
        <v>7263983</v>
      </c>
      <c r="Q1263" t="s">
        <v>36</v>
      </c>
      <c r="R1263">
        <v>2492</v>
      </c>
      <c r="S1263" t="s">
        <v>37</v>
      </c>
      <c r="T1263" t="s">
        <v>3813</v>
      </c>
      <c r="U1263" t="s">
        <v>36</v>
      </c>
      <c r="V1263">
        <v>61</v>
      </c>
      <c r="W1263">
        <v>66</v>
      </c>
      <c r="X1263">
        <v>80</v>
      </c>
      <c r="Y1263">
        <v>39</v>
      </c>
      <c r="Z1263">
        <v>43</v>
      </c>
      <c r="AA1263">
        <v>13</v>
      </c>
      <c r="AB1263">
        <v>0.58757279067915802</v>
      </c>
      <c r="AC1263">
        <v>0.66462187927938599</v>
      </c>
      <c r="AD1263">
        <v>0.69044804343291299</v>
      </c>
      <c r="AE1263">
        <v>0.38008657503819299</v>
      </c>
      <c r="AF1263">
        <v>0.364750248879598</v>
      </c>
      <c r="AG1263">
        <v>0.195711137443006</v>
      </c>
    </row>
    <row r="1264" spans="1:33" x14ac:dyDescent="0.25">
      <c r="A1264" t="s">
        <v>3814</v>
      </c>
      <c r="B1264">
        <v>21.896713828038902</v>
      </c>
      <c r="C1264">
        <v>30.0127148597632</v>
      </c>
      <c r="D1264">
        <v>58.440632443973897</v>
      </c>
      <c r="E1264">
        <v>62.728100758810101</v>
      </c>
      <c r="F1264">
        <v>153.42282620104601</v>
      </c>
      <c r="G1264">
        <v>78.7341203251938</v>
      </c>
      <c r="H1264">
        <v>36.783353710592003</v>
      </c>
      <c r="I1264">
        <v>98.295015761683203</v>
      </c>
      <c r="J1264">
        <v>-1.41804472417449</v>
      </c>
      <c r="K1264">
        <v>3.6845510886708102E-3</v>
      </c>
      <c r="L1264">
        <v>3.7930542532547101E-2</v>
      </c>
      <c r="M1264" t="s">
        <v>3815</v>
      </c>
      <c r="N1264">
        <v>20</v>
      </c>
      <c r="O1264">
        <v>13008979</v>
      </c>
      <c r="P1264">
        <v>13169103</v>
      </c>
      <c r="Q1264" t="s">
        <v>41</v>
      </c>
      <c r="R1264">
        <v>8520</v>
      </c>
      <c r="S1264" t="s">
        <v>37</v>
      </c>
      <c r="T1264" t="s">
        <v>3816</v>
      </c>
      <c r="U1264" t="s">
        <v>36</v>
      </c>
      <c r="V1264">
        <v>23</v>
      </c>
      <c r="W1264">
        <v>30</v>
      </c>
      <c r="X1264">
        <v>69</v>
      </c>
      <c r="Y1264">
        <v>65</v>
      </c>
      <c r="Z1264">
        <v>183</v>
      </c>
      <c r="AA1264">
        <v>53</v>
      </c>
      <c r="AB1264">
        <v>6.4798972659444704E-2</v>
      </c>
      <c r="AC1264">
        <v>8.8360954074062595E-2</v>
      </c>
      <c r="AD1264">
        <v>0.174180105886447</v>
      </c>
      <c r="AE1264">
        <v>0.18528477014772701</v>
      </c>
      <c r="AF1264">
        <v>0.45403222103411001</v>
      </c>
      <c r="AG1264">
        <v>0.233376166386082</v>
      </c>
    </row>
    <row r="1265" spans="1:33" x14ac:dyDescent="0.25">
      <c r="A1265" t="s">
        <v>3817</v>
      </c>
      <c r="B1265">
        <v>55.217800088098102</v>
      </c>
      <c r="C1265">
        <v>33.013986345739497</v>
      </c>
      <c r="D1265">
        <v>65.216357944724507</v>
      </c>
      <c r="E1265">
        <v>75.273720910572095</v>
      </c>
      <c r="F1265">
        <v>212.10915316319401</v>
      </c>
      <c r="G1265">
        <v>96.560713606369703</v>
      </c>
      <c r="H1265">
        <v>51.149381459520697</v>
      </c>
      <c r="I1265">
        <v>127.981195893379</v>
      </c>
      <c r="J1265">
        <v>-1.3257789488044001</v>
      </c>
      <c r="K1265">
        <v>3.68740527127134E-3</v>
      </c>
      <c r="L1265">
        <v>3.7940245932720801E-2</v>
      </c>
      <c r="M1265" t="s">
        <v>3818</v>
      </c>
      <c r="N1265">
        <v>17</v>
      </c>
      <c r="O1265">
        <v>17494437</v>
      </c>
      <c r="P1265">
        <v>17496395</v>
      </c>
      <c r="Q1265" t="s">
        <v>36</v>
      </c>
      <c r="R1265">
        <v>1748</v>
      </c>
      <c r="S1265" t="s">
        <v>37</v>
      </c>
      <c r="T1265" t="s">
        <v>3819</v>
      </c>
      <c r="U1265" t="s">
        <v>36</v>
      </c>
      <c r="V1265">
        <v>58</v>
      </c>
      <c r="W1265">
        <v>33</v>
      </c>
      <c r="X1265">
        <v>77</v>
      </c>
      <c r="Y1265">
        <v>78</v>
      </c>
      <c r="Z1265">
        <v>253</v>
      </c>
      <c r="AA1265">
        <v>65</v>
      </c>
      <c r="AB1265">
        <v>0.79646453908544401</v>
      </c>
      <c r="AC1265">
        <v>0.47375220914308602</v>
      </c>
      <c r="AD1265">
        <v>0.947410843578955</v>
      </c>
      <c r="AE1265">
        <v>1.0837251086901301</v>
      </c>
      <c r="AF1265">
        <v>3.0595268734049998</v>
      </c>
      <c r="AG1265">
        <v>1.3950576501944201</v>
      </c>
    </row>
    <row r="1266" spans="1:33" x14ac:dyDescent="0.25">
      <c r="A1266" t="s">
        <v>3820</v>
      </c>
      <c r="B1266">
        <v>0</v>
      </c>
      <c r="C1266">
        <v>6.0025429719526402</v>
      </c>
      <c r="D1266">
        <v>0.84696568759382396</v>
      </c>
      <c r="E1266">
        <v>16.405810967688801</v>
      </c>
      <c r="F1266">
        <v>22.6361546854002</v>
      </c>
      <c r="G1266">
        <v>10.398846080686001</v>
      </c>
      <c r="H1266">
        <v>2.2831695531821499</v>
      </c>
      <c r="I1266">
        <v>16.480270577925001</v>
      </c>
      <c r="J1266">
        <v>-2.8990331640116001</v>
      </c>
      <c r="K1266">
        <v>3.7671414276209399E-3</v>
      </c>
      <c r="L1266">
        <v>3.8567727667151601E-2</v>
      </c>
      <c r="M1266" t="s">
        <v>3821</v>
      </c>
      <c r="N1266">
        <v>10</v>
      </c>
      <c r="O1266">
        <v>121928312</v>
      </c>
      <c r="P1266">
        <v>121951965</v>
      </c>
      <c r="Q1266" t="s">
        <v>41</v>
      </c>
      <c r="R1266">
        <v>1172</v>
      </c>
      <c r="S1266" t="s">
        <v>938</v>
      </c>
      <c r="T1266" t="s">
        <v>3822</v>
      </c>
      <c r="U1266" t="s">
        <v>36</v>
      </c>
      <c r="V1266">
        <v>0</v>
      </c>
      <c r="W1266">
        <v>6</v>
      </c>
      <c r="X1266">
        <v>1</v>
      </c>
      <c r="Y1266">
        <v>17</v>
      </c>
      <c r="Z1266">
        <v>27</v>
      </c>
      <c r="AA1266">
        <v>7</v>
      </c>
      <c r="AB1266">
        <v>0</v>
      </c>
      <c r="AC1266">
        <v>0.12847019261280099</v>
      </c>
      <c r="AD1266">
        <v>1.8351072144142701E-2</v>
      </c>
      <c r="AE1266">
        <v>0.352279418590138</v>
      </c>
      <c r="AF1266">
        <v>0.486980231478984</v>
      </c>
      <c r="AG1266">
        <v>0.22407358109449901</v>
      </c>
    </row>
    <row r="1267" spans="1:33" x14ac:dyDescent="0.25">
      <c r="A1267" t="s">
        <v>3823</v>
      </c>
      <c r="B1267">
        <v>7022.18092154848</v>
      </c>
      <c r="C1267">
        <v>7445.1541328785897</v>
      </c>
      <c r="D1267">
        <v>16265.976030239401</v>
      </c>
      <c r="E1267">
        <v>15606.751468791899</v>
      </c>
      <c r="F1267">
        <v>31828.110239871599</v>
      </c>
      <c r="G1267">
        <v>18324.252343608801</v>
      </c>
      <c r="H1267">
        <v>10244.437028222201</v>
      </c>
      <c r="I1267">
        <v>21919.704684090801</v>
      </c>
      <c r="J1267">
        <v>-1.0973846926412401</v>
      </c>
      <c r="K1267">
        <v>3.7698792775777501E-3</v>
      </c>
      <c r="L1267">
        <v>3.85765557120493E-2</v>
      </c>
      <c r="M1267" t="s">
        <v>3824</v>
      </c>
      <c r="N1267">
        <v>2</v>
      </c>
      <c r="O1267">
        <v>102064544</v>
      </c>
      <c r="P1267">
        <v>102179874</v>
      </c>
      <c r="Q1267" t="s">
        <v>41</v>
      </c>
      <c r="R1267">
        <v>7083</v>
      </c>
      <c r="S1267" t="s">
        <v>37</v>
      </c>
      <c r="T1267" t="s">
        <v>3825</v>
      </c>
      <c r="U1267" t="s">
        <v>36</v>
      </c>
      <c r="V1267">
        <v>7376</v>
      </c>
      <c r="W1267">
        <v>7442</v>
      </c>
      <c r="X1267">
        <v>19205</v>
      </c>
      <c r="Y1267">
        <v>16172</v>
      </c>
      <c r="Z1267">
        <v>37964</v>
      </c>
      <c r="AA1267">
        <v>12335</v>
      </c>
      <c r="AB1267">
        <v>24.996749929735401</v>
      </c>
      <c r="AC1267">
        <v>26.366419672772199</v>
      </c>
      <c r="AD1267">
        <v>58.315784709744598</v>
      </c>
      <c r="AE1267">
        <v>55.451391913690102</v>
      </c>
      <c r="AF1267">
        <v>113.299998008907</v>
      </c>
      <c r="AG1267">
        <v>65.334434842426802</v>
      </c>
    </row>
    <row r="1268" spans="1:33" x14ac:dyDescent="0.25">
      <c r="A1268" t="s">
        <v>3826</v>
      </c>
      <c r="B1268">
        <v>26.656869008047401</v>
      </c>
      <c r="C1268">
        <v>23.0097480591518</v>
      </c>
      <c r="D1268">
        <v>24.562004940220898</v>
      </c>
      <c r="E1268">
        <v>8.6854293358352397</v>
      </c>
      <c r="F1268">
        <v>10.8988892929705</v>
      </c>
      <c r="G1268">
        <v>5.9421977603919798</v>
      </c>
      <c r="H1268">
        <v>24.7428740024734</v>
      </c>
      <c r="I1268">
        <v>8.50883879639923</v>
      </c>
      <c r="J1268">
        <v>1.4992982884444399</v>
      </c>
      <c r="K1268">
        <v>3.8525816552345501E-3</v>
      </c>
      <c r="L1268">
        <v>3.9364083201621498E-2</v>
      </c>
      <c r="M1268" t="s">
        <v>3827</v>
      </c>
      <c r="N1268">
        <v>1</v>
      </c>
      <c r="O1268">
        <v>46175073</v>
      </c>
      <c r="P1268">
        <v>46185958</v>
      </c>
      <c r="Q1268" t="s">
        <v>41</v>
      </c>
      <c r="R1268">
        <v>2366</v>
      </c>
      <c r="S1268" t="s">
        <v>37</v>
      </c>
      <c r="T1268" t="s">
        <v>3828</v>
      </c>
      <c r="U1268" t="s">
        <v>36</v>
      </c>
      <c r="V1268">
        <v>28</v>
      </c>
      <c r="W1268">
        <v>23</v>
      </c>
      <c r="X1268">
        <v>29</v>
      </c>
      <c r="Y1268">
        <v>9</v>
      </c>
      <c r="Z1268">
        <v>13</v>
      </c>
      <c r="AA1268">
        <v>4</v>
      </c>
      <c r="AB1268">
        <v>0.28406856035938699</v>
      </c>
      <c r="AC1268">
        <v>0.243944950131774</v>
      </c>
      <c r="AD1268">
        <v>0.26361633137579099</v>
      </c>
      <c r="AE1268">
        <v>9.2383355061627301E-2</v>
      </c>
      <c r="AF1268">
        <v>0.116145875314076</v>
      </c>
      <c r="AG1268">
        <v>6.3425730477660494E-2</v>
      </c>
    </row>
    <row r="1269" spans="1:33" x14ac:dyDescent="0.25">
      <c r="A1269" t="s">
        <v>3829</v>
      </c>
      <c r="B1269">
        <v>0</v>
      </c>
      <c r="C1269">
        <v>0</v>
      </c>
      <c r="D1269">
        <v>0</v>
      </c>
      <c r="E1269">
        <v>1.9300954079633901</v>
      </c>
      <c r="F1269">
        <v>11.7372653924297</v>
      </c>
      <c r="G1269">
        <v>4.4566483202939899</v>
      </c>
      <c r="H1269">
        <v>0</v>
      </c>
      <c r="I1269">
        <v>6.0413363735623697</v>
      </c>
      <c r="J1269">
        <v>-5.1554241198320403</v>
      </c>
      <c r="K1269">
        <v>3.8609857970213898E-3</v>
      </c>
      <c r="L1269">
        <v>3.9430365378915602E-2</v>
      </c>
      <c r="M1269" t="s">
        <v>3830</v>
      </c>
      <c r="N1269">
        <v>1</v>
      </c>
      <c r="O1269">
        <v>110653560</v>
      </c>
      <c r="P1269">
        <v>110657040</v>
      </c>
      <c r="Q1269" t="s">
        <v>36</v>
      </c>
      <c r="R1269">
        <v>3481</v>
      </c>
      <c r="S1269" t="s">
        <v>506</v>
      </c>
      <c r="T1269" t="s">
        <v>771</v>
      </c>
      <c r="U1269" t="s">
        <v>36</v>
      </c>
      <c r="V1269">
        <v>0</v>
      </c>
      <c r="W1269">
        <v>0</v>
      </c>
      <c r="X1269">
        <v>0</v>
      </c>
      <c r="Y1269">
        <v>2</v>
      </c>
      <c r="Z1269">
        <v>14</v>
      </c>
      <c r="AA1269">
        <v>3</v>
      </c>
      <c r="AB1269">
        <v>0</v>
      </c>
      <c r="AC1269">
        <v>0</v>
      </c>
      <c r="AD1269">
        <v>0</v>
      </c>
      <c r="AE1269">
        <v>1.39537819959661E-2</v>
      </c>
      <c r="AF1269">
        <v>8.5015711088843898E-2</v>
      </c>
      <c r="AG1269">
        <v>3.23323638990545E-2</v>
      </c>
    </row>
    <row r="1270" spans="1:33" x14ac:dyDescent="0.25">
      <c r="A1270" t="s">
        <v>3831</v>
      </c>
      <c r="B1270">
        <v>227.53541760440399</v>
      </c>
      <c r="C1270">
        <v>253.10722865067001</v>
      </c>
      <c r="D1270">
        <v>324.38785834843497</v>
      </c>
      <c r="E1270">
        <v>516.30052163020605</v>
      </c>
      <c r="F1270">
        <v>2920.0639544166202</v>
      </c>
      <c r="G1270">
        <v>591.248677159002</v>
      </c>
      <c r="H1270">
        <v>268.34350153450299</v>
      </c>
      <c r="I1270">
        <v>1342.53771773528</v>
      </c>
      <c r="J1270">
        <v>-2.3230552499149502</v>
      </c>
      <c r="K1270">
        <v>3.8690701386801798E-3</v>
      </c>
      <c r="L1270">
        <v>3.9493317425495701E-2</v>
      </c>
      <c r="M1270" t="s">
        <v>3832</v>
      </c>
      <c r="N1270">
        <v>9</v>
      </c>
      <c r="O1270">
        <v>124777158</v>
      </c>
      <c r="P1270">
        <v>124814885</v>
      </c>
      <c r="Q1270" t="s">
        <v>41</v>
      </c>
      <c r="R1270">
        <v>6746</v>
      </c>
      <c r="S1270" t="s">
        <v>37</v>
      </c>
      <c r="T1270" t="s">
        <v>3833</v>
      </c>
      <c r="U1270" t="s">
        <v>36</v>
      </c>
      <c r="V1270">
        <v>239</v>
      </c>
      <c r="W1270">
        <v>253</v>
      </c>
      <c r="X1270">
        <v>383</v>
      </c>
      <c r="Y1270">
        <v>535</v>
      </c>
      <c r="Z1270">
        <v>3483</v>
      </c>
      <c r="AA1270">
        <v>398</v>
      </c>
      <c r="AB1270">
        <v>0.85041604072606003</v>
      </c>
      <c r="AC1270">
        <v>0.94113715863171399</v>
      </c>
      <c r="AD1270">
        <v>1.22107261484942</v>
      </c>
      <c r="AE1270">
        <v>1.9260759408136301</v>
      </c>
      <c r="AF1270">
        <v>10.9139589737392</v>
      </c>
      <c r="AG1270">
        <v>2.2133849973109099</v>
      </c>
    </row>
    <row r="1271" spans="1:33" x14ac:dyDescent="0.25">
      <c r="A1271" t="s">
        <v>3834</v>
      </c>
      <c r="B1271">
        <v>0</v>
      </c>
      <c r="C1271">
        <v>0</v>
      </c>
      <c r="D1271">
        <v>2.54089706278147</v>
      </c>
      <c r="E1271">
        <v>7.7203816318535496</v>
      </c>
      <c r="F1271">
        <v>27.666411282155799</v>
      </c>
      <c r="G1271">
        <v>4.4566483202939899</v>
      </c>
      <c r="H1271">
        <v>0.84696568759382396</v>
      </c>
      <c r="I1271">
        <v>13.2811470781011</v>
      </c>
      <c r="J1271">
        <v>-3.9143014498747299</v>
      </c>
      <c r="K1271">
        <v>3.9031918833268499E-3</v>
      </c>
      <c r="L1271">
        <v>3.9742995374389398E-2</v>
      </c>
      <c r="M1271" t="s">
        <v>3835</v>
      </c>
      <c r="N1271">
        <v>3</v>
      </c>
      <c r="O1271">
        <v>151337380</v>
      </c>
      <c r="P1271">
        <v>151384812</v>
      </c>
      <c r="Q1271" t="s">
        <v>36</v>
      </c>
      <c r="R1271">
        <v>1859</v>
      </c>
      <c r="S1271" t="s">
        <v>37</v>
      </c>
      <c r="T1271" t="s">
        <v>3836</v>
      </c>
      <c r="U1271" t="s">
        <v>36</v>
      </c>
      <c r="V1271">
        <v>0</v>
      </c>
      <c r="W1271">
        <v>0</v>
      </c>
      <c r="X1271">
        <v>3</v>
      </c>
      <c r="Y1271">
        <v>8</v>
      </c>
      <c r="Z1271">
        <v>33</v>
      </c>
      <c r="AA1271">
        <v>3</v>
      </c>
      <c r="AB1271">
        <v>0</v>
      </c>
      <c r="AC1271">
        <v>0</v>
      </c>
      <c r="AD1271">
        <v>3.47081063253393E-2</v>
      </c>
      <c r="AE1271">
        <v>0.104514502695982</v>
      </c>
      <c r="AF1271">
        <v>0.37524052024547599</v>
      </c>
      <c r="AG1271">
        <v>6.0542742728675901E-2</v>
      </c>
    </row>
    <row r="1272" spans="1:33" x14ac:dyDescent="0.25">
      <c r="A1272" t="s">
        <v>285</v>
      </c>
      <c r="B1272">
        <v>421.74974894874998</v>
      </c>
      <c r="C1272">
        <v>1057.4479868923199</v>
      </c>
      <c r="D1272">
        <v>1021.44061923815</v>
      </c>
      <c r="E1272">
        <v>559.72766830938201</v>
      </c>
      <c r="F1272">
        <v>266.60359962804699</v>
      </c>
      <c r="G1272">
        <v>298.595437459697</v>
      </c>
      <c r="H1272">
        <v>833.54611835974197</v>
      </c>
      <c r="I1272">
        <v>374.97556846570899</v>
      </c>
      <c r="J1272">
        <v>1.1517611774879599</v>
      </c>
      <c r="K1272">
        <v>3.9209791354162101E-3</v>
      </c>
      <c r="L1272">
        <v>3.9884618623758999E-2</v>
      </c>
      <c r="M1272" t="s">
        <v>286</v>
      </c>
      <c r="N1272">
        <v>6</v>
      </c>
      <c r="O1272">
        <v>71886703</v>
      </c>
      <c r="P1272">
        <v>72403143</v>
      </c>
      <c r="Q1272" t="s">
        <v>41</v>
      </c>
      <c r="R1272">
        <v>12788</v>
      </c>
      <c r="S1272" t="s">
        <v>37</v>
      </c>
      <c r="T1272" t="s">
        <v>287</v>
      </c>
      <c r="U1272" t="s">
        <v>36</v>
      </c>
      <c r="V1272">
        <v>443</v>
      </c>
      <c r="W1272">
        <v>1057</v>
      </c>
      <c r="X1272">
        <v>1206</v>
      </c>
      <c r="Y1272">
        <v>580</v>
      </c>
      <c r="Z1272">
        <v>318</v>
      </c>
      <c r="AA1272">
        <v>201</v>
      </c>
      <c r="AB1272">
        <v>0.83153585034509803</v>
      </c>
      <c r="AC1272">
        <v>2.0742022272118201</v>
      </c>
      <c r="AD1272">
        <v>2.0283072101063402</v>
      </c>
      <c r="AE1272">
        <v>1.1015173120978901</v>
      </c>
      <c r="AF1272">
        <v>0.525653634632269</v>
      </c>
      <c r="AG1272">
        <v>0.589676277376038</v>
      </c>
    </row>
    <row r="1273" spans="1:33" x14ac:dyDescent="0.25">
      <c r="A1273" t="s">
        <v>3837</v>
      </c>
      <c r="B1273">
        <v>63.786079412113402</v>
      </c>
      <c r="C1273">
        <v>79.033482464043104</v>
      </c>
      <c r="D1273">
        <v>40.654353004503598</v>
      </c>
      <c r="E1273">
        <v>37.636860455285998</v>
      </c>
      <c r="F1273">
        <v>13.4140175913483</v>
      </c>
      <c r="G1273">
        <v>16.341043841078001</v>
      </c>
      <c r="H1273">
        <v>61.157971626886699</v>
      </c>
      <c r="I1273">
        <v>22.463973962570801</v>
      </c>
      <c r="J1273">
        <v>1.43401513826015</v>
      </c>
      <c r="K1273">
        <v>3.9241298892821602E-3</v>
      </c>
      <c r="L1273">
        <v>3.9896937005810901E-2</v>
      </c>
      <c r="M1273" t="s">
        <v>3838</v>
      </c>
      <c r="N1273">
        <v>5</v>
      </c>
      <c r="O1273">
        <v>83637805</v>
      </c>
      <c r="P1273">
        <v>83721613</v>
      </c>
      <c r="Q1273" t="s">
        <v>36</v>
      </c>
      <c r="R1273">
        <v>6956</v>
      </c>
      <c r="S1273" t="s">
        <v>37</v>
      </c>
      <c r="T1273" t="s">
        <v>3839</v>
      </c>
      <c r="U1273" t="s">
        <v>36</v>
      </c>
      <c r="V1273">
        <v>67</v>
      </c>
      <c r="W1273">
        <v>79</v>
      </c>
      <c r="X1273">
        <v>48</v>
      </c>
      <c r="Y1273">
        <v>39</v>
      </c>
      <c r="Z1273">
        <v>16</v>
      </c>
      <c r="AA1273">
        <v>11</v>
      </c>
      <c r="AB1273">
        <v>0.231203874996359</v>
      </c>
      <c r="AC1273">
        <v>0.28500091512444897</v>
      </c>
      <c r="AD1273">
        <v>0.14841258115884001</v>
      </c>
      <c r="AE1273">
        <v>0.13616672584749501</v>
      </c>
      <c r="AF1273">
        <v>4.8622310079728198E-2</v>
      </c>
      <c r="AG1273">
        <v>5.9327129866719099E-2</v>
      </c>
    </row>
    <row r="1274" spans="1:33" x14ac:dyDescent="0.25">
      <c r="A1274" t="s">
        <v>3840</v>
      </c>
      <c r="B1274">
        <v>71.402327700126904</v>
      </c>
      <c r="C1274">
        <v>114.04831646709999</v>
      </c>
      <c r="D1274">
        <v>136.36147570260599</v>
      </c>
      <c r="E1274">
        <v>31.846574231395898</v>
      </c>
      <c r="F1274">
        <v>67.9084640562006</v>
      </c>
      <c r="G1274">
        <v>47.537582083135902</v>
      </c>
      <c r="H1274">
        <v>107.270706623278</v>
      </c>
      <c r="I1274">
        <v>49.097540123577403</v>
      </c>
      <c r="J1274">
        <v>1.12297750367284</v>
      </c>
      <c r="K1274">
        <v>3.9292071674231497E-3</v>
      </c>
      <c r="L1274">
        <v>3.9909102725708301E-2</v>
      </c>
      <c r="M1274" t="s">
        <v>3841</v>
      </c>
      <c r="N1274">
        <v>14</v>
      </c>
      <c r="O1274">
        <v>94104836</v>
      </c>
      <c r="P1274">
        <v>94116698</v>
      </c>
      <c r="Q1274" t="s">
        <v>41</v>
      </c>
      <c r="R1274">
        <v>4147</v>
      </c>
      <c r="S1274" t="s">
        <v>37</v>
      </c>
      <c r="T1274" t="s">
        <v>3842</v>
      </c>
      <c r="U1274" t="s">
        <v>36</v>
      </c>
      <c r="V1274">
        <v>75</v>
      </c>
      <c r="W1274">
        <v>114</v>
      </c>
      <c r="X1274">
        <v>161</v>
      </c>
      <c r="Y1274">
        <v>33</v>
      </c>
      <c r="Z1274">
        <v>81</v>
      </c>
      <c r="AA1274">
        <v>32</v>
      </c>
      <c r="AB1274">
        <v>0.43411731402884401</v>
      </c>
      <c r="AC1274">
        <v>0.68984187342701997</v>
      </c>
      <c r="AD1274">
        <v>0.83498927056247296</v>
      </c>
      <c r="AE1274">
        <v>0.193261731278347</v>
      </c>
      <c r="AF1274">
        <v>0.41288220252715402</v>
      </c>
      <c r="AG1274">
        <v>0.28949173534631301</v>
      </c>
    </row>
    <row r="1275" spans="1:33" x14ac:dyDescent="0.25">
      <c r="A1275" t="s">
        <v>3843</v>
      </c>
      <c r="B1275">
        <v>3.8081241440067699</v>
      </c>
      <c r="C1275">
        <v>9.0038144579289607</v>
      </c>
      <c r="D1275">
        <v>4.2348284379691199</v>
      </c>
      <c r="E1275">
        <v>0</v>
      </c>
      <c r="F1275">
        <v>0</v>
      </c>
      <c r="G1275">
        <v>0</v>
      </c>
      <c r="H1275">
        <v>5.6822556799682804</v>
      </c>
      <c r="I1275">
        <v>0</v>
      </c>
      <c r="J1275">
        <v>4.8565533596755799</v>
      </c>
      <c r="K1275">
        <v>3.9370677351274501E-3</v>
      </c>
      <c r="L1275">
        <v>3.99342624366886E-2</v>
      </c>
      <c r="M1275" t="s">
        <v>3844</v>
      </c>
      <c r="N1275">
        <v>17</v>
      </c>
      <c r="O1275">
        <v>16787235</v>
      </c>
      <c r="P1275">
        <v>16788141</v>
      </c>
      <c r="Q1275" t="s">
        <v>36</v>
      </c>
      <c r="R1275">
        <v>269</v>
      </c>
      <c r="S1275" t="s">
        <v>480</v>
      </c>
      <c r="T1275" t="s">
        <v>3845</v>
      </c>
      <c r="U1275" t="s">
        <v>36</v>
      </c>
      <c r="V1275">
        <v>4</v>
      </c>
      <c r="W1275">
        <v>9</v>
      </c>
      <c r="X1275">
        <v>5</v>
      </c>
      <c r="Y1275">
        <v>0</v>
      </c>
      <c r="Z1275">
        <v>0</v>
      </c>
      <c r="AA1275">
        <v>0</v>
      </c>
      <c r="AB1275">
        <v>0.35693373011699903</v>
      </c>
      <c r="AC1275">
        <v>0.83959330339518201</v>
      </c>
      <c r="AD1275">
        <v>0.399766850426306</v>
      </c>
      <c r="AE1275">
        <v>0</v>
      </c>
      <c r="AF1275">
        <v>0</v>
      </c>
      <c r="AG1275">
        <v>0</v>
      </c>
    </row>
    <row r="1276" spans="1:33" x14ac:dyDescent="0.25">
      <c r="A1276" t="s">
        <v>3846</v>
      </c>
      <c r="B1276">
        <v>0</v>
      </c>
      <c r="C1276">
        <v>0</v>
      </c>
      <c r="D1276">
        <v>0.84696568759382396</v>
      </c>
      <c r="E1276">
        <v>6.7553339278718596</v>
      </c>
      <c r="F1276">
        <v>13.4140175913483</v>
      </c>
      <c r="G1276">
        <v>2.9710988801959899</v>
      </c>
      <c r="H1276">
        <v>0.28232189586460799</v>
      </c>
      <c r="I1276">
        <v>7.71348346647203</v>
      </c>
      <c r="J1276">
        <v>-4.5598200427756099</v>
      </c>
      <c r="K1276">
        <v>3.93750895670967E-3</v>
      </c>
      <c r="L1276">
        <v>3.99342624366886E-2</v>
      </c>
      <c r="M1276" t="s">
        <v>3847</v>
      </c>
      <c r="N1276">
        <v>7</v>
      </c>
      <c r="O1276">
        <v>159006522</v>
      </c>
      <c r="P1276">
        <v>159030195</v>
      </c>
      <c r="Q1276" t="s">
        <v>41</v>
      </c>
      <c r="R1276">
        <v>9158</v>
      </c>
      <c r="S1276" t="s">
        <v>793</v>
      </c>
      <c r="T1276" t="s">
        <v>3848</v>
      </c>
      <c r="U1276" t="s">
        <v>36</v>
      </c>
      <c r="V1276">
        <v>0</v>
      </c>
      <c r="W1276">
        <v>0</v>
      </c>
      <c r="X1276">
        <v>1</v>
      </c>
      <c r="Y1276">
        <v>7</v>
      </c>
      <c r="Z1276">
        <v>16</v>
      </c>
      <c r="AA1276">
        <v>2</v>
      </c>
      <c r="AB1276">
        <v>0</v>
      </c>
      <c r="AC1276">
        <v>0</v>
      </c>
      <c r="AD1276">
        <v>2.3484883766035402E-3</v>
      </c>
      <c r="AE1276">
        <v>1.85636495902874E-2</v>
      </c>
      <c r="AF1276">
        <v>3.69312938321237E-2</v>
      </c>
      <c r="AG1276">
        <v>8.1931250442315307E-3</v>
      </c>
    </row>
    <row r="1277" spans="1:33" x14ac:dyDescent="0.25">
      <c r="A1277" t="s">
        <v>3849</v>
      </c>
      <c r="B1277">
        <v>2433.3913280203201</v>
      </c>
      <c r="C1277">
        <v>2220.9408996224802</v>
      </c>
      <c r="D1277">
        <v>1396.6464188422201</v>
      </c>
      <c r="E1277">
        <v>5552.8844887106598</v>
      </c>
      <c r="F1277">
        <v>1929.1034048557699</v>
      </c>
      <c r="G1277">
        <v>5781.7584208613998</v>
      </c>
      <c r="H1277">
        <v>2016.99288216167</v>
      </c>
      <c r="I1277">
        <v>4421.24877147594</v>
      </c>
      <c r="J1277">
        <v>-1.13210208503956</v>
      </c>
      <c r="K1277">
        <v>4.0147028929315596E-3</v>
      </c>
      <c r="L1277">
        <v>4.0614210764611101E-2</v>
      </c>
      <c r="M1277" t="s">
        <v>3850</v>
      </c>
      <c r="N1277" t="s">
        <v>35</v>
      </c>
      <c r="O1277">
        <v>107628424</v>
      </c>
      <c r="P1277">
        <v>107651026</v>
      </c>
      <c r="Q1277" t="s">
        <v>41</v>
      </c>
      <c r="R1277">
        <v>2623</v>
      </c>
      <c r="S1277" t="s">
        <v>37</v>
      </c>
      <c r="T1277" t="s">
        <v>3851</v>
      </c>
      <c r="U1277" t="s">
        <v>36</v>
      </c>
      <c r="V1277">
        <v>2556</v>
      </c>
      <c r="W1277">
        <v>2220</v>
      </c>
      <c r="X1277">
        <v>1649</v>
      </c>
      <c r="Y1277">
        <v>5754</v>
      </c>
      <c r="Z1277">
        <v>2301</v>
      </c>
      <c r="AA1277">
        <v>3892</v>
      </c>
      <c r="AB1277">
        <v>23.390657950263499</v>
      </c>
      <c r="AC1277">
        <v>21.238968480600501</v>
      </c>
      <c r="AD1277">
        <v>13.5210811497485</v>
      </c>
      <c r="AE1277">
        <v>53.276725971458099</v>
      </c>
      <c r="AF1277">
        <v>18.5435768035758</v>
      </c>
      <c r="AG1277">
        <v>55.666609148216097</v>
      </c>
    </row>
    <row r="1278" spans="1:33" x14ac:dyDescent="0.25">
      <c r="A1278" t="s">
        <v>3852</v>
      </c>
      <c r="B1278">
        <v>102.81935188818299</v>
      </c>
      <c r="C1278">
        <v>105.044502009171</v>
      </c>
      <c r="D1278">
        <v>65.216357944724507</v>
      </c>
      <c r="E1278">
        <v>42.4620989751945</v>
      </c>
      <c r="F1278">
        <v>13.4140175913483</v>
      </c>
      <c r="G1278">
        <v>50.508680963331798</v>
      </c>
      <c r="H1278">
        <v>91.026737280692799</v>
      </c>
      <c r="I1278">
        <v>35.461599176624901</v>
      </c>
      <c r="J1278">
        <v>1.3819532239108701</v>
      </c>
      <c r="K1278">
        <v>4.0229474977098402E-3</v>
      </c>
      <c r="L1278">
        <v>4.0660434463339501E-2</v>
      </c>
      <c r="M1278" t="s">
        <v>3853</v>
      </c>
      <c r="N1278">
        <v>12</v>
      </c>
      <c r="O1278">
        <v>52897187</v>
      </c>
      <c r="P1278">
        <v>52949954</v>
      </c>
      <c r="Q1278" t="s">
        <v>36</v>
      </c>
      <c r="R1278">
        <v>6881</v>
      </c>
      <c r="S1278" t="s">
        <v>37</v>
      </c>
      <c r="T1278" t="s">
        <v>3854</v>
      </c>
      <c r="U1278" t="s">
        <v>36</v>
      </c>
      <c r="V1278">
        <v>108</v>
      </c>
      <c r="W1278">
        <v>105</v>
      </c>
      <c r="X1278">
        <v>77</v>
      </c>
      <c r="Y1278">
        <v>44</v>
      </c>
      <c r="Z1278">
        <v>16</v>
      </c>
      <c r="AA1278">
        <v>34</v>
      </c>
      <c r="AB1278">
        <v>0.37674897280043101</v>
      </c>
      <c r="AC1278">
        <v>0.38292743067701601</v>
      </c>
      <c r="AD1278">
        <v>0.24067347109083201</v>
      </c>
      <c r="AE1278">
        <v>0.155298435229628</v>
      </c>
      <c r="AF1278">
        <v>4.9152272767706597E-2</v>
      </c>
      <c r="AG1278">
        <v>0.18537347269818799</v>
      </c>
    </row>
    <row r="1279" spans="1:33" x14ac:dyDescent="0.25">
      <c r="A1279" t="s">
        <v>3855</v>
      </c>
      <c r="B1279">
        <v>6.6642172520118397</v>
      </c>
      <c r="C1279">
        <v>5.0021191432938696</v>
      </c>
      <c r="D1279">
        <v>6.7757255007505997</v>
      </c>
      <c r="E1279">
        <v>19.3009540796339</v>
      </c>
      <c r="F1279">
        <v>20.9594024864817</v>
      </c>
      <c r="G1279">
        <v>17.826593281175899</v>
      </c>
      <c r="H1279">
        <v>6.1473539653521003</v>
      </c>
      <c r="I1279">
        <v>19.362316615763799</v>
      </c>
      <c r="J1279">
        <v>-1.6562927697609</v>
      </c>
      <c r="K1279">
        <v>4.0477828334795404E-3</v>
      </c>
      <c r="L1279">
        <v>4.0871279979875802E-2</v>
      </c>
      <c r="M1279" t="s">
        <v>3856</v>
      </c>
      <c r="N1279">
        <v>1</v>
      </c>
      <c r="O1279">
        <v>161399409</v>
      </c>
      <c r="P1279">
        <v>161422424</v>
      </c>
      <c r="Q1279" t="s">
        <v>41</v>
      </c>
      <c r="R1279">
        <v>997</v>
      </c>
      <c r="S1279" t="s">
        <v>506</v>
      </c>
      <c r="T1279" t="s">
        <v>771</v>
      </c>
      <c r="U1279" t="s">
        <v>36</v>
      </c>
      <c r="V1279">
        <v>7</v>
      </c>
      <c r="W1279">
        <v>5</v>
      </c>
      <c r="X1279">
        <v>8</v>
      </c>
      <c r="Y1279">
        <v>20</v>
      </c>
      <c r="Z1279">
        <v>25</v>
      </c>
      <c r="AA1279">
        <v>12</v>
      </c>
      <c r="AB1279">
        <v>0.16853214990228399</v>
      </c>
      <c r="AC1279">
        <v>0.12585010510047001</v>
      </c>
      <c r="AD1279">
        <v>0.172577384577214</v>
      </c>
      <c r="AE1279">
        <v>0.48719272946798198</v>
      </c>
      <c r="AF1279">
        <v>0.53005389436213202</v>
      </c>
      <c r="AG1279">
        <v>0.45155048638960299</v>
      </c>
    </row>
    <row r="1280" spans="1:33" x14ac:dyDescent="0.25">
      <c r="A1280" t="s">
        <v>416</v>
      </c>
      <c r="B1280">
        <v>869.20433586954505</v>
      </c>
      <c r="C1280">
        <v>545.230986619031</v>
      </c>
      <c r="D1280">
        <v>422.63587810931801</v>
      </c>
      <c r="E1280">
        <v>1520.9151814751499</v>
      </c>
      <c r="F1280">
        <v>688.30677765605697</v>
      </c>
      <c r="G1280">
        <v>1643.0176807483799</v>
      </c>
      <c r="H1280">
        <v>612.35706686596495</v>
      </c>
      <c r="I1280">
        <v>1284.0798799598599</v>
      </c>
      <c r="J1280">
        <v>-1.0677340299311899</v>
      </c>
      <c r="K1280">
        <v>4.0759529909745098E-3</v>
      </c>
      <c r="L1280">
        <v>4.10951966266489E-2</v>
      </c>
      <c r="M1280" t="s">
        <v>376</v>
      </c>
      <c r="N1280">
        <v>1</v>
      </c>
      <c r="O1280">
        <v>56994778</v>
      </c>
      <c r="P1280">
        <v>58546734</v>
      </c>
      <c r="Q1280" t="s">
        <v>36</v>
      </c>
      <c r="R1280">
        <v>7548</v>
      </c>
      <c r="S1280" t="s">
        <v>37</v>
      </c>
      <c r="T1280" t="s">
        <v>377</v>
      </c>
      <c r="U1280" t="s">
        <v>36</v>
      </c>
      <c r="V1280">
        <v>913</v>
      </c>
      <c r="W1280">
        <v>545</v>
      </c>
      <c r="X1280">
        <v>499</v>
      </c>
      <c r="Y1280">
        <v>1576</v>
      </c>
      <c r="Z1280">
        <v>821</v>
      </c>
      <c r="AA1280">
        <v>1106</v>
      </c>
      <c r="AB1280">
        <v>2.9034795083314999</v>
      </c>
      <c r="AC1280">
        <v>1.8119380592982799</v>
      </c>
      <c r="AD1280">
        <v>1.4218628537247899</v>
      </c>
      <c r="AE1280">
        <v>5.0709611447841496</v>
      </c>
      <c r="AF1280">
        <v>2.2992513223608699</v>
      </c>
      <c r="AG1280">
        <v>5.4972243578106799</v>
      </c>
    </row>
    <row r="1281" spans="1:33" x14ac:dyDescent="0.25">
      <c r="A1281" t="s">
        <v>3857</v>
      </c>
      <c r="B1281">
        <v>0</v>
      </c>
      <c r="C1281">
        <v>0</v>
      </c>
      <c r="D1281">
        <v>1.6939313751876499</v>
      </c>
      <c r="E1281">
        <v>6.7553339278718596</v>
      </c>
      <c r="F1281">
        <v>25.9896590832372</v>
      </c>
      <c r="G1281">
        <v>2.9710988801959899</v>
      </c>
      <c r="H1281">
        <v>0.56464379172921597</v>
      </c>
      <c r="I1281">
        <v>11.9053639637684</v>
      </c>
      <c r="J1281">
        <v>-4.33434985601831</v>
      </c>
      <c r="K1281">
        <v>4.0826992343752297E-3</v>
      </c>
      <c r="L1281">
        <v>4.11430464736059E-2</v>
      </c>
      <c r="M1281" t="s">
        <v>3858</v>
      </c>
      <c r="N1281">
        <v>4</v>
      </c>
      <c r="O1281">
        <v>7965310</v>
      </c>
      <c r="P1281">
        <v>8158832</v>
      </c>
      <c r="Q1281" t="s">
        <v>36</v>
      </c>
      <c r="R1281">
        <v>6049</v>
      </c>
      <c r="S1281" t="s">
        <v>37</v>
      </c>
      <c r="T1281" t="s">
        <v>3859</v>
      </c>
      <c r="U1281" t="s">
        <v>36</v>
      </c>
      <c r="V1281">
        <v>0</v>
      </c>
      <c r="W1281">
        <v>0</v>
      </c>
      <c r="X1281">
        <v>2</v>
      </c>
      <c r="Y1281">
        <v>7</v>
      </c>
      <c r="Z1281">
        <v>31</v>
      </c>
      <c r="AA1281">
        <v>2</v>
      </c>
      <c r="AB1281">
        <v>0</v>
      </c>
      <c r="AC1281">
        <v>0</v>
      </c>
      <c r="AD1281">
        <v>7.1110783775616597E-3</v>
      </c>
      <c r="AE1281">
        <v>2.8104794668185201E-2</v>
      </c>
      <c r="AF1281">
        <v>0.108331133827412</v>
      </c>
      <c r="AG1281">
        <v>1.2404139387514E-2</v>
      </c>
    </row>
    <row r="1282" spans="1:33" x14ac:dyDescent="0.25">
      <c r="A1282" t="s">
        <v>3860</v>
      </c>
      <c r="B1282">
        <v>14.2804655400254</v>
      </c>
      <c r="C1282">
        <v>30.0127148597632</v>
      </c>
      <c r="D1282">
        <v>24.562004940220898</v>
      </c>
      <c r="E1282">
        <v>9.6504770398169395</v>
      </c>
      <c r="F1282">
        <v>3.3535043978370598</v>
      </c>
      <c r="G1282">
        <v>0</v>
      </c>
      <c r="H1282">
        <v>22.951728446669801</v>
      </c>
      <c r="I1282">
        <v>4.3346604792179999</v>
      </c>
      <c r="J1282">
        <v>2.32630267373067</v>
      </c>
      <c r="K1282">
        <v>4.1316262031985598E-3</v>
      </c>
      <c r="L1282">
        <v>4.1574994005571402E-2</v>
      </c>
      <c r="M1282" t="s">
        <v>3861</v>
      </c>
      <c r="N1282">
        <v>1</v>
      </c>
      <c r="O1282">
        <v>39624153</v>
      </c>
      <c r="P1282">
        <v>39639945</v>
      </c>
      <c r="Q1282" t="s">
        <v>36</v>
      </c>
      <c r="R1282">
        <v>3661</v>
      </c>
      <c r="S1282" t="s">
        <v>37</v>
      </c>
      <c r="T1282" t="s">
        <v>3862</v>
      </c>
      <c r="U1282" t="s">
        <v>685</v>
      </c>
      <c r="V1282">
        <v>15</v>
      </c>
      <c r="W1282">
        <v>30</v>
      </c>
      <c r="X1282">
        <v>29</v>
      </c>
      <c r="Y1282">
        <v>10</v>
      </c>
      <c r="Z1282">
        <v>4</v>
      </c>
      <c r="AA1282">
        <v>0</v>
      </c>
      <c r="AB1282">
        <v>9.8349330853734804E-2</v>
      </c>
      <c r="AC1282">
        <v>0.20563652791887799</v>
      </c>
      <c r="AD1282">
        <v>0.17036772467498601</v>
      </c>
      <c r="AE1282">
        <v>6.6338589358041294E-2</v>
      </c>
      <c r="AF1282">
        <v>2.3095929316757E-2</v>
      </c>
      <c r="AG1282">
        <v>0</v>
      </c>
    </row>
    <row r="1283" spans="1:33" x14ac:dyDescent="0.25">
      <c r="A1283" t="s">
        <v>3863</v>
      </c>
      <c r="B1283">
        <v>62.834048376111703</v>
      </c>
      <c r="C1283">
        <v>42.0178008036685</v>
      </c>
      <c r="D1283">
        <v>27.9498676905962</v>
      </c>
      <c r="E1283">
        <v>83.959150246407305</v>
      </c>
      <c r="F1283">
        <v>87.191114343763701</v>
      </c>
      <c r="G1283">
        <v>95.075164166271705</v>
      </c>
      <c r="H1283">
        <v>44.267238956792099</v>
      </c>
      <c r="I1283">
        <v>88.741809585480894</v>
      </c>
      <c r="J1283">
        <v>-1.00524349643897</v>
      </c>
      <c r="K1283">
        <v>4.16657627331156E-3</v>
      </c>
      <c r="L1283">
        <v>4.1803971116815698E-2</v>
      </c>
      <c r="M1283" t="s">
        <v>3864</v>
      </c>
      <c r="N1283">
        <v>3</v>
      </c>
      <c r="O1283">
        <v>58717365</v>
      </c>
      <c r="P1283">
        <v>59050084</v>
      </c>
      <c r="Q1283" t="s">
        <v>36</v>
      </c>
      <c r="R1283">
        <v>9455</v>
      </c>
      <c r="S1283" t="s">
        <v>37</v>
      </c>
      <c r="T1283" t="s">
        <v>3865</v>
      </c>
      <c r="U1283" t="s">
        <v>36</v>
      </c>
      <c r="V1283">
        <v>66</v>
      </c>
      <c r="W1283">
        <v>42</v>
      </c>
      <c r="X1283">
        <v>33</v>
      </c>
      <c r="Y1283">
        <v>87</v>
      </c>
      <c r="Z1283">
        <v>104</v>
      </c>
      <c r="AA1283">
        <v>64</v>
      </c>
      <c r="AB1283">
        <v>0.167556886422454</v>
      </c>
      <c r="AC1283">
        <v>0.11147217981971599</v>
      </c>
      <c r="AD1283">
        <v>7.5065686541180607E-2</v>
      </c>
      <c r="AE1283">
        <v>0.22347229064687099</v>
      </c>
      <c r="AF1283">
        <v>0.23251286387570899</v>
      </c>
      <c r="AG1283">
        <v>0.25394441596639999</v>
      </c>
    </row>
    <row r="1284" spans="1:33" x14ac:dyDescent="0.25">
      <c r="A1284" t="s">
        <v>3866</v>
      </c>
      <c r="B1284">
        <v>35.225148332062602</v>
      </c>
      <c r="C1284">
        <v>22.009324230493</v>
      </c>
      <c r="D1284">
        <v>19.480210814658001</v>
      </c>
      <c r="E1284">
        <v>138.96686937336401</v>
      </c>
      <c r="F1284">
        <v>27.666411282155799</v>
      </c>
      <c r="G1284">
        <v>74.277472004899806</v>
      </c>
      <c r="H1284">
        <v>25.571561125737901</v>
      </c>
      <c r="I1284">
        <v>80.303584220139797</v>
      </c>
      <c r="J1284">
        <v>-1.6511063300386499</v>
      </c>
      <c r="K1284">
        <v>4.2031856503455204E-3</v>
      </c>
      <c r="L1284">
        <v>4.2130176635627001E-2</v>
      </c>
      <c r="M1284" t="s">
        <v>3867</v>
      </c>
      <c r="N1284">
        <v>2</v>
      </c>
      <c r="O1284">
        <v>172099439</v>
      </c>
      <c r="P1284">
        <v>172102900</v>
      </c>
      <c r="Q1284" t="s">
        <v>36</v>
      </c>
      <c r="R1284">
        <v>2970</v>
      </c>
      <c r="S1284" t="s">
        <v>37</v>
      </c>
      <c r="T1284" t="s">
        <v>3868</v>
      </c>
      <c r="U1284" t="s">
        <v>329</v>
      </c>
      <c r="V1284">
        <v>37</v>
      </c>
      <c r="W1284">
        <v>22</v>
      </c>
      <c r="X1284">
        <v>23</v>
      </c>
      <c r="Y1284">
        <v>144</v>
      </c>
      <c r="Z1284">
        <v>33</v>
      </c>
      <c r="AA1284">
        <v>50</v>
      </c>
      <c r="AB1284">
        <v>0.29903715621670801</v>
      </c>
      <c r="AC1284">
        <v>0.185885266348398</v>
      </c>
      <c r="AD1284">
        <v>0.16655606084764699</v>
      </c>
      <c r="AE1284">
        <v>1.1775300637080699</v>
      </c>
      <c r="AF1284">
        <v>0.23487277007957599</v>
      </c>
      <c r="AG1284">
        <v>0.63158787167569397</v>
      </c>
    </row>
    <row r="1285" spans="1:33" x14ac:dyDescent="0.25">
      <c r="A1285" t="s">
        <v>3869</v>
      </c>
      <c r="B1285">
        <v>840.64340478949396</v>
      </c>
      <c r="C1285">
        <v>422.17885569400198</v>
      </c>
      <c r="D1285">
        <v>295.59102497024497</v>
      </c>
      <c r="E1285">
        <v>256.70268925913001</v>
      </c>
      <c r="F1285">
        <v>266.60359962804699</v>
      </c>
      <c r="G1285">
        <v>234.716811535483</v>
      </c>
      <c r="H1285">
        <v>519.47109515124703</v>
      </c>
      <c r="I1285">
        <v>252.67436680755301</v>
      </c>
      <c r="J1285">
        <v>1.03854198708406</v>
      </c>
      <c r="K1285">
        <v>4.2336134834790101E-3</v>
      </c>
      <c r="L1285">
        <v>4.2393847189968997E-2</v>
      </c>
      <c r="M1285" t="s">
        <v>3870</v>
      </c>
      <c r="N1285">
        <v>16</v>
      </c>
      <c r="O1285">
        <v>56625475</v>
      </c>
      <c r="P1285">
        <v>56627112</v>
      </c>
      <c r="Q1285" t="s">
        <v>41</v>
      </c>
      <c r="R1285">
        <v>1052</v>
      </c>
      <c r="S1285" t="s">
        <v>37</v>
      </c>
      <c r="T1285" t="s">
        <v>3871</v>
      </c>
      <c r="U1285" t="s">
        <v>36</v>
      </c>
      <c r="V1285">
        <v>883</v>
      </c>
      <c r="W1285">
        <v>422</v>
      </c>
      <c r="X1285">
        <v>349</v>
      </c>
      <c r="Y1285">
        <v>266</v>
      </c>
      <c r="Z1285">
        <v>318</v>
      </c>
      <c r="AA1285">
        <v>158</v>
      </c>
      <c r="AB1285">
        <v>20.147670654349</v>
      </c>
      <c r="AC1285">
        <v>10.066429300255001</v>
      </c>
      <c r="AD1285">
        <v>7.1350782670859303</v>
      </c>
      <c r="AE1285">
        <v>6.1408976349984696</v>
      </c>
      <c r="AF1285">
        <v>6.3897896194652697</v>
      </c>
      <c r="AG1285">
        <v>5.6345803167782504</v>
      </c>
    </row>
    <row r="1286" spans="1:33" x14ac:dyDescent="0.25">
      <c r="A1286" t="s">
        <v>3872</v>
      </c>
      <c r="B1286">
        <v>6.6642172520118397</v>
      </c>
      <c r="C1286">
        <v>18.0076289158579</v>
      </c>
      <c r="D1286">
        <v>11.857519626313501</v>
      </c>
      <c r="E1286">
        <v>28.951431119450799</v>
      </c>
      <c r="F1286">
        <v>46.9490615697189</v>
      </c>
      <c r="G1286">
        <v>26.739889921763901</v>
      </c>
      <c r="H1286">
        <v>12.176455264727799</v>
      </c>
      <c r="I1286">
        <v>34.213460870311202</v>
      </c>
      <c r="J1286">
        <v>-1.5073462302515901</v>
      </c>
      <c r="K1286">
        <v>4.2801834158908703E-3</v>
      </c>
      <c r="L1286">
        <v>4.2797672580478001E-2</v>
      </c>
      <c r="M1286" t="s">
        <v>3873</v>
      </c>
      <c r="N1286">
        <v>1</v>
      </c>
      <c r="O1286">
        <v>120197085</v>
      </c>
      <c r="P1286">
        <v>120319680</v>
      </c>
      <c r="Q1286" t="s">
        <v>41</v>
      </c>
      <c r="R1286">
        <v>853</v>
      </c>
      <c r="S1286" t="s">
        <v>456</v>
      </c>
      <c r="T1286" t="s">
        <v>3874</v>
      </c>
      <c r="U1286" t="s">
        <v>36</v>
      </c>
      <c r="V1286">
        <v>7</v>
      </c>
      <c r="W1286">
        <v>18</v>
      </c>
      <c r="X1286">
        <v>14</v>
      </c>
      <c r="Y1286">
        <v>30</v>
      </c>
      <c r="Z1286">
        <v>56</v>
      </c>
      <c r="AA1286">
        <v>18</v>
      </c>
      <c r="AB1286">
        <v>0.19698306383655001</v>
      </c>
      <c r="AC1286">
        <v>0.52954419370059502</v>
      </c>
      <c r="AD1286">
        <v>0.35299459758627599</v>
      </c>
      <c r="AE1286">
        <v>0.85415794480582397</v>
      </c>
      <c r="AF1286">
        <v>1.38775939179491</v>
      </c>
      <c r="AG1286">
        <v>0.79166911183546496</v>
      </c>
    </row>
    <row r="1287" spans="1:33" x14ac:dyDescent="0.25">
      <c r="A1287" t="s">
        <v>3875</v>
      </c>
      <c r="B1287">
        <v>119.003879500211</v>
      </c>
      <c r="C1287">
        <v>97.041111379900997</v>
      </c>
      <c r="D1287">
        <v>178.70976008229701</v>
      </c>
      <c r="E1287">
        <v>39.566955863249397</v>
      </c>
      <c r="F1287">
        <v>78.807353349170995</v>
      </c>
      <c r="G1287">
        <v>72.791922564801794</v>
      </c>
      <c r="H1287">
        <v>131.58491698747</v>
      </c>
      <c r="I1287">
        <v>63.722077259074098</v>
      </c>
      <c r="J1287">
        <v>1.0510133798424299</v>
      </c>
      <c r="K1287">
        <v>4.3135415078690903E-3</v>
      </c>
      <c r="L1287">
        <v>4.3089325757091498E-2</v>
      </c>
      <c r="M1287" t="s">
        <v>3876</v>
      </c>
      <c r="N1287">
        <v>22</v>
      </c>
      <c r="O1287">
        <v>50089879</v>
      </c>
      <c r="P1287">
        <v>50161690</v>
      </c>
      <c r="Q1287" t="s">
        <v>41</v>
      </c>
      <c r="R1287">
        <v>6872</v>
      </c>
      <c r="S1287" t="s">
        <v>37</v>
      </c>
      <c r="T1287" t="s">
        <v>3877</v>
      </c>
      <c r="U1287" t="s">
        <v>36</v>
      </c>
      <c r="V1287">
        <v>125</v>
      </c>
      <c r="W1287">
        <v>97</v>
      </c>
      <c r="X1287">
        <v>211</v>
      </c>
      <c r="Y1287">
        <v>41</v>
      </c>
      <c r="Z1287">
        <v>94</v>
      </c>
      <c r="AA1287">
        <v>49</v>
      </c>
      <c r="AB1287">
        <v>0.43662313282829202</v>
      </c>
      <c r="AC1287">
        <v>0.35421530308967902</v>
      </c>
      <c r="AD1287">
        <v>0.66037155597633002</v>
      </c>
      <c r="AE1287">
        <v>0.14489942667682401</v>
      </c>
      <c r="AF1287">
        <v>0.28914779320040901</v>
      </c>
      <c r="AG1287">
        <v>0.26750577114366603</v>
      </c>
    </row>
    <row r="1288" spans="1:33" x14ac:dyDescent="0.25">
      <c r="A1288" t="s">
        <v>3878</v>
      </c>
      <c r="B1288">
        <v>10.472341396018599</v>
      </c>
      <c r="C1288">
        <v>6.0025429719526402</v>
      </c>
      <c r="D1288">
        <v>17.786279439470299</v>
      </c>
      <c r="E1288">
        <v>22.196097191579</v>
      </c>
      <c r="F1288">
        <v>52.817694265933802</v>
      </c>
      <c r="G1288">
        <v>32.682087682155903</v>
      </c>
      <c r="H1288">
        <v>11.420387935813901</v>
      </c>
      <c r="I1288">
        <v>35.8986263798895</v>
      </c>
      <c r="J1288">
        <v>-1.64612802926637</v>
      </c>
      <c r="K1288">
        <v>4.3187054681632104E-3</v>
      </c>
      <c r="L1288">
        <v>4.3104210727347103E-2</v>
      </c>
      <c r="M1288" t="s">
        <v>3879</v>
      </c>
      <c r="N1288">
        <v>15</v>
      </c>
      <c r="O1288">
        <v>57953424</v>
      </c>
      <c r="P1288">
        <v>58497866</v>
      </c>
      <c r="Q1288" t="s">
        <v>36</v>
      </c>
      <c r="R1288">
        <v>8622</v>
      </c>
      <c r="S1288" t="s">
        <v>37</v>
      </c>
      <c r="T1288" t="s">
        <v>3880</v>
      </c>
      <c r="U1288" t="s">
        <v>36</v>
      </c>
      <c r="V1288">
        <v>11</v>
      </c>
      <c r="W1288">
        <v>6</v>
      </c>
      <c r="X1288">
        <v>21</v>
      </c>
      <c r="Y1288">
        <v>23</v>
      </c>
      <c r="Z1288">
        <v>63</v>
      </c>
      <c r="AA1288">
        <v>22</v>
      </c>
      <c r="AB1288">
        <v>3.0624185438883102E-2</v>
      </c>
      <c r="AC1288">
        <v>1.7463125231060399E-2</v>
      </c>
      <c r="AD1288">
        <v>5.2384201764282101E-2</v>
      </c>
      <c r="AE1288">
        <v>6.4786688004119103E-2</v>
      </c>
      <c r="AF1288">
        <v>0.15445704086652701</v>
      </c>
      <c r="AG1288">
        <v>9.5727097043121795E-2</v>
      </c>
    </row>
    <row r="1289" spans="1:33" x14ac:dyDescent="0.25">
      <c r="A1289" t="s">
        <v>288</v>
      </c>
      <c r="B1289">
        <v>6.6642172520118397</v>
      </c>
      <c r="C1289">
        <v>14.0059336012228</v>
      </c>
      <c r="D1289">
        <v>5.9287598131567698</v>
      </c>
      <c r="E1289">
        <v>17.370858671670501</v>
      </c>
      <c r="F1289">
        <v>47.787437669178203</v>
      </c>
      <c r="G1289">
        <v>25.254340481665899</v>
      </c>
      <c r="H1289">
        <v>8.8663035554638103</v>
      </c>
      <c r="I1289">
        <v>30.137545607504901</v>
      </c>
      <c r="J1289">
        <v>-1.7861865036492599</v>
      </c>
      <c r="K1289">
        <v>4.3234143684615402E-3</v>
      </c>
      <c r="L1289">
        <v>4.3104210727347103E-2</v>
      </c>
      <c r="M1289" t="s">
        <v>289</v>
      </c>
      <c r="N1289">
        <v>11</v>
      </c>
      <c r="O1289">
        <v>130404925</v>
      </c>
      <c r="P1289">
        <v>130428993</v>
      </c>
      <c r="Q1289" t="s">
        <v>36</v>
      </c>
      <c r="R1289">
        <v>4523</v>
      </c>
      <c r="S1289" t="s">
        <v>37</v>
      </c>
      <c r="T1289" t="s">
        <v>290</v>
      </c>
      <c r="U1289" t="s">
        <v>36</v>
      </c>
      <c r="V1289">
        <v>7</v>
      </c>
      <c r="W1289">
        <v>14</v>
      </c>
      <c r="X1289">
        <v>7</v>
      </c>
      <c r="Y1289">
        <v>18</v>
      </c>
      <c r="Z1289">
        <v>57</v>
      </c>
      <c r="AA1289">
        <v>17</v>
      </c>
      <c r="AB1289">
        <v>3.7149359595971099E-2</v>
      </c>
      <c r="AC1289">
        <v>7.7674807295704806E-2</v>
      </c>
      <c r="AD1289">
        <v>3.32859155141602E-2</v>
      </c>
      <c r="AE1289">
        <v>9.6652229969405395E-2</v>
      </c>
      <c r="AF1289">
        <v>0.266393391666642</v>
      </c>
      <c r="AG1289">
        <v>0.141007612827353</v>
      </c>
    </row>
    <row r="1290" spans="1:33" x14ac:dyDescent="0.25">
      <c r="A1290" t="s">
        <v>3881</v>
      </c>
      <c r="B1290">
        <v>18.088589684032101</v>
      </c>
      <c r="C1290">
        <v>15.0063574298816</v>
      </c>
      <c r="D1290">
        <v>22.868073565033299</v>
      </c>
      <c r="E1290">
        <v>46.3222897911213</v>
      </c>
      <c r="F1290">
        <v>36.050172276748398</v>
      </c>
      <c r="G1290">
        <v>40.109834882645899</v>
      </c>
      <c r="H1290">
        <v>18.6543402263157</v>
      </c>
      <c r="I1290">
        <v>40.827432316838497</v>
      </c>
      <c r="J1290">
        <v>-1.1221616375902701</v>
      </c>
      <c r="K1290">
        <v>4.3412925198418103E-3</v>
      </c>
      <c r="L1290">
        <v>4.3240534890124201E-2</v>
      </c>
      <c r="M1290" t="s">
        <v>3882</v>
      </c>
      <c r="N1290">
        <v>22</v>
      </c>
      <c r="O1290">
        <v>30653877</v>
      </c>
      <c r="P1290">
        <v>30654814</v>
      </c>
      <c r="Q1290" t="s">
        <v>36</v>
      </c>
      <c r="R1290">
        <v>612</v>
      </c>
      <c r="S1290" t="s">
        <v>456</v>
      </c>
      <c r="T1290" t="s">
        <v>3883</v>
      </c>
      <c r="U1290" t="s">
        <v>36</v>
      </c>
      <c r="V1290">
        <v>19</v>
      </c>
      <c r="W1290">
        <v>15</v>
      </c>
      <c r="X1290">
        <v>27</v>
      </c>
      <c r="Y1290">
        <v>48</v>
      </c>
      <c r="Z1290">
        <v>43</v>
      </c>
      <c r="AA1290">
        <v>27</v>
      </c>
      <c r="AB1290">
        <v>0.74521580662907805</v>
      </c>
      <c r="AC1290">
        <v>0.61506154306455296</v>
      </c>
      <c r="AD1290">
        <v>0.94885837733537803</v>
      </c>
      <c r="AE1290">
        <v>1.90482804423364</v>
      </c>
      <c r="AF1290">
        <v>1.4852248696208501</v>
      </c>
      <c r="AG1290">
        <v>1.6551317460677699</v>
      </c>
    </row>
    <row r="1291" spans="1:33" x14ac:dyDescent="0.25">
      <c r="A1291" t="s">
        <v>3884</v>
      </c>
      <c r="B1291">
        <v>228.487448640406</v>
      </c>
      <c r="C1291">
        <v>175.07417001528501</v>
      </c>
      <c r="D1291">
        <v>55.8997353811924</v>
      </c>
      <c r="E1291">
        <v>895.56426929501197</v>
      </c>
      <c r="F1291">
        <v>250.67445373832101</v>
      </c>
      <c r="G1291">
        <v>962.636037183501</v>
      </c>
      <c r="H1291">
        <v>153.15378467896099</v>
      </c>
      <c r="I1291">
        <v>702.958253405611</v>
      </c>
      <c r="J1291">
        <v>-2.1985567230218899</v>
      </c>
      <c r="K1291">
        <v>4.3857207049250698E-3</v>
      </c>
      <c r="L1291">
        <v>4.3640785417948198E-2</v>
      </c>
      <c r="M1291" t="s">
        <v>3885</v>
      </c>
      <c r="N1291">
        <v>14</v>
      </c>
      <c r="O1291">
        <v>58633967</v>
      </c>
      <c r="P1291">
        <v>58648321</v>
      </c>
      <c r="Q1291" t="s">
        <v>41</v>
      </c>
      <c r="R1291">
        <v>4490</v>
      </c>
      <c r="S1291" t="s">
        <v>37</v>
      </c>
      <c r="T1291" t="s">
        <v>3886</v>
      </c>
      <c r="U1291" t="s">
        <v>36</v>
      </c>
      <c r="V1291">
        <v>240</v>
      </c>
      <c r="W1291">
        <v>175</v>
      </c>
      <c r="X1291">
        <v>66</v>
      </c>
      <c r="Y1291">
        <v>928</v>
      </c>
      <c r="Z1291">
        <v>299</v>
      </c>
      <c r="AA1291">
        <v>648</v>
      </c>
      <c r="AB1291">
        <v>1.2830535421132201</v>
      </c>
      <c r="AC1291">
        <v>0.97807113975075899</v>
      </c>
      <c r="AD1291">
        <v>0.31614524108991698</v>
      </c>
      <c r="AE1291">
        <v>5.01958249874665</v>
      </c>
      <c r="AF1291">
        <v>1.40766731466401</v>
      </c>
      <c r="AG1291">
        <v>5.4143819791188097</v>
      </c>
    </row>
    <row r="1292" spans="1:33" x14ac:dyDescent="0.25">
      <c r="A1292" t="s">
        <v>3887</v>
      </c>
      <c r="B1292">
        <v>11.4243724320203</v>
      </c>
      <c r="C1292">
        <v>14.0059336012228</v>
      </c>
      <c r="D1292">
        <v>8.4696568759382398</v>
      </c>
      <c r="E1292">
        <v>21.2310494875973</v>
      </c>
      <c r="F1292">
        <v>32.696667878911398</v>
      </c>
      <c r="G1292">
        <v>35.653186562351898</v>
      </c>
      <c r="H1292">
        <v>11.2999876363938</v>
      </c>
      <c r="I1292">
        <v>29.860301309620201</v>
      </c>
      <c r="J1292">
        <v>-1.40139982899455</v>
      </c>
      <c r="K1292">
        <v>4.41861214473764E-3</v>
      </c>
      <c r="L1292">
        <v>4.3946815567197199E-2</v>
      </c>
      <c r="M1292" t="s">
        <v>3888</v>
      </c>
      <c r="N1292">
        <v>15</v>
      </c>
      <c r="O1292">
        <v>82659281</v>
      </c>
      <c r="P1292">
        <v>82709914</v>
      </c>
      <c r="Q1292" t="s">
        <v>36</v>
      </c>
      <c r="R1292">
        <v>9108</v>
      </c>
      <c r="S1292" t="s">
        <v>37</v>
      </c>
      <c r="T1292" t="s">
        <v>3889</v>
      </c>
      <c r="U1292" t="s">
        <v>36</v>
      </c>
      <c r="V1292">
        <v>12</v>
      </c>
      <c r="W1292">
        <v>14</v>
      </c>
      <c r="X1292">
        <v>10</v>
      </c>
      <c r="Y1292">
        <v>22</v>
      </c>
      <c r="Z1292">
        <v>39</v>
      </c>
      <c r="AA1292">
        <v>24</v>
      </c>
      <c r="AB1292">
        <v>3.1625551186255901E-2</v>
      </c>
      <c r="AC1292">
        <v>3.85730295782249E-2</v>
      </c>
      <c r="AD1292">
        <v>2.36138082487212E-2</v>
      </c>
      <c r="AE1292">
        <v>5.8663182521688201E-2</v>
      </c>
      <c r="AF1292">
        <v>9.0514209813275306E-2</v>
      </c>
      <c r="AG1292">
        <v>9.8857232088369398E-2</v>
      </c>
    </row>
    <row r="1293" spans="1:33" x14ac:dyDescent="0.25">
      <c r="A1293" t="s">
        <v>3890</v>
      </c>
      <c r="B1293">
        <v>0.95203103600169203</v>
      </c>
      <c r="C1293">
        <v>0</v>
      </c>
      <c r="D1293">
        <v>0</v>
      </c>
      <c r="E1293">
        <v>28.951431119450799</v>
      </c>
      <c r="F1293">
        <v>2.5151282983778001</v>
      </c>
      <c r="G1293">
        <v>1.4855494400980001</v>
      </c>
      <c r="H1293">
        <v>0.31734367866723101</v>
      </c>
      <c r="I1293">
        <v>10.984036285975501</v>
      </c>
      <c r="J1293">
        <v>-5.05272922304452</v>
      </c>
      <c r="K1293">
        <v>4.42369026106792E-3</v>
      </c>
      <c r="L1293">
        <v>4.3976056689050302E-2</v>
      </c>
      <c r="M1293" t="s">
        <v>3891</v>
      </c>
      <c r="N1293">
        <v>13</v>
      </c>
      <c r="O1293">
        <v>26044597</v>
      </c>
      <c r="P1293">
        <v>26051031</v>
      </c>
      <c r="Q1293" t="s">
        <v>36</v>
      </c>
      <c r="R1293">
        <v>2860</v>
      </c>
      <c r="S1293" t="s">
        <v>37</v>
      </c>
      <c r="T1293" t="s">
        <v>3892</v>
      </c>
      <c r="U1293" t="s">
        <v>36</v>
      </c>
      <c r="V1293">
        <v>1</v>
      </c>
      <c r="W1293">
        <v>0</v>
      </c>
      <c r="X1293">
        <v>0</v>
      </c>
      <c r="Y1293">
        <v>30</v>
      </c>
      <c r="Z1293">
        <v>3</v>
      </c>
      <c r="AA1293">
        <v>1</v>
      </c>
      <c r="AB1293">
        <v>8.3929347378909804E-3</v>
      </c>
      <c r="AC1293">
        <v>0</v>
      </c>
      <c r="AD1293">
        <v>0</v>
      </c>
      <c r="AE1293">
        <v>0.25475410032145701</v>
      </c>
      <c r="AF1293">
        <v>2.2173303469050901E-2</v>
      </c>
      <c r="AG1293">
        <v>1.3117594257879801E-2</v>
      </c>
    </row>
    <row r="1294" spans="1:33" x14ac:dyDescent="0.25">
      <c r="A1294" t="s">
        <v>3893</v>
      </c>
      <c r="B1294">
        <v>0</v>
      </c>
      <c r="C1294">
        <v>0</v>
      </c>
      <c r="D1294">
        <v>0</v>
      </c>
      <c r="E1294">
        <v>4.8252385199084697</v>
      </c>
      <c r="F1294">
        <v>2.5151282983778001</v>
      </c>
      <c r="G1294">
        <v>8.9132966405879692</v>
      </c>
      <c r="H1294">
        <v>0</v>
      </c>
      <c r="I1294">
        <v>5.4178878196247497</v>
      </c>
      <c r="J1294">
        <v>-4.9557290871094697</v>
      </c>
      <c r="K1294">
        <v>4.4363405834058301E-3</v>
      </c>
      <c r="L1294">
        <v>4.4058684596591E-2</v>
      </c>
      <c r="M1294" t="s">
        <v>3894</v>
      </c>
      <c r="N1294">
        <v>7</v>
      </c>
      <c r="O1294">
        <v>143571801</v>
      </c>
      <c r="P1294">
        <v>143574387</v>
      </c>
      <c r="Q1294" t="s">
        <v>41</v>
      </c>
      <c r="R1294">
        <v>2587</v>
      </c>
      <c r="S1294" t="s">
        <v>37</v>
      </c>
      <c r="T1294" t="s">
        <v>3895</v>
      </c>
      <c r="U1294" t="s">
        <v>36</v>
      </c>
      <c r="V1294">
        <v>0</v>
      </c>
      <c r="W1294">
        <v>0</v>
      </c>
      <c r="X1294">
        <v>0</v>
      </c>
      <c r="Y1294">
        <v>5</v>
      </c>
      <c r="Z1294">
        <v>3</v>
      </c>
      <c r="AA1294">
        <v>6</v>
      </c>
      <c r="AB1294">
        <v>0</v>
      </c>
      <c r="AC1294">
        <v>0</v>
      </c>
      <c r="AD1294">
        <v>0</v>
      </c>
      <c r="AE1294">
        <v>4.69396164746404E-2</v>
      </c>
      <c r="AF1294">
        <v>2.4513199815031101E-2</v>
      </c>
      <c r="AG1294">
        <v>8.7011177991966407E-2</v>
      </c>
    </row>
    <row r="1295" spans="1:33" x14ac:dyDescent="0.25">
      <c r="A1295" t="s">
        <v>3896</v>
      </c>
      <c r="B1295">
        <v>1427.0945229665399</v>
      </c>
      <c r="C1295">
        <v>1132.47977404173</v>
      </c>
      <c r="D1295">
        <v>596.263844066052</v>
      </c>
      <c r="E1295">
        <v>717.99549176237997</v>
      </c>
      <c r="F1295">
        <v>244.805821042106</v>
      </c>
      <c r="G1295">
        <v>420.41049154773299</v>
      </c>
      <c r="H1295">
        <v>1051.94604702477</v>
      </c>
      <c r="I1295">
        <v>461.07060145073899</v>
      </c>
      <c r="J1295">
        <v>1.1899364810544499</v>
      </c>
      <c r="K1295">
        <v>4.4384283588164396E-3</v>
      </c>
      <c r="L1295">
        <v>4.4058684596591E-2</v>
      </c>
      <c r="M1295" t="s">
        <v>3897</v>
      </c>
      <c r="N1295">
        <v>2</v>
      </c>
      <c r="O1295">
        <v>191834302</v>
      </c>
      <c r="P1295">
        <v>191847255</v>
      </c>
      <c r="Q1295" t="s">
        <v>36</v>
      </c>
      <c r="R1295">
        <v>3229</v>
      </c>
      <c r="S1295" t="s">
        <v>37</v>
      </c>
      <c r="T1295" t="s">
        <v>3898</v>
      </c>
      <c r="U1295" t="s">
        <v>36</v>
      </c>
      <c r="V1295">
        <v>1499</v>
      </c>
      <c r="W1295">
        <v>1132</v>
      </c>
      <c r="X1295">
        <v>704</v>
      </c>
      <c r="Y1295">
        <v>744</v>
      </c>
      <c r="Z1295">
        <v>292</v>
      </c>
      <c r="AA1295">
        <v>283</v>
      </c>
      <c r="AB1295">
        <v>11.1432908740173</v>
      </c>
      <c r="AC1295">
        <v>8.7974563033020203</v>
      </c>
      <c r="AD1295">
        <v>4.6891450644987298</v>
      </c>
      <c r="AE1295">
        <v>5.59591168398895</v>
      </c>
      <c r="AF1295">
        <v>1.91156902994464</v>
      </c>
      <c r="AG1295">
        <v>3.2880515455072001</v>
      </c>
    </row>
    <row r="1296" spans="1:33" x14ac:dyDescent="0.25">
      <c r="A1296" t="s">
        <v>291</v>
      </c>
      <c r="B1296">
        <v>2.85609310800508</v>
      </c>
      <c r="C1296">
        <v>8.0033906292701804</v>
      </c>
      <c r="D1296">
        <v>26.255936315408601</v>
      </c>
      <c r="E1296">
        <v>0</v>
      </c>
      <c r="F1296">
        <v>1.6767521989185299</v>
      </c>
      <c r="G1296">
        <v>0</v>
      </c>
      <c r="H1296">
        <v>12.3718066842279</v>
      </c>
      <c r="I1296">
        <v>0.55891739963951104</v>
      </c>
      <c r="J1296">
        <v>4.2475470272759601</v>
      </c>
      <c r="K1296">
        <v>4.5078889332854496E-3</v>
      </c>
      <c r="L1296">
        <v>4.4683498592682003E-2</v>
      </c>
      <c r="M1296" t="s">
        <v>292</v>
      </c>
      <c r="N1296">
        <v>22</v>
      </c>
      <c r="O1296">
        <v>21028718</v>
      </c>
      <c r="P1296">
        <v>21032840</v>
      </c>
      <c r="Q1296" t="s">
        <v>36</v>
      </c>
      <c r="R1296">
        <v>2447</v>
      </c>
      <c r="S1296" t="s">
        <v>37</v>
      </c>
      <c r="T1296" t="s">
        <v>293</v>
      </c>
      <c r="U1296" t="s">
        <v>36</v>
      </c>
      <c r="V1296">
        <v>3</v>
      </c>
      <c r="W1296">
        <v>8</v>
      </c>
      <c r="X1296">
        <v>31</v>
      </c>
      <c r="Y1296">
        <v>0</v>
      </c>
      <c r="Z1296">
        <v>2</v>
      </c>
      <c r="AA1296">
        <v>0</v>
      </c>
      <c r="AB1296">
        <v>2.9428434839029301E-2</v>
      </c>
      <c r="AC1296">
        <v>8.2041719516252595E-2</v>
      </c>
      <c r="AD1296">
        <v>0.27246879981242</v>
      </c>
      <c r="AE1296">
        <v>0</v>
      </c>
      <c r="AF1296">
        <v>1.7277114268215599E-2</v>
      </c>
      <c r="AG1296">
        <v>0</v>
      </c>
    </row>
    <row r="1297" spans="1:33" x14ac:dyDescent="0.25">
      <c r="A1297" t="s">
        <v>3899</v>
      </c>
      <c r="B1297">
        <v>559.79424916899495</v>
      </c>
      <c r="C1297">
        <v>775.32846721054898</v>
      </c>
      <c r="D1297">
        <v>996.87861429793099</v>
      </c>
      <c r="E1297">
        <v>210.38039946800899</v>
      </c>
      <c r="F1297">
        <v>577.64113252743402</v>
      </c>
      <c r="G1297">
        <v>332.763074581951</v>
      </c>
      <c r="H1297">
        <v>777.33377689249198</v>
      </c>
      <c r="I1297">
        <v>373.59486885913202</v>
      </c>
      <c r="J1297">
        <v>1.0556304966872601</v>
      </c>
      <c r="K1297">
        <v>4.5409857312766503E-3</v>
      </c>
      <c r="L1297">
        <v>4.4903362750431802E-2</v>
      </c>
      <c r="M1297" t="s">
        <v>3900</v>
      </c>
      <c r="N1297">
        <v>11</v>
      </c>
      <c r="O1297">
        <v>44564427</v>
      </c>
      <c r="P1297">
        <v>44620363</v>
      </c>
      <c r="Q1297" t="s">
        <v>41</v>
      </c>
      <c r="R1297">
        <v>4054</v>
      </c>
      <c r="S1297" t="s">
        <v>37</v>
      </c>
      <c r="T1297" t="s">
        <v>3901</v>
      </c>
      <c r="U1297" t="s">
        <v>36</v>
      </c>
      <c r="V1297">
        <v>588</v>
      </c>
      <c r="W1297">
        <v>775</v>
      </c>
      <c r="X1297">
        <v>1177</v>
      </c>
      <c r="Y1297">
        <v>218</v>
      </c>
      <c r="Z1297">
        <v>689</v>
      </c>
      <c r="AA1297">
        <v>224</v>
      </c>
      <c r="AB1297">
        <v>3.4815566082921801</v>
      </c>
      <c r="AC1297">
        <v>4.7972979752592897</v>
      </c>
      <c r="AD1297">
        <v>6.2442714264442003</v>
      </c>
      <c r="AE1297">
        <v>1.3059865685612699</v>
      </c>
      <c r="AF1297">
        <v>3.5926148181140798</v>
      </c>
      <c r="AG1297">
        <v>2.0729293501154702</v>
      </c>
    </row>
    <row r="1298" spans="1:33" x14ac:dyDescent="0.25">
      <c r="A1298" t="s">
        <v>3902</v>
      </c>
      <c r="B1298">
        <v>0</v>
      </c>
      <c r="C1298">
        <v>0</v>
      </c>
      <c r="D1298">
        <v>0.84696568759382396</v>
      </c>
      <c r="E1298">
        <v>6.7553339278718596</v>
      </c>
      <c r="F1298">
        <v>5.8686326962148598</v>
      </c>
      <c r="G1298">
        <v>7.4277472004899803</v>
      </c>
      <c r="H1298">
        <v>0.28232189586460799</v>
      </c>
      <c r="I1298">
        <v>6.68390460819223</v>
      </c>
      <c r="J1298">
        <v>-4.3180196595287796</v>
      </c>
      <c r="K1298">
        <v>4.59641977993529E-3</v>
      </c>
      <c r="L1298">
        <v>4.5342523757174603E-2</v>
      </c>
      <c r="M1298" t="s">
        <v>3903</v>
      </c>
      <c r="N1298">
        <v>15</v>
      </c>
      <c r="O1298">
        <v>30815271</v>
      </c>
      <c r="P1298">
        <v>30844153</v>
      </c>
      <c r="Q1298" t="s">
        <v>41</v>
      </c>
      <c r="R1298">
        <v>2393</v>
      </c>
      <c r="S1298" t="s">
        <v>456</v>
      </c>
      <c r="T1298" t="s">
        <v>3904</v>
      </c>
      <c r="U1298" t="s">
        <v>36</v>
      </c>
      <c r="V1298">
        <v>0</v>
      </c>
      <c r="W1298">
        <v>0</v>
      </c>
      <c r="X1298">
        <v>1</v>
      </c>
      <c r="Y1298">
        <v>7</v>
      </c>
      <c r="Z1298">
        <v>7</v>
      </c>
      <c r="AA1298">
        <v>5</v>
      </c>
      <c r="AB1298">
        <v>0</v>
      </c>
      <c r="AC1298">
        <v>0</v>
      </c>
      <c r="AD1298">
        <v>8.9876542218701398E-3</v>
      </c>
      <c r="AE1298">
        <v>7.1043001649750304E-2</v>
      </c>
      <c r="AF1298">
        <v>6.1834452632734099E-2</v>
      </c>
      <c r="AG1298">
        <v>7.83876297065111E-2</v>
      </c>
    </row>
    <row r="1299" spans="1:33" x14ac:dyDescent="0.25">
      <c r="A1299" t="s">
        <v>3905</v>
      </c>
      <c r="B1299">
        <v>0</v>
      </c>
      <c r="C1299">
        <v>0</v>
      </c>
      <c r="D1299">
        <v>0</v>
      </c>
      <c r="E1299">
        <v>5.7902862238901598</v>
      </c>
      <c r="F1299">
        <v>2.5151282983778001</v>
      </c>
      <c r="G1299">
        <v>7.4277472004899803</v>
      </c>
      <c r="H1299">
        <v>0</v>
      </c>
      <c r="I1299">
        <v>5.24438724091931</v>
      </c>
      <c r="J1299">
        <v>-4.9163762190006999</v>
      </c>
      <c r="K1299">
        <v>4.6224696236673597E-3</v>
      </c>
      <c r="L1299">
        <v>4.5533982384861199E-2</v>
      </c>
      <c r="M1299" t="s">
        <v>3906</v>
      </c>
      <c r="N1299">
        <v>22</v>
      </c>
      <c r="O1299">
        <v>18970514</v>
      </c>
      <c r="P1299">
        <v>18994628</v>
      </c>
      <c r="Q1299" t="s">
        <v>41</v>
      </c>
      <c r="R1299">
        <v>5676</v>
      </c>
      <c r="S1299" t="s">
        <v>487</v>
      </c>
      <c r="T1299" t="s">
        <v>3907</v>
      </c>
      <c r="U1299" t="s">
        <v>36</v>
      </c>
      <c r="V1299">
        <v>0</v>
      </c>
      <c r="W1299">
        <v>0</v>
      </c>
      <c r="X1299">
        <v>0</v>
      </c>
      <c r="Y1299">
        <v>6</v>
      </c>
      <c r="Z1299">
        <v>3</v>
      </c>
      <c r="AA1299">
        <v>5</v>
      </c>
      <c r="AB1299">
        <v>0</v>
      </c>
      <c r="AC1299">
        <v>0</v>
      </c>
      <c r="AD1299">
        <v>0</v>
      </c>
      <c r="AE1299">
        <v>2.56728938308445E-2</v>
      </c>
      <c r="AF1299">
        <v>1.1172594771227199E-2</v>
      </c>
      <c r="AG1299">
        <v>3.3048202587681597E-2</v>
      </c>
    </row>
    <row r="1300" spans="1:33" x14ac:dyDescent="0.25">
      <c r="A1300" t="s">
        <v>3908</v>
      </c>
      <c r="B1300">
        <v>42.841396620076097</v>
      </c>
      <c r="C1300">
        <v>40.0169531463509</v>
      </c>
      <c r="D1300">
        <v>111.799470762385</v>
      </c>
      <c r="E1300">
        <v>22.196097191579</v>
      </c>
      <c r="F1300">
        <v>25.151282983778</v>
      </c>
      <c r="G1300">
        <v>26.739889921763901</v>
      </c>
      <c r="H1300">
        <v>64.885940176270594</v>
      </c>
      <c r="I1300">
        <v>24.695756699040299</v>
      </c>
      <c r="J1300">
        <v>1.40183509883788</v>
      </c>
      <c r="K1300">
        <v>4.6982221108838899E-3</v>
      </c>
      <c r="L1300">
        <v>4.6191698076797301E-2</v>
      </c>
      <c r="M1300" t="s">
        <v>3909</v>
      </c>
      <c r="N1300">
        <v>8</v>
      </c>
      <c r="O1300">
        <v>78805293</v>
      </c>
      <c r="P1300">
        <v>78956082</v>
      </c>
      <c r="Q1300" t="s">
        <v>41</v>
      </c>
      <c r="R1300">
        <v>2921</v>
      </c>
      <c r="S1300" t="s">
        <v>1303</v>
      </c>
      <c r="T1300" t="s">
        <v>771</v>
      </c>
      <c r="U1300" t="s">
        <v>36</v>
      </c>
      <c r="V1300">
        <v>45</v>
      </c>
      <c r="W1300">
        <v>40</v>
      </c>
      <c r="X1300">
        <v>132</v>
      </c>
      <c r="Y1300">
        <v>23</v>
      </c>
      <c r="Z1300">
        <v>30</v>
      </c>
      <c r="AA1300">
        <v>18</v>
      </c>
      <c r="AB1300">
        <v>0.36979483079992098</v>
      </c>
      <c r="AC1300">
        <v>0.34364273819970897</v>
      </c>
      <c r="AD1300">
        <v>0.97192203525760101</v>
      </c>
      <c r="AE1300">
        <v>0.19123273672424401</v>
      </c>
      <c r="AF1300">
        <v>0.21710252626321599</v>
      </c>
      <c r="AG1300">
        <v>0.231185810474376</v>
      </c>
    </row>
    <row r="1301" spans="1:33" x14ac:dyDescent="0.25">
      <c r="A1301" t="s">
        <v>3910</v>
      </c>
      <c r="B1301">
        <v>9.5203103600169197</v>
      </c>
      <c r="C1301">
        <v>11.0046621152465</v>
      </c>
      <c r="D1301">
        <v>29.643799065783899</v>
      </c>
      <c r="E1301">
        <v>1.9300954079633901</v>
      </c>
      <c r="F1301">
        <v>5.0302565967556001</v>
      </c>
      <c r="G1301">
        <v>1.4855494400980001</v>
      </c>
      <c r="H1301">
        <v>16.722923847015799</v>
      </c>
      <c r="I1301">
        <v>2.8153004816056599</v>
      </c>
      <c r="J1301">
        <v>2.5040434198221</v>
      </c>
      <c r="K1301">
        <v>4.7057545625314697E-3</v>
      </c>
      <c r="L1301">
        <v>4.6223234022081998E-2</v>
      </c>
      <c r="M1301" t="s">
        <v>3911</v>
      </c>
      <c r="N1301">
        <v>2</v>
      </c>
      <c r="O1301">
        <v>45164816</v>
      </c>
      <c r="P1301">
        <v>45323385</v>
      </c>
      <c r="Q1301" t="s">
        <v>36</v>
      </c>
      <c r="R1301">
        <v>4335</v>
      </c>
      <c r="S1301" t="s">
        <v>793</v>
      </c>
      <c r="T1301" t="s">
        <v>3912</v>
      </c>
      <c r="U1301" t="s">
        <v>36</v>
      </c>
      <c r="V1301">
        <v>10</v>
      </c>
      <c r="W1301">
        <v>11</v>
      </c>
      <c r="X1301">
        <v>35</v>
      </c>
      <c r="Y1301">
        <v>2</v>
      </c>
      <c r="Z1301">
        <v>6</v>
      </c>
      <c r="AA1301">
        <v>1</v>
      </c>
      <c r="AB1301">
        <v>5.5372072319188503E-2</v>
      </c>
      <c r="AC1301">
        <v>6.3676959752565501E-2</v>
      </c>
      <c r="AD1301">
        <v>0.17364728474111499</v>
      </c>
      <c r="AE1301">
        <v>1.1204870848433199E-2</v>
      </c>
      <c r="AF1301">
        <v>2.9257507691573498E-2</v>
      </c>
      <c r="AG1301">
        <v>8.6542836395700606E-3</v>
      </c>
    </row>
    <row r="1302" spans="1:33" x14ac:dyDescent="0.25">
      <c r="A1302" t="s">
        <v>417</v>
      </c>
      <c r="B1302">
        <v>9788.7831121693998</v>
      </c>
      <c r="C1302">
        <v>13093.547069486</v>
      </c>
      <c r="D1302">
        <v>22705.456153015199</v>
      </c>
      <c r="E1302">
        <v>5219.9430308369801</v>
      </c>
      <c r="F1302">
        <v>11040.574853779101</v>
      </c>
      <c r="G1302">
        <v>5659.9433667733601</v>
      </c>
      <c r="H1302">
        <v>15195.928778223601</v>
      </c>
      <c r="I1302">
        <v>7306.8204171298103</v>
      </c>
      <c r="J1302">
        <v>1.0562675497938101</v>
      </c>
      <c r="K1302">
        <v>4.7059243505561902E-3</v>
      </c>
      <c r="L1302">
        <v>4.6223234022081998E-2</v>
      </c>
      <c r="M1302" t="s">
        <v>378</v>
      </c>
      <c r="N1302">
        <v>11</v>
      </c>
      <c r="O1302">
        <v>1752752</v>
      </c>
      <c r="P1302">
        <v>1764573</v>
      </c>
      <c r="Q1302" t="s">
        <v>36</v>
      </c>
      <c r="R1302">
        <v>3126</v>
      </c>
      <c r="S1302" t="s">
        <v>37</v>
      </c>
      <c r="T1302" t="s">
        <v>379</v>
      </c>
      <c r="U1302" t="s">
        <v>36</v>
      </c>
      <c r="V1302">
        <v>10282</v>
      </c>
      <c r="W1302">
        <v>13088</v>
      </c>
      <c r="X1302">
        <v>26808</v>
      </c>
      <c r="Y1302">
        <v>5409</v>
      </c>
      <c r="Z1302">
        <v>13169</v>
      </c>
      <c r="AA1302">
        <v>3810</v>
      </c>
      <c r="AB1302">
        <v>78.952976080769602</v>
      </c>
      <c r="AC1302">
        <v>105.066205823947</v>
      </c>
      <c r="AD1302">
        <v>184.44398441173601</v>
      </c>
      <c r="AE1302">
        <v>42.023669182201502</v>
      </c>
      <c r="AF1302">
        <v>89.051041531034599</v>
      </c>
      <c r="AG1302">
        <v>45.725264744214002</v>
      </c>
    </row>
    <row r="1303" spans="1:33" x14ac:dyDescent="0.25">
      <c r="A1303" t="s">
        <v>3913</v>
      </c>
      <c r="B1303">
        <v>33.321086260059197</v>
      </c>
      <c r="C1303">
        <v>26.0110195451281</v>
      </c>
      <c r="D1303">
        <v>47.430078505254201</v>
      </c>
      <c r="E1303">
        <v>13.5106678557437</v>
      </c>
      <c r="F1303">
        <v>7.5453848951333899</v>
      </c>
      <c r="G1303">
        <v>19.312142721273901</v>
      </c>
      <c r="H1303">
        <v>35.587394770147199</v>
      </c>
      <c r="I1303">
        <v>13.4560651573837</v>
      </c>
      <c r="J1303">
        <v>1.45298259729682</v>
      </c>
      <c r="K1303">
        <v>4.7762502138694101E-3</v>
      </c>
      <c r="L1303">
        <v>4.6785742652302599E-2</v>
      </c>
      <c r="M1303" t="s">
        <v>3914</v>
      </c>
      <c r="N1303">
        <v>4</v>
      </c>
      <c r="O1303">
        <v>154231742</v>
      </c>
      <c r="P1303">
        <v>154495570</v>
      </c>
      <c r="Q1303" t="s">
        <v>36</v>
      </c>
      <c r="R1303">
        <v>20429</v>
      </c>
      <c r="S1303" t="s">
        <v>37</v>
      </c>
      <c r="T1303" t="s">
        <v>3915</v>
      </c>
      <c r="U1303" t="s">
        <v>36</v>
      </c>
      <c r="V1303">
        <v>35</v>
      </c>
      <c r="W1303">
        <v>26</v>
      </c>
      <c r="X1303">
        <v>56</v>
      </c>
      <c r="Y1303">
        <v>14</v>
      </c>
      <c r="Z1303">
        <v>9</v>
      </c>
      <c r="AA1303">
        <v>13</v>
      </c>
      <c r="AB1303">
        <v>4.1124517463551197E-2</v>
      </c>
      <c r="AC1303">
        <v>3.1937798467026199E-2</v>
      </c>
      <c r="AD1303">
        <v>5.8956266433225997E-2</v>
      </c>
      <c r="AE1303">
        <v>1.6643585388208201E-2</v>
      </c>
      <c r="AF1303">
        <v>9.3125920879365796E-3</v>
      </c>
      <c r="AG1303">
        <v>2.3873520706249499E-2</v>
      </c>
    </row>
    <row r="1304" spans="1:33" x14ac:dyDescent="0.25">
      <c r="A1304" t="s">
        <v>3916</v>
      </c>
      <c r="B1304">
        <v>4558.3246003760996</v>
      </c>
      <c r="C1304">
        <v>3522.4923007075399</v>
      </c>
      <c r="D1304">
        <v>2845.8047103152498</v>
      </c>
      <c r="E1304">
        <v>2218.6446714539102</v>
      </c>
      <c r="F1304">
        <v>895.38567422249605</v>
      </c>
      <c r="G1304">
        <v>2350.1392142350301</v>
      </c>
      <c r="H1304">
        <v>3642.20720379963</v>
      </c>
      <c r="I1304">
        <v>1821.38985330381</v>
      </c>
      <c r="J1304">
        <v>1.0003678861005001</v>
      </c>
      <c r="K1304">
        <v>4.78988895749738E-3</v>
      </c>
      <c r="L1304">
        <v>4.6868903938061902E-2</v>
      </c>
      <c r="M1304" t="s">
        <v>3917</v>
      </c>
      <c r="N1304">
        <v>18</v>
      </c>
      <c r="O1304">
        <v>27950966</v>
      </c>
      <c r="P1304">
        <v>28177446</v>
      </c>
      <c r="Q1304" t="s">
        <v>36</v>
      </c>
      <c r="R1304">
        <v>4950</v>
      </c>
      <c r="S1304" t="s">
        <v>37</v>
      </c>
      <c r="T1304" t="s">
        <v>3918</v>
      </c>
      <c r="U1304" t="s">
        <v>36</v>
      </c>
      <c r="V1304">
        <v>4788</v>
      </c>
      <c r="W1304">
        <v>3521</v>
      </c>
      <c r="X1304">
        <v>3360</v>
      </c>
      <c r="Y1304">
        <v>2299</v>
      </c>
      <c r="Z1304">
        <v>1068</v>
      </c>
      <c r="AA1304">
        <v>1582</v>
      </c>
      <c r="AB1304">
        <v>23.218214658901601</v>
      </c>
      <c r="AC1304">
        <v>17.850055167619399</v>
      </c>
      <c r="AD1304">
        <v>14.5990008116894</v>
      </c>
      <c r="AE1304">
        <v>11.279756735270199</v>
      </c>
      <c r="AF1304">
        <v>4.5608021535452199</v>
      </c>
      <c r="AG1304">
        <v>11.9900641558914</v>
      </c>
    </row>
    <row r="1305" spans="1:33" x14ac:dyDescent="0.25">
      <c r="A1305" t="s">
        <v>3919</v>
      </c>
      <c r="B1305">
        <v>78.066544952138699</v>
      </c>
      <c r="C1305">
        <v>128.054250068323</v>
      </c>
      <c r="D1305">
        <v>85.543534446976295</v>
      </c>
      <c r="E1305">
        <v>31.846574231395898</v>
      </c>
      <c r="F1305">
        <v>10.8988892929705</v>
      </c>
      <c r="G1305">
        <v>60.907527044017797</v>
      </c>
      <c r="H1305">
        <v>97.221443155812693</v>
      </c>
      <c r="I1305">
        <v>34.550996856128101</v>
      </c>
      <c r="J1305">
        <v>1.5226164105490201</v>
      </c>
      <c r="K1305">
        <v>4.8214723562956599E-3</v>
      </c>
      <c r="L1305">
        <v>4.7155512802800302E-2</v>
      </c>
      <c r="M1305" t="s">
        <v>3920</v>
      </c>
      <c r="N1305">
        <v>13</v>
      </c>
      <c r="O1305">
        <v>45192853</v>
      </c>
      <c r="P1305">
        <v>45194717</v>
      </c>
      <c r="Q1305" t="s">
        <v>36</v>
      </c>
      <c r="R1305">
        <v>1865</v>
      </c>
      <c r="S1305" t="s">
        <v>37</v>
      </c>
      <c r="T1305" t="s">
        <v>3921</v>
      </c>
      <c r="U1305" t="s">
        <v>36</v>
      </c>
      <c r="V1305">
        <v>82</v>
      </c>
      <c r="W1305">
        <v>128</v>
      </c>
      <c r="X1305">
        <v>101</v>
      </c>
      <c r="Y1305">
        <v>33</v>
      </c>
      <c r="Z1305">
        <v>13</v>
      </c>
      <c r="AA1305">
        <v>41</v>
      </c>
      <c r="AB1305">
        <v>1.05539466741565</v>
      </c>
      <c r="AC1305">
        <v>1.7223042372655899</v>
      </c>
      <c r="AD1305">
        <v>1.1647469768613701</v>
      </c>
      <c r="AE1305">
        <v>0.42973533491222798</v>
      </c>
      <c r="AF1305">
        <v>0.14734645629657001</v>
      </c>
      <c r="AG1305">
        <v>0.82475555103430798</v>
      </c>
    </row>
    <row r="1306" spans="1:33" x14ac:dyDescent="0.25">
      <c r="A1306" t="s">
        <v>294</v>
      </c>
      <c r="B1306">
        <v>11.4243724320203</v>
      </c>
      <c r="C1306">
        <v>14.0059336012228</v>
      </c>
      <c r="D1306">
        <v>27.9498676905962</v>
      </c>
      <c r="E1306">
        <v>2.8951431119450799</v>
      </c>
      <c r="F1306">
        <v>4.1918804972963297</v>
      </c>
      <c r="G1306">
        <v>5.9421977603919798</v>
      </c>
      <c r="H1306">
        <v>17.793391241279799</v>
      </c>
      <c r="I1306">
        <v>4.3430737898778</v>
      </c>
      <c r="J1306">
        <v>2.0813850727657099</v>
      </c>
      <c r="K1306">
        <v>4.82867316502742E-3</v>
      </c>
      <c r="L1306">
        <v>4.7181758639362401E-2</v>
      </c>
      <c r="M1306" t="s">
        <v>295</v>
      </c>
      <c r="N1306">
        <v>6</v>
      </c>
      <c r="O1306">
        <v>160348268</v>
      </c>
      <c r="P1306">
        <v>160452581</v>
      </c>
      <c r="Q1306" t="s">
        <v>41</v>
      </c>
      <c r="R1306">
        <v>3348</v>
      </c>
      <c r="S1306" t="s">
        <v>37</v>
      </c>
      <c r="T1306" t="s">
        <v>296</v>
      </c>
      <c r="U1306" t="s">
        <v>36</v>
      </c>
      <c r="V1306">
        <v>12</v>
      </c>
      <c r="W1306">
        <v>14</v>
      </c>
      <c r="X1306">
        <v>33</v>
      </c>
      <c r="Y1306">
        <v>3</v>
      </c>
      <c r="Z1306">
        <v>5</v>
      </c>
      <c r="AA1306">
        <v>4</v>
      </c>
      <c r="AB1306">
        <v>8.6035101614222995E-2</v>
      </c>
      <c r="AC1306">
        <v>0.104935231003128</v>
      </c>
      <c r="AD1306">
        <v>0.21199105921351899</v>
      </c>
      <c r="AE1306">
        <v>2.1762148354819801E-2</v>
      </c>
      <c r="AF1306">
        <v>3.1568920709620397E-2</v>
      </c>
      <c r="AG1306">
        <v>4.4822365086662097E-2</v>
      </c>
    </row>
    <row r="1307" spans="1:33" x14ac:dyDescent="0.25">
      <c r="A1307" t="s">
        <v>3922</v>
      </c>
      <c r="B1307">
        <v>5.7121862160101502</v>
      </c>
      <c r="C1307">
        <v>11.0046621152465</v>
      </c>
      <c r="D1307">
        <v>12.7044853139074</v>
      </c>
      <c r="E1307">
        <v>0.96504770398169304</v>
      </c>
      <c r="F1307">
        <v>1.6767521989185299</v>
      </c>
      <c r="G1307">
        <v>0</v>
      </c>
      <c r="H1307">
        <v>9.80711121505467</v>
      </c>
      <c r="I1307">
        <v>0.88059996763340898</v>
      </c>
      <c r="J1307">
        <v>3.3042845408756198</v>
      </c>
      <c r="K1307">
        <v>4.8353513931233202E-3</v>
      </c>
      <c r="L1307">
        <v>4.72014748238066E-2</v>
      </c>
      <c r="M1307" t="s">
        <v>3923</v>
      </c>
      <c r="N1307">
        <v>10</v>
      </c>
      <c r="O1307">
        <v>17318383</v>
      </c>
      <c r="P1307">
        <v>17454330</v>
      </c>
      <c r="Q1307" t="s">
        <v>36</v>
      </c>
      <c r="R1307">
        <v>2696</v>
      </c>
      <c r="S1307" t="s">
        <v>37</v>
      </c>
      <c r="T1307" t="s">
        <v>3924</v>
      </c>
      <c r="U1307" t="s">
        <v>36</v>
      </c>
      <c r="V1307">
        <v>6</v>
      </c>
      <c r="W1307">
        <v>11</v>
      </c>
      <c r="X1307">
        <v>15</v>
      </c>
      <c r="Y1307">
        <v>1</v>
      </c>
      <c r="Z1307">
        <v>2</v>
      </c>
      <c r="AA1307">
        <v>0</v>
      </c>
      <c r="AB1307">
        <v>5.3420905082421803E-2</v>
      </c>
      <c r="AC1307">
        <v>0.102388583281666</v>
      </c>
      <c r="AD1307">
        <v>0.11966314847701399</v>
      </c>
      <c r="AE1307">
        <v>9.00836704895361E-3</v>
      </c>
      <c r="AF1307">
        <v>1.5681416399971702E-2</v>
      </c>
      <c r="AG1307">
        <v>0</v>
      </c>
    </row>
    <row r="1308" spans="1:33" x14ac:dyDescent="0.25">
      <c r="A1308" t="s">
        <v>3925</v>
      </c>
      <c r="B1308">
        <v>0</v>
      </c>
      <c r="C1308">
        <v>7.0029668006114099</v>
      </c>
      <c r="D1308">
        <v>3.3878627503752998</v>
      </c>
      <c r="E1308">
        <v>23.1611448955606</v>
      </c>
      <c r="F1308">
        <v>20.1210263870224</v>
      </c>
      <c r="G1308">
        <v>11.884395520784</v>
      </c>
      <c r="H1308">
        <v>3.4636098503289001</v>
      </c>
      <c r="I1308">
        <v>18.388855601122302</v>
      </c>
      <c r="J1308">
        <v>-2.4308085278654601</v>
      </c>
      <c r="K1308">
        <v>4.8551418082921202E-3</v>
      </c>
      <c r="L1308">
        <v>4.7327278063010597E-2</v>
      </c>
      <c r="M1308" t="s">
        <v>3926</v>
      </c>
      <c r="N1308">
        <v>1</v>
      </c>
      <c r="O1308">
        <v>152698364</v>
      </c>
      <c r="P1308">
        <v>152699442</v>
      </c>
      <c r="Q1308" t="s">
        <v>41</v>
      </c>
      <c r="R1308">
        <v>592</v>
      </c>
      <c r="S1308" t="s">
        <v>37</v>
      </c>
      <c r="T1308" t="s">
        <v>3927</v>
      </c>
      <c r="U1308" t="s">
        <v>36</v>
      </c>
      <c r="V1308">
        <v>0</v>
      </c>
      <c r="W1308">
        <v>7</v>
      </c>
      <c r="X1308">
        <v>4</v>
      </c>
      <c r="Y1308">
        <v>24</v>
      </c>
      <c r="Z1308">
        <v>24</v>
      </c>
      <c r="AA1308">
        <v>8</v>
      </c>
      <c r="AB1308">
        <v>0</v>
      </c>
      <c r="AC1308">
        <v>0.29672563631627802</v>
      </c>
      <c r="AD1308">
        <v>0.14532065238469799</v>
      </c>
      <c r="AE1308">
        <v>0.98459017151265904</v>
      </c>
      <c r="AF1308">
        <v>0.85696821515520905</v>
      </c>
      <c r="AG1308">
        <v>0.50697729158832705</v>
      </c>
    </row>
    <row r="1309" spans="1:33" x14ac:dyDescent="0.25">
      <c r="A1309" t="s">
        <v>3928</v>
      </c>
      <c r="B1309">
        <v>4.7601551800084598</v>
      </c>
      <c r="C1309">
        <v>12.0050859439053</v>
      </c>
      <c r="D1309">
        <v>5.9287598131567698</v>
      </c>
      <c r="E1309">
        <v>0.96504770398169304</v>
      </c>
      <c r="F1309">
        <v>0</v>
      </c>
      <c r="G1309">
        <v>0</v>
      </c>
      <c r="H1309">
        <v>7.5646669790235004</v>
      </c>
      <c r="I1309">
        <v>0.32168256799389799</v>
      </c>
      <c r="J1309">
        <v>4.3073709793852002</v>
      </c>
      <c r="K1309">
        <v>4.8724250515349401E-3</v>
      </c>
      <c r="L1309">
        <v>4.7450775785970997E-2</v>
      </c>
      <c r="M1309" t="s">
        <v>3929</v>
      </c>
      <c r="N1309">
        <v>6</v>
      </c>
      <c r="O1309">
        <v>35118071</v>
      </c>
      <c r="P1309">
        <v>35148610</v>
      </c>
      <c r="Q1309" t="s">
        <v>36</v>
      </c>
      <c r="R1309">
        <v>3306</v>
      </c>
      <c r="S1309" t="s">
        <v>37</v>
      </c>
      <c r="T1309" t="s">
        <v>3930</v>
      </c>
      <c r="U1309" t="s">
        <v>36</v>
      </c>
      <c r="V1309">
        <v>5</v>
      </c>
      <c r="W1309">
        <v>12</v>
      </c>
      <c r="X1309">
        <v>7</v>
      </c>
      <c r="Y1309">
        <v>1</v>
      </c>
      <c r="Z1309">
        <v>0</v>
      </c>
      <c r="AA1309">
        <v>0</v>
      </c>
      <c r="AB1309">
        <v>3.63033777228799E-2</v>
      </c>
      <c r="AC1309">
        <v>9.1087154109015495E-2</v>
      </c>
      <c r="AD1309">
        <v>4.5539079210691703E-2</v>
      </c>
      <c r="AE1309">
        <v>7.3462061597032403E-3</v>
      </c>
      <c r="AF1309">
        <v>0</v>
      </c>
      <c r="AG1309">
        <v>0</v>
      </c>
    </row>
    <row r="1310" spans="1:33" x14ac:dyDescent="0.25">
      <c r="A1310" t="s">
        <v>3931</v>
      </c>
      <c r="B1310">
        <v>10.472341396018599</v>
      </c>
      <c r="C1310">
        <v>27.0114433737869</v>
      </c>
      <c r="D1310">
        <v>13.551451001501199</v>
      </c>
      <c r="E1310">
        <v>72.378577798627006</v>
      </c>
      <c r="F1310">
        <v>28.504787381614999</v>
      </c>
      <c r="G1310">
        <v>44.566483202939899</v>
      </c>
      <c r="H1310">
        <v>17.011745257102199</v>
      </c>
      <c r="I1310">
        <v>48.483282794394</v>
      </c>
      <c r="J1310">
        <v>-1.5165164977174701</v>
      </c>
      <c r="K1310">
        <v>4.8747631089598401E-3</v>
      </c>
      <c r="L1310">
        <v>4.74510779105944E-2</v>
      </c>
      <c r="M1310" t="s">
        <v>3932</v>
      </c>
      <c r="N1310">
        <v>21</v>
      </c>
      <c r="O1310">
        <v>44936303</v>
      </c>
      <c r="P1310">
        <v>44936954</v>
      </c>
      <c r="Q1310" t="s">
        <v>41</v>
      </c>
      <c r="R1310">
        <v>652</v>
      </c>
      <c r="S1310" t="s">
        <v>432</v>
      </c>
      <c r="T1310" t="s">
        <v>771</v>
      </c>
      <c r="U1310" t="s">
        <v>36</v>
      </c>
      <c r="V1310">
        <v>11</v>
      </c>
      <c r="W1310">
        <v>27</v>
      </c>
      <c r="X1310">
        <v>16</v>
      </c>
      <c r="Y1310">
        <v>75</v>
      </c>
      <c r="Z1310">
        <v>34</v>
      </c>
      <c r="AA1310">
        <v>30</v>
      </c>
      <c r="AB1310">
        <v>0.40497197370253102</v>
      </c>
      <c r="AC1310">
        <v>1.0391898709201099</v>
      </c>
      <c r="AD1310">
        <v>0.52779034485730703</v>
      </c>
      <c r="AE1310">
        <v>2.7936991062859202</v>
      </c>
      <c r="AF1310">
        <v>1.1023169884102799</v>
      </c>
      <c r="AG1310">
        <v>1.72621102350627</v>
      </c>
    </row>
    <row r="1311" spans="1:33" x14ac:dyDescent="0.25">
      <c r="A1311" t="s">
        <v>3933</v>
      </c>
      <c r="B1311">
        <v>7.6162482880135398</v>
      </c>
      <c r="C1311">
        <v>9.0038144579289607</v>
      </c>
      <c r="D1311">
        <v>5.0817941255629497</v>
      </c>
      <c r="E1311">
        <v>0.96504770398169304</v>
      </c>
      <c r="F1311">
        <v>0</v>
      </c>
      <c r="G1311">
        <v>0</v>
      </c>
      <c r="H1311">
        <v>7.2339522905018097</v>
      </c>
      <c r="I1311">
        <v>0.32168256799389799</v>
      </c>
      <c r="J1311">
        <v>4.2431088298817903</v>
      </c>
      <c r="K1311">
        <v>4.8822072853648398E-3</v>
      </c>
      <c r="L1311">
        <v>4.75010593402952E-2</v>
      </c>
      <c r="M1311" t="s">
        <v>3934</v>
      </c>
      <c r="N1311">
        <v>22</v>
      </c>
      <c r="O1311">
        <v>17080701</v>
      </c>
      <c r="P1311">
        <v>17081456</v>
      </c>
      <c r="Q1311" t="s">
        <v>41</v>
      </c>
      <c r="R1311">
        <v>756</v>
      </c>
      <c r="S1311" t="s">
        <v>506</v>
      </c>
      <c r="T1311" t="s">
        <v>771</v>
      </c>
      <c r="U1311" t="s">
        <v>36</v>
      </c>
      <c r="V1311">
        <v>8</v>
      </c>
      <c r="W1311">
        <v>9</v>
      </c>
      <c r="X1311">
        <v>6</v>
      </c>
      <c r="Y1311">
        <v>1</v>
      </c>
      <c r="Z1311">
        <v>0</v>
      </c>
      <c r="AA1311">
        <v>0</v>
      </c>
      <c r="AB1311">
        <v>0.25400839524199198</v>
      </c>
      <c r="AC1311">
        <v>0.29874417805992598</v>
      </c>
      <c r="AD1311">
        <v>0.17069409962647</v>
      </c>
      <c r="AE1311">
        <v>3.2125076142829299E-2</v>
      </c>
      <c r="AF1311">
        <v>0</v>
      </c>
      <c r="AG1311">
        <v>0</v>
      </c>
    </row>
    <row r="1312" spans="1:33" x14ac:dyDescent="0.25">
      <c r="A1312" t="s">
        <v>3935</v>
      </c>
      <c r="B1312">
        <v>0</v>
      </c>
      <c r="C1312">
        <v>1.0004238286587701</v>
      </c>
      <c r="D1312">
        <v>0.84696568759382396</v>
      </c>
      <c r="E1312">
        <v>5.7902862238901598</v>
      </c>
      <c r="F1312">
        <v>10.0605131935112</v>
      </c>
      <c r="G1312">
        <v>8.9132966405879692</v>
      </c>
      <c r="H1312">
        <v>0.61579650541753295</v>
      </c>
      <c r="I1312">
        <v>8.2546986859964395</v>
      </c>
      <c r="J1312">
        <v>-3.7383873743993901</v>
      </c>
      <c r="K1312">
        <v>4.8992416103718697E-3</v>
      </c>
      <c r="L1312">
        <v>4.7644256001006503E-2</v>
      </c>
      <c r="M1312" t="s">
        <v>3936</v>
      </c>
      <c r="N1312">
        <v>9</v>
      </c>
      <c r="O1312">
        <v>104927553</v>
      </c>
      <c r="P1312">
        <v>104928892</v>
      </c>
      <c r="Q1312" t="s">
        <v>41</v>
      </c>
      <c r="R1312">
        <v>469</v>
      </c>
      <c r="S1312" t="s">
        <v>432</v>
      </c>
      <c r="T1312" t="s">
        <v>771</v>
      </c>
      <c r="U1312" t="s">
        <v>36</v>
      </c>
      <c r="V1312">
        <v>0</v>
      </c>
      <c r="W1312">
        <v>1</v>
      </c>
      <c r="X1312">
        <v>1</v>
      </c>
      <c r="Y1312">
        <v>6</v>
      </c>
      <c r="Z1312">
        <v>12</v>
      </c>
      <c r="AA1312">
        <v>6</v>
      </c>
      <c r="AB1312">
        <v>0</v>
      </c>
      <c r="AC1312">
        <v>5.3506419951031503E-2</v>
      </c>
      <c r="AD1312">
        <v>4.5858116317559101E-2</v>
      </c>
      <c r="AE1312">
        <v>0.31070222896348298</v>
      </c>
      <c r="AF1312">
        <v>0.540858404447637</v>
      </c>
      <c r="AG1312">
        <v>0.47995291570408799</v>
      </c>
    </row>
    <row r="1313" spans="1:33" x14ac:dyDescent="0.25">
      <c r="A1313" t="s">
        <v>3937</v>
      </c>
      <c r="B1313">
        <v>43.793427656077803</v>
      </c>
      <c r="C1313">
        <v>43.018224632327197</v>
      </c>
      <c r="D1313">
        <v>43.195250067285002</v>
      </c>
      <c r="E1313">
        <v>21.2310494875973</v>
      </c>
      <c r="F1313">
        <v>23.4745307848594</v>
      </c>
      <c r="G1313">
        <v>19.312142721273901</v>
      </c>
      <c r="H1313">
        <v>43.335634118563398</v>
      </c>
      <c r="I1313">
        <v>21.339240997910199</v>
      </c>
      <c r="J1313">
        <v>1.00989118556649</v>
      </c>
      <c r="K1313">
        <v>4.9187523317941002E-3</v>
      </c>
      <c r="L1313">
        <v>4.7766240774476401E-2</v>
      </c>
      <c r="M1313" t="s">
        <v>3938</v>
      </c>
      <c r="N1313">
        <v>17</v>
      </c>
      <c r="O1313">
        <v>48557262</v>
      </c>
      <c r="P1313">
        <v>48560333</v>
      </c>
      <c r="Q1313" t="s">
        <v>41</v>
      </c>
      <c r="R1313">
        <v>845</v>
      </c>
      <c r="S1313" t="s">
        <v>432</v>
      </c>
      <c r="T1313" t="s">
        <v>3939</v>
      </c>
      <c r="U1313" t="s">
        <v>36</v>
      </c>
      <c r="V1313">
        <v>46</v>
      </c>
      <c r="W1313">
        <v>43</v>
      </c>
      <c r="X1313">
        <v>51</v>
      </c>
      <c r="Y1313">
        <v>22</v>
      </c>
      <c r="Z1313">
        <v>28</v>
      </c>
      <c r="AA1313">
        <v>13</v>
      </c>
      <c r="AB1313">
        <v>1.3067153776531799</v>
      </c>
      <c r="AC1313">
        <v>1.2769987824289399</v>
      </c>
      <c r="AD1313">
        <v>1.2980831765676899</v>
      </c>
      <c r="AE1313">
        <v>0.63231274131069404</v>
      </c>
      <c r="AF1313">
        <v>0.70044897112488902</v>
      </c>
      <c r="AG1313">
        <v>0.57717414734671102</v>
      </c>
    </row>
    <row r="1314" spans="1:33" x14ac:dyDescent="0.25">
      <c r="A1314" t="s">
        <v>3940</v>
      </c>
      <c r="B1314">
        <v>0</v>
      </c>
      <c r="C1314">
        <v>0</v>
      </c>
      <c r="D1314">
        <v>0</v>
      </c>
      <c r="E1314">
        <v>9.6504770398169395</v>
      </c>
      <c r="F1314">
        <v>3.3535043978370598</v>
      </c>
      <c r="G1314">
        <v>2.9710988801959899</v>
      </c>
      <c r="H1314">
        <v>0</v>
      </c>
      <c r="I1314">
        <v>5.3250267726166598</v>
      </c>
      <c r="J1314">
        <v>-4.9701234944285098</v>
      </c>
      <c r="K1314">
        <v>4.9548551882295901E-3</v>
      </c>
      <c r="L1314">
        <v>4.8048779590526197E-2</v>
      </c>
      <c r="M1314" t="s">
        <v>3941</v>
      </c>
      <c r="N1314">
        <v>11</v>
      </c>
      <c r="O1314">
        <v>1919562</v>
      </c>
      <c r="P1314">
        <v>1938706</v>
      </c>
      <c r="Q1314" t="s">
        <v>41</v>
      </c>
      <c r="R1314">
        <v>2858</v>
      </c>
      <c r="S1314" t="s">
        <v>37</v>
      </c>
      <c r="T1314" t="s">
        <v>3942</v>
      </c>
      <c r="U1314" t="s">
        <v>36</v>
      </c>
      <c r="V1314">
        <v>0</v>
      </c>
      <c r="W1314">
        <v>0</v>
      </c>
      <c r="X1314">
        <v>0</v>
      </c>
      <c r="Y1314">
        <v>10</v>
      </c>
      <c r="Z1314">
        <v>4</v>
      </c>
      <c r="AA1314">
        <v>2</v>
      </c>
      <c r="AB1314">
        <v>0</v>
      </c>
      <c r="AC1314">
        <v>0</v>
      </c>
      <c r="AD1314">
        <v>0</v>
      </c>
      <c r="AE1314">
        <v>8.4977458236455305E-2</v>
      </c>
      <c r="AF1314">
        <v>2.9585093501975999E-2</v>
      </c>
      <c r="AG1314">
        <v>2.6253547639983301E-2</v>
      </c>
    </row>
    <row r="1315" spans="1:33" x14ac:dyDescent="0.25">
      <c r="A1315" t="s">
        <v>3943</v>
      </c>
      <c r="B1315">
        <v>41.889365584074397</v>
      </c>
      <c r="C1315">
        <v>59.025005890867597</v>
      </c>
      <c r="D1315">
        <v>29.643799065783899</v>
      </c>
      <c r="E1315">
        <v>84.924197950389001</v>
      </c>
      <c r="F1315">
        <v>67.9084640562006</v>
      </c>
      <c r="G1315">
        <v>114.387306887546</v>
      </c>
      <c r="H1315">
        <v>43.519390180241999</v>
      </c>
      <c r="I1315">
        <v>89.073322964711707</v>
      </c>
      <c r="J1315">
        <v>-1.0285733966866</v>
      </c>
      <c r="K1315">
        <v>5.0010615380325397E-3</v>
      </c>
      <c r="L1315">
        <v>4.8360053462272297E-2</v>
      </c>
      <c r="M1315" t="s">
        <v>3944</v>
      </c>
      <c r="N1315">
        <v>17</v>
      </c>
      <c r="O1315">
        <v>31345519</v>
      </c>
      <c r="P1315">
        <v>31346190</v>
      </c>
      <c r="Q1315" t="s">
        <v>41</v>
      </c>
      <c r="R1315">
        <v>672</v>
      </c>
      <c r="S1315" t="s">
        <v>480</v>
      </c>
      <c r="T1315" t="s">
        <v>3945</v>
      </c>
      <c r="U1315" t="s">
        <v>36</v>
      </c>
      <c r="V1315">
        <v>44</v>
      </c>
      <c r="W1315">
        <v>59</v>
      </c>
      <c r="X1315">
        <v>35</v>
      </c>
      <c r="Y1315">
        <v>88</v>
      </c>
      <c r="Z1315">
        <v>81</v>
      </c>
      <c r="AA1315">
        <v>77</v>
      </c>
      <c r="AB1315">
        <v>1.5716769455598201</v>
      </c>
      <c r="AC1315">
        <v>2.20323831319195</v>
      </c>
      <c r="AD1315">
        <v>1.12018002879871</v>
      </c>
      <c r="AE1315">
        <v>3.1803825381400999</v>
      </c>
      <c r="AF1315">
        <v>2.5479501397025399</v>
      </c>
      <c r="AG1315">
        <v>4.2987449515926901</v>
      </c>
    </row>
    <row r="1316" spans="1:33" x14ac:dyDescent="0.25">
      <c r="A1316" t="s">
        <v>3946</v>
      </c>
      <c r="B1316">
        <v>18.088589684032101</v>
      </c>
      <c r="C1316">
        <v>17.0072050871991</v>
      </c>
      <c r="D1316">
        <v>9.3166225635320696</v>
      </c>
      <c r="E1316">
        <v>0</v>
      </c>
      <c r="F1316">
        <v>1.6767521989185299</v>
      </c>
      <c r="G1316">
        <v>5.9421977603919798</v>
      </c>
      <c r="H1316">
        <v>14.8041391115878</v>
      </c>
      <c r="I1316">
        <v>2.53964998643684</v>
      </c>
      <c r="J1316">
        <v>2.70819154070375</v>
      </c>
      <c r="K1316">
        <v>5.1005672987674798E-3</v>
      </c>
      <c r="L1316">
        <v>4.91835293957101E-2</v>
      </c>
      <c r="M1316" t="s">
        <v>3947</v>
      </c>
      <c r="N1316">
        <v>19</v>
      </c>
      <c r="O1316">
        <v>5294247</v>
      </c>
      <c r="P1316">
        <v>5294696</v>
      </c>
      <c r="Q1316" t="s">
        <v>41</v>
      </c>
      <c r="R1316">
        <v>450</v>
      </c>
      <c r="S1316" t="s">
        <v>432</v>
      </c>
      <c r="T1316" t="s">
        <v>3948</v>
      </c>
      <c r="U1316" t="s">
        <v>36</v>
      </c>
      <c r="V1316">
        <v>19</v>
      </c>
      <c r="W1316">
        <v>17</v>
      </c>
      <c r="X1316">
        <v>11</v>
      </c>
      <c r="Y1316">
        <v>0</v>
      </c>
      <c r="Z1316">
        <v>2</v>
      </c>
      <c r="AA1316">
        <v>4</v>
      </c>
      <c r="AB1316">
        <v>1.01349349701555</v>
      </c>
      <c r="AC1316">
        <v>0.94801485837683197</v>
      </c>
      <c r="AD1316">
        <v>0.52573782684952797</v>
      </c>
      <c r="AE1316">
        <v>0</v>
      </c>
      <c r="AF1316">
        <v>9.3949108031830306E-2</v>
      </c>
      <c r="AG1316">
        <v>0.333478396244766</v>
      </c>
    </row>
    <row r="1317" spans="1:33" x14ac:dyDescent="0.25">
      <c r="A1317" t="s">
        <v>3949</v>
      </c>
      <c r="B1317">
        <v>17.136558648030501</v>
      </c>
      <c r="C1317">
        <v>50.0211914329387</v>
      </c>
      <c r="D1317">
        <v>39.807387316909697</v>
      </c>
      <c r="E1317">
        <v>3.8601908159267699</v>
      </c>
      <c r="F1317">
        <v>0</v>
      </c>
      <c r="G1317">
        <v>14.85549440098</v>
      </c>
      <c r="H1317">
        <v>35.6550457992929</v>
      </c>
      <c r="I1317">
        <v>6.2385617389689099</v>
      </c>
      <c r="J1317">
        <v>2.61253622571587</v>
      </c>
      <c r="K1317">
        <v>5.1101024667188398E-3</v>
      </c>
      <c r="L1317">
        <v>4.9247957215562597E-2</v>
      </c>
      <c r="M1317" t="s">
        <v>3950</v>
      </c>
      <c r="N1317">
        <v>10</v>
      </c>
      <c r="O1317">
        <v>73644881</v>
      </c>
      <c r="P1317">
        <v>73663803</v>
      </c>
      <c r="Q1317" t="s">
        <v>36</v>
      </c>
      <c r="R1317">
        <v>5147</v>
      </c>
      <c r="S1317" t="s">
        <v>37</v>
      </c>
      <c r="T1317" t="s">
        <v>3951</v>
      </c>
      <c r="U1317" t="s">
        <v>36</v>
      </c>
      <c r="V1317">
        <v>18</v>
      </c>
      <c r="W1317">
        <v>50</v>
      </c>
      <c r="X1317">
        <v>47</v>
      </c>
      <c r="Y1317">
        <v>4</v>
      </c>
      <c r="Z1317">
        <v>0</v>
      </c>
      <c r="AA1317">
        <v>10</v>
      </c>
      <c r="AB1317">
        <v>8.3945653838474396E-2</v>
      </c>
      <c r="AC1317">
        <v>0.24377803533158901</v>
      </c>
      <c r="AD1317">
        <v>0.19639604779249201</v>
      </c>
      <c r="AE1317">
        <v>1.8874340442182998E-2</v>
      </c>
      <c r="AF1317">
        <v>0</v>
      </c>
      <c r="AG1317">
        <v>7.2889682489870197E-2</v>
      </c>
    </row>
    <row r="1318" spans="1:33" x14ac:dyDescent="0.25">
      <c r="A1318" t="s">
        <v>3952</v>
      </c>
      <c r="B1318">
        <v>119.003879500211</v>
      </c>
      <c r="C1318">
        <v>111.047044981124</v>
      </c>
      <c r="D1318">
        <v>53.358838318410903</v>
      </c>
      <c r="E1318">
        <v>257.66773696311202</v>
      </c>
      <c r="F1318">
        <v>128.271543217268</v>
      </c>
      <c r="G1318">
        <v>209.46247105381701</v>
      </c>
      <c r="H1318">
        <v>94.469920933248702</v>
      </c>
      <c r="I1318">
        <v>198.46725041139899</v>
      </c>
      <c r="J1318">
        <v>-1.0718118746618801</v>
      </c>
      <c r="K1318">
        <v>5.1288315014270903E-3</v>
      </c>
      <c r="L1318">
        <v>4.9340414556291998E-2</v>
      </c>
      <c r="M1318" t="s">
        <v>3953</v>
      </c>
      <c r="N1318">
        <v>10</v>
      </c>
      <c r="O1318">
        <v>120456954</v>
      </c>
      <c r="P1318">
        <v>120589855</v>
      </c>
      <c r="Q1318" t="s">
        <v>41</v>
      </c>
      <c r="R1318">
        <v>1785</v>
      </c>
      <c r="S1318" t="s">
        <v>37</v>
      </c>
      <c r="T1318" t="s">
        <v>3954</v>
      </c>
      <c r="U1318" t="s">
        <v>36</v>
      </c>
      <c r="V1318">
        <v>125</v>
      </c>
      <c r="W1318">
        <v>111</v>
      </c>
      <c r="X1318">
        <v>63</v>
      </c>
      <c r="Y1318">
        <v>267</v>
      </c>
      <c r="Z1318">
        <v>153</v>
      </c>
      <c r="AA1318">
        <v>141</v>
      </c>
      <c r="AB1318">
        <v>1.68093790968965</v>
      </c>
      <c r="AC1318">
        <v>1.5604990006894901</v>
      </c>
      <c r="AD1318">
        <v>0.75908670186830296</v>
      </c>
      <c r="AE1318">
        <v>3.63277919864559</v>
      </c>
      <c r="AF1318">
        <v>1.81187565489958</v>
      </c>
      <c r="AG1318">
        <v>2.9634739834356298</v>
      </c>
    </row>
    <row r="1319" spans="1:33" x14ac:dyDescent="0.25">
      <c r="A1319" t="s">
        <v>3955</v>
      </c>
      <c r="B1319">
        <v>14.2804655400254</v>
      </c>
      <c r="C1319">
        <v>23.0097480591518</v>
      </c>
      <c r="D1319">
        <v>49.970975568035598</v>
      </c>
      <c r="E1319">
        <v>55.007719126956502</v>
      </c>
      <c r="F1319">
        <v>92.221370940519293</v>
      </c>
      <c r="G1319">
        <v>78.7341203251938</v>
      </c>
      <c r="H1319">
        <v>29.087063055737602</v>
      </c>
      <c r="I1319">
        <v>75.321070130889893</v>
      </c>
      <c r="J1319">
        <v>-1.36506995230394</v>
      </c>
      <c r="K1319">
        <v>5.1558515080223901E-3</v>
      </c>
      <c r="L1319">
        <v>4.9553997110749697E-2</v>
      </c>
      <c r="M1319" t="s">
        <v>3956</v>
      </c>
      <c r="N1319">
        <v>14</v>
      </c>
      <c r="O1319">
        <v>94146128</v>
      </c>
      <c r="P1319">
        <v>94279735</v>
      </c>
      <c r="Q1319" t="s">
        <v>41</v>
      </c>
      <c r="R1319">
        <v>4974</v>
      </c>
      <c r="S1319" t="s">
        <v>37</v>
      </c>
      <c r="T1319" t="s">
        <v>3957</v>
      </c>
      <c r="U1319" t="s">
        <v>36</v>
      </c>
      <c r="V1319">
        <v>15</v>
      </c>
      <c r="W1319">
        <v>23</v>
      </c>
      <c r="X1319">
        <v>59</v>
      </c>
      <c r="Y1319">
        <v>57</v>
      </c>
      <c r="Z1319">
        <v>110</v>
      </c>
      <c r="AA1319">
        <v>53</v>
      </c>
      <c r="AB1319">
        <v>7.2387796593390202E-2</v>
      </c>
      <c r="AC1319">
        <v>0.116038148775991</v>
      </c>
      <c r="AD1319">
        <v>0.25511458315705199</v>
      </c>
      <c r="AE1319">
        <v>0.27831398897201398</v>
      </c>
      <c r="AF1319">
        <v>0.467478975429795</v>
      </c>
      <c r="AG1319">
        <v>0.399751696342867</v>
      </c>
    </row>
    <row r="1320" spans="1:33" x14ac:dyDescent="0.25">
      <c r="A1320" t="s">
        <v>3958</v>
      </c>
      <c r="B1320">
        <v>0.95203103600169203</v>
      </c>
      <c r="C1320">
        <v>1.0004238286587701</v>
      </c>
      <c r="D1320">
        <v>1.6939313751876499</v>
      </c>
      <c r="E1320">
        <v>7.7203816318535496</v>
      </c>
      <c r="F1320">
        <v>8.3837609945926594</v>
      </c>
      <c r="G1320">
        <v>11.884395520784</v>
      </c>
      <c r="H1320">
        <v>1.2154620799493701</v>
      </c>
      <c r="I1320">
        <v>9.3295127157433893</v>
      </c>
      <c r="J1320">
        <v>-2.9052470874509502</v>
      </c>
      <c r="K1320">
        <v>5.1764030681869903E-3</v>
      </c>
      <c r="L1320">
        <v>4.9658057248547001E-2</v>
      </c>
      <c r="M1320" t="s">
        <v>3959</v>
      </c>
      <c r="N1320">
        <v>5</v>
      </c>
      <c r="O1320">
        <v>76615482</v>
      </c>
      <c r="P1320">
        <v>76623434</v>
      </c>
      <c r="Q1320" t="s">
        <v>36</v>
      </c>
      <c r="R1320">
        <v>3429</v>
      </c>
      <c r="S1320" t="s">
        <v>37</v>
      </c>
      <c r="T1320" t="s">
        <v>3960</v>
      </c>
      <c r="U1320" t="s">
        <v>36</v>
      </c>
      <c r="V1320">
        <v>1</v>
      </c>
      <c r="W1320">
        <v>1</v>
      </c>
      <c r="X1320">
        <v>2</v>
      </c>
      <c r="Y1320">
        <v>8</v>
      </c>
      <c r="Z1320">
        <v>10</v>
      </c>
      <c r="AA1320">
        <v>8</v>
      </c>
      <c r="AB1320">
        <v>7.0002313649367796E-3</v>
      </c>
      <c r="AC1320">
        <v>7.3183175727715901E-3</v>
      </c>
      <c r="AD1320">
        <v>1.2544448266512199E-2</v>
      </c>
      <c r="AE1320">
        <v>5.6661551621998103E-2</v>
      </c>
      <c r="AF1320">
        <v>6.1646396346345403E-2</v>
      </c>
      <c r="AG1320">
        <v>8.7527138121985898E-2</v>
      </c>
    </row>
    <row r="1321" spans="1:33" x14ac:dyDescent="0.25">
      <c r="A1321" t="s">
        <v>297</v>
      </c>
      <c r="B1321">
        <v>1128.156777662</v>
      </c>
      <c r="C1321">
        <v>1099.46578769599</v>
      </c>
      <c r="D1321">
        <v>1682.92082124893</v>
      </c>
      <c r="E1321">
        <v>372.50841373693402</v>
      </c>
      <c r="F1321">
        <v>1029.5258501359799</v>
      </c>
      <c r="G1321">
        <v>506.57235907341601</v>
      </c>
      <c r="H1321">
        <v>1303.5144622023099</v>
      </c>
      <c r="I1321">
        <v>636.20220764877604</v>
      </c>
      <c r="J1321">
        <v>1.0335861968428699</v>
      </c>
      <c r="K1321">
        <v>5.1785289655549103E-3</v>
      </c>
      <c r="L1321">
        <v>4.9658057248547001E-2</v>
      </c>
      <c r="M1321" t="s">
        <v>298</v>
      </c>
      <c r="N1321">
        <v>22</v>
      </c>
      <c r="O1321">
        <v>36253010</v>
      </c>
      <c r="P1321">
        <v>36267530</v>
      </c>
      <c r="Q1321" t="s">
        <v>41</v>
      </c>
      <c r="R1321">
        <v>3519</v>
      </c>
      <c r="S1321" t="s">
        <v>37</v>
      </c>
      <c r="T1321" t="s">
        <v>299</v>
      </c>
      <c r="U1321" t="s">
        <v>36</v>
      </c>
      <c r="V1321">
        <v>1185</v>
      </c>
      <c r="W1321">
        <v>1099</v>
      </c>
      <c r="X1321">
        <v>1987</v>
      </c>
      <c r="Y1321">
        <v>386</v>
      </c>
      <c r="Z1321">
        <v>1228</v>
      </c>
      <c r="AA1321">
        <v>341</v>
      </c>
      <c r="AB1321">
        <v>8.0831188178989297</v>
      </c>
      <c r="AC1321">
        <v>7.8371320095993502</v>
      </c>
      <c r="AD1321">
        <v>12.1441648680541</v>
      </c>
      <c r="AE1321">
        <v>2.6639986415731398</v>
      </c>
      <c r="AF1321">
        <v>7.3765667943150701</v>
      </c>
      <c r="AG1321">
        <v>3.6354262506222899</v>
      </c>
    </row>
    <row r="1322" spans="1:33" x14ac:dyDescent="0.25">
      <c r="A1322" t="s">
        <v>3961</v>
      </c>
      <c r="B1322">
        <v>0.95203103600169203</v>
      </c>
      <c r="C1322">
        <v>0</v>
      </c>
      <c r="D1322">
        <v>2.54089706278147</v>
      </c>
      <c r="E1322">
        <v>19.3009540796339</v>
      </c>
      <c r="F1322">
        <v>10.0605131935112</v>
      </c>
      <c r="G1322">
        <v>4.4566483202939899</v>
      </c>
      <c r="H1322">
        <v>1.16430936626106</v>
      </c>
      <c r="I1322">
        <v>11.272705197813</v>
      </c>
      <c r="J1322">
        <v>-3.2420176379343801</v>
      </c>
      <c r="K1322">
        <v>5.1787501360430503E-3</v>
      </c>
      <c r="L1322">
        <v>4.9658057248547001E-2</v>
      </c>
      <c r="M1322" t="s">
        <v>3962</v>
      </c>
      <c r="N1322">
        <v>9</v>
      </c>
      <c r="O1322">
        <v>214854</v>
      </c>
      <c r="P1322">
        <v>465259</v>
      </c>
      <c r="Q1322" t="s">
        <v>41</v>
      </c>
      <c r="R1322">
        <v>13784</v>
      </c>
      <c r="S1322" t="s">
        <v>37</v>
      </c>
      <c r="T1322" t="s">
        <v>3963</v>
      </c>
      <c r="U1322" t="s">
        <v>36</v>
      </c>
      <c r="V1322">
        <v>1</v>
      </c>
      <c r="W1322">
        <v>0</v>
      </c>
      <c r="X1322">
        <v>3</v>
      </c>
      <c r="Y1322">
        <v>20</v>
      </c>
      <c r="Z1322">
        <v>12</v>
      </c>
      <c r="AA1322">
        <v>3</v>
      </c>
      <c r="AB1322">
        <v>1.7414243579779601E-3</v>
      </c>
      <c r="AC1322">
        <v>0</v>
      </c>
      <c r="AD1322">
        <v>4.6809612346783002E-3</v>
      </c>
      <c r="AE1322">
        <v>3.5238766053364699E-2</v>
      </c>
      <c r="AF1322">
        <v>1.8402683668452002E-2</v>
      </c>
      <c r="AG1322">
        <v>8.1651885325455999E-3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C2A0C-9267-465F-B74C-2B9BE614E49A}">
  <dimension ref="A1:AG88"/>
  <sheetViews>
    <sheetView tabSelected="1" workbookViewId="0">
      <selection activeCell="F7" sqref="F7"/>
    </sheetView>
  </sheetViews>
  <sheetFormatPr defaultRowHeight="15" x14ac:dyDescent="0.25"/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5">
      <c r="A2" t="s">
        <v>33</v>
      </c>
      <c r="B2">
        <v>0</v>
      </c>
      <c r="C2">
        <v>1.0004238286587701</v>
      </c>
      <c r="D2">
        <v>6.7757255007505997</v>
      </c>
      <c r="E2">
        <v>905.21474633482899</v>
      </c>
      <c r="F2">
        <v>1044.61661992625</v>
      </c>
      <c r="G2">
        <v>880.93081797811101</v>
      </c>
      <c r="H2">
        <v>2.5920497764697901</v>
      </c>
      <c r="I2">
        <v>943.58739474639503</v>
      </c>
      <c r="J2">
        <v>-8.4128058733276507</v>
      </c>
      <c r="K2" s="1">
        <v>1.6938620885725402E-58</v>
      </c>
      <c r="L2" s="1">
        <v>8.7098388594399796E-55</v>
      </c>
      <c r="M2" t="s">
        <v>34</v>
      </c>
      <c r="N2" t="s">
        <v>35</v>
      </c>
      <c r="O2">
        <v>48458537</v>
      </c>
      <c r="P2">
        <v>48470256</v>
      </c>
      <c r="Q2" t="s">
        <v>36</v>
      </c>
      <c r="R2">
        <v>4014</v>
      </c>
      <c r="S2" t="s">
        <v>37</v>
      </c>
      <c r="T2" t="s">
        <v>38</v>
      </c>
      <c r="U2" t="s">
        <v>36</v>
      </c>
      <c r="V2">
        <v>0</v>
      </c>
      <c r="W2">
        <v>1</v>
      </c>
      <c r="X2">
        <v>8</v>
      </c>
      <c r="Y2">
        <v>938</v>
      </c>
      <c r="Z2">
        <v>1246</v>
      </c>
      <c r="AA2">
        <v>593</v>
      </c>
      <c r="AB2">
        <v>0</v>
      </c>
      <c r="AC2">
        <v>6.2517466260672101E-3</v>
      </c>
      <c r="AD2">
        <v>4.2864886004853497E-2</v>
      </c>
      <c r="AE2">
        <v>5.6753340794748999</v>
      </c>
      <c r="AF2">
        <v>6.5616921865280604</v>
      </c>
      <c r="AG2">
        <v>5.5423959913998404</v>
      </c>
    </row>
    <row r="3" spans="1:33" x14ac:dyDescent="0.25">
      <c r="A3" t="s">
        <v>39</v>
      </c>
      <c r="B3">
        <v>82.826700132147195</v>
      </c>
      <c r="C3">
        <v>76.032210978066701</v>
      </c>
      <c r="D3">
        <v>84.696568759382401</v>
      </c>
      <c r="E3">
        <v>512.44033081427904</v>
      </c>
      <c r="F3">
        <v>461.94523080205602</v>
      </c>
      <c r="G3">
        <v>454.578128669987</v>
      </c>
      <c r="H3">
        <v>81.185159956532104</v>
      </c>
      <c r="I3">
        <v>476.32123009544102</v>
      </c>
      <c r="J3">
        <v>-2.5520580734937601</v>
      </c>
      <c r="K3" s="1">
        <v>2.2962407146183801E-45</v>
      </c>
      <c r="L3" s="1">
        <v>3.6330060783285301E-42</v>
      </c>
      <c r="M3" t="s">
        <v>40</v>
      </c>
      <c r="N3">
        <v>6</v>
      </c>
      <c r="O3">
        <v>63211446</v>
      </c>
      <c r="P3">
        <v>63213024</v>
      </c>
      <c r="Q3" t="s">
        <v>41</v>
      </c>
      <c r="R3">
        <v>1579</v>
      </c>
      <c r="S3" t="s">
        <v>37</v>
      </c>
      <c r="T3" t="s">
        <v>42</v>
      </c>
      <c r="U3" t="s">
        <v>36</v>
      </c>
      <c r="V3">
        <v>87</v>
      </c>
      <c r="W3">
        <v>76</v>
      </c>
      <c r="X3">
        <v>100</v>
      </c>
      <c r="Y3">
        <v>531</v>
      </c>
      <c r="Z3">
        <v>551</v>
      </c>
      <c r="AA3">
        <v>306</v>
      </c>
      <c r="AB3">
        <v>1.3225649281076799</v>
      </c>
      <c r="AC3">
        <v>1.2078421993252499</v>
      </c>
      <c r="AD3">
        <v>1.36209351190217</v>
      </c>
      <c r="AE3">
        <v>8.1672970655305903</v>
      </c>
      <c r="AF3">
        <v>7.3764032097822403</v>
      </c>
      <c r="AG3">
        <v>7.2704203867802901</v>
      </c>
    </row>
    <row r="4" spans="1:33" x14ac:dyDescent="0.25">
      <c r="A4" t="s">
        <v>43</v>
      </c>
      <c r="B4">
        <v>82.826700132147195</v>
      </c>
      <c r="C4">
        <v>98.041535208559793</v>
      </c>
      <c r="D4">
        <v>92.319259947726906</v>
      </c>
      <c r="E4">
        <v>456.46756398334099</v>
      </c>
      <c r="F4">
        <v>510.571044570693</v>
      </c>
      <c r="G4">
        <v>568.96543555753203</v>
      </c>
      <c r="H4">
        <v>91.062498429477898</v>
      </c>
      <c r="I4">
        <v>512.00134803718902</v>
      </c>
      <c r="J4">
        <v>-2.4891689269485502</v>
      </c>
      <c r="K4" s="1">
        <v>6.5938084366577502E-39</v>
      </c>
      <c r="L4" s="1">
        <v>5.4248580770070701E-36</v>
      </c>
      <c r="M4" t="s">
        <v>44</v>
      </c>
      <c r="N4">
        <v>17</v>
      </c>
      <c r="O4">
        <v>68867292</v>
      </c>
      <c r="P4">
        <v>68955392</v>
      </c>
      <c r="Q4" t="s">
        <v>36</v>
      </c>
      <c r="R4">
        <v>11243</v>
      </c>
      <c r="S4" t="s">
        <v>37</v>
      </c>
      <c r="T4" t="s">
        <v>45</v>
      </c>
      <c r="U4" t="s">
        <v>36</v>
      </c>
      <c r="V4">
        <v>87</v>
      </c>
      <c r="W4">
        <v>98</v>
      </c>
      <c r="X4">
        <v>109</v>
      </c>
      <c r="Y4">
        <v>473</v>
      </c>
      <c r="Z4">
        <v>609</v>
      </c>
      <c r="AA4">
        <v>383</v>
      </c>
      <c r="AB4">
        <v>0.18574490985342301</v>
      </c>
      <c r="AC4">
        <v>0.21873717635767201</v>
      </c>
      <c r="AD4">
        <v>0.20851309830738601</v>
      </c>
      <c r="AE4">
        <v>1.02175057615957</v>
      </c>
      <c r="AF4">
        <v>1.1450125881047399</v>
      </c>
      <c r="AG4">
        <v>1.27801746848674</v>
      </c>
    </row>
    <row r="5" spans="1:33" x14ac:dyDescent="0.25">
      <c r="A5" t="s">
        <v>46</v>
      </c>
      <c r="B5">
        <v>41.889365584074397</v>
      </c>
      <c r="C5">
        <v>47.019919946962297</v>
      </c>
      <c r="D5">
        <v>25.4089706278147</v>
      </c>
      <c r="E5">
        <v>530.77623718993095</v>
      </c>
      <c r="F5">
        <v>544.106088549064</v>
      </c>
      <c r="G5">
        <v>353.56076674332297</v>
      </c>
      <c r="H5">
        <v>38.106085386283802</v>
      </c>
      <c r="I5">
        <v>476.14769749410601</v>
      </c>
      <c r="J5">
        <v>-3.65395775397376</v>
      </c>
      <c r="K5" s="1">
        <v>4.6827470578989499E-34</v>
      </c>
      <c r="L5" s="1">
        <v>2.6031011212666398E-31</v>
      </c>
      <c r="M5" t="s">
        <v>47</v>
      </c>
      <c r="N5">
        <v>12</v>
      </c>
      <c r="O5">
        <v>100717526</v>
      </c>
      <c r="P5">
        <v>101128641</v>
      </c>
      <c r="Q5" t="s">
        <v>41</v>
      </c>
      <c r="R5">
        <v>4997</v>
      </c>
      <c r="S5" t="s">
        <v>37</v>
      </c>
      <c r="T5" t="s">
        <v>48</v>
      </c>
      <c r="U5" t="s">
        <v>36</v>
      </c>
      <c r="V5">
        <v>44</v>
      </c>
      <c r="W5">
        <v>47</v>
      </c>
      <c r="X5">
        <v>30</v>
      </c>
      <c r="Y5">
        <v>550</v>
      </c>
      <c r="Z5">
        <v>649</v>
      </c>
      <c r="AA5">
        <v>238</v>
      </c>
      <c r="AB5">
        <v>0.211360197601801</v>
      </c>
      <c r="AC5">
        <v>0.236030021008723</v>
      </c>
      <c r="AD5">
        <v>0.12912221264519899</v>
      </c>
      <c r="AE5">
        <v>2.6731252071619802</v>
      </c>
      <c r="AF5">
        <v>2.74543095864479</v>
      </c>
      <c r="AG5">
        <v>1.7868489212434699</v>
      </c>
    </row>
    <row r="6" spans="1:33" x14ac:dyDescent="0.25">
      <c r="A6" t="s">
        <v>49</v>
      </c>
      <c r="B6">
        <v>86.634824276154006</v>
      </c>
      <c r="C6">
        <v>169.071627043333</v>
      </c>
      <c r="D6">
        <v>165.15830908079599</v>
      </c>
      <c r="E6">
        <v>972.76808561354699</v>
      </c>
      <c r="F6">
        <v>981.73841246680104</v>
      </c>
      <c r="G6">
        <v>1112.6765306334</v>
      </c>
      <c r="H6">
        <v>140.28825346676101</v>
      </c>
      <c r="I6">
        <v>1022.39434290458</v>
      </c>
      <c r="J6">
        <v>-2.86440753940796</v>
      </c>
      <c r="K6" s="1">
        <v>2.75743675287908E-27</v>
      </c>
      <c r="L6" s="1">
        <v>9.2975342841339207E-25</v>
      </c>
      <c r="M6" t="s">
        <v>50</v>
      </c>
      <c r="N6">
        <v>9</v>
      </c>
      <c r="O6">
        <v>4490444</v>
      </c>
      <c r="P6">
        <v>4587469</v>
      </c>
      <c r="Q6" t="s">
        <v>41</v>
      </c>
      <c r="R6">
        <v>3998</v>
      </c>
      <c r="S6" t="s">
        <v>37</v>
      </c>
      <c r="T6" t="s">
        <v>51</v>
      </c>
      <c r="U6" t="s">
        <v>36</v>
      </c>
      <c r="V6">
        <v>91</v>
      </c>
      <c r="W6">
        <v>169</v>
      </c>
      <c r="X6">
        <v>195</v>
      </c>
      <c r="Y6">
        <v>1008</v>
      </c>
      <c r="Z6">
        <v>1171</v>
      </c>
      <c r="AA6">
        <v>749</v>
      </c>
      <c r="AB6">
        <v>0.54635947846010702</v>
      </c>
      <c r="AC6">
        <v>1.0607734746720101</v>
      </c>
      <c r="AD6">
        <v>1.0490130134623199</v>
      </c>
      <c r="AE6">
        <v>6.1232741431942896</v>
      </c>
      <c r="AF6">
        <v>6.1914060126779598</v>
      </c>
      <c r="AG6">
        <v>7.0284450634253703</v>
      </c>
    </row>
    <row r="7" spans="1:33" x14ac:dyDescent="0.25">
      <c r="A7" t="s">
        <v>52</v>
      </c>
      <c r="B7">
        <v>4.7601551800084598</v>
      </c>
      <c r="C7">
        <v>4.0016953146350902</v>
      </c>
      <c r="D7">
        <v>7.6226911883444197</v>
      </c>
      <c r="E7">
        <v>122.561058405675</v>
      </c>
      <c r="F7">
        <v>305.168900203173</v>
      </c>
      <c r="G7">
        <v>190.15032833254301</v>
      </c>
      <c r="H7">
        <v>5.46151389432932</v>
      </c>
      <c r="I7">
        <v>205.96009564713</v>
      </c>
      <c r="J7">
        <v>-5.2215074588422299</v>
      </c>
      <c r="K7" s="1">
        <v>5.09205096603827E-24</v>
      </c>
      <c r="L7" s="1">
        <v>1.3091663033684401E-21</v>
      </c>
      <c r="M7" t="s">
        <v>53</v>
      </c>
      <c r="N7">
        <v>2</v>
      </c>
      <c r="O7">
        <v>151832768</v>
      </c>
      <c r="P7">
        <v>152099475</v>
      </c>
      <c r="Q7" t="s">
        <v>36</v>
      </c>
      <c r="R7">
        <v>36268</v>
      </c>
      <c r="S7" t="s">
        <v>37</v>
      </c>
      <c r="T7" t="s">
        <v>54</v>
      </c>
      <c r="U7" t="s">
        <v>36</v>
      </c>
      <c r="V7">
        <v>5</v>
      </c>
      <c r="W7">
        <v>4</v>
      </c>
      <c r="X7">
        <v>9</v>
      </c>
      <c r="Y7">
        <v>127</v>
      </c>
      <c r="Z7">
        <v>364</v>
      </c>
      <c r="AA7">
        <v>128</v>
      </c>
      <c r="AB7">
        <v>3.3092248470233E-3</v>
      </c>
      <c r="AC7">
        <v>2.7676751910261101E-3</v>
      </c>
      <c r="AD7">
        <v>5.3371321544175903E-3</v>
      </c>
      <c r="AE7">
        <v>8.5044469246314203E-2</v>
      </c>
      <c r="AF7">
        <v>0.21215484580916799</v>
      </c>
      <c r="AG7">
        <v>0.13240567182984</v>
      </c>
    </row>
    <row r="8" spans="1:33" x14ac:dyDescent="0.25">
      <c r="A8" t="s">
        <v>55</v>
      </c>
      <c r="B8">
        <v>1.9040620720033801</v>
      </c>
      <c r="C8">
        <v>3.0012714859763201</v>
      </c>
      <c r="D8">
        <v>0</v>
      </c>
      <c r="E8">
        <v>556.83252519743701</v>
      </c>
      <c r="F8">
        <v>177.73573308536399</v>
      </c>
      <c r="G8">
        <v>205.00582273352299</v>
      </c>
      <c r="H8">
        <v>1.6351111859932299</v>
      </c>
      <c r="I8">
        <v>313.19136033877498</v>
      </c>
      <c r="J8">
        <v>-7.6435794160183903</v>
      </c>
      <c r="K8" s="1">
        <v>2.2292589514138699E-21</v>
      </c>
      <c r="L8" s="1">
        <v>4.8264629592295201E-19</v>
      </c>
      <c r="M8" t="s">
        <v>56</v>
      </c>
      <c r="N8">
        <v>7</v>
      </c>
      <c r="O8">
        <v>103471784</v>
      </c>
      <c r="P8">
        <v>103989516</v>
      </c>
      <c r="Q8" t="s">
        <v>36</v>
      </c>
      <c r="R8">
        <v>12642</v>
      </c>
      <c r="S8" t="s">
        <v>37</v>
      </c>
      <c r="T8" t="s">
        <v>57</v>
      </c>
      <c r="U8" t="s">
        <v>36</v>
      </c>
      <c r="V8">
        <v>2</v>
      </c>
      <c r="W8">
        <v>3</v>
      </c>
      <c r="X8">
        <v>0</v>
      </c>
      <c r="Y8">
        <v>577</v>
      </c>
      <c r="Z8">
        <v>212</v>
      </c>
      <c r="AA8">
        <v>138</v>
      </c>
      <c r="AB8">
        <v>3.7974677029533601E-3</v>
      </c>
      <c r="AC8">
        <v>5.95503344969952E-3</v>
      </c>
      <c r="AD8">
        <v>0</v>
      </c>
      <c r="AE8">
        <v>1.10847521866919</v>
      </c>
      <c r="AF8">
        <v>0.354482870836759</v>
      </c>
      <c r="AG8">
        <v>0.40952793084163902</v>
      </c>
    </row>
    <row r="9" spans="1:33" x14ac:dyDescent="0.25">
      <c r="A9" t="s">
        <v>58</v>
      </c>
      <c r="B9">
        <v>321.78649016857202</v>
      </c>
      <c r="C9">
        <v>504.21360964402197</v>
      </c>
      <c r="D9">
        <v>593.72294700327097</v>
      </c>
      <c r="E9">
        <v>82.029054838443997</v>
      </c>
      <c r="F9">
        <v>68.746840155659797</v>
      </c>
      <c r="G9">
        <v>72.791922564801794</v>
      </c>
      <c r="H9">
        <v>473.241015605288</v>
      </c>
      <c r="I9">
        <v>74.522605852968496</v>
      </c>
      <c r="J9">
        <v>2.6672166116870599</v>
      </c>
      <c r="K9" s="1">
        <v>2.4298184246259999E-21</v>
      </c>
      <c r="L9" s="1">
        <v>5.0996434038477196E-19</v>
      </c>
      <c r="M9" t="s">
        <v>59</v>
      </c>
      <c r="N9">
        <v>8</v>
      </c>
      <c r="O9">
        <v>55879813</v>
      </c>
      <c r="P9">
        <v>56014168</v>
      </c>
      <c r="Q9" t="s">
        <v>41</v>
      </c>
      <c r="R9">
        <v>6185</v>
      </c>
      <c r="S9" t="s">
        <v>37</v>
      </c>
      <c r="T9" t="s">
        <v>60</v>
      </c>
      <c r="U9" t="s">
        <v>36</v>
      </c>
      <c r="V9">
        <v>338</v>
      </c>
      <c r="W9">
        <v>504</v>
      </c>
      <c r="X9">
        <v>701</v>
      </c>
      <c r="Y9">
        <v>85</v>
      </c>
      <c r="Z9">
        <v>82</v>
      </c>
      <c r="AA9">
        <v>49</v>
      </c>
      <c r="AB9">
        <v>1.31176752666523</v>
      </c>
      <c r="AC9">
        <v>2.04488820086419</v>
      </c>
      <c r="AD9">
        <v>2.4376276545849</v>
      </c>
      <c r="AE9">
        <v>0.33376837395928999</v>
      </c>
      <c r="AF9">
        <v>0.28025239178452199</v>
      </c>
      <c r="AG9">
        <v>0.29721902333052103</v>
      </c>
    </row>
    <row r="10" spans="1:33" x14ac:dyDescent="0.25">
      <c r="A10" t="s">
        <v>61</v>
      </c>
      <c r="B10">
        <v>1388.06125049047</v>
      </c>
      <c r="C10">
        <v>3078.3041207830402</v>
      </c>
      <c r="D10">
        <v>2626.4405972284499</v>
      </c>
      <c r="E10">
        <v>351.27736424933602</v>
      </c>
      <c r="F10">
        <v>268.28035182696499</v>
      </c>
      <c r="G10">
        <v>383.27175554528299</v>
      </c>
      <c r="H10">
        <v>2364.2686561673199</v>
      </c>
      <c r="I10">
        <v>334.27649054052802</v>
      </c>
      <c r="J10">
        <v>2.82437583605053</v>
      </c>
      <c r="K10" s="1">
        <v>2.9675438168640802E-20</v>
      </c>
      <c r="L10" s="1">
        <v>5.7043403014261996E-18</v>
      </c>
      <c r="M10" t="s">
        <v>62</v>
      </c>
      <c r="N10">
        <v>7</v>
      </c>
      <c r="O10">
        <v>30911694</v>
      </c>
      <c r="P10">
        <v>30925516</v>
      </c>
      <c r="Q10" t="s">
        <v>41</v>
      </c>
      <c r="R10">
        <v>3435</v>
      </c>
      <c r="S10" t="s">
        <v>37</v>
      </c>
      <c r="T10" t="s">
        <v>63</v>
      </c>
      <c r="U10" t="s">
        <v>36</v>
      </c>
      <c r="V10">
        <v>1458</v>
      </c>
      <c r="W10">
        <v>3077</v>
      </c>
      <c r="X10">
        <v>3101</v>
      </c>
      <c r="Y10">
        <v>364</v>
      </c>
      <c r="Z10">
        <v>320</v>
      </c>
      <c r="AA10">
        <v>258</v>
      </c>
      <c r="AB10">
        <v>10.188509666619201</v>
      </c>
      <c r="AC10">
        <v>22.479129611293398</v>
      </c>
      <c r="AD10">
        <v>19.416192946332501</v>
      </c>
      <c r="AE10">
        <v>2.57359736631392</v>
      </c>
      <c r="AF10">
        <v>1.9692389456453501</v>
      </c>
      <c r="AG10">
        <v>2.8178196363913699</v>
      </c>
    </row>
    <row r="11" spans="1:33" x14ac:dyDescent="0.25">
      <c r="A11" t="s">
        <v>64</v>
      </c>
      <c r="B11">
        <v>580.73893196103199</v>
      </c>
      <c r="C11">
        <v>610.25853548185103</v>
      </c>
      <c r="D11">
        <v>785.98415808706898</v>
      </c>
      <c r="E11">
        <v>153.44258493308899</v>
      </c>
      <c r="F11">
        <v>176.05898088644599</v>
      </c>
      <c r="G11">
        <v>111.41620800734999</v>
      </c>
      <c r="H11">
        <v>658.99387517665104</v>
      </c>
      <c r="I11">
        <v>146.97259127562799</v>
      </c>
      <c r="J11">
        <v>2.1540544410091802</v>
      </c>
      <c r="K11" s="1">
        <v>5.0351903597046801E-20</v>
      </c>
      <c r="L11" s="1">
        <v>9.3300716503068407E-18</v>
      </c>
      <c r="M11" t="s">
        <v>65</v>
      </c>
      <c r="N11">
        <v>17</v>
      </c>
      <c r="O11">
        <v>58301228</v>
      </c>
      <c r="P11">
        <v>58328760</v>
      </c>
      <c r="Q11" t="s">
        <v>36</v>
      </c>
      <c r="R11">
        <v>11354</v>
      </c>
      <c r="S11" t="s">
        <v>37</v>
      </c>
      <c r="T11" t="s">
        <v>66</v>
      </c>
      <c r="U11" t="s">
        <v>36</v>
      </c>
      <c r="V11">
        <v>610</v>
      </c>
      <c r="W11">
        <v>610</v>
      </c>
      <c r="X11">
        <v>928</v>
      </c>
      <c r="Y11">
        <v>159</v>
      </c>
      <c r="Z11">
        <v>210</v>
      </c>
      <c r="AA11">
        <v>75</v>
      </c>
      <c r="AB11">
        <v>1.2896172224524001</v>
      </c>
      <c r="AC11">
        <v>1.3482166358808001</v>
      </c>
      <c r="AD11">
        <v>1.75787561045657</v>
      </c>
      <c r="AE11">
        <v>0.34010592325811601</v>
      </c>
      <c r="AF11">
        <v>0.39097193539756803</v>
      </c>
      <c r="AG11">
        <v>0.24781785875596399</v>
      </c>
    </row>
    <row r="12" spans="1:33" x14ac:dyDescent="0.25">
      <c r="A12" t="s">
        <v>67</v>
      </c>
      <c r="B12">
        <v>39.033272476069399</v>
      </c>
      <c r="C12">
        <v>49.020767604279897</v>
      </c>
      <c r="D12">
        <v>47.430078505254201</v>
      </c>
      <c r="E12">
        <v>472.87337495102997</v>
      </c>
      <c r="F12">
        <v>191.98812677617201</v>
      </c>
      <c r="G12">
        <v>464.97697475067298</v>
      </c>
      <c r="H12">
        <v>45.161372861867797</v>
      </c>
      <c r="I12">
        <v>376.61282549262501</v>
      </c>
      <c r="J12">
        <v>-3.05721197040008</v>
      </c>
      <c r="K12" s="1">
        <v>2.3157505958555098E-16</v>
      </c>
      <c r="L12" s="1">
        <v>2.9956200160727199E-14</v>
      </c>
      <c r="M12" t="s">
        <v>68</v>
      </c>
      <c r="N12">
        <v>3</v>
      </c>
      <c r="O12">
        <v>133928145</v>
      </c>
      <c r="P12">
        <v>134052184</v>
      </c>
      <c r="Q12" t="s">
        <v>36</v>
      </c>
      <c r="R12">
        <v>9834</v>
      </c>
      <c r="S12" t="s">
        <v>37</v>
      </c>
      <c r="T12" t="s">
        <v>69</v>
      </c>
      <c r="U12" t="s">
        <v>36</v>
      </c>
      <c r="V12">
        <v>41</v>
      </c>
      <c r="W12">
        <v>49</v>
      </c>
      <c r="X12">
        <v>56</v>
      </c>
      <c r="Y12">
        <v>490</v>
      </c>
      <c r="Z12">
        <v>229</v>
      </c>
      <c r="AA12">
        <v>313</v>
      </c>
      <c r="AB12">
        <v>0.10007682808268201</v>
      </c>
      <c r="AC12">
        <v>0.125038746887803</v>
      </c>
      <c r="AD12">
        <v>0.12247483902424</v>
      </c>
      <c r="AE12">
        <v>1.21012946983422</v>
      </c>
      <c r="AF12">
        <v>0.49224403003254602</v>
      </c>
      <c r="AG12">
        <v>1.19408257349693</v>
      </c>
    </row>
    <row r="13" spans="1:33" x14ac:dyDescent="0.25">
      <c r="A13" t="s">
        <v>70</v>
      </c>
      <c r="B13">
        <v>264.66462800847</v>
      </c>
      <c r="C13">
        <v>255.10807630798701</v>
      </c>
      <c r="D13">
        <v>287.12136809430598</v>
      </c>
      <c r="E13">
        <v>726.68092109821498</v>
      </c>
      <c r="F13">
        <v>590.216774019323</v>
      </c>
      <c r="G13">
        <v>739.80362116880201</v>
      </c>
      <c r="H13">
        <v>268.96469080358798</v>
      </c>
      <c r="I13">
        <v>685.56710542878</v>
      </c>
      <c r="J13">
        <v>-1.34701600752131</v>
      </c>
      <c r="K13" s="1">
        <v>2.1355634199755801E-15</v>
      </c>
      <c r="L13" s="1">
        <v>2.4676555293290899E-13</v>
      </c>
      <c r="M13" t="s">
        <v>71</v>
      </c>
      <c r="N13">
        <v>8</v>
      </c>
      <c r="O13">
        <v>27311482</v>
      </c>
      <c r="P13">
        <v>27459391</v>
      </c>
      <c r="Q13" t="s">
        <v>41</v>
      </c>
      <c r="R13">
        <v>7933</v>
      </c>
      <c r="S13" t="s">
        <v>37</v>
      </c>
      <c r="T13" t="s">
        <v>72</v>
      </c>
      <c r="U13" t="s">
        <v>36</v>
      </c>
      <c r="V13">
        <v>278</v>
      </c>
      <c r="W13">
        <v>255</v>
      </c>
      <c r="X13">
        <v>339</v>
      </c>
      <c r="Y13">
        <v>753</v>
      </c>
      <c r="Z13">
        <v>704</v>
      </c>
      <c r="AA13">
        <v>498</v>
      </c>
      <c r="AB13">
        <v>0.84117667356641401</v>
      </c>
      <c r="AC13">
        <v>0.806643173332108</v>
      </c>
      <c r="AD13">
        <v>0.91907573067503401</v>
      </c>
      <c r="AE13">
        <v>2.3052789418474902</v>
      </c>
      <c r="AF13">
        <v>1.87590302688036</v>
      </c>
      <c r="AG13">
        <v>2.35511498167314</v>
      </c>
    </row>
    <row r="14" spans="1:33" x14ac:dyDescent="0.25">
      <c r="A14" t="s">
        <v>73</v>
      </c>
      <c r="B14">
        <v>50.457644908089698</v>
      </c>
      <c r="C14">
        <v>263.11146693725698</v>
      </c>
      <c r="D14">
        <v>234.609495463489</v>
      </c>
      <c r="E14">
        <v>0.96504770398169304</v>
      </c>
      <c r="F14">
        <v>0.83837609945926606</v>
      </c>
      <c r="G14">
        <v>1.4855494400980001</v>
      </c>
      <c r="H14">
        <v>182.72620243627901</v>
      </c>
      <c r="I14">
        <v>1.09632441451299</v>
      </c>
      <c r="J14">
        <v>7.4515639631392903</v>
      </c>
      <c r="K14" s="1">
        <v>1.59089975305363E-13</v>
      </c>
      <c r="L14" s="1">
        <v>1.5219360986421901E-11</v>
      </c>
      <c r="M14" t="s">
        <v>74</v>
      </c>
      <c r="N14">
        <v>16</v>
      </c>
      <c r="O14">
        <v>12901620</v>
      </c>
      <c r="P14">
        <v>13240413</v>
      </c>
      <c r="Q14" t="s">
        <v>41</v>
      </c>
      <c r="R14">
        <v>10155</v>
      </c>
      <c r="S14" t="s">
        <v>37</v>
      </c>
      <c r="T14" t="s">
        <v>75</v>
      </c>
      <c r="U14" t="s">
        <v>36</v>
      </c>
      <c r="V14">
        <v>53</v>
      </c>
      <c r="W14">
        <v>263</v>
      </c>
      <c r="X14">
        <v>277</v>
      </c>
      <c r="Y14">
        <v>1</v>
      </c>
      <c r="Z14">
        <v>1</v>
      </c>
      <c r="AA14">
        <v>1</v>
      </c>
      <c r="AB14">
        <v>0.12527829124268999</v>
      </c>
      <c r="AC14">
        <v>0.64991200213686695</v>
      </c>
      <c r="AD14">
        <v>0.586663265894935</v>
      </c>
      <c r="AE14">
        <v>2.3915861707512502E-3</v>
      </c>
      <c r="AF14">
        <v>2.08159028135518E-3</v>
      </c>
      <c r="AG14">
        <v>3.69436923461706E-3</v>
      </c>
    </row>
    <row r="15" spans="1:33" x14ac:dyDescent="0.25">
      <c r="A15" t="s">
        <v>76</v>
      </c>
      <c r="B15">
        <v>319.88242809656901</v>
      </c>
      <c r="C15">
        <v>990.41959037218498</v>
      </c>
      <c r="D15">
        <v>1255.20314901405</v>
      </c>
      <c r="E15">
        <v>43.427146679176197</v>
      </c>
      <c r="F15">
        <v>83.837609945926602</v>
      </c>
      <c r="G15">
        <v>102.50291136676201</v>
      </c>
      <c r="H15">
        <v>855.168389160934</v>
      </c>
      <c r="I15">
        <v>76.5892226639548</v>
      </c>
      <c r="J15">
        <v>3.4870612209451401</v>
      </c>
      <c r="K15" s="1">
        <v>2.8626104090227901E-13</v>
      </c>
      <c r="L15" s="1">
        <v>2.6762804951263902E-11</v>
      </c>
      <c r="M15" t="s">
        <v>77</v>
      </c>
      <c r="N15">
        <v>21</v>
      </c>
      <c r="O15">
        <v>37607376</v>
      </c>
      <c r="P15">
        <v>38121345</v>
      </c>
      <c r="Q15" t="s">
        <v>36</v>
      </c>
      <c r="R15">
        <v>19965</v>
      </c>
      <c r="S15" t="s">
        <v>37</v>
      </c>
      <c r="T15" t="s">
        <v>78</v>
      </c>
      <c r="U15" t="s">
        <v>36</v>
      </c>
      <c r="V15">
        <v>336</v>
      </c>
      <c r="W15">
        <v>990</v>
      </c>
      <c r="X15">
        <v>1482</v>
      </c>
      <c r="Y15">
        <v>45</v>
      </c>
      <c r="Z15">
        <v>100</v>
      </c>
      <c r="AA15">
        <v>69</v>
      </c>
      <c r="AB15">
        <v>0.40397067697088501</v>
      </c>
      <c r="AC15">
        <v>1.24435591522482</v>
      </c>
      <c r="AD15">
        <v>1.59649639927123</v>
      </c>
      <c r="AE15">
        <v>5.4740550482296597E-2</v>
      </c>
      <c r="AF15">
        <v>0.105878033093723</v>
      </c>
      <c r="AG15">
        <v>0.12965820440020001</v>
      </c>
    </row>
    <row r="16" spans="1:33" x14ac:dyDescent="0.25">
      <c r="A16" t="s">
        <v>79</v>
      </c>
      <c r="B16">
        <v>21.896713828038902</v>
      </c>
      <c r="C16">
        <v>48.0203437756211</v>
      </c>
      <c r="D16">
        <v>87.237465822163898</v>
      </c>
      <c r="E16">
        <v>471.90832724704802</v>
      </c>
      <c r="F16">
        <v>461.94523080205602</v>
      </c>
      <c r="G16">
        <v>331.277525141853</v>
      </c>
      <c r="H16">
        <v>52.384841141941301</v>
      </c>
      <c r="I16">
        <v>421.71036106365199</v>
      </c>
      <c r="J16">
        <v>-3.0051640847413998</v>
      </c>
      <c r="K16" s="1">
        <v>9.1716098468297106E-13</v>
      </c>
      <c r="L16" s="1">
        <v>7.9808973285824301E-11</v>
      </c>
      <c r="M16" t="s">
        <v>80</v>
      </c>
      <c r="N16">
        <v>11</v>
      </c>
      <c r="O16">
        <v>101451564</v>
      </c>
      <c r="P16">
        <v>101872562</v>
      </c>
      <c r="Q16" t="s">
        <v>36</v>
      </c>
      <c r="R16">
        <v>5537</v>
      </c>
      <c r="S16" t="s">
        <v>37</v>
      </c>
      <c r="T16" t="s">
        <v>81</v>
      </c>
      <c r="U16" t="s">
        <v>36</v>
      </c>
      <c r="V16">
        <v>23</v>
      </c>
      <c r="W16">
        <v>48</v>
      </c>
      <c r="X16">
        <v>103</v>
      </c>
      <c r="Y16">
        <v>489</v>
      </c>
      <c r="Z16">
        <v>551</v>
      </c>
      <c r="AA16">
        <v>223</v>
      </c>
      <c r="AB16">
        <v>9.9708731634182493E-2</v>
      </c>
      <c r="AC16">
        <v>0.21754316885274</v>
      </c>
      <c r="AD16">
        <v>0.40008452681096801</v>
      </c>
      <c r="AE16">
        <v>2.14486665139709</v>
      </c>
      <c r="AF16">
        <v>2.1035471678248401</v>
      </c>
      <c r="AG16">
        <v>1.5109516463410799</v>
      </c>
    </row>
    <row r="17" spans="1:33" x14ac:dyDescent="0.25">
      <c r="A17" t="s">
        <v>82</v>
      </c>
      <c r="B17">
        <v>68.546234592121806</v>
      </c>
      <c r="C17">
        <v>133.05636921161701</v>
      </c>
      <c r="D17">
        <v>79.614774633819493</v>
      </c>
      <c r="E17">
        <v>0</v>
      </c>
      <c r="F17">
        <v>0</v>
      </c>
      <c r="G17">
        <v>0</v>
      </c>
      <c r="H17">
        <v>93.739126145852694</v>
      </c>
      <c r="I17">
        <v>0</v>
      </c>
      <c r="J17">
        <v>8.9033504073047105</v>
      </c>
      <c r="K17" s="1">
        <v>9.5606220508737395E-13</v>
      </c>
      <c r="L17" s="1">
        <v>8.1934530975988E-11</v>
      </c>
      <c r="M17" t="s">
        <v>83</v>
      </c>
      <c r="N17">
        <v>18</v>
      </c>
      <c r="O17">
        <v>59220168</v>
      </c>
      <c r="P17">
        <v>59230774</v>
      </c>
      <c r="Q17" t="s">
        <v>41</v>
      </c>
      <c r="R17">
        <v>851</v>
      </c>
      <c r="S17" t="s">
        <v>37</v>
      </c>
      <c r="T17" t="s">
        <v>84</v>
      </c>
      <c r="U17" t="s">
        <v>36</v>
      </c>
      <c r="V17">
        <v>72</v>
      </c>
      <c r="W17">
        <v>133</v>
      </c>
      <c r="X17">
        <v>94</v>
      </c>
      <c r="Y17">
        <v>0</v>
      </c>
      <c r="Z17">
        <v>0</v>
      </c>
      <c r="AA17">
        <v>0</v>
      </c>
      <c r="AB17">
        <v>2.0308732329336201</v>
      </c>
      <c r="AC17">
        <v>3.9219388452238402</v>
      </c>
      <c r="AD17">
        <v>2.3756767520281001</v>
      </c>
      <c r="AE17">
        <v>0</v>
      </c>
      <c r="AF17">
        <v>0</v>
      </c>
      <c r="AG17">
        <v>0</v>
      </c>
    </row>
    <row r="18" spans="1:33" x14ac:dyDescent="0.25">
      <c r="A18" t="s">
        <v>85</v>
      </c>
      <c r="B18">
        <v>0</v>
      </c>
      <c r="C18">
        <v>3.0012714859763201</v>
      </c>
      <c r="D18">
        <v>0</v>
      </c>
      <c r="E18">
        <v>62.728100758810101</v>
      </c>
      <c r="F18">
        <v>197.01838337292801</v>
      </c>
      <c r="G18">
        <v>98.046263046467701</v>
      </c>
      <c r="H18">
        <v>1.0004238286587701</v>
      </c>
      <c r="I18">
        <v>119.264249059402</v>
      </c>
      <c r="J18">
        <v>-6.9903138885446996</v>
      </c>
      <c r="K18" s="1">
        <v>9.7981962247811104E-13</v>
      </c>
      <c r="L18" s="1">
        <v>8.3276570227808998E-11</v>
      </c>
      <c r="M18" t="s">
        <v>86</v>
      </c>
      <c r="N18">
        <v>2</v>
      </c>
      <c r="O18">
        <v>165194993</v>
      </c>
      <c r="P18">
        <v>165392310</v>
      </c>
      <c r="Q18" t="s">
        <v>41</v>
      </c>
      <c r="R18">
        <v>23695</v>
      </c>
      <c r="S18" t="s">
        <v>37</v>
      </c>
      <c r="T18" t="s">
        <v>87</v>
      </c>
      <c r="U18" t="s">
        <v>36</v>
      </c>
      <c r="V18">
        <v>0</v>
      </c>
      <c r="W18">
        <v>3</v>
      </c>
      <c r="X18">
        <v>0</v>
      </c>
      <c r="Y18">
        <v>65</v>
      </c>
      <c r="Z18">
        <v>235</v>
      </c>
      <c r="AA18">
        <v>66</v>
      </c>
      <c r="AB18">
        <v>0</v>
      </c>
      <c r="AC18">
        <v>3.1771906676978799E-3</v>
      </c>
      <c r="AD18">
        <v>0</v>
      </c>
      <c r="AE18">
        <v>6.6622757613784805E-2</v>
      </c>
      <c r="AF18">
        <v>0.20964587833648601</v>
      </c>
      <c r="AG18">
        <v>0.104497872636311</v>
      </c>
    </row>
    <row r="19" spans="1:33" x14ac:dyDescent="0.25">
      <c r="A19" t="s">
        <v>88</v>
      </c>
      <c r="B19">
        <v>23.8007759000423</v>
      </c>
      <c r="C19">
        <v>33.013986345739497</v>
      </c>
      <c r="D19">
        <v>29.643799065783899</v>
      </c>
      <c r="E19">
        <v>118.700867589748</v>
      </c>
      <c r="F19">
        <v>108.988892929705</v>
      </c>
      <c r="G19">
        <v>153.011592330094</v>
      </c>
      <c r="H19">
        <v>28.819520437188601</v>
      </c>
      <c r="I19">
        <v>126.900450949849</v>
      </c>
      <c r="J19">
        <v>-2.1305774521005398</v>
      </c>
      <c r="K19" s="1">
        <v>1.19351364893686E-12</v>
      </c>
      <c r="L19" s="1">
        <v>9.9385379479082403E-11</v>
      </c>
      <c r="M19" t="s">
        <v>89</v>
      </c>
      <c r="N19">
        <v>12</v>
      </c>
      <c r="O19">
        <v>70366276</v>
      </c>
      <c r="P19">
        <v>70434292</v>
      </c>
      <c r="Q19" t="s">
        <v>41</v>
      </c>
      <c r="R19">
        <v>4874</v>
      </c>
      <c r="S19" t="s">
        <v>37</v>
      </c>
      <c r="T19" t="s">
        <v>90</v>
      </c>
      <c r="U19" t="s">
        <v>36</v>
      </c>
      <c r="V19">
        <v>25</v>
      </c>
      <c r="W19">
        <v>33</v>
      </c>
      <c r="X19">
        <v>35</v>
      </c>
      <c r="Y19">
        <v>123</v>
      </c>
      <c r="Z19">
        <v>130</v>
      </c>
      <c r="AA19">
        <v>103</v>
      </c>
      <c r="AB19">
        <v>0.12312163187509299</v>
      </c>
      <c r="AC19">
        <v>0.169905388096454</v>
      </c>
      <c r="AD19">
        <v>0.15444418944454899</v>
      </c>
      <c r="AE19">
        <v>0.61289425120422802</v>
      </c>
      <c r="AF19">
        <v>0.56381030158617895</v>
      </c>
      <c r="AG19">
        <v>0.79281512443295599</v>
      </c>
    </row>
    <row r="20" spans="1:33" x14ac:dyDescent="0.25">
      <c r="A20" t="s">
        <v>91</v>
      </c>
      <c r="B20">
        <v>144.70871747225701</v>
      </c>
      <c r="C20">
        <v>150.06357429881601</v>
      </c>
      <c r="D20">
        <v>70.298152070287401</v>
      </c>
      <c r="E20">
        <v>978.55837183743699</v>
      </c>
      <c r="F20">
        <v>617.04480920202002</v>
      </c>
      <c r="G20">
        <v>475.37582083135902</v>
      </c>
      <c r="H20">
        <v>121.69014794712</v>
      </c>
      <c r="I20">
        <v>690.32633395693802</v>
      </c>
      <c r="J20">
        <v>-2.50746870149632</v>
      </c>
      <c r="K20" s="1">
        <v>4.0543589216729001E-12</v>
      </c>
      <c r="L20" s="1">
        <v>3.2574239961315699E-10</v>
      </c>
      <c r="M20" t="s">
        <v>92</v>
      </c>
      <c r="N20">
        <v>6</v>
      </c>
      <c r="O20">
        <v>72621792</v>
      </c>
      <c r="P20">
        <v>73198851</v>
      </c>
      <c r="Q20" t="s">
        <v>41</v>
      </c>
      <c r="R20">
        <v>7570</v>
      </c>
      <c r="S20" t="s">
        <v>37</v>
      </c>
      <c r="T20" t="s">
        <v>93</v>
      </c>
      <c r="U20" t="s">
        <v>36</v>
      </c>
      <c r="V20">
        <v>152</v>
      </c>
      <c r="W20">
        <v>150</v>
      </c>
      <c r="X20">
        <v>83</v>
      </c>
      <c r="Y20">
        <v>1014</v>
      </c>
      <c r="Z20">
        <v>736</v>
      </c>
      <c r="AA20">
        <v>320</v>
      </c>
      <c r="AB20">
        <v>0.48197841337595299</v>
      </c>
      <c r="AC20">
        <v>0.49724922636130298</v>
      </c>
      <c r="AD20">
        <v>0.23581491332808799</v>
      </c>
      <c r="AE20">
        <v>3.25317957329916</v>
      </c>
      <c r="AF20">
        <v>2.0552143051613099</v>
      </c>
      <c r="AG20">
        <v>1.5858946188654699</v>
      </c>
    </row>
    <row r="21" spans="1:33" x14ac:dyDescent="0.25">
      <c r="A21" t="s">
        <v>94</v>
      </c>
      <c r="B21">
        <v>619.77220443710098</v>
      </c>
      <c r="C21">
        <v>465.197080326329</v>
      </c>
      <c r="D21">
        <v>531.89445180892199</v>
      </c>
      <c r="E21">
        <v>1143.5815292183099</v>
      </c>
      <c r="F21">
        <v>1247.5036359953899</v>
      </c>
      <c r="G21">
        <v>1149.8152666358501</v>
      </c>
      <c r="H21">
        <v>538.954578857451</v>
      </c>
      <c r="I21">
        <v>1180.3001439498501</v>
      </c>
      <c r="J21">
        <v>-1.1311293268996601</v>
      </c>
      <c r="K21" s="1">
        <v>4.1580275116442396E-12</v>
      </c>
      <c r="L21" s="1">
        <v>3.3277163369454798E-10</v>
      </c>
      <c r="M21" t="s">
        <v>95</v>
      </c>
      <c r="N21">
        <v>1</v>
      </c>
      <c r="O21">
        <v>1724838</v>
      </c>
      <c r="P21">
        <v>1745999</v>
      </c>
      <c r="Q21" t="s">
        <v>36</v>
      </c>
      <c r="R21">
        <v>7713</v>
      </c>
      <c r="S21" t="s">
        <v>37</v>
      </c>
      <c r="T21" t="s">
        <v>96</v>
      </c>
      <c r="U21" t="s">
        <v>36</v>
      </c>
      <c r="V21">
        <v>651</v>
      </c>
      <c r="W21">
        <v>465</v>
      </c>
      <c r="X21">
        <v>628</v>
      </c>
      <c r="Y21">
        <v>1185</v>
      </c>
      <c r="Z21">
        <v>1488</v>
      </c>
      <c r="AA21">
        <v>774</v>
      </c>
      <c r="AB21">
        <v>2.0259911151419301</v>
      </c>
      <c r="AC21">
        <v>1.5128935038274001</v>
      </c>
      <c r="AD21">
        <v>1.75115813759151</v>
      </c>
      <c r="AE21">
        <v>3.7313069769629199</v>
      </c>
      <c r="AF21">
        <v>4.0780709670759503</v>
      </c>
      <c r="AG21">
        <v>3.7647648584225402</v>
      </c>
    </row>
    <row r="22" spans="1:33" x14ac:dyDescent="0.25">
      <c r="A22" t="s">
        <v>97</v>
      </c>
      <c r="B22">
        <v>15.232496576027099</v>
      </c>
      <c r="C22">
        <v>24.0101718878106</v>
      </c>
      <c r="D22">
        <v>32.184696128565299</v>
      </c>
      <c r="E22">
        <v>261.52792777903898</v>
      </c>
      <c r="F22">
        <v>189.47299847779399</v>
      </c>
      <c r="G22">
        <v>102.50291136676201</v>
      </c>
      <c r="H22">
        <v>23.809121530801001</v>
      </c>
      <c r="I22">
        <v>184.501279207865</v>
      </c>
      <c r="J22">
        <v>-2.9542125523055498</v>
      </c>
      <c r="K22" s="1">
        <v>5.3321516364626503E-12</v>
      </c>
      <c r="L22" s="1">
        <v>4.1769126564162703E-10</v>
      </c>
      <c r="M22" t="s">
        <v>98</v>
      </c>
      <c r="N22">
        <v>2</v>
      </c>
      <c r="O22">
        <v>166195185</v>
      </c>
      <c r="P22">
        <v>166376001</v>
      </c>
      <c r="Q22" t="s">
        <v>36</v>
      </c>
      <c r="R22">
        <v>13741</v>
      </c>
      <c r="S22" t="s">
        <v>37</v>
      </c>
      <c r="T22" t="s">
        <v>99</v>
      </c>
      <c r="U22" t="s">
        <v>36</v>
      </c>
      <c r="V22">
        <v>16</v>
      </c>
      <c r="W22">
        <v>24</v>
      </c>
      <c r="X22">
        <v>38</v>
      </c>
      <c r="Y22">
        <v>271</v>
      </c>
      <c r="Z22">
        <v>226</v>
      </c>
      <c r="AA22">
        <v>69</v>
      </c>
      <c r="AB22">
        <v>2.7949981340942499E-2</v>
      </c>
      <c r="AC22">
        <v>4.3830016954283603E-2</v>
      </c>
      <c r="AD22">
        <v>5.9477719890221901E-2</v>
      </c>
      <c r="AE22">
        <v>0.47897948474188801</v>
      </c>
      <c r="AF22">
        <v>0.347668447960015</v>
      </c>
      <c r="AG22">
        <v>0.18838702065715701</v>
      </c>
    </row>
    <row r="23" spans="1:33" x14ac:dyDescent="0.25">
      <c r="A23" t="s">
        <v>100</v>
      </c>
      <c r="B23">
        <v>1135.7730259500199</v>
      </c>
      <c r="C23">
        <v>1306.55352022836</v>
      </c>
      <c r="D23">
        <v>1696.47227225043</v>
      </c>
      <c r="E23">
        <v>496.03451984659</v>
      </c>
      <c r="F23">
        <v>586.86326962148598</v>
      </c>
      <c r="G23">
        <v>482.80356803184901</v>
      </c>
      <c r="H23">
        <v>1379.59960614294</v>
      </c>
      <c r="I23">
        <v>521.90045249997502</v>
      </c>
      <c r="J23">
        <v>1.4010928153484801</v>
      </c>
      <c r="K23" s="1">
        <v>7.1965479907001103E-12</v>
      </c>
      <c r="L23" s="1">
        <v>5.4619409251926104E-10</v>
      </c>
      <c r="M23" t="s">
        <v>101</v>
      </c>
      <c r="N23">
        <v>19</v>
      </c>
      <c r="O23">
        <v>49690898</v>
      </c>
      <c r="P23">
        <v>49713731</v>
      </c>
      <c r="Q23" t="s">
        <v>41</v>
      </c>
      <c r="R23">
        <v>5864</v>
      </c>
      <c r="S23" t="s">
        <v>37</v>
      </c>
      <c r="T23" t="s">
        <v>102</v>
      </c>
      <c r="U23" t="s">
        <v>36</v>
      </c>
      <c r="V23">
        <v>1193</v>
      </c>
      <c r="W23">
        <v>1306</v>
      </c>
      <c r="X23">
        <v>2003</v>
      </c>
      <c r="Y23">
        <v>514</v>
      </c>
      <c r="Z23">
        <v>700</v>
      </c>
      <c r="AA23">
        <v>325</v>
      </c>
      <c r="AB23">
        <v>4.8834456799094896</v>
      </c>
      <c r="AC23">
        <v>5.5889207554376004</v>
      </c>
      <c r="AD23">
        <v>7.3464248764545204</v>
      </c>
      <c r="AE23">
        <v>2.1288012598712802</v>
      </c>
      <c r="AF23">
        <v>2.5233602515370501</v>
      </c>
      <c r="AG23">
        <v>2.07926396021475</v>
      </c>
    </row>
    <row r="24" spans="1:33" x14ac:dyDescent="0.25">
      <c r="A24" t="s">
        <v>103</v>
      </c>
      <c r="B24">
        <v>25.704837972045699</v>
      </c>
      <c r="C24">
        <v>23.0097480591518</v>
      </c>
      <c r="D24">
        <v>28.796833378190001</v>
      </c>
      <c r="E24">
        <v>105.19019973400501</v>
      </c>
      <c r="F24">
        <v>94.736499238897096</v>
      </c>
      <c r="G24">
        <v>108.445109127154</v>
      </c>
      <c r="H24">
        <v>25.837139803129201</v>
      </c>
      <c r="I24">
        <v>102.790602700018</v>
      </c>
      <c r="J24">
        <v>-1.9840414024387101</v>
      </c>
      <c r="K24" s="1">
        <v>7.3868662122176097E-12</v>
      </c>
      <c r="L24" s="1">
        <v>5.5857744210622003E-10</v>
      </c>
      <c r="M24" t="s">
        <v>104</v>
      </c>
      <c r="N24">
        <v>4</v>
      </c>
      <c r="O24">
        <v>121879027</v>
      </c>
      <c r="P24">
        <v>121951754</v>
      </c>
      <c r="Q24" t="s">
        <v>36</v>
      </c>
      <c r="R24">
        <v>4358</v>
      </c>
      <c r="S24" t="s">
        <v>37</v>
      </c>
      <c r="T24" t="s">
        <v>105</v>
      </c>
      <c r="U24" t="s">
        <v>36</v>
      </c>
      <c r="V24">
        <v>27</v>
      </c>
      <c r="W24">
        <v>23</v>
      </c>
      <c r="X24">
        <v>34</v>
      </c>
      <c r="Y24">
        <v>109</v>
      </c>
      <c r="Z24">
        <v>113</v>
      </c>
      <c r="AA24">
        <v>73</v>
      </c>
      <c r="AB24">
        <v>0.148715562290028</v>
      </c>
      <c r="AC24">
        <v>0.13244005323813099</v>
      </c>
      <c r="AD24">
        <v>0.167795668379945</v>
      </c>
      <c r="AE24">
        <v>0.60744258248593397</v>
      </c>
      <c r="AF24">
        <v>0.54810832301727497</v>
      </c>
      <c r="AG24">
        <v>0.62842848305648102</v>
      </c>
    </row>
    <row r="25" spans="1:33" x14ac:dyDescent="0.25">
      <c r="A25" t="s">
        <v>106</v>
      </c>
      <c r="B25">
        <v>5.7121862160101502</v>
      </c>
      <c r="C25">
        <v>9.0038144579289607</v>
      </c>
      <c r="D25">
        <v>3.3878627503752998</v>
      </c>
      <c r="E25">
        <v>81.064007134462301</v>
      </c>
      <c r="F25">
        <v>71.2619684540376</v>
      </c>
      <c r="G25">
        <v>46.052032643037897</v>
      </c>
      <c r="H25">
        <v>6.0346211414381399</v>
      </c>
      <c r="I25">
        <v>66.126002743845902</v>
      </c>
      <c r="J25">
        <v>-3.4857471302310699</v>
      </c>
      <c r="K25" s="1">
        <v>1.15918455612801E-11</v>
      </c>
      <c r="L25" s="1">
        <v>8.5150385537288704E-10</v>
      </c>
      <c r="M25" t="s">
        <v>107</v>
      </c>
      <c r="N25">
        <v>13</v>
      </c>
      <c r="O25">
        <v>20138255</v>
      </c>
      <c r="P25">
        <v>20161049</v>
      </c>
      <c r="Q25" t="s">
        <v>36</v>
      </c>
      <c r="R25">
        <v>5211</v>
      </c>
      <c r="S25" t="s">
        <v>37</v>
      </c>
      <c r="T25" t="s">
        <v>108</v>
      </c>
      <c r="U25" t="s">
        <v>36</v>
      </c>
      <c r="V25">
        <v>6</v>
      </c>
      <c r="W25">
        <v>9</v>
      </c>
      <c r="X25">
        <v>4</v>
      </c>
      <c r="Y25">
        <v>84</v>
      </c>
      <c r="Z25">
        <v>85</v>
      </c>
      <c r="AA25">
        <v>31</v>
      </c>
      <c r="AB25">
        <v>2.76382191714084E-2</v>
      </c>
      <c r="AC25">
        <v>4.3341124278123998E-2</v>
      </c>
      <c r="AD25">
        <v>1.6509273884425399E-2</v>
      </c>
      <c r="AE25">
        <v>0.39149315589603301</v>
      </c>
      <c r="AF25">
        <v>0.34480458474549103</v>
      </c>
      <c r="AG25">
        <v>0.22318286449887201</v>
      </c>
    </row>
    <row r="26" spans="1:33" x14ac:dyDescent="0.25">
      <c r="A26" t="s">
        <v>109</v>
      </c>
      <c r="B26">
        <v>10.472341396018599</v>
      </c>
      <c r="C26">
        <v>7.0029668006114099</v>
      </c>
      <c r="D26">
        <v>6.7757255007505997</v>
      </c>
      <c r="E26">
        <v>94.574674990206006</v>
      </c>
      <c r="F26">
        <v>46.9490615697189</v>
      </c>
      <c r="G26">
        <v>96.560713606369703</v>
      </c>
      <c r="H26">
        <v>8.0836778991268705</v>
      </c>
      <c r="I26">
        <v>79.361483388764896</v>
      </c>
      <c r="J26">
        <v>-3.29018524890291</v>
      </c>
      <c r="K26" s="1">
        <v>1.6622485683643101E-11</v>
      </c>
      <c r="L26" s="1">
        <v>1.2080964153398199E-9</v>
      </c>
      <c r="M26" t="s">
        <v>110</v>
      </c>
      <c r="N26" t="s">
        <v>35</v>
      </c>
      <c r="O26">
        <v>71144831</v>
      </c>
      <c r="P26">
        <v>71171201</v>
      </c>
      <c r="Q26" t="s">
        <v>41</v>
      </c>
      <c r="R26">
        <v>4006</v>
      </c>
      <c r="S26" t="s">
        <v>37</v>
      </c>
      <c r="T26" t="s">
        <v>111</v>
      </c>
      <c r="U26" t="s">
        <v>36</v>
      </c>
      <c r="V26">
        <v>11</v>
      </c>
      <c r="W26">
        <v>7</v>
      </c>
      <c r="X26">
        <v>8</v>
      </c>
      <c r="Y26">
        <v>98</v>
      </c>
      <c r="Z26">
        <v>56</v>
      </c>
      <c r="AA26">
        <v>65</v>
      </c>
      <c r="AB26">
        <v>6.5911564366962105E-2</v>
      </c>
      <c r="AC26">
        <v>4.3849619745191297E-2</v>
      </c>
      <c r="AD26">
        <v>4.2950487374808298E-2</v>
      </c>
      <c r="AE26">
        <v>0.59412946611830597</v>
      </c>
      <c r="AF26">
        <v>0.29549644563181798</v>
      </c>
      <c r="AG26">
        <v>0.60872710248124096</v>
      </c>
    </row>
    <row r="27" spans="1:33" x14ac:dyDescent="0.25">
      <c r="A27" t="s">
        <v>112</v>
      </c>
      <c r="B27">
        <v>194.214331344345</v>
      </c>
      <c r="C27">
        <v>129.054673896982</v>
      </c>
      <c r="D27">
        <v>127.89181882666701</v>
      </c>
      <c r="E27">
        <v>590.60919483679595</v>
      </c>
      <c r="F27">
        <v>379.78437305504798</v>
      </c>
      <c r="G27">
        <v>514.000106273906</v>
      </c>
      <c r="H27">
        <v>150.386941355998</v>
      </c>
      <c r="I27">
        <v>494.79789138858303</v>
      </c>
      <c r="J27">
        <v>-1.7177080668817799</v>
      </c>
      <c r="K27" s="1">
        <v>7.4895099735815505E-11</v>
      </c>
      <c r="L27" s="1">
        <v>4.9691690689233999E-9</v>
      </c>
      <c r="M27" t="s">
        <v>113</v>
      </c>
      <c r="N27">
        <v>19</v>
      </c>
      <c r="O27">
        <v>48394875</v>
      </c>
      <c r="P27">
        <v>48444931</v>
      </c>
      <c r="Q27" t="s">
        <v>41</v>
      </c>
      <c r="R27">
        <v>5093</v>
      </c>
      <c r="S27" t="s">
        <v>37</v>
      </c>
      <c r="T27" t="s">
        <v>114</v>
      </c>
      <c r="U27" t="s">
        <v>36</v>
      </c>
      <c r="V27">
        <v>204</v>
      </c>
      <c r="W27">
        <v>129</v>
      </c>
      <c r="X27">
        <v>151</v>
      </c>
      <c r="Y27">
        <v>612</v>
      </c>
      <c r="Z27">
        <v>453</v>
      </c>
      <c r="AA27">
        <v>346</v>
      </c>
      <c r="AB27">
        <v>0.96147140064306202</v>
      </c>
      <c r="AC27">
        <v>0.63561592645932796</v>
      </c>
      <c r="AD27">
        <v>0.63766462585769101</v>
      </c>
      <c r="AE27">
        <v>2.9183925445032601</v>
      </c>
      <c r="AF27">
        <v>1.8801811969653099</v>
      </c>
      <c r="AG27">
        <v>2.5487230657426898</v>
      </c>
    </row>
    <row r="28" spans="1:33" x14ac:dyDescent="0.25">
      <c r="A28" t="s">
        <v>115</v>
      </c>
      <c r="B28">
        <v>154.229027832274</v>
      </c>
      <c r="C28">
        <v>196.08307041712001</v>
      </c>
      <c r="D28">
        <v>255.78363765333501</v>
      </c>
      <c r="E28">
        <v>50.182480607048099</v>
      </c>
      <c r="F28">
        <v>36.050172276748398</v>
      </c>
      <c r="G28">
        <v>62.393076484115802</v>
      </c>
      <c r="H28">
        <v>202.03191196757601</v>
      </c>
      <c r="I28">
        <v>49.5419097893041</v>
      </c>
      <c r="J28">
        <v>2.04921942303667</v>
      </c>
      <c r="K28" s="1">
        <v>7.6263073829315695E-11</v>
      </c>
      <c r="L28" s="1">
        <v>5.0436620659851001E-9</v>
      </c>
      <c r="M28" t="s">
        <v>116</v>
      </c>
      <c r="N28">
        <v>22</v>
      </c>
      <c r="O28">
        <v>21009808</v>
      </c>
      <c r="P28">
        <v>21028830</v>
      </c>
      <c r="Q28" t="s">
        <v>41</v>
      </c>
      <c r="R28">
        <v>4730</v>
      </c>
      <c r="S28" t="s">
        <v>37</v>
      </c>
      <c r="T28" t="s">
        <v>117</v>
      </c>
      <c r="U28" t="s">
        <v>36</v>
      </c>
      <c r="V28">
        <v>162</v>
      </c>
      <c r="W28">
        <v>196</v>
      </c>
      <c r="X28">
        <v>302</v>
      </c>
      <c r="Y28">
        <v>52</v>
      </c>
      <c r="Z28">
        <v>43</v>
      </c>
      <c r="AA28">
        <v>42</v>
      </c>
      <c r="AB28">
        <v>0.82211723525573999</v>
      </c>
      <c r="AC28">
        <v>1.0398571136529899</v>
      </c>
      <c r="AD28">
        <v>1.3732033570795901</v>
      </c>
      <c r="AE28">
        <v>0.26699809584078299</v>
      </c>
      <c r="AF28">
        <v>0.19216863006510801</v>
      </c>
      <c r="AG28">
        <v>0.33312588208383098</v>
      </c>
    </row>
    <row r="29" spans="1:33" x14ac:dyDescent="0.25">
      <c r="A29" t="s">
        <v>118</v>
      </c>
      <c r="B29">
        <v>94.251072564167501</v>
      </c>
      <c r="C29">
        <v>89.037720750630797</v>
      </c>
      <c r="D29">
        <v>116.034299200354</v>
      </c>
      <c r="E29">
        <v>22.196097191579</v>
      </c>
      <c r="F29">
        <v>29.343163481074299</v>
      </c>
      <c r="G29">
        <v>20.797692161371899</v>
      </c>
      <c r="H29">
        <v>99.774364171717394</v>
      </c>
      <c r="I29">
        <v>24.112317611341702</v>
      </c>
      <c r="J29">
        <v>2.03041144321972</v>
      </c>
      <c r="K29" s="1">
        <v>2.2491336730333301E-10</v>
      </c>
      <c r="L29" s="1">
        <v>1.40608454063676E-8</v>
      </c>
      <c r="M29" t="s">
        <v>119</v>
      </c>
      <c r="N29">
        <v>12</v>
      </c>
      <c r="O29">
        <v>110627841</v>
      </c>
      <c r="P29">
        <v>110704950</v>
      </c>
      <c r="Q29" t="s">
        <v>36</v>
      </c>
      <c r="R29">
        <v>3688</v>
      </c>
      <c r="S29" t="s">
        <v>37</v>
      </c>
      <c r="T29" t="s">
        <v>120</v>
      </c>
      <c r="U29" t="s">
        <v>36</v>
      </c>
      <c r="V29">
        <v>99</v>
      </c>
      <c r="W29">
        <v>89</v>
      </c>
      <c r="X29">
        <v>137</v>
      </c>
      <c r="Y29">
        <v>23</v>
      </c>
      <c r="Z29">
        <v>35</v>
      </c>
      <c r="AA29">
        <v>14</v>
      </c>
      <c r="AB29">
        <v>0.64435345490413598</v>
      </c>
      <c r="AC29">
        <v>0.60558879478742</v>
      </c>
      <c r="AD29">
        <v>0.79894835893495897</v>
      </c>
      <c r="AE29">
        <v>0.151461720165812</v>
      </c>
      <c r="AF29">
        <v>0.20060987683043999</v>
      </c>
      <c r="AG29">
        <v>0.142415529849649</v>
      </c>
    </row>
    <row r="30" spans="1:33" x14ac:dyDescent="0.25">
      <c r="A30" t="s">
        <v>121</v>
      </c>
      <c r="B30">
        <v>1374.7328159864401</v>
      </c>
      <c r="C30">
        <v>1806.76543455774</v>
      </c>
      <c r="D30">
        <v>1548.25327692151</v>
      </c>
      <c r="E30">
        <v>579.99367009299795</v>
      </c>
      <c r="F30">
        <v>246.482573241024</v>
      </c>
      <c r="G30">
        <v>445.66483202939901</v>
      </c>
      <c r="H30">
        <v>1576.5838424885701</v>
      </c>
      <c r="I30">
        <v>424.04702512114</v>
      </c>
      <c r="J30">
        <v>1.89580823684694</v>
      </c>
      <c r="K30" s="1">
        <v>4.4952801565616701E-10</v>
      </c>
      <c r="L30" s="1">
        <v>2.6877593680279199E-8</v>
      </c>
      <c r="M30" t="s">
        <v>122</v>
      </c>
      <c r="N30">
        <v>1</v>
      </c>
      <c r="O30">
        <v>169105697</v>
      </c>
      <c r="P30">
        <v>169132722</v>
      </c>
      <c r="Q30" t="s">
        <v>41</v>
      </c>
      <c r="R30">
        <v>2962</v>
      </c>
      <c r="S30" t="s">
        <v>37</v>
      </c>
      <c r="T30" t="s">
        <v>123</v>
      </c>
      <c r="U30" t="s">
        <v>36</v>
      </c>
      <c r="V30">
        <v>1444</v>
      </c>
      <c r="W30">
        <v>1806</v>
      </c>
      <c r="X30">
        <v>1828</v>
      </c>
      <c r="Y30">
        <v>601</v>
      </c>
      <c r="Z30">
        <v>294</v>
      </c>
      <c r="AA30">
        <v>300</v>
      </c>
      <c r="AB30">
        <v>11.702051856155199</v>
      </c>
      <c r="AC30">
        <v>15.300704520055</v>
      </c>
      <c r="AD30">
        <v>13.273339155559</v>
      </c>
      <c r="AE30">
        <v>4.9278261633866798</v>
      </c>
      <c r="AF30">
        <v>2.0981544552010698</v>
      </c>
      <c r="AG30">
        <v>3.7997622799665298</v>
      </c>
    </row>
    <row r="31" spans="1:33" x14ac:dyDescent="0.25">
      <c r="A31" t="s">
        <v>124</v>
      </c>
      <c r="B31">
        <v>89.490917384159005</v>
      </c>
      <c r="C31">
        <v>36.0152578317158</v>
      </c>
      <c r="D31">
        <v>34.725593191346803</v>
      </c>
      <c r="E31">
        <v>0</v>
      </c>
      <c r="F31">
        <v>0</v>
      </c>
      <c r="G31">
        <v>0</v>
      </c>
      <c r="H31">
        <v>53.410589469073898</v>
      </c>
      <c r="I31">
        <v>0</v>
      </c>
      <c r="J31">
        <v>8.0925072009649508</v>
      </c>
      <c r="K31" s="1">
        <v>6.5303558518291696E-10</v>
      </c>
      <c r="L31" s="1">
        <v>3.83761026172635E-8</v>
      </c>
      <c r="M31" t="s">
        <v>125</v>
      </c>
      <c r="N31">
        <v>17</v>
      </c>
      <c r="O31">
        <v>66964910</v>
      </c>
      <c r="P31">
        <v>67033398</v>
      </c>
      <c r="Q31" t="s">
        <v>41</v>
      </c>
      <c r="R31">
        <v>3380</v>
      </c>
      <c r="S31" t="s">
        <v>37</v>
      </c>
      <c r="T31" t="s">
        <v>126</v>
      </c>
      <c r="U31" t="s">
        <v>36</v>
      </c>
      <c r="V31">
        <v>94</v>
      </c>
      <c r="W31">
        <v>36</v>
      </c>
      <c r="X31">
        <v>41</v>
      </c>
      <c r="Y31">
        <v>0</v>
      </c>
      <c r="Z31">
        <v>0</v>
      </c>
      <c r="AA31">
        <v>0</v>
      </c>
      <c r="AB31">
        <v>0.66756111684455999</v>
      </c>
      <c r="AC31">
        <v>0.26727881492698702</v>
      </c>
      <c r="AD31">
        <v>0.26088926587880001</v>
      </c>
      <c r="AE31">
        <v>0</v>
      </c>
      <c r="AF31">
        <v>0</v>
      </c>
      <c r="AG31">
        <v>0</v>
      </c>
    </row>
    <row r="32" spans="1:33" x14ac:dyDescent="0.25">
      <c r="A32" t="s">
        <v>127</v>
      </c>
      <c r="B32">
        <v>1282.38580549428</v>
      </c>
      <c r="C32">
        <v>1741.7378856949199</v>
      </c>
      <c r="D32">
        <v>1248.4274235133</v>
      </c>
      <c r="E32">
        <v>653.33729559560697</v>
      </c>
      <c r="F32">
        <v>410.80428873504002</v>
      </c>
      <c r="G32">
        <v>580.84983107831602</v>
      </c>
      <c r="H32">
        <v>1424.18370490083</v>
      </c>
      <c r="I32">
        <v>548.33047180298797</v>
      </c>
      <c r="J32">
        <v>1.3781568504028101</v>
      </c>
      <c r="K32" s="1">
        <v>6.0543102238937204E-9</v>
      </c>
      <c r="L32" s="1">
        <v>3.0746926588900202E-7</v>
      </c>
      <c r="M32" t="s">
        <v>128</v>
      </c>
      <c r="N32">
        <v>20</v>
      </c>
      <c r="O32">
        <v>44111695</v>
      </c>
      <c r="P32">
        <v>44187578</v>
      </c>
      <c r="Q32" t="s">
        <v>36</v>
      </c>
      <c r="R32">
        <v>5943</v>
      </c>
      <c r="S32" t="s">
        <v>37</v>
      </c>
      <c r="T32" t="s">
        <v>129</v>
      </c>
      <c r="U32" t="s">
        <v>36</v>
      </c>
      <c r="V32">
        <v>1347</v>
      </c>
      <c r="W32">
        <v>1741</v>
      </c>
      <c r="X32">
        <v>1474</v>
      </c>
      <c r="Y32">
        <v>677</v>
      </c>
      <c r="Z32">
        <v>490</v>
      </c>
      <c r="AA32">
        <v>391</v>
      </c>
      <c r="AB32">
        <v>5.4405367058633596</v>
      </c>
      <c r="AC32">
        <v>7.3514291731778201</v>
      </c>
      <c r="AD32">
        <v>5.3343414031678504</v>
      </c>
      <c r="AE32">
        <v>2.7666160980672601</v>
      </c>
      <c r="AF32">
        <v>1.7428721454668199</v>
      </c>
      <c r="AG32">
        <v>2.4682619812917101</v>
      </c>
    </row>
    <row r="33" spans="1:33" x14ac:dyDescent="0.25">
      <c r="A33" t="s">
        <v>130</v>
      </c>
      <c r="B33">
        <v>1998.3131445675499</v>
      </c>
      <c r="C33">
        <v>2699.1434897213699</v>
      </c>
      <c r="D33">
        <v>3150.71235784903</v>
      </c>
      <c r="E33">
        <v>846.34683639194498</v>
      </c>
      <c r="F33">
        <v>990.96054956085197</v>
      </c>
      <c r="G33">
        <v>451.607029789791</v>
      </c>
      <c r="H33">
        <v>2616.0563307126499</v>
      </c>
      <c r="I33">
        <v>762.97147191419594</v>
      </c>
      <c r="J33">
        <v>1.7754680164862799</v>
      </c>
      <c r="K33" s="1">
        <v>8.1243704596964397E-9</v>
      </c>
      <c r="L33" s="1">
        <v>3.9881157903350001E-7</v>
      </c>
      <c r="M33" t="s">
        <v>131</v>
      </c>
      <c r="N33">
        <v>17</v>
      </c>
      <c r="O33">
        <v>16415542</v>
      </c>
      <c r="P33">
        <v>16437003</v>
      </c>
      <c r="Q33" t="s">
        <v>41</v>
      </c>
      <c r="R33">
        <v>3410</v>
      </c>
      <c r="S33" t="s">
        <v>37</v>
      </c>
      <c r="T33" t="s">
        <v>132</v>
      </c>
      <c r="U33" t="s">
        <v>36</v>
      </c>
      <c r="V33">
        <v>2099</v>
      </c>
      <c r="W33">
        <v>2698</v>
      </c>
      <c r="X33">
        <v>3720</v>
      </c>
      <c r="Y33">
        <v>877</v>
      </c>
      <c r="Z33">
        <v>1182</v>
      </c>
      <c r="AA33">
        <v>304</v>
      </c>
      <c r="AB33">
        <v>14.7753554963117</v>
      </c>
      <c r="AC33">
        <v>19.8548359419581</v>
      </c>
      <c r="AD33">
        <v>23.4626798759294</v>
      </c>
      <c r="AE33">
        <v>6.2461322532579198</v>
      </c>
      <c r="AF33">
        <v>7.32720389474055</v>
      </c>
      <c r="AG33">
        <v>3.3445633875574798</v>
      </c>
    </row>
    <row r="34" spans="1:33" x14ac:dyDescent="0.25">
      <c r="A34" t="s">
        <v>133</v>
      </c>
      <c r="B34">
        <v>919.66198077763397</v>
      </c>
      <c r="C34">
        <v>2224.9425949371098</v>
      </c>
      <c r="D34">
        <v>1750.6780762564399</v>
      </c>
      <c r="E34">
        <v>570.34319305318104</v>
      </c>
      <c r="F34">
        <v>258.219838633454</v>
      </c>
      <c r="G34">
        <v>262.94225089734499</v>
      </c>
      <c r="H34">
        <v>1631.7608839903901</v>
      </c>
      <c r="I34">
        <v>363.83509419465997</v>
      </c>
      <c r="J34">
        <v>2.1638155850518501</v>
      </c>
      <c r="K34" s="1">
        <v>4.5670537301401097E-8</v>
      </c>
      <c r="L34" s="1">
        <v>1.9734277546538202E-6</v>
      </c>
      <c r="M34" t="s">
        <v>134</v>
      </c>
      <c r="N34">
        <v>14</v>
      </c>
      <c r="O34">
        <v>32329273</v>
      </c>
      <c r="P34">
        <v>32837681</v>
      </c>
      <c r="Q34" t="s">
        <v>41</v>
      </c>
      <c r="R34">
        <v>19748</v>
      </c>
      <c r="S34" t="s">
        <v>37</v>
      </c>
      <c r="T34" t="s">
        <v>135</v>
      </c>
      <c r="U34" t="s">
        <v>36</v>
      </c>
      <c r="V34">
        <v>966</v>
      </c>
      <c r="W34">
        <v>2224</v>
      </c>
      <c r="X34">
        <v>2067</v>
      </c>
      <c r="Y34">
        <v>591</v>
      </c>
      <c r="Z34">
        <v>308</v>
      </c>
      <c r="AA34">
        <v>177</v>
      </c>
      <c r="AB34">
        <v>1.1741778598569801</v>
      </c>
      <c r="AC34">
        <v>2.82611871422134</v>
      </c>
      <c r="AD34">
        <v>2.25116025394557</v>
      </c>
      <c r="AE34">
        <v>0.72682578085434202</v>
      </c>
      <c r="AF34">
        <v>0.32968772466102098</v>
      </c>
      <c r="AG34">
        <v>0.33625625710066398</v>
      </c>
    </row>
    <row r="35" spans="1:33" x14ac:dyDescent="0.25">
      <c r="A35" t="s">
        <v>136</v>
      </c>
      <c r="B35">
        <v>466.49520764082899</v>
      </c>
      <c r="C35">
        <v>687.29117028857695</v>
      </c>
      <c r="D35">
        <v>746.17677077015901</v>
      </c>
      <c r="E35">
        <v>183.359063756522</v>
      </c>
      <c r="F35">
        <v>102.28188413402999</v>
      </c>
      <c r="G35">
        <v>254.028954256757</v>
      </c>
      <c r="H35">
        <v>633.32104956652199</v>
      </c>
      <c r="I35">
        <v>179.889967382436</v>
      </c>
      <c r="J35">
        <v>1.8243293723045899</v>
      </c>
      <c r="K35" s="1">
        <v>8.5884468079445305E-8</v>
      </c>
      <c r="L35" s="1">
        <v>3.4910508684941302E-6</v>
      </c>
      <c r="M35" t="s">
        <v>137</v>
      </c>
      <c r="N35">
        <v>11</v>
      </c>
      <c r="O35">
        <v>30009741</v>
      </c>
      <c r="P35">
        <v>30017023</v>
      </c>
      <c r="Q35" t="s">
        <v>36</v>
      </c>
      <c r="R35">
        <v>4195</v>
      </c>
      <c r="S35" t="s">
        <v>37</v>
      </c>
      <c r="T35" t="s">
        <v>138</v>
      </c>
      <c r="U35" t="s">
        <v>36</v>
      </c>
      <c r="V35">
        <v>490</v>
      </c>
      <c r="W35">
        <v>687</v>
      </c>
      <c r="X35">
        <v>881</v>
      </c>
      <c r="Y35">
        <v>190</v>
      </c>
      <c r="Z35">
        <v>122</v>
      </c>
      <c r="AA35">
        <v>171</v>
      </c>
      <c r="AB35">
        <v>2.8037803913421699</v>
      </c>
      <c r="AC35">
        <v>4.10963743205774</v>
      </c>
      <c r="AD35">
        <v>4.5168222224400303</v>
      </c>
      <c r="AE35">
        <v>1.0999871125520799</v>
      </c>
      <c r="AF35">
        <v>0.61475638032747104</v>
      </c>
      <c r="AG35">
        <v>1.52927071460279</v>
      </c>
    </row>
    <row r="36" spans="1:33" x14ac:dyDescent="0.25">
      <c r="A36" t="s">
        <v>139</v>
      </c>
      <c r="B36">
        <v>369.38804196865601</v>
      </c>
      <c r="C36">
        <v>474.20089478425803</v>
      </c>
      <c r="D36">
        <v>448.04484873713301</v>
      </c>
      <c r="E36">
        <v>1228.5057271687001</v>
      </c>
      <c r="F36">
        <v>946.52661628951103</v>
      </c>
      <c r="G36">
        <v>762.08686277027198</v>
      </c>
      <c r="H36">
        <v>430.54459516334902</v>
      </c>
      <c r="I36">
        <v>979.03973540949301</v>
      </c>
      <c r="J36">
        <v>-1.18672160768081</v>
      </c>
      <c r="K36" s="1">
        <v>1.39241697156616E-7</v>
      </c>
      <c r="L36" s="1">
        <v>5.4036287304099699E-6</v>
      </c>
      <c r="M36" t="s">
        <v>140</v>
      </c>
      <c r="N36">
        <v>2</v>
      </c>
      <c r="O36">
        <v>196189099</v>
      </c>
      <c r="P36">
        <v>196593692</v>
      </c>
      <c r="Q36" t="s">
        <v>36</v>
      </c>
      <c r="R36">
        <v>23683</v>
      </c>
      <c r="S36" t="s">
        <v>37</v>
      </c>
      <c r="T36" t="s">
        <v>141</v>
      </c>
      <c r="U36" t="s">
        <v>36</v>
      </c>
      <c r="V36">
        <v>388</v>
      </c>
      <c r="W36">
        <v>474</v>
      </c>
      <c r="X36">
        <v>529</v>
      </c>
      <c r="Y36">
        <v>1273</v>
      </c>
      <c r="Z36">
        <v>1129</v>
      </c>
      <c r="AA36">
        <v>513</v>
      </c>
      <c r="AB36">
        <v>0.39325557657150101</v>
      </c>
      <c r="AC36">
        <v>0.50225048320035504</v>
      </c>
      <c r="AD36">
        <v>0.48040554475795899</v>
      </c>
      <c r="AE36">
        <v>1.3054422066015801</v>
      </c>
      <c r="AF36">
        <v>1.00770266299817</v>
      </c>
      <c r="AG36">
        <v>0.81264501723920401</v>
      </c>
    </row>
    <row r="37" spans="1:33" x14ac:dyDescent="0.25">
      <c r="A37" t="s">
        <v>142</v>
      </c>
      <c r="B37">
        <v>2.85609310800508</v>
      </c>
      <c r="C37">
        <v>1.0004238286587701</v>
      </c>
      <c r="D37">
        <v>1.6939313751876499</v>
      </c>
      <c r="E37">
        <v>39.566955863249397</v>
      </c>
      <c r="F37">
        <v>31.858291779452099</v>
      </c>
      <c r="G37">
        <v>20.797692161371899</v>
      </c>
      <c r="H37">
        <v>1.8501494372838301</v>
      </c>
      <c r="I37">
        <v>30.7409799346912</v>
      </c>
      <c r="J37">
        <v>-4.0628167051221498</v>
      </c>
      <c r="K37" s="1">
        <v>1.6489496512277801E-7</v>
      </c>
      <c r="L37" s="1">
        <v>6.3157535244791497E-6</v>
      </c>
      <c r="M37" t="s">
        <v>143</v>
      </c>
      <c r="N37">
        <v>19</v>
      </c>
      <c r="O37">
        <v>53909335</v>
      </c>
      <c r="P37">
        <v>53943941</v>
      </c>
      <c r="Q37" t="s">
        <v>41</v>
      </c>
      <c r="R37">
        <v>2800</v>
      </c>
      <c r="S37" t="s">
        <v>37</v>
      </c>
      <c r="T37" t="s">
        <v>144</v>
      </c>
      <c r="U37" t="s">
        <v>36</v>
      </c>
      <c r="V37">
        <v>3</v>
      </c>
      <c r="W37">
        <v>1</v>
      </c>
      <c r="X37">
        <v>2</v>
      </c>
      <c r="Y37">
        <v>41</v>
      </c>
      <c r="Z37">
        <v>38</v>
      </c>
      <c r="AA37">
        <v>14</v>
      </c>
      <c r="AB37">
        <v>2.57183500182517E-2</v>
      </c>
      <c r="AC37">
        <v>8.9623253417977795E-3</v>
      </c>
      <c r="AD37">
        <v>1.5362468966382299E-2</v>
      </c>
      <c r="AE37">
        <v>0.35562459290111997</v>
      </c>
      <c r="AF37">
        <v>0.28688031202576803</v>
      </c>
      <c r="AG37">
        <v>0.187581597887681</v>
      </c>
    </row>
    <row r="38" spans="1:33" x14ac:dyDescent="0.25">
      <c r="A38" t="s">
        <v>145</v>
      </c>
      <c r="B38">
        <v>105.67544499618801</v>
      </c>
      <c r="C38">
        <v>99.041959037218504</v>
      </c>
      <c r="D38">
        <v>103.329813886447</v>
      </c>
      <c r="E38">
        <v>211.345447171991</v>
      </c>
      <c r="F38">
        <v>207.078896566439</v>
      </c>
      <c r="G38">
        <v>306.02318466018698</v>
      </c>
      <c r="H38">
        <v>102.68240597328401</v>
      </c>
      <c r="I38">
        <v>241.48250946620601</v>
      </c>
      <c r="J38">
        <v>-1.22541534168638</v>
      </c>
      <c r="K38" s="1">
        <v>2.4692633755119102E-7</v>
      </c>
      <c r="L38" s="1">
        <v>9.1344980409224808E-6</v>
      </c>
      <c r="M38" t="s">
        <v>146</v>
      </c>
      <c r="N38">
        <v>17</v>
      </c>
      <c r="O38">
        <v>21376197</v>
      </c>
      <c r="P38">
        <v>21419872</v>
      </c>
      <c r="Q38" t="s">
        <v>41</v>
      </c>
      <c r="R38">
        <v>5617</v>
      </c>
      <c r="S38" t="s">
        <v>37</v>
      </c>
      <c r="T38" t="s">
        <v>147</v>
      </c>
      <c r="U38" t="s">
        <v>36</v>
      </c>
      <c r="V38">
        <v>111</v>
      </c>
      <c r="W38">
        <v>99</v>
      </c>
      <c r="X38">
        <v>122</v>
      </c>
      <c r="Y38">
        <v>219</v>
      </c>
      <c r="Z38">
        <v>247</v>
      </c>
      <c r="AA38">
        <v>206</v>
      </c>
      <c r="AB38">
        <v>0.47434948582710901</v>
      </c>
      <c r="AC38">
        <v>0.44229243096783799</v>
      </c>
      <c r="AD38">
        <v>0.46713720837779898</v>
      </c>
      <c r="AE38">
        <v>0.94690334814160304</v>
      </c>
      <c r="AF38">
        <v>0.92953919865924395</v>
      </c>
      <c r="AG38">
        <v>1.37588781074817</v>
      </c>
    </row>
    <row r="39" spans="1:33" x14ac:dyDescent="0.25">
      <c r="A39" t="s">
        <v>148</v>
      </c>
      <c r="B39">
        <v>46.649520764082901</v>
      </c>
      <c r="C39">
        <v>113.047892638441</v>
      </c>
      <c r="D39">
        <v>88.9313971973516</v>
      </c>
      <c r="E39">
        <v>416.90060812009199</v>
      </c>
      <c r="F39">
        <v>231.39180345075701</v>
      </c>
      <c r="G39">
        <v>262.94225089734499</v>
      </c>
      <c r="H39">
        <v>82.876270199958597</v>
      </c>
      <c r="I39">
        <v>303.74488748939802</v>
      </c>
      <c r="J39">
        <v>-1.8750315642912101</v>
      </c>
      <c r="K39" s="1">
        <v>3.7279363589563501E-7</v>
      </c>
      <c r="L39" s="1">
        <v>1.32200336260369E-5</v>
      </c>
      <c r="M39" t="s">
        <v>149</v>
      </c>
      <c r="N39">
        <v>1</v>
      </c>
      <c r="O39">
        <v>110150486</v>
      </c>
      <c r="P39">
        <v>110202202</v>
      </c>
      <c r="Q39" t="s">
        <v>41</v>
      </c>
      <c r="R39">
        <v>6644</v>
      </c>
      <c r="S39" t="s">
        <v>37</v>
      </c>
      <c r="T39" t="s">
        <v>150</v>
      </c>
      <c r="U39" t="s">
        <v>36</v>
      </c>
      <c r="V39">
        <v>49</v>
      </c>
      <c r="W39">
        <v>113</v>
      </c>
      <c r="X39">
        <v>105</v>
      </c>
      <c r="Y39">
        <v>432</v>
      </c>
      <c r="Z39">
        <v>276</v>
      </c>
      <c r="AA39">
        <v>177</v>
      </c>
      <c r="AB39">
        <v>0.177029782385316</v>
      </c>
      <c r="AC39">
        <v>0.42680309123191101</v>
      </c>
      <c r="AD39">
        <v>0.33989809422910899</v>
      </c>
      <c r="AE39">
        <v>1.5791379993436001</v>
      </c>
      <c r="AF39">
        <v>0.87812155460214703</v>
      </c>
      <c r="AG39">
        <v>0.99945643666825801</v>
      </c>
    </row>
    <row r="40" spans="1:33" x14ac:dyDescent="0.25">
      <c r="A40" t="s">
        <v>151</v>
      </c>
      <c r="B40">
        <v>684.51031488521699</v>
      </c>
      <c r="C40">
        <v>417.17673655070797</v>
      </c>
      <c r="D40">
        <v>621.67281469386705</v>
      </c>
      <c r="E40">
        <v>1069.27285601172</v>
      </c>
      <c r="F40">
        <v>2531.0574442675202</v>
      </c>
      <c r="G40">
        <v>1741.06394379485</v>
      </c>
      <c r="H40">
        <v>574.45328870993103</v>
      </c>
      <c r="I40">
        <v>1780.4647480246999</v>
      </c>
      <c r="J40">
        <v>-1.6319861769197499</v>
      </c>
      <c r="K40" s="1">
        <v>7.0815033720880199E-7</v>
      </c>
      <c r="L40" s="1">
        <v>2.4074770472249E-5</v>
      </c>
      <c r="M40" t="s">
        <v>152</v>
      </c>
      <c r="N40">
        <v>14</v>
      </c>
      <c r="O40">
        <v>96204679</v>
      </c>
      <c r="P40">
        <v>96244166</v>
      </c>
      <c r="Q40" t="s">
        <v>41</v>
      </c>
      <c r="R40">
        <v>6845</v>
      </c>
      <c r="S40" t="s">
        <v>37</v>
      </c>
      <c r="T40" t="s">
        <v>153</v>
      </c>
      <c r="U40" t="s">
        <v>36</v>
      </c>
      <c r="V40">
        <v>719</v>
      </c>
      <c r="W40">
        <v>417</v>
      </c>
      <c r="X40">
        <v>734</v>
      </c>
      <c r="Y40">
        <v>1108</v>
      </c>
      <c r="Z40">
        <v>3019</v>
      </c>
      <c r="AA40">
        <v>1172</v>
      </c>
      <c r="AB40">
        <v>2.52136266163838</v>
      </c>
      <c r="AC40">
        <v>1.5287671393839399</v>
      </c>
      <c r="AD40">
        <v>2.3062780291971499</v>
      </c>
      <c r="AE40">
        <v>3.9312645406703601</v>
      </c>
      <c r="AF40">
        <v>9.3231965461390107</v>
      </c>
      <c r="AG40">
        <v>6.42353930531372</v>
      </c>
    </row>
    <row r="41" spans="1:33" x14ac:dyDescent="0.25">
      <c r="A41" t="s">
        <v>154</v>
      </c>
      <c r="B41">
        <v>0</v>
      </c>
      <c r="C41">
        <v>0</v>
      </c>
      <c r="D41">
        <v>0</v>
      </c>
      <c r="E41">
        <v>11.5805724477803</v>
      </c>
      <c r="F41">
        <v>25.151282983778</v>
      </c>
      <c r="G41">
        <v>19.312142721273901</v>
      </c>
      <c r="H41">
        <v>0</v>
      </c>
      <c r="I41">
        <v>18.6813327176108</v>
      </c>
      <c r="J41">
        <v>-6.7714594250129601</v>
      </c>
      <c r="K41" s="1">
        <v>8.0600415696883399E-7</v>
      </c>
      <c r="L41" s="1">
        <v>2.7176874591040999E-5</v>
      </c>
      <c r="M41" t="s">
        <v>155</v>
      </c>
      <c r="N41">
        <v>1</v>
      </c>
      <c r="O41">
        <v>110672465</v>
      </c>
      <c r="P41">
        <v>110675033</v>
      </c>
      <c r="Q41" t="s">
        <v>36</v>
      </c>
      <c r="R41">
        <v>2569</v>
      </c>
      <c r="S41" t="s">
        <v>37</v>
      </c>
      <c r="T41" t="s">
        <v>156</v>
      </c>
      <c r="U41" t="s">
        <v>36</v>
      </c>
      <c r="V41">
        <v>0</v>
      </c>
      <c r="W41">
        <v>0</v>
      </c>
      <c r="X41">
        <v>0</v>
      </c>
      <c r="Y41">
        <v>12</v>
      </c>
      <c r="Z41">
        <v>30</v>
      </c>
      <c r="AA41">
        <v>13</v>
      </c>
      <c r="AB41">
        <v>0</v>
      </c>
      <c r="AC41">
        <v>0</v>
      </c>
      <c r="AD41">
        <v>0</v>
      </c>
      <c r="AE41">
        <v>0.113444410575223</v>
      </c>
      <c r="AF41">
        <v>0.24684954426424899</v>
      </c>
      <c r="AG41">
        <v>0.18984513604825601</v>
      </c>
    </row>
    <row r="42" spans="1:33" x14ac:dyDescent="0.25">
      <c r="A42" t="s">
        <v>157</v>
      </c>
      <c r="B42">
        <v>2977.9530806132898</v>
      </c>
      <c r="C42">
        <v>5316.2522254927198</v>
      </c>
      <c r="D42">
        <v>3132.92607840956</v>
      </c>
      <c r="E42">
        <v>1217.8902024249001</v>
      </c>
      <c r="F42">
        <v>441.82420441503302</v>
      </c>
      <c r="G42">
        <v>1342.93669384859</v>
      </c>
      <c r="H42">
        <v>3809.0437948385202</v>
      </c>
      <c r="I42">
        <v>1000.8837002295101</v>
      </c>
      <c r="J42">
        <v>1.92914478248979</v>
      </c>
      <c r="K42" s="1">
        <v>1.40817010121674E-6</v>
      </c>
      <c r="L42" s="1">
        <v>4.4765444577783498E-5</v>
      </c>
      <c r="M42" t="s">
        <v>158</v>
      </c>
      <c r="N42">
        <v>1</v>
      </c>
      <c r="O42">
        <v>42925375</v>
      </c>
      <c r="P42">
        <v>42959176</v>
      </c>
      <c r="Q42" t="s">
        <v>36</v>
      </c>
      <c r="R42">
        <v>4724</v>
      </c>
      <c r="S42" t="s">
        <v>37</v>
      </c>
      <c r="T42" t="s">
        <v>159</v>
      </c>
      <c r="U42" t="s">
        <v>36</v>
      </c>
      <c r="V42">
        <v>3128</v>
      </c>
      <c r="W42">
        <v>5314</v>
      </c>
      <c r="X42">
        <v>3699</v>
      </c>
      <c r="Y42">
        <v>1262</v>
      </c>
      <c r="Z42">
        <v>527</v>
      </c>
      <c r="AA42">
        <v>904</v>
      </c>
      <c r="AB42">
        <v>15.8941290431735</v>
      </c>
      <c r="AC42">
        <v>28.2286687607277</v>
      </c>
      <c r="AD42">
        <v>16.840830184019399</v>
      </c>
      <c r="AE42">
        <v>6.4880685109528802</v>
      </c>
      <c r="AF42">
        <v>2.35817431940607</v>
      </c>
      <c r="AG42">
        <v>7.1792448979874504</v>
      </c>
    </row>
    <row r="43" spans="1:33" x14ac:dyDescent="0.25">
      <c r="A43" t="s">
        <v>160</v>
      </c>
      <c r="B43">
        <v>496.00816975688201</v>
      </c>
      <c r="C43">
        <v>338.14325408666502</v>
      </c>
      <c r="D43">
        <v>272.72295140521101</v>
      </c>
      <c r="E43">
        <v>1243.9464904324</v>
      </c>
      <c r="F43">
        <v>669.02412736849396</v>
      </c>
      <c r="G43">
        <v>1475.1505940173099</v>
      </c>
      <c r="H43">
        <v>368.95812508291903</v>
      </c>
      <c r="I43">
        <v>1129.3737372727401</v>
      </c>
      <c r="J43">
        <v>-1.6132485289978999</v>
      </c>
      <c r="K43" s="1">
        <v>1.5080174298754399E-6</v>
      </c>
      <c r="L43" s="1">
        <v>4.7571936346131899E-5</v>
      </c>
      <c r="M43" t="s">
        <v>161</v>
      </c>
      <c r="N43">
        <v>1</v>
      </c>
      <c r="O43">
        <v>111770662</v>
      </c>
      <c r="P43">
        <v>111989155</v>
      </c>
      <c r="Q43" t="s">
        <v>36</v>
      </c>
      <c r="R43">
        <v>7863</v>
      </c>
      <c r="S43" t="s">
        <v>37</v>
      </c>
      <c r="T43" t="s">
        <v>162</v>
      </c>
      <c r="U43" t="s">
        <v>36</v>
      </c>
      <c r="V43">
        <v>521</v>
      </c>
      <c r="W43">
        <v>338</v>
      </c>
      <c r="X43">
        <v>322</v>
      </c>
      <c r="Y43">
        <v>1289</v>
      </c>
      <c r="Z43">
        <v>798</v>
      </c>
      <c r="AA43">
        <v>993</v>
      </c>
      <c r="AB43">
        <v>1.59048408184431</v>
      </c>
      <c r="AC43">
        <v>1.07871610116716</v>
      </c>
      <c r="AD43">
        <v>0.88075810887004302</v>
      </c>
      <c r="AE43">
        <v>3.9813522446863598</v>
      </c>
      <c r="AF43">
        <v>2.14530870496186</v>
      </c>
      <c r="AG43">
        <v>4.7378488287540996</v>
      </c>
    </row>
    <row r="44" spans="1:33" x14ac:dyDescent="0.25">
      <c r="A44" t="s">
        <v>163</v>
      </c>
      <c r="B44">
        <v>96.155134636170899</v>
      </c>
      <c r="C44">
        <v>170.072050871991</v>
      </c>
      <c r="D44">
        <v>261.71239746649201</v>
      </c>
      <c r="E44">
        <v>489.27918591871901</v>
      </c>
      <c r="F44">
        <v>817.41669697278405</v>
      </c>
      <c r="G44">
        <v>470.91917251106503</v>
      </c>
      <c r="H44">
        <v>175.97986099155099</v>
      </c>
      <c r="I44">
        <v>592.53835180085605</v>
      </c>
      <c r="J44">
        <v>-1.7513558568571499</v>
      </c>
      <c r="K44" s="1">
        <v>3.4066239929284501E-6</v>
      </c>
      <c r="L44" s="1">
        <v>9.8686538431764001E-5</v>
      </c>
      <c r="M44" t="s">
        <v>164</v>
      </c>
      <c r="N44">
        <v>3</v>
      </c>
      <c r="O44">
        <v>12287368</v>
      </c>
      <c r="P44">
        <v>12434356</v>
      </c>
      <c r="Q44" t="s">
        <v>41</v>
      </c>
      <c r="R44">
        <v>4535</v>
      </c>
      <c r="S44" t="s">
        <v>37</v>
      </c>
      <c r="T44" t="s">
        <v>165</v>
      </c>
      <c r="U44" t="s">
        <v>166</v>
      </c>
      <c r="V44">
        <v>101</v>
      </c>
      <c r="W44">
        <v>170</v>
      </c>
      <c r="X44">
        <v>309</v>
      </c>
      <c r="Y44">
        <v>507</v>
      </c>
      <c r="Z44">
        <v>975</v>
      </c>
      <c r="AA44">
        <v>317</v>
      </c>
      <c r="AB44">
        <v>0.534593854109634</v>
      </c>
      <c r="AC44">
        <v>0.94069831591967801</v>
      </c>
      <c r="AD44">
        <v>1.4654474255473</v>
      </c>
      <c r="AE44">
        <v>2.7151675159729498</v>
      </c>
      <c r="AF44">
        <v>4.54467157099951</v>
      </c>
      <c r="AG44">
        <v>2.62241969263042</v>
      </c>
    </row>
    <row r="45" spans="1:33" x14ac:dyDescent="0.25">
      <c r="A45" t="s">
        <v>167</v>
      </c>
      <c r="B45">
        <v>2.85609310800508</v>
      </c>
      <c r="C45">
        <v>17.0072050871991</v>
      </c>
      <c r="D45">
        <v>8.4696568759382398</v>
      </c>
      <c r="E45">
        <v>153.44258493308899</v>
      </c>
      <c r="F45">
        <v>110.665645128623</v>
      </c>
      <c r="G45">
        <v>23.768791041567901</v>
      </c>
      <c r="H45">
        <v>9.4443183570474893</v>
      </c>
      <c r="I45">
        <v>95.959007034426804</v>
      </c>
      <c r="J45">
        <v>-3.3568044318105499</v>
      </c>
      <c r="K45" s="1">
        <v>3.9855081430003496E-6</v>
      </c>
      <c r="L45">
        <v>1.13067491703767E-4</v>
      </c>
      <c r="M45" t="s">
        <v>168</v>
      </c>
      <c r="N45">
        <v>2</v>
      </c>
      <c r="O45">
        <v>164896186</v>
      </c>
      <c r="P45">
        <v>164955525</v>
      </c>
      <c r="Q45" t="s">
        <v>36</v>
      </c>
      <c r="R45">
        <v>5552</v>
      </c>
      <c r="S45" t="s">
        <v>37</v>
      </c>
      <c r="T45" t="s">
        <v>169</v>
      </c>
      <c r="U45" t="s">
        <v>36</v>
      </c>
      <c r="V45">
        <v>3</v>
      </c>
      <c r="W45">
        <v>17</v>
      </c>
      <c r="X45">
        <v>10</v>
      </c>
      <c r="Y45">
        <v>159</v>
      </c>
      <c r="Z45">
        <v>132</v>
      </c>
      <c r="AA45">
        <v>16</v>
      </c>
      <c r="AB45">
        <v>1.2970349432835799E-2</v>
      </c>
      <c r="AC45">
        <v>7.6838380091782094E-2</v>
      </c>
      <c r="AD45">
        <v>3.8738214252405E-2</v>
      </c>
      <c r="AE45">
        <v>0.69552641438628404</v>
      </c>
      <c r="AF45">
        <v>0.50257357862848695</v>
      </c>
      <c r="AG45">
        <v>0.108116194747943</v>
      </c>
    </row>
    <row r="46" spans="1:33" x14ac:dyDescent="0.25">
      <c r="A46" t="s">
        <v>170</v>
      </c>
      <c r="B46">
        <v>146.612779544261</v>
      </c>
      <c r="C46">
        <v>222.09408996224801</v>
      </c>
      <c r="D46">
        <v>364.19524566534398</v>
      </c>
      <c r="E46">
        <v>648.51205707569795</v>
      </c>
      <c r="F46">
        <v>808.19455987873198</v>
      </c>
      <c r="G46">
        <v>612.04636932037397</v>
      </c>
      <c r="H46">
        <v>244.30070505728401</v>
      </c>
      <c r="I46">
        <v>689.58432875826804</v>
      </c>
      <c r="J46">
        <v>-1.49638552119545</v>
      </c>
      <c r="K46" s="1">
        <v>4.1154267687836301E-6</v>
      </c>
      <c r="L46">
        <v>1.16432046465394E-4</v>
      </c>
      <c r="M46" t="s">
        <v>171</v>
      </c>
      <c r="N46">
        <v>7</v>
      </c>
      <c r="O46">
        <v>120273668</v>
      </c>
      <c r="P46">
        <v>120750331</v>
      </c>
      <c r="Q46" t="s">
        <v>41</v>
      </c>
      <c r="R46">
        <v>5555</v>
      </c>
      <c r="S46" t="s">
        <v>37</v>
      </c>
      <c r="T46" t="s">
        <v>172</v>
      </c>
      <c r="U46" t="s">
        <v>36</v>
      </c>
      <c r="V46">
        <v>154</v>
      </c>
      <c r="W46">
        <v>222</v>
      </c>
      <c r="X46">
        <v>430</v>
      </c>
      <c r="Y46">
        <v>672</v>
      </c>
      <c r="Z46">
        <v>964</v>
      </c>
      <c r="AA46">
        <v>412</v>
      </c>
      <c r="AB46">
        <v>0.66545169684189098</v>
      </c>
      <c r="AC46">
        <v>1.0028769455376201</v>
      </c>
      <c r="AD46">
        <v>1.6648436215593401</v>
      </c>
      <c r="AE46">
        <v>2.9379958025191399</v>
      </c>
      <c r="AF46">
        <v>3.6683279085695801</v>
      </c>
      <c r="AG46">
        <v>2.7824885087209599</v>
      </c>
    </row>
    <row r="47" spans="1:33" x14ac:dyDescent="0.25">
      <c r="A47" t="s">
        <v>173</v>
      </c>
      <c r="B47">
        <v>663.56563209317903</v>
      </c>
      <c r="C47">
        <v>1078.45688729416</v>
      </c>
      <c r="D47">
        <v>1152.7203008152001</v>
      </c>
      <c r="E47">
        <v>459.362707095286</v>
      </c>
      <c r="F47">
        <v>466.137111299352</v>
      </c>
      <c r="G47">
        <v>448.635930909595</v>
      </c>
      <c r="H47">
        <v>964.91427340084397</v>
      </c>
      <c r="I47">
        <v>458.04524976807801</v>
      </c>
      <c r="J47">
        <v>1.0747688090276299</v>
      </c>
      <c r="K47" s="1">
        <v>5.7245331891279604E-6</v>
      </c>
      <c r="L47">
        <v>1.56820808318067E-4</v>
      </c>
      <c r="M47" t="s">
        <v>174</v>
      </c>
      <c r="N47">
        <v>2</v>
      </c>
      <c r="O47">
        <v>219627327</v>
      </c>
      <c r="P47">
        <v>219641980</v>
      </c>
      <c r="Q47" t="s">
        <v>41</v>
      </c>
      <c r="R47">
        <v>5091</v>
      </c>
      <c r="S47" t="s">
        <v>37</v>
      </c>
      <c r="T47" t="s">
        <v>175</v>
      </c>
      <c r="U47" t="s">
        <v>36</v>
      </c>
      <c r="V47">
        <v>697</v>
      </c>
      <c r="W47">
        <v>1078</v>
      </c>
      <c r="X47">
        <v>1361</v>
      </c>
      <c r="Y47">
        <v>476</v>
      </c>
      <c r="Z47">
        <v>556</v>
      </c>
      <c r="AA47">
        <v>302</v>
      </c>
      <c r="AB47">
        <v>3.2863178089190002</v>
      </c>
      <c r="AC47">
        <v>5.3136678082267501</v>
      </c>
      <c r="AD47">
        <v>5.7496853994391799</v>
      </c>
      <c r="AE47">
        <v>2.2707525830787598</v>
      </c>
      <c r="AF47">
        <v>2.3085903387904101</v>
      </c>
      <c r="AG47">
        <v>2.2254819313329302</v>
      </c>
    </row>
    <row r="48" spans="1:33" x14ac:dyDescent="0.25">
      <c r="A48" t="s">
        <v>176</v>
      </c>
      <c r="B48">
        <v>275.13696940448898</v>
      </c>
      <c r="C48">
        <v>856.36279733190997</v>
      </c>
      <c r="D48">
        <v>1011.27703098703</v>
      </c>
      <c r="E48">
        <v>147.65229870919899</v>
      </c>
      <c r="F48">
        <v>150.90769790266799</v>
      </c>
      <c r="G48">
        <v>249.57230593646301</v>
      </c>
      <c r="H48">
        <v>714.25893257447501</v>
      </c>
      <c r="I48">
        <v>182.71076751611</v>
      </c>
      <c r="J48">
        <v>1.97097111768586</v>
      </c>
      <c r="K48" s="1">
        <v>7.6784488230304396E-6</v>
      </c>
      <c r="L48">
        <v>2.03518473443415E-4</v>
      </c>
      <c r="M48" t="s">
        <v>177</v>
      </c>
      <c r="N48">
        <v>18</v>
      </c>
      <c r="O48">
        <v>10666483</v>
      </c>
      <c r="P48">
        <v>11148762</v>
      </c>
      <c r="Q48" t="s">
        <v>36</v>
      </c>
      <c r="R48">
        <v>14796</v>
      </c>
      <c r="S48" t="s">
        <v>37</v>
      </c>
      <c r="T48" t="s">
        <v>178</v>
      </c>
      <c r="U48" t="s">
        <v>36</v>
      </c>
      <c r="V48">
        <v>289</v>
      </c>
      <c r="W48">
        <v>856</v>
      </c>
      <c r="X48">
        <v>1194</v>
      </c>
      <c r="Y48">
        <v>153</v>
      </c>
      <c r="Z48">
        <v>180</v>
      </c>
      <c r="AA48">
        <v>168</v>
      </c>
      <c r="AB48">
        <v>0.468849437568019</v>
      </c>
      <c r="AC48">
        <v>1.45180463498384</v>
      </c>
      <c r="AD48">
        <v>1.7355976699246201</v>
      </c>
      <c r="AE48">
        <v>0.251138368970585</v>
      </c>
      <c r="AF48">
        <v>0.25715996724041101</v>
      </c>
      <c r="AG48">
        <v>0.42597605359732899</v>
      </c>
    </row>
    <row r="49" spans="1:33" x14ac:dyDescent="0.25">
      <c r="A49" t="s">
        <v>179</v>
      </c>
      <c r="B49">
        <v>324.642583276577</v>
      </c>
      <c r="C49">
        <v>399.16910763484998</v>
      </c>
      <c r="D49">
        <v>512.41424099426399</v>
      </c>
      <c r="E49">
        <v>173.70858671670501</v>
      </c>
      <c r="F49">
        <v>219.654538058328</v>
      </c>
      <c r="G49">
        <v>207.97692161371901</v>
      </c>
      <c r="H49">
        <v>412.07531063522998</v>
      </c>
      <c r="I49">
        <v>200.44668212958399</v>
      </c>
      <c r="J49">
        <v>1.04088948367329</v>
      </c>
      <c r="K49" s="1">
        <v>8.7376756264770207E-6</v>
      </c>
      <c r="L49">
        <v>2.2864696219513899E-4</v>
      </c>
      <c r="M49" t="s">
        <v>180</v>
      </c>
      <c r="N49">
        <v>1</v>
      </c>
      <c r="O49">
        <v>109504175</v>
      </c>
      <c r="P49">
        <v>109509738</v>
      </c>
      <c r="Q49" t="s">
        <v>36</v>
      </c>
      <c r="R49">
        <v>5144</v>
      </c>
      <c r="S49" t="s">
        <v>37</v>
      </c>
      <c r="T49" t="s">
        <v>181</v>
      </c>
      <c r="U49" t="s">
        <v>36</v>
      </c>
      <c r="V49">
        <v>341</v>
      </c>
      <c r="W49">
        <v>399</v>
      </c>
      <c r="X49">
        <v>605</v>
      </c>
      <c r="Y49">
        <v>180</v>
      </c>
      <c r="Z49">
        <v>262</v>
      </c>
      <c r="AA49">
        <v>140</v>
      </c>
      <c r="AB49">
        <v>1.5912312465932299</v>
      </c>
      <c r="AC49">
        <v>1.94648325658174</v>
      </c>
      <c r="AD49">
        <v>2.5295511692313002</v>
      </c>
      <c r="AE49">
        <v>0.84984066125898206</v>
      </c>
      <c r="AF49">
        <v>1.07665239472714</v>
      </c>
      <c r="AG49">
        <v>1.0210506883466299</v>
      </c>
    </row>
    <row r="50" spans="1:33" x14ac:dyDescent="0.25">
      <c r="A50" t="s">
        <v>182</v>
      </c>
      <c r="B50">
        <v>17.136558648030501</v>
      </c>
      <c r="C50">
        <v>20.0084765731755</v>
      </c>
      <c r="D50">
        <v>25.4089706278147</v>
      </c>
      <c r="E50">
        <v>0.96504770398169304</v>
      </c>
      <c r="F50">
        <v>0</v>
      </c>
      <c r="G50">
        <v>0</v>
      </c>
      <c r="H50">
        <v>20.8513352830069</v>
      </c>
      <c r="I50">
        <v>0.32168256799389799</v>
      </c>
      <c r="J50">
        <v>5.7766480181747903</v>
      </c>
      <c r="K50" s="1">
        <v>1.13850407453115E-5</v>
      </c>
      <c r="L50">
        <v>2.90530419416337E-4</v>
      </c>
      <c r="M50" t="s">
        <v>183</v>
      </c>
      <c r="N50">
        <v>12</v>
      </c>
      <c r="O50">
        <v>7812512</v>
      </c>
      <c r="P50">
        <v>7891148</v>
      </c>
      <c r="Q50" t="s">
        <v>36</v>
      </c>
      <c r="R50">
        <v>5575</v>
      </c>
      <c r="S50" t="s">
        <v>37</v>
      </c>
      <c r="T50" t="s">
        <v>184</v>
      </c>
      <c r="U50" t="s">
        <v>36</v>
      </c>
      <c r="V50">
        <v>18</v>
      </c>
      <c r="W50">
        <v>20</v>
      </c>
      <c r="X50">
        <v>30</v>
      </c>
      <c r="Y50">
        <v>1</v>
      </c>
      <c r="Z50">
        <v>0</v>
      </c>
      <c r="AA50">
        <v>0</v>
      </c>
      <c r="AB50">
        <v>7.7501036826300898E-2</v>
      </c>
      <c r="AC50">
        <v>9.0025151415367793E-2</v>
      </c>
      <c r="AD50">
        <v>0.11573519221310399</v>
      </c>
      <c r="AE50">
        <v>4.3563331953325396E-3</v>
      </c>
      <c r="AF50">
        <v>0</v>
      </c>
      <c r="AG50">
        <v>0</v>
      </c>
    </row>
    <row r="51" spans="1:33" x14ac:dyDescent="0.25">
      <c r="A51" t="s">
        <v>185</v>
      </c>
      <c r="B51">
        <v>1417.5742126065199</v>
      </c>
      <c r="C51">
        <v>979.41492825693899</v>
      </c>
      <c r="D51">
        <v>826.63851109157304</v>
      </c>
      <c r="E51">
        <v>431.37632367981701</v>
      </c>
      <c r="F51">
        <v>397.39027114369202</v>
      </c>
      <c r="G51">
        <v>606.10417155998198</v>
      </c>
      <c r="H51">
        <v>1074.5425506516799</v>
      </c>
      <c r="I51">
        <v>478.29025546116401</v>
      </c>
      <c r="J51">
        <v>1.1706771674640799</v>
      </c>
      <c r="K51" s="1">
        <v>1.14969754475497E-5</v>
      </c>
      <c r="L51">
        <v>2.9266063243218202E-4</v>
      </c>
      <c r="M51" t="s">
        <v>186</v>
      </c>
      <c r="N51">
        <v>3</v>
      </c>
      <c r="O51">
        <v>36380344</v>
      </c>
      <c r="P51">
        <v>36548007</v>
      </c>
      <c r="Q51" t="s">
        <v>41</v>
      </c>
      <c r="R51">
        <v>4396</v>
      </c>
      <c r="S51" t="s">
        <v>37</v>
      </c>
      <c r="T51" t="s">
        <v>187</v>
      </c>
      <c r="U51" t="s">
        <v>36</v>
      </c>
      <c r="V51">
        <v>1489</v>
      </c>
      <c r="W51">
        <v>979</v>
      </c>
      <c r="X51">
        <v>976</v>
      </c>
      <c r="Y51">
        <v>447</v>
      </c>
      <c r="Z51">
        <v>474</v>
      </c>
      <c r="AA51">
        <v>408</v>
      </c>
      <c r="AB51">
        <v>8.1304932435619293</v>
      </c>
      <c r="AC51">
        <v>5.5886092417961901</v>
      </c>
      <c r="AD51">
        <v>4.7750858952831701</v>
      </c>
      <c r="AE51">
        <v>2.4695384966102298</v>
      </c>
      <c r="AF51">
        <v>2.2792703302080799</v>
      </c>
      <c r="AG51">
        <v>3.48195140756023</v>
      </c>
    </row>
    <row r="52" spans="1:33" x14ac:dyDescent="0.25">
      <c r="A52" t="s">
        <v>188</v>
      </c>
      <c r="B52">
        <v>12.376403468022</v>
      </c>
      <c r="C52">
        <v>17.0072050871991</v>
      </c>
      <c r="D52">
        <v>21.1741421898456</v>
      </c>
      <c r="E52">
        <v>67.553339278718596</v>
      </c>
      <c r="F52">
        <v>124.918038819431</v>
      </c>
      <c r="G52">
        <v>38.624285442547901</v>
      </c>
      <c r="H52">
        <v>16.852583581688901</v>
      </c>
      <c r="I52">
        <v>77.031887846898996</v>
      </c>
      <c r="J52">
        <v>-2.20126343795586</v>
      </c>
      <c r="K52" s="1">
        <v>1.4653214853647801E-5</v>
      </c>
      <c r="L52">
        <v>3.6620573889408002E-4</v>
      </c>
      <c r="M52" t="s">
        <v>189</v>
      </c>
      <c r="N52">
        <v>21</v>
      </c>
      <c r="O52">
        <v>34669389</v>
      </c>
      <c r="P52">
        <v>34718227</v>
      </c>
      <c r="Q52" t="s">
        <v>41</v>
      </c>
      <c r="R52">
        <v>3860</v>
      </c>
      <c r="S52" t="s">
        <v>37</v>
      </c>
      <c r="T52" t="s">
        <v>190</v>
      </c>
      <c r="U52" t="s">
        <v>36</v>
      </c>
      <c r="V52">
        <v>13</v>
      </c>
      <c r="W52">
        <v>17</v>
      </c>
      <c r="X52">
        <v>25</v>
      </c>
      <c r="Y52">
        <v>70</v>
      </c>
      <c r="Z52">
        <v>149</v>
      </c>
      <c r="AA52">
        <v>26</v>
      </c>
      <c r="AB52">
        <v>8.0841791076369601E-2</v>
      </c>
      <c r="AC52">
        <v>0.110519866909216</v>
      </c>
      <c r="AD52">
        <v>0.13929699839984</v>
      </c>
      <c r="AE52">
        <v>0.44042980038303697</v>
      </c>
      <c r="AF52">
        <v>0.81596990848888895</v>
      </c>
      <c r="AG52">
        <v>0.25270059819065799</v>
      </c>
    </row>
    <row r="53" spans="1:33" x14ac:dyDescent="0.25">
      <c r="A53" t="s">
        <v>191</v>
      </c>
      <c r="B53">
        <v>221.82323138839399</v>
      </c>
      <c r="C53">
        <v>241.102142706764</v>
      </c>
      <c r="D53">
        <v>304.90764753377698</v>
      </c>
      <c r="E53">
        <v>110.015438253913</v>
      </c>
      <c r="F53">
        <v>152.58445010158599</v>
      </c>
      <c r="G53">
        <v>109.930658567252</v>
      </c>
      <c r="H53">
        <v>255.94434054297801</v>
      </c>
      <c r="I53">
        <v>124.17684897425001</v>
      </c>
      <c r="J53">
        <v>1.0370219062538999</v>
      </c>
      <c r="K53" s="1">
        <v>1.9762078366334599E-5</v>
      </c>
      <c r="L53">
        <v>4.7763387525120001E-4</v>
      </c>
      <c r="M53" t="s">
        <v>192</v>
      </c>
      <c r="N53">
        <v>15</v>
      </c>
      <c r="O53">
        <v>40358235</v>
      </c>
      <c r="P53">
        <v>40378639</v>
      </c>
      <c r="Q53" t="s">
        <v>41</v>
      </c>
      <c r="R53">
        <v>12754</v>
      </c>
      <c r="S53" t="s">
        <v>37</v>
      </c>
      <c r="T53" t="s">
        <v>193</v>
      </c>
      <c r="U53" t="s">
        <v>36</v>
      </c>
      <c r="V53">
        <v>233</v>
      </c>
      <c r="W53">
        <v>241</v>
      </c>
      <c r="X53">
        <v>360</v>
      </c>
      <c r="Y53">
        <v>114</v>
      </c>
      <c r="Z53">
        <v>182</v>
      </c>
      <c r="AA53">
        <v>74</v>
      </c>
      <c r="AB53">
        <v>0.438519982016292</v>
      </c>
      <c r="AC53">
        <v>0.47418669755724802</v>
      </c>
      <c r="AD53">
        <v>0.607078905367468</v>
      </c>
      <c r="AE53">
        <v>0.217082292793915</v>
      </c>
      <c r="AF53">
        <v>0.30164779472349501</v>
      </c>
      <c r="AG53">
        <v>0.217673486650281</v>
      </c>
    </row>
    <row r="54" spans="1:33" x14ac:dyDescent="0.25">
      <c r="A54" t="s">
        <v>194</v>
      </c>
      <c r="B54">
        <v>0</v>
      </c>
      <c r="C54">
        <v>1.0004238286587701</v>
      </c>
      <c r="D54">
        <v>3.3878627503752998</v>
      </c>
      <c r="E54">
        <v>25.091240303524</v>
      </c>
      <c r="F54">
        <v>19.282650287563101</v>
      </c>
      <c r="G54">
        <v>17.826593281175899</v>
      </c>
      <c r="H54">
        <v>1.4627621930113599</v>
      </c>
      <c r="I54">
        <v>20.733494624087701</v>
      </c>
      <c r="J54">
        <v>-3.7723402965156798</v>
      </c>
      <c r="K54" s="1">
        <v>2.5789767265085999E-5</v>
      </c>
      <c r="L54">
        <v>6.03462950066312E-4</v>
      </c>
      <c r="M54" t="s">
        <v>195</v>
      </c>
      <c r="N54">
        <v>11</v>
      </c>
      <c r="O54">
        <v>6234765</v>
      </c>
      <c r="P54">
        <v>6244429</v>
      </c>
      <c r="Q54" t="s">
        <v>41</v>
      </c>
      <c r="R54">
        <v>2167</v>
      </c>
      <c r="S54" t="s">
        <v>37</v>
      </c>
      <c r="T54" t="s">
        <v>196</v>
      </c>
      <c r="U54" t="s">
        <v>36</v>
      </c>
      <c r="V54">
        <v>0</v>
      </c>
      <c r="W54">
        <v>1</v>
      </c>
      <c r="X54">
        <v>4</v>
      </c>
      <c r="Y54">
        <v>26</v>
      </c>
      <c r="Z54">
        <v>23</v>
      </c>
      <c r="AA54">
        <v>12</v>
      </c>
      <c r="AB54">
        <v>0</v>
      </c>
      <c r="AC54">
        <v>1.1580300395493201E-2</v>
      </c>
      <c r="AD54">
        <v>3.9699965949119002E-2</v>
      </c>
      <c r="AE54">
        <v>0.29139386094298703</v>
      </c>
      <c r="AF54">
        <v>0.22435931428921199</v>
      </c>
      <c r="AG54">
        <v>0.20775073139383199</v>
      </c>
    </row>
    <row r="55" spans="1:33" x14ac:dyDescent="0.25">
      <c r="A55" t="s">
        <v>197</v>
      </c>
      <c r="B55">
        <v>43.793427656077803</v>
      </c>
      <c r="C55">
        <v>113.047892638441</v>
      </c>
      <c r="D55">
        <v>88.9313971973516</v>
      </c>
      <c r="E55">
        <v>344.52203032146502</v>
      </c>
      <c r="F55">
        <v>146.71581740537201</v>
      </c>
      <c r="G55">
        <v>386.24285442547898</v>
      </c>
      <c r="H55">
        <v>81.924239163956898</v>
      </c>
      <c r="I55">
        <v>292.49356738410501</v>
      </c>
      <c r="J55">
        <v>-1.83362044230918</v>
      </c>
      <c r="K55" s="1">
        <v>2.95715799690658E-5</v>
      </c>
      <c r="L55">
        <v>6.8187024305352598E-4</v>
      </c>
      <c r="M55" t="s">
        <v>198</v>
      </c>
      <c r="N55">
        <v>20</v>
      </c>
      <c r="O55">
        <v>49293394</v>
      </c>
      <c r="P55">
        <v>49484297</v>
      </c>
      <c r="Q55" t="s">
        <v>36</v>
      </c>
      <c r="R55">
        <v>17733</v>
      </c>
      <c r="S55" t="s">
        <v>37</v>
      </c>
      <c r="T55" t="s">
        <v>199</v>
      </c>
      <c r="U55" t="s">
        <v>36</v>
      </c>
      <c r="V55">
        <v>46</v>
      </c>
      <c r="W55">
        <v>113</v>
      </c>
      <c r="X55">
        <v>105</v>
      </c>
      <c r="Y55">
        <v>357</v>
      </c>
      <c r="Z55">
        <v>175</v>
      </c>
      <c r="AA55">
        <v>260</v>
      </c>
      <c r="AB55">
        <v>6.22666494172976E-2</v>
      </c>
      <c r="AC55">
        <v>0.15990975797354201</v>
      </c>
      <c r="AD55">
        <v>0.12734917600283099</v>
      </c>
      <c r="AE55">
        <v>0.488935941484265</v>
      </c>
      <c r="AF55">
        <v>0.208608026208387</v>
      </c>
      <c r="AG55">
        <v>0.55006164158119997</v>
      </c>
    </row>
    <row r="56" spans="1:33" x14ac:dyDescent="0.25">
      <c r="A56" t="s">
        <v>200</v>
      </c>
      <c r="B56">
        <v>56.169831124099801</v>
      </c>
      <c r="C56">
        <v>5.0021191432938696</v>
      </c>
      <c r="D56">
        <v>5.0817941255629497</v>
      </c>
      <c r="E56">
        <v>458.39765939130399</v>
      </c>
      <c r="F56">
        <v>312.71428509830599</v>
      </c>
      <c r="G56">
        <v>800.71114821282004</v>
      </c>
      <c r="H56">
        <v>22.084581464318902</v>
      </c>
      <c r="I56">
        <v>523.94103090081001</v>
      </c>
      <c r="J56">
        <v>-4.5689856285868702</v>
      </c>
      <c r="K56" s="1">
        <v>4.5812195996932999E-5</v>
      </c>
      <c r="L56">
        <v>9.9500026110339802E-4</v>
      </c>
      <c r="M56" t="s">
        <v>201</v>
      </c>
      <c r="N56">
        <v>17</v>
      </c>
      <c r="O56">
        <v>50561068</v>
      </c>
      <c r="P56">
        <v>50627474</v>
      </c>
      <c r="Q56" t="s">
        <v>41</v>
      </c>
      <c r="R56">
        <v>9709</v>
      </c>
      <c r="S56" t="s">
        <v>37</v>
      </c>
      <c r="T56" t="s">
        <v>202</v>
      </c>
      <c r="U56" t="s">
        <v>36</v>
      </c>
      <c r="V56">
        <v>59</v>
      </c>
      <c r="W56">
        <v>5</v>
      </c>
      <c r="X56">
        <v>6</v>
      </c>
      <c r="Y56">
        <v>475</v>
      </c>
      <c r="Z56">
        <v>373</v>
      </c>
      <c r="AA56">
        <v>539</v>
      </c>
      <c r="AB56">
        <v>0.14586711377811601</v>
      </c>
      <c r="AC56">
        <v>1.2923324213118601E-2</v>
      </c>
      <c r="AD56">
        <v>1.3291249285983299E-2</v>
      </c>
      <c r="AE56">
        <v>1.1881877477484799</v>
      </c>
      <c r="AF56">
        <v>0.81209999913187303</v>
      </c>
      <c r="AG56">
        <v>2.0827372800795101</v>
      </c>
    </row>
    <row r="57" spans="1:33" x14ac:dyDescent="0.25">
      <c r="A57" t="s">
        <v>203</v>
      </c>
      <c r="B57">
        <v>64.738110448115094</v>
      </c>
      <c r="C57">
        <v>119.050435610394</v>
      </c>
      <c r="D57">
        <v>71.145117757881295</v>
      </c>
      <c r="E57">
        <v>20.2660017836156</v>
      </c>
      <c r="F57">
        <v>5.8686326962148598</v>
      </c>
      <c r="G57">
        <v>31.196538242057901</v>
      </c>
      <c r="H57">
        <v>84.977887938796798</v>
      </c>
      <c r="I57">
        <v>19.1103909072961</v>
      </c>
      <c r="J57">
        <v>2.1963231195789801</v>
      </c>
      <c r="K57" s="1">
        <v>5.8402840003356499E-5</v>
      </c>
      <c r="L57">
        <v>1.2295083041853E-3</v>
      </c>
      <c r="M57" t="s">
        <v>204</v>
      </c>
      <c r="N57">
        <v>1</v>
      </c>
      <c r="O57">
        <v>210676823</v>
      </c>
      <c r="P57">
        <v>211134180</v>
      </c>
      <c r="Q57" t="s">
        <v>36</v>
      </c>
      <c r="R57">
        <v>9812</v>
      </c>
      <c r="S57" t="s">
        <v>37</v>
      </c>
      <c r="T57" t="s">
        <v>205</v>
      </c>
      <c r="U57" t="s">
        <v>36</v>
      </c>
      <c r="V57">
        <v>68</v>
      </c>
      <c r="W57">
        <v>119</v>
      </c>
      <c r="X57">
        <v>84</v>
      </c>
      <c r="Y57">
        <v>21</v>
      </c>
      <c r="Z57">
        <v>7</v>
      </c>
      <c r="AA57">
        <v>21</v>
      </c>
      <c r="AB57">
        <v>0.16635323561200999</v>
      </c>
      <c r="AC57">
        <v>0.30434639256899898</v>
      </c>
      <c r="AD57">
        <v>0.18412416942993901</v>
      </c>
      <c r="AE57">
        <v>5.1978975626126897E-2</v>
      </c>
      <c r="AF57">
        <v>1.50804978750645E-2</v>
      </c>
      <c r="AG57">
        <v>8.0293794448456995E-2</v>
      </c>
    </row>
    <row r="58" spans="1:33" x14ac:dyDescent="0.25">
      <c r="A58" t="s">
        <v>206</v>
      </c>
      <c r="B58">
        <v>6.6642172520118397</v>
      </c>
      <c r="C58">
        <v>11.0046621152465</v>
      </c>
      <c r="D58">
        <v>12.7044853139074</v>
      </c>
      <c r="E58">
        <v>36.671812751304401</v>
      </c>
      <c r="F58">
        <v>38.565300575126201</v>
      </c>
      <c r="G58">
        <v>32.682087682155903</v>
      </c>
      <c r="H58">
        <v>10.1244548937219</v>
      </c>
      <c r="I58">
        <v>35.973067002862201</v>
      </c>
      <c r="J58">
        <v>-1.8289140127510299</v>
      </c>
      <c r="K58" s="1">
        <v>7.8302313640049394E-5</v>
      </c>
      <c r="L58">
        <v>1.59299899797086E-3</v>
      </c>
      <c r="M58" t="s">
        <v>207</v>
      </c>
      <c r="N58">
        <v>10</v>
      </c>
      <c r="O58">
        <v>85599555</v>
      </c>
      <c r="P58">
        <v>86366493</v>
      </c>
      <c r="Q58" t="s">
        <v>36</v>
      </c>
      <c r="R58">
        <v>5927</v>
      </c>
      <c r="S58" t="s">
        <v>37</v>
      </c>
      <c r="T58" t="s">
        <v>208</v>
      </c>
      <c r="U58" t="s">
        <v>36</v>
      </c>
      <c r="V58">
        <v>7</v>
      </c>
      <c r="W58">
        <v>11</v>
      </c>
      <c r="X58">
        <v>15</v>
      </c>
      <c r="Y58">
        <v>38</v>
      </c>
      <c r="Z58">
        <v>46</v>
      </c>
      <c r="AA58">
        <v>22</v>
      </c>
      <c r="AB58">
        <v>2.8349342576780401E-2</v>
      </c>
      <c r="AC58">
        <v>4.6573244563416799E-2</v>
      </c>
      <c r="AD58">
        <v>5.4430883801928197E-2</v>
      </c>
      <c r="AE58">
        <v>0.15570932806330301</v>
      </c>
      <c r="AF58">
        <v>0.16405825343840799</v>
      </c>
      <c r="AG58">
        <v>0.13925409662659</v>
      </c>
    </row>
    <row r="59" spans="1:33" x14ac:dyDescent="0.25">
      <c r="A59" t="s">
        <v>209</v>
      </c>
      <c r="B59">
        <v>9.5203103600169197</v>
      </c>
      <c r="C59">
        <v>5.0021191432938696</v>
      </c>
      <c r="D59">
        <v>4.2348284379691199</v>
      </c>
      <c r="E59">
        <v>28.951431119450799</v>
      </c>
      <c r="F59">
        <v>21.7977785859409</v>
      </c>
      <c r="G59">
        <v>44.566483202939899</v>
      </c>
      <c r="H59">
        <v>6.2524193137599697</v>
      </c>
      <c r="I59">
        <v>31.771897636110499</v>
      </c>
      <c r="J59">
        <v>-2.3324683466517202</v>
      </c>
      <c r="K59" s="1">
        <v>8.0682755997073805E-5</v>
      </c>
      <c r="L59">
        <v>1.63174328942755E-3</v>
      </c>
      <c r="M59" t="s">
        <v>210</v>
      </c>
      <c r="N59">
        <v>17</v>
      </c>
      <c r="O59">
        <v>4897774</v>
      </c>
      <c r="P59">
        <v>4934438</v>
      </c>
      <c r="Q59" t="s">
        <v>36</v>
      </c>
      <c r="R59">
        <v>2864</v>
      </c>
      <c r="S59" t="s">
        <v>37</v>
      </c>
      <c r="T59" t="s">
        <v>211</v>
      </c>
      <c r="U59" t="s">
        <v>36</v>
      </c>
      <c r="V59">
        <v>10</v>
      </c>
      <c r="W59">
        <v>5</v>
      </c>
      <c r="X59">
        <v>5</v>
      </c>
      <c r="Y59">
        <v>30</v>
      </c>
      <c r="Z59">
        <v>26</v>
      </c>
      <c r="AA59">
        <v>30</v>
      </c>
      <c r="AB59">
        <v>8.3812127620000704E-2</v>
      </c>
      <c r="AC59">
        <v>4.3810249575827097E-2</v>
      </c>
      <c r="AD59">
        <v>3.7547933926213799E-2</v>
      </c>
      <c r="AE59">
        <v>0.25439829850536599</v>
      </c>
      <c r="AF59">
        <v>0.19190023812367599</v>
      </c>
      <c r="AG59">
        <v>0.392978207865254</v>
      </c>
    </row>
    <row r="60" spans="1:33" x14ac:dyDescent="0.25">
      <c r="A60" t="s">
        <v>212</v>
      </c>
      <c r="B60">
        <v>128.52418986022801</v>
      </c>
      <c r="C60">
        <v>211.08942784700099</v>
      </c>
      <c r="D60">
        <v>318.45909853527797</v>
      </c>
      <c r="E60">
        <v>38.601908159267701</v>
      </c>
      <c r="F60">
        <v>104.797012432408</v>
      </c>
      <c r="G60">
        <v>56.450878723723797</v>
      </c>
      <c r="H60">
        <v>219.35757208083601</v>
      </c>
      <c r="I60">
        <v>66.616599771799898</v>
      </c>
      <c r="J60">
        <v>1.71277784709934</v>
      </c>
      <c r="K60">
        <v>1.20885895356468E-4</v>
      </c>
      <c r="L60">
        <v>2.3000750191413798E-3</v>
      </c>
      <c r="M60" t="s">
        <v>213</v>
      </c>
      <c r="N60">
        <v>10</v>
      </c>
      <c r="O60">
        <v>99329099</v>
      </c>
      <c r="P60">
        <v>99394330</v>
      </c>
      <c r="Q60" t="s">
        <v>41</v>
      </c>
      <c r="R60">
        <v>6413</v>
      </c>
      <c r="S60" t="s">
        <v>37</v>
      </c>
      <c r="T60" t="s">
        <v>214</v>
      </c>
      <c r="U60" t="s">
        <v>36</v>
      </c>
      <c r="V60">
        <v>135</v>
      </c>
      <c r="W60">
        <v>211</v>
      </c>
      <c r="X60">
        <v>376</v>
      </c>
      <c r="Y60">
        <v>40</v>
      </c>
      <c r="Z60">
        <v>125</v>
      </c>
      <c r="AA60">
        <v>38</v>
      </c>
      <c r="AB60">
        <v>0.50530361801024604</v>
      </c>
      <c r="AC60">
        <v>0.82565754123407598</v>
      </c>
      <c r="AD60">
        <v>1.26100166285727</v>
      </c>
      <c r="AE60">
        <v>0.15148328435352501</v>
      </c>
      <c r="AF60">
        <v>0.41202536463359202</v>
      </c>
      <c r="AG60">
        <v>0.22230159737195901</v>
      </c>
    </row>
    <row r="61" spans="1:33" x14ac:dyDescent="0.25">
      <c r="A61" t="s">
        <v>215</v>
      </c>
      <c r="B61">
        <v>0</v>
      </c>
      <c r="C61">
        <v>0</v>
      </c>
      <c r="D61">
        <v>0.84696568759382396</v>
      </c>
      <c r="E61">
        <v>22.196097191579</v>
      </c>
      <c r="F61">
        <v>5.8686326962148598</v>
      </c>
      <c r="G61">
        <v>17.826593281175899</v>
      </c>
      <c r="H61">
        <v>0.28232189586460799</v>
      </c>
      <c r="I61">
        <v>15.2971077229899</v>
      </c>
      <c r="J61">
        <v>-5.5094929814567504</v>
      </c>
      <c r="K61">
        <v>1.3018159819639001E-4</v>
      </c>
      <c r="L61">
        <v>2.4564909281682098E-3</v>
      </c>
      <c r="M61" t="s">
        <v>216</v>
      </c>
      <c r="N61">
        <v>14</v>
      </c>
      <c r="O61">
        <v>62699454</v>
      </c>
      <c r="P61">
        <v>63102037</v>
      </c>
      <c r="Q61" t="s">
        <v>36</v>
      </c>
      <c r="R61">
        <v>12320</v>
      </c>
      <c r="S61" t="s">
        <v>37</v>
      </c>
      <c r="T61" t="s">
        <v>217</v>
      </c>
      <c r="U61" t="s">
        <v>36</v>
      </c>
      <c r="V61">
        <v>0</v>
      </c>
      <c r="W61">
        <v>0</v>
      </c>
      <c r="X61">
        <v>1</v>
      </c>
      <c r="Y61">
        <v>23</v>
      </c>
      <c r="Z61">
        <v>7</v>
      </c>
      <c r="AA61">
        <v>12</v>
      </c>
      <c r="AB61">
        <v>0</v>
      </c>
      <c r="AC61">
        <v>0</v>
      </c>
      <c r="AD61">
        <v>1.74573510981617E-3</v>
      </c>
      <c r="AE61">
        <v>4.53401642834022E-2</v>
      </c>
      <c r="AF61">
        <v>1.20105393790692E-2</v>
      </c>
      <c r="AG61">
        <v>3.6541869718379402E-2</v>
      </c>
    </row>
    <row r="62" spans="1:33" x14ac:dyDescent="0.25">
      <c r="A62" t="s">
        <v>218</v>
      </c>
      <c r="B62">
        <v>1.9040620720033801</v>
      </c>
      <c r="C62">
        <v>0</v>
      </c>
      <c r="D62">
        <v>0</v>
      </c>
      <c r="E62">
        <v>16.405810967688801</v>
      </c>
      <c r="F62">
        <v>16.767521989185301</v>
      </c>
      <c r="G62">
        <v>13.369944960882</v>
      </c>
      <c r="H62">
        <v>0.63468735733446102</v>
      </c>
      <c r="I62">
        <v>15.5144259725854</v>
      </c>
      <c r="J62">
        <v>-4.6470193106200099</v>
      </c>
      <c r="K62">
        <v>1.4907209590887501E-4</v>
      </c>
      <c r="L62">
        <v>2.74495511965421E-3</v>
      </c>
      <c r="M62" t="s">
        <v>219</v>
      </c>
      <c r="N62">
        <v>2</v>
      </c>
      <c r="O62">
        <v>227683763</v>
      </c>
      <c r="P62">
        <v>227718031</v>
      </c>
      <c r="Q62" t="s">
        <v>36</v>
      </c>
      <c r="R62">
        <v>7738</v>
      </c>
      <c r="S62" t="s">
        <v>37</v>
      </c>
      <c r="T62" t="s">
        <v>220</v>
      </c>
      <c r="U62" t="s">
        <v>36</v>
      </c>
      <c r="V62">
        <v>2</v>
      </c>
      <c r="W62">
        <v>0</v>
      </c>
      <c r="X62">
        <v>0</v>
      </c>
      <c r="Y62">
        <v>17</v>
      </c>
      <c r="Z62">
        <v>20</v>
      </c>
      <c r="AA62">
        <v>9</v>
      </c>
      <c r="AB62">
        <v>6.2041337168178296E-3</v>
      </c>
      <c r="AC62">
        <v>0</v>
      </c>
      <c r="AD62">
        <v>0</v>
      </c>
      <c r="AE62">
        <v>5.3356355464931698E-2</v>
      </c>
      <c r="AF62">
        <v>5.4635692187029801E-2</v>
      </c>
      <c r="AG62">
        <v>4.3634902584366198E-2</v>
      </c>
    </row>
    <row r="63" spans="1:33" x14ac:dyDescent="0.25">
      <c r="A63" t="s">
        <v>221</v>
      </c>
      <c r="B63">
        <v>142.80465540025401</v>
      </c>
      <c r="C63">
        <v>229.09705676285901</v>
      </c>
      <c r="D63">
        <v>229.527701337926</v>
      </c>
      <c r="E63">
        <v>541.39176193372998</v>
      </c>
      <c r="F63">
        <v>466.97548739881103</v>
      </c>
      <c r="G63">
        <v>295.624338579501</v>
      </c>
      <c r="H63">
        <v>200.47647116701299</v>
      </c>
      <c r="I63">
        <v>434.66386263734699</v>
      </c>
      <c r="J63">
        <v>-1.1192182840434599</v>
      </c>
      <c r="K63">
        <v>1.70881498571496E-4</v>
      </c>
      <c r="L63">
        <v>3.0615772322461002E-3</v>
      </c>
      <c r="M63" t="s">
        <v>222</v>
      </c>
      <c r="N63">
        <v>5</v>
      </c>
      <c r="O63">
        <v>88717117</v>
      </c>
      <c r="P63">
        <v>88904257</v>
      </c>
      <c r="Q63" t="s">
        <v>36</v>
      </c>
      <c r="R63">
        <v>11755</v>
      </c>
      <c r="S63" t="s">
        <v>37</v>
      </c>
      <c r="T63" t="s">
        <v>223</v>
      </c>
      <c r="U63" t="s">
        <v>224</v>
      </c>
      <c r="V63">
        <v>150</v>
      </c>
      <c r="W63">
        <v>229</v>
      </c>
      <c r="X63">
        <v>271</v>
      </c>
      <c r="Y63">
        <v>561</v>
      </c>
      <c r="Z63">
        <v>557</v>
      </c>
      <c r="AA63">
        <v>199</v>
      </c>
      <c r="AB63">
        <v>0.30630106359465997</v>
      </c>
      <c r="AC63">
        <v>0.48886797185544301</v>
      </c>
      <c r="AD63">
        <v>0.49583332418931902</v>
      </c>
      <c r="AE63">
        <v>1.15906072253443</v>
      </c>
      <c r="AF63">
        <v>1.00163096249163</v>
      </c>
      <c r="AG63">
        <v>0.63511251347764397</v>
      </c>
    </row>
    <row r="64" spans="1:33" x14ac:dyDescent="0.25">
      <c r="A64" t="s">
        <v>225</v>
      </c>
      <c r="B64">
        <v>21.896713828038902</v>
      </c>
      <c r="C64">
        <v>16.0067812585404</v>
      </c>
      <c r="D64">
        <v>40.654353004503598</v>
      </c>
      <c r="E64">
        <v>59.832957646864998</v>
      </c>
      <c r="F64">
        <v>77.968977249711699</v>
      </c>
      <c r="G64">
        <v>87.647416965781701</v>
      </c>
      <c r="H64">
        <v>26.185949363694299</v>
      </c>
      <c r="I64">
        <v>75.149783954119499</v>
      </c>
      <c r="J64">
        <v>-1.5061305645874401</v>
      </c>
      <c r="K64">
        <v>2.9584543108579302E-4</v>
      </c>
      <c r="L64">
        <v>4.8293244655338002E-3</v>
      </c>
      <c r="M64" t="s">
        <v>226</v>
      </c>
      <c r="N64">
        <v>6</v>
      </c>
      <c r="O64">
        <v>133988697</v>
      </c>
      <c r="P64">
        <v>134052636</v>
      </c>
      <c r="Q64" t="s">
        <v>36</v>
      </c>
      <c r="R64">
        <v>4468</v>
      </c>
      <c r="S64" t="s">
        <v>37</v>
      </c>
      <c r="T64" t="s">
        <v>227</v>
      </c>
      <c r="U64" t="s">
        <v>36</v>
      </c>
      <c r="V64">
        <v>23</v>
      </c>
      <c r="W64">
        <v>16</v>
      </c>
      <c r="X64">
        <v>48</v>
      </c>
      <c r="Y64">
        <v>62</v>
      </c>
      <c r="Z64">
        <v>93</v>
      </c>
      <c r="AA64">
        <v>59</v>
      </c>
      <c r="AB64">
        <v>0.12356473747951401</v>
      </c>
      <c r="AC64">
        <v>8.9863960454910602E-2</v>
      </c>
      <c r="AD64">
        <v>0.23105593431980601</v>
      </c>
      <c r="AE64">
        <v>0.33701131803193701</v>
      </c>
      <c r="AF64">
        <v>0.43999218566831899</v>
      </c>
      <c r="AG64">
        <v>0.49540350382153903</v>
      </c>
    </row>
    <row r="65" spans="1:33" x14ac:dyDescent="0.25">
      <c r="A65" t="s">
        <v>228</v>
      </c>
      <c r="B65">
        <v>139.94856229224899</v>
      </c>
      <c r="C65">
        <v>272.115281395186</v>
      </c>
      <c r="D65">
        <v>255.78363765333501</v>
      </c>
      <c r="E65">
        <v>489.27918591871901</v>
      </c>
      <c r="F65">
        <v>381.46112525396597</v>
      </c>
      <c r="G65">
        <v>473.89027139126102</v>
      </c>
      <c r="H65">
        <v>222.61582711359</v>
      </c>
      <c r="I65">
        <v>448.21019418798198</v>
      </c>
      <c r="J65">
        <v>-1.00850005705502</v>
      </c>
      <c r="K65">
        <v>3.36157064479269E-4</v>
      </c>
      <c r="L65">
        <v>5.3847963412847399E-3</v>
      </c>
      <c r="M65" t="s">
        <v>229</v>
      </c>
      <c r="N65">
        <v>1</v>
      </c>
      <c r="O65">
        <v>233614004</v>
      </c>
      <c r="P65">
        <v>233672512</v>
      </c>
      <c r="Q65" t="s">
        <v>41</v>
      </c>
      <c r="R65">
        <v>3627</v>
      </c>
      <c r="S65" t="s">
        <v>37</v>
      </c>
      <c r="T65" t="s">
        <v>230</v>
      </c>
      <c r="U65" t="s">
        <v>36</v>
      </c>
      <c r="V65">
        <v>147</v>
      </c>
      <c r="W65">
        <v>272</v>
      </c>
      <c r="X65">
        <v>302</v>
      </c>
      <c r="Y65">
        <v>507</v>
      </c>
      <c r="Z65">
        <v>455</v>
      </c>
      <c r="AA65">
        <v>319</v>
      </c>
      <c r="AB65">
        <v>0.97285845671467497</v>
      </c>
      <c r="AC65">
        <v>1.8819153516165401</v>
      </c>
      <c r="AD65">
        <v>1.7908055911184</v>
      </c>
      <c r="AE65">
        <v>3.3948951433518899</v>
      </c>
      <c r="AF65">
        <v>2.65178933960811</v>
      </c>
      <c r="AG65">
        <v>3.2996156452258201</v>
      </c>
    </row>
    <row r="66" spans="1:33" x14ac:dyDescent="0.25">
      <c r="A66" t="s">
        <v>231</v>
      </c>
      <c r="B66">
        <v>6.6642172520118397</v>
      </c>
      <c r="C66">
        <v>12.0050859439053</v>
      </c>
      <c r="D66">
        <v>6.7757255007505997</v>
      </c>
      <c r="E66">
        <v>0</v>
      </c>
      <c r="F66">
        <v>0</v>
      </c>
      <c r="G66">
        <v>0</v>
      </c>
      <c r="H66">
        <v>8.4816762322225703</v>
      </c>
      <c r="I66">
        <v>0</v>
      </c>
      <c r="J66">
        <v>5.4353649770142898</v>
      </c>
      <c r="K66">
        <v>3.60045734868525E-4</v>
      </c>
      <c r="L66">
        <v>5.6833619913858897E-3</v>
      </c>
      <c r="M66" t="s">
        <v>232</v>
      </c>
      <c r="N66">
        <v>5</v>
      </c>
      <c r="O66">
        <v>170374671</v>
      </c>
      <c r="P66">
        <v>170389677</v>
      </c>
      <c r="Q66" t="s">
        <v>36</v>
      </c>
      <c r="R66">
        <v>6079</v>
      </c>
      <c r="S66" t="s">
        <v>37</v>
      </c>
      <c r="T66" t="s">
        <v>233</v>
      </c>
      <c r="U66" t="s">
        <v>36</v>
      </c>
      <c r="V66">
        <v>7</v>
      </c>
      <c r="W66">
        <v>12</v>
      </c>
      <c r="X66">
        <v>8</v>
      </c>
      <c r="Y66">
        <v>0</v>
      </c>
      <c r="Z66">
        <v>0</v>
      </c>
      <c r="AA66">
        <v>0</v>
      </c>
      <c r="AB66">
        <v>2.7640492425164899E-2</v>
      </c>
      <c r="AC66">
        <v>4.9536787544728601E-2</v>
      </c>
      <c r="AD66">
        <v>2.8303940191393599E-2</v>
      </c>
      <c r="AE66">
        <v>0</v>
      </c>
      <c r="AF66">
        <v>0</v>
      </c>
      <c r="AG66">
        <v>0</v>
      </c>
    </row>
    <row r="67" spans="1:33" x14ac:dyDescent="0.25">
      <c r="A67" t="s">
        <v>234</v>
      </c>
      <c r="B67">
        <v>114.243724320203</v>
      </c>
      <c r="C67">
        <v>236.10002356346999</v>
      </c>
      <c r="D67">
        <v>190.56727970860999</v>
      </c>
      <c r="E67">
        <v>83.959150246407305</v>
      </c>
      <c r="F67">
        <v>89.706242642141504</v>
      </c>
      <c r="G67">
        <v>80.219669765291798</v>
      </c>
      <c r="H67">
        <v>180.303675864095</v>
      </c>
      <c r="I67">
        <v>84.628354217946793</v>
      </c>
      <c r="J67">
        <v>1.0882519126491901</v>
      </c>
      <c r="K67">
        <v>4.87763092202743E-4</v>
      </c>
      <c r="L67">
        <v>7.2645266331832102E-3</v>
      </c>
      <c r="M67" t="s">
        <v>235</v>
      </c>
      <c r="N67" t="s">
        <v>35</v>
      </c>
      <c r="O67">
        <v>31097677</v>
      </c>
      <c r="P67">
        <v>33339441</v>
      </c>
      <c r="Q67" t="s">
        <v>36</v>
      </c>
      <c r="R67">
        <v>18910</v>
      </c>
      <c r="S67" t="s">
        <v>37</v>
      </c>
      <c r="T67" t="s">
        <v>236</v>
      </c>
      <c r="U67" t="s">
        <v>36</v>
      </c>
      <c r="V67">
        <v>120</v>
      </c>
      <c r="W67">
        <v>236</v>
      </c>
      <c r="X67">
        <v>225</v>
      </c>
      <c r="Y67">
        <v>87</v>
      </c>
      <c r="Z67">
        <v>107</v>
      </c>
      <c r="AA67">
        <v>54</v>
      </c>
      <c r="AB67">
        <v>0.15232444220223099</v>
      </c>
      <c r="AC67">
        <v>0.31318374330301302</v>
      </c>
      <c r="AD67">
        <v>0.25590574957220702</v>
      </c>
      <c r="AE67">
        <v>0.111736145323436</v>
      </c>
      <c r="AF67">
        <v>0.119609982859139</v>
      </c>
      <c r="AG67">
        <v>0.10713280048582501</v>
      </c>
    </row>
    <row r="68" spans="1:33" x14ac:dyDescent="0.25">
      <c r="A68" t="s">
        <v>237</v>
      </c>
      <c r="B68">
        <v>63.786079412113402</v>
      </c>
      <c r="C68">
        <v>100.042382865877</v>
      </c>
      <c r="D68">
        <v>70.298152070287401</v>
      </c>
      <c r="E68">
        <v>40.532003567231101</v>
      </c>
      <c r="F68">
        <v>31.858291779452099</v>
      </c>
      <c r="G68">
        <v>32.682087682155903</v>
      </c>
      <c r="H68">
        <v>78.042204782759399</v>
      </c>
      <c r="I68">
        <v>35.024127676279697</v>
      </c>
      <c r="J68">
        <v>1.15085610983124</v>
      </c>
      <c r="K68">
        <v>5.2309925896828298E-4</v>
      </c>
      <c r="L68">
        <v>7.6905686622299099E-3</v>
      </c>
      <c r="M68" t="s">
        <v>238</v>
      </c>
      <c r="N68">
        <v>3</v>
      </c>
      <c r="O68">
        <v>156037701</v>
      </c>
      <c r="P68">
        <v>156539138</v>
      </c>
      <c r="Q68" t="s">
        <v>41</v>
      </c>
      <c r="R68">
        <v>6852</v>
      </c>
      <c r="S68" t="s">
        <v>37</v>
      </c>
      <c r="T68" t="s">
        <v>239</v>
      </c>
      <c r="U68" t="s">
        <v>36</v>
      </c>
      <c r="V68">
        <v>67</v>
      </c>
      <c r="W68">
        <v>100</v>
      </c>
      <c r="X68">
        <v>83</v>
      </c>
      <c r="Y68">
        <v>42</v>
      </c>
      <c r="Z68">
        <v>38</v>
      </c>
      <c r="AA68">
        <v>22</v>
      </c>
      <c r="AB68">
        <v>0.234713099018487</v>
      </c>
      <c r="AC68">
        <v>0.36623629534491797</v>
      </c>
      <c r="AD68">
        <v>0.260525232617283</v>
      </c>
      <c r="AE68">
        <v>0.148866815190764</v>
      </c>
      <c r="AF68">
        <v>0.117230717115025</v>
      </c>
      <c r="AG68">
        <v>0.12045520004462899</v>
      </c>
    </row>
    <row r="69" spans="1:33" x14ac:dyDescent="0.25">
      <c r="A69" t="s">
        <v>240</v>
      </c>
      <c r="B69">
        <v>84.730762204150594</v>
      </c>
      <c r="C69">
        <v>36.0152578317158</v>
      </c>
      <c r="D69">
        <v>50.817941255629499</v>
      </c>
      <c r="E69">
        <v>176.60372982864999</v>
      </c>
      <c r="F69">
        <v>87.191114343763701</v>
      </c>
      <c r="G69">
        <v>228.77461377509101</v>
      </c>
      <c r="H69">
        <v>57.187987097165298</v>
      </c>
      <c r="I69">
        <v>164.189819315835</v>
      </c>
      <c r="J69">
        <v>-1.5154622915105</v>
      </c>
      <c r="K69">
        <v>5.5791232935671305E-4</v>
      </c>
      <c r="L69">
        <v>8.1123382073825905E-3</v>
      </c>
      <c r="M69" t="s">
        <v>241</v>
      </c>
      <c r="N69">
        <v>22</v>
      </c>
      <c r="O69">
        <v>50170731</v>
      </c>
      <c r="P69">
        <v>50180294</v>
      </c>
      <c r="Q69" t="s">
        <v>41</v>
      </c>
      <c r="R69">
        <v>3102</v>
      </c>
      <c r="S69" t="s">
        <v>37</v>
      </c>
      <c r="T69" t="s">
        <v>242</v>
      </c>
      <c r="U69" t="s">
        <v>36</v>
      </c>
      <c r="V69">
        <v>89</v>
      </c>
      <c r="W69">
        <v>36</v>
      </c>
      <c r="X69">
        <v>60</v>
      </c>
      <c r="Y69">
        <v>183</v>
      </c>
      <c r="Z69">
        <v>104</v>
      </c>
      <c r="AA69">
        <v>154</v>
      </c>
      <c r="AB69">
        <v>0.68869684338580595</v>
      </c>
      <c r="AC69">
        <v>0.29123223547814803</v>
      </c>
      <c r="AD69">
        <v>0.416004962339173</v>
      </c>
      <c r="AE69">
        <v>1.4327659684745799</v>
      </c>
      <c r="AF69">
        <v>0.708707004495432</v>
      </c>
      <c r="AG69">
        <v>1.86251231945215</v>
      </c>
    </row>
    <row r="70" spans="1:33" x14ac:dyDescent="0.25">
      <c r="A70" t="s">
        <v>243</v>
      </c>
      <c r="B70">
        <v>32.369055224057497</v>
      </c>
      <c r="C70">
        <v>79.033482464043104</v>
      </c>
      <c r="D70">
        <v>20.327176502251799</v>
      </c>
      <c r="E70">
        <v>13.5106678557437</v>
      </c>
      <c r="F70">
        <v>5.8686326962148598</v>
      </c>
      <c r="G70">
        <v>8.9132966405879692</v>
      </c>
      <c r="H70">
        <v>43.909904730117503</v>
      </c>
      <c r="I70">
        <v>9.4308657308488506</v>
      </c>
      <c r="J70">
        <v>2.2189732749925901</v>
      </c>
      <c r="K70">
        <v>6.9919128535574505E-4</v>
      </c>
      <c r="L70">
        <v>9.7882570919369805E-3</v>
      </c>
      <c r="M70" t="s">
        <v>244</v>
      </c>
      <c r="N70" t="s">
        <v>35</v>
      </c>
      <c r="O70">
        <v>9786456</v>
      </c>
      <c r="P70">
        <v>9949443</v>
      </c>
      <c r="Q70" t="s">
        <v>41</v>
      </c>
      <c r="R70">
        <v>8191</v>
      </c>
      <c r="S70" t="s">
        <v>37</v>
      </c>
      <c r="T70" t="s">
        <v>245</v>
      </c>
      <c r="U70" t="s">
        <v>36</v>
      </c>
      <c r="V70">
        <v>34</v>
      </c>
      <c r="W70">
        <v>79</v>
      </c>
      <c r="X70">
        <v>24</v>
      </c>
      <c r="Y70">
        <v>14</v>
      </c>
      <c r="Z70">
        <v>7</v>
      </c>
      <c r="AA70">
        <v>6</v>
      </c>
      <c r="AB70">
        <v>9.9637281639912006E-2</v>
      </c>
      <c r="AC70">
        <v>0.24202983342762399</v>
      </c>
      <c r="AD70">
        <v>6.3017819224813296E-2</v>
      </c>
      <c r="AE70">
        <v>4.1510414588658902E-2</v>
      </c>
      <c r="AF70">
        <v>1.8064930429756199E-2</v>
      </c>
      <c r="AG70">
        <v>2.74811277579315E-2</v>
      </c>
    </row>
    <row r="71" spans="1:33" x14ac:dyDescent="0.25">
      <c r="A71" t="s">
        <v>246</v>
      </c>
      <c r="B71">
        <v>0</v>
      </c>
      <c r="C71">
        <v>0</v>
      </c>
      <c r="D71">
        <v>0</v>
      </c>
      <c r="E71">
        <v>11.5805724477803</v>
      </c>
      <c r="F71">
        <v>8.3837609945926594</v>
      </c>
      <c r="G71">
        <v>2.9710988801959899</v>
      </c>
      <c r="H71">
        <v>0</v>
      </c>
      <c r="I71">
        <v>7.6451441075229898</v>
      </c>
      <c r="J71">
        <v>-5.5007081363350796</v>
      </c>
      <c r="K71">
        <v>7.2081041026000599E-4</v>
      </c>
      <c r="L71">
        <v>1.0024089599883599E-2</v>
      </c>
      <c r="M71" t="s">
        <v>247</v>
      </c>
      <c r="N71">
        <v>2</v>
      </c>
      <c r="O71">
        <v>165087522</v>
      </c>
      <c r="P71">
        <v>165204067</v>
      </c>
      <c r="Q71" t="s">
        <v>36</v>
      </c>
      <c r="R71">
        <v>9840</v>
      </c>
      <c r="S71" t="s">
        <v>37</v>
      </c>
      <c r="T71" t="s">
        <v>248</v>
      </c>
      <c r="U71" t="s">
        <v>36</v>
      </c>
      <c r="V71">
        <v>0</v>
      </c>
      <c r="W71">
        <v>0</v>
      </c>
      <c r="X71">
        <v>0</v>
      </c>
      <c r="Y71">
        <v>12</v>
      </c>
      <c r="Z71">
        <v>10</v>
      </c>
      <c r="AA71">
        <v>2</v>
      </c>
      <c r="AB71">
        <v>0</v>
      </c>
      <c r="AC71">
        <v>0</v>
      </c>
      <c r="AD71">
        <v>0</v>
      </c>
      <c r="AE71">
        <v>2.9617753126803599E-2</v>
      </c>
      <c r="AF71">
        <v>2.14822655560588E-2</v>
      </c>
      <c r="AG71">
        <v>7.6252682068163003E-3</v>
      </c>
    </row>
    <row r="72" spans="1:33" x14ac:dyDescent="0.25">
      <c r="A72" t="s">
        <v>249</v>
      </c>
      <c r="B72">
        <v>0.95203103600169203</v>
      </c>
      <c r="C72">
        <v>0</v>
      </c>
      <c r="D72">
        <v>2.54089706278147</v>
      </c>
      <c r="E72">
        <v>15.440763263707099</v>
      </c>
      <c r="F72">
        <v>8.3837609945926594</v>
      </c>
      <c r="G72">
        <v>17.826593281175899</v>
      </c>
      <c r="H72">
        <v>1.16430936626106</v>
      </c>
      <c r="I72">
        <v>13.8837058464919</v>
      </c>
      <c r="J72">
        <v>-3.4995478519747998</v>
      </c>
      <c r="K72">
        <v>7.6708912010226503E-4</v>
      </c>
      <c r="L72">
        <v>1.05394048244912E-2</v>
      </c>
      <c r="M72" t="s">
        <v>250</v>
      </c>
      <c r="N72">
        <v>2</v>
      </c>
      <c r="O72">
        <v>10911937</v>
      </c>
      <c r="P72">
        <v>10914225</v>
      </c>
      <c r="Q72" t="s">
        <v>41</v>
      </c>
      <c r="R72">
        <v>2289</v>
      </c>
      <c r="S72" t="s">
        <v>37</v>
      </c>
      <c r="T72" t="s">
        <v>251</v>
      </c>
      <c r="U72" t="s">
        <v>36</v>
      </c>
      <c r="V72">
        <v>1</v>
      </c>
      <c r="W72">
        <v>0</v>
      </c>
      <c r="X72">
        <v>3</v>
      </c>
      <c r="Y72">
        <v>16</v>
      </c>
      <c r="Z72">
        <v>10</v>
      </c>
      <c r="AA72">
        <v>12</v>
      </c>
      <c r="AB72">
        <v>1.0486585124669399E-2</v>
      </c>
      <c r="AC72">
        <v>0</v>
      </c>
      <c r="AD72">
        <v>2.8188016452077601E-2</v>
      </c>
      <c r="AE72">
        <v>0.16976187025935499</v>
      </c>
      <c r="AF72">
        <v>9.2348402390396794E-2</v>
      </c>
      <c r="AG72">
        <v>0.19667795322430501</v>
      </c>
    </row>
    <row r="73" spans="1:33" x14ac:dyDescent="0.25">
      <c r="A73" t="s">
        <v>252</v>
      </c>
      <c r="B73">
        <v>77.114513916137099</v>
      </c>
      <c r="C73">
        <v>79.033482464043104</v>
      </c>
      <c r="D73">
        <v>58.440632443973897</v>
      </c>
      <c r="E73">
        <v>211.345447171991</v>
      </c>
      <c r="F73">
        <v>93.059747039978504</v>
      </c>
      <c r="G73">
        <v>187.17922945234699</v>
      </c>
      <c r="H73">
        <v>71.529542941384705</v>
      </c>
      <c r="I73">
        <v>163.861474554772</v>
      </c>
      <c r="J73">
        <v>-1.1932767912391</v>
      </c>
      <c r="K73">
        <v>7.7223979588910698E-4</v>
      </c>
      <c r="L73">
        <v>1.0603089533943399E-2</v>
      </c>
      <c r="M73" t="s">
        <v>253</v>
      </c>
      <c r="N73">
        <v>1</v>
      </c>
      <c r="O73">
        <v>25272393</v>
      </c>
      <c r="P73">
        <v>25330445</v>
      </c>
      <c r="Q73" t="s">
        <v>41</v>
      </c>
      <c r="R73">
        <v>3313</v>
      </c>
      <c r="S73" t="s">
        <v>37</v>
      </c>
      <c r="T73" t="s">
        <v>254</v>
      </c>
      <c r="U73" t="s">
        <v>36</v>
      </c>
      <c r="V73">
        <v>81</v>
      </c>
      <c r="W73">
        <v>79</v>
      </c>
      <c r="X73">
        <v>69</v>
      </c>
      <c r="Y73">
        <v>219</v>
      </c>
      <c r="Z73">
        <v>111</v>
      </c>
      <c r="AA73">
        <v>126</v>
      </c>
      <c r="AB73">
        <v>0.58687209821304698</v>
      </c>
      <c r="AC73">
        <v>0.59839008922597903</v>
      </c>
      <c r="AD73">
        <v>0.44793676491172102</v>
      </c>
      <c r="AE73">
        <v>1.6054198933025601</v>
      </c>
      <c r="AF73">
        <v>0.70823391883337194</v>
      </c>
      <c r="AG73">
        <v>1.4268204849893</v>
      </c>
    </row>
    <row r="74" spans="1:33" x14ac:dyDescent="0.25">
      <c r="A74" t="s">
        <v>255</v>
      </c>
      <c r="B74">
        <v>9.5203103600169197</v>
      </c>
      <c r="C74">
        <v>2.00084765731755</v>
      </c>
      <c r="D74">
        <v>3.3878627503752998</v>
      </c>
      <c r="E74">
        <v>25.091240303524</v>
      </c>
      <c r="F74">
        <v>14.2523936908075</v>
      </c>
      <c r="G74">
        <v>46.052032643037897</v>
      </c>
      <c r="H74">
        <v>4.9696735892365904</v>
      </c>
      <c r="I74">
        <v>28.465222212456499</v>
      </c>
      <c r="J74">
        <v>-2.49958367567675</v>
      </c>
      <c r="K74">
        <v>8.61003714347336E-4</v>
      </c>
      <c r="L74">
        <v>1.16430798137383E-2</v>
      </c>
      <c r="M74" t="s">
        <v>256</v>
      </c>
      <c r="N74">
        <v>17</v>
      </c>
      <c r="O74">
        <v>33013087</v>
      </c>
      <c r="P74">
        <v>34174964</v>
      </c>
      <c r="Q74" t="s">
        <v>36</v>
      </c>
      <c r="R74">
        <v>5597</v>
      </c>
      <c r="S74" t="s">
        <v>37</v>
      </c>
      <c r="T74" t="s">
        <v>257</v>
      </c>
      <c r="U74" t="s">
        <v>36</v>
      </c>
      <c r="V74">
        <v>10</v>
      </c>
      <c r="W74">
        <v>2</v>
      </c>
      <c r="X74">
        <v>4</v>
      </c>
      <c r="Y74">
        <v>26</v>
      </c>
      <c r="Z74">
        <v>17</v>
      </c>
      <c r="AA74">
        <v>31</v>
      </c>
      <c r="AB74">
        <v>4.2886891817702701E-2</v>
      </c>
      <c r="AC74">
        <v>8.9671291609911708E-3</v>
      </c>
      <c r="AD74">
        <v>1.53707032717064E-2</v>
      </c>
      <c r="AE74">
        <v>0.112819456255753</v>
      </c>
      <c r="AF74">
        <v>6.4204991642263898E-2</v>
      </c>
      <c r="AG74">
        <v>0.207790942809295</v>
      </c>
    </row>
    <row r="75" spans="1:33" x14ac:dyDescent="0.25">
      <c r="A75" t="s">
        <v>258</v>
      </c>
      <c r="B75">
        <v>24.752806936043999</v>
      </c>
      <c r="C75">
        <v>37.015681660374597</v>
      </c>
      <c r="D75">
        <v>27.9498676905962</v>
      </c>
      <c r="E75">
        <v>7.7203816318535496</v>
      </c>
      <c r="F75">
        <v>9.2221370940519307</v>
      </c>
      <c r="G75">
        <v>11.884395520784</v>
      </c>
      <c r="H75">
        <v>29.906118762338298</v>
      </c>
      <c r="I75">
        <v>9.6089714155631505</v>
      </c>
      <c r="J75">
        <v>1.66235654966376</v>
      </c>
      <c r="K75">
        <v>8.6581278635048005E-4</v>
      </c>
      <c r="L75">
        <v>1.1692736303123201E-2</v>
      </c>
      <c r="M75" t="s">
        <v>259</v>
      </c>
      <c r="N75">
        <v>20</v>
      </c>
      <c r="O75">
        <v>19212646</v>
      </c>
      <c r="P75">
        <v>19722937</v>
      </c>
      <c r="Q75" t="s">
        <v>41</v>
      </c>
      <c r="R75">
        <v>3933</v>
      </c>
      <c r="S75" t="s">
        <v>37</v>
      </c>
      <c r="T75" t="s">
        <v>260</v>
      </c>
      <c r="U75" t="s">
        <v>36</v>
      </c>
      <c r="V75">
        <v>26</v>
      </c>
      <c r="W75">
        <v>37</v>
      </c>
      <c r="X75">
        <v>33</v>
      </c>
      <c r="Y75">
        <v>8</v>
      </c>
      <c r="Z75">
        <v>11</v>
      </c>
      <c r="AA75">
        <v>8</v>
      </c>
      <c r="AB75">
        <v>0.15868259016261699</v>
      </c>
      <c r="AC75">
        <v>0.236078541929888</v>
      </c>
      <c r="AD75">
        <v>0.18045920830075299</v>
      </c>
      <c r="AE75">
        <v>4.9400574755105897E-2</v>
      </c>
      <c r="AF75">
        <v>5.9121292239710202E-2</v>
      </c>
      <c r="AG75">
        <v>7.6310845822601003E-2</v>
      </c>
    </row>
    <row r="76" spans="1:33" x14ac:dyDescent="0.25">
      <c r="A76" t="s">
        <v>261</v>
      </c>
      <c r="B76">
        <v>529.32925601694103</v>
      </c>
      <c r="C76">
        <v>1130.47892638441</v>
      </c>
      <c r="D76">
        <v>1770.1582870710899</v>
      </c>
      <c r="E76">
        <v>303.024979050252</v>
      </c>
      <c r="F76">
        <v>646.38797268309395</v>
      </c>
      <c r="G76">
        <v>303.05208577999099</v>
      </c>
      <c r="H76">
        <v>1143.3221564908199</v>
      </c>
      <c r="I76">
        <v>417.48834583777898</v>
      </c>
      <c r="J76">
        <v>1.4518805969322099</v>
      </c>
      <c r="K76">
        <v>1.0316177875385601E-3</v>
      </c>
      <c r="L76">
        <v>1.35580285329669E-2</v>
      </c>
      <c r="M76" t="s">
        <v>262</v>
      </c>
      <c r="N76">
        <v>4</v>
      </c>
      <c r="O76">
        <v>157076057</v>
      </c>
      <c r="P76">
        <v>157172090</v>
      </c>
      <c r="Q76" t="s">
        <v>41</v>
      </c>
      <c r="R76">
        <v>3459</v>
      </c>
      <c r="S76" t="s">
        <v>37</v>
      </c>
      <c r="T76" t="s">
        <v>263</v>
      </c>
      <c r="U76" t="s">
        <v>36</v>
      </c>
      <c r="V76">
        <v>556</v>
      </c>
      <c r="W76">
        <v>1130</v>
      </c>
      <c r="X76">
        <v>2090</v>
      </c>
      <c r="Y76">
        <v>314</v>
      </c>
      <c r="Z76">
        <v>771</v>
      </c>
      <c r="AA76">
        <v>204</v>
      </c>
      <c r="AB76">
        <v>3.8583721025743598</v>
      </c>
      <c r="AC76">
        <v>8.1979755367008291</v>
      </c>
      <c r="AD76">
        <v>12.995254176245901</v>
      </c>
      <c r="AE76">
        <v>2.20467738510823</v>
      </c>
      <c r="AF76">
        <v>4.7117148065399697</v>
      </c>
      <c r="AG76">
        <v>2.2125843289440299</v>
      </c>
    </row>
    <row r="77" spans="1:33" x14ac:dyDescent="0.25">
      <c r="A77" t="s">
        <v>264</v>
      </c>
      <c r="B77">
        <v>0</v>
      </c>
      <c r="C77">
        <v>2.00084765731755</v>
      </c>
      <c r="D77">
        <v>2.54089706278147</v>
      </c>
      <c r="E77">
        <v>8.6854293358352397</v>
      </c>
      <c r="F77">
        <v>16.767521989185301</v>
      </c>
      <c r="G77">
        <v>14.85549440098</v>
      </c>
      <c r="H77">
        <v>1.51391490669967</v>
      </c>
      <c r="I77">
        <v>13.436148575333499</v>
      </c>
      <c r="J77">
        <v>-3.12848130588289</v>
      </c>
      <c r="K77">
        <v>1.3236376416509001E-3</v>
      </c>
      <c r="L77">
        <v>1.6512723958293601E-2</v>
      </c>
      <c r="M77" t="s">
        <v>265</v>
      </c>
      <c r="N77">
        <v>7</v>
      </c>
      <c r="O77">
        <v>87503633</v>
      </c>
      <c r="P77">
        <v>87713323</v>
      </c>
      <c r="Q77" t="s">
        <v>36</v>
      </c>
      <c r="R77">
        <v>5806</v>
      </c>
      <c r="S77" t="s">
        <v>37</v>
      </c>
      <c r="T77" t="s">
        <v>266</v>
      </c>
      <c r="U77" t="s">
        <v>36</v>
      </c>
      <c r="V77">
        <v>0</v>
      </c>
      <c r="W77">
        <v>2</v>
      </c>
      <c r="X77">
        <v>3</v>
      </c>
      <c r="Y77">
        <v>9</v>
      </c>
      <c r="Z77">
        <v>20</v>
      </c>
      <c r="AA77">
        <v>10</v>
      </c>
      <c r="AB77">
        <v>0</v>
      </c>
      <c r="AC77">
        <v>8.6443372225400508E-3</v>
      </c>
      <c r="AD77">
        <v>1.1113050234034701E-2</v>
      </c>
      <c r="AE77">
        <v>3.7647092331348699E-2</v>
      </c>
      <c r="AF77">
        <v>7.2816222208618095E-2</v>
      </c>
      <c r="AG77">
        <v>6.4616464997478806E-2</v>
      </c>
    </row>
    <row r="78" spans="1:33" x14ac:dyDescent="0.25">
      <c r="A78" t="s">
        <v>267</v>
      </c>
      <c r="B78">
        <v>317.97836602456499</v>
      </c>
      <c r="C78">
        <v>466.197504154988</v>
      </c>
      <c r="D78">
        <v>779.20843258631805</v>
      </c>
      <c r="E78">
        <v>146.68725100521701</v>
      </c>
      <c r="F78">
        <v>323.61317439127703</v>
      </c>
      <c r="G78">
        <v>175.29483393156301</v>
      </c>
      <c r="H78">
        <v>521.12810092195696</v>
      </c>
      <c r="I78">
        <v>215.19841977601899</v>
      </c>
      <c r="J78">
        <v>1.2733438583932699</v>
      </c>
      <c r="K78">
        <v>1.34588787236224E-3</v>
      </c>
      <c r="L78">
        <v>1.6716317487165799E-2</v>
      </c>
      <c r="M78" t="s">
        <v>268</v>
      </c>
      <c r="N78">
        <v>13</v>
      </c>
      <c r="O78">
        <v>28700064</v>
      </c>
      <c r="P78">
        <v>28718970</v>
      </c>
      <c r="Q78" t="s">
        <v>36</v>
      </c>
      <c r="R78">
        <v>3776</v>
      </c>
      <c r="S78" t="s">
        <v>37</v>
      </c>
      <c r="T78" t="s">
        <v>269</v>
      </c>
      <c r="U78" t="s">
        <v>36</v>
      </c>
      <c r="V78">
        <v>334</v>
      </c>
      <c r="W78">
        <v>466</v>
      </c>
      <c r="X78">
        <v>920</v>
      </c>
      <c r="Y78">
        <v>152</v>
      </c>
      <c r="Z78">
        <v>386</v>
      </c>
      <c r="AA78">
        <v>118</v>
      </c>
      <c r="AB78">
        <v>2.12321689063109</v>
      </c>
      <c r="AC78">
        <v>3.0969391170491898</v>
      </c>
      <c r="AD78">
        <v>5.2401642025159996</v>
      </c>
      <c r="AE78">
        <v>0.97763685109237197</v>
      </c>
      <c r="AF78">
        <v>2.1608792459121999</v>
      </c>
      <c r="AG78">
        <v>1.1723849867980101</v>
      </c>
    </row>
    <row r="79" spans="1:33" x14ac:dyDescent="0.25">
      <c r="A79" t="s">
        <v>270</v>
      </c>
      <c r="B79">
        <v>34.273117296060903</v>
      </c>
      <c r="C79">
        <v>58.0245820622088</v>
      </c>
      <c r="D79">
        <v>88.084431509757707</v>
      </c>
      <c r="E79">
        <v>4.8252385199084697</v>
      </c>
      <c r="F79">
        <v>27.666411282155799</v>
      </c>
      <c r="G79">
        <v>10.398846080686001</v>
      </c>
      <c r="H79">
        <v>60.127376956009201</v>
      </c>
      <c r="I79">
        <v>14.2968319609167</v>
      </c>
      <c r="J79">
        <v>2.0473711744403702</v>
      </c>
      <c r="K79">
        <v>1.3567506402135899E-3</v>
      </c>
      <c r="L79">
        <v>1.67941223511591E-2</v>
      </c>
      <c r="M79" t="s">
        <v>271</v>
      </c>
      <c r="N79">
        <v>20</v>
      </c>
      <c r="O79">
        <v>62642445</v>
      </c>
      <c r="P79">
        <v>62685785</v>
      </c>
      <c r="Q79" t="s">
        <v>41</v>
      </c>
      <c r="R79">
        <v>4051</v>
      </c>
      <c r="S79" t="s">
        <v>37</v>
      </c>
      <c r="T79" t="s">
        <v>272</v>
      </c>
      <c r="U79" t="s">
        <v>36</v>
      </c>
      <c r="V79">
        <v>36</v>
      </c>
      <c r="W79">
        <v>58</v>
      </c>
      <c r="X79">
        <v>104</v>
      </c>
      <c r="Y79">
        <v>5</v>
      </c>
      <c r="Z79">
        <v>33</v>
      </c>
      <c r="AA79">
        <v>7</v>
      </c>
      <c r="AB79">
        <v>0.21331438178554801</v>
      </c>
      <c r="AC79">
        <v>0.35928946815797602</v>
      </c>
      <c r="AD79">
        <v>0.55215390804869502</v>
      </c>
      <c r="AE79">
        <v>2.9976002917772099E-2</v>
      </c>
      <c r="AF79">
        <v>0.172197513487124</v>
      </c>
      <c r="AG79">
        <v>6.4827014821711507E-2</v>
      </c>
    </row>
    <row r="80" spans="1:33" x14ac:dyDescent="0.25">
      <c r="A80" t="s">
        <v>273</v>
      </c>
      <c r="B80">
        <v>28.5609310800508</v>
      </c>
      <c r="C80">
        <v>23.0097480591518</v>
      </c>
      <c r="D80">
        <v>37.2664902541283</v>
      </c>
      <c r="E80">
        <v>50.182480607048099</v>
      </c>
      <c r="F80">
        <v>79.645729448630306</v>
      </c>
      <c r="G80">
        <v>63.8786259242138</v>
      </c>
      <c r="H80">
        <v>29.612389797776899</v>
      </c>
      <c r="I80">
        <v>64.568945326630697</v>
      </c>
      <c r="J80">
        <v>-1.1217211730133101</v>
      </c>
      <c r="K80">
        <v>1.9637682029586098E-3</v>
      </c>
      <c r="L80">
        <v>2.2691451909243099E-2</v>
      </c>
      <c r="M80" t="s">
        <v>274</v>
      </c>
      <c r="N80">
        <v>4</v>
      </c>
      <c r="O80">
        <v>42408373</v>
      </c>
      <c r="P80">
        <v>42657105</v>
      </c>
      <c r="Q80" t="s">
        <v>36</v>
      </c>
      <c r="R80">
        <v>11199</v>
      </c>
      <c r="S80" t="s">
        <v>37</v>
      </c>
      <c r="T80" t="s">
        <v>275</v>
      </c>
      <c r="U80" t="s">
        <v>36</v>
      </c>
      <c r="V80">
        <v>30</v>
      </c>
      <c r="W80">
        <v>23</v>
      </c>
      <c r="X80">
        <v>44</v>
      </c>
      <c r="Y80">
        <v>52</v>
      </c>
      <c r="Z80">
        <v>95</v>
      </c>
      <c r="AA80">
        <v>43</v>
      </c>
      <c r="AB80">
        <v>6.4301616261366698E-2</v>
      </c>
      <c r="AC80">
        <v>5.1537972320008597E-2</v>
      </c>
      <c r="AD80">
        <v>8.4501124058322205E-2</v>
      </c>
      <c r="AE80">
        <v>0.112769085929717</v>
      </c>
      <c r="AF80">
        <v>0.17931620539158599</v>
      </c>
      <c r="AG80">
        <v>0.14404873130047799</v>
      </c>
    </row>
    <row r="81" spans="1:33" x14ac:dyDescent="0.25">
      <c r="A81" t="s">
        <v>276</v>
      </c>
      <c r="B81">
        <v>17.136558648030501</v>
      </c>
      <c r="C81">
        <v>11.0046621152465</v>
      </c>
      <c r="D81">
        <v>8.4696568759382398</v>
      </c>
      <c r="E81">
        <v>0.96504770398169304</v>
      </c>
      <c r="F81">
        <v>0.83837609945926606</v>
      </c>
      <c r="G81">
        <v>2.9710988801959899</v>
      </c>
      <c r="H81">
        <v>12.2036258797384</v>
      </c>
      <c r="I81">
        <v>1.59150756121232</v>
      </c>
      <c r="J81">
        <v>3.08422591861116</v>
      </c>
      <c r="K81">
        <v>2.2264742497953099E-3</v>
      </c>
      <c r="L81">
        <v>2.5175438356124201E-2</v>
      </c>
      <c r="M81" t="s">
        <v>277</v>
      </c>
      <c r="N81">
        <v>15</v>
      </c>
      <c r="O81">
        <v>78565520</v>
      </c>
      <c r="P81">
        <v>78595269</v>
      </c>
      <c r="Q81" t="s">
        <v>41</v>
      </c>
      <c r="R81">
        <v>3623</v>
      </c>
      <c r="S81" t="s">
        <v>37</v>
      </c>
      <c r="T81" t="s">
        <v>278</v>
      </c>
      <c r="U81" t="s">
        <v>36</v>
      </c>
      <c r="V81">
        <v>18</v>
      </c>
      <c r="W81">
        <v>11</v>
      </c>
      <c r="X81">
        <v>10</v>
      </c>
      <c r="Y81">
        <v>1</v>
      </c>
      <c r="Z81">
        <v>1</v>
      </c>
      <c r="AA81">
        <v>2</v>
      </c>
      <c r="AB81">
        <v>0.119257046731059</v>
      </c>
      <c r="AC81">
        <v>7.6190897192208507E-2</v>
      </c>
      <c r="AD81">
        <v>5.9363666996785101E-2</v>
      </c>
      <c r="AE81">
        <v>6.7034384664584404E-3</v>
      </c>
      <c r="AF81">
        <v>5.83454300501292E-3</v>
      </c>
      <c r="AG81">
        <v>2.07100853312372E-2</v>
      </c>
    </row>
    <row r="82" spans="1:33" x14ac:dyDescent="0.25">
      <c r="A82" t="s">
        <v>279</v>
      </c>
      <c r="B82">
        <v>0</v>
      </c>
      <c r="C82">
        <v>0</v>
      </c>
      <c r="D82">
        <v>0.84696568759382396</v>
      </c>
      <c r="E82">
        <v>2.8951431119450799</v>
      </c>
      <c r="F82">
        <v>24.3129068843187</v>
      </c>
      <c r="G82">
        <v>4.4566483202939899</v>
      </c>
      <c r="H82">
        <v>0.28232189586460799</v>
      </c>
      <c r="I82">
        <v>10.554899438852599</v>
      </c>
      <c r="J82">
        <v>-5.0046940818786902</v>
      </c>
      <c r="K82">
        <v>2.3560440527627298E-3</v>
      </c>
      <c r="L82">
        <v>2.6379485071978199E-2</v>
      </c>
      <c r="M82" t="s">
        <v>280</v>
      </c>
      <c r="N82">
        <v>9</v>
      </c>
      <c r="O82">
        <v>33383179</v>
      </c>
      <c r="P82">
        <v>33402682</v>
      </c>
      <c r="Q82" t="s">
        <v>36</v>
      </c>
      <c r="R82">
        <v>5253</v>
      </c>
      <c r="S82" t="s">
        <v>37</v>
      </c>
      <c r="T82" t="s">
        <v>281</v>
      </c>
      <c r="U82" t="s">
        <v>36</v>
      </c>
      <c r="V82">
        <v>0</v>
      </c>
      <c r="W82">
        <v>0</v>
      </c>
      <c r="X82">
        <v>1</v>
      </c>
      <c r="Y82">
        <v>3</v>
      </c>
      <c r="Z82">
        <v>29</v>
      </c>
      <c r="AA82">
        <v>3</v>
      </c>
      <c r="AB82">
        <v>0</v>
      </c>
      <c r="AC82">
        <v>0</v>
      </c>
      <c r="AD82">
        <v>4.0943187803036797E-3</v>
      </c>
      <c r="AE82">
        <v>1.3870107118206101E-2</v>
      </c>
      <c r="AF82">
        <v>0.116698635048104</v>
      </c>
      <c r="AG82">
        <v>2.1425653670780202E-2</v>
      </c>
    </row>
    <row r="83" spans="1:33" x14ac:dyDescent="0.25">
      <c r="A83" t="s">
        <v>282</v>
      </c>
      <c r="B83">
        <v>0</v>
      </c>
      <c r="C83">
        <v>0</v>
      </c>
      <c r="D83">
        <v>0</v>
      </c>
      <c r="E83">
        <v>7.7203816318535496</v>
      </c>
      <c r="F83">
        <v>21.7977785859409</v>
      </c>
      <c r="G83">
        <v>0</v>
      </c>
      <c r="H83">
        <v>0</v>
      </c>
      <c r="I83">
        <v>9.8393867392648193</v>
      </c>
      <c r="J83">
        <v>-5.8619170387653199</v>
      </c>
      <c r="K83">
        <v>2.9258354753573901E-3</v>
      </c>
      <c r="L83">
        <v>3.1556677533901803E-2</v>
      </c>
      <c r="M83" t="s">
        <v>283</v>
      </c>
      <c r="N83">
        <v>12</v>
      </c>
      <c r="O83">
        <v>4909905</v>
      </c>
      <c r="P83">
        <v>4918256</v>
      </c>
      <c r="Q83" t="s">
        <v>41</v>
      </c>
      <c r="R83">
        <v>7985</v>
      </c>
      <c r="S83" t="s">
        <v>37</v>
      </c>
      <c r="T83" t="s">
        <v>284</v>
      </c>
      <c r="U83" t="s">
        <v>36</v>
      </c>
      <c r="V83">
        <v>0</v>
      </c>
      <c r="W83">
        <v>0</v>
      </c>
      <c r="X83">
        <v>0</v>
      </c>
      <c r="Y83">
        <v>8</v>
      </c>
      <c r="Z83">
        <v>26</v>
      </c>
      <c r="AA83">
        <v>0</v>
      </c>
      <c r="AB83">
        <v>0</v>
      </c>
      <c r="AC83">
        <v>0</v>
      </c>
      <c r="AD83">
        <v>0</v>
      </c>
      <c r="AE83">
        <v>2.4332180402233099E-2</v>
      </c>
      <c r="AF83">
        <v>6.8829340261265803E-2</v>
      </c>
      <c r="AG83">
        <v>0</v>
      </c>
    </row>
    <row r="84" spans="1:33" x14ac:dyDescent="0.25">
      <c r="A84" t="s">
        <v>285</v>
      </c>
      <c r="B84">
        <v>421.74974894874998</v>
      </c>
      <c r="C84">
        <v>1057.4479868923199</v>
      </c>
      <c r="D84">
        <v>1021.44061923815</v>
      </c>
      <c r="E84">
        <v>559.72766830938201</v>
      </c>
      <c r="F84">
        <v>266.60359962804699</v>
      </c>
      <c r="G84">
        <v>298.595437459697</v>
      </c>
      <c r="H84">
        <v>833.54611835974197</v>
      </c>
      <c r="I84">
        <v>374.97556846570899</v>
      </c>
      <c r="J84">
        <v>1.1517611774879599</v>
      </c>
      <c r="K84">
        <v>3.9209791354162101E-3</v>
      </c>
      <c r="L84">
        <v>3.9884618623758999E-2</v>
      </c>
      <c r="M84" t="s">
        <v>286</v>
      </c>
      <c r="N84">
        <v>6</v>
      </c>
      <c r="O84">
        <v>71886703</v>
      </c>
      <c r="P84">
        <v>72403143</v>
      </c>
      <c r="Q84" t="s">
        <v>41</v>
      </c>
      <c r="R84">
        <v>12788</v>
      </c>
      <c r="S84" t="s">
        <v>37</v>
      </c>
      <c r="T84" t="s">
        <v>287</v>
      </c>
      <c r="U84" t="s">
        <v>36</v>
      </c>
      <c r="V84">
        <v>443</v>
      </c>
      <c r="W84">
        <v>1057</v>
      </c>
      <c r="X84">
        <v>1206</v>
      </c>
      <c r="Y84">
        <v>580</v>
      </c>
      <c r="Z84">
        <v>318</v>
      </c>
      <c r="AA84">
        <v>201</v>
      </c>
      <c r="AB84">
        <v>0.83153585034509803</v>
      </c>
      <c r="AC84">
        <v>2.0742022272118201</v>
      </c>
      <c r="AD84">
        <v>2.0283072101063402</v>
      </c>
      <c r="AE84">
        <v>1.1015173120978901</v>
      </c>
      <c r="AF84">
        <v>0.525653634632269</v>
      </c>
      <c r="AG84">
        <v>0.589676277376038</v>
      </c>
    </row>
    <row r="85" spans="1:33" x14ac:dyDescent="0.25">
      <c r="A85" t="s">
        <v>288</v>
      </c>
      <c r="B85">
        <v>6.6642172520118397</v>
      </c>
      <c r="C85">
        <v>14.0059336012228</v>
      </c>
      <c r="D85">
        <v>5.9287598131567698</v>
      </c>
      <c r="E85">
        <v>17.370858671670501</v>
      </c>
      <c r="F85">
        <v>47.787437669178203</v>
      </c>
      <c r="G85">
        <v>25.254340481665899</v>
      </c>
      <c r="H85">
        <v>8.8663035554638103</v>
      </c>
      <c r="I85">
        <v>30.137545607504901</v>
      </c>
      <c r="J85">
        <v>-1.7861865036492599</v>
      </c>
      <c r="K85">
        <v>4.3234143684615402E-3</v>
      </c>
      <c r="L85">
        <v>4.3104210727347103E-2</v>
      </c>
      <c r="M85" t="s">
        <v>289</v>
      </c>
      <c r="N85">
        <v>11</v>
      </c>
      <c r="O85">
        <v>130404925</v>
      </c>
      <c r="P85">
        <v>130428993</v>
      </c>
      <c r="Q85" t="s">
        <v>36</v>
      </c>
      <c r="R85">
        <v>4523</v>
      </c>
      <c r="S85" t="s">
        <v>37</v>
      </c>
      <c r="T85" t="s">
        <v>290</v>
      </c>
      <c r="U85" t="s">
        <v>36</v>
      </c>
      <c r="V85">
        <v>7</v>
      </c>
      <c r="W85">
        <v>14</v>
      </c>
      <c r="X85">
        <v>7</v>
      </c>
      <c r="Y85">
        <v>18</v>
      </c>
      <c r="Z85">
        <v>57</v>
      </c>
      <c r="AA85">
        <v>17</v>
      </c>
      <c r="AB85">
        <v>3.7149359595971099E-2</v>
      </c>
      <c r="AC85">
        <v>7.7674807295704806E-2</v>
      </c>
      <c r="AD85">
        <v>3.32859155141602E-2</v>
      </c>
      <c r="AE85">
        <v>9.6652229969405395E-2</v>
      </c>
      <c r="AF85">
        <v>0.266393391666642</v>
      </c>
      <c r="AG85">
        <v>0.141007612827353</v>
      </c>
    </row>
    <row r="86" spans="1:33" x14ac:dyDescent="0.25">
      <c r="A86" t="s">
        <v>291</v>
      </c>
      <c r="B86">
        <v>2.85609310800508</v>
      </c>
      <c r="C86">
        <v>8.0033906292701804</v>
      </c>
      <c r="D86">
        <v>26.255936315408601</v>
      </c>
      <c r="E86">
        <v>0</v>
      </c>
      <c r="F86">
        <v>1.6767521989185299</v>
      </c>
      <c r="G86">
        <v>0</v>
      </c>
      <c r="H86">
        <v>12.3718066842279</v>
      </c>
      <c r="I86">
        <v>0.55891739963951104</v>
      </c>
      <c r="J86">
        <v>4.2475470272759601</v>
      </c>
      <c r="K86">
        <v>4.5078889332854496E-3</v>
      </c>
      <c r="L86">
        <v>4.4683498592682003E-2</v>
      </c>
      <c r="M86" t="s">
        <v>292</v>
      </c>
      <c r="N86">
        <v>22</v>
      </c>
      <c r="O86">
        <v>21028718</v>
      </c>
      <c r="P86">
        <v>21032840</v>
      </c>
      <c r="Q86" t="s">
        <v>36</v>
      </c>
      <c r="R86">
        <v>2447</v>
      </c>
      <c r="S86" t="s">
        <v>37</v>
      </c>
      <c r="T86" t="s">
        <v>293</v>
      </c>
      <c r="U86" t="s">
        <v>36</v>
      </c>
      <c r="V86">
        <v>3</v>
      </c>
      <c r="W86">
        <v>8</v>
      </c>
      <c r="X86">
        <v>31</v>
      </c>
      <c r="Y86">
        <v>0</v>
      </c>
      <c r="Z86">
        <v>2</v>
      </c>
      <c r="AA86">
        <v>0</v>
      </c>
      <c r="AB86">
        <v>2.9428434839029301E-2</v>
      </c>
      <c r="AC86">
        <v>8.2041719516252595E-2</v>
      </c>
      <c r="AD86">
        <v>0.27246879981242</v>
      </c>
      <c r="AE86">
        <v>0</v>
      </c>
      <c r="AF86">
        <v>1.7277114268215599E-2</v>
      </c>
      <c r="AG86">
        <v>0</v>
      </c>
    </row>
    <row r="87" spans="1:33" x14ac:dyDescent="0.25">
      <c r="A87" t="s">
        <v>294</v>
      </c>
      <c r="B87">
        <v>11.4243724320203</v>
      </c>
      <c r="C87">
        <v>14.0059336012228</v>
      </c>
      <c r="D87">
        <v>27.9498676905962</v>
      </c>
      <c r="E87">
        <v>2.8951431119450799</v>
      </c>
      <c r="F87">
        <v>4.1918804972963297</v>
      </c>
      <c r="G87">
        <v>5.9421977603919798</v>
      </c>
      <c r="H87">
        <v>17.793391241279799</v>
      </c>
      <c r="I87">
        <v>4.3430737898778</v>
      </c>
      <c r="J87">
        <v>2.0813850727657099</v>
      </c>
      <c r="K87">
        <v>4.82867316502742E-3</v>
      </c>
      <c r="L87">
        <v>4.7181758639362401E-2</v>
      </c>
      <c r="M87" t="s">
        <v>295</v>
      </c>
      <c r="N87">
        <v>6</v>
      </c>
      <c r="O87">
        <v>160348268</v>
      </c>
      <c r="P87">
        <v>160452581</v>
      </c>
      <c r="Q87" t="s">
        <v>41</v>
      </c>
      <c r="R87">
        <v>3348</v>
      </c>
      <c r="S87" t="s">
        <v>37</v>
      </c>
      <c r="T87" t="s">
        <v>296</v>
      </c>
      <c r="U87" t="s">
        <v>36</v>
      </c>
      <c r="V87">
        <v>12</v>
      </c>
      <c r="W87">
        <v>14</v>
      </c>
      <c r="X87">
        <v>33</v>
      </c>
      <c r="Y87">
        <v>3</v>
      </c>
      <c r="Z87">
        <v>5</v>
      </c>
      <c r="AA87">
        <v>4</v>
      </c>
      <c r="AB87">
        <v>8.6035101614222995E-2</v>
      </c>
      <c r="AC87">
        <v>0.104935231003128</v>
      </c>
      <c r="AD87">
        <v>0.21199105921351899</v>
      </c>
      <c r="AE87">
        <v>2.1762148354819801E-2</v>
      </c>
      <c r="AF87">
        <v>3.1568920709620397E-2</v>
      </c>
      <c r="AG87">
        <v>4.4822365086662097E-2</v>
      </c>
    </row>
    <row r="88" spans="1:33" x14ac:dyDescent="0.25">
      <c r="A88" t="s">
        <v>297</v>
      </c>
      <c r="B88">
        <v>1128.156777662</v>
      </c>
      <c r="C88">
        <v>1099.46578769599</v>
      </c>
      <c r="D88">
        <v>1682.92082124893</v>
      </c>
      <c r="E88">
        <v>372.50841373693402</v>
      </c>
      <c r="F88">
        <v>1029.5258501359799</v>
      </c>
      <c r="G88">
        <v>506.57235907341601</v>
      </c>
      <c r="H88">
        <v>1303.5144622023099</v>
      </c>
      <c r="I88">
        <v>636.20220764877604</v>
      </c>
      <c r="J88">
        <v>1.0335861968428699</v>
      </c>
      <c r="K88">
        <v>5.1785289655549103E-3</v>
      </c>
      <c r="L88">
        <v>4.9658057248547001E-2</v>
      </c>
      <c r="M88" t="s">
        <v>298</v>
      </c>
      <c r="N88">
        <v>22</v>
      </c>
      <c r="O88">
        <v>36253010</v>
      </c>
      <c r="P88">
        <v>36267530</v>
      </c>
      <c r="Q88" t="s">
        <v>41</v>
      </c>
      <c r="R88">
        <v>3519</v>
      </c>
      <c r="S88" t="s">
        <v>37</v>
      </c>
      <c r="T88" t="s">
        <v>299</v>
      </c>
      <c r="U88" t="s">
        <v>36</v>
      </c>
      <c r="V88">
        <v>1185</v>
      </c>
      <c r="W88">
        <v>1099</v>
      </c>
      <c r="X88">
        <v>1987</v>
      </c>
      <c r="Y88">
        <v>386</v>
      </c>
      <c r="Z88">
        <v>1228</v>
      </c>
      <c r="AA88">
        <v>341</v>
      </c>
      <c r="AB88">
        <v>8.0831188178989297</v>
      </c>
      <c r="AC88">
        <v>7.8371320095993502</v>
      </c>
      <c r="AD88">
        <v>12.1441648680541</v>
      </c>
      <c r="AE88">
        <v>2.6639986415731398</v>
      </c>
      <c r="AF88">
        <v>7.3765667943150701</v>
      </c>
      <c r="AG88">
        <v>3.6354262506222899</v>
      </c>
    </row>
  </sheetData>
  <conditionalFormatting sqref="M1">
    <cfRule type="duplicateValues" dxfId="279" priority="82"/>
    <cfRule type="duplicateValues" dxfId="278" priority="81"/>
  </conditionalFormatting>
  <conditionalFormatting sqref="M2">
    <cfRule type="duplicateValues" dxfId="277" priority="80"/>
    <cfRule type="duplicateValues" dxfId="276" priority="79"/>
  </conditionalFormatting>
  <conditionalFormatting sqref="M3">
    <cfRule type="duplicateValues" dxfId="275" priority="78"/>
    <cfRule type="duplicateValues" dxfId="274" priority="77"/>
  </conditionalFormatting>
  <conditionalFormatting sqref="M4">
    <cfRule type="duplicateValues" dxfId="273" priority="76"/>
    <cfRule type="duplicateValues" dxfId="272" priority="75"/>
  </conditionalFormatting>
  <conditionalFormatting sqref="M5">
    <cfRule type="duplicateValues" dxfId="271" priority="74"/>
    <cfRule type="duplicateValues" dxfId="270" priority="73"/>
  </conditionalFormatting>
  <conditionalFormatting sqref="M6">
    <cfRule type="duplicateValues" dxfId="269" priority="72"/>
    <cfRule type="duplicateValues" dxfId="268" priority="71"/>
  </conditionalFormatting>
  <conditionalFormatting sqref="M7">
    <cfRule type="duplicateValues" dxfId="267" priority="70"/>
    <cfRule type="duplicateValues" dxfId="266" priority="69"/>
  </conditionalFormatting>
  <conditionalFormatting sqref="M8:M11">
    <cfRule type="duplicateValues" dxfId="265" priority="68"/>
    <cfRule type="duplicateValues" dxfId="264" priority="67"/>
  </conditionalFormatting>
  <conditionalFormatting sqref="M12:M13">
    <cfRule type="duplicateValues" dxfId="263" priority="66"/>
    <cfRule type="duplicateValues" dxfId="262" priority="65"/>
  </conditionalFormatting>
  <conditionalFormatting sqref="M14:M18">
    <cfRule type="duplicateValues" dxfId="261" priority="64"/>
    <cfRule type="duplicateValues" dxfId="260" priority="63"/>
  </conditionalFormatting>
  <conditionalFormatting sqref="M19:M21">
    <cfRule type="duplicateValues" dxfId="259" priority="62"/>
    <cfRule type="duplicateValues" dxfId="258" priority="61"/>
  </conditionalFormatting>
  <conditionalFormatting sqref="M22">
    <cfRule type="duplicateValues" dxfId="257" priority="60"/>
    <cfRule type="duplicateValues" dxfId="256" priority="59"/>
  </conditionalFormatting>
  <conditionalFormatting sqref="M23:M24">
    <cfRule type="duplicateValues" dxfId="255" priority="58"/>
    <cfRule type="duplicateValues" dxfId="254" priority="57"/>
  </conditionalFormatting>
  <conditionalFormatting sqref="M25:M26">
    <cfRule type="duplicateValues" dxfId="253" priority="56"/>
    <cfRule type="duplicateValues" dxfId="252" priority="55"/>
  </conditionalFormatting>
  <conditionalFormatting sqref="M27:M29">
    <cfRule type="duplicateValues" dxfId="251" priority="54"/>
    <cfRule type="duplicateValues" dxfId="250" priority="53"/>
  </conditionalFormatting>
  <conditionalFormatting sqref="M30:M31">
    <cfRule type="duplicateValues" dxfId="249" priority="51"/>
    <cfRule type="duplicateValues" dxfId="248" priority="52"/>
  </conditionalFormatting>
  <conditionalFormatting sqref="M32:M33">
    <cfRule type="duplicateValues" dxfId="247" priority="50"/>
    <cfRule type="duplicateValues" dxfId="246" priority="49"/>
  </conditionalFormatting>
  <conditionalFormatting sqref="M34">
    <cfRule type="duplicateValues" dxfId="245" priority="48"/>
    <cfRule type="duplicateValues" dxfId="244" priority="47"/>
  </conditionalFormatting>
  <conditionalFormatting sqref="M35">
    <cfRule type="duplicateValues" dxfId="243" priority="46"/>
    <cfRule type="duplicateValues" dxfId="242" priority="45"/>
  </conditionalFormatting>
  <conditionalFormatting sqref="M36:M37">
    <cfRule type="duplicateValues" dxfId="241" priority="44"/>
    <cfRule type="duplicateValues" dxfId="240" priority="43"/>
  </conditionalFormatting>
  <conditionalFormatting sqref="M38:M39">
    <cfRule type="duplicateValues" dxfId="239" priority="41"/>
    <cfRule type="duplicateValues" dxfId="238" priority="42"/>
  </conditionalFormatting>
  <conditionalFormatting sqref="M40:M41">
    <cfRule type="duplicateValues" dxfId="237" priority="40"/>
    <cfRule type="duplicateValues" dxfId="236" priority="39"/>
  </conditionalFormatting>
  <conditionalFormatting sqref="M42:M43">
    <cfRule type="duplicateValues" dxfId="235" priority="38"/>
    <cfRule type="duplicateValues" dxfId="234" priority="37"/>
  </conditionalFormatting>
  <conditionalFormatting sqref="M44:M46">
    <cfRule type="duplicateValues" dxfId="233" priority="36"/>
    <cfRule type="duplicateValues" dxfId="232" priority="35"/>
  </conditionalFormatting>
  <conditionalFormatting sqref="M47:M49">
    <cfRule type="duplicateValues" dxfId="231" priority="34"/>
    <cfRule type="duplicateValues" dxfId="230" priority="33"/>
  </conditionalFormatting>
  <conditionalFormatting sqref="M50:M52">
    <cfRule type="duplicateValues" dxfId="229" priority="31"/>
    <cfRule type="duplicateValues" dxfId="228" priority="32"/>
  </conditionalFormatting>
  <conditionalFormatting sqref="M53:M55">
    <cfRule type="duplicateValues" dxfId="227" priority="30"/>
    <cfRule type="duplicateValues" dxfId="226" priority="29"/>
  </conditionalFormatting>
  <conditionalFormatting sqref="M56:M57">
    <cfRule type="duplicateValues" dxfId="225" priority="28"/>
    <cfRule type="duplicateValues" dxfId="224" priority="27"/>
  </conditionalFormatting>
  <conditionalFormatting sqref="M58:M59">
    <cfRule type="duplicateValues" dxfId="223" priority="26"/>
    <cfRule type="duplicateValues" dxfId="222" priority="25"/>
  </conditionalFormatting>
  <conditionalFormatting sqref="M60:M62">
    <cfRule type="duplicateValues" dxfId="221" priority="24"/>
    <cfRule type="duplicateValues" dxfId="220" priority="23"/>
  </conditionalFormatting>
  <conditionalFormatting sqref="M63">
    <cfRule type="duplicateValues" dxfId="219" priority="22"/>
    <cfRule type="duplicateValues" dxfId="218" priority="21"/>
  </conditionalFormatting>
  <conditionalFormatting sqref="M64:M66">
    <cfRule type="duplicateValues" dxfId="217" priority="19"/>
    <cfRule type="duplicateValues" dxfId="216" priority="20"/>
  </conditionalFormatting>
  <conditionalFormatting sqref="M67:M69">
    <cfRule type="duplicateValues" dxfId="215" priority="18"/>
    <cfRule type="duplicateValues" dxfId="214" priority="17"/>
  </conditionalFormatting>
  <conditionalFormatting sqref="M70:M75">
    <cfRule type="duplicateValues" dxfId="213" priority="16"/>
    <cfRule type="duplicateValues" dxfId="212" priority="15"/>
  </conditionalFormatting>
  <conditionalFormatting sqref="M76">
    <cfRule type="duplicateValues" dxfId="211" priority="14"/>
    <cfRule type="duplicateValues" dxfId="210" priority="13"/>
  </conditionalFormatting>
  <conditionalFormatting sqref="M77:M79">
    <cfRule type="duplicateValues" dxfId="209" priority="12"/>
    <cfRule type="duplicateValues" dxfId="208" priority="11"/>
  </conditionalFormatting>
  <conditionalFormatting sqref="M80">
    <cfRule type="duplicateValues" dxfId="207" priority="10"/>
    <cfRule type="duplicateValues" dxfId="206" priority="9"/>
  </conditionalFormatting>
  <conditionalFormatting sqref="M81:M82">
    <cfRule type="duplicateValues" dxfId="205" priority="8"/>
    <cfRule type="duplicateValues" dxfId="204" priority="7"/>
  </conditionalFormatting>
  <conditionalFormatting sqref="M83">
    <cfRule type="duplicateValues" dxfId="203" priority="6"/>
    <cfRule type="duplicateValues" dxfId="202" priority="5"/>
  </conditionalFormatting>
  <conditionalFormatting sqref="M84:M86">
    <cfRule type="duplicateValues" dxfId="201" priority="4"/>
    <cfRule type="duplicateValues" dxfId="200" priority="3"/>
  </conditionalFormatting>
  <conditionalFormatting sqref="M87:M88">
    <cfRule type="duplicateValues" dxfId="199" priority="1"/>
    <cfRule type="duplicateValues" dxfId="19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6CF17-6521-43A9-ACD3-4E2756F7112C}">
  <dimension ref="A1:AG64"/>
  <sheetViews>
    <sheetView topLeftCell="A28" workbookViewId="0">
      <selection sqref="A1:XFD1"/>
    </sheetView>
  </sheetViews>
  <sheetFormatPr defaultRowHeight="15" x14ac:dyDescent="0.25"/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5">
      <c r="A2" t="s">
        <v>380</v>
      </c>
      <c r="B2">
        <v>181.83792787632299</v>
      </c>
      <c r="C2">
        <v>142.06018366954601</v>
      </c>
      <c r="D2">
        <v>152.45382376688801</v>
      </c>
      <c r="E2">
        <v>979.523419541419</v>
      </c>
      <c r="F2">
        <v>1148.5752562591899</v>
      </c>
      <c r="G2">
        <v>830.42213701477999</v>
      </c>
      <c r="H2">
        <v>158.783978437586</v>
      </c>
      <c r="I2">
        <v>986.17360427179801</v>
      </c>
      <c r="J2">
        <v>-2.6365751488181099</v>
      </c>
      <c r="K2" s="1">
        <v>2.0847301827061499E-39</v>
      </c>
      <c r="L2" s="1">
        <v>1.8642926259956602E-36</v>
      </c>
      <c r="M2" t="s">
        <v>300</v>
      </c>
      <c r="N2">
        <v>2</v>
      </c>
      <c r="O2">
        <v>206443539</v>
      </c>
      <c r="P2">
        <v>206621130</v>
      </c>
      <c r="Q2" t="s">
        <v>41</v>
      </c>
      <c r="R2">
        <v>6421</v>
      </c>
      <c r="S2" t="s">
        <v>37</v>
      </c>
      <c r="T2" t="s">
        <v>301</v>
      </c>
      <c r="U2" t="s">
        <v>36</v>
      </c>
      <c r="V2">
        <v>191</v>
      </c>
      <c r="W2">
        <v>142</v>
      </c>
      <c r="X2">
        <v>180</v>
      </c>
      <c r="Y2">
        <v>1015</v>
      </c>
      <c r="Z2">
        <v>1370</v>
      </c>
      <c r="AA2">
        <v>559</v>
      </c>
      <c r="AB2">
        <v>0.71402032859684295</v>
      </c>
      <c r="AC2">
        <v>0.55496348791446704</v>
      </c>
      <c r="AD2">
        <v>0.60291888795021698</v>
      </c>
      <c r="AE2">
        <v>3.8390991944305601</v>
      </c>
      <c r="AF2">
        <v>4.5101717101404297</v>
      </c>
      <c r="AG2">
        <v>3.2660991502636301</v>
      </c>
    </row>
    <row r="3" spans="1:33" x14ac:dyDescent="0.25">
      <c r="A3" t="s">
        <v>381</v>
      </c>
      <c r="B3">
        <v>0</v>
      </c>
      <c r="C3">
        <v>0</v>
      </c>
      <c r="D3">
        <v>0</v>
      </c>
      <c r="E3">
        <v>533.67138030187698</v>
      </c>
      <c r="F3">
        <v>549.13634514581895</v>
      </c>
      <c r="G3">
        <v>567.47988611743403</v>
      </c>
      <c r="H3">
        <v>0</v>
      </c>
      <c r="I3">
        <v>550.09587052171003</v>
      </c>
      <c r="J3">
        <v>-11.6489222826445</v>
      </c>
      <c r="K3" s="1">
        <v>1.3909507789631899E-22</v>
      </c>
      <c r="L3" s="1">
        <v>3.2883994967488501E-20</v>
      </c>
      <c r="M3" t="s">
        <v>302</v>
      </c>
      <c r="N3">
        <v>1</v>
      </c>
      <c r="O3">
        <v>109687814</v>
      </c>
      <c r="P3">
        <v>109709039</v>
      </c>
      <c r="Q3" t="s">
        <v>41</v>
      </c>
      <c r="R3">
        <v>2512</v>
      </c>
      <c r="S3" t="s">
        <v>37</v>
      </c>
      <c r="T3" t="s">
        <v>303</v>
      </c>
      <c r="U3" t="s">
        <v>36</v>
      </c>
      <c r="V3">
        <v>0</v>
      </c>
      <c r="W3">
        <v>0</v>
      </c>
      <c r="X3">
        <v>0</v>
      </c>
      <c r="Y3">
        <v>553</v>
      </c>
      <c r="Z3">
        <v>655</v>
      </c>
      <c r="AA3">
        <v>382</v>
      </c>
      <c r="AB3">
        <v>0</v>
      </c>
      <c r="AC3">
        <v>0</v>
      </c>
      <c r="AD3">
        <v>0</v>
      </c>
      <c r="AE3">
        <v>5.3465232216880301</v>
      </c>
      <c r="AF3">
        <v>5.5118430717320797</v>
      </c>
      <c r="AG3">
        <v>5.7051091077304203</v>
      </c>
    </row>
    <row r="4" spans="1:33" x14ac:dyDescent="0.25">
      <c r="A4" t="s">
        <v>382</v>
      </c>
      <c r="B4">
        <v>27.608900044049101</v>
      </c>
      <c r="C4">
        <v>42.0178008036685</v>
      </c>
      <c r="D4">
        <v>38.113455941722101</v>
      </c>
      <c r="E4">
        <v>276.00364333876399</v>
      </c>
      <c r="F4">
        <v>527.33856655987802</v>
      </c>
      <c r="G4">
        <v>279.28329473842302</v>
      </c>
      <c r="H4">
        <v>35.913385596479898</v>
      </c>
      <c r="I4">
        <v>360.87516821235499</v>
      </c>
      <c r="J4">
        <v>-3.3322295533753401</v>
      </c>
      <c r="K4" s="1">
        <v>5.8563500279937203E-22</v>
      </c>
      <c r="L4" s="1">
        <v>1.32366381731621E-19</v>
      </c>
      <c r="M4" t="s">
        <v>304</v>
      </c>
      <c r="N4">
        <v>7</v>
      </c>
      <c r="O4">
        <v>114086327</v>
      </c>
      <c r="P4">
        <v>114693772</v>
      </c>
      <c r="Q4" t="s">
        <v>41</v>
      </c>
      <c r="R4">
        <v>16152</v>
      </c>
      <c r="S4" t="s">
        <v>37</v>
      </c>
      <c r="T4" t="s">
        <v>305</v>
      </c>
      <c r="U4" t="s">
        <v>306</v>
      </c>
      <c r="V4">
        <v>29</v>
      </c>
      <c r="W4">
        <v>42</v>
      </c>
      <c r="X4">
        <v>45</v>
      </c>
      <c r="Y4">
        <v>286</v>
      </c>
      <c r="Z4">
        <v>629</v>
      </c>
      <c r="AA4">
        <v>188</v>
      </c>
      <c r="AB4">
        <v>4.30974496756239E-2</v>
      </c>
      <c r="AC4">
        <v>6.52531859952587E-2</v>
      </c>
      <c r="AD4">
        <v>5.9920477023407998E-2</v>
      </c>
      <c r="AE4">
        <v>0.43003686622696702</v>
      </c>
      <c r="AF4">
        <v>0.82318892485170803</v>
      </c>
      <c r="AG4">
        <v>0.43666840518677602</v>
      </c>
    </row>
    <row r="5" spans="1:33" x14ac:dyDescent="0.25">
      <c r="A5" t="s">
        <v>55</v>
      </c>
      <c r="B5">
        <v>1.9040620720033801</v>
      </c>
      <c r="C5">
        <v>3.0012714859763201</v>
      </c>
      <c r="D5">
        <v>0</v>
      </c>
      <c r="E5">
        <v>556.83252519743701</v>
      </c>
      <c r="F5">
        <v>177.73573308536399</v>
      </c>
      <c r="G5">
        <v>205.00582273352299</v>
      </c>
      <c r="H5">
        <v>1.6351111859932299</v>
      </c>
      <c r="I5">
        <v>313.19136033877498</v>
      </c>
      <c r="J5">
        <v>-7.6435794160183903</v>
      </c>
      <c r="K5" s="1">
        <v>2.2292589514138699E-21</v>
      </c>
      <c r="L5" s="1">
        <v>4.8264629592295201E-19</v>
      </c>
      <c r="M5" t="s">
        <v>56</v>
      </c>
      <c r="N5">
        <v>7</v>
      </c>
      <c r="O5">
        <v>103471784</v>
      </c>
      <c r="P5">
        <v>103989516</v>
      </c>
      <c r="Q5" t="s">
        <v>36</v>
      </c>
      <c r="R5">
        <v>12642</v>
      </c>
      <c r="S5" t="s">
        <v>37</v>
      </c>
      <c r="T5" t="s">
        <v>57</v>
      </c>
      <c r="U5" t="s">
        <v>36</v>
      </c>
      <c r="V5">
        <v>2</v>
      </c>
      <c r="W5">
        <v>3</v>
      </c>
      <c r="X5">
        <v>0</v>
      </c>
      <c r="Y5">
        <v>577</v>
      </c>
      <c r="Z5">
        <v>212</v>
      </c>
      <c r="AA5">
        <v>138</v>
      </c>
      <c r="AB5">
        <v>3.7974677029533601E-3</v>
      </c>
      <c r="AC5">
        <v>5.95503344969952E-3</v>
      </c>
      <c r="AD5">
        <v>0</v>
      </c>
      <c r="AE5">
        <v>1.10847521866919</v>
      </c>
      <c r="AF5">
        <v>0.354482870836759</v>
      </c>
      <c r="AG5">
        <v>0.40952793084163902</v>
      </c>
    </row>
    <row r="6" spans="1:33" x14ac:dyDescent="0.25">
      <c r="A6" t="s">
        <v>383</v>
      </c>
      <c r="B6">
        <v>4167.9918756154102</v>
      </c>
      <c r="C6">
        <v>7566.2054161463002</v>
      </c>
      <c r="D6">
        <v>5949.9339553466198</v>
      </c>
      <c r="E6">
        <v>1181.2183896735901</v>
      </c>
      <c r="F6">
        <v>666.50899907011603</v>
      </c>
      <c r="G6">
        <v>791.79785157223205</v>
      </c>
      <c r="H6">
        <v>5894.7104157027698</v>
      </c>
      <c r="I6">
        <v>879.84174677197996</v>
      </c>
      <c r="J6">
        <v>2.7438995509978201</v>
      </c>
      <c r="K6" s="1">
        <v>2.63031604338803E-21</v>
      </c>
      <c r="L6" s="1">
        <v>5.46468084650555E-19</v>
      </c>
      <c r="M6" t="s">
        <v>307</v>
      </c>
      <c r="N6">
        <v>9</v>
      </c>
      <c r="O6">
        <v>98288082</v>
      </c>
      <c r="P6">
        <v>98709197</v>
      </c>
      <c r="Q6" t="s">
        <v>36</v>
      </c>
      <c r="R6">
        <v>7632</v>
      </c>
      <c r="S6" t="s">
        <v>37</v>
      </c>
      <c r="T6" t="s">
        <v>308</v>
      </c>
      <c r="U6" t="s">
        <v>36</v>
      </c>
      <c r="V6">
        <v>4378</v>
      </c>
      <c r="W6">
        <v>7563</v>
      </c>
      <c r="X6">
        <v>7025</v>
      </c>
      <c r="Y6">
        <v>1224</v>
      </c>
      <c r="Z6">
        <v>795</v>
      </c>
      <c r="AA6">
        <v>533</v>
      </c>
      <c r="AB6">
        <v>13.769471604810301</v>
      </c>
      <c r="AC6">
        <v>24.8676344821864</v>
      </c>
      <c r="AD6">
        <v>19.796892332857698</v>
      </c>
      <c r="AE6">
        <v>3.89501394894002</v>
      </c>
      <c r="AF6">
        <v>2.2019322194960198</v>
      </c>
      <c r="AG6">
        <v>2.6200469516282499</v>
      </c>
    </row>
    <row r="7" spans="1:33" x14ac:dyDescent="0.25">
      <c r="A7" t="s">
        <v>384</v>
      </c>
      <c r="B7">
        <v>17224.145503342599</v>
      </c>
      <c r="C7">
        <v>14883.3052989566</v>
      </c>
      <c r="D7">
        <v>14233.2583800142</v>
      </c>
      <c r="E7">
        <v>2503.3337441285098</v>
      </c>
      <c r="F7">
        <v>1971.8605859281899</v>
      </c>
      <c r="G7">
        <v>4052.5788725873299</v>
      </c>
      <c r="H7">
        <v>15446.903060771099</v>
      </c>
      <c r="I7">
        <v>2842.59106754801</v>
      </c>
      <c r="J7">
        <v>2.4428646834900301</v>
      </c>
      <c r="K7" s="1">
        <v>1.92645527422909E-19</v>
      </c>
      <c r="L7" s="1">
        <v>3.34693607263773E-17</v>
      </c>
      <c r="M7" t="s">
        <v>309</v>
      </c>
      <c r="N7">
        <v>21</v>
      </c>
      <c r="O7">
        <v>45405137</v>
      </c>
      <c r="P7">
        <v>45513720</v>
      </c>
      <c r="Q7" t="s">
        <v>41</v>
      </c>
      <c r="R7">
        <v>8525</v>
      </c>
      <c r="S7" t="s">
        <v>37</v>
      </c>
      <c r="T7" t="s">
        <v>310</v>
      </c>
      <c r="U7" t="s">
        <v>36</v>
      </c>
      <c r="V7">
        <v>18092</v>
      </c>
      <c r="W7">
        <v>14877</v>
      </c>
      <c r="X7">
        <v>16805</v>
      </c>
      <c r="Y7">
        <v>2594</v>
      </c>
      <c r="Z7">
        <v>2352</v>
      </c>
      <c r="AA7">
        <v>2728</v>
      </c>
      <c r="AB7">
        <v>50.941540093238899</v>
      </c>
      <c r="AC7">
        <v>43.792497302966702</v>
      </c>
      <c r="AD7">
        <v>42.396810248923998</v>
      </c>
      <c r="AE7">
        <v>7.3899507707872498</v>
      </c>
      <c r="AF7">
        <v>5.8320079730726802</v>
      </c>
      <c r="AG7">
        <v>12.0052222648116</v>
      </c>
    </row>
    <row r="8" spans="1:33" x14ac:dyDescent="0.25">
      <c r="A8" t="s">
        <v>385</v>
      </c>
      <c r="B8">
        <v>908.23760834561403</v>
      </c>
      <c r="C8">
        <v>935.39627979595298</v>
      </c>
      <c r="D8">
        <v>771.58574139797395</v>
      </c>
      <c r="E8">
        <v>267.31821400292898</v>
      </c>
      <c r="F8">
        <v>367.20873156315901</v>
      </c>
      <c r="G8">
        <v>322.36422850126502</v>
      </c>
      <c r="H8">
        <v>871.73987651317998</v>
      </c>
      <c r="I8">
        <v>318.96372468911801</v>
      </c>
      <c r="J8">
        <v>1.44930856176515</v>
      </c>
      <c r="K8" s="1">
        <v>9.0792736083586903E-15</v>
      </c>
      <c r="L8" s="1">
        <v>9.8805555331598693E-13</v>
      </c>
      <c r="M8" t="s">
        <v>311</v>
      </c>
      <c r="N8">
        <v>22</v>
      </c>
      <c r="O8">
        <v>50525752</v>
      </c>
      <c r="P8">
        <v>50530056</v>
      </c>
      <c r="Q8" t="s">
        <v>36</v>
      </c>
      <c r="R8">
        <v>3320</v>
      </c>
      <c r="S8" t="s">
        <v>37</v>
      </c>
      <c r="T8" t="s">
        <v>312</v>
      </c>
      <c r="U8" t="s">
        <v>36</v>
      </c>
      <c r="V8">
        <v>954</v>
      </c>
      <c r="W8">
        <v>935</v>
      </c>
      <c r="X8">
        <v>911</v>
      </c>
      <c r="Y8">
        <v>277</v>
      </c>
      <c r="Z8">
        <v>438</v>
      </c>
      <c r="AA8">
        <v>217</v>
      </c>
      <c r="AB8">
        <v>6.8974755591118297</v>
      </c>
      <c r="AC8">
        <v>7.0672794412128299</v>
      </c>
      <c r="AD8">
        <v>5.9015942529289198</v>
      </c>
      <c r="AE8">
        <v>2.02631820639222</v>
      </c>
      <c r="AF8">
        <v>2.7887604206436398</v>
      </c>
      <c r="AG8">
        <v>2.45212088804981</v>
      </c>
    </row>
    <row r="9" spans="1:33" x14ac:dyDescent="0.25">
      <c r="A9" t="s">
        <v>386</v>
      </c>
      <c r="B9">
        <v>375.100228184667</v>
      </c>
      <c r="C9">
        <v>511.21657644463301</v>
      </c>
      <c r="D9">
        <v>738.55407958181502</v>
      </c>
      <c r="E9">
        <v>115.805724477803</v>
      </c>
      <c r="F9">
        <v>82.160857747008095</v>
      </c>
      <c r="G9">
        <v>129.24280128852601</v>
      </c>
      <c r="H9">
        <v>541.62362807037198</v>
      </c>
      <c r="I9">
        <v>109.06979450444599</v>
      </c>
      <c r="J9">
        <v>2.3203533583242</v>
      </c>
      <c r="K9" s="1">
        <v>4.3270458269220797E-14</v>
      </c>
      <c r="L9" s="1">
        <v>4.4499339284066598E-12</v>
      </c>
      <c r="M9" t="s">
        <v>313</v>
      </c>
      <c r="N9">
        <v>7</v>
      </c>
      <c r="O9">
        <v>98617297</v>
      </c>
      <c r="P9">
        <v>98629868</v>
      </c>
      <c r="Q9" t="s">
        <v>41</v>
      </c>
      <c r="R9">
        <v>3016</v>
      </c>
      <c r="S9" t="s">
        <v>37</v>
      </c>
      <c r="T9" t="s">
        <v>314</v>
      </c>
      <c r="U9" t="s">
        <v>36</v>
      </c>
      <c r="V9">
        <v>394</v>
      </c>
      <c r="W9">
        <v>511</v>
      </c>
      <c r="X9">
        <v>872</v>
      </c>
      <c r="Y9">
        <v>120</v>
      </c>
      <c r="Z9">
        <v>98</v>
      </c>
      <c r="AA9">
        <v>87</v>
      </c>
      <c r="AB9">
        <v>3.1357740650016801</v>
      </c>
      <c r="AC9">
        <v>4.2517556694443801</v>
      </c>
      <c r="AD9">
        <v>6.2183362447478503</v>
      </c>
      <c r="AE9">
        <v>0.96630865639173402</v>
      </c>
      <c r="AF9">
        <v>0.68686267642634602</v>
      </c>
      <c r="AG9">
        <v>1.0822015262750799</v>
      </c>
    </row>
    <row r="10" spans="1:33" x14ac:dyDescent="0.25">
      <c r="A10" t="s">
        <v>387</v>
      </c>
      <c r="B10">
        <v>0</v>
      </c>
      <c r="C10">
        <v>0</v>
      </c>
      <c r="D10">
        <v>0</v>
      </c>
      <c r="E10">
        <v>107.120295141968</v>
      </c>
      <c r="F10">
        <v>87.191114343763701</v>
      </c>
      <c r="G10">
        <v>106.959559687056</v>
      </c>
      <c r="H10">
        <v>0</v>
      </c>
      <c r="I10">
        <v>100.423656390929</v>
      </c>
      <c r="J10">
        <v>-9.1927026087871102</v>
      </c>
      <c r="K10" s="1">
        <v>4.4281811873209899E-14</v>
      </c>
      <c r="L10" s="1">
        <v>4.5312851075033898E-12</v>
      </c>
      <c r="M10" t="s">
        <v>315</v>
      </c>
      <c r="N10">
        <v>3</v>
      </c>
      <c r="O10">
        <v>196596</v>
      </c>
      <c r="P10">
        <v>409417</v>
      </c>
      <c r="Q10" t="s">
        <v>41</v>
      </c>
      <c r="R10">
        <v>11861</v>
      </c>
      <c r="S10" t="s">
        <v>37</v>
      </c>
      <c r="T10" t="s">
        <v>316</v>
      </c>
      <c r="U10" t="s">
        <v>36</v>
      </c>
      <c r="V10">
        <v>0</v>
      </c>
      <c r="W10">
        <v>0</v>
      </c>
      <c r="X10">
        <v>0</v>
      </c>
      <c r="Y10">
        <v>111</v>
      </c>
      <c r="Z10">
        <v>104</v>
      </c>
      <c r="AA10">
        <v>72</v>
      </c>
      <c r="AB10">
        <v>0</v>
      </c>
      <c r="AC10">
        <v>0</v>
      </c>
      <c r="AD10">
        <v>0</v>
      </c>
      <c r="AE10">
        <v>0.22728335634446201</v>
      </c>
      <c r="AF10">
        <v>0.185347704910617</v>
      </c>
      <c r="AG10">
        <v>0.22773585781827901</v>
      </c>
    </row>
    <row r="11" spans="1:33" x14ac:dyDescent="0.25">
      <c r="A11" t="s">
        <v>76</v>
      </c>
      <c r="B11">
        <v>319.88242809656901</v>
      </c>
      <c r="C11">
        <v>990.41959037218498</v>
      </c>
      <c r="D11">
        <v>1255.20314901405</v>
      </c>
      <c r="E11">
        <v>43.427146679176197</v>
      </c>
      <c r="F11">
        <v>83.837609945926602</v>
      </c>
      <c r="G11">
        <v>102.50291136676201</v>
      </c>
      <c r="H11">
        <v>855.168389160934</v>
      </c>
      <c r="I11">
        <v>76.5892226639548</v>
      </c>
      <c r="J11">
        <v>3.4870612209451401</v>
      </c>
      <c r="K11" s="1">
        <v>2.8626104090227901E-13</v>
      </c>
      <c r="L11" s="1">
        <v>2.6762804951263902E-11</v>
      </c>
      <c r="M11" t="s">
        <v>77</v>
      </c>
      <c r="N11">
        <v>21</v>
      </c>
      <c r="O11">
        <v>37607376</v>
      </c>
      <c r="P11">
        <v>38121345</v>
      </c>
      <c r="Q11" t="s">
        <v>36</v>
      </c>
      <c r="R11">
        <v>19965</v>
      </c>
      <c r="S11" t="s">
        <v>37</v>
      </c>
      <c r="T11" t="s">
        <v>78</v>
      </c>
      <c r="U11" t="s">
        <v>36</v>
      </c>
      <c r="V11">
        <v>336</v>
      </c>
      <c r="W11">
        <v>990</v>
      </c>
      <c r="X11">
        <v>1482</v>
      </c>
      <c r="Y11">
        <v>45</v>
      </c>
      <c r="Z11">
        <v>100</v>
      </c>
      <c r="AA11">
        <v>69</v>
      </c>
      <c r="AB11">
        <v>0.40397067697088501</v>
      </c>
      <c r="AC11">
        <v>1.24435591522482</v>
      </c>
      <c r="AD11">
        <v>1.59649639927123</v>
      </c>
      <c r="AE11">
        <v>5.4740550482296597E-2</v>
      </c>
      <c r="AF11">
        <v>0.105878033093723</v>
      </c>
      <c r="AG11">
        <v>0.12965820440020001</v>
      </c>
    </row>
    <row r="12" spans="1:33" x14ac:dyDescent="0.25">
      <c r="A12" t="s">
        <v>388</v>
      </c>
      <c r="B12">
        <v>450.31068002879999</v>
      </c>
      <c r="C12">
        <v>587.24878742270005</v>
      </c>
      <c r="D12">
        <v>806.31133458932095</v>
      </c>
      <c r="E12">
        <v>2154.9515229911199</v>
      </c>
      <c r="F12">
        <v>1805.0237421357999</v>
      </c>
      <c r="G12">
        <v>2050.0582273352302</v>
      </c>
      <c r="H12">
        <v>614.62360068027397</v>
      </c>
      <c r="I12">
        <v>2003.3444974873901</v>
      </c>
      <c r="J12">
        <v>-1.70381058762921</v>
      </c>
      <c r="K12" s="1">
        <v>4.9214637193851005E-13</v>
      </c>
      <c r="L12" s="1">
        <v>4.4396783236979298E-11</v>
      </c>
      <c r="M12" t="s">
        <v>317</v>
      </c>
      <c r="N12">
        <v>11</v>
      </c>
      <c r="O12">
        <v>86945679</v>
      </c>
      <c r="P12">
        <v>86955391</v>
      </c>
      <c r="Q12" t="s">
        <v>36</v>
      </c>
      <c r="R12">
        <v>7383</v>
      </c>
      <c r="S12" t="s">
        <v>37</v>
      </c>
      <c r="T12" t="s">
        <v>318</v>
      </c>
      <c r="U12" t="s">
        <v>36</v>
      </c>
      <c r="V12">
        <v>473</v>
      </c>
      <c r="W12">
        <v>587</v>
      </c>
      <c r="X12">
        <v>952</v>
      </c>
      <c r="Y12">
        <v>2233</v>
      </c>
      <c r="Z12">
        <v>2153</v>
      </c>
      <c r="AA12">
        <v>1380</v>
      </c>
      <c r="AB12">
        <v>1.5378293721690599</v>
      </c>
      <c r="AC12">
        <v>1.9951886674493899</v>
      </c>
      <c r="AD12">
        <v>2.7732762614647601</v>
      </c>
      <c r="AE12">
        <v>7.3455076581829797</v>
      </c>
      <c r="AF12">
        <v>6.1643365377650596</v>
      </c>
      <c r="AG12">
        <v>7.0123961827170502</v>
      </c>
    </row>
    <row r="13" spans="1:33" x14ac:dyDescent="0.25">
      <c r="A13" t="s">
        <v>85</v>
      </c>
      <c r="B13">
        <v>0</v>
      </c>
      <c r="C13">
        <v>3.0012714859763201</v>
      </c>
      <c r="D13">
        <v>0</v>
      </c>
      <c r="E13">
        <v>62.728100758810101</v>
      </c>
      <c r="F13">
        <v>197.01838337292801</v>
      </c>
      <c r="G13">
        <v>98.046263046467701</v>
      </c>
      <c r="H13">
        <v>1.0004238286587701</v>
      </c>
      <c r="I13">
        <v>119.264249059402</v>
      </c>
      <c r="J13">
        <v>-6.9903138885446996</v>
      </c>
      <c r="K13" s="1">
        <v>9.7981962247811104E-13</v>
      </c>
      <c r="L13" s="1">
        <v>8.3276570227808998E-11</v>
      </c>
      <c r="M13" t="s">
        <v>86</v>
      </c>
      <c r="N13">
        <v>2</v>
      </c>
      <c r="O13">
        <v>165194993</v>
      </c>
      <c r="P13">
        <v>165392310</v>
      </c>
      <c r="Q13" t="s">
        <v>41</v>
      </c>
      <c r="R13">
        <v>23695</v>
      </c>
      <c r="S13" t="s">
        <v>37</v>
      </c>
      <c r="T13" t="s">
        <v>87</v>
      </c>
      <c r="U13" t="s">
        <v>36</v>
      </c>
      <c r="V13">
        <v>0</v>
      </c>
      <c r="W13">
        <v>3</v>
      </c>
      <c r="X13">
        <v>0</v>
      </c>
      <c r="Y13">
        <v>65</v>
      </c>
      <c r="Z13">
        <v>235</v>
      </c>
      <c r="AA13">
        <v>66</v>
      </c>
      <c r="AB13">
        <v>0</v>
      </c>
      <c r="AC13">
        <v>3.1771906676978799E-3</v>
      </c>
      <c r="AD13">
        <v>0</v>
      </c>
      <c r="AE13">
        <v>6.6622757613784805E-2</v>
      </c>
      <c r="AF13">
        <v>0.20964587833648601</v>
      </c>
      <c r="AG13">
        <v>0.104497872636311</v>
      </c>
    </row>
    <row r="14" spans="1:33" x14ac:dyDescent="0.25">
      <c r="A14" t="s">
        <v>91</v>
      </c>
      <c r="B14">
        <v>144.70871747225701</v>
      </c>
      <c r="C14">
        <v>150.06357429881601</v>
      </c>
      <c r="D14">
        <v>70.298152070287401</v>
      </c>
      <c r="E14">
        <v>978.55837183743699</v>
      </c>
      <c r="F14">
        <v>617.04480920202002</v>
      </c>
      <c r="G14">
        <v>475.37582083135902</v>
      </c>
      <c r="H14">
        <v>121.69014794712</v>
      </c>
      <c r="I14">
        <v>690.32633395693802</v>
      </c>
      <c r="J14">
        <v>-2.50746870149632</v>
      </c>
      <c r="K14" s="1">
        <v>4.0543589216729001E-12</v>
      </c>
      <c r="L14" s="1">
        <v>3.2574239961315699E-10</v>
      </c>
      <c r="M14" t="s">
        <v>92</v>
      </c>
      <c r="N14">
        <v>6</v>
      </c>
      <c r="O14">
        <v>72621792</v>
      </c>
      <c r="P14">
        <v>73198851</v>
      </c>
      <c r="Q14" t="s">
        <v>41</v>
      </c>
      <c r="R14">
        <v>7570</v>
      </c>
      <c r="S14" t="s">
        <v>37</v>
      </c>
      <c r="T14" t="s">
        <v>93</v>
      </c>
      <c r="U14" t="s">
        <v>36</v>
      </c>
      <c r="V14">
        <v>152</v>
      </c>
      <c r="W14">
        <v>150</v>
      </c>
      <c r="X14">
        <v>83</v>
      </c>
      <c r="Y14">
        <v>1014</v>
      </c>
      <c r="Z14">
        <v>736</v>
      </c>
      <c r="AA14">
        <v>320</v>
      </c>
      <c r="AB14">
        <v>0.48197841337595299</v>
      </c>
      <c r="AC14">
        <v>0.49724922636130298</v>
      </c>
      <c r="AD14">
        <v>0.23581491332808799</v>
      </c>
      <c r="AE14">
        <v>3.25317957329916</v>
      </c>
      <c r="AF14">
        <v>2.0552143051613099</v>
      </c>
      <c r="AG14">
        <v>1.5858946188654699</v>
      </c>
    </row>
    <row r="15" spans="1:33" x14ac:dyDescent="0.25">
      <c r="A15" t="s">
        <v>389</v>
      </c>
      <c r="B15">
        <v>19.992651756035499</v>
      </c>
      <c r="C15">
        <v>21.0089004018342</v>
      </c>
      <c r="D15">
        <v>12.7044853139074</v>
      </c>
      <c r="E15">
        <v>80.098959430480605</v>
      </c>
      <c r="F15">
        <v>94.736499238897096</v>
      </c>
      <c r="G15">
        <v>108.445109127154</v>
      </c>
      <c r="H15">
        <v>17.902012490592401</v>
      </c>
      <c r="I15">
        <v>94.426855932177105</v>
      </c>
      <c r="J15">
        <v>-2.40340826958617</v>
      </c>
      <c r="K15" s="1">
        <v>5.1242038562015E-12</v>
      </c>
      <c r="L15" s="1">
        <v>4.0381082342663798E-10</v>
      </c>
      <c r="M15" t="s">
        <v>319</v>
      </c>
      <c r="N15">
        <v>3</v>
      </c>
      <c r="O15">
        <v>167735243</v>
      </c>
      <c r="P15">
        <v>167825568</v>
      </c>
      <c r="Q15" t="s">
        <v>41</v>
      </c>
      <c r="R15">
        <v>2418</v>
      </c>
      <c r="S15" t="s">
        <v>37</v>
      </c>
      <c r="T15" t="s">
        <v>320</v>
      </c>
      <c r="U15" t="s">
        <v>36</v>
      </c>
      <c r="V15">
        <v>21</v>
      </c>
      <c r="W15">
        <v>21</v>
      </c>
      <c r="X15">
        <v>15</v>
      </c>
      <c r="Y15">
        <v>83</v>
      </c>
      <c r="Z15">
        <v>113</v>
      </c>
      <c r="AA15">
        <v>73</v>
      </c>
      <c r="AB15">
        <v>0.208469669296002</v>
      </c>
      <c r="AC15">
        <v>0.21794240285265101</v>
      </c>
      <c r="AD15">
        <v>0.13342094635815899</v>
      </c>
      <c r="AE15">
        <v>0.83365768313079003</v>
      </c>
      <c r="AF15">
        <v>0.98786438035950597</v>
      </c>
      <c r="AG15">
        <v>1.1326266869975801</v>
      </c>
    </row>
    <row r="16" spans="1:33" x14ac:dyDescent="0.25">
      <c r="A16" t="s">
        <v>112</v>
      </c>
      <c r="B16">
        <v>194.214331344345</v>
      </c>
      <c r="C16">
        <v>129.054673896982</v>
      </c>
      <c r="D16">
        <v>127.89181882666701</v>
      </c>
      <c r="E16">
        <v>590.60919483679595</v>
      </c>
      <c r="F16">
        <v>379.78437305504798</v>
      </c>
      <c r="G16">
        <v>514.000106273906</v>
      </c>
      <c r="H16">
        <v>150.386941355998</v>
      </c>
      <c r="I16">
        <v>494.79789138858303</v>
      </c>
      <c r="J16">
        <v>-1.7177080668817799</v>
      </c>
      <c r="K16" s="1">
        <v>7.4895099735815505E-11</v>
      </c>
      <c r="L16" s="1">
        <v>4.9691690689233999E-9</v>
      </c>
      <c r="M16" t="s">
        <v>113</v>
      </c>
      <c r="N16">
        <v>19</v>
      </c>
      <c r="O16">
        <v>48394875</v>
      </c>
      <c r="P16">
        <v>48444931</v>
      </c>
      <c r="Q16" t="s">
        <v>41</v>
      </c>
      <c r="R16">
        <v>5093</v>
      </c>
      <c r="S16" t="s">
        <v>37</v>
      </c>
      <c r="T16" t="s">
        <v>114</v>
      </c>
      <c r="U16" t="s">
        <v>36</v>
      </c>
      <c r="V16">
        <v>204</v>
      </c>
      <c r="W16">
        <v>129</v>
      </c>
      <c r="X16">
        <v>151</v>
      </c>
      <c r="Y16">
        <v>612</v>
      </c>
      <c r="Z16">
        <v>453</v>
      </c>
      <c r="AA16">
        <v>346</v>
      </c>
      <c r="AB16">
        <v>0.96147140064306202</v>
      </c>
      <c r="AC16">
        <v>0.63561592645932796</v>
      </c>
      <c r="AD16">
        <v>0.63766462585769101</v>
      </c>
      <c r="AE16">
        <v>2.9183925445032601</v>
      </c>
      <c r="AF16">
        <v>1.8801811969653099</v>
      </c>
      <c r="AG16">
        <v>2.5487230657426898</v>
      </c>
    </row>
    <row r="17" spans="1:33" x14ac:dyDescent="0.25">
      <c r="A17" t="s">
        <v>390</v>
      </c>
      <c r="B17">
        <v>22.848744864040601</v>
      </c>
      <c r="C17">
        <v>67.028396520137804</v>
      </c>
      <c r="D17">
        <v>60.9815295067554</v>
      </c>
      <c r="E17">
        <v>310.745360682105</v>
      </c>
      <c r="F17">
        <v>272.47223232426097</v>
      </c>
      <c r="G17">
        <v>194.60697665283701</v>
      </c>
      <c r="H17">
        <v>50.286223630311298</v>
      </c>
      <c r="I17">
        <v>259.27485655306799</v>
      </c>
      <c r="J17">
        <v>-2.3681367670215798</v>
      </c>
      <c r="K17" s="1">
        <v>1.2576496503741801E-9</v>
      </c>
      <c r="L17" s="1">
        <v>7.1456734831204605E-8</v>
      </c>
      <c r="M17" t="s">
        <v>321</v>
      </c>
      <c r="N17">
        <v>2</v>
      </c>
      <c r="O17">
        <v>209424058</v>
      </c>
      <c r="P17">
        <v>209734118</v>
      </c>
      <c r="Q17" t="s">
        <v>41</v>
      </c>
      <c r="R17">
        <v>11559</v>
      </c>
      <c r="S17" t="s">
        <v>37</v>
      </c>
      <c r="T17" t="s">
        <v>322</v>
      </c>
      <c r="U17" t="s">
        <v>36</v>
      </c>
      <c r="V17">
        <v>24</v>
      </c>
      <c r="W17">
        <v>67</v>
      </c>
      <c r="X17">
        <v>72</v>
      </c>
      <c r="Y17">
        <v>322</v>
      </c>
      <c r="Z17">
        <v>325</v>
      </c>
      <c r="AA17">
        <v>131</v>
      </c>
      <c r="AB17">
        <v>4.9839176434712099E-2</v>
      </c>
      <c r="AC17">
        <v>0.145456547635718</v>
      </c>
      <c r="AD17">
        <v>0.13396806573331099</v>
      </c>
      <c r="AE17">
        <v>0.67655260278581297</v>
      </c>
      <c r="AF17">
        <v>0.59434453887253202</v>
      </c>
      <c r="AG17">
        <v>0.425178463937818</v>
      </c>
    </row>
    <row r="18" spans="1:33" x14ac:dyDescent="0.25">
      <c r="A18" t="s">
        <v>391</v>
      </c>
      <c r="B18">
        <v>7290.6536737009601</v>
      </c>
      <c r="C18">
        <v>7399.13463676028</v>
      </c>
      <c r="D18">
        <v>8838.9339157291506</v>
      </c>
      <c r="E18">
        <v>2161.7068569189901</v>
      </c>
      <c r="F18">
        <v>3864.9138185072202</v>
      </c>
      <c r="G18">
        <v>2507.6074548854199</v>
      </c>
      <c r="H18">
        <v>7842.9074087301296</v>
      </c>
      <c r="I18">
        <v>2844.7427101038802</v>
      </c>
      <c r="J18">
        <v>1.46268870805882</v>
      </c>
      <c r="K18" s="1">
        <v>1.7173570876137401E-9</v>
      </c>
      <c r="L18" s="1">
        <v>9.6246868060052795E-8</v>
      </c>
      <c r="M18" t="s">
        <v>323</v>
      </c>
      <c r="N18">
        <v>6</v>
      </c>
      <c r="O18">
        <v>31269491</v>
      </c>
      <c r="P18">
        <v>31357188</v>
      </c>
      <c r="Q18" t="s">
        <v>36</v>
      </c>
      <c r="R18">
        <v>3051</v>
      </c>
      <c r="S18" t="s">
        <v>37</v>
      </c>
      <c r="T18" t="s">
        <v>324</v>
      </c>
      <c r="U18" t="s">
        <v>36</v>
      </c>
      <c r="V18">
        <v>7658</v>
      </c>
      <c r="W18">
        <v>7396</v>
      </c>
      <c r="X18">
        <v>10436</v>
      </c>
      <c r="Y18">
        <v>2240</v>
      </c>
      <c r="Z18">
        <v>4610</v>
      </c>
      <c r="AA18">
        <v>1688</v>
      </c>
      <c r="AB18">
        <v>60.249442634257498</v>
      </c>
      <c r="AC18">
        <v>60.832187164281201</v>
      </c>
      <c r="AD18">
        <v>73.566639326919798</v>
      </c>
      <c r="AE18">
        <v>17.830838722816399</v>
      </c>
      <c r="AF18">
        <v>31.939925370703399</v>
      </c>
      <c r="AG18">
        <v>20.7563249580076</v>
      </c>
    </row>
    <row r="19" spans="1:33" x14ac:dyDescent="0.25">
      <c r="A19" t="s">
        <v>392</v>
      </c>
      <c r="B19">
        <v>234.199634856416</v>
      </c>
      <c r="C19">
        <v>304.12884391226697</v>
      </c>
      <c r="D19">
        <v>252.39577490296</v>
      </c>
      <c r="E19">
        <v>660.09262952347797</v>
      </c>
      <c r="F19">
        <v>1230.7361140062001</v>
      </c>
      <c r="G19">
        <v>671.468346924294</v>
      </c>
      <c r="H19">
        <v>263.57475122388098</v>
      </c>
      <c r="I19">
        <v>854.099030151325</v>
      </c>
      <c r="J19">
        <v>-1.69816743090675</v>
      </c>
      <c r="K19" s="1">
        <v>3.1229808790978902E-9</v>
      </c>
      <c r="L19" s="1">
        <v>1.66887586334357E-7</v>
      </c>
      <c r="M19" t="s">
        <v>325</v>
      </c>
      <c r="N19">
        <v>2</v>
      </c>
      <c r="O19">
        <v>85837120</v>
      </c>
      <c r="P19">
        <v>85905199</v>
      </c>
      <c r="Q19" t="s">
        <v>36</v>
      </c>
      <c r="R19">
        <v>16318</v>
      </c>
      <c r="S19" t="s">
        <v>37</v>
      </c>
      <c r="T19" t="s">
        <v>326</v>
      </c>
      <c r="U19" t="s">
        <v>36</v>
      </c>
      <c r="V19">
        <v>246</v>
      </c>
      <c r="W19">
        <v>304</v>
      </c>
      <c r="X19">
        <v>298</v>
      </c>
      <c r="Y19">
        <v>684</v>
      </c>
      <c r="Z19">
        <v>1468</v>
      </c>
      <c r="AA19">
        <v>452</v>
      </c>
      <c r="AB19">
        <v>0.361866231412586</v>
      </c>
      <c r="AC19">
        <v>0.46750406489387603</v>
      </c>
      <c r="AD19">
        <v>0.39277007309564299</v>
      </c>
      <c r="AE19">
        <v>1.0180172431524399</v>
      </c>
      <c r="AF19">
        <v>1.90166628158558</v>
      </c>
      <c r="AG19">
        <v>1.03918228024552</v>
      </c>
    </row>
    <row r="20" spans="1:33" x14ac:dyDescent="0.25">
      <c r="A20" t="s">
        <v>393</v>
      </c>
      <c r="B20">
        <v>218.96713828038901</v>
      </c>
      <c r="C20">
        <v>616.26107845380398</v>
      </c>
      <c r="D20">
        <v>621.67281469386705</v>
      </c>
      <c r="E20">
        <v>134.14163085345501</v>
      </c>
      <c r="F20">
        <v>66.231711857281994</v>
      </c>
      <c r="G20">
        <v>62.393076484115802</v>
      </c>
      <c r="H20">
        <v>485.63367714268702</v>
      </c>
      <c r="I20">
        <v>87.588806398284405</v>
      </c>
      <c r="J20">
        <v>2.4669068143027699</v>
      </c>
      <c r="K20" s="1">
        <v>2.7861927789217401E-8</v>
      </c>
      <c r="L20" s="1">
        <v>1.2512317265690499E-6</v>
      </c>
      <c r="M20" t="s">
        <v>327</v>
      </c>
      <c r="N20" t="s">
        <v>35</v>
      </c>
      <c r="O20">
        <v>624344</v>
      </c>
      <c r="P20">
        <v>659411</v>
      </c>
      <c r="Q20" t="s">
        <v>41</v>
      </c>
      <c r="R20">
        <v>4384</v>
      </c>
      <c r="S20" t="s">
        <v>37</v>
      </c>
      <c r="T20" t="s">
        <v>328</v>
      </c>
      <c r="U20" t="s">
        <v>329</v>
      </c>
      <c r="V20">
        <v>230</v>
      </c>
      <c r="W20">
        <v>616</v>
      </c>
      <c r="X20">
        <v>734</v>
      </c>
      <c r="Y20">
        <v>139</v>
      </c>
      <c r="Z20">
        <v>79</v>
      </c>
      <c r="AA20">
        <v>42</v>
      </c>
      <c r="AB20">
        <v>1.2593231000421301</v>
      </c>
      <c r="AC20">
        <v>3.5260535468824798</v>
      </c>
      <c r="AD20">
        <v>3.6009290852770199</v>
      </c>
      <c r="AE20">
        <v>0.77003455779951402</v>
      </c>
      <c r="AF20">
        <v>0.38091820147486</v>
      </c>
      <c r="AG20">
        <v>0.35941729522274601</v>
      </c>
    </row>
    <row r="21" spans="1:33" x14ac:dyDescent="0.25">
      <c r="A21" t="s">
        <v>394</v>
      </c>
      <c r="B21">
        <v>252.288224540448</v>
      </c>
      <c r="C21">
        <v>356.15088300252302</v>
      </c>
      <c r="D21">
        <v>301.51978478340101</v>
      </c>
      <c r="E21">
        <v>145.72220330123599</v>
      </c>
      <c r="F21">
        <v>121.564534421594</v>
      </c>
      <c r="G21">
        <v>96.560713606369703</v>
      </c>
      <c r="H21">
        <v>303.31963077545799</v>
      </c>
      <c r="I21">
        <v>121.2824837764</v>
      </c>
      <c r="J21">
        <v>1.31326840261544</v>
      </c>
      <c r="K21" s="1">
        <v>5.6400154579001003E-8</v>
      </c>
      <c r="L21" s="1">
        <v>2.3722666245008E-6</v>
      </c>
      <c r="M21" t="s">
        <v>330</v>
      </c>
      <c r="N21">
        <v>15</v>
      </c>
      <c r="O21">
        <v>92393828</v>
      </c>
      <c r="P21">
        <v>92468728</v>
      </c>
      <c r="Q21" t="s">
        <v>41</v>
      </c>
      <c r="R21">
        <v>5903</v>
      </c>
      <c r="S21" t="s">
        <v>37</v>
      </c>
      <c r="T21" t="s">
        <v>331</v>
      </c>
      <c r="U21" t="s">
        <v>36</v>
      </c>
      <c r="V21">
        <v>265</v>
      </c>
      <c r="W21">
        <v>356</v>
      </c>
      <c r="X21">
        <v>356</v>
      </c>
      <c r="Y21">
        <v>151</v>
      </c>
      <c r="Z21">
        <v>145</v>
      </c>
      <c r="AA21">
        <v>65</v>
      </c>
      <c r="AB21">
        <v>1.07758855460742</v>
      </c>
      <c r="AC21">
        <v>1.5134077419454599</v>
      </c>
      <c r="AD21">
        <v>1.2970785249610299</v>
      </c>
      <c r="AE21">
        <v>0.62125532647142401</v>
      </c>
      <c r="AF21">
        <v>0.51924269854963001</v>
      </c>
      <c r="AG21">
        <v>0.413105331617797</v>
      </c>
    </row>
    <row r="22" spans="1:33" x14ac:dyDescent="0.25">
      <c r="A22" t="s">
        <v>139</v>
      </c>
      <c r="B22">
        <v>369.38804196865601</v>
      </c>
      <c r="C22">
        <v>474.20089478425803</v>
      </c>
      <c r="D22">
        <v>448.04484873713301</v>
      </c>
      <c r="E22">
        <v>1228.5057271687001</v>
      </c>
      <c r="F22">
        <v>946.52661628951103</v>
      </c>
      <c r="G22">
        <v>762.08686277027198</v>
      </c>
      <c r="H22">
        <v>430.54459516334902</v>
      </c>
      <c r="I22">
        <v>979.03973540949301</v>
      </c>
      <c r="J22">
        <v>-1.18672160768081</v>
      </c>
      <c r="K22" s="1">
        <v>1.39241697156616E-7</v>
      </c>
      <c r="L22" s="1">
        <v>5.4036287304099699E-6</v>
      </c>
      <c r="M22" t="s">
        <v>140</v>
      </c>
      <c r="N22">
        <v>2</v>
      </c>
      <c r="O22">
        <v>196189099</v>
      </c>
      <c r="P22">
        <v>196593692</v>
      </c>
      <c r="Q22" t="s">
        <v>36</v>
      </c>
      <c r="R22">
        <v>23683</v>
      </c>
      <c r="S22" t="s">
        <v>37</v>
      </c>
      <c r="T22" t="s">
        <v>141</v>
      </c>
      <c r="U22" t="s">
        <v>36</v>
      </c>
      <c r="V22">
        <v>388</v>
      </c>
      <c r="W22">
        <v>474</v>
      </c>
      <c r="X22">
        <v>529</v>
      </c>
      <c r="Y22">
        <v>1273</v>
      </c>
      <c r="Z22">
        <v>1129</v>
      </c>
      <c r="AA22">
        <v>513</v>
      </c>
      <c r="AB22">
        <v>0.39325557657150101</v>
      </c>
      <c r="AC22">
        <v>0.50225048320035504</v>
      </c>
      <c r="AD22">
        <v>0.48040554475795899</v>
      </c>
      <c r="AE22">
        <v>1.3054422066015801</v>
      </c>
      <c r="AF22">
        <v>1.00770266299817</v>
      </c>
      <c r="AG22">
        <v>0.81264501723920401</v>
      </c>
    </row>
    <row r="23" spans="1:33" x14ac:dyDescent="0.25">
      <c r="A23" t="s">
        <v>395</v>
      </c>
      <c r="B23">
        <v>22.848744864040601</v>
      </c>
      <c r="C23">
        <v>27.0114433737869</v>
      </c>
      <c r="D23">
        <v>35.572558878940598</v>
      </c>
      <c r="E23">
        <v>74.308673206590399</v>
      </c>
      <c r="F23">
        <v>117.372653924297</v>
      </c>
      <c r="G23">
        <v>176.780383371661</v>
      </c>
      <c r="H23">
        <v>28.477582372255998</v>
      </c>
      <c r="I23">
        <v>122.820570167516</v>
      </c>
      <c r="J23">
        <v>-2.0960649945038998</v>
      </c>
      <c r="K23" s="1">
        <v>1.6634851627657999E-7</v>
      </c>
      <c r="L23" s="1">
        <v>6.3595841687299199E-6</v>
      </c>
      <c r="M23" t="s">
        <v>332</v>
      </c>
      <c r="N23">
        <v>1</v>
      </c>
      <c r="O23">
        <v>21509372</v>
      </c>
      <c r="P23">
        <v>21578412</v>
      </c>
      <c r="Q23" t="s">
        <v>41</v>
      </c>
      <c r="R23">
        <v>3007</v>
      </c>
      <c r="S23" t="s">
        <v>37</v>
      </c>
      <c r="T23" t="s">
        <v>333</v>
      </c>
      <c r="U23" t="s">
        <v>36</v>
      </c>
      <c r="V23">
        <v>24</v>
      </c>
      <c r="W23">
        <v>27</v>
      </c>
      <c r="X23">
        <v>42</v>
      </c>
      <c r="Y23">
        <v>77</v>
      </c>
      <c r="Z23">
        <v>140</v>
      </c>
      <c r="AA23">
        <v>119</v>
      </c>
      <c r="AB23">
        <v>0.191583319058476</v>
      </c>
      <c r="AC23">
        <v>0.22532484065178299</v>
      </c>
      <c r="AD23">
        <v>0.300403450356927</v>
      </c>
      <c r="AE23">
        <v>0.62190386844907797</v>
      </c>
      <c r="AF23">
        <v>0.98416923944218704</v>
      </c>
      <c r="AG23">
        <v>1.4846830827159301</v>
      </c>
    </row>
    <row r="24" spans="1:33" x14ac:dyDescent="0.25">
      <c r="A24" t="s">
        <v>396</v>
      </c>
      <c r="B24">
        <v>45.697489728081202</v>
      </c>
      <c r="C24">
        <v>201.085189560413</v>
      </c>
      <c r="D24">
        <v>221.90501014958201</v>
      </c>
      <c r="E24">
        <v>14.475715559725399</v>
      </c>
      <c r="F24">
        <v>23.4745307848594</v>
      </c>
      <c r="G24">
        <v>23.768791041567901</v>
      </c>
      <c r="H24">
        <v>156.22922981269201</v>
      </c>
      <c r="I24">
        <v>20.573012462050901</v>
      </c>
      <c r="J24">
        <v>2.9306504871963202</v>
      </c>
      <c r="K24" s="1">
        <v>2.0121996490816901E-7</v>
      </c>
      <c r="L24" s="1">
        <v>7.5800224143428803E-6</v>
      </c>
      <c r="M24" t="s">
        <v>334</v>
      </c>
      <c r="N24" t="s">
        <v>35</v>
      </c>
      <c r="O24">
        <v>153861514</v>
      </c>
      <c r="P24">
        <v>153886174</v>
      </c>
      <c r="Q24" t="s">
        <v>36</v>
      </c>
      <c r="R24">
        <v>7270</v>
      </c>
      <c r="S24" t="s">
        <v>37</v>
      </c>
      <c r="T24" t="s">
        <v>335</v>
      </c>
      <c r="U24" t="s">
        <v>36</v>
      </c>
      <c r="V24">
        <v>48</v>
      </c>
      <c r="W24">
        <v>201</v>
      </c>
      <c r="X24">
        <v>262</v>
      </c>
      <c r="Y24">
        <v>15</v>
      </c>
      <c r="Z24">
        <v>28</v>
      </c>
      <c r="AA24">
        <v>16</v>
      </c>
      <c r="AB24">
        <v>0.158484467787851</v>
      </c>
      <c r="AC24">
        <v>0.69380972522197903</v>
      </c>
      <c r="AD24">
        <v>0.775096783613347</v>
      </c>
      <c r="AE24">
        <v>5.0109816156765297E-2</v>
      </c>
      <c r="AF24">
        <v>8.1413945061971194E-2</v>
      </c>
      <c r="AG24">
        <v>8.2566865645196594E-2</v>
      </c>
    </row>
    <row r="25" spans="1:33" x14ac:dyDescent="0.25">
      <c r="A25" t="s">
        <v>157</v>
      </c>
      <c r="B25">
        <v>2977.9530806132898</v>
      </c>
      <c r="C25">
        <v>5316.2522254927198</v>
      </c>
      <c r="D25">
        <v>3132.92607840956</v>
      </c>
      <c r="E25">
        <v>1217.8902024249001</v>
      </c>
      <c r="F25">
        <v>441.82420441503302</v>
      </c>
      <c r="G25">
        <v>1342.93669384859</v>
      </c>
      <c r="H25">
        <v>3809.0437948385202</v>
      </c>
      <c r="I25">
        <v>1000.8837002295101</v>
      </c>
      <c r="J25">
        <v>1.92914478248979</v>
      </c>
      <c r="K25" s="1">
        <v>1.40817010121674E-6</v>
      </c>
      <c r="L25" s="1">
        <v>4.4765444577783498E-5</v>
      </c>
      <c r="M25" t="s">
        <v>158</v>
      </c>
      <c r="N25">
        <v>1</v>
      </c>
      <c r="O25">
        <v>42925375</v>
      </c>
      <c r="P25">
        <v>42959176</v>
      </c>
      <c r="Q25" t="s">
        <v>36</v>
      </c>
      <c r="R25">
        <v>4724</v>
      </c>
      <c r="S25" t="s">
        <v>37</v>
      </c>
      <c r="T25" t="s">
        <v>159</v>
      </c>
      <c r="U25" t="s">
        <v>36</v>
      </c>
      <c r="V25">
        <v>3128</v>
      </c>
      <c r="W25">
        <v>5314</v>
      </c>
      <c r="X25">
        <v>3699</v>
      </c>
      <c r="Y25">
        <v>1262</v>
      </c>
      <c r="Z25">
        <v>527</v>
      </c>
      <c r="AA25">
        <v>904</v>
      </c>
      <c r="AB25">
        <v>15.8941290431735</v>
      </c>
      <c r="AC25">
        <v>28.2286687607277</v>
      </c>
      <c r="AD25">
        <v>16.840830184019399</v>
      </c>
      <c r="AE25">
        <v>6.4880685109528802</v>
      </c>
      <c r="AF25">
        <v>2.35817431940607</v>
      </c>
      <c r="AG25">
        <v>7.1792448979874504</v>
      </c>
    </row>
    <row r="26" spans="1:33" x14ac:dyDescent="0.25">
      <c r="A26" t="s">
        <v>160</v>
      </c>
      <c r="B26">
        <v>496.00816975688201</v>
      </c>
      <c r="C26">
        <v>338.14325408666502</v>
      </c>
      <c r="D26">
        <v>272.72295140521101</v>
      </c>
      <c r="E26">
        <v>1243.9464904324</v>
      </c>
      <c r="F26">
        <v>669.02412736849396</v>
      </c>
      <c r="G26">
        <v>1475.1505940173099</v>
      </c>
      <c r="H26">
        <v>368.95812508291903</v>
      </c>
      <c r="I26">
        <v>1129.3737372727401</v>
      </c>
      <c r="J26">
        <v>-1.6132485289978999</v>
      </c>
      <c r="K26" s="1">
        <v>1.5080174298754399E-6</v>
      </c>
      <c r="L26" s="1">
        <v>4.7571936346131899E-5</v>
      </c>
      <c r="M26" t="s">
        <v>161</v>
      </c>
      <c r="N26">
        <v>1</v>
      </c>
      <c r="O26">
        <v>111770662</v>
      </c>
      <c r="P26">
        <v>111989155</v>
      </c>
      <c r="Q26" t="s">
        <v>36</v>
      </c>
      <c r="R26">
        <v>7863</v>
      </c>
      <c r="S26" t="s">
        <v>37</v>
      </c>
      <c r="T26" t="s">
        <v>162</v>
      </c>
      <c r="U26" t="s">
        <v>36</v>
      </c>
      <c r="V26">
        <v>521</v>
      </c>
      <c r="W26">
        <v>338</v>
      </c>
      <c r="X26">
        <v>322</v>
      </c>
      <c r="Y26">
        <v>1289</v>
      </c>
      <c r="Z26">
        <v>798</v>
      </c>
      <c r="AA26">
        <v>993</v>
      </c>
      <c r="AB26">
        <v>1.59048408184431</v>
      </c>
      <c r="AC26">
        <v>1.07871610116716</v>
      </c>
      <c r="AD26">
        <v>0.88075810887004302</v>
      </c>
      <c r="AE26">
        <v>3.9813522446863598</v>
      </c>
      <c r="AF26">
        <v>2.14530870496186</v>
      </c>
      <c r="AG26">
        <v>4.7378488287540996</v>
      </c>
    </row>
    <row r="27" spans="1:33" x14ac:dyDescent="0.25">
      <c r="A27" t="s">
        <v>170</v>
      </c>
      <c r="B27">
        <v>146.612779544261</v>
      </c>
      <c r="C27">
        <v>222.09408996224801</v>
      </c>
      <c r="D27">
        <v>364.19524566534398</v>
      </c>
      <c r="E27">
        <v>648.51205707569795</v>
      </c>
      <c r="F27">
        <v>808.19455987873198</v>
      </c>
      <c r="G27">
        <v>612.04636932037397</v>
      </c>
      <c r="H27">
        <v>244.30070505728401</v>
      </c>
      <c r="I27">
        <v>689.58432875826804</v>
      </c>
      <c r="J27">
        <v>-1.49638552119545</v>
      </c>
      <c r="K27" s="1">
        <v>4.1154267687836301E-6</v>
      </c>
      <c r="L27">
        <v>1.16432046465394E-4</v>
      </c>
      <c r="M27" t="s">
        <v>171</v>
      </c>
      <c r="N27">
        <v>7</v>
      </c>
      <c r="O27">
        <v>120273668</v>
      </c>
      <c r="P27">
        <v>120750331</v>
      </c>
      <c r="Q27" t="s">
        <v>41</v>
      </c>
      <c r="R27">
        <v>5555</v>
      </c>
      <c r="S27" t="s">
        <v>37</v>
      </c>
      <c r="T27" t="s">
        <v>172</v>
      </c>
      <c r="U27" t="s">
        <v>36</v>
      </c>
      <c r="V27">
        <v>154</v>
      </c>
      <c r="W27">
        <v>222</v>
      </c>
      <c r="X27">
        <v>430</v>
      </c>
      <c r="Y27">
        <v>672</v>
      </c>
      <c r="Z27">
        <v>964</v>
      </c>
      <c r="AA27">
        <v>412</v>
      </c>
      <c r="AB27">
        <v>0.66545169684189098</v>
      </c>
      <c r="AC27">
        <v>1.0028769455376201</v>
      </c>
      <c r="AD27">
        <v>1.6648436215593401</v>
      </c>
      <c r="AE27">
        <v>2.9379958025191399</v>
      </c>
      <c r="AF27">
        <v>3.6683279085695801</v>
      </c>
      <c r="AG27">
        <v>2.7824885087209599</v>
      </c>
    </row>
    <row r="28" spans="1:33" x14ac:dyDescent="0.25">
      <c r="A28" t="s">
        <v>173</v>
      </c>
      <c r="B28">
        <v>663.56563209317903</v>
      </c>
      <c r="C28">
        <v>1078.45688729416</v>
      </c>
      <c r="D28">
        <v>1152.7203008152001</v>
      </c>
      <c r="E28">
        <v>459.362707095286</v>
      </c>
      <c r="F28">
        <v>466.137111299352</v>
      </c>
      <c r="G28">
        <v>448.635930909595</v>
      </c>
      <c r="H28">
        <v>964.91427340084397</v>
      </c>
      <c r="I28">
        <v>458.04524976807801</v>
      </c>
      <c r="J28">
        <v>1.0747688090276299</v>
      </c>
      <c r="K28" s="1">
        <v>5.7245331891279604E-6</v>
      </c>
      <c r="L28">
        <v>1.56820808318067E-4</v>
      </c>
      <c r="M28" t="s">
        <v>174</v>
      </c>
      <c r="N28">
        <v>2</v>
      </c>
      <c r="O28">
        <v>219627327</v>
      </c>
      <c r="P28">
        <v>219641980</v>
      </c>
      <c r="Q28" t="s">
        <v>41</v>
      </c>
      <c r="R28">
        <v>5091</v>
      </c>
      <c r="S28" t="s">
        <v>37</v>
      </c>
      <c r="T28" t="s">
        <v>175</v>
      </c>
      <c r="U28" t="s">
        <v>36</v>
      </c>
      <c r="V28">
        <v>697</v>
      </c>
      <c r="W28">
        <v>1078</v>
      </c>
      <c r="X28">
        <v>1361</v>
      </c>
      <c r="Y28">
        <v>476</v>
      </c>
      <c r="Z28">
        <v>556</v>
      </c>
      <c r="AA28">
        <v>302</v>
      </c>
      <c r="AB28">
        <v>3.2863178089190002</v>
      </c>
      <c r="AC28">
        <v>5.3136678082267501</v>
      </c>
      <c r="AD28">
        <v>5.7496853994391799</v>
      </c>
      <c r="AE28">
        <v>2.2707525830787598</v>
      </c>
      <c r="AF28">
        <v>2.3085903387904101</v>
      </c>
      <c r="AG28">
        <v>2.2254819313329302</v>
      </c>
    </row>
    <row r="29" spans="1:33" x14ac:dyDescent="0.25">
      <c r="A29" t="s">
        <v>397</v>
      </c>
      <c r="B29">
        <v>6.6642172520118397</v>
      </c>
      <c r="C29">
        <v>18.0076289158579</v>
      </c>
      <c r="D29">
        <v>9.3166225635320696</v>
      </c>
      <c r="E29">
        <v>53.077623718993102</v>
      </c>
      <c r="F29">
        <v>54.494446464852302</v>
      </c>
      <c r="G29">
        <v>38.624285442547901</v>
      </c>
      <c r="H29">
        <v>11.3294895771339</v>
      </c>
      <c r="I29">
        <v>48.732118542131097</v>
      </c>
      <c r="J29">
        <v>-2.1238067644517402</v>
      </c>
      <c r="K29" s="1">
        <v>8.5832768967480407E-6</v>
      </c>
      <c r="L29">
        <v>2.2546722760193299E-4</v>
      </c>
      <c r="M29" t="s">
        <v>336</v>
      </c>
      <c r="N29">
        <v>9</v>
      </c>
      <c r="O29">
        <v>84668551</v>
      </c>
      <c r="P29">
        <v>85027070</v>
      </c>
      <c r="Q29" t="s">
        <v>41</v>
      </c>
      <c r="R29">
        <v>20363</v>
      </c>
      <c r="S29" t="s">
        <v>37</v>
      </c>
      <c r="T29" t="s">
        <v>337</v>
      </c>
      <c r="U29" t="s">
        <v>36</v>
      </c>
      <c r="V29">
        <v>7</v>
      </c>
      <c r="W29">
        <v>18</v>
      </c>
      <c r="X29">
        <v>11</v>
      </c>
      <c r="Y29">
        <v>55</v>
      </c>
      <c r="Z29">
        <v>65</v>
      </c>
      <c r="AA29">
        <v>26</v>
      </c>
      <c r="AB29">
        <v>8.2515618254961204E-3</v>
      </c>
      <c r="AC29">
        <v>2.2182448422462701E-2</v>
      </c>
      <c r="AD29">
        <v>1.1618230225521199E-2</v>
      </c>
      <c r="AE29">
        <v>6.5597439769132307E-2</v>
      </c>
      <c r="AF29">
        <v>6.7475603052866401E-2</v>
      </c>
      <c r="AG29">
        <v>4.7901797820357597E-2</v>
      </c>
    </row>
    <row r="30" spans="1:33" x14ac:dyDescent="0.25">
      <c r="A30" t="s">
        <v>398</v>
      </c>
      <c r="B30">
        <v>2.85609310800508</v>
      </c>
      <c r="C30">
        <v>1.0004238286587701</v>
      </c>
      <c r="D30">
        <v>5.9287598131567698</v>
      </c>
      <c r="E30">
        <v>34.741717343341001</v>
      </c>
      <c r="F30">
        <v>15.090769790266799</v>
      </c>
      <c r="G30">
        <v>53.479779843527801</v>
      </c>
      <c r="H30">
        <v>3.2617589166068699</v>
      </c>
      <c r="I30">
        <v>34.4374223257119</v>
      </c>
      <c r="J30">
        <v>-3.3527948630082598</v>
      </c>
      <c r="K30" s="1">
        <v>1.4673714557118301E-5</v>
      </c>
      <c r="L30">
        <v>3.6627301093544701E-4</v>
      </c>
      <c r="M30" t="s">
        <v>338</v>
      </c>
      <c r="N30" t="s">
        <v>35</v>
      </c>
      <c r="O30">
        <v>155258241</v>
      </c>
      <c r="P30">
        <v>155264589</v>
      </c>
      <c r="Q30" t="s">
        <v>36</v>
      </c>
      <c r="R30">
        <v>3505</v>
      </c>
      <c r="S30" t="s">
        <v>37</v>
      </c>
      <c r="T30" t="s">
        <v>339</v>
      </c>
      <c r="U30" t="s">
        <v>36</v>
      </c>
      <c r="V30">
        <v>3</v>
      </c>
      <c r="W30">
        <v>1</v>
      </c>
      <c r="X30">
        <v>7</v>
      </c>
      <c r="Y30">
        <v>36</v>
      </c>
      <c r="Z30">
        <v>18</v>
      </c>
      <c r="AA30">
        <v>36</v>
      </c>
      <c r="AB30">
        <v>2.05453295438244E-2</v>
      </c>
      <c r="AC30">
        <v>7.1596322273990796E-3</v>
      </c>
      <c r="AD30">
        <v>4.29535508903129E-2</v>
      </c>
      <c r="AE30">
        <v>0.249448237461695</v>
      </c>
      <c r="AF30">
        <v>0.108557457212243</v>
      </c>
      <c r="AG30">
        <v>0.38533167041121302</v>
      </c>
    </row>
    <row r="31" spans="1:33" x14ac:dyDescent="0.25">
      <c r="A31" t="s">
        <v>399</v>
      </c>
      <c r="B31">
        <v>12.376403468022</v>
      </c>
      <c r="C31">
        <v>26.0110195451281</v>
      </c>
      <c r="D31">
        <v>5.9287598131567698</v>
      </c>
      <c r="E31">
        <v>0</v>
      </c>
      <c r="F31">
        <v>0</v>
      </c>
      <c r="G31">
        <v>0</v>
      </c>
      <c r="H31">
        <v>14.7720609421023</v>
      </c>
      <c r="I31">
        <v>0</v>
      </c>
      <c r="J31">
        <v>6.2338315442828298</v>
      </c>
      <c r="K31" s="1">
        <v>2.8094692355405401E-5</v>
      </c>
      <c r="L31">
        <v>6.5293969758867503E-4</v>
      </c>
      <c r="M31" t="s">
        <v>340</v>
      </c>
      <c r="N31">
        <v>21</v>
      </c>
      <c r="O31">
        <v>43414483</v>
      </c>
      <c r="P31">
        <v>43427189</v>
      </c>
      <c r="Q31" t="s">
        <v>36</v>
      </c>
      <c r="R31">
        <v>5268</v>
      </c>
      <c r="S31" t="s">
        <v>37</v>
      </c>
      <c r="T31" t="s">
        <v>341</v>
      </c>
      <c r="U31" t="s">
        <v>36</v>
      </c>
      <c r="V31">
        <v>13</v>
      </c>
      <c r="W31">
        <v>26</v>
      </c>
      <c r="X31">
        <v>7</v>
      </c>
      <c r="Y31">
        <v>0</v>
      </c>
      <c r="Z31">
        <v>0</v>
      </c>
      <c r="AA31">
        <v>0</v>
      </c>
      <c r="AB31">
        <v>5.9234873491796999E-2</v>
      </c>
      <c r="AC31">
        <v>0.123852939423477</v>
      </c>
      <c r="AD31">
        <v>2.8578624880513801E-2</v>
      </c>
      <c r="AE31">
        <v>0</v>
      </c>
      <c r="AF31">
        <v>0</v>
      </c>
      <c r="AG31">
        <v>0</v>
      </c>
    </row>
    <row r="32" spans="1:33" x14ac:dyDescent="0.25">
      <c r="A32" t="s">
        <v>197</v>
      </c>
      <c r="B32">
        <v>43.793427656077803</v>
      </c>
      <c r="C32">
        <v>113.047892638441</v>
      </c>
      <c r="D32">
        <v>88.9313971973516</v>
      </c>
      <c r="E32">
        <v>344.52203032146502</v>
      </c>
      <c r="F32">
        <v>146.71581740537201</v>
      </c>
      <c r="G32">
        <v>386.24285442547898</v>
      </c>
      <c r="H32">
        <v>81.924239163956898</v>
      </c>
      <c r="I32">
        <v>292.49356738410501</v>
      </c>
      <c r="J32">
        <v>-1.83362044230918</v>
      </c>
      <c r="K32" s="1">
        <v>2.95715799690658E-5</v>
      </c>
      <c r="L32">
        <v>6.8187024305352598E-4</v>
      </c>
      <c r="M32" t="s">
        <v>198</v>
      </c>
      <c r="N32">
        <v>20</v>
      </c>
      <c r="O32">
        <v>49293394</v>
      </c>
      <c r="P32">
        <v>49484297</v>
      </c>
      <c r="Q32" t="s">
        <v>36</v>
      </c>
      <c r="R32">
        <v>17733</v>
      </c>
      <c r="S32" t="s">
        <v>37</v>
      </c>
      <c r="T32" t="s">
        <v>199</v>
      </c>
      <c r="U32" t="s">
        <v>36</v>
      </c>
      <c r="V32">
        <v>46</v>
      </c>
      <c r="W32">
        <v>113</v>
      </c>
      <c r="X32">
        <v>105</v>
      </c>
      <c r="Y32">
        <v>357</v>
      </c>
      <c r="Z32">
        <v>175</v>
      </c>
      <c r="AA32">
        <v>260</v>
      </c>
      <c r="AB32">
        <v>6.22666494172976E-2</v>
      </c>
      <c r="AC32">
        <v>0.15990975797354201</v>
      </c>
      <c r="AD32">
        <v>0.12734917600283099</v>
      </c>
      <c r="AE32">
        <v>0.488935941484265</v>
      </c>
      <c r="AF32">
        <v>0.208608026208387</v>
      </c>
      <c r="AG32">
        <v>0.55006164158119997</v>
      </c>
    </row>
    <row r="33" spans="1:33" x14ac:dyDescent="0.25">
      <c r="A33" t="s">
        <v>400</v>
      </c>
      <c r="B33">
        <v>1841.22802362727</v>
      </c>
      <c r="C33">
        <v>2132.9036027005</v>
      </c>
      <c r="D33">
        <v>996.87861429793099</v>
      </c>
      <c r="E33">
        <v>848.27693179990899</v>
      </c>
      <c r="F33">
        <v>580.15626082581196</v>
      </c>
      <c r="G33">
        <v>671.468346924294</v>
      </c>
      <c r="H33">
        <v>1657.0034135419</v>
      </c>
      <c r="I33">
        <v>699.96717985000498</v>
      </c>
      <c r="J33">
        <v>1.24297318831182</v>
      </c>
      <c r="K33" s="1">
        <v>3.37238148960075E-5</v>
      </c>
      <c r="L33">
        <v>7.6899271040031304E-4</v>
      </c>
      <c r="M33" t="s">
        <v>342</v>
      </c>
      <c r="N33">
        <v>8</v>
      </c>
      <c r="O33">
        <v>66562175</v>
      </c>
      <c r="P33">
        <v>66614247</v>
      </c>
      <c r="Q33" t="s">
        <v>36</v>
      </c>
      <c r="R33">
        <v>7239</v>
      </c>
      <c r="S33" t="s">
        <v>37</v>
      </c>
      <c r="T33" t="s">
        <v>343</v>
      </c>
      <c r="U33" t="s">
        <v>344</v>
      </c>
      <c r="V33">
        <v>1934</v>
      </c>
      <c r="W33">
        <v>2132</v>
      </c>
      <c r="X33">
        <v>1177</v>
      </c>
      <c r="Y33">
        <v>879</v>
      </c>
      <c r="Z33">
        <v>692</v>
      </c>
      <c r="AA33">
        <v>452</v>
      </c>
      <c r="AB33">
        <v>6.4129487967415502</v>
      </c>
      <c r="AC33">
        <v>7.3907303992811197</v>
      </c>
      <c r="AD33">
        <v>3.4969300128201102</v>
      </c>
      <c r="AE33">
        <v>2.9490100979054401</v>
      </c>
      <c r="AF33">
        <v>2.0207039812896799</v>
      </c>
      <c r="AG33">
        <v>2.34250261763315</v>
      </c>
    </row>
    <row r="34" spans="1:33" x14ac:dyDescent="0.25">
      <c r="A34" t="s">
        <v>401</v>
      </c>
      <c r="B34">
        <v>1.9040620720033801</v>
      </c>
      <c r="C34">
        <v>0</v>
      </c>
      <c r="D34">
        <v>2.54089706278147</v>
      </c>
      <c r="E34">
        <v>13.5106678557437</v>
      </c>
      <c r="F34">
        <v>17.605898088644601</v>
      </c>
      <c r="G34">
        <v>32.682087682155903</v>
      </c>
      <c r="H34">
        <v>1.4816530449282901</v>
      </c>
      <c r="I34">
        <v>21.266217875514702</v>
      </c>
      <c r="J34">
        <v>-3.7799106916420899</v>
      </c>
      <c r="K34" s="1">
        <v>4.1301943115957499E-5</v>
      </c>
      <c r="L34">
        <v>9.0952715846789596E-4</v>
      </c>
      <c r="M34" t="s">
        <v>345</v>
      </c>
      <c r="N34">
        <v>8</v>
      </c>
      <c r="O34">
        <v>24950955</v>
      </c>
      <c r="P34">
        <v>24957110</v>
      </c>
      <c r="Q34" t="s">
        <v>36</v>
      </c>
      <c r="R34">
        <v>4329</v>
      </c>
      <c r="S34" t="s">
        <v>37</v>
      </c>
      <c r="T34" t="s">
        <v>346</v>
      </c>
      <c r="U34" t="s">
        <v>36</v>
      </c>
      <c r="V34">
        <v>2</v>
      </c>
      <c r="W34">
        <v>0</v>
      </c>
      <c r="X34">
        <v>3</v>
      </c>
      <c r="Y34">
        <v>14</v>
      </c>
      <c r="Z34">
        <v>21</v>
      </c>
      <c r="AA34">
        <v>22</v>
      </c>
      <c r="AB34">
        <v>1.10897636176337E-2</v>
      </c>
      <c r="AC34">
        <v>0</v>
      </c>
      <c r="AD34">
        <v>1.49046822958664E-2</v>
      </c>
      <c r="AE34">
        <v>7.8542805704713503E-2</v>
      </c>
      <c r="AF34">
        <v>0.102543205232247</v>
      </c>
      <c r="AG34">
        <v>0.190658126751166</v>
      </c>
    </row>
    <row r="35" spans="1:33" x14ac:dyDescent="0.25">
      <c r="A35" t="s">
        <v>402</v>
      </c>
      <c r="B35">
        <v>50.457644908089698</v>
      </c>
      <c r="C35">
        <v>74.031363320749193</v>
      </c>
      <c r="D35">
        <v>126.19788745148</v>
      </c>
      <c r="E35">
        <v>160.19791886096101</v>
      </c>
      <c r="F35">
        <v>400.74377554152898</v>
      </c>
      <c r="G35">
        <v>270.36999809783498</v>
      </c>
      <c r="H35">
        <v>83.5622985601062</v>
      </c>
      <c r="I35">
        <v>277.10389750010802</v>
      </c>
      <c r="J35">
        <v>-1.7278989429518501</v>
      </c>
      <c r="K35" s="1">
        <v>4.5178670074005397E-5</v>
      </c>
      <c r="L35">
        <v>9.8569692311292496E-4</v>
      </c>
      <c r="M35" t="s">
        <v>347</v>
      </c>
      <c r="N35">
        <v>19</v>
      </c>
      <c r="O35">
        <v>44905754</v>
      </c>
      <c r="P35">
        <v>44909393</v>
      </c>
      <c r="Q35" t="s">
        <v>41</v>
      </c>
      <c r="R35">
        <v>2191</v>
      </c>
      <c r="S35" t="s">
        <v>37</v>
      </c>
      <c r="T35" t="s">
        <v>348</v>
      </c>
      <c r="U35" t="s">
        <v>36</v>
      </c>
      <c r="V35">
        <v>53</v>
      </c>
      <c r="W35">
        <v>74</v>
      </c>
      <c r="X35">
        <v>149</v>
      </c>
      <c r="Y35">
        <v>166</v>
      </c>
      <c r="Z35">
        <v>478</v>
      </c>
      <c r="AA35">
        <v>182</v>
      </c>
      <c r="AB35">
        <v>0.58064858401164499</v>
      </c>
      <c r="AC35">
        <v>0.84755536778662699</v>
      </c>
      <c r="AD35">
        <v>1.4626248408888001</v>
      </c>
      <c r="AE35">
        <v>1.8400586744046099</v>
      </c>
      <c r="AF35">
        <v>4.6116962888285498</v>
      </c>
      <c r="AG35">
        <v>3.11637159430013</v>
      </c>
    </row>
    <row r="36" spans="1:33" x14ac:dyDescent="0.25">
      <c r="A36" t="s">
        <v>200</v>
      </c>
      <c r="B36">
        <v>56.169831124099801</v>
      </c>
      <c r="C36">
        <v>5.0021191432938696</v>
      </c>
      <c r="D36">
        <v>5.0817941255629497</v>
      </c>
      <c r="E36">
        <v>458.39765939130399</v>
      </c>
      <c r="F36">
        <v>312.71428509830599</v>
      </c>
      <c r="G36">
        <v>800.71114821282004</v>
      </c>
      <c r="H36">
        <v>22.084581464318902</v>
      </c>
      <c r="I36">
        <v>523.94103090081001</v>
      </c>
      <c r="J36">
        <v>-4.5689856285868702</v>
      </c>
      <c r="K36" s="1">
        <v>4.5812195996932999E-5</v>
      </c>
      <c r="L36">
        <v>9.9500026110339802E-4</v>
      </c>
      <c r="M36" t="s">
        <v>201</v>
      </c>
      <c r="N36">
        <v>17</v>
      </c>
      <c r="O36">
        <v>50561068</v>
      </c>
      <c r="P36">
        <v>50627474</v>
      </c>
      <c r="Q36" t="s">
        <v>41</v>
      </c>
      <c r="R36">
        <v>9709</v>
      </c>
      <c r="S36" t="s">
        <v>37</v>
      </c>
      <c r="T36" t="s">
        <v>202</v>
      </c>
      <c r="U36" t="s">
        <v>36</v>
      </c>
      <c r="V36">
        <v>59</v>
      </c>
      <c r="W36">
        <v>5</v>
      </c>
      <c r="X36">
        <v>6</v>
      </c>
      <c r="Y36">
        <v>475</v>
      </c>
      <c r="Z36">
        <v>373</v>
      </c>
      <c r="AA36">
        <v>539</v>
      </c>
      <c r="AB36">
        <v>0.14586711377811601</v>
      </c>
      <c r="AC36">
        <v>1.2923324213118601E-2</v>
      </c>
      <c r="AD36">
        <v>1.3291249285983299E-2</v>
      </c>
      <c r="AE36">
        <v>1.1881877477484799</v>
      </c>
      <c r="AF36">
        <v>0.81209999913187303</v>
      </c>
      <c r="AG36">
        <v>2.0827372800795101</v>
      </c>
    </row>
    <row r="37" spans="1:33" x14ac:dyDescent="0.25">
      <c r="A37" t="s">
        <v>203</v>
      </c>
      <c r="B37">
        <v>64.738110448115094</v>
      </c>
      <c r="C37">
        <v>119.050435610394</v>
      </c>
      <c r="D37">
        <v>71.145117757881295</v>
      </c>
      <c r="E37">
        <v>20.2660017836156</v>
      </c>
      <c r="F37">
        <v>5.8686326962148598</v>
      </c>
      <c r="G37">
        <v>31.196538242057901</v>
      </c>
      <c r="H37">
        <v>84.977887938796798</v>
      </c>
      <c r="I37">
        <v>19.1103909072961</v>
      </c>
      <c r="J37">
        <v>2.1963231195789801</v>
      </c>
      <c r="K37" s="1">
        <v>5.8402840003356499E-5</v>
      </c>
      <c r="L37">
        <v>1.2295083041853E-3</v>
      </c>
      <c r="M37" t="s">
        <v>204</v>
      </c>
      <c r="N37">
        <v>1</v>
      </c>
      <c r="O37">
        <v>210676823</v>
      </c>
      <c r="P37">
        <v>211134180</v>
      </c>
      <c r="Q37" t="s">
        <v>36</v>
      </c>
      <c r="R37">
        <v>9812</v>
      </c>
      <c r="S37" t="s">
        <v>37</v>
      </c>
      <c r="T37" t="s">
        <v>205</v>
      </c>
      <c r="U37" t="s">
        <v>36</v>
      </c>
      <c r="V37">
        <v>68</v>
      </c>
      <c r="W37">
        <v>119</v>
      </c>
      <c r="X37">
        <v>84</v>
      </c>
      <c r="Y37">
        <v>21</v>
      </c>
      <c r="Z37">
        <v>7</v>
      </c>
      <c r="AA37">
        <v>21</v>
      </c>
      <c r="AB37">
        <v>0.16635323561200999</v>
      </c>
      <c r="AC37">
        <v>0.30434639256899898</v>
      </c>
      <c r="AD37">
        <v>0.18412416942993901</v>
      </c>
      <c r="AE37">
        <v>5.1978975626126897E-2</v>
      </c>
      <c r="AF37">
        <v>1.50804978750645E-2</v>
      </c>
      <c r="AG37">
        <v>8.0293794448456995E-2</v>
      </c>
    </row>
    <row r="38" spans="1:33" x14ac:dyDescent="0.25">
      <c r="A38" t="s">
        <v>215</v>
      </c>
      <c r="B38">
        <v>0</v>
      </c>
      <c r="C38">
        <v>0</v>
      </c>
      <c r="D38">
        <v>0.84696568759382396</v>
      </c>
      <c r="E38">
        <v>22.196097191579</v>
      </c>
      <c r="F38">
        <v>5.8686326962148598</v>
      </c>
      <c r="G38">
        <v>17.826593281175899</v>
      </c>
      <c r="H38">
        <v>0.28232189586460799</v>
      </c>
      <c r="I38">
        <v>15.2971077229899</v>
      </c>
      <c r="J38">
        <v>-5.5094929814567504</v>
      </c>
      <c r="K38">
        <v>1.3018159819639001E-4</v>
      </c>
      <c r="L38">
        <v>2.4564909281682098E-3</v>
      </c>
      <c r="M38" t="s">
        <v>216</v>
      </c>
      <c r="N38">
        <v>14</v>
      </c>
      <c r="O38">
        <v>62699454</v>
      </c>
      <c r="P38">
        <v>63102037</v>
      </c>
      <c r="Q38" t="s">
        <v>36</v>
      </c>
      <c r="R38">
        <v>12320</v>
      </c>
      <c r="S38" t="s">
        <v>37</v>
      </c>
      <c r="T38" t="s">
        <v>217</v>
      </c>
      <c r="U38" t="s">
        <v>36</v>
      </c>
      <c r="V38">
        <v>0</v>
      </c>
      <c r="W38">
        <v>0</v>
      </c>
      <c r="X38">
        <v>1</v>
      </c>
      <c r="Y38">
        <v>23</v>
      </c>
      <c r="Z38">
        <v>7</v>
      </c>
      <c r="AA38">
        <v>12</v>
      </c>
      <c r="AB38">
        <v>0</v>
      </c>
      <c r="AC38">
        <v>0</v>
      </c>
      <c r="AD38">
        <v>1.74573510981617E-3</v>
      </c>
      <c r="AE38">
        <v>4.53401642834022E-2</v>
      </c>
      <c r="AF38">
        <v>1.20105393790692E-2</v>
      </c>
      <c r="AG38">
        <v>3.6541869718379402E-2</v>
      </c>
    </row>
    <row r="39" spans="1:33" x14ac:dyDescent="0.25">
      <c r="A39" t="s">
        <v>218</v>
      </c>
      <c r="B39">
        <v>1.9040620720033801</v>
      </c>
      <c r="C39">
        <v>0</v>
      </c>
      <c r="D39">
        <v>0</v>
      </c>
      <c r="E39">
        <v>16.405810967688801</v>
      </c>
      <c r="F39">
        <v>16.767521989185301</v>
      </c>
      <c r="G39">
        <v>13.369944960882</v>
      </c>
      <c r="H39">
        <v>0.63468735733446102</v>
      </c>
      <c r="I39">
        <v>15.5144259725854</v>
      </c>
      <c r="J39">
        <v>-4.6470193106200099</v>
      </c>
      <c r="K39">
        <v>1.4907209590887501E-4</v>
      </c>
      <c r="L39">
        <v>2.74495511965421E-3</v>
      </c>
      <c r="M39" t="s">
        <v>219</v>
      </c>
      <c r="N39">
        <v>2</v>
      </c>
      <c r="O39">
        <v>227683763</v>
      </c>
      <c r="P39">
        <v>227718031</v>
      </c>
      <c r="Q39" t="s">
        <v>36</v>
      </c>
      <c r="R39">
        <v>7738</v>
      </c>
      <c r="S39" t="s">
        <v>37</v>
      </c>
      <c r="T39" t="s">
        <v>220</v>
      </c>
      <c r="U39" t="s">
        <v>36</v>
      </c>
      <c r="V39">
        <v>2</v>
      </c>
      <c r="W39">
        <v>0</v>
      </c>
      <c r="X39">
        <v>0</v>
      </c>
      <c r="Y39">
        <v>17</v>
      </c>
      <c r="Z39">
        <v>20</v>
      </c>
      <c r="AA39">
        <v>9</v>
      </c>
      <c r="AB39">
        <v>6.2041337168178296E-3</v>
      </c>
      <c r="AC39">
        <v>0</v>
      </c>
      <c r="AD39">
        <v>0</v>
      </c>
      <c r="AE39">
        <v>5.3356355464931698E-2</v>
      </c>
      <c r="AF39">
        <v>5.4635692187029801E-2</v>
      </c>
      <c r="AG39">
        <v>4.3634902584366198E-2</v>
      </c>
    </row>
    <row r="40" spans="1:33" x14ac:dyDescent="0.25">
      <c r="A40" t="s">
        <v>221</v>
      </c>
      <c r="B40">
        <v>142.80465540025401</v>
      </c>
      <c r="C40">
        <v>229.09705676285901</v>
      </c>
      <c r="D40">
        <v>229.527701337926</v>
      </c>
      <c r="E40">
        <v>541.39176193372998</v>
      </c>
      <c r="F40">
        <v>466.97548739881103</v>
      </c>
      <c r="G40">
        <v>295.624338579501</v>
      </c>
      <c r="H40">
        <v>200.47647116701299</v>
      </c>
      <c r="I40">
        <v>434.66386263734699</v>
      </c>
      <c r="J40">
        <v>-1.1192182840434599</v>
      </c>
      <c r="K40">
        <v>1.70881498571496E-4</v>
      </c>
      <c r="L40">
        <v>3.0615772322461002E-3</v>
      </c>
      <c r="M40" t="s">
        <v>222</v>
      </c>
      <c r="N40">
        <v>5</v>
      </c>
      <c r="O40">
        <v>88717117</v>
      </c>
      <c r="P40">
        <v>88904257</v>
      </c>
      <c r="Q40" t="s">
        <v>36</v>
      </c>
      <c r="R40">
        <v>11755</v>
      </c>
      <c r="S40" t="s">
        <v>37</v>
      </c>
      <c r="T40" t="s">
        <v>223</v>
      </c>
      <c r="U40" t="s">
        <v>224</v>
      </c>
      <c r="V40">
        <v>150</v>
      </c>
      <c r="W40">
        <v>229</v>
      </c>
      <c r="X40">
        <v>271</v>
      </c>
      <c r="Y40">
        <v>561</v>
      </c>
      <c r="Z40">
        <v>557</v>
      </c>
      <c r="AA40">
        <v>199</v>
      </c>
      <c r="AB40">
        <v>0.30630106359465997</v>
      </c>
      <c r="AC40">
        <v>0.48886797185544301</v>
      </c>
      <c r="AD40">
        <v>0.49583332418931902</v>
      </c>
      <c r="AE40">
        <v>1.15906072253443</v>
      </c>
      <c r="AF40">
        <v>1.00163096249163</v>
      </c>
      <c r="AG40">
        <v>0.63511251347764397</v>
      </c>
    </row>
    <row r="41" spans="1:33" x14ac:dyDescent="0.25">
      <c r="A41" t="s">
        <v>403</v>
      </c>
      <c r="B41">
        <v>555.034093988986</v>
      </c>
      <c r="C41">
        <v>185.078408301873</v>
      </c>
      <c r="D41">
        <v>162.61741201801399</v>
      </c>
      <c r="E41">
        <v>1050.93694963606</v>
      </c>
      <c r="F41">
        <v>736.09421532523595</v>
      </c>
      <c r="G41">
        <v>1004.2314215062401</v>
      </c>
      <c r="H41">
        <v>300.90997143629102</v>
      </c>
      <c r="I41">
        <v>930.420862155848</v>
      </c>
      <c r="J41">
        <v>-1.62863985360609</v>
      </c>
      <c r="K41">
        <v>1.8238918947612799E-4</v>
      </c>
      <c r="L41">
        <v>3.2339490078836198E-3</v>
      </c>
      <c r="M41" t="s">
        <v>349</v>
      </c>
      <c r="N41">
        <v>1</v>
      </c>
      <c r="O41">
        <v>107140007</v>
      </c>
      <c r="P41">
        <v>107483458</v>
      </c>
      <c r="Q41" t="s">
        <v>41</v>
      </c>
      <c r="R41">
        <v>9138</v>
      </c>
      <c r="S41" t="s">
        <v>37</v>
      </c>
      <c r="T41" t="s">
        <v>350</v>
      </c>
      <c r="U41" t="s">
        <v>36</v>
      </c>
      <c r="V41">
        <v>583</v>
      </c>
      <c r="W41">
        <v>185</v>
      </c>
      <c r="X41">
        <v>192</v>
      </c>
      <c r="Y41">
        <v>1089</v>
      </c>
      <c r="Z41">
        <v>878</v>
      </c>
      <c r="AA41">
        <v>676</v>
      </c>
      <c r="AB41">
        <v>1.53143045778777</v>
      </c>
      <c r="AC41">
        <v>0.50804164226868598</v>
      </c>
      <c r="AD41">
        <v>0.45189665771104898</v>
      </c>
      <c r="AE41">
        <v>2.8942942861865899</v>
      </c>
      <c r="AF41">
        <v>2.0310403033145201</v>
      </c>
      <c r="AG41">
        <v>2.7753372766923201</v>
      </c>
    </row>
    <row r="42" spans="1:33" x14ac:dyDescent="0.25">
      <c r="A42" t="s">
        <v>404</v>
      </c>
      <c r="B42">
        <v>165.65340026429399</v>
      </c>
      <c r="C42">
        <v>191.080951273826</v>
      </c>
      <c r="D42">
        <v>128.738784514261</v>
      </c>
      <c r="E42">
        <v>95.539722694187702</v>
      </c>
      <c r="F42">
        <v>60.363079161067198</v>
      </c>
      <c r="G42">
        <v>78.7341203251938</v>
      </c>
      <c r="H42">
        <v>161.824378684127</v>
      </c>
      <c r="I42">
        <v>78.212307393482902</v>
      </c>
      <c r="J42">
        <v>1.0507259999591001</v>
      </c>
      <c r="K42">
        <v>2.0319508468327101E-4</v>
      </c>
      <c r="L42">
        <v>3.5298281264911501E-3</v>
      </c>
      <c r="M42" t="s">
        <v>351</v>
      </c>
      <c r="N42">
        <v>6</v>
      </c>
      <c r="O42">
        <v>3224261</v>
      </c>
      <c r="P42">
        <v>3231730</v>
      </c>
      <c r="Q42" t="s">
        <v>36</v>
      </c>
      <c r="R42">
        <v>2194</v>
      </c>
      <c r="S42" t="s">
        <v>37</v>
      </c>
      <c r="T42" t="s">
        <v>352</v>
      </c>
      <c r="U42" t="s">
        <v>36</v>
      </c>
      <c r="V42">
        <v>174</v>
      </c>
      <c r="W42">
        <v>191</v>
      </c>
      <c r="X42">
        <v>152</v>
      </c>
      <c r="Y42">
        <v>99</v>
      </c>
      <c r="Z42">
        <v>72</v>
      </c>
      <c r="AA42">
        <v>53</v>
      </c>
      <c r="AB42">
        <v>1.90367367500641</v>
      </c>
      <c r="AC42">
        <v>2.1846178636250899</v>
      </c>
      <c r="AD42">
        <v>1.49003345307482</v>
      </c>
      <c r="AE42">
        <v>1.0958838645551101</v>
      </c>
      <c r="AF42">
        <v>0.693698974528556</v>
      </c>
      <c r="AG42">
        <v>0.90627390046008105</v>
      </c>
    </row>
    <row r="43" spans="1:33" x14ac:dyDescent="0.25">
      <c r="A43" t="s">
        <v>405</v>
      </c>
      <c r="B43">
        <v>1.9040620720033801</v>
      </c>
      <c r="C43">
        <v>1.0004238286587701</v>
      </c>
      <c r="D43">
        <v>0.84696568759382396</v>
      </c>
      <c r="E43">
        <v>9.6504770398169395</v>
      </c>
      <c r="F43">
        <v>14.2523936908075</v>
      </c>
      <c r="G43">
        <v>20.797692161371899</v>
      </c>
      <c r="H43">
        <v>1.2504838627519901</v>
      </c>
      <c r="I43">
        <v>14.900187630665499</v>
      </c>
      <c r="J43">
        <v>-3.5661515480749499</v>
      </c>
      <c r="K43">
        <v>2.7659478730254701E-4</v>
      </c>
      <c r="L43">
        <v>4.5584948599669698E-3</v>
      </c>
      <c r="M43" t="s">
        <v>344</v>
      </c>
      <c r="N43">
        <v>6</v>
      </c>
      <c r="O43">
        <v>135181315</v>
      </c>
      <c r="P43">
        <v>135219173</v>
      </c>
      <c r="Q43" t="s">
        <v>41</v>
      </c>
      <c r="R43">
        <v>5493</v>
      </c>
      <c r="S43" t="s">
        <v>37</v>
      </c>
      <c r="T43" t="s">
        <v>353</v>
      </c>
      <c r="U43" t="s">
        <v>344</v>
      </c>
      <c r="V43">
        <v>2</v>
      </c>
      <c r="W43">
        <v>1</v>
      </c>
      <c r="X43">
        <v>1</v>
      </c>
      <c r="Y43">
        <v>10</v>
      </c>
      <c r="Z43">
        <v>17</v>
      </c>
      <c r="AA43">
        <v>14</v>
      </c>
      <c r="AB43">
        <v>8.7397754780150008E-3</v>
      </c>
      <c r="AC43">
        <v>4.56845275023371E-3</v>
      </c>
      <c r="AD43">
        <v>3.9154299204324098E-3</v>
      </c>
      <c r="AE43">
        <v>4.4213649306351598E-2</v>
      </c>
      <c r="AF43">
        <v>6.5420596799881894E-2</v>
      </c>
      <c r="AG43">
        <v>9.5617781555708506E-2</v>
      </c>
    </row>
    <row r="44" spans="1:33" x14ac:dyDescent="0.25">
      <c r="A44" t="s">
        <v>231</v>
      </c>
      <c r="B44">
        <v>6.6642172520118397</v>
      </c>
      <c r="C44">
        <v>12.0050859439053</v>
      </c>
      <c r="D44">
        <v>6.7757255007505997</v>
      </c>
      <c r="E44">
        <v>0</v>
      </c>
      <c r="F44">
        <v>0</v>
      </c>
      <c r="G44">
        <v>0</v>
      </c>
      <c r="H44">
        <v>8.4816762322225703</v>
      </c>
      <c r="I44">
        <v>0</v>
      </c>
      <c r="J44">
        <v>5.4353649770142898</v>
      </c>
      <c r="K44">
        <v>3.60045734868525E-4</v>
      </c>
      <c r="L44">
        <v>5.6833619913858897E-3</v>
      </c>
      <c r="M44" t="s">
        <v>232</v>
      </c>
      <c r="N44">
        <v>5</v>
      </c>
      <c r="O44">
        <v>170374671</v>
      </c>
      <c r="P44">
        <v>170389677</v>
      </c>
      <c r="Q44" t="s">
        <v>36</v>
      </c>
      <c r="R44">
        <v>6079</v>
      </c>
      <c r="S44" t="s">
        <v>37</v>
      </c>
      <c r="T44" t="s">
        <v>233</v>
      </c>
      <c r="U44" t="s">
        <v>36</v>
      </c>
      <c r="V44">
        <v>7</v>
      </c>
      <c r="W44">
        <v>12</v>
      </c>
      <c r="X44">
        <v>8</v>
      </c>
      <c r="Y44">
        <v>0</v>
      </c>
      <c r="Z44">
        <v>0</v>
      </c>
      <c r="AA44">
        <v>0</v>
      </c>
      <c r="AB44">
        <v>2.7640492425164899E-2</v>
      </c>
      <c r="AC44">
        <v>4.9536787544728601E-2</v>
      </c>
      <c r="AD44">
        <v>2.8303940191393599E-2</v>
      </c>
      <c r="AE44">
        <v>0</v>
      </c>
      <c r="AF44">
        <v>0</v>
      </c>
      <c r="AG44">
        <v>0</v>
      </c>
    </row>
    <row r="45" spans="1:33" x14ac:dyDescent="0.25">
      <c r="A45" t="s">
        <v>234</v>
      </c>
      <c r="B45">
        <v>114.243724320203</v>
      </c>
      <c r="C45">
        <v>236.10002356346999</v>
      </c>
      <c r="D45">
        <v>190.56727970860999</v>
      </c>
      <c r="E45">
        <v>83.959150246407305</v>
      </c>
      <c r="F45">
        <v>89.706242642141504</v>
      </c>
      <c r="G45">
        <v>80.219669765291798</v>
      </c>
      <c r="H45">
        <v>180.303675864095</v>
      </c>
      <c r="I45">
        <v>84.628354217946793</v>
      </c>
      <c r="J45">
        <v>1.0882519126491901</v>
      </c>
      <c r="K45">
        <v>4.87763092202743E-4</v>
      </c>
      <c r="L45">
        <v>7.2645266331832102E-3</v>
      </c>
      <c r="M45" t="s">
        <v>235</v>
      </c>
      <c r="N45" t="s">
        <v>35</v>
      </c>
      <c r="O45">
        <v>31097677</v>
      </c>
      <c r="P45">
        <v>33339441</v>
      </c>
      <c r="Q45" t="s">
        <v>36</v>
      </c>
      <c r="R45">
        <v>18910</v>
      </c>
      <c r="S45" t="s">
        <v>37</v>
      </c>
      <c r="T45" t="s">
        <v>236</v>
      </c>
      <c r="U45" t="s">
        <v>36</v>
      </c>
      <c r="V45">
        <v>120</v>
      </c>
      <c r="W45">
        <v>236</v>
      </c>
      <c r="X45">
        <v>225</v>
      </c>
      <c r="Y45">
        <v>87</v>
      </c>
      <c r="Z45">
        <v>107</v>
      </c>
      <c r="AA45">
        <v>54</v>
      </c>
      <c r="AB45">
        <v>0.15232444220223099</v>
      </c>
      <c r="AC45">
        <v>0.31318374330301302</v>
      </c>
      <c r="AD45">
        <v>0.25590574957220702</v>
      </c>
      <c r="AE45">
        <v>0.111736145323436</v>
      </c>
      <c r="AF45">
        <v>0.119609982859139</v>
      </c>
      <c r="AG45">
        <v>0.10713280048582501</v>
      </c>
    </row>
    <row r="46" spans="1:33" x14ac:dyDescent="0.25">
      <c r="A46" t="s">
        <v>237</v>
      </c>
      <c r="B46">
        <v>63.786079412113402</v>
      </c>
      <c r="C46">
        <v>100.042382865877</v>
      </c>
      <c r="D46">
        <v>70.298152070287401</v>
      </c>
      <c r="E46">
        <v>40.532003567231101</v>
      </c>
      <c r="F46">
        <v>31.858291779452099</v>
      </c>
      <c r="G46">
        <v>32.682087682155903</v>
      </c>
      <c r="H46">
        <v>78.042204782759399</v>
      </c>
      <c r="I46">
        <v>35.024127676279697</v>
      </c>
      <c r="J46">
        <v>1.15085610983124</v>
      </c>
      <c r="K46">
        <v>5.2309925896828298E-4</v>
      </c>
      <c r="L46">
        <v>7.6905686622299099E-3</v>
      </c>
      <c r="M46" t="s">
        <v>238</v>
      </c>
      <c r="N46">
        <v>3</v>
      </c>
      <c r="O46">
        <v>156037701</v>
      </c>
      <c r="P46">
        <v>156539138</v>
      </c>
      <c r="Q46" t="s">
        <v>41</v>
      </c>
      <c r="R46">
        <v>6852</v>
      </c>
      <c r="S46" t="s">
        <v>37</v>
      </c>
      <c r="T46" t="s">
        <v>239</v>
      </c>
      <c r="U46" t="s">
        <v>36</v>
      </c>
      <c r="V46">
        <v>67</v>
      </c>
      <c r="W46">
        <v>100</v>
      </c>
      <c r="X46">
        <v>83</v>
      </c>
      <c r="Y46">
        <v>42</v>
      </c>
      <c r="Z46">
        <v>38</v>
      </c>
      <c r="AA46">
        <v>22</v>
      </c>
      <c r="AB46">
        <v>0.234713099018487</v>
      </c>
      <c r="AC46">
        <v>0.36623629534491797</v>
      </c>
      <c r="AD46">
        <v>0.260525232617283</v>
      </c>
      <c r="AE46">
        <v>0.148866815190764</v>
      </c>
      <c r="AF46">
        <v>0.117230717115025</v>
      </c>
      <c r="AG46">
        <v>0.12045520004462899</v>
      </c>
    </row>
    <row r="47" spans="1:33" x14ac:dyDescent="0.25">
      <c r="A47" t="s">
        <v>406</v>
      </c>
      <c r="B47">
        <v>9.5203103600169197</v>
      </c>
      <c r="C47">
        <v>9.0038144579289607</v>
      </c>
      <c r="D47">
        <v>5.9287598131567698</v>
      </c>
      <c r="E47">
        <v>25.091240303524</v>
      </c>
      <c r="F47">
        <v>26.8280351826965</v>
      </c>
      <c r="G47">
        <v>29.7109888019599</v>
      </c>
      <c r="H47">
        <v>8.1509615437008804</v>
      </c>
      <c r="I47">
        <v>27.210088096060201</v>
      </c>
      <c r="J47">
        <v>-1.7427105092334001</v>
      </c>
      <c r="K47">
        <v>5.9334313212934097E-4</v>
      </c>
      <c r="L47">
        <v>8.5426777512196007E-3</v>
      </c>
      <c r="M47" t="s">
        <v>354</v>
      </c>
      <c r="N47" t="s">
        <v>35</v>
      </c>
      <c r="O47">
        <v>44147882</v>
      </c>
      <c r="P47">
        <v>44343672</v>
      </c>
      <c r="Q47" t="s">
        <v>36</v>
      </c>
      <c r="R47">
        <v>3319</v>
      </c>
      <c r="S47" t="s">
        <v>37</v>
      </c>
      <c r="T47" t="s">
        <v>355</v>
      </c>
      <c r="U47" t="s">
        <v>36</v>
      </c>
      <c r="V47">
        <v>10</v>
      </c>
      <c r="W47">
        <v>9</v>
      </c>
      <c r="X47">
        <v>7</v>
      </c>
      <c r="Y47">
        <v>26</v>
      </c>
      <c r="Z47">
        <v>32</v>
      </c>
      <c r="AA47">
        <v>20</v>
      </c>
      <c r="AB47">
        <v>7.23223662258759E-2</v>
      </c>
      <c r="AC47">
        <v>6.8047785059748095E-2</v>
      </c>
      <c r="AD47">
        <v>4.5360709813361502E-2</v>
      </c>
      <c r="AE47">
        <v>0.190253237922101</v>
      </c>
      <c r="AF47">
        <v>0.203806441045248</v>
      </c>
      <c r="AG47">
        <v>0.226070018544961</v>
      </c>
    </row>
    <row r="48" spans="1:33" x14ac:dyDescent="0.25">
      <c r="A48" t="s">
        <v>407</v>
      </c>
      <c r="B48">
        <v>2.85609310800508</v>
      </c>
      <c r="C48">
        <v>1.0004238286587701</v>
      </c>
      <c r="D48">
        <v>4.2348284379691199</v>
      </c>
      <c r="E48">
        <v>21.2310494875973</v>
      </c>
      <c r="F48">
        <v>26.8280351826965</v>
      </c>
      <c r="G48">
        <v>8.9132966405879692</v>
      </c>
      <c r="H48">
        <v>2.6971151248776599</v>
      </c>
      <c r="I48">
        <v>18.990793770293902</v>
      </c>
      <c r="J48">
        <v>-2.8136407478297101</v>
      </c>
      <c r="K48">
        <v>5.9755950676974499E-4</v>
      </c>
      <c r="L48">
        <v>8.5948279267413392E-3</v>
      </c>
      <c r="M48" t="s">
        <v>356</v>
      </c>
      <c r="N48">
        <v>3</v>
      </c>
      <c r="O48">
        <v>12004402</v>
      </c>
      <c r="P48">
        <v>12191400</v>
      </c>
      <c r="Q48" t="s">
        <v>41</v>
      </c>
      <c r="R48">
        <v>5683</v>
      </c>
      <c r="S48" t="s">
        <v>37</v>
      </c>
      <c r="T48" t="s">
        <v>357</v>
      </c>
      <c r="U48" t="s">
        <v>36</v>
      </c>
      <c r="V48">
        <v>3</v>
      </c>
      <c r="W48">
        <v>1</v>
      </c>
      <c r="X48">
        <v>5</v>
      </c>
      <c r="Y48">
        <v>22</v>
      </c>
      <c r="Z48">
        <v>32</v>
      </c>
      <c r="AA48">
        <v>6</v>
      </c>
      <c r="AB48">
        <v>1.26713672446075E-2</v>
      </c>
      <c r="AC48">
        <v>4.4157154596223399E-3</v>
      </c>
      <c r="AD48">
        <v>1.8922625860404E-2</v>
      </c>
      <c r="AE48">
        <v>9.4017995144736299E-2</v>
      </c>
      <c r="AF48">
        <v>0.119027551967126</v>
      </c>
      <c r="AG48">
        <v>3.9608994802959201E-2</v>
      </c>
    </row>
    <row r="49" spans="1:33" x14ac:dyDescent="0.25">
      <c r="A49" t="s">
        <v>408</v>
      </c>
      <c r="B49">
        <v>34.273117296060903</v>
      </c>
      <c r="C49">
        <v>52.0220390902562</v>
      </c>
      <c r="D49">
        <v>28.796833378190001</v>
      </c>
      <c r="E49">
        <v>109.050390549931</v>
      </c>
      <c r="F49">
        <v>124.079662719971</v>
      </c>
      <c r="G49">
        <v>57.936428163821802</v>
      </c>
      <c r="H49">
        <v>38.363996588169002</v>
      </c>
      <c r="I49">
        <v>97.022160477908201</v>
      </c>
      <c r="J49">
        <v>-1.35421447119163</v>
      </c>
      <c r="K49">
        <v>6.3341347272059703E-4</v>
      </c>
      <c r="L49">
        <v>9.0284465051401596E-3</v>
      </c>
      <c r="M49" t="s">
        <v>358</v>
      </c>
      <c r="N49">
        <v>21</v>
      </c>
      <c r="O49">
        <v>38380027</v>
      </c>
      <c r="P49">
        <v>38661780</v>
      </c>
      <c r="Q49" t="s">
        <v>36</v>
      </c>
      <c r="R49">
        <v>7588</v>
      </c>
      <c r="S49" t="s">
        <v>37</v>
      </c>
      <c r="T49" t="s">
        <v>359</v>
      </c>
      <c r="U49" t="s">
        <v>360</v>
      </c>
      <c r="V49">
        <v>36</v>
      </c>
      <c r="W49">
        <v>52</v>
      </c>
      <c r="X49">
        <v>34</v>
      </c>
      <c r="Y49">
        <v>113</v>
      </c>
      <c r="Z49">
        <v>148</v>
      </c>
      <c r="AA49">
        <v>39</v>
      </c>
      <c r="AB49">
        <v>0.11388199270074501</v>
      </c>
      <c r="AC49">
        <v>0.171970818366599</v>
      </c>
      <c r="AD49">
        <v>9.6369731523431507E-2</v>
      </c>
      <c r="AE49">
        <v>0.36167382771871598</v>
      </c>
      <c r="AF49">
        <v>0.412296428236683</v>
      </c>
      <c r="AG49">
        <v>0.192822412167094</v>
      </c>
    </row>
    <row r="50" spans="1:33" x14ac:dyDescent="0.25">
      <c r="A50" t="s">
        <v>246</v>
      </c>
      <c r="B50">
        <v>0</v>
      </c>
      <c r="C50">
        <v>0</v>
      </c>
      <c r="D50">
        <v>0</v>
      </c>
      <c r="E50">
        <v>11.5805724477803</v>
      </c>
      <c r="F50">
        <v>8.3837609945926594</v>
      </c>
      <c r="G50">
        <v>2.9710988801959899</v>
      </c>
      <c r="H50">
        <v>0</v>
      </c>
      <c r="I50">
        <v>7.6451441075229898</v>
      </c>
      <c r="J50">
        <v>-5.5007081363350796</v>
      </c>
      <c r="K50">
        <v>7.2081041026000599E-4</v>
      </c>
      <c r="L50">
        <v>1.0024089599883599E-2</v>
      </c>
      <c r="M50" t="s">
        <v>247</v>
      </c>
      <c r="N50">
        <v>2</v>
      </c>
      <c r="O50">
        <v>165087522</v>
      </c>
      <c r="P50">
        <v>165204067</v>
      </c>
      <c r="Q50" t="s">
        <v>36</v>
      </c>
      <c r="R50">
        <v>9840</v>
      </c>
      <c r="S50" t="s">
        <v>37</v>
      </c>
      <c r="T50" t="s">
        <v>248</v>
      </c>
      <c r="U50" t="s">
        <v>36</v>
      </c>
      <c r="V50">
        <v>0</v>
      </c>
      <c r="W50">
        <v>0</v>
      </c>
      <c r="X50">
        <v>0</v>
      </c>
      <c r="Y50">
        <v>12</v>
      </c>
      <c r="Z50">
        <v>10</v>
      </c>
      <c r="AA50">
        <v>2</v>
      </c>
      <c r="AB50">
        <v>0</v>
      </c>
      <c r="AC50">
        <v>0</v>
      </c>
      <c r="AD50">
        <v>0</v>
      </c>
      <c r="AE50">
        <v>2.9617753126803599E-2</v>
      </c>
      <c r="AF50">
        <v>2.14822655560588E-2</v>
      </c>
      <c r="AG50">
        <v>7.6252682068163003E-3</v>
      </c>
    </row>
    <row r="51" spans="1:33" x14ac:dyDescent="0.25">
      <c r="A51" t="s">
        <v>409</v>
      </c>
      <c r="B51">
        <v>59.025924232104899</v>
      </c>
      <c r="C51">
        <v>95.040263722583404</v>
      </c>
      <c r="D51">
        <v>246.467015089803</v>
      </c>
      <c r="E51">
        <v>327.15117164979398</v>
      </c>
      <c r="F51">
        <v>400.74377554152898</v>
      </c>
      <c r="G51">
        <v>405.55499714675301</v>
      </c>
      <c r="H51">
        <v>133.511067681497</v>
      </c>
      <c r="I51">
        <v>377.81664811269201</v>
      </c>
      <c r="J51">
        <v>-1.4980159716610799</v>
      </c>
      <c r="K51">
        <v>9.9125062544866589E-4</v>
      </c>
      <c r="L51">
        <v>1.30692582463001E-2</v>
      </c>
      <c r="M51" t="s">
        <v>361</v>
      </c>
      <c r="N51" t="s">
        <v>35</v>
      </c>
      <c r="O51">
        <v>21372801</v>
      </c>
      <c r="P51">
        <v>21654695</v>
      </c>
      <c r="Q51" t="s">
        <v>41</v>
      </c>
      <c r="R51">
        <v>31865</v>
      </c>
      <c r="S51" t="s">
        <v>37</v>
      </c>
      <c r="T51" t="s">
        <v>362</v>
      </c>
      <c r="U51" t="s">
        <v>36</v>
      </c>
      <c r="V51">
        <v>62</v>
      </c>
      <c r="W51">
        <v>95</v>
      </c>
      <c r="X51">
        <v>291</v>
      </c>
      <c r="Y51">
        <v>339</v>
      </c>
      <c r="Z51">
        <v>478</v>
      </c>
      <c r="AA51">
        <v>273</v>
      </c>
      <c r="AB51">
        <v>4.67043837352214E-2</v>
      </c>
      <c r="AC51">
        <v>7.4814954995079494E-2</v>
      </c>
      <c r="AD51">
        <v>0.196412046348789</v>
      </c>
      <c r="AE51">
        <v>0.25837574185435003</v>
      </c>
      <c r="AF51">
        <v>0.31709482406475298</v>
      </c>
      <c r="AG51">
        <v>0.32141707970084399</v>
      </c>
    </row>
    <row r="52" spans="1:33" x14ac:dyDescent="0.25">
      <c r="A52" t="s">
        <v>261</v>
      </c>
      <c r="B52">
        <v>529.32925601694103</v>
      </c>
      <c r="C52">
        <v>1130.47892638441</v>
      </c>
      <c r="D52">
        <v>1770.1582870710899</v>
      </c>
      <c r="E52">
        <v>303.024979050252</v>
      </c>
      <c r="F52">
        <v>646.38797268309395</v>
      </c>
      <c r="G52">
        <v>303.05208577999099</v>
      </c>
      <c r="H52">
        <v>1143.3221564908199</v>
      </c>
      <c r="I52">
        <v>417.48834583777898</v>
      </c>
      <c r="J52">
        <v>1.4518805969322099</v>
      </c>
      <c r="K52">
        <v>1.0316177875385601E-3</v>
      </c>
      <c r="L52">
        <v>1.35580285329669E-2</v>
      </c>
      <c r="M52" t="s">
        <v>262</v>
      </c>
      <c r="N52">
        <v>4</v>
      </c>
      <c r="O52">
        <v>157076057</v>
      </c>
      <c r="P52">
        <v>157172090</v>
      </c>
      <c r="Q52" t="s">
        <v>41</v>
      </c>
      <c r="R52">
        <v>3459</v>
      </c>
      <c r="S52" t="s">
        <v>37</v>
      </c>
      <c r="T52" t="s">
        <v>263</v>
      </c>
      <c r="U52" t="s">
        <v>36</v>
      </c>
      <c r="V52">
        <v>556</v>
      </c>
      <c r="W52">
        <v>1130</v>
      </c>
      <c r="X52">
        <v>2090</v>
      </c>
      <c r="Y52">
        <v>314</v>
      </c>
      <c r="Z52">
        <v>771</v>
      </c>
      <c r="AA52">
        <v>204</v>
      </c>
      <c r="AB52">
        <v>3.8583721025743598</v>
      </c>
      <c r="AC52">
        <v>8.1979755367008291</v>
      </c>
      <c r="AD52">
        <v>12.995254176245901</v>
      </c>
      <c r="AE52">
        <v>2.20467738510823</v>
      </c>
      <c r="AF52">
        <v>4.7117148065399697</v>
      </c>
      <c r="AG52">
        <v>2.2125843289440299</v>
      </c>
    </row>
    <row r="53" spans="1:33" x14ac:dyDescent="0.25">
      <c r="A53" t="s">
        <v>264</v>
      </c>
      <c r="B53">
        <v>0</v>
      </c>
      <c r="C53">
        <v>2.00084765731755</v>
      </c>
      <c r="D53">
        <v>2.54089706278147</v>
      </c>
      <c r="E53">
        <v>8.6854293358352397</v>
      </c>
      <c r="F53">
        <v>16.767521989185301</v>
      </c>
      <c r="G53">
        <v>14.85549440098</v>
      </c>
      <c r="H53">
        <v>1.51391490669967</v>
      </c>
      <c r="I53">
        <v>13.436148575333499</v>
      </c>
      <c r="J53">
        <v>-3.12848130588289</v>
      </c>
      <c r="K53">
        <v>1.3236376416509001E-3</v>
      </c>
      <c r="L53">
        <v>1.6512723958293601E-2</v>
      </c>
      <c r="M53" t="s">
        <v>265</v>
      </c>
      <c r="N53">
        <v>7</v>
      </c>
      <c r="O53">
        <v>87503633</v>
      </c>
      <c r="P53">
        <v>87713323</v>
      </c>
      <c r="Q53" t="s">
        <v>36</v>
      </c>
      <c r="R53">
        <v>5806</v>
      </c>
      <c r="S53" t="s">
        <v>37</v>
      </c>
      <c r="T53" t="s">
        <v>266</v>
      </c>
      <c r="U53" t="s">
        <v>36</v>
      </c>
      <c r="V53">
        <v>0</v>
      </c>
      <c r="W53">
        <v>2</v>
      </c>
      <c r="X53">
        <v>3</v>
      </c>
      <c r="Y53">
        <v>9</v>
      </c>
      <c r="Z53">
        <v>20</v>
      </c>
      <c r="AA53">
        <v>10</v>
      </c>
      <c r="AB53">
        <v>0</v>
      </c>
      <c r="AC53">
        <v>8.6443372225400508E-3</v>
      </c>
      <c r="AD53">
        <v>1.1113050234034701E-2</v>
      </c>
      <c r="AE53">
        <v>3.7647092331348699E-2</v>
      </c>
      <c r="AF53">
        <v>7.2816222208618095E-2</v>
      </c>
      <c r="AG53">
        <v>6.4616464997478806E-2</v>
      </c>
    </row>
    <row r="54" spans="1:33" x14ac:dyDescent="0.25">
      <c r="A54" t="s">
        <v>410</v>
      </c>
      <c r="B54">
        <v>6.6642172520118397</v>
      </c>
      <c r="C54">
        <v>13.005509772564</v>
      </c>
      <c r="D54">
        <v>29.643799065783899</v>
      </c>
      <c r="E54">
        <v>36.671812751304401</v>
      </c>
      <c r="F54">
        <v>90.544618741600701</v>
      </c>
      <c r="G54">
        <v>54.965329283625799</v>
      </c>
      <c r="H54">
        <v>16.437842030119899</v>
      </c>
      <c r="I54">
        <v>60.727253592177</v>
      </c>
      <c r="J54">
        <v>-1.8789179058465399</v>
      </c>
      <c r="K54">
        <v>1.46762067205261E-3</v>
      </c>
      <c r="L54">
        <v>1.7914553105506201E-2</v>
      </c>
      <c r="M54" t="s">
        <v>363</v>
      </c>
      <c r="N54">
        <v>7</v>
      </c>
      <c r="O54">
        <v>87934143</v>
      </c>
      <c r="P54">
        <v>88202889</v>
      </c>
      <c r="Q54" t="s">
        <v>41</v>
      </c>
      <c r="R54">
        <v>12199</v>
      </c>
      <c r="S54" t="s">
        <v>37</v>
      </c>
      <c r="T54" t="s">
        <v>364</v>
      </c>
      <c r="U54" t="s">
        <v>36</v>
      </c>
      <c r="V54">
        <v>7</v>
      </c>
      <c r="W54">
        <v>13</v>
      </c>
      <c r="X54">
        <v>35</v>
      </c>
      <c r="Y54">
        <v>38</v>
      </c>
      <c r="Z54">
        <v>108</v>
      </c>
      <c r="AA54">
        <v>37</v>
      </c>
      <c r="AB54">
        <v>1.3773797315565E-2</v>
      </c>
      <c r="AC54">
        <v>2.67422446464004E-2</v>
      </c>
      <c r="AD54">
        <v>6.1706777551662699E-2</v>
      </c>
      <c r="AE54">
        <v>7.5652855761226198E-2</v>
      </c>
      <c r="AF54">
        <v>0.18714348103725501</v>
      </c>
      <c r="AG54">
        <v>0.113788328909652</v>
      </c>
    </row>
    <row r="55" spans="1:33" x14ac:dyDescent="0.25">
      <c r="A55" t="s">
        <v>411</v>
      </c>
      <c r="B55">
        <v>30.464993152054099</v>
      </c>
      <c r="C55">
        <v>36.0152578317158</v>
      </c>
      <c r="D55">
        <v>66.063323632318301</v>
      </c>
      <c r="E55">
        <v>71.413530094645296</v>
      </c>
      <c r="F55">
        <v>127.433167117808</v>
      </c>
      <c r="G55">
        <v>120.32950464793799</v>
      </c>
      <c r="H55">
        <v>44.181191538696098</v>
      </c>
      <c r="I55">
        <v>106.392067286797</v>
      </c>
      <c r="J55">
        <v>-1.2606512241943</v>
      </c>
      <c r="K55">
        <v>1.57158060019301E-3</v>
      </c>
      <c r="L55">
        <v>1.8892033772513101E-2</v>
      </c>
      <c r="M55" t="s">
        <v>365</v>
      </c>
      <c r="N55">
        <v>17</v>
      </c>
      <c r="O55">
        <v>45894382</v>
      </c>
      <c r="P55">
        <v>46028334</v>
      </c>
      <c r="Q55" t="s">
        <v>41</v>
      </c>
      <c r="R55">
        <v>14920</v>
      </c>
      <c r="S55" t="s">
        <v>37</v>
      </c>
      <c r="T55" t="s">
        <v>366</v>
      </c>
      <c r="U55" t="s">
        <v>36</v>
      </c>
      <c r="V55">
        <v>32</v>
      </c>
      <c r="W55">
        <v>36</v>
      </c>
      <c r="X55">
        <v>78</v>
      </c>
      <c r="Y55">
        <v>74</v>
      </c>
      <c r="Z55">
        <v>152</v>
      </c>
      <c r="AA55">
        <v>81</v>
      </c>
      <c r="AB55">
        <v>5.1482666703202597E-2</v>
      </c>
      <c r="AC55">
        <v>6.0549758341368401E-2</v>
      </c>
      <c r="AD55">
        <v>0.112438445786123</v>
      </c>
      <c r="AE55">
        <v>0.120456116604185</v>
      </c>
      <c r="AF55">
        <v>0.21535251304883399</v>
      </c>
      <c r="AG55">
        <v>0.20367438912737501</v>
      </c>
    </row>
    <row r="56" spans="1:33" x14ac:dyDescent="0.25">
      <c r="A56" t="s">
        <v>412</v>
      </c>
      <c r="B56">
        <v>19.0406207200338</v>
      </c>
      <c r="C56">
        <v>7.0029668006114099</v>
      </c>
      <c r="D56">
        <v>1.6939313751876499</v>
      </c>
      <c r="E56">
        <v>27.021335711487399</v>
      </c>
      <c r="F56">
        <v>55.332822564311599</v>
      </c>
      <c r="G56">
        <v>44.566483202939899</v>
      </c>
      <c r="H56">
        <v>9.2458396319442997</v>
      </c>
      <c r="I56">
        <v>42.306880492913002</v>
      </c>
      <c r="J56">
        <v>-2.2042788145577701</v>
      </c>
      <c r="K56">
        <v>2.0398547896825999E-3</v>
      </c>
      <c r="L56">
        <v>2.3399739717898299E-2</v>
      </c>
      <c r="M56" t="s">
        <v>367</v>
      </c>
      <c r="N56">
        <v>4</v>
      </c>
      <c r="O56">
        <v>24998847</v>
      </c>
      <c r="P56">
        <v>25030879</v>
      </c>
      <c r="Q56" t="s">
        <v>36</v>
      </c>
      <c r="R56">
        <v>6428</v>
      </c>
      <c r="S56" t="s">
        <v>37</v>
      </c>
      <c r="T56" t="s">
        <v>368</v>
      </c>
      <c r="U56" t="s">
        <v>36</v>
      </c>
      <c r="V56">
        <v>20</v>
      </c>
      <c r="W56">
        <v>7</v>
      </c>
      <c r="X56">
        <v>2</v>
      </c>
      <c r="Y56">
        <v>28</v>
      </c>
      <c r="Z56">
        <v>66</v>
      </c>
      <c r="AA56">
        <v>30</v>
      </c>
      <c r="AB56">
        <v>7.4685106877312404E-2</v>
      </c>
      <c r="AC56">
        <v>2.7327563269949701E-2</v>
      </c>
      <c r="AD56">
        <v>6.6918035323382799E-3</v>
      </c>
      <c r="AE56">
        <v>0.105790854354606</v>
      </c>
      <c r="AF56">
        <v>0.217041732151942</v>
      </c>
      <c r="AG56">
        <v>0.175091721737101</v>
      </c>
    </row>
    <row r="57" spans="1:33" x14ac:dyDescent="0.25">
      <c r="A57" t="s">
        <v>276</v>
      </c>
      <c r="B57">
        <v>17.136558648030501</v>
      </c>
      <c r="C57">
        <v>11.0046621152465</v>
      </c>
      <c r="D57">
        <v>8.4696568759382398</v>
      </c>
      <c r="E57">
        <v>0.96504770398169304</v>
      </c>
      <c r="F57">
        <v>0.83837609945926606</v>
      </c>
      <c r="G57">
        <v>2.9710988801959899</v>
      </c>
      <c r="H57">
        <v>12.2036258797384</v>
      </c>
      <c r="I57">
        <v>1.59150756121232</v>
      </c>
      <c r="J57">
        <v>3.08422591861116</v>
      </c>
      <c r="K57">
        <v>2.2264742497953099E-3</v>
      </c>
      <c r="L57">
        <v>2.5175438356124201E-2</v>
      </c>
      <c r="M57" t="s">
        <v>277</v>
      </c>
      <c r="N57">
        <v>15</v>
      </c>
      <c r="O57">
        <v>78565520</v>
      </c>
      <c r="P57">
        <v>78595269</v>
      </c>
      <c r="Q57" t="s">
        <v>41</v>
      </c>
      <c r="R57">
        <v>3623</v>
      </c>
      <c r="S57" t="s">
        <v>37</v>
      </c>
      <c r="T57" t="s">
        <v>278</v>
      </c>
      <c r="U57" t="s">
        <v>36</v>
      </c>
      <c r="V57">
        <v>18</v>
      </c>
      <c r="W57">
        <v>11</v>
      </c>
      <c r="X57">
        <v>10</v>
      </c>
      <c r="Y57">
        <v>1</v>
      </c>
      <c r="Z57">
        <v>1</v>
      </c>
      <c r="AA57">
        <v>2</v>
      </c>
      <c r="AB57">
        <v>0.119257046731059</v>
      </c>
      <c r="AC57">
        <v>7.6190897192208507E-2</v>
      </c>
      <c r="AD57">
        <v>5.9363666996785101E-2</v>
      </c>
      <c r="AE57">
        <v>6.7034384664584404E-3</v>
      </c>
      <c r="AF57">
        <v>5.83454300501292E-3</v>
      </c>
      <c r="AG57">
        <v>2.07100853312372E-2</v>
      </c>
    </row>
    <row r="58" spans="1:33" x14ac:dyDescent="0.25">
      <c r="A58" t="s">
        <v>276</v>
      </c>
      <c r="B58">
        <v>17.136558648030501</v>
      </c>
      <c r="C58">
        <v>11.0046621152465</v>
      </c>
      <c r="D58">
        <v>8.4696568759382398</v>
      </c>
      <c r="E58">
        <v>0.96504770398169304</v>
      </c>
      <c r="F58">
        <v>0.83837609945926606</v>
      </c>
      <c r="G58">
        <v>2.9710988801959899</v>
      </c>
      <c r="H58">
        <v>12.2036258797384</v>
      </c>
      <c r="I58">
        <v>1.59150756121232</v>
      </c>
      <c r="J58">
        <v>3.08422591861116</v>
      </c>
      <c r="K58">
        <v>2.2264742497953099E-3</v>
      </c>
      <c r="L58">
        <v>2.5175438356124201E-2</v>
      </c>
      <c r="M58" t="s">
        <v>277</v>
      </c>
      <c r="N58">
        <v>15</v>
      </c>
      <c r="O58">
        <v>78565520</v>
      </c>
      <c r="P58">
        <v>78595269</v>
      </c>
      <c r="Q58" t="s">
        <v>41</v>
      </c>
      <c r="R58">
        <v>3623</v>
      </c>
      <c r="S58" t="s">
        <v>37</v>
      </c>
      <c r="T58" t="s">
        <v>278</v>
      </c>
      <c r="U58" t="s">
        <v>36</v>
      </c>
      <c r="V58">
        <v>18</v>
      </c>
      <c r="W58">
        <v>11</v>
      </c>
      <c r="X58">
        <v>10</v>
      </c>
      <c r="Y58">
        <v>1</v>
      </c>
      <c r="Z58">
        <v>1</v>
      </c>
      <c r="AA58">
        <v>2</v>
      </c>
      <c r="AB58">
        <v>0.119257046731059</v>
      </c>
      <c r="AC58">
        <v>7.6190897192208507E-2</v>
      </c>
      <c r="AD58">
        <v>5.9363666996785101E-2</v>
      </c>
      <c r="AE58">
        <v>6.7034384664584404E-3</v>
      </c>
      <c r="AF58">
        <v>5.83454300501292E-3</v>
      </c>
      <c r="AG58">
        <v>2.07100853312372E-2</v>
      </c>
    </row>
    <row r="59" spans="1:33" x14ac:dyDescent="0.25">
      <c r="A59" t="s">
        <v>413</v>
      </c>
      <c r="B59">
        <v>27.608900044049101</v>
      </c>
      <c r="C59">
        <v>12.0050859439053</v>
      </c>
      <c r="D59">
        <v>22.021107877439398</v>
      </c>
      <c r="E59">
        <v>3.8601908159267699</v>
      </c>
      <c r="F59">
        <v>6.7070087956741302</v>
      </c>
      <c r="G59">
        <v>4.4566483202939899</v>
      </c>
      <c r="H59">
        <v>20.5450312884646</v>
      </c>
      <c r="I59">
        <v>5.0079493106316297</v>
      </c>
      <c r="J59">
        <v>2.0159816905597299</v>
      </c>
      <c r="K59">
        <v>2.6863968127510602E-3</v>
      </c>
      <c r="L59">
        <v>2.9500165320162201E-2</v>
      </c>
      <c r="M59" t="s">
        <v>369</v>
      </c>
      <c r="N59">
        <v>11</v>
      </c>
      <c r="O59">
        <v>31784779</v>
      </c>
      <c r="P59">
        <v>31818062</v>
      </c>
      <c r="Q59" t="s">
        <v>36</v>
      </c>
      <c r="R59">
        <v>20812</v>
      </c>
      <c r="S59" t="s">
        <v>37</v>
      </c>
      <c r="T59" t="s">
        <v>370</v>
      </c>
      <c r="U59" t="s">
        <v>371</v>
      </c>
      <c r="V59">
        <v>29</v>
      </c>
      <c r="W59">
        <v>12</v>
      </c>
      <c r="X59">
        <v>26</v>
      </c>
      <c r="Y59">
        <v>4</v>
      </c>
      <c r="Z59">
        <v>8</v>
      </c>
      <c r="AA59">
        <v>3</v>
      </c>
      <c r="AB59">
        <v>3.34475306150624E-2</v>
      </c>
      <c r="AC59">
        <v>1.4469254828195501E-2</v>
      </c>
      <c r="AD59">
        <v>2.6868819449179099E-2</v>
      </c>
      <c r="AE59">
        <v>4.6677988783353696E-3</v>
      </c>
      <c r="AF59">
        <v>8.1255234699834002E-3</v>
      </c>
      <c r="AG59">
        <v>5.4078876961660902E-3</v>
      </c>
    </row>
    <row r="60" spans="1:33" x14ac:dyDescent="0.25">
      <c r="A60" t="s">
        <v>414</v>
      </c>
      <c r="B60">
        <v>3.8081241440067699</v>
      </c>
      <c r="C60">
        <v>9.0038144579289607</v>
      </c>
      <c r="D60">
        <v>13.551451001501199</v>
      </c>
      <c r="E60">
        <v>0.96504770398169304</v>
      </c>
      <c r="F60">
        <v>0</v>
      </c>
      <c r="G60">
        <v>0</v>
      </c>
      <c r="H60">
        <v>8.7877965344789697</v>
      </c>
      <c r="I60">
        <v>0.32168256799389799</v>
      </c>
      <c r="J60">
        <v>4.5322033563280701</v>
      </c>
      <c r="K60">
        <v>2.88990571201101E-3</v>
      </c>
      <c r="L60">
        <v>3.1300463762318299E-2</v>
      </c>
      <c r="M60" t="s">
        <v>372</v>
      </c>
      <c r="N60">
        <v>10</v>
      </c>
      <c r="O60">
        <v>93757809</v>
      </c>
      <c r="P60">
        <v>93806272</v>
      </c>
      <c r="Q60" t="s">
        <v>41</v>
      </c>
      <c r="R60">
        <v>11108</v>
      </c>
      <c r="S60" t="s">
        <v>37</v>
      </c>
      <c r="T60" t="s">
        <v>373</v>
      </c>
      <c r="U60" t="s">
        <v>36</v>
      </c>
      <c r="V60">
        <v>4</v>
      </c>
      <c r="W60">
        <v>9</v>
      </c>
      <c r="X60">
        <v>16</v>
      </c>
      <c r="Y60">
        <v>1</v>
      </c>
      <c r="Z60">
        <v>0</v>
      </c>
      <c r="AA60">
        <v>0</v>
      </c>
      <c r="AB60">
        <v>8.6437858661750806E-3</v>
      </c>
      <c r="AC60">
        <v>2.0332246904330602E-2</v>
      </c>
      <c r="AD60">
        <v>3.0979411671494799E-2</v>
      </c>
      <c r="AE60">
        <v>2.18640237342266E-3</v>
      </c>
      <c r="AF60">
        <v>0</v>
      </c>
      <c r="AG60">
        <v>0</v>
      </c>
    </row>
    <row r="61" spans="1:33" x14ac:dyDescent="0.25">
      <c r="A61" t="s">
        <v>282</v>
      </c>
      <c r="B61">
        <v>0</v>
      </c>
      <c r="C61">
        <v>0</v>
      </c>
      <c r="D61">
        <v>0</v>
      </c>
      <c r="E61">
        <v>7.7203816318535496</v>
      </c>
      <c r="F61">
        <v>21.7977785859409</v>
      </c>
      <c r="G61">
        <v>0</v>
      </c>
      <c r="H61">
        <v>0</v>
      </c>
      <c r="I61">
        <v>9.8393867392648193</v>
      </c>
      <c r="J61">
        <v>-5.8619170387653199</v>
      </c>
      <c r="K61">
        <v>2.9258354753573901E-3</v>
      </c>
      <c r="L61">
        <v>3.1556677533901803E-2</v>
      </c>
      <c r="M61" t="s">
        <v>283</v>
      </c>
      <c r="N61">
        <v>12</v>
      </c>
      <c r="O61">
        <v>4909905</v>
      </c>
      <c r="P61">
        <v>4918256</v>
      </c>
      <c r="Q61" t="s">
        <v>41</v>
      </c>
      <c r="R61">
        <v>7985</v>
      </c>
      <c r="S61" t="s">
        <v>37</v>
      </c>
      <c r="T61" t="s">
        <v>284</v>
      </c>
      <c r="U61" t="s">
        <v>36</v>
      </c>
      <c r="V61">
        <v>0</v>
      </c>
      <c r="W61">
        <v>0</v>
      </c>
      <c r="X61">
        <v>0</v>
      </c>
      <c r="Y61">
        <v>8</v>
      </c>
      <c r="Z61">
        <v>26</v>
      </c>
      <c r="AA61">
        <v>0</v>
      </c>
      <c r="AB61">
        <v>0</v>
      </c>
      <c r="AC61">
        <v>0</v>
      </c>
      <c r="AD61">
        <v>0</v>
      </c>
      <c r="AE61">
        <v>2.4332180402233099E-2</v>
      </c>
      <c r="AF61">
        <v>6.8829340261265803E-2</v>
      </c>
      <c r="AG61">
        <v>0</v>
      </c>
    </row>
    <row r="62" spans="1:33" x14ac:dyDescent="0.25">
      <c r="A62" t="s">
        <v>415</v>
      </c>
      <c r="B62">
        <v>65.690141484116793</v>
      </c>
      <c r="C62">
        <v>33.013986345739497</v>
      </c>
      <c r="D62">
        <v>31.337730440971502</v>
      </c>
      <c r="E62">
        <v>212.31049487597301</v>
      </c>
      <c r="F62">
        <v>32.696667878911398</v>
      </c>
      <c r="G62">
        <v>215.404668814209</v>
      </c>
      <c r="H62">
        <v>43.347286090275901</v>
      </c>
      <c r="I62">
        <v>153.47061052303101</v>
      </c>
      <c r="J62">
        <v>-1.82104565379543</v>
      </c>
      <c r="K62">
        <v>3.3463229043851602E-3</v>
      </c>
      <c r="L62">
        <v>3.5062236116858901E-2</v>
      </c>
      <c r="M62" t="s">
        <v>374</v>
      </c>
      <c r="N62">
        <v>4</v>
      </c>
      <c r="O62">
        <v>1793293</v>
      </c>
      <c r="P62">
        <v>1808872</v>
      </c>
      <c r="Q62" t="s">
        <v>41</v>
      </c>
      <c r="R62">
        <v>4848</v>
      </c>
      <c r="S62" t="s">
        <v>37</v>
      </c>
      <c r="T62" t="s">
        <v>375</v>
      </c>
      <c r="U62" t="s">
        <v>36</v>
      </c>
      <c r="V62">
        <v>69</v>
      </c>
      <c r="W62">
        <v>33</v>
      </c>
      <c r="X62">
        <v>37</v>
      </c>
      <c r="Y62">
        <v>220</v>
      </c>
      <c r="Z62">
        <v>39</v>
      </c>
      <c r="AA62">
        <v>145</v>
      </c>
      <c r="AB62">
        <v>0.34163814793222103</v>
      </c>
      <c r="AC62">
        <v>0.17081659686099701</v>
      </c>
      <c r="AD62">
        <v>0.16414519233882099</v>
      </c>
      <c r="AE62">
        <v>1.1021127607416199</v>
      </c>
      <c r="AF62">
        <v>0.17005021101058401</v>
      </c>
      <c r="AG62">
        <v>1.12208464082977</v>
      </c>
    </row>
    <row r="63" spans="1:33" x14ac:dyDescent="0.25">
      <c r="A63" t="s">
        <v>416</v>
      </c>
      <c r="B63">
        <v>869.20433586954505</v>
      </c>
      <c r="C63">
        <v>545.230986619031</v>
      </c>
      <c r="D63">
        <v>422.63587810931801</v>
      </c>
      <c r="E63">
        <v>1520.9151814751499</v>
      </c>
      <c r="F63">
        <v>688.30677765605697</v>
      </c>
      <c r="G63">
        <v>1643.0176807483799</v>
      </c>
      <c r="H63">
        <v>612.35706686596495</v>
      </c>
      <c r="I63">
        <v>1284.0798799598599</v>
      </c>
      <c r="J63">
        <v>-1.0677340299311899</v>
      </c>
      <c r="K63">
        <v>4.0759529909745098E-3</v>
      </c>
      <c r="L63">
        <v>4.10951966266489E-2</v>
      </c>
      <c r="M63" t="s">
        <v>376</v>
      </c>
      <c r="N63">
        <v>1</v>
      </c>
      <c r="O63">
        <v>56994778</v>
      </c>
      <c r="P63">
        <v>58546734</v>
      </c>
      <c r="Q63" t="s">
        <v>36</v>
      </c>
      <c r="R63">
        <v>7548</v>
      </c>
      <c r="S63" t="s">
        <v>37</v>
      </c>
      <c r="T63" t="s">
        <v>377</v>
      </c>
      <c r="U63" t="s">
        <v>36</v>
      </c>
      <c r="V63">
        <v>913</v>
      </c>
      <c r="W63">
        <v>545</v>
      </c>
      <c r="X63">
        <v>499</v>
      </c>
      <c r="Y63">
        <v>1576</v>
      </c>
      <c r="Z63">
        <v>821</v>
      </c>
      <c r="AA63">
        <v>1106</v>
      </c>
      <c r="AB63">
        <v>2.9034795083314999</v>
      </c>
      <c r="AC63">
        <v>1.8119380592982799</v>
      </c>
      <c r="AD63">
        <v>1.4218628537247899</v>
      </c>
      <c r="AE63">
        <v>5.0709611447841496</v>
      </c>
      <c r="AF63">
        <v>2.2992513223608699</v>
      </c>
      <c r="AG63">
        <v>5.4972243578106799</v>
      </c>
    </row>
    <row r="64" spans="1:33" x14ac:dyDescent="0.25">
      <c r="A64" t="s">
        <v>417</v>
      </c>
      <c r="B64">
        <v>9788.7831121693998</v>
      </c>
      <c r="C64">
        <v>13093.547069486</v>
      </c>
      <c r="D64">
        <v>22705.456153015199</v>
      </c>
      <c r="E64">
        <v>5219.9430308369801</v>
      </c>
      <c r="F64">
        <v>11040.574853779101</v>
      </c>
      <c r="G64">
        <v>5659.9433667733601</v>
      </c>
      <c r="H64">
        <v>15195.928778223601</v>
      </c>
      <c r="I64">
        <v>7306.8204171298103</v>
      </c>
      <c r="J64">
        <v>1.0562675497938101</v>
      </c>
      <c r="K64">
        <v>4.7059243505561902E-3</v>
      </c>
      <c r="L64">
        <v>4.6223234022081998E-2</v>
      </c>
      <c r="M64" t="s">
        <v>378</v>
      </c>
      <c r="N64">
        <v>11</v>
      </c>
      <c r="O64">
        <v>1752752</v>
      </c>
      <c r="P64">
        <v>1764573</v>
      </c>
      <c r="Q64" t="s">
        <v>36</v>
      </c>
      <c r="R64">
        <v>3126</v>
      </c>
      <c r="S64" t="s">
        <v>37</v>
      </c>
      <c r="T64" t="s">
        <v>379</v>
      </c>
      <c r="U64" t="s">
        <v>36</v>
      </c>
      <c r="V64">
        <v>10282</v>
      </c>
      <c r="W64">
        <v>13088</v>
      </c>
      <c r="X64">
        <v>26808</v>
      </c>
      <c r="Y64">
        <v>5409</v>
      </c>
      <c r="Z64">
        <v>13169</v>
      </c>
      <c r="AA64">
        <v>3810</v>
      </c>
      <c r="AB64">
        <v>78.952976080769602</v>
      </c>
      <c r="AC64">
        <v>105.066205823947</v>
      </c>
      <c r="AD64">
        <v>184.44398441173601</v>
      </c>
      <c r="AE64">
        <v>42.023669182201502</v>
      </c>
      <c r="AF64">
        <v>89.051041531034599</v>
      </c>
      <c r="AG64">
        <v>45.725264744214002</v>
      </c>
    </row>
  </sheetData>
  <conditionalFormatting sqref="M1">
    <cfRule type="duplicateValues" dxfId="197" priority="44"/>
  </conditionalFormatting>
  <conditionalFormatting sqref="M1:M64">
    <cfRule type="duplicateValues" dxfId="196" priority="1"/>
  </conditionalFormatting>
  <conditionalFormatting sqref="M2">
    <cfRule type="duplicateValues" dxfId="195" priority="43"/>
  </conditionalFormatting>
  <conditionalFormatting sqref="M3:M4">
    <cfRule type="duplicateValues" dxfId="194" priority="42"/>
  </conditionalFormatting>
  <conditionalFormatting sqref="M5">
    <cfRule type="duplicateValues" dxfId="193" priority="41"/>
  </conditionalFormatting>
  <conditionalFormatting sqref="M6">
    <cfRule type="duplicateValues" dxfId="192" priority="40"/>
  </conditionalFormatting>
  <conditionalFormatting sqref="M7">
    <cfRule type="duplicateValues" dxfId="191" priority="39"/>
  </conditionalFormatting>
  <conditionalFormatting sqref="M8">
    <cfRule type="duplicateValues" dxfId="190" priority="38"/>
  </conditionalFormatting>
  <conditionalFormatting sqref="M9:M11">
    <cfRule type="duplicateValues" dxfId="189" priority="37"/>
  </conditionalFormatting>
  <conditionalFormatting sqref="M12:M15">
    <cfRule type="duplicateValues" dxfId="188" priority="36"/>
  </conditionalFormatting>
  <conditionalFormatting sqref="M16">
    <cfRule type="duplicateValues" dxfId="187" priority="35"/>
  </conditionalFormatting>
  <conditionalFormatting sqref="M17">
    <cfRule type="duplicateValues" dxfId="186" priority="34"/>
  </conditionalFormatting>
  <conditionalFormatting sqref="M18">
    <cfRule type="duplicateValues" dxfId="185" priority="33"/>
  </conditionalFormatting>
  <conditionalFormatting sqref="M19">
    <cfRule type="duplicateValues" dxfId="184" priority="32"/>
  </conditionalFormatting>
  <conditionalFormatting sqref="M20">
    <cfRule type="duplicateValues" dxfId="183" priority="31"/>
  </conditionalFormatting>
  <conditionalFormatting sqref="M21">
    <cfRule type="duplicateValues" dxfId="182" priority="30"/>
  </conditionalFormatting>
  <conditionalFormatting sqref="M22">
    <cfRule type="duplicateValues" dxfId="181" priority="29"/>
  </conditionalFormatting>
  <conditionalFormatting sqref="M23">
    <cfRule type="duplicateValues" dxfId="180" priority="28"/>
  </conditionalFormatting>
  <conditionalFormatting sqref="M24">
    <cfRule type="duplicateValues" dxfId="179" priority="27"/>
  </conditionalFormatting>
  <conditionalFormatting sqref="M25">
    <cfRule type="duplicateValues" dxfId="178" priority="26"/>
  </conditionalFormatting>
  <conditionalFormatting sqref="M26">
    <cfRule type="duplicateValues" dxfId="177" priority="25"/>
  </conditionalFormatting>
  <conditionalFormatting sqref="M27:M28">
    <cfRule type="duplicateValues" dxfId="176" priority="24"/>
  </conditionalFormatting>
  <conditionalFormatting sqref="M29">
    <cfRule type="duplicateValues" dxfId="175" priority="23"/>
  </conditionalFormatting>
  <conditionalFormatting sqref="M30">
    <cfRule type="duplicateValues" dxfId="174" priority="22"/>
  </conditionalFormatting>
  <conditionalFormatting sqref="M31:M33">
    <cfRule type="duplicateValues" dxfId="173" priority="45"/>
  </conditionalFormatting>
  <conditionalFormatting sqref="M34">
    <cfRule type="duplicateValues" dxfId="172" priority="21"/>
  </conditionalFormatting>
  <conditionalFormatting sqref="M35:M36">
    <cfRule type="duplicateValues" dxfId="171" priority="20"/>
  </conditionalFormatting>
  <conditionalFormatting sqref="M37">
    <cfRule type="duplicateValues" dxfId="170" priority="19"/>
  </conditionalFormatting>
  <conditionalFormatting sqref="M38">
    <cfRule type="duplicateValues" dxfId="169" priority="18"/>
  </conditionalFormatting>
  <conditionalFormatting sqref="M39">
    <cfRule type="duplicateValues" dxfId="168" priority="17"/>
  </conditionalFormatting>
  <conditionalFormatting sqref="M40">
    <cfRule type="duplicateValues" dxfId="167" priority="16"/>
  </conditionalFormatting>
  <conditionalFormatting sqref="M41">
    <cfRule type="duplicateValues" dxfId="166" priority="15"/>
  </conditionalFormatting>
  <conditionalFormatting sqref="M42">
    <cfRule type="duplicateValues" dxfId="165" priority="14"/>
  </conditionalFormatting>
  <conditionalFormatting sqref="M43">
    <cfRule type="duplicateValues" dxfId="164" priority="13"/>
  </conditionalFormatting>
  <conditionalFormatting sqref="M44">
    <cfRule type="duplicateValues" dxfId="163" priority="12"/>
  </conditionalFormatting>
  <conditionalFormatting sqref="M45">
    <cfRule type="duplicateValues" dxfId="162" priority="11"/>
  </conditionalFormatting>
  <conditionalFormatting sqref="M46">
    <cfRule type="duplicateValues" dxfId="161" priority="10"/>
  </conditionalFormatting>
  <conditionalFormatting sqref="M47:M48">
    <cfRule type="duplicateValues" dxfId="160" priority="46"/>
  </conditionalFormatting>
  <conditionalFormatting sqref="M49:M50">
    <cfRule type="duplicateValues" dxfId="159" priority="9"/>
  </conditionalFormatting>
  <conditionalFormatting sqref="M51:M53">
    <cfRule type="duplicateValues" dxfId="158" priority="8"/>
  </conditionalFormatting>
  <conditionalFormatting sqref="M54:M55">
    <cfRule type="duplicateValues" dxfId="157" priority="7"/>
  </conditionalFormatting>
  <conditionalFormatting sqref="M56">
    <cfRule type="duplicateValues" dxfId="156" priority="6"/>
  </conditionalFormatting>
  <conditionalFormatting sqref="M57">
    <cfRule type="duplicateValues" dxfId="155" priority="5"/>
  </conditionalFormatting>
  <conditionalFormatting sqref="M58:M60">
    <cfRule type="duplicateValues" dxfId="154" priority="4"/>
  </conditionalFormatting>
  <conditionalFormatting sqref="M61:M62">
    <cfRule type="duplicateValues" dxfId="153" priority="3"/>
  </conditionalFormatting>
  <conditionalFormatting sqref="M63:M64">
    <cfRule type="duplicateValues" dxfId="15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5D6B4-8574-46BF-93C5-6D49868DBF7D}">
  <dimension ref="A1:AG25"/>
  <sheetViews>
    <sheetView workbookViewId="0">
      <selection activeCell="K37" sqref="K37"/>
    </sheetView>
  </sheetViews>
  <sheetFormatPr defaultRowHeight="15" x14ac:dyDescent="0.25"/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5">
      <c r="A2" t="s">
        <v>55</v>
      </c>
      <c r="B2">
        <v>1.9040620720033801</v>
      </c>
      <c r="C2">
        <v>3.0012714859763201</v>
      </c>
      <c r="D2">
        <v>0</v>
      </c>
      <c r="E2">
        <v>556.83252519743701</v>
      </c>
      <c r="F2">
        <v>177.73573308536399</v>
      </c>
      <c r="G2">
        <v>205.00582273352299</v>
      </c>
      <c r="H2">
        <v>1.6351111859932299</v>
      </c>
      <c r="I2">
        <v>313.19136033877498</v>
      </c>
      <c r="J2">
        <v>-7.6435794160183903</v>
      </c>
      <c r="K2" s="1">
        <v>2.2292589514138699E-21</v>
      </c>
      <c r="L2" s="1">
        <v>4.8264629592295201E-19</v>
      </c>
      <c r="M2" t="s">
        <v>56</v>
      </c>
      <c r="N2">
        <v>7</v>
      </c>
      <c r="O2">
        <v>103471784</v>
      </c>
      <c r="P2">
        <v>103989516</v>
      </c>
      <c r="Q2" t="s">
        <v>36</v>
      </c>
      <c r="R2">
        <v>12642</v>
      </c>
      <c r="S2" t="s">
        <v>37</v>
      </c>
      <c r="T2" t="s">
        <v>57</v>
      </c>
      <c r="U2" t="s">
        <v>36</v>
      </c>
      <c r="V2">
        <v>2</v>
      </c>
      <c r="W2">
        <v>3</v>
      </c>
      <c r="X2">
        <v>0</v>
      </c>
      <c r="Y2">
        <v>577</v>
      </c>
      <c r="Z2">
        <v>212</v>
      </c>
      <c r="AA2">
        <v>138</v>
      </c>
      <c r="AB2">
        <v>3.7974677029533601E-3</v>
      </c>
      <c r="AC2">
        <v>5.95503344969952E-3</v>
      </c>
      <c r="AD2">
        <v>0</v>
      </c>
      <c r="AE2">
        <v>1.10847521866919</v>
      </c>
      <c r="AF2">
        <v>0.354482870836759</v>
      </c>
      <c r="AG2">
        <v>0.40952793084163902</v>
      </c>
    </row>
    <row r="3" spans="1:33" x14ac:dyDescent="0.25">
      <c r="A3" t="s">
        <v>76</v>
      </c>
      <c r="B3">
        <v>319.88242809656901</v>
      </c>
      <c r="C3">
        <v>990.41959037218498</v>
      </c>
      <c r="D3">
        <v>1255.20314901405</v>
      </c>
      <c r="E3">
        <v>43.427146679176197</v>
      </c>
      <c r="F3">
        <v>83.837609945926602</v>
      </c>
      <c r="G3">
        <v>102.50291136676201</v>
      </c>
      <c r="H3">
        <v>855.168389160934</v>
      </c>
      <c r="I3">
        <v>76.5892226639548</v>
      </c>
      <c r="J3">
        <v>3.4870612209451401</v>
      </c>
      <c r="K3" s="1">
        <v>2.8626104090227901E-13</v>
      </c>
      <c r="L3" s="1">
        <v>2.6762804951263902E-11</v>
      </c>
      <c r="M3" t="s">
        <v>77</v>
      </c>
      <c r="N3">
        <v>21</v>
      </c>
      <c r="O3">
        <v>37607376</v>
      </c>
      <c r="P3">
        <v>38121345</v>
      </c>
      <c r="Q3" t="s">
        <v>36</v>
      </c>
      <c r="R3">
        <v>19965</v>
      </c>
      <c r="S3" t="s">
        <v>37</v>
      </c>
      <c r="T3" t="s">
        <v>78</v>
      </c>
      <c r="U3" t="s">
        <v>36</v>
      </c>
      <c r="V3">
        <v>336</v>
      </c>
      <c r="W3">
        <v>990</v>
      </c>
      <c r="X3">
        <v>1482</v>
      </c>
      <c r="Y3">
        <v>45</v>
      </c>
      <c r="Z3">
        <v>100</v>
      </c>
      <c r="AA3">
        <v>69</v>
      </c>
      <c r="AB3">
        <v>0.40397067697088501</v>
      </c>
      <c r="AC3">
        <v>1.24435591522482</v>
      </c>
      <c r="AD3">
        <v>1.59649639927123</v>
      </c>
      <c r="AE3">
        <v>5.4740550482296597E-2</v>
      </c>
      <c r="AF3">
        <v>0.105878033093723</v>
      </c>
      <c r="AG3">
        <v>0.12965820440020001</v>
      </c>
    </row>
    <row r="4" spans="1:33" x14ac:dyDescent="0.25">
      <c r="A4" t="s">
        <v>85</v>
      </c>
      <c r="B4">
        <v>0</v>
      </c>
      <c r="C4">
        <v>3.0012714859763201</v>
      </c>
      <c r="D4">
        <v>0</v>
      </c>
      <c r="E4">
        <v>62.728100758810101</v>
      </c>
      <c r="F4">
        <v>197.01838337292801</v>
      </c>
      <c r="G4">
        <v>98.046263046467701</v>
      </c>
      <c r="H4">
        <v>1.0004238286587701</v>
      </c>
      <c r="I4">
        <v>119.264249059402</v>
      </c>
      <c r="J4">
        <v>-6.9903138885446996</v>
      </c>
      <c r="K4" s="1">
        <v>9.7981962247811104E-13</v>
      </c>
      <c r="L4" s="1">
        <v>8.3276570227808998E-11</v>
      </c>
      <c r="M4" t="s">
        <v>86</v>
      </c>
      <c r="N4">
        <v>2</v>
      </c>
      <c r="O4">
        <v>165194993</v>
      </c>
      <c r="P4">
        <v>165392310</v>
      </c>
      <c r="Q4" t="s">
        <v>41</v>
      </c>
      <c r="R4">
        <v>23695</v>
      </c>
      <c r="S4" t="s">
        <v>37</v>
      </c>
      <c r="T4" t="s">
        <v>87</v>
      </c>
      <c r="U4" t="s">
        <v>36</v>
      </c>
      <c r="V4">
        <v>0</v>
      </c>
      <c r="W4">
        <v>3</v>
      </c>
      <c r="X4">
        <v>0</v>
      </c>
      <c r="Y4">
        <v>65</v>
      </c>
      <c r="Z4">
        <v>235</v>
      </c>
      <c r="AA4">
        <v>66</v>
      </c>
      <c r="AB4">
        <v>0</v>
      </c>
      <c r="AC4">
        <v>3.1771906676978799E-3</v>
      </c>
      <c r="AD4">
        <v>0</v>
      </c>
      <c r="AE4">
        <v>6.6622757613784805E-2</v>
      </c>
      <c r="AF4">
        <v>0.20964587833648601</v>
      </c>
      <c r="AG4">
        <v>0.104497872636311</v>
      </c>
    </row>
    <row r="5" spans="1:33" x14ac:dyDescent="0.25">
      <c r="A5" t="s">
        <v>91</v>
      </c>
      <c r="B5">
        <v>144.70871747225701</v>
      </c>
      <c r="C5">
        <v>150.06357429881601</v>
      </c>
      <c r="D5">
        <v>70.298152070287401</v>
      </c>
      <c r="E5">
        <v>978.55837183743699</v>
      </c>
      <c r="F5">
        <v>617.04480920202002</v>
      </c>
      <c r="G5">
        <v>475.37582083135902</v>
      </c>
      <c r="H5">
        <v>121.69014794712</v>
      </c>
      <c r="I5">
        <v>690.32633395693802</v>
      </c>
      <c r="J5">
        <v>-2.50746870149632</v>
      </c>
      <c r="K5" s="1">
        <v>4.0543589216729001E-12</v>
      </c>
      <c r="L5" s="1">
        <v>3.2574239961315699E-10</v>
      </c>
      <c r="M5" t="s">
        <v>92</v>
      </c>
      <c r="N5">
        <v>6</v>
      </c>
      <c r="O5">
        <v>72621792</v>
      </c>
      <c r="P5">
        <v>73198851</v>
      </c>
      <c r="Q5" t="s">
        <v>41</v>
      </c>
      <c r="R5">
        <v>7570</v>
      </c>
      <c r="S5" t="s">
        <v>37</v>
      </c>
      <c r="T5" t="s">
        <v>93</v>
      </c>
      <c r="U5" t="s">
        <v>36</v>
      </c>
      <c r="V5">
        <v>152</v>
      </c>
      <c r="W5">
        <v>150</v>
      </c>
      <c r="X5">
        <v>83</v>
      </c>
      <c r="Y5">
        <v>1014</v>
      </c>
      <c r="Z5">
        <v>736</v>
      </c>
      <c r="AA5">
        <v>320</v>
      </c>
      <c r="AB5">
        <v>0.48197841337595299</v>
      </c>
      <c r="AC5">
        <v>0.49724922636130298</v>
      </c>
      <c r="AD5">
        <v>0.23581491332808799</v>
      </c>
      <c r="AE5">
        <v>3.25317957329916</v>
      </c>
      <c r="AF5">
        <v>2.0552143051613099</v>
      </c>
      <c r="AG5">
        <v>1.5858946188654699</v>
      </c>
    </row>
    <row r="6" spans="1:33" x14ac:dyDescent="0.25">
      <c r="A6" t="s">
        <v>112</v>
      </c>
      <c r="B6">
        <v>194.214331344345</v>
      </c>
      <c r="C6">
        <v>129.054673896982</v>
      </c>
      <c r="D6">
        <v>127.89181882666701</v>
      </c>
      <c r="E6">
        <v>590.60919483679595</v>
      </c>
      <c r="F6">
        <v>379.78437305504798</v>
      </c>
      <c r="G6">
        <v>514.000106273906</v>
      </c>
      <c r="H6">
        <v>150.386941355998</v>
      </c>
      <c r="I6">
        <v>494.79789138858303</v>
      </c>
      <c r="J6">
        <v>-1.7177080668817799</v>
      </c>
      <c r="K6" s="1">
        <v>7.4895099735815505E-11</v>
      </c>
      <c r="L6" s="1">
        <v>4.9691690689233999E-9</v>
      </c>
      <c r="M6" t="s">
        <v>113</v>
      </c>
      <c r="N6">
        <v>19</v>
      </c>
      <c r="O6">
        <v>48394875</v>
      </c>
      <c r="P6">
        <v>48444931</v>
      </c>
      <c r="Q6" t="s">
        <v>41</v>
      </c>
      <c r="R6">
        <v>5093</v>
      </c>
      <c r="S6" t="s">
        <v>37</v>
      </c>
      <c r="T6" t="s">
        <v>114</v>
      </c>
      <c r="U6" t="s">
        <v>36</v>
      </c>
      <c r="V6">
        <v>204</v>
      </c>
      <c r="W6">
        <v>129</v>
      </c>
      <c r="X6">
        <v>151</v>
      </c>
      <c r="Y6">
        <v>612</v>
      </c>
      <c r="Z6">
        <v>453</v>
      </c>
      <c r="AA6">
        <v>346</v>
      </c>
      <c r="AB6">
        <v>0.96147140064306202</v>
      </c>
      <c r="AC6">
        <v>0.63561592645932796</v>
      </c>
      <c r="AD6">
        <v>0.63766462585769101</v>
      </c>
      <c r="AE6">
        <v>2.9183925445032601</v>
      </c>
      <c r="AF6">
        <v>1.8801811969653099</v>
      </c>
      <c r="AG6">
        <v>2.5487230657426898</v>
      </c>
    </row>
    <row r="7" spans="1:33" x14ac:dyDescent="0.25">
      <c r="A7" t="s">
        <v>139</v>
      </c>
      <c r="B7">
        <v>369.38804196865601</v>
      </c>
      <c r="C7">
        <v>474.20089478425803</v>
      </c>
      <c r="D7">
        <v>448.04484873713301</v>
      </c>
      <c r="E7">
        <v>1228.5057271687001</v>
      </c>
      <c r="F7">
        <v>946.52661628951103</v>
      </c>
      <c r="G7">
        <v>762.08686277027198</v>
      </c>
      <c r="H7">
        <v>430.54459516334902</v>
      </c>
      <c r="I7">
        <v>979.03973540949301</v>
      </c>
      <c r="J7">
        <v>-1.18672160768081</v>
      </c>
      <c r="K7" s="1">
        <v>1.39241697156616E-7</v>
      </c>
      <c r="L7" s="1">
        <v>5.4036287304099699E-6</v>
      </c>
      <c r="M7" t="s">
        <v>140</v>
      </c>
      <c r="N7">
        <v>2</v>
      </c>
      <c r="O7">
        <v>196189099</v>
      </c>
      <c r="P7">
        <v>196593692</v>
      </c>
      <c r="Q7" t="s">
        <v>36</v>
      </c>
      <c r="R7">
        <v>23683</v>
      </c>
      <c r="S7" t="s">
        <v>37</v>
      </c>
      <c r="T7" t="s">
        <v>141</v>
      </c>
      <c r="U7" t="s">
        <v>36</v>
      </c>
      <c r="V7">
        <v>388</v>
      </c>
      <c r="W7">
        <v>474</v>
      </c>
      <c r="X7">
        <v>529</v>
      </c>
      <c r="Y7">
        <v>1273</v>
      </c>
      <c r="Z7">
        <v>1129</v>
      </c>
      <c r="AA7">
        <v>513</v>
      </c>
      <c r="AB7">
        <v>0.39325557657150101</v>
      </c>
      <c r="AC7">
        <v>0.50225048320035504</v>
      </c>
      <c r="AD7">
        <v>0.48040554475795899</v>
      </c>
      <c r="AE7">
        <v>1.3054422066015801</v>
      </c>
      <c r="AF7">
        <v>1.00770266299817</v>
      </c>
      <c r="AG7">
        <v>0.81264501723920401</v>
      </c>
    </row>
    <row r="8" spans="1:33" x14ac:dyDescent="0.25">
      <c r="A8" t="s">
        <v>157</v>
      </c>
      <c r="B8">
        <v>2977.9530806132898</v>
      </c>
      <c r="C8">
        <v>5316.2522254927198</v>
      </c>
      <c r="D8">
        <v>3132.92607840956</v>
      </c>
      <c r="E8">
        <v>1217.8902024249001</v>
      </c>
      <c r="F8">
        <v>441.82420441503302</v>
      </c>
      <c r="G8">
        <v>1342.93669384859</v>
      </c>
      <c r="H8">
        <v>3809.0437948385202</v>
      </c>
      <c r="I8">
        <v>1000.8837002295101</v>
      </c>
      <c r="J8">
        <v>1.92914478248979</v>
      </c>
      <c r="K8" s="1">
        <v>1.40817010121674E-6</v>
      </c>
      <c r="L8" s="1">
        <v>4.4765444577783498E-5</v>
      </c>
      <c r="M8" t="s">
        <v>158</v>
      </c>
      <c r="N8">
        <v>1</v>
      </c>
      <c r="O8">
        <v>42925375</v>
      </c>
      <c r="P8">
        <v>42959176</v>
      </c>
      <c r="Q8" t="s">
        <v>36</v>
      </c>
      <c r="R8">
        <v>4724</v>
      </c>
      <c r="S8" t="s">
        <v>37</v>
      </c>
      <c r="T8" t="s">
        <v>159</v>
      </c>
      <c r="U8" t="s">
        <v>36</v>
      </c>
      <c r="V8">
        <v>3128</v>
      </c>
      <c r="W8">
        <v>5314</v>
      </c>
      <c r="X8">
        <v>3699</v>
      </c>
      <c r="Y8">
        <v>1262</v>
      </c>
      <c r="Z8">
        <v>527</v>
      </c>
      <c r="AA8">
        <v>904</v>
      </c>
      <c r="AB8">
        <v>15.8941290431735</v>
      </c>
      <c r="AC8">
        <v>28.2286687607277</v>
      </c>
      <c r="AD8">
        <v>16.840830184019399</v>
      </c>
      <c r="AE8">
        <v>6.4880685109528802</v>
      </c>
      <c r="AF8">
        <v>2.35817431940607</v>
      </c>
      <c r="AG8">
        <v>7.1792448979874504</v>
      </c>
    </row>
    <row r="9" spans="1:33" x14ac:dyDescent="0.25">
      <c r="A9" t="s">
        <v>160</v>
      </c>
      <c r="B9">
        <v>496.00816975688201</v>
      </c>
      <c r="C9">
        <v>338.14325408666502</v>
      </c>
      <c r="D9">
        <v>272.72295140521101</v>
      </c>
      <c r="E9">
        <v>1243.9464904324</v>
      </c>
      <c r="F9">
        <v>669.02412736849396</v>
      </c>
      <c r="G9">
        <v>1475.1505940173099</v>
      </c>
      <c r="H9">
        <v>368.95812508291903</v>
      </c>
      <c r="I9">
        <v>1129.3737372727401</v>
      </c>
      <c r="J9">
        <v>-1.6132485289978999</v>
      </c>
      <c r="K9" s="1">
        <v>1.5080174298754399E-6</v>
      </c>
      <c r="L9" s="1">
        <v>4.7571936346131899E-5</v>
      </c>
      <c r="M9" t="s">
        <v>161</v>
      </c>
      <c r="N9">
        <v>1</v>
      </c>
      <c r="O9">
        <v>111770662</v>
      </c>
      <c r="P9">
        <v>111989155</v>
      </c>
      <c r="Q9" t="s">
        <v>36</v>
      </c>
      <c r="R9">
        <v>7863</v>
      </c>
      <c r="S9" t="s">
        <v>37</v>
      </c>
      <c r="T9" t="s">
        <v>162</v>
      </c>
      <c r="U9" t="s">
        <v>36</v>
      </c>
      <c r="V9">
        <v>521</v>
      </c>
      <c r="W9">
        <v>338</v>
      </c>
      <c r="X9">
        <v>322</v>
      </c>
      <c r="Y9">
        <v>1289</v>
      </c>
      <c r="Z9">
        <v>798</v>
      </c>
      <c r="AA9">
        <v>993</v>
      </c>
      <c r="AB9">
        <v>1.59048408184431</v>
      </c>
      <c r="AC9">
        <v>1.07871610116716</v>
      </c>
      <c r="AD9">
        <v>0.88075810887004302</v>
      </c>
      <c r="AE9">
        <v>3.9813522446863598</v>
      </c>
      <c r="AF9">
        <v>2.14530870496186</v>
      </c>
      <c r="AG9">
        <v>4.7378488287540996</v>
      </c>
    </row>
    <row r="10" spans="1:33" x14ac:dyDescent="0.25">
      <c r="A10" t="s">
        <v>170</v>
      </c>
      <c r="B10">
        <v>146.612779544261</v>
      </c>
      <c r="C10">
        <v>222.09408996224801</v>
      </c>
      <c r="D10">
        <v>364.19524566534398</v>
      </c>
      <c r="E10">
        <v>648.51205707569795</v>
      </c>
      <c r="F10">
        <v>808.19455987873198</v>
      </c>
      <c r="G10">
        <v>612.04636932037397</v>
      </c>
      <c r="H10">
        <v>244.30070505728401</v>
      </c>
      <c r="I10">
        <v>689.58432875826804</v>
      </c>
      <c r="J10">
        <v>-1.49638552119545</v>
      </c>
      <c r="K10" s="1">
        <v>4.1154267687836301E-6</v>
      </c>
      <c r="L10">
        <v>1.16432046465394E-4</v>
      </c>
      <c r="M10" t="s">
        <v>171</v>
      </c>
      <c r="N10">
        <v>7</v>
      </c>
      <c r="O10">
        <v>120273668</v>
      </c>
      <c r="P10">
        <v>120750331</v>
      </c>
      <c r="Q10" t="s">
        <v>41</v>
      </c>
      <c r="R10">
        <v>5555</v>
      </c>
      <c r="S10" t="s">
        <v>37</v>
      </c>
      <c r="T10" t="s">
        <v>172</v>
      </c>
      <c r="U10" t="s">
        <v>36</v>
      </c>
      <c r="V10">
        <v>154</v>
      </c>
      <c r="W10">
        <v>222</v>
      </c>
      <c r="X10">
        <v>430</v>
      </c>
      <c r="Y10">
        <v>672</v>
      </c>
      <c r="Z10">
        <v>964</v>
      </c>
      <c r="AA10">
        <v>412</v>
      </c>
      <c r="AB10">
        <v>0.66545169684189098</v>
      </c>
      <c r="AC10">
        <v>1.0028769455376201</v>
      </c>
      <c r="AD10">
        <v>1.6648436215593401</v>
      </c>
      <c r="AE10">
        <v>2.9379958025191399</v>
      </c>
      <c r="AF10">
        <v>3.6683279085695801</v>
      </c>
      <c r="AG10">
        <v>2.7824885087209599</v>
      </c>
    </row>
    <row r="11" spans="1:33" x14ac:dyDescent="0.25">
      <c r="A11" t="s">
        <v>173</v>
      </c>
      <c r="B11">
        <v>663.56563209317903</v>
      </c>
      <c r="C11">
        <v>1078.45688729416</v>
      </c>
      <c r="D11">
        <v>1152.7203008152001</v>
      </c>
      <c r="E11">
        <v>459.362707095286</v>
      </c>
      <c r="F11">
        <v>466.137111299352</v>
      </c>
      <c r="G11">
        <v>448.635930909595</v>
      </c>
      <c r="H11">
        <v>964.91427340084397</v>
      </c>
      <c r="I11">
        <v>458.04524976807801</v>
      </c>
      <c r="J11">
        <v>1.0747688090276299</v>
      </c>
      <c r="K11" s="1">
        <v>5.7245331891279604E-6</v>
      </c>
      <c r="L11">
        <v>1.56820808318067E-4</v>
      </c>
      <c r="M11" t="s">
        <v>174</v>
      </c>
      <c r="N11">
        <v>2</v>
      </c>
      <c r="O11">
        <v>219627327</v>
      </c>
      <c r="P11">
        <v>219641980</v>
      </c>
      <c r="Q11" t="s">
        <v>41</v>
      </c>
      <c r="R11">
        <v>5091</v>
      </c>
      <c r="S11" t="s">
        <v>37</v>
      </c>
      <c r="T11" t="s">
        <v>175</v>
      </c>
      <c r="U11" t="s">
        <v>36</v>
      </c>
      <c r="V11">
        <v>697</v>
      </c>
      <c r="W11">
        <v>1078</v>
      </c>
      <c r="X11">
        <v>1361</v>
      </c>
      <c r="Y11">
        <v>476</v>
      </c>
      <c r="Z11">
        <v>556</v>
      </c>
      <c r="AA11">
        <v>302</v>
      </c>
      <c r="AB11">
        <v>3.2863178089190002</v>
      </c>
      <c r="AC11">
        <v>5.3136678082267501</v>
      </c>
      <c r="AD11">
        <v>5.7496853994391799</v>
      </c>
      <c r="AE11">
        <v>2.2707525830787598</v>
      </c>
      <c r="AF11">
        <v>2.3085903387904101</v>
      </c>
      <c r="AG11">
        <v>2.2254819313329302</v>
      </c>
    </row>
    <row r="12" spans="1:33" x14ac:dyDescent="0.25">
      <c r="A12" t="s">
        <v>197</v>
      </c>
      <c r="B12">
        <v>43.793427656077803</v>
      </c>
      <c r="C12">
        <v>113.047892638441</v>
      </c>
      <c r="D12">
        <v>88.9313971973516</v>
      </c>
      <c r="E12">
        <v>344.52203032146502</v>
      </c>
      <c r="F12">
        <v>146.71581740537201</v>
      </c>
      <c r="G12">
        <v>386.24285442547898</v>
      </c>
      <c r="H12">
        <v>81.924239163956898</v>
      </c>
      <c r="I12">
        <v>292.49356738410501</v>
      </c>
      <c r="J12">
        <v>-1.83362044230918</v>
      </c>
      <c r="K12" s="1">
        <v>2.95715799690658E-5</v>
      </c>
      <c r="L12">
        <v>6.8187024305352598E-4</v>
      </c>
      <c r="M12" t="s">
        <v>198</v>
      </c>
      <c r="N12">
        <v>20</v>
      </c>
      <c r="O12">
        <v>49293394</v>
      </c>
      <c r="P12">
        <v>49484297</v>
      </c>
      <c r="Q12" t="s">
        <v>36</v>
      </c>
      <c r="R12">
        <v>17733</v>
      </c>
      <c r="S12" t="s">
        <v>37</v>
      </c>
      <c r="T12" t="s">
        <v>199</v>
      </c>
      <c r="U12" t="s">
        <v>36</v>
      </c>
      <c r="V12">
        <v>46</v>
      </c>
      <c r="W12">
        <v>113</v>
      </c>
      <c r="X12">
        <v>105</v>
      </c>
      <c r="Y12">
        <v>357</v>
      </c>
      <c r="Z12">
        <v>175</v>
      </c>
      <c r="AA12">
        <v>260</v>
      </c>
      <c r="AB12">
        <v>6.22666494172976E-2</v>
      </c>
      <c r="AC12">
        <v>0.15990975797354201</v>
      </c>
      <c r="AD12">
        <v>0.12734917600283099</v>
      </c>
      <c r="AE12">
        <v>0.488935941484265</v>
      </c>
      <c r="AF12">
        <v>0.208608026208387</v>
      </c>
      <c r="AG12">
        <v>0.55006164158119997</v>
      </c>
    </row>
    <row r="13" spans="1:33" x14ac:dyDescent="0.25">
      <c r="A13" t="s">
        <v>200</v>
      </c>
      <c r="B13">
        <v>56.169831124099801</v>
      </c>
      <c r="C13">
        <v>5.0021191432938696</v>
      </c>
      <c r="D13">
        <v>5.0817941255629497</v>
      </c>
      <c r="E13">
        <v>458.39765939130399</v>
      </c>
      <c r="F13">
        <v>312.71428509830599</v>
      </c>
      <c r="G13">
        <v>800.71114821282004</v>
      </c>
      <c r="H13">
        <v>22.084581464318902</v>
      </c>
      <c r="I13">
        <v>523.94103090081001</v>
      </c>
      <c r="J13">
        <v>-4.5689856285868702</v>
      </c>
      <c r="K13" s="1">
        <v>4.5812195996932999E-5</v>
      </c>
      <c r="L13">
        <v>9.9500026110339802E-4</v>
      </c>
      <c r="M13" t="s">
        <v>201</v>
      </c>
      <c r="N13">
        <v>17</v>
      </c>
      <c r="O13">
        <v>50561068</v>
      </c>
      <c r="P13">
        <v>50627474</v>
      </c>
      <c r="Q13" t="s">
        <v>41</v>
      </c>
      <c r="R13">
        <v>9709</v>
      </c>
      <c r="S13" t="s">
        <v>37</v>
      </c>
      <c r="T13" t="s">
        <v>202</v>
      </c>
      <c r="U13" t="s">
        <v>36</v>
      </c>
      <c r="V13">
        <v>59</v>
      </c>
      <c r="W13">
        <v>5</v>
      </c>
      <c r="X13">
        <v>6</v>
      </c>
      <c r="Y13">
        <v>475</v>
      </c>
      <c r="Z13">
        <v>373</v>
      </c>
      <c r="AA13">
        <v>539</v>
      </c>
      <c r="AB13">
        <v>0.14586711377811601</v>
      </c>
      <c r="AC13">
        <v>1.2923324213118601E-2</v>
      </c>
      <c r="AD13">
        <v>1.3291249285983299E-2</v>
      </c>
      <c r="AE13">
        <v>1.1881877477484799</v>
      </c>
      <c r="AF13">
        <v>0.81209999913187303</v>
      </c>
      <c r="AG13">
        <v>2.0827372800795101</v>
      </c>
    </row>
    <row r="14" spans="1:33" x14ac:dyDescent="0.25">
      <c r="A14" t="s">
        <v>203</v>
      </c>
      <c r="B14">
        <v>64.738110448115094</v>
      </c>
      <c r="C14">
        <v>119.050435610394</v>
      </c>
      <c r="D14">
        <v>71.145117757881295</v>
      </c>
      <c r="E14">
        <v>20.2660017836156</v>
      </c>
      <c r="F14">
        <v>5.8686326962148598</v>
      </c>
      <c r="G14">
        <v>31.196538242057901</v>
      </c>
      <c r="H14">
        <v>84.977887938796798</v>
      </c>
      <c r="I14">
        <v>19.1103909072961</v>
      </c>
      <c r="J14">
        <v>2.1963231195789801</v>
      </c>
      <c r="K14" s="1">
        <v>5.8402840003356499E-5</v>
      </c>
      <c r="L14">
        <v>1.2295083041853E-3</v>
      </c>
      <c r="M14" t="s">
        <v>204</v>
      </c>
      <c r="N14">
        <v>1</v>
      </c>
      <c r="O14">
        <v>210676823</v>
      </c>
      <c r="P14">
        <v>211134180</v>
      </c>
      <c r="Q14" t="s">
        <v>36</v>
      </c>
      <c r="R14">
        <v>9812</v>
      </c>
      <c r="S14" t="s">
        <v>37</v>
      </c>
      <c r="T14" t="s">
        <v>205</v>
      </c>
      <c r="U14" t="s">
        <v>36</v>
      </c>
      <c r="V14">
        <v>68</v>
      </c>
      <c r="W14">
        <v>119</v>
      </c>
      <c r="X14">
        <v>84</v>
      </c>
      <c r="Y14">
        <v>21</v>
      </c>
      <c r="Z14">
        <v>7</v>
      </c>
      <c r="AA14">
        <v>21</v>
      </c>
      <c r="AB14">
        <v>0.16635323561200999</v>
      </c>
      <c r="AC14">
        <v>0.30434639256899898</v>
      </c>
      <c r="AD14">
        <v>0.18412416942993901</v>
      </c>
      <c r="AE14">
        <v>5.1978975626126897E-2</v>
      </c>
      <c r="AF14">
        <v>1.50804978750645E-2</v>
      </c>
      <c r="AG14">
        <v>8.0293794448456995E-2</v>
      </c>
    </row>
    <row r="15" spans="1:33" x14ac:dyDescent="0.25">
      <c r="A15" t="s">
        <v>215</v>
      </c>
      <c r="B15">
        <v>0</v>
      </c>
      <c r="C15">
        <v>0</v>
      </c>
      <c r="D15">
        <v>0.84696568759382396</v>
      </c>
      <c r="E15">
        <v>22.196097191579</v>
      </c>
      <c r="F15">
        <v>5.8686326962148598</v>
      </c>
      <c r="G15">
        <v>17.826593281175899</v>
      </c>
      <c r="H15">
        <v>0.28232189586460799</v>
      </c>
      <c r="I15">
        <v>15.2971077229899</v>
      </c>
      <c r="J15">
        <v>-5.5094929814567504</v>
      </c>
      <c r="K15">
        <v>1.3018159819639001E-4</v>
      </c>
      <c r="L15">
        <v>2.4564909281682098E-3</v>
      </c>
      <c r="M15" t="s">
        <v>216</v>
      </c>
      <c r="N15">
        <v>14</v>
      </c>
      <c r="O15">
        <v>62699454</v>
      </c>
      <c r="P15">
        <v>63102037</v>
      </c>
      <c r="Q15" t="s">
        <v>36</v>
      </c>
      <c r="R15">
        <v>12320</v>
      </c>
      <c r="S15" t="s">
        <v>37</v>
      </c>
      <c r="T15" t="s">
        <v>217</v>
      </c>
      <c r="U15" t="s">
        <v>36</v>
      </c>
      <c r="V15">
        <v>0</v>
      </c>
      <c r="W15">
        <v>0</v>
      </c>
      <c r="X15">
        <v>1</v>
      </c>
      <c r="Y15">
        <v>23</v>
      </c>
      <c r="Z15">
        <v>7</v>
      </c>
      <c r="AA15">
        <v>12</v>
      </c>
      <c r="AB15">
        <v>0</v>
      </c>
      <c r="AC15">
        <v>0</v>
      </c>
      <c r="AD15">
        <v>1.74573510981617E-3</v>
      </c>
      <c r="AE15">
        <v>4.53401642834022E-2</v>
      </c>
      <c r="AF15">
        <v>1.20105393790692E-2</v>
      </c>
      <c r="AG15">
        <v>3.6541869718379402E-2</v>
      </c>
    </row>
    <row r="16" spans="1:33" x14ac:dyDescent="0.25">
      <c r="A16" t="s">
        <v>218</v>
      </c>
      <c r="B16">
        <v>1.9040620720033801</v>
      </c>
      <c r="C16">
        <v>0</v>
      </c>
      <c r="D16">
        <v>0</v>
      </c>
      <c r="E16">
        <v>16.405810967688801</v>
      </c>
      <c r="F16">
        <v>16.767521989185301</v>
      </c>
      <c r="G16">
        <v>13.369944960882</v>
      </c>
      <c r="H16">
        <v>0.63468735733446102</v>
      </c>
      <c r="I16">
        <v>15.5144259725854</v>
      </c>
      <c r="J16">
        <v>-4.6470193106200099</v>
      </c>
      <c r="K16">
        <v>1.4907209590887501E-4</v>
      </c>
      <c r="L16">
        <v>2.74495511965421E-3</v>
      </c>
      <c r="M16" t="s">
        <v>219</v>
      </c>
      <c r="N16">
        <v>2</v>
      </c>
      <c r="O16">
        <v>227683763</v>
      </c>
      <c r="P16">
        <v>227718031</v>
      </c>
      <c r="Q16" t="s">
        <v>36</v>
      </c>
      <c r="R16">
        <v>7738</v>
      </c>
      <c r="S16" t="s">
        <v>37</v>
      </c>
      <c r="T16" t="s">
        <v>220</v>
      </c>
      <c r="U16" t="s">
        <v>36</v>
      </c>
      <c r="V16">
        <v>2</v>
      </c>
      <c r="W16">
        <v>0</v>
      </c>
      <c r="X16">
        <v>0</v>
      </c>
      <c r="Y16">
        <v>17</v>
      </c>
      <c r="Z16">
        <v>20</v>
      </c>
      <c r="AA16">
        <v>9</v>
      </c>
      <c r="AB16">
        <v>6.2041337168178296E-3</v>
      </c>
      <c r="AC16">
        <v>0</v>
      </c>
      <c r="AD16">
        <v>0</v>
      </c>
      <c r="AE16">
        <v>5.3356355464931698E-2</v>
      </c>
      <c r="AF16">
        <v>5.4635692187029801E-2</v>
      </c>
      <c r="AG16">
        <v>4.3634902584366198E-2</v>
      </c>
    </row>
    <row r="17" spans="1:33" x14ac:dyDescent="0.25">
      <c r="A17" t="s">
        <v>221</v>
      </c>
      <c r="B17">
        <v>142.80465540025401</v>
      </c>
      <c r="C17">
        <v>229.09705676285901</v>
      </c>
      <c r="D17">
        <v>229.527701337926</v>
      </c>
      <c r="E17">
        <v>541.39176193372998</v>
      </c>
      <c r="F17">
        <v>466.97548739881103</v>
      </c>
      <c r="G17">
        <v>295.624338579501</v>
      </c>
      <c r="H17">
        <v>200.47647116701299</v>
      </c>
      <c r="I17">
        <v>434.66386263734699</v>
      </c>
      <c r="J17">
        <v>-1.1192182840434599</v>
      </c>
      <c r="K17">
        <v>1.70881498571496E-4</v>
      </c>
      <c r="L17">
        <v>3.0615772322461002E-3</v>
      </c>
      <c r="M17" t="s">
        <v>222</v>
      </c>
      <c r="N17">
        <v>5</v>
      </c>
      <c r="O17">
        <v>88717117</v>
      </c>
      <c r="P17">
        <v>88904257</v>
      </c>
      <c r="Q17" t="s">
        <v>36</v>
      </c>
      <c r="R17">
        <v>11755</v>
      </c>
      <c r="S17" t="s">
        <v>37</v>
      </c>
      <c r="T17" t="s">
        <v>223</v>
      </c>
      <c r="U17" t="s">
        <v>224</v>
      </c>
      <c r="V17">
        <v>150</v>
      </c>
      <c r="W17">
        <v>229</v>
      </c>
      <c r="X17">
        <v>271</v>
      </c>
      <c r="Y17">
        <v>561</v>
      </c>
      <c r="Z17">
        <v>557</v>
      </c>
      <c r="AA17">
        <v>199</v>
      </c>
      <c r="AB17">
        <v>0.30630106359465997</v>
      </c>
      <c r="AC17">
        <v>0.48886797185544301</v>
      </c>
      <c r="AD17">
        <v>0.49583332418931902</v>
      </c>
      <c r="AE17">
        <v>1.15906072253443</v>
      </c>
      <c r="AF17">
        <v>1.00163096249163</v>
      </c>
      <c r="AG17">
        <v>0.63511251347764397</v>
      </c>
    </row>
    <row r="18" spans="1:33" x14ac:dyDescent="0.25">
      <c r="A18" t="s">
        <v>231</v>
      </c>
      <c r="B18">
        <v>6.6642172520118397</v>
      </c>
      <c r="C18">
        <v>12.0050859439053</v>
      </c>
      <c r="D18">
        <v>6.7757255007505997</v>
      </c>
      <c r="E18">
        <v>0</v>
      </c>
      <c r="F18">
        <v>0</v>
      </c>
      <c r="G18">
        <v>0</v>
      </c>
      <c r="H18">
        <v>8.4816762322225703</v>
      </c>
      <c r="I18">
        <v>0</v>
      </c>
      <c r="J18">
        <v>5.4353649770142898</v>
      </c>
      <c r="K18">
        <v>3.60045734868525E-4</v>
      </c>
      <c r="L18">
        <v>5.6833619913858897E-3</v>
      </c>
      <c r="M18" t="s">
        <v>232</v>
      </c>
      <c r="N18">
        <v>5</v>
      </c>
      <c r="O18">
        <v>170374671</v>
      </c>
      <c r="P18">
        <v>170389677</v>
      </c>
      <c r="Q18" t="s">
        <v>36</v>
      </c>
      <c r="R18">
        <v>6079</v>
      </c>
      <c r="S18" t="s">
        <v>37</v>
      </c>
      <c r="T18" t="s">
        <v>233</v>
      </c>
      <c r="U18" t="s">
        <v>36</v>
      </c>
      <c r="V18">
        <v>7</v>
      </c>
      <c r="W18">
        <v>12</v>
      </c>
      <c r="X18">
        <v>8</v>
      </c>
      <c r="Y18">
        <v>0</v>
      </c>
      <c r="Z18">
        <v>0</v>
      </c>
      <c r="AA18">
        <v>0</v>
      </c>
      <c r="AB18">
        <v>2.7640492425164899E-2</v>
      </c>
      <c r="AC18">
        <v>4.9536787544728601E-2</v>
      </c>
      <c r="AD18">
        <v>2.8303940191393599E-2</v>
      </c>
      <c r="AE18">
        <v>0</v>
      </c>
      <c r="AF18">
        <v>0</v>
      </c>
      <c r="AG18">
        <v>0</v>
      </c>
    </row>
    <row r="19" spans="1:33" x14ac:dyDescent="0.25">
      <c r="A19" t="s">
        <v>234</v>
      </c>
      <c r="B19">
        <v>114.243724320203</v>
      </c>
      <c r="C19">
        <v>236.10002356346999</v>
      </c>
      <c r="D19">
        <v>190.56727970860999</v>
      </c>
      <c r="E19">
        <v>83.959150246407305</v>
      </c>
      <c r="F19">
        <v>89.706242642141504</v>
      </c>
      <c r="G19">
        <v>80.219669765291798</v>
      </c>
      <c r="H19">
        <v>180.303675864095</v>
      </c>
      <c r="I19">
        <v>84.628354217946793</v>
      </c>
      <c r="J19">
        <v>1.0882519126491901</v>
      </c>
      <c r="K19">
        <v>4.87763092202743E-4</v>
      </c>
      <c r="L19">
        <v>7.2645266331832102E-3</v>
      </c>
      <c r="M19" t="s">
        <v>235</v>
      </c>
      <c r="N19" t="s">
        <v>35</v>
      </c>
      <c r="O19">
        <v>31097677</v>
      </c>
      <c r="P19">
        <v>33339441</v>
      </c>
      <c r="Q19" t="s">
        <v>36</v>
      </c>
      <c r="R19">
        <v>18910</v>
      </c>
      <c r="S19" t="s">
        <v>37</v>
      </c>
      <c r="T19" t="s">
        <v>236</v>
      </c>
      <c r="U19" t="s">
        <v>36</v>
      </c>
      <c r="V19">
        <v>120</v>
      </c>
      <c r="W19">
        <v>236</v>
      </c>
      <c r="X19">
        <v>225</v>
      </c>
      <c r="Y19">
        <v>87</v>
      </c>
      <c r="Z19">
        <v>107</v>
      </c>
      <c r="AA19">
        <v>54</v>
      </c>
      <c r="AB19">
        <v>0.15232444220223099</v>
      </c>
      <c r="AC19">
        <v>0.31318374330301302</v>
      </c>
      <c r="AD19">
        <v>0.25590574957220702</v>
      </c>
      <c r="AE19">
        <v>0.111736145323436</v>
      </c>
      <c r="AF19">
        <v>0.119609982859139</v>
      </c>
      <c r="AG19">
        <v>0.10713280048582501</v>
      </c>
    </row>
    <row r="20" spans="1:33" x14ac:dyDescent="0.25">
      <c r="A20" t="s">
        <v>237</v>
      </c>
      <c r="B20">
        <v>63.786079412113402</v>
      </c>
      <c r="C20">
        <v>100.042382865877</v>
      </c>
      <c r="D20">
        <v>70.298152070287401</v>
      </c>
      <c r="E20">
        <v>40.532003567231101</v>
      </c>
      <c r="F20">
        <v>31.858291779452099</v>
      </c>
      <c r="G20">
        <v>32.682087682155903</v>
      </c>
      <c r="H20">
        <v>78.042204782759399</v>
      </c>
      <c r="I20">
        <v>35.024127676279697</v>
      </c>
      <c r="J20">
        <v>1.15085610983124</v>
      </c>
      <c r="K20">
        <v>5.2309925896828298E-4</v>
      </c>
      <c r="L20">
        <v>7.6905686622299099E-3</v>
      </c>
      <c r="M20" t="s">
        <v>238</v>
      </c>
      <c r="N20">
        <v>3</v>
      </c>
      <c r="O20">
        <v>156037701</v>
      </c>
      <c r="P20">
        <v>156539138</v>
      </c>
      <c r="Q20" t="s">
        <v>41</v>
      </c>
      <c r="R20">
        <v>6852</v>
      </c>
      <c r="S20" t="s">
        <v>37</v>
      </c>
      <c r="T20" t="s">
        <v>239</v>
      </c>
      <c r="U20" t="s">
        <v>36</v>
      </c>
      <c r="V20">
        <v>67</v>
      </c>
      <c r="W20">
        <v>100</v>
      </c>
      <c r="X20">
        <v>83</v>
      </c>
      <c r="Y20">
        <v>42</v>
      </c>
      <c r="Z20">
        <v>38</v>
      </c>
      <c r="AA20">
        <v>22</v>
      </c>
      <c r="AB20">
        <v>0.234713099018487</v>
      </c>
      <c r="AC20">
        <v>0.36623629534491797</v>
      </c>
      <c r="AD20">
        <v>0.260525232617283</v>
      </c>
      <c r="AE20">
        <v>0.148866815190764</v>
      </c>
      <c r="AF20">
        <v>0.117230717115025</v>
      </c>
      <c r="AG20">
        <v>0.12045520004462899</v>
      </c>
    </row>
    <row r="21" spans="1:33" x14ac:dyDescent="0.25">
      <c r="A21" t="s">
        <v>246</v>
      </c>
      <c r="B21">
        <v>0</v>
      </c>
      <c r="C21">
        <v>0</v>
      </c>
      <c r="D21">
        <v>0</v>
      </c>
      <c r="E21">
        <v>11.5805724477803</v>
      </c>
      <c r="F21">
        <v>8.3837609945926594</v>
      </c>
      <c r="G21">
        <v>2.9710988801959899</v>
      </c>
      <c r="H21">
        <v>0</v>
      </c>
      <c r="I21">
        <v>7.6451441075229898</v>
      </c>
      <c r="J21">
        <v>-5.5007081363350796</v>
      </c>
      <c r="K21">
        <v>7.2081041026000599E-4</v>
      </c>
      <c r="L21">
        <v>1.0024089599883599E-2</v>
      </c>
      <c r="M21" t="s">
        <v>247</v>
      </c>
      <c r="N21">
        <v>2</v>
      </c>
      <c r="O21">
        <v>165087522</v>
      </c>
      <c r="P21">
        <v>165204067</v>
      </c>
      <c r="Q21" t="s">
        <v>36</v>
      </c>
      <c r="R21">
        <v>9840</v>
      </c>
      <c r="S21" t="s">
        <v>37</v>
      </c>
      <c r="T21" t="s">
        <v>248</v>
      </c>
      <c r="U21" t="s">
        <v>36</v>
      </c>
      <c r="V21">
        <v>0</v>
      </c>
      <c r="W21">
        <v>0</v>
      </c>
      <c r="X21">
        <v>0</v>
      </c>
      <c r="Y21">
        <v>12</v>
      </c>
      <c r="Z21">
        <v>10</v>
      </c>
      <c r="AA21">
        <v>2</v>
      </c>
      <c r="AB21">
        <v>0</v>
      </c>
      <c r="AC21">
        <v>0</v>
      </c>
      <c r="AD21">
        <v>0</v>
      </c>
      <c r="AE21">
        <v>2.9617753126803599E-2</v>
      </c>
      <c r="AF21">
        <v>2.14822655560588E-2</v>
      </c>
      <c r="AG21">
        <v>7.6252682068163003E-3</v>
      </c>
    </row>
    <row r="22" spans="1:33" x14ac:dyDescent="0.25">
      <c r="A22" t="s">
        <v>261</v>
      </c>
      <c r="B22">
        <v>529.32925601694103</v>
      </c>
      <c r="C22">
        <v>1130.47892638441</v>
      </c>
      <c r="D22">
        <v>1770.1582870710899</v>
      </c>
      <c r="E22">
        <v>303.024979050252</v>
      </c>
      <c r="F22">
        <v>646.38797268309395</v>
      </c>
      <c r="G22">
        <v>303.05208577999099</v>
      </c>
      <c r="H22">
        <v>1143.3221564908199</v>
      </c>
      <c r="I22">
        <v>417.48834583777898</v>
      </c>
      <c r="J22">
        <v>1.4518805969322099</v>
      </c>
      <c r="K22">
        <v>1.0316177875385601E-3</v>
      </c>
      <c r="L22">
        <v>1.35580285329669E-2</v>
      </c>
      <c r="M22" t="s">
        <v>262</v>
      </c>
      <c r="N22">
        <v>4</v>
      </c>
      <c r="O22">
        <v>157076057</v>
      </c>
      <c r="P22">
        <v>157172090</v>
      </c>
      <c r="Q22" t="s">
        <v>41</v>
      </c>
      <c r="R22">
        <v>3459</v>
      </c>
      <c r="S22" t="s">
        <v>37</v>
      </c>
      <c r="T22" t="s">
        <v>263</v>
      </c>
      <c r="U22" t="s">
        <v>36</v>
      </c>
      <c r="V22">
        <v>556</v>
      </c>
      <c r="W22">
        <v>1130</v>
      </c>
      <c r="X22">
        <v>2090</v>
      </c>
      <c r="Y22">
        <v>314</v>
      </c>
      <c r="Z22">
        <v>771</v>
      </c>
      <c r="AA22">
        <v>204</v>
      </c>
      <c r="AB22">
        <v>3.8583721025743598</v>
      </c>
      <c r="AC22">
        <v>8.1979755367008291</v>
      </c>
      <c r="AD22">
        <v>12.995254176245901</v>
      </c>
      <c r="AE22">
        <v>2.20467738510823</v>
      </c>
      <c r="AF22">
        <v>4.7117148065399697</v>
      </c>
      <c r="AG22">
        <v>2.2125843289440299</v>
      </c>
    </row>
    <row r="23" spans="1:33" x14ac:dyDescent="0.25">
      <c r="A23" t="s">
        <v>264</v>
      </c>
      <c r="B23">
        <v>0</v>
      </c>
      <c r="C23">
        <v>2.00084765731755</v>
      </c>
      <c r="D23">
        <v>2.54089706278147</v>
      </c>
      <c r="E23">
        <v>8.6854293358352397</v>
      </c>
      <c r="F23">
        <v>16.767521989185301</v>
      </c>
      <c r="G23">
        <v>14.85549440098</v>
      </c>
      <c r="H23">
        <v>1.51391490669967</v>
      </c>
      <c r="I23">
        <v>13.436148575333499</v>
      </c>
      <c r="J23">
        <v>-3.12848130588289</v>
      </c>
      <c r="K23">
        <v>1.3236376416509001E-3</v>
      </c>
      <c r="L23">
        <v>1.6512723958293601E-2</v>
      </c>
      <c r="M23" t="s">
        <v>265</v>
      </c>
      <c r="N23">
        <v>7</v>
      </c>
      <c r="O23">
        <v>87503633</v>
      </c>
      <c r="P23">
        <v>87713323</v>
      </c>
      <c r="Q23" t="s">
        <v>36</v>
      </c>
      <c r="R23">
        <v>5806</v>
      </c>
      <c r="S23" t="s">
        <v>37</v>
      </c>
      <c r="T23" t="s">
        <v>266</v>
      </c>
      <c r="U23" t="s">
        <v>36</v>
      </c>
      <c r="V23">
        <v>0</v>
      </c>
      <c r="W23">
        <v>2</v>
      </c>
      <c r="X23">
        <v>3</v>
      </c>
      <c r="Y23">
        <v>9</v>
      </c>
      <c r="Z23">
        <v>20</v>
      </c>
      <c r="AA23">
        <v>10</v>
      </c>
      <c r="AB23">
        <v>0</v>
      </c>
      <c r="AC23">
        <v>8.6443372225400508E-3</v>
      </c>
      <c r="AD23">
        <v>1.1113050234034701E-2</v>
      </c>
      <c r="AE23">
        <v>3.7647092331348699E-2</v>
      </c>
      <c r="AF23">
        <v>7.2816222208618095E-2</v>
      </c>
      <c r="AG23">
        <v>6.4616464997478806E-2</v>
      </c>
    </row>
    <row r="24" spans="1:33" x14ac:dyDescent="0.25">
      <c r="A24" t="s">
        <v>276</v>
      </c>
      <c r="B24">
        <v>17.136558648030501</v>
      </c>
      <c r="C24">
        <v>11.0046621152465</v>
      </c>
      <c r="D24">
        <v>8.4696568759382398</v>
      </c>
      <c r="E24">
        <v>0.96504770398169304</v>
      </c>
      <c r="F24">
        <v>0.83837609945926606</v>
      </c>
      <c r="G24">
        <v>2.9710988801959899</v>
      </c>
      <c r="H24">
        <v>12.2036258797384</v>
      </c>
      <c r="I24">
        <v>1.59150756121232</v>
      </c>
      <c r="J24">
        <v>3.08422591861116</v>
      </c>
      <c r="K24">
        <v>2.2264742497953099E-3</v>
      </c>
      <c r="L24">
        <v>2.5175438356124201E-2</v>
      </c>
      <c r="M24" t="s">
        <v>277</v>
      </c>
      <c r="N24">
        <v>15</v>
      </c>
      <c r="O24">
        <v>78565520</v>
      </c>
      <c r="P24">
        <v>78595269</v>
      </c>
      <c r="Q24" t="s">
        <v>41</v>
      </c>
      <c r="R24">
        <v>3623</v>
      </c>
      <c r="S24" t="s">
        <v>37</v>
      </c>
      <c r="T24" t="s">
        <v>278</v>
      </c>
      <c r="U24" t="s">
        <v>36</v>
      </c>
      <c r="V24">
        <v>18</v>
      </c>
      <c r="W24">
        <v>11</v>
      </c>
      <c r="X24">
        <v>10</v>
      </c>
      <c r="Y24">
        <v>1</v>
      </c>
      <c r="Z24">
        <v>1</v>
      </c>
      <c r="AA24">
        <v>2</v>
      </c>
      <c r="AB24">
        <v>0.119257046731059</v>
      </c>
      <c r="AC24">
        <v>7.6190897192208507E-2</v>
      </c>
      <c r="AD24">
        <v>5.9363666996785101E-2</v>
      </c>
      <c r="AE24">
        <v>6.7034384664584404E-3</v>
      </c>
      <c r="AF24">
        <v>5.83454300501292E-3</v>
      </c>
      <c r="AG24">
        <v>2.07100853312372E-2</v>
      </c>
    </row>
    <row r="25" spans="1:33" x14ac:dyDescent="0.25">
      <c r="A25" t="s">
        <v>282</v>
      </c>
      <c r="B25">
        <v>0</v>
      </c>
      <c r="C25">
        <v>0</v>
      </c>
      <c r="D25">
        <v>0</v>
      </c>
      <c r="E25">
        <v>7.7203816318535496</v>
      </c>
      <c r="F25">
        <v>21.7977785859409</v>
      </c>
      <c r="G25">
        <v>0</v>
      </c>
      <c r="H25">
        <v>0</v>
      </c>
      <c r="I25">
        <v>9.8393867392648193</v>
      </c>
      <c r="J25">
        <v>-5.8619170387653199</v>
      </c>
      <c r="K25">
        <v>2.9258354753573901E-3</v>
      </c>
      <c r="L25">
        <v>3.1556677533901803E-2</v>
      </c>
      <c r="M25" t="s">
        <v>283</v>
      </c>
      <c r="N25">
        <v>12</v>
      </c>
      <c r="O25">
        <v>4909905</v>
      </c>
      <c r="P25">
        <v>4918256</v>
      </c>
      <c r="Q25" t="s">
        <v>41</v>
      </c>
      <c r="R25">
        <v>7985</v>
      </c>
      <c r="S25" t="s">
        <v>37</v>
      </c>
      <c r="T25" t="s">
        <v>284</v>
      </c>
      <c r="U25" t="s">
        <v>36</v>
      </c>
      <c r="V25">
        <v>0</v>
      </c>
      <c r="W25">
        <v>0</v>
      </c>
      <c r="X25">
        <v>0</v>
      </c>
      <c r="Y25">
        <v>8</v>
      </c>
      <c r="Z25">
        <v>26</v>
      </c>
      <c r="AA25">
        <v>0</v>
      </c>
      <c r="AB25">
        <v>0</v>
      </c>
      <c r="AC25">
        <v>0</v>
      </c>
      <c r="AD25">
        <v>0</v>
      </c>
      <c r="AE25">
        <v>2.4332180402233099E-2</v>
      </c>
      <c r="AF25">
        <v>6.8829340261265803E-2</v>
      </c>
      <c r="AG25">
        <v>0</v>
      </c>
    </row>
  </sheetData>
  <conditionalFormatting sqref="M1">
    <cfRule type="duplicateValues" dxfId="151" priority="1"/>
    <cfRule type="duplicateValues" dxfId="150" priority="2"/>
  </conditionalFormatting>
  <conditionalFormatting sqref="M2">
    <cfRule type="duplicateValues" dxfId="149" priority="41"/>
    <cfRule type="duplicateValues" dxfId="148" priority="40"/>
  </conditionalFormatting>
  <conditionalFormatting sqref="M2:M25">
    <cfRule type="duplicateValues" dxfId="147" priority="39"/>
  </conditionalFormatting>
  <conditionalFormatting sqref="M3:M4">
    <cfRule type="duplicateValues" dxfId="146" priority="38"/>
    <cfRule type="duplicateValues" dxfId="145" priority="37"/>
  </conditionalFormatting>
  <conditionalFormatting sqref="M5">
    <cfRule type="duplicateValues" dxfId="144" priority="36"/>
    <cfRule type="duplicateValues" dxfId="143" priority="35"/>
  </conditionalFormatting>
  <conditionalFormatting sqref="M6">
    <cfRule type="duplicateValues" dxfId="142" priority="34"/>
    <cfRule type="duplicateValues" dxfId="141" priority="33"/>
  </conditionalFormatting>
  <conditionalFormatting sqref="M7">
    <cfRule type="duplicateValues" dxfId="140" priority="32"/>
    <cfRule type="duplicateValues" dxfId="139" priority="31"/>
  </conditionalFormatting>
  <conditionalFormatting sqref="M8:M9">
    <cfRule type="duplicateValues" dxfId="138" priority="30"/>
    <cfRule type="duplicateValues" dxfId="137" priority="29"/>
  </conditionalFormatting>
  <conditionalFormatting sqref="M10">
    <cfRule type="duplicateValues" dxfId="136" priority="28"/>
    <cfRule type="duplicateValues" dxfId="135" priority="27"/>
  </conditionalFormatting>
  <conditionalFormatting sqref="M11">
    <cfRule type="duplicateValues" dxfId="134" priority="26"/>
    <cfRule type="duplicateValues" dxfId="133" priority="25"/>
  </conditionalFormatting>
  <conditionalFormatting sqref="M12">
    <cfRule type="duplicateValues" dxfId="132" priority="23"/>
    <cfRule type="duplicateValues" dxfId="131" priority="24"/>
  </conditionalFormatting>
  <conditionalFormatting sqref="M13:M14">
    <cfRule type="duplicateValues" dxfId="130" priority="22"/>
    <cfRule type="duplicateValues" dxfId="129" priority="21"/>
  </conditionalFormatting>
  <conditionalFormatting sqref="M15:M16">
    <cfRule type="duplicateValues" dxfId="128" priority="19"/>
    <cfRule type="duplicateValues" dxfId="127" priority="20"/>
  </conditionalFormatting>
  <conditionalFormatting sqref="M17">
    <cfRule type="duplicateValues" dxfId="126" priority="18"/>
    <cfRule type="duplicateValues" dxfId="125" priority="17"/>
  </conditionalFormatting>
  <conditionalFormatting sqref="M18">
    <cfRule type="duplicateValues" dxfId="124" priority="16"/>
    <cfRule type="duplicateValues" dxfId="123" priority="15"/>
  </conditionalFormatting>
  <conditionalFormatting sqref="M19:M20">
    <cfRule type="duplicateValues" dxfId="122" priority="14"/>
    <cfRule type="duplicateValues" dxfId="121" priority="13"/>
  </conditionalFormatting>
  <conditionalFormatting sqref="M21">
    <cfRule type="duplicateValues" dxfId="120" priority="12"/>
    <cfRule type="duplicateValues" dxfId="119" priority="11"/>
  </conditionalFormatting>
  <conditionalFormatting sqref="M22">
    <cfRule type="duplicateValues" dxfId="118" priority="10"/>
    <cfRule type="duplicateValues" dxfId="117" priority="9"/>
  </conditionalFormatting>
  <conditionalFormatting sqref="M23">
    <cfRule type="duplicateValues" dxfId="116" priority="8"/>
    <cfRule type="duplicateValues" dxfId="115" priority="7"/>
  </conditionalFormatting>
  <conditionalFormatting sqref="M24">
    <cfRule type="duplicateValues" dxfId="114" priority="6"/>
    <cfRule type="duplicateValues" dxfId="113" priority="5"/>
  </conditionalFormatting>
  <conditionalFormatting sqref="M25">
    <cfRule type="duplicateValues" dxfId="112" priority="4"/>
    <cfRule type="duplicateValues" dxfId="111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C92C-2477-49EC-8AC0-1B65C5491C07}">
  <dimension ref="A1:AG126"/>
  <sheetViews>
    <sheetView workbookViewId="0">
      <selection sqref="A1:AG126"/>
    </sheetView>
  </sheetViews>
  <sheetFormatPr defaultRowHeight="15" x14ac:dyDescent="0.25"/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5">
      <c r="A2" t="s">
        <v>381</v>
      </c>
      <c r="B2">
        <v>0</v>
      </c>
      <c r="C2">
        <v>0</v>
      </c>
      <c r="D2">
        <v>0</v>
      </c>
      <c r="E2">
        <v>533.67138030187698</v>
      </c>
      <c r="F2">
        <v>549.13634514581895</v>
      </c>
      <c r="G2">
        <v>567.47988611743403</v>
      </c>
      <c r="H2">
        <v>0</v>
      </c>
      <c r="I2">
        <v>550.09587052171003</v>
      </c>
      <c r="J2">
        <v>-11.6489222826445</v>
      </c>
      <c r="K2" s="1">
        <v>1.3909507789631899E-22</v>
      </c>
      <c r="L2" s="1">
        <v>3.2883994967488501E-20</v>
      </c>
      <c r="M2" t="s">
        <v>302</v>
      </c>
      <c r="N2">
        <v>1</v>
      </c>
      <c r="O2">
        <v>109687814</v>
      </c>
      <c r="P2">
        <v>109709039</v>
      </c>
      <c r="Q2" t="s">
        <v>41</v>
      </c>
      <c r="R2">
        <v>2512</v>
      </c>
      <c r="S2" t="s">
        <v>37</v>
      </c>
      <c r="T2" t="s">
        <v>303</v>
      </c>
      <c r="U2" t="s">
        <v>36</v>
      </c>
      <c r="V2">
        <v>0</v>
      </c>
      <c r="W2">
        <v>0</v>
      </c>
      <c r="X2">
        <v>0</v>
      </c>
      <c r="Y2">
        <v>553</v>
      </c>
      <c r="Z2">
        <v>655</v>
      </c>
      <c r="AA2">
        <v>382</v>
      </c>
      <c r="AB2">
        <v>0</v>
      </c>
      <c r="AC2">
        <v>0</v>
      </c>
      <c r="AD2">
        <v>0</v>
      </c>
      <c r="AE2">
        <v>5.3465232216880301</v>
      </c>
      <c r="AF2">
        <v>5.5118430717320797</v>
      </c>
      <c r="AG2">
        <v>5.7051091077304203</v>
      </c>
    </row>
    <row r="3" spans="1:33" x14ac:dyDescent="0.25">
      <c r="A3" t="s">
        <v>387</v>
      </c>
      <c r="B3">
        <v>0</v>
      </c>
      <c r="C3">
        <v>0</v>
      </c>
      <c r="D3">
        <v>0</v>
      </c>
      <c r="E3">
        <v>107.120295141968</v>
      </c>
      <c r="F3">
        <v>87.191114343763701</v>
      </c>
      <c r="G3">
        <v>106.959559687056</v>
      </c>
      <c r="H3">
        <v>0</v>
      </c>
      <c r="I3">
        <v>100.423656390929</v>
      </c>
      <c r="J3">
        <v>-9.1927026087871102</v>
      </c>
      <c r="K3" s="1">
        <v>4.4281811873209899E-14</v>
      </c>
      <c r="L3" s="1">
        <v>4.5312851075033898E-12</v>
      </c>
      <c r="M3" t="s">
        <v>315</v>
      </c>
      <c r="N3">
        <v>3</v>
      </c>
      <c r="O3">
        <v>196596</v>
      </c>
      <c r="P3">
        <v>409417</v>
      </c>
      <c r="Q3" t="s">
        <v>41</v>
      </c>
      <c r="R3">
        <v>11861</v>
      </c>
      <c r="S3" t="s">
        <v>37</v>
      </c>
      <c r="T3" t="s">
        <v>316</v>
      </c>
      <c r="U3" t="s">
        <v>36</v>
      </c>
      <c r="V3">
        <v>0</v>
      </c>
      <c r="W3">
        <v>0</v>
      </c>
      <c r="X3">
        <v>0</v>
      </c>
      <c r="Y3">
        <v>111</v>
      </c>
      <c r="Z3">
        <v>104</v>
      </c>
      <c r="AA3">
        <v>72</v>
      </c>
      <c r="AB3">
        <v>0</v>
      </c>
      <c r="AC3">
        <v>0</v>
      </c>
      <c r="AD3">
        <v>0</v>
      </c>
      <c r="AE3">
        <v>0.22728335634446201</v>
      </c>
      <c r="AF3">
        <v>0.185347704910617</v>
      </c>
      <c r="AG3">
        <v>0.22773585781827901</v>
      </c>
    </row>
    <row r="4" spans="1:33" x14ac:dyDescent="0.25">
      <c r="A4" t="s">
        <v>33</v>
      </c>
      <c r="B4">
        <v>0</v>
      </c>
      <c r="C4">
        <v>1.0004238286587701</v>
      </c>
      <c r="D4">
        <v>6.7757255007505997</v>
      </c>
      <c r="E4">
        <v>905.21474633482899</v>
      </c>
      <c r="F4">
        <v>1044.61661992625</v>
      </c>
      <c r="G4">
        <v>880.93081797811101</v>
      </c>
      <c r="H4">
        <v>2.5920497764697901</v>
      </c>
      <c r="I4">
        <v>943.58739474639503</v>
      </c>
      <c r="J4">
        <v>-8.4128058733276507</v>
      </c>
      <c r="K4" s="1">
        <v>1.6938620885725402E-58</v>
      </c>
      <c r="L4" s="1">
        <v>8.7098388594399796E-55</v>
      </c>
      <c r="M4" t="s">
        <v>34</v>
      </c>
      <c r="N4" t="s">
        <v>35</v>
      </c>
      <c r="O4">
        <v>48458537</v>
      </c>
      <c r="P4">
        <v>48470256</v>
      </c>
      <c r="Q4" t="s">
        <v>36</v>
      </c>
      <c r="R4">
        <v>4014</v>
      </c>
      <c r="S4" t="s">
        <v>37</v>
      </c>
      <c r="T4" t="s">
        <v>38</v>
      </c>
      <c r="U4" t="s">
        <v>36</v>
      </c>
      <c r="V4">
        <v>0</v>
      </c>
      <c r="W4">
        <v>1</v>
      </c>
      <c r="X4">
        <v>8</v>
      </c>
      <c r="Y4">
        <v>938</v>
      </c>
      <c r="Z4">
        <v>1246</v>
      </c>
      <c r="AA4">
        <v>593</v>
      </c>
      <c r="AB4">
        <v>0</v>
      </c>
      <c r="AC4">
        <v>6.2517466260672101E-3</v>
      </c>
      <c r="AD4">
        <v>4.2864886004853497E-2</v>
      </c>
      <c r="AE4">
        <v>5.6753340794748999</v>
      </c>
      <c r="AF4">
        <v>6.5616921865280604</v>
      </c>
      <c r="AG4">
        <v>5.5423959913998404</v>
      </c>
    </row>
    <row r="5" spans="1:33" x14ac:dyDescent="0.25">
      <c r="A5" t="s">
        <v>55</v>
      </c>
      <c r="B5">
        <v>1.9040620720033801</v>
      </c>
      <c r="C5">
        <v>3.0012714859763201</v>
      </c>
      <c r="D5">
        <v>0</v>
      </c>
      <c r="E5">
        <v>556.83252519743701</v>
      </c>
      <c r="F5">
        <v>177.73573308536399</v>
      </c>
      <c r="G5">
        <v>205.00582273352299</v>
      </c>
      <c r="H5">
        <v>1.6351111859932299</v>
      </c>
      <c r="I5">
        <v>313.19136033877498</v>
      </c>
      <c r="J5">
        <v>-7.6435794160183903</v>
      </c>
      <c r="K5" s="1">
        <v>2.2292589514138699E-21</v>
      </c>
      <c r="L5" s="1">
        <v>4.8264629592295201E-19</v>
      </c>
      <c r="M5" t="s">
        <v>56</v>
      </c>
      <c r="N5">
        <v>7</v>
      </c>
      <c r="O5">
        <v>103471784</v>
      </c>
      <c r="P5">
        <v>103989516</v>
      </c>
      <c r="Q5" t="s">
        <v>36</v>
      </c>
      <c r="R5">
        <v>12642</v>
      </c>
      <c r="S5" t="s">
        <v>37</v>
      </c>
      <c r="T5" t="s">
        <v>57</v>
      </c>
      <c r="U5" t="s">
        <v>36</v>
      </c>
      <c r="V5">
        <v>2</v>
      </c>
      <c r="W5">
        <v>3</v>
      </c>
      <c r="X5">
        <v>0</v>
      </c>
      <c r="Y5">
        <v>577</v>
      </c>
      <c r="Z5">
        <v>212</v>
      </c>
      <c r="AA5">
        <v>138</v>
      </c>
      <c r="AB5">
        <v>3.7974677029533601E-3</v>
      </c>
      <c r="AC5">
        <v>5.95503344969952E-3</v>
      </c>
      <c r="AD5">
        <v>0</v>
      </c>
      <c r="AE5">
        <v>1.10847521866919</v>
      </c>
      <c r="AF5">
        <v>0.354482870836759</v>
      </c>
      <c r="AG5">
        <v>0.40952793084163902</v>
      </c>
    </row>
    <row r="6" spans="1:33" x14ac:dyDescent="0.25">
      <c r="A6" t="s">
        <v>85</v>
      </c>
      <c r="B6">
        <v>0</v>
      </c>
      <c r="C6">
        <v>3.0012714859763201</v>
      </c>
      <c r="D6">
        <v>0</v>
      </c>
      <c r="E6">
        <v>62.728100758810101</v>
      </c>
      <c r="F6">
        <v>197.01838337292801</v>
      </c>
      <c r="G6">
        <v>98.046263046467701</v>
      </c>
      <c r="H6">
        <v>1.0004238286587701</v>
      </c>
      <c r="I6">
        <v>119.264249059402</v>
      </c>
      <c r="J6">
        <v>-6.9903138885446996</v>
      </c>
      <c r="K6" s="1">
        <v>9.7981962247811104E-13</v>
      </c>
      <c r="L6" s="1">
        <v>8.3276570227808998E-11</v>
      </c>
      <c r="M6" t="s">
        <v>86</v>
      </c>
      <c r="N6">
        <v>2</v>
      </c>
      <c r="O6">
        <v>165194993</v>
      </c>
      <c r="P6">
        <v>165392310</v>
      </c>
      <c r="Q6" t="s">
        <v>41</v>
      </c>
      <c r="R6">
        <v>23695</v>
      </c>
      <c r="S6" t="s">
        <v>37</v>
      </c>
      <c r="T6" t="s">
        <v>87</v>
      </c>
      <c r="U6" t="s">
        <v>36</v>
      </c>
      <c r="V6">
        <v>0</v>
      </c>
      <c r="W6">
        <v>3</v>
      </c>
      <c r="X6">
        <v>0</v>
      </c>
      <c r="Y6">
        <v>65</v>
      </c>
      <c r="Z6">
        <v>235</v>
      </c>
      <c r="AA6">
        <v>66</v>
      </c>
      <c r="AB6">
        <v>0</v>
      </c>
      <c r="AC6">
        <v>3.1771906676978799E-3</v>
      </c>
      <c r="AD6">
        <v>0</v>
      </c>
      <c r="AE6">
        <v>6.6622757613784805E-2</v>
      </c>
      <c r="AF6">
        <v>0.20964587833648601</v>
      </c>
      <c r="AG6">
        <v>0.104497872636311</v>
      </c>
    </row>
    <row r="7" spans="1:33" x14ac:dyDescent="0.25">
      <c r="A7" t="s">
        <v>154</v>
      </c>
      <c r="B7">
        <v>0</v>
      </c>
      <c r="C7">
        <v>0</v>
      </c>
      <c r="D7">
        <v>0</v>
      </c>
      <c r="E7">
        <v>11.5805724477803</v>
      </c>
      <c r="F7">
        <v>25.151282983778</v>
      </c>
      <c r="G7">
        <v>19.312142721273901</v>
      </c>
      <c r="H7">
        <v>0</v>
      </c>
      <c r="I7">
        <v>18.6813327176108</v>
      </c>
      <c r="J7">
        <v>-6.7714594250129601</v>
      </c>
      <c r="K7" s="1">
        <v>8.0600415696883399E-7</v>
      </c>
      <c r="L7" s="1">
        <v>2.7176874591040999E-5</v>
      </c>
      <c r="M7" t="s">
        <v>155</v>
      </c>
      <c r="N7">
        <v>1</v>
      </c>
      <c r="O7">
        <v>110672465</v>
      </c>
      <c r="P7">
        <v>110675033</v>
      </c>
      <c r="Q7" t="s">
        <v>36</v>
      </c>
      <c r="R7">
        <v>2569</v>
      </c>
      <c r="S7" t="s">
        <v>37</v>
      </c>
      <c r="T7" t="s">
        <v>156</v>
      </c>
      <c r="U7" t="s">
        <v>36</v>
      </c>
      <c r="V7">
        <v>0</v>
      </c>
      <c r="W7">
        <v>0</v>
      </c>
      <c r="X7">
        <v>0</v>
      </c>
      <c r="Y7">
        <v>12</v>
      </c>
      <c r="Z7">
        <v>30</v>
      </c>
      <c r="AA7">
        <v>13</v>
      </c>
      <c r="AB7">
        <v>0</v>
      </c>
      <c r="AC7">
        <v>0</v>
      </c>
      <c r="AD7">
        <v>0</v>
      </c>
      <c r="AE7">
        <v>0.113444410575223</v>
      </c>
      <c r="AF7">
        <v>0.24684954426424899</v>
      </c>
      <c r="AG7">
        <v>0.18984513604825601</v>
      </c>
    </row>
    <row r="8" spans="1:33" x14ac:dyDescent="0.25">
      <c r="A8" t="s">
        <v>282</v>
      </c>
      <c r="B8">
        <v>0</v>
      </c>
      <c r="C8">
        <v>0</v>
      </c>
      <c r="D8">
        <v>0</v>
      </c>
      <c r="E8">
        <v>7.7203816318535496</v>
      </c>
      <c r="F8">
        <v>21.7977785859409</v>
      </c>
      <c r="G8">
        <v>0</v>
      </c>
      <c r="H8">
        <v>0</v>
      </c>
      <c r="I8">
        <v>9.8393867392648193</v>
      </c>
      <c r="J8">
        <v>-5.8619170387653199</v>
      </c>
      <c r="K8">
        <v>2.9258354753573901E-3</v>
      </c>
      <c r="L8">
        <v>3.1556677533901803E-2</v>
      </c>
      <c r="M8" t="s">
        <v>283</v>
      </c>
      <c r="N8">
        <v>12</v>
      </c>
      <c r="O8">
        <v>4909905</v>
      </c>
      <c r="P8">
        <v>4918256</v>
      </c>
      <c r="Q8" t="s">
        <v>41</v>
      </c>
      <c r="R8">
        <v>7985</v>
      </c>
      <c r="S8" t="s">
        <v>37</v>
      </c>
      <c r="T8" t="s">
        <v>284</v>
      </c>
      <c r="U8" t="s">
        <v>36</v>
      </c>
      <c r="V8">
        <v>0</v>
      </c>
      <c r="W8">
        <v>0</v>
      </c>
      <c r="X8">
        <v>0</v>
      </c>
      <c r="Y8">
        <v>8</v>
      </c>
      <c r="Z8">
        <v>26</v>
      </c>
      <c r="AA8">
        <v>0</v>
      </c>
      <c r="AB8">
        <v>0</v>
      </c>
      <c r="AC8">
        <v>0</v>
      </c>
      <c r="AD8">
        <v>0</v>
      </c>
      <c r="AE8">
        <v>2.4332180402233099E-2</v>
      </c>
      <c r="AF8">
        <v>6.8829340261265803E-2</v>
      </c>
      <c r="AG8">
        <v>0</v>
      </c>
    </row>
    <row r="9" spans="1:33" x14ac:dyDescent="0.25">
      <c r="A9" t="s">
        <v>215</v>
      </c>
      <c r="B9">
        <v>0</v>
      </c>
      <c r="C9">
        <v>0</v>
      </c>
      <c r="D9">
        <v>0.84696568759382396</v>
      </c>
      <c r="E9">
        <v>22.196097191579</v>
      </c>
      <c r="F9">
        <v>5.8686326962148598</v>
      </c>
      <c r="G9">
        <v>17.826593281175899</v>
      </c>
      <c r="H9">
        <v>0.28232189586460799</v>
      </c>
      <c r="I9">
        <v>15.2971077229899</v>
      </c>
      <c r="J9">
        <v>-5.5094929814567504</v>
      </c>
      <c r="K9">
        <v>1.3018159819639001E-4</v>
      </c>
      <c r="L9">
        <v>2.4564909281682098E-3</v>
      </c>
      <c r="M9" t="s">
        <v>216</v>
      </c>
      <c r="N9">
        <v>14</v>
      </c>
      <c r="O9">
        <v>62699454</v>
      </c>
      <c r="P9">
        <v>63102037</v>
      </c>
      <c r="Q9" t="s">
        <v>36</v>
      </c>
      <c r="R9">
        <v>12320</v>
      </c>
      <c r="S9" t="s">
        <v>37</v>
      </c>
      <c r="T9" t="s">
        <v>217</v>
      </c>
      <c r="U9" t="s">
        <v>36</v>
      </c>
      <c r="V9">
        <v>0</v>
      </c>
      <c r="W9">
        <v>0</v>
      </c>
      <c r="X9">
        <v>1</v>
      </c>
      <c r="Y9">
        <v>23</v>
      </c>
      <c r="Z9">
        <v>7</v>
      </c>
      <c r="AA9">
        <v>12</v>
      </c>
      <c r="AB9">
        <v>0</v>
      </c>
      <c r="AC9">
        <v>0</v>
      </c>
      <c r="AD9">
        <v>1.74573510981617E-3</v>
      </c>
      <c r="AE9">
        <v>4.53401642834022E-2</v>
      </c>
      <c r="AF9">
        <v>1.20105393790692E-2</v>
      </c>
      <c r="AG9">
        <v>3.6541869718379402E-2</v>
      </c>
    </row>
    <row r="10" spans="1:33" x14ac:dyDescent="0.25">
      <c r="A10" t="s">
        <v>246</v>
      </c>
      <c r="B10">
        <v>0</v>
      </c>
      <c r="C10">
        <v>0</v>
      </c>
      <c r="D10">
        <v>0</v>
      </c>
      <c r="E10">
        <v>11.5805724477803</v>
      </c>
      <c r="F10">
        <v>8.3837609945926594</v>
      </c>
      <c r="G10">
        <v>2.9710988801959899</v>
      </c>
      <c r="H10">
        <v>0</v>
      </c>
      <c r="I10">
        <v>7.6451441075229898</v>
      </c>
      <c r="J10">
        <v>-5.5007081363350796</v>
      </c>
      <c r="K10">
        <v>7.2081041026000599E-4</v>
      </c>
      <c r="L10">
        <v>1.0024089599883599E-2</v>
      </c>
      <c r="M10" t="s">
        <v>247</v>
      </c>
      <c r="N10">
        <v>2</v>
      </c>
      <c r="O10">
        <v>165087522</v>
      </c>
      <c r="P10">
        <v>165204067</v>
      </c>
      <c r="Q10" t="s">
        <v>36</v>
      </c>
      <c r="R10">
        <v>9840</v>
      </c>
      <c r="S10" t="s">
        <v>37</v>
      </c>
      <c r="T10" t="s">
        <v>248</v>
      </c>
      <c r="U10" t="s">
        <v>36</v>
      </c>
      <c r="V10">
        <v>0</v>
      </c>
      <c r="W10">
        <v>0</v>
      </c>
      <c r="X10">
        <v>0</v>
      </c>
      <c r="Y10">
        <v>12</v>
      </c>
      <c r="Z10">
        <v>10</v>
      </c>
      <c r="AA10">
        <v>2</v>
      </c>
      <c r="AB10">
        <v>0</v>
      </c>
      <c r="AC10">
        <v>0</v>
      </c>
      <c r="AD10">
        <v>0</v>
      </c>
      <c r="AE10">
        <v>2.9617753126803599E-2</v>
      </c>
      <c r="AF10">
        <v>2.14822655560588E-2</v>
      </c>
      <c r="AG10">
        <v>7.6252682068163003E-3</v>
      </c>
    </row>
    <row r="11" spans="1:33" x14ac:dyDescent="0.25">
      <c r="A11" t="s">
        <v>52</v>
      </c>
      <c r="B11">
        <v>4.7601551800084598</v>
      </c>
      <c r="C11">
        <v>4.0016953146350902</v>
      </c>
      <c r="D11">
        <v>7.6226911883444197</v>
      </c>
      <c r="E11">
        <v>122.561058405675</v>
      </c>
      <c r="F11">
        <v>305.168900203173</v>
      </c>
      <c r="G11">
        <v>190.15032833254301</v>
      </c>
      <c r="H11">
        <v>5.46151389432932</v>
      </c>
      <c r="I11">
        <v>205.96009564713</v>
      </c>
      <c r="J11">
        <v>-5.2215074588422299</v>
      </c>
      <c r="K11" s="1">
        <v>5.09205096603827E-24</v>
      </c>
      <c r="L11" s="1">
        <v>1.3091663033684401E-21</v>
      </c>
      <c r="M11" t="s">
        <v>53</v>
      </c>
      <c r="N11">
        <v>2</v>
      </c>
      <c r="O11">
        <v>151832768</v>
      </c>
      <c r="P11">
        <v>152099475</v>
      </c>
      <c r="Q11" t="s">
        <v>36</v>
      </c>
      <c r="R11">
        <v>36268</v>
      </c>
      <c r="S11" t="s">
        <v>37</v>
      </c>
      <c r="T11" t="s">
        <v>54</v>
      </c>
      <c r="U11" t="s">
        <v>36</v>
      </c>
      <c r="V11">
        <v>5</v>
      </c>
      <c r="W11">
        <v>4</v>
      </c>
      <c r="X11">
        <v>9</v>
      </c>
      <c r="Y11">
        <v>127</v>
      </c>
      <c r="Z11">
        <v>364</v>
      </c>
      <c r="AA11">
        <v>128</v>
      </c>
      <c r="AB11">
        <v>3.3092248470233E-3</v>
      </c>
      <c r="AC11">
        <v>2.7676751910261101E-3</v>
      </c>
      <c r="AD11">
        <v>5.3371321544175903E-3</v>
      </c>
      <c r="AE11">
        <v>8.5044469246314203E-2</v>
      </c>
      <c r="AF11">
        <v>0.21215484580916799</v>
      </c>
      <c r="AG11">
        <v>0.13240567182984</v>
      </c>
    </row>
    <row r="12" spans="1:33" x14ac:dyDescent="0.25">
      <c r="A12" t="s">
        <v>279</v>
      </c>
      <c r="B12">
        <v>0</v>
      </c>
      <c r="C12">
        <v>0</v>
      </c>
      <c r="D12">
        <v>0.84696568759382396</v>
      </c>
      <c r="E12">
        <v>2.8951431119450799</v>
      </c>
      <c r="F12">
        <v>24.3129068843187</v>
      </c>
      <c r="G12">
        <v>4.4566483202939899</v>
      </c>
      <c r="H12">
        <v>0.28232189586460799</v>
      </c>
      <c r="I12">
        <v>10.554899438852599</v>
      </c>
      <c r="J12">
        <v>-5.0046940818786902</v>
      </c>
      <c r="K12">
        <v>2.3560440527627298E-3</v>
      </c>
      <c r="L12">
        <v>2.6379485071978199E-2</v>
      </c>
      <c r="M12" t="s">
        <v>280</v>
      </c>
      <c r="N12">
        <v>9</v>
      </c>
      <c r="O12">
        <v>33383179</v>
      </c>
      <c r="P12">
        <v>33402682</v>
      </c>
      <c r="Q12" t="s">
        <v>36</v>
      </c>
      <c r="R12">
        <v>5253</v>
      </c>
      <c r="S12" t="s">
        <v>37</v>
      </c>
      <c r="T12" t="s">
        <v>281</v>
      </c>
      <c r="U12" t="s">
        <v>36</v>
      </c>
      <c r="V12">
        <v>0</v>
      </c>
      <c r="W12">
        <v>0</v>
      </c>
      <c r="X12">
        <v>1</v>
      </c>
      <c r="Y12">
        <v>3</v>
      </c>
      <c r="Z12">
        <v>29</v>
      </c>
      <c r="AA12">
        <v>3</v>
      </c>
      <c r="AB12">
        <v>0</v>
      </c>
      <c r="AC12">
        <v>0</v>
      </c>
      <c r="AD12">
        <v>4.0943187803036797E-3</v>
      </c>
      <c r="AE12">
        <v>1.3870107118206101E-2</v>
      </c>
      <c r="AF12">
        <v>0.116698635048104</v>
      </c>
      <c r="AG12">
        <v>2.1425653670780202E-2</v>
      </c>
    </row>
    <row r="13" spans="1:33" x14ac:dyDescent="0.25">
      <c r="A13" t="s">
        <v>218</v>
      </c>
      <c r="B13">
        <v>1.9040620720033801</v>
      </c>
      <c r="C13">
        <v>0</v>
      </c>
      <c r="D13">
        <v>0</v>
      </c>
      <c r="E13">
        <v>16.405810967688801</v>
      </c>
      <c r="F13">
        <v>16.767521989185301</v>
      </c>
      <c r="G13">
        <v>13.369944960882</v>
      </c>
      <c r="H13">
        <v>0.63468735733446102</v>
      </c>
      <c r="I13">
        <v>15.5144259725854</v>
      </c>
      <c r="J13">
        <v>-4.6470193106200099</v>
      </c>
      <c r="K13">
        <v>1.4907209590887501E-4</v>
      </c>
      <c r="L13">
        <v>2.74495511965421E-3</v>
      </c>
      <c r="M13" t="s">
        <v>219</v>
      </c>
      <c r="N13">
        <v>2</v>
      </c>
      <c r="O13">
        <v>227683763</v>
      </c>
      <c r="P13">
        <v>227718031</v>
      </c>
      <c r="Q13" t="s">
        <v>36</v>
      </c>
      <c r="R13">
        <v>7738</v>
      </c>
      <c r="S13" t="s">
        <v>37</v>
      </c>
      <c r="T13" t="s">
        <v>220</v>
      </c>
      <c r="U13" t="s">
        <v>36</v>
      </c>
      <c r="V13">
        <v>2</v>
      </c>
      <c r="W13">
        <v>0</v>
      </c>
      <c r="X13">
        <v>0</v>
      </c>
      <c r="Y13">
        <v>17</v>
      </c>
      <c r="Z13">
        <v>20</v>
      </c>
      <c r="AA13">
        <v>9</v>
      </c>
      <c r="AB13">
        <v>6.2041337168178296E-3</v>
      </c>
      <c r="AC13">
        <v>0</v>
      </c>
      <c r="AD13">
        <v>0</v>
      </c>
      <c r="AE13">
        <v>5.3356355464931698E-2</v>
      </c>
      <c r="AF13">
        <v>5.4635692187029801E-2</v>
      </c>
      <c r="AG13">
        <v>4.3634902584366198E-2</v>
      </c>
    </row>
    <row r="14" spans="1:33" x14ac:dyDescent="0.25">
      <c r="A14" t="s">
        <v>200</v>
      </c>
      <c r="B14">
        <v>56.169831124099801</v>
      </c>
      <c r="C14">
        <v>5.0021191432938696</v>
      </c>
      <c r="D14">
        <v>5.0817941255629497</v>
      </c>
      <c r="E14">
        <v>458.39765939130399</v>
      </c>
      <c r="F14">
        <v>312.71428509830599</v>
      </c>
      <c r="G14">
        <v>800.71114821282004</v>
      </c>
      <c r="H14">
        <v>22.084581464318902</v>
      </c>
      <c r="I14">
        <v>523.94103090081001</v>
      </c>
      <c r="J14">
        <v>-4.5689856285868702</v>
      </c>
      <c r="K14" s="1">
        <v>4.5812195996932999E-5</v>
      </c>
      <c r="L14">
        <v>9.9500026110339802E-4</v>
      </c>
      <c r="M14" t="s">
        <v>201</v>
      </c>
      <c r="N14">
        <v>17</v>
      </c>
      <c r="O14">
        <v>50561068</v>
      </c>
      <c r="P14">
        <v>50627474</v>
      </c>
      <c r="Q14" t="s">
        <v>41</v>
      </c>
      <c r="R14">
        <v>9709</v>
      </c>
      <c r="S14" t="s">
        <v>37</v>
      </c>
      <c r="T14" t="s">
        <v>202</v>
      </c>
      <c r="U14" t="s">
        <v>36</v>
      </c>
      <c r="V14">
        <v>59</v>
      </c>
      <c r="W14">
        <v>5</v>
      </c>
      <c r="X14">
        <v>6</v>
      </c>
      <c r="Y14">
        <v>475</v>
      </c>
      <c r="Z14">
        <v>373</v>
      </c>
      <c r="AA14">
        <v>539</v>
      </c>
      <c r="AB14">
        <v>0.14586711377811601</v>
      </c>
      <c r="AC14">
        <v>1.2923324213118601E-2</v>
      </c>
      <c r="AD14">
        <v>1.3291249285983299E-2</v>
      </c>
      <c r="AE14">
        <v>1.1881877477484799</v>
      </c>
      <c r="AF14">
        <v>0.81209999913187303</v>
      </c>
      <c r="AG14">
        <v>2.0827372800795101</v>
      </c>
    </row>
    <row r="15" spans="1:33" x14ac:dyDescent="0.25">
      <c r="A15" t="s">
        <v>142</v>
      </c>
      <c r="B15">
        <v>2.85609310800508</v>
      </c>
      <c r="C15">
        <v>1.0004238286587701</v>
      </c>
      <c r="D15">
        <v>1.6939313751876499</v>
      </c>
      <c r="E15">
        <v>39.566955863249397</v>
      </c>
      <c r="F15">
        <v>31.858291779452099</v>
      </c>
      <c r="G15">
        <v>20.797692161371899</v>
      </c>
      <c r="H15">
        <v>1.8501494372838301</v>
      </c>
      <c r="I15">
        <v>30.7409799346912</v>
      </c>
      <c r="J15">
        <v>-4.0628167051221498</v>
      </c>
      <c r="K15" s="1">
        <v>1.6489496512277801E-7</v>
      </c>
      <c r="L15" s="1">
        <v>6.3157535244791497E-6</v>
      </c>
      <c r="M15" t="s">
        <v>143</v>
      </c>
      <c r="N15">
        <v>19</v>
      </c>
      <c r="O15">
        <v>53909335</v>
      </c>
      <c r="P15">
        <v>53943941</v>
      </c>
      <c r="Q15" t="s">
        <v>41</v>
      </c>
      <c r="R15">
        <v>2800</v>
      </c>
      <c r="S15" t="s">
        <v>37</v>
      </c>
      <c r="T15" t="s">
        <v>144</v>
      </c>
      <c r="U15" t="s">
        <v>36</v>
      </c>
      <c r="V15">
        <v>3</v>
      </c>
      <c r="W15">
        <v>1</v>
      </c>
      <c r="X15">
        <v>2</v>
      </c>
      <c r="Y15">
        <v>41</v>
      </c>
      <c r="Z15">
        <v>38</v>
      </c>
      <c r="AA15">
        <v>14</v>
      </c>
      <c r="AB15">
        <v>2.57183500182517E-2</v>
      </c>
      <c r="AC15">
        <v>8.9623253417977795E-3</v>
      </c>
      <c r="AD15">
        <v>1.5362468966382299E-2</v>
      </c>
      <c r="AE15">
        <v>0.35562459290111997</v>
      </c>
      <c r="AF15">
        <v>0.28688031202576803</v>
      </c>
      <c r="AG15">
        <v>0.187581597887681</v>
      </c>
    </row>
    <row r="16" spans="1:33" x14ac:dyDescent="0.25">
      <c r="A16" t="s">
        <v>401</v>
      </c>
      <c r="B16">
        <v>1.9040620720033801</v>
      </c>
      <c r="C16">
        <v>0</v>
      </c>
      <c r="D16">
        <v>2.54089706278147</v>
      </c>
      <c r="E16">
        <v>13.5106678557437</v>
      </c>
      <c r="F16">
        <v>17.605898088644601</v>
      </c>
      <c r="G16">
        <v>32.682087682155903</v>
      </c>
      <c r="H16">
        <v>1.4816530449282901</v>
      </c>
      <c r="I16">
        <v>21.266217875514702</v>
      </c>
      <c r="J16">
        <v>-3.7799106916420899</v>
      </c>
      <c r="K16" s="1">
        <v>4.1301943115957499E-5</v>
      </c>
      <c r="L16">
        <v>9.0952715846789596E-4</v>
      </c>
      <c r="M16" t="s">
        <v>345</v>
      </c>
      <c r="N16">
        <v>8</v>
      </c>
      <c r="O16">
        <v>24950955</v>
      </c>
      <c r="P16">
        <v>24957110</v>
      </c>
      <c r="Q16" t="s">
        <v>36</v>
      </c>
      <c r="R16">
        <v>4329</v>
      </c>
      <c r="S16" t="s">
        <v>37</v>
      </c>
      <c r="T16" t="s">
        <v>346</v>
      </c>
      <c r="U16" t="s">
        <v>36</v>
      </c>
      <c r="V16">
        <v>2</v>
      </c>
      <c r="W16">
        <v>0</v>
      </c>
      <c r="X16">
        <v>3</v>
      </c>
      <c r="Y16">
        <v>14</v>
      </c>
      <c r="Z16">
        <v>21</v>
      </c>
      <c r="AA16">
        <v>22</v>
      </c>
      <c r="AB16">
        <v>1.10897636176337E-2</v>
      </c>
      <c r="AC16">
        <v>0</v>
      </c>
      <c r="AD16">
        <v>1.49046822958664E-2</v>
      </c>
      <c r="AE16">
        <v>7.8542805704713503E-2</v>
      </c>
      <c r="AF16">
        <v>0.102543205232247</v>
      </c>
      <c r="AG16">
        <v>0.190658126751166</v>
      </c>
    </row>
    <row r="17" spans="1:33" x14ac:dyDescent="0.25">
      <c r="A17" t="s">
        <v>194</v>
      </c>
      <c r="B17">
        <v>0</v>
      </c>
      <c r="C17">
        <v>1.0004238286587701</v>
      </c>
      <c r="D17">
        <v>3.3878627503752998</v>
      </c>
      <c r="E17">
        <v>25.091240303524</v>
      </c>
      <c r="F17">
        <v>19.282650287563101</v>
      </c>
      <c r="G17">
        <v>17.826593281175899</v>
      </c>
      <c r="H17">
        <v>1.4627621930113599</v>
      </c>
      <c r="I17">
        <v>20.733494624087701</v>
      </c>
      <c r="J17">
        <v>-3.7723402965156798</v>
      </c>
      <c r="K17" s="1">
        <v>2.5789767265085999E-5</v>
      </c>
      <c r="L17">
        <v>6.03462950066312E-4</v>
      </c>
      <c r="M17" t="s">
        <v>195</v>
      </c>
      <c r="N17">
        <v>11</v>
      </c>
      <c r="O17">
        <v>6234765</v>
      </c>
      <c r="P17">
        <v>6244429</v>
      </c>
      <c r="Q17" t="s">
        <v>41</v>
      </c>
      <c r="R17">
        <v>2167</v>
      </c>
      <c r="S17" t="s">
        <v>37</v>
      </c>
      <c r="T17" t="s">
        <v>196</v>
      </c>
      <c r="U17" t="s">
        <v>36</v>
      </c>
      <c r="V17">
        <v>0</v>
      </c>
      <c r="W17">
        <v>1</v>
      </c>
      <c r="X17">
        <v>4</v>
      </c>
      <c r="Y17">
        <v>26</v>
      </c>
      <c r="Z17">
        <v>23</v>
      </c>
      <c r="AA17">
        <v>12</v>
      </c>
      <c r="AB17">
        <v>0</v>
      </c>
      <c r="AC17">
        <v>1.1580300395493201E-2</v>
      </c>
      <c r="AD17">
        <v>3.9699965949119002E-2</v>
      </c>
      <c r="AE17">
        <v>0.29139386094298703</v>
      </c>
      <c r="AF17">
        <v>0.22435931428921199</v>
      </c>
      <c r="AG17">
        <v>0.20775073139383199</v>
      </c>
    </row>
    <row r="18" spans="1:33" x14ac:dyDescent="0.25">
      <c r="A18" t="s">
        <v>46</v>
      </c>
      <c r="B18">
        <v>41.889365584074397</v>
      </c>
      <c r="C18">
        <v>47.019919946962297</v>
      </c>
      <c r="D18">
        <v>25.4089706278147</v>
      </c>
      <c r="E18">
        <v>530.77623718993095</v>
      </c>
      <c r="F18">
        <v>544.106088549064</v>
      </c>
      <c r="G18">
        <v>353.56076674332297</v>
      </c>
      <c r="H18">
        <v>38.106085386283802</v>
      </c>
      <c r="I18">
        <v>476.14769749410601</v>
      </c>
      <c r="J18">
        <v>-3.65395775397376</v>
      </c>
      <c r="K18" s="1">
        <v>4.6827470578989499E-34</v>
      </c>
      <c r="L18" s="1">
        <v>2.6031011212666398E-31</v>
      </c>
      <c r="M18" t="s">
        <v>47</v>
      </c>
      <c r="N18">
        <v>12</v>
      </c>
      <c r="O18">
        <v>100717526</v>
      </c>
      <c r="P18">
        <v>101128641</v>
      </c>
      <c r="Q18" t="s">
        <v>41</v>
      </c>
      <c r="R18">
        <v>4997</v>
      </c>
      <c r="S18" t="s">
        <v>37</v>
      </c>
      <c r="T18" t="s">
        <v>48</v>
      </c>
      <c r="U18" t="s">
        <v>36</v>
      </c>
      <c r="V18">
        <v>44</v>
      </c>
      <c r="W18">
        <v>47</v>
      </c>
      <c r="X18">
        <v>30</v>
      </c>
      <c r="Y18">
        <v>550</v>
      </c>
      <c r="Z18">
        <v>649</v>
      </c>
      <c r="AA18">
        <v>238</v>
      </c>
      <c r="AB18">
        <v>0.211360197601801</v>
      </c>
      <c r="AC18">
        <v>0.236030021008723</v>
      </c>
      <c r="AD18">
        <v>0.12912221264519899</v>
      </c>
      <c r="AE18">
        <v>2.6731252071619802</v>
      </c>
      <c r="AF18">
        <v>2.74543095864479</v>
      </c>
      <c r="AG18">
        <v>1.7868489212434699</v>
      </c>
    </row>
    <row r="19" spans="1:33" x14ac:dyDescent="0.25">
      <c r="A19" t="s">
        <v>405</v>
      </c>
      <c r="B19">
        <v>1.9040620720033801</v>
      </c>
      <c r="C19">
        <v>1.0004238286587701</v>
      </c>
      <c r="D19">
        <v>0.84696568759382396</v>
      </c>
      <c r="E19">
        <v>9.6504770398169395</v>
      </c>
      <c r="F19">
        <v>14.2523936908075</v>
      </c>
      <c r="G19">
        <v>20.797692161371899</v>
      </c>
      <c r="H19">
        <v>1.2504838627519901</v>
      </c>
      <c r="I19">
        <v>14.900187630665499</v>
      </c>
      <c r="J19">
        <v>-3.5661515480749499</v>
      </c>
      <c r="K19">
        <v>2.7659478730254701E-4</v>
      </c>
      <c r="L19">
        <v>4.5584948599669698E-3</v>
      </c>
      <c r="M19" t="s">
        <v>344</v>
      </c>
      <c r="N19">
        <v>6</v>
      </c>
      <c r="O19">
        <v>135181315</v>
      </c>
      <c r="P19">
        <v>135219173</v>
      </c>
      <c r="Q19" t="s">
        <v>41</v>
      </c>
      <c r="R19">
        <v>5493</v>
      </c>
      <c r="S19" t="s">
        <v>37</v>
      </c>
      <c r="T19" t="s">
        <v>353</v>
      </c>
      <c r="U19" t="s">
        <v>344</v>
      </c>
      <c r="V19">
        <v>2</v>
      </c>
      <c r="W19">
        <v>1</v>
      </c>
      <c r="X19">
        <v>1</v>
      </c>
      <c r="Y19">
        <v>10</v>
      </c>
      <c r="Z19">
        <v>17</v>
      </c>
      <c r="AA19">
        <v>14</v>
      </c>
      <c r="AB19">
        <v>8.7397754780150008E-3</v>
      </c>
      <c r="AC19">
        <v>4.56845275023371E-3</v>
      </c>
      <c r="AD19">
        <v>3.9154299204324098E-3</v>
      </c>
      <c r="AE19">
        <v>4.4213649306351598E-2</v>
      </c>
      <c r="AF19">
        <v>6.5420596799881894E-2</v>
      </c>
      <c r="AG19">
        <v>9.5617781555708506E-2</v>
      </c>
    </row>
    <row r="20" spans="1:33" x14ac:dyDescent="0.25">
      <c r="A20" t="s">
        <v>249</v>
      </c>
      <c r="B20">
        <v>0.95203103600169203</v>
      </c>
      <c r="C20">
        <v>0</v>
      </c>
      <c r="D20">
        <v>2.54089706278147</v>
      </c>
      <c r="E20">
        <v>15.440763263707099</v>
      </c>
      <c r="F20">
        <v>8.3837609945926594</v>
      </c>
      <c r="G20">
        <v>17.826593281175899</v>
      </c>
      <c r="H20">
        <v>1.16430936626106</v>
      </c>
      <c r="I20">
        <v>13.8837058464919</v>
      </c>
      <c r="J20">
        <v>-3.4995478519747998</v>
      </c>
      <c r="K20">
        <v>7.6708912010226503E-4</v>
      </c>
      <c r="L20">
        <v>1.05394048244912E-2</v>
      </c>
      <c r="M20" t="s">
        <v>250</v>
      </c>
      <c r="N20">
        <v>2</v>
      </c>
      <c r="O20">
        <v>10911937</v>
      </c>
      <c r="P20">
        <v>10914225</v>
      </c>
      <c r="Q20" t="s">
        <v>41</v>
      </c>
      <c r="R20">
        <v>2289</v>
      </c>
      <c r="S20" t="s">
        <v>37</v>
      </c>
      <c r="T20" t="s">
        <v>251</v>
      </c>
      <c r="U20" t="s">
        <v>36</v>
      </c>
      <c r="V20">
        <v>1</v>
      </c>
      <c r="W20">
        <v>0</v>
      </c>
      <c r="X20">
        <v>3</v>
      </c>
      <c r="Y20">
        <v>16</v>
      </c>
      <c r="Z20">
        <v>10</v>
      </c>
      <c r="AA20">
        <v>12</v>
      </c>
      <c r="AB20">
        <v>1.0486585124669399E-2</v>
      </c>
      <c r="AC20">
        <v>0</v>
      </c>
      <c r="AD20">
        <v>2.8188016452077601E-2</v>
      </c>
      <c r="AE20">
        <v>0.16976187025935499</v>
      </c>
      <c r="AF20">
        <v>9.2348402390396794E-2</v>
      </c>
      <c r="AG20">
        <v>0.19667795322430501</v>
      </c>
    </row>
    <row r="21" spans="1:33" x14ac:dyDescent="0.25">
      <c r="A21" t="s">
        <v>106</v>
      </c>
      <c r="B21">
        <v>5.7121862160101502</v>
      </c>
      <c r="C21">
        <v>9.0038144579289607</v>
      </c>
      <c r="D21">
        <v>3.3878627503752998</v>
      </c>
      <c r="E21">
        <v>81.064007134462301</v>
      </c>
      <c r="F21">
        <v>71.2619684540376</v>
      </c>
      <c r="G21">
        <v>46.052032643037897</v>
      </c>
      <c r="H21">
        <v>6.0346211414381399</v>
      </c>
      <c r="I21">
        <v>66.126002743845902</v>
      </c>
      <c r="J21">
        <v>-3.4857471302310699</v>
      </c>
      <c r="K21" s="1">
        <v>1.15918455612801E-11</v>
      </c>
      <c r="L21" s="1">
        <v>8.5150385537288704E-10</v>
      </c>
      <c r="M21" t="s">
        <v>107</v>
      </c>
      <c r="N21">
        <v>13</v>
      </c>
      <c r="O21">
        <v>20138255</v>
      </c>
      <c r="P21">
        <v>20161049</v>
      </c>
      <c r="Q21" t="s">
        <v>36</v>
      </c>
      <c r="R21">
        <v>5211</v>
      </c>
      <c r="S21" t="s">
        <v>37</v>
      </c>
      <c r="T21" t="s">
        <v>108</v>
      </c>
      <c r="U21" t="s">
        <v>36</v>
      </c>
      <c r="V21">
        <v>6</v>
      </c>
      <c r="W21">
        <v>9</v>
      </c>
      <c r="X21">
        <v>4</v>
      </c>
      <c r="Y21">
        <v>84</v>
      </c>
      <c r="Z21">
        <v>85</v>
      </c>
      <c r="AA21">
        <v>31</v>
      </c>
      <c r="AB21">
        <v>2.76382191714084E-2</v>
      </c>
      <c r="AC21">
        <v>4.3341124278123998E-2</v>
      </c>
      <c r="AD21">
        <v>1.6509273884425399E-2</v>
      </c>
      <c r="AE21">
        <v>0.39149315589603301</v>
      </c>
      <c r="AF21">
        <v>0.34480458474549103</v>
      </c>
      <c r="AG21">
        <v>0.22318286449887201</v>
      </c>
    </row>
    <row r="22" spans="1:33" x14ac:dyDescent="0.25">
      <c r="A22" t="s">
        <v>167</v>
      </c>
      <c r="B22">
        <v>2.85609310800508</v>
      </c>
      <c r="C22">
        <v>17.0072050871991</v>
      </c>
      <c r="D22">
        <v>8.4696568759382398</v>
      </c>
      <c r="E22">
        <v>153.44258493308899</v>
      </c>
      <c r="F22">
        <v>110.665645128623</v>
      </c>
      <c r="G22">
        <v>23.768791041567901</v>
      </c>
      <c r="H22">
        <v>9.4443183570474893</v>
      </c>
      <c r="I22">
        <v>95.959007034426804</v>
      </c>
      <c r="J22">
        <v>-3.3568044318105499</v>
      </c>
      <c r="K22" s="1">
        <v>3.9855081430003496E-6</v>
      </c>
      <c r="L22">
        <v>1.13067491703767E-4</v>
      </c>
      <c r="M22" t="s">
        <v>168</v>
      </c>
      <c r="N22">
        <v>2</v>
      </c>
      <c r="O22">
        <v>164896186</v>
      </c>
      <c r="P22">
        <v>164955525</v>
      </c>
      <c r="Q22" t="s">
        <v>36</v>
      </c>
      <c r="R22">
        <v>5552</v>
      </c>
      <c r="S22" t="s">
        <v>37</v>
      </c>
      <c r="T22" t="s">
        <v>169</v>
      </c>
      <c r="U22" t="s">
        <v>36</v>
      </c>
      <c r="V22">
        <v>3</v>
      </c>
      <c r="W22">
        <v>17</v>
      </c>
      <c r="X22">
        <v>10</v>
      </c>
      <c r="Y22">
        <v>159</v>
      </c>
      <c r="Z22">
        <v>132</v>
      </c>
      <c r="AA22">
        <v>16</v>
      </c>
      <c r="AB22">
        <v>1.2970349432835799E-2</v>
      </c>
      <c r="AC22">
        <v>7.6838380091782094E-2</v>
      </c>
      <c r="AD22">
        <v>3.8738214252405E-2</v>
      </c>
      <c r="AE22">
        <v>0.69552641438628404</v>
      </c>
      <c r="AF22">
        <v>0.50257357862848695</v>
      </c>
      <c r="AG22">
        <v>0.108116194747943</v>
      </c>
    </row>
    <row r="23" spans="1:33" x14ac:dyDescent="0.25">
      <c r="A23" t="s">
        <v>398</v>
      </c>
      <c r="B23">
        <v>2.85609310800508</v>
      </c>
      <c r="C23">
        <v>1.0004238286587701</v>
      </c>
      <c r="D23">
        <v>5.9287598131567698</v>
      </c>
      <c r="E23">
        <v>34.741717343341001</v>
      </c>
      <c r="F23">
        <v>15.090769790266799</v>
      </c>
      <c r="G23">
        <v>53.479779843527801</v>
      </c>
      <c r="H23">
        <v>3.2617589166068699</v>
      </c>
      <c r="I23">
        <v>34.4374223257119</v>
      </c>
      <c r="J23">
        <v>-3.3527948630082598</v>
      </c>
      <c r="K23" s="1">
        <v>1.4673714557118301E-5</v>
      </c>
      <c r="L23">
        <v>3.6627301093544701E-4</v>
      </c>
      <c r="M23" t="s">
        <v>338</v>
      </c>
      <c r="N23" t="s">
        <v>35</v>
      </c>
      <c r="O23">
        <v>155258241</v>
      </c>
      <c r="P23">
        <v>155264589</v>
      </c>
      <c r="Q23" t="s">
        <v>36</v>
      </c>
      <c r="R23">
        <v>3505</v>
      </c>
      <c r="S23" t="s">
        <v>37</v>
      </c>
      <c r="T23" t="s">
        <v>339</v>
      </c>
      <c r="U23" t="s">
        <v>36</v>
      </c>
      <c r="V23">
        <v>3</v>
      </c>
      <c r="W23">
        <v>1</v>
      </c>
      <c r="X23">
        <v>7</v>
      </c>
      <c r="Y23">
        <v>36</v>
      </c>
      <c r="Z23">
        <v>18</v>
      </c>
      <c r="AA23">
        <v>36</v>
      </c>
      <c r="AB23">
        <v>2.05453295438244E-2</v>
      </c>
      <c r="AC23">
        <v>7.1596322273990796E-3</v>
      </c>
      <c r="AD23">
        <v>4.29535508903129E-2</v>
      </c>
      <c r="AE23">
        <v>0.249448237461695</v>
      </c>
      <c r="AF23">
        <v>0.108557457212243</v>
      </c>
      <c r="AG23">
        <v>0.38533167041121302</v>
      </c>
    </row>
    <row r="24" spans="1:33" x14ac:dyDescent="0.25">
      <c r="A24" t="s">
        <v>382</v>
      </c>
      <c r="B24">
        <v>27.608900044049101</v>
      </c>
      <c r="C24">
        <v>42.0178008036685</v>
      </c>
      <c r="D24">
        <v>38.113455941722101</v>
      </c>
      <c r="E24">
        <v>276.00364333876399</v>
      </c>
      <c r="F24">
        <v>527.33856655987802</v>
      </c>
      <c r="G24">
        <v>279.28329473842302</v>
      </c>
      <c r="H24">
        <v>35.913385596479898</v>
      </c>
      <c r="I24">
        <v>360.87516821235499</v>
      </c>
      <c r="J24">
        <v>-3.3322295533753401</v>
      </c>
      <c r="K24" s="1">
        <v>5.8563500279937203E-22</v>
      </c>
      <c r="L24" s="1">
        <v>1.32366381731621E-19</v>
      </c>
      <c r="M24" t="s">
        <v>304</v>
      </c>
      <c r="N24">
        <v>7</v>
      </c>
      <c r="O24">
        <v>114086327</v>
      </c>
      <c r="P24">
        <v>114693772</v>
      </c>
      <c r="Q24" t="s">
        <v>41</v>
      </c>
      <c r="R24">
        <v>16152</v>
      </c>
      <c r="S24" t="s">
        <v>37</v>
      </c>
      <c r="T24" t="s">
        <v>305</v>
      </c>
      <c r="U24" t="s">
        <v>306</v>
      </c>
      <c r="V24">
        <v>29</v>
      </c>
      <c r="W24">
        <v>42</v>
      </c>
      <c r="X24">
        <v>45</v>
      </c>
      <c r="Y24">
        <v>286</v>
      </c>
      <c r="Z24">
        <v>629</v>
      </c>
      <c r="AA24">
        <v>188</v>
      </c>
      <c r="AB24">
        <v>4.30974496756239E-2</v>
      </c>
      <c r="AC24">
        <v>6.52531859952587E-2</v>
      </c>
      <c r="AD24">
        <v>5.9920477023407998E-2</v>
      </c>
      <c r="AE24">
        <v>0.43003686622696702</v>
      </c>
      <c r="AF24">
        <v>0.82318892485170803</v>
      </c>
      <c r="AG24">
        <v>0.43666840518677602</v>
      </c>
    </row>
    <row r="25" spans="1:33" x14ac:dyDescent="0.25">
      <c r="A25" t="s">
        <v>109</v>
      </c>
      <c r="B25">
        <v>10.472341396018599</v>
      </c>
      <c r="C25">
        <v>7.0029668006114099</v>
      </c>
      <c r="D25">
        <v>6.7757255007505997</v>
      </c>
      <c r="E25">
        <v>94.574674990206006</v>
      </c>
      <c r="F25">
        <v>46.9490615697189</v>
      </c>
      <c r="G25">
        <v>96.560713606369703</v>
      </c>
      <c r="H25">
        <v>8.0836778991268705</v>
      </c>
      <c r="I25">
        <v>79.361483388764896</v>
      </c>
      <c r="J25">
        <v>-3.29018524890291</v>
      </c>
      <c r="K25" s="1">
        <v>1.6622485683643101E-11</v>
      </c>
      <c r="L25" s="1">
        <v>1.2080964153398199E-9</v>
      </c>
      <c r="M25" t="s">
        <v>110</v>
      </c>
      <c r="N25" t="s">
        <v>35</v>
      </c>
      <c r="O25">
        <v>71144831</v>
      </c>
      <c r="P25">
        <v>71171201</v>
      </c>
      <c r="Q25" t="s">
        <v>41</v>
      </c>
      <c r="R25">
        <v>4006</v>
      </c>
      <c r="S25" t="s">
        <v>37</v>
      </c>
      <c r="T25" t="s">
        <v>111</v>
      </c>
      <c r="U25" t="s">
        <v>36</v>
      </c>
      <c r="V25">
        <v>11</v>
      </c>
      <c r="W25">
        <v>7</v>
      </c>
      <c r="X25">
        <v>8</v>
      </c>
      <c r="Y25">
        <v>98</v>
      </c>
      <c r="Z25">
        <v>56</v>
      </c>
      <c r="AA25">
        <v>65</v>
      </c>
      <c r="AB25">
        <v>6.5911564366962105E-2</v>
      </c>
      <c r="AC25">
        <v>4.3849619745191297E-2</v>
      </c>
      <c r="AD25">
        <v>4.2950487374808298E-2</v>
      </c>
      <c r="AE25">
        <v>0.59412946611830597</v>
      </c>
      <c r="AF25">
        <v>0.29549644563181798</v>
      </c>
      <c r="AG25">
        <v>0.60872710248124096</v>
      </c>
    </row>
    <row r="26" spans="1:33" x14ac:dyDescent="0.25">
      <c r="A26" t="s">
        <v>264</v>
      </c>
      <c r="B26">
        <v>0</v>
      </c>
      <c r="C26">
        <v>2.00084765731755</v>
      </c>
      <c r="D26">
        <v>2.54089706278147</v>
      </c>
      <c r="E26">
        <v>8.6854293358352397</v>
      </c>
      <c r="F26">
        <v>16.767521989185301</v>
      </c>
      <c r="G26">
        <v>14.85549440098</v>
      </c>
      <c r="H26">
        <v>1.51391490669967</v>
      </c>
      <c r="I26">
        <v>13.436148575333499</v>
      </c>
      <c r="J26">
        <v>-3.12848130588289</v>
      </c>
      <c r="K26">
        <v>1.3236376416509001E-3</v>
      </c>
      <c r="L26">
        <v>1.6512723958293601E-2</v>
      </c>
      <c r="M26" t="s">
        <v>265</v>
      </c>
      <c r="N26">
        <v>7</v>
      </c>
      <c r="O26">
        <v>87503633</v>
      </c>
      <c r="P26">
        <v>87713323</v>
      </c>
      <c r="Q26" t="s">
        <v>36</v>
      </c>
      <c r="R26">
        <v>5806</v>
      </c>
      <c r="S26" t="s">
        <v>37</v>
      </c>
      <c r="T26" t="s">
        <v>266</v>
      </c>
      <c r="U26" t="s">
        <v>36</v>
      </c>
      <c r="V26">
        <v>0</v>
      </c>
      <c r="W26">
        <v>2</v>
      </c>
      <c r="X26">
        <v>3</v>
      </c>
      <c r="Y26">
        <v>9</v>
      </c>
      <c r="Z26">
        <v>20</v>
      </c>
      <c r="AA26">
        <v>10</v>
      </c>
      <c r="AB26">
        <v>0</v>
      </c>
      <c r="AC26">
        <v>8.6443372225400508E-3</v>
      </c>
      <c r="AD26">
        <v>1.1113050234034701E-2</v>
      </c>
      <c r="AE26">
        <v>3.7647092331348699E-2</v>
      </c>
      <c r="AF26">
        <v>7.2816222208618095E-2</v>
      </c>
      <c r="AG26">
        <v>6.4616464997478806E-2</v>
      </c>
    </row>
    <row r="27" spans="1:33" x14ac:dyDescent="0.25">
      <c r="A27" t="s">
        <v>67</v>
      </c>
      <c r="B27">
        <v>39.033272476069399</v>
      </c>
      <c r="C27">
        <v>49.020767604279897</v>
      </c>
      <c r="D27">
        <v>47.430078505254201</v>
      </c>
      <c r="E27">
        <v>472.87337495102997</v>
      </c>
      <c r="F27">
        <v>191.98812677617201</v>
      </c>
      <c r="G27">
        <v>464.97697475067298</v>
      </c>
      <c r="H27">
        <v>45.161372861867797</v>
      </c>
      <c r="I27">
        <v>376.61282549262501</v>
      </c>
      <c r="J27">
        <v>-3.05721197040008</v>
      </c>
      <c r="K27" s="1">
        <v>2.3157505958555098E-16</v>
      </c>
      <c r="L27" s="1">
        <v>2.9956200160727199E-14</v>
      </c>
      <c r="M27" t="s">
        <v>68</v>
      </c>
      <c r="N27">
        <v>3</v>
      </c>
      <c r="O27">
        <v>133928145</v>
      </c>
      <c r="P27">
        <v>134052184</v>
      </c>
      <c r="Q27" t="s">
        <v>36</v>
      </c>
      <c r="R27">
        <v>9834</v>
      </c>
      <c r="S27" t="s">
        <v>37</v>
      </c>
      <c r="T27" t="s">
        <v>69</v>
      </c>
      <c r="U27" t="s">
        <v>36</v>
      </c>
      <c r="V27">
        <v>41</v>
      </c>
      <c r="W27">
        <v>49</v>
      </c>
      <c r="X27">
        <v>56</v>
      </c>
      <c r="Y27">
        <v>490</v>
      </c>
      <c r="Z27">
        <v>229</v>
      </c>
      <c r="AA27">
        <v>313</v>
      </c>
      <c r="AB27">
        <v>0.10007682808268201</v>
      </c>
      <c r="AC27">
        <v>0.125038746887803</v>
      </c>
      <c r="AD27">
        <v>0.12247483902424</v>
      </c>
      <c r="AE27">
        <v>1.21012946983422</v>
      </c>
      <c r="AF27">
        <v>0.49224403003254602</v>
      </c>
      <c r="AG27">
        <v>1.19408257349693</v>
      </c>
    </row>
    <row r="28" spans="1:33" x14ac:dyDescent="0.25">
      <c r="A28" t="s">
        <v>79</v>
      </c>
      <c r="B28">
        <v>21.896713828038902</v>
      </c>
      <c r="C28">
        <v>48.0203437756211</v>
      </c>
      <c r="D28">
        <v>87.237465822163898</v>
      </c>
      <c r="E28">
        <v>471.90832724704802</v>
      </c>
      <c r="F28">
        <v>461.94523080205602</v>
      </c>
      <c r="G28">
        <v>331.277525141853</v>
      </c>
      <c r="H28">
        <v>52.384841141941301</v>
      </c>
      <c r="I28">
        <v>421.71036106365199</v>
      </c>
      <c r="J28">
        <v>-3.0051640847413998</v>
      </c>
      <c r="K28" s="1">
        <v>9.1716098468297106E-13</v>
      </c>
      <c r="L28" s="1">
        <v>7.9808973285824301E-11</v>
      </c>
      <c r="M28" t="s">
        <v>80</v>
      </c>
      <c r="N28">
        <v>11</v>
      </c>
      <c r="O28">
        <v>101451564</v>
      </c>
      <c r="P28">
        <v>101872562</v>
      </c>
      <c r="Q28" t="s">
        <v>36</v>
      </c>
      <c r="R28">
        <v>5537</v>
      </c>
      <c r="S28" t="s">
        <v>37</v>
      </c>
      <c r="T28" t="s">
        <v>81</v>
      </c>
      <c r="U28" t="s">
        <v>36</v>
      </c>
      <c r="V28">
        <v>23</v>
      </c>
      <c r="W28">
        <v>48</v>
      </c>
      <c r="X28">
        <v>103</v>
      </c>
      <c r="Y28">
        <v>489</v>
      </c>
      <c r="Z28">
        <v>551</v>
      </c>
      <c r="AA28">
        <v>223</v>
      </c>
      <c r="AB28">
        <v>9.9708731634182493E-2</v>
      </c>
      <c r="AC28">
        <v>0.21754316885274</v>
      </c>
      <c r="AD28">
        <v>0.40008452681096801</v>
      </c>
      <c r="AE28">
        <v>2.14486665139709</v>
      </c>
      <c r="AF28">
        <v>2.1035471678248401</v>
      </c>
      <c r="AG28">
        <v>1.5109516463410799</v>
      </c>
    </row>
    <row r="29" spans="1:33" x14ac:dyDescent="0.25">
      <c r="A29" t="s">
        <v>97</v>
      </c>
      <c r="B29">
        <v>15.232496576027099</v>
      </c>
      <c r="C29">
        <v>24.0101718878106</v>
      </c>
      <c r="D29">
        <v>32.184696128565299</v>
      </c>
      <c r="E29">
        <v>261.52792777903898</v>
      </c>
      <c r="F29">
        <v>189.47299847779399</v>
      </c>
      <c r="G29">
        <v>102.50291136676201</v>
      </c>
      <c r="H29">
        <v>23.809121530801001</v>
      </c>
      <c r="I29">
        <v>184.501279207865</v>
      </c>
      <c r="J29">
        <v>-2.9542125523055498</v>
      </c>
      <c r="K29" s="1">
        <v>5.3321516364626503E-12</v>
      </c>
      <c r="L29" s="1">
        <v>4.1769126564162703E-10</v>
      </c>
      <c r="M29" t="s">
        <v>98</v>
      </c>
      <c r="N29">
        <v>2</v>
      </c>
      <c r="O29">
        <v>166195185</v>
      </c>
      <c r="P29">
        <v>166376001</v>
      </c>
      <c r="Q29" t="s">
        <v>36</v>
      </c>
      <c r="R29">
        <v>13741</v>
      </c>
      <c r="S29" t="s">
        <v>37</v>
      </c>
      <c r="T29" t="s">
        <v>99</v>
      </c>
      <c r="U29" t="s">
        <v>36</v>
      </c>
      <c r="V29">
        <v>16</v>
      </c>
      <c r="W29">
        <v>24</v>
      </c>
      <c r="X29">
        <v>38</v>
      </c>
      <c r="Y29">
        <v>271</v>
      </c>
      <c r="Z29">
        <v>226</v>
      </c>
      <c r="AA29">
        <v>69</v>
      </c>
      <c r="AB29">
        <v>2.7949981340942499E-2</v>
      </c>
      <c r="AC29">
        <v>4.3830016954283603E-2</v>
      </c>
      <c r="AD29">
        <v>5.9477719890221901E-2</v>
      </c>
      <c r="AE29">
        <v>0.47897948474188801</v>
      </c>
      <c r="AF29">
        <v>0.347668447960015</v>
      </c>
      <c r="AG29">
        <v>0.18838702065715701</v>
      </c>
    </row>
    <row r="30" spans="1:33" x14ac:dyDescent="0.25">
      <c r="A30" t="s">
        <v>49</v>
      </c>
      <c r="B30">
        <v>86.634824276154006</v>
      </c>
      <c r="C30">
        <v>169.071627043333</v>
      </c>
      <c r="D30">
        <v>165.15830908079599</v>
      </c>
      <c r="E30">
        <v>972.76808561354699</v>
      </c>
      <c r="F30">
        <v>981.73841246680104</v>
      </c>
      <c r="G30">
        <v>1112.6765306334</v>
      </c>
      <c r="H30">
        <v>140.28825346676101</v>
      </c>
      <c r="I30">
        <v>1022.39434290458</v>
      </c>
      <c r="J30">
        <v>-2.86440753940796</v>
      </c>
      <c r="K30" s="1">
        <v>2.75743675287908E-27</v>
      </c>
      <c r="L30" s="1">
        <v>9.2975342841339207E-25</v>
      </c>
      <c r="M30" t="s">
        <v>50</v>
      </c>
      <c r="N30">
        <v>9</v>
      </c>
      <c r="O30">
        <v>4490444</v>
      </c>
      <c r="P30">
        <v>4587469</v>
      </c>
      <c r="Q30" t="s">
        <v>41</v>
      </c>
      <c r="R30">
        <v>3998</v>
      </c>
      <c r="S30" t="s">
        <v>37</v>
      </c>
      <c r="T30" t="s">
        <v>51</v>
      </c>
      <c r="U30" t="s">
        <v>36</v>
      </c>
      <c r="V30">
        <v>91</v>
      </c>
      <c r="W30">
        <v>169</v>
      </c>
      <c r="X30">
        <v>195</v>
      </c>
      <c r="Y30">
        <v>1008</v>
      </c>
      <c r="Z30">
        <v>1171</v>
      </c>
      <c r="AA30">
        <v>749</v>
      </c>
      <c r="AB30">
        <v>0.54635947846010702</v>
      </c>
      <c r="AC30">
        <v>1.0607734746720101</v>
      </c>
      <c r="AD30">
        <v>1.0490130134623199</v>
      </c>
      <c r="AE30">
        <v>6.1232741431942896</v>
      </c>
      <c r="AF30">
        <v>6.1914060126779598</v>
      </c>
      <c r="AG30">
        <v>7.0284450634253703</v>
      </c>
    </row>
    <row r="31" spans="1:33" x14ac:dyDescent="0.25">
      <c r="A31" t="s">
        <v>407</v>
      </c>
      <c r="B31">
        <v>2.85609310800508</v>
      </c>
      <c r="C31">
        <v>1.0004238286587701</v>
      </c>
      <c r="D31">
        <v>4.2348284379691199</v>
      </c>
      <c r="E31">
        <v>21.2310494875973</v>
      </c>
      <c r="F31">
        <v>26.8280351826965</v>
      </c>
      <c r="G31">
        <v>8.9132966405879692</v>
      </c>
      <c r="H31">
        <v>2.6971151248776599</v>
      </c>
      <c r="I31">
        <v>18.990793770293902</v>
      </c>
      <c r="J31">
        <v>-2.8136407478297101</v>
      </c>
      <c r="K31">
        <v>5.9755950676974499E-4</v>
      </c>
      <c r="L31">
        <v>8.5948279267413392E-3</v>
      </c>
      <c r="M31" t="s">
        <v>356</v>
      </c>
      <c r="N31">
        <v>3</v>
      </c>
      <c r="O31">
        <v>12004402</v>
      </c>
      <c r="P31">
        <v>12191400</v>
      </c>
      <c r="Q31" t="s">
        <v>41</v>
      </c>
      <c r="R31">
        <v>5683</v>
      </c>
      <c r="S31" t="s">
        <v>37</v>
      </c>
      <c r="T31" t="s">
        <v>357</v>
      </c>
      <c r="U31" t="s">
        <v>36</v>
      </c>
      <c r="V31">
        <v>3</v>
      </c>
      <c r="W31">
        <v>1</v>
      </c>
      <c r="X31">
        <v>5</v>
      </c>
      <c r="Y31">
        <v>22</v>
      </c>
      <c r="Z31">
        <v>32</v>
      </c>
      <c r="AA31">
        <v>6</v>
      </c>
      <c r="AB31">
        <v>1.26713672446075E-2</v>
      </c>
      <c r="AC31">
        <v>4.4157154596223399E-3</v>
      </c>
      <c r="AD31">
        <v>1.8922625860404E-2</v>
      </c>
      <c r="AE31">
        <v>9.4017995144736299E-2</v>
      </c>
      <c r="AF31">
        <v>0.119027551967126</v>
      </c>
      <c r="AG31">
        <v>3.9608994802959201E-2</v>
      </c>
    </row>
    <row r="32" spans="1:33" x14ac:dyDescent="0.25">
      <c r="A32" t="s">
        <v>380</v>
      </c>
      <c r="B32">
        <v>181.83792787632299</v>
      </c>
      <c r="C32">
        <v>142.06018366954601</v>
      </c>
      <c r="D32">
        <v>152.45382376688801</v>
      </c>
      <c r="E32">
        <v>979.523419541419</v>
      </c>
      <c r="F32">
        <v>1148.5752562591899</v>
      </c>
      <c r="G32">
        <v>830.42213701477999</v>
      </c>
      <c r="H32">
        <v>158.783978437586</v>
      </c>
      <c r="I32">
        <v>986.17360427179801</v>
      </c>
      <c r="J32">
        <v>-2.6365751488181099</v>
      </c>
      <c r="K32" s="1">
        <v>2.0847301827061499E-39</v>
      </c>
      <c r="L32" s="1">
        <v>1.8642926259956602E-36</v>
      </c>
      <c r="M32" t="s">
        <v>300</v>
      </c>
      <c r="N32">
        <v>2</v>
      </c>
      <c r="O32">
        <v>206443539</v>
      </c>
      <c r="P32">
        <v>206621130</v>
      </c>
      <c r="Q32" t="s">
        <v>41</v>
      </c>
      <c r="R32">
        <v>6421</v>
      </c>
      <c r="S32" t="s">
        <v>37</v>
      </c>
      <c r="T32" t="s">
        <v>301</v>
      </c>
      <c r="U32" t="s">
        <v>36</v>
      </c>
      <c r="V32">
        <v>191</v>
      </c>
      <c r="W32">
        <v>142</v>
      </c>
      <c r="X32">
        <v>180</v>
      </c>
      <c r="Y32">
        <v>1015</v>
      </c>
      <c r="Z32">
        <v>1370</v>
      </c>
      <c r="AA32">
        <v>559</v>
      </c>
      <c r="AB32">
        <v>0.71402032859684295</v>
      </c>
      <c r="AC32">
        <v>0.55496348791446704</v>
      </c>
      <c r="AD32">
        <v>0.60291888795021698</v>
      </c>
      <c r="AE32">
        <v>3.8390991944305601</v>
      </c>
      <c r="AF32">
        <v>4.5101717101404297</v>
      </c>
      <c r="AG32">
        <v>3.2660991502636301</v>
      </c>
    </row>
    <row r="33" spans="1:33" x14ac:dyDescent="0.25">
      <c r="A33" t="s">
        <v>39</v>
      </c>
      <c r="B33">
        <v>82.826700132147195</v>
      </c>
      <c r="C33">
        <v>76.032210978066701</v>
      </c>
      <c r="D33">
        <v>84.696568759382401</v>
      </c>
      <c r="E33">
        <v>512.44033081427904</v>
      </c>
      <c r="F33">
        <v>461.94523080205602</v>
      </c>
      <c r="G33">
        <v>454.578128669987</v>
      </c>
      <c r="H33">
        <v>81.185159956532104</v>
      </c>
      <c r="I33">
        <v>476.32123009544102</v>
      </c>
      <c r="J33">
        <v>-2.5520580734937601</v>
      </c>
      <c r="K33" s="1">
        <v>2.2962407146183801E-45</v>
      </c>
      <c r="L33" s="1">
        <v>3.6330060783285301E-42</v>
      </c>
      <c r="M33" t="s">
        <v>40</v>
      </c>
      <c r="N33">
        <v>6</v>
      </c>
      <c r="O33">
        <v>63211446</v>
      </c>
      <c r="P33">
        <v>63213024</v>
      </c>
      <c r="Q33" t="s">
        <v>41</v>
      </c>
      <c r="R33">
        <v>1579</v>
      </c>
      <c r="S33" t="s">
        <v>37</v>
      </c>
      <c r="T33" t="s">
        <v>42</v>
      </c>
      <c r="U33" t="s">
        <v>36</v>
      </c>
      <c r="V33">
        <v>87</v>
      </c>
      <c r="W33">
        <v>76</v>
      </c>
      <c r="X33">
        <v>100</v>
      </c>
      <c r="Y33">
        <v>531</v>
      </c>
      <c r="Z33">
        <v>551</v>
      </c>
      <c r="AA33">
        <v>306</v>
      </c>
      <c r="AB33">
        <v>1.3225649281076799</v>
      </c>
      <c r="AC33">
        <v>1.2078421993252499</v>
      </c>
      <c r="AD33">
        <v>1.36209351190217</v>
      </c>
      <c r="AE33">
        <v>8.1672970655305903</v>
      </c>
      <c r="AF33">
        <v>7.3764032097822403</v>
      </c>
      <c r="AG33">
        <v>7.2704203867802901</v>
      </c>
    </row>
    <row r="34" spans="1:33" x14ac:dyDescent="0.25">
      <c r="A34" t="s">
        <v>91</v>
      </c>
      <c r="B34">
        <v>144.70871747225701</v>
      </c>
      <c r="C34">
        <v>150.06357429881601</v>
      </c>
      <c r="D34">
        <v>70.298152070287401</v>
      </c>
      <c r="E34">
        <v>978.55837183743699</v>
      </c>
      <c r="F34">
        <v>617.04480920202002</v>
      </c>
      <c r="G34">
        <v>475.37582083135902</v>
      </c>
      <c r="H34">
        <v>121.69014794712</v>
      </c>
      <c r="I34">
        <v>690.32633395693802</v>
      </c>
      <c r="J34">
        <v>-2.50746870149632</v>
      </c>
      <c r="K34" s="1">
        <v>4.0543589216729001E-12</v>
      </c>
      <c r="L34" s="1">
        <v>3.2574239961315699E-10</v>
      </c>
      <c r="M34" t="s">
        <v>92</v>
      </c>
      <c r="N34">
        <v>6</v>
      </c>
      <c r="O34">
        <v>72621792</v>
      </c>
      <c r="P34">
        <v>73198851</v>
      </c>
      <c r="Q34" t="s">
        <v>41</v>
      </c>
      <c r="R34">
        <v>7570</v>
      </c>
      <c r="S34" t="s">
        <v>37</v>
      </c>
      <c r="T34" t="s">
        <v>93</v>
      </c>
      <c r="U34" t="s">
        <v>36</v>
      </c>
      <c r="V34">
        <v>152</v>
      </c>
      <c r="W34">
        <v>150</v>
      </c>
      <c r="X34">
        <v>83</v>
      </c>
      <c r="Y34">
        <v>1014</v>
      </c>
      <c r="Z34">
        <v>736</v>
      </c>
      <c r="AA34">
        <v>320</v>
      </c>
      <c r="AB34">
        <v>0.48197841337595299</v>
      </c>
      <c r="AC34">
        <v>0.49724922636130298</v>
      </c>
      <c r="AD34">
        <v>0.23581491332808799</v>
      </c>
      <c r="AE34">
        <v>3.25317957329916</v>
      </c>
      <c r="AF34">
        <v>2.0552143051613099</v>
      </c>
      <c r="AG34">
        <v>1.5858946188654699</v>
      </c>
    </row>
    <row r="35" spans="1:33" x14ac:dyDescent="0.25">
      <c r="A35" t="s">
        <v>255</v>
      </c>
      <c r="B35">
        <v>9.5203103600169197</v>
      </c>
      <c r="C35">
        <v>2.00084765731755</v>
      </c>
      <c r="D35">
        <v>3.3878627503752998</v>
      </c>
      <c r="E35">
        <v>25.091240303524</v>
      </c>
      <c r="F35">
        <v>14.2523936908075</v>
      </c>
      <c r="G35">
        <v>46.052032643037897</v>
      </c>
      <c r="H35">
        <v>4.9696735892365904</v>
      </c>
      <c r="I35">
        <v>28.465222212456499</v>
      </c>
      <c r="J35">
        <v>-2.49958367567675</v>
      </c>
      <c r="K35">
        <v>8.61003714347336E-4</v>
      </c>
      <c r="L35">
        <v>1.16430798137383E-2</v>
      </c>
      <c r="M35" t="s">
        <v>256</v>
      </c>
      <c r="N35">
        <v>17</v>
      </c>
      <c r="O35">
        <v>33013087</v>
      </c>
      <c r="P35">
        <v>34174964</v>
      </c>
      <c r="Q35" t="s">
        <v>36</v>
      </c>
      <c r="R35">
        <v>5597</v>
      </c>
      <c r="S35" t="s">
        <v>37</v>
      </c>
      <c r="T35" t="s">
        <v>257</v>
      </c>
      <c r="U35" t="s">
        <v>36</v>
      </c>
      <c r="V35">
        <v>10</v>
      </c>
      <c r="W35">
        <v>2</v>
      </c>
      <c r="X35">
        <v>4</v>
      </c>
      <c r="Y35">
        <v>26</v>
      </c>
      <c r="Z35">
        <v>17</v>
      </c>
      <c r="AA35">
        <v>31</v>
      </c>
      <c r="AB35">
        <v>4.2886891817702701E-2</v>
      </c>
      <c r="AC35">
        <v>8.9671291609911708E-3</v>
      </c>
      <c r="AD35">
        <v>1.53707032717064E-2</v>
      </c>
      <c r="AE35">
        <v>0.112819456255753</v>
      </c>
      <c r="AF35">
        <v>6.4204991642263898E-2</v>
      </c>
      <c r="AG35">
        <v>0.207790942809295</v>
      </c>
    </row>
    <row r="36" spans="1:33" x14ac:dyDescent="0.25">
      <c r="A36" t="s">
        <v>43</v>
      </c>
      <c r="B36">
        <v>82.826700132147195</v>
      </c>
      <c r="C36">
        <v>98.041535208559793</v>
      </c>
      <c r="D36">
        <v>92.319259947726906</v>
      </c>
      <c r="E36">
        <v>456.46756398334099</v>
      </c>
      <c r="F36">
        <v>510.571044570693</v>
      </c>
      <c r="G36">
        <v>568.96543555753203</v>
      </c>
      <c r="H36">
        <v>91.062498429477898</v>
      </c>
      <c r="I36">
        <v>512.00134803718902</v>
      </c>
      <c r="J36">
        <v>-2.4891689269485502</v>
      </c>
      <c r="K36" s="1">
        <v>6.5938084366577502E-39</v>
      </c>
      <c r="L36" s="1">
        <v>5.4248580770070701E-36</v>
      </c>
      <c r="M36" t="s">
        <v>44</v>
      </c>
      <c r="N36">
        <v>17</v>
      </c>
      <c r="O36">
        <v>68867292</v>
      </c>
      <c r="P36">
        <v>68955392</v>
      </c>
      <c r="Q36" t="s">
        <v>36</v>
      </c>
      <c r="R36">
        <v>11243</v>
      </c>
      <c r="S36" t="s">
        <v>37</v>
      </c>
      <c r="T36" t="s">
        <v>45</v>
      </c>
      <c r="U36" t="s">
        <v>36</v>
      </c>
      <c r="V36">
        <v>87</v>
      </c>
      <c r="W36">
        <v>98</v>
      </c>
      <c r="X36">
        <v>109</v>
      </c>
      <c r="Y36">
        <v>473</v>
      </c>
      <c r="Z36">
        <v>609</v>
      </c>
      <c r="AA36">
        <v>383</v>
      </c>
      <c r="AB36">
        <v>0.18574490985342301</v>
      </c>
      <c r="AC36">
        <v>0.21873717635767201</v>
      </c>
      <c r="AD36">
        <v>0.20851309830738601</v>
      </c>
      <c r="AE36">
        <v>1.02175057615957</v>
      </c>
      <c r="AF36">
        <v>1.1450125881047399</v>
      </c>
      <c r="AG36">
        <v>1.27801746848674</v>
      </c>
    </row>
    <row r="37" spans="1:33" x14ac:dyDescent="0.25">
      <c r="A37" t="s">
        <v>389</v>
      </c>
      <c r="B37">
        <v>19.992651756035499</v>
      </c>
      <c r="C37">
        <v>21.0089004018342</v>
      </c>
      <c r="D37">
        <v>12.7044853139074</v>
      </c>
      <c r="E37">
        <v>80.098959430480605</v>
      </c>
      <c r="F37">
        <v>94.736499238897096</v>
      </c>
      <c r="G37">
        <v>108.445109127154</v>
      </c>
      <c r="H37">
        <v>17.902012490592401</v>
      </c>
      <c r="I37">
        <v>94.426855932177105</v>
      </c>
      <c r="J37">
        <v>-2.40340826958617</v>
      </c>
      <c r="K37" s="1">
        <v>5.1242038562015E-12</v>
      </c>
      <c r="L37" s="1">
        <v>4.0381082342663798E-10</v>
      </c>
      <c r="M37" t="s">
        <v>319</v>
      </c>
      <c r="N37">
        <v>3</v>
      </c>
      <c r="O37">
        <v>167735243</v>
      </c>
      <c r="P37">
        <v>167825568</v>
      </c>
      <c r="Q37" t="s">
        <v>41</v>
      </c>
      <c r="R37">
        <v>2418</v>
      </c>
      <c r="S37" t="s">
        <v>37</v>
      </c>
      <c r="T37" t="s">
        <v>320</v>
      </c>
      <c r="U37" t="s">
        <v>36</v>
      </c>
      <c r="V37">
        <v>21</v>
      </c>
      <c r="W37">
        <v>21</v>
      </c>
      <c r="X37">
        <v>15</v>
      </c>
      <c r="Y37">
        <v>83</v>
      </c>
      <c r="Z37">
        <v>113</v>
      </c>
      <c r="AA37">
        <v>73</v>
      </c>
      <c r="AB37">
        <v>0.208469669296002</v>
      </c>
      <c r="AC37">
        <v>0.21794240285265101</v>
      </c>
      <c r="AD37">
        <v>0.13342094635815899</v>
      </c>
      <c r="AE37">
        <v>0.83365768313079003</v>
      </c>
      <c r="AF37">
        <v>0.98786438035950597</v>
      </c>
      <c r="AG37">
        <v>1.1326266869975801</v>
      </c>
    </row>
    <row r="38" spans="1:33" x14ac:dyDescent="0.25">
      <c r="A38" t="s">
        <v>390</v>
      </c>
      <c r="B38">
        <v>22.848744864040601</v>
      </c>
      <c r="C38">
        <v>67.028396520137804</v>
      </c>
      <c r="D38">
        <v>60.9815295067554</v>
      </c>
      <c r="E38">
        <v>310.745360682105</v>
      </c>
      <c r="F38">
        <v>272.47223232426097</v>
      </c>
      <c r="G38">
        <v>194.60697665283701</v>
      </c>
      <c r="H38">
        <v>50.286223630311298</v>
      </c>
      <c r="I38">
        <v>259.27485655306799</v>
      </c>
      <c r="J38">
        <v>-2.3681367670215798</v>
      </c>
      <c r="K38" s="1">
        <v>1.2576496503741801E-9</v>
      </c>
      <c r="L38" s="1">
        <v>7.1456734831204605E-8</v>
      </c>
      <c r="M38" t="s">
        <v>321</v>
      </c>
      <c r="N38">
        <v>2</v>
      </c>
      <c r="O38">
        <v>209424058</v>
      </c>
      <c r="P38">
        <v>209734118</v>
      </c>
      <c r="Q38" t="s">
        <v>41</v>
      </c>
      <c r="R38">
        <v>11559</v>
      </c>
      <c r="S38" t="s">
        <v>37</v>
      </c>
      <c r="T38" t="s">
        <v>322</v>
      </c>
      <c r="U38" t="s">
        <v>36</v>
      </c>
      <c r="V38">
        <v>24</v>
      </c>
      <c r="W38">
        <v>67</v>
      </c>
      <c r="X38">
        <v>72</v>
      </c>
      <c r="Y38">
        <v>322</v>
      </c>
      <c r="Z38">
        <v>325</v>
      </c>
      <c r="AA38">
        <v>131</v>
      </c>
      <c r="AB38">
        <v>4.9839176434712099E-2</v>
      </c>
      <c r="AC38">
        <v>0.145456547635718</v>
      </c>
      <c r="AD38">
        <v>0.13396806573331099</v>
      </c>
      <c r="AE38">
        <v>0.67655260278581297</v>
      </c>
      <c r="AF38">
        <v>0.59434453887253202</v>
      </c>
      <c r="AG38">
        <v>0.425178463937818</v>
      </c>
    </row>
    <row r="39" spans="1:33" x14ac:dyDescent="0.25">
      <c r="A39" t="s">
        <v>209</v>
      </c>
      <c r="B39">
        <v>9.5203103600169197</v>
      </c>
      <c r="C39">
        <v>5.0021191432938696</v>
      </c>
      <c r="D39">
        <v>4.2348284379691199</v>
      </c>
      <c r="E39">
        <v>28.951431119450799</v>
      </c>
      <c r="F39">
        <v>21.7977785859409</v>
      </c>
      <c r="G39">
        <v>44.566483202939899</v>
      </c>
      <c r="H39">
        <v>6.2524193137599697</v>
      </c>
      <c r="I39">
        <v>31.771897636110499</v>
      </c>
      <c r="J39">
        <v>-2.3324683466517202</v>
      </c>
      <c r="K39" s="1">
        <v>8.0682755997073805E-5</v>
      </c>
      <c r="L39">
        <v>1.63174328942755E-3</v>
      </c>
      <c r="M39" t="s">
        <v>210</v>
      </c>
      <c r="N39">
        <v>17</v>
      </c>
      <c r="O39">
        <v>4897774</v>
      </c>
      <c r="P39">
        <v>4934438</v>
      </c>
      <c r="Q39" t="s">
        <v>36</v>
      </c>
      <c r="R39">
        <v>2864</v>
      </c>
      <c r="S39" t="s">
        <v>37</v>
      </c>
      <c r="T39" t="s">
        <v>211</v>
      </c>
      <c r="U39" t="s">
        <v>36</v>
      </c>
      <c r="V39">
        <v>10</v>
      </c>
      <c r="W39">
        <v>5</v>
      </c>
      <c r="X39">
        <v>5</v>
      </c>
      <c r="Y39">
        <v>30</v>
      </c>
      <c r="Z39">
        <v>26</v>
      </c>
      <c r="AA39">
        <v>30</v>
      </c>
      <c r="AB39">
        <v>8.3812127620000704E-2</v>
      </c>
      <c r="AC39">
        <v>4.3810249575827097E-2</v>
      </c>
      <c r="AD39">
        <v>3.7547933926213799E-2</v>
      </c>
      <c r="AE39">
        <v>0.25439829850536599</v>
      </c>
      <c r="AF39">
        <v>0.19190023812367599</v>
      </c>
      <c r="AG39">
        <v>0.392978207865254</v>
      </c>
    </row>
    <row r="40" spans="1:33" x14ac:dyDescent="0.25">
      <c r="A40" t="s">
        <v>412</v>
      </c>
      <c r="B40">
        <v>19.0406207200338</v>
      </c>
      <c r="C40">
        <v>7.0029668006114099</v>
      </c>
      <c r="D40">
        <v>1.6939313751876499</v>
      </c>
      <c r="E40">
        <v>27.021335711487399</v>
      </c>
      <c r="F40">
        <v>55.332822564311599</v>
      </c>
      <c r="G40">
        <v>44.566483202939899</v>
      </c>
      <c r="H40">
        <v>9.2458396319442997</v>
      </c>
      <c r="I40">
        <v>42.306880492913002</v>
      </c>
      <c r="J40">
        <v>-2.2042788145577701</v>
      </c>
      <c r="K40">
        <v>2.0398547896825999E-3</v>
      </c>
      <c r="L40">
        <v>2.3399739717898299E-2</v>
      </c>
      <c r="M40" t="s">
        <v>367</v>
      </c>
      <c r="N40">
        <v>4</v>
      </c>
      <c r="O40">
        <v>24998847</v>
      </c>
      <c r="P40">
        <v>25030879</v>
      </c>
      <c r="Q40" t="s">
        <v>36</v>
      </c>
      <c r="R40">
        <v>6428</v>
      </c>
      <c r="S40" t="s">
        <v>37</v>
      </c>
      <c r="T40" t="s">
        <v>368</v>
      </c>
      <c r="U40" t="s">
        <v>36</v>
      </c>
      <c r="V40">
        <v>20</v>
      </c>
      <c r="W40">
        <v>7</v>
      </c>
      <c r="X40">
        <v>2</v>
      </c>
      <c r="Y40">
        <v>28</v>
      </c>
      <c r="Z40">
        <v>66</v>
      </c>
      <c r="AA40">
        <v>30</v>
      </c>
      <c r="AB40">
        <v>7.4685106877312404E-2</v>
      </c>
      <c r="AC40">
        <v>2.7327563269949701E-2</v>
      </c>
      <c r="AD40">
        <v>6.6918035323382799E-3</v>
      </c>
      <c r="AE40">
        <v>0.105790854354606</v>
      </c>
      <c r="AF40">
        <v>0.217041732151942</v>
      </c>
      <c r="AG40">
        <v>0.175091721737101</v>
      </c>
    </row>
    <row r="41" spans="1:33" x14ac:dyDescent="0.25">
      <c r="A41" t="s">
        <v>188</v>
      </c>
      <c r="B41">
        <v>12.376403468022</v>
      </c>
      <c r="C41">
        <v>17.0072050871991</v>
      </c>
      <c r="D41">
        <v>21.1741421898456</v>
      </c>
      <c r="E41">
        <v>67.553339278718596</v>
      </c>
      <c r="F41">
        <v>124.918038819431</v>
      </c>
      <c r="G41">
        <v>38.624285442547901</v>
      </c>
      <c r="H41">
        <v>16.852583581688901</v>
      </c>
      <c r="I41">
        <v>77.031887846898996</v>
      </c>
      <c r="J41">
        <v>-2.20126343795586</v>
      </c>
      <c r="K41" s="1">
        <v>1.4653214853647801E-5</v>
      </c>
      <c r="L41">
        <v>3.6620573889408002E-4</v>
      </c>
      <c r="M41" t="s">
        <v>189</v>
      </c>
      <c r="N41">
        <v>21</v>
      </c>
      <c r="O41">
        <v>34669389</v>
      </c>
      <c r="P41">
        <v>34718227</v>
      </c>
      <c r="Q41" t="s">
        <v>41</v>
      </c>
      <c r="R41">
        <v>3860</v>
      </c>
      <c r="S41" t="s">
        <v>37</v>
      </c>
      <c r="T41" t="s">
        <v>190</v>
      </c>
      <c r="U41" t="s">
        <v>36</v>
      </c>
      <c r="V41">
        <v>13</v>
      </c>
      <c r="W41">
        <v>17</v>
      </c>
      <c r="X41">
        <v>25</v>
      </c>
      <c r="Y41">
        <v>70</v>
      </c>
      <c r="Z41">
        <v>149</v>
      </c>
      <c r="AA41">
        <v>26</v>
      </c>
      <c r="AB41">
        <v>8.0841791076369601E-2</v>
      </c>
      <c r="AC41">
        <v>0.110519866909216</v>
      </c>
      <c r="AD41">
        <v>0.13929699839984</v>
      </c>
      <c r="AE41">
        <v>0.44042980038303697</v>
      </c>
      <c r="AF41">
        <v>0.81596990848888895</v>
      </c>
      <c r="AG41">
        <v>0.25270059819065799</v>
      </c>
    </row>
    <row r="42" spans="1:33" x14ac:dyDescent="0.25">
      <c r="A42" t="s">
        <v>88</v>
      </c>
      <c r="B42">
        <v>23.8007759000423</v>
      </c>
      <c r="C42">
        <v>33.013986345739497</v>
      </c>
      <c r="D42">
        <v>29.643799065783899</v>
      </c>
      <c r="E42">
        <v>118.700867589748</v>
      </c>
      <c r="F42">
        <v>108.988892929705</v>
      </c>
      <c r="G42">
        <v>153.011592330094</v>
      </c>
      <c r="H42">
        <v>28.819520437188601</v>
      </c>
      <c r="I42">
        <v>126.900450949849</v>
      </c>
      <c r="J42">
        <v>-2.1305774521005398</v>
      </c>
      <c r="K42" s="1">
        <v>1.19351364893686E-12</v>
      </c>
      <c r="L42" s="1">
        <v>9.9385379479082403E-11</v>
      </c>
      <c r="M42" t="s">
        <v>89</v>
      </c>
      <c r="N42">
        <v>12</v>
      </c>
      <c r="O42">
        <v>70366276</v>
      </c>
      <c r="P42">
        <v>70434292</v>
      </c>
      <c r="Q42" t="s">
        <v>41</v>
      </c>
      <c r="R42">
        <v>4874</v>
      </c>
      <c r="S42" t="s">
        <v>37</v>
      </c>
      <c r="T42" t="s">
        <v>90</v>
      </c>
      <c r="U42" t="s">
        <v>36</v>
      </c>
      <c r="V42">
        <v>25</v>
      </c>
      <c r="W42">
        <v>33</v>
      </c>
      <c r="X42">
        <v>35</v>
      </c>
      <c r="Y42">
        <v>123</v>
      </c>
      <c r="Z42">
        <v>130</v>
      </c>
      <c r="AA42">
        <v>103</v>
      </c>
      <c r="AB42">
        <v>0.12312163187509299</v>
      </c>
      <c r="AC42">
        <v>0.169905388096454</v>
      </c>
      <c r="AD42">
        <v>0.15444418944454899</v>
      </c>
      <c r="AE42">
        <v>0.61289425120422802</v>
      </c>
      <c r="AF42">
        <v>0.56381030158617895</v>
      </c>
      <c r="AG42">
        <v>0.79281512443295599</v>
      </c>
    </row>
    <row r="43" spans="1:33" x14ac:dyDescent="0.25">
      <c r="A43" t="s">
        <v>397</v>
      </c>
      <c r="B43">
        <v>6.6642172520118397</v>
      </c>
      <c r="C43">
        <v>18.0076289158579</v>
      </c>
      <c r="D43">
        <v>9.3166225635320696</v>
      </c>
      <c r="E43">
        <v>53.077623718993102</v>
      </c>
      <c r="F43">
        <v>54.494446464852302</v>
      </c>
      <c r="G43">
        <v>38.624285442547901</v>
      </c>
      <c r="H43">
        <v>11.3294895771339</v>
      </c>
      <c r="I43">
        <v>48.732118542131097</v>
      </c>
      <c r="J43">
        <v>-2.1238067644517402</v>
      </c>
      <c r="K43" s="1">
        <v>8.5832768967480407E-6</v>
      </c>
      <c r="L43">
        <v>2.2546722760193299E-4</v>
      </c>
      <c r="M43" t="s">
        <v>336</v>
      </c>
      <c r="N43">
        <v>9</v>
      </c>
      <c r="O43">
        <v>84668551</v>
      </c>
      <c r="P43">
        <v>85027070</v>
      </c>
      <c r="Q43" t="s">
        <v>41</v>
      </c>
      <c r="R43">
        <v>20363</v>
      </c>
      <c r="S43" t="s">
        <v>37</v>
      </c>
      <c r="T43" t="s">
        <v>337</v>
      </c>
      <c r="U43" t="s">
        <v>36</v>
      </c>
      <c r="V43">
        <v>7</v>
      </c>
      <c r="W43">
        <v>18</v>
      </c>
      <c r="X43">
        <v>11</v>
      </c>
      <c r="Y43">
        <v>55</v>
      </c>
      <c r="Z43">
        <v>65</v>
      </c>
      <c r="AA43">
        <v>26</v>
      </c>
      <c r="AB43">
        <v>8.2515618254961204E-3</v>
      </c>
      <c r="AC43">
        <v>2.2182448422462701E-2</v>
      </c>
      <c r="AD43">
        <v>1.1618230225521199E-2</v>
      </c>
      <c r="AE43">
        <v>6.5597439769132307E-2</v>
      </c>
      <c r="AF43">
        <v>6.7475603052866401E-2</v>
      </c>
      <c r="AG43">
        <v>4.7901797820357597E-2</v>
      </c>
    </row>
    <row r="44" spans="1:33" x14ac:dyDescent="0.25">
      <c r="A44" t="s">
        <v>395</v>
      </c>
      <c r="B44">
        <v>22.848744864040601</v>
      </c>
      <c r="C44">
        <v>27.0114433737869</v>
      </c>
      <c r="D44">
        <v>35.572558878940598</v>
      </c>
      <c r="E44">
        <v>74.308673206590399</v>
      </c>
      <c r="F44">
        <v>117.372653924297</v>
      </c>
      <c r="G44">
        <v>176.780383371661</v>
      </c>
      <c r="H44">
        <v>28.477582372255998</v>
      </c>
      <c r="I44">
        <v>122.820570167516</v>
      </c>
      <c r="J44">
        <v>-2.0960649945038998</v>
      </c>
      <c r="K44" s="1">
        <v>1.6634851627657999E-7</v>
      </c>
      <c r="L44" s="1">
        <v>6.3595841687299199E-6</v>
      </c>
      <c r="M44" t="s">
        <v>332</v>
      </c>
      <c r="N44">
        <v>1</v>
      </c>
      <c r="O44">
        <v>21509372</v>
      </c>
      <c r="P44">
        <v>21578412</v>
      </c>
      <c r="Q44" t="s">
        <v>41</v>
      </c>
      <c r="R44">
        <v>3007</v>
      </c>
      <c r="S44" t="s">
        <v>37</v>
      </c>
      <c r="T44" t="s">
        <v>333</v>
      </c>
      <c r="U44" t="s">
        <v>36</v>
      </c>
      <c r="V44">
        <v>24</v>
      </c>
      <c r="W44">
        <v>27</v>
      </c>
      <c r="X44">
        <v>42</v>
      </c>
      <c r="Y44">
        <v>77</v>
      </c>
      <c r="Z44">
        <v>140</v>
      </c>
      <c r="AA44">
        <v>119</v>
      </c>
      <c r="AB44">
        <v>0.191583319058476</v>
      </c>
      <c r="AC44">
        <v>0.22532484065178299</v>
      </c>
      <c r="AD44">
        <v>0.300403450356927</v>
      </c>
      <c r="AE44">
        <v>0.62190386844907797</v>
      </c>
      <c r="AF44">
        <v>0.98416923944218704</v>
      </c>
      <c r="AG44">
        <v>1.4846830827159301</v>
      </c>
    </row>
    <row r="45" spans="1:33" x14ac:dyDescent="0.25">
      <c r="A45" t="s">
        <v>103</v>
      </c>
      <c r="B45">
        <v>25.704837972045699</v>
      </c>
      <c r="C45">
        <v>23.0097480591518</v>
      </c>
      <c r="D45">
        <v>28.796833378190001</v>
      </c>
      <c r="E45">
        <v>105.19019973400501</v>
      </c>
      <c r="F45">
        <v>94.736499238897096</v>
      </c>
      <c r="G45">
        <v>108.445109127154</v>
      </c>
      <c r="H45">
        <v>25.837139803129201</v>
      </c>
      <c r="I45">
        <v>102.790602700018</v>
      </c>
      <c r="J45">
        <v>-1.9840414024387101</v>
      </c>
      <c r="K45" s="1">
        <v>7.3868662122176097E-12</v>
      </c>
      <c r="L45" s="1">
        <v>5.5857744210622003E-10</v>
      </c>
      <c r="M45" t="s">
        <v>104</v>
      </c>
      <c r="N45">
        <v>4</v>
      </c>
      <c r="O45">
        <v>121879027</v>
      </c>
      <c r="P45">
        <v>121951754</v>
      </c>
      <c r="Q45" t="s">
        <v>36</v>
      </c>
      <c r="R45">
        <v>4358</v>
      </c>
      <c r="S45" t="s">
        <v>37</v>
      </c>
      <c r="T45" t="s">
        <v>105</v>
      </c>
      <c r="U45" t="s">
        <v>36</v>
      </c>
      <c r="V45">
        <v>27</v>
      </c>
      <c r="W45">
        <v>23</v>
      </c>
      <c r="X45">
        <v>34</v>
      </c>
      <c r="Y45">
        <v>109</v>
      </c>
      <c r="Z45">
        <v>113</v>
      </c>
      <c r="AA45">
        <v>73</v>
      </c>
      <c r="AB45">
        <v>0.148715562290028</v>
      </c>
      <c r="AC45">
        <v>0.13244005323813099</v>
      </c>
      <c r="AD45">
        <v>0.167795668379945</v>
      </c>
      <c r="AE45">
        <v>0.60744258248593397</v>
      </c>
      <c r="AF45">
        <v>0.54810832301727497</v>
      </c>
      <c r="AG45">
        <v>0.62842848305648102</v>
      </c>
    </row>
    <row r="46" spans="1:33" x14ac:dyDescent="0.25">
      <c r="A46" t="s">
        <v>410</v>
      </c>
      <c r="B46">
        <v>6.6642172520118397</v>
      </c>
      <c r="C46">
        <v>13.005509772564</v>
      </c>
      <c r="D46">
        <v>29.643799065783899</v>
      </c>
      <c r="E46">
        <v>36.671812751304401</v>
      </c>
      <c r="F46">
        <v>90.544618741600701</v>
      </c>
      <c r="G46">
        <v>54.965329283625799</v>
      </c>
      <c r="H46">
        <v>16.437842030119899</v>
      </c>
      <c r="I46">
        <v>60.727253592177</v>
      </c>
      <c r="J46">
        <v>-1.8789179058465399</v>
      </c>
      <c r="K46">
        <v>1.46762067205261E-3</v>
      </c>
      <c r="L46">
        <v>1.7914553105506201E-2</v>
      </c>
      <c r="M46" t="s">
        <v>363</v>
      </c>
      <c r="N46">
        <v>7</v>
      </c>
      <c r="O46">
        <v>87934143</v>
      </c>
      <c r="P46">
        <v>88202889</v>
      </c>
      <c r="Q46" t="s">
        <v>41</v>
      </c>
      <c r="R46">
        <v>12199</v>
      </c>
      <c r="S46" t="s">
        <v>37</v>
      </c>
      <c r="T46" t="s">
        <v>364</v>
      </c>
      <c r="U46" t="s">
        <v>36</v>
      </c>
      <c r="V46">
        <v>7</v>
      </c>
      <c r="W46">
        <v>13</v>
      </c>
      <c r="X46">
        <v>35</v>
      </c>
      <c r="Y46">
        <v>38</v>
      </c>
      <c r="Z46">
        <v>108</v>
      </c>
      <c r="AA46">
        <v>37</v>
      </c>
      <c r="AB46">
        <v>1.3773797315565E-2</v>
      </c>
      <c r="AC46">
        <v>2.67422446464004E-2</v>
      </c>
      <c r="AD46">
        <v>6.1706777551662699E-2</v>
      </c>
      <c r="AE46">
        <v>7.5652855761226198E-2</v>
      </c>
      <c r="AF46">
        <v>0.18714348103725501</v>
      </c>
      <c r="AG46">
        <v>0.113788328909652</v>
      </c>
    </row>
    <row r="47" spans="1:33" x14ac:dyDescent="0.25">
      <c r="A47" t="s">
        <v>148</v>
      </c>
      <c r="B47">
        <v>46.649520764082901</v>
      </c>
      <c r="C47">
        <v>113.047892638441</v>
      </c>
      <c r="D47">
        <v>88.9313971973516</v>
      </c>
      <c r="E47">
        <v>416.90060812009199</v>
      </c>
      <c r="F47">
        <v>231.39180345075701</v>
      </c>
      <c r="G47">
        <v>262.94225089734499</v>
      </c>
      <c r="H47">
        <v>82.876270199958597</v>
      </c>
      <c r="I47">
        <v>303.74488748939802</v>
      </c>
      <c r="J47">
        <v>-1.8750315642912101</v>
      </c>
      <c r="K47" s="1">
        <v>3.7279363589563501E-7</v>
      </c>
      <c r="L47" s="1">
        <v>1.32200336260369E-5</v>
      </c>
      <c r="M47" t="s">
        <v>149</v>
      </c>
      <c r="N47">
        <v>1</v>
      </c>
      <c r="O47">
        <v>110150486</v>
      </c>
      <c r="P47">
        <v>110202202</v>
      </c>
      <c r="Q47" t="s">
        <v>41</v>
      </c>
      <c r="R47">
        <v>6644</v>
      </c>
      <c r="S47" t="s">
        <v>37</v>
      </c>
      <c r="T47" t="s">
        <v>150</v>
      </c>
      <c r="U47" t="s">
        <v>36</v>
      </c>
      <c r="V47">
        <v>49</v>
      </c>
      <c r="W47">
        <v>113</v>
      </c>
      <c r="X47">
        <v>105</v>
      </c>
      <c r="Y47">
        <v>432</v>
      </c>
      <c r="Z47">
        <v>276</v>
      </c>
      <c r="AA47">
        <v>177</v>
      </c>
      <c r="AB47">
        <v>0.177029782385316</v>
      </c>
      <c r="AC47">
        <v>0.42680309123191101</v>
      </c>
      <c r="AD47">
        <v>0.33989809422910899</v>
      </c>
      <c r="AE47">
        <v>1.5791379993436001</v>
      </c>
      <c r="AF47">
        <v>0.87812155460214703</v>
      </c>
      <c r="AG47">
        <v>0.99945643666825801</v>
      </c>
    </row>
    <row r="48" spans="1:33" x14ac:dyDescent="0.25">
      <c r="A48" t="s">
        <v>197</v>
      </c>
      <c r="B48">
        <v>43.793427656077803</v>
      </c>
      <c r="C48">
        <v>113.047892638441</v>
      </c>
      <c r="D48">
        <v>88.9313971973516</v>
      </c>
      <c r="E48">
        <v>344.52203032146502</v>
      </c>
      <c r="F48">
        <v>146.71581740537201</v>
      </c>
      <c r="G48">
        <v>386.24285442547898</v>
      </c>
      <c r="H48">
        <v>81.924239163956898</v>
      </c>
      <c r="I48">
        <v>292.49356738410501</v>
      </c>
      <c r="J48">
        <v>-1.83362044230918</v>
      </c>
      <c r="K48" s="1">
        <v>2.95715799690658E-5</v>
      </c>
      <c r="L48">
        <v>6.8187024305352598E-4</v>
      </c>
      <c r="M48" t="s">
        <v>198</v>
      </c>
      <c r="N48">
        <v>20</v>
      </c>
      <c r="O48">
        <v>49293394</v>
      </c>
      <c r="P48">
        <v>49484297</v>
      </c>
      <c r="Q48" t="s">
        <v>36</v>
      </c>
      <c r="R48">
        <v>17733</v>
      </c>
      <c r="S48" t="s">
        <v>37</v>
      </c>
      <c r="T48" t="s">
        <v>199</v>
      </c>
      <c r="U48" t="s">
        <v>36</v>
      </c>
      <c r="V48">
        <v>46</v>
      </c>
      <c r="W48">
        <v>113</v>
      </c>
      <c r="X48">
        <v>105</v>
      </c>
      <c r="Y48">
        <v>357</v>
      </c>
      <c r="Z48">
        <v>175</v>
      </c>
      <c r="AA48">
        <v>260</v>
      </c>
      <c r="AB48">
        <v>6.22666494172976E-2</v>
      </c>
      <c r="AC48">
        <v>0.15990975797354201</v>
      </c>
      <c r="AD48">
        <v>0.12734917600283099</v>
      </c>
      <c r="AE48">
        <v>0.488935941484265</v>
      </c>
      <c r="AF48">
        <v>0.208608026208387</v>
      </c>
      <c r="AG48">
        <v>0.55006164158119997</v>
      </c>
    </row>
    <row r="49" spans="1:33" x14ac:dyDescent="0.25">
      <c r="A49" t="s">
        <v>206</v>
      </c>
      <c r="B49">
        <v>6.6642172520118397</v>
      </c>
      <c r="C49">
        <v>11.0046621152465</v>
      </c>
      <c r="D49">
        <v>12.7044853139074</v>
      </c>
      <c r="E49">
        <v>36.671812751304401</v>
      </c>
      <c r="F49">
        <v>38.565300575126201</v>
      </c>
      <c r="G49">
        <v>32.682087682155903</v>
      </c>
      <c r="H49">
        <v>10.1244548937219</v>
      </c>
      <c r="I49">
        <v>35.973067002862201</v>
      </c>
      <c r="J49">
        <v>-1.8289140127510299</v>
      </c>
      <c r="K49" s="1">
        <v>7.8302313640049394E-5</v>
      </c>
      <c r="L49">
        <v>1.59299899797086E-3</v>
      </c>
      <c r="M49" t="s">
        <v>207</v>
      </c>
      <c r="N49">
        <v>10</v>
      </c>
      <c r="O49">
        <v>85599555</v>
      </c>
      <c r="P49">
        <v>86366493</v>
      </c>
      <c r="Q49" t="s">
        <v>36</v>
      </c>
      <c r="R49">
        <v>5927</v>
      </c>
      <c r="S49" t="s">
        <v>37</v>
      </c>
      <c r="T49" t="s">
        <v>208</v>
      </c>
      <c r="U49" t="s">
        <v>36</v>
      </c>
      <c r="V49">
        <v>7</v>
      </c>
      <c r="W49">
        <v>11</v>
      </c>
      <c r="X49">
        <v>15</v>
      </c>
      <c r="Y49">
        <v>38</v>
      </c>
      <c r="Z49">
        <v>46</v>
      </c>
      <c r="AA49">
        <v>22</v>
      </c>
      <c r="AB49">
        <v>2.8349342576780401E-2</v>
      </c>
      <c r="AC49">
        <v>4.6573244563416799E-2</v>
      </c>
      <c r="AD49">
        <v>5.4430883801928197E-2</v>
      </c>
      <c r="AE49">
        <v>0.15570932806330301</v>
      </c>
      <c r="AF49">
        <v>0.16405825343840799</v>
      </c>
      <c r="AG49">
        <v>0.13925409662659</v>
      </c>
    </row>
    <row r="50" spans="1:33" x14ac:dyDescent="0.25">
      <c r="A50" t="s">
        <v>415</v>
      </c>
      <c r="B50">
        <v>65.690141484116793</v>
      </c>
      <c r="C50">
        <v>33.013986345739497</v>
      </c>
      <c r="D50">
        <v>31.337730440971502</v>
      </c>
      <c r="E50">
        <v>212.31049487597301</v>
      </c>
      <c r="F50">
        <v>32.696667878911398</v>
      </c>
      <c r="G50">
        <v>215.404668814209</v>
      </c>
      <c r="H50">
        <v>43.347286090275901</v>
      </c>
      <c r="I50">
        <v>153.47061052303101</v>
      </c>
      <c r="J50">
        <v>-1.82104565379543</v>
      </c>
      <c r="K50">
        <v>3.3463229043851602E-3</v>
      </c>
      <c r="L50">
        <v>3.5062236116858901E-2</v>
      </c>
      <c r="M50" t="s">
        <v>374</v>
      </c>
      <c r="N50">
        <v>4</v>
      </c>
      <c r="O50">
        <v>1793293</v>
      </c>
      <c r="P50">
        <v>1808872</v>
      </c>
      <c r="Q50" t="s">
        <v>41</v>
      </c>
      <c r="R50">
        <v>4848</v>
      </c>
      <c r="S50" t="s">
        <v>37</v>
      </c>
      <c r="T50" t="s">
        <v>375</v>
      </c>
      <c r="U50" t="s">
        <v>36</v>
      </c>
      <c r="V50">
        <v>69</v>
      </c>
      <c r="W50">
        <v>33</v>
      </c>
      <c r="X50">
        <v>37</v>
      </c>
      <c r="Y50">
        <v>220</v>
      </c>
      <c r="Z50">
        <v>39</v>
      </c>
      <c r="AA50">
        <v>145</v>
      </c>
      <c r="AB50">
        <v>0.34163814793222103</v>
      </c>
      <c r="AC50">
        <v>0.17081659686099701</v>
      </c>
      <c r="AD50">
        <v>0.16414519233882099</v>
      </c>
      <c r="AE50">
        <v>1.1021127607416199</v>
      </c>
      <c r="AF50">
        <v>0.17005021101058401</v>
      </c>
      <c r="AG50">
        <v>1.12208464082977</v>
      </c>
    </row>
    <row r="51" spans="1:33" x14ac:dyDescent="0.25">
      <c r="A51" t="s">
        <v>288</v>
      </c>
      <c r="B51">
        <v>6.6642172520118397</v>
      </c>
      <c r="C51">
        <v>14.0059336012228</v>
      </c>
      <c r="D51">
        <v>5.9287598131567698</v>
      </c>
      <c r="E51">
        <v>17.370858671670501</v>
      </c>
      <c r="F51">
        <v>47.787437669178203</v>
      </c>
      <c r="G51">
        <v>25.254340481665899</v>
      </c>
      <c r="H51">
        <v>8.8663035554638103</v>
      </c>
      <c r="I51">
        <v>30.137545607504901</v>
      </c>
      <c r="J51">
        <v>-1.7861865036492599</v>
      </c>
      <c r="K51">
        <v>4.3234143684615402E-3</v>
      </c>
      <c r="L51">
        <v>4.3104210727347103E-2</v>
      </c>
      <c r="M51" t="s">
        <v>289</v>
      </c>
      <c r="N51">
        <v>11</v>
      </c>
      <c r="O51">
        <v>130404925</v>
      </c>
      <c r="P51">
        <v>130428993</v>
      </c>
      <c r="Q51" t="s">
        <v>36</v>
      </c>
      <c r="R51">
        <v>4523</v>
      </c>
      <c r="S51" t="s">
        <v>37</v>
      </c>
      <c r="T51" t="s">
        <v>290</v>
      </c>
      <c r="U51" t="s">
        <v>36</v>
      </c>
      <c r="V51">
        <v>7</v>
      </c>
      <c r="W51">
        <v>14</v>
      </c>
      <c r="X51">
        <v>7</v>
      </c>
      <c r="Y51">
        <v>18</v>
      </c>
      <c r="Z51">
        <v>57</v>
      </c>
      <c r="AA51">
        <v>17</v>
      </c>
      <c r="AB51">
        <v>3.7149359595971099E-2</v>
      </c>
      <c r="AC51">
        <v>7.7674807295704806E-2</v>
      </c>
      <c r="AD51">
        <v>3.32859155141602E-2</v>
      </c>
      <c r="AE51">
        <v>9.6652229969405395E-2</v>
      </c>
      <c r="AF51">
        <v>0.266393391666642</v>
      </c>
      <c r="AG51">
        <v>0.141007612827353</v>
      </c>
    </row>
    <row r="52" spans="1:33" x14ac:dyDescent="0.25">
      <c r="A52" t="s">
        <v>163</v>
      </c>
      <c r="B52">
        <v>96.155134636170899</v>
      </c>
      <c r="C52">
        <v>170.072050871991</v>
      </c>
      <c r="D52">
        <v>261.71239746649201</v>
      </c>
      <c r="E52">
        <v>489.27918591871901</v>
      </c>
      <c r="F52">
        <v>817.41669697278405</v>
      </c>
      <c r="G52">
        <v>470.91917251106503</v>
      </c>
      <c r="H52">
        <v>175.97986099155099</v>
      </c>
      <c r="I52">
        <v>592.53835180085605</v>
      </c>
      <c r="J52">
        <v>-1.7513558568571499</v>
      </c>
      <c r="K52" s="1">
        <v>3.4066239929284501E-6</v>
      </c>
      <c r="L52" s="1">
        <v>9.8686538431764001E-5</v>
      </c>
      <c r="M52" t="s">
        <v>164</v>
      </c>
      <c r="N52">
        <v>3</v>
      </c>
      <c r="O52">
        <v>12287368</v>
      </c>
      <c r="P52">
        <v>12434356</v>
      </c>
      <c r="Q52" t="s">
        <v>41</v>
      </c>
      <c r="R52">
        <v>4535</v>
      </c>
      <c r="S52" t="s">
        <v>37</v>
      </c>
      <c r="T52" t="s">
        <v>165</v>
      </c>
      <c r="U52" t="s">
        <v>166</v>
      </c>
      <c r="V52">
        <v>101</v>
      </c>
      <c r="W52">
        <v>170</v>
      </c>
      <c r="X52">
        <v>309</v>
      </c>
      <c r="Y52">
        <v>507</v>
      </c>
      <c r="Z52">
        <v>975</v>
      </c>
      <c r="AA52">
        <v>317</v>
      </c>
      <c r="AB52">
        <v>0.534593854109634</v>
      </c>
      <c r="AC52">
        <v>0.94069831591967801</v>
      </c>
      <c r="AD52">
        <v>1.4654474255473</v>
      </c>
      <c r="AE52">
        <v>2.7151675159729498</v>
      </c>
      <c r="AF52">
        <v>4.54467157099951</v>
      </c>
      <c r="AG52">
        <v>2.62241969263042</v>
      </c>
    </row>
    <row r="53" spans="1:33" x14ac:dyDescent="0.25">
      <c r="A53" t="s">
        <v>406</v>
      </c>
      <c r="B53">
        <v>9.5203103600169197</v>
      </c>
      <c r="C53">
        <v>9.0038144579289607</v>
      </c>
      <c r="D53">
        <v>5.9287598131567698</v>
      </c>
      <c r="E53">
        <v>25.091240303524</v>
      </c>
      <c r="F53">
        <v>26.8280351826965</v>
      </c>
      <c r="G53">
        <v>29.7109888019599</v>
      </c>
      <c r="H53">
        <v>8.1509615437008804</v>
      </c>
      <c r="I53">
        <v>27.210088096060201</v>
      </c>
      <c r="J53">
        <v>-1.7427105092334001</v>
      </c>
      <c r="K53">
        <v>5.9334313212934097E-4</v>
      </c>
      <c r="L53">
        <v>8.5426777512196007E-3</v>
      </c>
      <c r="M53" t="s">
        <v>354</v>
      </c>
      <c r="N53" t="s">
        <v>35</v>
      </c>
      <c r="O53">
        <v>44147882</v>
      </c>
      <c r="P53">
        <v>44343672</v>
      </c>
      <c r="Q53" t="s">
        <v>36</v>
      </c>
      <c r="R53">
        <v>3319</v>
      </c>
      <c r="S53" t="s">
        <v>37</v>
      </c>
      <c r="T53" t="s">
        <v>355</v>
      </c>
      <c r="U53" t="s">
        <v>36</v>
      </c>
      <c r="V53">
        <v>10</v>
      </c>
      <c r="W53">
        <v>9</v>
      </c>
      <c r="X53">
        <v>7</v>
      </c>
      <c r="Y53">
        <v>26</v>
      </c>
      <c r="Z53">
        <v>32</v>
      </c>
      <c r="AA53">
        <v>20</v>
      </c>
      <c r="AB53">
        <v>7.23223662258759E-2</v>
      </c>
      <c r="AC53">
        <v>6.8047785059748095E-2</v>
      </c>
      <c r="AD53">
        <v>4.5360709813361502E-2</v>
      </c>
      <c r="AE53">
        <v>0.190253237922101</v>
      </c>
      <c r="AF53">
        <v>0.203806441045248</v>
      </c>
      <c r="AG53">
        <v>0.226070018544961</v>
      </c>
    </row>
    <row r="54" spans="1:33" x14ac:dyDescent="0.25">
      <c r="A54" t="s">
        <v>402</v>
      </c>
      <c r="B54">
        <v>50.457644908089698</v>
      </c>
      <c r="C54">
        <v>74.031363320749193</v>
      </c>
      <c r="D54">
        <v>126.19788745148</v>
      </c>
      <c r="E54">
        <v>160.19791886096101</v>
      </c>
      <c r="F54">
        <v>400.74377554152898</v>
      </c>
      <c r="G54">
        <v>270.36999809783498</v>
      </c>
      <c r="H54">
        <v>83.5622985601062</v>
      </c>
      <c r="I54">
        <v>277.10389750010802</v>
      </c>
      <c r="J54">
        <v>-1.7278989429518501</v>
      </c>
      <c r="K54" s="1">
        <v>4.5178670074005397E-5</v>
      </c>
      <c r="L54">
        <v>9.8569692311292496E-4</v>
      </c>
      <c r="M54" t="s">
        <v>347</v>
      </c>
      <c r="N54">
        <v>19</v>
      </c>
      <c r="O54">
        <v>44905754</v>
      </c>
      <c r="P54">
        <v>44909393</v>
      </c>
      <c r="Q54" t="s">
        <v>41</v>
      </c>
      <c r="R54">
        <v>2191</v>
      </c>
      <c r="S54" t="s">
        <v>37</v>
      </c>
      <c r="T54" t="s">
        <v>348</v>
      </c>
      <c r="U54" t="s">
        <v>36</v>
      </c>
      <c r="V54">
        <v>53</v>
      </c>
      <c r="W54">
        <v>74</v>
      </c>
      <c r="X54">
        <v>149</v>
      </c>
      <c r="Y54">
        <v>166</v>
      </c>
      <c r="Z54">
        <v>478</v>
      </c>
      <c r="AA54">
        <v>182</v>
      </c>
      <c r="AB54">
        <v>0.58064858401164499</v>
      </c>
      <c r="AC54">
        <v>0.84755536778662699</v>
      </c>
      <c r="AD54">
        <v>1.4626248408888001</v>
      </c>
      <c r="AE54">
        <v>1.8400586744046099</v>
      </c>
      <c r="AF54">
        <v>4.6116962888285498</v>
      </c>
      <c r="AG54">
        <v>3.11637159430013</v>
      </c>
    </row>
    <row r="55" spans="1:33" x14ac:dyDescent="0.25">
      <c r="A55" t="s">
        <v>112</v>
      </c>
      <c r="B55">
        <v>194.214331344345</v>
      </c>
      <c r="C55">
        <v>129.054673896982</v>
      </c>
      <c r="D55">
        <v>127.89181882666701</v>
      </c>
      <c r="E55">
        <v>590.60919483679595</v>
      </c>
      <c r="F55">
        <v>379.78437305504798</v>
      </c>
      <c r="G55">
        <v>514.000106273906</v>
      </c>
      <c r="H55">
        <v>150.386941355998</v>
      </c>
      <c r="I55">
        <v>494.79789138858303</v>
      </c>
      <c r="J55">
        <v>-1.7177080668817799</v>
      </c>
      <c r="K55" s="1">
        <v>7.4895099735815505E-11</v>
      </c>
      <c r="L55" s="1">
        <v>4.9691690689233999E-9</v>
      </c>
      <c r="M55" t="s">
        <v>113</v>
      </c>
      <c r="N55">
        <v>19</v>
      </c>
      <c r="O55">
        <v>48394875</v>
      </c>
      <c r="P55">
        <v>48444931</v>
      </c>
      <c r="Q55" t="s">
        <v>41</v>
      </c>
      <c r="R55">
        <v>5093</v>
      </c>
      <c r="S55" t="s">
        <v>37</v>
      </c>
      <c r="T55" t="s">
        <v>114</v>
      </c>
      <c r="U55" t="s">
        <v>36</v>
      </c>
      <c r="V55">
        <v>204</v>
      </c>
      <c r="W55">
        <v>129</v>
      </c>
      <c r="X55">
        <v>151</v>
      </c>
      <c r="Y55">
        <v>612</v>
      </c>
      <c r="Z55">
        <v>453</v>
      </c>
      <c r="AA55">
        <v>346</v>
      </c>
      <c r="AB55">
        <v>0.96147140064306202</v>
      </c>
      <c r="AC55">
        <v>0.63561592645932796</v>
      </c>
      <c r="AD55">
        <v>0.63766462585769101</v>
      </c>
      <c r="AE55">
        <v>2.9183925445032601</v>
      </c>
      <c r="AF55">
        <v>1.8801811969653099</v>
      </c>
      <c r="AG55">
        <v>2.5487230657426898</v>
      </c>
    </row>
    <row r="56" spans="1:33" x14ac:dyDescent="0.25">
      <c r="A56" t="s">
        <v>388</v>
      </c>
      <c r="B56">
        <v>450.31068002879999</v>
      </c>
      <c r="C56">
        <v>587.24878742270005</v>
      </c>
      <c r="D56">
        <v>806.31133458932095</v>
      </c>
      <c r="E56">
        <v>2154.9515229911199</v>
      </c>
      <c r="F56">
        <v>1805.0237421357999</v>
      </c>
      <c r="G56">
        <v>2050.0582273352302</v>
      </c>
      <c r="H56">
        <v>614.62360068027397</v>
      </c>
      <c r="I56">
        <v>2003.3444974873901</v>
      </c>
      <c r="J56">
        <v>-1.70381058762921</v>
      </c>
      <c r="K56" s="1">
        <v>4.9214637193851005E-13</v>
      </c>
      <c r="L56" s="1">
        <v>4.4396783236979298E-11</v>
      </c>
      <c r="M56" t="s">
        <v>317</v>
      </c>
      <c r="N56">
        <v>11</v>
      </c>
      <c r="O56">
        <v>86945679</v>
      </c>
      <c r="P56">
        <v>86955391</v>
      </c>
      <c r="Q56" t="s">
        <v>36</v>
      </c>
      <c r="R56">
        <v>7383</v>
      </c>
      <c r="S56" t="s">
        <v>37</v>
      </c>
      <c r="T56" t="s">
        <v>318</v>
      </c>
      <c r="U56" t="s">
        <v>36</v>
      </c>
      <c r="V56">
        <v>473</v>
      </c>
      <c r="W56">
        <v>587</v>
      </c>
      <c r="X56">
        <v>952</v>
      </c>
      <c r="Y56">
        <v>2233</v>
      </c>
      <c r="Z56">
        <v>2153</v>
      </c>
      <c r="AA56">
        <v>1380</v>
      </c>
      <c r="AB56">
        <v>1.5378293721690599</v>
      </c>
      <c r="AC56">
        <v>1.9951886674493899</v>
      </c>
      <c r="AD56">
        <v>2.7732762614647601</v>
      </c>
      <c r="AE56">
        <v>7.3455076581829797</v>
      </c>
      <c r="AF56">
        <v>6.1643365377650596</v>
      </c>
      <c r="AG56">
        <v>7.0123961827170502</v>
      </c>
    </row>
    <row r="57" spans="1:33" x14ac:dyDescent="0.25">
      <c r="A57" t="s">
        <v>392</v>
      </c>
      <c r="B57">
        <v>234.199634856416</v>
      </c>
      <c r="C57">
        <v>304.12884391226697</v>
      </c>
      <c r="D57">
        <v>252.39577490296</v>
      </c>
      <c r="E57">
        <v>660.09262952347797</v>
      </c>
      <c r="F57">
        <v>1230.7361140062001</v>
      </c>
      <c r="G57">
        <v>671.468346924294</v>
      </c>
      <c r="H57">
        <v>263.57475122388098</v>
      </c>
      <c r="I57">
        <v>854.099030151325</v>
      </c>
      <c r="J57">
        <v>-1.69816743090675</v>
      </c>
      <c r="K57" s="1">
        <v>3.1229808790978902E-9</v>
      </c>
      <c r="L57" s="1">
        <v>1.66887586334357E-7</v>
      </c>
      <c r="M57" t="s">
        <v>325</v>
      </c>
      <c r="N57">
        <v>2</v>
      </c>
      <c r="O57">
        <v>85837120</v>
      </c>
      <c r="P57">
        <v>85905199</v>
      </c>
      <c r="Q57" t="s">
        <v>36</v>
      </c>
      <c r="R57">
        <v>16318</v>
      </c>
      <c r="S57" t="s">
        <v>37</v>
      </c>
      <c r="T57" t="s">
        <v>326</v>
      </c>
      <c r="U57" t="s">
        <v>36</v>
      </c>
      <c r="V57">
        <v>246</v>
      </c>
      <c r="W57">
        <v>304</v>
      </c>
      <c r="X57">
        <v>298</v>
      </c>
      <c r="Y57">
        <v>684</v>
      </c>
      <c r="Z57">
        <v>1468</v>
      </c>
      <c r="AA57">
        <v>452</v>
      </c>
      <c r="AB57">
        <v>0.361866231412586</v>
      </c>
      <c r="AC57">
        <v>0.46750406489387603</v>
      </c>
      <c r="AD57">
        <v>0.39277007309564299</v>
      </c>
      <c r="AE57">
        <v>1.0180172431524399</v>
      </c>
      <c r="AF57">
        <v>1.90166628158558</v>
      </c>
      <c r="AG57">
        <v>1.03918228024552</v>
      </c>
    </row>
    <row r="58" spans="1:33" x14ac:dyDescent="0.25">
      <c r="A58" t="s">
        <v>151</v>
      </c>
      <c r="B58">
        <v>684.51031488521699</v>
      </c>
      <c r="C58">
        <v>417.17673655070797</v>
      </c>
      <c r="D58">
        <v>621.67281469386705</v>
      </c>
      <c r="E58">
        <v>1069.27285601172</v>
      </c>
      <c r="F58">
        <v>2531.0574442675202</v>
      </c>
      <c r="G58">
        <v>1741.06394379485</v>
      </c>
      <c r="H58">
        <v>574.45328870993103</v>
      </c>
      <c r="I58">
        <v>1780.4647480246999</v>
      </c>
      <c r="J58">
        <v>-1.6319861769197499</v>
      </c>
      <c r="K58" s="1">
        <v>7.0815033720880199E-7</v>
      </c>
      <c r="L58" s="1">
        <v>2.4074770472249E-5</v>
      </c>
      <c r="M58" t="s">
        <v>152</v>
      </c>
      <c r="N58">
        <v>14</v>
      </c>
      <c r="O58">
        <v>96204679</v>
      </c>
      <c r="P58">
        <v>96244166</v>
      </c>
      <c r="Q58" t="s">
        <v>41</v>
      </c>
      <c r="R58">
        <v>6845</v>
      </c>
      <c r="S58" t="s">
        <v>37</v>
      </c>
      <c r="T58" t="s">
        <v>153</v>
      </c>
      <c r="U58" t="s">
        <v>36</v>
      </c>
      <c r="V58">
        <v>719</v>
      </c>
      <c r="W58">
        <v>417</v>
      </c>
      <c r="X58">
        <v>734</v>
      </c>
      <c r="Y58">
        <v>1108</v>
      </c>
      <c r="Z58">
        <v>3019</v>
      </c>
      <c r="AA58">
        <v>1172</v>
      </c>
      <c r="AB58">
        <v>2.52136266163838</v>
      </c>
      <c r="AC58">
        <v>1.5287671393839399</v>
      </c>
      <c r="AD58">
        <v>2.3062780291971499</v>
      </c>
      <c r="AE58">
        <v>3.9312645406703601</v>
      </c>
      <c r="AF58">
        <v>9.3231965461390107</v>
      </c>
      <c r="AG58">
        <v>6.42353930531372</v>
      </c>
    </row>
    <row r="59" spans="1:33" x14ac:dyDescent="0.25">
      <c r="A59" t="s">
        <v>403</v>
      </c>
      <c r="B59">
        <v>555.034093988986</v>
      </c>
      <c r="C59">
        <v>185.078408301873</v>
      </c>
      <c r="D59">
        <v>162.61741201801399</v>
      </c>
      <c r="E59">
        <v>1050.93694963606</v>
      </c>
      <c r="F59">
        <v>736.09421532523595</v>
      </c>
      <c r="G59">
        <v>1004.2314215062401</v>
      </c>
      <c r="H59">
        <v>300.90997143629102</v>
      </c>
      <c r="I59">
        <v>930.420862155848</v>
      </c>
      <c r="J59">
        <v>-1.62863985360609</v>
      </c>
      <c r="K59">
        <v>1.8238918947612799E-4</v>
      </c>
      <c r="L59">
        <v>3.2339490078836198E-3</v>
      </c>
      <c r="M59" t="s">
        <v>349</v>
      </c>
      <c r="N59">
        <v>1</v>
      </c>
      <c r="O59">
        <v>107140007</v>
      </c>
      <c r="P59">
        <v>107483458</v>
      </c>
      <c r="Q59" t="s">
        <v>41</v>
      </c>
      <c r="R59">
        <v>9138</v>
      </c>
      <c r="S59" t="s">
        <v>37</v>
      </c>
      <c r="T59" t="s">
        <v>350</v>
      </c>
      <c r="U59" t="s">
        <v>36</v>
      </c>
      <c r="V59">
        <v>583</v>
      </c>
      <c r="W59">
        <v>185</v>
      </c>
      <c r="X59">
        <v>192</v>
      </c>
      <c r="Y59">
        <v>1089</v>
      </c>
      <c r="Z59">
        <v>878</v>
      </c>
      <c r="AA59">
        <v>676</v>
      </c>
      <c r="AB59">
        <v>1.53143045778777</v>
      </c>
      <c r="AC59">
        <v>0.50804164226868598</v>
      </c>
      <c r="AD59">
        <v>0.45189665771104898</v>
      </c>
      <c r="AE59">
        <v>2.8942942861865899</v>
      </c>
      <c r="AF59">
        <v>2.0310403033145201</v>
      </c>
      <c r="AG59">
        <v>2.7753372766923201</v>
      </c>
    </row>
    <row r="60" spans="1:33" x14ac:dyDescent="0.25">
      <c r="A60" t="s">
        <v>160</v>
      </c>
      <c r="B60">
        <v>496.00816975688201</v>
      </c>
      <c r="C60">
        <v>338.14325408666502</v>
      </c>
      <c r="D60">
        <v>272.72295140521101</v>
      </c>
      <c r="E60">
        <v>1243.9464904324</v>
      </c>
      <c r="F60">
        <v>669.02412736849396</v>
      </c>
      <c r="G60">
        <v>1475.1505940173099</v>
      </c>
      <c r="H60">
        <v>368.95812508291903</v>
      </c>
      <c r="I60">
        <v>1129.3737372727401</v>
      </c>
      <c r="J60">
        <v>-1.6132485289978999</v>
      </c>
      <c r="K60" s="1">
        <v>1.5080174298754399E-6</v>
      </c>
      <c r="L60" s="1">
        <v>4.7571936346131899E-5</v>
      </c>
      <c r="M60" t="s">
        <v>161</v>
      </c>
      <c r="N60">
        <v>1</v>
      </c>
      <c r="O60">
        <v>111770662</v>
      </c>
      <c r="P60">
        <v>111989155</v>
      </c>
      <c r="Q60" t="s">
        <v>36</v>
      </c>
      <c r="R60">
        <v>7863</v>
      </c>
      <c r="S60" t="s">
        <v>37</v>
      </c>
      <c r="T60" t="s">
        <v>162</v>
      </c>
      <c r="U60" t="s">
        <v>36</v>
      </c>
      <c r="V60">
        <v>521</v>
      </c>
      <c r="W60">
        <v>338</v>
      </c>
      <c r="X60">
        <v>322</v>
      </c>
      <c r="Y60">
        <v>1289</v>
      </c>
      <c r="Z60">
        <v>798</v>
      </c>
      <c r="AA60">
        <v>993</v>
      </c>
      <c r="AB60">
        <v>1.59048408184431</v>
      </c>
      <c r="AC60">
        <v>1.07871610116716</v>
      </c>
      <c r="AD60">
        <v>0.88075810887004302</v>
      </c>
      <c r="AE60">
        <v>3.9813522446863598</v>
      </c>
      <c r="AF60">
        <v>2.14530870496186</v>
      </c>
      <c r="AG60">
        <v>4.7378488287540996</v>
      </c>
    </row>
    <row r="61" spans="1:33" x14ac:dyDescent="0.25">
      <c r="A61" t="s">
        <v>240</v>
      </c>
      <c r="B61">
        <v>84.730762204150594</v>
      </c>
      <c r="C61">
        <v>36.0152578317158</v>
      </c>
      <c r="D61">
        <v>50.817941255629499</v>
      </c>
      <c r="E61">
        <v>176.60372982864999</v>
      </c>
      <c r="F61">
        <v>87.191114343763701</v>
      </c>
      <c r="G61">
        <v>228.77461377509101</v>
      </c>
      <c r="H61">
        <v>57.187987097165298</v>
      </c>
      <c r="I61">
        <v>164.189819315835</v>
      </c>
      <c r="J61">
        <v>-1.5154622915105</v>
      </c>
      <c r="K61">
        <v>5.5791232935671305E-4</v>
      </c>
      <c r="L61">
        <v>8.1123382073825905E-3</v>
      </c>
      <c r="M61" t="s">
        <v>241</v>
      </c>
      <c r="N61">
        <v>22</v>
      </c>
      <c r="O61">
        <v>50170731</v>
      </c>
      <c r="P61">
        <v>50180294</v>
      </c>
      <c r="Q61" t="s">
        <v>41</v>
      </c>
      <c r="R61">
        <v>3102</v>
      </c>
      <c r="S61" t="s">
        <v>37</v>
      </c>
      <c r="T61" t="s">
        <v>242</v>
      </c>
      <c r="U61" t="s">
        <v>36</v>
      </c>
      <c r="V61">
        <v>89</v>
      </c>
      <c r="W61">
        <v>36</v>
      </c>
      <c r="X61">
        <v>60</v>
      </c>
      <c r="Y61">
        <v>183</v>
      </c>
      <c r="Z61">
        <v>104</v>
      </c>
      <c r="AA61">
        <v>154</v>
      </c>
      <c r="AB61">
        <v>0.68869684338580595</v>
      </c>
      <c r="AC61">
        <v>0.29123223547814803</v>
      </c>
      <c r="AD61">
        <v>0.416004962339173</v>
      </c>
      <c r="AE61">
        <v>1.4327659684745799</v>
      </c>
      <c r="AF61">
        <v>0.708707004495432</v>
      </c>
      <c r="AG61">
        <v>1.86251231945215</v>
      </c>
    </row>
    <row r="62" spans="1:33" x14ac:dyDescent="0.25">
      <c r="A62" t="s">
        <v>225</v>
      </c>
      <c r="B62">
        <v>21.896713828038902</v>
      </c>
      <c r="C62">
        <v>16.0067812585404</v>
      </c>
      <c r="D62">
        <v>40.654353004503598</v>
      </c>
      <c r="E62">
        <v>59.832957646864998</v>
      </c>
      <c r="F62">
        <v>77.968977249711699</v>
      </c>
      <c r="G62">
        <v>87.647416965781701</v>
      </c>
      <c r="H62">
        <v>26.185949363694299</v>
      </c>
      <c r="I62">
        <v>75.149783954119499</v>
      </c>
      <c r="J62">
        <v>-1.5061305645874401</v>
      </c>
      <c r="K62">
        <v>2.9584543108579302E-4</v>
      </c>
      <c r="L62">
        <v>4.8293244655338002E-3</v>
      </c>
      <c r="M62" t="s">
        <v>226</v>
      </c>
      <c r="N62">
        <v>6</v>
      </c>
      <c r="O62">
        <v>133988697</v>
      </c>
      <c r="P62">
        <v>134052636</v>
      </c>
      <c r="Q62" t="s">
        <v>36</v>
      </c>
      <c r="R62">
        <v>4468</v>
      </c>
      <c r="S62" t="s">
        <v>37</v>
      </c>
      <c r="T62" t="s">
        <v>227</v>
      </c>
      <c r="U62" t="s">
        <v>36</v>
      </c>
      <c r="V62">
        <v>23</v>
      </c>
      <c r="W62">
        <v>16</v>
      </c>
      <c r="X62">
        <v>48</v>
      </c>
      <c r="Y62">
        <v>62</v>
      </c>
      <c r="Z62">
        <v>93</v>
      </c>
      <c r="AA62">
        <v>59</v>
      </c>
      <c r="AB62">
        <v>0.12356473747951401</v>
      </c>
      <c r="AC62">
        <v>8.9863960454910602E-2</v>
      </c>
      <c r="AD62">
        <v>0.23105593431980601</v>
      </c>
      <c r="AE62">
        <v>0.33701131803193701</v>
      </c>
      <c r="AF62">
        <v>0.43999218566831899</v>
      </c>
      <c r="AG62">
        <v>0.49540350382153903</v>
      </c>
    </row>
    <row r="63" spans="1:33" x14ac:dyDescent="0.25">
      <c r="A63" t="s">
        <v>409</v>
      </c>
      <c r="B63">
        <v>59.025924232104899</v>
      </c>
      <c r="C63">
        <v>95.040263722583404</v>
      </c>
      <c r="D63">
        <v>246.467015089803</v>
      </c>
      <c r="E63">
        <v>327.15117164979398</v>
      </c>
      <c r="F63">
        <v>400.74377554152898</v>
      </c>
      <c r="G63">
        <v>405.55499714675301</v>
      </c>
      <c r="H63">
        <v>133.511067681497</v>
      </c>
      <c r="I63">
        <v>377.81664811269201</v>
      </c>
      <c r="J63">
        <v>-1.4980159716610799</v>
      </c>
      <c r="K63">
        <v>9.9125062544866589E-4</v>
      </c>
      <c r="L63">
        <v>1.30692582463001E-2</v>
      </c>
      <c r="M63" t="s">
        <v>361</v>
      </c>
      <c r="N63" t="s">
        <v>35</v>
      </c>
      <c r="O63">
        <v>21372801</v>
      </c>
      <c r="P63">
        <v>21654695</v>
      </c>
      <c r="Q63" t="s">
        <v>41</v>
      </c>
      <c r="R63">
        <v>31865</v>
      </c>
      <c r="S63" t="s">
        <v>37</v>
      </c>
      <c r="T63" t="s">
        <v>362</v>
      </c>
      <c r="U63" t="s">
        <v>36</v>
      </c>
      <c r="V63">
        <v>62</v>
      </c>
      <c r="W63">
        <v>95</v>
      </c>
      <c r="X63">
        <v>291</v>
      </c>
      <c r="Y63">
        <v>339</v>
      </c>
      <c r="Z63">
        <v>478</v>
      </c>
      <c r="AA63">
        <v>273</v>
      </c>
      <c r="AB63">
        <v>4.67043837352214E-2</v>
      </c>
      <c r="AC63">
        <v>7.4814954995079494E-2</v>
      </c>
      <c r="AD63">
        <v>0.196412046348789</v>
      </c>
      <c r="AE63">
        <v>0.25837574185435003</v>
      </c>
      <c r="AF63">
        <v>0.31709482406475298</v>
      </c>
      <c r="AG63">
        <v>0.32141707970084399</v>
      </c>
    </row>
    <row r="64" spans="1:33" x14ac:dyDescent="0.25">
      <c r="A64" t="s">
        <v>170</v>
      </c>
      <c r="B64">
        <v>146.612779544261</v>
      </c>
      <c r="C64">
        <v>222.09408996224801</v>
      </c>
      <c r="D64">
        <v>364.19524566534398</v>
      </c>
      <c r="E64">
        <v>648.51205707569795</v>
      </c>
      <c r="F64">
        <v>808.19455987873198</v>
      </c>
      <c r="G64">
        <v>612.04636932037397</v>
      </c>
      <c r="H64">
        <v>244.30070505728401</v>
      </c>
      <c r="I64">
        <v>689.58432875826804</v>
      </c>
      <c r="J64">
        <v>-1.49638552119545</v>
      </c>
      <c r="K64" s="1">
        <v>4.1154267687836301E-6</v>
      </c>
      <c r="L64">
        <v>1.16432046465394E-4</v>
      </c>
      <c r="M64" t="s">
        <v>171</v>
      </c>
      <c r="N64">
        <v>7</v>
      </c>
      <c r="O64">
        <v>120273668</v>
      </c>
      <c r="P64">
        <v>120750331</v>
      </c>
      <c r="Q64" t="s">
        <v>41</v>
      </c>
      <c r="R64">
        <v>5555</v>
      </c>
      <c r="S64" t="s">
        <v>37</v>
      </c>
      <c r="T64" t="s">
        <v>172</v>
      </c>
      <c r="U64" t="s">
        <v>36</v>
      </c>
      <c r="V64">
        <v>154</v>
      </c>
      <c r="W64">
        <v>222</v>
      </c>
      <c r="X64">
        <v>430</v>
      </c>
      <c r="Y64">
        <v>672</v>
      </c>
      <c r="Z64">
        <v>964</v>
      </c>
      <c r="AA64">
        <v>412</v>
      </c>
      <c r="AB64">
        <v>0.66545169684189098</v>
      </c>
      <c r="AC64">
        <v>1.0028769455376201</v>
      </c>
      <c r="AD64">
        <v>1.6648436215593401</v>
      </c>
      <c r="AE64">
        <v>2.9379958025191399</v>
      </c>
      <c r="AF64">
        <v>3.6683279085695801</v>
      </c>
      <c r="AG64">
        <v>2.7824885087209599</v>
      </c>
    </row>
    <row r="65" spans="1:33" x14ac:dyDescent="0.25">
      <c r="A65" t="s">
        <v>408</v>
      </c>
      <c r="B65">
        <v>34.273117296060903</v>
      </c>
      <c r="C65">
        <v>52.0220390902562</v>
      </c>
      <c r="D65">
        <v>28.796833378190001</v>
      </c>
      <c r="E65">
        <v>109.050390549931</v>
      </c>
      <c r="F65">
        <v>124.079662719971</v>
      </c>
      <c r="G65">
        <v>57.936428163821802</v>
      </c>
      <c r="H65">
        <v>38.363996588169002</v>
      </c>
      <c r="I65">
        <v>97.022160477908201</v>
      </c>
      <c r="J65">
        <v>-1.35421447119163</v>
      </c>
      <c r="K65">
        <v>6.3341347272059703E-4</v>
      </c>
      <c r="L65">
        <v>9.0284465051401596E-3</v>
      </c>
      <c r="M65" t="s">
        <v>358</v>
      </c>
      <c r="N65">
        <v>21</v>
      </c>
      <c r="O65">
        <v>38380027</v>
      </c>
      <c r="P65">
        <v>38661780</v>
      </c>
      <c r="Q65" t="s">
        <v>36</v>
      </c>
      <c r="R65">
        <v>7588</v>
      </c>
      <c r="S65" t="s">
        <v>37</v>
      </c>
      <c r="T65" t="s">
        <v>359</v>
      </c>
      <c r="U65" t="s">
        <v>360</v>
      </c>
      <c r="V65">
        <v>36</v>
      </c>
      <c r="W65">
        <v>52</v>
      </c>
      <c r="X65">
        <v>34</v>
      </c>
      <c r="Y65">
        <v>113</v>
      </c>
      <c r="Z65">
        <v>148</v>
      </c>
      <c r="AA65">
        <v>39</v>
      </c>
      <c r="AB65">
        <v>0.11388199270074501</v>
      </c>
      <c r="AC65">
        <v>0.171970818366599</v>
      </c>
      <c r="AD65">
        <v>9.6369731523431507E-2</v>
      </c>
      <c r="AE65">
        <v>0.36167382771871598</v>
      </c>
      <c r="AF65">
        <v>0.412296428236683</v>
      </c>
      <c r="AG65">
        <v>0.192822412167094</v>
      </c>
    </row>
    <row r="66" spans="1:33" x14ac:dyDescent="0.25">
      <c r="A66" t="s">
        <v>70</v>
      </c>
      <c r="B66">
        <v>264.66462800847</v>
      </c>
      <c r="C66">
        <v>255.10807630798701</v>
      </c>
      <c r="D66">
        <v>287.12136809430598</v>
      </c>
      <c r="E66">
        <v>726.68092109821498</v>
      </c>
      <c r="F66">
        <v>590.216774019323</v>
      </c>
      <c r="G66">
        <v>739.80362116880201</v>
      </c>
      <c r="H66">
        <v>268.96469080358798</v>
      </c>
      <c r="I66">
        <v>685.56710542878</v>
      </c>
      <c r="J66">
        <v>-1.34701600752131</v>
      </c>
      <c r="K66" s="1">
        <v>2.1355634199755801E-15</v>
      </c>
      <c r="L66" s="1">
        <v>2.4676555293290899E-13</v>
      </c>
      <c r="M66" t="s">
        <v>71</v>
      </c>
      <c r="N66">
        <v>8</v>
      </c>
      <c r="O66">
        <v>27311482</v>
      </c>
      <c r="P66">
        <v>27459391</v>
      </c>
      <c r="Q66" t="s">
        <v>41</v>
      </c>
      <c r="R66">
        <v>7933</v>
      </c>
      <c r="S66" t="s">
        <v>37</v>
      </c>
      <c r="T66" t="s">
        <v>72</v>
      </c>
      <c r="U66" t="s">
        <v>36</v>
      </c>
      <c r="V66">
        <v>278</v>
      </c>
      <c r="W66">
        <v>255</v>
      </c>
      <c r="X66">
        <v>339</v>
      </c>
      <c r="Y66">
        <v>753</v>
      </c>
      <c r="Z66">
        <v>704</v>
      </c>
      <c r="AA66">
        <v>498</v>
      </c>
      <c r="AB66">
        <v>0.84117667356641401</v>
      </c>
      <c r="AC66">
        <v>0.806643173332108</v>
      </c>
      <c r="AD66">
        <v>0.91907573067503401</v>
      </c>
      <c r="AE66">
        <v>2.3052789418474902</v>
      </c>
      <c r="AF66">
        <v>1.87590302688036</v>
      </c>
      <c r="AG66">
        <v>2.35511498167314</v>
      </c>
    </row>
    <row r="67" spans="1:33" x14ac:dyDescent="0.25">
      <c r="A67" t="s">
        <v>411</v>
      </c>
      <c r="B67">
        <v>30.464993152054099</v>
      </c>
      <c r="C67">
        <v>36.0152578317158</v>
      </c>
      <c r="D67">
        <v>66.063323632318301</v>
      </c>
      <c r="E67">
        <v>71.413530094645296</v>
      </c>
      <c r="F67">
        <v>127.433167117808</v>
      </c>
      <c r="G67">
        <v>120.32950464793799</v>
      </c>
      <c r="H67">
        <v>44.181191538696098</v>
      </c>
      <c r="I67">
        <v>106.392067286797</v>
      </c>
      <c r="J67">
        <v>-1.2606512241943</v>
      </c>
      <c r="K67">
        <v>1.57158060019301E-3</v>
      </c>
      <c r="L67">
        <v>1.8892033772513101E-2</v>
      </c>
      <c r="M67" t="s">
        <v>365</v>
      </c>
      <c r="N67">
        <v>17</v>
      </c>
      <c r="O67">
        <v>45894382</v>
      </c>
      <c r="P67">
        <v>46028334</v>
      </c>
      <c r="Q67" t="s">
        <v>41</v>
      </c>
      <c r="R67">
        <v>14920</v>
      </c>
      <c r="S67" t="s">
        <v>37</v>
      </c>
      <c r="T67" t="s">
        <v>366</v>
      </c>
      <c r="U67" t="s">
        <v>36</v>
      </c>
      <c r="V67">
        <v>32</v>
      </c>
      <c r="W67">
        <v>36</v>
      </c>
      <c r="X67">
        <v>78</v>
      </c>
      <c r="Y67">
        <v>74</v>
      </c>
      <c r="Z67">
        <v>152</v>
      </c>
      <c r="AA67">
        <v>81</v>
      </c>
      <c r="AB67">
        <v>5.1482666703202597E-2</v>
      </c>
      <c r="AC67">
        <v>6.0549758341368401E-2</v>
      </c>
      <c r="AD67">
        <v>0.112438445786123</v>
      </c>
      <c r="AE67">
        <v>0.120456116604185</v>
      </c>
      <c r="AF67">
        <v>0.21535251304883399</v>
      </c>
      <c r="AG67">
        <v>0.20367438912737501</v>
      </c>
    </row>
    <row r="68" spans="1:33" x14ac:dyDescent="0.25">
      <c r="A68" t="s">
        <v>145</v>
      </c>
      <c r="B68">
        <v>105.67544499618801</v>
      </c>
      <c r="C68">
        <v>99.041959037218504</v>
      </c>
      <c r="D68">
        <v>103.329813886447</v>
      </c>
      <c r="E68">
        <v>211.345447171991</v>
      </c>
      <c r="F68">
        <v>207.078896566439</v>
      </c>
      <c r="G68">
        <v>306.02318466018698</v>
      </c>
      <c r="H68">
        <v>102.68240597328401</v>
      </c>
      <c r="I68">
        <v>241.48250946620601</v>
      </c>
      <c r="J68">
        <v>-1.22541534168638</v>
      </c>
      <c r="K68" s="1">
        <v>2.4692633755119102E-7</v>
      </c>
      <c r="L68" s="1">
        <v>9.1344980409224808E-6</v>
      </c>
      <c r="M68" t="s">
        <v>146</v>
      </c>
      <c r="N68">
        <v>17</v>
      </c>
      <c r="O68">
        <v>21376197</v>
      </c>
      <c r="P68">
        <v>21419872</v>
      </c>
      <c r="Q68" t="s">
        <v>41</v>
      </c>
      <c r="R68">
        <v>5617</v>
      </c>
      <c r="S68" t="s">
        <v>37</v>
      </c>
      <c r="T68" t="s">
        <v>147</v>
      </c>
      <c r="U68" t="s">
        <v>36</v>
      </c>
      <c r="V68">
        <v>111</v>
      </c>
      <c r="W68">
        <v>99</v>
      </c>
      <c r="X68">
        <v>122</v>
      </c>
      <c r="Y68">
        <v>219</v>
      </c>
      <c r="Z68">
        <v>247</v>
      </c>
      <c r="AA68">
        <v>206</v>
      </c>
      <c r="AB68">
        <v>0.47434948582710901</v>
      </c>
      <c r="AC68">
        <v>0.44229243096783799</v>
      </c>
      <c r="AD68">
        <v>0.46713720837779898</v>
      </c>
      <c r="AE68">
        <v>0.94690334814160304</v>
      </c>
      <c r="AF68">
        <v>0.92953919865924395</v>
      </c>
      <c r="AG68">
        <v>1.37588781074817</v>
      </c>
    </row>
    <row r="69" spans="1:33" x14ac:dyDescent="0.25">
      <c r="A69" t="s">
        <v>252</v>
      </c>
      <c r="B69">
        <v>77.114513916137099</v>
      </c>
      <c r="C69">
        <v>79.033482464043104</v>
      </c>
      <c r="D69">
        <v>58.440632443973897</v>
      </c>
      <c r="E69">
        <v>211.345447171991</v>
      </c>
      <c r="F69">
        <v>93.059747039978504</v>
      </c>
      <c r="G69">
        <v>187.17922945234699</v>
      </c>
      <c r="H69">
        <v>71.529542941384705</v>
      </c>
      <c r="I69">
        <v>163.861474554772</v>
      </c>
      <c r="J69">
        <v>-1.1932767912391</v>
      </c>
      <c r="K69">
        <v>7.7223979588910698E-4</v>
      </c>
      <c r="L69">
        <v>1.0603089533943399E-2</v>
      </c>
      <c r="M69" t="s">
        <v>253</v>
      </c>
      <c r="N69">
        <v>1</v>
      </c>
      <c r="O69">
        <v>25272393</v>
      </c>
      <c r="P69">
        <v>25330445</v>
      </c>
      <c r="Q69" t="s">
        <v>41</v>
      </c>
      <c r="R69">
        <v>3313</v>
      </c>
      <c r="S69" t="s">
        <v>37</v>
      </c>
      <c r="T69" t="s">
        <v>254</v>
      </c>
      <c r="U69" t="s">
        <v>36</v>
      </c>
      <c r="V69">
        <v>81</v>
      </c>
      <c r="W69">
        <v>79</v>
      </c>
      <c r="X69">
        <v>69</v>
      </c>
      <c r="Y69">
        <v>219</v>
      </c>
      <c r="Z69">
        <v>111</v>
      </c>
      <c r="AA69">
        <v>126</v>
      </c>
      <c r="AB69">
        <v>0.58687209821304698</v>
      </c>
      <c r="AC69">
        <v>0.59839008922597903</v>
      </c>
      <c r="AD69">
        <v>0.44793676491172102</v>
      </c>
      <c r="AE69">
        <v>1.6054198933025601</v>
      </c>
      <c r="AF69">
        <v>0.70823391883337194</v>
      </c>
      <c r="AG69">
        <v>1.4268204849893</v>
      </c>
    </row>
    <row r="70" spans="1:33" x14ac:dyDescent="0.25">
      <c r="A70" t="s">
        <v>139</v>
      </c>
      <c r="B70">
        <v>369.38804196865601</v>
      </c>
      <c r="C70">
        <v>474.20089478425803</v>
      </c>
      <c r="D70">
        <v>448.04484873713301</v>
      </c>
      <c r="E70">
        <v>1228.5057271687001</v>
      </c>
      <c r="F70">
        <v>946.52661628951103</v>
      </c>
      <c r="G70">
        <v>762.08686277027198</v>
      </c>
      <c r="H70">
        <v>430.54459516334902</v>
      </c>
      <c r="I70">
        <v>979.03973540949301</v>
      </c>
      <c r="J70">
        <v>-1.18672160768081</v>
      </c>
      <c r="K70" s="1">
        <v>1.39241697156616E-7</v>
      </c>
      <c r="L70" s="1">
        <v>5.4036287304099699E-6</v>
      </c>
      <c r="M70" t="s">
        <v>140</v>
      </c>
      <c r="N70">
        <v>2</v>
      </c>
      <c r="O70">
        <v>196189099</v>
      </c>
      <c r="P70">
        <v>196593692</v>
      </c>
      <c r="Q70" t="s">
        <v>36</v>
      </c>
      <c r="R70">
        <v>23683</v>
      </c>
      <c r="S70" t="s">
        <v>37</v>
      </c>
      <c r="T70" t="s">
        <v>141</v>
      </c>
      <c r="U70" t="s">
        <v>36</v>
      </c>
      <c r="V70">
        <v>388</v>
      </c>
      <c r="W70">
        <v>474</v>
      </c>
      <c r="X70">
        <v>529</v>
      </c>
      <c r="Y70">
        <v>1273</v>
      </c>
      <c r="Z70">
        <v>1129</v>
      </c>
      <c r="AA70">
        <v>513</v>
      </c>
      <c r="AB70">
        <v>0.39325557657150101</v>
      </c>
      <c r="AC70">
        <v>0.50225048320035504</v>
      </c>
      <c r="AD70">
        <v>0.48040554475795899</v>
      </c>
      <c r="AE70">
        <v>1.3054422066015801</v>
      </c>
      <c r="AF70">
        <v>1.00770266299817</v>
      </c>
      <c r="AG70">
        <v>0.81264501723920401</v>
      </c>
    </row>
    <row r="71" spans="1:33" x14ac:dyDescent="0.25">
      <c r="A71" t="s">
        <v>94</v>
      </c>
      <c r="B71">
        <v>619.77220443710098</v>
      </c>
      <c r="C71">
        <v>465.197080326329</v>
      </c>
      <c r="D71">
        <v>531.89445180892199</v>
      </c>
      <c r="E71">
        <v>1143.5815292183099</v>
      </c>
      <c r="F71">
        <v>1247.5036359953899</v>
      </c>
      <c r="G71">
        <v>1149.8152666358501</v>
      </c>
      <c r="H71">
        <v>538.954578857451</v>
      </c>
      <c r="I71">
        <v>1180.3001439498501</v>
      </c>
      <c r="J71">
        <v>-1.1311293268996601</v>
      </c>
      <c r="K71" s="1">
        <v>4.1580275116442396E-12</v>
      </c>
      <c r="L71" s="1">
        <v>3.3277163369454798E-10</v>
      </c>
      <c r="M71" t="s">
        <v>95</v>
      </c>
      <c r="N71">
        <v>1</v>
      </c>
      <c r="O71">
        <v>1724838</v>
      </c>
      <c r="P71">
        <v>1745999</v>
      </c>
      <c r="Q71" t="s">
        <v>36</v>
      </c>
      <c r="R71">
        <v>7713</v>
      </c>
      <c r="S71" t="s">
        <v>37</v>
      </c>
      <c r="T71" t="s">
        <v>96</v>
      </c>
      <c r="U71" t="s">
        <v>36</v>
      </c>
      <c r="V71">
        <v>651</v>
      </c>
      <c r="W71">
        <v>465</v>
      </c>
      <c r="X71">
        <v>628</v>
      </c>
      <c r="Y71">
        <v>1185</v>
      </c>
      <c r="Z71">
        <v>1488</v>
      </c>
      <c r="AA71">
        <v>774</v>
      </c>
      <c r="AB71">
        <v>2.0259911151419301</v>
      </c>
      <c r="AC71">
        <v>1.5128935038274001</v>
      </c>
      <c r="AD71">
        <v>1.75115813759151</v>
      </c>
      <c r="AE71">
        <v>3.7313069769629199</v>
      </c>
      <c r="AF71">
        <v>4.0780709670759503</v>
      </c>
      <c r="AG71">
        <v>3.7647648584225402</v>
      </c>
    </row>
    <row r="72" spans="1:33" x14ac:dyDescent="0.25">
      <c r="A72" t="s">
        <v>273</v>
      </c>
      <c r="B72">
        <v>28.5609310800508</v>
      </c>
      <c r="C72">
        <v>23.0097480591518</v>
      </c>
      <c r="D72">
        <v>37.2664902541283</v>
      </c>
      <c r="E72">
        <v>50.182480607048099</v>
      </c>
      <c r="F72">
        <v>79.645729448630306</v>
      </c>
      <c r="G72">
        <v>63.8786259242138</v>
      </c>
      <c r="H72">
        <v>29.612389797776899</v>
      </c>
      <c r="I72">
        <v>64.568945326630697</v>
      </c>
      <c r="J72">
        <v>-1.1217211730133101</v>
      </c>
      <c r="K72">
        <v>1.9637682029586098E-3</v>
      </c>
      <c r="L72">
        <v>2.2691451909243099E-2</v>
      </c>
      <c r="M72" t="s">
        <v>274</v>
      </c>
      <c r="N72">
        <v>4</v>
      </c>
      <c r="O72">
        <v>42408373</v>
      </c>
      <c r="P72">
        <v>42657105</v>
      </c>
      <c r="Q72" t="s">
        <v>36</v>
      </c>
      <c r="R72">
        <v>11199</v>
      </c>
      <c r="S72" t="s">
        <v>37</v>
      </c>
      <c r="T72" t="s">
        <v>275</v>
      </c>
      <c r="U72" t="s">
        <v>36</v>
      </c>
      <c r="V72">
        <v>30</v>
      </c>
      <c r="W72">
        <v>23</v>
      </c>
      <c r="X72">
        <v>44</v>
      </c>
      <c r="Y72">
        <v>52</v>
      </c>
      <c r="Z72">
        <v>95</v>
      </c>
      <c r="AA72">
        <v>43</v>
      </c>
      <c r="AB72">
        <v>6.4301616261366698E-2</v>
      </c>
      <c r="AC72">
        <v>5.1537972320008597E-2</v>
      </c>
      <c r="AD72">
        <v>8.4501124058322205E-2</v>
      </c>
      <c r="AE72">
        <v>0.112769085929717</v>
      </c>
      <c r="AF72">
        <v>0.17931620539158599</v>
      </c>
      <c r="AG72">
        <v>0.14404873130047799</v>
      </c>
    </row>
    <row r="73" spans="1:33" x14ac:dyDescent="0.25">
      <c r="A73" t="s">
        <v>221</v>
      </c>
      <c r="B73">
        <v>142.80465540025401</v>
      </c>
      <c r="C73">
        <v>229.09705676285901</v>
      </c>
      <c r="D73">
        <v>229.527701337926</v>
      </c>
      <c r="E73">
        <v>541.39176193372998</v>
      </c>
      <c r="F73">
        <v>466.97548739881103</v>
      </c>
      <c r="G73">
        <v>295.624338579501</v>
      </c>
      <c r="H73">
        <v>200.47647116701299</v>
      </c>
      <c r="I73">
        <v>434.66386263734699</v>
      </c>
      <c r="J73">
        <v>-1.1192182840434599</v>
      </c>
      <c r="K73">
        <v>1.70881498571496E-4</v>
      </c>
      <c r="L73">
        <v>3.0615772322461002E-3</v>
      </c>
      <c r="M73" t="s">
        <v>222</v>
      </c>
      <c r="N73">
        <v>5</v>
      </c>
      <c r="O73">
        <v>88717117</v>
      </c>
      <c r="P73">
        <v>88904257</v>
      </c>
      <c r="Q73" t="s">
        <v>36</v>
      </c>
      <c r="R73">
        <v>11755</v>
      </c>
      <c r="S73" t="s">
        <v>37</v>
      </c>
      <c r="T73" t="s">
        <v>223</v>
      </c>
      <c r="U73" t="s">
        <v>224</v>
      </c>
      <c r="V73">
        <v>150</v>
      </c>
      <c r="W73">
        <v>229</v>
      </c>
      <c r="X73">
        <v>271</v>
      </c>
      <c r="Y73">
        <v>561</v>
      </c>
      <c r="Z73">
        <v>557</v>
      </c>
      <c r="AA73">
        <v>199</v>
      </c>
      <c r="AB73">
        <v>0.30630106359465997</v>
      </c>
      <c r="AC73">
        <v>0.48886797185544301</v>
      </c>
      <c r="AD73">
        <v>0.49583332418931902</v>
      </c>
      <c r="AE73">
        <v>1.15906072253443</v>
      </c>
      <c r="AF73">
        <v>1.00163096249163</v>
      </c>
      <c r="AG73">
        <v>0.63511251347764397</v>
      </c>
    </row>
    <row r="74" spans="1:33" x14ac:dyDescent="0.25">
      <c r="A74" t="s">
        <v>416</v>
      </c>
      <c r="B74">
        <v>869.20433586954505</v>
      </c>
      <c r="C74">
        <v>545.230986619031</v>
      </c>
      <c r="D74">
        <v>422.63587810931801</v>
      </c>
      <c r="E74">
        <v>1520.9151814751499</v>
      </c>
      <c r="F74">
        <v>688.30677765605697</v>
      </c>
      <c r="G74">
        <v>1643.0176807483799</v>
      </c>
      <c r="H74">
        <v>612.35706686596495</v>
      </c>
      <c r="I74">
        <v>1284.0798799598599</v>
      </c>
      <c r="J74">
        <v>-1.0677340299311899</v>
      </c>
      <c r="K74">
        <v>4.0759529909745098E-3</v>
      </c>
      <c r="L74">
        <v>4.10951966266489E-2</v>
      </c>
      <c r="M74" t="s">
        <v>376</v>
      </c>
      <c r="N74">
        <v>1</v>
      </c>
      <c r="O74">
        <v>56994778</v>
      </c>
      <c r="P74">
        <v>58546734</v>
      </c>
      <c r="Q74" t="s">
        <v>36</v>
      </c>
      <c r="R74">
        <v>7548</v>
      </c>
      <c r="S74" t="s">
        <v>37</v>
      </c>
      <c r="T74" t="s">
        <v>377</v>
      </c>
      <c r="U74" t="s">
        <v>36</v>
      </c>
      <c r="V74">
        <v>913</v>
      </c>
      <c r="W74">
        <v>545</v>
      </c>
      <c r="X74">
        <v>499</v>
      </c>
      <c r="Y74">
        <v>1576</v>
      </c>
      <c r="Z74">
        <v>821</v>
      </c>
      <c r="AA74">
        <v>1106</v>
      </c>
      <c r="AB74">
        <v>2.9034795083314999</v>
      </c>
      <c r="AC74">
        <v>1.8119380592982799</v>
      </c>
      <c r="AD74">
        <v>1.4218628537247899</v>
      </c>
      <c r="AE74">
        <v>5.0709611447841496</v>
      </c>
      <c r="AF74">
        <v>2.2992513223608699</v>
      </c>
      <c r="AG74">
        <v>5.4972243578106799</v>
      </c>
    </row>
    <row r="75" spans="1:33" x14ac:dyDescent="0.25">
      <c r="A75" t="s">
        <v>228</v>
      </c>
      <c r="B75">
        <v>139.94856229224899</v>
      </c>
      <c r="C75">
        <v>272.115281395186</v>
      </c>
      <c r="D75">
        <v>255.78363765333501</v>
      </c>
      <c r="E75">
        <v>489.27918591871901</v>
      </c>
      <c r="F75">
        <v>381.46112525396597</v>
      </c>
      <c r="G75">
        <v>473.89027139126102</v>
      </c>
      <c r="H75">
        <v>222.61582711359</v>
      </c>
      <c r="I75">
        <v>448.21019418798198</v>
      </c>
      <c r="J75">
        <v>-1.00850005705502</v>
      </c>
      <c r="K75">
        <v>3.36157064479269E-4</v>
      </c>
      <c r="L75">
        <v>5.3847963412847399E-3</v>
      </c>
      <c r="M75" t="s">
        <v>229</v>
      </c>
      <c r="N75">
        <v>1</v>
      </c>
      <c r="O75">
        <v>233614004</v>
      </c>
      <c r="P75">
        <v>233672512</v>
      </c>
      <c r="Q75" t="s">
        <v>41</v>
      </c>
      <c r="R75">
        <v>3627</v>
      </c>
      <c r="S75" t="s">
        <v>37</v>
      </c>
      <c r="T75" t="s">
        <v>230</v>
      </c>
      <c r="U75" t="s">
        <v>36</v>
      </c>
      <c r="V75">
        <v>147</v>
      </c>
      <c r="W75">
        <v>272</v>
      </c>
      <c r="X75">
        <v>302</v>
      </c>
      <c r="Y75">
        <v>507</v>
      </c>
      <c r="Z75">
        <v>455</v>
      </c>
      <c r="AA75">
        <v>319</v>
      </c>
      <c r="AB75">
        <v>0.97285845671467497</v>
      </c>
      <c r="AC75">
        <v>1.8819153516165401</v>
      </c>
      <c r="AD75">
        <v>1.7908055911184</v>
      </c>
      <c r="AE75">
        <v>3.3948951433518899</v>
      </c>
      <c r="AF75">
        <v>2.65178933960811</v>
      </c>
      <c r="AG75">
        <v>3.2996156452258201</v>
      </c>
    </row>
    <row r="76" spans="1:33" x14ac:dyDescent="0.25">
      <c r="A76" t="s">
        <v>297</v>
      </c>
      <c r="B76">
        <v>1128.156777662</v>
      </c>
      <c r="C76">
        <v>1099.46578769599</v>
      </c>
      <c r="D76">
        <v>1682.92082124893</v>
      </c>
      <c r="E76">
        <v>372.50841373693402</v>
      </c>
      <c r="F76">
        <v>1029.5258501359799</v>
      </c>
      <c r="G76">
        <v>506.57235907341601</v>
      </c>
      <c r="H76">
        <v>1303.5144622023099</v>
      </c>
      <c r="I76">
        <v>636.20220764877604</v>
      </c>
      <c r="J76">
        <v>1.0335861968428699</v>
      </c>
      <c r="K76">
        <v>5.1785289655549103E-3</v>
      </c>
      <c r="L76">
        <v>4.9658057248547001E-2</v>
      </c>
      <c r="M76" t="s">
        <v>298</v>
      </c>
      <c r="N76">
        <v>22</v>
      </c>
      <c r="O76">
        <v>36253010</v>
      </c>
      <c r="P76">
        <v>36267530</v>
      </c>
      <c r="Q76" t="s">
        <v>41</v>
      </c>
      <c r="R76">
        <v>3519</v>
      </c>
      <c r="S76" t="s">
        <v>37</v>
      </c>
      <c r="T76" t="s">
        <v>299</v>
      </c>
      <c r="U76" t="s">
        <v>36</v>
      </c>
      <c r="V76">
        <v>1185</v>
      </c>
      <c r="W76">
        <v>1099</v>
      </c>
      <c r="X76">
        <v>1987</v>
      </c>
      <c r="Y76">
        <v>386</v>
      </c>
      <c r="Z76">
        <v>1228</v>
      </c>
      <c r="AA76">
        <v>341</v>
      </c>
      <c r="AB76">
        <v>8.0831188178989297</v>
      </c>
      <c r="AC76">
        <v>7.8371320095993502</v>
      </c>
      <c r="AD76">
        <v>12.1441648680541</v>
      </c>
      <c r="AE76">
        <v>2.6639986415731398</v>
      </c>
      <c r="AF76">
        <v>7.3765667943150701</v>
      </c>
      <c r="AG76">
        <v>3.6354262506222899</v>
      </c>
    </row>
    <row r="77" spans="1:33" x14ac:dyDescent="0.25">
      <c r="A77" t="s">
        <v>191</v>
      </c>
      <c r="B77">
        <v>221.82323138839399</v>
      </c>
      <c r="C77">
        <v>241.102142706764</v>
      </c>
      <c r="D77">
        <v>304.90764753377698</v>
      </c>
      <c r="E77">
        <v>110.015438253913</v>
      </c>
      <c r="F77">
        <v>152.58445010158599</v>
      </c>
      <c r="G77">
        <v>109.930658567252</v>
      </c>
      <c r="H77">
        <v>255.94434054297801</v>
      </c>
      <c r="I77">
        <v>124.17684897425001</v>
      </c>
      <c r="J77">
        <v>1.0370219062538999</v>
      </c>
      <c r="K77" s="1">
        <v>1.9762078366334599E-5</v>
      </c>
      <c r="L77">
        <v>4.7763387525120001E-4</v>
      </c>
      <c r="M77" t="s">
        <v>192</v>
      </c>
      <c r="N77">
        <v>15</v>
      </c>
      <c r="O77">
        <v>40358235</v>
      </c>
      <c r="P77">
        <v>40378639</v>
      </c>
      <c r="Q77" t="s">
        <v>41</v>
      </c>
      <c r="R77">
        <v>12754</v>
      </c>
      <c r="S77" t="s">
        <v>37</v>
      </c>
      <c r="T77" t="s">
        <v>193</v>
      </c>
      <c r="U77" t="s">
        <v>36</v>
      </c>
      <c r="V77">
        <v>233</v>
      </c>
      <c r="W77">
        <v>241</v>
      </c>
      <c r="X77">
        <v>360</v>
      </c>
      <c r="Y77">
        <v>114</v>
      </c>
      <c r="Z77">
        <v>182</v>
      </c>
      <c r="AA77">
        <v>74</v>
      </c>
      <c r="AB77">
        <v>0.438519982016292</v>
      </c>
      <c r="AC77">
        <v>0.47418669755724802</v>
      </c>
      <c r="AD77">
        <v>0.607078905367468</v>
      </c>
      <c r="AE77">
        <v>0.217082292793915</v>
      </c>
      <c r="AF77">
        <v>0.30164779472349501</v>
      </c>
      <c r="AG77">
        <v>0.217673486650281</v>
      </c>
    </row>
    <row r="78" spans="1:33" x14ac:dyDescent="0.25">
      <c r="A78" t="s">
        <v>179</v>
      </c>
      <c r="B78">
        <v>324.642583276577</v>
      </c>
      <c r="C78">
        <v>399.16910763484998</v>
      </c>
      <c r="D78">
        <v>512.41424099426399</v>
      </c>
      <c r="E78">
        <v>173.70858671670501</v>
      </c>
      <c r="F78">
        <v>219.654538058328</v>
      </c>
      <c r="G78">
        <v>207.97692161371901</v>
      </c>
      <c r="H78">
        <v>412.07531063522998</v>
      </c>
      <c r="I78">
        <v>200.44668212958399</v>
      </c>
      <c r="J78">
        <v>1.04088948367329</v>
      </c>
      <c r="K78" s="1">
        <v>8.7376756264770207E-6</v>
      </c>
      <c r="L78">
        <v>2.2864696219513899E-4</v>
      </c>
      <c r="M78" t="s">
        <v>180</v>
      </c>
      <c r="N78">
        <v>1</v>
      </c>
      <c r="O78">
        <v>109504175</v>
      </c>
      <c r="P78">
        <v>109509738</v>
      </c>
      <c r="Q78" t="s">
        <v>36</v>
      </c>
      <c r="R78">
        <v>5144</v>
      </c>
      <c r="S78" t="s">
        <v>37</v>
      </c>
      <c r="T78" t="s">
        <v>181</v>
      </c>
      <c r="U78" t="s">
        <v>36</v>
      </c>
      <c r="V78">
        <v>341</v>
      </c>
      <c r="W78">
        <v>399</v>
      </c>
      <c r="X78">
        <v>605</v>
      </c>
      <c r="Y78">
        <v>180</v>
      </c>
      <c r="Z78">
        <v>262</v>
      </c>
      <c r="AA78">
        <v>140</v>
      </c>
      <c r="AB78">
        <v>1.5912312465932299</v>
      </c>
      <c r="AC78">
        <v>1.94648325658174</v>
      </c>
      <c r="AD78">
        <v>2.5295511692313002</v>
      </c>
      <c r="AE78">
        <v>0.84984066125898206</v>
      </c>
      <c r="AF78">
        <v>1.07665239472714</v>
      </c>
      <c r="AG78">
        <v>1.0210506883466299</v>
      </c>
    </row>
    <row r="79" spans="1:33" x14ac:dyDescent="0.25">
      <c r="A79" t="s">
        <v>404</v>
      </c>
      <c r="B79">
        <v>165.65340026429399</v>
      </c>
      <c r="C79">
        <v>191.080951273826</v>
      </c>
      <c r="D79">
        <v>128.738784514261</v>
      </c>
      <c r="E79">
        <v>95.539722694187702</v>
      </c>
      <c r="F79">
        <v>60.363079161067198</v>
      </c>
      <c r="G79">
        <v>78.7341203251938</v>
      </c>
      <c r="H79">
        <v>161.824378684127</v>
      </c>
      <c r="I79">
        <v>78.212307393482902</v>
      </c>
      <c r="J79">
        <v>1.0507259999591001</v>
      </c>
      <c r="K79">
        <v>2.0319508468327101E-4</v>
      </c>
      <c r="L79">
        <v>3.5298281264911501E-3</v>
      </c>
      <c r="M79" t="s">
        <v>351</v>
      </c>
      <c r="N79">
        <v>6</v>
      </c>
      <c r="O79">
        <v>3224261</v>
      </c>
      <c r="P79">
        <v>3231730</v>
      </c>
      <c r="Q79" t="s">
        <v>36</v>
      </c>
      <c r="R79">
        <v>2194</v>
      </c>
      <c r="S79" t="s">
        <v>37</v>
      </c>
      <c r="T79" t="s">
        <v>352</v>
      </c>
      <c r="U79" t="s">
        <v>36</v>
      </c>
      <c r="V79">
        <v>174</v>
      </c>
      <c r="W79">
        <v>191</v>
      </c>
      <c r="X79">
        <v>152</v>
      </c>
      <c r="Y79">
        <v>99</v>
      </c>
      <c r="Z79">
        <v>72</v>
      </c>
      <c r="AA79">
        <v>53</v>
      </c>
      <c r="AB79">
        <v>1.90367367500641</v>
      </c>
      <c r="AC79">
        <v>2.1846178636250899</v>
      </c>
      <c r="AD79">
        <v>1.49003345307482</v>
      </c>
      <c r="AE79">
        <v>1.0958838645551101</v>
      </c>
      <c r="AF79">
        <v>0.693698974528556</v>
      </c>
      <c r="AG79">
        <v>0.90627390046008105</v>
      </c>
    </row>
    <row r="80" spans="1:33" x14ac:dyDescent="0.25">
      <c r="A80" t="s">
        <v>417</v>
      </c>
      <c r="B80">
        <v>9788.7831121693998</v>
      </c>
      <c r="C80">
        <v>13093.547069486</v>
      </c>
      <c r="D80">
        <v>22705.456153015199</v>
      </c>
      <c r="E80">
        <v>5219.9430308369801</v>
      </c>
      <c r="F80">
        <v>11040.574853779101</v>
      </c>
      <c r="G80">
        <v>5659.9433667733601</v>
      </c>
      <c r="H80">
        <v>15195.928778223601</v>
      </c>
      <c r="I80">
        <v>7306.8204171298103</v>
      </c>
      <c r="J80">
        <v>1.0562675497938101</v>
      </c>
      <c r="K80">
        <v>4.7059243505561902E-3</v>
      </c>
      <c r="L80">
        <v>4.6223234022081998E-2</v>
      </c>
      <c r="M80" t="s">
        <v>378</v>
      </c>
      <c r="N80">
        <v>11</v>
      </c>
      <c r="O80">
        <v>1752752</v>
      </c>
      <c r="P80">
        <v>1764573</v>
      </c>
      <c r="Q80" t="s">
        <v>36</v>
      </c>
      <c r="R80">
        <v>3126</v>
      </c>
      <c r="S80" t="s">
        <v>37</v>
      </c>
      <c r="T80" t="s">
        <v>379</v>
      </c>
      <c r="U80" t="s">
        <v>36</v>
      </c>
      <c r="V80">
        <v>10282</v>
      </c>
      <c r="W80">
        <v>13088</v>
      </c>
      <c r="X80">
        <v>26808</v>
      </c>
      <c r="Y80">
        <v>5409</v>
      </c>
      <c r="Z80">
        <v>13169</v>
      </c>
      <c r="AA80">
        <v>3810</v>
      </c>
      <c r="AB80">
        <v>78.952976080769602</v>
      </c>
      <c r="AC80">
        <v>105.066205823947</v>
      </c>
      <c r="AD80">
        <v>184.44398441173601</v>
      </c>
      <c r="AE80">
        <v>42.023669182201502</v>
      </c>
      <c r="AF80">
        <v>89.051041531034599</v>
      </c>
      <c r="AG80">
        <v>45.725264744214002</v>
      </c>
    </row>
    <row r="81" spans="1:33" x14ac:dyDescent="0.25">
      <c r="A81" t="s">
        <v>173</v>
      </c>
      <c r="B81">
        <v>663.56563209317903</v>
      </c>
      <c r="C81">
        <v>1078.45688729416</v>
      </c>
      <c r="D81">
        <v>1152.7203008152001</v>
      </c>
      <c r="E81">
        <v>459.362707095286</v>
      </c>
      <c r="F81">
        <v>466.137111299352</v>
      </c>
      <c r="G81">
        <v>448.635930909595</v>
      </c>
      <c r="H81">
        <v>964.91427340084397</v>
      </c>
      <c r="I81">
        <v>458.04524976807801</v>
      </c>
      <c r="J81">
        <v>1.0747688090276299</v>
      </c>
      <c r="K81" s="1">
        <v>5.7245331891279604E-6</v>
      </c>
      <c r="L81">
        <v>1.56820808318067E-4</v>
      </c>
      <c r="M81" t="s">
        <v>174</v>
      </c>
      <c r="N81">
        <v>2</v>
      </c>
      <c r="O81">
        <v>219627327</v>
      </c>
      <c r="P81">
        <v>219641980</v>
      </c>
      <c r="Q81" t="s">
        <v>41</v>
      </c>
      <c r="R81">
        <v>5091</v>
      </c>
      <c r="S81" t="s">
        <v>37</v>
      </c>
      <c r="T81" t="s">
        <v>175</v>
      </c>
      <c r="U81" t="s">
        <v>36</v>
      </c>
      <c r="V81">
        <v>697</v>
      </c>
      <c r="W81">
        <v>1078</v>
      </c>
      <c r="X81">
        <v>1361</v>
      </c>
      <c r="Y81">
        <v>476</v>
      </c>
      <c r="Z81">
        <v>556</v>
      </c>
      <c r="AA81">
        <v>302</v>
      </c>
      <c r="AB81">
        <v>3.2863178089190002</v>
      </c>
      <c r="AC81">
        <v>5.3136678082267501</v>
      </c>
      <c r="AD81">
        <v>5.7496853994391799</v>
      </c>
      <c r="AE81">
        <v>2.2707525830787598</v>
      </c>
      <c r="AF81">
        <v>2.3085903387904101</v>
      </c>
      <c r="AG81">
        <v>2.2254819313329302</v>
      </c>
    </row>
    <row r="82" spans="1:33" x14ac:dyDescent="0.25">
      <c r="A82" t="s">
        <v>234</v>
      </c>
      <c r="B82">
        <v>114.243724320203</v>
      </c>
      <c r="C82">
        <v>236.10002356346999</v>
      </c>
      <c r="D82">
        <v>190.56727970860999</v>
      </c>
      <c r="E82">
        <v>83.959150246407305</v>
      </c>
      <c r="F82">
        <v>89.706242642141504</v>
      </c>
      <c r="G82">
        <v>80.219669765291798</v>
      </c>
      <c r="H82">
        <v>180.303675864095</v>
      </c>
      <c r="I82">
        <v>84.628354217946793</v>
      </c>
      <c r="J82">
        <v>1.0882519126491901</v>
      </c>
      <c r="K82">
        <v>4.87763092202743E-4</v>
      </c>
      <c r="L82">
        <v>7.2645266331832102E-3</v>
      </c>
      <c r="M82" t="s">
        <v>235</v>
      </c>
      <c r="N82" t="s">
        <v>35</v>
      </c>
      <c r="O82">
        <v>31097677</v>
      </c>
      <c r="P82">
        <v>33339441</v>
      </c>
      <c r="Q82" t="s">
        <v>36</v>
      </c>
      <c r="R82">
        <v>18910</v>
      </c>
      <c r="S82" t="s">
        <v>37</v>
      </c>
      <c r="T82" t="s">
        <v>236</v>
      </c>
      <c r="U82" t="s">
        <v>36</v>
      </c>
      <c r="V82">
        <v>120</v>
      </c>
      <c r="W82">
        <v>236</v>
      </c>
      <c r="X82">
        <v>225</v>
      </c>
      <c r="Y82">
        <v>87</v>
      </c>
      <c r="Z82">
        <v>107</v>
      </c>
      <c r="AA82">
        <v>54</v>
      </c>
      <c r="AB82">
        <v>0.15232444220223099</v>
      </c>
      <c r="AC82">
        <v>0.31318374330301302</v>
      </c>
      <c r="AD82">
        <v>0.25590574957220702</v>
      </c>
      <c r="AE82">
        <v>0.111736145323436</v>
      </c>
      <c r="AF82">
        <v>0.119609982859139</v>
      </c>
      <c r="AG82">
        <v>0.10713280048582501</v>
      </c>
    </row>
    <row r="83" spans="1:33" x14ac:dyDescent="0.25">
      <c r="A83" t="s">
        <v>237</v>
      </c>
      <c r="B83">
        <v>63.786079412113402</v>
      </c>
      <c r="C83">
        <v>100.042382865877</v>
      </c>
      <c r="D83">
        <v>70.298152070287401</v>
      </c>
      <c r="E83">
        <v>40.532003567231101</v>
      </c>
      <c r="F83">
        <v>31.858291779452099</v>
      </c>
      <c r="G83">
        <v>32.682087682155903</v>
      </c>
      <c r="H83">
        <v>78.042204782759399</v>
      </c>
      <c r="I83">
        <v>35.024127676279697</v>
      </c>
      <c r="J83">
        <v>1.15085610983124</v>
      </c>
      <c r="K83">
        <v>5.2309925896828298E-4</v>
      </c>
      <c r="L83">
        <v>7.6905686622299099E-3</v>
      </c>
      <c r="M83" t="s">
        <v>238</v>
      </c>
      <c r="N83">
        <v>3</v>
      </c>
      <c r="O83">
        <v>156037701</v>
      </c>
      <c r="P83">
        <v>156539138</v>
      </c>
      <c r="Q83" t="s">
        <v>41</v>
      </c>
      <c r="R83">
        <v>6852</v>
      </c>
      <c r="S83" t="s">
        <v>37</v>
      </c>
      <c r="T83" t="s">
        <v>239</v>
      </c>
      <c r="U83" t="s">
        <v>36</v>
      </c>
      <c r="V83">
        <v>67</v>
      </c>
      <c r="W83">
        <v>100</v>
      </c>
      <c r="X83">
        <v>83</v>
      </c>
      <c r="Y83">
        <v>42</v>
      </c>
      <c r="Z83">
        <v>38</v>
      </c>
      <c r="AA83">
        <v>22</v>
      </c>
      <c r="AB83">
        <v>0.234713099018487</v>
      </c>
      <c r="AC83">
        <v>0.36623629534491797</v>
      </c>
      <c r="AD83">
        <v>0.260525232617283</v>
      </c>
      <c r="AE83">
        <v>0.148866815190764</v>
      </c>
      <c r="AF83">
        <v>0.117230717115025</v>
      </c>
      <c r="AG83">
        <v>0.12045520004462899</v>
      </c>
    </row>
    <row r="84" spans="1:33" x14ac:dyDescent="0.25">
      <c r="A84" t="s">
        <v>285</v>
      </c>
      <c r="B84">
        <v>421.74974894874998</v>
      </c>
      <c r="C84">
        <v>1057.4479868923199</v>
      </c>
      <c r="D84">
        <v>1021.44061923815</v>
      </c>
      <c r="E84">
        <v>559.72766830938201</v>
      </c>
      <c r="F84">
        <v>266.60359962804699</v>
      </c>
      <c r="G84">
        <v>298.595437459697</v>
      </c>
      <c r="H84">
        <v>833.54611835974197</v>
      </c>
      <c r="I84">
        <v>374.97556846570899</v>
      </c>
      <c r="J84">
        <v>1.1517611774879599</v>
      </c>
      <c r="K84">
        <v>3.9209791354162101E-3</v>
      </c>
      <c r="L84">
        <v>3.9884618623758999E-2</v>
      </c>
      <c r="M84" t="s">
        <v>286</v>
      </c>
      <c r="N84">
        <v>6</v>
      </c>
      <c r="O84">
        <v>71886703</v>
      </c>
      <c r="P84">
        <v>72403143</v>
      </c>
      <c r="Q84" t="s">
        <v>41</v>
      </c>
      <c r="R84">
        <v>12788</v>
      </c>
      <c r="S84" t="s">
        <v>37</v>
      </c>
      <c r="T84" t="s">
        <v>287</v>
      </c>
      <c r="U84" t="s">
        <v>36</v>
      </c>
      <c r="V84">
        <v>443</v>
      </c>
      <c r="W84">
        <v>1057</v>
      </c>
      <c r="X84">
        <v>1206</v>
      </c>
      <c r="Y84">
        <v>580</v>
      </c>
      <c r="Z84">
        <v>318</v>
      </c>
      <c r="AA84">
        <v>201</v>
      </c>
      <c r="AB84">
        <v>0.83153585034509803</v>
      </c>
      <c r="AC84">
        <v>2.0742022272118201</v>
      </c>
      <c r="AD84">
        <v>2.0283072101063402</v>
      </c>
      <c r="AE84">
        <v>1.1015173120978901</v>
      </c>
      <c r="AF84">
        <v>0.525653634632269</v>
      </c>
      <c r="AG84">
        <v>0.589676277376038</v>
      </c>
    </row>
    <row r="85" spans="1:33" x14ac:dyDescent="0.25">
      <c r="A85" t="s">
        <v>185</v>
      </c>
      <c r="B85">
        <v>1417.5742126065199</v>
      </c>
      <c r="C85">
        <v>979.41492825693899</v>
      </c>
      <c r="D85">
        <v>826.63851109157304</v>
      </c>
      <c r="E85">
        <v>431.37632367981701</v>
      </c>
      <c r="F85">
        <v>397.39027114369202</v>
      </c>
      <c r="G85">
        <v>606.10417155998198</v>
      </c>
      <c r="H85">
        <v>1074.5425506516799</v>
      </c>
      <c r="I85">
        <v>478.29025546116401</v>
      </c>
      <c r="J85">
        <v>1.1706771674640799</v>
      </c>
      <c r="K85" s="1">
        <v>1.14969754475497E-5</v>
      </c>
      <c r="L85">
        <v>2.9266063243218202E-4</v>
      </c>
      <c r="M85" t="s">
        <v>186</v>
      </c>
      <c r="N85">
        <v>3</v>
      </c>
      <c r="O85">
        <v>36380344</v>
      </c>
      <c r="P85">
        <v>36548007</v>
      </c>
      <c r="Q85" t="s">
        <v>41</v>
      </c>
      <c r="R85">
        <v>4396</v>
      </c>
      <c r="S85" t="s">
        <v>37</v>
      </c>
      <c r="T85" t="s">
        <v>187</v>
      </c>
      <c r="U85" t="s">
        <v>36</v>
      </c>
      <c r="V85">
        <v>1489</v>
      </c>
      <c r="W85">
        <v>979</v>
      </c>
      <c r="X85">
        <v>976</v>
      </c>
      <c r="Y85">
        <v>447</v>
      </c>
      <c r="Z85">
        <v>474</v>
      </c>
      <c r="AA85">
        <v>408</v>
      </c>
      <c r="AB85">
        <v>8.1304932435619293</v>
      </c>
      <c r="AC85">
        <v>5.5886092417961901</v>
      </c>
      <c r="AD85">
        <v>4.7750858952831701</v>
      </c>
      <c r="AE85">
        <v>2.4695384966102298</v>
      </c>
      <c r="AF85">
        <v>2.2792703302080799</v>
      </c>
      <c r="AG85">
        <v>3.48195140756023</v>
      </c>
    </row>
    <row r="86" spans="1:33" x14ac:dyDescent="0.25">
      <c r="A86" t="s">
        <v>400</v>
      </c>
      <c r="B86">
        <v>1841.22802362727</v>
      </c>
      <c r="C86">
        <v>2132.9036027005</v>
      </c>
      <c r="D86">
        <v>996.87861429793099</v>
      </c>
      <c r="E86">
        <v>848.27693179990899</v>
      </c>
      <c r="F86">
        <v>580.15626082581196</v>
      </c>
      <c r="G86">
        <v>671.468346924294</v>
      </c>
      <c r="H86">
        <v>1657.0034135419</v>
      </c>
      <c r="I86">
        <v>699.96717985000498</v>
      </c>
      <c r="J86">
        <v>1.24297318831182</v>
      </c>
      <c r="K86" s="1">
        <v>3.37238148960075E-5</v>
      </c>
      <c r="L86">
        <v>7.6899271040031304E-4</v>
      </c>
      <c r="M86" t="s">
        <v>342</v>
      </c>
      <c r="N86">
        <v>8</v>
      </c>
      <c r="O86">
        <v>66562175</v>
      </c>
      <c r="P86">
        <v>66614247</v>
      </c>
      <c r="Q86" t="s">
        <v>36</v>
      </c>
      <c r="R86">
        <v>7239</v>
      </c>
      <c r="S86" t="s">
        <v>37</v>
      </c>
      <c r="T86" t="s">
        <v>343</v>
      </c>
      <c r="U86" t="s">
        <v>344</v>
      </c>
      <c r="V86">
        <v>1934</v>
      </c>
      <c r="W86">
        <v>2132</v>
      </c>
      <c r="X86">
        <v>1177</v>
      </c>
      <c r="Y86">
        <v>879</v>
      </c>
      <c r="Z86">
        <v>692</v>
      </c>
      <c r="AA86">
        <v>452</v>
      </c>
      <c r="AB86">
        <v>6.4129487967415502</v>
      </c>
      <c r="AC86">
        <v>7.3907303992811197</v>
      </c>
      <c r="AD86">
        <v>3.4969300128201102</v>
      </c>
      <c r="AE86">
        <v>2.9490100979054401</v>
      </c>
      <c r="AF86">
        <v>2.0207039812896799</v>
      </c>
      <c r="AG86">
        <v>2.34250261763315</v>
      </c>
    </row>
    <row r="87" spans="1:33" x14ac:dyDescent="0.25">
      <c r="A87" t="s">
        <v>267</v>
      </c>
      <c r="B87">
        <v>317.97836602456499</v>
      </c>
      <c r="C87">
        <v>466.197504154988</v>
      </c>
      <c r="D87">
        <v>779.20843258631805</v>
      </c>
      <c r="E87">
        <v>146.68725100521701</v>
      </c>
      <c r="F87">
        <v>323.61317439127703</v>
      </c>
      <c r="G87">
        <v>175.29483393156301</v>
      </c>
      <c r="H87">
        <v>521.12810092195696</v>
      </c>
      <c r="I87">
        <v>215.19841977601899</v>
      </c>
      <c r="J87">
        <v>1.2733438583932699</v>
      </c>
      <c r="K87">
        <v>1.34588787236224E-3</v>
      </c>
      <c r="L87">
        <v>1.6716317487165799E-2</v>
      </c>
      <c r="M87" t="s">
        <v>268</v>
      </c>
      <c r="N87">
        <v>13</v>
      </c>
      <c r="O87">
        <v>28700064</v>
      </c>
      <c r="P87">
        <v>28718970</v>
      </c>
      <c r="Q87" t="s">
        <v>36</v>
      </c>
      <c r="R87">
        <v>3776</v>
      </c>
      <c r="S87" t="s">
        <v>37</v>
      </c>
      <c r="T87" t="s">
        <v>269</v>
      </c>
      <c r="U87" t="s">
        <v>36</v>
      </c>
      <c r="V87">
        <v>334</v>
      </c>
      <c r="W87">
        <v>466</v>
      </c>
      <c r="X87">
        <v>920</v>
      </c>
      <c r="Y87">
        <v>152</v>
      </c>
      <c r="Z87">
        <v>386</v>
      </c>
      <c r="AA87">
        <v>118</v>
      </c>
      <c r="AB87">
        <v>2.12321689063109</v>
      </c>
      <c r="AC87">
        <v>3.0969391170491898</v>
      </c>
      <c r="AD87">
        <v>5.2401642025159996</v>
      </c>
      <c r="AE87">
        <v>0.97763685109237197</v>
      </c>
      <c r="AF87">
        <v>2.1608792459121999</v>
      </c>
      <c r="AG87">
        <v>1.1723849867980101</v>
      </c>
    </row>
    <row r="88" spans="1:33" x14ac:dyDescent="0.25">
      <c r="A88" t="s">
        <v>394</v>
      </c>
      <c r="B88">
        <v>252.288224540448</v>
      </c>
      <c r="C88">
        <v>356.15088300252302</v>
      </c>
      <c r="D88">
        <v>301.51978478340101</v>
      </c>
      <c r="E88">
        <v>145.72220330123599</v>
      </c>
      <c r="F88">
        <v>121.564534421594</v>
      </c>
      <c r="G88">
        <v>96.560713606369703</v>
      </c>
      <c r="H88">
        <v>303.31963077545799</v>
      </c>
      <c r="I88">
        <v>121.2824837764</v>
      </c>
      <c r="J88">
        <v>1.31326840261544</v>
      </c>
      <c r="K88" s="1">
        <v>5.6400154579001003E-8</v>
      </c>
      <c r="L88" s="1">
        <v>2.3722666245008E-6</v>
      </c>
      <c r="M88" t="s">
        <v>330</v>
      </c>
      <c r="N88">
        <v>15</v>
      </c>
      <c r="O88">
        <v>92393828</v>
      </c>
      <c r="P88">
        <v>92468728</v>
      </c>
      <c r="Q88" t="s">
        <v>41</v>
      </c>
      <c r="R88">
        <v>5903</v>
      </c>
      <c r="S88" t="s">
        <v>37</v>
      </c>
      <c r="T88" t="s">
        <v>331</v>
      </c>
      <c r="U88" t="s">
        <v>36</v>
      </c>
      <c r="V88">
        <v>265</v>
      </c>
      <c r="W88">
        <v>356</v>
      </c>
      <c r="X88">
        <v>356</v>
      </c>
      <c r="Y88">
        <v>151</v>
      </c>
      <c r="Z88">
        <v>145</v>
      </c>
      <c r="AA88">
        <v>65</v>
      </c>
      <c r="AB88">
        <v>1.07758855460742</v>
      </c>
      <c r="AC88">
        <v>1.5134077419454599</v>
      </c>
      <c r="AD88">
        <v>1.2970785249610299</v>
      </c>
      <c r="AE88">
        <v>0.62125532647142401</v>
      </c>
      <c r="AF88">
        <v>0.51924269854963001</v>
      </c>
      <c r="AG88">
        <v>0.413105331617797</v>
      </c>
    </row>
    <row r="89" spans="1:33" x14ac:dyDescent="0.25">
      <c r="A89" t="s">
        <v>127</v>
      </c>
      <c r="B89">
        <v>1282.38580549428</v>
      </c>
      <c r="C89">
        <v>1741.7378856949199</v>
      </c>
      <c r="D89">
        <v>1248.4274235133</v>
      </c>
      <c r="E89">
        <v>653.33729559560697</v>
      </c>
      <c r="F89">
        <v>410.80428873504002</v>
      </c>
      <c r="G89">
        <v>580.84983107831602</v>
      </c>
      <c r="H89">
        <v>1424.18370490083</v>
      </c>
      <c r="I89">
        <v>548.33047180298797</v>
      </c>
      <c r="J89">
        <v>1.3781568504028101</v>
      </c>
      <c r="K89" s="1">
        <v>6.0543102238937204E-9</v>
      </c>
      <c r="L89" s="1">
        <v>3.0746926588900202E-7</v>
      </c>
      <c r="M89" t="s">
        <v>128</v>
      </c>
      <c r="N89">
        <v>20</v>
      </c>
      <c r="O89">
        <v>44111695</v>
      </c>
      <c r="P89">
        <v>44187578</v>
      </c>
      <c r="Q89" t="s">
        <v>36</v>
      </c>
      <c r="R89">
        <v>5943</v>
      </c>
      <c r="S89" t="s">
        <v>37</v>
      </c>
      <c r="T89" t="s">
        <v>129</v>
      </c>
      <c r="U89" t="s">
        <v>36</v>
      </c>
      <c r="V89">
        <v>1347</v>
      </c>
      <c r="W89">
        <v>1741</v>
      </c>
      <c r="X89">
        <v>1474</v>
      </c>
      <c r="Y89">
        <v>677</v>
      </c>
      <c r="Z89">
        <v>490</v>
      </c>
      <c r="AA89">
        <v>391</v>
      </c>
      <c r="AB89">
        <v>5.4405367058633596</v>
      </c>
      <c r="AC89">
        <v>7.3514291731778201</v>
      </c>
      <c r="AD89">
        <v>5.3343414031678504</v>
      </c>
      <c r="AE89">
        <v>2.7666160980672601</v>
      </c>
      <c r="AF89">
        <v>1.7428721454668199</v>
      </c>
      <c r="AG89">
        <v>2.4682619812917101</v>
      </c>
    </row>
    <row r="90" spans="1:33" x14ac:dyDescent="0.25">
      <c r="A90" t="s">
        <v>100</v>
      </c>
      <c r="B90">
        <v>1135.7730259500199</v>
      </c>
      <c r="C90">
        <v>1306.55352022836</v>
      </c>
      <c r="D90">
        <v>1696.47227225043</v>
      </c>
      <c r="E90">
        <v>496.03451984659</v>
      </c>
      <c r="F90">
        <v>586.86326962148598</v>
      </c>
      <c r="G90">
        <v>482.80356803184901</v>
      </c>
      <c r="H90">
        <v>1379.59960614294</v>
      </c>
      <c r="I90">
        <v>521.90045249997502</v>
      </c>
      <c r="J90">
        <v>1.4010928153484801</v>
      </c>
      <c r="K90" s="1">
        <v>7.1965479907001103E-12</v>
      </c>
      <c r="L90" s="1">
        <v>5.4619409251926104E-10</v>
      </c>
      <c r="M90" t="s">
        <v>101</v>
      </c>
      <c r="N90">
        <v>19</v>
      </c>
      <c r="O90">
        <v>49690898</v>
      </c>
      <c r="P90">
        <v>49713731</v>
      </c>
      <c r="Q90" t="s">
        <v>41</v>
      </c>
      <c r="R90">
        <v>5864</v>
      </c>
      <c r="S90" t="s">
        <v>37</v>
      </c>
      <c r="T90" t="s">
        <v>102</v>
      </c>
      <c r="U90" t="s">
        <v>36</v>
      </c>
      <c r="V90">
        <v>1193</v>
      </c>
      <c r="W90">
        <v>1306</v>
      </c>
      <c r="X90">
        <v>2003</v>
      </c>
      <c r="Y90">
        <v>514</v>
      </c>
      <c r="Z90">
        <v>700</v>
      </c>
      <c r="AA90">
        <v>325</v>
      </c>
      <c r="AB90">
        <v>4.8834456799094896</v>
      </c>
      <c r="AC90">
        <v>5.5889207554376004</v>
      </c>
      <c r="AD90">
        <v>7.3464248764545204</v>
      </c>
      <c r="AE90">
        <v>2.1288012598712802</v>
      </c>
      <c r="AF90">
        <v>2.5233602515370501</v>
      </c>
      <c r="AG90">
        <v>2.07926396021475</v>
      </c>
    </row>
    <row r="91" spans="1:33" x14ac:dyDescent="0.25">
      <c r="A91" t="s">
        <v>385</v>
      </c>
      <c r="B91">
        <v>908.23760834561403</v>
      </c>
      <c r="C91">
        <v>935.39627979595298</v>
      </c>
      <c r="D91">
        <v>771.58574139797395</v>
      </c>
      <c r="E91">
        <v>267.31821400292898</v>
      </c>
      <c r="F91">
        <v>367.20873156315901</v>
      </c>
      <c r="G91">
        <v>322.36422850126502</v>
      </c>
      <c r="H91">
        <v>871.73987651317998</v>
      </c>
      <c r="I91">
        <v>318.96372468911801</v>
      </c>
      <c r="J91">
        <v>1.44930856176515</v>
      </c>
      <c r="K91" s="1">
        <v>9.0792736083586903E-15</v>
      </c>
      <c r="L91" s="1">
        <v>9.8805555331598693E-13</v>
      </c>
      <c r="M91" t="s">
        <v>311</v>
      </c>
      <c r="N91">
        <v>22</v>
      </c>
      <c r="O91">
        <v>50525752</v>
      </c>
      <c r="P91">
        <v>50530056</v>
      </c>
      <c r="Q91" t="s">
        <v>36</v>
      </c>
      <c r="R91">
        <v>3320</v>
      </c>
      <c r="S91" t="s">
        <v>37</v>
      </c>
      <c r="T91" t="s">
        <v>312</v>
      </c>
      <c r="U91" t="s">
        <v>36</v>
      </c>
      <c r="V91">
        <v>954</v>
      </c>
      <c r="W91">
        <v>935</v>
      </c>
      <c r="X91">
        <v>911</v>
      </c>
      <c r="Y91">
        <v>277</v>
      </c>
      <c r="Z91">
        <v>438</v>
      </c>
      <c r="AA91">
        <v>217</v>
      </c>
      <c r="AB91">
        <v>6.8974755591118297</v>
      </c>
      <c r="AC91">
        <v>7.0672794412128299</v>
      </c>
      <c r="AD91">
        <v>5.9015942529289198</v>
      </c>
      <c r="AE91">
        <v>2.02631820639222</v>
      </c>
      <c r="AF91">
        <v>2.7887604206436398</v>
      </c>
      <c r="AG91">
        <v>2.45212088804981</v>
      </c>
    </row>
    <row r="92" spans="1:33" x14ac:dyDescent="0.25">
      <c r="A92" t="s">
        <v>261</v>
      </c>
      <c r="B92">
        <v>529.32925601694103</v>
      </c>
      <c r="C92">
        <v>1130.47892638441</v>
      </c>
      <c r="D92">
        <v>1770.1582870710899</v>
      </c>
      <c r="E92">
        <v>303.024979050252</v>
      </c>
      <c r="F92">
        <v>646.38797268309395</v>
      </c>
      <c r="G92">
        <v>303.05208577999099</v>
      </c>
      <c r="H92">
        <v>1143.3221564908199</v>
      </c>
      <c r="I92">
        <v>417.48834583777898</v>
      </c>
      <c r="J92">
        <v>1.4518805969322099</v>
      </c>
      <c r="K92">
        <v>1.0316177875385601E-3</v>
      </c>
      <c r="L92">
        <v>1.35580285329669E-2</v>
      </c>
      <c r="M92" t="s">
        <v>262</v>
      </c>
      <c r="N92">
        <v>4</v>
      </c>
      <c r="O92">
        <v>157076057</v>
      </c>
      <c r="P92">
        <v>157172090</v>
      </c>
      <c r="Q92" t="s">
        <v>41</v>
      </c>
      <c r="R92">
        <v>3459</v>
      </c>
      <c r="S92" t="s">
        <v>37</v>
      </c>
      <c r="T92" t="s">
        <v>263</v>
      </c>
      <c r="U92" t="s">
        <v>36</v>
      </c>
      <c r="V92">
        <v>556</v>
      </c>
      <c r="W92">
        <v>1130</v>
      </c>
      <c r="X92">
        <v>2090</v>
      </c>
      <c r="Y92">
        <v>314</v>
      </c>
      <c r="Z92">
        <v>771</v>
      </c>
      <c r="AA92">
        <v>204</v>
      </c>
      <c r="AB92">
        <v>3.8583721025743598</v>
      </c>
      <c r="AC92">
        <v>8.1979755367008291</v>
      </c>
      <c r="AD92">
        <v>12.995254176245901</v>
      </c>
      <c r="AE92">
        <v>2.20467738510823</v>
      </c>
      <c r="AF92">
        <v>4.7117148065399697</v>
      </c>
      <c r="AG92">
        <v>2.2125843289440299</v>
      </c>
    </row>
    <row r="93" spans="1:33" x14ac:dyDescent="0.25">
      <c r="A93" t="s">
        <v>391</v>
      </c>
      <c r="B93">
        <v>7290.6536737009601</v>
      </c>
      <c r="C93">
        <v>7399.13463676028</v>
      </c>
      <c r="D93">
        <v>8838.9339157291506</v>
      </c>
      <c r="E93">
        <v>2161.7068569189901</v>
      </c>
      <c r="F93">
        <v>3864.9138185072202</v>
      </c>
      <c r="G93">
        <v>2507.6074548854199</v>
      </c>
      <c r="H93">
        <v>7842.9074087301296</v>
      </c>
      <c r="I93">
        <v>2844.7427101038802</v>
      </c>
      <c r="J93">
        <v>1.46268870805882</v>
      </c>
      <c r="K93" s="1">
        <v>1.7173570876137401E-9</v>
      </c>
      <c r="L93" s="1">
        <v>9.6246868060052795E-8</v>
      </c>
      <c r="M93" t="s">
        <v>323</v>
      </c>
      <c r="N93">
        <v>6</v>
      </c>
      <c r="O93">
        <v>31269491</v>
      </c>
      <c r="P93">
        <v>31357188</v>
      </c>
      <c r="Q93" t="s">
        <v>36</v>
      </c>
      <c r="R93">
        <v>3051</v>
      </c>
      <c r="S93" t="s">
        <v>37</v>
      </c>
      <c r="T93" t="s">
        <v>324</v>
      </c>
      <c r="U93" t="s">
        <v>36</v>
      </c>
      <c r="V93">
        <v>7658</v>
      </c>
      <c r="W93">
        <v>7396</v>
      </c>
      <c r="X93">
        <v>10436</v>
      </c>
      <c r="Y93">
        <v>2240</v>
      </c>
      <c r="Z93">
        <v>4610</v>
      </c>
      <c r="AA93">
        <v>1688</v>
      </c>
      <c r="AB93">
        <v>60.249442634257498</v>
      </c>
      <c r="AC93">
        <v>60.832187164281201</v>
      </c>
      <c r="AD93">
        <v>73.566639326919798</v>
      </c>
      <c r="AE93">
        <v>17.830838722816399</v>
      </c>
      <c r="AF93">
        <v>31.939925370703399</v>
      </c>
      <c r="AG93">
        <v>20.7563249580076</v>
      </c>
    </row>
    <row r="94" spans="1:33" x14ac:dyDescent="0.25">
      <c r="A94" t="s">
        <v>258</v>
      </c>
      <c r="B94">
        <v>24.752806936043999</v>
      </c>
      <c r="C94">
        <v>37.015681660374597</v>
      </c>
      <c r="D94">
        <v>27.9498676905962</v>
      </c>
      <c r="E94">
        <v>7.7203816318535496</v>
      </c>
      <c r="F94">
        <v>9.2221370940519307</v>
      </c>
      <c r="G94">
        <v>11.884395520784</v>
      </c>
      <c r="H94">
        <v>29.906118762338298</v>
      </c>
      <c r="I94">
        <v>9.6089714155631505</v>
      </c>
      <c r="J94">
        <v>1.66235654966376</v>
      </c>
      <c r="K94">
        <v>8.6581278635048005E-4</v>
      </c>
      <c r="L94">
        <v>1.1692736303123201E-2</v>
      </c>
      <c r="M94" t="s">
        <v>259</v>
      </c>
      <c r="N94">
        <v>20</v>
      </c>
      <c r="O94">
        <v>19212646</v>
      </c>
      <c r="P94">
        <v>19722937</v>
      </c>
      <c r="Q94" t="s">
        <v>41</v>
      </c>
      <c r="R94">
        <v>3933</v>
      </c>
      <c r="S94" t="s">
        <v>37</v>
      </c>
      <c r="T94" t="s">
        <v>260</v>
      </c>
      <c r="U94" t="s">
        <v>36</v>
      </c>
      <c r="V94">
        <v>26</v>
      </c>
      <c r="W94">
        <v>37</v>
      </c>
      <c r="X94">
        <v>33</v>
      </c>
      <c r="Y94">
        <v>8</v>
      </c>
      <c r="Z94">
        <v>11</v>
      </c>
      <c r="AA94">
        <v>8</v>
      </c>
      <c r="AB94">
        <v>0.15868259016261699</v>
      </c>
      <c r="AC94">
        <v>0.236078541929888</v>
      </c>
      <c r="AD94">
        <v>0.18045920830075299</v>
      </c>
      <c r="AE94">
        <v>4.9400574755105897E-2</v>
      </c>
      <c r="AF94">
        <v>5.9121292239710202E-2</v>
      </c>
      <c r="AG94">
        <v>7.6310845822601003E-2</v>
      </c>
    </row>
    <row r="95" spans="1:33" x14ac:dyDescent="0.25">
      <c r="A95" t="s">
        <v>212</v>
      </c>
      <c r="B95">
        <v>128.52418986022801</v>
      </c>
      <c r="C95">
        <v>211.08942784700099</v>
      </c>
      <c r="D95">
        <v>318.45909853527797</v>
      </c>
      <c r="E95">
        <v>38.601908159267701</v>
      </c>
      <c r="F95">
        <v>104.797012432408</v>
      </c>
      <c r="G95">
        <v>56.450878723723797</v>
      </c>
      <c r="H95">
        <v>219.35757208083601</v>
      </c>
      <c r="I95">
        <v>66.616599771799898</v>
      </c>
      <c r="J95">
        <v>1.71277784709934</v>
      </c>
      <c r="K95">
        <v>1.20885895356468E-4</v>
      </c>
      <c r="L95">
        <v>2.3000750191413798E-3</v>
      </c>
      <c r="M95" t="s">
        <v>213</v>
      </c>
      <c r="N95">
        <v>10</v>
      </c>
      <c r="O95">
        <v>99329099</v>
      </c>
      <c r="P95">
        <v>99394330</v>
      </c>
      <c r="Q95" t="s">
        <v>41</v>
      </c>
      <c r="R95">
        <v>6413</v>
      </c>
      <c r="S95" t="s">
        <v>37</v>
      </c>
      <c r="T95" t="s">
        <v>214</v>
      </c>
      <c r="U95" t="s">
        <v>36</v>
      </c>
      <c r="V95">
        <v>135</v>
      </c>
      <c r="W95">
        <v>211</v>
      </c>
      <c r="X95">
        <v>376</v>
      </c>
      <c r="Y95">
        <v>40</v>
      </c>
      <c r="Z95">
        <v>125</v>
      </c>
      <c r="AA95">
        <v>38</v>
      </c>
      <c r="AB95">
        <v>0.50530361801024604</v>
      </c>
      <c r="AC95">
        <v>0.82565754123407598</v>
      </c>
      <c r="AD95">
        <v>1.26100166285727</v>
      </c>
      <c r="AE95">
        <v>0.15148328435352501</v>
      </c>
      <c r="AF95">
        <v>0.41202536463359202</v>
      </c>
      <c r="AG95">
        <v>0.22230159737195901</v>
      </c>
    </row>
    <row r="96" spans="1:33" x14ac:dyDescent="0.25">
      <c r="A96" t="s">
        <v>130</v>
      </c>
      <c r="B96">
        <v>1998.3131445675499</v>
      </c>
      <c r="C96">
        <v>2699.1434897213699</v>
      </c>
      <c r="D96">
        <v>3150.71235784903</v>
      </c>
      <c r="E96">
        <v>846.34683639194498</v>
      </c>
      <c r="F96">
        <v>990.96054956085197</v>
      </c>
      <c r="G96">
        <v>451.607029789791</v>
      </c>
      <c r="H96">
        <v>2616.0563307126499</v>
      </c>
      <c r="I96">
        <v>762.97147191419594</v>
      </c>
      <c r="J96">
        <v>1.7754680164862799</v>
      </c>
      <c r="K96" s="1">
        <v>8.1243704596964397E-9</v>
      </c>
      <c r="L96" s="1">
        <v>3.9881157903350001E-7</v>
      </c>
      <c r="M96" t="s">
        <v>131</v>
      </c>
      <c r="N96">
        <v>17</v>
      </c>
      <c r="O96">
        <v>16415542</v>
      </c>
      <c r="P96">
        <v>16437003</v>
      </c>
      <c r="Q96" t="s">
        <v>41</v>
      </c>
      <c r="R96">
        <v>3410</v>
      </c>
      <c r="S96" t="s">
        <v>37</v>
      </c>
      <c r="T96" t="s">
        <v>132</v>
      </c>
      <c r="U96" t="s">
        <v>36</v>
      </c>
      <c r="V96">
        <v>2099</v>
      </c>
      <c r="W96">
        <v>2698</v>
      </c>
      <c r="X96">
        <v>3720</v>
      </c>
      <c r="Y96">
        <v>877</v>
      </c>
      <c r="Z96">
        <v>1182</v>
      </c>
      <c r="AA96">
        <v>304</v>
      </c>
      <c r="AB96">
        <v>14.7753554963117</v>
      </c>
      <c r="AC96">
        <v>19.8548359419581</v>
      </c>
      <c r="AD96">
        <v>23.4626798759294</v>
      </c>
      <c r="AE96">
        <v>6.2461322532579198</v>
      </c>
      <c r="AF96">
        <v>7.32720389474055</v>
      </c>
      <c r="AG96">
        <v>3.3445633875574798</v>
      </c>
    </row>
    <row r="97" spans="1:33" x14ac:dyDescent="0.25">
      <c r="A97" t="s">
        <v>136</v>
      </c>
      <c r="B97">
        <v>466.49520764082899</v>
      </c>
      <c r="C97">
        <v>687.29117028857695</v>
      </c>
      <c r="D97">
        <v>746.17677077015901</v>
      </c>
      <c r="E97">
        <v>183.359063756522</v>
      </c>
      <c r="F97">
        <v>102.28188413402999</v>
      </c>
      <c r="G97">
        <v>254.028954256757</v>
      </c>
      <c r="H97">
        <v>633.32104956652199</v>
      </c>
      <c r="I97">
        <v>179.889967382436</v>
      </c>
      <c r="J97">
        <v>1.8243293723045899</v>
      </c>
      <c r="K97" s="1">
        <v>8.5884468079445305E-8</v>
      </c>
      <c r="L97" s="1">
        <v>3.4910508684941302E-6</v>
      </c>
      <c r="M97" t="s">
        <v>137</v>
      </c>
      <c r="N97">
        <v>11</v>
      </c>
      <c r="O97">
        <v>30009741</v>
      </c>
      <c r="P97">
        <v>30017023</v>
      </c>
      <c r="Q97" t="s">
        <v>36</v>
      </c>
      <c r="R97">
        <v>4195</v>
      </c>
      <c r="S97" t="s">
        <v>37</v>
      </c>
      <c r="T97" t="s">
        <v>138</v>
      </c>
      <c r="U97" t="s">
        <v>36</v>
      </c>
      <c r="V97">
        <v>490</v>
      </c>
      <c r="W97">
        <v>687</v>
      </c>
      <c r="X97">
        <v>881</v>
      </c>
      <c r="Y97">
        <v>190</v>
      </c>
      <c r="Z97">
        <v>122</v>
      </c>
      <c r="AA97">
        <v>171</v>
      </c>
      <c r="AB97">
        <v>2.8037803913421699</v>
      </c>
      <c r="AC97">
        <v>4.10963743205774</v>
      </c>
      <c r="AD97">
        <v>4.5168222224400303</v>
      </c>
      <c r="AE97">
        <v>1.0999871125520799</v>
      </c>
      <c r="AF97">
        <v>0.61475638032747104</v>
      </c>
      <c r="AG97">
        <v>1.52927071460279</v>
      </c>
    </row>
    <row r="98" spans="1:33" x14ac:dyDescent="0.25">
      <c r="A98" t="s">
        <v>121</v>
      </c>
      <c r="B98">
        <v>1374.7328159864401</v>
      </c>
      <c r="C98">
        <v>1806.76543455774</v>
      </c>
      <c r="D98">
        <v>1548.25327692151</v>
      </c>
      <c r="E98">
        <v>579.99367009299795</v>
      </c>
      <c r="F98">
        <v>246.482573241024</v>
      </c>
      <c r="G98">
        <v>445.66483202939901</v>
      </c>
      <c r="H98">
        <v>1576.5838424885701</v>
      </c>
      <c r="I98">
        <v>424.04702512114</v>
      </c>
      <c r="J98">
        <v>1.89580823684694</v>
      </c>
      <c r="K98" s="1">
        <v>4.4952801565616701E-10</v>
      </c>
      <c r="L98" s="1">
        <v>2.6877593680279199E-8</v>
      </c>
      <c r="M98" t="s">
        <v>122</v>
      </c>
      <c r="N98">
        <v>1</v>
      </c>
      <c r="O98">
        <v>169105697</v>
      </c>
      <c r="P98">
        <v>169132722</v>
      </c>
      <c r="Q98" t="s">
        <v>41</v>
      </c>
      <c r="R98">
        <v>2962</v>
      </c>
      <c r="S98" t="s">
        <v>37</v>
      </c>
      <c r="T98" t="s">
        <v>123</v>
      </c>
      <c r="U98" t="s">
        <v>36</v>
      </c>
      <c r="V98">
        <v>1444</v>
      </c>
      <c r="W98">
        <v>1806</v>
      </c>
      <c r="X98">
        <v>1828</v>
      </c>
      <c r="Y98">
        <v>601</v>
      </c>
      <c r="Z98">
        <v>294</v>
      </c>
      <c r="AA98">
        <v>300</v>
      </c>
      <c r="AB98">
        <v>11.702051856155199</v>
      </c>
      <c r="AC98">
        <v>15.300704520055</v>
      </c>
      <c r="AD98">
        <v>13.273339155559</v>
      </c>
      <c r="AE98">
        <v>4.9278261633866798</v>
      </c>
      <c r="AF98">
        <v>2.0981544552010698</v>
      </c>
      <c r="AG98">
        <v>3.7997622799665298</v>
      </c>
    </row>
    <row r="99" spans="1:33" x14ac:dyDescent="0.25">
      <c r="A99" t="s">
        <v>157</v>
      </c>
      <c r="B99">
        <v>2977.9530806132898</v>
      </c>
      <c r="C99">
        <v>5316.2522254927198</v>
      </c>
      <c r="D99">
        <v>3132.92607840956</v>
      </c>
      <c r="E99">
        <v>1217.8902024249001</v>
      </c>
      <c r="F99">
        <v>441.82420441503302</v>
      </c>
      <c r="G99">
        <v>1342.93669384859</v>
      </c>
      <c r="H99">
        <v>3809.0437948385202</v>
      </c>
      <c r="I99">
        <v>1000.8837002295101</v>
      </c>
      <c r="J99">
        <v>1.92914478248979</v>
      </c>
      <c r="K99" s="1">
        <v>1.40817010121674E-6</v>
      </c>
      <c r="L99" s="1">
        <v>4.4765444577783498E-5</v>
      </c>
      <c r="M99" t="s">
        <v>158</v>
      </c>
      <c r="N99">
        <v>1</v>
      </c>
      <c r="O99">
        <v>42925375</v>
      </c>
      <c r="P99">
        <v>42959176</v>
      </c>
      <c r="Q99" t="s">
        <v>36</v>
      </c>
      <c r="R99">
        <v>4724</v>
      </c>
      <c r="S99" t="s">
        <v>37</v>
      </c>
      <c r="T99" t="s">
        <v>159</v>
      </c>
      <c r="U99" t="s">
        <v>36</v>
      </c>
      <c r="V99">
        <v>3128</v>
      </c>
      <c r="W99">
        <v>5314</v>
      </c>
      <c r="X99">
        <v>3699</v>
      </c>
      <c r="Y99">
        <v>1262</v>
      </c>
      <c r="Z99">
        <v>527</v>
      </c>
      <c r="AA99">
        <v>904</v>
      </c>
      <c r="AB99">
        <v>15.8941290431735</v>
      </c>
      <c r="AC99">
        <v>28.2286687607277</v>
      </c>
      <c r="AD99">
        <v>16.840830184019399</v>
      </c>
      <c r="AE99">
        <v>6.4880685109528802</v>
      </c>
      <c r="AF99">
        <v>2.35817431940607</v>
      </c>
      <c r="AG99">
        <v>7.1792448979874504</v>
      </c>
    </row>
    <row r="100" spans="1:33" x14ac:dyDescent="0.25">
      <c r="A100" t="s">
        <v>176</v>
      </c>
      <c r="B100">
        <v>275.13696940448898</v>
      </c>
      <c r="C100">
        <v>856.36279733190997</v>
      </c>
      <c r="D100">
        <v>1011.27703098703</v>
      </c>
      <c r="E100">
        <v>147.65229870919899</v>
      </c>
      <c r="F100">
        <v>150.90769790266799</v>
      </c>
      <c r="G100">
        <v>249.57230593646301</v>
      </c>
      <c r="H100">
        <v>714.25893257447501</v>
      </c>
      <c r="I100">
        <v>182.71076751611</v>
      </c>
      <c r="J100">
        <v>1.97097111768586</v>
      </c>
      <c r="K100" s="1">
        <v>7.6784488230304396E-6</v>
      </c>
      <c r="L100">
        <v>2.03518473443415E-4</v>
      </c>
      <c r="M100" t="s">
        <v>177</v>
      </c>
      <c r="N100">
        <v>18</v>
      </c>
      <c r="O100">
        <v>10666483</v>
      </c>
      <c r="P100">
        <v>11148762</v>
      </c>
      <c r="Q100" t="s">
        <v>36</v>
      </c>
      <c r="R100">
        <v>14796</v>
      </c>
      <c r="S100" t="s">
        <v>37</v>
      </c>
      <c r="T100" t="s">
        <v>178</v>
      </c>
      <c r="U100" t="s">
        <v>36</v>
      </c>
      <c r="V100">
        <v>289</v>
      </c>
      <c r="W100">
        <v>856</v>
      </c>
      <c r="X100">
        <v>1194</v>
      </c>
      <c r="Y100">
        <v>153</v>
      </c>
      <c r="Z100">
        <v>180</v>
      </c>
      <c r="AA100">
        <v>168</v>
      </c>
      <c r="AB100">
        <v>0.468849437568019</v>
      </c>
      <c r="AC100">
        <v>1.45180463498384</v>
      </c>
      <c r="AD100">
        <v>1.7355976699246201</v>
      </c>
      <c r="AE100">
        <v>0.251138368970585</v>
      </c>
      <c r="AF100">
        <v>0.25715996724041101</v>
      </c>
      <c r="AG100">
        <v>0.42597605359732899</v>
      </c>
    </row>
    <row r="101" spans="1:33" x14ac:dyDescent="0.25">
      <c r="A101" t="s">
        <v>413</v>
      </c>
      <c r="B101">
        <v>27.608900044049101</v>
      </c>
      <c r="C101">
        <v>12.0050859439053</v>
      </c>
      <c r="D101">
        <v>22.021107877439398</v>
      </c>
      <c r="E101">
        <v>3.8601908159267699</v>
      </c>
      <c r="F101">
        <v>6.7070087956741302</v>
      </c>
      <c r="G101">
        <v>4.4566483202939899</v>
      </c>
      <c r="H101">
        <v>20.5450312884646</v>
      </c>
      <c r="I101">
        <v>5.0079493106316297</v>
      </c>
      <c r="J101">
        <v>2.0159816905597299</v>
      </c>
      <c r="K101">
        <v>2.6863968127510602E-3</v>
      </c>
      <c r="L101">
        <v>2.9500165320162201E-2</v>
      </c>
      <c r="M101" t="s">
        <v>369</v>
      </c>
      <c r="N101">
        <v>11</v>
      </c>
      <c r="O101">
        <v>31784779</v>
      </c>
      <c r="P101">
        <v>31818062</v>
      </c>
      <c r="Q101" t="s">
        <v>36</v>
      </c>
      <c r="R101">
        <v>20812</v>
      </c>
      <c r="S101" t="s">
        <v>37</v>
      </c>
      <c r="T101" t="s">
        <v>370</v>
      </c>
      <c r="U101" t="s">
        <v>371</v>
      </c>
      <c r="V101">
        <v>29</v>
      </c>
      <c r="W101">
        <v>12</v>
      </c>
      <c r="X101">
        <v>26</v>
      </c>
      <c r="Y101">
        <v>4</v>
      </c>
      <c r="Z101">
        <v>8</v>
      </c>
      <c r="AA101">
        <v>3</v>
      </c>
      <c r="AB101">
        <v>3.34475306150624E-2</v>
      </c>
      <c r="AC101">
        <v>1.4469254828195501E-2</v>
      </c>
      <c r="AD101">
        <v>2.6868819449179099E-2</v>
      </c>
      <c r="AE101">
        <v>4.6677988783353696E-3</v>
      </c>
      <c r="AF101">
        <v>8.1255234699834002E-3</v>
      </c>
      <c r="AG101">
        <v>5.4078876961660902E-3</v>
      </c>
    </row>
    <row r="102" spans="1:33" x14ac:dyDescent="0.25">
      <c r="A102" t="s">
        <v>118</v>
      </c>
      <c r="B102">
        <v>94.251072564167501</v>
      </c>
      <c r="C102">
        <v>89.037720750630797</v>
      </c>
      <c r="D102">
        <v>116.034299200354</v>
      </c>
      <c r="E102">
        <v>22.196097191579</v>
      </c>
      <c r="F102">
        <v>29.343163481074299</v>
      </c>
      <c r="G102">
        <v>20.797692161371899</v>
      </c>
      <c r="H102">
        <v>99.774364171717394</v>
      </c>
      <c r="I102">
        <v>24.112317611341702</v>
      </c>
      <c r="J102">
        <v>2.03041144321972</v>
      </c>
      <c r="K102" s="1">
        <v>2.2491336730333301E-10</v>
      </c>
      <c r="L102" s="1">
        <v>1.40608454063676E-8</v>
      </c>
      <c r="M102" t="s">
        <v>119</v>
      </c>
      <c r="N102">
        <v>12</v>
      </c>
      <c r="O102">
        <v>110627841</v>
      </c>
      <c r="P102">
        <v>110704950</v>
      </c>
      <c r="Q102" t="s">
        <v>36</v>
      </c>
      <c r="R102">
        <v>3688</v>
      </c>
      <c r="S102" t="s">
        <v>37</v>
      </c>
      <c r="T102" t="s">
        <v>120</v>
      </c>
      <c r="U102" t="s">
        <v>36</v>
      </c>
      <c r="V102">
        <v>99</v>
      </c>
      <c r="W102">
        <v>89</v>
      </c>
      <c r="X102">
        <v>137</v>
      </c>
      <c r="Y102">
        <v>23</v>
      </c>
      <c r="Z102">
        <v>35</v>
      </c>
      <c r="AA102">
        <v>14</v>
      </c>
      <c r="AB102">
        <v>0.64435345490413598</v>
      </c>
      <c r="AC102">
        <v>0.60558879478742</v>
      </c>
      <c r="AD102">
        <v>0.79894835893495897</v>
      </c>
      <c r="AE102">
        <v>0.151461720165812</v>
      </c>
      <c r="AF102">
        <v>0.20060987683043999</v>
      </c>
      <c r="AG102">
        <v>0.142415529849649</v>
      </c>
    </row>
    <row r="103" spans="1:33" x14ac:dyDescent="0.25">
      <c r="A103" t="s">
        <v>270</v>
      </c>
      <c r="B103">
        <v>34.273117296060903</v>
      </c>
      <c r="C103">
        <v>58.0245820622088</v>
      </c>
      <c r="D103">
        <v>88.084431509757707</v>
      </c>
      <c r="E103">
        <v>4.8252385199084697</v>
      </c>
      <c r="F103">
        <v>27.666411282155799</v>
      </c>
      <c r="G103">
        <v>10.398846080686001</v>
      </c>
      <c r="H103">
        <v>60.127376956009201</v>
      </c>
      <c r="I103">
        <v>14.2968319609167</v>
      </c>
      <c r="J103">
        <v>2.0473711744403702</v>
      </c>
      <c r="K103">
        <v>1.3567506402135899E-3</v>
      </c>
      <c r="L103">
        <v>1.67941223511591E-2</v>
      </c>
      <c r="M103" t="s">
        <v>271</v>
      </c>
      <c r="N103">
        <v>20</v>
      </c>
      <c r="O103">
        <v>62642445</v>
      </c>
      <c r="P103">
        <v>62685785</v>
      </c>
      <c r="Q103" t="s">
        <v>41</v>
      </c>
      <c r="R103">
        <v>4051</v>
      </c>
      <c r="S103" t="s">
        <v>37</v>
      </c>
      <c r="T103" t="s">
        <v>272</v>
      </c>
      <c r="U103" t="s">
        <v>36</v>
      </c>
      <c r="V103">
        <v>36</v>
      </c>
      <c r="W103">
        <v>58</v>
      </c>
      <c r="X103">
        <v>104</v>
      </c>
      <c r="Y103">
        <v>5</v>
      </c>
      <c r="Z103">
        <v>33</v>
      </c>
      <c r="AA103">
        <v>7</v>
      </c>
      <c r="AB103">
        <v>0.21331438178554801</v>
      </c>
      <c r="AC103">
        <v>0.35928946815797602</v>
      </c>
      <c r="AD103">
        <v>0.55215390804869502</v>
      </c>
      <c r="AE103">
        <v>2.9976002917772099E-2</v>
      </c>
      <c r="AF103">
        <v>0.172197513487124</v>
      </c>
      <c r="AG103">
        <v>6.4827014821711507E-2</v>
      </c>
    </row>
    <row r="104" spans="1:33" x14ac:dyDescent="0.25">
      <c r="A104" t="s">
        <v>115</v>
      </c>
      <c r="B104">
        <v>154.229027832274</v>
      </c>
      <c r="C104">
        <v>196.08307041712001</v>
      </c>
      <c r="D104">
        <v>255.78363765333501</v>
      </c>
      <c r="E104">
        <v>50.182480607048099</v>
      </c>
      <c r="F104">
        <v>36.050172276748398</v>
      </c>
      <c r="G104">
        <v>62.393076484115802</v>
      </c>
      <c r="H104">
        <v>202.03191196757601</v>
      </c>
      <c r="I104">
        <v>49.5419097893041</v>
      </c>
      <c r="J104">
        <v>2.04921942303667</v>
      </c>
      <c r="K104" s="1">
        <v>7.6263073829315695E-11</v>
      </c>
      <c r="L104" s="1">
        <v>5.0436620659851001E-9</v>
      </c>
      <c r="M104" t="s">
        <v>116</v>
      </c>
      <c r="N104">
        <v>22</v>
      </c>
      <c r="O104">
        <v>21009808</v>
      </c>
      <c r="P104">
        <v>21028830</v>
      </c>
      <c r="Q104" t="s">
        <v>41</v>
      </c>
      <c r="R104">
        <v>4730</v>
      </c>
      <c r="S104" t="s">
        <v>37</v>
      </c>
      <c r="T104" t="s">
        <v>117</v>
      </c>
      <c r="U104" t="s">
        <v>36</v>
      </c>
      <c r="V104">
        <v>162</v>
      </c>
      <c r="W104">
        <v>196</v>
      </c>
      <c r="X104">
        <v>302</v>
      </c>
      <c r="Y104">
        <v>52</v>
      </c>
      <c r="Z104">
        <v>43</v>
      </c>
      <c r="AA104">
        <v>42</v>
      </c>
      <c r="AB104">
        <v>0.82211723525573999</v>
      </c>
      <c r="AC104">
        <v>1.0398571136529899</v>
      </c>
      <c r="AD104">
        <v>1.3732033570795901</v>
      </c>
      <c r="AE104">
        <v>0.26699809584078299</v>
      </c>
      <c r="AF104">
        <v>0.19216863006510801</v>
      </c>
      <c r="AG104">
        <v>0.33312588208383098</v>
      </c>
    </row>
    <row r="105" spans="1:33" x14ac:dyDescent="0.25">
      <c r="A105" t="s">
        <v>294</v>
      </c>
      <c r="B105">
        <v>11.4243724320203</v>
      </c>
      <c r="C105">
        <v>14.0059336012228</v>
      </c>
      <c r="D105">
        <v>27.9498676905962</v>
      </c>
      <c r="E105">
        <v>2.8951431119450799</v>
      </c>
      <c r="F105">
        <v>4.1918804972963297</v>
      </c>
      <c r="G105">
        <v>5.9421977603919798</v>
      </c>
      <c r="H105">
        <v>17.793391241279799</v>
      </c>
      <c r="I105">
        <v>4.3430737898778</v>
      </c>
      <c r="J105">
        <v>2.0813850727657099</v>
      </c>
      <c r="K105">
        <v>4.82867316502742E-3</v>
      </c>
      <c r="L105">
        <v>4.7181758639362401E-2</v>
      </c>
      <c r="M105" t="s">
        <v>295</v>
      </c>
      <c r="N105">
        <v>6</v>
      </c>
      <c r="O105">
        <v>160348268</v>
      </c>
      <c r="P105">
        <v>160452581</v>
      </c>
      <c r="Q105" t="s">
        <v>41</v>
      </c>
      <c r="R105">
        <v>3348</v>
      </c>
      <c r="S105" t="s">
        <v>37</v>
      </c>
      <c r="T105" t="s">
        <v>296</v>
      </c>
      <c r="U105" t="s">
        <v>36</v>
      </c>
      <c r="V105">
        <v>12</v>
      </c>
      <c r="W105">
        <v>14</v>
      </c>
      <c r="X105">
        <v>33</v>
      </c>
      <c r="Y105">
        <v>3</v>
      </c>
      <c r="Z105">
        <v>5</v>
      </c>
      <c r="AA105">
        <v>4</v>
      </c>
      <c r="AB105">
        <v>8.6035101614222995E-2</v>
      </c>
      <c r="AC105">
        <v>0.104935231003128</v>
      </c>
      <c r="AD105">
        <v>0.21199105921351899</v>
      </c>
      <c r="AE105">
        <v>2.1762148354819801E-2</v>
      </c>
      <c r="AF105">
        <v>3.1568920709620397E-2</v>
      </c>
      <c r="AG105">
        <v>4.4822365086662097E-2</v>
      </c>
    </row>
    <row r="106" spans="1:33" x14ac:dyDescent="0.25">
      <c r="A106" t="s">
        <v>64</v>
      </c>
      <c r="B106">
        <v>580.73893196103199</v>
      </c>
      <c r="C106">
        <v>610.25853548185103</v>
      </c>
      <c r="D106">
        <v>785.98415808706898</v>
      </c>
      <c r="E106">
        <v>153.44258493308899</v>
      </c>
      <c r="F106">
        <v>176.05898088644599</v>
      </c>
      <c r="G106">
        <v>111.41620800734999</v>
      </c>
      <c r="H106">
        <v>658.99387517665104</v>
      </c>
      <c r="I106">
        <v>146.97259127562799</v>
      </c>
      <c r="J106">
        <v>2.1540544410091802</v>
      </c>
      <c r="K106" s="1">
        <v>5.0351903597046801E-20</v>
      </c>
      <c r="L106" s="1">
        <v>9.3300716503068407E-18</v>
      </c>
      <c r="M106" t="s">
        <v>65</v>
      </c>
      <c r="N106">
        <v>17</v>
      </c>
      <c r="O106">
        <v>58301228</v>
      </c>
      <c r="P106">
        <v>58328760</v>
      </c>
      <c r="Q106" t="s">
        <v>36</v>
      </c>
      <c r="R106">
        <v>11354</v>
      </c>
      <c r="S106" t="s">
        <v>37</v>
      </c>
      <c r="T106" t="s">
        <v>66</v>
      </c>
      <c r="U106" t="s">
        <v>36</v>
      </c>
      <c r="V106">
        <v>610</v>
      </c>
      <c r="W106">
        <v>610</v>
      </c>
      <c r="X106">
        <v>928</v>
      </c>
      <c r="Y106">
        <v>159</v>
      </c>
      <c r="Z106">
        <v>210</v>
      </c>
      <c r="AA106">
        <v>75</v>
      </c>
      <c r="AB106">
        <v>1.2896172224524001</v>
      </c>
      <c r="AC106">
        <v>1.3482166358808001</v>
      </c>
      <c r="AD106">
        <v>1.75787561045657</v>
      </c>
      <c r="AE106">
        <v>0.34010592325811601</v>
      </c>
      <c r="AF106">
        <v>0.39097193539756803</v>
      </c>
      <c r="AG106">
        <v>0.24781785875596399</v>
      </c>
    </row>
    <row r="107" spans="1:33" x14ac:dyDescent="0.25">
      <c r="A107" t="s">
        <v>133</v>
      </c>
      <c r="B107">
        <v>919.66198077763397</v>
      </c>
      <c r="C107">
        <v>2224.9425949371098</v>
      </c>
      <c r="D107">
        <v>1750.6780762564399</v>
      </c>
      <c r="E107">
        <v>570.34319305318104</v>
      </c>
      <c r="F107">
        <v>258.219838633454</v>
      </c>
      <c r="G107">
        <v>262.94225089734499</v>
      </c>
      <c r="H107">
        <v>1631.7608839903901</v>
      </c>
      <c r="I107">
        <v>363.83509419465997</v>
      </c>
      <c r="J107">
        <v>2.1638155850518501</v>
      </c>
      <c r="K107" s="1">
        <v>4.5670537301401097E-8</v>
      </c>
      <c r="L107" s="1">
        <v>1.9734277546538202E-6</v>
      </c>
      <c r="M107" t="s">
        <v>134</v>
      </c>
      <c r="N107">
        <v>14</v>
      </c>
      <c r="O107">
        <v>32329273</v>
      </c>
      <c r="P107">
        <v>32837681</v>
      </c>
      <c r="Q107" t="s">
        <v>41</v>
      </c>
      <c r="R107">
        <v>19748</v>
      </c>
      <c r="S107" t="s">
        <v>37</v>
      </c>
      <c r="T107" t="s">
        <v>135</v>
      </c>
      <c r="U107" t="s">
        <v>36</v>
      </c>
      <c r="V107">
        <v>966</v>
      </c>
      <c r="W107">
        <v>2224</v>
      </c>
      <c r="X107">
        <v>2067</v>
      </c>
      <c r="Y107">
        <v>591</v>
      </c>
      <c r="Z107">
        <v>308</v>
      </c>
      <c r="AA107">
        <v>177</v>
      </c>
      <c r="AB107">
        <v>1.1741778598569801</v>
      </c>
      <c r="AC107">
        <v>2.82611871422134</v>
      </c>
      <c r="AD107">
        <v>2.25116025394557</v>
      </c>
      <c r="AE107">
        <v>0.72682578085434202</v>
      </c>
      <c r="AF107">
        <v>0.32968772466102098</v>
      </c>
      <c r="AG107">
        <v>0.33625625710066398</v>
      </c>
    </row>
    <row r="108" spans="1:33" x14ac:dyDescent="0.25">
      <c r="A108" t="s">
        <v>203</v>
      </c>
      <c r="B108">
        <v>64.738110448115094</v>
      </c>
      <c r="C108">
        <v>119.050435610394</v>
      </c>
      <c r="D108">
        <v>71.145117757881295</v>
      </c>
      <c r="E108">
        <v>20.2660017836156</v>
      </c>
      <c r="F108">
        <v>5.8686326962148598</v>
      </c>
      <c r="G108">
        <v>31.196538242057901</v>
      </c>
      <c r="H108">
        <v>84.977887938796798</v>
      </c>
      <c r="I108">
        <v>19.1103909072961</v>
      </c>
      <c r="J108">
        <v>2.1963231195789801</v>
      </c>
      <c r="K108" s="1">
        <v>5.8402840003356499E-5</v>
      </c>
      <c r="L108">
        <v>1.2295083041853E-3</v>
      </c>
      <c r="M108" t="s">
        <v>204</v>
      </c>
      <c r="N108">
        <v>1</v>
      </c>
      <c r="O108">
        <v>210676823</v>
      </c>
      <c r="P108">
        <v>211134180</v>
      </c>
      <c r="Q108" t="s">
        <v>36</v>
      </c>
      <c r="R108">
        <v>9812</v>
      </c>
      <c r="S108" t="s">
        <v>37</v>
      </c>
      <c r="T108" t="s">
        <v>205</v>
      </c>
      <c r="U108" t="s">
        <v>36</v>
      </c>
      <c r="V108">
        <v>68</v>
      </c>
      <c r="W108">
        <v>119</v>
      </c>
      <c r="X108">
        <v>84</v>
      </c>
      <c r="Y108">
        <v>21</v>
      </c>
      <c r="Z108">
        <v>7</v>
      </c>
      <c r="AA108">
        <v>21</v>
      </c>
      <c r="AB108">
        <v>0.16635323561200999</v>
      </c>
      <c r="AC108">
        <v>0.30434639256899898</v>
      </c>
      <c r="AD108">
        <v>0.18412416942993901</v>
      </c>
      <c r="AE108">
        <v>5.1978975626126897E-2</v>
      </c>
      <c r="AF108">
        <v>1.50804978750645E-2</v>
      </c>
      <c r="AG108">
        <v>8.0293794448456995E-2</v>
      </c>
    </row>
    <row r="109" spans="1:33" x14ac:dyDescent="0.25">
      <c r="A109" t="s">
        <v>243</v>
      </c>
      <c r="B109">
        <v>32.369055224057497</v>
      </c>
      <c r="C109">
        <v>79.033482464043104</v>
      </c>
      <c r="D109">
        <v>20.327176502251799</v>
      </c>
      <c r="E109">
        <v>13.5106678557437</v>
      </c>
      <c r="F109">
        <v>5.8686326962148598</v>
      </c>
      <c r="G109">
        <v>8.9132966405879692</v>
      </c>
      <c r="H109">
        <v>43.909904730117503</v>
      </c>
      <c r="I109">
        <v>9.4308657308488506</v>
      </c>
      <c r="J109">
        <v>2.2189732749925901</v>
      </c>
      <c r="K109">
        <v>6.9919128535574505E-4</v>
      </c>
      <c r="L109">
        <v>9.7882570919369805E-3</v>
      </c>
      <c r="M109" t="s">
        <v>244</v>
      </c>
      <c r="N109" t="s">
        <v>35</v>
      </c>
      <c r="O109">
        <v>9786456</v>
      </c>
      <c r="P109">
        <v>9949443</v>
      </c>
      <c r="Q109" t="s">
        <v>41</v>
      </c>
      <c r="R109">
        <v>8191</v>
      </c>
      <c r="S109" t="s">
        <v>37</v>
      </c>
      <c r="T109" t="s">
        <v>245</v>
      </c>
      <c r="U109" t="s">
        <v>36</v>
      </c>
      <c r="V109">
        <v>34</v>
      </c>
      <c r="W109">
        <v>79</v>
      </c>
      <c r="X109">
        <v>24</v>
      </c>
      <c r="Y109">
        <v>14</v>
      </c>
      <c r="Z109">
        <v>7</v>
      </c>
      <c r="AA109">
        <v>6</v>
      </c>
      <c r="AB109">
        <v>9.9637281639912006E-2</v>
      </c>
      <c r="AC109">
        <v>0.24202983342762399</v>
      </c>
      <c r="AD109">
        <v>6.3017819224813296E-2</v>
      </c>
      <c r="AE109">
        <v>4.1510414588658902E-2</v>
      </c>
      <c r="AF109">
        <v>1.8064930429756199E-2</v>
      </c>
      <c r="AG109">
        <v>2.74811277579315E-2</v>
      </c>
    </row>
    <row r="110" spans="1:33" x14ac:dyDescent="0.25">
      <c r="A110" t="s">
        <v>386</v>
      </c>
      <c r="B110">
        <v>375.100228184667</v>
      </c>
      <c r="C110">
        <v>511.21657644463301</v>
      </c>
      <c r="D110">
        <v>738.55407958181502</v>
      </c>
      <c r="E110">
        <v>115.805724477803</v>
      </c>
      <c r="F110">
        <v>82.160857747008095</v>
      </c>
      <c r="G110">
        <v>129.24280128852601</v>
      </c>
      <c r="H110">
        <v>541.62362807037198</v>
      </c>
      <c r="I110">
        <v>109.06979450444599</v>
      </c>
      <c r="J110">
        <v>2.3203533583242</v>
      </c>
      <c r="K110" s="1">
        <v>4.3270458269220797E-14</v>
      </c>
      <c r="L110" s="1">
        <v>4.4499339284066598E-12</v>
      </c>
      <c r="M110" t="s">
        <v>313</v>
      </c>
      <c r="N110">
        <v>7</v>
      </c>
      <c r="O110">
        <v>98617297</v>
      </c>
      <c r="P110">
        <v>98629868</v>
      </c>
      <c r="Q110" t="s">
        <v>41</v>
      </c>
      <c r="R110">
        <v>3016</v>
      </c>
      <c r="S110" t="s">
        <v>37</v>
      </c>
      <c r="T110" t="s">
        <v>314</v>
      </c>
      <c r="U110" t="s">
        <v>36</v>
      </c>
      <c r="V110">
        <v>394</v>
      </c>
      <c r="W110">
        <v>511</v>
      </c>
      <c r="X110">
        <v>872</v>
      </c>
      <c r="Y110">
        <v>120</v>
      </c>
      <c r="Z110">
        <v>98</v>
      </c>
      <c r="AA110">
        <v>87</v>
      </c>
      <c r="AB110">
        <v>3.1357740650016801</v>
      </c>
      <c r="AC110">
        <v>4.2517556694443801</v>
      </c>
      <c r="AD110">
        <v>6.2183362447478503</v>
      </c>
      <c r="AE110">
        <v>0.96630865639173402</v>
      </c>
      <c r="AF110">
        <v>0.68686267642634602</v>
      </c>
      <c r="AG110">
        <v>1.0822015262750799</v>
      </c>
    </row>
    <row r="111" spans="1:33" x14ac:dyDescent="0.25">
      <c r="A111" t="s">
        <v>384</v>
      </c>
      <c r="B111">
        <v>17224.145503342599</v>
      </c>
      <c r="C111">
        <v>14883.3052989566</v>
      </c>
      <c r="D111">
        <v>14233.2583800142</v>
      </c>
      <c r="E111">
        <v>2503.3337441285098</v>
      </c>
      <c r="F111">
        <v>1971.8605859281899</v>
      </c>
      <c r="G111">
        <v>4052.5788725873299</v>
      </c>
      <c r="H111">
        <v>15446.903060771099</v>
      </c>
      <c r="I111">
        <v>2842.59106754801</v>
      </c>
      <c r="J111">
        <v>2.4428646834900301</v>
      </c>
      <c r="K111" s="1">
        <v>1.92645527422909E-19</v>
      </c>
      <c r="L111" s="1">
        <v>3.34693607263773E-17</v>
      </c>
      <c r="M111" t="s">
        <v>309</v>
      </c>
      <c r="N111">
        <v>21</v>
      </c>
      <c r="O111">
        <v>45405137</v>
      </c>
      <c r="P111">
        <v>45513720</v>
      </c>
      <c r="Q111" t="s">
        <v>41</v>
      </c>
      <c r="R111">
        <v>8525</v>
      </c>
      <c r="S111" t="s">
        <v>37</v>
      </c>
      <c r="T111" t="s">
        <v>310</v>
      </c>
      <c r="U111" t="s">
        <v>36</v>
      </c>
      <c r="V111">
        <v>18092</v>
      </c>
      <c r="W111">
        <v>14877</v>
      </c>
      <c r="X111">
        <v>16805</v>
      </c>
      <c r="Y111">
        <v>2594</v>
      </c>
      <c r="Z111">
        <v>2352</v>
      </c>
      <c r="AA111">
        <v>2728</v>
      </c>
      <c r="AB111">
        <v>50.941540093238899</v>
      </c>
      <c r="AC111">
        <v>43.792497302966702</v>
      </c>
      <c r="AD111">
        <v>42.396810248923998</v>
      </c>
      <c r="AE111">
        <v>7.3899507707872498</v>
      </c>
      <c r="AF111">
        <v>5.8320079730726802</v>
      </c>
      <c r="AG111">
        <v>12.0052222648116</v>
      </c>
    </row>
    <row r="112" spans="1:33" x14ac:dyDescent="0.25">
      <c r="A112" t="s">
        <v>393</v>
      </c>
      <c r="B112">
        <v>218.96713828038901</v>
      </c>
      <c r="C112">
        <v>616.26107845380398</v>
      </c>
      <c r="D112">
        <v>621.67281469386705</v>
      </c>
      <c r="E112">
        <v>134.14163085345501</v>
      </c>
      <c r="F112">
        <v>66.231711857281994</v>
      </c>
      <c r="G112">
        <v>62.393076484115802</v>
      </c>
      <c r="H112">
        <v>485.63367714268702</v>
      </c>
      <c r="I112">
        <v>87.588806398284405</v>
      </c>
      <c r="J112">
        <v>2.4669068143027699</v>
      </c>
      <c r="K112" s="1">
        <v>2.7861927789217401E-8</v>
      </c>
      <c r="L112" s="1">
        <v>1.2512317265690499E-6</v>
      </c>
      <c r="M112" t="s">
        <v>327</v>
      </c>
      <c r="N112" t="s">
        <v>35</v>
      </c>
      <c r="O112">
        <v>624344</v>
      </c>
      <c r="P112">
        <v>659411</v>
      </c>
      <c r="Q112" t="s">
        <v>41</v>
      </c>
      <c r="R112">
        <v>4384</v>
      </c>
      <c r="S112" t="s">
        <v>37</v>
      </c>
      <c r="T112" t="s">
        <v>328</v>
      </c>
      <c r="U112" t="s">
        <v>329</v>
      </c>
      <c r="V112">
        <v>230</v>
      </c>
      <c r="W112">
        <v>616</v>
      </c>
      <c r="X112">
        <v>734</v>
      </c>
      <c r="Y112">
        <v>139</v>
      </c>
      <c r="Z112">
        <v>79</v>
      </c>
      <c r="AA112">
        <v>42</v>
      </c>
      <c r="AB112">
        <v>1.2593231000421301</v>
      </c>
      <c r="AC112">
        <v>3.5260535468824798</v>
      </c>
      <c r="AD112">
        <v>3.6009290852770199</v>
      </c>
      <c r="AE112">
        <v>0.77003455779951402</v>
      </c>
      <c r="AF112">
        <v>0.38091820147486</v>
      </c>
      <c r="AG112">
        <v>0.35941729522274601</v>
      </c>
    </row>
    <row r="113" spans="1:33" x14ac:dyDescent="0.25">
      <c r="A113" t="s">
        <v>58</v>
      </c>
      <c r="B113">
        <v>321.78649016857202</v>
      </c>
      <c r="C113">
        <v>504.21360964402197</v>
      </c>
      <c r="D113">
        <v>593.72294700327097</v>
      </c>
      <c r="E113">
        <v>82.029054838443997</v>
      </c>
      <c r="F113">
        <v>68.746840155659797</v>
      </c>
      <c r="G113">
        <v>72.791922564801794</v>
      </c>
      <c r="H113">
        <v>473.241015605288</v>
      </c>
      <c r="I113">
        <v>74.522605852968496</v>
      </c>
      <c r="J113">
        <v>2.6672166116870599</v>
      </c>
      <c r="K113" s="1">
        <v>2.4298184246259999E-21</v>
      </c>
      <c r="L113" s="1">
        <v>5.0996434038477196E-19</v>
      </c>
      <c r="M113" t="s">
        <v>59</v>
      </c>
      <c r="N113">
        <v>8</v>
      </c>
      <c r="O113">
        <v>55879813</v>
      </c>
      <c r="P113">
        <v>56014168</v>
      </c>
      <c r="Q113" t="s">
        <v>41</v>
      </c>
      <c r="R113">
        <v>6185</v>
      </c>
      <c r="S113" t="s">
        <v>37</v>
      </c>
      <c r="T113" t="s">
        <v>60</v>
      </c>
      <c r="U113" t="s">
        <v>36</v>
      </c>
      <c r="V113">
        <v>338</v>
      </c>
      <c r="W113">
        <v>504</v>
      </c>
      <c r="X113">
        <v>701</v>
      </c>
      <c r="Y113">
        <v>85</v>
      </c>
      <c r="Z113">
        <v>82</v>
      </c>
      <c r="AA113">
        <v>49</v>
      </c>
      <c r="AB113">
        <v>1.31176752666523</v>
      </c>
      <c r="AC113">
        <v>2.04488820086419</v>
      </c>
      <c r="AD113">
        <v>2.4376276545849</v>
      </c>
      <c r="AE113">
        <v>0.33376837395928999</v>
      </c>
      <c r="AF113">
        <v>0.28025239178452199</v>
      </c>
      <c r="AG113">
        <v>0.29721902333052103</v>
      </c>
    </row>
    <row r="114" spans="1:33" x14ac:dyDescent="0.25">
      <c r="A114" t="s">
        <v>383</v>
      </c>
      <c r="B114">
        <v>4167.9918756154102</v>
      </c>
      <c r="C114">
        <v>7566.2054161463002</v>
      </c>
      <c r="D114">
        <v>5949.9339553466198</v>
      </c>
      <c r="E114">
        <v>1181.2183896735901</v>
      </c>
      <c r="F114">
        <v>666.50899907011603</v>
      </c>
      <c r="G114">
        <v>791.79785157223205</v>
      </c>
      <c r="H114">
        <v>5894.7104157027698</v>
      </c>
      <c r="I114">
        <v>879.84174677197996</v>
      </c>
      <c r="J114">
        <v>2.7438995509978201</v>
      </c>
      <c r="K114" s="1">
        <v>2.63031604338803E-21</v>
      </c>
      <c r="L114" s="1">
        <v>5.46468084650555E-19</v>
      </c>
      <c r="M114" t="s">
        <v>307</v>
      </c>
      <c r="N114">
        <v>9</v>
      </c>
      <c r="O114">
        <v>98288082</v>
      </c>
      <c r="P114">
        <v>98709197</v>
      </c>
      <c r="Q114" t="s">
        <v>36</v>
      </c>
      <c r="R114">
        <v>7632</v>
      </c>
      <c r="S114" t="s">
        <v>37</v>
      </c>
      <c r="T114" t="s">
        <v>308</v>
      </c>
      <c r="U114" t="s">
        <v>36</v>
      </c>
      <c r="V114">
        <v>4378</v>
      </c>
      <c r="W114">
        <v>7563</v>
      </c>
      <c r="X114">
        <v>7025</v>
      </c>
      <c r="Y114">
        <v>1224</v>
      </c>
      <c r="Z114">
        <v>795</v>
      </c>
      <c r="AA114">
        <v>533</v>
      </c>
      <c r="AB114">
        <v>13.769471604810301</v>
      </c>
      <c r="AC114">
        <v>24.8676344821864</v>
      </c>
      <c r="AD114">
        <v>19.796892332857698</v>
      </c>
      <c r="AE114">
        <v>3.89501394894002</v>
      </c>
      <c r="AF114">
        <v>2.2019322194960198</v>
      </c>
      <c r="AG114">
        <v>2.6200469516282499</v>
      </c>
    </row>
    <row r="115" spans="1:33" x14ac:dyDescent="0.25">
      <c r="A115" t="s">
        <v>61</v>
      </c>
      <c r="B115">
        <v>1388.06125049047</v>
      </c>
      <c r="C115">
        <v>3078.3041207830402</v>
      </c>
      <c r="D115">
        <v>2626.4405972284499</v>
      </c>
      <c r="E115">
        <v>351.27736424933602</v>
      </c>
      <c r="F115">
        <v>268.28035182696499</v>
      </c>
      <c r="G115">
        <v>383.27175554528299</v>
      </c>
      <c r="H115">
        <v>2364.2686561673199</v>
      </c>
      <c r="I115">
        <v>334.27649054052802</v>
      </c>
      <c r="J115">
        <v>2.82437583605053</v>
      </c>
      <c r="K115" s="1">
        <v>2.9675438168640802E-20</v>
      </c>
      <c r="L115" s="1">
        <v>5.7043403014261996E-18</v>
      </c>
      <c r="M115" t="s">
        <v>62</v>
      </c>
      <c r="N115">
        <v>7</v>
      </c>
      <c r="O115">
        <v>30911694</v>
      </c>
      <c r="P115">
        <v>30925516</v>
      </c>
      <c r="Q115" t="s">
        <v>41</v>
      </c>
      <c r="R115">
        <v>3435</v>
      </c>
      <c r="S115" t="s">
        <v>37</v>
      </c>
      <c r="T115" t="s">
        <v>63</v>
      </c>
      <c r="U115" t="s">
        <v>36</v>
      </c>
      <c r="V115">
        <v>1458</v>
      </c>
      <c r="W115">
        <v>3077</v>
      </c>
      <c r="X115">
        <v>3101</v>
      </c>
      <c r="Y115">
        <v>364</v>
      </c>
      <c r="Z115">
        <v>320</v>
      </c>
      <c r="AA115">
        <v>258</v>
      </c>
      <c r="AB115">
        <v>10.188509666619201</v>
      </c>
      <c r="AC115">
        <v>22.479129611293398</v>
      </c>
      <c r="AD115">
        <v>19.416192946332501</v>
      </c>
      <c r="AE115">
        <v>2.57359736631392</v>
      </c>
      <c r="AF115">
        <v>1.9692389456453501</v>
      </c>
      <c r="AG115">
        <v>2.8178196363913699</v>
      </c>
    </row>
    <row r="116" spans="1:33" x14ac:dyDescent="0.25">
      <c r="A116" t="s">
        <v>396</v>
      </c>
      <c r="B116">
        <v>45.697489728081202</v>
      </c>
      <c r="C116">
        <v>201.085189560413</v>
      </c>
      <c r="D116">
        <v>221.90501014958201</v>
      </c>
      <c r="E116">
        <v>14.475715559725399</v>
      </c>
      <c r="F116">
        <v>23.4745307848594</v>
      </c>
      <c r="G116">
        <v>23.768791041567901</v>
      </c>
      <c r="H116">
        <v>156.22922981269201</v>
      </c>
      <c r="I116">
        <v>20.573012462050901</v>
      </c>
      <c r="J116">
        <v>2.9306504871963202</v>
      </c>
      <c r="K116" s="1">
        <v>2.0121996490816901E-7</v>
      </c>
      <c r="L116" s="1">
        <v>7.5800224143428803E-6</v>
      </c>
      <c r="M116" t="s">
        <v>334</v>
      </c>
      <c r="N116" t="s">
        <v>35</v>
      </c>
      <c r="O116">
        <v>153861514</v>
      </c>
      <c r="P116">
        <v>153886174</v>
      </c>
      <c r="Q116" t="s">
        <v>36</v>
      </c>
      <c r="R116">
        <v>7270</v>
      </c>
      <c r="S116" t="s">
        <v>37</v>
      </c>
      <c r="T116" t="s">
        <v>335</v>
      </c>
      <c r="U116" t="s">
        <v>36</v>
      </c>
      <c r="V116">
        <v>48</v>
      </c>
      <c r="W116">
        <v>201</v>
      </c>
      <c r="X116">
        <v>262</v>
      </c>
      <c r="Y116">
        <v>15</v>
      </c>
      <c r="Z116">
        <v>28</v>
      </c>
      <c r="AA116">
        <v>16</v>
      </c>
      <c r="AB116">
        <v>0.158484467787851</v>
      </c>
      <c r="AC116">
        <v>0.69380972522197903</v>
      </c>
      <c r="AD116">
        <v>0.775096783613347</v>
      </c>
      <c r="AE116">
        <v>5.0109816156765297E-2</v>
      </c>
      <c r="AF116">
        <v>8.1413945061971194E-2</v>
      </c>
      <c r="AG116">
        <v>8.2566865645196594E-2</v>
      </c>
    </row>
    <row r="117" spans="1:33" x14ac:dyDescent="0.25">
      <c r="A117" t="s">
        <v>276</v>
      </c>
      <c r="B117">
        <v>17.136558648030501</v>
      </c>
      <c r="C117">
        <v>11.0046621152465</v>
      </c>
      <c r="D117">
        <v>8.4696568759382398</v>
      </c>
      <c r="E117">
        <v>0.96504770398169304</v>
      </c>
      <c r="F117">
        <v>0.83837609945926606</v>
      </c>
      <c r="G117">
        <v>2.9710988801959899</v>
      </c>
      <c r="H117">
        <v>12.2036258797384</v>
      </c>
      <c r="I117">
        <v>1.59150756121232</v>
      </c>
      <c r="J117">
        <v>3.08422591861116</v>
      </c>
      <c r="K117">
        <v>2.2264742497953099E-3</v>
      </c>
      <c r="L117">
        <v>2.5175438356124201E-2</v>
      </c>
      <c r="M117" t="s">
        <v>277</v>
      </c>
      <c r="N117">
        <v>15</v>
      </c>
      <c r="O117">
        <v>78565520</v>
      </c>
      <c r="P117">
        <v>78595269</v>
      </c>
      <c r="Q117" t="s">
        <v>41</v>
      </c>
      <c r="R117">
        <v>3623</v>
      </c>
      <c r="S117" t="s">
        <v>37</v>
      </c>
      <c r="T117" t="s">
        <v>278</v>
      </c>
      <c r="U117" t="s">
        <v>36</v>
      </c>
      <c r="V117">
        <v>18</v>
      </c>
      <c r="W117">
        <v>11</v>
      </c>
      <c r="X117">
        <v>10</v>
      </c>
      <c r="Y117">
        <v>1</v>
      </c>
      <c r="Z117">
        <v>1</v>
      </c>
      <c r="AA117">
        <v>2</v>
      </c>
      <c r="AB117">
        <v>0.119257046731059</v>
      </c>
      <c r="AC117">
        <v>7.6190897192208507E-2</v>
      </c>
      <c r="AD117">
        <v>5.9363666996785101E-2</v>
      </c>
      <c r="AE117">
        <v>6.7034384664584404E-3</v>
      </c>
      <c r="AF117">
        <v>5.83454300501292E-3</v>
      </c>
      <c r="AG117">
        <v>2.07100853312372E-2</v>
      </c>
    </row>
    <row r="118" spans="1:33" x14ac:dyDescent="0.25">
      <c r="A118" t="s">
        <v>76</v>
      </c>
      <c r="B118">
        <v>319.88242809656901</v>
      </c>
      <c r="C118">
        <v>990.41959037218498</v>
      </c>
      <c r="D118">
        <v>1255.20314901405</v>
      </c>
      <c r="E118">
        <v>43.427146679176197</v>
      </c>
      <c r="F118">
        <v>83.837609945926602</v>
      </c>
      <c r="G118">
        <v>102.50291136676201</v>
      </c>
      <c r="H118">
        <v>855.168389160934</v>
      </c>
      <c r="I118">
        <v>76.5892226639548</v>
      </c>
      <c r="J118">
        <v>3.4870612209451401</v>
      </c>
      <c r="K118" s="1">
        <v>2.8626104090227901E-13</v>
      </c>
      <c r="L118" s="1">
        <v>2.6762804951263902E-11</v>
      </c>
      <c r="M118" t="s">
        <v>77</v>
      </c>
      <c r="N118">
        <v>21</v>
      </c>
      <c r="O118">
        <v>37607376</v>
      </c>
      <c r="P118">
        <v>38121345</v>
      </c>
      <c r="Q118" t="s">
        <v>36</v>
      </c>
      <c r="R118">
        <v>19965</v>
      </c>
      <c r="S118" t="s">
        <v>37</v>
      </c>
      <c r="T118" t="s">
        <v>78</v>
      </c>
      <c r="U118" t="s">
        <v>36</v>
      </c>
      <c r="V118">
        <v>336</v>
      </c>
      <c r="W118">
        <v>990</v>
      </c>
      <c r="X118">
        <v>1482</v>
      </c>
      <c r="Y118">
        <v>45</v>
      </c>
      <c r="Z118">
        <v>100</v>
      </c>
      <c r="AA118">
        <v>69</v>
      </c>
      <c r="AB118">
        <v>0.40397067697088501</v>
      </c>
      <c r="AC118">
        <v>1.24435591522482</v>
      </c>
      <c r="AD118">
        <v>1.59649639927123</v>
      </c>
      <c r="AE118">
        <v>5.4740550482296597E-2</v>
      </c>
      <c r="AF118">
        <v>0.105878033093723</v>
      </c>
      <c r="AG118">
        <v>0.12965820440020001</v>
      </c>
    </row>
    <row r="119" spans="1:33" x14ac:dyDescent="0.25">
      <c r="A119" t="s">
        <v>291</v>
      </c>
      <c r="B119">
        <v>2.85609310800508</v>
      </c>
      <c r="C119">
        <v>8.0033906292701804</v>
      </c>
      <c r="D119">
        <v>26.255936315408601</v>
      </c>
      <c r="E119">
        <v>0</v>
      </c>
      <c r="F119">
        <v>1.6767521989185299</v>
      </c>
      <c r="G119">
        <v>0</v>
      </c>
      <c r="H119">
        <v>12.3718066842279</v>
      </c>
      <c r="I119">
        <v>0.55891739963951104</v>
      </c>
      <c r="J119">
        <v>4.2475470272759601</v>
      </c>
      <c r="K119">
        <v>4.5078889332854496E-3</v>
      </c>
      <c r="L119">
        <v>4.4683498592682003E-2</v>
      </c>
      <c r="M119" t="s">
        <v>292</v>
      </c>
      <c r="N119">
        <v>22</v>
      </c>
      <c r="O119">
        <v>21028718</v>
      </c>
      <c r="P119">
        <v>21032840</v>
      </c>
      <c r="Q119" t="s">
        <v>36</v>
      </c>
      <c r="R119">
        <v>2447</v>
      </c>
      <c r="S119" t="s">
        <v>37</v>
      </c>
      <c r="T119" t="s">
        <v>293</v>
      </c>
      <c r="U119" t="s">
        <v>36</v>
      </c>
      <c r="V119">
        <v>3</v>
      </c>
      <c r="W119">
        <v>8</v>
      </c>
      <c r="X119">
        <v>31</v>
      </c>
      <c r="Y119">
        <v>0</v>
      </c>
      <c r="Z119">
        <v>2</v>
      </c>
      <c r="AA119">
        <v>0</v>
      </c>
      <c r="AB119">
        <v>2.9428434839029301E-2</v>
      </c>
      <c r="AC119">
        <v>8.2041719516252595E-2</v>
      </c>
      <c r="AD119">
        <v>0.27246879981242</v>
      </c>
      <c r="AE119">
        <v>0</v>
      </c>
      <c r="AF119">
        <v>1.7277114268215599E-2</v>
      </c>
      <c r="AG119">
        <v>0</v>
      </c>
    </row>
    <row r="120" spans="1:33" x14ac:dyDescent="0.25">
      <c r="A120" t="s">
        <v>414</v>
      </c>
      <c r="B120">
        <v>3.8081241440067699</v>
      </c>
      <c r="C120">
        <v>9.0038144579289607</v>
      </c>
      <c r="D120">
        <v>13.551451001501199</v>
      </c>
      <c r="E120">
        <v>0.96504770398169304</v>
      </c>
      <c r="F120">
        <v>0</v>
      </c>
      <c r="G120">
        <v>0</v>
      </c>
      <c r="H120">
        <v>8.7877965344789697</v>
      </c>
      <c r="I120">
        <v>0.32168256799389799</v>
      </c>
      <c r="J120">
        <v>4.5322033563280701</v>
      </c>
      <c r="K120">
        <v>2.88990571201101E-3</v>
      </c>
      <c r="L120">
        <v>3.1300463762318299E-2</v>
      </c>
      <c r="M120" t="s">
        <v>372</v>
      </c>
      <c r="N120">
        <v>10</v>
      </c>
      <c r="O120">
        <v>93757809</v>
      </c>
      <c r="P120">
        <v>93806272</v>
      </c>
      <c r="Q120" t="s">
        <v>41</v>
      </c>
      <c r="R120">
        <v>11108</v>
      </c>
      <c r="S120" t="s">
        <v>37</v>
      </c>
      <c r="T120" t="s">
        <v>373</v>
      </c>
      <c r="U120" t="s">
        <v>36</v>
      </c>
      <c r="V120">
        <v>4</v>
      </c>
      <c r="W120">
        <v>9</v>
      </c>
      <c r="X120">
        <v>16</v>
      </c>
      <c r="Y120">
        <v>1</v>
      </c>
      <c r="Z120">
        <v>0</v>
      </c>
      <c r="AA120">
        <v>0</v>
      </c>
      <c r="AB120">
        <v>8.6437858661750806E-3</v>
      </c>
      <c r="AC120">
        <v>2.0332246904330602E-2</v>
      </c>
      <c r="AD120">
        <v>3.0979411671494799E-2</v>
      </c>
      <c r="AE120">
        <v>2.18640237342266E-3</v>
      </c>
      <c r="AF120">
        <v>0</v>
      </c>
      <c r="AG120">
        <v>0</v>
      </c>
    </row>
    <row r="121" spans="1:33" x14ac:dyDescent="0.25">
      <c r="A121" t="s">
        <v>231</v>
      </c>
      <c r="B121">
        <v>6.6642172520118397</v>
      </c>
      <c r="C121">
        <v>12.0050859439053</v>
      </c>
      <c r="D121">
        <v>6.7757255007505997</v>
      </c>
      <c r="E121">
        <v>0</v>
      </c>
      <c r="F121">
        <v>0</v>
      </c>
      <c r="G121">
        <v>0</v>
      </c>
      <c r="H121">
        <v>8.4816762322225703</v>
      </c>
      <c r="I121">
        <v>0</v>
      </c>
      <c r="J121">
        <v>5.4353649770142898</v>
      </c>
      <c r="K121">
        <v>3.60045734868525E-4</v>
      </c>
      <c r="L121">
        <v>5.6833619913858897E-3</v>
      </c>
      <c r="M121" t="s">
        <v>232</v>
      </c>
      <c r="N121">
        <v>5</v>
      </c>
      <c r="O121">
        <v>170374671</v>
      </c>
      <c r="P121">
        <v>170389677</v>
      </c>
      <c r="Q121" t="s">
        <v>36</v>
      </c>
      <c r="R121">
        <v>6079</v>
      </c>
      <c r="S121" t="s">
        <v>37</v>
      </c>
      <c r="T121" t="s">
        <v>233</v>
      </c>
      <c r="U121" t="s">
        <v>36</v>
      </c>
      <c r="V121">
        <v>7</v>
      </c>
      <c r="W121">
        <v>12</v>
      </c>
      <c r="X121">
        <v>8</v>
      </c>
      <c r="Y121">
        <v>0</v>
      </c>
      <c r="Z121">
        <v>0</v>
      </c>
      <c r="AA121">
        <v>0</v>
      </c>
      <c r="AB121">
        <v>2.7640492425164899E-2</v>
      </c>
      <c r="AC121">
        <v>4.9536787544728601E-2</v>
      </c>
      <c r="AD121">
        <v>2.8303940191393599E-2</v>
      </c>
      <c r="AE121">
        <v>0</v>
      </c>
      <c r="AF121">
        <v>0</v>
      </c>
      <c r="AG121">
        <v>0</v>
      </c>
    </row>
    <row r="122" spans="1:33" x14ac:dyDescent="0.25">
      <c r="A122" t="s">
        <v>182</v>
      </c>
      <c r="B122">
        <v>17.136558648030501</v>
      </c>
      <c r="C122">
        <v>20.0084765731755</v>
      </c>
      <c r="D122">
        <v>25.4089706278147</v>
      </c>
      <c r="E122">
        <v>0.96504770398169304</v>
      </c>
      <c r="F122">
        <v>0</v>
      </c>
      <c r="G122">
        <v>0</v>
      </c>
      <c r="H122">
        <v>20.8513352830069</v>
      </c>
      <c r="I122">
        <v>0.32168256799389799</v>
      </c>
      <c r="J122">
        <v>5.7766480181747903</v>
      </c>
      <c r="K122" s="1">
        <v>1.13850407453115E-5</v>
      </c>
      <c r="L122">
        <v>2.90530419416337E-4</v>
      </c>
      <c r="M122" t="s">
        <v>183</v>
      </c>
      <c r="N122">
        <v>12</v>
      </c>
      <c r="O122">
        <v>7812512</v>
      </c>
      <c r="P122">
        <v>7891148</v>
      </c>
      <c r="Q122" t="s">
        <v>36</v>
      </c>
      <c r="R122">
        <v>5575</v>
      </c>
      <c r="S122" t="s">
        <v>37</v>
      </c>
      <c r="T122" t="s">
        <v>184</v>
      </c>
      <c r="U122" t="s">
        <v>36</v>
      </c>
      <c r="V122">
        <v>18</v>
      </c>
      <c r="W122">
        <v>20</v>
      </c>
      <c r="X122">
        <v>30</v>
      </c>
      <c r="Y122">
        <v>1</v>
      </c>
      <c r="Z122">
        <v>0</v>
      </c>
      <c r="AA122">
        <v>0</v>
      </c>
      <c r="AB122">
        <v>7.7501036826300898E-2</v>
      </c>
      <c r="AC122">
        <v>9.0025151415367793E-2</v>
      </c>
      <c r="AD122">
        <v>0.11573519221310399</v>
      </c>
      <c r="AE122">
        <v>4.3563331953325396E-3</v>
      </c>
      <c r="AF122">
        <v>0</v>
      </c>
      <c r="AG122">
        <v>0</v>
      </c>
    </row>
    <row r="123" spans="1:33" x14ac:dyDescent="0.25">
      <c r="A123" t="s">
        <v>399</v>
      </c>
      <c r="B123">
        <v>12.376403468022</v>
      </c>
      <c r="C123">
        <v>26.0110195451281</v>
      </c>
      <c r="D123">
        <v>5.9287598131567698</v>
      </c>
      <c r="E123">
        <v>0</v>
      </c>
      <c r="F123">
        <v>0</v>
      </c>
      <c r="G123">
        <v>0</v>
      </c>
      <c r="H123">
        <v>14.7720609421023</v>
      </c>
      <c r="I123">
        <v>0</v>
      </c>
      <c r="J123">
        <v>6.2338315442828298</v>
      </c>
      <c r="K123" s="1">
        <v>2.8094692355405401E-5</v>
      </c>
      <c r="L123">
        <v>6.5293969758867503E-4</v>
      </c>
      <c r="M123" t="s">
        <v>340</v>
      </c>
      <c r="N123">
        <v>21</v>
      </c>
      <c r="O123">
        <v>43414483</v>
      </c>
      <c r="P123">
        <v>43427189</v>
      </c>
      <c r="Q123" t="s">
        <v>36</v>
      </c>
      <c r="R123">
        <v>5268</v>
      </c>
      <c r="S123" t="s">
        <v>37</v>
      </c>
      <c r="T123" t="s">
        <v>341</v>
      </c>
      <c r="U123" t="s">
        <v>36</v>
      </c>
      <c r="V123">
        <v>13</v>
      </c>
      <c r="W123">
        <v>26</v>
      </c>
      <c r="X123">
        <v>7</v>
      </c>
      <c r="Y123">
        <v>0</v>
      </c>
      <c r="Z123">
        <v>0</v>
      </c>
      <c r="AA123">
        <v>0</v>
      </c>
      <c r="AB123">
        <v>5.9234873491796999E-2</v>
      </c>
      <c r="AC123">
        <v>0.123852939423477</v>
      </c>
      <c r="AD123">
        <v>2.8578624880513801E-2</v>
      </c>
      <c r="AE123">
        <v>0</v>
      </c>
      <c r="AF123">
        <v>0</v>
      </c>
      <c r="AG123">
        <v>0</v>
      </c>
    </row>
    <row r="124" spans="1:33" x14ac:dyDescent="0.25">
      <c r="A124" t="s">
        <v>73</v>
      </c>
      <c r="B124">
        <v>50.457644908089698</v>
      </c>
      <c r="C124">
        <v>263.11146693725698</v>
      </c>
      <c r="D124">
        <v>234.609495463489</v>
      </c>
      <c r="E124">
        <v>0.96504770398169304</v>
      </c>
      <c r="F124">
        <v>0.83837609945926606</v>
      </c>
      <c r="G124">
        <v>1.4855494400980001</v>
      </c>
      <c r="H124">
        <v>182.72620243627901</v>
      </c>
      <c r="I124">
        <v>1.09632441451299</v>
      </c>
      <c r="J124">
        <v>7.4515639631392903</v>
      </c>
      <c r="K124" s="1">
        <v>1.59089975305363E-13</v>
      </c>
      <c r="L124" s="1">
        <v>1.5219360986421901E-11</v>
      </c>
      <c r="M124" t="s">
        <v>74</v>
      </c>
      <c r="N124">
        <v>16</v>
      </c>
      <c r="O124">
        <v>12901620</v>
      </c>
      <c r="P124">
        <v>13240413</v>
      </c>
      <c r="Q124" t="s">
        <v>41</v>
      </c>
      <c r="R124">
        <v>10155</v>
      </c>
      <c r="S124" t="s">
        <v>37</v>
      </c>
      <c r="T124" t="s">
        <v>75</v>
      </c>
      <c r="U124" t="s">
        <v>36</v>
      </c>
      <c r="V124">
        <v>53</v>
      </c>
      <c r="W124">
        <v>263</v>
      </c>
      <c r="X124">
        <v>277</v>
      </c>
      <c r="Y124">
        <v>1</v>
      </c>
      <c r="Z124">
        <v>1</v>
      </c>
      <c r="AA124">
        <v>1</v>
      </c>
      <c r="AB124">
        <v>0.12527829124268999</v>
      </c>
      <c r="AC124">
        <v>0.64991200213686695</v>
      </c>
      <c r="AD124">
        <v>0.586663265894935</v>
      </c>
      <c r="AE124">
        <v>2.3915861707512502E-3</v>
      </c>
      <c r="AF124">
        <v>2.08159028135518E-3</v>
      </c>
      <c r="AG124">
        <v>3.69436923461706E-3</v>
      </c>
    </row>
    <row r="125" spans="1:33" x14ac:dyDescent="0.25">
      <c r="A125" t="s">
        <v>124</v>
      </c>
      <c r="B125">
        <v>89.490917384159005</v>
      </c>
      <c r="C125">
        <v>36.0152578317158</v>
      </c>
      <c r="D125">
        <v>34.725593191346803</v>
      </c>
      <c r="E125">
        <v>0</v>
      </c>
      <c r="F125">
        <v>0</v>
      </c>
      <c r="G125">
        <v>0</v>
      </c>
      <c r="H125">
        <v>53.410589469073898</v>
      </c>
      <c r="I125">
        <v>0</v>
      </c>
      <c r="J125">
        <v>8.0925072009649508</v>
      </c>
      <c r="K125" s="1">
        <v>6.5303558518291696E-10</v>
      </c>
      <c r="L125" s="1">
        <v>3.83761026172635E-8</v>
      </c>
      <c r="M125" t="s">
        <v>125</v>
      </c>
      <c r="N125">
        <v>17</v>
      </c>
      <c r="O125">
        <v>66964910</v>
      </c>
      <c r="P125">
        <v>67033398</v>
      </c>
      <c r="Q125" t="s">
        <v>41</v>
      </c>
      <c r="R125">
        <v>3380</v>
      </c>
      <c r="S125" t="s">
        <v>37</v>
      </c>
      <c r="T125" t="s">
        <v>126</v>
      </c>
      <c r="U125" t="s">
        <v>36</v>
      </c>
      <c r="V125">
        <v>94</v>
      </c>
      <c r="W125">
        <v>36</v>
      </c>
      <c r="X125">
        <v>41</v>
      </c>
      <c r="Y125">
        <v>0</v>
      </c>
      <c r="Z125">
        <v>0</v>
      </c>
      <c r="AA125">
        <v>0</v>
      </c>
      <c r="AB125">
        <v>0.66756111684455999</v>
      </c>
      <c r="AC125">
        <v>0.26727881492698702</v>
      </c>
      <c r="AD125">
        <v>0.26088926587880001</v>
      </c>
      <c r="AE125">
        <v>0</v>
      </c>
      <c r="AF125">
        <v>0</v>
      </c>
      <c r="AG125">
        <v>0</v>
      </c>
    </row>
    <row r="126" spans="1:33" x14ac:dyDescent="0.25">
      <c r="A126" t="s">
        <v>82</v>
      </c>
      <c r="B126">
        <v>68.546234592121806</v>
      </c>
      <c r="C126">
        <v>133.05636921161701</v>
      </c>
      <c r="D126">
        <v>79.614774633819493</v>
      </c>
      <c r="E126">
        <v>0</v>
      </c>
      <c r="F126">
        <v>0</v>
      </c>
      <c r="G126">
        <v>0</v>
      </c>
      <c r="H126">
        <v>93.739126145852694</v>
      </c>
      <c r="I126">
        <v>0</v>
      </c>
      <c r="J126">
        <v>8.9033504073047105</v>
      </c>
      <c r="K126" s="1">
        <v>9.5606220508737395E-13</v>
      </c>
      <c r="L126" s="1">
        <v>8.1934530975988E-11</v>
      </c>
      <c r="M126" t="s">
        <v>83</v>
      </c>
      <c r="N126">
        <v>18</v>
      </c>
      <c r="O126">
        <v>59220168</v>
      </c>
      <c r="P126">
        <v>59230774</v>
      </c>
      <c r="Q126" t="s">
        <v>41</v>
      </c>
      <c r="R126">
        <v>851</v>
      </c>
      <c r="S126" t="s">
        <v>37</v>
      </c>
      <c r="T126" t="s">
        <v>84</v>
      </c>
      <c r="U126" t="s">
        <v>36</v>
      </c>
      <c r="V126">
        <v>72</v>
      </c>
      <c r="W126">
        <v>133</v>
      </c>
      <c r="X126">
        <v>94</v>
      </c>
      <c r="Y126">
        <v>0</v>
      </c>
      <c r="Z126">
        <v>0</v>
      </c>
      <c r="AA126">
        <v>0</v>
      </c>
      <c r="AB126">
        <v>2.0308732329336201</v>
      </c>
      <c r="AC126">
        <v>3.9219388452238402</v>
      </c>
      <c r="AD126">
        <v>2.3756767520281001</v>
      </c>
      <c r="AE126">
        <v>0</v>
      </c>
      <c r="AF126">
        <v>0</v>
      </c>
      <c r="AG126">
        <v>0</v>
      </c>
    </row>
  </sheetData>
  <conditionalFormatting sqref="M1">
    <cfRule type="duplicateValues" dxfId="110" priority="110"/>
    <cfRule type="duplicateValues" dxfId="109" priority="111"/>
  </conditionalFormatting>
  <conditionalFormatting sqref="M2">
    <cfRule type="duplicateValues" dxfId="108" priority="109"/>
    <cfRule type="duplicateValues" dxfId="107" priority="108"/>
  </conditionalFormatting>
  <conditionalFormatting sqref="M3">
    <cfRule type="duplicateValues" dxfId="106" priority="106"/>
    <cfRule type="duplicateValues" dxfId="105" priority="107"/>
  </conditionalFormatting>
  <conditionalFormatting sqref="M4">
    <cfRule type="duplicateValues" dxfId="104" priority="105"/>
    <cfRule type="duplicateValues" dxfId="103" priority="104"/>
  </conditionalFormatting>
  <conditionalFormatting sqref="M5">
    <cfRule type="duplicateValues" dxfId="102" priority="103"/>
    <cfRule type="duplicateValues" dxfId="101" priority="102"/>
  </conditionalFormatting>
  <conditionalFormatting sqref="M6">
    <cfRule type="duplicateValues" dxfId="100" priority="100"/>
    <cfRule type="duplicateValues" dxfId="99" priority="101"/>
  </conditionalFormatting>
  <conditionalFormatting sqref="M7">
    <cfRule type="duplicateValues" dxfId="98" priority="98"/>
    <cfRule type="duplicateValues" dxfId="97" priority="99"/>
  </conditionalFormatting>
  <conditionalFormatting sqref="M8:M11">
    <cfRule type="duplicateValues" dxfId="96" priority="97"/>
    <cfRule type="duplicateValues" dxfId="95" priority="96"/>
  </conditionalFormatting>
  <conditionalFormatting sqref="M12:M13">
    <cfRule type="duplicateValues" dxfId="94" priority="95"/>
    <cfRule type="duplicateValues" dxfId="93" priority="94"/>
  </conditionalFormatting>
  <conditionalFormatting sqref="M14:M18">
    <cfRule type="duplicateValues" dxfId="92" priority="92"/>
    <cfRule type="duplicateValues" dxfId="91" priority="93"/>
  </conditionalFormatting>
  <conditionalFormatting sqref="M19:M21">
    <cfRule type="duplicateValues" dxfId="90" priority="90"/>
    <cfRule type="duplicateValues" dxfId="89" priority="91"/>
  </conditionalFormatting>
  <conditionalFormatting sqref="M22">
    <cfRule type="duplicateValues" dxfId="88" priority="89"/>
    <cfRule type="duplicateValues" dxfId="87" priority="88"/>
  </conditionalFormatting>
  <conditionalFormatting sqref="M23:M24">
    <cfRule type="duplicateValues" dxfId="86" priority="87"/>
    <cfRule type="duplicateValues" dxfId="85" priority="86"/>
  </conditionalFormatting>
  <conditionalFormatting sqref="M25:M26">
    <cfRule type="duplicateValues" dxfId="84" priority="85"/>
    <cfRule type="duplicateValues" dxfId="83" priority="84"/>
  </conditionalFormatting>
  <conditionalFormatting sqref="M27:M29">
    <cfRule type="duplicateValues" dxfId="82" priority="83"/>
    <cfRule type="duplicateValues" dxfId="81" priority="82"/>
  </conditionalFormatting>
  <conditionalFormatting sqref="M30:M31">
    <cfRule type="duplicateValues" dxfId="80" priority="81"/>
    <cfRule type="duplicateValues" dxfId="79" priority="80"/>
  </conditionalFormatting>
  <conditionalFormatting sqref="M32:M33">
    <cfRule type="duplicateValues" dxfId="78" priority="79"/>
    <cfRule type="duplicateValues" dxfId="77" priority="78"/>
  </conditionalFormatting>
  <conditionalFormatting sqref="M34">
    <cfRule type="duplicateValues" dxfId="76" priority="77"/>
    <cfRule type="duplicateValues" dxfId="75" priority="76"/>
  </conditionalFormatting>
  <conditionalFormatting sqref="M35">
    <cfRule type="duplicateValues" dxfId="74" priority="75"/>
    <cfRule type="duplicateValues" dxfId="73" priority="74"/>
  </conditionalFormatting>
  <conditionalFormatting sqref="M36:M37">
    <cfRule type="duplicateValues" dxfId="72" priority="73"/>
    <cfRule type="duplicateValues" dxfId="71" priority="72"/>
  </conditionalFormatting>
  <conditionalFormatting sqref="M38:M39">
    <cfRule type="duplicateValues" dxfId="70" priority="71"/>
    <cfRule type="duplicateValues" dxfId="69" priority="70"/>
  </conditionalFormatting>
  <conditionalFormatting sqref="M40:M41">
    <cfRule type="duplicateValues" dxfId="68" priority="69"/>
    <cfRule type="duplicateValues" dxfId="67" priority="68"/>
  </conditionalFormatting>
  <conditionalFormatting sqref="M42:M43">
    <cfRule type="duplicateValues" dxfId="66" priority="67"/>
    <cfRule type="duplicateValues" dxfId="65" priority="66"/>
  </conditionalFormatting>
  <conditionalFormatting sqref="M44:M46">
    <cfRule type="duplicateValues" dxfId="64" priority="65"/>
    <cfRule type="duplicateValues" dxfId="63" priority="64"/>
  </conditionalFormatting>
  <conditionalFormatting sqref="M47:M49">
    <cfRule type="duplicateValues" dxfId="62" priority="63"/>
    <cfRule type="duplicateValues" dxfId="61" priority="62"/>
  </conditionalFormatting>
  <conditionalFormatting sqref="M50:M52">
    <cfRule type="duplicateValues" dxfId="60" priority="61"/>
    <cfRule type="duplicateValues" dxfId="59" priority="60"/>
  </conditionalFormatting>
  <conditionalFormatting sqref="M53:M55">
    <cfRule type="duplicateValues" dxfId="58" priority="58"/>
    <cfRule type="duplicateValues" dxfId="57" priority="59"/>
  </conditionalFormatting>
  <conditionalFormatting sqref="M56:M57">
    <cfRule type="duplicateValues" dxfId="56" priority="57"/>
    <cfRule type="duplicateValues" dxfId="55" priority="56"/>
  </conditionalFormatting>
  <conditionalFormatting sqref="M58:M59">
    <cfRule type="duplicateValues" dxfId="54" priority="55"/>
    <cfRule type="duplicateValues" dxfId="53" priority="54"/>
  </conditionalFormatting>
  <conditionalFormatting sqref="M60:M62">
    <cfRule type="duplicateValues" dxfId="52" priority="53"/>
    <cfRule type="duplicateValues" dxfId="51" priority="52"/>
  </conditionalFormatting>
  <conditionalFormatting sqref="M63">
    <cfRule type="duplicateValues" dxfId="50" priority="50"/>
    <cfRule type="duplicateValues" dxfId="49" priority="51"/>
  </conditionalFormatting>
  <conditionalFormatting sqref="M64:M66">
    <cfRule type="duplicateValues" dxfId="48" priority="49"/>
    <cfRule type="duplicateValues" dxfId="47" priority="48"/>
  </conditionalFormatting>
  <conditionalFormatting sqref="M67:M69">
    <cfRule type="duplicateValues" dxfId="46" priority="47"/>
    <cfRule type="duplicateValues" dxfId="45" priority="46"/>
  </conditionalFormatting>
  <conditionalFormatting sqref="M70:M75">
    <cfRule type="duplicateValues" dxfId="44" priority="45"/>
    <cfRule type="duplicateValues" dxfId="43" priority="44"/>
  </conditionalFormatting>
  <conditionalFormatting sqref="M76">
    <cfRule type="duplicateValues" dxfId="42" priority="43"/>
    <cfRule type="duplicateValues" dxfId="41" priority="42"/>
  </conditionalFormatting>
  <conditionalFormatting sqref="M77:M79">
    <cfRule type="duplicateValues" dxfId="40" priority="41"/>
    <cfRule type="duplicateValues" dxfId="39" priority="40"/>
  </conditionalFormatting>
  <conditionalFormatting sqref="M80">
    <cfRule type="duplicateValues" dxfId="38" priority="39"/>
    <cfRule type="duplicateValues" dxfId="37" priority="38"/>
  </conditionalFormatting>
  <conditionalFormatting sqref="M81:M82">
    <cfRule type="duplicateValues" dxfId="36" priority="37"/>
    <cfRule type="duplicateValues" dxfId="35" priority="36"/>
  </conditionalFormatting>
  <conditionalFormatting sqref="M83">
    <cfRule type="duplicateValues" dxfId="34" priority="35"/>
    <cfRule type="duplicateValues" dxfId="33" priority="34"/>
  </conditionalFormatting>
  <conditionalFormatting sqref="M84:M86">
    <cfRule type="duplicateValues" dxfId="32" priority="33"/>
    <cfRule type="duplicateValues" dxfId="31" priority="32"/>
  </conditionalFormatting>
  <conditionalFormatting sqref="M87:M88">
    <cfRule type="duplicateValues" dxfId="30" priority="31"/>
    <cfRule type="duplicateValues" dxfId="29" priority="30"/>
  </conditionalFormatting>
  <conditionalFormatting sqref="M89">
    <cfRule type="duplicateValues" dxfId="28" priority="28"/>
  </conditionalFormatting>
  <conditionalFormatting sqref="M89:M126">
    <cfRule type="duplicateValues" dxfId="27" priority="1"/>
  </conditionalFormatting>
  <conditionalFormatting sqref="M90:M91">
    <cfRule type="duplicateValues" dxfId="26" priority="27"/>
  </conditionalFormatting>
  <conditionalFormatting sqref="M92">
    <cfRule type="duplicateValues" dxfId="25" priority="26"/>
  </conditionalFormatting>
  <conditionalFormatting sqref="M93">
    <cfRule type="duplicateValues" dxfId="24" priority="25"/>
  </conditionalFormatting>
  <conditionalFormatting sqref="M94">
    <cfRule type="duplicateValues" dxfId="23" priority="24"/>
  </conditionalFormatting>
  <conditionalFormatting sqref="M95">
    <cfRule type="duplicateValues" dxfId="22" priority="23"/>
  </conditionalFormatting>
  <conditionalFormatting sqref="M96:M98">
    <cfRule type="duplicateValues" dxfId="21" priority="22"/>
  </conditionalFormatting>
  <conditionalFormatting sqref="M99:M102">
    <cfRule type="duplicateValues" dxfId="20" priority="21"/>
  </conditionalFormatting>
  <conditionalFormatting sqref="M103">
    <cfRule type="duplicateValues" dxfId="19" priority="20"/>
  </conditionalFormatting>
  <conditionalFormatting sqref="M104">
    <cfRule type="duplicateValues" dxfId="18" priority="19"/>
  </conditionalFormatting>
  <conditionalFormatting sqref="M105">
    <cfRule type="duplicateValues" dxfId="17" priority="18"/>
  </conditionalFormatting>
  <conditionalFormatting sqref="M106">
    <cfRule type="duplicateValues" dxfId="16" priority="17"/>
  </conditionalFormatting>
  <conditionalFormatting sqref="M107">
    <cfRule type="duplicateValues" dxfId="15" priority="16"/>
  </conditionalFormatting>
  <conditionalFormatting sqref="M108">
    <cfRule type="duplicateValues" dxfId="14" priority="15"/>
  </conditionalFormatting>
  <conditionalFormatting sqref="M109">
    <cfRule type="duplicateValues" dxfId="13" priority="14"/>
  </conditionalFormatting>
  <conditionalFormatting sqref="M110">
    <cfRule type="duplicateValues" dxfId="12" priority="13"/>
  </conditionalFormatting>
  <conditionalFormatting sqref="M111">
    <cfRule type="duplicateValues" dxfId="11" priority="12"/>
  </conditionalFormatting>
  <conditionalFormatting sqref="M112">
    <cfRule type="duplicateValues" dxfId="10" priority="11"/>
  </conditionalFormatting>
  <conditionalFormatting sqref="M113">
    <cfRule type="duplicateValues" dxfId="9" priority="10"/>
  </conditionalFormatting>
  <conditionalFormatting sqref="M114:M115">
    <cfRule type="duplicateValues" dxfId="8" priority="9"/>
  </conditionalFormatting>
  <conditionalFormatting sqref="M116">
    <cfRule type="duplicateValues" dxfId="7" priority="8"/>
  </conditionalFormatting>
  <conditionalFormatting sqref="M117">
    <cfRule type="duplicateValues" dxfId="6" priority="7"/>
  </conditionalFormatting>
  <conditionalFormatting sqref="M118:M120">
    <cfRule type="duplicateValues" dxfId="5" priority="29"/>
  </conditionalFormatting>
  <conditionalFormatting sqref="M121">
    <cfRule type="duplicateValues" dxfId="4" priority="6"/>
  </conditionalFormatting>
  <conditionalFormatting sqref="M122:M123">
    <cfRule type="duplicateValues" dxfId="3" priority="5"/>
  </conditionalFormatting>
  <conditionalFormatting sqref="M124">
    <cfRule type="duplicateValues" dxfId="2" priority="4"/>
  </conditionalFormatting>
  <conditionalFormatting sqref="M125">
    <cfRule type="duplicateValues" dxfId="1" priority="3"/>
  </conditionalFormatting>
  <conditionalFormatting sqref="M12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EGs USH2C vs Healthy</vt:lpstr>
      <vt:lpstr>Transporter activity genes</vt:lpstr>
      <vt:lpstr>Epilepsy associated genes</vt:lpstr>
      <vt:lpstr>CommonTransporter and epilepsy </vt:lpstr>
      <vt:lpstr>DEGs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üler, Baran Enes</dc:creator>
  <cp:lastModifiedBy>güler, baran enes</cp:lastModifiedBy>
  <dcterms:created xsi:type="dcterms:W3CDTF">2015-06-05T18:19:34Z</dcterms:created>
  <dcterms:modified xsi:type="dcterms:W3CDTF">2024-03-08T14:24:09Z</dcterms:modified>
</cp:coreProperties>
</file>